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OneDrive\document\WORKSPACE\博士\单细胞测序\03.课题进展\08.文章写作\02.依据意见修改和提交稿\2025.07.03\"/>
    </mc:Choice>
  </mc:AlternateContent>
  <xr:revisionPtr revIDLastSave="0" documentId="13_ncr:1_{6C9B0EEA-43D0-4AEC-B0C5-3BC6159FBF0A}" xr6:coauthVersionLast="47" xr6:coauthVersionMax="47" xr10:uidLastSave="{00000000-0000-0000-0000-000000000000}"/>
  <bookViews>
    <workbookView xWindow="-21720" yWindow="1350" windowWidth="21840" windowHeight="13140" firstSheet="1" activeTab="3" xr2:uid="{00000000-000D-0000-FFFF-FFFF00000000}"/>
  </bookViews>
  <sheets>
    <sheet name="Table S1" sheetId="1" r:id="rId1"/>
    <sheet name="Table S2" sheetId="13" r:id="rId2"/>
    <sheet name="Table S3" sheetId="2" r:id="rId3"/>
    <sheet name="Table S4" sheetId="3" r:id="rId4"/>
    <sheet name="Table S5" sheetId="11" r:id="rId5"/>
    <sheet name="Table S6" sheetId="12" r:id="rId6"/>
    <sheet name="Table S7" sheetId="4" r:id="rId7"/>
    <sheet name="Table S8" sheetId="5" r:id="rId8"/>
    <sheet name="Table S9" sheetId="6" r:id="rId9"/>
    <sheet name="Table S10" sheetId="7" r:id="rId10"/>
    <sheet name="Table S11" sheetId="8" r:id="rId11"/>
    <sheet name="Table S12" sheetId="18" r:id="rId12"/>
    <sheet name="Table S13" sheetId="10" r:id="rId13"/>
  </sheets>
  <definedNames>
    <definedName name="_xlnm._FilterDatabase" localSheetId="2" hidden="1">'Table S3'!$A$2:$D$50</definedName>
    <definedName name="_xlnm._FilterDatabase" localSheetId="5" hidden="1">'Table S6'!$A$2:$G$5802</definedName>
  </definedNames>
  <calcPr calcId="191029"/>
</workbook>
</file>

<file path=xl/calcChain.xml><?xml version="1.0" encoding="utf-8"?>
<calcChain xmlns="http://schemas.openxmlformats.org/spreadsheetml/2006/main">
  <c r="C67" i="1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9BBC061-1506-45C8-8F1C-7DEF2667D100}" keepAlive="1" name="查询 - table_s3" description="与工作簿中“table_s3”查询的连接。" type="5" refreshedVersion="0" background="1">
    <dbPr connection="Provider=Microsoft.Mashup.OleDb.1;Data Source=$Workbook$;Location=table_s3;Extended Properties=&quot;&quot;" command="SELECT * FROM [table_s3]"/>
  </connection>
</connections>
</file>

<file path=xl/sharedStrings.xml><?xml version="1.0" encoding="utf-8"?>
<sst xmlns="http://schemas.openxmlformats.org/spreadsheetml/2006/main" count="13066" uniqueCount="2753">
  <si>
    <t>Table S1. The sample information.</t>
  </si>
  <si>
    <t>Sample</t>
  </si>
  <si>
    <t>Breed</t>
  </si>
  <si>
    <t>Type</t>
  </si>
  <si>
    <t>Parity</t>
  </si>
  <si>
    <t>Days in milk</t>
  </si>
  <si>
    <t>Sex</t>
  </si>
  <si>
    <t>Milk yield</t>
  </si>
  <si>
    <t>BLJ1</t>
  </si>
  <si>
    <t>Binglangjiang</t>
  </si>
  <si>
    <t>River</t>
  </si>
  <si>
    <t>Female</t>
  </si>
  <si>
    <t>4.5 kg/day</t>
  </si>
  <si>
    <t>BLJ2</t>
  </si>
  <si>
    <t>3 kg/day</t>
  </si>
  <si>
    <t>DH1</t>
  </si>
  <si>
    <t>Dehong</t>
  </si>
  <si>
    <t>Swamp</t>
  </si>
  <si>
    <t>-</t>
  </si>
  <si>
    <t>DH2</t>
  </si>
  <si>
    <t>Platform</t>
  </si>
  <si>
    <t>Adipose</t>
  </si>
  <si>
    <t>DNBSEQ T7</t>
  </si>
  <si>
    <t>Blood</t>
  </si>
  <si>
    <t>Colon</t>
  </si>
  <si>
    <t>Duodenum</t>
  </si>
  <si>
    <t>Heart</t>
  </si>
  <si>
    <t>Hypothalamus</t>
  </si>
  <si>
    <t>Liver</t>
  </si>
  <si>
    <t>Lung</t>
  </si>
  <si>
    <t>Mammary</t>
  </si>
  <si>
    <t>Muscle</t>
  </si>
  <si>
    <t>Pituitary</t>
  </si>
  <si>
    <t>Rumen</t>
  </si>
  <si>
    <t>Cell type</t>
  </si>
  <si>
    <t>Cell number</t>
  </si>
  <si>
    <t>Alveolar epithelial type 1 cells</t>
  </si>
  <si>
    <t>Alveolar epithelial type 2 cells</t>
  </si>
  <si>
    <t>Adipocytes</t>
  </si>
  <si>
    <t>Adipocyte progenitor cells</t>
  </si>
  <si>
    <t>Astrocytes</t>
  </si>
  <si>
    <t>B cells</t>
  </si>
  <si>
    <t>Basal cells</t>
  </si>
  <si>
    <t>Proliferative T cells</t>
  </si>
  <si>
    <t>Cardiomyocytes</t>
  </si>
  <si>
    <t>Cholangiocytes</t>
  </si>
  <si>
    <t>Ciliated epithelial cells</t>
  </si>
  <si>
    <t>Club cells</t>
  </si>
  <si>
    <t>Corticotropes</t>
  </si>
  <si>
    <t>Dendritic cells</t>
  </si>
  <si>
    <t>Endocardial cells</t>
  </si>
  <si>
    <t>Endometrium cells</t>
  </si>
  <si>
    <t>Endothelial cells</t>
  </si>
  <si>
    <t>Enterocytes</t>
  </si>
  <si>
    <t>Epithelial cells</t>
  </si>
  <si>
    <t>Excitatory neurons</t>
  </si>
  <si>
    <t>Fibro&amp;Adipogenic progenitor cells</t>
  </si>
  <si>
    <t>Fibroblasts</t>
  </si>
  <si>
    <t>Folliculostellates</t>
  </si>
  <si>
    <t>Goblet cells</t>
  </si>
  <si>
    <t>Gonadotropes</t>
  </si>
  <si>
    <t>Granule cells</t>
  </si>
  <si>
    <t>Hepatocytes</t>
  </si>
  <si>
    <t>Hormone producing cells</t>
  </si>
  <si>
    <t>Kupffer cells</t>
  </si>
  <si>
    <t>Lactotropes</t>
  </si>
  <si>
    <t>Luminal cells</t>
  </si>
  <si>
    <t>Lymphatic endothelial cells</t>
  </si>
  <si>
    <t>Macrophages</t>
  </si>
  <si>
    <t>Mast cells</t>
  </si>
  <si>
    <t>Megakaryocytes</t>
  </si>
  <si>
    <t>Mesothelial cells</t>
  </si>
  <si>
    <t>Microglia cells</t>
  </si>
  <si>
    <t>Monocytes</t>
  </si>
  <si>
    <t>Muscle satellite cells</t>
  </si>
  <si>
    <t>Myofiberblasts</t>
  </si>
  <si>
    <t>NK cells</t>
  </si>
  <si>
    <t>Neuronal cells</t>
  </si>
  <si>
    <t>Neutrophil cells</t>
  </si>
  <si>
    <t>Oligodendrocytes</t>
  </si>
  <si>
    <t>Oligodendrocyte progenitor cells</t>
  </si>
  <si>
    <t>Pericytes</t>
  </si>
  <si>
    <t>Plasma cells</t>
  </si>
  <si>
    <t>Proliferative basal cells</t>
  </si>
  <si>
    <t>Schwann cells</t>
  </si>
  <si>
    <t>Smooth muscle cells</t>
  </si>
  <si>
    <t>Spinous cells</t>
  </si>
  <si>
    <t>Stromal cells</t>
  </si>
  <si>
    <t>T cells</t>
  </si>
  <si>
    <t>Hepatoblasts</t>
  </si>
  <si>
    <t>Myonuclei cells</t>
  </si>
  <si>
    <t>Somatotropes</t>
  </si>
  <si>
    <t>Unknown</t>
  </si>
  <si>
    <t>Gene</t>
  </si>
  <si>
    <t>AUTS2</t>
  </si>
  <si>
    <t>MGST1</t>
  </si>
  <si>
    <t>SCD</t>
  </si>
  <si>
    <t>RPL13</t>
  </si>
  <si>
    <t>MYLK</t>
  </si>
  <si>
    <t>LOC102395699</t>
  </si>
  <si>
    <t>CSN2</t>
  </si>
  <si>
    <t>CSN3</t>
  </si>
  <si>
    <t>CSN1S1</t>
  </si>
  <si>
    <t>LALBA</t>
  </si>
  <si>
    <t>FSTL5</t>
  </si>
  <si>
    <t>ADAMTSL1</t>
  </si>
  <si>
    <t>KALRN</t>
  </si>
  <si>
    <t>PECAM1</t>
  </si>
  <si>
    <t>ADAM23</t>
  </si>
  <si>
    <t>LOC102403160</t>
  </si>
  <si>
    <t>GPAT4</t>
  </si>
  <si>
    <t>NUPR1</t>
  </si>
  <si>
    <t>ATP2B1</t>
  </si>
  <si>
    <t>VPS13B</t>
  </si>
  <si>
    <t>ATP11B</t>
  </si>
  <si>
    <t>DCUN1D1</t>
  </si>
  <si>
    <t>DYTN</t>
  </si>
  <si>
    <t>FAM237A</t>
  </si>
  <si>
    <t>MED18</t>
  </si>
  <si>
    <t>SESN2</t>
  </si>
  <si>
    <t>EYA3</t>
  </si>
  <si>
    <t>PPP1R8</t>
  </si>
  <si>
    <t>RPA2</t>
  </si>
  <si>
    <t>SMPDL3B</t>
  </si>
  <si>
    <t>STX12</t>
  </si>
  <si>
    <t>THEMIS2</t>
  </si>
  <si>
    <t>XKR8</t>
  </si>
  <si>
    <t>RPTOR</t>
  </si>
  <si>
    <t>MILR1</t>
  </si>
  <si>
    <t>SAP30</t>
  </si>
  <si>
    <t>SCRG1</t>
  </si>
  <si>
    <t>RBFOX2</t>
  </si>
  <si>
    <t>LOC102412894</t>
  </si>
  <si>
    <t>CEP290</t>
  </si>
  <si>
    <t>TMTC3</t>
  </si>
  <si>
    <t>METTL25</t>
  </si>
  <si>
    <t>PAWR</t>
  </si>
  <si>
    <t>TRHDE</t>
  </si>
  <si>
    <t>BTC</t>
  </si>
  <si>
    <t>ANKRD17</t>
  </si>
  <si>
    <t>CABS1</t>
  </si>
  <si>
    <t>LOC102400605</t>
  </si>
  <si>
    <t>LOC102400929</t>
  </si>
  <si>
    <t>LOC102397372</t>
  </si>
  <si>
    <t>LOC102397690</t>
  </si>
  <si>
    <t>STATH</t>
  </si>
  <si>
    <t>SULT1E1</t>
  </si>
  <si>
    <t>LOC102398239</t>
  </si>
  <si>
    <t>LOC102398487</t>
  </si>
  <si>
    <t>LOC102399410</t>
  </si>
  <si>
    <t>LOC102398161</t>
  </si>
  <si>
    <t>LOC102398807</t>
  </si>
  <si>
    <t>LOC102407350</t>
  </si>
  <si>
    <t>LOC102408678</t>
  </si>
  <si>
    <t>LOC112577697</t>
  </si>
  <si>
    <t>LOC102404752</t>
  </si>
  <si>
    <t>LOC102406367</t>
  </si>
  <si>
    <t>LOC102410098</t>
  </si>
  <si>
    <t>YTHDC1</t>
  </si>
  <si>
    <t>CENPC</t>
  </si>
  <si>
    <t>ZNF800</t>
  </si>
  <si>
    <t>AHCYL2</t>
  </si>
  <si>
    <t>SMO</t>
  </si>
  <si>
    <t>LOC102412511</t>
  </si>
  <si>
    <t>UBE2H</t>
  </si>
  <si>
    <t>KLHDC10</t>
  </si>
  <si>
    <t>ZC3HC1</t>
  </si>
  <si>
    <t>CEP41</t>
  </si>
  <si>
    <t>CPA1</t>
  </si>
  <si>
    <t>CPA5</t>
  </si>
  <si>
    <t>COL23A1</t>
  </si>
  <si>
    <t>HACE1</t>
  </si>
  <si>
    <t>LOC102389113</t>
  </si>
  <si>
    <t>TMEM30B</t>
  </si>
  <si>
    <t>ARF6</t>
  </si>
  <si>
    <t>CKAP2L</t>
  </si>
  <si>
    <t>IL1A</t>
  </si>
  <si>
    <t>NT5DC4</t>
  </si>
  <si>
    <t>KPNA3</t>
  </si>
  <si>
    <t>LOC102416468</t>
  </si>
  <si>
    <t>SPRYD7</t>
  </si>
  <si>
    <t>ZNF831</t>
  </si>
  <si>
    <t>DZANK1</t>
  </si>
  <si>
    <t>POLR3F</t>
  </si>
  <si>
    <t>KAT14</t>
  </si>
  <si>
    <t>LOC102395100</t>
  </si>
  <si>
    <t>OVOL2</t>
  </si>
  <si>
    <t>PET117</t>
  </si>
  <si>
    <t>LOC102408830</t>
  </si>
  <si>
    <t>LOC102412131</t>
  </si>
  <si>
    <t>LOC102412450</t>
  </si>
  <si>
    <t>LOC102412773</t>
  </si>
  <si>
    <t>LOC102413118</t>
  </si>
  <si>
    <t>LOC102413452</t>
  </si>
  <si>
    <t>PPFIBP2</t>
  </si>
  <si>
    <t>ZNF469</t>
  </si>
  <si>
    <t>ANKRD11</t>
  </si>
  <si>
    <t>CPNE7</t>
  </si>
  <si>
    <t>DPEP1</t>
  </si>
  <si>
    <t>SPG7</t>
  </si>
  <si>
    <t>CDK10</t>
  </si>
  <si>
    <t>CENPBD1</t>
  </si>
  <si>
    <t>DBNDD1</t>
  </si>
  <si>
    <t>DEF8</t>
  </si>
  <si>
    <t>FANCA</t>
  </si>
  <si>
    <t>GAS8</t>
  </si>
  <si>
    <t>LOC102400019</t>
  </si>
  <si>
    <t>LOC102402068</t>
  </si>
  <si>
    <t>LOC112580226</t>
  </si>
  <si>
    <t>SPATA2L</t>
  </si>
  <si>
    <t>SPIRE2</t>
  </si>
  <si>
    <t>TCF25</t>
  </si>
  <si>
    <t>VPS9D1</t>
  </si>
  <si>
    <t>ZNF276</t>
  </si>
  <si>
    <t>SHCBP1</t>
  </si>
  <si>
    <t>MYLK3</t>
  </si>
  <si>
    <t>ORC6</t>
  </si>
  <si>
    <t>VPS35</t>
  </si>
  <si>
    <t>RYBP</t>
  </si>
  <si>
    <t>PIGN</t>
  </si>
  <si>
    <t>RELCH</t>
  </si>
  <si>
    <t>STN1</t>
  </si>
  <si>
    <t>VTI1A</t>
  </si>
  <si>
    <t>Method</t>
  </si>
  <si>
    <t>Tissue</t>
  </si>
  <si>
    <t>Cell
specific
expression</t>
  </si>
  <si>
    <t>DEGs
between
two
buffalo
types</t>
  </si>
  <si>
    <t>Genes
highly
expressed
in
river
buffalo</t>
  </si>
  <si>
    <t>CSN1S2</t>
  </si>
  <si>
    <t>Trait</t>
  </si>
  <si>
    <t>FDR</t>
  </si>
  <si>
    <t>Fat yield</t>
  </si>
  <si>
    <t>Protein yield</t>
  </si>
  <si>
    <t>Protein percentage</t>
  </si>
  <si>
    <t>Bioproject</t>
  </si>
  <si>
    <t>Subspecies</t>
  </si>
  <si>
    <t>Tissue_name</t>
  </si>
  <si>
    <t>Age</t>
  </si>
  <si>
    <t>SRS823783</t>
  </si>
  <si>
    <t>PRJNA273164</t>
  </si>
  <si>
    <t>Bos taurus</t>
  </si>
  <si>
    <t xml:space="preserve">Korean cattle </t>
  </si>
  <si>
    <t>22 months</t>
  </si>
  <si>
    <t>SRS823787</t>
  </si>
  <si>
    <t>SRS823791</t>
  </si>
  <si>
    <t>SRS823795</t>
  </si>
  <si>
    <t>SRS823799</t>
  </si>
  <si>
    <t>SRS647330</t>
  </si>
  <si>
    <t>PRJNA252022</t>
  </si>
  <si>
    <t>Holstein x Jersey</t>
  </si>
  <si>
    <t>2 years</t>
  </si>
  <si>
    <t>SRS647331</t>
  </si>
  <si>
    <t>SRS647332</t>
  </si>
  <si>
    <t>SRS647333</t>
  </si>
  <si>
    <t>SRS647335</t>
  </si>
  <si>
    <t>Adipocytes progenitor cells</t>
  </si>
  <si>
    <t>LYVE1</t>
  </si>
  <si>
    <t>PPBP</t>
  </si>
  <si>
    <t>PAX7</t>
  </si>
  <si>
    <t>NEB</t>
  </si>
  <si>
    <t>Oligodendrocytes progenitor cells</t>
  </si>
  <si>
    <t>CDH19</t>
  </si>
  <si>
    <t>avg_log2FC</t>
  </si>
  <si>
    <t>pval</t>
  </si>
  <si>
    <t>padj</t>
  </si>
  <si>
    <t>pct.1</t>
  </si>
  <si>
    <t>pct.2</t>
  </si>
  <si>
    <t>THRB</t>
  </si>
  <si>
    <t>RBPMS</t>
  </si>
  <si>
    <t>DLC1</t>
  </si>
  <si>
    <t>ADAMTS5</t>
  </si>
  <si>
    <t>ZBTB20</t>
  </si>
  <si>
    <t>ADIPOQ</t>
  </si>
  <si>
    <t>PPP2R3A</t>
  </si>
  <si>
    <t>PLA2G7</t>
  </si>
  <si>
    <t>COL5A2</t>
  </si>
  <si>
    <t>COL3A1</t>
  </si>
  <si>
    <t>PDE1A</t>
  </si>
  <si>
    <t>ACVR1C</t>
  </si>
  <si>
    <t>ZEB2</t>
  </si>
  <si>
    <t>LOC102390255</t>
  </si>
  <si>
    <t>ACADL</t>
  </si>
  <si>
    <t>TNS1</t>
  </si>
  <si>
    <t>EPB41</t>
  </si>
  <si>
    <t>ABCA9</t>
  </si>
  <si>
    <t>PITPNC1</t>
  </si>
  <si>
    <t>LUC7L3</t>
  </si>
  <si>
    <t>TRARG1</t>
  </si>
  <si>
    <t>SLC6A4</t>
  </si>
  <si>
    <t>NFIB</t>
  </si>
  <si>
    <t>PCSK5</t>
  </si>
  <si>
    <t>NTRK2</t>
  </si>
  <si>
    <t>ADIPOR2</t>
  </si>
  <si>
    <t>SOX5</t>
  </si>
  <si>
    <t>ITPR2</t>
  </si>
  <si>
    <t>CPNE8</t>
  </si>
  <si>
    <t>ACSS3</t>
  </si>
  <si>
    <t>LRMDA</t>
  </si>
  <si>
    <t>G0S2</t>
  </si>
  <si>
    <t>PPP2R5A</t>
  </si>
  <si>
    <t>RGS7</t>
  </si>
  <si>
    <t>PICALM</t>
  </si>
  <si>
    <t>DLG2</t>
  </si>
  <si>
    <t>TENM4</t>
  </si>
  <si>
    <t>LOC112585216</t>
  </si>
  <si>
    <t>PNPLA2</t>
  </si>
  <si>
    <t>VAV3</t>
  </si>
  <si>
    <t>PTGER3</t>
  </si>
  <si>
    <t>SCP2</t>
  </si>
  <si>
    <t>MACF1</t>
  </si>
  <si>
    <t>PCDH7</t>
  </si>
  <si>
    <t>SLIT2</t>
  </si>
  <si>
    <t>USP53</t>
  </si>
  <si>
    <t>CDK14</t>
  </si>
  <si>
    <t>SEMA3C</t>
  </si>
  <si>
    <t>CD36</t>
  </si>
  <si>
    <t>EEPD1</t>
  </si>
  <si>
    <t>CALD1</t>
  </si>
  <si>
    <t>EFNA5</t>
  </si>
  <si>
    <t>EBF1</t>
  </si>
  <si>
    <t>COL5A3</t>
  </si>
  <si>
    <t>UTRN</t>
  </si>
  <si>
    <t>LAMA4</t>
  </si>
  <si>
    <t>SMOC1</t>
  </si>
  <si>
    <t>RORA</t>
  </si>
  <si>
    <t>SPTBN1</t>
  </si>
  <si>
    <t>EHBP1</t>
  </si>
  <si>
    <t>COL4A2</t>
  </si>
  <si>
    <t>COL4A1</t>
  </si>
  <si>
    <t>GPC6</t>
  </si>
  <si>
    <t>MYCBP2</t>
  </si>
  <si>
    <t>PCDH9</t>
  </si>
  <si>
    <t>N4BP2L1</t>
  </si>
  <si>
    <t>STARD13</t>
  </si>
  <si>
    <t>PFKFB3</t>
  </si>
  <si>
    <t>ZFPM2</t>
  </si>
  <si>
    <t>TRPS1</t>
  </si>
  <si>
    <t>FABP4</t>
  </si>
  <si>
    <t>KCNB2</t>
  </si>
  <si>
    <t>ASPH</t>
  </si>
  <si>
    <t>ACER3</t>
  </si>
  <si>
    <t>DGAT2</t>
  </si>
  <si>
    <t>ADM</t>
  </si>
  <si>
    <t>PDE3B</t>
  </si>
  <si>
    <t>ZBTB16</t>
  </si>
  <si>
    <t>SIK2</t>
  </si>
  <si>
    <t>MAML2</t>
  </si>
  <si>
    <t>PDGFD</t>
  </si>
  <si>
    <t>CDH13</t>
  </si>
  <si>
    <t>CEACAM1</t>
  </si>
  <si>
    <t>LIPE</t>
  </si>
  <si>
    <t>LOC112580628</t>
  </si>
  <si>
    <t>GHR</t>
  </si>
  <si>
    <t>PLIN1</t>
  </si>
  <si>
    <t>RBMS3</t>
  </si>
  <si>
    <t>CHL1</t>
  </si>
  <si>
    <t>FOXP1</t>
  </si>
  <si>
    <t>MITF</t>
  </si>
  <si>
    <t>PPARG</t>
  </si>
  <si>
    <t>SORBS1</t>
  </si>
  <si>
    <t>CC2D2B</t>
  </si>
  <si>
    <t>GPAM</t>
  </si>
  <si>
    <t>TCF7L2</t>
  </si>
  <si>
    <t>LOC102402779</t>
  </si>
  <si>
    <t>DIAPH2</t>
  </si>
  <si>
    <t>LOC112582669</t>
  </si>
  <si>
    <t>ZNF385D</t>
  </si>
  <si>
    <t>TENM3</t>
  </si>
  <si>
    <t>GPM6A</t>
  </si>
  <si>
    <t>ROBO2</t>
  </si>
  <si>
    <t>CCDC80</t>
  </si>
  <si>
    <t>LPP</t>
  </si>
  <si>
    <t>NAALADL2</t>
  </si>
  <si>
    <t>FNDC3B</t>
  </si>
  <si>
    <t>STAG1</t>
  </si>
  <si>
    <t>CFB</t>
  </si>
  <si>
    <t>LOC102403881</t>
  </si>
  <si>
    <t>LOC102402713</t>
  </si>
  <si>
    <t>PARD3B</t>
  </si>
  <si>
    <t>GPR1</t>
  </si>
  <si>
    <t>ERBB4</t>
  </si>
  <si>
    <t>FN1</t>
  </si>
  <si>
    <t>PID1</t>
  </si>
  <si>
    <t>MYO1D</t>
  </si>
  <si>
    <t>BNC2</t>
  </si>
  <si>
    <t>DAPK1</t>
  </si>
  <si>
    <t>LOC102410118</t>
  </si>
  <si>
    <t>SVEP1</t>
  </si>
  <si>
    <t>MGP</t>
  </si>
  <si>
    <t>PDE3A</t>
  </si>
  <si>
    <t>DCN</t>
  </si>
  <si>
    <t>BICC1</t>
  </si>
  <si>
    <t>PTPN14</t>
  </si>
  <si>
    <t>RABGAP1L</t>
  </si>
  <si>
    <t>DISP1</t>
  </si>
  <si>
    <t>KCNT2</t>
  </si>
  <si>
    <t>LOC102416626</t>
  </si>
  <si>
    <t>LOC102394267</t>
  </si>
  <si>
    <t>CDON</t>
  </si>
  <si>
    <t>PBX1</t>
  </si>
  <si>
    <t>NFIA</t>
  </si>
  <si>
    <t>SHROOM3</t>
  </si>
  <si>
    <t>SLC4A4</t>
  </si>
  <si>
    <t>TSPAN5</t>
  </si>
  <si>
    <t>UNC5C</t>
  </si>
  <si>
    <t>COL1A2</t>
  </si>
  <si>
    <t>MAGI2</t>
  </si>
  <si>
    <t>GLI3</t>
  </si>
  <si>
    <t>PLXNA4</t>
  </si>
  <si>
    <t>C3</t>
  </si>
  <si>
    <t>LOC112587028</t>
  </si>
  <si>
    <t>UST</t>
  </si>
  <si>
    <t>FLRT2</t>
  </si>
  <si>
    <t>MEIS2</t>
  </si>
  <si>
    <t>THSD4</t>
  </si>
  <si>
    <t>EXOC6B</t>
  </si>
  <si>
    <t>EFEMP1</t>
  </si>
  <si>
    <t>MEIS1</t>
  </si>
  <si>
    <t>ANTXR1</t>
  </si>
  <si>
    <t>TSHZ2</t>
  </si>
  <si>
    <t>GFRA4</t>
  </si>
  <si>
    <t>CACNB2</t>
  </si>
  <si>
    <t>PLXDC2</t>
  </si>
  <si>
    <t>PARD3</t>
  </si>
  <si>
    <t>CELF2</t>
  </si>
  <si>
    <t>LOC102405658</t>
  </si>
  <si>
    <t>COL14A1</t>
  </si>
  <si>
    <t>RUNX1T1</t>
  </si>
  <si>
    <t>SULF1</t>
  </si>
  <si>
    <t>SOX6</t>
  </si>
  <si>
    <t>TTC28</t>
  </si>
  <si>
    <t>MAML3</t>
  </si>
  <si>
    <t>CDH11</t>
  </si>
  <si>
    <t>ARL15</t>
  </si>
  <si>
    <t>FBXL7</t>
  </si>
  <si>
    <t>PRKD1</t>
  </si>
  <si>
    <t>ADAMTSL3</t>
  </si>
  <si>
    <t>PTPRG</t>
  </si>
  <si>
    <t>ARHGAP28</t>
  </si>
  <si>
    <t>PRKG1</t>
  </si>
  <si>
    <t>ARHGAP6</t>
  </si>
  <si>
    <t>C4BPA</t>
  </si>
  <si>
    <t>TACC1</t>
  </si>
  <si>
    <t>FGFR1</t>
  </si>
  <si>
    <t>MFHAS1</t>
  </si>
  <si>
    <t>ARHGEF26</t>
  </si>
  <si>
    <t>CLDN18</t>
  </si>
  <si>
    <t>PTTG1IP</t>
  </si>
  <si>
    <t>NEDD9</t>
  </si>
  <si>
    <t>AGER</t>
  </si>
  <si>
    <t>CLIC5</t>
  </si>
  <si>
    <t>VEGFA</t>
  </si>
  <si>
    <t>CAVIN2</t>
  </si>
  <si>
    <t>COL4A4</t>
  </si>
  <si>
    <t>ACTG1</t>
  </si>
  <si>
    <t>KRT19</t>
  </si>
  <si>
    <t>PMP22</t>
  </si>
  <si>
    <t>WSB1</t>
  </si>
  <si>
    <t>ALDH1A1</t>
  </si>
  <si>
    <t>ANXA1</t>
  </si>
  <si>
    <t>PTGR1</t>
  </si>
  <si>
    <t>CD9</t>
  </si>
  <si>
    <t>GPRC5A</t>
  </si>
  <si>
    <t>TST</t>
  </si>
  <si>
    <t>TIMP3</t>
  </si>
  <si>
    <t>CD63</t>
  </si>
  <si>
    <t>MYL6</t>
  </si>
  <si>
    <t>TMBIM6</t>
  </si>
  <si>
    <t>AQP5</t>
  </si>
  <si>
    <t>KRT7</t>
  </si>
  <si>
    <t>KRT8</t>
  </si>
  <si>
    <t>KRT18</t>
  </si>
  <si>
    <t>PHLDA1</t>
  </si>
  <si>
    <t>SPOCK2</t>
  </si>
  <si>
    <t>LAMB3</t>
  </si>
  <si>
    <t>PRDX6</t>
  </si>
  <si>
    <t>PDPN</t>
  </si>
  <si>
    <t>EPHX1</t>
  </si>
  <si>
    <t>PRSS23</t>
  </si>
  <si>
    <t>APLP2</t>
  </si>
  <si>
    <t>AHNAK</t>
  </si>
  <si>
    <t>S100A2</t>
  </si>
  <si>
    <t>S100A10</t>
  </si>
  <si>
    <t>F3</t>
  </si>
  <si>
    <t>CYR61</t>
  </si>
  <si>
    <t>LOC102415534</t>
  </si>
  <si>
    <t>LRRFIP1</t>
  </si>
  <si>
    <t>HSD17B13</t>
  </si>
  <si>
    <t>ANXA3</t>
  </si>
  <si>
    <t>IGFBP7</t>
  </si>
  <si>
    <t>HOPX</t>
  </si>
  <si>
    <t>LIMCH1</t>
  </si>
  <si>
    <t>ANXA5</t>
  </si>
  <si>
    <t>CAV1</t>
  </si>
  <si>
    <t>EZR</t>
  </si>
  <si>
    <t>COL12A1</t>
  </si>
  <si>
    <t>ANXA2</t>
  </si>
  <si>
    <t>F2RL2</t>
  </si>
  <si>
    <t>CALM2</t>
  </si>
  <si>
    <t>TMSB10</t>
  </si>
  <si>
    <t>SCEL</t>
  </si>
  <si>
    <t>LMO7</t>
  </si>
  <si>
    <t>LOC102396772</t>
  </si>
  <si>
    <t>DSTN</t>
  </si>
  <si>
    <t>UCP3</t>
  </si>
  <si>
    <t>CADM1</t>
  </si>
  <si>
    <t>LOC102412653</t>
  </si>
  <si>
    <t>ALDH2</t>
  </si>
  <si>
    <t>LOC102403096</t>
  </si>
  <si>
    <t>SPINT2</t>
  </si>
  <si>
    <t>LOC102410361</t>
  </si>
  <si>
    <t>LOC102389842</t>
  </si>
  <si>
    <t>CXCL17</t>
  </si>
  <si>
    <t>BCAM</t>
  </si>
  <si>
    <t>MYADM</t>
  </si>
  <si>
    <t>HSP90AA1</t>
  </si>
  <si>
    <t>ALAS1</t>
  </si>
  <si>
    <t>SLC6A20</t>
  </si>
  <si>
    <t>LOC102400830</t>
  </si>
  <si>
    <t>NPC1</t>
  </si>
  <si>
    <t>LOC102399486</t>
  </si>
  <si>
    <t>ACTB</t>
  </si>
  <si>
    <t>SERPINE1</t>
  </si>
  <si>
    <t>LOC102403559</t>
  </si>
  <si>
    <t>LOC102404894</t>
  </si>
  <si>
    <t>EMP2</t>
  </si>
  <si>
    <t>TMSB4X</t>
  </si>
  <si>
    <t>PGRMC1</t>
  </si>
  <si>
    <t>FLNA</t>
  </si>
  <si>
    <t>CYTB</t>
  </si>
  <si>
    <t>ATP6</t>
  </si>
  <si>
    <t>ND1</t>
  </si>
  <si>
    <t>COX1</t>
  </si>
  <si>
    <t>COX3</t>
  </si>
  <si>
    <t>ND4</t>
  </si>
  <si>
    <t>COX2</t>
  </si>
  <si>
    <t>COL8A1</t>
  </si>
  <si>
    <t>SNX4</t>
  </si>
  <si>
    <t>LAMP3</t>
  </si>
  <si>
    <t>SERP1</t>
  </si>
  <si>
    <t>LOC102408905</t>
  </si>
  <si>
    <t>LOC102409778</t>
  </si>
  <si>
    <t>HSP90AB1</t>
  </si>
  <si>
    <t>PTMA</t>
  </si>
  <si>
    <t>P4HB</t>
  </si>
  <si>
    <t>RPL23</t>
  </si>
  <si>
    <t>CALCOCO2</t>
  </si>
  <si>
    <t>RPL23A</t>
  </si>
  <si>
    <t>SEC61B</t>
  </si>
  <si>
    <t>SFTPC</t>
  </si>
  <si>
    <t>C5</t>
  </si>
  <si>
    <t>RPS7</t>
  </si>
  <si>
    <t>HSP90B1</t>
  </si>
  <si>
    <t>CPM</t>
  </si>
  <si>
    <t>LRRK2</t>
  </si>
  <si>
    <t>NUDT4</t>
  </si>
  <si>
    <t>LOC102415932</t>
  </si>
  <si>
    <t>LOC102414600</t>
  </si>
  <si>
    <t>CTSC</t>
  </si>
  <si>
    <t>LOC102396096</t>
  </si>
  <si>
    <t>LOC102394636</t>
  </si>
  <si>
    <t>ATP1A1</t>
  </si>
  <si>
    <t>RPL5</t>
  </si>
  <si>
    <t>SLC34A2</t>
  </si>
  <si>
    <t>SLC39A8</t>
  </si>
  <si>
    <t>TMEM243</t>
  </si>
  <si>
    <t>INSIG1</t>
  </si>
  <si>
    <t>RPS23</t>
  </si>
  <si>
    <t>RNF145</t>
  </si>
  <si>
    <t>CD74</t>
  </si>
  <si>
    <t>SLC26A2</t>
  </si>
  <si>
    <t>RACK1</t>
  </si>
  <si>
    <t>LOC102411593</t>
  </si>
  <si>
    <t>RPS28</t>
  </si>
  <si>
    <t>IFI30</t>
  </si>
  <si>
    <t>EEF1A1</t>
  </si>
  <si>
    <t>FOS</t>
  </si>
  <si>
    <t>NPC2</t>
  </si>
  <si>
    <t>TMEM229B</t>
  </si>
  <si>
    <t>RPLP1</t>
  </si>
  <si>
    <t>RPL4</t>
  </si>
  <si>
    <t>EPAS1</t>
  </si>
  <si>
    <t>RPS27A</t>
  </si>
  <si>
    <t>SFTPB</t>
  </si>
  <si>
    <t>RPL21</t>
  </si>
  <si>
    <t>TPT1</t>
  </si>
  <si>
    <t>PARD6B</t>
  </si>
  <si>
    <t>SDC4</t>
  </si>
  <si>
    <t>LOC102408597</t>
  </si>
  <si>
    <t>CTSZ</t>
  </si>
  <si>
    <t>FABP5</t>
  </si>
  <si>
    <t>SQLE</t>
  </si>
  <si>
    <t>CAT</t>
  </si>
  <si>
    <t>MUC15</t>
  </si>
  <si>
    <t>RPS3</t>
  </si>
  <si>
    <t>SLC5A1</t>
  </si>
  <si>
    <t>RPLP0</t>
  </si>
  <si>
    <t>HHIP</t>
  </si>
  <si>
    <t>RPS3A</t>
  </si>
  <si>
    <t>RPS19</t>
  </si>
  <si>
    <t>RPL18</t>
  </si>
  <si>
    <t>NAPSA</t>
  </si>
  <si>
    <t>RPS5</t>
  </si>
  <si>
    <t>CTSH</t>
  </si>
  <si>
    <t>RPS17</t>
  </si>
  <si>
    <t>RPSA</t>
  </si>
  <si>
    <t>RPL32</t>
  </si>
  <si>
    <t>CCL26</t>
  </si>
  <si>
    <t>RPS2</t>
  </si>
  <si>
    <t>PRRG1</t>
  </si>
  <si>
    <t>RPL10</t>
  </si>
  <si>
    <t>LOC112577791</t>
  </si>
  <si>
    <t>PIGR</t>
  </si>
  <si>
    <t>SFTA2</t>
  </si>
  <si>
    <t>CSMD1</t>
  </si>
  <si>
    <t>NCAM2</t>
  </si>
  <si>
    <t>CADM2</t>
  </si>
  <si>
    <t>ABI3BP</t>
  </si>
  <si>
    <t>LSAMP</t>
  </si>
  <si>
    <t>ATP13A4</t>
  </si>
  <si>
    <t>LOC102397183</t>
  </si>
  <si>
    <t>TNIK</t>
  </si>
  <si>
    <t>CARMIL1</t>
  </si>
  <si>
    <t>PAQR8</t>
  </si>
  <si>
    <t>LRP1B</t>
  </si>
  <si>
    <t>NCKAP5</t>
  </si>
  <si>
    <t>GFAP</t>
  </si>
  <si>
    <t>MSI2</t>
  </si>
  <si>
    <t>GLIS3</t>
  </si>
  <si>
    <t>TRPM3</t>
  </si>
  <si>
    <t>RFX4</t>
  </si>
  <si>
    <t>CNTN1</t>
  </si>
  <si>
    <t>LOC102401654</t>
  </si>
  <si>
    <t>PHYHIPL</t>
  </si>
  <si>
    <t>CAMK2G</t>
  </si>
  <si>
    <t>KCNMA1</t>
  </si>
  <si>
    <t>NRG3</t>
  </si>
  <si>
    <t>AGT</t>
  </si>
  <si>
    <t>KAZN</t>
  </si>
  <si>
    <t>FAT3</t>
  </si>
  <si>
    <t>GRM5</t>
  </si>
  <si>
    <t>LUZP2</t>
  </si>
  <si>
    <t>NAV2</t>
  </si>
  <si>
    <t>KIRREL3</t>
  </si>
  <si>
    <t>NTM</t>
  </si>
  <si>
    <t>LOC102405290</t>
  </si>
  <si>
    <t>C6H1orf61</t>
  </si>
  <si>
    <t>NEGR1</t>
  </si>
  <si>
    <t>PDE4B</t>
  </si>
  <si>
    <t>PLPP3</t>
  </si>
  <si>
    <t>ADGRL3</t>
  </si>
  <si>
    <t>GABRB1</t>
  </si>
  <si>
    <t>BMPR1B</t>
  </si>
  <si>
    <t>GRID2</t>
  </si>
  <si>
    <t>THSD7A</t>
  </si>
  <si>
    <t>DGKB</t>
  </si>
  <si>
    <t>HDAC9</t>
  </si>
  <si>
    <t>NRCAM</t>
  </si>
  <si>
    <t>KCND2</t>
  </si>
  <si>
    <t>PTPRZ1</t>
  </si>
  <si>
    <t>GRIA1</t>
  </si>
  <si>
    <t>QKI</t>
  </si>
  <si>
    <t>SASH1</t>
  </si>
  <si>
    <t>FUT9</t>
  </si>
  <si>
    <t>GJA1</t>
  </si>
  <si>
    <t>MYO6</t>
  </si>
  <si>
    <t>ADGRB3</t>
  </si>
  <si>
    <t>DDHD1</t>
  </si>
  <si>
    <t>MDGA2</t>
  </si>
  <si>
    <t>MCC</t>
  </si>
  <si>
    <t>NRXN1</t>
  </si>
  <si>
    <t>CTNNA2</t>
  </si>
  <si>
    <t>PTGDS</t>
  </si>
  <si>
    <t>GPC5</t>
  </si>
  <si>
    <t>PTPRT</t>
  </si>
  <si>
    <t>FRMD4A</t>
  </si>
  <si>
    <t>MACROD2</t>
  </si>
  <si>
    <t>RALYL</t>
  </si>
  <si>
    <t>LRRC4C</t>
  </si>
  <si>
    <t>SLC1A2</t>
  </si>
  <si>
    <t>NCAM1</t>
  </si>
  <si>
    <t>CNTN5</t>
  </si>
  <si>
    <t>CPE</t>
  </si>
  <si>
    <t>APOE</t>
  </si>
  <si>
    <t>KCNIP1</t>
  </si>
  <si>
    <t>SLC1A3</t>
  </si>
  <si>
    <t>CTNND2</t>
  </si>
  <si>
    <t>NPAS3</t>
  </si>
  <si>
    <t>CLASP2</t>
  </si>
  <si>
    <t>LRIG1</t>
  </si>
  <si>
    <t>FAM107A</t>
  </si>
  <si>
    <t>ATP2B2</t>
  </si>
  <si>
    <t>SLC6A11</t>
  </si>
  <si>
    <t>CDH20</t>
  </si>
  <si>
    <t>DTNA</t>
  </si>
  <si>
    <t>LGI1</t>
  </si>
  <si>
    <t>GPM6B</t>
  </si>
  <si>
    <t>DMD</t>
  </si>
  <si>
    <t>RPL35A</t>
  </si>
  <si>
    <t>RIPOR2</t>
  </si>
  <si>
    <t>LOC102416563</t>
  </si>
  <si>
    <t>LOC102391768</t>
  </si>
  <si>
    <t>LOC102390435</t>
  </si>
  <si>
    <t>LTB</t>
  </si>
  <si>
    <t>LOC102407601</t>
  </si>
  <si>
    <t>LOC102409438</t>
  </si>
  <si>
    <t>LOC102410113</t>
  </si>
  <si>
    <t>LOC102410452</t>
  </si>
  <si>
    <t>RPS10</t>
  </si>
  <si>
    <t>LOC102390270</t>
  </si>
  <si>
    <t>STK17B</t>
  </si>
  <si>
    <t>RPL37A</t>
  </si>
  <si>
    <t>ARPC2</t>
  </si>
  <si>
    <t>SP110</t>
  </si>
  <si>
    <t>SP140</t>
  </si>
  <si>
    <t>RPL11</t>
  </si>
  <si>
    <t>LOC102401017</t>
  </si>
  <si>
    <t>DDX5</t>
  </si>
  <si>
    <t>RPL27</t>
  </si>
  <si>
    <t>EIF1</t>
  </si>
  <si>
    <t>ARL5C</t>
  </si>
  <si>
    <t>HMGB2</t>
  </si>
  <si>
    <t>RPS6</t>
  </si>
  <si>
    <t>PAX5</t>
  </si>
  <si>
    <t>SYK</t>
  </si>
  <si>
    <t>ARHGDIB</t>
  </si>
  <si>
    <t>LOC102394862</t>
  </si>
  <si>
    <t>BTG1</t>
  </si>
  <si>
    <t>RPS24</t>
  </si>
  <si>
    <t>WDFY4</t>
  </si>
  <si>
    <t>PTPRC</t>
  </si>
  <si>
    <t>RALGPS2</t>
  </si>
  <si>
    <t>KIAA0040</t>
  </si>
  <si>
    <t>FAU</t>
  </si>
  <si>
    <t>RPLP2</t>
  </si>
  <si>
    <t>TPM3</t>
  </si>
  <si>
    <t>RPS27</t>
  </si>
  <si>
    <t>RPS8</t>
  </si>
  <si>
    <t>LOC102394013</t>
  </si>
  <si>
    <t>RPL9</t>
  </si>
  <si>
    <t>BANK1</t>
  </si>
  <si>
    <t>RPS14</t>
  </si>
  <si>
    <t>RPS15</t>
  </si>
  <si>
    <t>RPS12</t>
  </si>
  <si>
    <t>LOC112587746</t>
  </si>
  <si>
    <t>LOC112587745</t>
  </si>
  <si>
    <t>RPL31</t>
  </si>
  <si>
    <t>RPL35</t>
  </si>
  <si>
    <t>RPL12</t>
  </si>
  <si>
    <t>RPL7A</t>
  </si>
  <si>
    <t>LCP1</t>
  </si>
  <si>
    <t>RPS21</t>
  </si>
  <si>
    <t>RPS20</t>
  </si>
  <si>
    <t>LYN</t>
  </si>
  <si>
    <t>RPL8</t>
  </si>
  <si>
    <t>MS4A1</t>
  </si>
  <si>
    <t>LOC102409123</t>
  </si>
  <si>
    <t>RPL6</t>
  </si>
  <si>
    <t>LOC102413072</t>
  </si>
  <si>
    <t>RPS16</t>
  </si>
  <si>
    <t>RPL13A</t>
  </si>
  <si>
    <t>RPS11</t>
  </si>
  <si>
    <t>RPL37</t>
  </si>
  <si>
    <t>CORO1A</t>
  </si>
  <si>
    <t>LOC102415288</t>
  </si>
  <si>
    <t>GPR174</t>
  </si>
  <si>
    <t>LOC102395763</t>
  </si>
  <si>
    <t>ND2</t>
  </si>
  <si>
    <t>DSP</t>
  </si>
  <si>
    <t>RPL10A</t>
  </si>
  <si>
    <t>DST</t>
  </si>
  <si>
    <t>ITGA6</t>
  </si>
  <si>
    <t>IGFBP5</t>
  </si>
  <si>
    <t>CAVIN1</t>
  </si>
  <si>
    <t>LOC102397396</t>
  </si>
  <si>
    <t>LOC102398359</t>
  </si>
  <si>
    <t>KRT15</t>
  </si>
  <si>
    <t>CLU</t>
  </si>
  <si>
    <t>PGM5</t>
  </si>
  <si>
    <t>TPM2</t>
  </si>
  <si>
    <t>KRT5</t>
  </si>
  <si>
    <t>CSRP1</t>
  </si>
  <si>
    <t>FAM129A</t>
  </si>
  <si>
    <t>ATP1B1</t>
  </si>
  <si>
    <t>TGFBR3</t>
  </si>
  <si>
    <t>SPP1</t>
  </si>
  <si>
    <t>SYNPO2</t>
  </si>
  <si>
    <t>SPARC</t>
  </si>
  <si>
    <t>CXCL14</t>
  </si>
  <si>
    <t>EEF2</t>
  </si>
  <si>
    <t>CNN1</t>
  </si>
  <si>
    <t>PERP</t>
  </si>
  <si>
    <t>MARCKS</t>
  </si>
  <si>
    <t>ACTN1</t>
  </si>
  <si>
    <t>TPM1</t>
  </si>
  <si>
    <t>THBS1</t>
  </si>
  <si>
    <t>RASL12</t>
  </si>
  <si>
    <t>MYL9</t>
  </si>
  <si>
    <t>VIM</t>
  </si>
  <si>
    <t>ITGB1</t>
  </si>
  <si>
    <t>CCDC3</t>
  </si>
  <si>
    <t>MATN2</t>
  </si>
  <si>
    <t>RPL7</t>
  </si>
  <si>
    <t>FBXO32</t>
  </si>
  <si>
    <t>TAGLN</t>
  </si>
  <si>
    <t>SYNM</t>
  </si>
  <si>
    <t>ITPR1</t>
  </si>
  <si>
    <t>LAMA3</t>
  </si>
  <si>
    <t>ACTA2</t>
  </si>
  <si>
    <t>COL17A1</t>
  </si>
  <si>
    <t>MYH11</t>
  </si>
  <si>
    <t>FMOD</t>
  </si>
  <si>
    <t>LOC102406615</t>
  </si>
  <si>
    <t>ANK1</t>
  </si>
  <si>
    <t>SORBS2</t>
  </si>
  <si>
    <t>PHLDB2</t>
  </si>
  <si>
    <t>ADCY5</t>
  </si>
  <si>
    <t>RBM24</t>
  </si>
  <si>
    <t>RCAN2</t>
  </si>
  <si>
    <t>MLIP</t>
  </si>
  <si>
    <t>CCDC141</t>
  </si>
  <si>
    <t>TTN</t>
  </si>
  <si>
    <t>LOC112581593</t>
  </si>
  <si>
    <t>XIRP2</t>
  </si>
  <si>
    <t>PALLD</t>
  </si>
  <si>
    <t>CACNA1C</t>
  </si>
  <si>
    <t>PPFIBP1</t>
  </si>
  <si>
    <t>LARGE1</t>
  </si>
  <si>
    <t>SLC16A7</t>
  </si>
  <si>
    <t>ACTN2</t>
  </si>
  <si>
    <t>RYR2</t>
  </si>
  <si>
    <t>ANK3</t>
  </si>
  <si>
    <t>CTNNA3</t>
  </si>
  <si>
    <t>LDB3</t>
  </si>
  <si>
    <t>TNNT2</t>
  </si>
  <si>
    <t>ESRRG</t>
  </si>
  <si>
    <t>PDE4DIP</t>
  </si>
  <si>
    <t>CASQ2</t>
  </si>
  <si>
    <t>NEXN</t>
  </si>
  <si>
    <t>LOC102397960</t>
  </si>
  <si>
    <t>TECRL</t>
  </si>
  <si>
    <t>MYOZ2</t>
  </si>
  <si>
    <t>CAMK2D</t>
  </si>
  <si>
    <t>PDLIM5</t>
  </si>
  <si>
    <t>IMMP2L</t>
  </si>
  <si>
    <t>SGCD</t>
  </si>
  <si>
    <t>ARHGAP26</t>
  </si>
  <si>
    <t>NMRK2</t>
  </si>
  <si>
    <t>OBSCN</t>
  </si>
  <si>
    <t>LAMA2</t>
  </si>
  <si>
    <t>PTPRK</t>
  </si>
  <si>
    <t>REV3L</t>
  </si>
  <si>
    <t>PLN</t>
  </si>
  <si>
    <t>TRDN</t>
  </si>
  <si>
    <t>LOC102390520</t>
  </si>
  <si>
    <t>FILIP1</t>
  </si>
  <si>
    <t>TRPM7</t>
  </si>
  <si>
    <t>MYZAP</t>
  </si>
  <si>
    <t>ZNF106</t>
  </si>
  <si>
    <t>ACTC1</t>
  </si>
  <si>
    <t>LOC102413515</t>
  </si>
  <si>
    <t>CMYA5</t>
  </si>
  <si>
    <t>DYSF</t>
  </si>
  <si>
    <t>SLC8A1</t>
  </si>
  <si>
    <t>TRIM54</t>
  </si>
  <si>
    <t>POSTN</t>
  </si>
  <si>
    <t>ENOX1</t>
  </si>
  <si>
    <t>MYH7B</t>
  </si>
  <si>
    <t>SVIL</t>
  </si>
  <si>
    <t>NEBL</t>
  </si>
  <si>
    <t>CCNY</t>
  </si>
  <si>
    <t>TRIM55</t>
  </si>
  <si>
    <t>MYBPC3</t>
  </si>
  <si>
    <t>MYL2</t>
  </si>
  <si>
    <t>ATP2A2</t>
  </si>
  <si>
    <t>RNF150</t>
  </si>
  <si>
    <t>CKM</t>
  </si>
  <si>
    <t>TNNI3</t>
  </si>
  <si>
    <t>PDE4D</t>
  </si>
  <si>
    <t>ABHD2</t>
  </si>
  <si>
    <t>IGF1R</t>
  </si>
  <si>
    <t>LRRFIP2</t>
  </si>
  <si>
    <t>SLMAP</t>
  </si>
  <si>
    <t>MYL3</t>
  </si>
  <si>
    <t>MYOM1</t>
  </si>
  <si>
    <t>LOC102395296</t>
  </si>
  <si>
    <t>CDH2</t>
  </si>
  <si>
    <t>FHOD3</t>
  </si>
  <si>
    <t>ANKRD1</t>
  </si>
  <si>
    <t>RBM20</t>
  </si>
  <si>
    <t>ABLIM1</t>
  </si>
  <si>
    <t>TACC2</t>
  </si>
  <si>
    <t>EDA2R</t>
  </si>
  <si>
    <t>FGF13</t>
  </si>
  <si>
    <t>ACSL1</t>
  </si>
  <si>
    <t>ALCAM</t>
  </si>
  <si>
    <t>KNG1</t>
  </si>
  <si>
    <t>CP</t>
  </si>
  <si>
    <t>LOC102402015</t>
  </si>
  <si>
    <t>FTCD</t>
  </si>
  <si>
    <t>CERS6</t>
  </si>
  <si>
    <t>ABCB11</t>
  </si>
  <si>
    <t>B3GALT1</t>
  </si>
  <si>
    <t>COBLL1</t>
  </si>
  <si>
    <t>KYNU</t>
  </si>
  <si>
    <t>CPS1</t>
  </si>
  <si>
    <t>LOC102413537</t>
  </si>
  <si>
    <t>SLC39A14</t>
  </si>
  <si>
    <t>LOC102403293</t>
  </si>
  <si>
    <t>PIK3C2G</t>
  </si>
  <si>
    <t>LOC102403810</t>
  </si>
  <si>
    <t>SLC41A2</t>
  </si>
  <si>
    <t>PAH</t>
  </si>
  <si>
    <t>SLC38A4</t>
  </si>
  <si>
    <t>ADK</t>
  </si>
  <si>
    <t>LPGAT1</t>
  </si>
  <si>
    <t>PROX1</t>
  </si>
  <si>
    <t>ERRFI1</t>
  </si>
  <si>
    <t>CHKA</t>
  </si>
  <si>
    <t>FMO5</t>
  </si>
  <si>
    <t>HAO2</t>
  </si>
  <si>
    <t>DPYD</t>
  </si>
  <si>
    <t>C8A</t>
  </si>
  <si>
    <t>LOC102392295</t>
  </si>
  <si>
    <t>LOC102415563</t>
  </si>
  <si>
    <t>ALB</t>
  </si>
  <si>
    <t>GC</t>
  </si>
  <si>
    <t>SLC25A13</t>
  </si>
  <si>
    <t>AGMO</t>
  </si>
  <si>
    <t>ABCB4</t>
  </si>
  <si>
    <t>LOC102394843</t>
  </si>
  <si>
    <t>SUGCT</t>
  </si>
  <si>
    <t>ACOT12</t>
  </si>
  <si>
    <t>LOC112586854</t>
  </si>
  <si>
    <t>SH3RF2</t>
  </si>
  <si>
    <t>PRR16</t>
  </si>
  <si>
    <t>LIPC</t>
  </si>
  <si>
    <t>GLCE</t>
  </si>
  <si>
    <t>IQGAP2</t>
  </si>
  <si>
    <t>IL1R1</t>
  </si>
  <si>
    <t>APOB</t>
  </si>
  <si>
    <t>MBNL2</t>
  </si>
  <si>
    <t>LOC102408857</t>
  </si>
  <si>
    <t>CPB2</t>
  </si>
  <si>
    <t>KIF16B</t>
  </si>
  <si>
    <t>PLCB1</t>
  </si>
  <si>
    <t>SNTB1</t>
  </si>
  <si>
    <t>SDC2</t>
  </si>
  <si>
    <t>DPYS</t>
  </si>
  <si>
    <t>EXT1</t>
  </si>
  <si>
    <t>HNF4G</t>
  </si>
  <si>
    <t>NCOA2</t>
  </si>
  <si>
    <t>MTSS1</t>
  </si>
  <si>
    <t>ST3GAL1</t>
  </si>
  <si>
    <t>SBF2</t>
  </si>
  <si>
    <t>FGB</t>
  </si>
  <si>
    <t>FGA</t>
  </si>
  <si>
    <t>FGG</t>
  </si>
  <si>
    <t>LOC102412844</t>
  </si>
  <si>
    <t>APOC2</t>
  </si>
  <si>
    <t>LOC102394606</t>
  </si>
  <si>
    <t>C9</t>
  </si>
  <si>
    <t>EGFR</t>
  </si>
  <si>
    <t>ITGA9</t>
  </si>
  <si>
    <t>LOC112581366</t>
  </si>
  <si>
    <t>LOC112581365</t>
  </si>
  <si>
    <t>ONECUT2</t>
  </si>
  <si>
    <t>A1CF</t>
  </si>
  <si>
    <t>SLC16A12</t>
  </si>
  <si>
    <t>ACSM1</t>
  </si>
  <si>
    <t>GK</t>
  </si>
  <si>
    <t>MAOB</t>
  </si>
  <si>
    <t>PFKFB1</t>
  </si>
  <si>
    <t>AR</t>
  </si>
  <si>
    <t>CFAP298</t>
  </si>
  <si>
    <t>IFT57</t>
  </si>
  <si>
    <t>GOLGB1</t>
  </si>
  <si>
    <t>CCDC39</t>
  </si>
  <si>
    <t>LOC102409533</t>
  </si>
  <si>
    <t>SLC44A4</t>
  </si>
  <si>
    <t>LOC102397197</t>
  </si>
  <si>
    <t>FOXJ1</t>
  </si>
  <si>
    <t>DNAH9</t>
  </si>
  <si>
    <t>CFAP52</t>
  </si>
  <si>
    <t>CCDC180</t>
  </si>
  <si>
    <t>KIF27</t>
  </si>
  <si>
    <t>RIBC2</t>
  </si>
  <si>
    <t>PVALB</t>
  </si>
  <si>
    <t>CFAP54</t>
  </si>
  <si>
    <t>C4H12orf56</t>
  </si>
  <si>
    <t>CCDC65</t>
  </si>
  <si>
    <t>LOC102400376</t>
  </si>
  <si>
    <t>LRRIQ1</t>
  </si>
  <si>
    <t>FHAD1</t>
  </si>
  <si>
    <t>F5</t>
  </si>
  <si>
    <t>SPA17</t>
  </si>
  <si>
    <t>PRDX5</t>
  </si>
  <si>
    <t>ALDH3B1</t>
  </si>
  <si>
    <t>TSTD1</t>
  </si>
  <si>
    <t>CFAP45</t>
  </si>
  <si>
    <t>SELENBP1</t>
  </si>
  <si>
    <t>TXNIP</t>
  </si>
  <si>
    <t>WDR78</t>
  </si>
  <si>
    <t>C6H1orf87</t>
  </si>
  <si>
    <t>TSPAN1</t>
  </si>
  <si>
    <t>AKAP9</t>
  </si>
  <si>
    <t>PON1</t>
  </si>
  <si>
    <t>DNAH11</t>
  </si>
  <si>
    <t>CCDC146</t>
  </si>
  <si>
    <t>CDHR3</t>
  </si>
  <si>
    <t>CAPS</t>
  </si>
  <si>
    <t>SYNE1</t>
  </si>
  <si>
    <t>RSPH4A</t>
  </si>
  <si>
    <t>CALM1</t>
  </si>
  <si>
    <t>DRC1</t>
  </si>
  <si>
    <t>TUBB4B</t>
  </si>
  <si>
    <t>HMGB1</t>
  </si>
  <si>
    <t>LOC102404780</t>
  </si>
  <si>
    <t>ENKUR</t>
  </si>
  <si>
    <t>RP1</t>
  </si>
  <si>
    <t>STK33</t>
  </si>
  <si>
    <t>DYNLL1</t>
  </si>
  <si>
    <t>LOC102394784</t>
  </si>
  <si>
    <t>DYNLRB2</t>
  </si>
  <si>
    <t>TPPP3</t>
  </si>
  <si>
    <t>HYDIN</t>
  </si>
  <si>
    <t>CAPSL</t>
  </si>
  <si>
    <t>SPEF2</t>
  </si>
  <si>
    <t>DNAH5</t>
  </si>
  <si>
    <t>AK7</t>
  </si>
  <si>
    <t>NEK10</t>
  </si>
  <si>
    <t>CDHR4</t>
  </si>
  <si>
    <t>CFAP100</t>
  </si>
  <si>
    <t>SEC11C</t>
  </si>
  <si>
    <t>CFAP43</t>
  </si>
  <si>
    <t>PLS3</t>
  </si>
  <si>
    <t>TFF3</t>
  </si>
  <si>
    <t>LOC102394104</t>
  </si>
  <si>
    <t>AQP3</t>
  </si>
  <si>
    <t>LTA4H</t>
  </si>
  <si>
    <t>GLUL</t>
  </si>
  <si>
    <t>FMO2</t>
  </si>
  <si>
    <t>SCGB1A1</t>
  </si>
  <si>
    <t>LOC102395773</t>
  </si>
  <si>
    <t>VTCN1</t>
  </si>
  <si>
    <t>PTPN13</t>
  </si>
  <si>
    <t>PON3</t>
  </si>
  <si>
    <t>ITPRID1</t>
  </si>
  <si>
    <t>C11H15orf48</t>
  </si>
  <si>
    <t>PNP</t>
  </si>
  <si>
    <t>NOX5</t>
  </si>
  <si>
    <t>MAL2</t>
  </si>
  <si>
    <t>LOC102402536</t>
  </si>
  <si>
    <t>HERPUD1</t>
  </si>
  <si>
    <t>FCGBP</t>
  </si>
  <si>
    <t>ND3</t>
  </si>
  <si>
    <t>ND5</t>
  </si>
  <si>
    <t>ROBO1</t>
  </si>
  <si>
    <t>DSCAM</t>
  </si>
  <si>
    <t>TTC3</t>
  </si>
  <si>
    <t>PHACTR1</t>
  </si>
  <si>
    <t>KCNJ3</t>
  </si>
  <si>
    <t>CNTNAP5</t>
  </si>
  <si>
    <t>MAP2</t>
  </si>
  <si>
    <t>UNC80</t>
  </si>
  <si>
    <t>DNER</t>
  </si>
  <si>
    <t>RORB</t>
  </si>
  <si>
    <t>MYT1L</t>
  </si>
  <si>
    <t>KIF21A</t>
  </si>
  <si>
    <t>PPFIA2</t>
  </si>
  <si>
    <t>NAV3</t>
  </si>
  <si>
    <t>CAMTA1</t>
  </si>
  <si>
    <t>AKT3</t>
  </si>
  <si>
    <t>AGBL4</t>
  </si>
  <si>
    <t>CCDC30</t>
  </si>
  <si>
    <t>MAPK10</t>
  </si>
  <si>
    <t>ARHGAP24</t>
  </si>
  <si>
    <t>ANK2</t>
  </si>
  <si>
    <t>PPP1R9A</t>
  </si>
  <si>
    <t>UMAD1</t>
  </si>
  <si>
    <t>PCLO</t>
  </si>
  <si>
    <t>CACNA2D1</t>
  </si>
  <si>
    <t>JAZF1</t>
  </si>
  <si>
    <t>LOC112586541</t>
  </si>
  <si>
    <t>EXOC4</t>
  </si>
  <si>
    <t>TMEM178B</t>
  </si>
  <si>
    <t>CNTNAP2</t>
  </si>
  <si>
    <t>TENM2</t>
  </si>
  <si>
    <t>PDE10A</t>
  </si>
  <si>
    <t>PRKN</t>
  </si>
  <si>
    <t>SNAP91</t>
  </si>
  <si>
    <t>COL19A1</t>
  </si>
  <si>
    <t>RGS6</t>
  </si>
  <si>
    <t>GPHN</t>
  </si>
  <si>
    <t>RTN1</t>
  </si>
  <si>
    <t>SCG5</t>
  </si>
  <si>
    <t>EML6</t>
  </si>
  <si>
    <t>POMC</t>
  </si>
  <si>
    <t>FAM155A</t>
  </si>
  <si>
    <t>FGF14</t>
  </si>
  <si>
    <t>HS6ST3</t>
  </si>
  <si>
    <t>KLF12</t>
  </si>
  <si>
    <t>DACH1</t>
  </si>
  <si>
    <t>NBEA</t>
  </si>
  <si>
    <t>DCLK1</t>
  </si>
  <si>
    <t>NNAT</t>
  </si>
  <si>
    <t>LOC112577614</t>
  </si>
  <si>
    <t>PCSK2</t>
  </si>
  <si>
    <t>SNAP25</t>
  </si>
  <si>
    <t>RIMS2</t>
  </si>
  <si>
    <t>TOX</t>
  </si>
  <si>
    <t>KSR2</t>
  </si>
  <si>
    <t>RIMBP2</t>
  </si>
  <si>
    <t>LOC102389540</t>
  </si>
  <si>
    <t>LOC102390408</t>
  </si>
  <si>
    <t>LOC102406900</t>
  </si>
  <si>
    <t>UNC79</t>
  </si>
  <si>
    <t>GABRB3</t>
  </si>
  <si>
    <t>CADPS</t>
  </si>
  <si>
    <t>CACNA2D3</t>
  </si>
  <si>
    <t>LOC102393242</t>
  </si>
  <si>
    <t>DCC</t>
  </si>
  <si>
    <t>NOL4</t>
  </si>
  <si>
    <t>ZC3H12B</t>
  </si>
  <si>
    <t>LOC102412882</t>
  </si>
  <si>
    <t>LOC102416352</t>
  </si>
  <si>
    <t>LOC102392808</t>
  </si>
  <si>
    <t>LOC102393133</t>
  </si>
  <si>
    <t>RPS18</t>
  </si>
  <si>
    <t>LOC102410603</t>
  </si>
  <si>
    <t>ACTR3</t>
  </si>
  <si>
    <t>EEF1B2</t>
  </si>
  <si>
    <t>LAPTM5</t>
  </si>
  <si>
    <t>SYNGR2</t>
  </si>
  <si>
    <t>PFN1</t>
  </si>
  <si>
    <t>STOM</t>
  </si>
  <si>
    <t>LDHB</t>
  </si>
  <si>
    <t>ARPC5</t>
  </si>
  <si>
    <t>RGS1</t>
  </si>
  <si>
    <t>RGS2</t>
  </si>
  <si>
    <t>LOC102412044</t>
  </si>
  <si>
    <t>CFL1</t>
  </si>
  <si>
    <t>CTSS</t>
  </si>
  <si>
    <t>PPT1</t>
  </si>
  <si>
    <t>ARL4C</t>
  </si>
  <si>
    <t>HS3ST1</t>
  </si>
  <si>
    <t>RPL34</t>
  </si>
  <si>
    <t>GM2A</t>
  </si>
  <si>
    <t>CFD</t>
  </si>
  <si>
    <t>OAZ1</t>
  </si>
  <si>
    <t>UBA52</t>
  </si>
  <si>
    <t>ARHGAP18</t>
  </si>
  <si>
    <t>ID2</t>
  </si>
  <si>
    <t>FNBP1</t>
  </si>
  <si>
    <t>LOC102403789</t>
  </si>
  <si>
    <t>PABPC1</t>
  </si>
  <si>
    <t>FAM49B</t>
  </si>
  <si>
    <t>RPL27A</t>
  </si>
  <si>
    <t>HSPA8</t>
  </si>
  <si>
    <t>COTL1</t>
  </si>
  <si>
    <t>TYROBP</t>
  </si>
  <si>
    <t>CKB</t>
  </si>
  <si>
    <t>RPL14</t>
  </si>
  <si>
    <t>RGS10</t>
  </si>
  <si>
    <t>ARPC1B</t>
  </si>
  <si>
    <t>SAT1</t>
  </si>
  <si>
    <t>SGCZ</t>
  </si>
  <si>
    <t>LOC102395906</t>
  </si>
  <si>
    <t>KHDRBS2</t>
  </si>
  <si>
    <t>THSD7B</t>
  </si>
  <si>
    <t>DPP10</t>
  </si>
  <si>
    <t>SPAG16</t>
  </si>
  <si>
    <t>TCAP</t>
  </si>
  <si>
    <t>CA10</t>
  </si>
  <si>
    <t>LINGO2</t>
  </si>
  <si>
    <t>LOC102406613</t>
  </si>
  <si>
    <t>MB</t>
  </si>
  <si>
    <t>RNF207</t>
  </si>
  <si>
    <t>NELL1</t>
  </si>
  <si>
    <t>CSRP3</t>
  </si>
  <si>
    <t>OPCML</t>
  </si>
  <si>
    <t>CFAP299</t>
  </si>
  <si>
    <t>ART3</t>
  </si>
  <si>
    <t>LOC112586225</t>
  </si>
  <si>
    <t>GRM8</t>
  </si>
  <si>
    <t>NKAIN2</t>
  </si>
  <si>
    <t>LRRTM4</t>
  </si>
  <si>
    <t>LOC102405871</t>
  </si>
  <si>
    <t>CSMD3</t>
  </si>
  <si>
    <t>CRYAB</t>
  </si>
  <si>
    <t>GRIA4</t>
  </si>
  <si>
    <t>TMEM132D</t>
  </si>
  <si>
    <t>CDH12</t>
  </si>
  <si>
    <t>GABRG3</t>
  </si>
  <si>
    <t>TNNC1</t>
  </si>
  <si>
    <t>PCDH15</t>
  </si>
  <si>
    <t>RBFOX1</t>
  </si>
  <si>
    <t>DACH2</t>
  </si>
  <si>
    <t>IL1RAPL2</t>
  </si>
  <si>
    <t>EPHA6</t>
  </si>
  <si>
    <t>CPNE4</t>
  </si>
  <si>
    <t>GALNTL6</t>
  </si>
  <si>
    <t>PTPRD</t>
  </si>
  <si>
    <t>GAS1</t>
  </si>
  <si>
    <t>ANKS1B</t>
  </si>
  <si>
    <t>LOC112585132</t>
  </si>
  <si>
    <t>LOC112585150</t>
  </si>
  <si>
    <t>LRRC7</t>
  </si>
  <si>
    <t>DAB1</t>
  </si>
  <si>
    <t>KCNIP4</t>
  </si>
  <si>
    <t>STPG2</t>
  </si>
  <si>
    <t>NRXN3</t>
  </si>
  <si>
    <t>LOC102400533</t>
  </si>
  <si>
    <t>ERC2</t>
  </si>
  <si>
    <t>HPSE2</t>
  </si>
  <si>
    <t>IL1RAPL1</t>
  </si>
  <si>
    <t>PCDH11X</t>
  </si>
  <si>
    <t>TENM1</t>
  </si>
  <si>
    <t>CYYR1</t>
  </si>
  <si>
    <t>APP</t>
  </si>
  <si>
    <t>JAM2</t>
  </si>
  <si>
    <t>ARHGAP31</t>
  </si>
  <si>
    <t>TNFSF10</t>
  </si>
  <si>
    <t>MECOM</t>
  </si>
  <si>
    <t>WWTR1</t>
  </si>
  <si>
    <t>S100B</t>
  </si>
  <si>
    <t>ERG</t>
  </si>
  <si>
    <t>ADGRF5</t>
  </si>
  <si>
    <t>SLC29A1</t>
  </si>
  <si>
    <t>CALCRL</t>
  </si>
  <si>
    <t>NOSTRIN</t>
  </si>
  <si>
    <t>CLIC4</t>
  </si>
  <si>
    <t>HSPG2</t>
  </si>
  <si>
    <t>CD300LG</t>
  </si>
  <si>
    <t>RAMP2</t>
  </si>
  <si>
    <t>CCL14</t>
  </si>
  <si>
    <t>TEK</t>
  </si>
  <si>
    <t>GCNT1</t>
  </si>
  <si>
    <t>VWF</t>
  </si>
  <si>
    <t>LOC102391662</t>
  </si>
  <si>
    <t>ELK3</t>
  </si>
  <si>
    <t>PTPRB</t>
  </si>
  <si>
    <t>ROBO4</t>
  </si>
  <si>
    <t>ETS1</t>
  </si>
  <si>
    <t>S1PR1</t>
  </si>
  <si>
    <t>ARHGAP29</t>
  </si>
  <si>
    <t>ADGRL4</t>
  </si>
  <si>
    <t>LDB2</t>
  </si>
  <si>
    <t>KDR</t>
  </si>
  <si>
    <t>EMCN</t>
  </si>
  <si>
    <t>GNG11</t>
  </si>
  <si>
    <t>PDK4</t>
  </si>
  <si>
    <t>TSPAN13</t>
  </si>
  <si>
    <t>RAMP3</t>
  </si>
  <si>
    <t>PODXL</t>
  </si>
  <si>
    <t>LOC102399127</t>
  </si>
  <si>
    <t>BTNL9</t>
  </si>
  <si>
    <t>SEMA6A</t>
  </si>
  <si>
    <t>PHACTR2</t>
  </si>
  <si>
    <t>SYNE2</t>
  </si>
  <si>
    <t>PRKCH</t>
  </si>
  <si>
    <t>ENG</t>
  </si>
  <si>
    <t>EGFL7</t>
  </si>
  <si>
    <t>FLT1</t>
  </si>
  <si>
    <t>NRP1</t>
  </si>
  <si>
    <t>PLCB4</t>
  </si>
  <si>
    <t>PREX2</t>
  </si>
  <si>
    <t>CDH5</t>
  </si>
  <si>
    <t>PLPP1</t>
  </si>
  <si>
    <t>ITGA1</t>
  </si>
  <si>
    <t>LIFR</t>
  </si>
  <si>
    <t>LOC102408976</t>
  </si>
  <si>
    <t>TJP1</t>
  </si>
  <si>
    <t>TGFBR2</t>
  </si>
  <si>
    <t>CLEC3B</t>
  </si>
  <si>
    <t>TIMP4</t>
  </si>
  <si>
    <t>MGLL</t>
  </si>
  <si>
    <t>TCF4</t>
  </si>
  <si>
    <t>PTPRM</t>
  </si>
  <si>
    <t>HSPB1</t>
  </si>
  <si>
    <t>DBI</t>
  </si>
  <si>
    <t>LOC102402444</t>
  </si>
  <si>
    <t>RPL38</t>
  </si>
  <si>
    <t>RPL3</t>
  </si>
  <si>
    <t>RPS26</t>
  </si>
  <si>
    <t>LOC102398942</t>
  </si>
  <si>
    <t>EEF1G</t>
  </si>
  <si>
    <t>RARRES2</t>
  </si>
  <si>
    <t>SPINK1</t>
  </si>
  <si>
    <t>RPL36</t>
  </si>
  <si>
    <t>RPL18A</t>
  </si>
  <si>
    <t>SMOC2</t>
  </si>
  <si>
    <t>CD24</t>
  </si>
  <si>
    <t>EPCAM</t>
  </si>
  <si>
    <t>LOC102389444</t>
  </si>
  <si>
    <t>OLFM4</t>
  </si>
  <si>
    <t>LOC112578697</t>
  </si>
  <si>
    <t>RPS9</t>
  </si>
  <si>
    <t>LOC102404903</t>
  </si>
  <si>
    <t>CFP</t>
  </si>
  <si>
    <t>SSR4</t>
  </si>
  <si>
    <t>LOC102392539</t>
  </si>
  <si>
    <t>LOC112582676</t>
  </si>
  <si>
    <t>LOC102416353</t>
  </si>
  <si>
    <t>ATP8</t>
  </si>
  <si>
    <t>LOC112578537</t>
  </si>
  <si>
    <t>HES1</t>
  </si>
  <si>
    <t>GMDS</t>
  </si>
  <si>
    <t>HSPD1</t>
  </si>
  <si>
    <t>UBB</t>
  </si>
  <si>
    <t>SPINK4</t>
  </si>
  <si>
    <t>LGALS2</t>
  </si>
  <si>
    <t>ATP5F1B</t>
  </si>
  <si>
    <t>C4H10orf99</t>
  </si>
  <si>
    <t>MUC2</t>
  </si>
  <si>
    <t>HSPA6</t>
  </si>
  <si>
    <t>REG4</t>
  </si>
  <si>
    <t>JUN</t>
  </si>
  <si>
    <t>AGR2</t>
  </si>
  <si>
    <t>EGR1</t>
  </si>
  <si>
    <t>BSG</t>
  </si>
  <si>
    <t>DNAJB1</t>
  </si>
  <si>
    <t>ST6GAL2</t>
  </si>
  <si>
    <t>KLF5</t>
  </si>
  <si>
    <t>HSPH1</t>
  </si>
  <si>
    <t>WFDC2</t>
  </si>
  <si>
    <t>LOC112578698</t>
  </si>
  <si>
    <t>LOC112578695</t>
  </si>
  <si>
    <t>LOC112578696</t>
  </si>
  <si>
    <t>LOC112578699</t>
  </si>
  <si>
    <t>LOC102403818</t>
  </si>
  <si>
    <t>LGALS4</t>
  </si>
  <si>
    <t>FTL</t>
  </si>
  <si>
    <t>ATP5MPL</t>
  </si>
  <si>
    <t>ATP5F1A</t>
  </si>
  <si>
    <t>LOC102412687</t>
  </si>
  <si>
    <t>GAP43</t>
  </si>
  <si>
    <t>RAB6B</t>
  </si>
  <si>
    <t>PCP4</t>
  </si>
  <si>
    <t>TUBB2A</t>
  </si>
  <si>
    <t>LOC102394594</t>
  </si>
  <si>
    <t>SCN2A</t>
  </si>
  <si>
    <t>EPHA4</t>
  </si>
  <si>
    <t>SLC26A11</t>
  </si>
  <si>
    <t>NSF</t>
  </si>
  <si>
    <t>CLTC</t>
  </si>
  <si>
    <t>GABBR2</t>
  </si>
  <si>
    <t>NEFM</t>
  </si>
  <si>
    <t>NEFL</t>
  </si>
  <si>
    <t>DPYSL2</t>
  </si>
  <si>
    <t>GAPDH</t>
  </si>
  <si>
    <t>ENO2</t>
  </si>
  <si>
    <t>CLSTN3</t>
  </si>
  <si>
    <t>LOC102399969</t>
  </si>
  <si>
    <t>SYT1</t>
  </si>
  <si>
    <t>KCNC2</t>
  </si>
  <si>
    <t>CLSTN1</t>
  </si>
  <si>
    <t>DNM3</t>
  </si>
  <si>
    <t>SLC17A6</t>
  </si>
  <si>
    <t>RTN3</t>
  </si>
  <si>
    <t>SYT11</t>
  </si>
  <si>
    <t>SV2A</t>
  </si>
  <si>
    <t>NTNG1</t>
  </si>
  <si>
    <t>DNAJC6</t>
  </si>
  <si>
    <t>NCDN</t>
  </si>
  <si>
    <t>UCHL1</t>
  </si>
  <si>
    <t>DPP6</t>
  </si>
  <si>
    <t>GABRB2</t>
  </si>
  <si>
    <t>CAMK2A</t>
  </si>
  <si>
    <t>NDFIP1</t>
  </si>
  <si>
    <t>SPOCK1</t>
  </si>
  <si>
    <t>KIF3A</t>
  </si>
  <si>
    <t>TMEM59L</t>
  </si>
  <si>
    <t>RIMS1</t>
  </si>
  <si>
    <t>MYO5A</t>
  </si>
  <si>
    <t>RTN4</t>
  </si>
  <si>
    <t>VSNL1</t>
  </si>
  <si>
    <t>STXBP1</t>
  </si>
  <si>
    <t>DNM1</t>
  </si>
  <si>
    <t>OLFM1</t>
  </si>
  <si>
    <t>CHGB</t>
  </si>
  <si>
    <t>STMN2</t>
  </si>
  <si>
    <t>NEFH</t>
  </si>
  <si>
    <t>SEZ6L</t>
  </si>
  <si>
    <t>GRIA2</t>
  </si>
  <si>
    <t>NDRG4</t>
  </si>
  <si>
    <t>PPP2R1A</t>
  </si>
  <si>
    <t>PEG3</t>
  </si>
  <si>
    <t>MAP1B</t>
  </si>
  <si>
    <t>MAP1A</t>
  </si>
  <si>
    <t>INA</t>
  </si>
  <si>
    <t>CALY</t>
  </si>
  <si>
    <t>YWHAG</t>
  </si>
  <si>
    <t>PLD1</t>
  </si>
  <si>
    <t>MBNL1</t>
  </si>
  <si>
    <t>COL6A2</t>
  </si>
  <si>
    <t>FKBP5</t>
  </si>
  <si>
    <t>GULP1</t>
  </si>
  <si>
    <t>FMNL2</t>
  </si>
  <si>
    <t>ABCA6</t>
  </si>
  <si>
    <t>SCARA5</t>
  </si>
  <si>
    <t>COL15A1</t>
  </si>
  <si>
    <t>EBF2</t>
  </si>
  <si>
    <t>GSN</t>
  </si>
  <si>
    <t>MFAP5</t>
  </si>
  <si>
    <t>EPS8</t>
  </si>
  <si>
    <t>MYBPC1</t>
  </si>
  <si>
    <t>LAMC1</t>
  </si>
  <si>
    <t>AGAP1</t>
  </si>
  <si>
    <t>COL6A3</t>
  </si>
  <si>
    <t>AFF1</t>
  </si>
  <si>
    <t>DKK2</t>
  </si>
  <si>
    <t>MEOX2</t>
  </si>
  <si>
    <t>CREB5</t>
  </si>
  <si>
    <t>TRIP10</t>
  </si>
  <si>
    <t>LOC112587187</t>
  </si>
  <si>
    <t>EYA4</t>
  </si>
  <si>
    <t>ENPP1</t>
  </si>
  <si>
    <t>FBN1</t>
  </si>
  <si>
    <t>LVRN</t>
  </si>
  <si>
    <t>HMCN2</t>
  </si>
  <si>
    <t>MEDAG</t>
  </si>
  <si>
    <t>LHFPL6</t>
  </si>
  <si>
    <t>WDFY2</t>
  </si>
  <si>
    <t>ARHGAP21</t>
  </si>
  <si>
    <t>MED13L</t>
  </si>
  <si>
    <t>CRISPLD2</t>
  </si>
  <si>
    <t>ADCY2</t>
  </si>
  <si>
    <t>NOVA1</t>
  </si>
  <si>
    <t>CNTN3</t>
  </si>
  <si>
    <t>PDZRN3</t>
  </si>
  <si>
    <t>SETBP1</t>
  </si>
  <si>
    <t>GRIA3</t>
  </si>
  <si>
    <t>FSTL1</t>
  </si>
  <si>
    <t>PCOLCE2</t>
  </si>
  <si>
    <t>TNXB</t>
  </si>
  <si>
    <t>TIMP2</t>
  </si>
  <si>
    <t>MRC2</t>
  </si>
  <si>
    <t>COL1A1</t>
  </si>
  <si>
    <t>ADAMDEC1</t>
  </si>
  <si>
    <t>ECM2</t>
  </si>
  <si>
    <t>OGN</t>
  </si>
  <si>
    <t>FBLN1</t>
  </si>
  <si>
    <t>C1R</t>
  </si>
  <si>
    <t>C1S</t>
  </si>
  <si>
    <t>LOC102402539</t>
  </si>
  <si>
    <t>LRP1</t>
  </si>
  <si>
    <t>LUM</t>
  </si>
  <si>
    <t>NID1</t>
  </si>
  <si>
    <t>CXCL12</t>
  </si>
  <si>
    <t>HMCN1</t>
  </si>
  <si>
    <t>DPT</t>
  </si>
  <si>
    <t>CD81</t>
  </si>
  <si>
    <t>DDR2</t>
  </si>
  <si>
    <t>SPARCL1</t>
  </si>
  <si>
    <t>PDGFRA</t>
  </si>
  <si>
    <t>LAMB1</t>
  </si>
  <si>
    <t>PAM</t>
  </si>
  <si>
    <t>VCAN</t>
  </si>
  <si>
    <t>PDGFRB</t>
  </si>
  <si>
    <t>LTBP1</t>
  </si>
  <si>
    <t>COL5A1</t>
  </si>
  <si>
    <t>ITM2B</t>
  </si>
  <si>
    <t>ITIH5</t>
  </si>
  <si>
    <t>SERPING1</t>
  </si>
  <si>
    <t>SERPINH1</t>
  </si>
  <si>
    <t>ARHGAP10</t>
  </si>
  <si>
    <t>LTBP4</t>
  </si>
  <si>
    <t>C7</t>
  </si>
  <si>
    <t>FBLN5</t>
  </si>
  <si>
    <t>FBLN2</t>
  </si>
  <si>
    <t>COLEC12</t>
  </si>
  <si>
    <t>SOX2</t>
  </si>
  <si>
    <t>HMGN1</t>
  </si>
  <si>
    <t>LOC102408966</t>
  </si>
  <si>
    <t>ID3</t>
  </si>
  <si>
    <t>CTSV</t>
  </si>
  <si>
    <t>RPL22</t>
  </si>
  <si>
    <t>ENAH</t>
  </si>
  <si>
    <t>CNN3</t>
  </si>
  <si>
    <t>SLC44A5</t>
  </si>
  <si>
    <t>MSX1</t>
  </si>
  <si>
    <t>FRAS1</t>
  </si>
  <si>
    <t>PITX2</t>
  </si>
  <si>
    <t>CADPS2</t>
  </si>
  <si>
    <t>ATP6V0A4</t>
  </si>
  <si>
    <t>TMEM213</t>
  </si>
  <si>
    <t>JAKMIP2</t>
  </si>
  <si>
    <t>PPP2R2B</t>
  </si>
  <si>
    <t>SKP1</t>
  </si>
  <si>
    <t>MAP7</t>
  </si>
  <si>
    <t>ZFP36L1</t>
  </si>
  <si>
    <t>ALDH1A2</t>
  </si>
  <si>
    <t>SALL2</t>
  </si>
  <si>
    <t>PKM</t>
  </si>
  <si>
    <t>CALML4</t>
  </si>
  <si>
    <t>PDIA6</t>
  </si>
  <si>
    <t>HSPA5</t>
  </si>
  <si>
    <t>TSC22D1</t>
  </si>
  <si>
    <t>BLCAP</t>
  </si>
  <si>
    <t>ID1</t>
  </si>
  <si>
    <t>SBSPON</t>
  </si>
  <si>
    <t>EYA1</t>
  </si>
  <si>
    <t>CD82</t>
  </si>
  <si>
    <t>SPON1</t>
  </si>
  <si>
    <t>LOC102413872</t>
  </si>
  <si>
    <t>SESN3</t>
  </si>
  <si>
    <t>HSPB8</t>
  </si>
  <si>
    <t>FOSB</t>
  </si>
  <si>
    <t>SERF2</t>
  </si>
  <si>
    <t>RPS4X</t>
  </si>
  <si>
    <t>LOC102398226</t>
  </si>
  <si>
    <t>IGSF1</t>
  </si>
  <si>
    <t>GH</t>
  </si>
  <si>
    <t>FAM3B</t>
  </si>
  <si>
    <t>C2</t>
  </si>
  <si>
    <t>SPDEF</t>
  </si>
  <si>
    <t>GALNT5</t>
  </si>
  <si>
    <t>LOC102402999</t>
  </si>
  <si>
    <t>ATP2A3</t>
  </si>
  <si>
    <t>GOLM1</t>
  </si>
  <si>
    <t>LOC102404841</t>
  </si>
  <si>
    <t>LOC102414598</t>
  </si>
  <si>
    <t>FKBP11</t>
  </si>
  <si>
    <t>QSOX1</t>
  </si>
  <si>
    <t>MIA3</t>
  </si>
  <si>
    <t>FKBP2</t>
  </si>
  <si>
    <t>LOC102406167</t>
  </si>
  <si>
    <t>SSR2</t>
  </si>
  <si>
    <t>CLCA1</t>
  </si>
  <si>
    <t>ATP5ME</t>
  </si>
  <si>
    <t>SEL1L3</t>
  </si>
  <si>
    <t>LOC102390833</t>
  </si>
  <si>
    <t>PDIA4</t>
  </si>
  <si>
    <t>RGMB</t>
  </si>
  <si>
    <t>LOC102389267</t>
  </si>
  <si>
    <t>CALR</t>
  </si>
  <si>
    <t>GCNT3</t>
  </si>
  <si>
    <t>GFPT1</t>
  </si>
  <si>
    <t>ANXA4</t>
  </si>
  <si>
    <t>DNAJC3</t>
  </si>
  <si>
    <t>BPI</t>
  </si>
  <si>
    <t>RRBP1</t>
  </si>
  <si>
    <t>ANXA13</t>
  </si>
  <si>
    <t>EEF1D</t>
  </si>
  <si>
    <t>CREB3L1</t>
  </si>
  <si>
    <t>NUCB2</t>
  </si>
  <si>
    <t>SDF2L1</t>
  </si>
  <si>
    <t>LOC102398781</t>
  </si>
  <si>
    <t>LOC102399426</t>
  </si>
  <si>
    <t>FXYD3</t>
  </si>
  <si>
    <t>CASP7</t>
  </si>
  <si>
    <t>LOC112582982</t>
  </si>
  <si>
    <t>TBC1D5</t>
  </si>
  <si>
    <t>CLASP1</t>
  </si>
  <si>
    <t>SCG2</t>
  </si>
  <si>
    <t>MLLT3</t>
  </si>
  <si>
    <t>FREM1</t>
  </si>
  <si>
    <t>RFX3</t>
  </si>
  <si>
    <t>ASTN2</t>
  </si>
  <si>
    <t>FAM19A2</t>
  </si>
  <si>
    <t>GNRHR</t>
  </si>
  <si>
    <t>PTPRN2</t>
  </si>
  <si>
    <t>ADGRV1</t>
  </si>
  <si>
    <t>ESR1</t>
  </si>
  <si>
    <t>SCG3</t>
  </si>
  <si>
    <t>SMAD3</t>
  </si>
  <si>
    <t>MEGF11</t>
  </si>
  <si>
    <t>AFF3</t>
  </si>
  <si>
    <t>PRKCE</t>
  </si>
  <si>
    <t>NALCN</t>
  </si>
  <si>
    <t>XKR4</t>
  </si>
  <si>
    <t>FSHB</t>
  </si>
  <si>
    <t>ZFHX3</t>
  </si>
  <si>
    <t>LHB</t>
  </si>
  <si>
    <t>PRLR</t>
  </si>
  <si>
    <t>LOC102404246</t>
  </si>
  <si>
    <t>CNTN4</t>
  </si>
  <si>
    <t>DOCK3</t>
  </si>
  <si>
    <t>MAPK4</t>
  </si>
  <si>
    <t>DOK6</t>
  </si>
  <si>
    <t>ABCC1</t>
  </si>
  <si>
    <t>CGA</t>
  </si>
  <si>
    <t>LOC102408113</t>
  </si>
  <si>
    <t>RPL19</t>
  </si>
  <si>
    <t>LOC102397920</t>
  </si>
  <si>
    <t>HADH</t>
  </si>
  <si>
    <t>PPIA</t>
  </si>
  <si>
    <t>DHRS7</t>
  </si>
  <si>
    <t>UACA</t>
  </si>
  <si>
    <t>LOC112579118</t>
  </si>
  <si>
    <t>RPL30</t>
  </si>
  <si>
    <t>ACAT1</t>
  </si>
  <si>
    <t>NPM1</t>
  </si>
  <si>
    <t>BTF3</t>
  </si>
  <si>
    <t>CMBL</t>
  </si>
  <si>
    <t>RPS15A</t>
  </si>
  <si>
    <t>FGL1</t>
  </si>
  <si>
    <t>HRG</t>
  </si>
  <si>
    <t>AHSG</t>
  </si>
  <si>
    <t>APOH</t>
  </si>
  <si>
    <t>ALDOB</t>
  </si>
  <si>
    <t>AMBP</t>
  </si>
  <si>
    <t>LOC102400408</t>
  </si>
  <si>
    <t>LOC102416257</t>
  </si>
  <si>
    <t>SERPINC1</t>
  </si>
  <si>
    <t>LOC102410151</t>
  </si>
  <si>
    <t>IGF2</t>
  </si>
  <si>
    <t>APOA2</t>
  </si>
  <si>
    <t>CRP</t>
  </si>
  <si>
    <t>HMGCS2</t>
  </si>
  <si>
    <t>SPP2</t>
  </si>
  <si>
    <t>CFI</t>
  </si>
  <si>
    <t>LOC102408659</t>
  </si>
  <si>
    <t>LECT2</t>
  </si>
  <si>
    <t>PLG</t>
  </si>
  <si>
    <t>FABP1</t>
  </si>
  <si>
    <t>PCK1</t>
  </si>
  <si>
    <t>LOC102398476</t>
  </si>
  <si>
    <t>ITIH2</t>
  </si>
  <si>
    <t>F2</t>
  </si>
  <si>
    <t>HPX</t>
  </si>
  <si>
    <t>APOC3</t>
  </si>
  <si>
    <t>LOC102404192</t>
  </si>
  <si>
    <t>TDO2</t>
  </si>
  <si>
    <t>HP</t>
  </si>
  <si>
    <t>LOC102410174</t>
  </si>
  <si>
    <t>LOC102414740</t>
  </si>
  <si>
    <t>SERPINA5</t>
  </si>
  <si>
    <t>SERPINA1</t>
  </si>
  <si>
    <t>LOC102399561</t>
  </si>
  <si>
    <t>ITIH4</t>
  </si>
  <si>
    <t>TTR</t>
  </si>
  <si>
    <t>RBP4</t>
  </si>
  <si>
    <t>LOC102396619</t>
  </si>
  <si>
    <t>LOC102398418</t>
  </si>
  <si>
    <t>LOC102416619</t>
  </si>
  <si>
    <t>LOC102405595</t>
  </si>
  <si>
    <t>LOC102412341</t>
  </si>
  <si>
    <t>APOC4</t>
  </si>
  <si>
    <t>VTN</t>
  </si>
  <si>
    <t>ORM1</t>
  </si>
  <si>
    <t>LOC102399749</t>
  </si>
  <si>
    <t>LOC102409634</t>
  </si>
  <si>
    <t>GLDC</t>
  </si>
  <si>
    <t>MIOX</t>
  </si>
  <si>
    <t>HSD11B1</t>
  </si>
  <si>
    <t>GATM</t>
  </si>
  <si>
    <t>ASS1</t>
  </si>
  <si>
    <t>A1BG</t>
  </si>
  <si>
    <t>SELENOP</t>
  </si>
  <si>
    <t>POU1F1</t>
  </si>
  <si>
    <t>LOC102402465</t>
  </si>
  <si>
    <t>SERPINI1</t>
  </si>
  <si>
    <t>SCGN</t>
  </si>
  <si>
    <t>LOC102409896</t>
  </si>
  <si>
    <t>LOC102389646</t>
  </si>
  <si>
    <t>RESP18</t>
  </si>
  <si>
    <t>STMN1</t>
  </si>
  <si>
    <t>CAMK2N1</t>
  </si>
  <si>
    <t>LOC102416288</t>
  </si>
  <si>
    <t>GABARAP</t>
  </si>
  <si>
    <t>GNG10</t>
  </si>
  <si>
    <t>TMEM263</t>
  </si>
  <si>
    <t>NELL2</t>
  </si>
  <si>
    <t>LOC112585098</t>
  </si>
  <si>
    <t>DIRAS3</t>
  </si>
  <si>
    <t>TAC1</t>
  </si>
  <si>
    <t>ETV1</t>
  </si>
  <si>
    <t>TOMM7</t>
  </si>
  <si>
    <t>SRI</t>
  </si>
  <si>
    <t>NDUFB2</t>
  </si>
  <si>
    <t>GPX3</t>
  </si>
  <si>
    <t>MOXD1</t>
  </si>
  <si>
    <t>LOC102413311</t>
  </si>
  <si>
    <t>SIX6</t>
  </si>
  <si>
    <t>EID1</t>
  </si>
  <si>
    <t>RPL36AL</t>
  </si>
  <si>
    <t>CFAP36</t>
  </si>
  <si>
    <t>ATP5F1E</t>
  </si>
  <si>
    <t>LOC102414919</t>
  </si>
  <si>
    <t>CD59</t>
  </si>
  <si>
    <t>RPS25</t>
  </si>
  <si>
    <t>REXO2</t>
  </si>
  <si>
    <t>DRD2</t>
  </si>
  <si>
    <t>PEBP1</t>
  </si>
  <si>
    <t>CHGA</t>
  </si>
  <si>
    <t>HYPK</t>
  </si>
  <si>
    <t>SNURF</t>
  </si>
  <si>
    <t>CITED1</t>
  </si>
  <si>
    <t>BEX3</t>
  </si>
  <si>
    <t>LOC102412815</t>
  </si>
  <si>
    <t>SIX3</t>
  </si>
  <si>
    <t>PSD3</t>
  </si>
  <si>
    <t>MSR1</t>
  </si>
  <si>
    <t>ITSN1</t>
  </si>
  <si>
    <t>RREB1</t>
  </si>
  <si>
    <t>ZFAND3</t>
  </si>
  <si>
    <t>ARHGAP15</t>
  </si>
  <si>
    <t>DOCK10</t>
  </si>
  <si>
    <t>LOC102410316</t>
  </si>
  <si>
    <t>GDA</t>
  </si>
  <si>
    <t>LOC102409999</t>
  </si>
  <si>
    <t>DIP2B</t>
  </si>
  <si>
    <t>DISC1</t>
  </si>
  <si>
    <t>DENND1B</t>
  </si>
  <si>
    <t>PLA2G4A</t>
  </si>
  <si>
    <t>GAB2</t>
  </si>
  <si>
    <t>INPP5D</t>
  </si>
  <si>
    <t>WDFY3</t>
  </si>
  <si>
    <t>RBM47</t>
  </si>
  <si>
    <t>ARAP2</t>
  </si>
  <si>
    <t>MARCH1</t>
  </si>
  <si>
    <t>ELMO1</t>
  </si>
  <si>
    <t>SKAP2</t>
  </si>
  <si>
    <t>TNFAIP8</t>
  </si>
  <si>
    <t>ADGRE1</t>
  </si>
  <si>
    <t>EPB41L2</t>
  </si>
  <si>
    <t>MAN1A1</t>
  </si>
  <si>
    <t>MYO9A</t>
  </si>
  <si>
    <t>MERTK</t>
  </si>
  <si>
    <t>MRC1</t>
  </si>
  <si>
    <t>PTPRJ</t>
  </si>
  <si>
    <t>GRK3</t>
  </si>
  <si>
    <t>PDGFC</t>
  </si>
  <si>
    <t>RAPGEF2</t>
  </si>
  <si>
    <t>DOCK2</t>
  </si>
  <si>
    <t>ZSWIM6</t>
  </si>
  <si>
    <t>FRMD4B</t>
  </si>
  <si>
    <t>PSTPIP2</t>
  </si>
  <si>
    <t>PIK3AP1</t>
  </si>
  <si>
    <t>PRKCB</t>
  </si>
  <si>
    <t>UNC5D</t>
  </si>
  <si>
    <t>FGF12</t>
  </si>
  <si>
    <t>KCNMB2</t>
  </si>
  <si>
    <t>NLGN1</t>
  </si>
  <si>
    <t>TMEM108</t>
  </si>
  <si>
    <t>KCNH8</t>
  </si>
  <si>
    <t>NYAP2</t>
  </si>
  <si>
    <t>TLE4</t>
  </si>
  <si>
    <t>LOC102390919</t>
  </si>
  <si>
    <t>MGAT4C</t>
  </si>
  <si>
    <t>TMTC2</t>
  </si>
  <si>
    <t>FBXL17</t>
  </si>
  <si>
    <t>SSBP2</t>
  </si>
  <si>
    <t>GRIK2</t>
  </si>
  <si>
    <t>ALK</t>
  </si>
  <si>
    <t>ANGPT1</t>
  </si>
  <si>
    <t>LRBA</t>
  </si>
  <si>
    <t>CDH18</t>
  </si>
  <si>
    <t>FAM19A1</t>
  </si>
  <si>
    <t>GREB1L</t>
  </si>
  <si>
    <t>TM4SF18</t>
  </si>
  <si>
    <t>PDXK</t>
  </si>
  <si>
    <t>SH3BP5</t>
  </si>
  <si>
    <t>BTN1A1</t>
  </si>
  <si>
    <t>FABP3</t>
  </si>
  <si>
    <t>FAM20A</t>
  </si>
  <si>
    <t>LOC102400858</t>
  </si>
  <si>
    <t>ACACA</t>
  </si>
  <si>
    <t>LPO</t>
  </si>
  <si>
    <t>PLIN2</t>
  </si>
  <si>
    <t>LOC102389143</t>
  </si>
  <si>
    <t>LPL</t>
  </si>
  <si>
    <t>B4GALT1</t>
  </si>
  <si>
    <t>RASEF</t>
  </si>
  <si>
    <t>GLT8D2</t>
  </si>
  <si>
    <t>RAB3IP</t>
  </si>
  <si>
    <t>LOC102399155</t>
  </si>
  <si>
    <t>LOC112584418</t>
  </si>
  <si>
    <t>DNAJC12</t>
  </si>
  <si>
    <t>CD46</t>
  </si>
  <si>
    <t>MARC1</t>
  </si>
  <si>
    <t>SYTL2</t>
  </si>
  <si>
    <t>MPZL1</t>
  </si>
  <si>
    <t>SLC16A1</t>
  </si>
  <si>
    <t>JAK1</t>
  </si>
  <si>
    <t>EFHD1</t>
  </si>
  <si>
    <t>LOC102415899</t>
  </si>
  <si>
    <t>LOC112586176</t>
  </si>
  <si>
    <t>RELL1</t>
  </si>
  <si>
    <t>ABCG2</t>
  </si>
  <si>
    <t>SEMA3A</t>
  </si>
  <si>
    <t>ELL2</t>
  </si>
  <si>
    <t>ANGPTL4</t>
  </si>
  <si>
    <t>CRYBG1</t>
  </si>
  <si>
    <t>SLC22A16</t>
  </si>
  <si>
    <t>LOC102394634</t>
  </si>
  <si>
    <t>CDO1</t>
  </si>
  <si>
    <t>XDH</t>
  </si>
  <si>
    <t>HNRNPLL</t>
  </si>
  <si>
    <t>UGP2</t>
  </si>
  <si>
    <t>LPIN1</t>
  </si>
  <si>
    <t>LOC102391894</t>
  </si>
  <si>
    <t>ACSS2</t>
  </si>
  <si>
    <t>RAB18</t>
  </si>
  <si>
    <t>SPTLC3</t>
  </si>
  <si>
    <t>LY96</t>
  </si>
  <si>
    <t>EHF</t>
  </si>
  <si>
    <t>ELF5</t>
  </si>
  <si>
    <t>BICDL1</t>
  </si>
  <si>
    <t>TMEM120B</t>
  </si>
  <si>
    <t>ATP2C2</t>
  </si>
  <si>
    <t>PANK3</t>
  </si>
  <si>
    <t>RETREG1</t>
  </si>
  <si>
    <t>CLMN</t>
  </si>
  <si>
    <t>LTF</t>
  </si>
  <si>
    <t>SORCS1</t>
  </si>
  <si>
    <t>ADD3</t>
  </si>
  <si>
    <t>ATRNL1</t>
  </si>
  <si>
    <t>AZGP1</t>
  </si>
  <si>
    <t>LOC102391011</t>
  </si>
  <si>
    <t>RALB</t>
  </si>
  <si>
    <t>GYPC</t>
  </si>
  <si>
    <t>NRP2</t>
  </si>
  <si>
    <t>LOC102402572</t>
  </si>
  <si>
    <t>IGFBP4</t>
  </si>
  <si>
    <t>CCL21</t>
  </si>
  <si>
    <t>GABARAPL1</t>
  </si>
  <si>
    <t>YBX3</t>
  </si>
  <si>
    <t>EMP1</t>
  </si>
  <si>
    <t>SMYD2</t>
  </si>
  <si>
    <t>ANTXR2</t>
  </si>
  <si>
    <t>MMRN1</t>
  </si>
  <si>
    <t>RELN</t>
  </si>
  <si>
    <t>AQP1</t>
  </si>
  <si>
    <t>PTN</t>
  </si>
  <si>
    <t>NR2F1</t>
  </si>
  <si>
    <t>ECSCR</t>
  </si>
  <si>
    <t>LOC102404604</t>
  </si>
  <si>
    <t>TPM4</t>
  </si>
  <si>
    <t>FLT4</t>
  </si>
  <si>
    <t>AKAP12</t>
  </si>
  <si>
    <t>TNFAIP8L3</t>
  </si>
  <si>
    <t>FRMD6</t>
  </si>
  <si>
    <t>KCTD12</t>
  </si>
  <si>
    <t>PKHD1L1</t>
  </si>
  <si>
    <t>CLDN5</t>
  </si>
  <si>
    <t>TCN2</t>
  </si>
  <si>
    <t>SMAD1</t>
  </si>
  <si>
    <t>MAF</t>
  </si>
  <si>
    <t>SNTB2</t>
  </si>
  <si>
    <t>STAB1</t>
  </si>
  <si>
    <t>PIEZO2</t>
  </si>
  <si>
    <t>PDLIM1</t>
  </si>
  <si>
    <t>CD99</t>
  </si>
  <si>
    <t>TIMP1</t>
  </si>
  <si>
    <t>F8</t>
  </si>
  <si>
    <t>IFNGR2</t>
  </si>
  <si>
    <t>RARRES1</t>
  </si>
  <si>
    <t>RUNX1</t>
  </si>
  <si>
    <t>AIF1</t>
  </si>
  <si>
    <t>C1QA</t>
  </si>
  <si>
    <t>C1QC</t>
  </si>
  <si>
    <t>C1QB</t>
  </si>
  <si>
    <t>GRN</t>
  </si>
  <si>
    <t>CD68</t>
  </si>
  <si>
    <t>CXCL16</t>
  </si>
  <si>
    <t>CTSB</t>
  </si>
  <si>
    <t>HMOX1</t>
  </si>
  <si>
    <t>PLXNC1</t>
  </si>
  <si>
    <t>DUSP6</t>
  </si>
  <si>
    <t>SRGN</t>
  </si>
  <si>
    <t>PSAP</t>
  </si>
  <si>
    <t>RGL1</t>
  </si>
  <si>
    <t>TNFRSF1B</t>
  </si>
  <si>
    <t>FTH1</t>
  </si>
  <si>
    <t>LOC102410092</t>
  </si>
  <si>
    <t>LOC102410120</t>
  </si>
  <si>
    <t>RBPJ</t>
  </si>
  <si>
    <t>SCIN</t>
  </si>
  <si>
    <t>GPNMB</t>
  </si>
  <si>
    <t>LOC102398120</t>
  </si>
  <si>
    <t>CSF1R</t>
  </si>
  <si>
    <t>TGFBI</t>
  </si>
  <si>
    <t>ACP5</t>
  </si>
  <si>
    <t>MAN2B1</t>
  </si>
  <si>
    <t>PKIB</t>
  </si>
  <si>
    <t>RNASE6</t>
  </si>
  <si>
    <t>LOC102389674</t>
  </si>
  <si>
    <t>CTSA</t>
  </si>
  <si>
    <t>MAFB</t>
  </si>
  <si>
    <t>SIRPA</t>
  </si>
  <si>
    <t>LOC102392787</t>
  </si>
  <si>
    <t>FOLR2</t>
  </si>
  <si>
    <t>JAML</t>
  </si>
  <si>
    <t>C5AR1</t>
  </si>
  <si>
    <t>DAB2</t>
  </si>
  <si>
    <t>LGMN</t>
  </si>
  <si>
    <t>DNASE1L3</t>
  </si>
  <si>
    <t>LIPA</t>
  </si>
  <si>
    <t>LAT2</t>
  </si>
  <si>
    <t>ITGAM</t>
  </si>
  <si>
    <t>CPA3</t>
  </si>
  <si>
    <t>TM4SF20</t>
  </si>
  <si>
    <t>HPGD</t>
  </si>
  <si>
    <t>GUCY2C</t>
  </si>
  <si>
    <t>GNPTAB</t>
  </si>
  <si>
    <t>CHRM3</t>
  </si>
  <si>
    <t>ALOX5</t>
  </si>
  <si>
    <t>LOC112585344</t>
  </si>
  <si>
    <t>VWA5A</t>
  </si>
  <si>
    <t>FCER1A</t>
  </si>
  <si>
    <t>FCRL5</t>
  </si>
  <si>
    <t>LMNA</t>
  </si>
  <si>
    <t>NOTCH2</t>
  </si>
  <si>
    <t>GUCA2B</t>
  </si>
  <si>
    <t>KIT</t>
  </si>
  <si>
    <t>MCTP1</t>
  </si>
  <si>
    <t>LTC4S</t>
  </si>
  <si>
    <t>LGALS3</t>
  </si>
  <si>
    <t>IL1RL1</t>
  </si>
  <si>
    <t>IL18R1</t>
  </si>
  <si>
    <t>PTGS1</t>
  </si>
  <si>
    <t>MS4A2</t>
  </si>
  <si>
    <t>C16H11orf96</t>
  </si>
  <si>
    <t>SPIB</t>
  </si>
  <si>
    <t>LOC102397582</t>
  </si>
  <si>
    <t>LOC112577709</t>
  </si>
  <si>
    <t>LOC102396925</t>
  </si>
  <si>
    <t>IL17RB</t>
  </si>
  <si>
    <t>GATA2</t>
  </si>
  <si>
    <t>RAB27B</t>
  </si>
  <si>
    <t>EMILIN2</t>
  </si>
  <si>
    <t>DMBT1</t>
  </si>
  <si>
    <t>LOC112581768</t>
  </si>
  <si>
    <t>LOC102415161</t>
  </si>
  <si>
    <t>SLC45A3</t>
  </si>
  <si>
    <t>ND4L</t>
  </si>
  <si>
    <t>LOC102392256</t>
  </si>
  <si>
    <t>VAT1</t>
  </si>
  <si>
    <t>TXN</t>
  </si>
  <si>
    <t>LGALS1</t>
  </si>
  <si>
    <t>LOC102416255</t>
  </si>
  <si>
    <t>EFHD2</t>
  </si>
  <si>
    <t>ASRGL1</t>
  </si>
  <si>
    <t>TALDO1</t>
  </si>
  <si>
    <t>S100A4</t>
  </si>
  <si>
    <t>S100A9</t>
  </si>
  <si>
    <t>MCL1</t>
  </si>
  <si>
    <t>YBX1</t>
  </si>
  <si>
    <t>CAP1</t>
  </si>
  <si>
    <t>IL1RN</t>
  </si>
  <si>
    <t>CAPG</t>
  </si>
  <si>
    <t>LAMP1</t>
  </si>
  <si>
    <t>LOC112577774</t>
  </si>
  <si>
    <t>CD44</t>
  </si>
  <si>
    <t>VASP</t>
  </si>
  <si>
    <t>DUSP1</t>
  </si>
  <si>
    <t>EMB</t>
  </si>
  <si>
    <t>NFKBIA</t>
  </si>
  <si>
    <t>S100A8</t>
  </si>
  <si>
    <t>CLDN1</t>
  </si>
  <si>
    <t>TM4SF1</t>
  </si>
  <si>
    <t>ADIRF</t>
  </si>
  <si>
    <t>TFPI2</t>
  </si>
  <si>
    <t>LOC102408909</t>
  </si>
  <si>
    <t>CRIM1</t>
  </si>
  <si>
    <t>CEBPD</t>
  </si>
  <si>
    <t>IL6ST</t>
  </si>
  <si>
    <t>CRIP1</t>
  </si>
  <si>
    <t>P3H2</t>
  </si>
  <si>
    <t>P2RY12</t>
  </si>
  <si>
    <t>LY75</t>
  </si>
  <si>
    <t>ANKRD44</t>
  </si>
  <si>
    <t>SPECC1</t>
  </si>
  <si>
    <t>ABR</t>
  </si>
  <si>
    <t>DOCK8</t>
  </si>
  <si>
    <t>LOC102409250</t>
  </si>
  <si>
    <t>UGCG</t>
  </si>
  <si>
    <t>NINJ2</t>
  </si>
  <si>
    <t>FGD4</t>
  </si>
  <si>
    <t>NCKAP1L</t>
  </si>
  <si>
    <t>TMCC3</t>
  </si>
  <si>
    <t>VSIR</t>
  </si>
  <si>
    <t>LOC102412377</t>
  </si>
  <si>
    <t>ATP8A1</t>
  </si>
  <si>
    <t>CALCR</t>
  </si>
  <si>
    <t>CTTNBP2</t>
  </si>
  <si>
    <t>DOCK4</t>
  </si>
  <si>
    <t>MEF2C</t>
  </si>
  <si>
    <t>MEGF10</t>
  </si>
  <si>
    <t>IFNGR1</t>
  </si>
  <si>
    <t>KCNQ5</t>
  </si>
  <si>
    <t>OGFRL1</t>
  </si>
  <si>
    <t>KCNK13</t>
  </si>
  <si>
    <t>PREX1</t>
  </si>
  <si>
    <t>ABHD12</t>
  </si>
  <si>
    <t>PDE7A</t>
  </si>
  <si>
    <t>LRP4</t>
  </si>
  <si>
    <t>IL18</t>
  </si>
  <si>
    <t>TBC1D9</t>
  </si>
  <si>
    <t>SLCO3A1</t>
  </si>
  <si>
    <t>MEF2A</t>
  </si>
  <si>
    <t>SLC4A7</t>
  </si>
  <si>
    <t>CX3CR1</t>
  </si>
  <si>
    <t>TSPAN7</t>
  </si>
  <si>
    <t>TSC22D3</t>
  </si>
  <si>
    <t>SMARCA1</t>
  </si>
  <si>
    <t>SRGAP2</t>
  </si>
  <si>
    <t>CCNL1</t>
  </si>
  <si>
    <t>TIPARP</t>
  </si>
  <si>
    <t>ITGB2</t>
  </si>
  <si>
    <t>F13A1</t>
  </si>
  <si>
    <t>LOC102393680</t>
  </si>
  <si>
    <t>ITM2C</t>
  </si>
  <si>
    <t>LOC102416057</t>
  </si>
  <si>
    <t>NFIL3</t>
  </si>
  <si>
    <t>TSPO</t>
  </si>
  <si>
    <t>SLC2A3</t>
  </si>
  <si>
    <t>SARS</t>
  </si>
  <si>
    <t>FGL2</t>
  </si>
  <si>
    <t>ADGRE5</t>
  </si>
  <si>
    <t>VNN2</t>
  </si>
  <si>
    <t>DUSP2</t>
  </si>
  <si>
    <t>SAMHD1</t>
  </si>
  <si>
    <t>GPCPD1</t>
  </si>
  <si>
    <t>RIDA</t>
  </si>
  <si>
    <t>SDS</t>
  </si>
  <si>
    <t>GMFG</t>
  </si>
  <si>
    <t>LOC102395154</t>
  </si>
  <si>
    <t>IQGAP1</t>
  </si>
  <si>
    <t>TKT</t>
  </si>
  <si>
    <t>GNAI2</t>
  </si>
  <si>
    <t>GPX1</t>
  </si>
  <si>
    <t>PGAM1</t>
  </si>
  <si>
    <t>PDLIM3</t>
  </si>
  <si>
    <t>TAGLN3</t>
  </si>
  <si>
    <t>TP63</t>
  </si>
  <si>
    <t>PPM1L</t>
  </si>
  <si>
    <t>TFDP2</t>
  </si>
  <si>
    <t>RAPH1</t>
  </si>
  <si>
    <t>MYL1</t>
  </si>
  <si>
    <t>LOC102405376</t>
  </si>
  <si>
    <t>TNRC6B</t>
  </si>
  <si>
    <t>ITGA7</t>
  </si>
  <si>
    <t>ADAMTS20</t>
  </si>
  <si>
    <t>ANO6</t>
  </si>
  <si>
    <t>MYPN</t>
  </si>
  <si>
    <t>USP54</t>
  </si>
  <si>
    <t>PLXNA2</t>
  </si>
  <si>
    <t>KCNN3</t>
  </si>
  <si>
    <t>MDFIC</t>
  </si>
  <si>
    <t>FOXP2</t>
  </si>
  <si>
    <t>MYOT</t>
  </si>
  <si>
    <t>PDE7B</t>
  </si>
  <si>
    <t>BACH2</t>
  </si>
  <si>
    <t>FOXO3</t>
  </si>
  <si>
    <t>TLN2</t>
  </si>
  <si>
    <t>FOXO1</t>
  </si>
  <si>
    <t>CDH4</t>
  </si>
  <si>
    <t>WWP1</t>
  </si>
  <si>
    <t>JPH1</t>
  </si>
  <si>
    <t>CHRDL2</t>
  </si>
  <si>
    <t>TEAD1</t>
  </si>
  <si>
    <t>MAST4</t>
  </si>
  <si>
    <t>ARPP21</t>
  </si>
  <si>
    <t>GAREM1</t>
  </si>
  <si>
    <t>HIP1</t>
  </si>
  <si>
    <t>CLCN5</t>
  </si>
  <si>
    <t>LOC102397479</t>
  </si>
  <si>
    <t>CMSS1</t>
  </si>
  <si>
    <t>FILIP1L</t>
  </si>
  <si>
    <t>LOC102392178</t>
  </si>
  <si>
    <t>CAP2</t>
  </si>
  <si>
    <t>LNPK</t>
  </si>
  <si>
    <t>SLC16A6</t>
  </si>
  <si>
    <t>PEBP4</t>
  </si>
  <si>
    <t>BEST3</t>
  </si>
  <si>
    <t>IGFN1</t>
  </si>
  <si>
    <t>TNNT3</t>
  </si>
  <si>
    <t>TBX15</t>
  </si>
  <si>
    <t>PPP3CA</t>
  </si>
  <si>
    <t>PPP1R3A</t>
  </si>
  <si>
    <t>CPED1</t>
  </si>
  <si>
    <t>HIVEP2</t>
  </si>
  <si>
    <t>SLC8A3</t>
  </si>
  <si>
    <t>CAPN3</t>
  </si>
  <si>
    <t>ROCK2</t>
  </si>
  <si>
    <t>KIAA1217</t>
  </si>
  <si>
    <t>MN1</t>
  </si>
  <si>
    <t>ACACB</t>
  </si>
  <si>
    <t>FAM160A1</t>
  </si>
  <si>
    <t>RYR1</t>
  </si>
  <si>
    <t>MYBPC2</t>
  </si>
  <si>
    <t>ALPK3</t>
  </si>
  <si>
    <t>AGBL1</t>
  </si>
  <si>
    <t>TMCC1</t>
  </si>
  <si>
    <t>ALPK2</t>
  </si>
  <si>
    <t>MAPRE2</t>
  </si>
  <si>
    <t>CTBP2</t>
  </si>
  <si>
    <t>PHKA1</t>
  </si>
  <si>
    <t>SLC25A4</t>
  </si>
  <si>
    <t>ASB5</t>
  </si>
  <si>
    <t>LOC112580224</t>
  </si>
  <si>
    <t>KLHL41</t>
  </si>
  <si>
    <t>DES</t>
  </si>
  <si>
    <t>GPATCH8</t>
  </si>
  <si>
    <t>LOC102405065</t>
  </si>
  <si>
    <t>ACTA1</t>
  </si>
  <si>
    <t>TNNI2</t>
  </si>
  <si>
    <t>CASQ1</t>
  </si>
  <si>
    <t>CKMT2</t>
  </si>
  <si>
    <t>TNNC2</t>
  </si>
  <si>
    <t>TNNT1</t>
  </si>
  <si>
    <t>LMCD1</t>
  </si>
  <si>
    <t>NRAP</t>
  </si>
  <si>
    <t>ALDOA</t>
  </si>
  <si>
    <t>MYLPF</t>
  </si>
  <si>
    <t>MYOM2</t>
  </si>
  <si>
    <t>SCN7A</t>
  </si>
  <si>
    <t>LOC112578141</t>
  </si>
  <si>
    <t>PPP1R27</t>
  </si>
  <si>
    <t>MIB1</t>
  </si>
  <si>
    <t>ATP2A1</t>
  </si>
  <si>
    <t>TRERF1</t>
  </si>
  <si>
    <t>CCND3</t>
  </si>
  <si>
    <t>ITGA4</t>
  </si>
  <si>
    <t>ABCA10</t>
  </si>
  <si>
    <t>USP32</t>
  </si>
  <si>
    <t>LOC102391695</t>
  </si>
  <si>
    <t>ETV6</t>
  </si>
  <si>
    <t>CHST11</t>
  </si>
  <si>
    <t>JMJD1C</t>
  </si>
  <si>
    <t>ARHGAP22</t>
  </si>
  <si>
    <t>FLI1</t>
  </si>
  <si>
    <t>EVI5</t>
  </si>
  <si>
    <t>CLNK</t>
  </si>
  <si>
    <t>BMP2K</t>
  </si>
  <si>
    <t>TEC</t>
  </si>
  <si>
    <t>DAPP1</t>
  </si>
  <si>
    <t>CCSER1</t>
  </si>
  <si>
    <t>IKZF1</t>
  </si>
  <si>
    <t>GSAP</t>
  </si>
  <si>
    <t>ST8SIA4</t>
  </si>
  <si>
    <t>ADAM19</t>
  </si>
  <si>
    <t>CCDC88A</t>
  </si>
  <si>
    <t>BCL11A</t>
  </si>
  <si>
    <t>PBX3</t>
  </si>
  <si>
    <t>LOC102413340</t>
  </si>
  <si>
    <t>PAN3</t>
  </si>
  <si>
    <t>FLT3</t>
  </si>
  <si>
    <t>PIP4K2A</t>
  </si>
  <si>
    <t>NCALD</t>
  </si>
  <si>
    <t>FCHSD2</t>
  </si>
  <si>
    <t>TMEM131L</t>
  </si>
  <si>
    <t>CMIP</t>
  </si>
  <si>
    <t>CIITA</t>
  </si>
  <si>
    <t>LOC102391418</t>
  </si>
  <si>
    <t>IDO1</t>
  </si>
  <si>
    <t>LOC102412769</t>
  </si>
  <si>
    <t>LOC112583647</t>
  </si>
  <si>
    <t>IKZF3</t>
  </si>
  <si>
    <t>CCL5</t>
  </si>
  <si>
    <t>LOC102410075</t>
  </si>
  <si>
    <t>LOC102412266</t>
  </si>
  <si>
    <t>LOC102411392</t>
  </si>
  <si>
    <t>LOC102414684</t>
  </si>
  <si>
    <t>RAC2</t>
  </si>
  <si>
    <t>RAP1B</t>
  </si>
  <si>
    <t>PRF1</t>
  </si>
  <si>
    <t>LOC102411782</t>
  </si>
  <si>
    <t>LOC102390807</t>
  </si>
  <si>
    <t>ICAM3</t>
  </si>
  <si>
    <t>ZFP36L2</t>
  </si>
  <si>
    <t>LOC102397020</t>
  </si>
  <si>
    <t>ADGRG1</t>
  </si>
  <si>
    <t>NKG7</t>
  </si>
  <si>
    <t>GZMA</t>
  </si>
  <si>
    <t>WARS</t>
  </si>
  <si>
    <t>ITGAL</t>
  </si>
  <si>
    <t>LOC102396788</t>
  </si>
  <si>
    <t>IGSF11</t>
  </si>
  <si>
    <t>APOD</t>
  </si>
  <si>
    <t>PEX5L</t>
  </si>
  <si>
    <t>SLC9A9</t>
  </si>
  <si>
    <t>PLA2R1</t>
  </si>
  <si>
    <t>TMEFF2</t>
  </si>
  <si>
    <t>HECW2</t>
  </si>
  <si>
    <t>PLCL1</t>
  </si>
  <si>
    <t>CNP</t>
  </si>
  <si>
    <t>SLC24A2</t>
  </si>
  <si>
    <t>SLC44A1</t>
  </si>
  <si>
    <t>LOC102396051</t>
  </si>
  <si>
    <t>TMEM117</t>
  </si>
  <si>
    <t>LOC112585029</t>
  </si>
  <si>
    <t>SORT1</t>
  </si>
  <si>
    <t>TTLL7</t>
  </si>
  <si>
    <t>RNF220</t>
  </si>
  <si>
    <t>SCD5</t>
  </si>
  <si>
    <t>APBB2</t>
  </si>
  <si>
    <t>UGT8</t>
  </si>
  <si>
    <t>GRM3</t>
  </si>
  <si>
    <t>KIAA1324L</t>
  </si>
  <si>
    <t>ANLN</t>
  </si>
  <si>
    <t>HIPK2</t>
  </si>
  <si>
    <t>EDIL3</t>
  </si>
  <si>
    <t>ZDHHC14</t>
  </si>
  <si>
    <t>PLEKHG1</t>
  </si>
  <si>
    <t>PLEKHH1</t>
  </si>
  <si>
    <t>TCF12</t>
  </si>
  <si>
    <t>ARSB</t>
  </si>
  <si>
    <t>BCAS1</t>
  </si>
  <si>
    <t>ENPP2</t>
  </si>
  <si>
    <t>DSCAML1</t>
  </si>
  <si>
    <t>SIK3</t>
  </si>
  <si>
    <t>GAB1</t>
  </si>
  <si>
    <t>FA2H</t>
  </si>
  <si>
    <t>FRMD5</t>
  </si>
  <si>
    <t>OTUD7A</t>
  </si>
  <si>
    <t>SH3GL3</t>
  </si>
  <si>
    <t>MOBP</t>
  </si>
  <si>
    <t>MBP</t>
  </si>
  <si>
    <t>TBC1D12</t>
  </si>
  <si>
    <t>SHTN1</t>
  </si>
  <si>
    <t>C23H10orf90</t>
  </si>
  <si>
    <t>SLC5A11</t>
  </si>
  <si>
    <t>SNX29</t>
  </si>
  <si>
    <t>PLP1</t>
  </si>
  <si>
    <t>LOC102395400</t>
  </si>
  <si>
    <t>CCDC50</t>
  </si>
  <si>
    <t>LOC102400274</t>
  </si>
  <si>
    <t>SLC1A1</t>
  </si>
  <si>
    <t>ZNF462</t>
  </si>
  <si>
    <t>LRRTM3</t>
  </si>
  <si>
    <t>TNR</t>
  </si>
  <si>
    <t>BRINP3</t>
  </si>
  <si>
    <t>BCAN</t>
  </si>
  <si>
    <t>USP24</t>
  </si>
  <si>
    <t>NXPH1</t>
  </si>
  <si>
    <t>LHFPL3</t>
  </si>
  <si>
    <t>CACNA1A</t>
  </si>
  <si>
    <t>SLC35F1</t>
  </si>
  <si>
    <t>MTUS2</t>
  </si>
  <si>
    <t>MMP16</t>
  </si>
  <si>
    <t>ARHGAP42</t>
  </si>
  <si>
    <t>TRIO</t>
  </si>
  <si>
    <t>SEMA5A</t>
  </si>
  <si>
    <t>LOC102403445</t>
  </si>
  <si>
    <t>CSPG5</t>
  </si>
  <si>
    <t>DLGAP1</t>
  </si>
  <si>
    <t>NLGN4X</t>
  </si>
  <si>
    <t>OLIG1</t>
  </si>
  <si>
    <t>RFTN1</t>
  </si>
  <si>
    <t>MYO1B</t>
  </si>
  <si>
    <t>MXRA7</t>
  </si>
  <si>
    <t>HIGD1B</t>
  </si>
  <si>
    <t>GJC1</t>
  </si>
  <si>
    <t>ASPN</t>
  </si>
  <si>
    <t>ABCC9</t>
  </si>
  <si>
    <t>MYH9</t>
  </si>
  <si>
    <t>PPP1R12A</t>
  </si>
  <si>
    <t>VCL</t>
  </si>
  <si>
    <t>PRRX1</t>
  </si>
  <si>
    <t>LOC102409925</t>
  </si>
  <si>
    <t>PEAR1</t>
  </si>
  <si>
    <t>ADGRL2</t>
  </si>
  <si>
    <t>GJA4</t>
  </si>
  <si>
    <t>SEPT11</t>
  </si>
  <si>
    <t>SEPT7</t>
  </si>
  <si>
    <t>PDE1C</t>
  </si>
  <si>
    <t>NOTCH3</t>
  </si>
  <si>
    <t>RHOB</t>
  </si>
  <si>
    <t>EDNRB</t>
  </si>
  <si>
    <t>MRVI1</t>
  </si>
  <si>
    <t>GUCY1A1</t>
  </si>
  <si>
    <t>GUCY1B1</t>
  </si>
  <si>
    <t>WFDC1</t>
  </si>
  <si>
    <t>EGFLAM</t>
  </si>
  <si>
    <t>AKAP13</t>
  </si>
  <si>
    <t>NR2F2</t>
  </si>
  <si>
    <t>LOC102398665</t>
  </si>
  <si>
    <t>ROCK1</t>
  </si>
  <si>
    <t>BGN</t>
  </si>
  <si>
    <t>LOC102414277</t>
  </si>
  <si>
    <t>SPCS3</t>
  </si>
  <si>
    <t>EAF2</t>
  </si>
  <si>
    <t>SSR1</t>
  </si>
  <si>
    <t>TXNDC5</t>
  </si>
  <si>
    <t>TENT5C</t>
  </si>
  <si>
    <t>JCHAIN</t>
  </si>
  <si>
    <t>CCNG1</t>
  </si>
  <si>
    <t>MZB1</t>
  </si>
  <si>
    <t>UBE2J1</t>
  </si>
  <si>
    <t>PPIB</t>
  </si>
  <si>
    <t>TRAM1</t>
  </si>
  <si>
    <t>SPCS2</t>
  </si>
  <si>
    <t>VPREB3</t>
  </si>
  <si>
    <t>IGLL1</t>
  </si>
  <si>
    <t>DERL3</t>
  </si>
  <si>
    <t>XBP1</t>
  </si>
  <si>
    <t>SPCS1</t>
  </si>
  <si>
    <t>MANF</t>
  </si>
  <si>
    <t>LMAN1</t>
  </si>
  <si>
    <t>TNFRSF17</t>
  </si>
  <si>
    <t>PRDX4</t>
  </si>
  <si>
    <t>LOC112582636</t>
  </si>
  <si>
    <t>LOC102401951</t>
  </si>
  <si>
    <t>LOC102398442</t>
  </si>
  <si>
    <t>ATP1B3</t>
  </si>
  <si>
    <t>ATP5MC3</t>
  </si>
  <si>
    <t>DAPL1</t>
  </si>
  <si>
    <t>ATP5IF1</t>
  </si>
  <si>
    <t>TOP2A</t>
  </si>
  <si>
    <t>MGST3</t>
  </si>
  <si>
    <t>LOC102395706</t>
  </si>
  <si>
    <t>LOC102407968</t>
  </si>
  <si>
    <t>LOC102393778</t>
  </si>
  <si>
    <t>LOC102407546</t>
  </si>
  <si>
    <t>LOC102399119</t>
  </si>
  <si>
    <t>LOC102416207</t>
  </si>
  <si>
    <t>LGALS7</t>
  </si>
  <si>
    <t>LOC102398000</t>
  </si>
  <si>
    <t>ACAA2</t>
  </si>
  <si>
    <t>ECHS1</t>
  </si>
  <si>
    <t>SMC4</t>
  </si>
  <si>
    <t>DEK</t>
  </si>
  <si>
    <t>TUBB</t>
  </si>
  <si>
    <t>PSMB8</t>
  </si>
  <si>
    <t>PSMB9</t>
  </si>
  <si>
    <t>NCL</t>
  </si>
  <si>
    <t>HMGN2</t>
  </si>
  <si>
    <t>ANP32B</t>
  </si>
  <si>
    <t>TMPO</t>
  </si>
  <si>
    <t>HNRNPF</t>
  </si>
  <si>
    <t>CENPF</t>
  </si>
  <si>
    <t>SERBP1</t>
  </si>
  <si>
    <t>MAD2L1</t>
  </si>
  <si>
    <t>YWHAB</t>
  </si>
  <si>
    <t>PCNA</t>
  </si>
  <si>
    <t>MKI67</t>
  </si>
  <si>
    <t>NUCKS1</t>
  </si>
  <si>
    <t>SFRP1</t>
  </si>
  <si>
    <t>COL18A1</t>
  </si>
  <si>
    <t>GALNT15</t>
  </si>
  <si>
    <t>KLF9</t>
  </si>
  <si>
    <t>LPAR1</t>
  </si>
  <si>
    <t>ERBB3</t>
  </si>
  <si>
    <t>MS4A8</t>
  </si>
  <si>
    <t>ADGRG6</t>
  </si>
  <si>
    <t>F2R</t>
  </si>
  <si>
    <t>MAL</t>
  </si>
  <si>
    <t>SLITRK6</t>
  </si>
  <si>
    <t>PMEPA1</t>
  </si>
  <si>
    <t>PRNP</t>
  </si>
  <si>
    <t>MCAM</t>
  </si>
  <si>
    <t>LOC102394597</t>
  </si>
  <si>
    <t>LGI4</t>
  </si>
  <si>
    <t>FXYD1</t>
  </si>
  <si>
    <t>CDH6</t>
  </si>
  <si>
    <t>DAG1</t>
  </si>
  <si>
    <t>APCDD1</t>
  </si>
  <si>
    <t>SFRP5</t>
  </si>
  <si>
    <t>GFRA1</t>
  </si>
  <si>
    <t>L1CAM</t>
  </si>
  <si>
    <t>KCNAB1</t>
  </si>
  <si>
    <t>MAP3K20</t>
  </si>
  <si>
    <t>RERGL</t>
  </si>
  <si>
    <t>LMOD1</t>
  </si>
  <si>
    <t>SMARCD3</t>
  </si>
  <si>
    <t>ACTG2</t>
  </si>
  <si>
    <t>LBH</t>
  </si>
  <si>
    <t>OLFML2A</t>
  </si>
  <si>
    <t>NET1</t>
  </si>
  <si>
    <t>EDNRA</t>
  </si>
  <si>
    <t>KCNMB1</t>
  </si>
  <si>
    <t>ARPC1A</t>
  </si>
  <si>
    <t>DLGAP2</t>
  </si>
  <si>
    <t>STXBP5L</t>
  </si>
  <si>
    <t>CSRNP3</t>
  </si>
  <si>
    <t>SCN3A</t>
  </si>
  <si>
    <t>NLK</t>
  </si>
  <si>
    <t>KIAA1324</t>
  </si>
  <si>
    <t>GHRHR</t>
  </si>
  <si>
    <t>PDE8B</t>
  </si>
  <si>
    <t>SAMD12</t>
  </si>
  <si>
    <t>NR3C2</t>
  </si>
  <si>
    <t>DLK1</t>
  </si>
  <si>
    <t>CACNA1D</t>
  </si>
  <si>
    <t>NEDD4L</t>
  </si>
  <si>
    <t>GALNT17</t>
  </si>
  <si>
    <t>RPL24</t>
  </si>
  <si>
    <t>FAM162A</t>
  </si>
  <si>
    <t>LOC102400712</t>
  </si>
  <si>
    <t>LOC102393147</t>
  </si>
  <si>
    <t>LOC102391189</t>
  </si>
  <si>
    <t>CHCHD10</t>
  </si>
  <si>
    <t>LOC112585555</t>
  </si>
  <si>
    <t>SEC62</t>
  </si>
  <si>
    <t>VMO1</t>
  </si>
  <si>
    <t>LOC102412535</t>
  </si>
  <si>
    <t>ATF3</t>
  </si>
  <si>
    <t>IER2</t>
  </si>
  <si>
    <t>LAPTM4A</t>
  </si>
  <si>
    <t>UBC</t>
  </si>
  <si>
    <t>PPP1R15A</t>
  </si>
  <si>
    <t>LOC102392936</t>
  </si>
  <si>
    <t>CD96</t>
  </si>
  <si>
    <t>BRD2</t>
  </si>
  <si>
    <t>LOC102405107</t>
  </si>
  <si>
    <t>LOC102398269</t>
  </si>
  <si>
    <t>LOC102402235</t>
  </si>
  <si>
    <t>LOC102415345</t>
  </si>
  <si>
    <t>CD3G</t>
  </si>
  <si>
    <t>CD3E</t>
  </si>
  <si>
    <t>CD3D</t>
  </si>
  <si>
    <t>LCP2</t>
  </si>
  <si>
    <t>FYB1</t>
  </si>
  <si>
    <t>GRM7</t>
  </si>
  <si>
    <t>Fat percentage</t>
    <phoneticPr fontId="8" type="noConversion"/>
  </si>
  <si>
    <t>Protein percentage</t>
    <phoneticPr fontId="8" type="noConversion"/>
  </si>
  <si>
    <t>Tissue</t>
    <phoneticPr fontId="11" type="noConversion"/>
  </si>
  <si>
    <t>Adipose</t>
    <phoneticPr fontId="11" type="noConversion"/>
  </si>
  <si>
    <t>ADIPOQ</t>
    <phoneticPr fontId="11" type="noConversion"/>
  </si>
  <si>
    <t>ZFPM2,CDH11,RORA</t>
    <phoneticPr fontId="11" type="noConversion"/>
  </si>
  <si>
    <t>PECAM1,EMP1,VIM</t>
    <phoneticPr fontId="11" type="noConversion"/>
  </si>
  <si>
    <t>CSMD1,LRP1B,CTNNA3,FSTL5,CYTB</t>
    <phoneticPr fontId="11" type="noConversion"/>
  </si>
  <si>
    <t>C1QB,C1QC,C1QA,CTSB,CTSC</t>
    <phoneticPr fontId="11" type="noConversion"/>
  </si>
  <si>
    <t>KIT</t>
    <phoneticPr fontId="11" type="noConversion"/>
  </si>
  <si>
    <t>RGS6</t>
    <phoneticPr fontId="11" type="noConversion"/>
  </si>
  <si>
    <t>MGP,CFB,C3,C1R</t>
    <phoneticPr fontId="11" type="noConversion"/>
  </si>
  <si>
    <t>CD3E,CD3D,CD3G,PTPRC</t>
    <phoneticPr fontId="11" type="noConversion"/>
  </si>
  <si>
    <t>Blood</t>
    <phoneticPr fontId="11" type="noConversion"/>
  </si>
  <si>
    <t>CD79B,MS4A1,MS4A1</t>
    <phoneticPr fontId="11" type="noConversion"/>
  </si>
  <si>
    <t>CD3E,CD3D,CD3G</t>
    <phoneticPr fontId="11" type="noConversion"/>
  </si>
  <si>
    <t>CTSB,CTSS,TYROBP</t>
    <phoneticPr fontId="11" type="noConversion"/>
  </si>
  <si>
    <t>NKG7,GZMA</t>
    <phoneticPr fontId="11" type="noConversion"/>
  </si>
  <si>
    <t>CD4,TOP2A,MKI67</t>
    <phoneticPr fontId="11" type="noConversion"/>
  </si>
  <si>
    <t>JCHAIN,MZB1</t>
    <phoneticPr fontId="11" type="noConversion"/>
  </si>
  <si>
    <t>CTSS,CD74,F13A1</t>
    <phoneticPr fontId="11" type="noConversion"/>
  </si>
  <si>
    <t>Colon</t>
    <phoneticPr fontId="11" type="noConversion"/>
  </si>
  <si>
    <t>CD79A,CD79B,BANK1,MS4A1,CD74</t>
  </si>
  <si>
    <t>CD3E,CD3D,CD3G,PTPRC</t>
  </si>
  <si>
    <t>C1QB,C1QC,C1QA,CTSB,CTSC</t>
  </si>
  <si>
    <t>COL3A1,DCN,COL1A1,GSN</t>
  </si>
  <si>
    <t>KRT19,CDH1,CD24,EPCAM</t>
  </si>
  <si>
    <t>PECAM1,EMP1,VIM</t>
  </si>
  <si>
    <t>CLEC9A,CD74,IRF8</t>
  </si>
  <si>
    <t>S100A4,ERBB3,CDH19,GPM6B,L1CAM,DPYSL2,VIM</t>
  </si>
  <si>
    <t>Duodenum</t>
    <phoneticPr fontId="11" type="noConversion"/>
  </si>
  <si>
    <t>MUC2,TFF3,SPINK4,REG4,AGR2,FCGBP</t>
    <phoneticPr fontId="11" type="noConversion"/>
  </si>
  <si>
    <t>CD74</t>
    <phoneticPr fontId="11" type="noConversion"/>
  </si>
  <si>
    <t>PIGR,SPINK1,C3,C5,KRT8,C4BPA</t>
    <phoneticPr fontId="11" type="noConversion"/>
  </si>
  <si>
    <t>MS4A1,BANK1,LTB,RPL37A,RPS24,BTG1</t>
    <phoneticPr fontId="11" type="noConversion"/>
  </si>
  <si>
    <t>C1QA,C1QB,C1QC,LIPA,CSF1R,CD74</t>
    <phoneticPr fontId="11" type="noConversion"/>
  </si>
  <si>
    <t>LYVE1,PECAM1,VWF</t>
    <phoneticPr fontId="11" type="noConversion"/>
  </si>
  <si>
    <t>PECAM1,VWF,PLVAP,IGFBP7,KDR</t>
    <phoneticPr fontId="11" type="noConversion"/>
  </si>
  <si>
    <t>CD3E,CD3D,IL7R,PTPRC</t>
    <phoneticPr fontId="11" type="noConversion"/>
  </si>
  <si>
    <t>COL1A1,COL3A1,DCN,FN1,SPARC,COL1A2</t>
    <phoneticPr fontId="11" type="noConversion"/>
  </si>
  <si>
    <t>Heart</t>
    <phoneticPr fontId="11" type="noConversion"/>
  </si>
  <si>
    <t>COL3A1,GSN,DCN</t>
    <phoneticPr fontId="11" type="noConversion"/>
  </si>
  <si>
    <t>LYVE1,VIM</t>
    <phoneticPr fontId="11" type="noConversion"/>
  </si>
  <si>
    <t>TTN,RYR2,ACTN2</t>
    <phoneticPr fontId="11" type="noConversion"/>
  </si>
  <si>
    <t>FLT1,VIM,PTPRB</t>
    <phoneticPr fontId="11" type="noConversion"/>
  </si>
  <si>
    <t>MRC1,CSF1R</t>
    <phoneticPr fontId="11" type="noConversion"/>
  </si>
  <si>
    <t>ATP6,COX3,CYTB,COX1</t>
    <phoneticPr fontId="11" type="noConversion"/>
  </si>
  <si>
    <t>CD3D,CD3E,CD3G</t>
    <phoneticPr fontId="11" type="noConversion"/>
  </si>
  <si>
    <t>PDE1C,DLC1,EGFLAM</t>
    <phoneticPr fontId="11" type="noConversion"/>
  </si>
  <si>
    <t>ACTA2,MYH11</t>
    <phoneticPr fontId="11" type="noConversion"/>
  </si>
  <si>
    <t>KIT,IL1RL1</t>
    <phoneticPr fontId="11" type="noConversion"/>
  </si>
  <si>
    <t>ARHGAP15,PTPRC,WDFY4</t>
    <phoneticPr fontId="11" type="noConversion"/>
  </si>
  <si>
    <t>NLGN1,NRXN1,CDH19</t>
    <phoneticPr fontId="11" type="noConversion"/>
  </si>
  <si>
    <t>Hypothalamus</t>
    <phoneticPr fontId="11" type="noConversion"/>
  </si>
  <si>
    <t>MOBP,MBP,PLP1,CNP,APOD</t>
  </si>
  <si>
    <t>P2RY12,CX3CR1,CSF1R,TMEM119,GPC5,APOE</t>
  </si>
  <si>
    <t>SYT1,SNAP25,MAP1B,STMN2,NEFM</t>
  </si>
  <si>
    <t>PDGFRA,VCAN,PTPRZ1,OLIG1,BCAN</t>
  </si>
  <si>
    <t>SLC1A3,SLC1A2,APOE,GFAP,RORA,CARMIL1</t>
  </si>
  <si>
    <t>Lung</t>
    <phoneticPr fontId="11" type="noConversion"/>
  </si>
  <si>
    <t>MKI67,TOP2A,CD4,CD3E</t>
    <phoneticPr fontId="11" type="noConversion"/>
  </si>
  <si>
    <t>CD3E,PTPRC,CD3D,CD3G</t>
  </si>
  <si>
    <t>MS4A1,CD79A,BANK1,PAX5</t>
  </si>
  <si>
    <t>S100A8,S100A9,CD14,FCGR3A,CCR2</t>
  </si>
  <si>
    <t>AGER,PDPN,CAV1</t>
  </si>
  <si>
    <t>SFTPC,SFTPB,LAMP3,NAPSA</t>
  </si>
  <si>
    <t>PPBP,ITGA2B,PF4</t>
  </si>
  <si>
    <t>COL1A1,COL3A1,DCN,FAP,PDGFRA</t>
  </si>
  <si>
    <t>SCGB1A1,SCGB3A2,CYP2F2</t>
  </si>
  <si>
    <t>CD1C,CLEC9A,HLA-DRA</t>
  </si>
  <si>
    <t>MARCO</t>
  </si>
  <si>
    <t>JCHAIN,MZB1</t>
  </si>
  <si>
    <t>FOXJ1,DNAH5,PIFO</t>
  </si>
  <si>
    <t>Liver</t>
    <phoneticPr fontId="11" type="noConversion"/>
  </si>
  <si>
    <t>ALB,APOE,TTR,FGB,HP,AHSG,AMBP</t>
  </si>
  <si>
    <t>KRT19,SOX9,ANXA4,CFTR,SCTR</t>
  </si>
  <si>
    <t>CD68,MARCO,FOLR2,VSIG4,TIMD4</t>
  </si>
  <si>
    <t>PECAM1,CDH5,CLDN5,LYVE1,STAB2</t>
  </si>
  <si>
    <t>ACTA2,COL1A1,PDGFRA,LUM,DCN</t>
  </si>
  <si>
    <t>CD3E,CD3D,CD8A,CD4,FOXP3</t>
  </si>
  <si>
    <t>CD19,MS4A1,CD79A,CD27,BANK1</t>
  </si>
  <si>
    <t>CD1C,CLEC9A,HLA-DRA,CD83,CCR7</t>
  </si>
  <si>
    <t>AFP,DLK1,LIN28B,EPCAM,CD24</t>
  </si>
  <si>
    <t>Mammary</t>
    <phoneticPr fontId="11" type="noConversion"/>
  </si>
  <si>
    <t>CSN3,CSN2,CSN1S1,ELF5,CD24,PLIN2,BTN1A1</t>
  </si>
  <si>
    <t>CD3E,PTPRC,CCL5,RPL35A,RPS24,BTG1</t>
  </si>
  <si>
    <t>PECAM1,CAV1,VIM,FABP4,CDH5,CLDN5</t>
  </si>
  <si>
    <t>SRGN,AIF1,LAPTM5,CTSB,CTSS,PTPRC</t>
  </si>
  <si>
    <t>CD74,C1QB,CTSS,CSF1R,MRC1,LCP1</t>
  </si>
  <si>
    <t>PDGFRB,CALD1,COL3A1,COL1A1,COL1A2,IGFBP7</t>
  </si>
  <si>
    <t>KRT5,ACTA2,MYH11,DST,TPM1,TPM2</t>
  </si>
  <si>
    <t>ACTA2,MYLK,MYH11,CALD1,DES,TPM2</t>
  </si>
  <si>
    <t>CD79A,MS4A1,JCHAIN,MZB1,IGLL1,CD19</t>
  </si>
  <si>
    <t>CD1C,CD74,CLEC9A,HLA-DRA,LCP1,ARPC1B</t>
  </si>
  <si>
    <t>COL1A1,COL3A1,DCN,LUM,FBN1,PDGFRA</t>
  </si>
  <si>
    <t>CPA3,KIT,MS4A2,FCER1A,CTSG,IL1RL1</t>
  </si>
  <si>
    <t>Muscle</t>
    <phoneticPr fontId="11" type="noConversion"/>
  </si>
  <si>
    <t>PPM1L,MBNL1,MLIP,DMD,MYPN,OBSCN,EYA4</t>
  </si>
  <si>
    <t>CSMD1,LRP1B,PTPRD,CNTNAP2,NRXN3</t>
  </si>
  <si>
    <t>TCAP,TPM2,MB,ACTA1,TPM3,ATP2A2,CKM</t>
  </si>
  <si>
    <t xml:space="preserve"> PECAM1,CAV1,FLT1,VIM,CDH5,CLDN5</t>
  </si>
  <si>
    <t>CSF1R,MRC1,CD74,C1QB,CTSB,CTS</t>
  </si>
  <si>
    <t>DCN,COL6A3,COL4A1,LAMA2,FBN1,PDGFRA</t>
  </si>
  <si>
    <t>KIT,IL1RL1,CPA3,MS4A2,FCER1A,CTSG</t>
  </si>
  <si>
    <t>PROX1,FLT4,LYVE1,PDPN,CCL21</t>
  </si>
  <si>
    <t>PTPRC,CD3E,CD4,CD8A,IL7R</t>
  </si>
  <si>
    <t>PAX7,NCAM1,ITGA7,CDH15,MYF5</t>
    <phoneticPr fontId="11" type="noConversion"/>
  </si>
  <si>
    <t>Pituitary</t>
    <phoneticPr fontId="11" type="noConversion"/>
  </si>
  <si>
    <t>C1QA,C1QB,C1QC,CXCL16,APOE,TMSB4X,CD74</t>
    <phoneticPr fontId="11" type="noConversion"/>
  </si>
  <si>
    <t>GH,GHRHR,ADCY2,KCNIP4,DLK1,CALD1</t>
    <phoneticPr fontId="11" type="noConversion"/>
  </si>
  <si>
    <t>CLU,KRT8,GLUL,SPARCL1,EPCAM,IGSF1</t>
    <phoneticPr fontId="11" type="noConversion"/>
  </si>
  <si>
    <t>SCG2,SCG3,CHGA,NNAT,CALM2</t>
    <phoneticPr fontId="11" type="noConversion"/>
  </si>
  <si>
    <t>GNRHR,CGA,ESR1,TGFBR3,FGF14</t>
    <phoneticPr fontId="11" type="noConversion"/>
  </si>
  <si>
    <t>VIM,SPARC,IGFBP7,ITM2B,KRT19</t>
    <phoneticPr fontId="11" type="noConversion"/>
  </si>
  <si>
    <t>PTPRC,CCL5,BTG1,RPLP2,RPS14</t>
    <phoneticPr fontId="11" type="noConversion"/>
  </si>
  <si>
    <t>SRGN,ANXA1,COTL1,ARPC1B,NFKBIA</t>
    <phoneticPr fontId="11" type="noConversion"/>
  </si>
  <si>
    <t>POMC,NRXN1,CNTNAP2,PDE10A,TOX</t>
    <phoneticPr fontId="11" type="noConversion"/>
  </si>
  <si>
    <t>PECAM1,TEK,FLT1,KDR,PLVAP,TIMP3</t>
    <phoneticPr fontId="11" type="noConversion"/>
  </si>
  <si>
    <t>PRLR,ROBO1,ROBO2,SYT1,NEGR1</t>
    <phoneticPr fontId="11" type="noConversion"/>
  </si>
  <si>
    <t>Rumen</t>
    <phoneticPr fontId="11" type="noConversion"/>
  </si>
  <si>
    <t>TOP2A,MKI67,KRT5,KRT14,HMGB2,CENPS,CTCF</t>
  </si>
  <si>
    <t>KRT5,KRT14,KRT15,COL17A1</t>
  </si>
  <si>
    <t>KRT6A,S100A8,ACAA2,BDH1,FABP5</t>
  </si>
  <si>
    <t>DLK2</t>
  </si>
  <si>
    <t>CD3E,CD3D</t>
  </si>
  <si>
    <t>COL1A2,COL3A1,DCN,LUM,COL1A1,PDGFRB,APOE,CXCL12</t>
  </si>
  <si>
    <t>MYLK,MYH11,ACTA2,MYL9,TAGLN</t>
  </si>
  <si>
    <t>PECAM1,KDR,VWF,CDH5,CLDN5,SOX17</t>
  </si>
  <si>
    <t>LYVE1,PROX1</t>
  </si>
  <si>
    <t>[1] Merrick D, Sakers A, Irgebay Z, et al. Identification of a mesenchymal progenitor cell hierarchy in adipose tissue[J]. Science, 2019, 364(6438): eaav2501.
[2] Schwalie P C, Dong H, Zachara M, et al. A stromal cell population that inhibits adipogenesis in mammalian fat depots[J]. Nature, 2018, 559(7712): 103-108. 
[3] Emont M P, Jacobs C, Essene A L, et al. A single-cell atlas of human and mouse white adipose tissue[J]. Nature, 2022, 603(7903): 926-933.</t>
    <phoneticPr fontId="11" type="noConversion"/>
  </si>
  <si>
    <t xml:space="preserve">[1] Yan Y, Zhu S, Jia M, et al. Advances in single-cell transcriptomics in animal research[J]. Journal of Animal Science and Biotechnology, 2024, 15(1): 102.
[2] Elmentaite R, Kumasaka N, Roberts K, et al. Cells of the human intestinal tract mapped across space and time[J]. Nature, 2021, 597(7875): 250-255.
[3] Wu J J, Zhu S, Gu F, et al. Cross-tissue single-cell transcriptomic landscape reveals the key cell subtypes and their potential roles in the nutrient absorption and metabolism in dairy cattle[J]. Journal of Advanced Research, 2022, 37: 1-18.
[4] https://azimuth.hubmapconsortium.org/
</t>
    <phoneticPr fontId="11" type="noConversion"/>
  </si>
  <si>
    <t>[1] Elmentaite R, Kumasaka N, Roberts K, et al. Cells of the human intestinal tract mapped across space and time[J]. Nature, 2021, 597(7875): 250-255.
[2] Yan Y, Zhu S, Jia M, et al. Advances in single-cell transcriptomics in animal research[J]. Journal of Animal Science and Biotechnology, 2024, 15(1): 102.
[3] Hu C, Li T, Xu Y, et al. CellMarker 2.0: an updated database of manually curated cell markers in human/mouse and web tools based on scRNA-seq data[J]. Nucleic acids research, 2023, 51(D1): D870-D876.</t>
    <phoneticPr fontId="11" type="noConversion"/>
  </si>
  <si>
    <t>[1] Kim D W, Washington P W, Wang Z Q, et al. The cellular and molecular landscape of hypothalamic patterning and differentiation from embryonic to late postnatal development[J]. Nature communications, 2020, 11(1): 4360.
[2] Hu C, Li T, Xu Y, et al. CellMarker 2.0: an updated database of manually curated cell markers in human/mouse and web tools based on scRNA-seq data[J]. Nucleic acids research, 2023, 51(D1): D870-D876.</t>
    <phoneticPr fontId="11" type="noConversion"/>
  </si>
  <si>
    <t xml:space="preserve">[1] Litviňuková M, Talavera-López C, Maatz H, et al. Cells of the adult human heart[J]. Nature, 2020, 588(7838): 466-472.
[2] Hu C, Li T, Xu Y, et al. CellMarker 2.0: an updated database of manually curated cell markers in human/mouse and web tools based on scRNA-seq data[J]. Nucleic acids research, 2023, 51(D1): D870-D876.
[3] https://azimuth.hubmapconsortium.org/ </t>
    <phoneticPr fontId="11" type="noConversion"/>
  </si>
  <si>
    <t>[1] Hickey J W, Becker W R, Nevins S A, et al. Organization of the human intestine at single-cell resolution[J]. Nature, 2023, 619(7970): 572-584.
[2] Hu C, Li T, Xu Y, et al. CellMarker 2.0: an updated database of manually curated cell markers in human/mouse and web tools based on scRNA-seq data[J]. Nucleic acids research, 2023, 51(D1): D870-D876.
[3] Elmentaite R, Ross A D B, Roberts K, et al. Single-cell sequencing of developing human gut reveals transcriptional links to childhood Crohn’s disease[J]. Developmental cell, 2020, 55(6): 771-783. e5.
[4] Burclaff J, Bliton R J, Breau K A, et al. A proximal-to-distal survey of healthy adult human small intestine and colon epithelium by single-cell transcriptomics[J]. Cellular and molecular gastroenterology and hepatology, 2022, 13(5): 1554-1589.</t>
    <phoneticPr fontId="11" type="noConversion"/>
  </si>
  <si>
    <t xml:space="preserve">[1] Travaglini K J, Nabhan A N, Penland L, et al. A molecular cell atlas of the human lung from single-cell RNA sequencing[J]. Nature, 2020, 587(7835): 619-625.
[2] Madissoon E, Oliver A J, Kleshchevnikov V, et al. A spatially resolved atlas of the human lung characterizes a gland-associated immune niche[J]. Nature genetics, 2023, 55(1): 66-77.
[3]  Hu C, Li T, Xu Y, et al. CellMarker 2.0: an updated database of manually curated cell markers in human/mouse and web tools based on scRNA-seq data[J]. Nucleic acids research, 2023, 51(D1): D870-D876.
[4] https://azimuth.hubmapconsortium.org/ </t>
    <phoneticPr fontId="11" type="noConversion"/>
  </si>
  <si>
    <t xml:space="preserve">[1]  Hu C, Li T, Xu Y, et al. CellMarker 2.0: an updated database of manually curated cell markers in human/mouse and web tools based on scRNA-seq data[J]. Nucleic acids research, 2023, 51(D1): D870-D876.
[2] https://azimuth.hubmapconsortium.org/ </t>
    <phoneticPr fontId="11" type="noConversion"/>
  </si>
  <si>
    <t>[1] Wu J J, Zhu S, Gu F, et al. Cross-tissue single-cell transcriptomic landscape reveals the key cell subtypes and their potential roles in the nutrient absorption and metabolism in dairy cattle[J]. Journal of Advanced Research, 2022, 37: 1-18.
[2] Twigger A J, Engelbrecht L K, Bach K, et al. Transcriptional changes in the mammary gland during lactation revealed by single cell sequencing of cells from human milk[J]. Nature communications, 2022, 13(1): 562.
[3] Reed A D, Pensa S, Steif A, et al. A single-cell atlas enables mapping of homeostatic cellular shifts in the adult human breast[J]. Nature Genetics, 2024, 56(4): 652-662.</t>
    <phoneticPr fontId="11" type="noConversion"/>
  </si>
  <si>
    <t>[1] Cai C, Yue Y, Yue B. Single-cell RNA sequencing in skeletal muscle developmental biology[J]. Biomedicine &amp; Pharmacotherapy, 2023, 162: 114631.
[2] Wu J J, Zhu S, Gu F, et al. Cross-tissue single-cell transcriptomic landscape reveals the key cell subtypes and their potential roles in the nutrient absorption and metabolism in dairy cattle[J]. Journal of Advanced Research, 2022, 37: 1-18.
[3] McKellar D W, Walter L D, Song L T, et al. Large-scale integration of single-cell transcriptomic data captures transitional progenitor states in mouse skeletal muscle regeneration[J]. Communications Biology, 2021, 4(1): 1280.</t>
    <phoneticPr fontId="11" type="noConversion"/>
  </si>
  <si>
    <t xml:space="preserve">
[1] Zhang S, Cui Y, Ma X, et al. Single-cell transcriptomics identifies divergent developmental lineage trajectories during human pituitary development[J]. Nature communications, 2020, 11(1): 5275.
[2] Fletcher P A, Smiljanic K, Maso Prévide R, et al. Cell type-and sex-dependent transcriptome profiles of rat anterior pituitary cells[J]. Frontiers in endocrinology, 2019, 10: 623.
[3] Hu C, Li T, Xu Y, et al. CellMarker 2.0: an updated database of manually curated cell markers in human/mouse and web tools based on scRNA-seq data[J]. Nucleic acids research, 2023, 51(D1): D870-D876.</t>
    <phoneticPr fontId="11" type="noConversion"/>
  </si>
  <si>
    <t>[1] Deng J, Liu Y J, Wei W T, et al. Single-cell transcriptome and metagenome profiling reveals the genetic basis of rumen functions and convergent developmental patterns in ruminants[J]. Genome Research, 2023, 33(10): 1690-1707.
[2] Wu J J, Zhu S, Gu F, et al. Cross-tissue single-cell transcriptomic landscape reveals the key cell subtypes and their potential roles in the nutrient absorption and metabolism in dairy cattle[J]. Journal of Advanced Research, 2022, 37: 1-18.</t>
    <phoneticPr fontId="11" type="noConversion"/>
  </si>
  <si>
    <t>Reference or website</t>
    <phoneticPr fontId="11" type="noConversion"/>
  </si>
  <si>
    <t>BLJ1-2-CTQ</t>
  </si>
  <si>
    <t>BLJ2-2-CTQ</t>
  </si>
  <si>
    <t>BLJ2-CTQ_10X</t>
  </si>
  <si>
    <t>DH1-2-CTQ</t>
  </si>
  <si>
    <t>DH2-2-CTQ</t>
  </si>
  <si>
    <t>DH2-CTQ_10X</t>
  </si>
  <si>
    <t>BLJ1-6-FZ</t>
  </si>
  <si>
    <t>BLJ2-6-FZ</t>
  </si>
  <si>
    <t>DH1-6-FZ</t>
  </si>
  <si>
    <t>DH2-6-FZ</t>
  </si>
  <si>
    <t>BLJ1-9-GZ</t>
  </si>
  <si>
    <t>BLJ1-9-GZ_10X</t>
  </si>
  <si>
    <t>BLJ2-9-GZ</t>
  </si>
  <si>
    <t>DH1-9-GZ</t>
  </si>
  <si>
    <t>DH1-9-GZ_10X</t>
  </si>
  <si>
    <t>DH2-9-GZ</t>
  </si>
  <si>
    <t>BLJ1-13-JC</t>
  </si>
  <si>
    <t>BLJ2-13-JC</t>
  </si>
  <si>
    <t>DH1-13-JC</t>
  </si>
  <si>
    <t>DH2-13-JC</t>
  </si>
  <si>
    <t>BLJ1-11-JR</t>
  </si>
  <si>
    <t>BLJ1-11-JR_10X</t>
  </si>
  <si>
    <t>BLJ2-11-JR</t>
  </si>
  <si>
    <t>DH1-11-JR</t>
  </si>
  <si>
    <t>DH1-11-JR_10X</t>
  </si>
  <si>
    <t>DH2-11-JR</t>
  </si>
  <si>
    <t>BLJ1-4-LW</t>
  </si>
  <si>
    <t>BLJ2-4-LW</t>
  </si>
  <si>
    <t>DH1-4-LW</t>
  </si>
  <si>
    <t>DH2-4-LW</t>
  </si>
  <si>
    <t>BLJ1-1-RX-1</t>
  </si>
  <si>
    <t>BLJ1-1-RX-2</t>
  </si>
  <si>
    <t>BLJ2-1-RX-1</t>
  </si>
  <si>
    <t>BLJ2-1-RX-2</t>
  </si>
  <si>
    <t>DH1-1-RX</t>
  </si>
  <si>
    <t>DH1-RX_10X</t>
  </si>
  <si>
    <t>DH2-1-RX</t>
  </si>
  <si>
    <t>BLJ1-5-SC</t>
  </si>
  <si>
    <t>BLJ2-5-SC</t>
  </si>
  <si>
    <t>DH1-5-SC</t>
  </si>
  <si>
    <t>DH2-5-SC</t>
  </si>
  <si>
    <t>BLJ1-7-XQN</t>
  </si>
  <si>
    <t>BLJ1-7-XQN_10X</t>
  </si>
  <si>
    <t>BLJ2-7-XQN</t>
  </si>
  <si>
    <t>DH1-7-XQN</t>
  </si>
  <si>
    <t>DH1-7-XQN_10X</t>
  </si>
  <si>
    <t>DH2-7-XQN</t>
  </si>
  <si>
    <t>BLJ1-12-XY</t>
  </si>
  <si>
    <t>BLJ2-12-XY</t>
  </si>
  <si>
    <t>DH1-12-XY</t>
  </si>
  <si>
    <t>DH2-12-XY</t>
  </si>
  <si>
    <t>BLJ-10-XZ_10X</t>
  </si>
  <si>
    <t>BLJ1-10-XZ</t>
  </si>
  <si>
    <t>BLJ2-10-XZ</t>
  </si>
  <si>
    <t>DH1-10-XZ</t>
  </si>
  <si>
    <t>DH1-10-XZ_10X</t>
  </si>
  <si>
    <t>DH2-10-XZ</t>
  </si>
  <si>
    <t>BLJ1-8-ZF</t>
  </si>
  <si>
    <t>BLJ2-8-ZF</t>
  </si>
  <si>
    <t>BLJ2-8-ZF_10X</t>
  </si>
  <si>
    <t>DH1-8-ZF</t>
  </si>
  <si>
    <t>DH1-8-ZF_10X</t>
  </si>
  <si>
    <t>DH2-8-ZF</t>
  </si>
  <si>
    <t>Raw cell number</t>
    <phoneticPr fontId="10" type="noConversion"/>
  </si>
  <si>
    <t>Tissue</t>
    <phoneticPr fontId="10" type="noConversion"/>
  </si>
  <si>
    <t>Sample ID</t>
    <phoneticPr fontId="10" type="noConversion"/>
  </si>
  <si>
    <t>Hormone responsive cells</t>
  </si>
  <si>
    <t>Hormone responsive cells</t>
    <phoneticPr fontId="8" type="noConversion"/>
  </si>
  <si>
    <t>Dendritic cells</t>
    <phoneticPr fontId="8" type="noConversion"/>
  </si>
  <si>
    <t>Genes
highly
expressed
in
river
buffalo</t>
    <phoneticPr fontId="8" type="noConversion"/>
  </si>
  <si>
    <t>Table S2. Overview of the scRNA-seq quality control measures.</t>
    <phoneticPr fontId="10" type="noConversion"/>
  </si>
  <si>
    <t>Macrophages</t>
    <phoneticPr fontId="8" type="noConversion"/>
  </si>
  <si>
    <t>NDRG1</t>
  </si>
  <si>
    <t>PROCR</t>
  </si>
  <si>
    <t>CPXM1</t>
  </si>
  <si>
    <t>PTPRO</t>
  </si>
  <si>
    <t>GATA6</t>
  </si>
  <si>
    <t>TMEM98</t>
  </si>
  <si>
    <t>CD200</t>
  </si>
  <si>
    <t>PPL</t>
  </si>
  <si>
    <t>MFAP4</t>
  </si>
  <si>
    <t>CCDC186</t>
  </si>
  <si>
    <t>CLDN15</t>
  </si>
  <si>
    <t>CHRDL1</t>
  </si>
  <si>
    <t>SLCO2A1</t>
  </si>
  <si>
    <t>SFRP2</t>
  </si>
  <si>
    <t>CGN</t>
  </si>
  <si>
    <t>MYO5B</t>
  </si>
  <si>
    <t>LOC112579582</t>
  </si>
  <si>
    <t>LRP2</t>
  </si>
  <si>
    <t>BDNF</t>
  </si>
  <si>
    <t>BMP4</t>
  </si>
  <si>
    <t>SOX4</t>
  </si>
  <si>
    <t>LOC112582018</t>
  </si>
  <si>
    <t>PRG4</t>
  </si>
  <si>
    <t>MMP24</t>
  </si>
  <si>
    <t>BMPER</t>
  </si>
  <si>
    <t>B3GALT5</t>
  </si>
  <si>
    <t>ACKR4</t>
  </si>
  <si>
    <t>LOC102406345</t>
  </si>
  <si>
    <t>LOC112577794</t>
  </si>
  <si>
    <t>C1H21orf62</t>
  </si>
  <si>
    <t>GATA3</t>
  </si>
  <si>
    <t>HEPACAM2</t>
  </si>
  <si>
    <t>FAM13A</t>
  </si>
  <si>
    <t>LAPTM4B</t>
  </si>
  <si>
    <t>KLF6</t>
  </si>
  <si>
    <t>GRP</t>
  </si>
  <si>
    <t>S100A13</t>
  </si>
  <si>
    <t>STC2</t>
  </si>
  <si>
    <t>SACM1L</t>
  </si>
  <si>
    <t>TRIM2</t>
  </si>
  <si>
    <t>JUP</t>
  </si>
  <si>
    <t>MYOF</t>
  </si>
  <si>
    <t>TGFB2</t>
  </si>
  <si>
    <t>OCIAD2</t>
  </si>
  <si>
    <t>FOXA1</t>
  </si>
  <si>
    <t>MEGF9</t>
  </si>
  <si>
    <t>RWDD4</t>
  </si>
  <si>
    <t>NFE2L1</t>
  </si>
  <si>
    <t>BAIAP2L1</t>
  </si>
  <si>
    <t>OCLN</t>
  </si>
  <si>
    <t>ARL14EP</t>
  </si>
  <si>
    <t>TFAP2B</t>
  </si>
  <si>
    <t>EPB41L4B</t>
  </si>
  <si>
    <t>CAB39L</t>
  </si>
  <si>
    <t>LOC102408195</t>
  </si>
  <si>
    <t>CXADR</t>
  </si>
  <si>
    <t>CLDN4</t>
  </si>
  <si>
    <t>KIF1C</t>
  </si>
  <si>
    <t>ABCB5</t>
  </si>
  <si>
    <t>S100A14</t>
  </si>
  <si>
    <t>MBOAT2</t>
  </si>
  <si>
    <t>CCDC68</t>
  </si>
  <si>
    <t>DEPP1</t>
  </si>
  <si>
    <t>TRIB1</t>
  </si>
  <si>
    <t>RASSF6</t>
  </si>
  <si>
    <t>LOC102393427</t>
  </si>
  <si>
    <t>LOC102413423</t>
  </si>
  <si>
    <t>PALM3</t>
  </si>
  <si>
    <t>TNFSF11</t>
  </si>
  <si>
    <t>LOC102397458</t>
  </si>
  <si>
    <t>ARHGAP12</t>
  </si>
  <si>
    <t>LDLR</t>
  </si>
  <si>
    <t>KCTD1</t>
  </si>
  <si>
    <t>OSBPL3</t>
  </si>
  <si>
    <t>PLEKHF2</t>
  </si>
  <si>
    <t>CD164</t>
  </si>
  <si>
    <t>PACSIN2</t>
  </si>
  <si>
    <t>SPTLC2</t>
  </si>
  <si>
    <t>CCNI</t>
  </si>
  <si>
    <t>LRRC1</t>
  </si>
  <si>
    <t>KIF5B</t>
  </si>
  <si>
    <t>TM9SF3</t>
  </si>
  <si>
    <t>BICD1</t>
  </si>
  <si>
    <t>KRT19</t>
    <phoneticPr fontId="10" type="noConversion"/>
  </si>
  <si>
    <t>FOX1A,PPLR,AREG</t>
    <phoneticPr fontId="8" type="noConversion"/>
  </si>
  <si>
    <t>Table S11. Significant cell types identified in enrichment analysis of downregulated genes in river buffalo.</t>
    <phoneticPr fontId="8" type="noConversion"/>
  </si>
  <si>
    <t>Table S10. Significant cell types identified in enrichment analysis of upregulated genes in river buffalo.</t>
    <phoneticPr fontId="8" type="noConversion"/>
  </si>
  <si>
    <t>Table S7. The candidate genes under selection in dairy river buffalo.</t>
    <phoneticPr fontId="8" type="noConversion"/>
  </si>
  <si>
    <t>Table S6. The top 100 genes highly expressed in each cell type.</t>
    <phoneticPr fontId="8" type="noConversion"/>
  </si>
  <si>
    <t>Table S5. The marker genes of the cell types.</t>
    <phoneticPr fontId="8" type="noConversion"/>
  </si>
  <si>
    <t>Table S4. List of global cell clusters profiled.</t>
    <phoneticPr fontId="8" type="noConversion"/>
  </si>
  <si>
    <t>Table S3. Buffalo scRNA-seq data summary.</t>
    <phoneticPr fontId="8" type="noConversion"/>
  </si>
  <si>
    <t>Final concentration</t>
  </si>
  <si>
    <t>Collagenase VIII and DNase I</t>
  </si>
  <si>
    <t>1 mg/mL and 10 μg/mL</t>
  </si>
  <si>
    <t>Collagenase I, Elastase, and DNase I</t>
  </si>
  <si>
    <t>1.5 mg/mL, 0.1 mg/mL, and 10 μg/mL</t>
  </si>
  <si>
    <t>Dispase and Collagenase IV</t>
  </si>
  <si>
    <t>2 mg/mL and 1 mg/mL</t>
  </si>
  <si>
    <t>Collagenase I and DNase I</t>
  </si>
  <si>
    <t>1 mg/mL and 0.5 mg/mL</t>
  </si>
  <si>
    <t>Collagenase VIII and  Elastase</t>
  </si>
  <si>
    <t>1 mg/mL and 0.1 mg/mL</t>
  </si>
  <si>
    <t>Hepatocytes</t>
    <phoneticPr fontId="8" type="noConversion"/>
  </si>
  <si>
    <t>Table S12. Dissociation times and enzymes for tissue samples.</t>
    <phoneticPr fontId="8" type="noConversion"/>
  </si>
  <si>
    <t>Excitatory neurons</t>
    <phoneticPr fontId="8" type="noConversion"/>
  </si>
  <si>
    <t>-log10(p_value)</t>
    <phoneticPr fontId="8" type="noConversion"/>
  </si>
  <si>
    <t>Mean genes per cell (raw)</t>
    <phoneticPr fontId="10" type="noConversion"/>
  </si>
  <si>
    <t>Cell number after doublet removal</t>
    <phoneticPr fontId="10" type="noConversion"/>
  </si>
  <si>
    <t>Mean genes per cell after doublet removal</t>
    <phoneticPr fontId="10" type="noConversion"/>
  </si>
  <si>
    <t>Cell number after filtering out low-quality cells</t>
    <phoneticPr fontId="10" type="noConversion"/>
  </si>
  <si>
    <t>Cell number after filtering out cells exceeding 10% of mitochondrial content</t>
    <phoneticPr fontId="10" type="noConversion"/>
  </si>
  <si>
    <t>Mean genes per cell after filtering out cells exceeding 10% of mitochondrial content</t>
    <phoneticPr fontId="10" type="noConversion"/>
  </si>
  <si>
    <t>Table S8. Significant and near-significant cell types identified in enrichment analysis of genes under selection in river buffalo.</t>
    <phoneticPr fontId="8" type="noConversion"/>
  </si>
  <si>
    <r>
      <t xml:space="preserve">Table S13. Detailed information on RNA-seq data analyzed for </t>
    </r>
    <r>
      <rPr>
        <b/>
        <i/>
        <sz val="11"/>
        <color rgb="FF000000"/>
        <rFont val="Times New Roman"/>
        <family val="1"/>
      </rPr>
      <t>TRHDE</t>
    </r>
    <r>
      <rPr>
        <b/>
        <sz val="11"/>
        <color indexed="8"/>
        <rFont val="Times New Roman"/>
        <family val="1"/>
      </rPr>
      <t xml:space="preserve"> expression in cattle.</t>
    </r>
    <phoneticPr fontId="8" type="noConversion"/>
  </si>
  <si>
    <t>PRJNA273164</t>
    <phoneticPr fontId="8" type="noConversion"/>
  </si>
  <si>
    <t>PRJNA252022</t>
    <phoneticPr fontId="8" type="noConversion"/>
  </si>
  <si>
    <t>Table S9. The intersecting genes between cell type specific genes (or DEGs) in key cell types and genes under selection in dairy river buffalo.</t>
    <phoneticPr fontId="8" type="noConversion"/>
  </si>
  <si>
    <r>
      <t>Temperature (</t>
    </r>
    <r>
      <rPr>
        <b/>
        <sz val="11"/>
        <color theme="1"/>
        <rFont val="Segoe UI Symbol"/>
        <family val="3"/>
      </rPr>
      <t>℃</t>
    </r>
    <r>
      <rPr>
        <b/>
        <sz val="11"/>
        <color theme="1"/>
        <rFont val="Times New Roman"/>
        <family val="1"/>
      </rPr>
      <t>)</t>
    </r>
    <phoneticPr fontId="10" type="noConversion"/>
  </si>
  <si>
    <t>Time (min)</t>
    <phoneticPr fontId="10" type="noConversion"/>
  </si>
  <si>
    <t>Plasma cells</t>
    <phoneticPr fontId="8" type="noConversion"/>
  </si>
  <si>
    <t>Marker</t>
    <phoneticPr fontId="11" type="noConversion"/>
  </si>
  <si>
    <t>Cell type</t>
    <phoneticPr fontId="8" type="noConversion"/>
  </si>
  <si>
    <t>Cell type</t>
    <phoneticPr fontId="11" type="noConversion"/>
  </si>
  <si>
    <t>Cell number</t>
    <phoneticPr fontId="8" type="noConversion"/>
  </si>
  <si>
    <t>Tissue</t>
    <phoneticPr fontId="8" type="noConversion"/>
  </si>
  <si>
    <t>Breed class</t>
    <phoneticPr fontId="8" type="noConversion"/>
  </si>
  <si>
    <t>Digestion enzyme</t>
    <phoneticPr fontId="10" type="noConversion"/>
  </si>
  <si>
    <t>Median UMI counts per cell</t>
    <phoneticPr fontId="8" type="noConversion"/>
  </si>
  <si>
    <t>Median genes per cell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_ "/>
    <numFmt numFmtId="178" formatCode="0.0000"/>
    <numFmt numFmtId="179" formatCode="0.000"/>
  </numFmts>
  <fonts count="18" x14ac:knownFonts="1">
    <font>
      <sz val="11"/>
      <color theme="1"/>
      <name val="等线"/>
      <charset val="134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等线"/>
      <charset val="134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Times New Roman"/>
      <family val="3"/>
    </font>
    <font>
      <sz val="11"/>
      <name val="Times New Roman"/>
      <family val="1"/>
    </font>
    <font>
      <sz val="11"/>
      <color indexed="8"/>
      <name val="宋体"/>
      <family val="3"/>
      <charset val="134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theme="1"/>
      <name val="Segoe UI Symbol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3" fontId="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178" fontId="4" fillId="0" borderId="0" xfId="0" applyNumberFormat="1" applyFont="1" applyAlignment="1"/>
    <xf numFmtId="178" fontId="1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/>
    </xf>
    <xf numFmtId="179" fontId="14" fillId="0" borderId="0" xfId="0" applyNumberFormat="1" applyFont="1" applyAlignment="1">
      <alignment horizontal="center" vertical="center"/>
    </xf>
    <xf numFmtId="179" fontId="14" fillId="0" borderId="0" xfId="0" quotePrefix="1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14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workbookViewId="0">
      <selection activeCell="C35" sqref="C35"/>
    </sheetView>
  </sheetViews>
  <sheetFormatPr defaultColWidth="9" defaultRowHeight="15" x14ac:dyDescent="0.2"/>
  <cols>
    <col min="1" max="1" width="9" style="13"/>
    <col min="2" max="4" width="11.375" style="13" customWidth="1"/>
    <col min="5" max="5" width="11.75" style="13" customWidth="1"/>
    <col min="6" max="6" width="9" style="13"/>
    <col min="7" max="7" width="9.875" style="13" customWidth="1"/>
    <col min="8" max="16384" width="9" style="13"/>
  </cols>
  <sheetData>
    <row r="1" spans="1:8" ht="15.75" x14ac:dyDescent="0.2">
      <c r="A1" s="16" t="s">
        <v>0</v>
      </c>
      <c r="B1" s="17"/>
      <c r="C1" s="17"/>
      <c r="D1" s="17"/>
    </row>
    <row r="2" spans="1:8" x14ac:dyDescent="0.2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/>
    </row>
    <row r="3" spans="1:8" x14ac:dyDescent="0.2">
      <c r="A3" s="13" t="s">
        <v>8</v>
      </c>
      <c r="B3" s="13" t="s">
        <v>9</v>
      </c>
      <c r="C3" s="13" t="s">
        <v>10</v>
      </c>
      <c r="D3" s="13">
        <v>1</v>
      </c>
      <c r="E3" s="13">
        <v>60</v>
      </c>
      <c r="F3" s="13" t="s">
        <v>11</v>
      </c>
      <c r="G3" s="13" t="s">
        <v>12</v>
      </c>
    </row>
    <row r="4" spans="1:8" x14ac:dyDescent="0.2">
      <c r="A4" s="13" t="s">
        <v>13</v>
      </c>
      <c r="B4" s="13" t="s">
        <v>9</v>
      </c>
      <c r="C4" s="13" t="s">
        <v>10</v>
      </c>
      <c r="D4" s="13">
        <v>1</v>
      </c>
      <c r="E4" s="13">
        <v>53</v>
      </c>
      <c r="F4" s="13" t="s">
        <v>11</v>
      </c>
      <c r="G4" s="13" t="s">
        <v>14</v>
      </c>
    </row>
    <row r="5" spans="1:8" x14ac:dyDescent="0.2">
      <c r="A5" s="13" t="s">
        <v>15</v>
      </c>
      <c r="B5" s="13" t="s">
        <v>16</v>
      </c>
      <c r="C5" s="13" t="s">
        <v>17</v>
      </c>
      <c r="D5" s="13">
        <v>1</v>
      </c>
      <c r="E5" s="13">
        <v>76</v>
      </c>
      <c r="F5" s="13" t="s">
        <v>11</v>
      </c>
      <c r="G5" s="19" t="s">
        <v>18</v>
      </c>
    </row>
    <row r="6" spans="1:8" x14ac:dyDescent="0.2">
      <c r="A6" s="13" t="s">
        <v>19</v>
      </c>
      <c r="B6" s="13" t="s">
        <v>16</v>
      </c>
      <c r="C6" s="13" t="s">
        <v>17</v>
      </c>
      <c r="D6" s="13">
        <v>1</v>
      </c>
      <c r="E6" s="13">
        <v>37</v>
      </c>
      <c r="F6" s="13" t="s">
        <v>11</v>
      </c>
      <c r="G6" s="13" t="s">
        <v>18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71"/>
  <sheetViews>
    <sheetView workbookViewId="0">
      <selection activeCell="E5" sqref="E5"/>
    </sheetView>
  </sheetViews>
  <sheetFormatPr defaultColWidth="9" defaultRowHeight="14.25" x14ac:dyDescent="0.2"/>
  <cols>
    <col min="1" max="1" width="16.125" customWidth="1"/>
    <col min="2" max="2" width="12.25" bestFit="1" customWidth="1"/>
    <col min="3" max="3" width="23.625" customWidth="1"/>
    <col min="4" max="4" width="11.25" style="7" customWidth="1"/>
  </cols>
  <sheetData>
    <row r="1" spans="1:4" ht="15.75" x14ac:dyDescent="0.2">
      <c r="A1" s="6" t="s">
        <v>2709</v>
      </c>
      <c r="B1" s="4"/>
      <c r="C1" s="4"/>
      <c r="D1" s="8"/>
    </row>
    <row r="2" spans="1:4" x14ac:dyDescent="0.2">
      <c r="A2" s="3" t="s">
        <v>229</v>
      </c>
      <c r="B2" s="3" t="s">
        <v>224</v>
      </c>
      <c r="C2" s="3" t="s">
        <v>2745</v>
      </c>
      <c r="D2" s="9" t="s">
        <v>230</v>
      </c>
    </row>
    <row r="3" spans="1:4" ht="15" x14ac:dyDescent="0.2">
      <c r="A3" s="40" t="s">
        <v>7</v>
      </c>
      <c r="B3" s="4" t="s">
        <v>21</v>
      </c>
      <c r="C3" s="4" t="s">
        <v>69</v>
      </c>
      <c r="D3" s="8">
        <v>2.1875000000001098E-2</v>
      </c>
    </row>
    <row r="4" spans="1:4" ht="15" x14ac:dyDescent="0.2">
      <c r="A4" s="40"/>
      <c r="B4" s="4" t="s">
        <v>30</v>
      </c>
      <c r="C4" s="4" t="s">
        <v>41</v>
      </c>
      <c r="D4" s="8">
        <v>4.0277777777778002E-2</v>
      </c>
    </row>
    <row r="5" spans="1:4" ht="15" x14ac:dyDescent="0.2">
      <c r="A5" s="40"/>
      <c r="B5" s="4" t="s">
        <v>30</v>
      </c>
      <c r="C5" s="4" t="s">
        <v>49</v>
      </c>
      <c r="D5" s="8">
        <v>3.4374999999999697E-2</v>
      </c>
    </row>
    <row r="6" spans="1:4" ht="15" x14ac:dyDescent="0.2">
      <c r="A6" s="40"/>
      <c r="B6" s="4" t="s">
        <v>30</v>
      </c>
      <c r="C6" s="4" t="s">
        <v>52</v>
      </c>
      <c r="D6" s="8">
        <v>6.2500000000000001E-4</v>
      </c>
    </row>
    <row r="7" spans="1:4" ht="15" x14ac:dyDescent="0.2">
      <c r="A7" s="40"/>
      <c r="B7" s="4" t="s">
        <v>30</v>
      </c>
      <c r="C7" s="4" t="s">
        <v>57</v>
      </c>
      <c r="D7" s="8">
        <v>4.3749999999999303E-2</v>
      </c>
    </row>
    <row r="8" spans="1:4" ht="15" x14ac:dyDescent="0.2">
      <c r="A8" s="40"/>
      <c r="B8" s="4" t="s">
        <v>30</v>
      </c>
      <c r="C8" s="4" t="s">
        <v>73</v>
      </c>
      <c r="D8" s="8">
        <v>3.4374999999999697E-2</v>
      </c>
    </row>
    <row r="9" spans="1:4" ht="15" x14ac:dyDescent="0.2">
      <c r="A9" s="40"/>
      <c r="B9" s="4" t="s">
        <v>30</v>
      </c>
      <c r="C9" s="4" t="s">
        <v>85</v>
      </c>
      <c r="D9" s="8">
        <v>2.5000000000000001E-2</v>
      </c>
    </row>
    <row r="10" spans="1:4" ht="15" x14ac:dyDescent="0.2">
      <c r="A10" s="40"/>
      <c r="B10" s="4" t="s">
        <v>30</v>
      </c>
      <c r="C10" s="4" t="s">
        <v>88</v>
      </c>
      <c r="D10" s="8">
        <v>6.2500000000000001E-4</v>
      </c>
    </row>
    <row r="11" spans="1:4" ht="15" x14ac:dyDescent="0.2">
      <c r="A11" s="40"/>
      <c r="B11" s="4" t="s">
        <v>33</v>
      </c>
      <c r="C11" s="4" t="s">
        <v>52</v>
      </c>
      <c r="D11" s="8">
        <v>4.1666666666662104E-3</v>
      </c>
    </row>
    <row r="12" spans="1:4" ht="15" x14ac:dyDescent="0.2">
      <c r="A12" s="40"/>
      <c r="B12" s="4" t="s">
        <v>33</v>
      </c>
      <c r="C12" s="4" t="s">
        <v>67</v>
      </c>
      <c r="D12" s="8">
        <v>3.4374999999999697E-2</v>
      </c>
    </row>
    <row r="13" spans="1:4" ht="15" x14ac:dyDescent="0.2">
      <c r="A13" s="40" t="s">
        <v>231</v>
      </c>
      <c r="B13" s="4" t="s">
        <v>21</v>
      </c>
      <c r="C13" s="4" t="s">
        <v>38</v>
      </c>
      <c r="D13" s="8">
        <v>1.5625E-2</v>
      </c>
    </row>
    <row r="14" spans="1:4" ht="15" x14ac:dyDescent="0.2">
      <c r="A14" s="40"/>
      <c r="B14" s="4" t="s">
        <v>21</v>
      </c>
      <c r="C14" s="4" t="s">
        <v>69</v>
      </c>
      <c r="D14" s="8">
        <v>9.3749999999989692E-3</v>
      </c>
    </row>
    <row r="15" spans="1:4" ht="15" x14ac:dyDescent="0.2">
      <c r="A15" s="40"/>
      <c r="B15" s="4" t="s">
        <v>29</v>
      </c>
      <c r="C15" s="4" t="s">
        <v>57</v>
      </c>
      <c r="D15" s="8">
        <v>2.72727272727268E-2</v>
      </c>
    </row>
    <row r="16" spans="1:4" ht="15" x14ac:dyDescent="0.2">
      <c r="A16" s="40"/>
      <c r="B16" s="4" t="s">
        <v>30</v>
      </c>
      <c r="C16" s="4" t="s">
        <v>42</v>
      </c>
      <c r="D16" s="8">
        <v>1.5625E-2</v>
      </c>
    </row>
    <row r="17" spans="1:4" ht="15" x14ac:dyDescent="0.2">
      <c r="A17" s="40"/>
      <c r="B17" s="4" t="s">
        <v>30</v>
      </c>
      <c r="C17" s="4" t="s">
        <v>49</v>
      </c>
      <c r="D17" s="8">
        <v>9.3749999999989692E-3</v>
      </c>
    </row>
    <row r="18" spans="1:4" ht="15" x14ac:dyDescent="0.2">
      <c r="A18" s="40"/>
      <c r="B18" s="4" t="s">
        <v>30</v>
      </c>
      <c r="C18" s="4" t="s">
        <v>52</v>
      </c>
      <c r="D18" s="8">
        <v>9.3749999999989692E-3</v>
      </c>
    </row>
    <row r="19" spans="1:4" ht="15" x14ac:dyDescent="0.2">
      <c r="A19" s="40"/>
      <c r="B19" s="4" t="s">
        <v>30</v>
      </c>
      <c r="C19" s="4" t="s">
        <v>57</v>
      </c>
      <c r="D19" s="8">
        <v>2.5000000000000001E-2</v>
      </c>
    </row>
    <row r="20" spans="1:4" ht="15" x14ac:dyDescent="0.2">
      <c r="A20" s="40"/>
      <c r="B20" s="4" t="s">
        <v>30</v>
      </c>
      <c r="C20" s="4" t="s">
        <v>66</v>
      </c>
      <c r="D20" s="8">
        <v>2.5000000000000001E-2</v>
      </c>
    </row>
    <row r="21" spans="1:4" ht="15" x14ac:dyDescent="0.2">
      <c r="A21" s="40"/>
      <c r="B21" s="4" t="s">
        <v>30</v>
      </c>
      <c r="C21" s="4" t="s">
        <v>68</v>
      </c>
      <c r="D21" s="8">
        <v>1.5625E-2</v>
      </c>
    </row>
    <row r="22" spans="1:4" ht="15" x14ac:dyDescent="0.2">
      <c r="A22" s="40"/>
      <c r="B22" s="4" t="s">
        <v>30</v>
      </c>
      <c r="C22" s="4" t="s">
        <v>73</v>
      </c>
      <c r="D22" s="8">
        <v>9.3749999999989692E-3</v>
      </c>
    </row>
    <row r="23" spans="1:4" ht="15" x14ac:dyDescent="0.2">
      <c r="A23" s="40"/>
      <c r="B23" s="4" t="s">
        <v>30</v>
      </c>
      <c r="C23" s="4" t="s">
        <v>81</v>
      </c>
      <c r="D23" s="8">
        <v>3.7500000000000498E-2</v>
      </c>
    </row>
    <row r="24" spans="1:4" ht="15" x14ac:dyDescent="0.2">
      <c r="A24" s="40"/>
      <c r="B24" s="4" t="s">
        <v>30</v>
      </c>
      <c r="C24" s="4" t="s">
        <v>88</v>
      </c>
      <c r="D24" s="8">
        <v>1.5000000000001099E-2</v>
      </c>
    </row>
    <row r="25" spans="1:4" ht="15" x14ac:dyDescent="0.2">
      <c r="A25" s="40" t="s">
        <v>232</v>
      </c>
      <c r="B25" s="4" t="s">
        <v>21</v>
      </c>
      <c r="C25" s="4" t="s">
        <v>69</v>
      </c>
      <c r="D25" s="8">
        <v>2.91666666666681E-2</v>
      </c>
    </row>
    <row r="26" spans="1:4" ht="15" x14ac:dyDescent="0.2">
      <c r="A26" s="40"/>
      <c r="B26" s="4" t="s">
        <v>23</v>
      </c>
      <c r="C26" s="4" t="s">
        <v>43</v>
      </c>
      <c r="D26" s="8">
        <v>3.8749999999999903E-2</v>
      </c>
    </row>
    <row r="27" spans="1:4" ht="15" x14ac:dyDescent="0.2">
      <c r="A27" s="40"/>
      <c r="B27" s="4" t="s">
        <v>30</v>
      </c>
      <c r="C27" s="4" t="s">
        <v>42</v>
      </c>
      <c r="D27" s="8">
        <v>3.3333333333334297E-2</v>
      </c>
    </row>
    <row r="28" spans="1:4" ht="15" x14ac:dyDescent="0.2">
      <c r="A28" s="40"/>
      <c r="B28" s="4" t="s">
        <v>30</v>
      </c>
      <c r="C28" s="4" t="s">
        <v>49</v>
      </c>
      <c r="D28" s="8">
        <v>1.87499999999979E-2</v>
      </c>
    </row>
    <row r="29" spans="1:4" ht="15" x14ac:dyDescent="0.2">
      <c r="A29" s="40"/>
      <c r="B29" s="4" t="s">
        <v>30</v>
      </c>
      <c r="C29" s="4" t="s">
        <v>52</v>
      </c>
      <c r="D29" s="8">
        <v>3.3333333333334297E-2</v>
      </c>
    </row>
    <row r="30" spans="1:4" ht="15" x14ac:dyDescent="0.2">
      <c r="A30" s="40"/>
      <c r="B30" s="4" t="s">
        <v>30</v>
      </c>
      <c r="C30" s="4" t="s">
        <v>66</v>
      </c>
      <c r="D30" s="8">
        <v>3.3333333333334297E-2</v>
      </c>
    </row>
    <row r="31" spans="1:4" ht="15" x14ac:dyDescent="0.2">
      <c r="A31" s="40"/>
      <c r="B31" s="4" t="s">
        <v>30</v>
      </c>
      <c r="C31" s="4" t="s">
        <v>73</v>
      </c>
      <c r="D31" s="8">
        <v>3.8749999999999903E-2</v>
      </c>
    </row>
    <row r="32" spans="1:4" ht="15" x14ac:dyDescent="0.2">
      <c r="A32" s="40"/>
      <c r="B32" s="4" t="s">
        <v>30</v>
      </c>
      <c r="C32" s="4" t="s">
        <v>85</v>
      </c>
      <c r="D32" s="8">
        <v>1.87499999999979E-2</v>
      </c>
    </row>
    <row r="33" spans="1:4" ht="15" x14ac:dyDescent="0.2">
      <c r="A33" s="40"/>
      <c r="B33" s="4" t="s">
        <v>33</v>
      </c>
      <c r="C33" s="4" t="s">
        <v>67</v>
      </c>
      <c r="D33" s="8">
        <v>3.8749999999999903E-2</v>
      </c>
    </row>
    <row r="34" spans="1:4" ht="15" x14ac:dyDescent="0.2">
      <c r="A34" s="40"/>
      <c r="B34" s="4" t="s">
        <v>33</v>
      </c>
      <c r="C34" s="4" t="s">
        <v>83</v>
      </c>
      <c r="D34" s="8">
        <v>3.8749999999999903E-2</v>
      </c>
    </row>
    <row r="35" spans="1:4" ht="15" x14ac:dyDescent="0.2">
      <c r="A35" s="40" t="s">
        <v>233</v>
      </c>
      <c r="B35" s="4" t="s">
        <v>21</v>
      </c>
      <c r="C35" s="4" t="s">
        <v>38</v>
      </c>
      <c r="D35" s="8">
        <v>1.04166666666667E-4</v>
      </c>
    </row>
    <row r="36" spans="1:4" ht="15" x14ac:dyDescent="0.2">
      <c r="A36" s="40"/>
      <c r="B36" s="4" t="s">
        <v>21</v>
      </c>
      <c r="C36" s="4" t="s">
        <v>69</v>
      </c>
      <c r="D36" s="8">
        <v>9.6153846153835599E-4</v>
      </c>
    </row>
    <row r="37" spans="1:4" ht="15" x14ac:dyDescent="0.2">
      <c r="A37" s="40"/>
      <c r="B37" s="4" t="s">
        <v>23</v>
      </c>
      <c r="C37" s="4" t="s">
        <v>43</v>
      </c>
      <c r="D37" s="8">
        <v>1.9565217391304599E-2</v>
      </c>
    </row>
    <row r="38" spans="1:4" ht="15" x14ac:dyDescent="0.2">
      <c r="A38" s="40"/>
      <c r="B38" s="4" t="s">
        <v>24</v>
      </c>
      <c r="C38" s="4" t="s">
        <v>52</v>
      </c>
      <c r="D38" s="8">
        <v>2.1499999999999901E-2</v>
      </c>
    </row>
    <row r="39" spans="1:4" ht="15" x14ac:dyDescent="0.2">
      <c r="A39" s="40"/>
      <c r="B39" s="4" t="s">
        <v>24</v>
      </c>
      <c r="C39" s="4" t="s">
        <v>68</v>
      </c>
      <c r="D39" s="8">
        <v>6.2500000000000801E-3</v>
      </c>
    </row>
    <row r="40" spans="1:4" ht="15" x14ac:dyDescent="0.2">
      <c r="A40" s="40"/>
      <c r="B40" s="4" t="s">
        <v>25</v>
      </c>
      <c r="C40" s="4" t="s">
        <v>52</v>
      </c>
      <c r="D40" s="8">
        <v>2.1354166666666601E-2</v>
      </c>
    </row>
    <row r="41" spans="1:4" ht="15" x14ac:dyDescent="0.2">
      <c r="A41" s="40"/>
      <c r="B41" s="4" t="s">
        <v>27</v>
      </c>
      <c r="C41" s="4" t="s">
        <v>40</v>
      </c>
      <c r="D41" s="8">
        <v>4.6120689655172603E-2</v>
      </c>
    </row>
    <row r="42" spans="1:4" ht="15" x14ac:dyDescent="0.2">
      <c r="A42" s="40"/>
      <c r="B42" s="4" t="s">
        <v>27</v>
      </c>
      <c r="C42" s="4" t="s">
        <v>92</v>
      </c>
      <c r="D42" s="8">
        <v>1.1875000000000101E-2</v>
      </c>
    </row>
    <row r="43" spans="1:4" ht="15" x14ac:dyDescent="0.2">
      <c r="A43" s="40"/>
      <c r="B43" s="4" t="s">
        <v>29</v>
      </c>
      <c r="C43" s="4" t="s">
        <v>43</v>
      </c>
      <c r="D43" s="8">
        <v>2.2222222222222299E-2</v>
      </c>
    </row>
    <row r="44" spans="1:4" ht="15" x14ac:dyDescent="0.2">
      <c r="A44" s="40"/>
      <c r="B44" s="4" t="s">
        <v>30</v>
      </c>
      <c r="C44" s="4" t="s">
        <v>41</v>
      </c>
      <c r="D44" s="8">
        <v>1.04166666666667E-4</v>
      </c>
    </row>
    <row r="45" spans="1:4" ht="15" x14ac:dyDescent="0.2">
      <c r="A45" s="40"/>
      <c r="B45" s="4" t="s">
        <v>30</v>
      </c>
      <c r="C45" s="4" t="s">
        <v>42</v>
      </c>
      <c r="D45" s="8">
        <v>1.04166666666667E-4</v>
      </c>
    </row>
    <row r="46" spans="1:4" ht="15" x14ac:dyDescent="0.2">
      <c r="A46" s="40"/>
      <c r="B46" s="4" t="s">
        <v>30</v>
      </c>
      <c r="C46" s="4" t="s">
        <v>49</v>
      </c>
      <c r="D46" s="8">
        <v>1.04166666666667E-4</v>
      </c>
    </row>
    <row r="47" spans="1:4" ht="15" x14ac:dyDescent="0.2">
      <c r="A47" s="40"/>
      <c r="B47" s="4" t="s">
        <v>30</v>
      </c>
      <c r="C47" s="4" t="s">
        <v>52</v>
      </c>
      <c r="D47" s="8">
        <v>1.04166666666667E-4</v>
      </c>
    </row>
    <row r="48" spans="1:4" ht="15" x14ac:dyDescent="0.2">
      <c r="A48" s="40"/>
      <c r="B48" s="4" t="s">
        <v>30</v>
      </c>
      <c r="C48" s="4" t="s">
        <v>57</v>
      </c>
      <c r="D48" s="8">
        <v>1.04166666666667E-4</v>
      </c>
    </row>
    <row r="49" spans="1:4" ht="15" x14ac:dyDescent="0.2">
      <c r="A49" s="40"/>
      <c r="B49" s="4" t="s">
        <v>30</v>
      </c>
      <c r="C49" s="4" t="s">
        <v>66</v>
      </c>
      <c r="D49" s="8">
        <v>1.04166666666667E-4</v>
      </c>
    </row>
    <row r="50" spans="1:4" ht="15" x14ac:dyDescent="0.2">
      <c r="A50" s="40"/>
      <c r="B50" s="4" t="s">
        <v>30</v>
      </c>
      <c r="C50" s="4" t="s">
        <v>68</v>
      </c>
      <c r="D50" s="8">
        <v>6.5789473684210601E-3</v>
      </c>
    </row>
    <row r="51" spans="1:4" ht="15" x14ac:dyDescent="0.2">
      <c r="A51" s="40"/>
      <c r="B51" s="4" t="s">
        <v>30</v>
      </c>
      <c r="C51" s="4" t="s">
        <v>69</v>
      </c>
      <c r="D51" s="8">
        <v>1.30681818181816E-2</v>
      </c>
    </row>
    <row r="52" spans="1:4" ht="15" x14ac:dyDescent="0.2">
      <c r="A52" s="40"/>
      <c r="B52" s="4" t="s">
        <v>30</v>
      </c>
      <c r="C52" s="23" t="s">
        <v>2617</v>
      </c>
      <c r="D52" s="8">
        <v>1.04166666666667E-4</v>
      </c>
    </row>
    <row r="53" spans="1:4" ht="15" x14ac:dyDescent="0.2">
      <c r="A53" s="40"/>
      <c r="B53" s="4" t="s">
        <v>30</v>
      </c>
      <c r="C53" s="4" t="s">
        <v>73</v>
      </c>
      <c r="D53" s="8">
        <v>1.04166666666667E-4</v>
      </c>
    </row>
    <row r="54" spans="1:4" ht="15" x14ac:dyDescent="0.2">
      <c r="A54" s="40"/>
      <c r="B54" s="4" t="s">
        <v>30</v>
      </c>
      <c r="C54" s="4" t="s">
        <v>81</v>
      </c>
      <c r="D54" s="8">
        <v>6.2500000000000801E-3</v>
      </c>
    </row>
    <row r="55" spans="1:4" ht="15" x14ac:dyDescent="0.2">
      <c r="A55" s="40"/>
      <c r="B55" s="4" t="s">
        <v>30</v>
      </c>
      <c r="C55" s="4" t="s">
        <v>85</v>
      </c>
      <c r="D55" s="8">
        <v>1.7857142857140901E-3</v>
      </c>
    </row>
    <row r="56" spans="1:4" ht="15" x14ac:dyDescent="0.2">
      <c r="A56" s="40"/>
      <c r="B56" s="4" t="s">
        <v>30</v>
      </c>
      <c r="C56" s="4" t="s">
        <v>88</v>
      </c>
      <c r="D56" s="8">
        <v>1.04166666666667E-4</v>
      </c>
    </row>
    <row r="57" spans="1:4" ht="15" x14ac:dyDescent="0.2">
      <c r="A57" s="40"/>
      <c r="B57" s="4" t="s">
        <v>32</v>
      </c>
      <c r="C57" s="4" t="s">
        <v>72</v>
      </c>
      <c r="D57" s="8">
        <v>6.2500000000000801E-3</v>
      </c>
    </row>
    <row r="58" spans="1:4" ht="15" x14ac:dyDescent="0.2">
      <c r="A58" s="40"/>
      <c r="B58" s="4" t="s">
        <v>33</v>
      </c>
      <c r="C58" s="4" t="s">
        <v>42</v>
      </c>
      <c r="D58" s="8">
        <v>1.04166666666667E-4</v>
      </c>
    </row>
    <row r="59" spans="1:4" ht="15" x14ac:dyDescent="0.2">
      <c r="A59" s="40"/>
      <c r="B59" s="4" t="s">
        <v>33</v>
      </c>
      <c r="C59" s="4" t="s">
        <v>52</v>
      </c>
      <c r="D59" s="8">
        <v>5.8333333333336198E-3</v>
      </c>
    </row>
    <row r="60" spans="1:4" ht="15" x14ac:dyDescent="0.2">
      <c r="A60" s="40"/>
      <c r="B60" s="4" t="s">
        <v>33</v>
      </c>
      <c r="C60" s="4" t="s">
        <v>61</v>
      </c>
      <c r="D60" s="8">
        <v>1.04166666666667E-4</v>
      </c>
    </row>
    <row r="61" spans="1:4" ht="15" x14ac:dyDescent="0.2">
      <c r="A61" s="40"/>
      <c r="B61" s="4" t="s">
        <v>33</v>
      </c>
      <c r="C61" s="4" t="s">
        <v>67</v>
      </c>
      <c r="D61" s="8">
        <v>2.2222222222222299E-2</v>
      </c>
    </row>
    <row r="62" spans="1:4" ht="15" x14ac:dyDescent="0.2">
      <c r="A62" s="40"/>
      <c r="B62" s="4" t="s">
        <v>33</v>
      </c>
      <c r="C62" s="4" t="s">
        <v>85</v>
      </c>
      <c r="D62" s="8">
        <v>4.3303571428571601E-2</v>
      </c>
    </row>
    <row r="63" spans="1:4" ht="15" x14ac:dyDescent="0.2">
      <c r="A63" s="40"/>
      <c r="B63" s="4" t="s">
        <v>33</v>
      </c>
      <c r="C63" s="4" t="s">
        <v>88</v>
      </c>
      <c r="D63" s="8">
        <v>1.30681818181816E-2</v>
      </c>
    </row>
    <row r="64" spans="1:4" ht="15" x14ac:dyDescent="0.2">
      <c r="A64" s="2"/>
      <c r="B64" s="4"/>
      <c r="C64" s="4"/>
      <c r="D64" s="8"/>
    </row>
    <row r="65" spans="1:4" ht="15" x14ac:dyDescent="0.2">
      <c r="A65" s="2"/>
      <c r="B65" s="4"/>
      <c r="C65" s="4"/>
      <c r="D65" s="8"/>
    </row>
    <row r="66" spans="1:4" ht="15" x14ac:dyDescent="0.2">
      <c r="A66" s="2"/>
      <c r="B66" s="4"/>
      <c r="C66" s="4"/>
      <c r="D66" s="8"/>
    </row>
    <row r="67" spans="1:4" ht="15" x14ac:dyDescent="0.2">
      <c r="A67" s="2"/>
      <c r="B67" s="4"/>
      <c r="C67" s="4"/>
      <c r="D67" s="8"/>
    </row>
    <row r="68" spans="1:4" ht="15" x14ac:dyDescent="0.2">
      <c r="A68" s="2"/>
      <c r="B68" s="4"/>
      <c r="C68" s="4"/>
      <c r="D68" s="8"/>
    </row>
    <row r="69" spans="1:4" ht="15" x14ac:dyDescent="0.2">
      <c r="A69" s="2"/>
      <c r="B69" s="4"/>
      <c r="C69" s="4"/>
      <c r="D69" s="8"/>
    </row>
    <row r="70" spans="1:4" ht="15" x14ac:dyDescent="0.2">
      <c r="A70" s="2"/>
      <c r="B70" s="4"/>
      <c r="C70" s="4"/>
      <c r="D70" s="8"/>
    </row>
    <row r="71" spans="1:4" ht="15" x14ac:dyDescent="0.2">
      <c r="A71" s="2"/>
      <c r="B71" s="4"/>
      <c r="C71" s="4"/>
      <c r="D71" s="8"/>
    </row>
  </sheetData>
  <mergeCells count="4">
    <mergeCell ref="A3:A12"/>
    <mergeCell ref="A13:A24"/>
    <mergeCell ref="A25:A34"/>
    <mergeCell ref="A35:A63"/>
  </mergeCells>
  <phoneticPr fontId="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72"/>
  <sheetViews>
    <sheetView workbookViewId="0">
      <selection activeCell="D8" sqref="D8"/>
    </sheetView>
  </sheetViews>
  <sheetFormatPr defaultColWidth="9" defaultRowHeight="14.25" x14ac:dyDescent="0.2"/>
  <cols>
    <col min="1" max="1" width="17.125" customWidth="1"/>
    <col min="2" max="2" width="12.25" customWidth="1"/>
    <col min="3" max="3" width="27" customWidth="1"/>
    <col min="4" max="4" width="9" style="7"/>
  </cols>
  <sheetData>
    <row r="1" spans="1:4" ht="15.75" x14ac:dyDescent="0.2">
      <c r="A1" s="6" t="s">
        <v>2708</v>
      </c>
      <c r="B1" s="4"/>
      <c r="C1" s="4"/>
      <c r="D1" s="8"/>
    </row>
    <row r="2" spans="1:4" x14ac:dyDescent="0.2">
      <c r="A2" s="3" t="s">
        <v>229</v>
      </c>
      <c r="B2" s="3" t="s">
        <v>224</v>
      </c>
      <c r="C2" s="3" t="s">
        <v>2745</v>
      </c>
      <c r="D2" s="9" t="s">
        <v>230</v>
      </c>
    </row>
    <row r="3" spans="1:4" ht="15" x14ac:dyDescent="0.2">
      <c r="A3" s="40" t="s">
        <v>7</v>
      </c>
      <c r="B3" s="4" t="s">
        <v>23</v>
      </c>
      <c r="C3" s="4" t="s">
        <v>41</v>
      </c>
      <c r="D3" s="8">
        <v>4.1499999999999898E-2</v>
      </c>
    </row>
    <row r="4" spans="1:4" ht="15" x14ac:dyDescent="0.2">
      <c r="A4" s="40"/>
      <c r="B4" s="4" t="s">
        <v>23</v>
      </c>
      <c r="C4" s="4" t="s">
        <v>49</v>
      </c>
      <c r="D4" s="8">
        <v>4.8275862068965503E-2</v>
      </c>
    </row>
    <row r="5" spans="1:4" ht="15" x14ac:dyDescent="0.2">
      <c r="A5" s="40"/>
      <c r="B5" s="4" t="s">
        <v>23</v>
      </c>
      <c r="C5" s="4" t="s">
        <v>73</v>
      </c>
      <c r="D5" s="8">
        <v>1.0416666666666701E-2</v>
      </c>
    </row>
    <row r="6" spans="1:4" ht="15" x14ac:dyDescent="0.2">
      <c r="A6" s="40"/>
      <c r="B6" s="4" t="s">
        <v>23</v>
      </c>
      <c r="C6" s="4" t="s">
        <v>76</v>
      </c>
      <c r="D6" s="8">
        <v>1.4705882352941201E-2</v>
      </c>
    </row>
    <row r="7" spans="1:4" ht="15" x14ac:dyDescent="0.2">
      <c r="A7" s="40"/>
      <c r="B7" s="4" t="s">
        <v>23</v>
      </c>
      <c r="C7" s="4" t="s">
        <v>82</v>
      </c>
      <c r="D7" s="8">
        <v>1.0416666666666701E-2</v>
      </c>
    </row>
    <row r="8" spans="1:4" ht="15" x14ac:dyDescent="0.2">
      <c r="A8" s="40"/>
      <c r="B8" s="4" t="s">
        <v>23</v>
      </c>
      <c r="C8" s="4" t="s">
        <v>88</v>
      </c>
      <c r="D8" s="8">
        <v>4.1666666666666702E-4</v>
      </c>
    </row>
    <row r="9" spans="1:4" ht="15" x14ac:dyDescent="0.2">
      <c r="A9" s="40"/>
      <c r="B9" s="4" t="s">
        <v>23</v>
      </c>
      <c r="C9" s="4" t="s">
        <v>92</v>
      </c>
      <c r="D9" s="8">
        <v>4.1666666666666702E-4</v>
      </c>
    </row>
    <row r="10" spans="1:4" ht="15" x14ac:dyDescent="0.2">
      <c r="A10" s="40"/>
      <c r="B10" s="4" t="s">
        <v>24</v>
      </c>
      <c r="C10" s="4" t="s">
        <v>54</v>
      </c>
      <c r="D10" s="8">
        <v>4.24107142857141E-2</v>
      </c>
    </row>
    <row r="11" spans="1:4" ht="15" x14ac:dyDescent="0.2">
      <c r="A11" s="40"/>
      <c r="B11" s="4" t="s">
        <v>24</v>
      </c>
      <c r="C11" s="4" t="s">
        <v>68</v>
      </c>
      <c r="D11" s="8">
        <v>4.8790322580645203E-2</v>
      </c>
    </row>
    <row r="12" spans="1:4" ht="15" x14ac:dyDescent="0.2">
      <c r="A12" s="40"/>
      <c r="B12" s="4" t="s">
        <v>24</v>
      </c>
      <c r="C12" s="4" t="s">
        <v>69</v>
      </c>
      <c r="D12" s="8">
        <v>1.0576923076922999E-2</v>
      </c>
    </row>
    <row r="13" spans="1:4" ht="15" x14ac:dyDescent="0.2">
      <c r="A13" s="40"/>
      <c r="B13" s="4" t="s">
        <v>24</v>
      </c>
      <c r="C13" s="4" t="s">
        <v>82</v>
      </c>
      <c r="D13" s="8">
        <v>2.4999999999997199E-3</v>
      </c>
    </row>
    <row r="14" spans="1:4" ht="15" x14ac:dyDescent="0.2">
      <c r="A14" s="40"/>
      <c r="B14" s="4" t="s">
        <v>24</v>
      </c>
      <c r="C14" s="4" t="s">
        <v>84</v>
      </c>
      <c r="D14" s="8">
        <v>4.1826923076923303E-2</v>
      </c>
    </row>
    <row r="15" spans="1:4" ht="15" x14ac:dyDescent="0.2">
      <c r="A15" s="40"/>
      <c r="B15" s="4" t="s">
        <v>24</v>
      </c>
      <c r="C15" s="4" t="s">
        <v>88</v>
      </c>
      <c r="D15" s="8">
        <v>4.8790322580645203E-2</v>
      </c>
    </row>
    <row r="16" spans="1:4" ht="15" x14ac:dyDescent="0.2">
      <c r="A16" s="40"/>
      <c r="B16" s="4" t="s">
        <v>25</v>
      </c>
      <c r="C16" s="4" t="s">
        <v>49</v>
      </c>
      <c r="D16" s="8">
        <v>4.0625000000000203E-2</v>
      </c>
    </row>
    <row r="17" spans="1:4" ht="15" x14ac:dyDescent="0.2">
      <c r="A17" s="40"/>
      <c r="B17" s="4" t="s">
        <v>25</v>
      </c>
      <c r="C17" s="4" t="s">
        <v>53</v>
      </c>
      <c r="D17" s="8">
        <v>4.1666666666666702E-4</v>
      </c>
    </row>
    <row r="18" spans="1:4" ht="15" x14ac:dyDescent="0.2">
      <c r="A18" s="40"/>
      <c r="B18" s="4" t="s">
        <v>25</v>
      </c>
      <c r="C18" s="4" t="s">
        <v>59</v>
      </c>
      <c r="D18" s="8">
        <v>3.5714285714281801E-3</v>
      </c>
    </row>
    <row r="19" spans="1:4" ht="15" x14ac:dyDescent="0.2">
      <c r="A19" s="40"/>
      <c r="B19" s="4" t="s">
        <v>25</v>
      </c>
      <c r="C19" s="4" t="s">
        <v>68</v>
      </c>
      <c r="D19" s="8">
        <v>3.5714285714281801E-3</v>
      </c>
    </row>
    <row r="20" spans="1:4" ht="15" x14ac:dyDescent="0.2">
      <c r="A20" s="40"/>
      <c r="B20" s="4" t="s">
        <v>25</v>
      </c>
      <c r="C20" s="4" t="s">
        <v>82</v>
      </c>
      <c r="D20" s="8">
        <v>4.24107142857141E-2</v>
      </c>
    </row>
    <row r="21" spans="1:4" ht="15" x14ac:dyDescent="0.2">
      <c r="A21" s="40"/>
      <c r="B21" s="4" t="s">
        <v>29</v>
      </c>
      <c r="C21" s="4" t="s">
        <v>37</v>
      </c>
      <c r="D21" s="8">
        <v>1.32812500000003E-2</v>
      </c>
    </row>
    <row r="22" spans="1:4" ht="15" x14ac:dyDescent="0.2">
      <c r="A22" s="40"/>
      <c r="B22" s="4" t="s">
        <v>29</v>
      </c>
      <c r="C22" s="4" t="s">
        <v>57</v>
      </c>
      <c r="D22" s="8">
        <v>2.4999999999997199E-3</v>
      </c>
    </row>
    <row r="23" spans="1:4" ht="15" x14ac:dyDescent="0.2">
      <c r="A23" s="40"/>
      <c r="B23" s="4" t="s">
        <v>29</v>
      </c>
      <c r="C23" s="4" t="s">
        <v>67</v>
      </c>
      <c r="D23" s="8">
        <v>1.32812500000003E-2</v>
      </c>
    </row>
    <row r="24" spans="1:4" ht="15" x14ac:dyDescent="0.2">
      <c r="A24" s="40"/>
      <c r="B24" s="4" t="s">
        <v>29</v>
      </c>
      <c r="C24" s="4" t="s">
        <v>68</v>
      </c>
      <c r="D24" s="8">
        <v>1.0416666666666701E-2</v>
      </c>
    </row>
    <row r="25" spans="1:4" ht="15" x14ac:dyDescent="0.2">
      <c r="A25" s="40"/>
      <c r="B25" s="4" t="s">
        <v>29</v>
      </c>
      <c r="C25" s="4" t="s">
        <v>70</v>
      </c>
      <c r="D25" s="8">
        <v>6.9444444444436799E-3</v>
      </c>
    </row>
    <row r="26" spans="1:4" ht="15" x14ac:dyDescent="0.2">
      <c r="A26" s="40"/>
      <c r="B26" s="4" t="s">
        <v>29</v>
      </c>
      <c r="C26" s="4" t="s">
        <v>82</v>
      </c>
      <c r="D26" s="8">
        <v>2.7717391304347801E-2</v>
      </c>
    </row>
    <row r="27" spans="1:4" ht="15" x14ac:dyDescent="0.2">
      <c r="A27" s="40"/>
      <c r="B27" s="4" t="s">
        <v>29</v>
      </c>
      <c r="C27" s="4" t="s">
        <v>88</v>
      </c>
      <c r="D27" s="8">
        <v>2.0138888888889001E-2</v>
      </c>
    </row>
    <row r="28" spans="1:4" ht="15" x14ac:dyDescent="0.2">
      <c r="A28" s="40"/>
      <c r="B28" s="4" t="s">
        <v>31</v>
      </c>
      <c r="C28" s="4" t="s">
        <v>56</v>
      </c>
      <c r="D28" s="8">
        <v>2.2500000000000301E-2</v>
      </c>
    </row>
    <row r="29" spans="1:4" ht="15" x14ac:dyDescent="0.2">
      <c r="A29" s="40"/>
      <c r="B29" s="4" t="s">
        <v>32</v>
      </c>
      <c r="C29" s="4" t="s">
        <v>58</v>
      </c>
      <c r="D29" s="8">
        <v>2.2619047619047799E-2</v>
      </c>
    </row>
    <row r="30" spans="1:4" ht="15" x14ac:dyDescent="0.2">
      <c r="A30" s="40"/>
      <c r="B30" s="4" t="s">
        <v>32</v>
      </c>
      <c r="C30" s="4" t="s">
        <v>60</v>
      </c>
      <c r="D30" s="8">
        <v>2.49999999999998E-2</v>
      </c>
    </row>
    <row r="31" spans="1:4" ht="15" x14ac:dyDescent="0.2">
      <c r="A31" s="40"/>
      <c r="B31" s="4" t="s">
        <v>33</v>
      </c>
      <c r="C31" s="4" t="s">
        <v>42</v>
      </c>
      <c r="D31" s="8">
        <v>4.6874999999994803E-3</v>
      </c>
    </row>
    <row r="32" spans="1:4" ht="15" x14ac:dyDescent="0.2">
      <c r="A32" s="40"/>
      <c r="B32" s="4" t="s">
        <v>33</v>
      </c>
      <c r="C32" s="4" t="s">
        <v>57</v>
      </c>
      <c r="D32" s="8">
        <v>1.0714285714285499E-2</v>
      </c>
    </row>
    <row r="33" spans="1:4" ht="15" x14ac:dyDescent="0.2">
      <c r="A33" s="40"/>
      <c r="B33" s="4" t="s">
        <v>33</v>
      </c>
      <c r="C33" s="4" t="s">
        <v>83</v>
      </c>
      <c r="D33" s="8">
        <v>2.1052631578947201E-2</v>
      </c>
    </row>
    <row r="34" spans="1:4" ht="15" x14ac:dyDescent="0.2">
      <c r="A34" s="40" t="s">
        <v>231</v>
      </c>
      <c r="B34" s="4" t="s">
        <v>23</v>
      </c>
      <c r="C34" s="4" t="s">
        <v>82</v>
      </c>
      <c r="D34" s="8">
        <v>3.1999999999999799E-2</v>
      </c>
    </row>
    <row r="35" spans="1:4" ht="15" x14ac:dyDescent="0.2">
      <c r="A35" s="40"/>
      <c r="B35" s="4" t="s">
        <v>23</v>
      </c>
      <c r="C35" s="4" t="s">
        <v>88</v>
      </c>
      <c r="D35" s="8">
        <v>3.1249999999996602E-3</v>
      </c>
    </row>
    <row r="36" spans="1:4" ht="15" x14ac:dyDescent="0.2">
      <c r="A36" s="40"/>
      <c r="B36" s="4" t="s">
        <v>23</v>
      </c>
      <c r="C36" s="4" t="s">
        <v>92</v>
      </c>
      <c r="D36" s="8">
        <v>2.3611111111110802E-2</v>
      </c>
    </row>
    <row r="37" spans="1:4" ht="15" x14ac:dyDescent="0.2">
      <c r="A37" s="40"/>
      <c r="B37" s="4" t="s">
        <v>24</v>
      </c>
      <c r="C37" s="4" t="s">
        <v>54</v>
      </c>
      <c r="D37" s="8">
        <v>1.7857142857140901E-3</v>
      </c>
    </row>
    <row r="38" spans="1:4" ht="15" x14ac:dyDescent="0.2">
      <c r="A38" s="40"/>
      <c r="B38" s="4" t="s">
        <v>24</v>
      </c>
      <c r="C38" s="4" t="s">
        <v>82</v>
      </c>
      <c r="D38" s="8">
        <v>1.2499999999999701E-2</v>
      </c>
    </row>
    <row r="39" spans="1:4" ht="15" x14ac:dyDescent="0.2">
      <c r="A39" s="40"/>
      <c r="B39" s="4" t="s">
        <v>24</v>
      </c>
      <c r="C39" s="4" t="s">
        <v>84</v>
      </c>
      <c r="D39" s="8">
        <v>2.3611111111110802E-2</v>
      </c>
    </row>
    <row r="40" spans="1:4" ht="15" x14ac:dyDescent="0.2">
      <c r="A40" s="40"/>
      <c r="B40" s="4" t="s">
        <v>25</v>
      </c>
      <c r="C40" s="4" t="s">
        <v>53</v>
      </c>
      <c r="D40" s="8">
        <v>3.74999999999959E-3</v>
      </c>
    </row>
    <row r="41" spans="1:4" ht="15" x14ac:dyDescent="0.2">
      <c r="A41" s="40"/>
      <c r="B41" s="4" t="s">
        <v>25</v>
      </c>
      <c r="C41" s="4" t="s">
        <v>57</v>
      </c>
      <c r="D41" s="8">
        <v>1.7857142857140901E-3</v>
      </c>
    </row>
    <row r="42" spans="1:4" ht="15" x14ac:dyDescent="0.2">
      <c r="A42" s="40"/>
      <c r="B42" s="4" t="s">
        <v>25</v>
      </c>
      <c r="C42" s="4" t="s">
        <v>59</v>
      </c>
      <c r="D42" s="8">
        <v>6.8181818181823296E-3</v>
      </c>
    </row>
    <row r="43" spans="1:4" ht="15" x14ac:dyDescent="0.2">
      <c r="A43" s="40"/>
      <c r="B43" s="4" t="s">
        <v>25</v>
      </c>
      <c r="C43" s="4" t="s">
        <v>68</v>
      </c>
      <c r="D43" s="8">
        <v>3.0681818181818001E-2</v>
      </c>
    </row>
    <row r="44" spans="1:4" ht="15" x14ac:dyDescent="0.2">
      <c r="A44" s="40"/>
      <c r="B44" s="4" t="s">
        <v>25</v>
      </c>
      <c r="C44" s="4" t="s">
        <v>82</v>
      </c>
      <c r="D44" s="8">
        <v>1.7857142857140901E-3</v>
      </c>
    </row>
    <row r="45" spans="1:4" ht="15" x14ac:dyDescent="0.2">
      <c r="A45" s="40"/>
      <c r="B45" s="4" t="s">
        <v>25</v>
      </c>
      <c r="C45" s="4" t="s">
        <v>88</v>
      </c>
      <c r="D45" s="8">
        <v>3.125E-2</v>
      </c>
    </row>
    <row r="46" spans="1:4" ht="15" x14ac:dyDescent="0.2">
      <c r="A46" s="40"/>
      <c r="B46" s="4" t="s">
        <v>27</v>
      </c>
      <c r="C46" s="4" t="s">
        <v>80</v>
      </c>
      <c r="D46" s="8">
        <v>3.9732142857142903E-2</v>
      </c>
    </row>
    <row r="47" spans="1:4" ht="15" x14ac:dyDescent="0.2">
      <c r="A47" s="40"/>
      <c r="B47" s="4" t="s">
        <v>29</v>
      </c>
      <c r="C47" s="4" t="s">
        <v>36</v>
      </c>
      <c r="D47" s="8">
        <v>9.3750000000001193E-3</v>
      </c>
    </row>
    <row r="48" spans="1:4" ht="15" x14ac:dyDescent="0.2">
      <c r="A48" s="40"/>
      <c r="B48" s="4" t="s">
        <v>29</v>
      </c>
      <c r="C48" s="4" t="s">
        <v>37</v>
      </c>
      <c r="D48" s="8">
        <v>3.0681818181818001E-2</v>
      </c>
    </row>
    <row r="49" spans="1:4" ht="15" x14ac:dyDescent="0.2">
      <c r="A49" s="40"/>
      <c r="B49" s="4" t="s">
        <v>29</v>
      </c>
      <c r="C49" s="4" t="s">
        <v>41</v>
      </c>
      <c r="D49" s="8">
        <v>3.125E-2</v>
      </c>
    </row>
    <row r="50" spans="1:4" ht="15" x14ac:dyDescent="0.2">
      <c r="A50" s="40"/>
      <c r="B50" s="4" t="s">
        <v>29</v>
      </c>
      <c r="C50" s="4" t="s">
        <v>43</v>
      </c>
      <c r="D50" s="8">
        <v>2.6249999999999898E-2</v>
      </c>
    </row>
    <row r="51" spans="1:4" ht="15" x14ac:dyDescent="0.2">
      <c r="A51" s="40"/>
      <c r="B51" s="4" t="s">
        <v>29</v>
      </c>
      <c r="C51" s="4" t="s">
        <v>47</v>
      </c>
      <c r="D51" s="8">
        <v>3.8461538461538498E-2</v>
      </c>
    </row>
    <row r="52" spans="1:4" ht="15" x14ac:dyDescent="0.2">
      <c r="A52" s="40"/>
      <c r="B52" s="4" t="s">
        <v>29</v>
      </c>
      <c r="C52" s="4" t="s">
        <v>49</v>
      </c>
      <c r="D52" s="8">
        <v>3.9732142857142903E-2</v>
      </c>
    </row>
    <row r="53" spans="1:4" ht="15" x14ac:dyDescent="0.2">
      <c r="A53" s="40"/>
      <c r="B53" s="4" t="s">
        <v>29</v>
      </c>
      <c r="C53" s="4" t="s">
        <v>57</v>
      </c>
      <c r="D53" s="8">
        <v>4.1666666666666702E-4</v>
      </c>
    </row>
    <row r="54" spans="1:4" ht="15" x14ac:dyDescent="0.2">
      <c r="A54" s="40"/>
      <c r="B54" s="4" t="s">
        <v>29</v>
      </c>
      <c r="C54" s="4" t="s">
        <v>70</v>
      </c>
      <c r="D54" s="8">
        <v>1.71874999999998E-2</v>
      </c>
    </row>
    <row r="55" spans="1:4" ht="15" x14ac:dyDescent="0.2">
      <c r="A55" s="40"/>
      <c r="B55" s="4" t="s">
        <v>29</v>
      </c>
      <c r="C55" s="4" t="s">
        <v>82</v>
      </c>
      <c r="D55" s="8">
        <v>4.1666666666666702E-4</v>
      </c>
    </row>
    <row r="56" spans="1:4" ht="15" x14ac:dyDescent="0.2">
      <c r="A56" s="40"/>
      <c r="B56" s="4" t="s">
        <v>29</v>
      </c>
      <c r="C56" s="4" t="s">
        <v>88</v>
      </c>
      <c r="D56" s="8">
        <v>3.74999999999959E-3</v>
      </c>
    </row>
    <row r="57" spans="1:4" ht="15" x14ac:dyDescent="0.2">
      <c r="A57" s="40"/>
      <c r="B57" s="4" t="s">
        <v>31</v>
      </c>
      <c r="C57" s="4" t="s">
        <v>56</v>
      </c>
      <c r="D57" s="8">
        <v>1.7857142857140901E-3</v>
      </c>
    </row>
    <row r="58" spans="1:4" ht="15" x14ac:dyDescent="0.2">
      <c r="A58" s="40"/>
      <c r="B58" s="4" t="s">
        <v>32</v>
      </c>
      <c r="C58" s="4" t="s">
        <v>52</v>
      </c>
      <c r="D58" s="8">
        <v>1.5000000000000201E-2</v>
      </c>
    </row>
    <row r="59" spans="1:4" ht="15" x14ac:dyDescent="0.2">
      <c r="A59" s="40"/>
      <c r="B59" s="4" t="s">
        <v>32</v>
      </c>
      <c r="C59" s="4" t="s">
        <v>60</v>
      </c>
      <c r="D59" s="8">
        <v>1.5000000000000201E-2</v>
      </c>
    </row>
    <row r="60" spans="1:4" ht="15" x14ac:dyDescent="0.2">
      <c r="A60" s="40"/>
      <c r="B60" s="4" t="s">
        <v>32</v>
      </c>
      <c r="C60" s="4" t="s">
        <v>87</v>
      </c>
      <c r="D60" s="8">
        <v>4.31034482758621E-2</v>
      </c>
    </row>
    <row r="61" spans="1:4" ht="15" x14ac:dyDescent="0.2">
      <c r="A61" s="40"/>
      <c r="B61" s="4" t="s">
        <v>33</v>
      </c>
      <c r="C61" s="4" t="s">
        <v>57</v>
      </c>
      <c r="D61" s="8">
        <v>4.1666666666666702E-4</v>
      </c>
    </row>
    <row r="62" spans="1:4" ht="15" x14ac:dyDescent="0.2">
      <c r="A62" s="40"/>
      <c r="B62" s="4" t="s">
        <v>33</v>
      </c>
      <c r="C62" s="4" t="s">
        <v>85</v>
      </c>
      <c r="D62" s="8">
        <v>2.5657894736842199E-2</v>
      </c>
    </row>
    <row r="63" spans="1:4" ht="15" x14ac:dyDescent="0.2">
      <c r="A63" s="40" t="s">
        <v>2409</v>
      </c>
      <c r="B63" s="4" t="s">
        <v>24</v>
      </c>
      <c r="C63" s="4" t="s">
        <v>2743</v>
      </c>
      <c r="D63" s="8">
        <v>1.87499999999979E-2</v>
      </c>
    </row>
    <row r="64" spans="1:4" ht="15" x14ac:dyDescent="0.2">
      <c r="A64" s="40"/>
      <c r="B64" s="4" t="s">
        <v>25</v>
      </c>
      <c r="C64" s="4" t="s">
        <v>68</v>
      </c>
      <c r="D64" s="8">
        <v>1.25E-3</v>
      </c>
    </row>
    <row r="65" spans="1:4" ht="15" x14ac:dyDescent="0.2">
      <c r="A65" s="40"/>
      <c r="B65" s="4" t="s">
        <v>25</v>
      </c>
      <c r="C65" s="4" t="s">
        <v>2743</v>
      </c>
      <c r="D65" s="8">
        <v>2.0833333333331001E-2</v>
      </c>
    </row>
    <row r="66" spans="1:4" ht="15" x14ac:dyDescent="0.2">
      <c r="A66" s="40" t="s">
        <v>232</v>
      </c>
      <c r="B66" s="4" t="s">
        <v>23</v>
      </c>
      <c r="C66" s="4" t="s">
        <v>41</v>
      </c>
      <c r="D66" s="8">
        <v>3.1034482758620599E-2</v>
      </c>
    </row>
    <row r="67" spans="1:4" ht="15" x14ac:dyDescent="0.2">
      <c r="A67" s="40"/>
      <c r="B67" s="4" t="s">
        <v>23</v>
      </c>
      <c r="C67" s="4" t="s">
        <v>43</v>
      </c>
      <c r="D67" s="8">
        <v>3.1249999999999799E-2</v>
      </c>
    </row>
    <row r="68" spans="1:4" ht="15" x14ac:dyDescent="0.2">
      <c r="A68" s="40"/>
      <c r="B68" s="4" t="s">
        <v>23</v>
      </c>
      <c r="C68" s="4" t="s">
        <v>73</v>
      </c>
      <c r="D68" s="8">
        <v>2.12499999999997E-2</v>
      </c>
    </row>
    <row r="69" spans="1:4" ht="15" x14ac:dyDescent="0.2">
      <c r="A69" s="40"/>
      <c r="B69" s="4" t="s">
        <v>23</v>
      </c>
      <c r="C69" s="4" t="s">
        <v>76</v>
      </c>
      <c r="D69" s="8">
        <v>2.6999999999999798E-2</v>
      </c>
    </row>
    <row r="70" spans="1:4" ht="15" x14ac:dyDescent="0.2">
      <c r="A70" s="40"/>
      <c r="B70" s="4" t="s">
        <v>23</v>
      </c>
      <c r="C70" s="4" t="s">
        <v>82</v>
      </c>
      <c r="D70" s="8">
        <v>2.28260869565216E-2</v>
      </c>
    </row>
    <row r="71" spans="1:4" ht="15" x14ac:dyDescent="0.2">
      <c r="A71" s="40"/>
      <c r="B71" s="4" t="s">
        <v>23</v>
      </c>
      <c r="C71" s="4" t="s">
        <v>88</v>
      </c>
      <c r="D71" s="8">
        <v>9.8214285714284793E-3</v>
      </c>
    </row>
    <row r="72" spans="1:4" ht="15" x14ac:dyDescent="0.2">
      <c r="A72" s="40"/>
      <c r="B72" s="4" t="s">
        <v>23</v>
      </c>
      <c r="C72" s="4" t="s">
        <v>92</v>
      </c>
      <c r="D72" s="8">
        <v>2.4999999999997199E-3</v>
      </c>
    </row>
    <row r="73" spans="1:4" ht="15" x14ac:dyDescent="0.2">
      <c r="A73" s="40"/>
      <c r="B73" s="4" t="s">
        <v>24</v>
      </c>
      <c r="C73" s="4" t="s">
        <v>49</v>
      </c>
      <c r="D73" s="8">
        <v>2.9464285714285901E-2</v>
      </c>
    </row>
    <row r="74" spans="1:4" ht="15" x14ac:dyDescent="0.2">
      <c r="A74" s="40"/>
      <c r="B74" s="4" t="s">
        <v>24</v>
      </c>
      <c r="C74" s="4" t="s">
        <v>54</v>
      </c>
      <c r="D74" s="8">
        <v>3.6290322580645198E-2</v>
      </c>
    </row>
    <row r="75" spans="1:4" ht="15" x14ac:dyDescent="0.2">
      <c r="A75" s="40"/>
      <c r="B75" s="4" t="s">
        <v>24</v>
      </c>
      <c r="C75" s="4" t="s">
        <v>57</v>
      </c>
      <c r="D75" s="8">
        <v>2.1590909090909199E-2</v>
      </c>
    </row>
    <row r="76" spans="1:4" ht="15" x14ac:dyDescent="0.2">
      <c r="A76" s="40"/>
      <c r="B76" s="4" t="s">
        <v>24</v>
      </c>
      <c r="C76" s="4" t="s">
        <v>69</v>
      </c>
      <c r="D76" s="8">
        <v>4.1911764705882197E-2</v>
      </c>
    </row>
    <row r="77" spans="1:4" ht="15" x14ac:dyDescent="0.2">
      <c r="A77" s="40"/>
      <c r="B77" s="4" t="s">
        <v>24</v>
      </c>
      <c r="C77" s="4" t="s">
        <v>82</v>
      </c>
      <c r="D77" s="8">
        <v>2.88461538461539E-2</v>
      </c>
    </row>
    <row r="78" spans="1:4" ht="15" x14ac:dyDescent="0.2">
      <c r="A78" s="40"/>
      <c r="B78" s="4" t="s">
        <v>24</v>
      </c>
      <c r="C78" s="4" t="s">
        <v>84</v>
      </c>
      <c r="D78" s="8">
        <v>1.5972222222221999E-2</v>
      </c>
    </row>
    <row r="79" spans="1:4" ht="15" x14ac:dyDescent="0.2">
      <c r="A79" s="40"/>
      <c r="B79" s="4" t="s">
        <v>24</v>
      </c>
      <c r="C79" s="4" t="s">
        <v>88</v>
      </c>
      <c r="D79" s="8">
        <v>9.8214285714284793E-3</v>
      </c>
    </row>
    <row r="80" spans="1:4" ht="15" x14ac:dyDescent="0.2">
      <c r="A80" s="40"/>
      <c r="B80" s="4" t="s">
        <v>25</v>
      </c>
      <c r="C80" s="4" t="s">
        <v>53</v>
      </c>
      <c r="D80" s="8">
        <v>4.6874999999994803E-3</v>
      </c>
    </row>
    <row r="81" spans="1:4" ht="15" x14ac:dyDescent="0.2">
      <c r="A81" s="40"/>
      <c r="B81" s="4" t="s">
        <v>25</v>
      </c>
      <c r="C81" s="4" t="s">
        <v>57</v>
      </c>
      <c r="D81" s="8">
        <v>4.1911764705882197E-2</v>
      </c>
    </row>
    <row r="82" spans="1:4" ht="15" x14ac:dyDescent="0.2">
      <c r="A82" s="40"/>
      <c r="B82" s="4" t="s">
        <v>25</v>
      </c>
      <c r="C82" s="4" t="s">
        <v>59</v>
      </c>
      <c r="D82" s="8">
        <v>4.1666666666666702E-4</v>
      </c>
    </row>
    <row r="83" spans="1:4" ht="15" x14ac:dyDescent="0.2">
      <c r="A83" s="40"/>
      <c r="B83" s="4" t="s">
        <v>25</v>
      </c>
      <c r="C83" s="4" t="s">
        <v>68</v>
      </c>
      <c r="D83" s="8">
        <v>9.8214285714284793E-3</v>
      </c>
    </row>
    <row r="84" spans="1:4" ht="15" x14ac:dyDescent="0.2">
      <c r="A84" s="40"/>
      <c r="B84" s="4" t="s">
        <v>25</v>
      </c>
      <c r="C84" s="4" t="s">
        <v>82</v>
      </c>
      <c r="D84" s="8">
        <v>2.4999999999997199E-3</v>
      </c>
    </row>
    <row r="85" spans="1:4" ht="15" x14ac:dyDescent="0.2">
      <c r="A85" s="40"/>
      <c r="B85" s="4" t="s">
        <v>29</v>
      </c>
      <c r="C85" s="4" t="s">
        <v>37</v>
      </c>
      <c r="D85" s="8">
        <v>3.5714285714281801E-3</v>
      </c>
    </row>
    <row r="86" spans="1:4" ht="15" x14ac:dyDescent="0.2">
      <c r="A86" s="40"/>
      <c r="B86" s="4" t="s">
        <v>29</v>
      </c>
      <c r="C86" s="4" t="s">
        <v>57</v>
      </c>
      <c r="D86" s="8">
        <v>4.1666666666666702E-4</v>
      </c>
    </row>
    <row r="87" spans="1:4" ht="15" x14ac:dyDescent="0.2">
      <c r="A87" s="40"/>
      <c r="B87" s="4" t="s">
        <v>29</v>
      </c>
      <c r="C87" s="4" t="s">
        <v>67</v>
      </c>
      <c r="D87" s="8">
        <v>1.5972222222221999E-2</v>
      </c>
    </row>
    <row r="88" spans="1:4" ht="15" x14ac:dyDescent="0.2">
      <c r="A88" s="40"/>
      <c r="B88" s="4" t="s">
        <v>29</v>
      </c>
      <c r="C88" s="4" t="s">
        <v>68</v>
      </c>
      <c r="D88" s="8">
        <v>2.1052631578947201E-2</v>
      </c>
    </row>
    <row r="89" spans="1:4" ht="15" x14ac:dyDescent="0.2">
      <c r="A89" s="40"/>
      <c r="B89" s="4" t="s">
        <v>29</v>
      </c>
      <c r="C89" s="4" t="s">
        <v>70</v>
      </c>
      <c r="D89" s="8">
        <v>5.5555555555549399E-3</v>
      </c>
    </row>
    <row r="90" spans="1:4" ht="15" x14ac:dyDescent="0.2">
      <c r="A90" s="40"/>
      <c r="B90" s="4" t="s">
        <v>29</v>
      </c>
      <c r="C90" s="4" t="s">
        <v>82</v>
      </c>
      <c r="D90" s="8">
        <v>2.5520833333333399E-2</v>
      </c>
    </row>
    <row r="91" spans="1:4" ht="15" x14ac:dyDescent="0.2">
      <c r="A91" s="40"/>
      <c r="B91" s="4" t="s">
        <v>29</v>
      </c>
      <c r="C91" s="4" t="s">
        <v>88</v>
      </c>
      <c r="D91" s="8">
        <v>9.8214285714284793E-3</v>
      </c>
    </row>
    <row r="92" spans="1:4" ht="15" x14ac:dyDescent="0.2">
      <c r="A92" s="40"/>
      <c r="B92" s="4" t="s">
        <v>31</v>
      </c>
      <c r="C92" s="4" t="s">
        <v>56</v>
      </c>
      <c r="D92" s="8">
        <v>9.8214285714284793E-3</v>
      </c>
    </row>
    <row r="93" spans="1:4" ht="15" x14ac:dyDescent="0.2">
      <c r="A93" s="40"/>
      <c r="B93" s="4" t="s">
        <v>32</v>
      </c>
      <c r="C93" s="4" t="s">
        <v>58</v>
      </c>
      <c r="D93" s="8">
        <v>2.1590909090909199E-2</v>
      </c>
    </row>
    <row r="94" spans="1:4" ht="15" x14ac:dyDescent="0.2">
      <c r="A94" s="40"/>
      <c r="B94" s="4" t="s">
        <v>32</v>
      </c>
      <c r="C94" s="4" t="s">
        <v>60</v>
      </c>
      <c r="D94" s="8">
        <v>3.5714285714281801E-3</v>
      </c>
    </row>
    <row r="95" spans="1:4" ht="15" x14ac:dyDescent="0.2">
      <c r="A95" s="40"/>
      <c r="B95" s="4" t="s">
        <v>32</v>
      </c>
      <c r="C95" s="4" t="s">
        <v>63</v>
      </c>
      <c r="D95" s="8">
        <v>1.5972222222221999E-2</v>
      </c>
    </row>
    <row r="96" spans="1:4" ht="15" x14ac:dyDescent="0.2">
      <c r="A96" s="40"/>
      <c r="B96" s="4" t="s">
        <v>32</v>
      </c>
      <c r="C96" s="4" t="s">
        <v>87</v>
      </c>
      <c r="D96" s="8">
        <v>3.90625E-2</v>
      </c>
    </row>
    <row r="97" spans="1:4" ht="15" x14ac:dyDescent="0.2">
      <c r="A97" s="40"/>
      <c r="B97" s="4" t="s">
        <v>33</v>
      </c>
      <c r="C97" s="4" t="s">
        <v>42</v>
      </c>
      <c r="D97" s="8">
        <v>4.1666666666666702E-4</v>
      </c>
    </row>
    <row r="98" spans="1:4" ht="15" x14ac:dyDescent="0.2">
      <c r="A98" s="40"/>
      <c r="B98" s="4" t="s">
        <v>33</v>
      </c>
      <c r="C98" s="4" t="s">
        <v>57</v>
      </c>
      <c r="D98" s="8">
        <v>1.08333333333331E-2</v>
      </c>
    </row>
    <row r="99" spans="1:4" ht="15" x14ac:dyDescent="0.2">
      <c r="A99" s="40"/>
      <c r="B99" s="4" t="s">
        <v>33</v>
      </c>
      <c r="C99" s="4" t="s">
        <v>83</v>
      </c>
      <c r="D99" s="8">
        <v>2.9464285714285901E-2</v>
      </c>
    </row>
    <row r="100" spans="1:4" ht="15" x14ac:dyDescent="0.2">
      <c r="A100" s="40" t="s">
        <v>2410</v>
      </c>
      <c r="B100" s="4" t="s">
        <v>23</v>
      </c>
      <c r="C100" s="4" t="s">
        <v>41</v>
      </c>
      <c r="D100" s="8">
        <v>1.24999999999999E-2</v>
      </c>
    </row>
    <row r="101" spans="1:4" ht="15" x14ac:dyDescent="0.2">
      <c r="A101" s="40"/>
      <c r="B101" s="4" t="s">
        <v>23</v>
      </c>
      <c r="C101" s="4" t="s">
        <v>43</v>
      </c>
      <c r="D101" s="8">
        <v>2.2499999999999999E-2</v>
      </c>
    </row>
    <row r="102" spans="1:4" ht="15" x14ac:dyDescent="0.2">
      <c r="A102" s="40"/>
      <c r="B102" s="4" t="s">
        <v>23</v>
      </c>
      <c r="C102" s="4" t="s">
        <v>49</v>
      </c>
      <c r="D102" s="8">
        <v>4.1666666666666702E-4</v>
      </c>
    </row>
    <row r="103" spans="1:4" ht="15" x14ac:dyDescent="0.2">
      <c r="A103" s="40"/>
      <c r="B103" s="4" t="s">
        <v>23</v>
      </c>
      <c r="C103" s="4" t="s">
        <v>73</v>
      </c>
      <c r="D103" s="8">
        <v>1.4999999999999999E-2</v>
      </c>
    </row>
    <row r="104" spans="1:4" ht="15" x14ac:dyDescent="0.2">
      <c r="A104" s="40"/>
      <c r="B104" s="4" t="s">
        <v>23</v>
      </c>
      <c r="C104" s="4" t="s">
        <v>76</v>
      </c>
      <c r="D104" s="8">
        <v>3.5795454545454401E-2</v>
      </c>
    </row>
    <row r="105" spans="1:4" ht="15" x14ac:dyDescent="0.2">
      <c r="A105" s="40"/>
      <c r="B105" s="4" t="s">
        <v>23</v>
      </c>
      <c r="C105" s="4" t="s">
        <v>82</v>
      </c>
      <c r="D105" s="8">
        <v>4.1666666666666702E-4</v>
      </c>
    </row>
    <row r="106" spans="1:4" ht="15" x14ac:dyDescent="0.2">
      <c r="A106" s="40"/>
      <c r="B106" s="4" t="s">
        <v>23</v>
      </c>
      <c r="C106" s="4" t="s">
        <v>88</v>
      </c>
      <c r="D106" s="8">
        <v>2.4999999999997199E-3</v>
      </c>
    </row>
    <row r="107" spans="1:4" ht="15" x14ac:dyDescent="0.2">
      <c r="A107" s="40"/>
      <c r="B107" s="4" t="s">
        <v>23</v>
      </c>
      <c r="C107" s="4" t="s">
        <v>92</v>
      </c>
      <c r="D107" s="8">
        <v>1.53846153846153E-2</v>
      </c>
    </row>
    <row r="108" spans="1:4" ht="15" x14ac:dyDescent="0.2">
      <c r="A108" s="40"/>
      <c r="B108" s="4" t="s">
        <v>24</v>
      </c>
      <c r="C108" s="4" t="s">
        <v>54</v>
      </c>
      <c r="D108" s="8">
        <v>4.1666666666662104E-3</v>
      </c>
    </row>
    <row r="109" spans="1:4" ht="15" x14ac:dyDescent="0.2">
      <c r="A109" s="40"/>
      <c r="B109" s="4" t="s">
        <v>24</v>
      </c>
      <c r="C109" s="4" t="s">
        <v>68</v>
      </c>
      <c r="D109" s="8">
        <v>1.24999999999999E-2</v>
      </c>
    </row>
    <row r="110" spans="1:4" ht="15" x14ac:dyDescent="0.2">
      <c r="A110" s="40"/>
      <c r="B110" s="4" t="s">
        <v>24</v>
      </c>
      <c r="C110" s="4" t="s">
        <v>82</v>
      </c>
      <c r="D110" s="8">
        <v>1.24999999999999E-2</v>
      </c>
    </row>
    <row r="111" spans="1:4" ht="15" x14ac:dyDescent="0.2">
      <c r="A111" s="40"/>
      <c r="B111" s="4" t="s">
        <v>25</v>
      </c>
      <c r="C111" s="4" t="s">
        <v>41</v>
      </c>
      <c r="D111" s="8">
        <v>2.2499999999999999E-2</v>
      </c>
    </row>
    <row r="112" spans="1:4" ht="15" x14ac:dyDescent="0.2">
      <c r="A112" s="40"/>
      <c r="B112" s="4" t="s">
        <v>25</v>
      </c>
      <c r="C112" s="4" t="s">
        <v>49</v>
      </c>
      <c r="D112" s="8">
        <v>2.2499999999999999E-2</v>
      </c>
    </row>
    <row r="113" spans="1:4" ht="15" x14ac:dyDescent="0.2">
      <c r="A113" s="40"/>
      <c r="B113" s="4" t="s">
        <v>25</v>
      </c>
      <c r="C113" s="4" t="s">
        <v>53</v>
      </c>
      <c r="D113" s="8">
        <v>4.1666666666666702E-4</v>
      </c>
    </row>
    <row r="114" spans="1:4" ht="15" x14ac:dyDescent="0.2">
      <c r="A114" s="40"/>
      <c r="B114" s="4" t="s">
        <v>25</v>
      </c>
      <c r="C114" s="4" t="s">
        <v>59</v>
      </c>
      <c r="D114" s="8">
        <v>1.24999999999999E-2</v>
      </c>
    </row>
    <row r="115" spans="1:4" ht="15" x14ac:dyDescent="0.2">
      <c r="A115" s="40"/>
      <c r="B115" s="4" t="s">
        <v>25</v>
      </c>
      <c r="C115" s="4" t="s">
        <v>68</v>
      </c>
      <c r="D115" s="8">
        <v>3.6197916666666698E-2</v>
      </c>
    </row>
    <row r="116" spans="1:4" ht="15" x14ac:dyDescent="0.2">
      <c r="A116" s="40"/>
      <c r="B116" s="4" t="s">
        <v>25</v>
      </c>
      <c r="C116" s="4" t="s">
        <v>69</v>
      </c>
      <c r="D116" s="8">
        <v>9.3750000000007005E-3</v>
      </c>
    </row>
    <row r="117" spans="1:4" ht="15" x14ac:dyDescent="0.2">
      <c r="A117" s="40"/>
      <c r="B117" s="4" t="s">
        <v>25</v>
      </c>
      <c r="C117" s="4" t="s">
        <v>82</v>
      </c>
      <c r="D117" s="8">
        <v>1.7916666666666501E-2</v>
      </c>
    </row>
    <row r="118" spans="1:4" ht="15" x14ac:dyDescent="0.2">
      <c r="A118" s="40"/>
      <c r="B118" s="4" t="s">
        <v>25</v>
      </c>
      <c r="C118" s="4" t="s">
        <v>88</v>
      </c>
      <c r="D118" s="8">
        <v>8.9285714285704497E-3</v>
      </c>
    </row>
    <row r="119" spans="1:4" ht="15" x14ac:dyDescent="0.2">
      <c r="A119" s="40"/>
      <c r="B119" s="4" t="s">
        <v>26</v>
      </c>
      <c r="C119" s="4" t="s">
        <v>68</v>
      </c>
      <c r="D119" s="8">
        <v>1.24999999999999E-2</v>
      </c>
    </row>
    <row r="120" spans="1:4" ht="15" x14ac:dyDescent="0.2">
      <c r="A120" s="40"/>
      <c r="B120" s="4" t="s">
        <v>26</v>
      </c>
      <c r="C120" s="4" t="s">
        <v>77</v>
      </c>
      <c r="D120" s="8">
        <v>3.8265306122449001E-2</v>
      </c>
    </row>
    <row r="121" spans="1:4" ht="15" x14ac:dyDescent="0.2">
      <c r="A121" s="40"/>
      <c r="B121" s="4" t="s">
        <v>26</v>
      </c>
      <c r="C121" s="4" t="s">
        <v>78</v>
      </c>
      <c r="D121" s="8">
        <v>3.6111111111111101E-2</v>
      </c>
    </row>
    <row r="122" spans="1:4" ht="15" x14ac:dyDescent="0.2">
      <c r="A122" s="40"/>
      <c r="B122" s="4" t="s">
        <v>27</v>
      </c>
      <c r="C122" s="4" t="s">
        <v>80</v>
      </c>
      <c r="D122" s="8">
        <v>3.0813953488372198E-2</v>
      </c>
    </row>
    <row r="123" spans="1:4" ht="15" x14ac:dyDescent="0.2">
      <c r="A123" s="40"/>
      <c r="B123" s="4" t="s">
        <v>28</v>
      </c>
      <c r="C123" s="4" t="s">
        <v>45</v>
      </c>
      <c r="D123" s="8">
        <v>2.2499999999999899E-2</v>
      </c>
    </row>
    <row r="124" spans="1:4" ht="15" x14ac:dyDescent="0.2">
      <c r="A124" s="40"/>
      <c r="B124" s="4" t="s">
        <v>28</v>
      </c>
      <c r="C124" s="4" t="s">
        <v>49</v>
      </c>
      <c r="D124" s="8">
        <v>1.24999999999999E-2</v>
      </c>
    </row>
    <row r="125" spans="1:4" ht="15" x14ac:dyDescent="0.2">
      <c r="A125" s="40"/>
      <c r="B125" s="4" t="s">
        <v>28</v>
      </c>
      <c r="C125" s="4" t="s">
        <v>62</v>
      </c>
      <c r="D125" s="8">
        <v>2.2499999999999899E-2</v>
      </c>
    </row>
    <row r="126" spans="1:4" ht="15" x14ac:dyDescent="0.2">
      <c r="A126" s="40"/>
      <c r="B126" s="4" t="s">
        <v>29</v>
      </c>
      <c r="C126" s="4" t="s">
        <v>36</v>
      </c>
      <c r="D126" s="8">
        <v>1.72413793103448E-2</v>
      </c>
    </row>
    <row r="127" spans="1:4" ht="15" x14ac:dyDescent="0.2">
      <c r="A127" s="40"/>
      <c r="B127" s="4" t="s">
        <v>29</v>
      </c>
      <c r="C127" s="4" t="s">
        <v>37</v>
      </c>
      <c r="D127" s="8">
        <v>1.953125E-2</v>
      </c>
    </row>
    <row r="128" spans="1:4" ht="15" x14ac:dyDescent="0.2">
      <c r="A128" s="40"/>
      <c r="B128" s="4" t="s">
        <v>29</v>
      </c>
      <c r="C128" s="4" t="s">
        <v>41</v>
      </c>
      <c r="D128" s="8">
        <v>2.5595238095238299E-2</v>
      </c>
    </row>
    <row r="129" spans="1:4" ht="15" x14ac:dyDescent="0.2">
      <c r="A129" s="40"/>
      <c r="B129" s="4" t="s">
        <v>29</v>
      </c>
      <c r="C129" s="4" t="s">
        <v>46</v>
      </c>
      <c r="D129" s="8">
        <v>2.4999999999997199E-3</v>
      </c>
    </row>
    <row r="130" spans="1:4" ht="15" x14ac:dyDescent="0.2">
      <c r="A130" s="40"/>
      <c r="B130" s="4" t="s">
        <v>29</v>
      </c>
      <c r="C130" s="4" t="s">
        <v>57</v>
      </c>
      <c r="D130" s="8">
        <v>1.24999999999999E-2</v>
      </c>
    </row>
    <row r="131" spans="1:4" ht="15" x14ac:dyDescent="0.2">
      <c r="A131" s="40"/>
      <c r="B131" s="4" t="s">
        <v>29</v>
      </c>
      <c r="C131" s="4" t="s">
        <v>67</v>
      </c>
      <c r="D131" s="8">
        <v>2.2499999999999999E-2</v>
      </c>
    </row>
    <row r="132" spans="1:4" ht="15" x14ac:dyDescent="0.2">
      <c r="A132" s="40"/>
      <c r="B132" s="4" t="s">
        <v>29</v>
      </c>
      <c r="C132" s="4" t="s">
        <v>70</v>
      </c>
      <c r="D132" s="8">
        <v>1.24999999999999E-2</v>
      </c>
    </row>
    <row r="133" spans="1:4" ht="15" x14ac:dyDescent="0.2">
      <c r="A133" s="40"/>
      <c r="B133" s="4" t="s">
        <v>29</v>
      </c>
      <c r="C133" s="4" t="s">
        <v>73</v>
      </c>
      <c r="D133" s="8">
        <v>1.24999999999999E-2</v>
      </c>
    </row>
    <row r="134" spans="1:4" ht="15" x14ac:dyDescent="0.2">
      <c r="A134" s="40"/>
      <c r="B134" s="4" t="s">
        <v>29</v>
      </c>
      <c r="C134" s="4" t="s">
        <v>82</v>
      </c>
      <c r="D134" s="8">
        <v>1.4999999999999999E-2</v>
      </c>
    </row>
    <row r="135" spans="1:4" ht="15" x14ac:dyDescent="0.2">
      <c r="A135" s="40"/>
      <c r="B135" s="4" t="s">
        <v>29</v>
      </c>
      <c r="C135" s="4" t="s">
        <v>88</v>
      </c>
      <c r="D135" s="8">
        <v>1.9696969696969598E-2</v>
      </c>
    </row>
    <row r="136" spans="1:4" ht="15" x14ac:dyDescent="0.2">
      <c r="A136" s="40"/>
      <c r="B136" s="4" t="s">
        <v>30</v>
      </c>
      <c r="C136" s="4" t="s">
        <v>41</v>
      </c>
      <c r="D136" s="8">
        <v>1.5624999999999801E-2</v>
      </c>
    </row>
    <row r="137" spans="1:4" ht="15" x14ac:dyDescent="0.2">
      <c r="A137" s="40"/>
      <c r="B137" s="4" t="s">
        <v>30</v>
      </c>
      <c r="C137" s="4" t="s">
        <v>66</v>
      </c>
      <c r="D137" s="8">
        <v>1.8951612903226001E-2</v>
      </c>
    </row>
    <row r="138" spans="1:4" ht="15" x14ac:dyDescent="0.2">
      <c r="A138" s="40"/>
      <c r="B138" s="4" t="s">
        <v>30</v>
      </c>
      <c r="C138" s="4" t="s">
        <v>68</v>
      </c>
      <c r="D138" s="8">
        <v>3.8749999999999903E-2</v>
      </c>
    </row>
    <row r="139" spans="1:4" ht="15" x14ac:dyDescent="0.2">
      <c r="A139" s="40"/>
      <c r="B139" s="4" t="s">
        <v>31</v>
      </c>
      <c r="C139" s="4" t="s">
        <v>56</v>
      </c>
      <c r="D139" s="8">
        <v>1.5624999999999801E-2</v>
      </c>
    </row>
    <row r="140" spans="1:4" ht="15" x14ac:dyDescent="0.2">
      <c r="A140" s="40"/>
      <c r="B140" s="4" t="s">
        <v>31</v>
      </c>
      <c r="C140" s="4" t="s">
        <v>67</v>
      </c>
      <c r="D140" s="8">
        <v>2.40853658536586E-2</v>
      </c>
    </row>
    <row r="141" spans="1:4" ht="15" x14ac:dyDescent="0.2">
      <c r="A141" s="40"/>
      <c r="B141" s="4" t="s">
        <v>31</v>
      </c>
      <c r="C141" s="4" t="s">
        <v>74</v>
      </c>
      <c r="D141" s="8">
        <v>1.24999999999999E-2</v>
      </c>
    </row>
    <row r="142" spans="1:4" ht="15" x14ac:dyDescent="0.2">
      <c r="A142" s="40"/>
      <c r="B142" s="4" t="s">
        <v>31</v>
      </c>
      <c r="C142" s="4" t="s">
        <v>90</v>
      </c>
      <c r="D142" s="8">
        <v>4.4951923076923202E-2</v>
      </c>
    </row>
    <row r="143" spans="1:4" ht="15" x14ac:dyDescent="0.2">
      <c r="A143" s="40"/>
      <c r="B143" s="4" t="s">
        <v>32</v>
      </c>
      <c r="C143" s="4" t="s">
        <v>52</v>
      </c>
      <c r="D143" s="8">
        <v>4.31372549019607E-2</v>
      </c>
    </row>
    <row r="144" spans="1:4" ht="15" x14ac:dyDescent="0.2">
      <c r="A144" s="40"/>
      <c r="B144" s="4" t="s">
        <v>32</v>
      </c>
      <c r="C144" s="4" t="s">
        <v>60</v>
      </c>
      <c r="D144" s="8">
        <v>1.4999999999999999E-2</v>
      </c>
    </row>
    <row r="145" spans="1:4" ht="15" x14ac:dyDescent="0.2">
      <c r="A145" s="40"/>
      <c r="B145" s="4" t="s">
        <v>32</v>
      </c>
      <c r="C145" s="4" t="s">
        <v>72</v>
      </c>
      <c r="D145" s="8">
        <v>2.2499999999999999E-2</v>
      </c>
    </row>
    <row r="146" spans="1:4" ht="15" x14ac:dyDescent="0.2">
      <c r="A146" s="40"/>
      <c r="B146" s="4" t="s">
        <v>33</v>
      </c>
      <c r="C146" s="4" t="s">
        <v>42</v>
      </c>
      <c r="D146" s="8">
        <v>1.47727272727275E-2</v>
      </c>
    </row>
    <row r="147" spans="1:4" ht="15" x14ac:dyDescent="0.2">
      <c r="A147" s="40"/>
      <c r="B147" s="4" t="s">
        <v>33</v>
      </c>
      <c r="C147" s="4" t="s">
        <v>52</v>
      </c>
      <c r="D147" s="8">
        <v>3.6197916666666698E-2</v>
      </c>
    </row>
    <row r="148" spans="1:4" ht="15" x14ac:dyDescent="0.2">
      <c r="A148" s="40"/>
      <c r="B148" s="4" t="s">
        <v>33</v>
      </c>
      <c r="C148" s="4" t="s">
        <v>57</v>
      </c>
      <c r="D148" s="8">
        <v>1.24999999999999E-2</v>
      </c>
    </row>
    <row r="149" spans="1:4" ht="15" x14ac:dyDescent="0.2">
      <c r="A149" s="40"/>
      <c r="B149" s="4" t="s">
        <v>33</v>
      </c>
      <c r="C149" s="4" t="s">
        <v>83</v>
      </c>
      <c r="D149" s="8">
        <v>1.24999999999999E-2</v>
      </c>
    </row>
    <row r="150" spans="1:4" ht="15" x14ac:dyDescent="0.2">
      <c r="A150" s="40"/>
      <c r="B150" s="4" t="s">
        <v>33</v>
      </c>
      <c r="C150" s="4" t="s">
        <v>85</v>
      </c>
      <c r="D150" s="8">
        <v>3.6197916666666698E-2</v>
      </c>
    </row>
    <row r="151" spans="1:4" ht="15" x14ac:dyDescent="0.2">
      <c r="A151" s="40"/>
      <c r="B151" s="4" t="s">
        <v>33</v>
      </c>
      <c r="C151" s="4" t="s">
        <v>86</v>
      </c>
      <c r="D151" s="8">
        <v>1.24999999999999E-2</v>
      </c>
    </row>
    <row r="152" spans="1:4" ht="15" x14ac:dyDescent="0.2">
      <c r="A152" s="2"/>
      <c r="B152" s="4"/>
      <c r="C152" s="4"/>
      <c r="D152" s="8"/>
    </row>
    <row r="153" spans="1:4" ht="15" x14ac:dyDescent="0.2">
      <c r="A153" s="2"/>
      <c r="B153" s="4"/>
      <c r="C153" s="4"/>
      <c r="D153" s="8"/>
    </row>
    <row r="154" spans="1:4" ht="15" x14ac:dyDescent="0.2">
      <c r="A154" s="2"/>
      <c r="B154" s="4"/>
      <c r="C154" s="4"/>
      <c r="D154" s="8"/>
    </row>
    <row r="155" spans="1:4" ht="15" x14ac:dyDescent="0.2">
      <c r="A155" s="2"/>
      <c r="B155" s="4"/>
      <c r="C155" s="4"/>
      <c r="D155" s="8"/>
    </row>
    <row r="156" spans="1:4" ht="15" x14ac:dyDescent="0.2">
      <c r="A156" s="2"/>
      <c r="B156" s="4"/>
      <c r="C156" s="4"/>
      <c r="D156" s="8"/>
    </row>
    <row r="157" spans="1:4" ht="15" x14ac:dyDescent="0.2">
      <c r="A157" s="2"/>
      <c r="B157" s="4"/>
      <c r="C157" s="4"/>
      <c r="D157" s="8"/>
    </row>
    <row r="158" spans="1:4" ht="15" x14ac:dyDescent="0.2">
      <c r="A158" s="2"/>
      <c r="B158" s="4"/>
      <c r="C158" s="4"/>
      <c r="D158" s="8"/>
    </row>
    <row r="159" spans="1:4" ht="15" x14ac:dyDescent="0.2">
      <c r="A159" s="2"/>
      <c r="B159" s="4"/>
      <c r="C159" s="4"/>
      <c r="D159" s="8"/>
    </row>
    <row r="160" spans="1:4" ht="15" x14ac:dyDescent="0.2">
      <c r="A160" s="2"/>
      <c r="B160" s="4"/>
      <c r="C160" s="4"/>
      <c r="D160" s="8"/>
    </row>
    <row r="161" spans="1:4" ht="15" x14ac:dyDescent="0.2">
      <c r="A161" s="2"/>
      <c r="B161" s="4"/>
      <c r="C161" s="4"/>
      <c r="D161" s="8"/>
    </row>
    <row r="162" spans="1:4" ht="15" x14ac:dyDescent="0.2">
      <c r="A162" s="2"/>
      <c r="B162" s="4"/>
      <c r="C162" s="4"/>
      <c r="D162" s="8"/>
    </row>
    <row r="163" spans="1:4" ht="15" x14ac:dyDescent="0.2">
      <c r="A163" s="2"/>
      <c r="B163" s="4"/>
      <c r="C163" s="4"/>
      <c r="D163" s="8"/>
    </row>
    <row r="164" spans="1:4" ht="15" x14ac:dyDescent="0.2">
      <c r="A164" s="2"/>
      <c r="B164" s="4"/>
      <c r="C164" s="4"/>
      <c r="D164" s="8"/>
    </row>
    <row r="165" spans="1:4" ht="15" x14ac:dyDescent="0.2">
      <c r="A165" s="2"/>
      <c r="B165" s="4"/>
      <c r="C165" s="4"/>
      <c r="D165" s="8"/>
    </row>
    <row r="166" spans="1:4" ht="15" x14ac:dyDescent="0.2">
      <c r="A166" s="2"/>
      <c r="B166" s="4"/>
      <c r="C166" s="4"/>
      <c r="D166" s="8"/>
    </row>
    <row r="167" spans="1:4" ht="15" x14ac:dyDescent="0.2">
      <c r="A167" s="2"/>
      <c r="B167" s="4"/>
      <c r="C167" s="4"/>
      <c r="D167" s="8"/>
    </row>
    <row r="168" spans="1:4" ht="15" x14ac:dyDescent="0.2">
      <c r="A168" s="2"/>
      <c r="B168" s="4"/>
      <c r="C168" s="4"/>
      <c r="D168" s="8"/>
    </row>
    <row r="169" spans="1:4" ht="15" x14ac:dyDescent="0.2">
      <c r="A169" s="2"/>
      <c r="B169" s="4"/>
      <c r="C169" s="4"/>
      <c r="D169" s="8"/>
    </row>
    <row r="170" spans="1:4" ht="15" x14ac:dyDescent="0.2">
      <c r="A170" s="2"/>
      <c r="B170" s="4"/>
      <c r="C170" s="4"/>
      <c r="D170" s="8"/>
    </row>
    <row r="171" spans="1:4" ht="15" x14ac:dyDescent="0.2">
      <c r="A171" s="2"/>
      <c r="B171" s="4"/>
      <c r="C171" s="4"/>
      <c r="D171" s="8"/>
    </row>
    <row r="172" spans="1:4" ht="15" x14ac:dyDescent="0.2">
      <c r="A172" s="2"/>
      <c r="B172" s="4"/>
      <c r="C172" s="4"/>
      <c r="D172" s="8"/>
    </row>
  </sheetData>
  <mergeCells count="5">
    <mergeCell ref="A3:A33"/>
    <mergeCell ref="A34:A62"/>
    <mergeCell ref="A66:A99"/>
    <mergeCell ref="A100:A151"/>
    <mergeCell ref="A63:A65"/>
  </mergeCells>
  <phoneticPr fontId="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6654C-3801-4460-A668-2DF1DC2F7413}">
  <dimension ref="A1:E8"/>
  <sheetViews>
    <sheetView workbookViewId="0">
      <selection activeCell="B2" sqref="B2"/>
    </sheetView>
  </sheetViews>
  <sheetFormatPr defaultRowHeight="14.25" x14ac:dyDescent="0.2"/>
  <cols>
    <col min="2" max="2" width="31" customWidth="1"/>
    <col min="3" max="3" width="29.375" customWidth="1"/>
    <col min="4" max="4" width="11" customWidth="1"/>
    <col min="5" max="5" width="18.25" customWidth="1"/>
  </cols>
  <sheetData>
    <row r="1" spans="1:5" ht="15.75" x14ac:dyDescent="0.2">
      <c r="A1" s="6" t="s">
        <v>2727</v>
      </c>
      <c r="B1" s="21"/>
      <c r="C1" s="21"/>
      <c r="D1" s="21"/>
      <c r="E1" s="21"/>
    </row>
    <row r="2" spans="1:5" ht="16.5" x14ac:dyDescent="0.2">
      <c r="A2" s="3" t="s">
        <v>2615</v>
      </c>
      <c r="B2" s="3" t="s">
        <v>2750</v>
      </c>
      <c r="C2" s="3" t="s">
        <v>2715</v>
      </c>
      <c r="D2" s="3" t="s">
        <v>2742</v>
      </c>
      <c r="E2" s="3" t="s">
        <v>2741</v>
      </c>
    </row>
    <row r="3" spans="1:5" ht="15" x14ac:dyDescent="0.2">
      <c r="A3" s="13" t="s">
        <v>24</v>
      </c>
      <c r="B3" s="13" t="s">
        <v>2716</v>
      </c>
      <c r="C3" s="13" t="s">
        <v>2717</v>
      </c>
      <c r="D3" s="13">
        <v>30</v>
      </c>
      <c r="E3" s="13">
        <v>37</v>
      </c>
    </row>
    <row r="4" spans="1:5" ht="15" x14ac:dyDescent="0.2">
      <c r="A4" s="13" t="s">
        <v>29</v>
      </c>
      <c r="B4" s="13" t="s">
        <v>2718</v>
      </c>
      <c r="C4" s="13" t="s">
        <v>2719</v>
      </c>
      <c r="D4" s="13">
        <v>60</v>
      </c>
      <c r="E4" s="13">
        <v>37</v>
      </c>
    </row>
    <row r="5" spans="1:5" ht="15" x14ac:dyDescent="0.2">
      <c r="A5" s="13" t="s">
        <v>32</v>
      </c>
      <c r="B5" s="13" t="s">
        <v>2720</v>
      </c>
      <c r="C5" s="13" t="s">
        <v>2721</v>
      </c>
      <c r="D5" s="13">
        <v>45</v>
      </c>
      <c r="E5" s="13">
        <v>37</v>
      </c>
    </row>
    <row r="6" spans="1:5" ht="15" x14ac:dyDescent="0.2">
      <c r="A6" s="13" t="s">
        <v>30</v>
      </c>
      <c r="B6" s="13" t="s">
        <v>2722</v>
      </c>
      <c r="C6" s="13" t="s">
        <v>2717</v>
      </c>
      <c r="D6" s="13">
        <v>60</v>
      </c>
      <c r="E6" s="13">
        <v>37</v>
      </c>
    </row>
    <row r="7" spans="1:5" ht="15" x14ac:dyDescent="0.2">
      <c r="A7" s="13" t="s">
        <v>25</v>
      </c>
      <c r="B7" s="13" t="s">
        <v>2720</v>
      </c>
      <c r="C7" s="13" t="s">
        <v>2723</v>
      </c>
      <c r="D7" s="13">
        <v>60</v>
      </c>
      <c r="E7" s="13">
        <v>37</v>
      </c>
    </row>
    <row r="8" spans="1:5" ht="15" x14ac:dyDescent="0.2">
      <c r="A8" s="13" t="s">
        <v>33</v>
      </c>
      <c r="B8" s="13" t="s">
        <v>2724</v>
      </c>
      <c r="C8" s="13" t="s">
        <v>2725</v>
      </c>
      <c r="D8" s="13">
        <v>60</v>
      </c>
      <c r="E8" s="13">
        <v>37</v>
      </c>
    </row>
  </sheetData>
  <phoneticPr fontId="1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2"/>
  <sheetViews>
    <sheetView workbookViewId="0">
      <selection activeCell="G14" sqref="G14"/>
    </sheetView>
  </sheetViews>
  <sheetFormatPr defaultColWidth="9" defaultRowHeight="14.25" x14ac:dyDescent="0.2"/>
  <cols>
    <col min="1" max="1" width="16.25" customWidth="1"/>
    <col min="2" max="2" width="12.875" customWidth="1"/>
    <col min="3" max="3" width="10.625" customWidth="1"/>
    <col min="4" max="4" width="14.625" customWidth="1"/>
    <col min="5" max="5" width="12.625" customWidth="1"/>
    <col min="6" max="6" width="6.875" customWidth="1"/>
  </cols>
  <sheetData>
    <row r="1" spans="1:7" ht="15" x14ac:dyDescent="0.2">
      <c r="A1" s="1" t="s">
        <v>2737</v>
      </c>
      <c r="B1" s="2"/>
      <c r="C1" s="2"/>
      <c r="D1" s="2"/>
      <c r="E1" s="2"/>
      <c r="F1" s="2"/>
      <c r="G1" s="2"/>
    </row>
    <row r="2" spans="1:7" x14ac:dyDescent="0.2">
      <c r="A2" s="3" t="s">
        <v>1</v>
      </c>
      <c r="B2" s="3" t="s">
        <v>234</v>
      </c>
      <c r="C2" s="3" t="s">
        <v>235</v>
      </c>
      <c r="D2" s="3" t="s">
        <v>2749</v>
      </c>
      <c r="E2" s="3" t="s">
        <v>236</v>
      </c>
      <c r="F2" s="3" t="s">
        <v>6</v>
      </c>
      <c r="G2" s="3" t="s">
        <v>237</v>
      </c>
    </row>
    <row r="3" spans="1:7" ht="15" x14ac:dyDescent="0.2">
      <c r="A3" s="4" t="s">
        <v>238</v>
      </c>
      <c r="B3" s="4" t="s">
        <v>2738</v>
      </c>
      <c r="C3" s="5" t="s">
        <v>240</v>
      </c>
      <c r="D3" s="4" t="s">
        <v>241</v>
      </c>
      <c r="E3" s="4" t="s">
        <v>32</v>
      </c>
      <c r="F3" s="4" t="s">
        <v>11</v>
      </c>
      <c r="G3" s="4" t="s">
        <v>242</v>
      </c>
    </row>
    <row r="4" spans="1:7" ht="15" x14ac:dyDescent="0.2">
      <c r="A4" s="4" t="s">
        <v>243</v>
      </c>
      <c r="B4" s="4" t="s">
        <v>239</v>
      </c>
      <c r="C4" s="5" t="s">
        <v>240</v>
      </c>
      <c r="D4" s="4" t="s">
        <v>241</v>
      </c>
      <c r="E4" s="4" t="s">
        <v>32</v>
      </c>
      <c r="F4" s="4" t="s">
        <v>11</v>
      </c>
      <c r="G4" s="4" t="s">
        <v>242</v>
      </c>
    </row>
    <row r="5" spans="1:7" ht="15" x14ac:dyDescent="0.2">
      <c r="A5" s="4" t="s">
        <v>244</v>
      </c>
      <c r="B5" s="4" t="s">
        <v>239</v>
      </c>
      <c r="C5" s="5" t="s">
        <v>240</v>
      </c>
      <c r="D5" s="4" t="s">
        <v>241</v>
      </c>
      <c r="E5" s="4" t="s">
        <v>32</v>
      </c>
      <c r="F5" s="4" t="s">
        <v>11</v>
      </c>
      <c r="G5" s="4" t="s">
        <v>242</v>
      </c>
    </row>
    <row r="6" spans="1:7" ht="15" x14ac:dyDescent="0.2">
      <c r="A6" s="4" t="s">
        <v>245</v>
      </c>
      <c r="B6" s="4" t="s">
        <v>239</v>
      </c>
      <c r="C6" s="5" t="s">
        <v>240</v>
      </c>
      <c r="D6" s="4" t="s">
        <v>241</v>
      </c>
      <c r="E6" s="4" t="s">
        <v>32</v>
      </c>
      <c r="F6" s="4" t="s">
        <v>11</v>
      </c>
      <c r="G6" s="4" t="s">
        <v>242</v>
      </c>
    </row>
    <row r="7" spans="1:7" ht="15" x14ac:dyDescent="0.2">
      <c r="A7" s="4" t="s">
        <v>246</v>
      </c>
      <c r="B7" s="4" t="s">
        <v>239</v>
      </c>
      <c r="C7" s="5" t="s">
        <v>240</v>
      </c>
      <c r="D7" s="4" t="s">
        <v>241</v>
      </c>
      <c r="E7" s="4" t="s">
        <v>32</v>
      </c>
      <c r="F7" s="4" t="s">
        <v>11</v>
      </c>
      <c r="G7" s="4" t="s">
        <v>242</v>
      </c>
    </row>
    <row r="8" spans="1:7" ht="15" x14ac:dyDescent="0.2">
      <c r="A8" s="4" t="s">
        <v>247</v>
      </c>
      <c r="B8" s="4" t="s">
        <v>2739</v>
      </c>
      <c r="C8" s="5" t="s">
        <v>240</v>
      </c>
      <c r="D8" s="4" t="s">
        <v>249</v>
      </c>
      <c r="E8" s="4" t="s">
        <v>32</v>
      </c>
      <c r="F8" s="4" t="s">
        <v>11</v>
      </c>
      <c r="G8" s="4" t="s">
        <v>250</v>
      </c>
    </row>
    <row r="9" spans="1:7" ht="15" x14ac:dyDescent="0.2">
      <c r="A9" s="4" t="s">
        <v>251</v>
      </c>
      <c r="B9" s="4" t="s">
        <v>2739</v>
      </c>
      <c r="C9" s="5" t="s">
        <v>240</v>
      </c>
      <c r="D9" s="4" t="s">
        <v>249</v>
      </c>
      <c r="E9" s="4" t="s">
        <v>32</v>
      </c>
      <c r="F9" s="4" t="s">
        <v>11</v>
      </c>
      <c r="G9" s="4" t="s">
        <v>250</v>
      </c>
    </row>
    <row r="10" spans="1:7" ht="15" x14ac:dyDescent="0.2">
      <c r="A10" s="4" t="s">
        <v>252</v>
      </c>
      <c r="B10" s="4" t="s">
        <v>248</v>
      </c>
      <c r="C10" s="5" t="s">
        <v>240</v>
      </c>
      <c r="D10" s="4" t="s">
        <v>249</v>
      </c>
      <c r="E10" s="4" t="s">
        <v>32</v>
      </c>
      <c r="F10" s="4" t="s">
        <v>11</v>
      </c>
      <c r="G10" s="4" t="s">
        <v>250</v>
      </c>
    </row>
    <row r="11" spans="1:7" ht="15" x14ac:dyDescent="0.2">
      <c r="A11" s="4" t="s">
        <v>253</v>
      </c>
      <c r="B11" s="4" t="s">
        <v>248</v>
      </c>
      <c r="C11" s="5" t="s">
        <v>240</v>
      </c>
      <c r="D11" s="4" t="s">
        <v>249</v>
      </c>
      <c r="E11" s="4" t="s">
        <v>32</v>
      </c>
      <c r="F11" s="4" t="s">
        <v>11</v>
      </c>
      <c r="G11" s="4" t="s">
        <v>250</v>
      </c>
    </row>
    <row r="12" spans="1:7" ht="15" x14ac:dyDescent="0.2">
      <c r="A12" s="4" t="s">
        <v>254</v>
      </c>
      <c r="B12" s="4" t="s">
        <v>248</v>
      </c>
      <c r="C12" s="5" t="s">
        <v>240</v>
      </c>
      <c r="D12" s="4" t="s">
        <v>249</v>
      </c>
      <c r="E12" s="4" t="s">
        <v>32</v>
      </c>
      <c r="F12" s="4" t="s">
        <v>11</v>
      </c>
      <c r="G12" s="4" t="s">
        <v>250</v>
      </c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BCB15-029A-4A29-8F6A-63B9AC3D5F19}">
  <dimension ref="A1:J67"/>
  <sheetViews>
    <sheetView zoomScaleNormal="100" workbookViewId="0">
      <selection activeCell="E13" sqref="E13"/>
    </sheetView>
  </sheetViews>
  <sheetFormatPr defaultRowHeight="15" x14ac:dyDescent="0.2"/>
  <cols>
    <col min="1" max="1" width="16.625" style="4" customWidth="1"/>
    <col min="2" max="2" width="12.25" style="4" bestFit="1" customWidth="1"/>
    <col min="3" max="3" width="15.5" style="4" customWidth="1"/>
    <col min="4" max="4" width="24.25" style="4" bestFit="1" customWidth="1"/>
    <col min="5" max="5" width="24.875" style="4" customWidth="1"/>
    <col min="6" max="6" width="21" style="4" customWidth="1"/>
    <col min="7" max="7" width="23.375" style="4" customWidth="1"/>
    <col min="8" max="8" width="36" style="4" customWidth="1"/>
    <col min="9" max="9" width="35.875" style="4" customWidth="1"/>
    <col min="10" max="16384" width="9" style="4"/>
  </cols>
  <sheetData>
    <row r="1" spans="1:10" s="13" customFormat="1" ht="15.75" x14ac:dyDescent="0.2">
      <c r="A1" s="15" t="s">
        <v>2621</v>
      </c>
    </row>
    <row r="2" spans="1:10" ht="45.75" customHeight="1" x14ac:dyDescent="0.2">
      <c r="A2" s="3" t="s">
        <v>2616</v>
      </c>
      <c r="B2" s="3" t="s">
        <v>2615</v>
      </c>
      <c r="C2" s="31" t="s">
        <v>2614</v>
      </c>
      <c r="D2" s="31" t="s">
        <v>2730</v>
      </c>
      <c r="E2" s="32" t="s">
        <v>2733</v>
      </c>
      <c r="F2" s="32" t="s">
        <v>2731</v>
      </c>
      <c r="G2" s="33" t="s">
        <v>2732</v>
      </c>
      <c r="H2" s="33" t="s">
        <v>2734</v>
      </c>
      <c r="I2" s="33" t="s">
        <v>2735</v>
      </c>
      <c r="J2" s="24"/>
    </row>
    <row r="3" spans="1:10" x14ac:dyDescent="0.2">
      <c r="A3" s="4" t="s">
        <v>2551</v>
      </c>
      <c r="B3" s="4" t="s">
        <v>32</v>
      </c>
      <c r="C3" s="22">
        <v>7155</v>
      </c>
      <c r="D3" s="4">
        <v>865</v>
      </c>
      <c r="E3" s="4">
        <v>7155</v>
      </c>
      <c r="F3" s="4">
        <v>6745</v>
      </c>
      <c r="G3" s="4">
        <v>830</v>
      </c>
      <c r="H3" s="4">
        <v>6696</v>
      </c>
      <c r="I3" s="4">
        <v>831</v>
      </c>
    </row>
    <row r="4" spans="1:10" x14ac:dyDescent="0.2">
      <c r="A4" s="4" t="s">
        <v>2552</v>
      </c>
      <c r="B4" s="4" t="s">
        <v>32</v>
      </c>
      <c r="C4" s="22">
        <v>4910</v>
      </c>
      <c r="D4" s="4">
        <v>722</v>
      </c>
      <c r="E4" s="4">
        <v>4910</v>
      </c>
      <c r="F4" s="4">
        <v>4717</v>
      </c>
      <c r="G4" s="4">
        <v>698</v>
      </c>
      <c r="H4" s="4">
        <v>4662</v>
      </c>
      <c r="I4" s="4">
        <v>702</v>
      </c>
    </row>
    <row r="5" spans="1:10" x14ac:dyDescent="0.2">
      <c r="A5" s="4" t="s">
        <v>2553</v>
      </c>
      <c r="B5" s="4" t="s">
        <v>32</v>
      </c>
      <c r="C5" s="22">
        <v>15562</v>
      </c>
      <c r="D5" s="22">
        <v>2423</v>
      </c>
      <c r="E5" s="4">
        <v>15562</v>
      </c>
      <c r="F5" s="4">
        <v>13625</v>
      </c>
      <c r="G5" s="4">
        <v>2393</v>
      </c>
      <c r="H5" s="4">
        <v>13625</v>
      </c>
      <c r="I5" s="4">
        <v>2393</v>
      </c>
    </row>
    <row r="6" spans="1:10" x14ac:dyDescent="0.2">
      <c r="A6" s="4" t="s">
        <v>2554</v>
      </c>
      <c r="B6" s="4" t="s">
        <v>32</v>
      </c>
      <c r="C6" s="22">
        <v>10479</v>
      </c>
      <c r="D6" s="22">
        <v>1830</v>
      </c>
      <c r="E6" s="4">
        <v>10479</v>
      </c>
      <c r="F6" s="4">
        <v>9601</v>
      </c>
      <c r="G6" s="4">
        <v>1669</v>
      </c>
      <c r="H6" s="4">
        <v>9585</v>
      </c>
      <c r="I6" s="4">
        <v>1671</v>
      </c>
    </row>
    <row r="7" spans="1:10" x14ac:dyDescent="0.2">
      <c r="A7" s="4" t="s">
        <v>2555</v>
      </c>
      <c r="B7" s="4" t="s">
        <v>32</v>
      </c>
      <c r="C7" s="22">
        <v>9650</v>
      </c>
      <c r="D7" s="4">
        <v>602</v>
      </c>
      <c r="E7" s="4">
        <v>9634</v>
      </c>
      <c r="F7" s="4">
        <v>8890</v>
      </c>
      <c r="G7" s="4">
        <v>583</v>
      </c>
      <c r="H7" s="4">
        <v>8869</v>
      </c>
      <c r="I7" s="4">
        <v>584</v>
      </c>
    </row>
    <row r="8" spans="1:10" x14ac:dyDescent="0.2">
      <c r="A8" s="4" t="s">
        <v>2556</v>
      </c>
      <c r="B8" s="4" t="s">
        <v>32</v>
      </c>
      <c r="C8" s="22">
        <v>18173</v>
      </c>
      <c r="D8" s="22">
        <v>2087</v>
      </c>
      <c r="E8" s="4">
        <v>18173</v>
      </c>
      <c r="F8" s="4">
        <v>15531</v>
      </c>
      <c r="G8" s="4">
        <v>1967</v>
      </c>
      <c r="H8" s="4">
        <v>15531</v>
      </c>
      <c r="I8" s="4">
        <v>1967</v>
      </c>
    </row>
    <row r="9" spans="1:10" x14ac:dyDescent="0.2">
      <c r="A9" s="4" t="s">
        <v>2557</v>
      </c>
      <c r="B9" s="4" t="s">
        <v>29</v>
      </c>
      <c r="C9" s="22">
        <v>6089</v>
      </c>
      <c r="D9" s="22">
        <v>1424</v>
      </c>
      <c r="E9" s="4">
        <v>6089</v>
      </c>
      <c r="F9" s="4">
        <v>5792</v>
      </c>
      <c r="G9" s="4">
        <v>1393</v>
      </c>
      <c r="H9" s="4">
        <v>5757</v>
      </c>
      <c r="I9" s="4">
        <v>1395</v>
      </c>
    </row>
    <row r="10" spans="1:10" x14ac:dyDescent="0.2">
      <c r="A10" s="4" t="s">
        <v>2558</v>
      </c>
      <c r="B10" s="4" t="s">
        <v>29</v>
      </c>
      <c r="C10" s="22">
        <v>8660</v>
      </c>
      <c r="D10" s="22">
        <v>1086</v>
      </c>
      <c r="E10" s="4">
        <v>8660</v>
      </c>
      <c r="F10" s="4">
        <v>8060</v>
      </c>
      <c r="G10" s="4">
        <v>1032</v>
      </c>
      <c r="H10" s="4">
        <v>8051</v>
      </c>
      <c r="I10" s="4">
        <v>1033</v>
      </c>
    </row>
    <row r="11" spans="1:10" x14ac:dyDescent="0.2">
      <c r="A11" s="4" t="s">
        <v>2559</v>
      </c>
      <c r="B11" s="4" t="s">
        <v>29</v>
      </c>
      <c r="C11" s="22">
        <v>10351</v>
      </c>
      <c r="D11" s="22">
        <v>1404</v>
      </c>
      <c r="E11" s="4">
        <v>10351</v>
      </c>
      <c r="F11" s="4">
        <v>9494</v>
      </c>
      <c r="G11" s="4">
        <v>1300</v>
      </c>
      <c r="H11" s="4">
        <v>9489</v>
      </c>
      <c r="I11" s="4">
        <v>1300</v>
      </c>
    </row>
    <row r="12" spans="1:10" x14ac:dyDescent="0.2">
      <c r="A12" s="4" t="s">
        <v>2560</v>
      </c>
      <c r="B12" s="4" t="s">
        <v>29</v>
      </c>
      <c r="C12" s="22">
        <v>6083</v>
      </c>
      <c r="D12" s="22">
        <v>1103</v>
      </c>
      <c r="E12" s="4">
        <v>6083</v>
      </c>
      <c r="F12" s="4">
        <v>5787</v>
      </c>
      <c r="G12" s="4">
        <v>1065</v>
      </c>
      <c r="H12" s="4">
        <v>5763</v>
      </c>
      <c r="I12" s="4">
        <v>1066</v>
      </c>
    </row>
    <row r="13" spans="1:10" x14ac:dyDescent="0.2">
      <c r="A13" s="4" t="s">
        <v>2561</v>
      </c>
      <c r="B13" s="4" t="s">
        <v>28</v>
      </c>
      <c r="C13" s="22">
        <v>2933</v>
      </c>
      <c r="D13" s="4">
        <v>524</v>
      </c>
      <c r="E13" s="4">
        <v>2933</v>
      </c>
      <c r="F13" s="4">
        <v>2864</v>
      </c>
      <c r="G13" s="4">
        <v>511</v>
      </c>
      <c r="H13" s="4">
        <v>2639</v>
      </c>
      <c r="I13" s="4">
        <v>519</v>
      </c>
    </row>
    <row r="14" spans="1:10" x14ac:dyDescent="0.2">
      <c r="A14" s="4" t="s">
        <v>2562</v>
      </c>
      <c r="B14" s="4" t="s">
        <v>28</v>
      </c>
      <c r="C14" s="22">
        <v>12182</v>
      </c>
      <c r="D14" s="22">
        <v>2001</v>
      </c>
      <c r="E14" s="4">
        <v>12182</v>
      </c>
      <c r="F14" s="4">
        <v>10995</v>
      </c>
      <c r="G14" s="4">
        <v>1804</v>
      </c>
      <c r="H14" s="4">
        <v>10995</v>
      </c>
      <c r="I14" s="4">
        <v>1804</v>
      </c>
    </row>
    <row r="15" spans="1:10" x14ac:dyDescent="0.2">
      <c r="A15" s="4" t="s">
        <v>2563</v>
      </c>
      <c r="B15" s="4" t="s">
        <v>28</v>
      </c>
      <c r="C15" s="22">
        <v>2840</v>
      </c>
      <c r="D15" s="4">
        <v>564</v>
      </c>
      <c r="E15" s="4">
        <v>2840</v>
      </c>
      <c r="F15" s="4">
        <v>2775</v>
      </c>
      <c r="G15" s="4">
        <v>556</v>
      </c>
      <c r="H15" s="4">
        <v>1860</v>
      </c>
      <c r="I15" s="4">
        <v>567</v>
      </c>
    </row>
    <row r="16" spans="1:10" x14ac:dyDescent="0.2">
      <c r="A16" s="4" t="s">
        <v>2564</v>
      </c>
      <c r="B16" s="4" t="s">
        <v>28</v>
      </c>
      <c r="C16" s="22">
        <v>29436</v>
      </c>
      <c r="D16" s="4">
        <v>188</v>
      </c>
      <c r="E16" s="4">
        <v>8468</v>
      </c>
      <c r="F16" s="4">
        <v>7754</v>
      </c>
      <c r="G16" s="4">
        <v>256</v>
      </c>
      <c r="H16" s="4">
        <v>3685</v>
      </c>
      <c r="I16" s="4">
        <v>283</v>
      </c>
    </row>
    <row r="17" spans="1:9" x14ac:dyDescent="0.2">
      <c r="A17" s="4" t="s">
        <v>2565</v>
      </c>
      <c r="B17" s="4" t="s">
        <v>28</v>
      </c>
      <c r="C17" s="22">
        <v>12014</v>
      </c>
      <c r="D17" s="22">
        <v>2156</v>
      </c>
      <c r="E17" s="4">
        <v>12014</v>
      </c>
      <c r="F17" s="4">
        <v>10859</v>
      </c>
      <c r="G17" s="4">
        <v>1952</v>
      </c>
      <c r="H17" s="4">
        <v>10859</v>
      </c>
      <c r="I17" s="4">
        <v>1952</v>
      </c>
    </row>
    <row r="18" spans="1:9" x14ac:dyDescent="0.2">
      <c r="A18" s="4" t="s">
        <v>2566</v>
      </c>
      <c r="B18" s="4" t="s">
        <v>28</v>
      </c>
      <c r="C18" s="22">
        <v>3000</v>
      </c>
      <c r="D18" s="4">
        <v>601</v>
      </c>
      <c r="E18" s="4">
        <v>3000</v>
      </c>
      <c r="F18" s="4">
        <v>2928</v>
      </c>
      <c r="G18" s="4">
        <v>590</v>
      </c>
      <c r="H18" s="4">
        <v>2639</v>
      </c>
      <c r="I18" s="4">
        <v>591</v>
      </c>
    </row>
    <row r="19" spans="1:9" x14ac:dyDescent="0.2">
      <c r="A19" s="4" t="s">
        <v>2567</v>
      </c>
      <c r="B19" s="4" t="s">
        <v>24</v>
      </c>
      <c r="C19" s="22">
        <v>8236</v>
      </c>
      <c r="D19" s="22">
        <v>1119</v>
      </c>
      <c r="E19" s="4">
        <v>8236</v>
      </c>
      <c r="F19" s="4">
        <v>7692</v>
      </c>
      <c r="G19" s="4">
        <v>1076</v>
      </c>
      <c r="H19" s="4">
        <v>7501</v>
      </c>
      <c r="I19" s="4">
        <v>1080</v>
      </c>
    </row>
    <row r="20" spans="1:9" x14ac:dyDescent="0.2">
      <c r="A20" s="4" t="s">
        <v>2568</v>
      </c>
      <c r="B20" s="4" t="s">
        <v>24</v>
      </c>
      <c r="C20" s="22">
        <v>9967</v>
      </c>
      <c r="D20" s="22">
        <v>1380</v>
      </c>
      <c r="E20" s="4">
        <v>9967</v>
      </c>
      <c r="F20" s="4">
        <v>9163</v>
      </c>
      <c r="G20" s="4">
        <v>1348</v>
      </c>
      <c r="H20" s="4">
        <v>9030</v>
      </c>
      <c r="I20" s="4">
        <v>1342</v>
      </c>
    </row>
    <row r="21" spans="1:9" x14ac:dyDescent="0.2">
      <c r="A21" s="4" t="s">
        <v>2569</v>
      </c>
      <c r="B21" s="4" t="s">
        <v>24</v>
      </c>
      <c r="C21" s="22">
        <v>11561</v>
      </c>
      <c r="D21" s="22">
        <v>1094</v>
      </c>
      <c r="E21" s="4">
        <v>11561</v>
      </c>
      <c r="F21" s="4">
        <v>10491</v>
      </c>
      <c r="G21" s="4">
        <v>1015</v>
      </c>
      <c r="H21" s="4">
        <v>10337</v>
      </c>
      <c r="I21" s="4">
        <v>1009</v>
      </c>
    </row>
    <row r="22" spans="1:9" x14ac:dyDescent="0.2">
      <c r="A22" s="4" t="s">
        <v>2570</v>
      </c>
      <c r="B22" s="4" t="s">
        <v>24</v>
      </c>
      <c r="C22" s="22">
        <v>10301</v>
      </c>
      <c r="D22" s="22">
        <v>1246</v>
      </c>
      <c r="E22" s="4">
        <v>10301</v>
      </c>
      <c r="F22" s="4">
        <v>9452</v>
      </c>
      <c r="G22" s="4">
        <v>1173</v>
      </c>
      <c r="H22" s="4">
        <v>9204</v>
      </c>
      <c r="I22" s="4">
        <v>1180</v>
      </c>
    </row>
    <row r="23" spans="1:9" x14ac:dyDescent="0.2">
      <c r="A23" s="4" t="s">
        <v>2571</v>
      </c>
      <c r="B23" s="4" t="s">
        <v>31</v>
      </c>
      <c r="C23" s="22">
        <v>1947</v>
      </c>
      <c r="D23" s="4">
        <v>389</v>
      </c>
      <c r="E23" s="4">
        <v>1947</v>
      </c>
      <c r="F23" s="4">
        <v>1917</v>
      </c>
      <c r="G23" s="4">
        <v>376</v>
      </c>
      <c r="H23" s="4">
        <v>1895</v>
      </c>
      <c r="I23" s="4">
        <v>376</v>
      </c>
    </row>
    <row r="24" spans="1:9" x14ac:dyDescent="0.2">
      <c r="A24" s="4" t="s">
        <v>2572</v>
      </c>
      <c r="B24" s="4" t="s">
        <v>31</v>
      </c>
      <c r="C24" s="22">
        <v>12441</v>
      </c>
      <c r="D24" s="22">
        <v>1118</v>
      </c>
      <c r="E24" s="4">
        <v>12441</v>
      </c>
      <c r="F24" s="4">
        <v>11203</v>
      </c>
      <c r="G24" s="4">
        <v>1077</v>
      </c>
      <c r="H24" s="4">
        <v>11203</v>
      </c>
      <c r="I24" s="4">
        <v>1077</v>
      </c>
    </row>
    <row r="25" spans="1:9" x14ac:dyDescent="0.2">
      <c r="A25" s="4" t="s">
        <v>2573</v>
      </c>
      <c r="B25" s="4" t="s">
        <v>31</v>
      </c>
      <c r="C25" s="22">
        <v>1969</v>
      </c>
      <c r="D25" s="4">
        <v>387</v>
      </c>
      <c r="E25" s="4">
        <v>1969</v>
      </c>
      <c r="F25" s="4">
        <v>1938</v>
      </c>
      <c r="G25" s="4">
        <v>382</v>
      </c>
      <c r="H25" s="4">
        <v>1839</v>
      </c>
      <c r="I25" s="4">
        <v>386</v>
      </c>
    </row>
    <row r="26" spans="1:9" x14ac:dyDescent="0.2">
      <c r="A26" s="4" t="s">
        <v>2574</v>
      </c>
      <c r="B26" s="4" t="s">
        <v>31</v>
      </c>
      <c r="C26" s="22">
        <v>1925</v>
      </c>
      <c r="D26" s="4">
        <v>389</v>
      </c>
      <c r="E26" s="4">
        <v>1925</v>
      </c>
      <c r="F26" s="4">
        <v>1895</v>
      </c>
      <c r="G26" s="4">
        <v>379</v>
      </c>
      <c r="H26" s="4">
        <v>1840</v>
      </c>
      <c r="I26" s="4">
        <v>380</v>
      </c>
    </row>
    <row r="27" spans="1:9" x14ac:dyDescent="0.2">
      <c r="A27" s="4" t="s">
        <v>2575</v>
      </c>
      <c r="B27" s="4" t="s">
        <v>31</v>
      </c>
      <c r="C27" s="22">
        <v>8357</v>
      </c>
      <c r="D27" s="22">
        <v>1245</v>
      </c>
      <c r="E27" s="4">
        <v>8357</v>
      </c>
      <c r="F27" s="4">
        <v>7798</v>
      </c>
      <c r="G27" s="4">
        <v>1191</v>
      </c>
      <c r="H27" s="4">
        <v>7798</v>
      </c>
      <c r="I27" s="4">
        <v>1191</v>
      </c>
    </row>
    <row r="28" spans="1:9" x14ac:dyDescent="0.2">
      <c r="A28" s="4" t="s">
        <v>2576</v>
      </c>
      <c r="B28" s="4" t="s">
        <v>31</v>
      </c>
      <c r="C28" s="22">
        <v>1933</v>
      </c>
      <c r="D28" s="4">
        <v>523</v>
      </c>
      <c r="E28" s="4">
        <v>1933</v>
      </c>
      <c r="F28" s="4">
        <v>1903</v>
      </c>
      <c r="G28" s="4">
        <v>511</v>
      </c>
      <c r="H28" s="4">
        <v>1800</v>
      </c>
      <c r="I28" s="4">
        <v>511</v>
      </c>
    </row>
    <row r="29" spans="1:9" x14ac:dyDescent="0.2">
      <c r="A29" s="4" t="s">
        <v>2577</v>
      </c>
      <c r="B29" s="4" t="s">
        <v>33</v>
      </c>
      <c r="C29" s="22">
        <v>3120</v>
      </c>
      <c r="D29" s="4">
        <v>641</v>
      </c>
      <c r="E29" s="4">
        <v>3116</v>
      </c>
      <c r="F29" s="4">
        <v>3038</v>
      </c>
      <c r="G29" s="4">
        <v>620</v>
      </c>
      <c r="H29" s="4">
        <v>1407</v>
      </c>
      <c r="I29" s="4">
        <v>848</v>
      </c>
    </row>
    <row r="30" spans="1:9" x14ac:dyDescent="0.2">
      <c r="A30" s="4" t="s">
        <v>2578</v>
      </c>
      <c r="B30" s="4" t="s">
        <v>33</v>
      </c>
      <c r="C30" s="22">
        <v>7722</v>
      </c>
      <c r="D30" s="4">
        <v>685</v>
      </c>
      <c r="E30" s="4">
        <v>7721</v>
      </c>
      <c r="F30" s="4">
        <v>7243</v>
      </c>
      <c r="G30" s="4">
        <v>668</v>
      </c>
      <c r="H30" s="4">
        <v>5194</v>
      </c>
      <c r="I30" s="4">
        <v>738</v>
      </c>
    </row>
    <row r="31" spans="1:9" x14ac:dyDescent="0.2">
      <c r="A31" s="4" t="s">
        <v>2579</v>
      </c>
      <c r="B31" s="4" t="s">
        <v>33</v>
      </c>
      <c r="C31" s="22">
        <v>5838</v>
      </c>
      <c r="D31" s="4">
        <v>378</v>
      </c>
      <c r="E31" s="4">
        <v>4196</v>
      </c>
      <c r="F31" s="4">
        <v>4033</v>
      </c>
      <c r="G31" s="4">
        <v>536</v>
      </c>
      <c r="H31" s="4">
        <v>1947</v>
      </c>
      <c r="I31" s="4">
        <v>934</v>
      </c>
    </row>
    <row r="32" spans="1:9" x14ac:dyDescent="0.2">
      <c r="A32" s="4" t="s">
        <v>2580</v>
      </c>
      <c r="B32" s="4" t="s">
        <v>33</v>
      </c>
      <c r="C32" s="22">
        <v>3991</v>
      </c>
      <c r="D32" s="4">
        <v>783</v>
      </c>
      <c r="E32" s="4">
        <v>3991</v>
      </c>
      <c r="F32" s="4">
        <v>3864</v>
      </c>
      <c r="G32" s="4">
        <v>761</v>
      </c>
      <c r="H32" s="4">
        <v>2471</v>
      </c>
      <c r="I32" s="4">
        <v>935</v>
      </c>
    </row>
    <row r="33" spans="1:9" x14ac:dyDescent="0.2">
      <c r="A33" s="4" t="s">
        <v>2581</v>
      </c>
      <c r="B33" s="4" t="s">
        <v>30</v>
      </c>
      <c r="C33" s="22">
        <v>8130</v>
      </c>
      <c r="D33" s="22">
        <v>1478</v>
      </c>
      <c r="E33" s="4">
        <v>8130</v>
      </c>
      <c r="F33" s="4">
        <v>7601</v>
      </c>
      <c r="G33" s="4">
        <v>1437</v>
      </c>
      <c r="H33" s="4">
        <v>7552</v>
      </c>
      <c r="I33" s="4">
        <v>1444</v>
      </c>
    </row>
    <row r="34" spans="1:9" x14ac:dyDescent="0.2">
      <c r="A34" s="4" t="s">
        <v>2582</v>
      </c>
      <c r="B34" s="4" t="s">
        <v>30</v>
      </c>
      <c r="C34" s="22">
        <v>6826</v>
      </c>
      <c r="D34" s="22">
        <v>1332</v>
      </c>
      <c r="E34" s="4">
        <v>6826</v>
      </c>
      <c r="F34" s="4">
        <v>6453</v>
      </c>
      <c r="G34" s="4">
        <v>1304</v>
      </c>
      <c r="H34" s="4">
        <v>6435</v>
      </c>
      <c r="I34" s="4">
        <v>1307</v>
      </c>
    </row>
    <row r="35" spans="1:9" x14ac:dyDescent="0.2">
      <c r="A35" s="4" t="s">
        <v>2583</v>
      </c>
      <c r="B35" s="4" t="s">
        <v>30</v>
      </c>
      <c r="C35" s="22">
        <v>11279</v>
      </c>
      <c r="D35" s="22">
        <v>1310</v>
      </c>
      <c r="E35" s="4">
        <v>11279</v>
      </c>
      <c r="F35" s="4">
        <v>10261</v>
      </c>
      <c r="G35" s="4">
        <v>1185</v>
      </c>
      <c r="H35" s="4">
        <v>10227</v>
      </c>
      <c r="I35" s="4">
        <v>1187</v>
      </c>
    </row>
    <row r="36" spans="1:9" x14ac:dyDescent="0.2">
      <c r="A36" s="4" t="s">
        <v>2584</v>
      </c>
      <c r="B36" s="4" t="s">
        <v>30</v>
      </c>
      <c r="C36" s="22">
        <v>7287</v>
      </c>
      <c r="D36" s="22">
        <v>1070</v>
      </c>
      <c r="E36" s="4">
        <v>7287</v>
      </c>
      <c r="F36" s="4">
        <v>6862</v>
      </c>
      <c r="G36" s="4">
        <v>1040</v>
      </c>
      <c r="H36" s="4">
        <v>6813</v>
      </c>
      <c r="I36" s="4">
        <v>1045</v>
      </c>
    </row>
    <row r="37" spans="1:9" x14ac:dyDescent="0.2">
      <c r="A37" s="4" t="s">
        <v>2585</v>
      </c>
      <c r="B37" s="4" t="s">
        <v>30</v>
      </c>
      <c r="C37" s="22">
        <v>5711</v>
      </c>
      <c r="D37" s="4">
        <v>896</v>
      </c>
      <c r="E37" s="4">
        <v>5711</v>
      </c>
      <c r="F37" s="4">
        <v>5450</v>
      </c>
      <c r="G37" s="4">
        <v>870</v>
      </c>
      <c r="H37" s="4">
        <v>5449</v>
      </c>
      <c r="I37" s="4">
        <v>870</v>
      </c>
    </row>
    <row r="38" spans="1:9" x14ac:dyDescent="0.2">
      <c r="A38" s="4" t="s">
        <v>2586</v>
      </c>
      <c r="B38" s="4" t="s">
        <v>30</v>
      </c>
      <c r="C38" s="22">
        <v>12693</v>
      </c>
      <c r="D38" s="22">
        <v>1902</v>
      </c>
      <c r="E38" s="4">
        <v>12693</v>
      </c>
      <c r="F38" s="4">
        <v>11404</v>
      </c>
      <c r="G38" s="4">
        <v>1829</v>
      </c>
      <c r="H38" s="4">
        <v>11404</v>
      </c>
      <c r="I38" s="4">
        <v>1829</v>
      </c>
    </row>
    <row r="39" spans="1:9" x14ac:dyDescent="0.2">
      <c r="A39" s="4" t="s">
        <v>2587</v>
      </c>
      <c r="B39" s="4" t="s">
        <v>30</v>
      </c>
      <c r="C39" s="22">
        <v>9074</v>
      </c>
      <c r="D39" s="22">
        <v>1424</v>
      </c>
      <c r="E39" s="4">
        <v>9074</v>
      </c>
      <c r="F39" s="4">
        <v>8415</v>
      </c>
      <c r="G39" s="4">
        <v>1300</v>
      </c>
      <c r="H39" s="4">
        <v>8412</v>
      </c>
      <c r="I39" s="4">
        <v>1300</v>
      </c>
    </row>
    <row r="40" spans="1:9" x14ac:dyDescent="0.2">
      <c r="A40" s="4" t="s">
        <v>2588</v>
      </c>
      <c r="B40" s="4" t="s">
        <v>25</v>
      </c>
      <c r="C40" s="22">
        <v>5844</v>
      </c>
      <c r="D40" s="22">
        <v>1570</v>
      </c>
      <c r="E40" s="4">
        <v>5844</v>
      </c>
      <c r="F40" s="4">
        <v>5571</v>
      </c>
      <c r="G40" s="4">
        <v>1505</v>
      </c>
      <c r="H40" s="4">
        <v>5275</v>
      </c>
      <c r="I40" s="4">
        <v>1490</v>
      </c>
    </row>
    <row r="41" spans="1:9" x14ac:dyDescent="0.2">
      <c r="A41" s="4" t="s">
        <v>2589</v>
      </c>
      <c r="B41" s="4" t="s">
        <v>25</v>
      </c>
      <c r="C41" s="22">
        <v>4458</v>
      </c>
      <c r="D41" s="22">
        <v>1312</v>
      </c>
      <c r="E41" s="4">
        <v>4458</v>
      </c>
      <c r="F41" s="4">
        <v>4299</v>
      </c>
      <c r="G41" s="4">
        <v>1275</v>
      </c>
      <c r="H41" s="4">
        <v>4231</v>
      </c>
      <c r="I41" s="4">
        <v>1281</v>
      </c>
    </row>
    <row r="42" spans="1:9" x14ac:dyDescent="0.2">
      <c r="A42" s="4" t="s">
        <v>2590</v>
      </c>
      <c r="B42" s="4" t="s">
        <v>25</v>
      </c>
      <c r="C42" s="22">
        <v>14291</v>
      </c>
      <c r="D42" s="22">
        <v>1160</v>
      </c>
      <c r="E42" s="4">
        <v>14291</v>
      </c>
      <c r="F42" s="4">
        <v>12657</v>
      </c>
      <c r="G42" s="4">
        <v>1012</v>
      </c>
      <c r="H42" s="4">
        <v>12371</v>
      </c>
      <c r="I42" s="4">
        <v>1002</v>
      </c>
    </row>
    <row r="43" spans="1:9" x14ac:dyDescent="0.2">
      <c r="A43" s="4" t="s">
        <v>2591</v>
      </c>
      <c r="B43" s="4" t="s">
        <v>25</v>
      </c>
      <c r="C43" s="22">
        <v>11233</v>
      </c>
      <c r="D43" s="22">
        <v>1182</v>
      </c>
      <c r="E43" s="4">
        <v>11233</v>
      </c>
      <c r="F43" s="4">
        <v>10224</v>
      </c>
      <c r="G43" s="4">
        <v>1151</v>
      </c>
      <c r="H43" s="4">
        <v>10187</v>
      </c>
      <c r="I43" s="4">
        <v>1152</v>
      </c>
    </row>
    <row r="44" spans="1:9" x14ac:dyDescent="0.2">
      <c r="A44" s="4" t="s">
        <v>2592</v>
      </c>
      <c r="B44" s="4" t="s">
        <v>27</v>
      </c>
      <c r="C44" s="22">
        <v>9419</v>
      </c>
      <c r="D44" s="4">
        <v>380</v>
      </c>
      <c r="E44" s="4">
        <v>9378</v>
      </c>
      <c r="F44" s="4">
        <v>8670</v>
      </c>
      <c r="G44" s="4">
        <v>368</v>
      </c>
      <c r="H44" s="4">
        <v>8581</v>
      </c>
      <c r="I44" s="4">
        <v>369</v>
      </c>
    </row>
    <row r="45" spans="1:9" x14ac:dyDescent="0.2">
      <c r="A45" s="4" t="s">
        <v>2593</v>
      </c>
      <c r="B45" s="4" t="s">
        <v>27</v>
      </c>
      <c r="C45" s="22">
        <v>10615</v>
      </c>
      <c r="D45" s="22">
        <v>2113</v>
      </c>
      <c r="E45" s="4">
        <v>10615</v>
      </c>
      <c r="F45" s="4">
        <v>9629</v>
      </c>
      <c r="G45" s="4">
        <v>2017</v>
      </c>
      <c r="H45" s="4">
        <v>9629</v>
      </c>
      <c r="I45" s="4">
        <v>2017</v>
      </c>
    </row>
    <row r="46" spans="1:9" x14ac:dyDescent="0.2">
      <c r="A46" s="4" t="s">
        <v>2594</v>
      </c>
      <c r="B46" s="4" t="s">
        <v>27</v>
      </c>
      <c r="C46" s="22">
        <v>4043</v>
      </c>
      <c r="D46" s="4">
        <v>743</v>
      </c>
      <c r="E46" s="4">
        <v>4041</v>
      </c>
      <c r="F46" s="4">
        <v>3910</v>
      </c>
      <c r="G46" s="4">
        <v>736</v>
      </c>
      <c r="H46" s="4">
        <v>3715</v>
      </c>
      <c r="I46" s="4">
        <v>738</v>
      </c>
    </row>
    <row r="47" spans="1:9" x14ac:dyDescent="0.2">
      <c r="A47" s="4" t="s">
        <v>2595</v>
      </c>
      <c r="B47" s="4" t="s">
        <v>27</v>
      </c>
      <c r="C47" s="22">
        <v>4965</v>
      </c>
      <c r="D47" s="4">
        <v>499</v>
      </c>
      <c r="E47" s="4">
        <v>4961</v>
      </c>
      <c r="F47" s="4">
        <v>4764</v>
      </c>
      <c r="G47" s="4">
        <v>484</v>
      </c>
      <c r="H47" s="4">
        <v>4717</v>
      </c>
      <c r="I47" s="4">
        <v>484</v>
      </c>
    </row>
    <row r="48" spans="1:9" x14ac:dyDescent="0.2">
      <c r="A48" s="4" t="s">
        <v>2596</v>
      </c>
      <c r="B48" s="4" t="s">
        <v>27</v>
      </c>
      <c r="C48" s="22">
        <v>8613</v>
      </c>
      <c r="D48" s="22">
        <v>2332</v>
      </c>
      <c r="E48" s="4">
        <v>8612</v>
      </c>
      <c r="F48" s="4">
        <v>7971</v>
      </c>
      <c r="G48" s="4">
        <v>2165</v>
      </c>
      <c r="H48" s="4">
        <v>7971</v>
      </c>
      <c r="I48" s="4">
        <v>2165</v>
      </c>
    </row>
    <row r="49" spans="1:9" x14ac:dyDescent="0.2">
      <c r="A49" s="4" t="s">
        <v>2597</v>
      </c>
      <c r="B49" s="4" t="s">
        <v>27</v>
      </c>
      <c r="C49" s="22">
        <v>1870</v>
      </c>
      <c r="D49" s="4">
        <v>517</v>
      </c>
      <c r="E49" s="4">
        <v>1849</v>
      </c>
      <c r="F49" s="4">
        <v>1822</v>
      </c>
      <c r="G49" s="4">
        <v>511</v>
      </c>
      <c r="H49" s="4">
        <v>1759</v>
      </c>
      <c r="I49" s="4">
        <v>517</v>
      </c>
    </row>
    <row r="50" spans="1:9" x14ac:dyDescent="0.2">
      <c r="A50" s="4" t="s">
        <v>2598</v>
      </c>
      <c r="B50" s="4" t="s">
        <v>23</v>
      </c>
      <c r="C50" s="22">
        <v>9786</v>
      </c>
      <c r="D50" s="22">
        <v>1345</v>
      </c>
      <c r="E50" s="4">
        <v>9786</v>
      </c>
      <c r="F50" s="4">
        <v>9020</v>
      </c>
      <c r="G50" s="4">
        <v>1283</v>
      </c>
      <c r="H50" s="4">
        <v>9016</v>
      </c>
      <c r="I50" s="4">
        <v>1450</v>
      </c>
    </row>
    <row r="51" spans="1:9" x14ac:dyDescent="0.2">
      <c r="A51" s="4" t="s">
        <v>2599</v>
      </c>
      <c r="B51" s="4" t="s">
        <v>23</v>
      </c>
      <c r="C51" s="22">
        <v>8418</v>
      </c>
      <c r="D51" s="22">
        <v>1344</v>
      </c>
      <c r="E51" s="4">
        <v>8418</v>
      </c>
      <c r="F51" s="4">
        <v>7851</v>
      </c>
      <c r="G51" s="4">
        <v>1292</v>
      </c>
      <c r="H51" s="4">
        <v>7850</v>
      </c>
      <c r="I51" s="4">
        <v>1283</v>
      </c>
    </row>
    <row r="52" spans="1:9" x14ac:dyDescent="0.2">
      <c r="A52" s="4" t="s">
        <v>2600</v>
      </c>
      <c r="B52" s="4" t="s">
        <v>23</v>
      </c>
      <c r="C52" s="22">
        <v>6419</v>
      </c>
      <c r="D52" s="22">
        <v>1489</v>
      </c>
      <c r="E52" s="4">
        <v>6419</v>
      </c>
      <c r="F52" s="4">
        <v>6089</v>
      </c>
      <c r="G52" s="4">
        <v>1450</v>
      </c>
      <c r="H52" s="4">
        <v>6086</v>
      </c>
      <c r="I52" s="4">
        <v>1292</v>
      </c>
    </row>
    <row r="53" spans="1:9" x14ac:dyDescent="0.2">
      <c r="A53" s="4" t="s">
        <v>2601</v>
      </c>
      <c r="B53" s="4" t="s">
        <v>23</v>
      </c>
      <c r="C53" s="22">
        <v>7729</v>
      </c>
      <c r="D53" s="22">
        <v>1684</v>
      </c>
      <c r="E53" s="4">
        <v>7729</v>
      </c>
      <c r="F53" s="4">
        <v>7251</v>
      </c>
      <c r="G53" s="4">
        <v>1603</v>
      </c>
      <c r="H53" s="4">
        <v>7245</v>
      </c>
      <c r="I53" s="4">
        <v>1603</v>
      </c>
    </row>
    <row r="54" spans="1:9" x14ac:dyDescent="0.2">
      <c r="A54" s="4" t="s">
        <v>2602</v>
      </c>
      <c r="B54" s="4" t="s">
        <v>26</v>
      </c>
      <c r="C54" s="22">
        <v>11385</v>
      </c>
      <c r="D54" s="22">
        <v>1655</v>
      </c>
      <c r="E54" s="4">
        <v>11385</v>
      </c>
      <c r="F54" s="4">
        <v>10348</v>
      </c>
      <c r="G54" s="4">
        <v>1566</v>
      </c>
      <c r="H54" s="4">
        <v>10348</v>
      </c>
      <c r="I54" s="4">
        <v>1566</v>
      </c>
    </row>
    <row r="55" spans="1:9" x14ac:dyDescent="0.2">
      <c r="A55" s="4" t="s">
        <v>2603</v>
      </c>
      <c r="B55" s="4" t="s">
        <v>26</v>
      </c>
      <c r="C55" s="22">
        <v>1919</v>
      </c>
      <c r="D55" s="4">
        <v>449</v>
      </c>
      <c r="E55" s="4">
        <v>1893</v>
      </c>
      <c r="F55" s="4">
        <v>1864</v>
      </c>
      <c r="G55" s="4">
        <v>439</v>
      </c>
      <c r="H55" s="4">
        <v>1697</v>
      </c>
      <c r="I55" s="4">
        <v>443</v>
      </c>
    </row>
    <row r="56" spans="1:9" x14ac:dyDescent="0.2">
      <c r="A56" s="4" t="s">
        <v>2604</v>
      </c>
      <c r="B56" s="4" t="s">
        <v>26</v>
      </c>
      <c r="C56" s="22">
        <v>8612</v>
      </c>
      <c r="D56" s="4">
        <v>354</v>
      </c>
      <c r="E56" s="4">
        <v>6014</v>
      </c>
      <c r="F56" s="4">
        <v>5671</v>
      </c>
      <c r="G56" s="4">
        <v>321</v>
      </c>
      <c r="H56" s="4">
        <v>5408</v>
      </c>
      <c r="I56" s="4">
        <v>325</v>
      </c>
    </row>
    <row r="57" spans="1:9" x14ac:dyDescent="0.2">
      <c r="A57" s="4" t="s">
        <v>2605</v>
      </c>
      <c r="B57" s="4" t="s">
        <v>26</v>
      </c>
      <c r="C57" s="22">
        <v>10279</v>
      </c>
      <c r="D57" s="4">
        <v>185</v>
      </c>
      <c r="E57" s="4">
        <v>3659</v>
      </c>
      <c r="F57" s="4">
        <v>3493</v>
      </c>
      <c r="G57" s="4">
        <v>278</v>
      </c>
      <c r="H57" s="4">
        <v>3183</v>
      </c>
      <c r="I57" s="4">
        <v>278</v>
      </c>
    </row>
    <row r="58" spans="1:9" x14ac:dyDescent="0.2">
      <c r="A58" s="4" t="s">
        <v>2606</v>
      </c>
      <c r="B58" s="4" t="s">
        <v>26</v>
      </c>
      <c r="C58" s="22">
        <v>5624</v>
      </c>
      <c r="D58" s="22">
        <v>1600</v>
      </c>
      <c r="E58" s="4">
        <v>5624</v>
      </c>
      <c r="F58" s="4">
        <v>5371</v>
      </c>
      <c r="G58" s="4">
        <v>1555</v>
      </c>
      <c r="H58" s="4">
        <v>5371</v>
      </c>
      <c r="I58" s="4">
        <v>1555</v>
      </c>
    </row>
    <row r="59" spans="1:9" x14ac:dyDescent="0.2">
      <c r="A59" s="4" t="s">
        <v>2607</v>
      </c>
      <c r="B59" s="4" t="s">
        <v>26</v>
      </c>
      <c r="C59" s="22">
        <v>1907</v>
      </c>
      <c r="D59" s="4">
        <v>408</v>
      </c>
      <c r="E59" s="4">
        <v>1850</v>
      </c>
      <c r="F59" s="4">
        <v>1822</v>
      </c>
      <c r="G59" s="4">
        <v>404</v>
      </c>
      <c r="H59" s="4">
        <v>1642</v>
      </c>
      <c r="I59" s="4">
        <v>408</v>
      </c>
    </row>
    <row r="60" spans="1:9" x14ac:dyDescent="0.2">
      <c r="A60" s="4" t="s">
        <v>2608</v>
      </c>
      <c r="B60" s="4" t="s">
        <v>21</v>
      </c>
      <c r="C60" s="4">
        <v>777</v>
      </c>
      <c r="D60" s="4">
        <v>598</v>
      </c>
      <c r="E60" s="4">
        <v>771</v>
      </c>
      <c r="F60" s="4">
        <v>766</v>
      </c>
      <c r="G60" s="4">
        <v>589</v>
      </c>
      <c r="H60" s="4">
        <v>676</v>
      </c>
      <c r="I60" s="4">
        <v>628</v>
      </c>
    </row>
    <row r="61" spans="1:9" x14ac:dyDescent="0.2">
      <c r="A61" s="4" t="s">
        <v>2609</v>
      </c>
      <c r="B61" s="4" t="s">
        <v>21</v>
      </c>
      <c r="C61" s="22">
        <v>1210</v>
      </c>
      <c r="D61" s="4">
        <v>312</v>
      </c>
      <c r="E61" s="4">
        <v>1038</v>
      </c>
      <c r="F61" s="4">
        <v>994</v>
      </c>
      <c r="G61" s="4">
        <v>341</v>
      </c>
      <c r="H61" s="4">
        <v>986</v>
      </c>
      <c r="I61" s="4">
        <v>341</v>
      </c>
    </row>
    <row r="62" spans="1:9" x14ac:dyDescent="0.2">
      <c r="A62" s="4" t="s">
        <v>2610</v>
      </c>
      <c r="B62" s="4" t="s">
        <v>21</v>
      </c>
      <c r="C62" s="22">
        <v>6185</v>
      </c>
      <c r="D62" s="22">
        <v>2544</v>
      </c>
      <c r="E62" s="4">
        <v>6185</v>
      </c>
      <c r="F62" s="4">
        <v>5874</v>
      </c>
      <c r="G62" s="4">
        <v>2493</v>
      </c>
      <c r="H62" s="4">
        <v>5874</v>
      </c>
      <c r="I62" s="4">
        <v>2493</v>
      </c>
    </row>
    <row r="63" spans="1:9" x14ac:dyDescent="0.2">
      <c r="A63" s="4" t="s">
        <v>2611</v>
      </c>
      <c r="B63" s="4" t="s">
        <v>21</v>
      </c>
      <c r="C63" s="22">
        <v>2760</v>
      </c>
      <c r="D63" s="4">
        <v>842</v>
      </c>
      <c r="E63" s="4">
        <v>2756</v>
      </c>
      <c r="F63" s="4">
        <v>2693</v>
      </c>
      <c r="G63" s="4">
        <v>826</v>
      </c>
      <c r="H63" s="4">
        <v>2519</v>
      </c>
      <c r="I63" s="4">
        <v>856</v>
      </c>
    </row>
    <row r="64" spans="1:9" x14ac:dyDescent="0.2">
      <c r="A64" s="4" t="s">
        <v>2612</v>
      </c>
      <c r="B64" s="4" t="s">
        <v>21</v>
      </c>
      <c r="C64" s="22">
        <v>9373</v>
      </c>
      <c r="D64" s="22">
        <v>1562</v>
      </c>
      <c r="E64" s="4">
        <v>9058</v>
      </c>
      <c r="F64" s="4">
        <v>8402</v>
      </c>
      <c r="G64" s="4">
        <v>1357</v>
      </c>
      <c r="H64" s="4">
        <v>8402</v>
      </c>
      <c r="I64" s="4">
        <v>1358</v>
      </c>
    </row>
    <row r="65" spans="1:9" x14ac:dyDescent="0.2">
      <c r="A65" s="4" t="s">
        <v>2613</v>
      </c>
      <c r="B65" s="4" t="s">
        <v>21</v>
      </c>
      <c r="C65" s="22">
        <v>2106</v>
      </c>
      <c r="D65" s="4">
        <v>555</v>
      </c>
      <c r="E65" s="4">
        <v>2073</v>
      </c>
      <c r="F65" s="4">
        <v>2039</v>
      </c>
      <c r="G65" s="4">
        <v>555</v>
      </c>
      <c r="H65" s="4">
        <v>1809</v>
      </c>
      <c r="I65" s="4">
        <v>565</v>
      </c>
    </row>
    <row r="67" spans="1:9" x14ac:dyDescent="0.2">
      <c r="C67" s="22">
        <f>SUM(C3:C65)</f>
        <v>479665</v>
      </c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0"/>
  <sheetViews>
    <sheetView workbookViewId="0">
      <selection activeCell="D10" sqref="D10"/>
    </sheetView>
  </sheetViews>
  <sheetFormatPr defaultColWidth="9" defaultRowHeight="14.25" x14ac:dyDescent="0.2"/>
  <cols>
    <col min="2" max="3" width="12.25" customWidth="1"/>
    <col min="4" max="4" width="11.625" customWidth="1"/>
  </cols>
  <sheetData>
    <row r="1" spans="1:4" ht="15.75" x14ac:dyDescent="0.2">
      <c r="A1" s="15" t="s">
        <v>2714</v>
      </c>
      <c r="B1" s="2"/>
      <c r="C1" s="2"/>
      <c r="D1" s="2"/>
    </row>
    <row r="2" spans="1:4" x14ac:dyDescent="0.2">
      <c r="A2" s="3" t="s">
        <v>1</v>
      </c>
      <c r="B2" s="3" t="s">
        <v>2748</v>
      </c>
      <c r="C2" s="3" t="s">
        <v>2747</v>
      </c>
      <c r="D2" s="3" t="s">
        <v>20</v>
      </c>
    </row>
    <row r="3" spans="1:4" ht="15" x14ac:dyDescent="0.2">
      <c r="A3" s="4" t="s">
        <v>8</v>
      </c>
      <c r="B3" s="4" t="s">
        <v>21</v>
      </c>
      <c r="C3" s="4">
        <v>676</v>
      </c>
      <c r="D3" s="4" t="s">
        <v>22</v>
      </c>
    </row>
    <row r="4" spans="1:4" ht="15" x14ac:dyDescent="0.2">
      <c r="A4" s="4" t="s">
        <v>13</v>
      </c>
      <c r="B4" s="4" t="s">
        <v>21</v>
      </c>
      <c r="C4" s="4">
        <v>6860</v>
      </c>
      <c r="D4" s="4" t="s">
        <v>22</v>
      </c>
    </row>
    <row r="5" spans="1:4" ht="15" x14ac:dyDescent="0.2">
      <c r="A5" s="4" t="s">
        <v>15</v>
      </c>
      <c r="B5" s="4" t="s">
        <v>21</v>
      </c>
      <c r="C5" s="4">
        <v>10921</v>
      </c>
      <c r="D5" s="4" t="s">
        <v>22</v>
      </c>
    </row>
    <row r="6" spans="1:4" ht="15" x14ac:dyDescent="0.2">
      <c r="A6" s="4" t="s">
        <v>19</v>
      </c>
      <c r="B6" s="4" t="s">
        <v>21</v>
      </c>
      <c r="C6" s="4">
        <v>1809</v>
      </c>
      <c r="D6" s="4" t="s">
        <v>22</v>
      </c>
    </row>
    <row r="7" spans="1:4" ht="15" x14ac:dyDescent="0.2">
      <c r="A7" s="4" t="s">
        <v>8</v>
      </c>
      <c r="B7" s="4" t="s">
        <v>23</v>
      </c>
      <c r="C7" s="4">
        <v>9016</v>
      </c>
      <c r="D7" s="4" t="s">
        <v>22</v>
      </c>
    </row>
    <row r="8" spans="1:4" ht="15" x14ac:dyDescent="0.2">
      <c r="A8" s="4" t="s">
        <v>13</v>
      </c>
      <c r="B8" s="4" t="s">
        <v>23</v>
      </c>
      <c r="C8" s="4">
        <v>7850</v>
      </c>
      <c r="D8" s="4" t="s">
        <v>22</v>
      </c>
    </row>
    <row r="9" spans="1:4" ht="15" x14ac:dyDescent="0.2">
      <c r="A9" s="4" t="s">
        <v>15</v>
      </c>
      <c r="B9" s="4" t="s">
        <v>23</v>
      </c>
      <c r="C9" s="4">
        <v>6086</v>
      </c>
      <c r="D9" s="4" t="s">
        <v>22</v>
      </c>
    </row>
    <row r="10" spans="1:4" ht="15" x14ac:dyDescent="0.2">
      <c r="A10" s="4" t="s">
        <v>19</v>
      </c>
      <c r="B10" s="4" t="s">
        <v>23</v>
      </c>
      <c r="C10" s="4">
        <v>7245</v>
      </c>
      <c r="D10" s="4" t="s">
        <v>22</v>
      </c>
    </row>
    <row r="11" spans="1:4" ht="15" x14ac:dyDescent="0.2">
      <c r="A11" s="4" t="s">
        <v>8</v>
      </c>
      <c r="B11" s="4" t="s">
        <v>24</v>
      </c>
      <c r="C11" s="4">
        <v>7501</v>
      </c>
      <c r="D11" s="4" t="s">
        <v>22</v>
      </c>
    </row>
    <row r="12" spans="1:4" ht="15" x14ac:dyDescent="0.2">
      <c r="A12" s="4" t="s">
        <v>13</v>
      </c>
      <c r="B12" s="4" t="s">
        <v>24</v>
      </c>
      <c r="C12" s="4">
        <v>9030</v>
      </c>
      <c r="D12" s="4" t="s">
        <v>22</v>
      </c>
    </row>
    <row r="13" spans="1:4" ht="15" x14ac:dyDescent="0.2">
      <c r="A13" s="4" t="s">
        <v>15</v>
      </c>
      <c r="B13" s="4" t="s">
        <v>24</v>
      </c>
      <c r="C13" s="4">
        <v>10337</v>
      </c>
      <c r="D13" s="4" t="s">
        <v>22</v>
      </c>
    </row>
    <row r="14" spans="1:4" ht="15" x14ac:dyDescent="0.2">
      <c r="A14" s="4" t="s">
        <v>19</v>
      </c>
      <c r="B14" s="4" t="s">
        <v>24</v>
      </c>
      <c r="C14" s="4">
        <v>9204</v>
      </c>
      <c r="D14" s="4" t="s">
        <v>22</v>
      </c>
    </row>
    <row r="15" spans="1:4" ht="15" x14ac:dyDescent="0.2">
      <c r="A15" s="4" t="s">
        <v>8</v>
      </c>
      <c r="B15" s="4" t="s">
        <v>25</v>
      </c>
      <c r="C15" s="4">
        <v>5275</v>
      </c>
      <c r="D15" s="4" t="s">
        <v>22</v>
      </c>
    </row>
    <row r="16" spans="1:4" ht="15" x14ac:dyDescent="0.2">
      <c r="A16" s="4" t="s">
        <v>13</v>
      </c>
      <c r="B16" s="4" t="s">
        <v>25</v>
      </c>
      <c r="C16" s="4">
        <v>4231</v>
      </c>
      <c r="D16" s="4" t="s">
        <v>22</v>
      </c>
    </row>
    <row r="17" spans="1:4" ht="15" x14ac:dyDescent="0.2">
      <c r="A17" s="4" t="s">
        <v>15</v>
      </c>
      <c r="B17" s="4" t="s">
        <v>25</v>
      </c>
      <c r="C17" s="4">
        <v>12371</v>
      </c>
      <c r="D17" s="4" t="s">
        <v>22</v>
      </c>
    </row>
    <row r="18" spans="1:4" ht="15" x14ac:dyDescent="0.2">
      <c r="A18" s="4" t="s">
        <v>19</v>
      </c>
      <c r="B18" s="4" t="s">
        <v>25</v>
      </c>
      <c r="C18" s="4">
        <v>10187</v>
      </c>
      <c r="D18" s="4" t="s">
        <v>22</v>
      </c>
    </row>
    <row r="19" spans="1:4" ht="15" x14ac:dyDescent="0.2">
      <c r="A19" s="4" t="s">
        <v>8</v>
      </c>
      <c r="B19" s="4" t="s">
        <v>26</v>
      </c>
      <c r="C19" s="4">
        <v>12045</v>
      </c>
      <c r="D19" s="4" t="s">
        <v>22</v>
      </c>
    </row>
    <row r="20" spans="1:4" ht="15" x14ac:dyDescent="0.2">
      <c r="A20" s="4" t="s">
        <v>13</v>
      </c>
      <c r="B20" s="4" t="s">
        <v>26</v>
      </c>
      <c r="C20" s="4">
        <v>5408</v>
      </c>
      <c r="D20" s="4" t="s">
        <v>22</v>
      </c>
    </row>
    <row r="21" spans="1:4" ht="15" x14ac:dyDescent="0.2">
      <c r="A21" s="4" t="s">
        <v>15</v>
      </c>
      <c r="B21" s="4" t="s">
        <v>26</v>
      </c>
      <c r="C21" s="4">
        <v>8554</v>
      </c>
      <c r="D21" s="4" t="s">
        <v>22</v>
      </c>
    </row>
    <row r="22" spans="1:4" ht="15" x14ac:dyDescent="0.2">
      <c r="A22" s="4" t="s">
        <v>19</v>
      </c>
      <c r="B22" s="4" t="s">
        <v>26</v>
      </c>
      <c r="C22" s="4">
        <v>1642</v>
      </c>
      <c r="D22" s="4" t="s">
        <v>22</v>
      </c>
    </row>
    <row r="23" spans="1:4" ht="15" x14ac:dyDescent="0.2">
      <c r="A23" s="4" t="s">
        <v>8</v>
      </c>
      <c r="B23" s="4" t="s">
        <v>27</v>
      </c>
      <c r="C23" s="4">
        <v>18210</v>
      </c>
      <c r="D23" s="4" t="s">
        <v>22</v>
      </c>
    </row>
    <row r="24" spans="1:4" ht="15" x14ac:dyDescent="0.2">
      <c r="A24" s="4" t="s">
        <v>13</v>
      </c>
      <c r="B24" s="4" t="s">
        <v>27</v>
      </c>
      <c r="C24" s="4">
        <v>3715</v>
      </c>
      <c r="D24" s="4" t="s">
        <v>22</v>
      </c>
    </row>
    <row r="25" spans="1:4" ht="15" x14ac:dyDescent="0.2">
      <c r="A25" s="4" t="s">
        <v>15</v>
      </c>
      <c r="B25" s="4" t="s">
        <v>27</v>
      </c>
      <c r="C25" s="4">
        <v>12688</v>
      </c>
      <c r="D25" s="4" t="s">
        <v>22</v>
      </c>
    </row>
    <row r="26" spans="1:4" ht="15" x14ac:dyDescent="0.2">
      <c r="A26" s="4" t="s">
        <v>19</v>
      </c>
      <c r="B26" s="4" t="s">
        <v>27</v>
      </c>
      <c r="C26" s="4">
        <v>1759</v>
      </c>
      <c r="D26" s="4" t="s">
        <v>22</v>
      </c>
    </row>
    <row r="27" spans="1:4" ht="15" x14ac:dyDescent="0.2">
      <c r="A27" s="4" t="s">
        <v>8</v>
      </c>
      <c r="B27" s="4" t="s">
        <v>28</v>
      </c>
      <c r="C27" s="4">
        <v>13634</v>
      </c>
      <c r="D27" s="4" t="s">
        <v>22</v>
      </c>
    </row>
    <row r="28" spans="1:4" ht="15" x14ac:dyDescent="0.2">
      <c r="A28" s="4" t="s">
        <v>13</v>
      </c>
      <c r="B28" s="4" t="s">
        <v>28</v>
      </c>
      <c r="C28" s="4">
        <v>1860</v>
      </c>
      <c r="D28" s="4" t="s">
        <v>22</v>
      </c>
    </row>
    <row r="29" spans="1:4" ht="15" x14ac:dyDescent="0.2">
      <c r="A29" s="4" t="s">
        <v>15</v>
      </c>
      <c r="B29" s="4" t="s">
        <v>28</v>
      </c>
      <c r="C29" s="4">
        <v>14544</v>
      </c>
      <c r="D29" s="4" t="s">
        <v>22</v>
      </c>
    </row>
    <row r="30" spans="1:4" ht="15" x14ac:dyDescent="0.2">
      <c r="A30" s="4" t="s">
        <v>19</v>
      </c>
      <c r="B30" s="4" t="s">
        <v>28</v>
      </c>
      <c r="C30" s="4">
        <v>2639</v>
      </c>
      <c r="D30" s="4" t="s">
        <v>22</v>
      </c>
    </row>
    <row r="31" spans="1:4" ht="15" x14ac:dyDescent="0.2">
      <c r="A31" s="4" t="s">
        <v>8</v>
      </c>
      <c r="B31" s="4" t="s">
        <v>29</v>
      </c>
      <c r="C31" s="4">
        <v>5757</v>
      </c>
      <c r="D31" s="4" t="s">
        <v>22</v>
      </c>
    </row>
    <row r="32" spans="1:4" ht="15" x14ac:dyDescent="0.2">
      <c r="A32" s="4" t="s">
        <v>13</v>
      </c>
      <c r="B32" s="4" t="s">
        <v>29</v>
      </c>
      <c r="C32" s="4">
        <v>8051</v>
      </c>
      <c r="D32" s="4" t="s">
        <v>22</v>
      </c>
    </row>
    <row r="33" spans="1:4" ht="15" x14ac:dyDescent="0.2">
      <c r="A33" s="4" t="s">
        <v>15</v>
      </c>
      <c r="B33" s="4" t="s">
        <v>29</v>
      </c>
      <c r="C33" s="4">
        <v>9489</v>
      </c>
      <c r="D33" s="4" t="s">
        <v>22</v>
      </c>
    </row>
    <row r="34" spans="1:4" ht="15" x14ac:dyDescent="0.2">
      <c r="A34" s="4" t="s">
        <v>19</v>
      </c>
      <c r="B34" s="4" t="s">
        <v>29</v>
      </c>
      <c r="C34" s="4">
        <v>5763</v>
      </c>
      <c r="D34" s="4" t="s">
        <v>22</v>
      </c>
    </row>
    <row r="35" spans="1:4" ht="15" x14ac:dyDescent="0.2">
      <c r="A35" s="4" t="s">
        <v>8</v>
      </c>
      <c r="B35" s="4" t="s">
        <v>30</v>
      </c>
      <c r="C35" s="4">
        <v>13987</v>
      </c>
      <c r="D35" s="4" t="s">
        <v>22</v>
      </c>
    </row>
    <row r="36" spans="1:4" ht="15" x14ac:dyDescent="0.2">
      <c r="A36" s="4" t="s">
        <v>13</v>
      </c>
      <c r="B36" s="4" t="s">
        <v>30</v>
      </c>
      <c r="C36" s="4">
        <v>17040</v>
      </c>
      <c r="D36" s="4" t="s">
        <v>22</v>
      </c>
    </row>
    <row r="37" spans="1:4" ht="15" x14ac:dyDescent="0.2">
      <c r="A37" s="4" t="s">
        <v>15</v>
      </c>
      <c r="B37" s="4" t="s">
        <v>30</v>
      </c>
      <c r="C37" s="4">
        <v>16853</v>
      </c>
      <c r="D37" s="4" t="s">
        <v>22</v>
      </c>
    </row>
    <row r="38" spans="1:4" ht="15" x14ac:dyDescent="0.2">
      <c r="A38" s="4" t="s">
        <v>19</v>
      </c>
      <c r="B38" s="4" t="s">
        <v>30</v>
      </c>
      <c r="C38" s="4">
        <v>8412</v>
      </c>
      <c r="D38" s="4" t="s">
        <v>22</v>
      </c>
    </row>
    <row r="39" spans="1:4" ht="15" x14ac:dyDescent="0.2">
      <c r="A39" s="4" t="s">
        <v>8</v>
      </c>
      <c r="B39" s="4" t="s">
        <v>31</v>
      </c>
      <c r="C39" s="4">
        <v>13098</v>
      </c>
      <c r="D39" s="4" t="s">
        <v>22</v>
      </c>
    </row>
    <row r="40" spans="1:4" ht="15" x14ac:dyDescent="0.2">
      <c r="A40" s="4" t="s">
        <v>13</v>
      </c>
      <c r="B40" s="4" t="s">
        <v>31</v>
      </c>
      <c r="C40" s="4">
        <v>1839</v>
      </c>
      <c r="D40" s="4" t="s">
        <v>22</v>
      </c>
    </row>
    <row r="41" spans="1:4" ht="15" x14ac:dyDescent="0.2">
      <c r="A41" s="4" t="s">
        <v>15</v>
      </c>
      <c r="B41" s="4" t="s">
        <v>31</v>
      </c>
      <c r="C41" s="4">
        <v>9638</v>
      </c>
      <c r="D41" s="4" t="s">
        <v>22</v>
      </c>
    </row>
    <row r="42" spans="1:4" ht="15" x14ac:dyDescent="0.2">
      <c r="A42" s="4" t="s">
        <v>19</v>
      </c>
      <c r="B42" s="4" t="s">
        <v>31</v>
      </c>
      <c r="C42" s="4">
        <v>1800</v>
      </c>
      <c r="D42" s="4" t="s">
        <v>22</v>
      </c>
    </row>
    <row r="43" spans="1:4" ht="15" x14ac:dyDescent="0.2">
      <c r="A43" s="4" t="s">
        <v>8</v>
      </c>
      <c r="B43" s="4" t="s">
        <v>32</v>
      </c>
      <c r="C43" s="4">
        <v>6696</v>
      </c>
      <c r="D43" s="4" t="s">
        <v>22</v>
      </c>
    </row>
    <row r="44" spans="1:4" ht="15" x14ac:dyDescent="0.2">
      <c r="A44" s="4" t="s">
        <v>13</v>
      </c>
      <c r="B44" s="4" t="s">
        <v>32</v>
      </c>
      <c r="C44" s="4">
        <v>18287</v>
      </c>
      <c r="D44" s="4" t="s">
        <v>22</v>
      </c>
    </row>
    <row r="45" spans="1:4" ht="15" x14ac:dyDescent="0.2">
      <c r="A45" s="4" t="s">
        <v>15</v>
      </c>
      <c r="B45" s="4" t="s">
        <v>32</v>
      </c>
      <c r="C45" s="4">
        <v>9585</v>
      </c>
      <c r="D45" s="4" t="s">
        <v>22</v>
      </c>
    </row>
    <row r="46" spans="1:4" ht="15" x14ac:dyDescent="0.2">
      <c r="A46" s="4" t="s">
        <v>19</v>
      </c>
      <c r="B46" s="4" t="s">
        <v>32</v>
      </c>
      <c r="C46" s="4">
        <v>24400</v>
      </c>
      <c r="D46" s="4" t="s">
        <v>22</v>
      </c>
    </row>
    <row r="47" spans="1:4" ht="15" x14ac:dyDescent="0.2">
      <c r="A47" s="4" t="s">
        <v>8</v>
      </c>
      <c r="B47" s="4" t="s">
        <v>33</v>
      </c>
      <c r="C47" s="4">
        <v>1407</v>
      </c>
      <c r="D47" s="4" t="s">
        <v>22</v>
      </c>
    </row>
    <row r="48" spans="1:4" ht="15" x14ac:dyDescent="0.2">
      <c r="A48" s="4" t="s">
        <v>13</v>
      </c>
      <c r="B48" s="4" t="s">
        <v>33</v>
      </c>
      <c r="C48" s="4">
        <v>5194</v>
      </c>
      <c r="D48" s="4" t="s">
        <v>22</v>
      </c>
    </row>
    <row r="49" spans="1:4" ht="15" x14ac:dyDescent="0.2">
      <c r="A49" s="4" t="s">
        <v>15</v>
      </c>
      <c r="B49" s="4" t="s">
        <v>33</v>
      </c>
      <c r="C49" s="4">
        <v>1947</v>
      </c>
      <c r="D49" s="4" t="s">
        <v>22</v>
      </c>
    </row>
    <row r="50" spans="1:4" ht="15" x14ac:dyDescent="0.2">
      <c r="A50" s="4" t="s">
        <v>19</v>
      </c>
      <c r="B50" s="4" t="s">
        <v>33</v>
      </c>
      <c r="C50" s="4">
        <v>2471</v>
      </c>
      <c r="D50" s="4" t="s">
        <v>22</v>
      </c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0"/>
  <sheetViews>
    <sheetView tabSelected="1" workbookViewId="0">
      <selection activeCell="E4" sqref="E4"/>
    </sheetView>
  </sheetViews>
  <sheetFormatPr defaultColWidth="9" defaultRowHeight="14.25" x14ac:dyDescent="0.2"/>
  <cols>
    <col min="1" max="1" width="28.75" style="14" customWidth="1"/>
    <col min="2" max="2" width="11.75" style="14" customWidth="1"/>
    <col min="3" max="3" width="20.75" style="14" bestFit="1" customWidth="1"/>
    <col min="4" max="4" width="26.375" style="14" bestFit="1" customWidth="1"/>
    <col min="5" max="16384" width="9" style="14"/>
  </cols>
  <sheetData>
    <row r="1" spans="1:4" ht="15.75" x14ac:dyDescent="0.2">
      <c r="A1" s="15" t="s">
        <v>2713</v>
      </c>
      <c r="B1" s="3"/>
      <c r="C1" s="3"/>
      <c r="D1" s="3"/>
    </row>
    <row r="2" spans="1:4" x14ac:dyDescent="0.2">
      <c r="A2" s="3" t="s">
        <v>34</v>
      </c>
      <c r="B2" s="3" t="s">
        <v>35</v>
      </c>
      <c r="C2" s="3" t="s">
        <v>2752</v>
      </c>
      <c r="D2" s="3" t="s">
        <v>2751</v>
      </c>
    </row>
    <row r="3" spans="1:4" ht="15" x14ac:dyDescent="0.2">
      <c r="A3" s="13" t="s">
        <v>38</v>
      </c>
      <c r="B3" s="13">
        <v>777</v>
      </c>
      <c r="C3" s="13">
        <v>1104</v>
      </c>
      <c r="D3" s="13">
        <v>2054</v>
      </c>
    </row>
    <row r="4" spans="1:4" ht="15" x14ac:dyDescent="0.2">
      <c r="A4" s="13" t="s">
        <v>255</v>
      </c>
      <c r="B4" s="13">
        <v>8892</v>
      </c>
      <c r="C4" s="13">
        <v>1705</v>
      </c>
      <c r="D4" s="13">
        <v>2952</v>
      </c>
    </row>
    <row r="5" spans="1:4" ht="15" x14ac:dyDescent="0.2">
      <c r="A5" s="13" t="s">
        <v>36</v>
      </c>
      <c r="B5" s="13">
        <v>237</v>
      </c>
      <c r="C5" s="13">
        <v>1213</v>
      </c>
      <c r="D5" s="13">
        <v>1843</v>
      </c>
    </row>
    <row r="6" spans="1:4" ht="15" x14ac:dyDescent="0.2">
      <c r="A6" s="13" t="s">
        <v>37</v>
      </c>
      <c r="B6" s="13">
        <v>6391</v>
      </c>
      <c r="C6" s="13">
        <v>1350</v>
      </c>
      <c r="D6" s="13">
        <v>2573</v>
      </c>
    </row>
    <row r="7" spans="1:4" ht="15" x14ac:dyDescent="0.2">
      <c r="A7" s="13" t="s">
        <v>40</v>
      </c>
      <c r="B7" s="13">
        <v>2104</v>
      </c>
      <c r="C7" s="13">
        <v>869.5</v>
      </c>
      <c r="D7" s="13">
        <v>1552</v>
      </c>
    </row>
    <row r="8" spans="1:4" ht="15" x14ac:dyDescent="0.2">
      <c r="A8" s="13" t="s">
        <v>41</v>
      </c>
      <c r="B8" s="13">
        <v>13085</v>
      </c>
      <c r="C8" s="13">
        <v>1293</v>
      </c>
      <c r="D8" s="13">
        <v>2164</v>
      </c>
    </row>
    <row r="9" spans="1:4" ht="15" x14ac:dyDescent="0.2">
      <c r="A9" s="13" t="s">
        <v>42</v>
      </c>
      <c r="B9" s="13">
        <v>2730</v>
      </c>
      <c r="C9" s="13">
        <v>1338</v>
      </c>
      <c r="D9" s="13">
        <v>2269</v>
      </c>
    </row>
    <row r="10" spans="1:4" ht="15" x14ac:dyDescent="0.2">
      <c r="A10" s="13" t="s">
        <v>44</v>
      </c>
      <c r="B10" s="13">
        <v>9909</v>
      </c>
      <c r="C10" s="13">
        <v>834</v>
      </c>
      <c r="D10" s="13">
        <v>1944</v>
      </c>
    </row>
    <row r="11" spans="1:4" ht="15" x14ac:dyDescent="0.2">
      <c r="A11" s="13" t="s">
        <v>45</v>
      </c>
      <c r="B11" s="13">
        <v>9730</v>
      </c>
      <c r="C11" s="13">
        <v>2533</v>
      </c>
      <c r="D11" s="13">
        <v>4398</v>
      </c>
    </row>
    <row r="12" spans="1:4" ht="15" x14ac:dyDescent="0.2">
      <c r="A12" s="13" t="s">
        <v>46</v>
      </c>
      <c r="B12" s="13">
        <v>259</v>
      </c>
      <c r="C12" s="13">
        <v>1422</v>
      </c>
      <c r="D12" s="13">
        <v>2169</v>
      </c>
    </row>
    <row r="13" spans="1:4" ht="15" x14ac:dyDescent="0.2">
      <c r="A13" s="13" t="s">
        <v>47</v>
      </c>
      <c r="B13" s="13">
        <v>282</v>
      </c>
      <c r="C13" s="13">
        <v>1354.5</v>
      </c>
      <c r="D13" s="13">
        <v>2231</v>
      </c>
    </row>
    <row r="14" spans="1:4" ht="15" x14ac:dyDescent="0.2">
      <c r="A14" s="13" t="s">
        <v>48</v>
      </c>
      <c r="B14" s="13">
        <v>4401</v>
      </c>
      <c r="C14" s="13">
        <v>2312</v>
      </c>
      <c r="D14" s="13">
        <v>4116</v>
      </c>
    </row>
    <row r="15" spans="1:4" ht="15" x14ac:dyDescent="0.2">
      <c r="A15" s="13" t="s">
        <v>49</v>
      </c>
      <c r="B15" s="13">
        <v>14371</v>
      </c>
      <c r="C15" s="13">
        <v>1255</v>
      </c>
      <c r="D15" s="13">
        <v>1951</v>
      </c>
    </row>
    <row r="16" spans="1:4" ht="15" x14ac:dyDescent="0.2">
      <c r="A16" s="13" t="s">
        <v>50</v>
      </c>
      <c r="B16" s="13">
        <v>1779</v>
      </c>
      <c r="C16" s="13">
        <v>286</v>
      </c>
      <c r="D16" s="13">
        <v>547</v>
      </c>
    </row>
    <row r="17" spans="1:4" ht="15" x14ac:dyDescent="0.2">
      <c r="A17" s="13" t="s">
        <v>51</v>
      </c>
      <c r="B17" s="13">
        <v>1035</v>
      </c>
      <c r="C17" s="13">
        <v>416</v>
      </c>
      <c r="D17" s="13">
        <v>934</v>
      </c>
    </row>
    <row r="18" spans="1:4" ht="15" x14ac:dyDescent="0.2">
      <c r="A18" s="13" t="s">
        <v>52</v>
      </c>
      <c r="B18" s="13">
        <v>24154</v>
      </c>
      <c r="C18" s="13">
        <v>1121</v>
      </c>
      <c r="D18" s="13">
        <v>1646</v>
      </c>
    </row>
    <row r="19" spans="1:4" ht="15" x14ac:dyDescent="0.2">
      <c r="A19" s="13" t="s">
        <v>53</v>
      </c>
      <c r="B19" s="13">
        <v>3116</v>
      </c>
      <c r="C19" s="13">
        <v>1813.5</v>
      </c>
      <c r="D19" s="13">
        <v>3630</v>
      </c>
    </row>
    <row r="20" spans="1:4" ht="15" x14ac:dyDescent="0.2">
      <c r="A20" s="13" t="s">
        <v>54</v>
      </c>
      <c r="B20" s="13">
        <v>2546</v>
      </c>
      <c r="C20" s="13">
        <v>3183</v>
      </c>
      <c r="D20" s="13">
        <v>8225</v>
      </c>
    </row>
    <row r="21" spans="1:4" ht="15" x14ac:dyDescent="0.2">
      <c r="A21" s="13" t="s">
        <v>55</v>
      </c>
      <c r="B21" s="13">
        <v>4861</v>
      </c>
      <c r="C21" s="13">
        <v>916</v>
      </c>
      <c r="D21" s="13">
        <v>1513</v>
      </c>
    </row>
    <row r="22" spans="1:4" ht="15" x14ac:dyDescent="0.2">
      <c r="A22" s="13" t="s">
        <v>56</v>
      </c>
      <c r="B22" s="13">
        <v>2713</v>
      </c>
      <c r="C22" s="13">
        <v>1113</v>
      </c>
      <c r="D22" s="13">
        <v>1727</v>
      </c>
    </row>
    <row r="23" spans="1:4" ht="15" x14ac:dyDescent="0.2">
      <c r="A23" s="13" t="s">
        <v>57</v>
      </c>
      <c r="B23" s="13">
        <v>16524</v>
      </c>
      <c r="C23" s="13">
        <v>1203</v>
      </c>
      <c r="D23" s="13">
        <v>1870</v>
      </c>
    </row>
    <row r="24" spans="1:4" ht="15" x14ac:dyDescent="0.2">
      <c r="A24" s="13" t="s">
        <v>58</v>
      </c>
      <c r="B24" s="13">
        <v>14009</v>
      </c>
      <c r="C24" s="13">
        <v>1462</v>
      </c>
      <c r="D24" s="13">
        <v>2219</v>
      </c>
    </row>
    <row r="25" spans="1:4" ht="15" x14ac:dyDescent="0.2">
      <c r="A25" s="13" t="s">
        <v>59</v>
      </c>
      <c r="B25" s="13">
        <v>4714</v>
      </c>
      <c r="C25" s="13">
        <v>855.5</v>
      </c>
      <c r="D25" s="13">
        <v>1613</v>
      </c>
    </row>
    <row r="26" spans="1:4" ht="15" x14ac:dyDescent="0.2">
      <c r="A26" s="13" t="s">
        <v>60</v>
      </c>
      <c r="B26" s="13">
        <v>2319</v>
      </c>
      <c r="C26" s="13">
        <v>1841</v>
      </c>
      <c r="D26" s="13">
        <v>3077</v>
      </c>
    </row>
    <row r="27" spans="1:4" ht="15" x14ac:dyDescent="0.2">
      <c r="A27" s="13" t="s">
        <v>61</v>
      </c>
      <c r="B27" s="13">
        <v>596</v>
      </c>
      <c r="C27" s="13">
        <v>1244.5</v>
      </c>
      <c r="D27" s="13">
        <v>2559</v>
      </c>
    </row>
    <row r="28" spans="1:4" ht="15" x14ac:dyDescent="0.2">
      <c r="A28" s="13" t="s">
        <v>89</v>
      </c>
      <c r="B28" s="13">
        <v>2382</v>
      </c>
      <c r="C28" s="13">
        <v>470</v>
      </c>
      <c r="D28" s="13">
        <v>773</v>
      </c>
    </row>
    <row r="29" spans="1:4" ht="15" x14ac:dyDescent="0.2">
      <c r="A29" s="13" t="s">
        <v>62</v>
      </c>
      <c r="B29" s="13">
        <v>12031</v>
      </c>
      <c r="C29" s="13">
        <v>679</v>
      </c>
      <c r="D29" s="13">
        <v>970</v>
      </c>
    </row>
    <row r="30" spans="1:4" ht="15" x14ac:dyDescent="0.2">
      <c r="A30" s="13" t="s">
        <v>63</v>
      </c>
      <c r="B30" s="13">
        <v>6736</v>
      </c>
      <c r="C30" s="13">
        <v>558</v>
      </c>
      <c r="D30" s="13">
        <v>1058</v>
      </c>
    </row>
    <row r="31" spans="1:4" ht="15" x14ac:dyDescent="0.2">
      <c r="A31" s="13" t="s">
        <v>2617</v>
      </c>
      <c r="B31" s="13">
        <v>1628</v>
      </c>
      <c r="C31" s="13">
        <v>1406</v>
      </c>
      <c r="D31" s="13">
        <v>2337</v>
      </c>
    </row>
    <row r="32" spans="1:4" ht="15" x14ac:dyDescent="0.2">
      <c r="A32" s="13" t="s">
        <v>64</v>
      </c>
      <c r="B32" s="13">
        <v>1661</v>
      </c>
      <c r="C32" s="13">
        <v>1164</v>
      </c>
      <c r="D32" s="13">
        <v>1345</v>
      </c>
    </row>
    <row r="33" spans="1:4" ht="15" x14ac:dyDescent="0.2">
      <c r="A33" s="13" t="s">
        <v>65</v>
      </c>
      <c r="B33" s="13">
        <v>9748</v>
      </c>
      <c r="C33" s="13">
        <v>2573</v>
      </c>
      <c r="D33" s="13">
        <v>5135</v>
      </c>
    </row>
    <row r="34" spans="1:4" ht="15" x14ac:dyDescent="0.2">
      <c r="A34" s="13" t="s">
        <v>66</v>
      </c>
      <c r="B34" s="13">
        <v>28824</v>
      </c>
      <c r="C34" s="13">
        <v>1619</v>
      </c>
      <c r="D34" s="13">
        <v>3948</v>
      </c>
    </row>
    <row r="35" spans="1:4" ht="15" x14ac:dyDescent="0.2">
      <c r="A35" s="13" t="s">
        <v>67</v>
      </c>
      <c r="B35" s="13">
        <v>4194</v>
      </c>
      <c r="C35" s="13">
        <v>972</v>
      </c>
      <c r="D35" s="13">
        <v>1359</v>
      </c>
    </row>
    <row r="36" spans="1:4" ht="15" x14ac:dyDescent="0.2">
      <c r="A36" s="13" t="s">
        <v>68</v>
      </c>
      <c r="B36" s="13">
        <v>11889</v>
      </c>
      <c r="C36" s="13">
        <v>1126</v>
      </c>
      <c r="D36" s="13">
        <v>1701</v>
      </c>
    </row>
    <row r="37" spans="1:4" ht="15" x14ac:dyDescent="0.2">
      <c r="A37" s="13" t="s">
        <v>69</v>
      </c>
      <c r="B37" s="13">
        <v>2529</v>
      </c>
      <c r="C37" s="13">
        <v>793</v>
      </c>
      <c r="D37" s="13">
        <v>1077</v>
      </c>
    </row>
    <row r="38" spans="1:4" ht="15" x14ac:dyDescent="0.2">
      <c r="A38" s="13" t="s">
        <v>70</v>
      </c>
      <c r="B38" s="13">
        <v>2297</v>
      </c>
      <c r="C38" s="13">
        <v>1781</v>
      </c>
      <c r="D38" s="13">
        <v>3522</v>
      </c>
    </row>
    <row r="39" spans="1:4" ht="15" x14ac:dyDescent="0.2">
      <c r="A39" s="13" t="s">
        <v>71</v>
      </c>
      <c r="B39" s="13">
        <v>4226</v>
      </c>
      <c r="C39" s="13">
        <v>1379</v>
      </c>
      <c r="D39" s="13">
        <v>2961</v>
      </c>
    </row>
    <row r="40" spans="1:4" ht="15" x14ac:dyDescent="0.2">
      <c r="A40" s="13" t="s">
        <v>72</v>
      </c>
      <c r="B40" s="13">
        <v>9765</v>
      </c>
      <c r="C40" s="13">
        <v>958</v>
      </c>
      <c r="D40" s="13">
        <v>1456</v>
      </c>
    </row>
    <row r="41" spans="1:4" ht="15" x14ac:dyDescent="0.2">
      <c r="A41" s="13" t="s">
        <v>73</v>
      </c>
      <c r="B41" s="13">
        <v>9833</v>
      </c>
      <c r="C41" s="13">
        <v>1570</v>
      </c>
      <c r="D41" s="13">
        <v>2745</v>
      </c>
    </row>
    <row r="42" spans="1:4" ht="15" x14ac:dyDescent="0.2">
      <c r="A42" s="13" t="s">
        <v>74</v>
      </c>
      <c r="B42" s="13">
        <v>239</v>
      </c>
      <c r="C42" s="13">
        <v>778</v>
      </c>
      <c r="D42" s="13">
        <v>1040</v>
      </c>
    </row>
    <row r="43" spans="1:4" ht="15" x14ac:dyDescent="0.2">
      <c r="A43" s="13" t="s">
        <v>75</v>
      </c>
      <c r="B43" s="13">
        <v>12387</v>
      </c>
      <c r="C43" s="13">
        <v>1105</v>
      </c>
      <c r="D43" s="13">
        <v>2160</v>
      </c>
    </row>
    <row r="44" spans="1:4" ht="15" x14ac:dyDescent="0.2">
      <c r="A44" s="13" t="s">
        <v>90</v>
      </c>
      <c r="B44" s="13">
        <v>7235</v>
      </c>
      <c r="C44" s="13">
        <v>580</v>
      </c>
      <c r="D44" s="13">
        <v>1018</v>
      </c>
    </row>
    <row r="45" spans="1:4" ht="15" x14ac:dyDescent="0.2">
      <c r="A45" s="13" t="s">
        <v>77</v>
      </c>
      <c r="B45" s="13">
        <v>1450</v>
      </c>
      <c r="C45" s="13">
        <v>463</v>
      </c>
      <c r="D45" s="13">
        <v>883</v>
      </c>
    </row>
    <row r="46" spans="1:4" ht="15" x14ac:dyDescent="0.2">
      <c r="A46" s="13" t="s">
        <v>78</v>
      </c>
      <c r="B46" s="13">
        <v>308</v>
      </c>
      <c r="C46" s="13">
        <v>750.5</v>
      </c>
      <c r="D46" s="13">
        <v>1214</v>
      </c>
    </row>
    <row r="47" spans="1:4" ht="15" x14ac:dyDescent="0.2">
      <c r="A47" s="13" t="s">
        <v>76</v>
      </c>
      <c r="B47" s="13">
        <v>1073</v>
      </c>
      <c r="C47" s="13">
        <v>1214</v>
      </c>
      <c r="D47" s="13">
        <v>2058</v>
      </c>
    </row>
    <row r="48" spans="1:4" ht="15" x14ac:dyDescent="0.2">
      <c r="A48" s="13" t="s">
        <v>79</v>
      </c>
      <c r="B48" s="13">
        <v>16322</v>
      </c>
      <c r="C48" s="13">
        <v>1316.5</v>
      </c>
      <c r="D48" s="13">
        <v>2282</v>
      </c>
    </row>
    <row r="49" spans="1:4" ht="15" x14ac:dyDescent="0.2">
      <c r="A49" s="13" t="s">
        <v>260</v>
      </c>
      <c r="B49" s="13">
        <v>2622</v>
      </c>
      <c r="C49" s="13">
        <v>940</v>
      </c>
      <c r="D49" s="13">
        <v>1726</v>
      </c>
    </row>
    <row r="50" spans="1:4" ht="15" x14ac:dyDescent="0.2">
      <c r="A50" s="13" t="s">
        <v>81</v>
      </c>
      <c r="B50" s="13">
        <v>3431</v>
      </c>
      <c r="C50" s="13">
        <v>1012</v>
      </c>
      <c r="D50" s="13">
        <v>1620</v>
      </c>
    </row>
    <row r="51" spans="1:4" ht="15" x14ac:dyDescent="0.2">
      <c r="A51" s="13" t="s">
        <v>82</v>
      </c>
      <c r="B51" s="13">
        <v>6327</v>
      </c>
      <c r="C51" s="13">
        <v>1352</v>
      </c>
      <c r="D51" s="13">
        <v>3038</v>
      </c>
    </row>
    <row r="52" spans="1:4" ht="15" x14ac:dyDescent="0.2">
      <c r="A52" s="13" t="s">
        <v>83</v>
      </c>
      <c r="B52" s="13">
        <v>143</v>
      </c>
      <c r="C52" s="13">
        <v>2637</v>
      </c>
      <c r="D52" s="13">
        <v>6763</v>
      </c>
    </row>
    <row r="53" spans="1:4" ht="15" x14ac:dyDescent="0.2">
      <c r="A53" s="13" t="s">
        <v>43</v>
      </c>
      <c r="B53" s="13">
        <v>1153</v>
      </c>
      <c r="C53" s="13">
        <v>1788</v>
      </c>
      <c r="D53" s="13">
        <v>3423</v>
      </c>
    </row>
    <row r="54" spans="1:4" ht="15" x14ac:dyDescent="0.2">
      <c r="A54" s="13" t="s">
        <v>84</v>
      </c>
      <c r="B54" s="13">
        <v>217</v>
      </c>
      <c r="C54" s="13">
        <v>1326</v>
      </c>
      <c r="D54" s="13">
        <v>1998</v>
      </c>
    </row>
    <row r="55" spans="1:4" ht="15" x14ac:dyDescent="0.2">
      <c r="A55" s="13" t="s">
        <v>85</v>
      </c>
      <c r="B55" s="13">
        <v>2227</v>
      </c>
      <c r="C55" s="13">
        <v>968</v>
      </c>
      <c r="D55" s="13">
        <v>1434</v>
      </c>
    </row>
    <row r="56" spans="1:4" ht="15" x14ac:dyDescent="0.2">
      <c r="A56" s="13" t="s">
        <v>91</v>
      </c>
      <c r="B56" s="13">
        <v>11387</v>
      </c>
      <c r="C56" s="13">
        <v>1613</v>
      </c>
      <c r="D56" s="13">
        <v>2566</v>
      </c>
    </row>
    <row r="57" spans="1:4" ht="15" x14ac:dyDescent="0.2">
      <c r="A57" s="13" t="s">
        <v>86</v>
      </c>
      <c r="B57" s="13">
        <v>4170</v>
      </c>
      <c r="C57" s="13">
        <v>637</v>
      </c>
      <c r="D57" s="13">
        <v>1076</v>
      </c>
    </row>
    <row r="58" spans="1:4" ht="15" x14ac:dyDescent="0.2">
      <c r="A58" s="13" t="s">
        <v>87</v>
      </c>
      <c r="B58" s="13">
        <v>342</v>
      </c>
      <c r="C58" s="13">
        <v>1004.5</v>
      </c>
      <c r="D58" s="13">
        <v>1542</v>
      </c>
    </row>
    <row r="59" spans="1:4" ht="15" x14ac:dyDescent="0.2">
      <c r="A59" s="13" t="s">
        <v>88</v>
      </c>
      <c r="B59" s="13">
        <v>61380</v>
      </c>
      <c r="C59" s="13">
        <v>1070</v>
      </c>
      <c r="D59" s="13">
        <v>1821</v>
      </c>
    </row>
    <row r="60" spans="1:4" ht="15" x14ac:dyDescent="0.2">
      <c r="A60" s="13" t="s">
        <v>92</v>
      </c>
      <c r="B60" s="13">
        <v>5321</v>
      </c>
      <c r="C60" s="13">
        <v>426</v>
      </c>
      <c r="D60" s="13">
        <v>819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2D750-AFC0-422A-B220-C4F6C25DC98E}">
  <dimension ref="A1:D121"/>
  <sheetViews>
    <sheetView workbookViewId="0">
      <selection activeCell="B9" sqref="B9"/>
    </sheetView>
  </sheetViews>
  <sheetFormatPr defaultRowHeight="14.25" x14ac:dyDescent="0.2"/>
  <cols>
    <col min="1" max="1" width="15.375" customWidth="1"/>
    <col min="2" max="2" width="29.5" customWidth="1"/>
    <col min="3" max="3" width="34.875" customWidth="1"/>
    <col min="4" max="4" width="67.625" customWidth="1"/>
  </cols>
  <sheetData>
    <row r="1" spans="1:4" ht="15.75" x14ac:dyDescent="0.2">
      <c r="A1" s="15" t="s">
        <v>2712</v>
      </c>
    </row>
    <row r="2" spans="1:4" x14ac:dyDescent="0.2">
      <c r="A2" s="18" t="s">
        <v>2411</v>
      </c>
      <c r="B2" s="10" t="s">
        <v>2746</v>
      </c>
      <c r="C2" s="36" t="s">
        <v>2744</v>
      </c>
      <c r="D2" s="36" t="s">
        <v>2550</v>
      </c>
    </row>
    <row r="3" spans="1:4" ht="15" x14ac:dyDescent="0.2">
      <c r="A3" s="40" t="s">
        <v>2412</v>
      </c>
      <c r="B3" s="2" t="s">
        <v>38</v>
      </c>
      <c r="C3" s="2" t="s">
        <v>2413</v>
      </c>
      <c r="D3" s="38" t="s">
        <v>2538</v>
      </c>
    </row>
    <row r="4" spans="1:4" ht="15" x14ac:dyDescent="0.2">
      <c r="A4" s="40"/>
      <c r="B4" s="2" t="s">
        <v>39</v>
      </c>
      <c r="C4" s="2" t="s">
        <v>2414</v>
      </c>
      <c r="D4" s="38"/>
    </row>
    <row r="5" spans="1:4" ht="15" x14ac:dyDescent="0.2">
      <c r="A5" s="40"/>
      <c r="B5" s="2" t="s">
        <v>52</v>
      </c>
      <c r="C5" s="2" t="s">
        <v>2415</v>
      </c>
      <c r="D5" s="38"/>
    </row>
    <row r="6" spans="1:4" ht="15" x14ac:dyDescent="0.2">
      <c r="A6" s="40"/>
      <c r="B6" s="2" t="s">
        <v>51</v>
      </c>
      <c r="C6" s="2" t="s">
        <v>2416</v>
      </c>
      <c r="D6" s="38"/>
    </row>
    <row r="7" spans="1:4" ht="15" x14ac:dyDescent="0.2">
      <c r="A7" s="40"/>
      <c r="B7" s="2" t="s">
        <v>68</v>
      </c>
      <c r="C7" s="2" t="s">
        <v>2417</v>
      </c>
      <c r="D7" s="38"/>
    </row>
    <row r="8" spans="1:4" ht="15" x14ac:dyDescent="0.2">
      <c r="A8" s="40"/>
      <c r="B8" s="2" t="s">
        <v>69</v>
      </c>
      <c r="C8" s="2" t="s">
        <v>2418</v>
      </c>
      <c r="D8" s="38"/>
    </row>
    <row r="9" spans="1:4" ht="15" x14ac:dyDescent="0.2">
      <c r="A9" s="40"/>
      <c r="B9" s="2" t="s">
        <v>85</v>
      </c>
      <c r="C9" s="2" t="s">
        <v>2419</v>
      </c>
      <c r="D9" s="38"/>
    </row>
    <row r="10" spans="1:4" ht="15" x14ac:dyDescent="0.2">
      <c r="A10" s="40"/>
      <c r="B10" s="2" t="s">
        <v>71</v>
      </c>
      <c r="C10" s="2" t="s">
        <v>2420</v>
      </c>
      <c r="D10" s="38"/>
    </row>
    <row r="11" spans="1:4" ht="15" x14ac:dyDescent="0.2">
      <c r="A11" s="40"/>
      <c r="B11" s="2" t="s">
        <v>88</v>
      </c>
      <c r="C11" s="2" t="s">
        <v>2421</v>
      </c>
      <c r="D11" s="38"/>
    </row>
    <row r="12" spans="1:4" ht="15" x14ac:dyDescent="0.2">
      <c r="A12" s="37" t="s">
        <v>2422</v>
      </c>
      <c r="B12" s="2" t="s">
        <v>41</v>
      </c>
      <c r="C12" s="2" t="s">
        <v>2423</v>
      </c>
      <c r="D12" s="38" t="s">
        <v>2539</v>
      </c>
    </row>
    <row r="13" spans="1:4" ht="15" x14ac:dyDescent="0.2">
      <c r="A13" s="37"/>
      <c r="B13" s="2" t="s">
        <v>88</v>
      </c>
      <c r="C13" s="2" t="s">
        <v>2424</v>
      </c>
      <c r="D13" s="39"/>
    </row>
    <row r="14" spans="1:4" ht="15" x14ac:dyDescent="0.2">
      <c r="A14" s="37"/>
      <c r="B14" s="2" t="s">
        <v>73</v>
      </c>
      <c r="C14" s="2" t="s">
        <v>2425</v>
      </c>
      <c r="D14" s="39"/>
    </row>
    <row r="15" spans="1:4" ht="15" x14ac:dyDescent="0.2">
      <c r="A15" s="37"/>
      <c r="B15" s="2" t="s">
        <v>76</v>
      </c>
      <c r="C15" s="2" t="s">
        <v>2426</v>
      </c>
      <c r="D15" s="39"/>
    </row>
    <row r="16" spans="1:4" ht="15" x14ac:dyDescent="0.2">
      <c r="A16" s="37"/>
      <c r="B16" s="2" t="s">
        <v>43</v>
      </c>
      <c r="C16" s="2" t="s">
        <v>2427</v>
      </c>
      <c r="D16" s="39"/>
    </row>
    <row r="17" spans="1:4" ht="15" x14ac:dyDescent="0.2">
      <c r="A17" s="37"/>
      <c r="B17" s="2" t="s">
        <v>82</v>
      </c>
      <c r="C17" s="2" t="s">
        <v>2428</v>
      </c>
      <c r="D17" s="39"/>
    </row>
    <row r="18" spans="1:4" ht="15" x14ac:dyDescent="0.2">
      <c r="A18" s="37"/>
      <c r="B18" s="2" t="s">
        <v>49</v>
      </c>
      <c r="C18" s="2" t="s">
        <v>2429</v>
      </c>
      <c r="D18" s="39"/>
    </row>
    <row r="19" spans="1:4" ht="15" x14ac:dyDescent="0.2">
      <c r="A19" s="37" t="s">
        <v>2430</v>
      </c>
      <c r="B19" s="2" t="s">
        <v>41</v>
      </c>
      <c r="C19" s="2" t="s">
        <v>2431</v>
      </c>
      <c r="D19" s="38" t="s">
        <v>2540</v>
      </c>
    </row>
    <row r="20" spans="1:4" ht="15" x14ac:dyDescent="0.2">
      <c r="A20" s="37"/>
      <c r="B20" s="2" t="s">
        <v>88</v>
      </c>
      <c r="C20" s="2" t="s">
        <v>2432</v>
      </c>
      <c r="D20" s="39"/>
    </row>
    <row r="21" spans="1:4" ht="15" x14ac:dyDescent="0.2">
      <c r="A21" s="37"/>
      <c r="B21" s="2" t="s">
        <v>68</v>
      </c>
      <c r="C21" s="2" t="s">
        <v>2433</v>
      </c>
      <c r="D21" s="39"/>
    </row>
    <row r="22" spans="1:4" ht="15" x14ac:dyDescent="0.2">
      <c r="A22" s="37"/>
      <c r="B22" s="2" t="s">
        <v>57</v>
      </c>
      <c r="C22" s="2" t="s">
        <v>2434</v>
      </c>
      <c r="D22" s="39"/>
    </row>
    <row r="23" spans="1:4" ht="15" x14ac:dyDescent="0.2">
      <c r="A23" s="37"/>
      <c r="B23" s="2" t="s">
        <v>54</v>
      </c>
      <c r="C23" s="2" t="s">
        <v>2435</v>
      </c>
      <c r="D23" s="39"/>
    </row>
    <row r="24" spans="1:4" ht="15" x14ac:dyDescent="0.2">
      <c r="A24" s="37"/>
      <c r="B24" s="2" t="s">
        <v>52</v>
      </c>
      <c r="C24" s="2" t="s">
        <v>2436</v>
      </c>
      <c r="D24" s="39"/>
    </row>
    <row r="25" spans="1:4" ht="15" x14ac:dyDescent="0.2">
      <c r="A25" s="37"/>
      <c r="B25" s="2" t="s">
        <v>49</v>
      </c>
      <c r="C25" s="2" t="s">
        <v>2437</v>
      </c>
      <c r="D25" s="39"/>
    </row>
    <row r="26" spans="1:4" ht="15" x14ac:dyDescent="0.2">
      <c r="A26" s="37"/>
      <c r="B26" s="2" t="s">
        <v>84</v>
      </c>
      <c r="C26" s="2" t="s">
        <v>2438</v>
      </c>
      <c r="D26" s="39"/>
    </row>
    <row r="27" spans="1:4" ht="15" x14ac:dyDescent="0.2">
      <c r="A27" s="37" t="s">
        <v>2439</v>
      </c>
      <c r="B27" s="2" t="s">
        <v>59</v>
      </c>
      <c r="C27" s="2" t="s">
        <v>2440</v>
      </c>
      <c r="D27" s="38" t="s">
        <v>2543</v>
      </c>
    </row>
    <row r="28" spans="1:4" ht="15" x14ac:dyDescent="0.2">
      <c r="A28" s="37"/>
      <c r="B28" s="2" t="s">
        <v>82</v>
      </c>
      <c r="C28" s="2" t="s">
        <v>2428</v>
      </c>
      <c r="D28" s="39"/>
    </row>
    <row r="29" spans="1:4" ht="15" x14ac:dyDescent="0.2">
      <c r="A29" s="37"/>
      <c r="B29" s="2" t="s">
        <v>49</v>
      </c>
      <c r="C29" s="2" t="s">
        <v>2441</v>
      </c>
      <c r="D29" s="39"/>
    </row>
    <row r="30" spans="1:4" ht="15" x14ac:dyDescent="0.2">
      <c r="A30" s="37"/>
      <c r="B30" s="2" t="s">
        <v>53</v>
      </c>
      <c r="C30" s="2" t="s">
        <v>2442</v>
      </c>
      <c r="D30" s="39"/>
    </row>
    <row r="31" spans="1:4" ht="15" x14ac:dyDescent="0.2">
      <c r="A31" s="37"/>
      <c r="B31" s="2" t="s">
        <v>41</v>
      </c>
      <c r="C31" s="2" t="s">
        <v>2443</v>
      </c>
      <c r="D31" s="39"/>
    </row>
    <row r="32" spans="1:4" ht="15" x14ac:dyDescent="0.2">
      <c r="A32" s="37"/>
      <c r="B32" s="2" t="s">
        <v>68</v>
      </c>
      <c r="C32" s="2" t="s">
        <v>2444</v>
      </c>
      <c r="D32" s="39"/>
    </row>
    <row r="33" spans="1:4" ht="15" x14ac:dyDescent="0.2">
      <c r="A33" s="37"/>
      <c r="B33" s="2" t="s">
        <v>67</v>
      </c>
      <c r="C33" s="2" t="s">
        <v>2445</v>
      </c>
      <c r="D33" s="39"/>
    </row>
    <row r="34" spans="1:4" ht="15" x14ac:dyDescent="0.2">
      <c r="A34" s="37"/>
      <c r="B34" s="2" t="s">
        <v>69</v>
      </c>
      <c r="C34" s="2" t="s">
        <v>2418</v>
      </c>
      <c r="D34" s="39"/>
    </row>
    <row r="35" spans="1:4" ht="15" x14ac:dyDescent="0.2">
      <c r="A35" s="37"/>
      <c r="B35" s="2" t="s">
        <v>52</v>
      </c>
      <c r="C35" s="2" t="s">
        <v>2446</v>
      </c>
      <c r="D35" s="39"/>
    </row>
    <row r="36" spans="1:4" ht="15" x14ac:dyDescent="0.2">
      <c r="A36" s="37"/>
      <c r="B36" s="2" t="s">
        <v>88</v>
      </c>
      <c r="C36" s="2" t="s">
        <v>2447</v>
      </c>
      <c r="D36" s="39"/>
    </row>
    <row r="37" spans="1:4" ht="15" x14ac:dyDescent="0.2">
      <c r="A37" s="37"/>
      <c r="B37" s="2" t="s">
        <v>57</v>
      </c>
      <c r="C37" s="2" t="s">
        <v>2448</v>
      </c>
      <c r="D37" s="39"/>
    </row>
    <row r="38" spans="1:4" ht="15" x14ac:dyDescent="0.2">
      <c r="A38" s="37" t="s">
        <v>2449</v>
      </c>
      <c r="B38" s="2" t="s">
        <v>57</v>
      </c>
      <c r="C38" s="2" t="s">
        <v>2450</v>
      </c>
      <c r="D38" s="38" t="s">
        <v>2542</v>
      </c>
    </row>
    <row r="39" spans="1:4" ht="15" x14ac:dyDescent="0.2">
      <c r="A39" s="37"/>
      <c r="B39" s="2" t="s">
        <v>67</v>
      </c>
      <c r="C39" s="2" t="s">
        <v>2451</v>
      </c>
      <c r="D39" s="39"/>
    </row>
    <row r="40" spans="1:4" ht="15" x14ac:dyDescent="0.2">
      <c r="A40" s="37"/>
      <c r="B40" s="2" t="s">
        <v>44</v>
      </c>
      <c r="C40" s="2" t="s">
        <v>2452</v>
      </c>
      <c r="D40" s="39"/>
    </row>
    <row r="41" spans="1:4" ht="15" x14ac:dyDescent="0.2">
      <c r="A41" s="37"/>
      <c r="B41" s="2" t="s">
        <v>52</v>
      </c>
      <c r="C41" s="2" t="s">
        <v>2453</v>
      </c>
      <c r="D41" s="39"/>
    </row>
    <row r="42" spans="1:4" ht="15" x14ac:dyDescent="0.2">
      <c r="A42" s="37"/>
      <c r="B42" s="2" t="s">
        <v>2622</v>
      </c>
      <c r="C42" s="2" t="s">
        <v>2454</v>
      </c>
      <c r="D42" s="39"/>
    </row>
    <row r="43" spans="1:4" ht="15" x14ac:dyDescent="0.2">
      <c r="A43" s="37"/>
      <c r="B43" s="2" t="s">
        <v>50</v>
      </c>
      <c r="C43" s="2" t="s">
        <v>2455</v>
      </c>
      <c r="D43" s="39"/>
    </row>
    <row r="44" spans="1:4" ht="15" x14ac:dyDescent="0.2">
      <c r="A44" s="37"/>
      <c r="B44" s="2" t="s">
        <v>88</v>
      </c>
      <c r="C44" s="2" t="s">
        <v>2456</v>
      </c>
      <c r="D44" s="39"/>
    </row>
    <row r="45" spans="1:4" ht="15" x14ac:dyDescent="0.2">
      <c r="A45" s="37"/>
      <c r="B45" s="2" t="s">
        <v>81</v>
      </c>
      <c r="C45" s="2" t="s">
        <v>2457</v>
      </c>
      <c r="D45" s="39"/>
    </row>
    <row r="46" spans="1:4" ht="15" x14ac:dyDescent="0.2">
      <c r="A46" s="37"/>
      <c r="B46" s="2" t="s">
        <v>85</v>
      </c>
      <c r="C46" s="2" t="s">
        <v>2458</v>
      </c>
      <c r="D46" s="39"/>
    </row>
    <row r="47" spans="1:4" ht="15" x14ac:dyDescent="0.2">
      <c r="A47" s="37"/>
      <c r="B47" s="2" t="s">
        <v>69</v>
      </c>
      <c r="C47" s="2" t="s">
        <v>2459</v>
      </c>
      <c r="D47" s="39"/>
    </row>
    <row r="48" spans="1:4" ht="15" x14ac:dyDescent="0.2">
      <c r="A48" s="37"/>
      <c r="B48" s="2" t="s">
        <v>78</v>
      </c>
      <c r="C48" s="2" t="s">
        <v>2460</v>
      </c>
      <c r="D48" s="39"/>
    </row>
    <row r="49" spans="1:4" ht="15" x14ac:dyDescent="0.2">
      <c r="A49" s="37"/>
      <c r="B49" s="2" t="s">
        <v>77</v>
      </c>
      <c r="C49" s="2" t="s">
        <v>2461</v>
      </c>
      <c r="D49" s="39"/>
    </row>
    <row r="50" spans="1:4" ht="15" x14ac:dyDescent="0.2">
      <c r="A50" s="37" t="s">
        <v>2462</v>
      </c>
      <c r="B50" s="2" t="s">
        <v>79</v>
      </c>
      <c r="C50" s="2" t="s">
        <v>2463</v>
      </c>
      <c r="D50" s="38" t="s">
        <v>2541</v>
      </c>
    </row>
    <row r="51" spans="1:4" ht="15" x14ac:dyDescent="0.2">
      <c r="A51" s="37"/>
      <c r="B51" s="2" t="s">
        <v>72</v>
      </c>
      <c r="C51" s="21" t="s">
        <v>2464</v>
      </c>
      <c r="D51" s="39"/>
    </row>
    <row r="52" spans="1:4" ht="15" x14ac:dyDescent="0.2">
      <c r="A52" s="37"/>
      <c r="B52" s="2" t="s">
        <v>55</v>
      </c>
      <c r="C52" s="21" t="s">
        <v>2465</v>
      </c>
      <c r="D52" s="39"/>
    </row>
    <row r="53" spans="1:4" ht="15" x14ac:dyDescent="0.2">
      <c r="A53" s="37"/>
      <c r="B53" s="2" t="s">
        <v>80</v>
      </c>
      <c r="C53" s="21" t="s">
        <v>2466</v>
      </c>
      <c r="D53" s="39"/>
    </row>
    <row r="54" spans="1:4" ht="15" x14ac:dyDescent="0.2">
      <c r="A54" s="37"/>
      <c r="B54" s="2" t="s">
        <v>40</v>
      </c>
      <c r="C54" s="21" t="s">
        <v>2467</v>
      </c>
      <c r="D54" s="39"/>
    </row>
    <row r="55" spans="1:4" ht="15" x14ac:dyDescent="0.2">
      <c r="A55" s="37"/>
      <c r="B55" s="2" t="s">
        <v>52</v>
      </c>
      <c r="C55" s="21" t="s">
        <v>2415</v>
      </c>
      <c r="D55" s="39"/>
    </row>
    <row r="56" spans="1:4" ht="15" x14ac:dyDescent="0.2">
      <c r="A56" s="37" t="s">
        <v>2468</v>
      </c>
      <c r="B56" s="21" t="s">
        <v>43</v>
      </c>
      <c r="C56" s="21" t="s">
        <v>2469</v>
      </c>
      <c r="D56" s="38" t="s">
        <v>2544</v>
      </c>
    </row>
    <row r="57" spans="1:4" ht="15" x14ac:dyDescent="0.2">
      <c r="A57" s="37"/>
      <c r="B57" s="21" t="s">
        <v>88</v>
      </c>
      <c r="C57" s="21" t="s">
        <v>2470</v>
      </c>
      <c r="D57" s="39"/>
    </row>
    <row r="58" spans="1:4" ht="15" x14ac:dyDescent="0.2">
      <c r="A58" s="37"/>
      <c r="B58" s="21" t="s">
        <v>41</v>
      </c>
      <c r="C58" s="21" t="s">
        <v>2471</v>
      </c>
      <c r="D58" s="39"/>
    </row>
    <row r="59" spans="1:4" ht="15" x14ac:dyDescent="0.2">
      <c r="A59" s="37"/>
      <c r="B59" s="21" t="s">
        <v>73</v>
      </c>
      <c r="C59" s="21" t="s">
        <v>2472</v>
      </c>
      <c r="D59" s="39"/>
    </row>
    <row r="60" spans="1:4" ht="15" x14ac:dyDescent="0.2">
      <c r="A60" s="37"/>
      <c r="B60" s="21" t="s">
        <v>36</v>
      </c>
      <c r="C60" s="21" t="s">
        <v>2473</v>
      </c>
      <c r="D60" s="39"/>
    </row>
    <row r="61" spans="1:4" ht="15" x14ac:dyDescent="0.2">
      <c r="A61" s="37"/>
      <c r="B61" s="21" t="s">
        <v>37</v>
      </c>
      <c r="C61" s="21" t="s">
        <v>2474</v>
      </c>
      <c r="D61" s="39"/>
    </row>
    <row r="62" spans="1:4" ht="15" x14ac:dyDescent="0.2">
      <c r="A62" s="37"/>
      <c r="B62" s="21" t="s">
        <v>70</v>
      </c>
      <c r="C62" s="21" t="s">
        <v>2475</v>
      </c>
      <c r="D62" s="39"/>
    </row>
    <row r="63" spans="1:4" ht="15" x14ac:dyDescent="0.2">
      <c r="A63" s="37"/>
      <c r="B63" s="21" t="s">
        <v>67</v>
      </c>
      <c r="C63" s="21" t="s">
        <v>256</v>
      </c>
      <c r="D63" s="39"/>
    </row>
    <row r="64" spans="1:4" ht="15" x14ac:dyDescent="0.2">
      <c r="A64" s="37"/>
      <c r="B64" s="21" t="s">
        <v>57</v>
      </c>
      <c r="C64" s="21" t="s">
        <v>2476</v>
      </c>
      <c r="D64" s="39"/>
    </row>
    <row r="65" spans="1:4" ht="15" x14ac:dyDescent="0.2">
      <c r="A65" s="37"/>
      <c r="B65" s="21" t="s">
        <v>47</v>
      </c>
      <c r="C65" s="21" t="s">
        <v>2477</v>
      </c>
      <c r="D65" s="39"/>
    </row>
    <row r="66" spans="1:4" ht="15" x14ac:dyDescent="0.2">
      <c r="A66" s="37"/>
      <c r="B66" s="21" t="s">
        <v>49</v>
      </c>
      <c r="C66" s="21" t="s">
        <v>2478</v>
      </c>
      <c r="D66" s="39"/>
    </row>
    <row r="67" spans="1:4" ht="15" x14ac:dyDescent="0.2">
      <c r="A67" s="37"/>
      <c r="B67" s="21" t="s">
        <v>68</v>
      </c>
      <c r="C67" s="21" t="s">
        <v>2479</v>
      </c>
      <c r="D67" s="39"/>
    </row>
    <row r="68" spans="1:4" ht="15" x14ac:dyDescent="0.2">
      <c r="A68" s="37"/>
      <c r="B68" s="21" t="s">
        <v>82</v>
      </c>
      <c r="C68" s="21" t="s">
        <v>2480</v>
      </c>
      <c r="D68" s="39"/>
    </row>
    <row r="69" spans="1:4" ht="15" x14ac:dyDescent="0.2">
      <c r="A69" s="37"/>
      <c r="B69" s="21" t="s">
        <v>46</v>
      </c>
      <c r="C69" s="21" t="s">
        <v>2481</v>
      </c>
      <c r="D69" s="39"/>
    </row>
    <row r="70" spans="1:4" ht="15" customHeight="1" x14ac:dyDescent="0.2">
      <c r="A70" s="37" t="s">
        <v>2482</v>
      </c>
      <c r="B70" s="21" t="s">
        <v>62</v>
      </c>
      <c r="C70" s="21" t="s">
        <v>2483</v>
      </c>
      <c r="D70" s="38" t="s">
        <v>2545</v>
      </c>
    </row>
    <row r="71" spans="1:4" ht="15" x14ac:dyDescent="0.2">
      <c r="A71" s="37"/>
      <c r="B71" s="21" t="s">
        <v>45</v>
      </c>
      <c r="C71" s="21" t="s">
        <v>2484</v>
      </c>
      <c r="D71" s="39"/>
    </row>
    <row r="72" spans="1:4" ht="15" x14ac:dyDescent="0.2">
      <c r="A72" s="37"/>
      <c r="B72" s="21" t="s">
        <v>64</v>
      </c>
      <c r="C72" s="21" t="s">
        <v>2485</v>
      </c>
      <c r="D72" s="39"/>
    </row>
    <row r="73" spans="1:4" ht="15" x14ac:dyDescent="0.2">
      <c r="A73" s="37"/>
      <c r="B73" s="21" t="s">
        <v>52</v>
      </c>
      <c r="C73" s="21" t="s">
        <v>2486</v>
      </c>
      <c r="D73" s="39"/>
    </row>
    <row r="74" spans="1:4" ht="15" x14ac:dyDescent="0.2">
      <c r="A74" s="37"/>
      <c r="B74" s="21" t="s">
        <v>57</v>
      </c>
      <c r="C74" s="21" t="s">
        <v>2487</v>
      </c>
      <c r="D74" s="39"/>
    </row>
    <row r="75" spans="1:4" ht="15" x14ac:dyDescent="0.2">
      <c r="A75" s="37"/>
      <c r="B75" s="21" t="s">
        <v>88</v>
      </c>
      <c r="C75" s="21" t="s">
        <v>2488</v>
      </c>
      <c r="D75" s="39"/>
    </row>
    <row r="76" spans="1:4" ht="15" x14ac:dyDescent="0.2">
      <c r="A76" s="37"/>
      <c r="B76" s="21" t="s">
        <v>41</v>
      </c>
      <c r="C76" s="21" t="s">
        <v>2489</v>
      </c>
      <c r="D76" s="39"/>
    </row>
    <row r="77" spans="1:4" ht="15" x14ac:dyDescent="0.2">
      <c r="A77" s="37"/>
      <c r="B77" s="2" t="s">
        <v>49</v>
      </c>
      <c r="C77" s="21" t="s">
        <v>2490</v>
      </c>
      <c r="D77" s="39"/>
    </row>
    <row r="78" spans="1:4" ht="15" x14ac:dyDescent="0.2">
      <c r="A78" s="37"/>
      <c r="B78" s="21" t="s">
        <v>89</v>
      </c>
      <c r="C78" s="21" t="s">
        <v>2491</v>
      </c>
      <c r="D78" s="39"/>
    </row>
    <row r="79" spans="1:4" ht="15" x14ac:dyDescent="0.2">
      <c r="A79" s="37" t="s">
        <v>2492</v>
      </c>
      <c r="B79" s="21" t="s">
        <v>66</v>
      </c>
      <c r="C79" s="21" t="s">
        <v>2493</v>
      </c>
      <c r="D79" s="38" t="s">
        <v>2546</v>
      </c>
    </row>
    <row r="80" spans="1:4" ht="15" x14ac:dyDescent="0.2">
      <c r="A80" s="37"/>
      <c r="B80" s="21" t="s">
        <v>88</v>
      </c>
      <c r="C80" s="21" t="s">
        <v>2494</v>
      </c>
      <c r="D80" s="39"/>
    </row>
    <row r="81" spans="1:4" ht="15" x14ac:dyDescent="0.2">
      <c r="A81" s="37"/>
      <c r="B81" s="21" t="s">
        <v>52</v>
      </c>
      <c r="C81" s="21" t="s">
        <v>2495</v>
      </c>
      <c r="D81" s="39"/>
    </row>
    <row r="82" spans="1:4" ht="15" x14ac:dyDescent="0.2">
      <c r="A82" s="37"/>
      <c r="B82" s="21" t="s">
        <v>73</v>
      </c>
      <c r="C82" s="21" t="s">
        <v>2496</v>
      </c>
      <c r="D82" s="39"/>
    </row>
    <row r="83" spans="1:4" ht="15" x14ac:dyDescent="0.2">
      <c r="A83" s="37"/>
      <c r="B83" s="2" t="s">
        <v>68</v>
      </c>
      <c r="C83" s="21" t="s">
        <v>2497</v>
      </c>
      <c r="D83" s="39"/>
    </row>
    <row r="84" spans="1:4" ht="15" x14ac:dyDescent="0.2">
      <c r="A84" s="37"/>
      <c r="B84" s="2" t="s">
        <v>2618</v>
      </c>
      <c r="C84" s="2" t="s">
        <v>2707</v>
      </c>
      <c r="D84" s="39"/>
    </row>
    <row r="85" spans="1:4" ht="15" x14ac:dyDescent="0.2">
      <c r="A85" s="37"/>
      <c r="B85" s="21" t="s">
        <v>81</v>
      </c>
      <c r="C85" s="21" t="s">
        <v>2498</v>
      </c>
      <c r="D85" s="39"/>
    </row>
    <row r="86" spans="1:4" ht="15" x14ac:dyDescent="0.2">
      <c r="A86" s="37"/>
      <c r="B86" s="21" t="s">
        <v>42</v>
      </c>
      <c r="C86" s="21" t="s">
        <v>2499</v>
      </c>
      <c r="D86" s="39"/>
    </row>
    <row r="87" spans="1:4" ht="15" x14ac:dyDescent="0.2">
      <c r="A87" s="37"/>
      <c r="B87" s="21" t="s">
        <v>85</v>
      </c>
      <c r="C87" s="21" t="s">
        <v>2500</v>
      </c>
      <c r="D87" s="39"/>
    </row>
    <row r="88" spans="1:4" ht="15" x14ac:dyDescent="0.2">
      <c r="A88" s="37"/>
      <c r="B88" s="21" t="s">
        <v>41</v>
      </c>
      <c r="C88" s="21" t="s">
        <v>2501</v>
      </c>
      <c r="D88" s="39"/>
    </row>
    <row r="89" spans="1:4" ht="15" x14ac:dyDescent="0.2">
      <c r="A89" s="37"/>
      <c r="B89" s="2" t="s">
        <v>2619</v>
      </c>
      <c r="C89" s="21" t="s">
        <v>2502</v>
      </c>
      <c r="D89" s="39"/>
    </row>
    <row r="90" spans="1:4" ht="15" x14ac:dyDescent="0.2">
      <c r="A90" s="37"/>
      <c r="B90" s="21" t="s">
        <v>57</v>
      </c>
      <c r="C90" s="21" t="s">
        <v>2503</v>
      </c>
      <c r="D90" s="39"/>
    </row>
    <row r="91" spans="1:4" ht="15" x14ac:dyDescent="0.2">
      <c r="A91" s="37"/>
      <c r="B91" s="21" t="s">
        <v>69</v>
      </c>
      <c r="C91" s="21" t="s">
        <v>2504</v>
      </c>
      <c r="D91" s="39"/>
    </row>
    <row r="92" spans="1:4" ht="15" x14ac:dyDescent="0.2">
      <c r="A92" s="37" t="s">
        <v>2505</v>
      </c>
      <c r="B92" s="21" t="s">
        <v>75</v>
      </c>
      <c r="C92" s="21" t="s">
        <v>2506</v>
      </c>
      <c r="D92" s="38" t="s">
        <v>2547</v>
      </c>
    </row>
    <row r="93" spans="1:4" ht="15" x14ac:dyDescent="0.2">
      <c r="A93" s="37"/>
      <c r="B93" s="21" t="s">
        <v>77</v>
      </c>
      <c r="C93" s="21" t="s">
        <v>2507</v>
      </c>
      <c r="D93" s="39"/>
    </row>
    <row r="94" spans="1:4" ht="15" x14ac:dyDescent="0.2">
      <c r="A94" s="37"/>
      <c r="B94" s="21" t="s">
        <v>90</v>
      </c>
      <c r="C94" s="21" t="s">
        <v>2508</v>
      </c>
      <c r="D94" s="39"/>
    </row>
    <row r="95" spans="1:4" ht="15" x14ac:dyDescent="0.2">
      <c r="A95" s="37"/>
      <c r="B95" s="21" t="s">
        <v>52</v>
      </c>
      <c r="C95" s="21" t="s">
        <v>2509</v>
      </c>
      <c r="D95" s="39"/>
    </row>
    <row r="96" spans="1:4" ht="15" x14ac:dyDescent="0.2">
      <c r="A96" s="37"/>
      <c r="B96" s="21" t="s">
        <v>68</v>
      </c>
      <c r="C96" s="21" t="s">
        <v>2510</v>
      </c>
      <c r="D96" s="39"/>
    </row>
    <row r="97" spans="1:4" ht="15" x14ac:dyDescent="0.2">
      <c r="A97" s="37"/>
      <c r="B97" s="21" t="s">
        <v>56</v>
      </c>
      <c r="C97" s="21" t="s">
        <v>2511</v>
      </c>
      <c r="D97" s="39"/>
    </row>
    <row r="98" spans="1:4" ht="15" x14ac:dyDescent="0.2">
      <c r="A98" s="37"/>
      <c r="B98" s="21" t="s">
        <v>69</v>
      </c>
      <c r="C98" s="21" t="s">
        <v>2512</v>
      </c>
      <c r="D98" s="39"/>
    </row>
    <row r="99" spans="1:4" ht="15" x14ac:dyDescent="0.2">
      <c r="A99" s="37"/>
      <c r="B99" s="21" t="s">
        <v>67</v>
      </c>
      <c r="C99" s="21" t="s">
        <v>2513</v>
      </c>
      <c r="D99" s="39"/>
    </row>
    <row r="100" spans="1:4" ht="15" x14ac:dyDescent="0.2">
      <c r="A100" s="37"/>
      <c r="B100" s="21" t="s">
        <v>88</v>
      </c>
      <c r="C100" s="21" t="s">
        <v>2514</v>
      </c>
      <c r="D100" s="39"/>
    </row>
    <row r="101" spans="1:4" ht="15" x14ac:dyDescent="0.2">
      <c r="A101" s="37"/>
      <c r="B101" s="21" t="s">
        <v>74</v>
      </c>
      <c r="C101" s="21" t="s">
        <v>2515</v>
      </c>
      <c r="D101" s="39"/>
    </row>
    <row r="102" spans="1:4" ht="15" x14ac:dyDescent="0.2">
      <c r="A102" s="37" t="s">
        <v>2516</v>
      </c>
      <c r="B102" s="21" t="s">
        <v>72</v>
      </c>
      <c r="C102" s="21" t="s">
        <v>2517</v>
      </c>
      <c r="D102" s="38" t="s">
        <v>2548</v>
      </c>
    </row>
    <row r="103" spans="1:4" ht="15" x14ac:dyDescent="0.2">
      <c r="A103" s="37"/>
      <c r="B103" s="21" t="s">
        <v>91</v>
      </c>
      <c r="C103" s="21" t="s">
        <v>2518</v>
      </c>
      <c r="D103" s="39"/>
    </row>
    <row r="104" spans="1:4" ht="15" x14ac:dyDescent="0.2">
      <c r="A104" s="37"/>
      <c r="B104" s="21" t="s">
        <v>58</v>
      </c>
      <c r="C104" s="21" t="s">
        <v>2519</v>
      </c>
      <c r="D104" s="39"/>
    </row>
    <row r="105" spans="1:4" ht="15" x14ac:dyDescent="0.2">
      <c r="A105" s="37"/>
      <c r="B105" s="2" t="s">
        <v>63</v>
      </c>
      <c r="C105" s="21" t="s">
        <v>2520</v>
      </c>
      <c r="D105" s="39"/>
    </row>
    <row r="106" spans="1:4" ht="15" x14ac:dyDescent="0.2">
      <c r="A106" s="37"/>
      <c r="B106" s="21" t="s">
        <v>60</v>
      </c>
      <c r="C106" s="21" t="s">
        <v>2521</v>
      </c>
      <c r="D106" s="39"/>
    </row>
    <row r="107" spans="1:4" ht="15" x14ac:dyDescent="0.2">
      <c r="A107" s="37"/>
      <c r="B107" s="21" t="s">
        <v>87</v>
      </c>
      <c r="C107" s="21" t="s">
        <v>2522</v>
      </c>
      <c r="D107" s="39"/>
    </row>
    <row r="108" spans="1:4" ht="15" x14ac:dyDescent="0.2">
      <c r="A108" s="37"/>
      <c r="B108" s="21" t="s">
        <v>88</v>
      </c>
      <c r="C108" s="21" t="s">
        <v>2523</v>
      </c>
      <c r="D108" s="39"/>
    </row>
    <row r="109" spans="1:4" ht="15" x14ac:dyDescent="0.2">
      <c r="A109" s="37"/>
      <c r="B109" s="21" t="s">
        <v>73</v>
      </c>
      <c r="C109" s="21" t="s">
        <v>2524</v>
      </c>
      <c r="D109" s="39"/>
    </row>
    <row r="110" spans="1:4" ht="15" x14ac:dyDescent="0.2">
      <c r="A110" s="37"/>
      <c r="B110" s="21" t="s">
        <v>48</v>
      </c>
      <c r="C110" s="21" t="s">
        <v>2525</v>
      </c>
      <c r="D110" s="39"/>
    </row>
    <row r="111" spans="1:4" ht="15" x14ac:dyDescent="0.2">
      <c r="A111" s="37"/>
      <c r="B111" s="21" t="s">
        <v>52</v>
      </c>
      <c r="C111" s="21" t="s">
        <v>2526</v>
      </c>
      <c r="D111" s="39"/>
    </row>
    <row r="112" spans="1:4" ht="15" x14ac:dyDescent="0.2">
      <c r="A112" s="37"/>
      <c r="B112" s="21" t="s">
        <v>65</v>
      </c>
      <c r="C112" s="21" t="s">
        <v>2527</v>
      </c>
      <c r="D112" s="39"/>
    </row>
    <row r="113" spans="1:4" ht="15" x14ac:dyDescent="0.2">
      <c r="A113" s="37" t="s">
        <v>2528</v>
      </c>
      <c r="B113" s="21" t="s">
        <v>83</v>
      </c>
      <c r="C113" s="21" t="s">
        <v>2529</v>
      </c>
      <c r="D113" s="38" t="s">
        <v>2549</v>
      </c>
    </row>
    <row r="114" spans="1:4" ht="15" x14ac:dyDescent="0.2">
      <c r="A114" s="37"/>
      <c r="B114" s="21" t="s">
        <v>42</v>
      </c>
      <c r="C114" s="21" t="s">
        <v>2530</v>
      </c>
      <c r="D114" s="39"/>
    </row>
    <row r="115" spans="1:4" ht="15" x14ac:dyDescent="0.2">
      <c r="A115" s="37"/>
      <c r="B115" s="21" t="s">
        <v>86</v>
      </c>
      <c r="C115" s="21" t="s">
        <v>2531</v>
      </c>
      <c r="D115" s="39"/>
    </row>
    <row r="116" spans="1:4" ht="15" x14ac:dyDescent="0.2">
      <c r="A116" s="37"/>
      <c r="B116" s="21" t="s">
        <v>61</v>
      </c>
      <c r="C116" s="21" t="s">
        <v>2532</v>
      </c>
      <c r="D116" s="39"/>
    </row>
    <row r="117" spans="1:4" ht="15" x14ac:dyDescent="0.2">
      <c r="A117" s="37"/>
      <c r="B117" s="21" t="s">
        <v>88</v>
      </c>
      <c r="C117" s="21" t="s">
        <v>2533</v>
      </c>
      <c r="D117" s="39"/>
    </row>
    <row r="118" spans="1:4" ht="15" x14ac:dyDescent="0.2">
      <c r="A118" s="37"/>
      <c r="B118" s="21" t="s">
        <v>57</v>
      </c>
      <c r="C118" s="21" t="s">
        <v>2534</v>
      </c>
      <c r="D118" s="39"/>
    </row>
    <row r="119" spans="1:4" ht="15" x14ac:dyDescent="0.2">
      <c r="A119" s="37"/>
      <c r="B119" s="21" t="s">
        <v>85</v>
      </c>
      <c r="C119" s="21" t="s">
        <v>2535</v>
      </c>
      <c r="D119" s="39"/>
    </row>
    <row r="120" spans="1:4" ht="15" x14ac:dyDescent="0.2">
      <c r="A120" s="37"/>
      <c r="B120" s="21" t="s">
        <v>52</v>
      </c>
      <c r="C120" s="21" t="s">
        <v>2536</v>
      </c>
      <c r="D120" s="39"/>
    </row>
    <row r="121" spans="1:4" ht="15" x14ac:dyDescent="0.2">
      <c r="A121" s="37"/>
      <c r="B121" s="21" t="s">
        <v>67</v>
      </c>
      <c r="C121" s="21" t="s">
        <v>2537</v>
      </c>
      <c r="D121" s="39"/>
    </row>
  </sheetData>
  <mergeCells count="24">
    <mergeCell ref="A3:A11"/>
    <mergeCell ref="D3:D11"/>
    <mergeCell ref="A12:A18"/>
    <mergeCell ref="D12:D18"/>
    <mergeCell ref="A19:A26"/>
    <mergeCell ref="D19:D26"/>
    <mergeCell ref="A27:A37"/>
    <mergeCell ref="D27:D37"/>
    <mergeCell ref="A38:A49"/>
    <mergeCell ref="D38:D49"/>
    <mergeCell ref="A50:A55"/>
    <mergeCell ref="D50:D55"/>
    <mergeCell ref="A56:A69"/>
    <mergeCell ref="D56:D69"/>
    <mergeCell ref="A70:A78"/>
    <mergeCell ref="D70:D78"/>
    <mergeCell ref="A79:A91"/>
    <mergeCell ref="D79:D91"/>
    <mergeCell ref="A92:A101"/>
    <mergeCell ref="D92:D101"/>
    <mergeCell ref="A102:A112"/>
    <mergeCell ref="D102:D112"/>
    <mergeCell ref="A113:A121"/>
    <mergeCell ref="D113:D121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F7B1E-5414-44EE-8C3D-2A33BEDB4F00}">
  <dimension ref="A1:G5802"/>
  <sheetViews>
    <sheetView zoomScaleNormal="100" workbookViewId="0">
      <selection activeCell="G21" sqref="G21"/>
    </sheetView>
  </sheetViews>
  <sheetFormatPr defaultRowHeight="15" x14ac:dyDescent="0.25"/>
  <cols>
    <col min="1" max="1" width="15.5" style="20" customWidth="1"/>
    <col min="2" max="2" width="27.625" style="13" customWidth="1"/>
    <col min="3" max="3" width="12.5" style="26" customWidth="1"/>
  </cols>
  <sheetData>
    <row r="1" spans="1:7" ht="15.75" x14ac:dyDescent="0.25">
      <c r="A1" s="6" t="s">
        <v>2711</v>
      </c>
    </row>
    <row r="2" spans="1:7" ht="14.25" x14ac:dyDescent="0.2">
      <c r="A2" s="3" t="s">
        <v>93</v>
      </c>
      <c r="B2" s="3" t="s">
        <v>34</v>
      </c>
      <c r="C2" s="27" t="s">
        <v>262</v>
      </c>
      <c r="D2" s="3" t="s">
        <v>263</v>
      </c>
      <c r="E2" s="3" t="s">
        <v>264</v>
      </c>
      <c r="F2" s="3" t="s">
        <v>265</v>
      </c>
      <c r="G2" s="3" t="s">
        <v>266</v>
      </c>
    </row>
    <row r="3" spans="1:7" x14ac:dyDescent="0.25">
      <c r="A3" s="20" t="s">
        <v>267</v>
      </c>
      <c r="B3" s="13" t="s">
        <v>38</v>
      </c>
      <c r="C3" s="28">
        <v>1.43353214565766</v>
      </c>
      <c r="D3" s="28">
        <v>7.0571391369717902E-214</v>
      </c>
      <c r="E3" s="28">
        <v>1.3948077533398999E-211</v>
      </c>
      <c r="F3" s="28">
        <v>72.844272844272794</v>
      </c>
      <c r="G3" s="28">
        <v>31.3271955460662</v>
      </c>
    </row>
    <row r="4" spans="1:7" x14ac:dyDescent="0.25">
      <c r="A4" s="20" t="s">
        <v>268</v>
      </c>
      <c r="B4" s="13" t="s">
        <v>38</v>
      </c>
      <c r="C4" s="28">
        <v>1.1536317638320099</v>
      </c>
      <c r="D4" s="28">
        <v>3.5079257202351297E-238</v>
      </c>
      <c r="E4" s="28">
        <v>7.5337538597963098E-236</v>
      </c>
      <c r="F4" s="28">
        <v>58.815958815958801</v>
      </c>
      <c r="G4" s="28">
        <v>18.223827334352901</v>
      </c>
    </row>
    <row r="5" spans="1:7" x14ac:dyDescent="0.25">
      <c r="A5" s="20" t="s">
        <v>269</v>
      </c>
      <c r="B5" s="13" t="s">
        <v>38</v>
      </c>
      <c r="C5" s="28">
        <v>1.2317707740728201</v>
      </c>
      <c r="D5" s="28">
        <v>5.32005546529738E-155</v>
      </c>
      <c r="E5" s="28">
        <v>7.3285107482821301E-153</v>
      </c>
      <c r="F5" s="28">
        <v>68.339768339768298</v>
      </c>
      <c r="G5" s="28">
        <v>31.120247126697901</v>
      </c>
    </row>
    <row r="6" spans="1:7" x14ac:dyDescent="0.25">
      <c r="A6" s="20" t="s">
        <v>270</v>
      </c>
      <c r="B6" s="13" t="s">
        <v>38</v>
      </c>
      <c r="C6" s="28">
        <v>1.52166131396292</v>
      </c>
      <c r="D6" s="28">
        <v>0</v>
      </c>
      <c r="E6" s="28">
        <v>0</v>
      </c>
      <c r="F6" s="28">
        <v>55.212355212355199</v>
      </c>
      <c r="G6" s="28">
        <v>4.2537995225043801</v>
      </c>
    </row>
    <row r="7" spans="1:7" x14ac:dyDescent="0.25">
      <c r="A7" s="20" t="s">
        <v>271</v>
      </c>
      <c r="B7" s="13" t="s">
        <v>38</v>
      </c>
      <c r="C7" s="28">
        <v>1.1307411295121099</v>
      </c>
      <c r="D7" s="28">
        <v>1.0106494010874499E-76</v>
      </c>
      <c r="E7" s="28">
        <v>6.03182985003508E-75</v>
      </c>
      <c r="F7" s="28">
        <v>84.813384813384801</v>
      </c>
      <c r="G7" s="28">
        <v>55.355673667580298</v>
      </c>
    </row>
    <row r="8" spans="1:7" x14ac:dyDescent="0.25">
      <c r="A8" s="20" t="s">
        <v>272</v>
      </c>
      <c r="B8" s="13" t="s">
        <v>38</v>
      </c>
      <c r="C8" s="28">
        <v>2.3003320834026302</v>
      </c>
      <c r="D8" s="28">
        <v>0</v>
      </c>
      <c r="E8" s="28">
        <v>0</v>
      </c>
      <c r="F8" s="28">
        <v>81.595881595881593</v>
      </c>
      <c r="G8" s="28">
        <v>0.75409985008858404</v>
      </c>
    </row>
    <row r="9" spans="1:7" x14ac:dyDescent="0.25">
      <c r="A9" s="20" t="s">
        <v>273</v>
      </c>
      <c r="B9" s="13" t="s">
        <v>38</v>
      </c>
      <c r="C9" s="28">
        <v>1.3137838057378199</v>
      </c>
      <c r="D9" s="28">
        <v>2.33940247571696E-204</v>
      </c>
      <c r="E9" s="28">
        <v>4.3406260221210996E-202</v>
      </c>
      <c r="F9" s="28">
        <v>65.637065637065604</v>
      </c>
      <c r="G9" s="28">
        <v>26.1630753544623</v>
      </c>
    </row>
    <row r="10" spans="1:7" x14ac:dyDescent="0.25">
      <c r="A10" s="20" t="s">
        <v>274</v>
      </c>
      <c r="B10" s="13" t="s">
        <v>38</v>
      </c>
      <c r="C10" s="28">
        <v>1.09526752645815</v>
      </c>
      <c r="D10" s="28">
        <v>0</v>
      </c>
      <c r="E10" s="28">
        <v>0</v>
      </c>
      <c r="F10" s="28">
        <v>53.281853281853301</v>
      </c>
      <c r="G10" s="28">
        <v>7.6525487464478097</v>
      </c>
    </row>
    <row r="11" spans="1:7" x14ac:dyDescent="0.25">
      <c r="A11" s="20" t="s">
        <v>275</v>
      </c>
      <c r="B11" s="13" t="s">
        <v>38</v>
      </c>
      <c r="C11" s="28">
        <v>1.1028213854245299</v>
      </c>
      <c r="D11" s="28">
        <v>0</v>
      </c>
      <c r="E11" s="28">
        <v>0</v>
      </c>
      <c r="F11" s="28">
        <v>57.528957528957498</v>
      </c>
      <c r="G11" s="28">
        <v>11.134834466502101</v>
      </c>
    </row>
    <row r="12" spans="1:7" x14ac:dyDescent="0.25">
      <c r="A12" s="20" t="s">
        <v>276</v>
      </c>
      <c r="B12" s="13" t="s">
        <v>38</v>
      </c>
      <c r="C12" s="28">
        <v>2.0221415537203602</v>
      </c>
      <c r="D12" s="28">
        <v>0</v>
      </c>
      <c r="E12" s="28">
        <v>0</v>
      </c>
      <c r="F12" s="28">
        <v>89.575289575289602</v>
      </c>
      <c r="G12" s="28">
        <v>16.8082496706492</v>
      </c>
    </row>
    <row r="13" spans="1:7" x14ac:dyDescent="0.25">
      <c r="A13" s="20" t="s">
        <v>277</v>
      </c>
      <c r="B13" s="13" t="s">
        <v>38</v>
      </c>
      <c r="C13" s="28">
        <v>1.3835439015006801</v>
      </c>
      <c r="D13" s="28">
        <v>0</v>
      </c>
      <c r="E13" s="28">
        <v>0</v>
      </c>
      <c r="F13" s="28">
        <v>61.904761904761898</v>
      </c>
      <c r="G13" s="28">
        <v>14.683747482548201</v>
      </c>
    </row>
    <row r="14" spans="1:7" x14ac:dyDescent="0.25">
      <c r="A14" s="20" t="s">
        <v>278</v>
      </c>
      <c r="B14" s="13" t="s">
        <v>38</v>
      </c>
      <c r="C14" s="28">
        <v>1.86616021441775</v>
      </c>
      <c r="D14" s="28">
        <v>0</v>
      </c>
      <c r="E14" s="28">
        <v>0</v>
      </c>
      <c r="F14" s="28">
        <v>69.369369369369394</v>
      </c>
      <c r="G14" s="28">
        <v>1.76057582135809</v>
      </c>
    </row>
    <row r="15" spans="1:7" x14ac:dyDescent="0.25">
      <c r="A15" s="20" t="s">
        <v>279</v>
      </c>
      <c r="B15" s="13" t="s">
        <v>38</v>
      </c>
      <c r="C15" s="28">
        <v>1.2098070370509799</v>
      </c>
      <c r="D15" s="28">
        <v>3.65918996294932E-183</v>
      </c>
      <c r="E15" s="28">
        <v>5.8708474258495704E-181</v>
      </c>
      <c r="F15" s="28">
        <v>63.963963963963998</v>
      </c>
      <c r="G15" s="28">
        <v>24.759359368454</v>
      </c>
    </row>
    <row r="16" spans="1:7" x14ac:dyDescent="0.25">
      <c r="A16" s="20" t="s">
        <v>280</v>
      </c>
      <c r="B16" s="13" t="s">
        <v>38</v>
      </c>
      <c r="C16" s="28">
        <v>1.3498094193685199</v>
      </c>
      <c r="D16" s="28">
        <v>4.5315779445116397E-219</v>
      </c>
      <c r="E16" s="28">
        <v>9.1554658101151904E-217</v>
      </c>
      <c r="F16" s="28">
        <v>66.151866151866201</v>
      </c>
      <c r="G16" s="28">
        <v>25.144990081618399</v>
      </c>
    </row>
    <row r="17" spans="1:7" x14ac:dyDescent="0.25">
      <c r="A17" s="20" t="s">
        <v>281</v>
      </c>
      <c r="B17" s="13" t="s">
        <v>38</v>
      </c>
      <c r="C17" s="28">
        <v>1.16099489757944</v>
      </c>
      <c r="D17" s="28">
        <v>0</v>
      </c>
      <c r="E17" s="28">
        <v>0</v>
      </c>
      <c r="F17" s="28">
        <v>58.429858429858399</v>
      </c>
      <c r="G17" s="28">
        <v>13.3729059091345</v>
      </c>
    </row>
    <row r="18" spans="1:7" x14ac:dyDescent="0.25">
      <c r="A18" s="20" t="s">
        <v>282</v>
      </c>
      <c r="B18" s="13" t="s">
        <v>38</v>
      </c>
      <c r="C18" s="28">
        <v>1.2520857813138599</v>
      </c>
      <c r="D18" s="28">
        <v>1.9815615945565601E-289</v>
      </c>
      <c r="E18" s="28">
        <v>5.0987823105217102E-287</v>
      </c>
      <c r="F18" s="28">
        <v>62.5482625482625</v>
      </c>
      <c r="G18" s="28">
        <v>17.927790144207702</v>
      </c>
    </row>
    <row r="19" spans="1:7" x14ac:dyDescent="0.25">
      <c r="A19" s="20" t="s">
        <v>283</v>
      </c>
      <c r="B19" s="13" t="s">
        <v>38</v>
      </c>
      <c r="C19" s="28">
        <v>1.0075791572697499</v>
      </c>
      <c r="D19" s="28">
        <v>2.7213448809660098E-134</v>
      </c>
      <c r="E19" s="28">
        <v>3.3136018584083901E-132</v>
      </c>
      <c r="F19" s="28">
        <v>64.478764478764504</v>
      </c>
      <c r="G19" s="28">
        <v>33.136479958812203</v>
      </c>
    </row>
    <row r="20" spans="1:7" x14ac:dyDescent="0.25">
      <c r="A20" s="20" t="s">
        <v>284</v>
      </c>
      <c r="B20" s="13" t="s">
        <v>38</v>
      </c>
      <c r="C20" s="28">
        <v>2.6085773715928999</v>
      </c>
      <c r="D20" s="28">
        <v>0</v>
      </c>
      <c r="E20" s="28">
        <v>0</v>
      </c>
      <c r="F20" s="28">
        <v>84.942084942084904</v>
      </c>
      <c r="G20" s="28">
        <v>7.5175275216160102</v>
      </c>
    </row>
    <row r="21" spans="1:7" x14ac:dyDescent="0.25">
      <c r="A21" s="20" t="s">
        <v>285</v>
      </c>
      <c r="B21" s="13" t="s">
        <v>38</v>
      </c>
      <c r="C21" s="28">
        <v>1.1316121117860201</v>
      </c>
      <c r="D21" s="28">
        <v>1.34201145275062E-207</v>
      </c>
      <c r="E21" s="28">
        <v>2.5243698188809199E-205</v>
      </c>
      <c r="F21" s="28">
        <v>59.845559845559798</v>
      </c>
      <c r="G21" s="28">
        <v>20.4959695533447</v>
      </c>
    </row>
    <row r="22" spans="1:7" x14ac:dyDescent="0.25">
      <c r="A22" s="20" t="s">
        <v>286</v>
      </c>
      <c r="B22" s="13" t="s">
        <v>38</v>
      </c>
      <c r="C22" s="28">
        <v>1.0435193385304</v>
      </c>
      <c r="D22" s="28">
        <v>7.2570660025522496E-80</v>
      </c>
      <c r="E22" s="28">
        <v>4.4985562549911899E-78</v>
      </c>
      <c r="F22" s="28">
        <v>70.141570141570099</v>
      </c>
      <c r="G22" s="28">
        <v>49.424834819828703</v>
      </c>
    </row>
    <row r="23" spans="1:7" x14ac:dyDescent="0.25">
      <c r="A23" s="20" t="s">
        <v>287</v>
      </c>
      <c r="B23" s="13" t="s">
        <v>38</v>
      </c>
      <c r="C23" s="28">
        <v>1.1758492002080101</v>
      </c>
      <c r="D23" s="28">
        <v>0</v>
      </c>
      <c r="E23" s="28">
        <v>0</v>
      </c>
      <c r="F23" s="28">
        <v>53.410553410553398</v>
      </c>
      <c r="G23" s="28">
        <v>0.20720079548953399</v>
      </c>
    </row>
    <row r="24" spans="1:7" x14ac:dyDescent="0.25">
      <c r="A24" s="20" t="s">
        <v>288</v>
      </c>
      <c r="B24" s="13" t="s">
        <v>38</v>
      </c>
      <c r="C24" s="28">
        <v>1.0292414416579601</v>
      </c>
      <c r="D24" s="28">
        <v>0</v>
      </c>
      <c r="E24" s="28">
        <v>0</v>
      </c>
      <c r="F24" s="28">
        <v>48.133848133848097</v>
      </c>
      <c r="G24" s="28">
        <v>2.3788973182513402</v>
      </c>
    </row>
    <row r="25" spans="1:7" x14ac:dyDescent="0.25">
      <c r="A25" s="20" t="s">
        <v>289</v>
      </c>
      <c r="B25" s="13" t="s">
        <v>38</v>
      </c>
      <c r="C25" s="28">
        <v>1.0503091330941401</v>
      </c>
      <c r="D25" s="28">
        <v>3.9120219782774399E-119</v>
      </c>
      <c r="E25" s="28">
        <v>4.0725343304395898E-117</v>
      </c>
      <c r="F25" s="28">
        <v>68.597168597168604</v>
      </c>
      <c r="G25" s="28">
        <v>35.905046008166899</v>
      </c>
    </row>
    <row r="26" spans="1:7" x14ac:dyDescent="0.25">
      <c r="A26" s="20" t="s">
        <v>290</v>
      </c>
      <c r="B26" s="13" t="s">
        <v>38</v>
      </c>
      <c r="C26" s="28">
        <v>1.3610263422982301</v>
      </c>
      <c r="D26" s="28">
        <v>4.8605561357971305E-305</v>
      </c>
      <c r="E26" s="28">
        <v>1.3125907782561099E-302</v>
      </c>
      <c r="F26" s="28">
        <v>62.676962676962702</v>
      </c>
      <c r="G26" s="28">
        <v>17.449537394569901</v>
      </c>
    </row>
    <row r="27" spans="1:7" x14ac:dyDescent="0.25">
      <c r="A27" s="20" t="s">
        <v>291</v>
      </c>
      <c r="B27" s="13" t="s">
        <v>38</v>
      </c>
      <c r="C27" s="28">
        <v>1.43333873917119</v>
      </c>
      <c r="D27" s="28">
        <v>0</v>
      </c>
      <c r="E27" s="28">
        <v>0</v>
      </c>
      <c r="F27" s="28">
        <v>63.4491634491634</v>
      </c>
      <c r="G27" s="28">
        <v>11.313769136419401</v>
      </c>
    </row>
    <row r="28" spans="1:7" x14ac:dyDescent="0.25">
      <c r="A28" s="20" t="s">
        <v>292</v>
      </c>
      <c r="B28" s="13" t="s">
        <v>38</v>
      </c>
      <c r="C28" s="28">
        <v>1.45916473985318</v>
      </c>
      <c r="D28" s="28">
        <v>0</v>
      </c>
      <c r="E28" s="28">
        <v>0</v>
      </c>
      <c r="F28" s="28">
        <v>63.577863577863603</v>
      </c>
      <c r="G28" s="28">
        <v>12.7644270809673</v>
      </c>
    </row>
    <row r="29" spans="1:7" x14ac:dyDescent="0.25">
      <c r="A29" s="20" t="s">
        <v>293</v>
      </c>
      <c r="B29" s="13" t="s">
        <v>38</v>
      </c>
      <c r="C29" s="28">
        <v>2.5129613151220802</v>
      </c>
      <c r="D29" s="28">
        <v>0</v>
      </c>
      <c r="E29" s="28">
        <v>0</v>
      </c>
      <c r="F29" s="28">
        <v>86.486486486486498</v>
      </c>
      <c r="G29" s="28">
        <v>30.834809733642199</v>
      </c>
    </row>
    <row r="30" spans="1:7" x14ac:dyDescent="0.25">
      <c r="A30" s="20" t="s">
        <v>294</v>
      </c>
      <c r="B30" s="13" t="s">
        <v>38</v>
      </c>
      <c r="C30" s="28">
        <v>1.2953497365847</v>
      </c>
      <c r="D30" s="28">
        <v>1.9626539776288501E-176</v>
      </c>
      <c r="E30" s="28">
        <v>2.9252124174768801E-174</v>
      </c>
      <c r="F30" s="28">
        <v>77.220077220077201</v>
      </c>
      <c r="G30" s="28">
        <v>40.457406482028297</v>
      </c>
    </row>
    <row r="31" spans="1:7" x14ac:dyDescent="0.25">
      <c r="A31" s="20" t="s">
        <v>295</v>
      </c>
      <c r="B31" s="13" t="s">
        <v>38</v>
      </c>
      <c r="C31" s="28">
        <v>1.0685354966301399</v>
      </c>
      <c r="D31" s="28">
        <v>0</v>
      </c>
      <c r="E31" s="28">
        <v>0</v>
      </c>
      <c r="F31" s="28">
        <v>54.6975546975547</v>
      </c>
      <c r="G31" s="28">
        <v>12.555712028750699</v>
      </c>
    </row>
    <row r="32" spans="1:7" x14ac:dyDescent="0.25">
      <c r="A32" s="20" t="s">
        <v>296</v>
      </c>
      <c r="B32" s="13" t="s">
        <v>38</v>
      </c>
      <c r="C32" s="28">
        <v>1.55161053416215</v>
      </c>
      <c r="D32" s="28">
        <v>0</v>
      </c>
      <c r="E32" s="28">
        <v>0</v>
      </c>
      <c r="F32" s="28">
        <v>70.656370656370697</v>
      </c>
      <c r="G32" s="28">
        <v>16.686604380239999</v>
      </c>
    </row>
    <row r="33" spans="1:7" x14ac:dyDescent="0.25">
      <c r="A33" s="20" t="s">
        <v>297</v>
      </c>
      <c r="B33" s="13" t="s">
        <v>38</v>
      </c>
      <c r="C33" s="28">
        <v>1.2267497263573599</v>
      </c>
      <c r="D33" s="28">
        <v>1.81709728533619E-176</v>
      </c>
      <c r="E33" s="28">
        <v>2.7231499152497E-174</v>
      </c>
      <c r="F33" s="28">
        <v>68.725868725868693</v>
      </c>
      <c r="G33" s="28">
        <v>28.813781755225399</v>
      </c>
    </row>
    <row r="34" spans="1:7" x14ac:dyDescent="0.25">
      <c r="A34" s="20" t="s">
        <v>298</v>
      </c>
      <c r="B34" s="13" t="s">
        <v>38</v>
      </c>
      <c r="C34" s="28">
        <v>1.78995850710153</v>
      </c>
      <c r="D34" s="28">
        <v>0</v>
      </c>
      <c r="E34" s="28">
        <v>0</v>
      </c>
      <c r="F34" s="28">
        <v>68.854568854568896</v>
      </c>
      <c r="G34" s="28">
        <v>6.2162762408071996</v>
      </c>
    </row>
    <row r="35" spans="1:7" x14ac:dyDescent="0.25">
      <c r="A35" s="20" t="s">
        <v>299</v>
      </c>
      <c r="B35" s="13" t="s">
        <v>38</v>
      </c>
      <c r="C35" s="28">
        <v>1.0972405034556401</v>
      </c>
      <c r="D35" s="28">
        <v>3.8873751676127601E-141</v>
      </c>
      <c r="E35" s="28">
        <v>5.0250311704567699E-139</v>
      </c>
      <c r="F35" s="28">
        <v>60.746460746460698</v>
      </c>
      <c r="G35" s="28">
        <v>31.088447735429099</v>
      </c>
    </row>
    <row r="36" spans="1:7" x14ac:dyDescent="0.25">
      <c r="A36" s="20" t="s">
        <v>300</v>
      </c>
      <c r="B36" s="13" t="s">
        <v>38</v>
      </c>
      <c r="C36" s="28">
        <v>1.85622311070774</v>
      </c>
      <c r="D36" s="28">
        <v>0</v>
      </c>
      <c r="E36" s="28">
        <v>0</v>
      </c>
      <c r="F36" s="28">
        <v>60.617760617760602</v>
      </c>
      <c r="G36" s="28">
        <v>14.951013794878801</v>
      </c>
    </row>
    <row r="37" spans="1:7" x14ac:dyDescent="0.25">
      <c r="A37" s="20" t="s">
        <v>301</v>
      </c>
      <c r="B37" s="13" t="s">
        <v>38</v>
      </c>
      <c r="C37" s="28">
        <v>1.5419118876115201</v>
      </c>
      <c r="D37" s="28">
        <v>3.7266887348478203E-219</v>
      </c>
      <c r="E37" s="28">
        <v>7.5854802420129999E-217</v>
      </c>
      <c r="F37" s="28">
        <v>83.397683397683394</v>
      </c>
      <c r="G37" s="28">
        <v>52.403882554248199</v>
      </c>
    </row>
    <row r="38" spans="1:7" x14ac:dyDescent="0.25">
      <c r="A38" s="20" t="s">
        <v>302</v>
      </c>
      <c r="B38" s="13" t="s">
        <v>38</v>
      </c>
      <c r="C38" s="28">
        <v>1.59810877202533</v>
      </c>
      <c r="D38" s="28">
        <v>1.09425137924109E-184</v>
      </c>
      <c r="E38" s="28">
        <v>1.8198601444390699E-182</v>
      </c>
      <c r="F38" s="28">
        <v>74.388674388674403</v>
      </c>
      <c r="G38" s="28">
        <v>36.553400263480697</v>
      </c>
    </row>
    <row r="39" spans="1:7" x14ac:dyDescent="0.25">
      <c r="A39" s="20" t="s">
        <v>303</v>
      </c>
      <c r="B39" s="13" t="s">
        <v>38</v>
      </c>
      <c r="C39" s="28">
        <v>1.76970664188587</v>
      </c>
      <c r="D39" s="28">
        <v>0</v>
      </c>
      <c r="E39" s="28">
        <v>0</v>
      </c>
      <c r="F39" s="28">
        <v>69.240669240669206</v>
      </c>
      <c r="G39" s="28">
        <v>19.632086090542501</v>
      </c>
    </row>
    <row r="40" spans="1:7" x14ac:dyDescent="0.25">
      <c r="A40" s="20" t="s">
        <v>304</v>
      </c>
      <c r="B40" s="13" t="s">
        <v>38</v>
      </c>
      <c r="C40" s="28">
        <v>1.6002662766309601</v>
      </c>
      <c r="D40" s="28">
        <v>4.4582641541914198E-215</v>
      </c>
      <c r="E40" s="28">
        <v>8.8758507157350996E-213</v>
      </c>
      <c r="F40" s="28">
        <v>99.485199485199502</v>
      </c>
      <c r="G40" s="28">
        <v>98.096579294053498</v>
      </c>
    </row>
    <row r="41" spans="1:7" x14ac:dyDescent="0.25">
      <c r="A41" s="20" t="s">
        <v>305</v>
      </c>
      <c r="B41" s="13" t="s">
        <v>38</v>
      </c>
      <c r="C41" s="28">
        <v>1.65487547185513</v>
      </c>
      <c r="D41" s="28">
        <v>0</v>
      </c>
      <c r="E41" s="28">
        <v>0</v>
      </c>
      <c r="F41" s="28">
        <v>70.785070785070801</v>
      </c>
      <c r="G41" s="28">
        <v>5.5553031794343699</v>
      </c>
    </row>
    <row r="42" spans="1:7" x14ac:dyDescent="0.25">
      <c r="A42" s="20" t="s">
        <v>306</v>
      </c>
      <c r="B42" s="13" t="s">
        <v>38</v>
      </c>
      <c r="C42" s="28">
        <v>1.4777396777932099</v>
      </c>
      <c r="D42" s="28">
        <v>1.6539130368839199E-305</v>
      </c>
      <c r="E42" s="28">
        <v>4.5110478081009003E-303</v>
      </c>
      <c r="F42" s="28">
        <v>68.082368082368106</v>
      </c>
      <c r="G42" s="28">
        <v>21.095110465028199</v>
      </c>
    </row>
    <row r="43" spans="1:7" x14ac:dyDescent="0.25">
      <c r="A43" s="20" t="s">
        <v>307</v>
      </c>
      <c r="B43" s="13" t="s">
        <v>38</v>
      </c>
      <c r="C43" s="28">
        <v>1.77251587526123</v>
      </c>
      <c r="D43" s="28">
        <v>0</v>
      </c>
      <c r="E43" s="28">
        <v>0</v>
      </c>
      <c r="F43" s="28">
        <v>62.033462033462001</v>
      </c>
      <c r="G43" s="28">
        <v>6.49818036816629</v>
      </c>
    </row>
    <row r="44" spans="1:7" x14ac:dyDescent="0.25">
      <c r="A44" s="20" t="s">
        <v>308</v>
      </c>
      <c r="B44" s="13" t="s">
        <v>38</v>
      </c>
      <c r="C44" s="28">
        <v>1.15672612154139</v>
      </c>
      <c r="D44" s="28">
        <v>3.56320803516474E-140</v>
      </c>
      <c r="E44" s="28">
        <v>4.5627464393952203E-138</v>
      </c>
      <c r="F44" s="28">
        <v>59.974259974260001</v>
      </c>
      <c r="G44" s="28">
        <v>29.6193663340349</v>
      </c>
    </row>
    <row r="45" spans="1:7" x14ac:dyDescent="0.25">
      <c r="A45" s="20" t="s">
        <v>309</v>
      </c>
      <c r="B45" s="13" t="s">
        <v>38</v>
      </c>
      <c r="C45" s="28">
        <v>1.1036622922345201</v>
      </c>
      <c r="D45" s="28">
        <v>2.8712201032500798E-110</v>
      </c>
      <c r="E45" s="28">
        <v>2.7191850109772901E-108</v>
      </c>
      <c r="F45" s="28">
        <v>70.012870012869996</v>
      </c>
      <c r="G45" s="28">
        <v>46.141421483264899</v>
      </c>
    </row>
    <row r="46" spans="1:7" x14ac:dyDescent="0.25">
      <c r="A46" s="20" t="s">
        <v>310</v>
      </c>
      <c r="B46" s="13" t="s">
        <v>38</v>
      </c>
      <c r="C46" s="28">
        <v>1.06951309792703</v>
      </c>
      <c r="D46" s="28">
        <v>2.5006973301768801E-167</v>
      </c>
      <c r="E46" s="28">
        <v>3.68683890165267E-165</v>
      </c>
      <c r="F46" s="28">
        <v>53.539253539253501</v>
      </c>
      <c r="G46" s="28">
        <v>18.957737094746999</v>
      </c>
    </row>
    <row r="47" spans="1:7" x14ac:dyDescent="0.25">
      <c r="A47" s="20" t="s">
        <v>311</v>
      </c>
      <c r="B47" s="13" t="s">
        <v>38</v>
      </c>
      <c r="C47" s="28">
        <v>1.5913693696220199</v>
      </c>
      <c r="D47" s="28">
        <v>0</v>
      </c>
      <c r="E47" s="28">
        <v>0</v>
      </c>
      <c r="F47" s="28">
        <v>63.320463320463297</v>
      </c>
      <c r="G47" s="28">
        <v>13.9170288264006</v>
      </c>
    </row>
    <row r="48" spans="1:7" x14ac:dyDescent="0.25">
      <c r="A48" s="20" t="s">
        <v>312</v>
      </c>
      <c r="B48" s="13" t="s">
        <v>38</v>
      </c>
      <c r="C48" s="28">
        <v>1.6050835551332201</v>
      </c>
      <c r="D48" s="28">
        <v>0</v>
      </c>
      <c r="E48" s="28">
        <v>0</v>
      </c>
      <c r="F48" s="28">
        <v>70.527670527670494</v>
      </c>
      <c r="G48" s="28">
        <v>16.466532402570198</v>
      </c>
    </row>
    <row r="49" spans="1:7" x14ac:dyDescent="0.25">
      <c r="A49" s="20" t="s">
        <v>313</v>
      </c>
      <c r="B49" s="13" t="s">
        <v>38</v>
      </c>
      <c r="C49" s="28">
        <v>0.98512075938311205</v>
      </c>
      <c r="D49" s="28">
        <v>1.14265987527687E-178</v>
      </c>
      <c r="E49" s="28">
        <v>1.7314471165653699E-176</v>
      </c>
      <c r="F49" s="28">
        <v>55.083655083655103</v>
      </c>
      <c r="G49" s="28">
        <v>19.180837585871</v>
      </c>
    </row>
    <row r="50" spans="1:7" x14ac:dyDescent="0.25">
      <c r="A50" s="20" t="s">
        <v>314</v>
      </c>
      <c r="B50" s="13" t="s">
        <v>38</v>
      </c>
      <c r="C50" s="28">
        <v>1.3114792589442901</v>
      </c>
      <c r="D50" s="28">
        <v>0</v>
      </c>
      <c r="E50" s="28">
        <v>0</v>
      </c>
      <c r="F50" s="28">
        <v>63.4491634491634</v>
      </c>
      <c r="G50" s="28">
        <v>14.6809713452152</v>
      </c>
    </row>
    <row r="51" spans="1:7" x14ac:dyDescent="0.25">
      <c r="A51" s="20" t="s">
        <v>315</v>
      </c>
      <c r="B51" s="13" t="s">
        <v>38</v>
      </c>
      <c r="C51" s="28">
        <v>1.8559994452636099</v>
      </c>
      <c r="D51" s="28">
        <v>0</v>
      </c>
      <c r="E51" s="28">
        <v>0</v>
      </c>
      <c r="F51" s="28">
        <v>81.595881595881593</v>
      </c>
      <c r="G51" s="28">
        <v>20.602472276483098</v>
      </c>
    </row>
    <row r="52" spans="1:7" x14ac:dyDescent="0.25">
      <c r="A52" s="20" t="s">
        <v>316</v>
      </c>
      <c r="B52" s="13" t="s">
        <v>38</v>
      </c>
      <c r="C52" s="28">
        <v>1.8167606408263699</v>
      </c>
      <c r="D52" s="28">
        <v>0</v>
      </c>
      <c r="E52" s="28">
        <v>0</v>
      </c>
      <c r="F52" s="28">
        <v>66.924066924066906</v>
      </c>
      <c r="G52" s="28">
        <v>10.6800526961341</v>
      </c>
    </row>
    <row r="53" spans="1:7" x14ac:dyDescent="0.25">
      <c r="A53" s="20" t="s">
        <v>317</v>
      </c>
      <c r="B53" s="13" t="s">
        <v>38</v>
      </c>
      <c r="C53" s="28">
        <v>1.3903987092705301</v>
      </c>
      <c r="D53" s="28">
        <v>1.6379703640389199E-212</v>
      </c>
      <c r="E53" s="28">
        <v>3.1911172627972599E-210</v>
      </c>
      <c r="F53" s="28">
        <v>77.220077220077201</v>
      </c>
      <c r="G53" s="28">
        <v>31.378175522544801</v>
      </c>
    </row>
    <row r="54" spans="1:7" x14ac:dyDescent="0.25">
      <c r="A54" s="20" t="s">
        <v>318</v>
      </c>
      <c r="B54" s="13" t="s">
        <v>38</v>
      </c>
      <c r="C54" s="28">
        <v>1.3548940832252201</v>
      </c>
      <c r="D54" s="28">
        <v>0</v>
      </c>
      <c r="E54" s="28">
        <v>0</v>
      </c>
      <c r="F54" s="28">
        <v>62.934362934362902</v>
      </c>
      <c r="G54" s="28">
        <v>15.0812398734081</v>
      </c>
    </row>
    <row r="55" spans="1:7" x14ac:dyDescent="0.25">
      <c r="A55" s="20" t="s">
        <v>319</v>
      </c>
      <c r="B55" s="13" t="s">
        <v>38</v>
      </c>
      <c r="C55" s="28">
        <v>2.47036991480363</v>
      </c>
      <c r="D55" s="28">
        <v>0</v>
      </c>
      <c r="E55" s="28">
        <v>0</v>
      </c>
      <c r="F55" s="28">
        <v>80.823680823680803</v>
      </c>
      <c r="G55" s="28">
        <v>15.276326615081</v>
      </c>
    </row>
    <row r="56" spans="1:7" x14ac:dyDescent="0.25">
      <c r="A56" s="20" t="s">
        <v>320</v>
      </c>
      <c r="B56" s="13" t="s">
        <v>38</v>
      </c>
      <c r="C56" s="28">
        <v>0.99908917427093602</v>
      </c>
      <c r="D56" s="28">
        <v>0</v>
      </c>
      <c r="E56" s="28">
        <v>0</v>
      </c>
      <c r="F56" s="28">
        <v>48.2625482625483</v>
      </c>
      <c r="G56" s="28">
        <v>2.8102081093495301</v>
      </c>
    </row>
    <row r="57" spans="1:7" x14ac:dyDescent="0.25">
      <c r="A57" s="20" t="s">
        <v>321</v>
      </c>
      <c r="B57" s="13" t="s">
        <v>38</v>
      </c>
      <c r="C57" s="28">
        <v>1.0946080984512101</v>
      </c>
      <c r="D57" s="28">
        <v>5.2501996035473202E-116</v>
      </c>
      <c r="E57" s="28">
        <v>5.3036738587686397E-114</v>
      </c>
      <c r="F57" s="28">
        <v>71.814671814671797</v>
      </c>
      <c r="G57" s="28">
        <v>44.938344513595503</v>
      </c>
    </row>
    <row r="58" spans="1:7" x14ac:dyDescent="0.25">
      <c r="A58" s="20" t="s">
        <v>322</v>
      </c>
      <c r="B58" s="13" t="s">
        <v>38</v>
      </c>
      <c r="C58" s="28">
        <v>1.7950931886694199</v>
      </c>
      <c r="D58" s="28">
        <v>0</v>
      </c>
      <c r="E58" s="28">
        <v>0</v>
      </c>
      <c r="F58" s="28">
        <v>74.646074646074695</v>
      </c>
      <c r="G58" s="28">
        <v>16.0387548771685</v>
      </c>
    </row>
    <row r="59" spans="1:7" x14ac:dyDescent="0.25">
      <c r="A59" s="20" t="s">
        <v>323</v>
      </c>
      <c r="B59" s="13" t="s">
        <v>38</v>
      </c>
      <c r="C59" s="28">
        <v>1.40814908101906</v>
      </c>
      <c r="D59" s="28">
        <v>0</v>
      </c>
      <c r="E59" s="28">
        <v>0</v>
      </c>
      <c r="F59" s="28">
        <v>58.172458172458199</v>
      </c>
      <c r="G59" s="28">
        <v>5.8490689844889596</v>
      </c>
    </row>
    <row r="60" spans="1:7" x14ac:dyDescent="0.25">
      <c r="A60" s="20" t="s">
        <v>324</v>
      </c>
      <c r="B60" s="13" t="s">
        <v>38</v>
      </c>
      <c r="C60" s="28">
        <v>1.24552959086457</v>
      </c>
      <c r="D60" s="28">
        <v>9.1314236115867201E-108</v>
      </c>
      <c r="E60" s="28">
        <v>8.4426975934246697E-106</v>
      </c>
      <c r="F60" s="28">
        <v>75.4182754182754</v>
      </c>
      <c r="G60" s="28">
        <v>45.190215882534098</v>
      </c>
    </row>
    <row r="61" spans="1:7" x14ac:dyDescent="0.25">
      <c r="A61" s="20" t="s">
        <v>325</v>
      </c>
      <c r="B61" s="13" t="s">
        <v>38</v>
      </c>
      <c r="C61" s="28">
        <v>1.03735592397423</v>
      </c>
      <c r="D61" s="28">
        <v>4.6269578693228701E-101</v>
      </c>
      <c r="E61" s="28">
        <v>3.8126971566701297E-99</v>
      </c>
      <c r="F61" s="28">
        <v>78.764478764478795</v>
      </c>
      <c r="G61" s="28">
        <v>50.5087902603007</v>
      </c>
    </row>
    <row r="62" spans="1:7" x14ac:dyDescent="0.25">
      <c r="A62" s="20" t="s">
        <v>326</v>
      </c>
      <c r="B62" s="13" t="s">
        <v>38</v>
      </c>
      <c r="C62" s="28">
        <v>1.53783538106124</v>
      </c>
      <c r="D62" s="28">
        <v>2.5042128869477199E-262</v>
      </c>
      <c r="E62" s="28">
        <v>5.9393396949129599E-260</v>
      </c>
      <c r="F62" s="28">
        <v>72.200772200772207</v>
      </c>
      <c r="G62" s="28">
        <v>28.937446054604099</v>
      </c>
    </row>
    <row r="63" spans="1:7" x14ac:dyDescent="0.25">
      <c r="A63" s="20" t="s">
        <v>327</v>
      </c>
      <c r="B63" s="13" t="s">
        <v>38</v>
      </c>
      <c r="C63" s="28">
        <v>1.2854110124636</v>
      </c>
      <c r="D63" s="28">
        <v>0</v>
      </c>
      <c r="E63" s="28">
        <v>0</v>
      </c>
      <c r="F63" s="28">
        <v>62.033462033462001</v>
      </c>
      <c r="G63" s="28">
        <v>13.788569380719499</v>
      </c>
    </row>
    <row r="64" spans="1:7" x14ac:dyDescent="0.25">
      <c r="A64" s="20" t="s">
        <v>328</v>
      </c>
      <c r="B64" s="13" t="s">
        <v>38</v>
      </c>
      <c r="C64" s="28">
        <v>1.5446231980265599</v>
      </c>
      <c r="D64" s="28">
        <v>0</v>
      </c>
      <c r="E64" s="28">
        <v>0</v>
      </c>
      <c r="F64" s="28">
        <v>69.111969111969103</v>
      </c>
      <c r="G64" s="28">
        <v>16.3345396911926</v>
      </c>
    </row>
    <row r="65" spans="1:7" x14ac:dyDescent="0.25">
      <c r="A65" s="20" t="s">
        <v>329</v>
      </c>
      <c r="B65" s="13" t="s">
        <v>38</v>
      </c>
      <c r="C65" s="28">
        <v>2.56327528865681</v>
      </c>
      <c r="D65" s="28">
        <v>0</v>
      </c>
      <c r="E65" s="28">
        <v>0</v>
      </c>
      <c r="F65" s="28">
        <v>82.754182754182807</v>
      </c>
      <c r="G65" s="28">
        <v>18.931237602023</v>
      </c>
    </row>
    <row r="66" spans="1:7" x14ac:dyDescent="0.25">
      <c r="A66" s="20" t="s">
        <v>330</v>
      </c>
      <c r="B66" s="13" t="s">
        <v>38</v>
      </c>
      <c r="C66" s="28">
        <v>1.2900937086061499</v>
      </c>
      <c r="D66" s="28">
        <v>5.8234433221707298E-180</v>
      </c>
      <c r="E66" s="28">
        <v>8.8734310956540004E-178</v>
      </c>
      <c r="F66" s="28">
        <v>74.131274131274097</v>
      </c>
      <c r="G66" s="28">
        <v>40.613374924918098</v>
      </c>
    </row>
    <row r="67" spans="1:7" x14ac:dyDescent="0.25">
      <c r="A67" s="20" t="s">
        <v>331</v>
      </c>
      <c r="B67" s="13" t="s">
        <v>38</v>
      </c>
      <c r="C67" s="28">
        <v>1.1237574798247301</v>
      </c>
      <c r="D67" s="28">
        <v>5.1049326063186597E-133</v>
      </c>
      <c r="E67" s="28">
        <v>6.1337901690458795E-131</v>
      </c>
      <c r="F67" s="28">
        <v>62.676962676962702</v>
      </c>
      <c r="G67" s="28">
        <v>27.019892285871499</v>
      </c>
    </row>
    <row r="68" spans="1:7" x14ac:dyDescent="0.25">
      <c r="A68" s="20" t="s">
        <v>332</v>
      </c>
      <c r="B68" s="13" t="s">
        <v>38</v>
      </c>
      <c r="C68" s="28">
        <v>1.2429865172669901</v>
      </c>
      <c r="D68" s="28">
        <v>2.2104889552902501E-296</v>
      </c>
      <c r="E68" s="28">
        <v>5.7972198322636103E-294</v>
      </c>
      <c r="F68" s="28">
        <v>65.5083655083655</v>
      </c>
      <c r="G68" s="28">
        <v>20.4995028190413</v>
      </c>
    </row>
    <row r="69" spans="1:7" x14ac:dyDescent="0.25">
      <c r="A69" s="20" t="s">
        <v>333</v>
      </c>
      <c r="B69" s="13" t="s">
        <v>38</v>
      </c>
      <c r="C69" s="28">
        <v>0.98559460492234297</v>
      </c>
      <c r="D69" s="28">
        <v>2.1006173722701498E-121</v>
      </c>
      <c r="E69" s="28">
        <v>2.2826429812218401E-119</v>
      </c>
      <c r="F69" s="28">
        <v>58.429858429858399</v>
      </c>
      <c r="G69" s="28">
        <v>26.757168743722101</v>
      </c>
    </row>
    <row r="70" spans="1:7" x14ac:dyDescent="0.25">
      <c r="A70" s="20" t="s">
        <v>334</v>
      </c>
      <c r="B70" s="13" t="s">
        <v>38</v>
      </c>
      <c r="C70" s="28">
        <v>1.3011363458291301</v>
      </c>
      <c r="D70" s="28">
        <v>0</v>
      </c>
      <c r="E70" s="28">
        <v>0</v>
      </c>
      <c r="F70" s="28">
        <v>59.974259974260001</v>
      </c>
      <c r="G70" s="28">
        <v>12.625367838196601</v>
      </c>
    </row>
    <row r="71" spans="1:7" x14ac:dyDescent="0.25">
      <c r="A71" s="20" t="s">
        <v>335</v>
      </c>
      <c r="B71" s="13" t="s">
        <v>38</v>
      </c>
      <c r="C71" s="28">
        <v>1.08149597960681</v>
      </c>
      <c r="D71" s="28">
        <v>1.04872994697287E-247</v>
      </c>
      <c r="E71" s="28">
        <v>2.3255373417630202E-245</v>
      </c>
      <c r="F71" s="28">
        <v>63.063063063063098</v>
      </c>
      <c r="G71" s="28">
        <v>17.898009761908401</v>
      </c>
    </row>
    <row r="72" spans="1:7" x14ac:dyDescent="0.25">
      <c r="A72" s="20" t="s">
        <v>336</v>
      </c>
      <c r="B72" s="13" t="s">
        <v>38</v>
      </c>
      <c r="C72" s="28">
        <v>1.09843384135429</v>
      </c>
      <c r="D72" s="28">
        <v>3.04139304817262E-154</v>
      </c>
      <c r="E72" s="28">
        <v>4.1476997694454103E-152</v>
      </c>
      <c r="F72" s="28">
        <v>60.746460746460698</v>
      </c>
      <c r="G72" s="28">
        <v>25.8200962057774</v>
      </c>
    </row>
    <row r="73" spans="1:7" x14ac:dyDescent="0.25">
      <c r="A73" s="20" t="s">
        <v>337</v>
      </c>
      <c r="B73" s="13" t="s">
        <v>38</v>
      </c>
      <c r="C73" s="28">
        <v>1.7909599005568999</v>
      </c>
      <c r="D73" s="28">
        <v>0</v>
      </c>
      <c r="E73" s="28">
        <v>0</v>
      </c>
      <c r="F73" s="28">
        <v>76.576576576576599</v>
      </c>
      <c r="G73" s="28">
        <v>6.3174790654007502</v>
      </c>
    </row>
    <row r="74" spans="1:7" x14ac:dyDescent="0.25">
      <c r="A74" s="20" t="s">
        <v>338</v>
      </c>
      <c r="B74" s="13" t="s">
        <v>38</v>
      </c>
      <c r="C74" s="28">
        <v>1.6583064967704999</v>
      </c>
      <c r="D74" s="28">
        <v>0</v>
      </c>
      <c r="E74" s="28">
        <v>0</v>
      </c>
      <c r="F74" s="28">
        <v>63.577863577863603</v>
      </c>
      <c r="G74" s="28">
        <v>10.013527360095299</v>
      </c>
    </row>
    <row r="75" spans="1:7" x14ac:dyDescent="0.25">
      <c r="A75" s="20" t="s">
        <v>339</v>
      </c>
      <c r="B75" s="13" t="s">
        <v>38</v>
      </c>
      <c r="C75" s="28">
        <v>1.74678804224242</v>
      </c>
      <c r="D75" s="28">
        <v>0</v>
      </c>
      <c r="E75" s="28">
        <v>0</v>
      </c>
      <c r="F75" s="28">
        <v>78.3783783783784</v>
      </c>
      <c r="G75" s="28">
        <v>30.4789594027771</v>
      </c>
    </row>
    <row r="76" spans="1:7" x14ac:dyDescent="0.25">
      <c r="A76" s="20" t="s">
        <v>340</v>
      </c>
      <c r="B76" s="13" t="s">
        <v>38</v>
      </c>
      <c r="C76" s="28">
        <v>1.9838320313723099</v>
      </c>
      <c r="D76" s="28">
        <v>0</v>
      </c>
      <c r="E76" s="28">
        <v>0</v>
      </c>
      <c r="F76" s="28">
        <v>73.359073359073406</v>
      </c>
      <c r="G76" s="28">
        <v>12.9234240373113</v>
      </c>
    </row>
    <row r="77" spans="1:7" x14ac:dyDescent="0.25">
      <c r="A77" s="20" t="s">
        <v>341</v>
      </c>
      <c r="B77" s="13" t="s">
        <v>38</v>
      </c>
      <c r="C77" s="28">
        <v>1.7157186758524601</v>
      </c>
      <c r="D77" s="28">
        <v>0</v>
      </c>
      <c r="E77" s="28">
        <v>0</v>
      </c>
      <c r="F77" s="28">
        <v>63.963963963963998</v>
      </c>
      <c r="G77" s="28">
        <v>2.7486283357813801</v>
      </c>
    </row>
    <row r="78" spans="1:7" x14ac:dyDescent="0.25">
      <c r="A78" s="20" t="s">
        <v>342</v>
      </c>
      <c r="B78" s="13" t="s">
        <v>38</v>
      </c>
      <c r="C78" s="28">
        <v>1.53853470678181</v>
      </c>
      <c r="D78" s="28">
        <v>0</v>
      </c>
      <c r="E78" s="28">
        <v>0</v>
      </c>
      <c r="F78" s="28">
        <v>64.092664092664094</v>
      </c>
      <c r="G78" s="28">
        <v>4.6328684565181204</v>
      </c>
    </row>
    <row r="79" spans="1:7" x14ac:dyDescent="0.25">
      <c r="A79" s="20" t="s">
        <v>343</v>
      </c>
      <c r="B79" s="13" t="s">
        <v>38</v>
      </c>
      <c r="C79" s="28">
        <v>2.2774518683398099</v>
      </c>
      <c r="D79" s="28">
        <v>0</v>
      </c>
      <c r="E79" s="28">
        <v>0</v>
      </c>
      <c r="F79" s="28">
        <v>85.714285714285694</v>
      </c>
      <c r="G79" s="28">
        <v>23.945194001524399</v>
      </c>
    </row>
    <row r="80" spans="1:7" x14ac:dyDescent="0.25">
      <c r="A80" s="20" t="s">
        <v>344</v>
      </c>
      <c r="B80" s="13" t="s">
        <v>38</v>
      </c>
      <c r="C80" s="28">
        <v>1.34588421171698</v>
      </c>
      <c r="D80" s="28">
        <v>6.5764243516599502E-151</v>
      </c>
      <c r="E80" s="28">
        <v>8.9239788154987703E-149</v>
      </c>
      <c r="F80" s="28">
        <v>72.844272844272794</v>
      </c>
      <c r="G80" s="28">
        <v>35.203188015162802</v>
      </c>
    </row>
    <row r="81" spans="1:7" x14ac:dyDescent="0.25">
      <c r="A81" s="20" t="s">
        <v>345</v>
      </c>
      <c r="B81" s="13" t="s">
        <v>38</v>
      </c>
      <c r="C81" s="28">
        <v>1.8506950806120901</v>
      </c>
      <c r="D81" s="28">
        <v>0</v>
      </c>
      <c r="E81" s="28">
        <v>0</v>
      </c>
      <c r="F81" s="28">
        <v>72.972972972972997</v>
      </c>
      <c r="G81" s="28">
        <v>19.1399526542397</v>
      </c>
    </row>
    <row r="82" spans="1:7" x14ac:dyDescent="0.25">
      <c r="A82" s="20" t="s">
        <v>346</v>
      </c>
      <c r="B82" s="13" t="s">
        <v>38</v>
      </c>
      <c r="C82" s="28">
        <v>1.2207856522779399</v>
      </c>
      <c r="D82" s="28">
        <v>1.8064306597627899E-150</v>
      </c>
      <c r="E82" s="28">
        <v>2.4152155022073499E-148</v>
      </c>
      <c r="F82" s="28">
        <v>66.151866151866201</v>
      </c>
      <c r="G82" s="28">
        <v>30.943331465749999</v>
      </c>
    </row>
    <row r="83" spans="1:7" x14ac:dyDescent="0.25">
      <c r="A83" s="20" t="s">
        <v>347</v>
      </c>
      <c r="B83" s="13" t="s">
        <v>38</v>
      </c>
      <c r="C83" s="28">
        <v>1.20086316658751</v>
      </c>
      <c r="D83" s="28">
        <v>0</v>
      </c>
      <c r="E83" s="28">
        <v>0</v>
      </c>
      <c r="F83" s="28">
        <v>51.866151866151903</v>
      </c>
      <c r="G83" s="28">
        <v>9.2069332768010792</v>
      </c>
    </row>
    <row r="84" spans="1:7" x14ac:dyDescent="0.25">
      <c r="A84" s="20" t="s">
        <v>348</v>
      </c>
      <c r="B84" s="13" t="s">
        <v>38</v>
      </c>
      <c r="C84" s="28">
        <v>1.5432225410067999</v>
      </c>
      <c r="D84" s="28">
        <v>5.4299653711700702E-201</v>
      </c>
      <c r="E84" s="28">
        <v>9.9397520468901705E-199</v>
      </c>
      <c r="F84" s="28">
        <v>69.369369369369394</v>
      </c>
      <c r="G84" s="28">
        <v>29.620880590761999</v>
      </c>
    </row>
    <row r="85" spans="1:7" x14ac:dyDescent="0.25">
      <c r="A85" s="20" t="s">
        <v>349</v>
      </c>
      <c r="B85" s="13" t="s">
        <v>38</v>
      </c>
      <c r="C85" s="28">
        <v>1.3631162497336</v>
      </c>
      <c r="D85" s="28">
        <v>0</v>
      </c>
      <c r="E85" s="28">
        <v>0</v>
      </c>
      <c r="F85" s="28">
        <v>66.537966537966497</v>
      </c>
      <c r="G85" s="28">
        <v>15.354563212647101</v>
      </c>
    </row>
    <row r="86" spans="1:7" x14ac:dyDescent="0.25">
      <c r="A86" s="20" t="s">
        <v>350</v>
      </c>
      <c r="B86" s="13" t="s">
        <v>38</v>
      </c>
      <c r="C86" s="28">
        <v>1.9419938306845299</v>
      </c>
      <c r="D86" s="28">
        <v>0</v>
      </c>
      <c r="E86" s="28">
        <v>0</v>
      </c>
      <c r="F86" s="28">
        <v>74.646074646074695</v>
      </c>
      <c r="G86" s="28">
        <v>2.31832704916792</v>
      </c>
    </row>
    <row r="87" spans="1:7" x14ac:dyDescent="0.25">
      <c r="A87" s="20" t="s">
        <v>351</v>
      </c>
      <c r="B87" s="13" t="s">
        <v>38</v>
      </c>
      <c r="C87" s="28">
        <v>1.0344335497811801</v>
      </c>
      <c r="D87" s="28">
        <v>0</v>
      </c>
      <c r="E87" s="28">
        <v>0</v>
      </c>
      <c r="F87" s="28">
        <v>50.321750321750301</v>
      </c>
      <c r="G87" s="28">
        <v>7.7883270996431397</v>
      </c>
    </row>
    <row r="88" spans="1:7" x14ac:dyDescent="0.25">
      <c r="A88" s="20" t="s">
        <v>352</v>
      </c>
      <c r="B88" s="13" t="s">
        <v>38</v>
      </c>
      <c r="C88" s="28">
        <v>3.6228244836884</v>
      </c>
      <c r="D88" s="28">
        <v>0</v>
      </c>
      <c r="E88" s="28">
        <v>0</v>
      </c>
      <c r="F88" s="28">
        <v>96.138996138996106</v>
      </c>
      <c r="G88" s="28">
        <v>31.185864918204899</v>
      </c>
    </row>
    <row r="89" spans="1:7" x14ac:dyDescent="0.25">
      <c r="A89" s="20" t="s">
        <v>353</v>
      </c>
      <c r="B89" s="13" t="s">
        <v>38</v>
      </c>
      <c r="C89" s="28">
        <v>2.1725892325568998</v>
      </c>
      <c r="D89" s="28">
        <v>0</v>
      </c>
      <c r="E89" s="28">
        <v>0</v>
      </c>
      <c r="F89" s="28">
        <v>78.893178893178899</v>
      </c>
      <c r="G89" s="28">
        <v>0.54286103666015495</v>
      </c>
    </row>
    <row r="90" spans="1:7" x14ac:dyDescent="0.25">
      <c r="A90" s="20" t="s">
        <v>354</v>
      </c>
      <c r="B90" s="13" t="s">
        <v>38</v>
      </c>
      <c r="C90" s="28">
        <v>1.98067553678136</v>
      </c>
      <c r="D90" s="28">
        <v>3.99897495981186E-298</v>
      </c>
      <c r="E90" s="28">
        <v>1.05895186435795E-295</v>
      </c>
      <c r="F90" s="28">
        <v>78.764478764478795</v>
      </c>
      <c r="G90" s="28">
        <v>32.228683050924502</v>
      </c>
    </row>
    <row r="91" spans="1:7" x14ac:dyDescent="0.25">
      <c r="A91" s="20" t="s">
        <v>355</v>
      </c>
      <c r="B91" s="13" t="s">
        <v>38</v>
      </c>
      <c r="C91" s="28">
        <v>0.99981500441962201</v>
      </c>
      <c r="D91" s="28">
        <v>1.8393477904039599E-250</v>
      </c>
      <c r="E91" s="28">
        <v>4.11214844125148E-248</v>
      </c>
      <c r="F91" s="28">
        <v>50.836550836550799</v>
      </c>
      <c r="G91" s="28">
        <v>12.7366657076374</v>
      </c>
    </row>
    <row r="92" spans="1:7" x14ac:dyDescent="0.25">
      <c r="A92" s="20" t="s">
        <v>356</v>
      </c>
      <c r="B92" s="13" t="s">
        <v>38</v>
      </c>
      <c r="C92" s="28">
        <v>1.14938284395757</v>
      </c>
      <c r="D92" s="28">
        <v>1.03194022147158E-120</v>
      </c>
      <c r="E92" s="28">
        <v>1.1037713545347999E-118</v>
      </c>
      <c r="F92" s="28">
        <v>70.270270270270302</v>
      </c>
      <c r="G92" s="28">
        <v>44.612526941150897</v>
      </c>
    </row>
    <row r="93" spans="1:7" x14ac:dyDescent="0.25">
      <c r="A93" s="20" t="s">
        <v>357</v>
      </c>
      <c r="B93" s="13" t="s">
        <v>38</v>
      </c>
      <c r="C93" s="28">
        <v>1.0402913751290901</v>
      </c>
      <c r="D93" s="28">
        <v>7.6097733901004702E-125</v>
      </c>
      <c r="E93" s="28">
        <v>8.54142260143993E-123</v>
      </c>
      <c r="F93" s="28">
        <v>59.588159588159598</v>
      </c>
      <c r="G93" s="28">
        <v>28.829176698617498</v>
      </c>
    </row>
    <row r="94" spans="1:7" x14ac:dyDescent="0.25">
      <c r="A94" s="20" t="s">
        <v>358</v>
      </c>
      <c r="B94" s="13" t="s">
        <v>38</v>
      </c>
      <c r="C94" s="28">
        <v>2.4008009257771201</v>
      </c>
      <c r="D94" s="28">
        <v>0</v>
      </c>
      <c r="E94" s="28">
        <v>0</v>
      </c>
      <c r="F94" s="28">
        <v>83.140283140283103</v>
      </c>
      <c r="G94" s="28">
        <v>13.1485435374047</v>
      </c>
    </row>
    <row r="95" spans="1:7" x14ac:dyDescent="0.25">
      <c r="A95" s="20" t="s">
        <v>359</v>
      </c>
      <c r="B95" s="13" t="s">
        <v>38</v>
      </c>
      <c r="C95" s="28">
        <v>1.9447103059828601</v>
      </c>
      <c r="D95" s="28">
        <v>0</v>
      </c>
      <c r="E95" s="28">
        <v>0</v>
      </c>
      <c r="F95" s="28">
        <v>81.981981981982003</v>
      </c>
      <c r="G95" s="28">
        <v>26.480816891029001</v>
      </c>
    </row>
    <row r="96" spans="1:7" x14ac:dyDescent="0.25">
      <c r="A96" s="20" t="s">
        <v>360</v>
      </c>
      <c r="B96" s="13" t="s">
        <v>38</v>
      </c>
      <c r="C96" s="28">
        <v>1.18752857632044</v>
      </c>
      <c r="D96" s="28">
        <v>0</v>
      </c>
      <c r="E96" s="28">
        <v>0</v>
      </c>
      <c r="F96" s="28">
        <v>51.7374517374517</v>
      </c>
      <c r="G96" s="28">
        <v>3.58172191179959</v>
      </c>
    </row>
    <row r="97" spans="1:7" x14ac:dyDescent="0.25">
      <c r="A97" s="20" t="s">
        <v>361</v>
      </c>
      <c r="B97" s="13" t="s">
        <v>38</v>
      </c>
      <c r="C97" s="28">
        <v>1.03129352332758</v>
      </c>
      <c r="D97" s="28">
        <v>9.5965600449062706E-271</v>
      </c>
      <c r="E97" s="28">
        <v>2.3370194216501601E-268</v>
      </c>
      <c r="F97" s="28">
        <v>48.005148005148001</v>
      </c>
      <c r="G97" s="28">
        <v>10.830216488236699</v>
      </c>
    </row>
    <row r="98" spans="1:7" x14ac:dyDescent="0.25">
      <c r="A98" s="20" t="s">
        <v>362</v>
      </c>
      <c r="B98" s="13" t="s">
        <v>38</v>
      </c>
      <c r="C98" s="28">
        <v>1.5970252181111</v>
      </c>
      <c r="D98" s="28">
        <v>2.1667168219407102E-232</v>
      </c>
      <c r="E98" s="28">
        <v>4.6169688530025596E-230</v>
      </c>
      <c r="F98" s="28">
        <v>68.468468468468501</v>
      </c>
      <c r="G98" s="28">
        <v>28.082395756043098</v>
      </c>
    </row>
    <row r="99" spans="1:7" x14ac:dyDescent="0.25">
      <c r="A99" s="20" t="s">
        <v>94</v>
      </c>
      <c r="B99" s="13" t="s">
        <v>38</v>
      </c>
      <c r="C99" s="28">
        <v>2.1180988346228</v>
      </c>
      <c r="D99" s="28">
        <v>2.3474211718527701E-266</v>
      </c>
      <c r="E99" s="28">
        <v>5.6163081107266896E-264</v>
      </c>
      <c r="F99" s="28">
        <v>84.041184041183996</v>
      </c>
      <c r="G99" s="28">
        <v>39.683116542245202</v>
      </c>
    </row>
    <row r="100" spans="1:7" x14ac:dyDescent="0.25">
      <c r="A100" s="20" t="s">
        <v>363</v>
      </c>
      <c r="B100" s="13" t="s">
        <v>38</v>
      </c>
      <c r="C100" s="28">
        <v>1.20328801092575</v>
      </c>
      <c r="D100" s="28">
        <v>4.0453859510424101E-125</v>
      </c>
      <c r="E100" s="28">
        <v>4.5783361748830502E-123</v>
      </c>
      <c r="F100" s="28">
        <v>77.992277992278005</v>
      </c>
      <c r="G100" s="28">
        <v>45.059232675641198</v>
      </c>
    </row>
    <row r="101" spans="1:7" x14ac:dyDescent="0.25">
      <c r="A101" s="20" t="s">
        <v>364</v>
      </c>
      <c r="B101" s="13" t="s">
        <v>38</v>
      </c>
      <c r="C101" s="28">
        <v>1.4032621078458201</v>
      </c>
      <c r="D101" s="28">
        <v>6.2994807782294196E-188</v>
      </c>
      <c r="E101" s="28">
        <v>1.06719464736775E-185</v>
      </c>
      <c r="F101" s="28">
        <v>73.230373230373203</v>
      </c>
      <c r="G101" s="28">
        <v>36.456235456826001</v>
      </c>
    </row>
    <row r="102" spans="1:7" x14ac:dyDescent="0.25">
      <c r="A102" s="20" t="s">
        <v>365</v>
      </c>
      <c r="B102" s="13" t="s">
        <v>38</v>
      </c>
      <c r="C102" s="28">
        <v>1.4047552618983199</v>
      </c>
      <c r="D102" s="28">
        <v>0</v>
      </c>
      <c r="E102" s="28">
        <v>0</v>
      </c>
      <c r="F102" s="28">
        <v>62.033462033462001</v>
      </c>
      <c r="G102" s="28">
        <v>16.836515796221398</v>
      </c>
    </row>
    <row r="103" spans="1:7" x14ac:dyDescent="0.25">
      <c r="A103" s="20" t="s">
        <v>366</v>
      </c>
      <c r="B103" s="13" t="s">
        <v>255</v>
      </c>
      <c r="C103" s="28">
        <v>2.0231937768046402</v>
      </c>
      <c r="D103" s="28">
        <v>0</v>
      </c>
      <c r="E103" s="28">
        <v>0</v>
      </c>
      <c r="F103" s="28">
        <v>72.255960413855107</v>
      </c>
      <c r="G103" s="28">
        <v>12.9735983036131</v>
      </c>
    </row>
    <row r="104" spans="1:7" x14ac:dyDescent="0.25">
      <c r="A104" s="20" t="s">
        <v>269</v>
      </c>
      <c r="B104" s="13" t="s">
        <v>255</v>
      </c>
      <c r="C104" s="28">
        <v>1.1824653383449899</v>
      </c>
      <c r="D104" s="28">
        <v>0</v>
      </c>
      <c r="E104" s="28">
        <v>0</v>
      </c>
      <c r="F104" s="28">
        <v>74.943769680611794</v>
      </c>
      <c r="G104" s="28">
        <v>30.1907404687738</v>
      </c>
    </row>
    <row r="105" spans="1:7" x14ac:dyDescent="0.25">
      <c r="A105" s="20" t="s">
        <v>367</v>
      </c>
      <c r="B105" s="13" t="s">
        <v>255</v>
      </c>
      <c r="C105" s="28">
        <v>1.68310538324194</v>
      </c>
      <c r="D105" s="28">
        <v>0</v>
      </c>
      <c r="E105" s="28">
        <v>0</v>
      </c>
      <c r="F105" s="28">
        <v>79.824561403508795</v>
      </c>
      <c r="G105" s="28">
        <v>35.808089786895302</v>
      </c>
    </row>
    <row r="106" spans="1:7" x14ac:dyDescent="0.25">
      <c r="A106" s="20" t="s">
        <v>368</v>
      </c>
      <c r="B106" s="13" t="s">
        <v>255</v>
      </c>
      <c r="C106" s="28">
        <v>2.97191327805292</v>
      </c>
      <c r="D106" s="28">
        <v>0</v>
      </c>
      <c r="E106" s="28">
        <v>0</v>
      </c>
      <c r="F106" s="28">
        <v>90.260908681961297</v>
      </c>
      <c r="G106" s="28">
        <v>21.7925430087164</v>
      </c>
    </row>
    <row r="107" spans="1:7" x14ac:dyDescent="0.25">
      <c r="A107" s="20" t="s">
        <v>369</v>
      </c>
      <c r="B107" s="13" t="s">
        <v>255</v>
      </c>
      <c r="C107" s="28">
        <v>1.78360967762203</v>
      </c>
      <c r="D107" s="28">
        <v>0</v>
      </c>
      <c r="E107" s="28">
        <v>0</v>
      </c>
      <c r="F107" s="28">
        <v>75.854700854700894</v>
      </c>
      <c r="G107" s="28">
        <v>20.434969687132</v>
      </c>
    </row>
    <row r="108" spans="1:7" x14ac:dyDescent="0.25">
      <c r="A108" s="20" t="s">
        <v>370</v>
      </c>
      <c r="B108" s="13" t="s">
        <v>255</v>
      </c>
      <c r="C108" s="28">
        <v>1.8077391971712</v>
      </c>
      <c r="D108" s="28">
        <v>0</v>
      </c>
      <c r="E108" s="28">
        <v>0</v>
      </c>
      <c r="F108" s="28">
        <v>82.298695456590195</v>
      </c>
      <c r="G108" s="28">
        <v>6.9203002172014196</v>
      </c>
    </row>
    <row r="109" spans="1:7" x14ac:dyDescent="0.25">
      <c r="A109" s="20" t="s">
        <v>271</v>
      </c>
      <c r="B109" s="13" t="s">
        <v>255</v>
      </c>
      <c r="C109" s="28">
        <v>1.5462588623403799</v>
      </c>
      <c r="D109" s="28">
        <v>0</v>
      </c>
      <c r="E109" s="28">
        <v>0</v>
      </c>
      <c r="F109" s="28">
        <v>89.439946018893394</v>
      </c>
      <c r="G109" s="28">
        <v>54.6337592336371</v>
      </c>
    </row>
    <row r="110" spans="1:7" x14ac:dyDescent="0.25">
      <c r="A110" s="20" t="s">
        <v>371</v>
      </c>
      <c r="B110" s="13" t="s">
        <v>255</v>
      </c>
      <c r="C110" s="28">
        <v>1.17923788288647</v>
      </c>
      <c r="D110" s="28">
        <v>0</v>
      </c>
      <c r="E110" s="28">
        <v>0</v>
      </c>
      <c r="F110" s="28">
        <v>76.630679262258198</v>
      </c>
      <c r="G110" s="28">
        <v>34.793710176517997</v>
      </c>
    </row>
    <row r="111" spans="1:7" x14ac:dyDescent="0.25">
      <c r="A111" s="20" t="s">
        <v>372</v>
      </c>
      <c r="B111" s="13" t="s">
        <v>255</v>
      </c>
      <c r="C111" s="28">
        <v>1.6902937137239999</v>
      </c>
      <c r="D111" s="28">
        <v>0</v>
      </c>
      <c r="E111" s="28">
        <v>0</v>
      </c>
      <c r="F111" s="28">
        <v>83.052181736392299</v>
      </c>
      <c r="G111" s="28">
        <v>38.507777253883503</v>
      </c>
    </row>
    <row r="112" spans="1:7" x14ac:dyDescent="0.25">
      <c r="A112" s="20" t="s">
        <v>373</v>
      </c>
      <c r="B112" s="13" t="s">
        <v>255</v>
      </c>
      <c r="C112" s="28">
        <v>1.21539592881951</v>
      </c>
      <c r="D112" s="28">
        <v>0</v>
      </c>
      <c r="E112" s="28">
        <v>0</v>
      </c>
      <c r="F112" s="28">
        <v>77.642825011246103</v>
      </c>
      <c r="G112" s="28">
        <v>33.448761848814399</v>
      </c>
    </row>
    <row r="113" spans="1:7" x14ac:dyDescent="0.25">
      <c r="A113" s="20" t="s">
        <v>374</v>
      </c>
      <c r="B113" s="13" t="s">
        <v>255</v>
      </c>
      <c r="C113" s="28">
        <v>1.2585059048057501</v>
      </c>
      <c r="D113" s="28">
        <v>0</v>
      </c>
      <c r="E113" s="28">
        <v>0</v>
      </c>
      <c r="F113" s="28">
        <v>80.330634278002705</v>
      </c>
      <c r="G113" s="28">
        <v>41.0755464174647</v>
      </c>
    </row>
    <row r="114" spans="1:7" x14ac:dyDescent="0.25">
      <c r="A114" s="20" t="s">
        <v>375</v>
      </c>
      <c r="B114" s="13" t="s">
        <v>255</v>
      </c>
      <c r="C114" s="28">
        <v>1.31606730818764</v>
      </c>
      <c r="D114" s="28">
        <v>0</v>
      </c>
      <c r="E114" s="28">
        <v>0</v>
      </c>
      <c r="F114" s="28">
        <v>81.871345029239805</v>
      </c>
      <c r="G114" s="28">
        <v>15.954127471213701</v>
      </c>
    </row>
    <row r="115" spans="1:7" x14ac:dyDescent="0.25">
      <c r="A115" s="20" t="s">
        <v>376</v>
      </c>
      <c r="B115" s="13" t="s">
        <v>255</v>
      </c>
      <c r="C115" s="28">
        <v>1.24624484709811</v>
      </c>
      <c r="D115" s="28">
        <v>0</v>
      </c>
      <c r="E115" s="28">
        <v>0</v>
      </c>
      <c r="F115" s="28">
        <v>79.352226720647806</v>
      </c>
      <c r="G115" s="28">
        <v>11.4869408609215</v>
      </c>
    </row>
    <row r="116" spans="1:7" x14ac:dyDescent="0.25">
      <c r="A116" s="20" t="s">
        <v>377</v>
      </c>
      <c r="B116" s="13" t="s">
        <v>255</v>
      </c>
      <c r="C116" s="28">
        <v>1.17359974354421</v>
      </c>
      <c r="D116" s="28">
        <v>0</v>
      </c>
      <c r="E116" s="28">
        <v>0</v>
      </c>
      <c r="F116" s="28">
        <v>76.124606387764302</v>
      </c>
      <c r="G116" s="28">
        <v>9.7776712812307593</v>
      </c>
    </row>
    <row r="117" spans="1:7" x14ac:dyDescent="0.25">
      <c r="A117" s="20" t="s">
        <v>276</v>
      </c>
      <c r="B117" s="13" t="s">
        <v>255</v>
      </c>
      <c r="C117" s="28">
        <v>2.9902452374483799</v>
      </c>
      <c r="D117" s="28">
        <v>0</v>
      </c>
      <c r="E117" s="28">
        <v>0</v>
      </c>
      <c r="F117" s="28">
        <v>96.727395411605897</v>
      </c>
      <c r="G117" s="28">
        <v>15.122939098575401</v>
      </c>
    </row>
    <row r="118" spans="1:7" x14ac:dyDescent="0.25">
      <c r="A118" s="20" t="s">
        <v>378</v>
      </c>
      <c r="B118" s="13" t="s">
        <v>255</v>
      </c>
      <c r="C118" s="28">
        <v>1.5091481349788101</v>
      </c>
      <c r="D118" s="28">
        <v>0</v>
      </c>
      <c r="E118" s="28">
        <v>0</v>
      </c>
      <c r="F118" s="28">
        <v>80.713000449842596</v>
      </c>
      <c r="G118" s="28">
        <v>34.202911993486502</v>
      </c>
    </row>
    <row r="119" spans="1:7" x14ac:dyDescent="0.25">
      <c r="A119" s="20" t="s">
        <v>379</v>
      </c>
      <c r="B119" s="13" t="s">
        <v>255</v>
      </c>
      <c r="C119" s="28">
        <v>1.1614917329587</v>
      </c>
      <c r="D119" s="28">
        <v>0</v>
      </c>
      <c r="E119" s="28">
        <v>0</v>
      </c>
      <c r="F119" s="28">
        <v>54.745838956365297</v>
      </c>
      <c r="G119" s="28">
        <v>2.42657535446603</v>
      </c>
    </row>
    <row r="120" spans="1:7" x14ac:dyDescent="0.25">
      <c r="A120" s="20" t="s">
        <v>380</v>
      </c>
      <c r="B120" s="13" t="s">
        <v>255</v>
      </c>
      <c r="C120" s="28">
        <v>1.5661427905657901</v>
      </c>
      <c r="D120" s="28">
        <v>0</v>
      </c>
      <c r="E120" s="28">
        <v>0</v>
      </c>
      <c r="F120" s="28">
        <v>72.728295096716096</v>
      </c>
      <c r="G120" s="28">
        <v>30.234283815015502</v>
      </c>
    </row>
    <row r="121" spans="1:7" x14ac:dyDescent="0.25">
      <c r="A121" s="20" t="s">
        <v>381</v>
      </c>
      <c r="B121" s="13" t="s">
        <v>255</v>
      </c>
      <c r="C121" s="28">
        <v>1.40768765089779</v>
      </c>
      <c r="D121" s="28">
        <v>0</v>
      </c>
      <c r="E121" s="28">
        <v>0</v>
      </c>
      <c r="F121" s="28">
        <v>79.172289698605496</v>
      </c>
      <c r="G121" s="28">
        <v>14.348434371932299</v>
      </c>
    </row>
    <row r="122" spans="1:7" x14ac:dyDescent="0.25">
      <c r="A122" s="20" t="s">
        <v>382</v>
      </c>
      <c r="B122" s="13" t="s">
        <v>255</v>
      </c>
      <c r="C122" s="28">
        <v>1.1564844778791299</v>
      </c>
      <c r="D122" s="28">
        <v>0</v>
      </c>
      <c r="E122" s="28">
        <v>0</v>
      </c>
      <c r="F122" s="28">
        <v>67.015294646873599</v>
      </c>
      <c r="G122" s="28">
        <v>18.635263926785299</v>
      </c>
    </row>
    <row r="123" spans="1:7" x14ac:dyDescent="0.25">
      <c r="A123" s="20" t="s">
        <v>285</v>
      </c>
      <c r="B123" s="13" t="s">
        <v>255</v>
      </c>
      <c r="C123" s="28">
        <v>1.53142399417228</v>
      </c>
      <c r="D123" s="28">
        <v>0</v>
      </c>
      <c r="E123" s="28">
        <v>0</v>
      </c>
      <c r="F123" s="28">
        <v>76.158344579397195</v>
      </c>
      <c r="G123" s="28">
        <v>19.299493196674199</v>
      </c>
    </row>
    <row r="124" spans="1:7" x14ac:dyDescent="0.25">
      <c r="A124" s="20" t="s">
        <v>383</v>
      </c>
      <c r="B124" s="13" t="s">
        <v>255</v>
      </c>
      <c r="C124" s="28">
        <v>1.5349516774015299</v>
      </c>
      <c r="D124" s="28">
        <v>0</v>
      </c>
      <c r="E124" s="28">
        <v>0</v>
      </c>
      <c r="F124" s="28">
        <v>72.604588394062105</v>
      </c>
      <c r="G124" s="28">
        <v>16.8141729727223</v>
      </c>
    </row>
    <row r="125" spans="1:7" x14ac:dyDescent="0.25">
      <c r="A125" s="20" t="s">
        <v>384</v>
      </c>
      <c r="B125" s="13" t="s">
        <v>255</v>
      </c>
      <c r="C125" s="28">
        <v>2.5626823275023898</v>
      </c>
      <c r="D125" s="28">
        <v>0</v>
      </c>
      <c r="E125" s="28">
        <v>0</v>
      </c>
      <c r="F125" s="28">
        <v>84.446693657219996</v>
      </c>
      <c r="G125" s="28">
        <v>13.0315702142899</v>
      </c>
    </row>
    <row r="126" spans="1:7" x14ac:dyDescent="0.25">
      <c r="A126" s="20" t="s">
        <v>385</v>
      </c>
      <c r="B126" s="13" t="s">
        <v>255</v>
      </c>
      <c r="C126" s="28">
        <v>1.3514292065806599</v>
      </c>
      <c r="D126" s="28">
        <v>0</v>
      </c>
      <c r="E126" s="28">
        <v>0</v>
      </c>
      <c r="F126" s="28">
        <v>68.128654970760195</v>
      </c>
      <c r="G126" s="28">
        <v>17.518080794807801</v>
      </c>
    </row>
    <row r="127" spans="1:7" x14ac:dyDescent="0.25">
      <c r="A127" s="20" t="s">
        <v>386</v>
      </c>
      <c r="B127" s="13" t="s">
        <v>255</v>
      </c>
      <c r="C127" s="28">
        <v>1.46640606079006</v>
      </c>
      <c r="D127" s="28">
        <v>0</v>
      </c>
      <c r="E127" s="28">
        <v>0</v>
      </c>
      <c r="F127" s="28">
        <v>69.163292847503399</v>
      </c>
      <c r="G127" s="28">
        <v>22.271004511502898</v>
      </c>
    </row>
    <row r="128" spans="1:7" x14ac:dyDescent="0.25">
      <c r="A128" s="20" t="s">
        <v>387</v>
      </c>
      <c r="B128" s="13" t="s">
        <v>255</v>
      </c>
      <c r="C128" s="28">
        <v>1.5447409746326799</v>
      </c>
      <c r="D128" s="28">
        <v>0</v>
      </c>
      <c r="E128" s="28">
        <v>0</v>
      </c>
      <c r="F128" s="28">
        <v>70.906432748537995</v>
      </c>
      <c r="G128" s="28">
        <v>5.3906147341408204</v>
      </c>
    </row>
    <row r="129" spans="1:7" x14ac:dyDescent="0.25">
      <c r="A129" s="20" t="s">
        <v>388</v>
      </c>
      <c r="B129" s="13" t="s">
        <v>255</v>
      </c>
      <c r="C129" s="28">
        <v>1.2731191719797701</v>
      </c>
      <c r="D129" s="28">
        <v>0</v>
      </c>
      <c r="E129" s="28">
        <v>0</v>
      </c>
      <c r="F129" s="28">
        <v>78.306342780026995</v>
      </c>
      <c r="G129" s="28">
        <v>11.941955946500901</v>
      </c>
    </row>
    <row r="130" spans="1:7" x14ac:dyDescent="0.25">
      <c r="A130" s="20" t="s">
        <v>389</v>
      </c>
      <c r="B130" s="13" t="s">
        <v>255</v>
      </c>
      <c r="C130" s="28">
        <v>1.34767924098636</v>
      </c>
      <c r="D130" s="28">
        <v>0</v>
      </c>
      <c r="E130" s="28">
        <v>0</v>
      </c>
      <c r="F130" s="28">
        <v>70.973909131803893</v>
      </c>
      <c r="G130" s="28">
        <v>16.484892520077601</v>
      </c>
    </row>
    <row r="131" spans="1:7" x14ac:dyDescent="0.25">
      <c r="A131" s="20" t="s">
        <v>293</v>
      </c>
      <c r="B131" s="13" t="s">
        <v>255</v>
      </c>
      <c r="C131" s="28">
        <v>2.22735896992226</v>
      </c>
      <c r="D131" s="28">
        <v>0</v>
      </c>
      <c r="E131" s="28">
        <v>0</v>
      </c>
      <c r="F131" s="28">
        <v>86.538461538461505</v>
      </c>
      <c r="G131" s="28">
        <v>29.670023884427199</v>
      </c>
    </row>
    <row r="132" spans="1:7" x14ac:dyDescent="0.25">
      <c r="A132" s="20" t="s">
        <v>390</v>
      </c>
      <c r="B132" s="13" t="s">
        <v>255</v>
      </c>
      <c r="C132" s="28">
        <v>1.48661751256428</v>
      </c>
      <c r="D132" s="28">
        <v>0</v>
      </c>
      <c r="E132" s="28">
        <v>0</v>
      </c>
      <c r="F132" s="28">
        <v>80.150697255960395</v>
      </c>
      <c r="G132" s="28">
        <v>13.3118966090297</v>
      </c>
    </row>
    <row r="133" spans="1:7" x14ac:dyDescent="0.25">
      <c r="A133" s="20" t="s">
        <v>391</v>
      </c>
      <c r="B133" s="13" t="s">
        <v>255</v>
      </c>
      <c r="C133" s="28">
        <v>2.0386210074851299</v>
      </c>
      <c r="D133" s="28">
        <v>0</v>
      </c>
      <c r="E133" s="28">
        <v>0</v>
      </c>
      <c r="F133" s="28">
        <v>82.523616734143005</v>
      </c>
      <c r="G133" s="28">
        <v>14.392235371110401</v>
      </c>
    </row>
    <row r="134" spans="1:7" x14ac:dyDescent="0.25">
      <c r="A134" s="20" t="s">
        <v>297</v>
      </c>
      <c r="B134" s="13" t="s">
        <v>255</v>
      </c>
      <c r="C134" s="28">
        <v>1.7569815052575399</v>
      </c>
      <c r="D134" s="28">
        <v>0</v>
      </c>
      <c r="E134" s="28">
        <v>0</v>
      </c>
      <c r="F134" s="28">
        <v>81.039136302294196</v>
      </c>
      <c r="G134" s="28">
        <v>27.697175350858899</v>
      </c>
    </row>
    <row r="135" spans="1:7" x14ac:dyDescent="0.25">
      <c r="A135" s="20" t="s">
        <v>392</v>
      </c>
      <c r="B135" s="13" t="s">
        <v>255</v>
      </c>
      <c r="C135" s="28">
        <v>1.5036756645779299</v>
      </c>
      <c r="D135" s="28">
        <v>0</v>
      </c>
      <c r="E135" s="28">
        <v>0</v>
      </c>
      <c r="F135" s="28">
        <v>70.501574448942904</v>
      </c>
      <c r="G135" s="28">
        <v>13.1871925878403</v>
      </c>
    </row>
    <row r="136" spans="1:7" x14ac:dyDescent="0.25">
      <c r="A136" s="20" t="s">
        <v>393</v>
      </c>
      <c r="B136" s="13" t="s">
        <v>255</v>
      </c>
      <c r="C136" s="28">
        <v>1.14266881618395</v>
      </c>
      <c r="D136" s="28">
        <v>0</v>
      </c>
      <c r="E136" s="28">
        <v>0</v>
      </c>
      <c r="F136" s="28">
        <v>75.787224471434996</v>
      </c>
      <c r="G136" s="28">
        <v>39.504121158716799</v>
      </c>
    </row>
    <row r="137" spans="1:7" x14ac:dyDescent="0.25">
      <c r="A137" s="20" t="s">
        <v>394</v>
      </c>
      <c r="B137" s="13" t="s">
        <v>255</v>
      </c>
      <c r="C137" s="28">
        <v>1.2037782726161399</v>
      </c>
      <c r="D137" s="28">
        <v>0</v>
      </c>
      <c r="E137" s="28">
        <v>0</v>
      </c>
      <c r="F137" s="28">
        <v>67.678812415654505</v>
      </c>
      <c r="G137" s="28">
        <v>16.208946225255701</v>
      </c>
    </row>
    <row r="138" spans="1:7" x14ac:dyDescent="0.25">
      <c r="A138" s="20" t="s">
        <v>395</v>
      </c>
      <c r="B138" s="13" t="s">
        <v>255</v>
      </c>
      <c r="C138" s="28">
        <v>1.2363176219951999</v>
      </c>
      <c r="D138" s="28">
        <v>0</v>
      </c>
      <c r="E138" s="28">
        <v>0</v>
      </c>
      <c r="F138" s="28">
        <v>69.039586144849295</v>
      </c>
      <c r="G138" s="28">
        <v>16.518902707674702</v>
      </c>
    </row>
    <row r="139" spans="1:7" x14ac:dyDescent="0.25">
      <c r="A139" s="20" t="s">
        <v>396</v>
      </c>
      <c r="B139" s="13" t="s">
        <v>255</v>
      </c>
      <c r="C139" s="28">
        <v>1.1338761149094101</v>
      </c>
      <c r="D139" s="28">
        <v>0</v>
      </c>
      <c r="E139" s="28">
        <v>0</v>
      </c>
      <c r="F139" s="28">
        <v>69.376968061178601</v>
      </c>
      <c r="G139" s="28">
        <v>15.201007938287001</v>
      </c>
    </row>
    <row r="140" spans="1:7" x14ac:dyDescent="0.25">
      <c r="A140" s="20" t="s">
        <v>397</v>
      </c>
      <c r="B140" s="13" t="s">
        <v>255</v>
      </c>
      <c r="C140" s="28">
        <v>1.9123691248041199</v>
      </c>
      <c r="D140" s="28">
        <v>0</v>
      </c>
      <c r="E140" s="28">
        <v>0</v>
      </c>
      <c r="F140" s="28">
        <v>89.732343679712102</v>
      </c>
      <c r="G140" s="28">
        <v>25.417204517171299</v>
      </c>
    </row>
    <row r="141" spans="1:7" x14ac:dyDescent="0.25">
      <c r="A141" s="20" t="s">
        <v>398</v>
      </c>
      <c r="B141" s="13" t="s">
        <v>255</v>
      </c>
      <c r="C141" s="28">
        <v>1.31068953260819</v>
      </c>
      <c r="D141" s="28">
        <v>0</v>
      </c>
      <c r="E141" s="28">
        <v>0</v>
      </c>
      <c r="F141" s="28">
        <v>70.389113810166407</v>
      </c>
      <c r="G141" s="28">
        <v>11.7590223616983</v>
      </c>
    </row>
    <row r="142" spans="1:7" x14ac:dyDescent="0.25">
      <c r="A142" s="20" t="s">
        <v>304</v>
      </c>
      <c r="B142" s="13" t="s">
        <v>255</v>
      </c>
      <c r="C142" s="28">
        <v>1.6778223441061599</v>
      </c>
      <c r="D142" s="28">
        <v>0</v>
      </c>
      <c r="E142" s="28">
        <v>0</v>
      </c>
      <c r="F142" s="28">
        <v>99.932523616734102</v>
      </c>
      <c r="G142" s="28">
        <v>98.057296859983694</v>
      </c>
    </row>
    <row r="143" spans="1:7" x14ac:dyDescent="0.25">
      <c r="A143" s="20" t="s">
        <v>399</v>
      </c>
      <c r="B143" s="13" t="s">
        <v>255</v>
      </c>
      <c r="C143" s="28">
        <v>1.70552264025876</v>
      </c>
      <c r="D143" s="28">
        <v>0</v>
      </c>
      <c r="E143" s="28">
        <v>0</v>
      </c>
      <c r="F143" s="28">
        <v>79.880791722897001</v>
      </c>
      <c r="G143" s="28">
        <v>24.065041907250102</v>
      </c>
    </row>
    <row r="144" spans="1:7" x14ac:dyDescent="0.25">
      <c r="A144" s="20" t="s">
        <v>400</v>
      </c>
      <c r="B144" s="13" t="s">
        <v>255</v>
      </c>
      <c r="C144" s="28">
        <v>1.5719525161283701</v>
      </c>
      <c r="D144" s="28">
        <v>0</v>
      </c>
      <c r="E144" s="28">
        <v>0</v>
      </c>
      <c r="F144" s="28">
        <v>85.650022492127704</v>
      </c>
      <c r="G144" s="28">
        <v>42.686392575473</v>
      </c>
    </row>
    <row r="145" spans="1:7" x14ac:dyDescent="0.25">
      <c r="A145" s="20" t="s">
        <v>401</v>
      </c>
      <c r="B145" s="13" t="s">
        <v>255</v>
      </c>
      <c r="C145" s="28">
        <v>1.4012161842806501</v>
      </c>
      <c r="D145" s="28">
        <v>0</v>
      </c>
      <c r="E145" s="28">
        <v>0</v>
      </c>
      <c r="F145" s="28">
        <v>64.867296446243799</v>
      </c>
      <c r="G145" s="28">
        <v>15.541109814258</v>
      </c>
    </row>
    <row r="146" spans="1:7" x14ac:dyDescent="0.25">
      <c r="A146" s="20" t="s">
        <v>402</v>
      </c>
      <c r="B146" s="13" t="s">
        <v>255</v>
      </c>
      <c r="C146" s="28">
        <v>1.7093065295513701</v>
      </c>
      <c r="D146" s="28">
        <v>0</v>
      </c>
      <c r="E146" s="28">
        <v>0</v>
      </c>
      <c r="F146" s="28">
        <v>74.910031488978902</v>
      </c>
      <c r="G146" s="28">
        <v>17.1063514025338</v>
      </c>
    </row>
    <row r="147" spans="1:7" x14ac:dyDescent="0.25">
      <c r="A147" s="20" t="s">
        <v>311</v>
      </c>
      <c r="B147" s="13" t="s">
        <v>255</v>
      </c>
      <c r="C147" s="28">
        <v>2.1415546054457</v>
      </c>
      <c r="D147" s="28">
        <v>0</v>
      </c>
      <c r="E147" s="28">
        <v>0</v>
      </c>
      <c r="F147" s="28">
        <v>82.422402159244299</v>
      </c>
      <c r="G147" s="28">
        <v>12.446440395858</v>
      </c>
    </row>
    <row r="148" spans="1:7" x14ac:dyDescent="0.25">
      <c r="A148" s="20" t="s">
        <v>403</v>
      </c>
      <c r="B148" s="13" t="s">
        <v>255</v>
      </c>
      <c r="C148" s="28">
        <v>1.3201492962755299</v>
      </c>
      <c r="D148" s="28">
        <v>0</v>
      </c>
      <c r="E148" s="28">
        <v>0</v>
      </c>
      <c r="F148" s="28">
        <v>66.081871345029199</v>
      </c>
      <c r="G148" s="28">
        <v>11.5657826594421</v>
      </c>
    </row>
    <row r="149" spans="1:7" x14ac:dyDescent="0.25">
      <c r="A149" s="20" t="s">
        <v>404</v>
      </c>
      <c r="B149" s="13" t="s">
        <v>255</v>
      </c>
      <c r="C149" s="28">
        <v>1.90953802326289</v>
      </c>
      <c r="D149" s="28">
        <v>0</v>
      </c>
      <c r="E149" s="28">
        <v>0</v>
      </c>
      <c r="F149" s="28">
        <v>75.314889788574007</v>
      </c>
      <c r="G149" s="28">
        <v>14.193584957191</v>
      </c>
    </row>
    <row r="150" spans="1:7" x14ac:dyDescent="0.25">
      <c r="A150" s="20" t="s">
        <v>313</v>
      </c>
      <c r="B150" s="13" t="s">
        <v>255</v>
      </c>
      <c r="C150" s="28">
        <v>1.8549099985767501</v>
      </c>
      <c r="D150" s="28">
        <v>0</v>
      </c>
      <c r="E150" s="28">
        <v>0</v>
      </c>
      <c r="F150" s="28">
        <v>79.779577147998197</v>
      </c>
      <c r="G150" s="28">
        <v>17.864366341250999</v>
      </c>
    </row>
    <row r="151" spans="1:7" x14ac:dyDescent="0.25">
      <c r="A151" s="20" t="s">
        <v>405</v>
      </c>
      <c r="B151" s="13" t="s">
        <v>255</v>
      </c>
      <c r="C151" s="28">
        <v>1.52456145717012</v>
      </c>
      <c r="D151" s="28">
        <v>0</v>
      </c>
      <c r="E151" s="28">
        <v>0</v>
      </c>
      <c r="F151" s="28">
        <v>80.443094916779103</v>
      </c>
      <c r="G151" s="28">
        <v>11.1514767378046</v>
      </c>
    </row>
    <row r="152" spans="1:7" x14ac:dyDescent="0.25">
      <c r="A152" s="20" t="s">
        <v>314</v>
      </c>
      <c r="B152" s="13" t="s">
        <v>255</v>
      </c>
      <c r="C152" s="28">
        <v>2.09460118959929</v>
      </c>
      <c r="D152" s="28">
        <v>0</v>
      </c>
      <c r="E152" s="28">
        <v>0</v>
      </c>
      <c r="F152" s="28">
        <v>81.623931623931597</v>
      </c>
      <c r="G152" s="28">
        <v>13.2449068455809</v>
      </c>
    </row>
    <row r="153" spans="1:7" x14ac:dyDescent="0.25">
      <c r="A153" s="20" t="s">
        <v>406</v>
      </c>
      <c r="B153" s="13" t="s">
        <v>255</v>
      </c>
      <c r="C153" s="28">
        <v>1.32204504712176</v>
      </c>
      <c r="D153" s="28">
        <v>0</v>
      </c>
      <c r="E153" s="28">
        <v>0</v>
      </c>
      <c r="F153" s="28">
        <v>75.663517768780906</v>
      </c>
      <c r="G153" s="28">
        <v>29.991574748981598</v>
      </c>
    </row>
    <row r="154" spans="1:7" x14ac:dyDescent="0.25">
      <c r="A154" s="20" t="s">
        <v>407</v>
      </c>
      <c r="B154" s="13" t="s">
        <v>255</v>
      </c>
      <c r="C154" s="28">
        <v>2.3860855587855898</v>
      </c>
      <c r="D154" s="28">
        <v>0</v>
      </c>
      <c r="E154" s="28">
        <v>0</v>
      </c>
      <c r="F154" s="28">
        <v>81.736392262708094</v>
      </c>
      <c r="G154" s="28">
        <v>10.7668009038465</v>
      </c>
    </row>
    <row r="155" spans="1:7" x14ac:dyDescent="0.25">
      <c r="A155" s="20" t="s">
        <v>408</v>
      </c>
      <c r="B155" s="13" t="s">
        <v>255</v>
      </c>
      <c r="C155" s="28">
        <v>1.8207111488447201</v>
      </c>
      <c r="D155" s="28">
        <v>0</v>
      </c>
      <c r="E155" s="28">
        <v>0</v>
      </c>
      <c r="F155" s="28">
        <v>75</v>
      </c>
      <c r="G155" s="28">
        <v>13.101394160038501</v>
      </c>
    </row>
    <row r="156" spans="1:7" x14ac:dyDescent="0.25">
      <c r="A156" s="20" t="s">
        <v>317</v>
      </c>
      <c r="B156" s="13" t="s">
        <v>255</v>
      </c>
      <c r="C156" s="28">
        <v>1.66906302074547</v>
      </c>
      <c r="D156" s="28">
        <v>0</v>
      </c>
      <c r="E156" s="28">
        <v>0</v>
      </c>
      <c r="F156" s="28">
        <v>86.369770580296901</v>
      </c>
      <c r="G156" s="28">
        <v>30.2100644389994</v>
      </c>
    </row>
    <row r="157" spans="1:7" x14ac:dyDescent="0.25">
      <c r="A157" s="20" t="s">
        <v>318</v>
      </c>
      <c r="B157" s="13" t="s">
        <v>255</v>
      </c>
      <c r="C157" s="28">
        <v>2.0219901162707101</v>
      </c>
      <c r="D157" s="28">
        <v>0</v>
      </c>
      <c r="E157" s="28">
        <v>0</v>
      </c>
      <c r="F157" s="28">
        <v>79.138551506972604</v>
      </c>
      <c r="G157" s="28">
        <v>13.7094550898049</v>
      </c>
    </row>
    <row r="158" spans="1:7" x14ac:dyDescent="0.25">
      <c r="A158" s="20" t="s">
        <v>409</v>
      </c>
      <c r="B158" s="13" t="s">
        <v>255</v>
      </c>
      <c r="C158" s="28">
        <v>2.0335773112337598</v>
      </c>
      <c r="D158" s="28">
        <v>0</v>
      </c>
      <c r="E158" s="28">
        <v>0</v>
      </c>
      <c r="F158" s="28">
        <v>93.949617633828197</v>
      </c>
      <c r="G158" s="28">
        <v>21.786101685307901</v>
      </c>
    </row>
    <row r="159" spans="1:7" x14ac:dyDescent="0.25">
      <c r="A159" s="20" t="s">
        <v>410</v>
      </c>
      <c r="B159" s="13" t="s">
        <v>255</v>
      </c>
      <c r="C159" s="28">
        <v>1.6234326621753199</v>
      </c>
      <c r="D159" s="28">
        <v>0</v>
      </c>
      <c r="E159" s="28">
        <v>0</v>
      </c>
      <c r="F159" s="28">
        <v>91.981556455240707</v>
      </c>
      <c r="G159" s="28">
        <v>79.973410216969498</v>
      </c>
    </row>
    <row r="160" spans="1:7" x14ac:dyDescent="0.25">
      <c r="A160" s="20" t="s">
        <v>411</v>
      </c>
      <c r="B160" s="13" t="s">
        <v>255</v>
      </c>
      <c r="C160" s="28">
        <v>1.9971963804072499</v>
      </c>
      <c r="D160" s="28">
        <v>0</v>
      </c>
      <c r="E160" s="28">
        <v>0</v>
      </c>
      <c r="F160" s="28">
        <v>79.048582995951406</v>
      </c>
      <c r="G160" s="28">
        <v>13.3946032015954</v>
      </c>
    </row>
    <row r="161" spans="1:7" x14ac:dyDescent="0.25">
      <c r="A161" s="20" t="s">
        <v>321</v>
      </c>
      <c r="B161" s="13" t="s">
        <v>255</v>
      </c>
      <c r="C161" s="28">
        <v>1.2507889559905601</v>
      </c>
      <c r="D161" s="28">
        <v>0</v>
      </c>
      <c r="E161" s="28">
        <v>0</v>
      </c>
      <c r="F161" s="28">
        <v>82.883490778227596</v>
      </c>
      <c r="G161" s="28">
        <v>44.122807695577897</v>
      </c>
    </row>
    <row r="162" spans="1:7" x14ac:dyDescent="0.25">
      <c r="A162" s="20" t="s">
        <v>322</v>
      </c>
      <c r="B162" s="13" t="s">
        <v>255</v>
      </c>
      <c r="C162" s="28">
        <v>1.4948830425998301</v>
      </c>
      <c r="D162" s="28">
        <v>0</v>
      </c>
      <c r="E162" s="28">
        <v>0</v>
      </c>
      <c r="F162" s="28">
        <v>75.787224471434996</v>
      </c>
      <c r="G162" s="28">
        <v>14.787217322522199</v>
      </c>
    </row>
    <row r="163" spans="1:7" x14ac:dyDescent="0.25">
      <c r="A163" s="20" t="s">
        <v>412</v>
      </c>
      <c r="B163" s="13" t="s">
        <v>255</v>
      </c>
      <c r="C163" s="28">
        <v>1.4101665922436599</v>
      </c>
      <c r="D163" s="28">
        <v>0</v>
      </c>
      <c r="E163" s="28">
        <v>0</v>
      </c>
      <c r="F163" s="28">
        <v>69.354475933423302</v>
      </c>
      <c r="G163" s="28">
        <v>8.2876643503667697</v>
      </c>
    </row>
    <row r="164" spans="1:7" x14ac:dyDescent="0.25">
      <c r="A164" s="20" t="s">
        <v>324</v>
      </c>
      <c r="B164" s="13" t="s">
        <v>255</v>
      </c>
      <c r="C164" s="28">
        <v>1.5386727539881599</v>
      </c>
      <c r="D164" s="28">
        <v>0</v>
      </c>
      <c r="E164" s="28">
        <v>0</v>
      </c>
      <c r="F164" s="28">
        <v>83.3333333333333</v>
      </c>
      <c r="G164" s="28">
        <v>44.376853490810802</v>
      </c>
    </row>
    <row r="165" spans="1:7" x14ac:dyDescent="0.25">
      <c r="A165" s="20" t="s">
        <v>413</v>
      </c>
      <c r="B165" s="13" t="s">
        <v>255</v>
      </c>
      <c r="C165" s="28">
        <v>1.7848520385100199</v>
      </c>
      <c r="D165" s="28">
        <v>0</v>
      </c>
      <c r="E165" s="28">
        <v>0</v>
      </c>
      <c r="F165" s="28">
        <v>76.821862348178101</v>
      </c>
      <c r="G165" s="28">
        <v>9.8268829920720204</v>
      </c>
    </row>
    <row r="166" spans="1:7" x14ac:dyDescent="0.25">
      <c r="A166" s="20" t="s">
        <v>414</v>
      </c>
      <c r="B166" s="13" t="s">
        <v>255</v>
      </c>
      <c r="C166" s="28">
        <v>1.66432933882749</v>
      </c>
      <c r="D166" s="28">
        <v>0</v>
      </c>
      <c r="E166" s="28">
        <v>0</v>
      </c>
      <c r="F166" s="28">
        <v>70.861448493027396</v>
      </c>
      <c r="G166" s="28">
        <v>16.3403492227899</v>
      </c>
    </row>
    <row r="167" spans="1:7" x14ac:dyDescent="0.25">
      <c r="A167" s="20" t="s">
        <v>415</v>
      </c>
      <c r="B167" s="13" t="s">
        <v>255</v>
      </c>
      <c r="C167" s="28">
        <v>1.6233478812695501</v>
      </c>
      <c r="D167" s="28">
        <v>0</v>
      </c>
      <c r="E167" s="28">
        <v>0</v>
      </c>
      <c r="F167" s="28">
        <v>82.827260458839405</v>
      </c>
      <c r="G167" s="28">
        <v>37.742805685885003</v>
      </c>
    </row>
    <row r="168" spans="1:7" x14ac:dyDescent="0.25">
      <c r="A168" s="20" t="s">
        <v>325</v>
      </c>
      <c r="B168" s="13" t="s">
        <v>255</v>
      </c>
      <c r="C168" s="28">
        <v>1.3013335441862199</v>
      </c>
      <c r="D168" s="28">
        <v>0</v>
      </c>
      <c r="E168" s="28">
        <v>0</v>
      </c>
      <c r="F168" s="28">
        <v>87.460638776428198</v>
      </c>
      <c r="G168" s="28">
        <v>49.718771819982997</v>
      </c>
    </row>
    <row r="169" spans="1:7" x14ac:dyDescent="0.25">
      <c r="A169" s="20" t="s">
        <v>416</v>
      </c>
      <c r="B169" s="13" t="s">
        <v>255</v>
      </c>
      <c r="C169" s="28">
        <v>1.4692145438950299</v>
      </c>
      <c r="D169" s="28">
        <v>0</v>
      </c>
      <c r="E169" s="28">
        <v>0</v>
      </c>
      <c r="F169" s="28">
        <v>73.931623931623903</v>
      </c>
      <c r="G169" s="28">
        <v>9.9428268134257802</v>
      </c>
    </row>
    <row r="170" spans="1:7" x14ac:dyDescent="0.25">
      <c r="A170" s="20" t="s">
        <v>417</v>
      </c>
      <c r="B170" s="13" t="s">
        <v>255</v>
      </c>
      <c r="C170" s="28">
        <v>1.4747452898712901</v>
      </c>
      <c r="D170" s="28">
        <v>0</v>
      </c>
      <c r="E170" s="28">
        <v>0</v>
      </c>
      <c r="F170" s="28">
        <v>73.695456590193402</v>
      </c>
      <c r="G170" s="28">
        <v>11.249384853614499</v>
      </c>
    </row>
    <row r="171" spans="1:7" x14ac:dyDescent="0.25">
      <c r="A171" s="20" t="s">
        <v>418</v>
      </c>
      <c r="B171" s="13" t="s">
        <v>255</v>
      </c>
      <c r="C171" s="28">
        <v>1.7298515790118401</v>
      </c>
      <c r="D171" s="28">
        <v>0</v>
      </c>
      <c r="E171" s="28">
        <v>0</v>
      </c>
      <c r="F171" s="28">
        <v>78.475033738191598</v>
      </c>
      <c r="G171" s="28">
        <v>11.500854119484</v>
      </c>
    </row>
    <row r="172" spans="1:7" x14ac:dyDescent="0.25">
      <c r="A172" s="20" t="s">
        <v>419</v>
      </c>
      <c r="B172" s="13" t="s">
        <v>255</v>
      </c>
      <c r="C172" s="28">
        <v>1.15163161944116</v>
      </c>
      <c r="D172" s="28">
        <v>0</v>
      </c>
      <c r="E172" s="28">
        <v>0</v>
      </c>
      <c r="F172" s="28">
        <v>66.497975708501997</v>
      </c>
      <c r="G172" s="28">
        <v>19.6079037614752</v>
      </c>
    </row>
    <row r="173" spans="1:7" x14ac:dyDescent="0.25">
      <c r="A173" s="20" t="s">
        <v>420</v>
      </c>
      <c r="B173" s="13" t="s">
        <v>255</v>
      </c>
      <c r="C173" s="28">
        <v>1.1570456573994301</v>
      </c>
      <c r="D173" s="28">
        <v>0</v>
      </c>
      <c r="E173" s="28">
        <v>0</v>
      </c>
      <c r="F173" s="28">
        <v>66.452991452991498</v>
      </c>
      <c r="G173" s="28">
        <v>4.63646458946869</v>
      </c>
    </row>
    <row r="174" spans="1:7" x14ac:dyDescent="0.25">
      <c r="A174" s="20" t="s">
        <v>421</v>
      </c>
      <c r="B174" s="13" t="s">
        <v>255</v>
      </c>
      <c r="C174" s="28">
        <v>1.5090408465828</v>
      </c>
      <c r="D174" s="28">
        <v>0</v>
      </c>
      <c r="E174" s="28">
        <v>0</v>
      </c>
      <c r="F174" s="28">
        <v>70.895186684660402</v>
      </c>
      <c r="G174" s="28">
        <v>20.286046289926499</v>
      </c>
    </row>
    <row r="175" spans="1:7" x14ac:dyDescent="0.25">
      <c r="A175" s="20" t="s">
        <v>422</v>
      </c>
      <c r="B175" s="13" t="s">
        <v>255</v>
      </c>
      <c r="C175" s="28">
        <v>2.7787491834456599</v>
      </c>
      <c r="D175" s="28">
        <v>0</v>
      </c>
      <c r="E175" s="28">
        <v>0</v>
      </c>
      <c r="F175" s="28">
        <v>89.451192082771001</v>
      </c>
      <c r="G175" s="28">
        <v>22.6739737039413</v>
      </c>
    </row>
    <row r="176" spans="1:7" x14ac:dyDescent="0.25">
      <c r="A176" s="20" t="s">
        <v>423</v>
      </c>
      <c r="B176" s="13" t="s">
        <v>255</v>
      </c>
      <c r="C176" s="28">
        <v>1.23000155751198</v>
      </c>
      <c r="D176" s="28">
        <v>0</v>
      </c>
      <c r="E176" s="28">
        <v>0</v>
      </c>
      <c r="F176" s="28">
        <v>77.744039586144893</v>
      </c>
      <c r="G176" s="28">
        <v>35.177097745794498</v>
      </c>
    </row>
    <row r="177" spans="1:7" x14ac:dyDescent="0.25">
      <c r="A177" s="20" t="s">
        <v>424</v>
      </c>
      <c r="B177" s="13" t="s">
        <v>255</v>
      </c>
      <c r="C177" s="28">
        <v>2.4384894952688998</v>
      </c>
      <c r="D177" s="28">
        <v>0</v>
      </c>
      <c r="E177" s="28">
        <v>0</v>
      </c>
      <c r="F177" s="28">
        <v>88.034188034188006</v>
      </c>
      <c r="G177" s="28">
        <v>37.7422903800123</v>
      </c>
    </row>
    <row r="178" spans="1:7" x14ac:dyDescent="0.25">
      <c r="A178" s="20" t="s">
        <v>425</v>
      </c>
      <c r="B178" s="13" t="s">
        <v>255</v>
      </c>
      <c r="C178" s="28">
        <v>1.29805942225351</v>
      </c>
      <c r="D178" s="28">
        <v>0</v>
      </c>
      <c r="E178" s="28">
        <v>0</v>
      </c>
      <c r="F178" s="28">
        <v>64.158794421952294</v>
      </c>
      <c r="G178" s="28">
        <v>7.2488077110370801</v>
      </c>
    </row>
    <row r="179" spans="1:7" x14ac:dyDescent="0.25">
      <c r="A179" s="20" t="s">
        <v>426</v>
      </c>
      <c r="B179" s="13" t="s">
        <v>255</v>
      </c>
      <c r="C179" s="28">
        <v>1.59306332841807</v>
      </c>
      <c r="D179" s="28">
        <v>0</v>
      </c>
      <c r="E179" s="28">
        <v>0</v>
      </c>
      <c r="F179" s="28">
        <v>75.6072874493927</v>
      </c>
      <c r="G179" s="28">
        <v>8.5816463507326404</v>
      </c>
    </row>
    <row r="180" spans="1:7" x14ac:dyDescent="0.25">
      <c r="A180" s="20" t="s">
        <v>427</v>
      </c>
      <c r="B180" s="13" t="s">
        <v>255</v>
      </c>
      <c r="C180" s="28">
        <v>1.1783468621456501</v>
      </c>
      <c r="D180" s="28">
        <v>0</v>
      </c>
      <c r="E180" s="28">
        <v>0</v>
      </c>
      <c r="F180" s="28">
        <v>70.445344129554698</v>
      </c>
      <c r="G180" s="28">
        <v>18.5765190572994</v>
      </c>
    </row>
    <row r="181" spans="1:7" x14ac:dyDescent="0.25">
      <c r="A181" s="20" t="s">
        <v>335</v>
      </c>
      <c r="B181" s="13" t="s">
        <v>255</v>
      </c>
      <c r="C181" s="28">
        <v>2.8316599193620302</v>
      </c>
      <c r="D181" s="28">
        <v>0</v>
      </c>
      <c r="E181" s="28">
        <v>0</v>
      </c>
      <c r="F181" s="28">
        <v>87.775528565002205</v>
      </c>
      <c r="G181" s="28">
        <v>16.3874997101404</v>
      </c>
    </row>
    <row r="182" spans="1:7" x14ac:dyDescent="0.25">
      <c r="A182" s="20" t="s">
        <v>338</v>
      </c>
      <c r="B182" s="13" t="s">
        <v>255</v>
      </c>
      <c r="C182" s="28">
        <v>1.44495927892562</v>
      </c>
      <c r="D182" s="28">
        <v>0</v>
      </c>
      <c r="E182" s="28">
        <v>0</v>
      </c>
      <c r="F182" s="28">
        <v>63.663967611335998</v>
      </c>
      <c r="G182" s="28">
        <v>8.8916028331516905</v>
      </c>
    </row>
    <row r="183" spans="1:7" x14ac:dyDescent="0.25">
      <c r="A183" s="20" t="s">
        <v>428</v>
      </c>
      <c r="B183" s="13" t="s">
        <v>255</v>
      </c>
      <c r="C183" s="28">
        <v>1.26746001920872</v>
      </c>
      <c r="D183" s="28">
        <v>0</v>
      </c>
      <c r="E183" s="28">
        <v>0</v>
      </c>
      <c r="F183" s="28">
        <v>66.115609536662205</v>
      </c>
      <c r="G183" s="28">
        <v>6.6348207637348304</v>
      </c>
    </row>
    <row r="184" spans="1:7" x14ac:dyDescent="0.25">
      <c r="A184" s="20" t="s">
        <v>429</v>
      </c>
      <c r="B184" s="13" t="s">
        <v>255</v>
      </c>
      <c r="C184" s="28">
        <v>1.7754394135313201</v>
      </c>
      <c r="D184" s="28">
        <v>0</v>
      </c>
      <c r="E184" s="28">
        <v>0</v>
      </c>
      <c r="F184" s="28">
        <v>77.091767881241594</v>
      </c>
      <c r="G184" s="28">
        <v>25.810382898028699</v>
      </c>
    </row>
    <row r="185" spans="1:7" x14ac:dyDescent="0.25">
      <c r="A185" s="20" t="s">
        <v>346</v>
      </c>
      <c r="B185" s="13" t="s">
        <v>255</v>
      </c>
      <c r="C185" s="28">
        <v>1.8232162525887801</v>
      </c>
      <c r="D185" s="28">
        <v>0</v>
      </c>
      <c r="E185" s="28">
        <v>0</v>
      </c>
      <c r="F185" s="28">
        <v>82.062528115159694</v>
      </c>
      <c r="G185" s="28">
        <v>29.842651351776102</v>
      </c>
    </row>
    <row r="186" spans="1:7" x14ac:dyDescent="0.25">
      <c r="A186" s="20" t="s">
        <v>430</v>
      </c>
      <c r="B186" s="13" t="s">
        <v>255</v>
      </c>
      <c r="C186" s="28">
        <v>1.22718400105078</v>
      </c>
      <c r="D186" s="28">
        <v>0</v>
      </c>
      <c r="E186" s="28">
        <v>0</v>
      </c>
      <c r="F186" s="28">
        <v>74.505173189383697</v>
      </c>
      <c r="G186" s="28">
        <v>28.758447795650302</v>
      </c>
    </row>
    <row r="187" spans="1:7" x14ac:dyDescent="0.25">
      <c r="A187" s="20" t="s">
        <v>431</v>
      </c>
      <c r="B187" s="13" t="s">
        <v>255</v>
      </c>
      <c r="C187" s="28">
        <v>1.2408681568369599</v>
      </c>
      <c r="D187" s="28">
        <v>0</v>
      </c>
      <c r="E187" s="28">
        <v>0</v>
      </c>
      <c r="F187" s="28">
        <v>67.498875393612195</v>
      </c>
      <c r="G187" s="28">
        <v>21.4192039039573</v>
      </c>
    </row>
    <row r="188" spans="1:7" x14ac:dyDescent="0.25">
      <c r="A188" s="20" t="s">
        <v>432</v>
      </c>
      <c r="B188" s="13" t="s">
        <v>255</v>
      </c>
      <c r="C188" s="28">
        <v>1.84625307826382</v>
      </c>
      <c r="D188" s="28">
        <v>0</v>
      </c>
      <c r="E188" s="28">
        <v>0</v>
      </c>
      <c r="F188" s="28">
        <v>75.663517768780906</v>
      </c>
      <c r="G188" s="28">
        <v>8.2047001048647505</v>
      </c>
    </row>
    <row r="189" spans="1:7" x14ac:dyDescent="0.25">
      <c r="A189" s="20" t="s">
        <v>433</v>
      </c>
      <c r="B189" s="13" t="s">
        <v>255</v>
      </c>
      <c r="C189" s="28">
        <v>1.3675187427420901</v>
      </c>
      <c r="D189" s="28">
        <v>0</v>
      </c>
      <c r="E189" s="28">
        <v>0</v>
      </c>
      <c r="F189" s="28">
        <v>75.393612235717498</v>
      </c>
      <c r="G189" s="28">
        <v>30.382691906348299</v>
      </c>
    </row>
    <row r="190" spans="1:7" x14ac:dyDescent="0.25">
      <c r="A190" s="20" t="s">
        <v>352</v>
      </c>
      <c r="B190" s="13" t="s">
        <v>255</v>
      </c>
      <c r="C190" s="28">
        <v>1.1454049403753399</v>
      </c>
      <c r="D190" s="28">
        <v>0</v>
      </c>
      <c r="E190" s="28">
        <v>0</v>
      </c>
      <c r="F190" s="28">
        <v>77.1929824561403</v>
      </c>
      <c r="G190" s="28">
        <v>30.2618526792041</v>
      </c>
    </row>
    <row r="191" spans="1:7" x14ac:dyDescent="0.25">
      <c r="A191" s="20" t="s">
        <v>434</v>
      </c>
      <c r="B191" s="13" t="s">
        <v>255</v>
      </c>
      <c r="C191" s="28">
        <v>1.1299869603378101</v>
      </c>
      <c r="D191" s="28">
        <v>0</v>
      </c>
      <c r="E191" s="28">
        <v>0</v>
      </c>
      <c r="F191" s="28">
        <v>66.936572199730094</v>
      </c>
      <c r="G191" s="28">
        <v>18.452330341982702</v>
      </c>
    </row>
    <row r="192" spans="1:7" x14ac:dyDescent="0.25">
      <c r="A192" s="20" t="s">
        <v>435</v>
      </c>
      <c r="B192" s="13" t="s">
        <v>255</v>
      </c>
      <c r="C192" s="28">
        <v>1.36174086582589</v>
      </c>
      <c r="D192" s="28">
        <v>0</v>
      </c>
      <c r="E192" s="28">
        <v>0</v>
      </c>
      <c r="F192" s="28">
        <v>73.695456590193402</v>
      </c>
      <c r="G192" s="28">
        <v>20.022982641921701</v>
      </c>
    </row>
    <row r="193" spans="1:7" x14ac:dyDescent="0.25">
      <c r="A193" s="20" t="s">
        <v>436</v>
      </c>
      <c r="B193" s="13" t="s">
        <v>255</v>
      </c>
      <c r="C193" s="28">
        <v>1.26454934945168</v>
      </c>
      <c r="D193" s="28">
        <v>0</v>
      </c>
      <c r="E193" s="28">
        <v>0</v>
      </c>
      <c r="F193" s="28">
        <v>66.745389113810205</v>
      </c>
      <c r="G193" s="28">
        <v>13.542238334119199</v>
      </c>
    </row>
    <row r="194" spans="1:7" x14ac:dyDescent="0.25">
      <c r="A194" s="20" t="s">
        <v>354</v>
      </c>
      <c r="B194" s="13" t="s">
        <v>255</v>
      </c>
      <c r="C194" s="28">
        <v>2.2225829776179502</v>
      </c>
      <c r="D194" s="28">
        <v>0</v>
      </c>
      <c r="E194" s="28">
        <v>0</v>
      </c>
      <c r="F194" s="28">
        <v>86.875843454790797</v>
      </c>
      <c r="G194" s="28">
        <v>31.069852287571599</v>
      </c>
    </row>
    <row r="195" spans="1:7" x14ac:dyDescent="0.25">
      <c r="A195" s="20" t="s">
        <v>356</v>
      </c>
      <c r="B195" s="13" t="s">
        <v>255</v>
      </c>
      <c r="C195" s="28">
        <v>1.2103358951296299</v>
      </c>
      <c r="D195" s="28">
        <v>0</v>
      </c>
      <c r="E195" s="28">
        <v>0</v>
      </c>
      <c r="F195" s="28">
        <v>80.060728744939297</v>
      </c>
      <c r="G195" s="28">
        <v>43.851756806546398</v>
      </c>
    </row>
    <row r="196" spans="1:7" x14ac:dyDescent="0.25">
      <c r="A196" s="20" t="s">
        <v>437</v>
      </c>
      <c r="B196" s="13" t="s">
        <v>255</v>
      </c>
      <c r="C196" s="28">
        <v>1.13776997486431</v>
      </c>
      <c r="D196" s="28">
        <v>0</v>
      </c>
      <c r="E196" s="28">
        <v>0</v>
      </c>
      <c r="F196" s="28">
        <v>76.495726495726501</v>
      </c>
      <c r="G196" s="28">
        <v>36.153860027465797</v>
      </c>
    </row>
    <row r="197" spans="1:7" x14ac:dyDescent="0.25">
      <c r="A197" s="20" t="s">
        <v>438</v>
      </c>
      <c r="B197" s="13" t="s">
        <v>255</v>
      </c>
      <c r="C197" s="28">
        <v>1.2813982921156399</v>
      </c>
      <c r="D197" s="28">
        <v>0</v>
      </c>
      <c r="E197" s="28">
        <v>0</v>
      </c>
      <c r="F197" s="28">
        <v>64.653621232568597</v>
      </c>
      <c r="G197" s="28">
        <v>8.5334652516367395</v>
      </c>
    </row>
    <row r="198" spans="1:7" x14ac:dyDescent="0.25">
      <c r="A198" s="20" t="s">
        <v>439</v>
      </c>
      <c r="B198" s="13" t="s">
        <v>255</v>
      </c>
      <c r="C198" s="28">
        <v>2.5534972984786899</v>
      </c>
      <c r="D198" s="28">
        <v>0</v>
      </c>
      <c r="E198" s="28">
        <v>0</v>
      </c>
      <c r="F198" s="28">
        <v>87.9554655870445</v>
      </c>
      <c r="G198" s="28">
        <v>26.966729276330199</v>
      </c>
    </row>
    <row r="199" spans="1:7" x14ac:dyDescent="0.25">
      <c r="A199" s="20" t="s">
        <v>440</v>
      </c>
      <c r="B199" s="13" t="s">
        <v>255</v>
      </c>
      <c r="C199" s="28">
        <v>1.5335930157622399</v>
      </c>
      <c r="D199" s="28">
        <v>0</v>
      </c>
      <c r="E199" s="28">
        <v>0</v>
      </c>
      <c r="F199" s="28">
        <v>73.200629779577199</v>
      </c>
      <c r="G199" s="28">
        <v>20.346852382903201</v>
      </c>
    </row>
    <row r="200" spans="1:7" x14ac:dyDescent="0.25">
      <c r="A200" s="20" t="s">
        <v>363</v>
      </c>
      <c r="B200" s="13" t="s">
        <v>255</v>
      </c>
      <c r="C200" s="28">
        <v>1.2023289389906799</v>
      </c>
      <c r="D200" s="28">
        <v>0</v>
      </c>
      <c r="E200" s="28">
        <v>0</v>
      </c>
      <c r="F200" s="28">
        <v>82.917228969860503</v>
      </c>
      <c r="G200" s="28">
        <v>44.257817834220901</v>
      </c>
    </row>
    <row r="201" spans="1:7" x14ac:dyDescent="0.25">
      <c r="A201" s="20" t="s">
        <v>364</v>
      </c>
      <c r="B201" s="13" t="s">
        <v>255</v>
      </c>
      <c r="C201" s="28">
        <v>1.49868417175155</v>
      </c>
      <c r="D201" s="28">
        <v>0</v>
      </c>
      <c r="E201" s="28">
        <v>0</v>
      </c>
      <c r="F201" s="28">
        <v>81.297795771479997</v>
      </c>
      <c r="G201" s="28">
        <v>35.502513404394001</v>
      </c>
    </row>
    <row r="202" spans="1:7" x14ac:dyDescent="0.25">
      <c r="A202" s="20" t="s">
        <v>441</v>
      </c>
      <c r="B202" s="13" t="s">
        <v>255</v>
      </c>
      <c r="C202" s="28">
        <v>1.9679532379798601</v>
      </c>
      <c r="D202" s="28">
        <v>0</v>
      </c>
      <c r="E202" s="28">
        <v>0</v>
      </c>
      <c r="F202" s="28">
        <v>87.156995051731897</v>
      </c>
      <c r="G202" s="28">
        <v>11.7963820374679</v>
      </c>
    </row>
    <row r="203" spans="1:7" x14ac:dyDescent="0.25">
      <c r="A203" s="20" t="s">
        <v>442</v>
      </c>
      <c r="B203" s="13" t="s">
        <v>36</v>
      </c>
      <c r="C203" s="28">
        <v>1.4716731753715599</v>
      </c>
      <c r="D203" s="28">
        <v>2.47111215680184E-85</v>
      </c>
      <c r="E203" s="28">
        <v>3.3699792038385103E-83</v>
      </c>
      <c r="F203" s="28">
        <v>78.059071729957793</v>
      </c>
      <c r="G203" s="28">
        <v>30.638600311512299</v>
      </c>
    </row>
    <row r="204" spans="1:7" x14ac:dyDescent="0.25">
      <c r="A204" s="20" t="s">
        <v>443</v>
      </c>
      <c r="B204" s="13" t="s">
        <v>36</v>
      </c>
      <c r="C204" s="28">
        <v>1.1305106637719899</v>
      </c>
      <c r="D204" s="28">
        <v>1.4067413024431501E-122</v>
      </c>
      <c r="E204" s="28">
        <v>3.0695095219309502E-120</v>
      </c>
      <c r="F204" s="28">
        <v>62.8691983122363</v>
      </c>
      <c r="G204" s="28">
        <v>13.6324456743637</v>
      </c>
    </row>
    <row r="205" spans="1:7" x14ac:dyDescent="0.25">
      <c r="A205" s="20" t="s">
        <v>444</v>
      </c>
      <c r="B205" s="13" t="s">
        <v>36</v>
      </c>
      <c r="C205" s="28">
        <v>1.12941866411103</v>
      </c>
      <c r="D205" s="28">
        <v>1.3423075927562001E-133</v>
      </c>
      <c r="E205" s="28">
        <v>3.23995040640933E-131</v>
      </c>
      <c r="F205" s="28">
        <v>61.181434599156098</v>
      </c>
      <c r="G205" s="28">
        <v>12.4753638091206</v>
      </c>
    </row>
    <row r="206" spans="1:7" x14ac:dyDescent="0.25">
      <c r="A206" s="20" t="s">
        <v>445</v>
      </c>
      <c r="B206" s="13" t="s">
        <v>36</v>
      </c>
      <c r="C206" s="28">
        <v>1.14103825176552</v>
      </c>
      <c r="D206" s="28">
        <v>2.0470834784100699E-171</v>
      </c>
      <c r="E206" s="28">
        <v>6.6469287944803201E-169</v>
      </c>
      <c r="F206" s="28">
        <v>58.649789029535903</v>
      </c>
      <c r="G206" s="28">
        <v>9.2032240015726803</v>
      </c>
    </row>
    <row r="207" spans="1:7" x14ac:dyDescent="0.25">
      <c r="A207" s="20" t="s">
        <v>446</v>
      </c>
      <c r="B207" s="13" t="s">
        <v>36</v>
      </c>
      <c r="C207" s="28">
        <v>2.40956225776333</v>
      </c>
      <c r="D207" s="28">
        <v>0</v>
      </c>
      <c r="E207" s="28">
        <v>0</v>
      </c>
      <c r="F207" s="28">
        <v>83.122362869198298</v>
      </c>
      <c r="G207" s="28">
        <v>1.49656983572512</v>
      </c>
    </row>
    <row r="208" spans="1:7" x14ac:dyDescent="0.25">
      <c r="A208" s="20" t="s">
        <v>447</v>
      </c>
      <c r="B208" s="13" t="s">
        <v>36</v>
      </c>
      <c r="C208" s="28">
        <v>1.18693036795783</v>
      </c>
      <c r="D208" s="28">
        <v>1.02218449445909E-82</v>
      </c>
      <c r="E208" s="28">
        <v>1.36000400421325E-80</v>
      </c>
      <c r="F208" s="28">
        <v>68.354430379746802</v>
      </c>
      <c r="G208" s="28">
        <v>24.028540176523698</v>
      </c>
    </row>
    <row r="209" spans="1:7" x14ac:dyDescent="0.25">
      <c r="A209" s="20" t="s">
        <v>448</v>
      </c>
      <c r="B209" s="13" t="s">
        <v>36</v>
      </c>
      <c r="C209" s="28">
        <v>1.6646664048618101</v>
      </c>
      <c r="D209" s="28">
        <v>1.1932596364956E-154</v>
      </c>
      <c r="E209" s="28">
        <v>3.3902246443143299E-152</v>
      </c>
      <c r="F209" s="28">
        <v>76.371308016877606</v>
      </c>
      <c r="G209" s="28">
        <v>18.589423702157902</v>
      </c>
    </row>
    <row r="210" spans="1:7" x14ac:dyDescent="0.25">
      <c r="A210" s="20" t="s">
        <v>449</v>
      </c>
      <c r="B210" s="13" t="s">
        <v>36</v>
      </c>
      <c r="C210" s="28">
        <v>3.6463918420135801</v>
      </c>
      <c r="D210" s="28">
        <v>0</v>
      </c>
      <c r="E210" s="28">
        <v>0</v>
      </c>
      <c r="F210" s="28">
        <v>97.046413502109701</v>
      </c>
      <c r="G210" s="28">
        <v>1.72365124730955</v>
      </c>
    </row>
    <row r="211" spans="1:7" x14ac:dyDescent="0.25">
      <c r="A211" s="20" t="s">
        <v>450</v>
      </c>
      <c r="B211" s="13" t="s">
        <v>36</v>
      </c>
      <c r="C211" s="28">
        <v>1.58573626112257</v>
      </c>
      <c r="D211" s="28">
        <v>9.24323345898393E-179</v>
      </c>
      <c r="E211" s="28">
        <v>3.1912556024529998E-176</v>
      </c>
      <c r="F211" s="28">
        <v>72.995780590717303</v>
      </c>
      <c r="G211" s="28">
        <v>13.742079874185301</v>
      </c>
    </row>
    <row r="212" spans="1:7" x14ac:dyDescent="0.25">
      <c r="A212" s="20" t="s">
        <v>451</v>
      </c>
      <c r="B212" s="13" t="s">
        <v>36</v>
      </c>
      <c r="C212" s="28">
        <v>1.3999289205587799</v>
      </c>
      <c r="D212" s="28">
        <v>2.7293190237249299E-167</v>
      </c>
      <c r="E212" s="28">
        <v>8.4593382241019703E-165</v>
      </c>
      <c r="F212" s="28">
        <v>66.244725738396596</v>
      </c>
      <c r="G212" s="28">
        <v>12.4960304858685</v>
      </c>
    </row>
    <row r="213" spans="1:7" x14ac:dyDescent="0.25">
      <c r="A213" s="20" t="s">
        <v>452</v>
      </c>
      <c r="B213" s="13" t="s">
        <v>36</v>
      </c>
      <c r="C213" s="28">
        <v>1.3078159641111999</v>
      </c>
      <c r="D213" s="28">
        <v>0</v>
      </c>
      <c r="E213" s="28">
        <v>0</v>
      </c>
      <c r="F213" s="28">
        <v>60.759493670886101</v>
      </c>
      <c r="G213" s="28">
        <v>5.4063522307409304</v>
      </c>
    </row>
    <row r="214" spans="1:7" x14ac:dyDescent="0.25">
      <c r="A214" s="20" t="s">
        <v>280</v>
      </c>
      <c r="B214" s="13" t="s">
        <v>36</v>
      </c>
      <c r="C214" s="28">
        <v>2.6700625709949501</v>
      </c>
      <c r="D214" s="28">
        <v>8.08857234798701E-209</v>
      </c>
      <c r="E214" s="28">
        <v>3.3940893967899298E-206</v>
      </c>
      <c r="F214" s="28">
        <v>94.092827004219401</v>
      </c>
      <c r="G214" s="28">
        <v>25.184109845907201</v>
      </c>
    </row>
    <row r="215" spans="1:7" x14ac:dyDescent="0.25">
      <c r="A215" s="20" t="s">
        <v>453</v>
      </c>
      <c r="B215" s="13" t="s">
        <v>36</v>
      </c>
      <c r="C215" s="28">
        <v>1.5637988806999701</v>
      </c>
      <c r="D215" s="28">
        <v>2.1709595891713698E-255</v>
      </c>
      <c r="E215" s="28">
        <v>1.1387100537432501E-252</v>
      </c>
      <c r="F215" s="28">
        <v>70.042194092827003</v>
      </c>
      <c r="G215" s="28">
        <v>9.4103948343389394</v>
      </c>
    </row>
    <row r="216" spans="1:7" x14ac:dyDescent="0.25">
      <c r="A216" s="20" t="s">
        <v>454</v>
      </c>
      <c r="B216" s="13" t="s">
        <v>36</v>
      </c>
      <c r="C216" s="28">
        <v>1.93911081112497</v>
      </c>
      <c r="D216" s="28">
        <v>1.4704443139164201E-87</v>
      </c>
      <c r="E216" s="28">
        <v>2.0888733678161599E-85</v>
      </c>
      <c r="F216" s="28">
        <v>97.046413502109701</v>
      </c>
      <c r="G216" s="28">
        <v>59.880183681390399</v>
      </c>
    </row>
    <row r="217" spans="1:7" x14ac:dyDescent="0.25">
      <c r="A217" s="20" t="s">
        <v>455</v>
      </c>
      <c r="B217" s="13" t="s">
        <v>36</v>
      </c>
      <c r="C217" s="28">
        <v>1.4627008795976999</v>
      </c>
      <c r="D217" s="28">
        <v>9.9994212574815606E-161</v>
      </c>
      <c r="E217" s="28">
        <v>2.93262596556784E-158</v>
      </c>
      <c r="F217" s="28">
        <v>70.464135021097107</v>
      </c>
      <c r="G217" s="28">
        <v>14.208340264230999</v>
      </c>
    </row>
    <row r="218" spans="1:7" x14ac:dyDescent="0.25">
      <c r="A218" s="20" t="s">
        <v>456</v>
      </c>
      <c r="B218" s="13" t="s">
        <v>36</v>
      </c>
      <c r="C218" s="28">
        <v>1.2707402836792401</v>
      </c>
      <c r="D218" s="28">
        <v>1.7401984230170899E-285</v>
      </c>
      <c r="E218" s="28">
        <v>1.0318241736476299E-282</v>
      </c>
      <c r="F218" s="28">
        <v>60.759493670886101</v>
      </c>
      <c r="G218" s="28">
        <v>6.1677428460534198</v>
      </c>
    </row>
    <row r="219" spans="1:7" x14ac:dyDescent="0.25">
      <c r="A219" s="20" t="s">
        <v>457</v>
      </c>
      <c r="B219" s="13" t="s">
        <v>36</v>
      </c>
      <c r="C219" s="28">
        <v>1.30687207109271</v>
      </c>
      <c r="D219" s="28">
        <v>1.51792483863054E-67</v>
      </c>
      <c r="E219" s="28">
        <v>1.7845431023124099E-65</v>
      </c>
      <c r="F219" s="28">
        <v>71.308016877637101</v>
      </c>
      <c r="G219" s="28">
        <v>30.550388886368602</v>
      </c>
    </row>
    <row r="220" spans="1:7" x14ac:dyDescent="0.25">
      <c r="A220" s="20" t="s">
        <v>458</v>
      </c>
      <c r="B220" s="13" t="s">
        <v>36</v>
      </c>
      <c r="C220" s="28">
        <v>2.7227865918954102</v>
      </c>
      <c r="D220" s="28">
        <v>2.2638350541147199E-211</v>
      </c>
      <c r="E220" s="28">
        <v>9.6478282970279905E-209</v>
      </c>
      <c r="F220" s="28">
        <v>93.248945147679294</v>
      </c>
      <c r="G220" s="28">
        <v>23.9357921638011</v>
      </c>
    </row>
    <row r="221" spans="1:7" x14ac:dyDescent="0.25">
      <c r="A221" s="20" t="s">
        <v>459</v>
      </c>
      <c r="B221" s="13" t="s">
        <v>36</v>
      </c>
      <c r="C221" s="28">
        <v>1.64084386245402</v>
      </c>
      <c r="D221" s="28">
        <v>1.2443149305987299E-120</v>
      </c>
      <c r="E221" s="28">
        <v>2.63090618078143E-118</v>
      </c>
      <c r="F221" s="28">
        <v>81.012658227848107</v>
      </c>
      <c r="G221" s="28">
        <v>23.702409936134899</v>
      </c>
    </row>
    <row r="222" spans="1:7" x14ac:dyDescent="0.25">
      <c r="A222" s="20" t="s">
        <v>386</v>
      </c>
      <c r="B222" s="13" t="s">
        <v>36</v>
      </c>
      <c r="C222" s="28">
        <v>1.9628353432536001</v>
      </c>
      <c r="D222" s="28">
        <v>1.4236419821918301E-156</v>
      </c>
      <c r="E222" s="28">
        <v>4.1308335174768401E-154</v>
      </c>
      <c r="F222" s="28">
        <v>86.497890295358602</v>
      </c>
      <c r="G222" s="28">
        <v>23.2835316830236</v>
      </c>
    </row>
    <row r="223" spans="1:7" x14ac:dyDescent="0.25">
      <c r="A223" s="20" t="s">
        <v>460</v>
      </c>
      <c r="B223" s="13" t="s">
        <v>36</v>
      </c>
      <c r="C223" s="28">
        <v>1.9932026705080199</v>
      </c>
      <c r="D223" s="28">
        <v>0</v>
      </c>
      <c r="E223" s="28">
        <v>0</v>
      </c>
      <c r="F223" s="28">
        <v>78.481012658227797</v>
      </c>
      <c r="G223" s="28">
        <v>5.3806449011275896</v>
      </c>
    </row>
    <row r="224" spans="1:7" x14ac:dyDescent="0.25">
      <c r="A224" s="20" t="s">
        <v>461</v>
      </c>
      <c r="B224" s="13" t="s">
        <v>36</v>
      </c>
      <c r="C224" s="28">
        <v>1.8946562368814901</v>
      </c>
      <c r="D224" s="28">
        <v>7.7335951203942296E-177</v>
      </c>
      <c r="E224" s="28">
        <v>2.6366725863594101E-174</v>
      </c>
      <c r="F224" s="28">
        <v>81.434599156118196</v>
      </c>
      <c r="G224" s="28">
        <v>19.3394728485233</v>
      </c>
    </row>
    <row r="225" spans="1:7" x14ac:dyDescent="0.25">
      <c r="A225" s="20" t="s">
        <v>462</v>
      </c>
      <c r="B225" s="13" t="s">
        <v>36</v>
      </c>
      <c r="C225" s="28">
        <v>1.4649047317130299</v>
      </c>
      <c r="D225" s="28">
        <v>0</v>
      </c>
      <c r="E225" s="28">
        <v>0</v>
      </c>
      <c r="F225" s="28">
        <v>67.088607594936704</v>
      </c>
      <c r="G225" s="28">
        <v>1.01770781351601</v>
      </c>
    </row>
    <row r="226" spans="1:7" x14ac:dyDescent="0.25">
      <c r="A226" s="20" t="s">
        <v>95</v>
      </c>
      <c r="B226" s="13" t="s">
        <v>36</v>
      </c>
      <c r="C226" s="28">
        <v>1.15793375036275</v>
      </c>
      <c r="D226" s="28">
        <v>2.1079347872250701E-123</v>
      </c>
      <c r="E226" s="28">
        <v>4.6366065581906297E-121</v>
      </c>
      <c r="F226" s="28">
        <v>63.291139240506297</v>
      </c>
      <c r="G226" s="28">
        <v>14.516576186947701</v>
      </c>
    </row>
    <row r="227" spans="1:7" x14ac:dyDescent="0.25">
      <c r="A227" s="20" t="s">
        <v>463</v>
      </c>
      <c r="B227" s="13" t="s">
        <v>36</v>
      </c>
      <c r="C227" s="28">
        <v>1.23919318555749</v>
      </c>
      <c r="D227" s="28">
        <v>5.1912673801966099E-201</v>
      </c>
      <c r="E227" s="28">
        <v>2.0822326146303299E-198</v>
      </c>
      <c r="F227" s="28">
        <v>60.759493670886101</v>
      </c>
      <c r="G227" s="28">
        <v>8.53054887669051</v>
      </c>
    </row>
    <row r="228" spans="1:7" x14ac:dyDescent="0.25">
      <c r="A228" s="20" t="s">
        <v>464</v>
      </c>
      <c r="B228" s="13" t="s">
        <v>36</v>
      </c>
      <c r="C228" s="28">
        <v>1.64611839483383</v>
      </c>
      <c r="D228" s="28">
        <v>1.0184616074093301E-144</v>
      </c>
      <c r="E228" s="28">
        <v>2.6710134944316701E-142</v>
      </c>
      <c r="F228" s="28">
        <v>76.793248945147695</v>
      </c>
      <c r="G228" s="28">
        <v>17.810390801816599</v>
      </c>
    </row>
    <row r="229" spans="1:7" x14ac:dyDescent="0.25">
      <c r="A229" s="20" t="s">
        <v>465</v>
      </c>
      <c r="B229" s="13" t="s">
        <v>36</v>
      </c>
      <c r="C229" s="28">
        <v>1.4940303712363201</v>
      </c>
      <c r="D229" s="28">
        <v>1.0025055792157801E-86</v>
      </c>
      <c r="E229" s="28">
        <v>1.4022225473389899E-84</v>
      </c>
      <c r="F229" s="28">
        <v>79.746835443037995</v>
      </c>
      <c r="G229" s="28">
        <v>31.700413837600198</v>
      </c>
    </row>
    <row r="230" spans="1:7" x14ac:dyDescent="0.25">
      <c r="A230" s="20" t="s">
        <v>466</v>
      </c>
      <c r="B230" s="13" t="s">
        <v>36</v>
      </c>
      <c r="C230" s="28">
        <v>1.8630881586825701</v>
      </c>
      <c r="D230" s="28">
        <v>2.5561600558417202E-102</v>
      </c>
      <c r="E230" s="28">
        <v>4.4126117419672698E-100</v>
      </c>
      <c r="F230" s="28">
        <v>91.983122362869196</v>
      </c>
      <c r="G230" s="28">
        <v>46.1023151718611</v>
      </c>
    </row>
    <row r="231" spans="1:7" x14ac:dyDescent="0.25">
      <c r="A231" s="20" t="s">
        <v>467</v>
      </c>
      <c r="B231" s="13" t="s">
        <v>36</v>
      </c>
      <c r="C231" s="28">
        <v>1.4690498149576801</v>
      </c>
      <c r="D231" s="28">
        <v>1.1047550939064799E-77</v>
      </c>
      <c r="E231" s="28">
        <v>1.4146570509999701E-75</v>
      </c>
      <c r="F231" s="28">
        <v>86.919831223628705</v>
      </c>
      <c r="G231" s="28">
        <v>52.132952259976697</v>
      </c>
    </row>
    <row r="232" spans="1:7" x14ac:dyDescent="0.25">
      <c r="A232" s="20" t="s">
        <v>468</v>
      </c>
      <c r="B232" s="13" t="s">
        <v>36</v>
      </c>
      <c r="C232" s="28">
        <v>1.7246417643843199</v>
      </c>
      <c r="D232" s="28">
        <v>0</v>
      </c>
      <c r="E232" s="28">
        <v>0</v>
      </c>
      <c r="F232" s="28">
        <v>72.995780590717303</v>
      </c>
      <c r="G232" s="28">
        <v>1.63619592009557</v>
      </c>
    </row>
    <row r="233" spans="1:7" x14ac:dyDescent="0.25">
      <c r="A233" s="20" t="s">
        <v>469</v>
      </c>
      <c r="B233" s="13" t="s">
        <v>36</v>
      </c>
      <c r="C233" s="28">
        <v>2.1048825575801899</v>
      </c>
      <c r="D233" s="28">
        <v>0</v>
      </c>
      <c r="E233" s="28">
        <v>0</v>
      </c>
      <c r="F233" s="28">
        <v>79.324894514767905</v>
      </c>
      <c r="G233" s="28">
        <v>2.5540988068774699</v>
      </c>
    </row>
    <row r="234" spans="1:7" x14ac:dyDescent="0.25">
      <c r="A234" s="20" t="s">
        <v>470</v>
      </c>
      <c r="B234" s="13" t="s">
        <v>36</v>
      </c>
      <c r="C234" s="28">
        <v>1.63470611295587</v>
      </c>
      <c r="D234" s="28">
        <v>9.6624049058188498E-172</v>
      </c>
      <c r="E234" s="28">
        <v>3.1752059494724001E-169</v>
      </c>
      <c r="F234" s="28">
        <v>72.573839662447298</v>
      </c>
      <c r="G234" s="28">
        <v>14.273616718837401</v>
      </c>
    </row>
    <row r="235" spans="1:7" x14ac:dyDescent="0.25">
      <c r="A235" s="20" t="s">
        <v>471</v>
      </c>
      <c r="B235" s="13" t="s">
        <v>36</v>
      </c>
      <c r="C235" s="28">
        <v>1.2254152599807</v>
      </c>
      <c r="D235" s="28">
        <v>9.0419689003556196E-175</v>
      </c>
      <c r="E235" s="28">
        <v>3.0075573385024303E-172</v>
      </c>
      <c r="F235" s="28">
        <v>61.603375527426202</v>
      </c>
      <c r="G235" s="28">
        <v>9.7619803716977405</v>
      </c>
    </row>
    <row r="236" spans="1:7" x14ac:dyDescent="0.25">
      <c r="A236" s="20" t="s">
        <v>472</v>
      </c>
      <c r="B236" s="13" t="s">
        <v>36</v>
      </c>
      <c r="C236" s="28">
        <v>2.1086489535630801</v>
      </c>
      <c r="D236" s="28">
        <v>0</v>
      </c>
      <c r="E236" s="28">
        <v>0</v>
      </c>
      <c r="F236" s="28">
        <v>82.700421940928294</v>
      </c>
      <c r="G236" s="28">
        <v>6.1697591071995603</v>
      </c>
    </row>
    <row r="237" spans="1:7" x14ac:dyDescent="0.25">
      <c r="A237" s="20" t="s">
        <v>473</v>
      </c>
      <c r="B237" s="13" t="s">
        <v>36</v>
      </c>
      <c r="C237" s="28">
        <v>1.1554731472889499</v>
      </c>
      <c r="D237" s="28">
        <v>3.8038290742728701E-186</v>
      </c>
      <c r="E237" s="28">
        <v>1.4212251780930501E-183</v>
      </c>
      <c r="F237" s="28">
        <v>56.962025316455701</v>
      </c>
      <c r="G237" s="28">
        <v>7.9715404739221798</v>
      </c>
    </row>
    <row r="238" spans="1:7" x14ac:dyDescent="0.25">
      <c r="A238" s="20" t="s">
        <v>474</v>
      </c>
      <c r="B238" s="13" t="s">
        <v>36</v>
      </c>
      <c r="C238" s="28">
        <v>1.2131574848190201</v>
      </c>
      <c r="D238" s="28">
        <v>0</v>
      </c>
      <c r="E238" s="28">
        <v>0</v>
      </c>
      <c r="F238" s="28">
        <v>59.915611814346001</v>
      </c>
      <c r="G238" s="28">
        <v>4.1522377978395797</v>
      </c>
    </row>
    <row r="239" spans="1:7" x14ac:dyDescent="0.25">
      <c r="A239" s="20" t="s">
        <v>475</v>
      </c>
      <c r="B239" s="13" t="s">
        <v>36</v>
      </c>
      <c r="C239" s="28">
        <v>2.9430492361992</v>
      </c>
      <c r="D239" s="28">
        <v>0</v>
      </c>
      <c r="E239" s="28">
        <v>0</v>
      </c>
      <c r="F239" s="28">
        <v>94.514767932489406</v>
      </c>
      <c r="G239" s="28">
        <v>15.2840155856987</v>
      </c>
    </row>
    <row r="240" spans="1:7" x14ac:dyDescent="0.25">
      <c r="A240" s="20" t="s">
        <v>476</v>
      </c>
      <c r="B240" s="13" t="s">
        <v>36</v>
      </c>
      <c r="C240" s="28">
        <v>2.2679269032004798</v>
      </c>
      <c r="D240" s="28">
        <v>0</v>
      </c>
      <c r="E240" s="28">
        <v>0</v>
      </c>
      <c r="F240" s="28">
        <v>82.278481012658204</v>
      </c>
      <c r="G240" s="28">
        <v>4.8891812467550801</v>
      </c>
    </row>
    <row r="241" spans="1:7" x14ac:dyDescent="0.25">
      <c r="A241" s="20" t="s">
        <v>477</v>
      </c>
      <c r="B241" s="13" t="s">
        <v>36</v>
      </c>
      <c r="C241" s="28">
        <v>1.3363318548019101</v>
      </c>
      <c r="D241" s="28">
        <v>1.02859532715692E-151</v>
      </c>
      <c r="E241" s="28">
        <v>2.77771658893118E-149</v>
      </c>
      <c r="F241" s="28">
        <v>69.198312236286895</v>
      </c>
      <c r="G241" s="28">
        <v>14.5160721216612</v>
      </c>
    </row>
    <row r="242" spans="1:7" x14ac:dyDescent="0.25">
      <c r="A242" s="20" t="s">
        <v>478</v>
      </c>
      <c r="B242" s="13" t="s">
        <v>36</v>
      </c>
      <c r="C242" s="28">
        <v>1.23692830764408</v>
      </c>
      <c r="D242" s="28">
        <v>3.6307075694933601E-144</v>
      </c>
      <c r="E242" s="28">
        <v>9.4311951388506204E-142</v>
      </c>
      <c r="F242" s="28">
        <v>51.054852320675103</v>
      </c>
      <c r="G242" s="28">
        <v>8.1517438138587703</v>
      </c>
    </row>
    <row r="243" spans="1:7" x14ac:dyDescent="0.25">
      <c r="A243" s="20" t="s">
        <v>479</v>
      </c>
      <c r="B243" s="13" t="s">
        <v>36</v>
      </c>
      <c r="C243" s="28">
        <v>1.97593260371535</v>
      </c>
      <c r="D243" s="28">
        <v>5.5209506407299497E-125</v>
      </c>
      <c r="E243" s="28">
        <v>1.25486607271591E-122</v>
      </c>
      <c r="F243" s="28">
        <v>88.185654008438803</v>
      </c>
      <c r="G243" s="28">
        <v>34.668854310010197</v>
      </c>
    </row>
    <row r="244" spans="1:7" x14ac:dyDescent="0.25">
      <c r="A244" s="20" t="s">
        <v>480</v>
      </c>
      <c r="B244" s="13" t="s">
        <v>36</v>
      </c>
      <c r="C244" s="28">
        <v>1.6625823908939501</v>
      </c>
      <c r="D244" s="28">
        <v>7.8518296143427403E-78</v>
      </c>
      <c r="E244" s="28">
        <v>1.01018232420377E-75</v>
      </c>
      <c r="F244" s="28">
        <v>86.919831223628705</v>
      </c>
      <c r="G244" s="28">
        <v>38.512100087203301</v>
      </c>
    </row>
    <row r="245" spans="1:7" x14ac:dyDescent="0.25">
      <c r="A245" s="20" t="s">
        <v>481</v>
      </c>
      <c r="B245" s="13" t="s">
        <v>36</v>
      </c>
      <c r="C245" s="28">
        <v>1.7779385649760899</v>
      </c>
      <c r="D245" s="28">
        <v>2.3235351578226802E-195</v>
      </c>
      <c r="E245" s="28">
        <v>9.1846987579150194E-193</v>
      </c>
      <c r="F245" s="28">
        <v>80.168776371307999</v>
      </c>
      <c r="G245" s="28">
        <v>14.821787717945201</v>
      </c>
    </row>
    <row r="246" spans="1:7" x14ac:dyDescent="0.25">
      <c r="A246" s="20" t="s">
        <v>482</v>
      </c>
      <c r="B246" s="13" t="s">
        <v>36</v>
      </c>
      <c r="C246" s="28">
        <v>1.7467357720769401</v>
      </c>
      <c r="D246" s="28">
        <v>1.8893104386587501E-112</v>
      </c>
      <c r="E246" s="28">
        <v>3.7072620298141997E-110</v>
      </c>
      <c r="F246" s="28">
        <v>83.122362869198298</v>
      </c>
      <c r="G246" s="28">
        <v>30.309193646761099</v>
      </c>
    </row>
    <row r="247" spans="1:7" x14ac:dyDescent="0.25">
      <c r="A247" s="20" t="s">
        <v>483</v>
      </c>
      <c r="B247" s="13" t="s">
        <v>36</v>
      </c>
      <c r="C247" s="28">
        <v>1.3996369349712201</v>
      </c>
      <c r="D247" s="28">
        <v>0</v>
      </c>
      <c r="E247" s="28">
        <v>0</v>
      </c>
      <c r="F247" s="28">
        <v>60.337552742615998</v>
      </c>
      <c r="G247" s="28">
        <v>2.48277356883264</v>
      </c>
    </row>
    <row r="248" spans="1:7" x14ac:dyDescent="0.25">
      <c r="A248" s="20" t="s">
        <v>484</v>
      </c>
      <c r="B248" s="13" t="s">
        <v>36</v>
      </c>
      <c r="C248" s="28">
        <v>1.3525755113208</v>
      </c>
      <c r="D248" s="28">
        <v>1.0392792352137499E-233</v>
      </c>
      <c r="E248" s="28">
        <v>4.8873001966301801E-231</v>
      </c>
      <c r="F248" s="28">
        <v>59.493670886075897</v>
      </c>
      <c r="G248" s="28">
        <v>7.09371077741989</v>
      </c>
    </row>
    <row r="249" spans="1:7" x14ac:dyDescent="0.25">
      <c r="A249" s="20" t="s">
        <v>485</v>
      </c>
      <c r="B249" s="13" t="s">
        <v>36</v>
      </c>
      <c r="C249" s="28">
        <v>3.4574355561866001</v>
      </c>
      <c r="D249" s="28">
        <v>0</v>
      </c>
      <c r="E249" s="28">
        <v>0</v>
      </c>
      <c r="F249" s="28">
        <v>90.295358649788994</v>
      </c>
      <c r="G249" s="28">
        <v>0.94159395524908396</v>
      </c>
    </row>
    <row r="250" spans="1:7" x14ac:dyDescent="0.25">
      <c r="A250" s="20" t="s">
        <v>486</v>
      </c>
      <c r="B250" s="13" t="s">
        <v>36</v>
      </c>
      <c r="C250" s="28">
        <v>1.7927974383544301</v>
      </c>
      <c r="D250" s="28">
        <v>2.0575091710189999E-108</v>
      </c>
      <c r="E250" s="28">
        <v>3.8437371670919999E-106</v>
      </c>
      <c r="F250" s="28">
        <v>87.763713080168799</v>
      </c>
      <c r="G250" s="28">
        <v>38.229571494099901</v>
      </c>
    </row>
    <row r="251" spans="1:7" x14ac:dyDescent="0.25">
      <c r="A251" s="20" t="s">
        <v>487</v>
      </c>
      <c r="B251" s="13" t="s">
        <v>36</v>
      </c>
      <c r="C251" s="28">
        <v>1.6952944105463399</v>
      </c>
      <c r="D251" s="28">
        <v>0</v>
      </c>
      <c r="E251" s="28">
        <v>0</v>
      </c>
      <c r="F251" s="28">
        <v>64.135021097046405</v>
      </c>
      <c r="G251" s="28">
        <v>3.7716685065049602</v>
      </c>
    </row>
    <row r="252" spans="1:7" x14ac:dyDescent="0.25">
      <c r="A252" s="20" t="s">
        <v>488</v>
      </c>
      <c r="B252" s="13" t="s">
        <v>36</v>
      </c>
      <c r="C252" s="28">
        <v>1.3166136676192901</v>
      </c>
      <c r="D252" s="28">
        <v>6.6664042905030697E-263</v>
      </c>
      <c r="E252" s="28">
        <v>3.6365235404694302E-260</v>
      </c>
      <c r="F252" s="28">
        <v>66.244725738396596</v>
      </c>
      <c r="G252" s="28">
        <v>7.9251664675608797</v>
      </c>
    </row>
    <row r="253" spans="1:7" x14ac:dyDescent="0.25">
      <c r="A253" s="20" t="s">
        <v>489</v>
      </c>
      <c r="B253" s="13" t="s">
        <v>36</v>
      </c>
      <c r="C253" s="28">
        <v>1.3722403839767201</v>
      </c>
      <c r="D253" s="28">
        <v>9.4438952185619106E-96</v>
      </c>
      <c r="E253" s="28">
        <v>1.54240863524716E-93</v>
      </c>
      <c r="F253" s="28">
        <v>60.759493670886101</v>
      </c>
      <c r="G253" s="28">
        <v>15.325348939194599</v>
      </c>
    </row>
    <row r="254" spans="1:7" x14ac:dyDescent="0.25">
      <c r="A254" s="20" t="s">
        <v>490</v>
      </c>
      <c r="B254" s="13" t="s">
        <v>36</v>
      </c>
      <c r="C254" s="28">
        <v>2.3223326375971798</v>
      </c>
      <c r="D254" s="28">
        <v>0</v>
      </c>
      <c r="E254" s="28">
        <v>0</v>
      </c>
      <c r="F254" s="28">
        <v>87.763713080168799</v>
      </c>
      <c r="G254" s="28">
        <v>8.3878984006008501</v>
      </c>
    </row>
    <row r="255" spans="1:7" x14ac:dyDescent="0.25">
      <c r="A255" s="20" t="s">
        <v>491</v>
      </c>
      <c r="B255" s="13" t="s">
        <v>36</v>
      </c>
      <c r="C255" s="28">
        <v>2.2164943620108901</v>
      </c>
      <c r="D255" s="28">
        <v>1.92943093031355E-165</v>
      </c>
      <c r="E255" s="28">
        <v>5.9129470364384404E-163</v>
      </c>
      <c r="F255" s="28">
        <v>88.185654008438803</v>
      </c>
      <c r="G255" s="28">
        <v>25.925589882401599</v>
      </c>
    </row>
    <row r="256" spans="1:7" x14ac:dyDescent="0.25">
      <c r="A256" s="20" t="s">
        <v>492</v>
      </c>
      <c r="B256" s="13" t="s">
        <v>36</v>
      </c>
      <c r="C256" s="28">
        <v>1.6659337798287299</v>
      </c>
      <c r="D256" s="28">
        <v>4.2328780560277E-121</v>
      </c>
      <c r="E256" s="28">
        <v>9.0906888959177504E-119</v>
      </c>
      <c r="F256" s="28">
        <v>81.012658227848107</v>
      </c>
      <c r="G256" s="28">
        <v>26.681939844848699</v>
      </c>
    </row>
    <row r="257" spans="1:7" x14ac:dyDescent="0.25">
      <c r="A257" s="20" t="s">
        <v>493</v>
      </c>
      <c r="B257" s="13" t="s">
        <v>36</v>
      </c>
      <c r="C257" s="28">
        <v>2.3840518702533</v>
      </c>
      <c r="D257" s="28">
        <v>0</v>
      </c>
      <c r="E257" s="28">
        <v>0</v>
      </c>
      <c r="F257" s="28">
        <v>89.873417721519004</v>
      </c>
      <c r="G257" s="28">
        <v>13.1881121242823</v>
      </c>
    </row>
    <row r="258" spans="1:7" x14ac:dyDescent="0.25">
      <c r="A258" s="20" t="s">
        <v>494</v>
      </c>
      <c r="B258" s="13" t="s">
        <v>36</v>
      </c>
      <c r="C258" s="28">
        <v>1.4463951093542</v>
      </c>
      <c r="D258" s="28">
        <v>1.3159500484719501E-79</v>
      </c>
      <c r="E258" s="28">
        <v>1.70916845581298E-77</v>
      </c>
      <c r="F258" s="28">
        <v>82.278481012658204</v>
      </c>
      <c r="G258" s="28">
        <v>36.855237490359698</v>
      </c>
    </row>
    <row r="259" spans="1:7" x14ac:dyDescent="0.25">
      <c r="A259" s="20" t="s">
        <v>495</v>
      </c>
      <c r="B259" s="13" t="s">
        <v>36</v>
      </c>
      <c r="C259" s="28">
        <v>1.2795502277777999</v>
      </c>
      <c r="D259" s="28">
        <v>9.9112162049834096E-276</v>
      </c>
      <c r="E259" s="28">
        <v>5.6318421248108903E-273</v>
      </c>
      <c r="F259" s="28">
        <v>61.181434599156098</v>
      </c>
      <c r="G259" s="28">
        <v>6.2904827433249197</v>
      </c>
    </row>
    <row r="260" spans="1:7" x14ac:dyDescent="0.25">
      <c r="A260" s="20" t="s">
        <v>496</v>
      </c>
      <c r="B260" s="13" t="s">
        <v>36</v>
      </c>
      <c r="C260" s="28">
        <v>1.5693429128710601</v>
      </c>
      <c r="D260" s="28">
        <v>4.2455372848376697E-93</v>
      </c>
      <c r="E260" s="28">
        <v>6.4691077901646599E-91</v>
      </c>
      <c r="F260" s="28">
        <v>83.122362869198298</v>
      </c>
      <c r="G260" s="28">
        <v>34.258797199413301</v>
      </c>
    </row>
    <row r="261" spans="1:7" x14ac:dyDescent="0.25">
      <c r="A261" s="20" t="s">
        <v>497</v>
      </c>
      <c r="B261" s="13" t="s">
        <v>36</v>
      </c>
      <c r="C261" s="28">
        <v>1.3486777756291699</v>
      </c>
      <c r="D261" s="28">
        <v>2.7122595238616899E-269</v>
      </c>
      <c r="E261" s="28">
        <v>1.5097322145577099E-266</v>
      </c>
      <c r="F261" s="28">
        <v>64.978902953586498</v>
      </c>
      <c r="G261" s="28">
        <v>7.4074914182885001</v>
      </c>
    </row>
    <row r="262" spans="1:7" x14ac:dyDescent="0.25">
      <c r="A262" s="20" t="s">
        <v>498</v>
      </c>
      <c r="B262" s="13" t="s">
        <v>36</v>
      </c>
      <c r="C262" s="28">
        <v>1.17581494158652</v>
      </c>
      <c r="D262" s="28">
        <v>2.1351967378279999E-42</v>
      </c>
      <c r="E262" s="28">
        <v>1.75414129591141E-40</v>
      </c>
      <c r="F262" s="28">
        <v>80.590717299578102</v>
      </c>
      <c r="G262" s="28">
        <v>51.5469763643787</v>
      </c>
    </row>
    <row r="263" spans="1:7" x14ac:dyDescent="0.25">
      <c r="A263" s="20" t="s">
        <v>325</v>
      </c>
      <c r="B263" s="13" t="s">
        <v>36</v>
      </c>
      <c r="C263" s="28">
        <v>1.1805432397968501</v>
      </c>
      <c r="D263" s="28">
        <v>2.7728097216379399E-42</v>
      </c>
      <c r="E263" s="28">
        <v>2.2572750240835599E-40</v>
      </c>
      <c r="F263" s="28">
        <v>83.122362869198298</v>
      </c>
      <c r="G263" s="28">
        <v>50.544642542102103</v>
      </c>
    </row>
    <row r="264" spans="1:7" x14ac:dyDescent="0.25">
      <c r="A264" s="20" t="s">
        <v>416</v>
      </c>
      <c r="B264" s="13" t="s">
        <v>36</v>
      </c>
      <c r="C264" s="28">
        <v>1.48499957414469</v>
      </c>
      <c r="D264" s="28">
        <v>1.24658486377544E-201</v>
      </c>
      <c r="E264" s="28">
        <v>5.07471674022015E-199</v>
      </c>
      <c r="F264" s="28">
        <v>70.886075949367097</v>
      </c>
      <c r="G264" s="28">
        <v>11.340460816485001</v>
      </c>
    </row>
    <row r="265" spans="1:7" x14ac:dyDescent="0.25">
      <c r="A265" s="20" t="s">
        <v>499</v>
      </c>
      <c r="B265" s="13" t="s">
        <v>36</v>
      </c>
      <c r="C265" s="28">
        <v>2.1658837884975402</v>
      </c>
      <c r="D265" s="28">
        <v>1.53462324956681E-87</v>
      </c>
      <c r="E265" s="28">
        <v>2.1687486596857301E-85</v>
      </c>
      <c r="F265" s="28">
        <v>97.890295358649794</v>
      </c>
      <c r="G265" s="28">
        <v>56.354751067358201</v>
      </c>
    </row>
    <row r="266" spans="1:7" x14ac:dyDescent="0.25">
      <c r="A266" s="20" t="s">
        <v>500</v>
      </c>
      <c r="B266" s="13" t="s">
        <v>36</v>
      </c>
      <c r="C266" s="28">
        <v>1.4318191598324901</v>
      </c>
      <c r="D266" s="28">
        <v>0</v>
      </c>
      <c r="E266" s="28">
        <v>0</v>
      </c>
      <c r="F266" s="28">
        <v>65.400843881856503</v>
      </c>
      <c r="G266" s="28">
        <v>2.3244970688603601</v>
      </c>
    </row>
    <row r="267" spans="1:7" x14ac:dyDescent="0.25">
      <c r="A267" s="20" t="s">
        <v>501</v>
      </c>
      <c r="B267" s="13" t="s">
        <v>36</v>
      </c>
      <c r="C267" s="28">
        <v>1.32526318581178</v>
      </c>
      <c r="D267" s="28">
        <v>1.7691144314807201E-124</v>
      </c>
      <c r="E267" s="28">
        <v>3.9878178610443498E-122</v>
      </c>
      <c r="F267" s="28">
        <v>68.354430379746802</v>
      </c>
      <c r="G267" s="28">
        <v>16.603910538492901</v>
      </c>
    </row>
    <row r="268" spans="1:7" x14ac:dyDescent="0.25">
      <c r="A268" s="20" t="s">
        <v>502</v>
      </c>
      <c r="B268" s="13" t="s">
        <v>36</v>
      </c>
      <c r="C268" s="28">
        <v>1.3859582463760101</v>
      </c>
      <c r="D268" s="28">
        <v>1.0222235762794599E-191</v>
      </c>
      <c r="E268" s="28">
        <v>3.9269222595806202E-189</v>
      </c>
      <c r="F268" s="28">
        <v>58.227848101265799</v>
      </c>
      <c r="G268" s="28">
        <v>8.2041666036585106</v>
      </c>
    </row>
    <row r="269" spans="1:7" x14ac:dyDescent="0.25">
      <c r="A269" s="20" t="s">
        <v>503</v>
      </c>
      <c r="B269" s="13" t="s">
        <v>36</v>
      </c>
      <c r="C269" s="28">
        <v>1.39432943486712</v>
      </c>
      <c r="D269" s="28">
        <v>3.5677988324088398E-121</v>
      </c>
      <c r="E269" s="28">
        <v>7.7231518376151702E-119</v>
      </c>
      <c r="F269" s="28">
        <v>69.620253164556999</v>
      </c>
      <c r="G269" s="28">
        <v>18.418041504735701</v>
      </c>
    </row>
    <row r="270" spans="1:7" x14ac:dyDescent="0.25">
      <c r="A270" s="20" t="s">
        <v>504</v>
      </c>
      <c r="B270" s="13" t="s">
        <v>36</v>
      </c>
      <c r="C270" s="28">
        <v>1.49441825574651</v>
      </c>
      <c r="D270" s="28">
        <v>0</v>
      </c>
      <c r="E270" s="28">
        <v>0</v>
      </c>
      <c r="F270" s="28">
        <v>67.088607594936704</v>
      </c>
      <c r="G270" s="28">
        <v>2.21788726075801</v>
      </c>
    </row>
    <row r="271" spans="1:7" x14ac:dyDescent="0.25">
      <c r="A271" s="20" t="s">
        <v>342</v>
      </c>
      <c r="B271" s="13" t="s">
        <v>36</v>
      </c>
      <c r="C271" s="28">
        <v>1.25382817077121</v>
      </c>
      <c r="D271" s="28">
        <v>0</v>
      </c>
      <c r="E271" s="28">
        <v>0</v>
      </c>
      <c r="F271" s="28">
        <v>59.915611814346001</v>
      </c>
      <c r="G271" s="28">
        <v>4.7162868534732603</v>
      </c>
    </row>
    <row r="272" spans="1:7" x14ac:dyDescent="0.25">
      <c r="A272" s="20" t="s">
        <v>505</v>
      </c>
      <c r="B272" s="13" t="s">
        <v>36</v>
      </c>
      <c r="C272" s="28">
        <v>1.37789147383984</v>
      </c>
      <c r="D272" s="28">
        <v>9.6902959809119006E-75</v>
      </c>
      <c r="E272" s="28">
        <v>1.20137646763351E-72</v>
      </c>
      <c r="F272" s="28">
        <v>76.793248945147695</v>
      </c>
      <c r="G272" s="28">
        <v>33.275365825381698</v>
      </c>
    </row>
    <row r="273" spans="1:7" x14ac:dyDescent="0.25">
      <c r="A273" s="20" t="s">
        <v>506</v>
      </c>
      <c r="B273" s="13" t="s">
        <v>36</v>
      </c>
      <c r="C273" s="28">
        <v>1.19490599952687</v>
      </c>
      <c r="D273" s="28">
        <v>0</v>
      </c>
      <c r="E273" s="28">
        <v>0</v>
      </c>
      <c r="F273" s="28">
        <v>52.742616033755297</v>
      </c>
      <c r="G273" s="28">
        <v>0.73165076340687596</v>
      </c>
    </row>
    <row r="274" spans="1:7" x14ac:dyDescent="0.25">
      <c r="A274" s="20" t="s">
        <v>507</v>
      </c>
      <c r="B274" s="13" t="s">
        <v>36</v>
      </c>
      <c r="C274" s="28">
        <v>1.4241838763201</v>
      </c>
      <c r="D274" s="28">
        <v>1.3427523247874599E-95</v>
      </c>
      <c r="E274" s="28">
        <v>2.1799743844391702E-93</v>
      </c>
      <c r="F274" s="28">
        <v>78.059071729957793</v>
      </c>
      <c r="G274" s="28">
        <v>30.281218023358399</v>
      </c>
    </row>
    <row r="275" spans="1:7" x14ac:dyDescent="0.25">
      <c r="A275" s="20" t="s">
        <v>508</v>
      </c>
      <c r="B275" s="13" t="s">
        <v>36</v>
      </c>
      <c r="C275" s="28">
        <v>2.5155396581468401</v>
      </c>
      <c r="D275" s="28">
        <v>0</v>
      </c>
      <c r="E275" s="28">
        <v>0</v>
      </c>
      <c r="F275" s="28">
        <v>90.295358649788994</v>
      </c>
      <c r="G275" s="28">
        <v>9.3975411695322801</v>
      </c>
    </row>
    <row r="276" spans="1:7" x14ac:dyDescent="0.25">
      <c r="A276" s="20" t="s">
        <v>509</v>
      </c>
      <c r="B276" s="13" t="s">
        <v>36</v>
      </c>
      <c r="C276" s="28">
        <v>1.77154390950869</v>
      </c>
      <c r="D276" s="28">
        <v>4.4706802308200801E-119</v>
      </c>
      <c r="E276" s="28">
        <v>9.3798310227398195E-117</v>
      </c>
      <c r="F276" s="28">
        <v>83.966244725738406</v>
      </c>
      <c r="G276" s="28">
        <v>29.1826077313534</v>
      </c>
    </row>
    <row r="277" spans="1:7" x14ac:dyDescent="0.25">
      <c r="A277" s="20" t="s">
        <v>510</v>
      </c>
      <c r="B277" s="13" t="s">
        <v>36</v>
      </c>
      <c r="C277" s="28">
        <v>2.9052701448257099</v>
      </c>
      <c r="D277" s="28">
        <v>0</v>
      </c>
      <c r="E277" s="28">
        <v>0</v>
      </c>
      <c r="F277" s="28">
        <v>87.763713080168799</v>
      </c>
      <c r="G277" s="28">
        <v>0.526748224430028</v>
      </c>
    </row>
    <row r="278" spans="1:7" x14ac:dyDescent="0.25">
      <c r="A278" s="20" t="s">
        <v>511</v>
      </c>
      <c r="B278" s="13" t="s">
        <v>36</v>
      </c>
      <c r="C278" s="28">
        <v>3.4272996946155501</v>
      </c>
      <c r="D278" s="28">
        <v>0</v>
      </c>
      <c r="E278" s="28">
        <v>0</v>
      </c>
      <c r="F278" s="28">
        <v>91.983122362869196</v>
      </c>
      <c r="G278" s="28">
        <v>2.1347164884795902</v>
      </c>
    </row>
    <row r="279" spans="1:7" x14ac:dyDescent="0.25">
      <c r="A279" s="20" t="s">
        <v>512</v>
      </c>
      <c r="B279" s="13" t="s">
        <v>36</v>
      </c>
      <c r="C279" s="28">
        <v>1.6720455015130999</v>
      </c>
      <c r="D279" s="28">
        <v>0</v>
      </c>
      <c r="E279" s="28">
        <v>0</v>
      </c>
      <c r="F279" s="28">
        <v>69.198312236286895</v>
      </c>
      <c r="G279" s="28">
        <v>2.1644563403852102</v>
      </c>
    </row>
    <row r="280" spans="1:7" x14ac:dyDescent="0.25">
      <c r="A280" s="20" t="s">
        <v>513</v>
      </c>
      <c r="B280" s="13" t="s">
        <v>36</v>
      </c>
      <c r="C280" s="28">
        <v>1.54253164163732</v>
      </c>
      <c r="D280" s="28">
        <v>2.2475338834122299E-299</v>
      </c>
      <c r="E280" s="28">
        <v>1.3932156061379201E-296</v>
      </c>
      <c r="F280" s="28">
        <v>69.620253164556999</v>
      </c>
      <c r="G280" s="28">
        <v>8.0085892724825705</v>
      </c>
    </row>
    <row r="281" spans="1:7" x14ac:dyDescent="0.25">
      <c r="A281" s="20" t="s">
        <v>514</v>
      </c>
      <c r="B281" s="13" t="s">
        <v>36</v>
      </c>
      <c r="C281" s="28">
        <v>1.1968756363545601</v>
      </c>
      <c r="D281" s="28">
        <v>1.1487945202054099E-99</v>
      </c>
      <c r="E281" s="28">
        <v>1.9105713743050301E-97</v>
      </c>
      <c r="F281" s="28">
        <v>65.822784810126606</v>
      </c>
      <c r="G281" s="28">
        <v>17.8043420183782</v>
      </c>
    </row>
    <row r="282" spans="1:7" x14ac:dyDescent="0.25">
      <c r="A282" s="20" t="s">
        <v>515</v>
      </c>
      <c r="B282" s="13" t="s">
        <v>36</v>
      </c>
      <c r="C282" s="28">
        <v>1.1106398907916499</v>
      </c>
      <c r="D282" s="28">
        <v>6.8626049417103998E-29</v>
      </c>
      <c r="E282" s="28">
        <v>4.0166856177071102E-27</v>
      </c>
      <c r="F282" s="28">
        <v>91.139240506329102</v>
      </c>
      <c r="G282" s="28">
        <v>64.984600805496299</v>
      </c>
    </row>
    <row r="283" spans="1:7" x14ac:dyDescent="0.25">
      <c r="A283" s="20" t="s">
        <v>516</v>
      </c>
      <c r="B283" s="13" t="s">
        <v>36</v>
      </c>
      <c r="C283" s="28">
        <v>2.1664093470153598</v>
      </c>
      <c r="D283" s="28">
        <v>4.6818897025429699E-255</v>
      </c>
      <c r="E283" s="28">
        <v>2.4094064459784802E-252</v>
      </c>
      <c r="F283" s="28">
        <v>82.700421940928294</v>
      </c>
      <c r="G283" s="28">
        <v>13.660925363053</v>
      </c>
    </row>
    <row r="284" spans="1:7" x14ac:dyDescent="0.25">
      <c r="A284" s="20" t="s">
        <v>517</v>
      </c>
      <c r="B284" s="13" t="s">
        <v>36</v>
      </c>
      <c r="C284" s="28">
        <v>1.3848128356177101</v>
      </c>
      <c r="D284" s="28">
        <v>0</v>
      </c>
      <c r="E284" s="28">
        <v>0</v>
      </c>
      <c r="F284" s="28">
        <v>64.978902953586498</v>
      </c>
      <c r="G284" s="28">
        <v>4.1504735693367003</v>
      </c>
    </row>
    <row r="285" spans="1:7" x14ac:dyDescent="0.25">
      <c r="A285" s="20" t="s">
        <v>518</v>
      </c>
      <c r="B285" s="13" t="s">
        <v>36</v>
      </c>
      <c r="C285" s="28">
        <v>1.48260993388893</v>
      </c>
      <c r="D285" s="28">
        <v>6.4470848191852896E-75</v>
      </c>
      <c r="E285" s="28">
        <v>8.0294172805150201E-73</v>
      </c>
      <c r="F285" s="28">
        <v>85.654008438818593</v>
      </c>
      <c r="G285" s="28">
        <v>42.1096140372101</v>
      </c>
    </row>
    <row r="286" spans="1:7" x14ac:dyDescent="0.25">
      <c r="A286" s="20" t="s">
        <v>519</v>
      </c>
      <c r="B286" s="13" t="s">
        <v>36</v>
      </c>
      <c r="C286" s="28">
        <v>1.16513704966416</v>
      </c>
      <c r="D286" s="28">
        <v>1.13349186672636E-164</v>
      </c>
      <c r="E286" s="28">
        <v>3.3973616115342298E-162</v>
      </c>
      <c r="F286" s="28">
        <v>62.025316455696199</v>
      </c>
      <c r="G286" s="28">
        <v>10.8162329184876</v>
      </c>
    </row>
    <row r="287" spans="1:7" x14ac:dyDescent="0.25">
      <c r="A287" s="20" t="s">
        <v>520</v>
      </c>
      <c r="B287" s="13" t="s">
        <v>36</v>
      </c>
      <c r="C287" s="28">
        <v>1.74109971211388</v>
      </c>
      <c r="D287" s="28">
        <v>4.2008963800882401E-218</v>
      </c>
      <c r="E287" s="28">
        <v>1.8187214089985199E-215</v>
      </c>
      <c r="F287" s="28">
        <v>78.481012658227797</v>
      </c>
      <c r="G287" s="28">
        <v>14.380982624869601</v>
      </c>
    </row>
    <row r="288" spans="1:7" x14ac:dyDescent="0.25">
      <c r="A288" s="20" t="s">
        <v>521</v>
      </c>
      <c r="B288" s="13" t="s">
        <v>36</v>
      </c>
      <c r="C288" s="28">
        <v>1.5759337693023201</v>
      </c>
      <c r="D288" s="28">
        <v>1.4299578193439401E-61</v>
      </c>
      <c r="E288" s="28">
        <v>1.55386850687673E-59</v>
      </c>
      <c r="F288" s="28">
        <v>95.780590717299603</v>
      </c>
      <c r="G288" s="28">
        <v>63.4613155095848</v>
      </c>
    </row>
    <row r="289" spans="1:7" x14ac:dyDescent="0.25">
      <c r="A289" s="20" t="s">
        <v>522</v>
      </c>
      <c r="B289" s="13" t="s">
        <v>36</v>
      </c>
      <c r="C289" s="28">
        <v>1.2336491824942399</v>
      </c>
      <c r="D289" s="28">
        <v>1.0793952494645E-230</v>
      </c>
      <c r="E289" s="28">
        <v>4.9899161744312201E-228</v>
      </c>
      <c r="F289" s="28">
        <v>60.337552742615998</v>
      </c>
      <c r="G289" s="28">
        <v>7.2353531229364796</v>
      </c>
    </row>
    <row r="290" spans="1:7" x14ac:dyDescent="0.25">
      <c r="A290" s="20" t="s">
        <v>523</v>
      </c>
      <c r="B290" s="13" t="s">
        <v>36</v>
      </c>
      <c r="C290" s="28">
        <v>1.88388801850115</v>
      </c>
      <c r="D290" s="28">
        <v>1.37637695028735E-185</v>
      </c>
      <c r="E290" s="28">
        <v>5.0730650431199296E-183</v>
      </c>
      <c r="F290" s="28">
        <v>82.700421940928294</v>
      </c>
      <c r="G290" s="28">
        <v>19.7331478373079</v>
      </c>
    </row>
    <row r="291" spans="1:7" x14ac:dyDescent="0.25">
      <c r="A291" s="20" t="s">
        <v>524</v>
      </c>
      <c r="B291" s="13" t="s">
        <v>36</v>
      </c>
      <c r="C291" s="28">
        <v>1.4139922180746201</v>
      </c>
      <c r="D291" s="28">
        <v>1.01077875377714E-194</v>
      </c>
      <c r="E291" s="28">
        <v>3.9384272156102198E-192</v>
      </c>
      <c r="F291" s="28">
        <v>68.354430379746802</v>
      </c>
      <c r="G291" s="28">
        <v>11.507054393685101</v>
      </c>
    </row>
    <row r="292" spans="1:7" x14ac:dyDescent="0.25">
      <c r="A292" s="20" t="s">
        <v>525</v>
      </c>
      <c r="B292" s="13" t="s">
        <v>36</v>
      </c>
      <c r="C292" s="28">
        <v>1.6091759766031699</v>
      </c>
      <c r="D292" s="28">
        <v>1.43164771297692E-227</v>
      </c>
      <c r="E292" s="28">
        <v>6.2980953824911904E-225</v>
      </c>
      <c r="F292" s="28">
        <v>72.573839662447298</v>
      </c>
      <c r="G292" s="28">
        <v>11.35936326473</v>
      </c>
    </row>
    <row r="293" spans="1:7" x14ac:dyDescent="0.25">
      <c r="A293" s="20" t="s">
        <v>526</v>
      </c>
      <c r="B293" s="13" t="s">
        <v>36</v>
      </c>
      <c r="C293" s="28">
        <v>1.12017215096895</v>
      </c>
      <c r="D293" s="28">
        <v>3.6184732893626398E-15</v>
      </c>
      <c r="E293" s="28">
        <v>1.2080031697352001E-13</v>
      </c>
      <c r="F293" s="28">
        <v>97.890295358649794</v>
      </c>
      <c r="G293" s="28">
        <v>67.016740008165897</v>
      </c>
    </row>
    <row r="294" spans="1:7" x14ac:dyDescent="0.25">
      <c r="A294" s="20" t="s">
        <v>527</v>
      </c>
      <c r="B294" s="13" t="s">
        <v>36</v>
      </c>
      <c r="C294" s="28">
        <v>1.5611070723238401</v>
      </c>
      <c r="D294" s="28">
        <v>1.28261975786025E-151</v>
      </c>
      <c r="E294" s="28">
        <v>3.4297503819253202E-149</v>
      </c>
      <c r="F294" s="28">
        <v>75.949367088607602</v>
      </c>
      <c r="G294" s="28">
        <v>18.592448093877099</v>
      </c>
    </row>
    <row r="295" spans="1:7" x14ac:dyDescent="0.25">
      <c r="A295" s="20" t="s">
        <v>528</v>
      </c>
      <c r="B295" s="13" t="s">
        <v>36</v>
      </c>
      <c r="C295" s="28">
        <v>1.1891506899247599</v>
      </c>
      <c r="D295" s="28">
        <v>4.6358254576542701E-116</v>
      </c>
      <c r="E295" s="28">
        <v>9.3660843968533505E-114</v>
      </c>
      <c r="F295" s="28">
        <v>64.978902953586498</v>
      </c>
      <c r="G295" s="28">
        <v>15.385584740935601</v>
      </c>
    </row>
    <row r="296" spans="1:7" x14ac:dyDescent="0.25">
      <c r="A296" s="20" t="s">
        <v>529</v>
      </c>
      <c r="B296" s="13" t="s">
        <v>36</v>
      </c>
      <c r="C296" s="28">
        <v>1.5705589071042301</v>
      </c>
      <c r="D296" s="28">
        <v>2.85886438565464E-37</v>
      </c>
      <c r="E296" s="28">
        <v>2.0961162935142499E-35</v>
      </c>
      <c r="F296" s="28">
        <v>97.468354430379705</v>
      </c>
      <c r="G296" s="28">
        <v>64.559169703660004</v>
      </c>
    </row>
    <row r="297" spans="1:7" x14ac:dyDescent="0.25">
      <c r="A297" s="20" t="s">
        <v>530</v>
      </c>
      <c r="B297" s="13" t="s">
        <v>36</v>
      </c>
      <c r="C297" s="28">
        <v>1.9766143188537599</v>
      </c>
      <c r="D297" s="28">
        <v>4.5396940075145598E-47</v>
      </c>
      <c r="E297" s="28">
        <v>4.0332297737771897E-45</v>
      </c>
      <c r="F297" s="28">
        <v>98.734177215189902</v>
      </c>
      <c r="G297" s="28">
        <v>65.4942108101841</v>
      </c>
    </row>
    <row r="298" spans="1:7" x14ac:dyDescent="0.25">
      <c r="A298" s="20" t="s">
        <v>531</v>
      </c>
      <c r="B298" s="13" t="s">
        <v>36</v>
      </c>
      <c r="C298" s="28">
        <v>1.5214983720667601</v>
      </c>
      <c r="D298" s="28">
        <v>2.9522195194212301E-40</v>
      </c>
      <c r="E298" s="28">
        <v>2.3006224969204101E-38</v>
      </c>
      <c r="F298" s="28">
        <v>94.514767932489406</v>
      </c>
      <c r="G298" s="28">
        <v>60.663753169310503</v>
      </c>
    </row>
    <row r="299" spans="1:7" x14ac:dyDescent="0.25">
      <c r="A299" s="20" t="s">
        <v>532</v>
      </c>
      <c r="B299" s="13" t="s">
        <v>36</v>
      </c>
      <c r="C299" s="28">
        <v>1.5132759072055599</v>
      </c>
      <c r="D299" s="28">
        <v>4.4809165084570997E-24</v>
      </c>
      <c r="E299" s="28">
        <v>2.2674767674984702E-22</v>
      </c>
      <c r="F299" s="28">
        <v>98.734177215189902</v>
      </c>
      <c r="G299" s="28">
        <v>64.844722688482605</v>
      </c>
    </row>
    <row r="300" spans="1:7" x14ac:dyDescent="0.25">
      <c r="A300" s="20" t="s">
        <v>533</v>
      </c>
      <c r="B300" s="13" t="s">
        <v>36</v>
      </c>
      <c r="C300" s="28">
        <v>1.7819361159079301</v>
      </c>
      <c r="D300" s="28">
        <v>5.5385304268412998E-40</v>
      </c>
      <c r="E300" s="28">
        <v>4.2794169232888598E-38</v>
      </c>
      <c r="F300" s="28">
        <v>98.734177215189902</v>
      </c>
      <c r="G300" s="28">
        <v>66.067585073618702</v>
      </c>
    </row>
    <row r="301" spans="1:7" x14ac:dyDescent="0.25">
      <c r="A301" s="20" t="s">
        <v>534</v>
      </c>
      <c r="B301" s="13" t="s">
        <v>36</v>
      </c>
      <c r="C301" s="28">
        <v>1.34009009480123</v>
      </c>
      <c r="D301" s="28">
        <v>3.05750945852588E-35</v>
      </c>
      <c r="E301" s="28">
        <v>2.1273870020738102E-33</v>
      </c>
      <c r="F301" s="28">
        <v>94.092827004219401</v>
      </c>
      <c r="G301" s="28">
        <v>60.903184180415003</v>
      </c>
    </row>
    <row r="302" spans="1:7" x14ac:dyDescent="0.25">
      <c r="A302" s="20" t="s">
        <v>535</v>
      </c>
      <c r="B302" s="13" t="s">
        <v>36</v>
      </c>
      <c r="C302" s="28">
        <v>1.5789563701214</v>
      </c>
      <c r="D302" s="28">
        <v>1.12625845235018E-42</v>
      </c>
      <c r="E302" s="28">
        <v>9.3086967538943295E-41</v>
      </c>
      <c r="F302" s="28">
        <v>97.046413502109701</v>
      </c>
      <c r="G302" s="28">
        <v>62.305745840201197</v>
      </c>
    </row>
    <row r="303" spans="1:7" x14ac:dyDescent="0.25">
      <c r="A303" s="20" t="s">
        <v>442</v>
      </c>
      <c r="B303" s="13" t="s">
        <v>37</v>
      </c>
      <c r="C303" s="28">
        <v>1.33762103093868</v>
      </c>
      <c r="D303" s="28">
        <v>0</v>
      </c>
      <c r="E303" s="28">
        <v>0</v>
      </c>
      <c r="F303" s="28">
        <v>79.252073227976794</v>
      </c>
      <c r="G303" s="28">
        <v>29.871998361578999</v>
      </c>
    </row>
    <row r="304" spans="1:7" x14ac:dyDescent="0.25">
      <c r="A304" s="20" t="s">
        <v>536</v>
      </c>
      <c r="B304" s="13" t="s">
        <v>37</v>
      </c>
      <c r="C304" s="28">
        <v>1.5900286237838801</v>
      </c>
      <c r="D304" s="28">
        <v>0</v>
      </c>
      <c r="E304" s="28">
        <v>0</v>
      </c>
      <c r="F304" s="28">
        <v>74.698795180722897</v>
      </c>
      <c r="G304" s="28">
        <v>8.4452920997388805</v>
      </c>
    </row>
    <row r="305" spans="1:7" x14ac:dyDescent="0.25">
      <c r="A305" s="20" t="s">
        <v>537</v>
      </c>
      <c r="B305" s="13" t="s">
        <v>37</v>
      </c>
      <c r="C305" s="28">
        <v>1.2953175232912699</v>
      </c>
      <c r="D305" s="28">
        <v>0</v>
      </c>
      <c r="E305" s="28">
        <v>0</v>
      </c>
      <c r="F305" s="28">
        <v>69.144108903145096</v>
      </c>
      <c r="G305" s="28">
        <v>17.286877272029098</v>
      </c>
    </row>
    <row r="306" spans="1:7" x14ac:dyDescent="0.25">
      <c r="A306" s="20" t="s">
        <v>538</v>
      </c>
      <c r="B306" s="13" t="s">
        <v>37</v>
      </c>
      <c r="C306" s="28">
        <v>3.4633808052683301</v>
      </c>
      <c r="D306" s="28">
        <v>0</v>
      </c>
      <c r="E306" s="28">
        <v>0</v>
      </c>
      <c r="F306" s="28">
        <v>98.795180722891601</v>
      </c>
      <c r="G306" s="28">
        <v>6.6407250012800203</v>
      </c>
    </row>
    <row r="307" spans="1:7" x14ac:dyDescent="0.25">
      <c r="A307" s="20" t="s">
        <v>539</v>
      </c>
      <c r="B307" s="13" t="s">
        <v>37</v>
      </c>
      <c r="C307" s="28">
        <v>1.31325446226943</v>
      </c>
      <c r="D307" s="28">
        <v>0</v>
      </c>
      <c r="E307" s="28">
        <v>0</v>
      </c>
      <c r="F307" s="28">
        <v>76.326083554999201</v>
      </c>
      <c r="G307" s="28">
        <v>23.545133377707199</v>
      </c>
    </row>
    <row r="308" spans="1:7" x14ac:dyDescent="0.25">
      <c r="A308" s="20" t="s">
        <v>446</v>
      </c>
      <c r="B308" s="13" t="s">
        <v>37</v>
      </c>
      <c r="C308" s="28">
        <v>1.3877540846772001</v>
      </c>
      <c r="D308" s="28">
        <v>0</v>
      </c>
      <c r="E308" s="28">
        <v>0</v>
      </c>
      <c r="F308" s="28">
        <v>68.799874823971194</v>
      </c>
      <c r="G308" s="28">
        <v>0.44493369515129799</v>
      </c>
    </row>
    <row r="309" spans="1:7" x14ac:dyDescent="0.25">
      <c r="A309" s="20" t="s">
        <v>375</v>
      </c>
      <c r="B309" s="13" t="s">
        <v>37</v>
      </c>
      <c r="C309" s="28">
        <v>2.0018749378774898</v>
      </c>
      <c r="D309" s="28">
        <v>0</v>
      </c>
      <c r="E309" s="28">
        <v>0</v>
      </c>
      <c r="F309" s="28">
        <v>88.342982318885902</v>
      </c>
      <c r="G309" s="28">
        <v>16.2702882596897</v>
      </c>
    </row>
    <row r="310" spans="1:7" x14ac:dyDescent="0.25">
      <c r="A310" s="20" t="s">
        <v>540</v>
      </c>
      <c r="B310" s="13" t="s">
        <v>37</v>
      </c>
      <c r="C310" s="28">
        <v>1.4825653266979699</v>
      </c>
      <c r="D310" s="28">
        <v>0</v>
      </c>
      <c r="E310" s="28">
        <v>0</v>
      </c>
      <c r="F310" s="28">
        <v>89.140979502425296</v>
      </c>
      <c r="G310" s="28">
        <v>32.5654088372331</v>
      </c>
    </row>
    <row r="311" spans="1:7" x14ac:dyDescent="0.25">
      <c r="A311" s="20" t="s">
        <v>541</v>
      </c>
      <c r="B311" s="13" t="s">
        <v>37</v>
      </c>
      <c r="C311" s="28">
        <v>1.43750401452689</v>
      </c>
      <c r="D311" s="28">
        <v>0</v>
      </c>
      <c r="E311" s="28">
        <v>0</v>
      </c>
      <c r="F311" s="28">
        <v>88.984509466437203</v>
      </c>
      <c r="G311" s="28">
        <v>32.9652859556602</v>
      </c>
    </row>
    <row r="312" spans="1:7" x14ac:dyDescent="0.25">
      <c r="A312" s="20" t="s">
        <v>542</v>
      </c>
      <c r="B312" s="13" t="s">
        <v>37</v>
      </c>
      <c r="C312" s="28">
        <v>1.33928175778839</v>
      </c>
      <c r="D312" s="28">
        <v>0</v>
      </c>
      <c r="E312" s="28">
        <v>0</v>
      </c>
      <c r="F312" s="28">
        <v>92.818025348145795</v>
      </c>
      <c r="G312" s="28">
        <v>56.109006195279299</v>
      </c>
    </row>
    <row r="313" spans="1:7" x14ac:dyDescent="0.25">
      <c r="A313" s="20" t="s">
        <v>543</v>
      </c>
      <c r="B313" s="13" t="s">
        <v>37</v>
      </c>
      <c r="C313" s="28">
        <v>1.2283169516080801</v>
      </c>
      <c r="D313" s="28">
        <v>0</v>
      </c>
      <c r="E313" s="28">
        <v>0</v>
      </c>
      <c r="F313" s="28">
        <v>94.852135815991204</v>
      </c>
      <c r="G313" s="28">
        <v>55.786698069735301</v>
      </c>
    </row>
    <row r="314" spans="1:7" x14ac:dyDescent="0.25">
      <c r="A314" s="20" t="s">
        <v>544</v>
      </c>
      <c r="B314" s="13" t="s">
        <v>37</v>
      </c>
      <c r="C314" s="28">
        <v>1.24188381724935</v>
      </c>
      <c r="D314" s="28">
        <v>0</v>
      </c>
      <c r="E314" s="28">
        <v>0</v>
      </c>
      <c r="F314" s="28">
        <v>78.735722109216098</v>
      </c>
      <c r="G314" s="28">
        <v>31.936152782755599</v>
      </c>
    </row>
    <row r="315" spans="1:7" x14ac:dyDescent="0.25">
      <c r="A315" s="20" t="s">
        <v>545</v>
      </c>
      <c r="B315" s="13" t="s">
        <v>37</v>
      </c>
      <c r="C315" s="28">
        <v>1.3163751406335</v>
      </c>
      <c r="D315" s="28">
        <v>0</v>
      </c>
      <c r="E315" s="28">
        <v>0</v>
      </c>
      <c r="F315" s="28">
        <v>95.133781880769803</v>
      </c>
      <c r="G315" s="28">
        <v>61.155598791664502</v>
      </c>
    </row>
    <row r="316" spans="1:7" x14ac:dyDescent="0.25">
      <c r="A316" s="20" t="s">
        <v>546</v>
      </c>
      <c r="B316" s="13" t="s">
        <v>37</v>
      </c>
      <c r="C316" s="28">
        <v>1.3186586524416599</v>
      </c>
      <c r="D316" s="28">
        <v>0</v>
      </c>
      <c r="E316" s="28">
        <v>0</v>
      </c>
      <c r="F316" s="28">
        <v>78.688781098419696</v>
      </c>
      <c r="G316" s="28">
        <v>30.8760432133531</v>
      </c>
    </row>
    <row r="317" spans="1:7" x14ac:dyDescent="0.25">
      <c r="A317" s="20" t="s">
        <v>547</v>
      </c>
      <c r="B317" s="13" t="s">
        <v>37</v>
      </c>
      <c r="C317" s="28">
        <v>1.3459172178761001</v>
      </c>
      <c r="D317" s="28">
        <v>0</v>
      </c>
      <c r="E317" s="28">
        <v>0</v>
      </c>
      <c r="F317" s="28">
        <v>94.711312783601898</v>
      </c>
      <c r="G317" s="28">
        <v>59.632891301008598</v>
      </c>
    </row>
    <row r="318" spans="1:7" x14ac:dyDescent="0.25">
      <c r="A318" s="20" t="s">
        <v>548</v>
      </c>
      <c r="B318" s="13" t="s">
        <v>37</v>
      </c>
      <c r="C318" s="28">
        <v>1.2614202588093699</v>
      </c>
      <c r="D318" s="28">
        <v>0</v>
      </c>
      <c r="E318" s="28">
        <v>0</v>
      </c>
      <c r="F318" s="28">
        <v>81.599123767798503</v>
      </c>
      <c r="G318" s="28">
        <v>34.6838359531002</v>
      </c>
    </row>
    <row r="319" spans="1:7" x14ac:dyDescent="0.25">
      <c r="A319" s="20" t="s">
        <v>549</v>
      </c>
      <c r="B319" s="13" t="s">
        <v>37</v>
      </c>
      <c r="C319" s="28">
        <v>6.6966292594178203</v>
      </c>
      <c r="D319" s="28">
        <v>0</v>
      </c>
      <c r="E319" s="28">
        <v>0</v>
      </c>
      <c r="F319" s="28">
        <v>99.937411985604797</v>
      </c>
      <c r="G319" s="28">
        <v>4.7990374276790702</v>
      </c>
    </row>
    <row r="320" spans="1:7" x14ac:dyDescent="0.25">
      <c r="A320" s="20" t="s">
        <v>550</v>
      </c>
      <c r="B320" s="13" t="s">
        <v>37</v>
      </c>
      <c r="C320" s="28">
        <v>1.8768424979688501</v>
      </c>
      <c r="D320" s="28">
        <v>0</v>
      </c>
      <c r="E320" s="28">
        <v>0</v>
      </c>
      <c r="F320" s="28">
        <v>83.101236113284301</v>
      </c>
      <c r="G320" s="28">
        <v>10.175618247913601</v>
      </c>
    </row>
    <row r="321" spans="1:7" x14ac:dyDescent="0.25">
      <c r="A321" s="20" t="s">
        <v>551</v>
      </c>
      <c r="B321" s="13" t="s">
        <v>37</v>
      </c>
      <c r="C321" s="28">
        <v>1.3800923086974399</v>
      </c>
      <c r="D321" s="28">
        <v>0</v>
      </c>
      <c r="E321" s="28">
        <v>0</v>
      </c>
      <c r="F321" s="28">
        <v>92.864966358942297</v>
      </c>
      <c r="G321" s="28">
        <v>55.5015104193334</v>
      </c>
    </row>
    <row r="322" spans="1:7" x14ac:dyDescent="0.25">
      <c r="A322" s="20" t="s">
        <v>463</v>
      </c>
      <c r="B322" s="13" t="s">
        <v>37</v>
      </c>
      <c r="C322" s="28">
        <v>1.34099704501381</v>
      </c>
      <c r="D322" s="28">
        <v>0</v>
      </c>
      <c r="E322" s="28">
        <v>0</v>
      </c>
      <c r="F322" s="28">
        <v>70.833985291816603</v>
      </c>
      <c r="G322" s="28">
        <v>7.5428805488710298</v>
      </c>
    </row>
    <row r="323" spans="1:7" x14ac:dyDescent="0.25">
      <c r="A323" s="20" t="s">
        <v>552</v>
      </c>
      <c r="B323" s="13" t="s">
        <v>37</v>
      </c>
      <c r="C323" s="28">
        <v>1.2220911918853099</v>
      </c>
      <c r="D323" s="28">
        <v>0</v>
      </c>
      <c r="E323" s="28">
        <v>0</v>
      </c>
      <c r="F323" s="28">
        <v>83.914880300422496</v>
      </c>
      <c r="G323" s="28">
        <v>49.661307664738104</v>
      </c>
    </row>
    <row r="324" spans="1:7" x14ac:dyDescent="0.25">
      <c r="A324" s="20" t="s">
        <v>465</v>
      </c>
      <c r="B324" s="13" t="s">
        <v>37</v>
      </c>
      <c r="C324" s="28">
        <v>1.49631042237484</v>
      </c>
      <c r="D324" s="28">
        <v>0</v>
      </c>
      <c r="E324" s="28">
        <v>0</v>
      </c>
      <c r="F324" s="28">
        <v>85.902049757471403</v>
      </c>
      <c r="G324" s="28">
        <v>30.8427627873637</v>
      </c>
    </row>
    <row r="325" spans="1:7" x14ac:dyDescent="0.25">
      <c r="A325" s="20" t="s">
        <v>553</v>
      </c>
      <c r="B325" s="13" t="s">
        <v>37</v>
      </c>
      <c r="C325" s="28">
        <v>1.4589003695673901</v>
      </c>
      <c r="D325" s="28">
        <v>0</v>
      </c>
      <c r="E325" s="28">
        <v>0</v>
      </c>
      <c r="F325" s="28">
        <v>72.476920669691793</v>
      </c>
      <c r="G325" s="28">
        <v>7.52112027033946</v>
      </c>
    </row>
    <row r="326" spans="1:7" x14ac:dyDescent="0.25">
      <c r="A326" s="20" t="s">
        <v>554</v>
      </c>
      <c r="B326" s="13" t="s">
        <v>37</v>
      </c>
      <c r="C326" s="28">
        <v>2.1739590144180401</v>
      </c>
      <c r="D326" s="28">
        <v>0</v>
      </c>
      <c r="E326" s="28">
        <v>0</v>
      </c>
      <c r="F326" s="28">
        <v>88.421217336880005</v>
      </c>
      <c r="G326" s="28">
        <v>23.0577031386002</v>
      </c>
    </row>
    <row r="327" spans="1:7" x14ac:dyDescent="0.25">
      <c r="A327" s="20" t="s">
        <v>555</v>
      </c>
      <c r="B327" s="13" t="s">
        <v>37</v>
      </c>
      <c r="C327" s="28">
        <v>1.45034927629626</v>
      </c>
      <c r="D327" s="28">
        <v>0</v>
      </c>
      <c r="E327" s="28">
        <v>0</v>
      </c>
      <c r="F327" s="28">
        <v>75.324675324675297</v>
      </c>
      <c r="G327" s="28">
        <v>17.426143054631101</v>
      </c>
    </row>
    <row r="328" spans="1:7" x14ac:dyDescent="0.25">
      <c r="A328" s="20" t="s">
        <v>556</v>
      </c>
      <c r="B328" s="13" t="s">
        <v>37</v>
      </c>
      <c r="C328" s="28">
        <v>3.5492600432209498</v>
      </c>
      <c r="D328" s="28">
        <v>0</v>
      </c>
      <c r="E328" s="28">
        <v>0</v>
      </c>
      <c r="F328" s="28">
        <v>97.872007510561701</v>
      </c>
      <c r="G328" s="28">
        <v>0.95898827504992101</v>
      </c>
    </row>
    <row r="329" spans="1:7" x14ac:dyDescent="0.25">
      <c r="A329" s="20" t="s">
        <v>557</v>
      </c>
      <c r="B329" s="13" t="s">
        <v>37</v>
      </c>
      <c r="C329" s="28">
        <v>5.0148080785358404</v>
      </c>
      <c r="D329" s="28">
        <v>0</v>
      </c>
      <c r="E329" s="28">
        <v>0</v>
      </c>
      <c r="F329" s="28">
        <v>99.843529964011907</v>
      </c>
      <c r="G329" s="28">
        <v>2.4166709333879499</v>
      </c>
    </row>
    <row r="330" spans="1:7" x14ac:dyDescent="0.25">
      <c r="A330" s="20" t="s">
        <v>476</v>
      </c>
      <c r="B330" s="13" t="s">
        <v>37</v>
      </c>
      <c r="C330" s="28">
        <v>1.2207320905805299</v>
      </c>
      <c r="D330" s="28">
        <v>0</v>
      </c>
      <c r="E330" s="28">
        <v>0</v>
      </c>
      <c r="F330" s="28">
        <v>61.492724143326498</v>
      </c>
      <c r="G330" s="28">
        <v>4.0100353284521999</v>
      </c>
    </row>
    <row r="331" spans="1:7" x14ac:dyDescent="0.25">
      <c r="A331" s="20" t="s">
        <v>558</v>
      </c>
      <c r="B331" s="13" t="s">
        <v>37</v>
      </c>
      <c r="C331" s="28">
        <v>1.2144462031667</v>
      </c>
      <c r="D331" s="28">
        <v>0</v>
      </c>
      <c r="E331" s="28">
        <v>0</v>
      </c>
      <c r="F331" s="28">
        <v>66.734470348928198</v>
      </c>
      <c r="G331" s="28">
        <v>19.616507091290799</v>
      </c>
    </row>
    <row r="332" spans="1:7" x14ac:dyDescent="0.25">
      <c r="A332" s="20" t="s">
        <v>559</v>
      </c>
      <c r="B332" s="13" t="s">
        <v>37</v>
      </c>
      <c r="C332" s="28">
        <v>3.07252736495085</v>
      </c>
      <c r="D332" s="28">
        <v>0</v>
      </c>
      <c r="E332" s="28">
        <v>0</v>
      </c>
      <c r="F332" s="28">
        <v>91.597559067438596</v>
      </c>
      <c r="G332" s="28">
        <v>3.2338333930674299</v>
      </c>
    </row>
    <row r="333" spans="1:7" x14ac:dyDescent="0.25">
      <c r="A333" s="20" t="s">
        <v>560</v>
      </c>
      <c r="B333" s="13" t="s">
        <v>37</v>
      </c>
      <c r="C333" s="28">
        <v>1.4268131537806701</v>
      </c>
      <c r="D333" s="28">
        <v>0</v>
      </c>
      <c r="E333" s="28">
        <v>0</v>
      </c>
      <c r="F333" s="28">
        <v>72.132686590517906</v>
      </c>
      <c r="G333" s="28">
        <v>7.3053095079616996</v>
      </c>
    </row>
    <row r="334" spans="1:7" x14ac:dyDescent="0.25">
      <c r="A334" s="20" t="s">
        <v>481</v>
      </c>
      <c r="B334" s="13" t="s">
        <v>37</v>
      </c>
      <c r="C334" s="28">
        <v>2.1839258846563498</v>
      </c>
      <c r="D334" s="28">
        <v>0</v>
      </c>
      <c r="E334" s="28">
        <v>0</v>
      </c>
      <c r="F334" s="28">
        <v>87.341574088561998</v>
      </c>
      <c r="G334" s="28">
        <v>13.6749270390661</v>
      </c>
    </row>
    <row r="335" spans="1:7" x14ac:dyDescent="0.25">
      <c r="A335" s="20" t="s">
        <v>561</v>
      </c>
      <c r="B335" s="13" t="s">
        <v>37</v>
      </c>
      <c r="C335" s="28">
        <v>1.3916286973451999</v>
      </c>
      <c r="D335" s="28">
        <v>0</v>
      </c>
      <c r="E335" s="28">
        <v>0</v>
      </c>
      <c r="F335" s="28">
        <v>79.299014238773296</v>
      </c>
      <c r="G335" s="28">
        <v>26.0478214121141</v>
      </c>
    </row>
    <row r="336" spans="1:7" x14ac:dyDescent="0.25">
      <c r="A336" s="20" t="s">
        <v>562</v>
      </c>
      <c r="B336" s="13" t="s">
        <v>37</v>
      </c>
      <c r="C336" s="28">
        <v>1.27053026639727</v>
      </c>
      <c r="D336" s="28">
        <v>0</v>
      </c>
      <c r="E336" s="28">
        <v>0</v>
      </c>
      <c r="F336" s="28">
        <v>93.005789391331604</v>
      </c>
      <c r="G336" s="28">
        <v>57.230300547847001</v>
      </c>
    </row>
    <row r="337" spans="1:7" x14ac:dyDescent="0.25">
      <c r="A337" s="20" t="s">
        <v>563</v>
      </c>
      <c r="B337" s="13" t="s">
        <v>37</v>
      </c>
      <c r="C337" s="28">
        <v>1.46537136198526</v>
      </c>
      <c r="D337" s="28">
        <v>0</v>
      </c>
      <c r="E337" s="28">
        <v>0</v>
      </c>
      <c r="F337" s="28">
        <v>71.585041464559495</v>
      </c>
      <c r="G337" s="28">
        <v>3.86923352618913</v>
      </c>
    </row>
    <row r="338" spans="1:7" x14ac:dyDescent="0.25">
      <c r="A338" s="20" t="s">
        <v>564</v>
      </c>
      <c r="B338" s="13" t="s">
        <v>37</v>
      </c>
      <c r="C338" s="28">
        <v>2.4068793487392002</v>
      </c>
      <c r="D338" s="28">
        <v>0</v>
      </c>
      <c r="E338" s="28">
        <v>0</v>
      </c>
      <c r="F338" s="28">
        <v>93.365670474104206</v>
      </c>
      <c r="G338" s="28">
        <v>14.4132404894783</v>
      </c>
    </row>
    <row r="339" spans="1:7" x14ac:dyDescent="0.25">
      <c r="A339" s="20" t="s">
        <v>565</v>
      </c>
      <c r="B339" s="13" t="s">
        <v>37</v>
      </c>
      <c r="C339" s="28">
        <v>1.4852094266507601</v>
      </c>
      <c r="D339" s="28">
        <v>0</v>
      </c>
      <c r="E339" s="28">
        <v>0</v>
      </c>
      <c r="F339" s="28">
        <v>73.572210921608502</v>
      </c>
      <c r="G339" s="28">
        <v>4.91935896779479</v>
      </c>
    </row>
    <row r="340" spans="1:7" x14ac:dyDescent="0.25">
      <c r="A340" s="20" t="s">
        <v>566</v>
      </c>
      <c r="B340" s="13" t="s">
        <v>37</v>
      </c>
      <c r="C340" s="28">
        <v>1.5234120737174099</v>
      </c>
      <c r="D340" s="28">
        <v>0</v>
      </c>
      <c r="E340" s="28">
        <v>0</v>
      </c>
      <c r="F340" s="28">
        <v>79.392896260366101</v>
      </c>
      <c r="G340" s="28">
        <v>25.0343044390968</v>
      </c>
    </row>
    <row r="341" spans="1:7" x14ac:dyDescent="0.25">
      <c r="A341" s="20" t="s">
        <v>567</v>
      </c>
      <c r="B341" s="13" t="s">
        <v>37</v>
      </c>
      <c r="C341" s="28">
        <v>1.35085074355292</v>
      </c>
      <c r="D341" s="28">
        <v>0</v>
      </c>
      <c r="E341" s="28">
        <v>0</v>
      </c>
      <c r="F341" s="28">
        <v>95.697074010327</v>
      </c>
      <c r="G341" s="28">
        <v>60.639752188827998</v>
      </c>
    </row>
    <row r="342" spans="1:7" x14ac:dyDescent="0.25">
      <c r="A342" s="20" t="s">
        <v>568</v>
      </c>
      <c r="B342" s="13" t="s">
        <v>37</v>
      </c>
      <c r="C342" s="28">
        <v>1.29197207846022</v>
      </c>
      <c r="D342" s="28">
        <v>0</v>
      </c>
      <c r="E342" s="28">
        <v>0</v>
      </c>
      <c r="F342" s="28">
        <v>75.0899702706932</v>
      </c>
      <c r="G342" s="28">
        <v>20.675336644308999</v>
      </c>
    </row>
    <row r="343" spans="1:7" x14ac:dyDescent="0.25">
      <c r="A343" s="20" t="s">
        <v>569</v>
      </c>
      <c r="B343" s="13" t="s">
        <v>37</v>
      </c>
      <c r="C343" s="28">
        <v>2.0033010373606102</v>
      </c>
      <c r="D343" s="28">
        <v>0</v>
      </c>
      <c r="E343" s="28">
        <v>0</v>
      </c>
      <c r="F343" s="28">
        <v>96.401189172273504</v>
      </c>
      <c r="G343" s="28">
        <v>38.154984383800098</v>
      </c>
    </row>
    <row r="344" spans="1:7" x14ac:dyDescent="0.25">
      <c r="A344" s="20" t="s">
        <v>570</v>
      </c>
      <c r="B344" s="13" t="s">
        <v>37</v>
      </c>
      <c r="C344" s="28">
        <v>1.7637150784647799</v>
      </c>
      <c r="D344" s="28">
        <v>0</v>
      </c>
      <c r="E344" s="28">
        <v>0</v>
      </c>
      <c r="F344" s="28">
        <v>75.136911281489603</v>
      </c>
      <c r="G344" s="28">
        <v>6.6737494239926303</v>
      </c>
    </row>
    <row r="345" spans="1:7" x14ac:dyDescent="0.25">
      <c r="A345" s="20" t="s">
        <v>571</v>
      </c>
      <c r="B345" s="13" t="s">
        <v>37</v>
      </c>
      <c r="C345" s="28">
        <v>1.3517693807932101</v>
      </c>
      <c r="D345" s="28">
        <v>0</v>
      </c>
      <c r="E345" s="28">
        <v>0</v>
      </c>
      <c r="F345" s="28">
        <v>94.257549679236405</v>
      </c>
      <c r="G345" s="28">
        <v>56.487123035174797</v>
      </c>
    </row>
    <row r="346" spans="1:7" x14ac:dyDescent="0.25">
      <c r="A346" s="20" t="s">
        <v>572</v>
      </c>
      <c r="B346" s="13" t="s">
        <v>37</v>
      </c>
      <c r="C346" s="28">
        <v>1.28628165281178</v>
      </c>
      <c r="D346" s="28">
        <v>0</v>
      </c>
      <c r="E346" s="28">
        <v>0</v>
      </c>
      <c r="F346" s="28">
        <v>68.393052730402104</v>
      </c>
      <c r="G346" s="28">
        <v>7.8339562746403102</v>
      </c>
    </row>
    <row r="347" spans="1:7" x14ac:dyDescent="0.25">
      <c r="A347" s="20" t="s">
        <v>573</v>
      </c>
      <c r="B347" s="13" t="s">
        <v>37</v>
      </c>
      <c r="C347" s="28">
        <v>1.7083065110265701</v>
      </c>
      <c r="D347" s="28">
        <v>0</v>
      </c>
      <c r="E347" s="28">
        <v>0</v>
      </c>
      <c r="F347" s="28">
        <v>97.606008449381903</v>
      </c>
      <c r="G347" s="28">
        <v>64.892990630280096</v>
      </c>
    </row>
    <row r="348" spans="1:7" x14ac:dyDescent="0.25">
      <c r="A348" s="20" t="s">
        <v>574</v>
      </c>
      <c r="B348" s="13" t="s">
        <v>37</v>
      </c>
      <c r="C348" s="28">
        <v>1.2352750798340399</v>
      </c>
      <c r="D348" s="28">
        <v>0</v>
      </c>
      <c r="E348" s="28">
        <v>0</v>
      </c>
      <c r="F348" s="28">
        <v>68.784227820372394</v>
      </c>
      <c r="G348" s="28">
        <v>10.2698274537914</v>
      </c>
    </row>
    <row r="349" spans="1:7" x14ac:dyDescent="0.25">
      <c r="A349" s="20" t="s">
        <v>575</v>
      </c>
      <c r="B349" s="13" t="s">
        <v>37</v>
      </c>
      <c r="C349" s="28">
        <v>1.2374318842349801</v>
      </c>
      <c r="D349" s="28">
        <v>0</v>
      </c>
      <c r="E349" s="28">
        <v>0</v>
      </c>
      <c r="F349" s="28">
        <v>92.630261304960101</v>
      </c>
      <c r="G349" s="28">
        <v>55.128001638420997</v>
      </c>
    </row>
    <row r="350" spans="1:7" x14ac:dyDescent="0.25">
      <c r="A350" s="20" t="s">
        <v>576</v>
      </c>
      <c r="B350" s="13" t="s">
        <v>37</v>
      </c>
      <c r="C350" s="28">
        <v>1.25086897136624</v>
      </c>
      <c r="D350" s="28">
        <v>0</v>
      </c>
      <c r="E350" s="28">
        <v>0</v>
      </c>
      <c r="F350" s="28">
        <v>82.381473947738996</v>
      </c>
      <c r="G350" s="28">
        <v>36.627412830884197</v>
      </c>
    </row>
    <row r="351" spans="1:7" x14ac:dyDescent="0.25">
      <c r="A351" s="20" t="s">
        <v>577</v>
      </c>
      <c r="B351" s="13" t="s">
        <v>37</v>
      </c>
      <c r="C351" s="28">
        <v>4.8600725565634599</v>
      </c>
      <c r="D351" s="28">
        <v>0</v>
      </c>
      <c r="E351" s="28">
        <v>0</v>
      </c>
      <c r="F351" s="28">
        <v>99.796588953215505</v>
      </c>
      <c r="G351" s="28">
        <v>20.987660642056198</v>
      </c>
    </row>
    <row r="352" spans="1:7" x14ac:dyDescent="0.25">
      <c r="A352" s="20" t="s">
        <v>578</v>
      </c>
      <c r="B352" s="13" t="s">
        <v>37</v>
      </c>
      <c r="C352" s="28">
        <v>2.1639374849944701</v>
      </c>
      <c r="D352" s="28">
        <v>0</v>
      </c>
      <c r="E352" s="28">
        <v>0</v>
      </c>
      <c r="F352" s="28">
        <v>85.620403692692804</v>
      </c>
      <c r="G352" s="28">
        <v>3.53745327940198</v>
      </c>
    </row>
    <row r="353" spans="1:7" x14ac:dyDescent="0.25">
      <c r="A353" s="20" t="s">
        <v>496</v>
      </c>
      <c r="B353" s="13" t="s">
        <v>37</v>
      </c>
      <c r="C353" s="28">
        <v>1.23963858302453</v>
      </c>
      <c r="D353" s="28">
        <v>0</v>
      </c>
      <c r="E353" s="28">
        <v>0</v>
      </c>
      <c r="F353" s="28">
        <v>81.380065717415107</v>
      </c>
      <c r="G353" s="28">
        <v>33.517485023808298</v>
      </c>
    </row>
    <row r="354" spans="1:7" x14ac:dyDescent="0.25">
      <c r="A354" s="20" t="s">
        <v>579</v>
      </c>
      <c r="B354" s="13" t="s">
        <v>37</v>
      </c>
      <c r="C354" s="28">
        <v>1.8604733407196401</v>
      </c>
      <c r="D354" s="28">
        <v>0</v>
      </c>
      <c r="E354" s="28">
        <v>0</v>
      </c>
      <c r="F354" s="28">
        <v>98.638710686903494</v>
      </c>
      <c r="G354" s="28">
        <v>71.671701397777895</v>
      </c>
    </row>
    <row r="355" spans="1:7" x14ac:dyDescent="0.25">
      <c r="A355" s="20" t="s">
        <v>580</v>
      </c>
      <c r="B355" s="13" t="s">
        <v>37</v>
      </c>
      <c r="C355" s="28">
        <v>1.3729492970177399</v>
      </c>
      <c r="D355" s="28">
        <v>0</v>
      </c>
      <c r="E355" s="28">
        <v>0</v>
      </c>
      <c r="F355" s="28">
        <v>94.758253794398399</v>
      </c>
      <c r="G355" s="28">
        <v>55.886795350980499</v>
      </c>
    </row>
    <row r="356" spans="1:7" x14ac:dyDescent="0.25">
      <c r="A356" s="20" t="s">
        <v>581</v>
      </c>
      <c r="B356" s="13" t="s">
        <v>37</v>
      </c>
      <c r="C356" s="28">
        <v>2.2823636247594301</v>
      </c>
      <c r="D356" s="28">
        <v>0</v>
      </c>
      <c r="E356" s="28">
        <v>0</v>
      </c>
      <c r="F356" s="28">
        <v>91.988734157408899</v>
      </c>
      <c r="G356" s="28">
        <v>22.497567968870001</v>
      </c>
    </row>
    <row r="357" spans="1:7" x14ac:dyDescent="0.25">
      <c r="A357" s="20" t="s">
        <v>582</v>
      </c>
      <c r="B357" s="13" t="s">
        <v>37</v>
      </c>
      <c r="C357" s="28">
        <v>1.2055703045691299</v>
      </c>
      <c r="D357" s="28">
        <v>0</v>
      </c>
      <c r="E357" s="28">
        <v>0</v>
      </c>
      <c r="F357" s="28">
        <v>88.9219214520419</v>
      </c>
      <c r="G357" s="28">
        <v>51.024781117198302</v>
      </c>
    </row>
    <row r="358" spans="1:7" x14ac:dyDescent="0.25">
      <c r="A358" s="20" t="s">
        <v>583</v>
      </c>
      <c r="B358" s="13" t="s">
        <v>37</v>
      </c>
      <c r="C358" s="28">
        <v>4.5267456525788896</v>
      </c>
      <c r="D358" s="28">
        <v>0</v>
      </c>
      <c r="E358" s="28">
        <v>0</v>
      </c>
      <c r="F358" s="28">
        <v>99.765294946017804</v>
      </c>
      <c r="G358" s="28">
        <v>1.5846602836516299</v>
      </c>
    </row>
    <row r="359" spans="1:7" x14ac:dyDescent="0.25">
      <c r="A359" s="20" t="s">
        <v>499</v>
      </c>
      <c r="B359" s="13" t="s">
        <v>37</v>
      </c>
      <c r="C359" s="28">
        <v>2.2872977689440002</v>
      </c>
      <c r="D359" s="28">
        <v>0</v>
      </c>
      <c r="E359" s="28">
        <v>0</v>
      </c>
      <c r="F359" s="28">
        <v>98.7638867156939</v>
      </c>
      <c r="G359" s="28">
        <v>55.686088781936398</v>
      </c>
    </row>
    <row r="360" spans="1:7" x14ac:dyDescent="0.25">
      <c r="A360" s="20" t="s">
        <v>584</v>
      </c>
      <c r="B360" s="13" t="s">
        <v>37</v>
      </c>
      <c r="C360" s="28">
        <v>1.3630196071507901</v>
      </c>
      <c r="D360" s="28">
        <v>0</v>
      </c>
      <c r="E360" s="28">
        <v>0</v>
      </c>
      <c r="F360" s="28">
        <v>95.587544985135295</v>
      </c>
      <c r="G360" s="28">
        <v>60.243459116276703</v>
      </c>
    </row>
    <row r="361" spans="1:7" x14ac:dyDescent="0.25">
      <c r="A361" s="20" t="s">
        <v>585</v>
      </c>
      <c r="B361" s="13" t="s">
        <v>37</v>
      </c>
      <c r="C361" s="28">
        <v>1.77032080789518</v>
      </c>
      <c r="D361" s="28">
        <v>0</v>
      </c>
      <c r="E361" s="28">
        <v>0</v>
      </c>
      <c r="F361" s="28">
        <v>99.186355812861805</v>
      </c>
      <c r="G361" s="28">
        <v>71.787414878910496</v>
      </c>
    </row>
    <row r="362" spans="1:7" x14ac:dyDescent="0.25">
      <c r="A362" s="20" t="s">
        <v>586</v>
      </c>
      <c r="B362" s="13" t="s">
        <v>37</v>
      </c>
      <c r="C362" s="28">
        <v>1.3244142292930099</v>
      </c>
      <c r="D362" s="28">
        <v>0</v>
      </c>
      <c r="E362" s="28">
        <v>0</v>
      </c>
      <c r="F362" s="28">
        <v>66.828352370521003</v>
      </c>
      <c r="G362" s="28">
        <v>8.8190568839281092</v>
      </c>
    </row>
    <row r="363" spans="1:7" x14ac:dyDescent="0.25">
      <c r="A363" s="20" t="s">
        <v>587</v>
      </c>
      <c r="B363" s="13" t="s">
        <v>37</v>
      </c>
      <c r="C363" s="28">
        <v>1.69600333731593</v>
      </c>
      <c r="D363" s="28">
        <v>0</v>
      </c>
      <c r="E363" s="28">
        <v>0</v>
      </c>
      <c r="F363" s="28">
        <v>79.9874823971209</v>
      </c>
      <c r="G363" s="28">
        <v>13.797808611950201</v>
      </c>
    </row>
    <row r="364" spans="1:7" x14ac:dyDescent="0.25">
      <c r="A364" s="20" t="s">
        <v>588</v>
      </c>
      <c r="B364" s="13" t="s">
        <v>37</v>
      </c>
      <c r="C364" s="28">
        <v>1.80211312966546</v>
      </c>
      <c r="D364" s="28">
        <v>0</v>
      </c>
      <c r="E364" s="28">
        <v>0</v>
      </c>
      <c r="F364" s="28">
        <v>95.399780941949601</v>
      </c>
      <c r="G364" s="28">
        <v>54.665659720444403</v>
      </c>
    </row>
    <row r="365" spans="1:7" x14ac:dyDescent="0.25">
      <c r="A365" s="20" t="s">
        <v>589</v>
      </c>
      <c r="B365" s="13" t="s">
        <v>37</v>
      </c>
      <c r="C365" s="28">
        <v>1.65514659152205</v>
      </c>
      <c r="D365" s="28">
        <v>0</v>
      </c>
      <c r="E365" s="28">
        <v>0</v>
      </c>
      <c r="F365" s="28">
        <v>78.4697230480363</v>
      </c>
      <c r="G365" s="28">
        <v>18.298858225385299</v>
      </c>
    </row>
    <row r="366" spans="1:7" x14ac:dyDescent="0.25">
      <c r="A366" s="20" t="s">
        <v>503</v>
      </c>
      <c r="B366" s="13" t="s">
        <v>37</v>
      </c>
      <c r="C366" s="28">
        <v>1.3538535562752201</v>
      </c>
      <c r="D366" s="28">
        <v>0</v>
      </c>
      <c r="E366" s="28">
        <v>0</v>
      </c>
      <c r="F366" s="28">
        <v>74.730089187920498</v>
      </c>
      <c r="G366" s="28">
        <v>17.527776355537299</v>
      </c>
    </row>
    <row r="367" spans="1:7" x14ac:dyDescent="0.25">
      <c r="A367" s="20" t="s">
        <v>590</v>
      </c>
      <c r="B367" s="13" t="s">
        <v>37</v>
      </c>
      <c r="C367" s="28">
        <v>2.8350186951485998</v>
      </c>
      <c r="D367" s="28">
        <v>0</v>
      </c>
      <c r="E367" s="28">
        <v>0</v>
      </c>
      <c r="F367" s="28">
        <v>93.913315600062603</v>
      </c>
      <c r="G367" s="28">
        <v>13.466796374993599</v>
      </c>
    </row>
    <row r="368" spans="1:7" x14ac:dyDescent="0.25">
      <c r="A368" s="20" t="s">
        <v>591</v>
      </c>
      <c r="B368" s="13" t="s">
        <v>37</v>
      </c>
      <c r="C368" s="28">
        <v>1.3923187478143899</v>
      </c>
      <c r="D368" s="28">
        <v>0</v>
      </c>
      <c r="E368" s="28">
        <v>0</v>
      </c>
      <c r="F368" s="28">
        <v>73.650445939602605</v>
      </c>
      <c r="G368" s="28">
        <v>14.4818493676719</v>
      </c>
    </row>
    <row r="369" spans="1:7" x14ac:dyDescent="0.25">
      <c r="A369" s="20" t="s">
        <v>592</v>
      </c>
      <c r="B369" s="13" t="s">
        <v>37</v>
      </c>
      <c r="C369" s="28">
        <v>1.3813662091721901</v>
      </c>
      <c r="D369" s="28">
        <v>0</v>
      </c>
      <c r="E369" s="28">
        <v>0</v>
      </c>
      <c r="F369" s="28">
        <v>79.565013299953094</v>
      </c>
      <c r="G369" s="28">
        <v>24.751932824740202</v>
      </c>
    </row>
    <row r="370" spans="1:7" x14ac:dyDescent="0.25">
      <c r="A370" s="20" t="s">
        <v>593</v>
      </c>
      <c r="B370" s="13" t="s">
        <v>37</v>
      </c>
      <c r="C370" s="28">
        <v>1.5511979693775899</v>
      </c>
      <c r="D370" s="28">
        <v>0</v>
      </c>
      <c r="E370" s="28">
        <v>0</v>
      </c>
      <c r="F370" s="28">
        <v>73.165388828039397</v>
      </c>
      <c r="G370" s="28">
        <v>5.7137371358353404</v>
      </c>
    </row>
    <row r="371" spans="1:7" x14ac:dyDescent="0.25">
      <c r="A371" s="20" t="s">
        <v>594</v>
      </c>
      <c r="B371" s="13" t="s">
        <v>37</v>
      </c>
      <c r="C371" s="28">
        <v>1.3211096618821301</v>
      </c>
      <c r="D371" s="28">
        <v>0</v>
      </c>
      <c r="E371" s="28">
        <v>0</v>
      </c>
      <c r="F371" s="28">
        <v>94.523548740416203</v>
      </c>
      <c r="G371" s="28">
        <v>56.148430699913</v>
      </c>
    </row>
    <row r="372" spans="1:7" x14ac:dyDescent="0.25">
      <c r="A372" s="20" t="s">
        <v>595</v>
      </c>
      <c r="B372" s="13" t="s">
        <v>37</v>
      </c>
      <c r="C372" s="28">
        <v>1.5377857207817001</v>
      </c>
      <c r="D372" s="28">
        <v>0</v>
      </c>
      <c r="E372" s="28">
        <v>0</v>
      </c>
      <c r="F372" s="28">
        <v>72.038804568925102</v>
      </c>
      <c r="G372" s="28">
        <v>2.0091137166555701</v>
      </c>
    </row>
    <row r="373" spans="1:7" x14ac:dyDescent="0.25">
      <c r="A373" s="20" t="s">
        <v>596</v>
      </c>
      <c r="B373" s="13" t="s">
        <v>37</v>
      </c>
      <c r="C373" s="28">
        <v>1.6248280854846999</v>
      </c>
      <c r="D373" s="28">
        <v>0</v>
      </c>
      <c r="E373" s="28">
        <v>0</v>
      </c>
      <c r="F373" s="28">
        <v>96.886246283836599</v>
      </c>
      <c r="G373" s="28">
        <v>58.370027136347296</v>
      </c>
    </row>
    <row r="374" spans="1:7" x14ac:dyDescent="0.25">
      <c r="A374" s="20" t="s">
        <v>597</v>
      </c>
      <c r="B374" s="13" t="s">
        <v>37</v>
      </c>
      <c r="C374" s="28">
        <v>1.8545849467194</v>
      </c>
      <c r="D374" s="28">
        <v>0</v>
      </c>
      <c r="E374" s="28">
        <v>0</v>
      </c>
      <c r="F374" s="28">
        <v>75.277734313878895</v>
      </c>
      <c r="G374" s="28">
        <v>4.3205673032614804</v>
      </c>
    </row>
    <row r="375" spans="1:7" x14ac:dyDescent="0.25">
      <c r="A375" s="20" t="s">
        <v>598</v>
      </c>
      <c r="B375" s="13" t="s">
        <v>37</v>
      </c>
      <c r="C375" s="28">
        <v>1.60018194354026</v>
      </c>
      <c r="D375" s="28">
        <v>0</v>
      </c>
      <c r="E375" s="28">
        <v>0</v>
      </c>
      <c r="F375" s="28">
        <v>97.480832420591497</v>
      </c>
      <c r="G375" s="28">
        <v>61.906712405918803</v>
      </c>
    </row>
    <row r="376" spans="1:7" x14ac:dyDescent="0.25">
      <c r="A376" s="20" t="s">
        <v>508</v>
      </c>
      <c r="B376" s="13" t="s">
        <v>37</v>
      </c>
      <c r="C376" s="28">
        <v>2.1996893911448301</v>
      </c>
      <c r="D376" s="28">
        <v>0</v>
      </c>
      <c r="E376" s="28">
        <v>0</v>
      </c>
      <c r="F376" s="28">
        <v>90.204975747144402</v>
      </c>
      <c r="G376" s="28">
        <v>8.1245199938559196</v>
      </c>
    </row>
    <row r="377" spans="1:7" x14ac:dyDescent="0.25">
      <c r="A377" s="20" t="s">
        <v>509</v>
      </c>
      <c r="B377" s="13" t="s">
        <v>37</v>
      </c>
      <c r="C377" s="28">
        <v>1.76258005407392</v>
      </c>
      <c r="D377" s="28">
        <v>0</v>
      </c>
      <c r="E377" s="28">
        <v>0</v>
      </c>
      <c r="F377" s="28">
        <v>89.719918635581294</v>
      </c>
      <c r="G377" s="28">
        <v>28.225385284931601</v>
      </c>
    </row>
    <row r="378" spans="1:7" x14ac:dyDescent="0.25">
      <c r="A378" s="20" t="s">
        <v>511</v>
      </c>
      <c r="B378" s="13" t="s">
        <v>37</v>
      </c>
      <c r="C378" s="28">
        <v>1.26281430695633</v>
      </c>
      <c r="D378" s="28">
        <v>0</v>
      </c>
      <c r="E378" s="28">
        <v>0</v>
      </c>
      <c r="F378" s="28">
        <v>59.020497574714398</v>
      </c>
      <c r="G378" s="28">
        <v>1.25851210895499</v>
      </c>
    </row>
    <row r="379" spans="1:7" x14ac:dyDescent="0.25">
      <c r="A379" s="20" t="s">
        <v>599</v>
      </c>
      <c r="B379" s="13" t="s">
        <v>37</v>
      </c>
      <c r="C379" s="28">
        <v>1.2936646123879001</v>
      </c>
      <c r="D379" s="28">
        <v>0</v>
      </c>
      <c r="E379" s="28">
        <v>0</v>
      </c>
      <c r="F379" s="28">
        <v>96.150837114692493</v>
      </c>
      <c r="G379" s="28">
        <v>63.198504940863202</v>
      </c>
    </row>
    <row r="380" spans="1:7" x14ac:dyDescent="0.25">
      <c r="A380" s="20" t="s">
        <v>512</v>
      </c>
      <c r="B380" s="13" t="s">
        <v>37</v>
      </c>
      <c r="C380" s="28">
        <v>2.3682477178949801</v>
      </c>
      <c r="D380" s="28">
        <v>0</v>
      </c>
      <c r="E380" s="28">
        <v>0</v>
      </c>
      <c r="F380" s="28">
        <v>90.580503833515905</v>
      </c>
      <c r="G380" s="28">
        <v>0.75853770928267905</v>
      </c>
    </row>
    <row r="381" spans="1:7" x14ac:dyDescent="0.25">
      <c r="A381" s="20" t="s">
        <v>600</v>
      </c>
      <c r="B381" s="13" t="s">
        <v>37</v>
      </c>
      <c r="C381" s="28">
        <v>1.53871073063007</v>
      </c>
      <c r="D381" s="28">
        <v>0</v>
      </c>
      <c r="E381" s="28">
        <v>0</v>
      </c>
      <c r="F381" s="28">
        <v>95.462368956344903</v>
      </c>
      <c r="G381" s="28">
        <v>58.127592033177997</v>
      </c>
    </row>
    <row r="382" spans="1:7" x14ac:dyDescent="0.25">
      <c r="A382" s="20" t="s">
        <v>601</v>
      </c>
      <c r="B382" s="13" t="s">
        <v>37</v>
      </c>
      <c r="C382" s="28">
        <v>2.7533076664056599</v>
      </c>
      <c r="D382" s="28">
        <v>0</v>
      </c>
      <c r="E382" s="28">
        <v>0</v>
      </c>
      <c r="F382" s="28">
        <v>95.055546862775799</v>
      </c>
      <c r="G382" s="28">
        <v>3.57610977420511</v>
      </c>
    </row>
    <row r="383" spans="1:7" x14ac:dyDescent="0.25">
      <c r="A383" s="20" t="s">
        <v>602</v>
      </c>
      <c r="B383" s="13" t="s">
        <v>37</v>
      </c>
      <c r="C383" s="28">
        <v>1.2386927732305499</v>
      </c>
      <c r="D383" s="28">
        <v>0</v>
      </c>
      <c r="E383" s="28">
        <v>0</v>
      </c>
      <c r="F383" s="28">
        <v>91.941793146612397</v>
      </c>
      <c r="G383" s="28">
        <v>55.021760278531602</v>
      </c>
    </row>
    <row r="384" spans="1:7" x14ac:dyDescent="0.25">
      <c r="A384" s="20" t="s">
        <v>515</v>
      </c>
      <c r="B384" s="13" t="s">
        <v>37</v>
      </c>
      <c r="C384" s="28">
        <v>1.19650790460444</v>
      </c>
      <c r="D384" s="28">
        <v>0</v>
      </c>
      <c r="E384" s="28">
        <v>0</v>
      </c>
      <c r="F384" s="28">
        <v>94.351431700829295</v>
      </c>
      <c r="G384" s="28">
        <v>64.519993855921399</v>
      </c>
    </row>
    <row r="385" spans="1:7" x14ac:dyDescent="0.25">
      <c r="A385" s="20" t="s">
        <v>603</v>
      </c>
      <c r="B385" s="13" t="s">
        <v>37</v>
      </c>
      <c r="C385" s="28">
        <v>1.4532571001863399</v>
      </c>
      <c r="D385" s="28">
        <v>0</v>
      </c>
      <c r="E385" s="28">
        <v>0</v>
      </c>
      <c r="F385" s="28">
        <v>77.483961821311198</v>
      </c>
      <c r="G385" s="28">
        <v>12.6824023347499</v>
      </c>
    </row>
    <row r="386" spans="1:7" x14ac:dyDescent="0.25">
      <c r="A386" s="20" t="s">
        <v>604</v>
      </c>
      <c r="B386" s="13" t="s">
        <v>37</v>
      </c>
      <c r="C386" s="28">
        <v>1.58255116475602</v>
      </c>
      <c r="D386" s="28">
        <v>0</v>
      </c>
      <c r="E386" s="28">
        <v>0</v>
      </c>
      <c r="F386" s="28">
        <v>96.526365201063996</v>
      </c>
      <c r="G386" s="28">
        <v>56.473810864779097</v>
      </c>
    </row>
    <row r="387" spans="1:7" x14ac:dyDescent="0.25">
      <c r="A387" s="20" t="s">
        <v>605</v>
      </c>
      <c r="B387" s="13" t="s">
        <v>37</v>
      </c>
      <c r="C387" s="28">
        <v>1.2427324131733199</v>
      </c>
      <c r="D387" s="28">
        <v>0</v>
      </c>
      <c r="E387" s="28">
        <v>0</v>
      </c>
      <c r="F387" s="28">
        <v>92.990142387732703</v>
      </c>
      <c r="G387" s="28">
        <v>59.0274435512775</v>
      </c>
    </row>
    <row r="388" spans="1:7" x14ac:dyDescent="0.25">
      <c r="A388" s="20" t="s">
        <v>606</v>
      </c>
      <c r="B388" s="13" t="s">
        <v>37</v>
      </c>
      <c r="C388" s="28">
        <v>1.24198400178992</v>
      </c>
      <c r="D388" s="28">
        <v>0</v>
      </c>
      <c r="E388" s="28">
        <v>0</v>
      </c>
      <c r="F388" s="28">
        <v>94.398372711625697</v>
      </c>
      <c r="G388" s="28">
        <v>59.926271056269499</v>
      </c>
    </row>
    <row r="389" spans="1:7" x14ac:dyDescent="0.25">
      <c r="A389" s="20" t="s">
        <v>96</v>
      </c>
      <c r="B389" s="13" t="s">
        <v>37</v>
      </c>
      <c r="C389" s="28">
        <v>2.1962836554912601</v>
      </c>
      <c r="D389" s="28">
        <v>0</v>
      </c>
      <c r="E389" s="28">
        <v>0</v>
      </c>
      <c r="F389" s="28">
        <v>91.253324988264794</v>
      </c>
      <c r="G389" s="28">
        <v>18.0456709845886</v>
      </c>
    </row>
    <row r="390" spans="1:7" x14ac:dyDescent="0.25">
      <c r="A390" s="20" t="s">
        <v>607</v>
      </c>
      <c r="B390" s="13" t="s">
        <v>37</v>
      </c>
      <c r="C390" s="28">
        <v>2.52376240832145</v>
      </c>
      <c r="D390" s="28">
        <v>0</v>
      </c>
      <c r="E390" s="28">
        <v>0</v>
      </c>
      <c r="F390" s="28">
        <v>88.436864340478806</v>
      </c>
      <c r="G390" s="28">
        <v>2.6849623675182999</v>
      </c>
    </row>
    <row r="391" spans="1:7" x14ac:dyDescent="0.25">
      <c r="A391" s="20" t="s">
        <v>608</v>
      </c>
      <c r="B391" s="13" t="s">
        <v>37</v>
      </c>
      <c r="C391" s="28">
        <v>1.3214386505175799</v>
      </c>
      <c r="D391" s="28">
        <v>0</v>
      </c>
      <c r="E391" s="28">
        <v>0</v>
      </c>
      <c r="F391" s="28">
        <v>95.0868408699734</v>
      </c>
      <c r="G391" s="28">
        <v>64.448568941682495</v>
      </c>
    </row>
    <row r="392" spans="1:7" x14ac:dyDescent="0.25">
      <c r="A392" s="20" t="s">
        <v>609</v>
      </c>
      <c r="B392" s="13" t="s">
        <v>37</v>
      </c>
      <c r="C392" s="28">
        <v>1.4435215317932399</v>
      </c>
      <c r="D392" s="28">
        <v>0</v>
      </c>
      <c r="E392" s="28">
        <v>0</v>
      </c>
      <c r="F392" s="28">
        <v>72.946330777656101</v>
      </c>
      <c r="G392" s="28">
        <v>10.829962623521601</v>
      </c>
    </row>
    <row r="393" spans="1:7" x14ac:dyDescent="0.25">
      <c r="A393" s="20" t="s">
        <v>610</v>
      </c>
      <c r="B393" s="13" t="s">
        <v>37</v>
      </c>
      <c r="C393" s="28">
        <v>1.23961055277785</v>
      </c>
      <c r="D393" s="28">
        <v>0</v>
      </c>
      <c r="E393" s="28">
        <v>0</v>
      </c>
      <c r="F393" s="28">
        <v>87.106869034579901</v>
      </c>
      <c r="G393" s="28">
        <v>48.187240796682197</v>
      </c>
    </row>
    <row r="394" spans="1:7" x14ac:dyDescent="0.25">
      <c r="A394" s="20" t="s">
        <v>611</v>
      </c>
      <c r="B394" s="13" t="s">
        <v>37</v>
      </c>
      <c r="C394" s="28">
        <v>1.47407443862643</v>
      </c>
      <c r="D394" s="28">
        <v>0</v>
      </c>
      <c r="E394" s="28">
        <v>0</v>
      </c>
      <c r="F394" s="28">
        <v>68.737286809576005</v>
      </c>
      <c r="G394" s="28">
        <v>1.16379089652348</v>
      </c>
    </row>
    <row r="395" spans="1:7" x14ac:dyDescent="0.25">
      <c r="A395" s="20" t="s">
        <v>612</v>
      </c>
      <c r="B395" s="13" t="s">
        <v>37</v>
      </c>
      <c r="C395" s="28">
        <v>1.67203355038871</v>
      </c>
      <c r="D395" s="28">
        <v>0</v>
      </c>
      <c r="E395" s="28">
        <v>0</v>
      </c>
      <c r="F395" s="28">
        <v>76.889375684556398</v>
      </c>
      <c r="G395" s="28">
        <v>19.276022733091001</v>
      </c>
    </row>
    <row r="396" spans="1:7" x14ac:dyDescent="0.25">
      <c r="A396" s="20" t="s">
        <v>529</v>
      </c>
      <c r="B396" s="13" t="s">
        <v>37</v>
      </c>
      <c r="C396" s="28">
        <v>1.47150253441982</v>
      </c>
      <c r="D396" s="28">
        <v>0</v>
      </c>
      <c r="E396" s="28">
        <v>0</v>
      </c>
      <c r="F396" s="28">
        <v>98.638710686903494</v>
      </c>
      <c r="G396" s="28">
        <v>64.021555475910105</v>
      </c>
    </row>
    <row r="397" spans="1:7" x14ac:dyDescent="0.25">
      <c r="A397" s="20" t="s">
        <v>530</v>
      </c>
      <c r="B397" s="13" t="s">
        <v>37</v>
      </c>
      <c r="C397" s="28">
        <v>2.05143343598081</v>
      </c>
      <c r="D397" s="28">
        <v>0</v>
      </c>
      <c r="E397" s="28">
        <v>0</v>
      </c>
      <c r="F397" s="28">
        <v>99.874823971209494</v>
      </c>
      <c r="G397" s="28">
        <v>64.951871383953701</v>
      </c>
    </row>
    <row r="398" spans="1:7" x14ac:dyDescent="0.25">
      <c r="A398" s="20" t="s">
        <v>531</v>
      </c>
      <c r="B398" s="13" t="s">
        <v>37</v>
      </c>
      <c r="C398" s="28">
        <v>1.5336622473772901</v>
      </c>
      <c r="D398" s="28">
        <v>0</v>
      </c>
      <c r="E398" s="28">
        <v>0</v>
      </c>
      <c r="F398" s="28">
        <v>98.263182600532005</v>
      </c>
      <c r="G398" s="28">
        <v>60.069120884747299</v>
      </c>
    </row>
    <row r="399" spans="1:7" x14ac:dyDescent="0.25">
      <c r="A399" s="20" t="s">
        <v>532</v>
      </c>
      <c r="B399" s="13" t="s">
        <v>37</v>
      </c>
      <c r="C399" s="28">
        <v>1.60504992744014</v>
      </c>
      <c r="D399" s="28">
        <v>0</v>
      </c>
      <c r="E399" s="28">
        <v>0</v>
      </c>
      <c r="F399" s="28">
        <v>99.906117978407096</v>
      </c>
      <c r="G399" s="28">
        <v>64.291638932978302</v>
      </c>
    </row>
    <row r="400" spans="1:7" x14ac:dyDescent="0.25">
      <c r="A400" s="20" t="s">
        <v>533</v>
      </c>
      <c r="B400" s="13" t="s">
        <v>37</v>
      </c>
      <c r="C400" s="28">
        <v>1.8151199515606899</v>
      </c>
      <c r="D400" s="28">
        <v>0</v>
      </c>
      <c r="E400" s="28">
        <v>0</v>
      </c>
      <c r="F400" s="28">
        <v>99.906117978407096</v>
      </c>
      <c r="G400" s="28">
        <v>65.533766832215505</v>
      </c>
    </row>
    <row r="401" spans="1:7" x14ac:dyDescent="0.25">
      <c r="A401" s="20" t="s">
        <v>535</v>
      </c>
      <c r="B401" s="13" t="s">
        <v>37</v>
      </c>
      <c r="C401" s="28">
        <v>1.5566538024355401</v>
      </c>
      <c r="D401" s="28">
        <v>0</v>
      </c>
      <c r="E401" s="28">
        <v>0</v>
      </c>
      <c r="F401" s="28">
        <v>98.7638867156939</v>
      </c>
      <c r="G401" s="28">
        <v>61.730326148174697</v>
      </c>
    </row>
    <row r="402" spans="1:7" x14ac:dyDescent="0.25">
      <c r="A402" s="20" t="s">
        <v>613</v>
      </c>
      <c r="B402" s="13" t="s">
        <v>37</v>
      </c>
      <c r="C402" s="28">
        <v>1.25857800222301</v>
      </c>
      <c r="D402" s="28">
        <v>0</v>
      </c>
      <c r="E402" s="28">
        <v>0</v>
      </c>
      <c r="F402" s="28">
        <v>65.654827100610206</v>
      </c>
      <c r="G402" s="28">
        <v>0.17459423480620601</v>
      </c>
    </row>
    <row r="403" spans="1:7" x14ac:dyDescent="0.25">
      <c r="A403" s="20" t="s">
        <v>368</v>
      </c>
      <c r="B403" s="13" t="s">
        <v>40</v>
      </c>
      <c r="C403" s="28">
        <v>1.7040628318484801</v>
      </c>
      <c r="D403" s="28">
        <v>0</v>
      </c>
      <c r="E403" s="28">
        <v>0</v>
      </c>
      <c r="F403" s="28">
        <v>73.764258555133097</v>
      </c>
      <c r="G403" s="28">
        <v>23.057327421392898</v>
      </c>
    </row>
    <row r="404" spans="1:7" x14ac:dyDescent="0.25">
      <c r="A404" s="20" t="s">
        <v>614</v>
      </c>
      <c r="B404" s="13" t="s">
        <v>40</v>
      </c>
      <c r="C404" s="28">
        <v>2.12213636418605</v>
      </c>
      <c r="D404" s="28">
        <v>0</v>
      </c>
      <c r="E404" s="28">
        <v>0</v>
      </c>
      <c r="F404" s="28">
        <v>73.336501901140707</v>
      </c>
      <c r="G404" s="28">
        <v>24.802295223938799</v>
      </c>
    </row>
    <row r="405" spans="1:7" x14ac:dyDescent="0.25">
      <c r="A405" s="20" t="s">
        <v>615</v>
      </c>
      <c r="B405" s="13" t="s">
        <v>40</v>
      </c>
      <c r="C405" s="28">
        <v>1.4404478711170201</v>
      </c>
      <c r="D405" s="28">
        <v>0</v>
      </c>
      <c r="E405" s="28">
        <v>0</v>
      </c>
      <c r="F405" s="28">
        <v>57.271863117870701</v>
      </c>
      <c r="G405" s="28">
        <v>10.2302567439929</v>
      </c>
    </row>
    <row r="406" spans="1:7" x14ac:dyDescent="0.25">
      <c r="A406" s="20" t="s">
        <v>616</v>
      </c>
      <c r="B406" s="13" t="s">
        <v>40</v>
      </c>
      <c r="C406" s="28">
        <v>2.8203081317391301</v>
      </c>
      <c r="D406" s="28">
        <v>0</v>
      </c>
      <c r="E406" s="28">
        <v>0</v>
      </c>
      <c r="F406" s="28">
        <v>80.750950570342198</v>
      </c>
      <c r="G406" s="28">
        <v>22.348299726264699</v>
      </c>
    </row>
    <row r="407" spans="1:7" x14ac:dyDescent="0.25">
      <c r="A407" s="20" t="s">
        <v>617</v>
      </c>
      <c r="B407" s="13" t="s">
        <v>40</v>
      </c>
      <c r="C407" s="28">
        <v>1.13245229914429</v>
      </c>
      <c r="D407" s="28">
        <v>0</v>
      </c>
      <c r="E407" s="28">
        <v>0</v>
      </c>
      <c r="F407" s="28">
        <v>56.701520912547501</v>
      </c>
      <c r="G407" s="28">
        <v>11.2353035018371</v>
      </c>
    </row>
    <row r="408" spans="1:7" x14ac:dyDescent="0.25">
      <c r="A408" s="20" t="s">
        <v>618</v>
      </c>
      <c r="B408" s="13" t="s">
        <v>40</v>
      </c>
      <c r="C408" s="28">
        <v>2.5113818962470602</v>
      </c>
      <c r="D408" s="28">
        <v>0</v>
      </c>
      <c r="E408" s="28">
        <v>0</v>
      </c>
      <c r="F408" s="28">
        <v>77.519011406844101</v>
      </c>
      <c r="G408" s="28">
        <v>15.064559503883199</v>
      </c>
    </row>
    <row r="409" spans="1:7" x14ac:dyDescent="0.25">
      <c r="A409" s="20" t="s">
        <v>619</v>
      </c>
      <c r="B409" s="13" t="s">
        <v>40</v>
      </c>
      <c r="C409" s="28">
        <v>1.2898830016895599</v>
      </c>
      <c r="D409" s="28">
        <v>0</v>
      </c>
      <c r="E409" s="28">
        <v>0</v>
      </c>
      <c r="F409" s="28">
        <v>56.606463878326998</v>
      </c>
      <c r="G409" s="28">
        <v>5.0264999101054197</v>
      </c>
    </row>
    <row r="410" spans="1:7" x14ac:dyDescent="0.25">
      <c r="A410" s="20" t="s">
        <v>620</v>
      </c>
      <c r="B410" s="13" t="s">
        <v>40</v>
      </c>
      <c r="C410" s="28">
        <v>1.42020590187556</v>
      </c>
      <c r="D410" s="28">
        <v>0</v>
      </c>
      <c r="E410" s="28">
        <v>0</v>
      </c>
      <c r="F410" s="28">
        <v>64.353612167300398</v>
      </c>
      <c r="G410" s="28">
        <v>13.286672558349199</v>
      </c>
    </row>
    <row r="411" spans="1:7" x14ac:dyDescent="0.25">
      <c r="A411" s="20" t="s">
        <v>621</v>
      </c>
      <c r="B411" s="13" t="s">
        <v>40</v>
      </c>
      <c r="C411" s="28">
        <v>2.0270227038966002</v>
      </c>
      <c r="D411" s="28">
        <v>0</v>
      </c>
      <c r="E411" s="28">
        <v>0</v>
      </c>
      <c r="F411" s="28">
        <v>76.235741444866903</v>
      </c>
      <c r="G411" s="28">
        <v>29.384386703704902</v>
      </c>
    </row>
    <row r="412" spans="1:7" x14ac:dyDescent="0.25">
      <c r="A412" s="20" t="s">
        <v>622</v>
      </c>
      <c r="B412" s="13" t="s">
        <v>40</v>
      </c>
      <c r="C412" s="28">
        <v>1.6574560355949099</v>
      </c>
      <c r="D412" s="28">
        <v>0</v>
      </c>
      <c r="E412" s="28">
        <v>0</v>
      </c>
      <c r="F412" s="28">
        <v>66.634980988593199</v>
      </c>
      <c r="G412" s="28">
        <v>18.937876512697901</v>
      </c>
    </row>
    <row r="413" spans="1:7" x14ac:dyDescent="0.25">
      <c r="A413" s="20" t="s">
        <v>623</v>
      </c>
      <c r="B413" s="13" t="s">
        <v>40</v>
      </c>
      <c r="C413" s="28">
        <v>1.0853202137187199</v>
      </c>
      <c r="D413" s="28">
        <v>0</v>
      </c>
      <c r="E413" s="28">
        <v>0</v>
      </c>
      <c r="F413" s="28">
        <v>55.513307984790899</v>
      </c>
      <c r="G413" s="28">
        <v>5.38329277526101</v>
      </c>
    </row>
    <row r="414" spans="1:7" x14ac:dyDescent="0.25">
      <c r="A414" s="20" t="s">
        <v>624</v>
      </c>
      <c r="B414" s="13" t="s">
        <v>40</v>
      </c>
      <c r="C414" s="28">
        <v>2.6433447866674098</v>
      </c>
      <c r="D414" s="28">
        <v>0</v>
      </c>
      <c r="E414" s="28">
        <v>0</v>
      </c>
      <c r="F414" s="28">
        <v>77.614068441064603</v>
      </c>
      <c r="G414" s="28">
        <v>19.728442392765899</v>
      </c>
    </row>
    <row r="415" spans="1:7" x14ac:dyDescent="0.25">
      <c r="A415" s="20" t="s">
        <v>625</v>
      </c>
      <c r="B415" s="13" t="s">
        <v>40</v>
      </c>
      <c r="C415" s="28">
        <v>1.58750781551385</v>
      </c>
      <c r="D415" s="28">
        <v>0</v>
      </c>
      <c r="E415" s="28">
        <v>0</v>
      </c>
      <c r="F415" s="28">
        <v>62.927756653992397</v>
      </c>
      <c r="G415" s="28">
        <v>23.811429019997099</v>
      </c>
    </row>
    <row r="416" spans="1:7" x14ac:dyDescent="0.25">
      <c r="A416" s="20" t="s">
        <v>380</v>
      </c>
      <c r="B416" s="13" t="s">
        <v>40</v>
      </c>
      <c r="C416" s="28">
        <v>1.80912491071531</v>
      </c>
      <c r="D416" s="28">
        <v>0</v>
      </c>
      <c r="E416" s="28">
        <v>0</v>
      </c>
      <c r="F416" s="28">
        <v>70.199619771863098</v>
      </c>
      <c r="G416" s="28">
        <v>30.978179672682401</v>
      </c>
    </row>
    <row r="417" spans="1:7" x14ac:dyDescent="0.25">
      <c r="A417" s="20" t="s">
        <v>285</v>
      </c>
      <c r="B417" s="13" t="s">
        <v>40</v>
      </c>
      <c r="C417" s="28">
        <v>2.2975678428880202</v>
      </c>
      <c r="D417" s="28">
        <v>0</v>
      </c>
      <c r="E417" s="28">
        <v>0</v>
      </c>
      <c r="F417" s="28">
        <v>78.231939163498097</v>
      </c>
      <c r="G417" s="28">
        <v>20.265784096002399</v>
      </c>
    </row>
    <row r="418" spans="1:7" x14ac:dyDescent="0.25">
      <c r="A418" s="20" t="s">
        <v>626</v>
      </c>
      <c r="B418" s="13" t="s">
        <v>40</v>
      </c>
      <c r="C418" s="28">
        <v>1.16164126972282</v>
      </c>
      <c r="D418" s="28">
        <v>0</v>
      </c>
      <c r="E418" s="28">
        <v>0</v>
      </c>
      <c r="F418" s="28">
        <v>55.798479087452499</v>
      </c>
      <c r="G418" s="28">
        <v>0.74397263153096804</v>
      </c>
    </row>
    <row r="419" spans="1:7" x14ac:dyDescent="0.25">
      <c r="A419" s="20" t="s">
        <v>627</v>
      </c>
      <c r="B419" s="13" t="s">
        <v>40</v>
      </c>
      <c r="C419" s="28">
        <v>1.2139533830987601</v>
      </c>
      <c r="D419" s="28">
        <v>0</v>
      </c>
      <c r="E419" s="28">
        <v>0</v>
      </c>
      <c r="F419" s="28">
        <v>65.636882129277595</v>
      </c>
      <c r="G419" s="28">
        <v>33.580311313803001</v>
      </c>
    </row>
    <row r="420" spans="1:7" x14ac:dyDescent="0.25">
      <c r="A420" s="20" t="s">
        <v>628</v>
      </c>
      <c r="B420" s="13" t="s">
        <v>40</v>
      </c>
      <c r="C420" s="28">
        <v>1.4433325632368801</v>
      </c>
      <c r="D420" s="28">
        <v>0</v>
      </c>
      <c r="E420" s="28">
        <v>0</v>
      </c>
      <c r="F420" s="28">
        <v>57.747148288973399</v>
      </c>
      <c r="G420" s="28">
        <v>16.632776831000701</v>
      </c>
    </row>
    <row r="421" spans="1:7" x14ac:dyDescent="0.25">
      <c r="A421" s="20" t="s">
        <v>629</v>
      </c>
      <c r="B421" s="13" t="s">
        <v>40</v>
      </c>
      <c r="C421" s="28">
        <v>2.7652734295759398</v>
      </c>
      <c r="D421" s="28">
        <v>0</v>
      </c>
      <c r="E421" s="28">
        <v>0</v>
      </c>
      <c r="F421" s="28">
        <v>82.937262357414497</v>
      </c>
      <c r="G421" s="28">
        <v>27.982790884942499</v>
      </c>
    </row>
    <row r="422" spans="1:7" x14ac:dyDescent="0.25">
      <c r="A422" s="20" t="s">
        <v>291</v>
      </c>
      <c r="B422" s="13" t="s">
        <v>40</v>
      </c>
      <c r="C422" s="28">
        <v>2.4787586015216601</v>
      </c>
      <c r="D422" s="28">
        <v>0</v>
      </c>
      <c r="E422" s="28">
        <v>0</v>
      </c>
      <c r="F422" s="28">
        <v>78.231939163498097</v>
      </c>
      <c r="G422" s="28">
        <v>11.059819147292901</v>
      </c>
    </row>
    <row r="423" spans="1:7" x14ac:dyDescent="0.25">
      <c r="A423" s="20" t="s">
        <v>293</v>
      </c>
      <c r="B423" s="13" t="s">
        <v>40</v>
      </c>
      <c r="C423" s="28">
        <v>1.1109848125658699</v>
      </c>
      <c r="D423" s="28">
        <v>9.5397338549801804E-259</v>
      </c>
      <c r="E423" s="28">
        <v>3.0220237037698499E-257</v>
      </c>
      <c r="F423" s="28">
        <v>58.650190114068401</v>
      </c>
      <c r="G423" s="28">
        <v>30.7961114895406</v>
      </c>
    </row>
    <row r="424" spans="1:7" x14ac:dyDescent="0.25">
      <c r="A424" s="20" t="s">
        <v>464</v>
      </c>
      <c r="B424" s="13" t="s">
        <v>40</v>
      </c>
      <c r="C424" s="28">
        <v>1.11131460915041</v>
      </c>
      <c r="D424" s="28">
        <v>0</v>
      </c>
      <c r="E424" s="28">
        <v>0</v>
      </c>
      <c r="F424" s="28">
        <v>61.739543726235702</v>
      </c>
      <c r="G424" s="28">
        <v>17.6117414986313</v>
      </c>
    </row>
    <row r="425" spans="1:7" x14ac:dyDescent="0.25">
      <c r="A425" s="20" t="s">
        <v>630</v>
      </c>
      <c r="B425" s="13" t="s">
        <v>40</v>
      </c>
      <c r="C425" s="28">
        <v>1.39162580263039</v>
      </c>
      <c r="D425" s="28">
        <v>0</v>
      </c>
      <c r="E425" s="28">
        <v>0</v>
      </c>
      <c r="F425" s="28">
        <v>58.365019011406901</v>
      </c>
      <c r="G425" s="28">
        <v>3.9746066795473398</v>
      </c>
    </row>
    <row r="426" spans="1:7" x14ac:dyDescent="0.25">
      <c r="A426" s="20" t="s">
        <v>631</v>
      </c>
      <c r="B426" s="13" t="s">
        <v>40</v>
      </c>
      <c r="C426" s="28">
        <v>1.82261237607491</v>
      </c>
      <c r="D426" s="28">
        <v>0</v>
      </c>
      <c r="E426" s="28">
        <v>0</v>
      </c>
      <c r="F426" s="28">
        <v>68.108365019011401</v>
      </c>
      <c r="G426" s="28">
        <v>15.047846708212299</v>
      </c>
    </row>
    <row r="427" spans="1:7" x14ac:dyDescent="0.25">
      <c r="A427" s="20" t="s">
        <v>632</v>
      </c>
      <c r="B427" s="13" t="s">
        <v>40</v>
      </c>
      <c r="C427" s="28">
        <v>2.4817451169982498</v>
      </c>
      <c r="D427" s="28">
        <v>0</v>
      </c>
      <c r="E427" s="28">
        <v>0</v>
      </c>
      <c r="F427" s="28">
        <v>74.096958174904898</v>
      </c>
      <c r="G427" s="28">
        <v>8.9919905192868193</v>
      </c>
    </row>
    <row r="428" spans="1:7" x14ac:dyDescent="0.25">
      <c r="A428" s="20" t="s">
        <v>633</v>
      </c>
      <c r="B428" s="13" t="s">
        <v>40</v>
      </c>
      <c r="C428" s="28">
        <v>1.3890236484741401</v>
      </c>
      <c r="D428" s="28">
        <v>0</v>
      </c>
      <c r="E428" s="28">
        <v>0</v>
      </c>
      <c r="F428" s="28">
        <v>58.745247148289003</v>
      </c>
      <c r="G428" s="28">
        <v>4.4496552352832399</v>
      </c>
    </row>
    <row r="429" spans="1:7" x14ac:dyDescent="0.25">
      <c r="A429" s="20" t="s">
        <v>634</v>
      </c>
      <c r="B429" s="13" t="s">
        <v>40</v>
      </c>
      <c r="C429" s="28">
        <v>1.3713763198271101</v>
      </c>
      <c r="D429" s="28">
        <v>0</v>
      </c>
      <c r="E429" s="28">
        <v>0</v>
      </c>
      <c r="F429" s="28">
        <v>62.595057034220503</v>
      </c>
      <c r="G429" s="28">
        <v>12.8088385366681</v>
      </c>
    </row>
    <row r="430" spans="1:7" x14ac:dyDescent="0.25">
      <c r="A430" s="20" t="s">
        <v>635</v>
      </c>
      <c r="B430" s="13" t="s">
        <v>40</v>
      </c>
      <c r="C430" s="28">
        <v>1.2029960111357501</v>
      </c>
      <c r="D430" s="28">
        <v>0</v>
      </c>
      <c r="E430" s="28">
        <v>0</v>
      </c>
      <c r="F430" s="28">
        <v>59.268060836501903</v>
      </c>
      <c r="G430" s="28">
        <v>23.9236073303335</v>
      </c>
    </row>
    <row r="431" spans="1:7" x14ac:dyDescent="0.25">
      <c r="A431" s="20" t="s">
        <v>636</v>
      </c>
      <c r="B431" s="13" t="s">
        <v>40</v>
      </c>
      <c r="C431" s="28">
        <v>2.2370580034291798</v>
      </c>
      <c r="D431" s="28">
        <v>0</v>
      </c>
      <c r="E431" s="28">
        <v>0</v>
      </c>
      <c r="F431" s="28">
        <v>70.009505703422107</v>
      </c>
      <c r="G431" s="28">
        <v>15.2410567551348</v>
      </c>
    </row>
    <row r="432" spans="1:7" x14ac:dyDescent="0.25">
      <c r="A432" s="20" t="s">
        <v>637</v>
      </c>
      <c r="B432" s="13" t="s">
        <v>40</v>
      </c>
      <c r="C432" s="28">
        <v>1.08965713262195</v>
      </c>
      <c r="D432" s="28">
        <v>0</v>
      </c>
      <c r="E432" s="28">
        <v>0</v>
      </c>
      <c r="F432" s="28">
        <v>57.319391634981002</v>
      </c>
      <c r="G432" s="28">
        <v>8.7273712544978892</v>
      </c>
    </row>
    <row r="433" spans="1:7" x14ac:dyDescent="0.25">
      <c r="A433" s="20" t="s">
        <v>638</v>
      </c>
      <c r="B433" s="13" t="s">
        <v>40</v>
      </c>
      <c r="C433" s="28">
        <v>1.49724823209393</v>
      </c>
      <c r="D433" s="28">
        <v>0</v>
      </c>
      <c r="E433" s="28">
        <v>0</v>
      </c>
      <c r="F433" s="28">
        <v>63.403041825095102</v>
      </c>
      <c r="G433" s="28">
        <v>22.7592825652622</v>
      </c>
    </row>
    <row r="434" spans="1:7" x14ac:dyDescent="0.25">
      <c r="A434" s="20" t="s">
        <v>639</v>
      </c>
      <c r="B434" s="13" t="s">
        <v>40</v>
      </c>
      <c r="C434" s="28">
        <v>1.22660481519418</v>
      </c>
      <c r="D434" s="28">
        <v>0</v>
      </c>
      <c r="E434" s="28">
        <v>0</v>
      </c>
      <c r="F434" s="28">
        <v>56.036121673003798</v>
      </c>
      <c r="G434" s="28">
        <v>10.8562269091204</v>
      </c>
    </row>
    <row r="435" spans="1:7" x14ac:dyDescent="0.25">
      <c r="A435" s="20" t="s">
        <v>640</v>
      </c>
      <c r="B435" s="13" t="s">
        <v>40</v>
      </c>
      <c r="C435" s="28">
        <v>1.40769451828952</v>
      </c>
      <c r="D435" s="28">
        <v>0</v>
      </c>
      <c r="E435" s="28">
        <v>0</v>
      </c>
      <c r="F435" s="28">
        <v>56.986692015209101</v>
      </c>
      <c r="G435" s="28">
        <v>8.6326654123629094</v>
      </c>
    </row>
    <row r="436" spans="1:7" x14ac:dyDescent="0.25">
      <c r="A436" s="20" t="s">
        <v>641</v>
      </c>
      <c r="B436" s="13" t="s">
        <v>40</v>
      </c>
      <c r="C436" s="28">
        <v>2.0490193320433998</v>
      </c>
      <c r="D436" s="28">
        <v>0</v>
      </c>
      <c r="E436" s="28">
        <v>0</v>
      </c>
      <c r="F436" s="28">
        <v>67.538022813688201</v>
      </c>
      <c r="G436" s="28">
        <v>7.4766970451270804</v>
      </c>
    </row>
    <row r="437" spans="1:7" x14ac:dyDescent="0.25">
      <c r="A437" s="20" t="s">
        <v>642</v>
      </c>
      <c r="B437" s="13" t="s">
        <v>40</v>
      </c>
      <c r="C437" s="28">
        <v>1.44240718241665</v>
      </c>
      <c r="D437" s="28">
        <v>0</v>
      </c>
      <c r="E437" s="28">
        <v>0</v>
      </c>
      <c r="F437" s="28">
        <v>60.361216730038002</v>
      </c>
      <c r="G437" s="28">
        <v>15.9908535427328</v>
      </c>
    </row>
    <row r="438" spans="1:7" x14ac:dyDescent="0.25">
      <c r="A438" s="20" t="s">
        <v>643</v>
      </c>
      <c r="B438" s="13" t="s">
        <v>40</v>
      </c>
      <c r="C438" s="28">
        <v>1.11522720476726</v>
      </c>
      <c r="D438" s="28">
        <v>0</v>
      </c>
      <c r="E438" s="28">
        <v>0</v>
      </c>
      <c r="F438" s="28">
        <v>54.182509505703401</v>
      </c>
      <c r="G438" s="28">
        <v>11.2459389172641</v>
      </c>
    </row>
    <row r="439" spans="1:7" x14ac:dyDescent="0.25">
      <c r="A439" s="20" t="s">
        <v>644</v>
      </c>
      <c r="B439" s="13" t="s">
        <v>40</v>
      </c>
      <c r="C439" s="28">
        <v>2.2669521596746298</v>
      </c>
      <c r="D439" s="28">
        <v>0</v>
      </c>
      <c r="E439" s="28">
        <v>0</v>
      </c>
      <c r="F439" s="28">
        <v>70.912547528517095</v>
      </c>
      <c r="G439" s="28">
        <v>10.0811077038391</v>
      </c>
    </row>
    <row r="440" spans="1:7" x14ac:dyDescent="0.25">
      <c r="A440" s="20" t="s">
        <v>304</v>
      </c>
      <c r="B440" s="13" t="s">
        <v>40</v>
      </c>
      <c r="C440" s="28">
        <v>1.4648309077917701</v>
      </c>
      <c r="D440" s="28">
        <v>0</v>
      </c>
      <c r="E440" s="28">
        <v>0</v>
      </c>
      <c r="F440" s="28">
        <v>99.952471482889706</v>
      </c>
      <c r="G440" s="28">
        <v>98.089423585806301</v>
      </c>
    </row>
    <row r="441" spans="1:7" x14ac:dyDescent="0.25">
      <c r="A441" s="20" t="s">
        <v>645</v>
      </c>
      <c r="B441" s="13" t="s">
        <v>40</v>
      </c>
      <c r="C441" s="28">
        <v>2.0849571105465499</v>
      </c>
      <c r="D441" s="28">
        <v>0</v>
      </c>
      <c r="E441" s="28">
        <v>0</v>
      </c>
      <c r="F441" s="28">
        <v>78.231939163498097</v>
      </c>
      <c r="G441" s="28">
        <v>5.7940223900817198</v>
      </c>
    </row>
    <row r="442" spans="1:7" x14ac:dyDescent="0.25">
      <c r="A442" s="20" t="s">
        <v>646</v>
      </c>
      <c r="B442" s="13" t="s">
        <v>40</v>
      </c>
      <c r="C442" s="28">
        <v>1.8306093352639801</v>
      </c>
      <c r="D442" s="28">
        <v>0</v>
      </c>
      <c r="E442" s="28">
        <v>0</v>
      </c>
      <c r="F442" s="28">
        <v>71.292775665399205</v>
      </c>
      <c r="G442" s="28">
        <v>1.7695305476985701</v>
      </c>
    </row>
    <row r="443" spans="1:7" x14ac:dyDescent="0.25">
      <c r="A443" s="20" t="s">
        <v>647</v>
      </c>
      <c r="B443" s="13" t="s">
        <v>40</v>
      </c>
      <c r="C443" s="28">
        <v>1.9941328998349099</v>
      </c>
      <c r="D443" s="28">
        <v>0</v>
      </c>
      <c r="E443" s="28">
        <v>0</v>
      </c>
      <c r="F443" s="28">
        <v>70.865019011406801</v>
      </c>
      <c r="G443" s="28">
        <v>21.4556845029336</v>
      </c>
    </row>
    <row r="444" spans="1:7" x14ac:dyDescent="0.25">
      <c r="A444" s="20" t="s">
        <v>648</v>
      </c>
      <c r="B444" s="13" t="s">
        <v>40</v>
      </c>
      <c r="C444" s="28">
        <v>1.1697956908816201</v>
      </c>
      <c r="D444" s="28">
        <v>0</v>
      </c>
      <c r="E444" s="28">
        <v>0</v>
      </c>
      <c r="F444" s="28">
        <v>58.032319391634999</v>
      </c>
      <c r="G444" s="28">
        <v>20.229573038715401</v>
      </c>
    </row>
    <row r="445" spans="1:7" x14ac:dyDescent="0.25">
      <c r="A445" s="20" t="s">
        <v>649</v>
      </c>
      <c r="B445" s="13" t="s">
        <v>40</v>
      </c>
      <c r="C445" s="28">
        <v>1.2079246642580199</v>
      </c>
      <c r="D445" s="28">
        <v>0</v>
      </c>
      <c r="E445" s="28">
        <v>0</v>
      </c>
      <c r="F445" s="28">
        <v>66.634980988593199</v>
      </c>
      <c r="G445" s="28">
        <v>20.811482197074199</v>
      </c>
    </row>
    <row r="446" spans="1:7" x14ac:dyDescent="0.25">
      <c r="A446" s="20" t="s">
        <v>402</v>
      </c>
      <c r="B446" s="13" t="s">
        <v>40</v>
      </c>
      <c r="C446" s="28">
        <v>1.6935944096344699</v>
      </c>
      <c r="D446" s="28">
        <v>0</v>
      </c>
      <c r="E446" s="28">
        <v>0</v>
      </c>
      <c r="F446" s="28">
        <v>68.108365019011401</v>
      </c>
      <c r="G446" s="28">
        <v>18.136168768849402</v>
      </c>
    </row>
    <row r="447" spans="1:7" x14ac:dyDescent="0.25">
      <c r="A447" s="20" t="s">
        <v>650</v>
      </c>
      <c r="B447" s="13" t="s">
        <v>40</v>
      </c>
      <c r="C447" s="28">
        <v>1.3314663410798699</v>
      </c>
      <c r="D447" s="28">
        <v>0</v>
      </c>
      <c r="E447" s="28">
        <v>0</v>
      </c>
      <c r="F447" s="28">
        <v>58.365019011406901</v>
      </c>
      <c r="G447" s="28">
        <v>12.925574882187499</v>
      </c>
    </row>
    <row r="448" spans="1:7" x14ac:dyDescent="0.25">
      <c r="A448" s="20" t="s">
        <v>651</v>
      </c>
      <c r="B448" s="13" t="s">
        <v>40</v>
      </c>
      <c r="C448" s="28">
        <v>1.4128031503411</v>
      </c>
      <c r="D448" s="28">
        <v>0</v>
      </c>
      <c r="E448" s="28">
        <v>0</v>
      </c>
      <c r="F448" s="28">
        <v>57.2243346007605</v>
      </c>
      <c r="G448" s="28">
        <v>8.4498375566905608</v>
      </c>
    </row>
    <row r="449" spans="1:7" x14ac:dyDescent="0.25">
      <c r="A449" s="20" t="s">
        <v>310</v>
      </c>
      <c r="B449" s="13" t="s">
        <v>40</v>
      </c>
      <c r="C449" s="28">
        <v>1.49637666243148</v>
      </c>
      <c r="D449" s="28">
        <v>0</v>
      </c>
      <c r="E449" s="28">
        <v>0</v>
      </c>
      <c r="F449" s="28">
        <v>62.167300380228099</v>
      </c>
      <c r="G449" s="28">
        <v>18.7955645253186</v>
      </c>
    </row>
    <row r="450" spans="1:7" x14ac:dyDescent="0.25">
      <c r="A450" s="20" t="s">
        <v>652</v>
      </c>
      <c r="B450" s="13" t="s">
        <v>40</v>
      </c>
      <c r="C450" s="28">
        <v>1.3281617421915799</v>
      </c>
      <c r="D450" s="28">
        <v>0</v>
      </c>
      <c r="E450" s="28">
        <v>0</v>
      </c>
      <c r="F450" s="28">
        <v>56.416349809885901</v>
      </c>
      <c r="G450" s="28">
        <v>11.979276133368099</v>
      </c>
    </row>
    <row r="451" spans="1:7" x14ac:dyDescent="0.25">
      <c r="A451" s="20" t="s">
        <v>653</v>
      </c>
      <c r="B451" s="13" t="s">
        <v>40</v>
      </c>
      <c r="C451" s="28">
        <v>2.1436456718099901</v>
      </c>
      <c r="D451" s="28">
        <v>0</v>
      </c>
      <c r="E451" s="28">
        <v>0</v>
      </c>
      <c r="F451" s="28">
        <v>71.482889733840295</v>
      </c>
      <c r="G451" s="28">
        <v>19.314674087823199</v>
      </c>
    </row>
    <row r="452" spans="1:7" x14ac:dyDescent="0.25">
      <c r="A452" s="20" t="s">
        <v>654</v>
      </c>
      <c r="B452" s="13" t="s">
        <v>40</v>
      </c>
      <c r="C452" s="28">
        <v>1.1761670470560299</v>
      </c>
      <c r="D452" s="28">
        <v>0</v>
      </c>
      <c r="E452" s="28">
        <v>0</v>
      </c>
      <c r="F452" s="28">
        <v>59.600760456273797</v>
      </c>
      <c r="G452" s="28">
        <v>14.8526108678752</v>
      </c>
    </row>
    <row r="453" spans="1:7" x14ac:dyDescent="0.25">
      <c r="A453" s="20" t="s">
        <v>655</v>
      </c>
      <c r="B453" s="13" t="s">
        <v>40</v>
      </c>
      <c r="C453" s="28">
        <v>1.3244767349965001</v>
      </c>
      <c r="D453" s="28">
        <v>0</v>
      </c>
      <c r="E453" s="28">
        <v>0</v>
      </c>
      <c r="F453" s="28">
        <v>55.846007604562701</v>
      </c>
      <c r="G453" s="28">
        <v>11.6766732420545</v>
      </c>
    </row>
    <row r="454" spans="1:7" x14ac:dyDescent="0.25">
      <c r="A454" s="20" t="s">
        <v>656</v>
      </c>
      <c r="B454" s="13" t="s">
        <v>40</v>
      </c>
      <c r="C454" s="28">
        <v>1.3798304361732101</v>
      </c>
      <c r="D454" s="28">
        <v>0</v>
      </c>
      <c r="E454" s="28">
        <v>0</v>
      </c>
      <c r="F454" s="28">
        <v>63.212927756653997</v>
      </c>
      <c r="G454" s="28">
        <v>29.460100732577502</v>
      </c>
    </row>
    <row r="455" spans="1:7" x14ac:dyDescent="0.25">
      <c r="A455" s="20" t="s">
        <v>406</v>
      </c>
      <c r="B455" s="13" t="s">
        <v>40</v>
      </c>
      <c r="C455" s="28">
        <v>1.59141862304924</v>
      </c>
      <c r="D455" s="28">
        <v>0</v>
      </c>
      <c r="E455" s="28">
        <v>0</v>
      </c>
      <c r="F455" s="28">
        <v>71.340304182509499</v>
      </c>
      <c r="G455" s="28">
        <v>30.799656628016201</v>
      </c>
    </row>
    <row r="456" spans="1:7" x14ac:dyDescent="0.25">
      <c r="A456" s="20" t="s">
        <v>657</v>
      </c>
      <c r="B456" s="13" t="s">
        <v>40</v>
      </c>
      <c r="C456" s="28">
        <v>1.20838856181979</v>
      </c>
      <c r="D456" s="28">
        <v>0</v>
      </c>
      <c r="E456" s="28">
        <v>0</v>
      </c>
      <c r="F456" s="28">
        <v>61.074144486691999</v>
      </c>
      <c r="G456" s="28">
        <v>16.475018168834701</v>
      </c>
    </row>
    <row r="457" spans="1:7" x14ac:dyDescent="0.25">
      <c r="A457" s="20" t="s">
        <v>407</v>
      </c>
      <c r="B457" s="13" t="s">
        <v>40</v>
      </c>
      <c r="C457" s="28">
        <v>1.2700265235382699</v>
      </c>
      <c r="D457" s="28">
        <v>0</v>
      </c>
      <c r="E457" s="28">
        <v>0</v>
      </c>
      <c r="F457" s="28">
        <v>56.558935361216697</v>
      </c>
      <c r="G457" s="28">
        <v>12.1208284482169</v>
      </c>
    </row>
    <row r="458" spans="1:7" x14ac:dyDescent="0.25">
      <c r="A458" s="20" t="s">
        <v>658</v>
      </c>
      <c r="B458" s="13" t="s">
        <v>40</v>
      </c>
      <c r="C458" s="28">
        <v>1.2438636974664501</v>
      </c>
      <c r="D458" s="28">
        <v>0</v>
      </c>
      <c r="E458" s="28">
        <v>0</v>
      </c>
      <c r="F458" s="28">
        <v>54.610266159695797</v>
      </c>
      <c r="G458" s="28">
        <v>13.0651014036216</v>
      </c>
    </row>
    <row r="459" spans="1:7" x14ac:dyDescent="0.25">
      <c r="A459" s="20" t="s">
        <v>659</v>
      </c>
      <c r="B459" s="13" t="s">
        <v>40</v>
      </c>
      <c r="C459" s="28">
        <v>2.01662947494383</v>
      </c>
      <c r="D459" s="28">
        <v>0</v>
      </c>
      <c r="E459" s="28">
        <v>0</v>
      </c>
      <c r="F459" s="28">
        <v>74.524714828897302</v>
      </c>
      <c r="G459" s="28">
        <v>5.7497081591362003</v>
      </c>
    </row>
    <row r="460" spans="1:7" x14ac:dyDescent="0.25">
      <c r="A460" s="20" t="s">
        <v>660</v>
      </c>
      <c r="B460" s="13" t="s">
        <v>40</v>
      </c>
      <c r="C460" s="28">
        <v>1.45486157688245</v>
      </c>
      <c r="D460" s="28">
        <v>0</v>
      </c>
      <c r="E460" s="28">
        <v>0</v>
      </c>
      <c r="F460" s="28">
        <v>57.889733840304203</v>
      </c>
      <c r="G460" s="28">
        <v>5.7089390666663302</v>
      </c>
    </row>
    <row r="461" spans="1:7" x14ac:dyDescent="0.25">
      <c r="A461" s="20" t="s">
        <v>661</v>
      </c>
      <c r="B461" s="13" t="s">
        <v>40</v>
      </c>
      <c r="C461" s="28">
        <v>1.14914573166333</v>
      </c>
      <c r="D461" s="28">
        <v>0</v>
      </c>
      <c r="E461" s="28">
        <v>0</v>
      </c>
      <c r="F461" s="28">
        <v>70.057034220532302</v>
      </c>
      <c r="G461" s="28">
        <v>41.580929180794499</v>
      </c>
    </row>
    <row r="462" spans="1:7" x14ac:dyDescent="0.25">
      <c r="A462" s="20" t="s">
        <v>662</v>
      </c>
      <c r="B462" s="13" t="s">
        <v>40</v>
      </c>
      <c r="C462" s="28">
        <v>1.2175646205225401</v>
      </c>
      <c r="D462" s="28">
        <v>0</v>
      </c>
      <c r="E462" s="28">
        <v>0</v>
      </c>
      <c r="F462" s="28">
        <v>58.792775665399198</v>
      </c>
      <c r="G462" s="28">
        <v>21.6435768421426</v>
      </c>
    </row>
    <row r="463" spans="1:7" x14ac:dyDescent="0.25">
      <c r="A463" s="20" t="s">
        <v>663</v>
      </c>
      <c r="B463" s="13" t="s">
        <v>40</v>
      </c>
      <c r="C463" s="28">
        <v>1.1793463221539799</v>
      </c>
      <c r="D463" s="28">
        <v>0</v>
      </c>
      <c r="E463" s="28">
        <v>0</v>
      </c>
      <c r="F463" s="28">
        <v>53.422053231939202</v>
      </c>
      <c r="G463" s="28">
        <v>6.0252160635288803</v>
      </c>
    </row>
    <row r="464" spans="1:7" x14ac:dyDescent="0.25">
      <c r="A464" s="20" t="s">
        <v>664</v>
      </c>
      <c r="B464" s="13" t="s">
        <v>40</v>
      </c>
      <c r="C464" s="28">
        <v>1.1444576214886399</v>
      </c>
      <c r="D464" s="28">
        <v>0</v>
      </c>
      <c r="E464" s="28">
        <v>0</v>
      </c>
      <c r="F464" s="28">
        <v>59.268060836501903</v>
      </c>
      <c r="G464" s="28">
        <v>6.8319882909140599</v>
      </c>
    </row>
    <row r="465" spans="1:7" x14ac:dyDescent="0.25">
      <c r="A465" s="20" t="s">
        <v>665</v>
      </c>
      <c r="B465" s="13" t="s">
        <v>40</v>
      </c>
      <c r="C465" s="28">
        <v>1.7165054396238899</v>
      </c>
      <c r="D465" s="28">
        <v>0</v>
      </c>
      <c r="E465" s="28">
        <v>0</v>
      </c>
      <c r="F465" s="28">
        <v>74.144486692015207</v>
      </c>
      <c r="G465" s="28">
        <v>22.449336172820399</v>
      </c>
    </row>
    <row r="466" spans="1:7" x14ac:dyDescent="0.25">
      <c r="A466" s="20" t="s">
        <v>666</v>
      </c>
      <c r="B466" s="13" t="s">
        <v>40</v>
      </c>
      <c r="C466" s="28">
        <v>2.1754248025485698</v>
      </c>
      <c r="D466" s="28">
        <v>0</v>
      </c>
      <c r="E466" s="28">
        <v>0</v>
      </c>
      <c r="F466" s="28">
        <v>74.144486692015207</v>
      </c>
      <c r="G466" s="28">
        <v>27.750331090611201</v>
      </c>
    </row>
    <row r="467" spans="1:7" x14ac:dyDescent="0.25">
      <c r="A467" s="20" t="s">
        <v>667</v>
      </c>
      <c r="B467" s="13" t="s">
        <v>40</v>
      </c>
      <c r="C467" s="28">
        <v>1.1892888483189801</v>
      </c>
      <c r="D467" s="28">
        <v>0</v>
      </c>
      <c r="E467" s="28">
        <v>0</v>
      </c>
      <c r="F467" s="28">
        <v>61.454372623574201</v>
      </c>
      <c r="G467" s="28">
        <v>13.118278480756199</v>
      </c>
    </row>
    <row r="468" spans="1:7" x14ac:dyDescent="0.25">
      <c r="A468" s="20" t="s">
        <v>324</v>
      </c>
      <c r="B468" s="13" t="s">
        <v>40</v>
      </c>
      <c r="C468" s="28">
        <v>2.1469371129537702</v>
      </c>
      <c r="D468" s="28">
        <v>0</v>
      </c>
      <c r="E468" s="28">
        <v>0</v>
      </c>
      <c r="F468" s="28">
        <v>79.372623574144498</v>
      </c>
      <c r="G468" s="28">
        <v>45.067572871587501</v>
      </c>
    </row>
    <row r="469" spans="1:7" x14ac:dyDescent="0.25">
      <c r="A469" s="20" t="s">
        <v>668</v>
      </c>
      <c r="B469" s="13" t="s">
        <v>40</v>
      </c>
      <c r="C469" s="28">
        <v>1.4951964117333101</v>
      </c>
      <c r="D469" s="28">
        <v>0</v>
      </c>
      <c r="E469" s="28">
        <v>0</v>
      </c>
      <c r="F469" s="28">
        <v>61.9296577946768</v>
      </c>
      <c r="G469" s="28">
        <v>18.6889571468726</v>
      </c>
    </row>
    <row r="470" spans="1:7" x14ac:dyDescent="0.25">
      <c r="A470" s="20" t="s">
        <v>669</v>
      </c>
      <c r="B470" s="13" t="s">
        <v>40</v>
      </c>
      <c r="C470" s="28">
        <v>1.2150379454003399</v>
      </c>
      <c r="D470" s="28">
        <v>0</v>
      </c>
      <c r="E470" s="28">
        <v>0</v>
      </c>
      <c r="F470" s="28">
        <v>58.174904942965803</v>
      </c>
      <c r="G470" s="28">
        <v>20.9707602043013</v>
      </c>
    </row>
    <row r="471" spans="1:7" x14ac:dyDescent="0.25">
      <c r="A471" s="20" t="s">
        <v>670</v>
      </c>
      <c r="B471" s="13" t="s">
        <v>40</v>
      </c>
      <c r="C471" s="28">
        <v>2.15642412919357</v>
      </c>
      <c r="D471" s="28">
        <v>0</v>
      </c>
      <c r="E471" s="28">
        <v>0</v>
      </c>
      <c r="F471" s="28">
        <v>76.330798479087406</v>
      </c>
      <c r="G471" s="28">
        <v>23.6972249162461</v>
      </c>
    </row>
    <row r="472" spans="1:7" x14ac:dyDescent="0.25">
      <c r="A472" s="20" t="s">
        <v>671</v>
      </c>
      <c r="B472" s="13" t="s">
        <v>40</v>
      </c>
      <c r="C472" s="28">
        <v>2.85359394004547</v>
      </c>
      <c r="D472" s="28">
        <v>0</v>
      </c>
      <c r="E472" s="28">
        <v>0</v>
      </c>
      <c r="F472" s="28">
        <v>82.414448669201505</v>
      </c>
      <c r="G472" s="28">
        <v>21.118136675217201</v>
      </c>
    </row>
    <row r="473" spans="1:7" x14ac:dyDescent="0.25">
      <c r="A473" s="20" t="s">
        <v>672</v>
      </c>
      <c r="B473" s="13" t="s">
        <v>40</v>
      </c>
      <c r="C473" s="28">
        <v>1.7157453447147899</v>
      </c>
      <c r="D473" s="28">
        <v>0</v>
      </c>
      <c r="E473" s="28">
        <v>0</v>
      </c>
      <c r="F473" s="28">
        <v>72.861216730037995</v>
      </c>
      <c r="G473" s="28">
        <v>4.5349917828754602</v>
      </c>
    </row>
    <row r="474" spans="1:7" x14ac:dyDescent="0.25">
      <c r="A474" s="20" t="s">
        <v>673</v>
      </c>
      <c r="B474" s="13" t="s">
        <v>40</v>
      </c>
      <c r="C474" s="28">
        <v>2.4221457676707399</v>
      </c>
      <c r="D474" s="28">
        <v>0</v>
      </c>
      <c r="E474" s="28">
        <v>0</v>
      </c>
      <c r="F474" s="28">
        <v>72.956273764258597</v>
      </c>
      <c r="G474" s="28">
        <v>18.763151830684201</v>
      </c>
    </row>
    <row r="475" spans="1:7" x14ac:dyDescent="0.25">
      <c r="A475" s="20" t="s">
        <v>331</v>
      </c>
      <c r="B475" s="13" t="s">
        <v>40</v>
      </c>
      <c r="C475" s="28">
        <v>2.4846058534828699</v>
      </c>
      <c r="D475" s="28">
        <v>0</v>
      </c>
      <c r="E475" s="28">
        <v>0</v>
      </c>
      <c r="F475" s="28">
        <v>82.034220532319395</v>
      </c>
      <c r="G475" s="28">
        <v>26.7969420648406</v>
      </c>
    </row>
    <row r="476" spans="1:7" x14ac:dyDescent="0.25">
      <c r="A476" s="20" t="s">
        <v>674</v>
      </c>
      <c r="B476" s="13" t="s">
        <v>40</v>
      </c>
      <c r="C476" s="28">
        <v>1.40377717395442</v>
      </c>
      <c r="D476" s="28">
        <v>0</v>
      </c>
      <c r="E476" s="28">
        <v>0</v>
      </c>
      <c r="F476" s="28">
        <v>57.319391634981002</v>
      </c>
      <c r="G476" s="28">
        <v>15.5421403013874</v>
      </c>
    </row>
    <row r="477" spans="1:7" x14ac:dyDescent="0.25">
      <c r="A477" s="20" t="s">
        <v>675</v>
      </c>
      <c r="B477" s="13" t="s">
        <v>40</v>
      </c>
      <c r="C477" s="28">
        <v>1.51985042996193</v>
      </c>
      <c r="D477" s="28">
        <v>0</v>
      </c>
      <c r="E477" s="28">
        <v>0</v>
      </c>
      <c r="F477" s="28">
        <v>61.596958174904898</v>
      </c>
      <c r="G477" s="28">
        <v>18.660342814890601</v>
      </c>
    </row>
    <row r="478" spans="1:7" x14ac:dyDescent="0.25">
      <c r="A478" s="20" t="s">
        <v>676</v>
      </c>
      <c r="B478" s="13" t="s">
        <v>40</v>
      </c>
      <c r="C478" s="28">
        <v>1.33973182264355</v>
      </c>
      <c r="D478" s="28">
        <v>0</v>
      </c>
      <c r="E478" s="28">
        <v>0</v>
      </c>
      <c r="F478" s="28">
        <v>64.971482889733807</v>
      </c>
      <c r="G478" s="28">
        <v>36.7762536495934</v>
      </c>
    </row>
    <row r="479" spans="1:7" x14ac:dyDescent="0.25">
      <c r="A479" s="20" t="s">
        <v>677</v>
      </c>
      <c r="B479" s="13" t="s">
        <v>40</v>
      </c>
      <c r="C479" s="28">
        <v>1.28547315210229</v>
      </c>
      <c r="D479" s="28">
        <v>0</v>
      </c>
      <c r="E479" s="28">
        <v>0</v>
      </c>
      <c r="F479" s="28">
        <v>56.558935361216697</v>
      </c>
      <c r="G479" s="28">
        <v>12.796937000357</v>
      </c>
    </row>
    <row r="480" spans="1:7" x14ac:dyDescent="0.25">
      <c r="A480" s="20" t="s">
        <v>336</v>
      </c>
      <c r="B480" s="13" t="s">
        <v>40</v>
      </c>
      <c r="C480" s="28">
        <v>1.33284107207405</v>
      </c>
      <c r="D480" s="28">
        <v>0</v>
      </c>
      <c r="E480" s="28">
        <v>0</v>
      </c>
      <c r="F480" s="28">
        <v>60.503802281368799</v>
      </c>
      <c r="G480" s="28">
        <v>25.7040265176358</v>
      </c>
    </row>
    <row r="481" spans="1:7" x14ac:dyDescent="0.25">
      <c r="A481" s="20" t="s">
        <v>678</v>
      </c>
      <c r="B481" s="13" t="s">
        <v>40</v>
      </c>
      <c r="C481" s="28">
        <v>2.56120727069115</v>
      </c>
      <c r="D481" s="28">
        <v>0</v>
      </c>
      <c r="E481" s="28">
        <v>0</v>
      </c>
      <c r="F481" s="28">
        <v>74.762357414448701</v>
      </c>
      <c r="G481" s="28">
        <v>16.522371089902201</v>
      </c>
    </row>
    <row r="482" spans="1:7" x14ac:dyDescent="0.25">
      <c r="A482" s="20" t="s">
        <v>679</v>
      </c>
      <c r="B482" s="13" t="s">
        <v>40</v>
      </c>
      <c r="C482" s="28">
        <v>2.0483768931268802</v>
      </c>
      <c r="D482" s="28">
        <v>0</v>
      </c>
      <c r="E482" s="28">
        <v>0</v>
      </c>
      <c r="F482" s="28">
        <v>74.524714828897302</v>
      </c>
      <c r="G482" s="28">
        <v>13.164618505116399</v>
      </c>
    </row>
    <row r="483" spans="1:7" x14ac:dyDescent="0.25">
      <c r="A483" s="20" t="s">
        <v>680</v>
      </c>
      <c r="B483" s="13" t="s">
        <v>40</v>
      </c>
      <c r="C483" s="28">
        <v>1.44375619348484</v>
      </c>
      <c r="D483" s="28">
        <v>0</v>
      </c>
      <c r="E483" s="28">
        <v>0</v>
      </c>
      <c r="F483" s="28">
        <v>67.300380228136902</v>
      </c>
      <c r="G483" s="28">
        <v>16.0475757583431</v>
      </c>
    </row>
    <row r="484" spans="1:7" x14ac:dyDescent="0.25">
      <c r="A484" s="20" t="s">
        <v>681</v>
      </c>
      <c r="B484" s="13" t="s">
        <v>40</v>
      </c>
      <c r="C484" s="28">
        <v>1.62340292312526</v>
      </c>
      <c r="D484" s="28">
        <v>0</v>
      </c>
      <c r="E484" s="28">
        <v>0</v>
      </c>
      <c r="F484" s="28">
        <v>64.638783269962005</v>
      </c>
      <c r="G484" s="28">
        <v>18.607165737755999</v>
      </c>
    </row>
    <row r="485" spans="1:7" x14ac:dyDescent="0.25">
      <c r="A485" s="20" t="s">
        <v>682</v>
      </c>
      <c r="B485" s="13" t="s">
        <v>40</v>
      </c>
      <c r="C485" s="28">
        <v>1.2521395603842</v>
      </c>
      <c r="D485" s="28">
        <v>0</v>
      </c>
      <c r="E485" s="28">
        <v>0</v>
      </c>
      <c r="F485" s="28">
        <v>65.304182509505694</v>
      </c>
      <c r="G485" s="28">
        <v>13.134738052250301</v>
      </c>
    </row>
    <row r="486" spans="1:7" x14ac:dyDescent="0.25">
      <c r="A486" s="20" t="s">
        <v>683</v>
      </c>
      <c r="B486" s="13" t="s">
        <v>40</v>
      </c>
      <c r="C486" s="28">
        <v>2.1711766822478999</v>
      </c>
      <c r="D486" s="28">
        <v>0</v>
      </c>
      <c r="E486" s="28">
        <v>0</v>
      </c>
      <c r="F486" s="28">
        <v>84.458174904942993</v>
      </c>
      <c r="G486" s="28">
        <v>19.292643584438899</v>
      </c>
    </row>
    <row r="487" spans="1:7" x14ac:dyDescent="0.25">
      <c r="A487" s="20" t="s">
        <v>684</v>
      </c>
      <c r="B487" s="13" t="s">
        <v>40</v>
      </c>
      <c r="C487" s="28">
        <v>1.1983379979461199</v>
      </c>
      <c r="D487" s="28">
        <v>0</v>
      </c>
      <c r="E487" s="28">
        <v>0</v>
      </c>
      <c r="F487" s="28">
        <v>51.615969581749098</v>
      </c>
      <c r="G487" s="28">
        <v>6.1601845497800696</v>
      </c>
    </row>
    <row r="488" spans="1:7" x14ac:dyDescent="0.25">
      <c r="A488" s="20" t="s">
        <v>685</v>
      </c>
      <c r="B488" s="13" t="s">
        <v>40</v>
      </c>
      <c r="C488" s="28">
        <v>2.36754660303147</v>
      </c>
      <c r="D488" s="28">
        <v>0</v>
      </c>
      <c r="E488" s="28">
        <v>0</v>
      </c>
      <c r="F488" s="28">
        <v>82.176806083650206</v>
      </c>
      <c r="G488" s="28">
        <v>6.9434069287199298</v>
      </c>
    </row>
    <row r="489" spans="1:7" x14ac:dyDescent="0.25">
      <c r="A489" s="20" t="s">
        <v>686</v>
      </c>
      <c r="B489" s="13" t="s">
        <v>40</v>
      </c>
      <c r="C489" s="28">
        <v>2.2520225249940098</v>
      </c>
      <c r="D489" s="28">
        <v>0</v>
      </c>
      <c r="E489" s="28">
        <v>0</v>
      </c>
      <c r="F489" s="28">
        <v>74.857414448669203</v>
      </c>
      <c r="G489" s="28">
        <v>20.4427877956076</v>
      </c>
    </row>
    <row r="490" spans="1:7" x14ac:dyDescent="0.25">
      <c r="A490" s="20" t="s">
        <v>687</v>
      </c>
      <c r="B490" s="13" t="s">
        <v>40</v>
      </c>
      <c r="C490" s="28">
        <v>2.2223965024282601</v>
      </c>
      <c r="D490" s="28">
        <v>0</v>
      </c>
      <c r="E490" s="28">
        <v>0</v>
      </c>
      <c r="F490" s="28">
        <v>74.334600760456297</v>
      </c>
      <c r="G490" s="28">
        <v>26.610062622338901</v>
      </c>
    </row>
    <row r="491" spans="1:7" x14ac:dyDescent="0.25">
      <c r="A491" s="20" t="s">
        <v>688</v>
      </c>
      <c r="B491" s="13" t="s">
        <v>40</v>
      </c>
      <c r="C491" s="28">
        <v>1.11903143129616</v>
      </c>
      <c r="D491" s="28">
        <v>0</v>
      </c>
      <c r="E491" s="28">
        <v>0</v>
      </c>
      <c r="F491" s="28">
        <v>65.494296577946798</v>
      </c>
      <c r="G491" s="28">
        <v>27.320609662528099</v>
      </c>
    </row>
    <row r="492" spans="1:7" x14ac:dyDescent="0.25">
      <c r="A492" s="20" t="s">
        <v>689</v>
      </c>
      <c r="B492" s="13" t="s">
        <v>40</v>
      </c>
      <c r="C492" s="28">
        <v>1.872122768963</v>
      </c>
      <c r="D492" s="28">
        <v>0</v>
      </c>
      <c r="E492" s="28">
        <v>0</v>
      </c>
      <c r="F492" s="28">
        <v>75.522813688212906</v>
      </c>
      <c r="G492" s="28">
        <v>16.871060781399201</v>
      </c>
    </row>
    <row r="493" spans="1:7" x14ac:dyDescent="0.25">
      <c r="A493" s="20" t="s">
        <v>690</v>
      </c>
      <c r="B493" s="13" t="s">
        <v>40</v>
      </c>
      <c r="C493" s="28">
        <v>1.2736838825130301</v>
      </c>
      <c r="D493" s="28">
        <v>0</v>
      </c>
      <c r="E493" s="28">
        <v>0</v>
      </c>
      <c r="F493" s="28">
        <v>61.4068441064639</v>
      </c>
      <c r="G493" s="28">
        <v>10.8379947683885</v>
      </c>
    </row>
    <row r="494" spans="1:7" x14ac:dyDescent="0.25">
      <c r="A494" s="20" t="s">
        <v>691</v>
      </c>
      <c r="B494" s="13" t="s">
        <v>40</v>
      </c>
      <c r="C494" s="28">
        <v>1.07445831196526</v>
      </c>
      <c r="D494" s="28">
        <v>0</v>
      </c>
      <c r="E494" s="28">
        <v>0</v>
      </c>
      <c r="F494" s="28">
        <v>55.988593155893497</v>
      </c>
      <c r="G494" s="28">
        <v>14.4710020333901</v>
      </c>
    </row>
    <row r="495" spans="1:7" x14ac:dyDescent="0.25">
      <c r="A495" s="20" t="s">
        <v>692</v>
      </c>
      <c r="B495" s="13" t="s">
        <v>40</v>
      </c>
      <c r="C495" s="28">
        <v>1.7532568378198099</v>
      </c>
      <c r="D495" s="28">
        <v>0</v>
      </c>
      <c r="E495" s="28">
        <v>0</v>
      </c>
      <c r="F495" s="28">
        <v>71.577946768060798</v>
      </c>
      <c r="G495" s="28">
        <v>8.3427237298908405</v>
      </c>
    </row>
    <row r="496" spans="1:7" x14ac:dyDescent="0.25">
      <c r="A496" s="20" t="s">
        <v>693</v>
      </c>
      <c r="B496" s="13" t="s">
        <v>40</v>
      </c>
      <c r="C496" s="28">
        <v>1.9194636392660001</v>
      </c>
      <c r="D496" s="28">
        <v>0</v>
      </c>
      <c r="E496" s="28">
        <v>0</v>
      </c>
      <c r="F496" s="28">
        <v>64.638783269962005</v>
      </c>
      <c r="G496" s="28">
        <v>6.6830924749371396</v>
      </c>
    </row>
    <row r="497" spans="1:7" x14ac:dyDescent="0.25">
      <c r="A497" s="20" t="s">
        <v>694</v>
      </c>
      <c r="B497" s="13" t="s">
        <v>40</v>
      </c>
      <c r="C497" s="28">
        <v>2.5420152776395102</v>
      </c>
      <c r="D497" s="28">
        <v>0</v>
      </c>
      <c r="E497" s="28">
        <v>0</v>
      </c>
      <c r="F497" s="28">
        <v>83.840304182509499</v>
      </c>
      <c r="G497" s="28">
        <v>21.565583795678499</v>
      </c>
    </row>
    <row r="498" spans="1:7" x14ac:dyDescent="0.25">
      <c r="A498" s="20" t="s">
        <v>439</v>
      </c>
      <c r="B498" s="13" t="s">
        <v>40</v>
      </c>
      <c r="C498" s="28">
        <v>1.3043724986876399</v>
      </c>
      <c r="D498" s="28">
        <v>0</v>
      </c>
      <c r="E498" s="28">
        <v>0</v>
      </c>
      <c r="F498" s="28">
        <v>61.074144486691999</v>
      </c>
      <c r="G498" s="28">
        <v>28.158275239486802</v>
      </c>
    </row>
    <row r="499" spans="1:7" x14ac:dyDescent="0.25">
      <c r="A499" s="20" t="s">
        <v>695</v>
      </c>
      <c r="B499" s="13" t="s">
        <v>40</v>
      </c>
      <c r="C499" s="28">
        <v>1.5530741933293799</v>
      </c>
      <c r="D499" s="28">
        <v>0</v>
      </c>
      <c r="E499" s="28">
        <v>0</v>
      </c>
      <c r="F499" s="28">
        <v>65.494296577946798</v>
      </c>
      <c r="G499" s="28">
        <v>2.9417052622516202</v>
      </c>
    </row>
    <row r="500" spans="1:7" x14ac:dyDescent="0.25">
      <c r="A500" s="20" t="s">
        <v>359</v>
      </c>
      <c r="B500" s="13" t="s">
        <v>40</v>
      </c>
      <c r="C500" s="28">
        <v>1.2273190414355899</v>
      </c>
      <c r="D500" s="28">
        <v>0</v>
      </c>
      <c r="E500" s="28">
        <v>0</v>
      </c>
      <c r="F500" s="28">
        <v>64.638783269962005</v>
      </c>
      <c r="G500" s="28">
        <v>26.386718898373498</v>
      </c>
    </row>
    <row r="501" spans="1:7" x14ac:dyDescent="0.25">
      <c r="A501" s="20" t="s">
        <v>696</v>
      </c>
      <c r="B501" s="13" t="s">
        <v>40</v>
      </c>
      <c r="C501" s="28">
        <v>1.53450787885019</v>
      </c>
      <c r="D501" s="28">
        <v>0</v>
      </c>
      <c r="E501" s="28">
        <v>0</v>
      </c>
      <c r="F501" s="28">
        <v>68.726235741444896</v>
      </c>
      <c r="G501" s="28">
        <v>13.043830572767799</v>
      </c>
    </row>
    <row r="502" spans="1:7" x14ac:dyDescent="0.25">
      <c r="A502" s="20" t="s">
        <v>697</v>
      </c>
      <c r="B502" s="13" t="s">
        <v>40</v>
      </c>
      <c r="C502" s="28">
        <v>1.2214938320994499</v>
      </c>
      <c r="D502" s="28">
        <v>9.0475157209100506E-285</v>
      </c>
      <c r="E502" s="28">
        <v>3.0923683118774602E-283</v>
      </c>
      <c r="F502" s="28">
        <v>70.247148288973406</v>
      </c>
      <c r="G502" s="28">
        <v>42.969357342361597</v>
      </c>
    </row>
    <row r="503" spans="1:7" x14ac:dyDescent="0.25">
      <c r="A503" s="20" t="s">
        <v>698</v>
      </c>
      <c r="B503" s="13" t="s">
        <v>41</v>
      </c>
      <c r="C503" s="28">
        <v>1.39766169831986</v>
      </c>
      <c r="D503" s="28">
        <v>0</v>
      </c>
      <c r="E503" s="28">
        <v>0</v>
      </c>
      <c r="F503" s="28">
        <v>93.886129155521601</v>
      </c>
      <c r="G503" s="28">
        <v>59.571375733865402</v>
      </c>
    </row>
    <row r="504" spans="1:7" x14ac:dyDescent="0.25">
      <c r="A504" s="20" t="s">
        <v>699</v>
      </c>
      <c r="B504" s="13" t="s">
        <v>41</v>
      </c>
      <c r="C504" s="28">
        <v>1.0904410949354</v>
      </c>
      <c r="D504" s="28">
        <v>0</v>
      </c>
      <c r="E504" s="28">
        <v>0</v>
      </c>
      <c r="F504" s="28">
        <v>61.444401987008</v>
      </c>
      <c r="G504" s="28">
        <v>13.1645160786193</v>
      </c>
    </row>
    <row r="505" spans="1:7" x14ac:dyDescent="0.25">
      <c r="A505" s="20" t="s">
        <v>700</v>
      </c>
      <c r="B505" s="13" t="s">
        <v>41</v>
      </c>
      <c r="C505" s="28">
        <v>1.8197090567992</v>
      </c>
      <c r="D505" s="28">
        <v>0</v>
      </c>
      <c r="E505" s="28">
        <v>0</v>
      </c>
      <c r="F505" s="28">
        <v>84.990447076805495</v>
      </c>
      <c r="G505" s="28">
        <v>19.6879086073879</v>
      </c>
    </row>
    <row r="506" spans="1:7" x14ac:dyDescent="0.25">
      <c r="A506" s="20" t="s">
        <v>701</v>
      </c>
      <c r="B506" s="13" t="s">
        <v>41</v>
      </c>
      <c r="C506" s="28">
        <v>1.41192739992852</v>
      </c>
      <c r="D506" s="28">
        <v>0</v>
      </c>
      <c r="E506" s="28">
        <v>0</v>
      </c>
      <c r="F506" s="28">
        <v>68.865112724493699</v>
      </c>
      <c r="G506" s="28">
        <v>8.5360199621802106</v>
      </c>
    </row>
    <row r="507" spans="1:7" x14ac:dyDescent="0.25">
      <c r="A507" s="20" t="s">
        <v>702</v>
      </c>
      <c r="B507" s="13" t="s">
        <v>41</v>
      </c>
      <c r="C507" s="28">
        <v>1.5597378449449799</v>
      </c>
      <c r="D507" s="28">
        <v>0</v>
      </c>
      <c r="E507" s="28">
        <v>0</v>
      </c>
      <c r="F507" s="28">
        <v>90.2713030187237</v>
      </c>
      <c r="G507" s="28">
        <v>39.861848377031002</v>
      </c>
    </row>
    <row r="508" spans="1:7" x14ac:dyDescent="0.25">
      <c r="A508" s="20" t="s">
        <v>703</v>
      </c>
      <c r="B508" s="13" t="s">
        <v>41</v>
      </c>
      <c r="C508" s="28">
        <v>1.06508786166327</v>
      </c>
      <c r="D508" s="28">
        <v>0</v>
      </c>
      <c r="E508" s="28">
        <v>0</v>
      </c>
      <c r="F508" s="28">
        <v>53.076041268628202</v>
      </c>
      <c r="G508" s="28">
        <v>6.8185014820564396</v>
      </c>
    </row>
    <row r="509" spans="1:7" x14ac:dyDescent="0.25">
      <c r="A509" s="20" t="s">
        <v>704</v>
      </c>
      <c r="B509" s="13" t="s">
        <v>41</v>
      </c>
      <c r="C509" s="28">
        <v>1.7240889174320899</v>
      </c>
      <c r="D509" s="28">
        <v>0</v>
      </c>
      <c r="E509" s="28">
        <v>0</v>
      </c>
      <c r="F509" s="28">
        <v>84.860527321360294</v>
      </c>
      <c r="G509" s="28">
        <v>21.525241843480298</v>
      </c>
    </row>
    <row r="510" spans="1:7" x14ac:dyDescent="0.25">
      <c r="A510" s="20" t="s">
        <v>540</v>
      </c>
      <c r="B510" s="13" t="s">
        <v>41</v>
      </c>
      <c r="C510" s="28">
        <v>2.1375316538579501</v>
      </c>
      <c r="D510" s="28">
        <v>0</v>
      </c>
      <c r="E510" s="28">
        <v>0</v>
      </c>
      <c r="F510" s="28">
        <v>93.397019487963306</v>
      </c>
      <c r="G510" s="28">
        <v>31.433922162083299</v>
      </c>
    </row>
    <row r="511" spans="1:7" x14ac:dyDescent="0.25">
      <c r="A511" s="20" t="s">
        <v>541</v>
      </c>
      <c r="B511" s="13" t="s">
        <v>41</v>
      </c>
      <c r="C511" s="28">
        <v>2.5985386036146099</v>
      </c>
      <c r="D511" s="28">
        <v>0</v>
      </c>
      <c r="E511" s="28">
        <v>0</v>
      </c>
      <c r="F511" s="28">
        <v>96.018341612533405</v>
      </c>
      <c r="G511" s="28">
        <v>31.7488265967921</v>
      </c>
    </row>
    <row r="512" spans="1:7" x14ac:dyDescent="0.25">
      <c r="A512" s="20" t="s">
        <v>705</v>
      </c>
      <c r="B512" s="13" t="s">
        <v>41</v>
      </c>
      <c r="C512" s="28">
        <v>1.5627420698747601</v>
      </c>
      <c r="D512" s="28">
        <v>0</v>
      </c>
      <c r="E512" s="28">
        <v>0</v>
      </c>
      <c r="F512" s="28">
        <v>83.263278563240306</v>
      </c>
      <c r="G512" s="28">
        <v>23.908513619812201</v>
      </c>
    </row>
    <row r="513" spans="1:7" x14ac:dyDescent="0.25">
      <c r="A513" s="20" t="s">
        <v>706</v>
      </c>
      <c r="B513" s="13" t="s">
        <v>41</v>
      </c>
      <c r="C513" s="28">
        <v>1.1817249945013599</v>
      </c>
      <c r="D513" s="28">
        <v>0</v>
      </c>
      <c r="E513" s="28">
        <v>0</v>
      </c>
      <c r="F513" s="28">
        <v>67.833397019488004</v>
      </c>
      <c r="G513" s="28">
        <v>15.4537593182019</v>
      </c>
    </row>
    <row r="514" spans="1:7" x14ac:dyDescent="0.25">
      <c r="A514" s="20" t="s">
        <v>707</v>
      </c>
      <c r="B514" s="13" t="s">
        <v>41</v>
      </c>
      <c r="C514" s="28">
        <v>1.2669001805429001</v>
      </c>
      <c r="D514" s="28">
        <v>0</v>
      </c>
      <c r="E514" s="28">
        <v>0</v>
      </c>
      <c r="F514" s="28">
        <v>69.247229652273603</v>
      </c>
      <c r="G514" s="28">
        <v>13.8615253981236</v>
      </c>
    </row>
    <row r="515" spans="1:7" x14ac:dyDescent="0.25">
      <c r="A515" s="20" t="s">
        <v>708</v>
      </c>
      <c r="B515" s="13" t="s">
        <v>41</v>
      </c>
      <c r="C515" s="28">
        <v>1.09415948983532</v>
      </c>
      <c r="D515" s="28">
        <v>0</v>
      </c>
      <c r="E515" s="28">
        <v>0</v>
      </c>
      <c r="F515" s="28">
        <v>87.948032097821894</v>
      </c>
      <c r="G515" s="28">
        <v>55.670363559644301</v>
      </c>
    </row>
    <row r="516" spans="1:7" x14ac:dyDescent="0.25">
      <c r="A516" s="20" t="s">
        <v>709</v>
      </c>
      <c r="B516" s="13" t="s">
        <v>41</v>
      </c>
      <c r="C516" s="28">
        <v>1.1854335961220299</v>
      </c>
      <c r="D516" s="28">
        <v>0</v>
      </c>
      <c r="E516" s="28">
        <v>0</v>
      </c>
      <c r="F516" s="28">
        <v>59.671379442109298</v>
      </c>
      <c r="G516" s="28">
        <v>2.3723321681782399</v>
      </c>
    </row>
    <row r="517" spans="1:7" x14ac:dyDescent="0.25">
      <c r="A517" s="20" t="s">
        <v>710</v>
      </c>
      <c r="B517" s="13" t="s">
        <v>41</v>
      </c>
      <c r="C517" s="28">
        <v>1.28416794864332</v>
      </c>
      <c r="D517" s="28">
        <v>0</v>
      </c>
      <c r="E517" s="28">
        <v>0</v>
      </c>
      <c r="F517" s="28">
        <v>70.286587695834896</v>
      </c>
      <c r="G517" s="28">
        <v>19.619405822997098</v>
      </c>
    </row>
    <row r="518" spans="1:7" x14ac:dyDescent="0.25">
      <c r="A518" s="20" t="s">
        <v>711</v>
      </c>
      <c r="B518" s="13" t="s">
        <v>41</v>
      </c>
      <c r="C518" s="28">
        <v>1.40612417262946</v>
      </c>
      <c r="D518" s="28">
        <v>0</v>
      </c>
      <c r="E518" s="28">
        <v>0</v>
      </c>
      <c r="F518" s="28">
        <v>94.512800917080597</v>
      </c>
      <c r="G518" s="28">
        <v>62.469590494001501</v>
      </c>
    </row>
    <row r="519" spans="1:7" x14ac:dyDescent="0.25">
      <c r="A519" s="20" t="s">
        <v>712</v>
      </c>
      <c r="B519" s="13" t="s">
        <v>41</v>
      </c>
      <c r="C519" s="28">
        <v>1.10625356299677</v>
      </c>
      <c r="D519" s="28">
        <v>0</v>
      </c>
      <c r="E519" s="28">
        <v>0</v>
      </c>
      <c r="F519" s="28">
        <v>78.716087122659502</v>
      </c>
      <c r="G519" s="28">
        <v>39.1885415418596</v>
      </c>
    </row>
    <row r="520" spans="1:7" x14ac:dyDescent="0.25">
      <c r="A520" s="20" t="s">
        <v>713</v>
      </c>
      <c r="B520" s="13" t="s">
        <v>41</v>
      </c>
      <c r="C520" s="28">
        <v>1.20841814701849</v>
      </c>
      <c r="D520" s="28">
        <v>0</v>
      </c>
      <c r="E520" s="28">
        <v>0</v>
      </c>
      <c r="F520" s="28">
        <v>61.077569736339299</v>
      </c>
      <c r="G520" s="28">
        <v>11.095106869553</v>
      </c>
    </row>
    <row r="521" spans="1:7" x14ac:dyDescent="0.25">
      <c r="A521" s="20" t="s">
        <v>714</v>
      </c>
      <c r="B521" s="13" t="s">
        <v>41</v>
      </c>
      <c r="C521" s="28">
        <v>1.95794708606901</v>
      </c>
      <c r="D521" s="28">
        <v>0</v>
      </c>
      <c r="E521" s="28">
        <v>0</v>
      </c>
      <c r="F521" s="28">
        <v>84.547191440580804</v>
      </c>
      <c r="G521" s="28">
        <v>20.4041924745915</v>
      </c>
    </row>
    <row r="522" spans="1:7" x14ac:dyDescent="0.25">
      <c r="A522" s="20" t="s">
        <v>543</v>
      </c>
      <c r="B522" s="13" t="s">
        <v>41</v>
      </c>
      <c r="C522" s="28">
        <v>1.2455137758010999</v>
      </c>
      <c r="D522" s="28">
        <v>0</v>
      </c>
      <c r="E522" s="28">
        <v>0</v>
      </c>
      <c r="F522" s="28">
        <v>92.961406190294198</v>
      </c>
      <c r="G522" s="28">
        <v>55.170006720045002</v>
      </c>
    </row>
    <row r="523" spans="1:7" x14ac:dyDescent="0.25">
      <c r="A523" s="20" t="s">
        <v>715</v>
      </c>
      <c r="B523" s="13" t="s">
        <v>41</v>
      </c>
      <c r="C523" s="28">
        <v>1.20500334577785</v>
      </c>
      <c r="D523" s="28">
        <v>0</v>
      </c>
      <c r="E523" s="28">
        <v>0</v>
      </c>
      <c r="F523" s="28">
        <v>90.011463507833398</v>
      </c>
      <c r="G523" s="28">
        <v>56.614034996327398</v>
      </c>
    </row>
    <row r="524" spans="1:7" x14ac:dyDescent="0.25">
      <c r="A524" s="20" t="s">
        <v>716</v>
      </c>
      <c r="B524" s="13" t="s">
        <v>41</v>
      </c>
      <c r="C524" s="28">
        <v>1.2516271109235999</v>
      </c>
      <c r="D524" s="28">
        <v>0</v>
      </c>
      <c r="E524" s="28">
        <v>0</v>
      </c>
      <c r="F524" s="28">
        <v>79.686664119220495</v>
      </c>
      <c r="G524" s="28">
        <v>41.661413918307197</v>
      </c>
    </row>
    <row r="525" spans="1:7" x14ac:dyDescent="0.25">
      <c r="A525" s="20" t="s">
        <v>717</v>
      </c>
      <c r="B525" s="13" t="s">
        <v>41</v>
      </c>
      <c r="C525" s="28">
        <v>1.3959766175591299</v>
      </c>
      <c r="D525" s="28">
        <v>0</v>
      </c>
      <c r="E525" s="28">
        <v>0</v>
      </c>
      <c r="F525" s="28">
        <v>94.084829957967102</v>
      </c>
      <c r="G525" s="28">
        <v>66.598511171423695</v>
      </c>
    </row>
    <row r="526" spans="1:7" x14ac:dyDescent="0.25">
      <c r="A526" s="20" t="s">
        <v>718</v>
      </c>
      <c r="B526" s="13" t="s">
        <v>41</v>
      </c>
      <c r="C526" s="28">
        <v>1.0913611006097499</v>
      </c>
      <c r="D526" s="28">
        <v>0</v>
      </c>
      <c r="E526" s="28">
        <v>0</v>
      </c>
      <c r="F526" s="28">
        <v>85.930454719144095</v>
      </c>
      <c r="G526" s="28">
        <v>49.852054823064897</v>
      </c>
    </row>
    <row r="527" spans="1:7" x14ac:dyDescent="0.25">
      <c r="A527" s="20" t="s">
        <v>719</v>
      </c>
      <c r="B527" s="13" t="s">
        <v>41</v>
      </c>
      <c r="C527" s="28">
        <v>1.2230667174537</v>
      </c>
      <c r="D527" s="28">
        <v>0</v>
      </c>
      <c r="E527" s="28">
        <v>0</v>
      </c>
      <c r="F527" s="28">
        <v>86.786396637370999</v>
      </c>
      <c r="G527" s="28">
        <v>51.200231294572397</v>
      </c>
    </row>
    <row r="528" spans="1:7" x14ac:dyDescent="0.25">
      <c r="A528" s="20" t="s">
        <v>545</v>
      </c>
      <c r="B528" s="13" t="s">
        <v>41</v>
      </c>
      <c r="C528" s="28">
        <v>1.24723524314699</v>
      </c>
      <c r="D528" s="28">
        <v>0</v>
      </c>
      <c r="E528" s="28">
        <v>0</v>
      </c>
      <c r="F528" s="28">
        <v>92.938479174627403</v>
      </c>
      <c r="G528" s="28">
        <v>60.637987528846701</v>
      </c>
    </row>
    <row r="529" spans="1:7" x14ac:dyDescent="0.25">
      <c r="A529" s="20" t="s">
        <v>720</v>
      </c>
      <c r="B529" s="13" t="s">
        <v>41</v>
      </c>
      <c r="C529" s="28">
        <v>1.1138277800084899</v>
      </c>
      <c r="D529" s="28">
        <v>0</v>
      </c>
      <c r="E529" s="28">
        <v>0</v>
      </c>
      <c r="F529" s="28">
        <v>51.929690485288504</v>
      </c>
      <c r="G529" s="28">
        <v>0.74727942363892996</v>
      </c>
    </row>
    <row r="530" spans="1:7" x14ac:dyDescent="0.25">
      <c r="A530" s="20" t="s">
        <v>547</v>
      </c>
      <c r="B530" s="13" t="s">
        <v>41</v>
      </c>
      <c r="C530" s="28">
        <v>1.34838702948383</v>
      </c>
      <c r="D530" s="28">
        <v>0</v>
      </c>
      <c r="E530" s="28">
        <v>0</v>
      </c>
      <c r="F530" s="28">
        <v>93.343523118074103</v>
      </c>
      <c r="G530" s="28">
        <v>59.0678932919365</v>
      </c>
    </row>
    <row r="531" spans="1:7" x14ac:dyDescent="0.25">
      <c r="A531" s="20" t="s">
        <v>721</v>
      </c>
      <c r="B531" s="13" t="s">
        <v>41</v>
      </c>
      <c r="C531" s="28">
        <v>1.4949639443243601</v>
      </c>
      <c r="D531" s="28">
        <v>0</v>
      </c>
      <c r="E531" s="28">
        <v>0</v>
      </c>
      <c r="F531" s="28">
        <v>72.701566679403896</v>
      </c>
      <c r="G531" s="28">
        <v>21.411678292170901</v>
      </c>
    </row>
    <row r="532" spans="1:7" x14ac:dyDescent="0.25">
      <c r="A532" s="20" t="s">
        <v>722</v>
      </c>
      <c r="B532" s="13" t="s">
        <v>41</v>
      </c>
      <c r="C532" s="28">
        <v>1.0744674275889501</v>
      </c>
      <c r="D532" s="28">
        <v>0</v>
      </c>
      <c r="E532" s="28">
        <v>0</v>
      </c>
      <c r="F532" s="28">
        <v>82.2162781811234</v>
      </c>
      <c r="G532" s="28">
        <v>45.7361574886827</v>
      </c>
    </row>
    <row r="533" spans="1:7" x14ac:dyDescent="0.25">
      <c r="A533" s="20" t="s">
        <v>723</v>
      </c>
      <c r="B533" s="13" t="s">
        <v>41</v>
      </c>
      <c r="C533" s="28">
        <v>1.2581829131770801</v>
      </c>
      <c r="D533" s="28">
        <v>0</v>
      </c>
      <c r="E533" s="28">
        <v>0</v>
      </c>
      <c r="F533" s="28">
        <v>56.453954910202498</v>
      </c>
      <c r="G533" s="28">
        <v>2.2423592046383898</v>
      </c>
    </row>
    <row r="534" spans="1:7" x14ac:dyDescent="0.25">
      <c r="A534" s="20" t="s">
        <v>724</v>
      </c>
      <c r="B534" s="13" t="s">
        <v>41</v>
      </c>
      <c r="C534" s="28">
        <v>1.2285653795914899</v>
      </c>
      <c r="D534" s="28">
        <v>0</v>
      </c>
      <c r="E534" s="28">
        <v>0</v>
      </c>
      <c r="F534" s="28">
        <v>60.909438288116199</v>
      </c>
      <c r="G534" s="28">
        <v>9.5158962925147001</v>
      </c>
    </row>
    <row r="535" spans="1:7" x14ac:dyDescent="0.25">
      <c r="A535" s="20" t="s">
        <v>551</v>
      </c>
      <c r="B535" s="13" t="s">
        <v>41</v>
      </c>
      <c r="C535" s="28">
        <v>1.16357071817743</v>
      </c>
      <c r="D535" s="28">
        <v>0</v>
      </c>
      <c r="E535" s="28">
        <v>0</v>
      </c>
      <c r="F535" s="28">
        <v>88.383645395491001</v>
      </c>
      <c r="G535" s="28">
        <v>55.002786995410602</v>
      </c>
    </row>
    <row r="536" spans="1:7" x14ac:dyDescent="0.25">
      <c r="A536" s="20" t="s">
        <v>725</v>
      </c>
      <c r="B536" s="13" t="s">
        <v>41</v>
      </c>
      <c r="C536" s="28">
        <v>1.1493841223347001</v>
      </c>
      <c r="D536" s="28">
        <v>0</v>
      </c>
      <c r="E536" s="28">
        <v>0</v>
      </c>
      <c r="F536" s="28">
        <v>72.9537638517386</v>
      </c>
      <c r="G536" s="28">
        <v>23.192229752608601</v>
      </c>
    </row>
    <row r="537" spans="1:7" x14ac:dyDescent="0.25">
      <c r="A537" s="20" t="s">
        <v>726</v>
      </c>
      <c r="B537" s="13" t="s">
        <v>41</v>
      </c>
      <c r="C537" s="28">
        <v>1.24326637602718</v>
      </c>
      <c r="D537" s="28">
        <v>0</v>
      </c>
      <c r="E537" s="28">
        <v>0</v>
      </c>
      <c r="F537" s="28">
        <v>93.098968284294997</v>
      </c>
      <c r="G537" s="28">
        <v>63.763589858462304</v>
      </c>
    </row>
    <row r="538" spans="1:7" x14ac:dyDescent="0.25">
      <c r="A538" s="20" t="s">
        <v>727</v>
      </c>
      <c r="B538" s="13" t="s">
        <v>41</v>
      </c>
      <c r="C538" s="28">
        <v>2.1720112315326898</v>
      </c>
      <c r="D538" s="28">
        <v>0</v>
      </c>
      <c r="E538" s="28">
        <v>0</v>
      </c>
      <c r="F538" s="28">
        <v>94.956056553305302</v>
      </c>
      <c r="G538" s="28">
        <v>43.526356641644497</v>
      </c>
    </row>
    <row r="539" spans="1:7" x14ac:dyDescent="0.25">
      <c r="A539" s="20" t="s">
        <v>728</v>
      </c>
      <c r="B539" s="13" t="s">
        <v>41</v>
      </c>
      <c r="C539" s="28">
        <v>1.48839477739402</v>
      </c>
      <c r="D539" s="28">
        <v>0</v>
      </c>
      <c r="E539" s="28">
        <v>0</v>
      </c>
      <c r="F539" s="28">
        <v>95.804356132976693</v>
      </c>
      <c r="G539" s="28">
        <v>62.864197788115398</v>
      </c>
    </row>
    <row r="540" spans="1:7" x14ac:dyDescent="0.25">
      <c r="A540" s="20" t="s">
        <v>729</v>
      </c>
      <c r="B540" s="13" t="s">
        <v>41</v>
      </c>
      <c r="C540" s="28">
        <v>1.5988706779586199</v>
      </c>
      <c r="D540" s="28">
        <v>0</v>
      </c>
      <c r="E540" s="28">
        <v>0</v>
      </c>
      <c r="F540" s="28">
        <v>71.547573557508599</v>
      </c>
      <c r="G540" s="28">
        <v>7.4727942363892996</v>
      </c>
    </row>
    <row r="541" spans="1:7" x14ac:dyDescent="0.25">
      <c r="A541" s="20" t="s">
        <v>730</v>
      </c>
      <c r="B541" s="13" t="s">
        <v>41</v>
      </c>
      <c r="C541" s="28">
        <v>1.6737497417175</v>
      </c>
      <c r="D541" s="28">
        <v>0</v>
      </c>
      <c r="E541" s="28">
        <v>0</v>
      </c>
      <c r="F541" s="28">
        <v>86.908674054260601</v>
      </c>
      <c r="G541" s="28">
        <v>30.4707157108401</v>
      </c>
    </row>
    <row r="542" spans="1:7" x14ac:dyDescent="0.25">
      <c r="A542" s="20" t="s">
        <v>731</v>
      </c>
      <c r="B542" s="13" t="s">
        <v>41</v>
      </c>
      <c r="C542" s="28">
        <v>1.0459495788550499</v>
      </c>
      <c r="D542" s="28">
        <v>0</v>
      </c>
      <c r="E542" s="28">
        <v>0</v>
      </c>
      <c r="F542" s="28">
        <v>56.010699273977799</v>
      </c>
      <c r="G542" s="28">
        <v>12.457088084683001</v>
      </c>
    </row>
    <row r="543" spans="1:7" x14ac:dyDescent="0.25">
      <c r="A543" s="20" t="s">
        <v>732</v>
      </c>
      <c r="B543" s="13" t="s">
        <v>41</v>
      </c>
      <c r="C543" s="28">
        <v>1.20603995438923</v>
      </c>
      <c r="D543" s="28">
        <v>0</v>
      </c>
      <c r="E543" s="28">
        <v>0</v>
      </c>
      <c r="F543" s="28">
        <v>54.084829957967102</v>
      </c>
      <c r="G543" s="28">
        <v>9.1965639211723094</v>
      </c>
    </row>
    <row r="544" spans="1:7" x14ac:dyDescent="0.25">
      <c r="A544" s="20" t="s">
        <v>733</v>
      </c>
      <c r="B544" s="13" t="s">
        <v>41</v>
      </c>
      <c r="C544" s="28">
        <v>1.41750412248894</v>
      </c>
      <c r="D544" s="28">
        <v>0</v>
      </c>
      <c r="E544" s="28">
        <v>0</v>
      </c>
      <c r="F544" s="28">
        <v>93.312953763851695</v>
      </c>
      <c r="G544" s="28">
        <v>54.962154165125597</v>
      </c>
    </row>
    <row r="545" spans="1:7" x14ac:dyDescent="0.25">
      <c r="A545" s="20" t="s">
        <v>734</v>
      </c>
      <c r="B545" s="13" t="s">
        <v>41</v>
      </c>
      <c r="C545" s="28">
        <v>1.2636116150263801</v>
      </c>
      <c r="D545" s="28">
        <v>0</v>
      </c>
      <c r="E545" s="28">
        <v>0</v>
      </c>
      <c r="F545" s="28">
        <v>92.296522735957197</v>
      </c>
      <c r="G545" s="28">
        <v>56.502294713043703</v>
      </c>
    </row>
    <row r="546" spans="1:7" x14ac:dyDescent="0.25">
      <c r="A546" s="20" t="s">
        <v>735</v>
      </c>
      <c r="B546" s="13" t="s">
        <v>41</v>
      </c>
      <c r="C546" s="28">
        <v>1.1431756433202001</v>
      </c>
      <c r="D546" s="28">
        <v>0</v>
      </c>
      <c r="E546" s="28">
        <v>0</v>
      </c>
      <c r="F546" s="28">
        <v>78.5250286587696</v>
      </c>
      <c r="G546" s="28">
        <v>42.792100561045601</v>
      </c>
    </row>
    <row r="547" spans="1:7" x14ac:dyDescent="0.25">
      <c r="A547" s="20" t="s">
        <v>736</v>
      </c>
      <c r="B547" s="13" t="s">
        <v>41</v>
      </c>
      <c r="C547" s="28">
        <v>1.2491844270176</v>
      </c>
      <c r="D547" s="28">
        <v>0</v>
      </c>
      <c r="E547" s="28">
        <v>0</v>
      </c>
      <c r="F547" s="28">
        <v>88.291937332823807</v>
      </c>
      <c r="G547" s="28">
        <v>53.639763912837402</v>
      </c>
    </row>
    <row r="548" spans="1:7" x14ac:dyDescent="0.25">
      <c r="A548" s="20" t="s">
        <v>562</v>
      </c>
      <c r="B548" s="13" t="s">
        <v>41</v>
      </c>
      <c r="C548" s="28">
        <v>1.13922466410708</v>
      </c>
      <c r="D548" s="28">
        <v>0</v>
      </c>
      <c r="E548" s="28">
        <v>0</v>
      </c>
      <c r="F548" s="28">
        <v>89.721054642720702</v>
      </c>
      <c r="G548" s="28">
        <v>56.7184822075087</v>
      </c>
    </row>
    <row r="549" spans="1:7" x14ac:dyDescent="0.25">
      <c r="A549" s="20" t="s">
        <v>737</v>
      </c>
      <c r="B549" s="13" t="s">
        <v>41</v>
      </c>
      <c r="C549" s="28">
        <v>1.46144704532984</v>
      </c>
      <c r="D549" s="28">
        <v>0</v>
      </c>
      <c r="E549" s="28">
        <v>0</v>
      </c>
      <c r="F549" s="28">
        <v>96.048910966755798</v>
      </c>
      <c r="G549" s="28">
        <v>66.310174356516598</v>
      </c>
    </row>
    <row r="550" spans="1:7" x14ac:dyDescent="0.25">
      <c r="A550" s="20" t="s">
        <v>309</v>
      </c>
      <c r="B550" s="13" t="s">
        <v>41</v>
      </c>
      <c r="C550" s="28">
        <v>1.1252586462121701</v>
      </c>
      <c r="D550" s="28">
        <v>0</v>
      </c>
      <c r="E550" s="28">
        <v>0</v>
      </c>
      <c r="F550" s="28">
        <v>75.987772258311097</v>
      </c>
      <c r="G550" s="28">
        <v>45.172507201908701</v>
      </c>
    </row>
    <row r="551" spans="1:7" x14ac:dyDescent="0.25">
      <c r="A551" s="20" t="s">
        <v>738</v>
      </c>
      <c r="B551" s="13" t="s">
        <v>41</v>
      </c>
      <c r="C551" s="28">
        <v>1.5466338197413401</v>
      </c>
      <c r="D551" s="28">
        <v>0</v>
      </c>
      <c r="E551" s="28">
        <v>0</v>
      </c>
      <c r="F551" s="28">
        <v>73.763851738631999</v>
      </c>
      <c r="G551" s="28">
        <v>18.015971827904298</v>
      </c>
    </row>
    <row r="552" spans="1:7" x14ac:dyDescent="0.25">
      <c r="A552" s="20" t="s">
        <v>739</v>
      </c>
      <c r="B552" s="13" t="s">
        <v>41</v>
      </c>
      <c r="C552" s="28">
        <v>1.1314285142760001</v>
      </c>
      <c r="D552" s="28">
        <v>0</v>
      </c>
      <c r="E552" s="28">
        <v>0</v>
      </c>
      <c r="F552" s="28">
        <v>88.3225066870462</v>
      </c>
      <c r="G552" s="28">
        <v>53.566572724952202</v>
      </c>
    </row>
    <row r="553" spans="1:7" x14ac:dyDescent="0.25">
      <c r="A553" s="20" t="s">
        <v>740</v>
      </c>
      <c r="B553" s="13" t="s">
        <v>41</v>
      </c>
      <c r="C553" s="28">
        <v>1.6508943826637501</v>
      </c>
      <c r="D553" s="28">
        <v>0</v>
      </c>
      <c r="E553" s="28">
        <v>0</v>
      </c>
      <c r="F553" s="28">
        <v>72.9537638517386</v>
      </c>
      <c r="G553" s="28">
        <v>9.5260545000859498</v>
      </c>
    </row>
    <row r="554" spans="1:7" x14ac:dyDescent="0.25">
      <c r="A554" s="20" t="s">
        <v>567</v>
      </c>
      <c r="B554" s="13" t="s">
        <v>41</v>
      </c>
      <c r="C554" s="28">
        <v>1.21688563095223</v>
      </c>
      <c r="D554" s="28">
        <v>0</v>
      </c>
      <c r="E554" s="28">
        <v>0</v>
      </c>
      <c r="F554" s="28">
        <v>93.137179977073004</v>
      </c>
      <c r="G554" s="28">
        <v>60.115751472940097</v>
      </c>
    </row>
    <row r="555" spans="1:7" x14ac:dyDescent="0.25">
      <c r="A555" s="20" t="s">
        <v>741</v>
      </c>
      <c r="B555" s="13" t="s">
        <v>41</v>
      </c>
      <c r="C555" s="28">
        <v>1.1530826023143199</v>
      </c>
      <c r="D555" s="28">
        <v>0</v>
      </c>
      <c r="E555" s="28">
        <v>0</v>
      </c>
      <c r="F555" s="28">
        <v>93.198318685517805</v>
      </c>
      <c r="G555" s="28">
        <v>64.3181238051083</v>
      </c>
    </row>
    <row r="556" spans="1:7" x14ac:dyDescent="0.25">
      <c r="A556" s="20" t="s">
        <v>569</v>
      </c>
      <c r="B556" s="13" t="s">
        <v>41</v>
      </c>
      <c r="C556" s="28">
        <v>2.6945665994581902</v>
      </c>
      <c r="D556" s="28">
        <v>0</v>
      </c>
      <c r="E556" s="28">
        <v>0</v>
      </c>
      <c r="F556" s="28">
        <v>97.233473442873503</v>
      </c>
      <c r="G556" s="28">
        <v>37.111057860108502</v>
      </c>
    </row>
    <row r="557" spans="1:7" x14ac:dyDescent="0.25">
      <c r="A557" s="20" t="s">
        <v>742</v>
      </c>
      <c r="B557" s="13" t="s">
        <v>41</v>
      </c>
      <c r="C557" s="28">
        <v>1.2861553977226099</v>
      </c>
      <c r="D557" s="28">
        <v>0</v>
      </c>
      <c r="E557" s="28">
        <v>0</v>
      </c>
      <c r="F557" s="28">
        <v>88.345433702712995</v>
      </c>
      <c r="G557" s="28">
        <v>49.630397524522998</v>
      </c>
    </row>
    <row r="558" spans="1:7" x14ac:dyDescent="0.25">
      <c r="A558" s="20" t="s">
        <v>571</v>
      </c>
      <c r="B558" s="13" t="s">
        <v>41</v>
      </c>
      <c r="C558" s="28">
        <v>1.05935206360639</v>
      </c>
      <c r="D558" s="28">
        <v>0</v>
      </c>
      <c r="E558" s="28">
        <v>0</v>
      </c>
      <c r="F558" s="28">
        <v>88.949178448605295</v>
      </c>
      <c r="G558" s="28">
        <v>56.009491412407598</v>
      </c>
    </row>
    <row r="559" spans="1:7" x14ac:dyDescent="0.25">
      <c r="A559" s="20" t="s">
        <v>494</v>
      </c>
      <c r="B559" s="13" t="s">
        <v>41</v>
      </c>
      <c r="C559" s="28">
        <v>1.37433071928289</v>
      </c>
      <c r="D559" s="28">
        <v>0</v>
      </c>
      <c r="E559" s="28">
        <v>0</v>
      </c>
      <c r="F559" s="28">
        <v>80.703095147114993</v>
      </c>
      <c r="G559" s="28">
        <v>35.388850976490303</v>
      </c>
    </row>
    <row r="560" spans="1:7" x14ac:dyDescent="0.25">
      <c r="A560" s="20" t="s">
        <v>743</v>
      </c>
      <c r="B560" s="13" t="s">
        <v>41</v>
      </c>
      <c r="C560" s="28">
        <v>1.2182655126105399</v>
      </c>
      <c r="D560" s="28">
        <v>0</v>
      </c>
      <c r="E560" s="28">
        <v>0</v>
      </c>
      <c r="F560" s="28">
        <v>89.102025219717206</v>
      </c>
      <c r="G560" s="28">
        <v>55.809192396451401</v>
      </c>
    </row>
    <row r="561" spans="1:7" x14ac:dyDescent="0.25">
      <c r="A561" s="20" t="s">
        <v>744</v>
      </c>
      <c r="B561" s="13" t="s">
        <v>41</v>
      </c>
      <c r="C561" s="28">
        <v>1.63912110771452</v>
      </c>
      <c r="D561" s="28">
        <v>0</v>
      </c>
      <c r="E561" s="28">
        <v>0</v>
      </c>
      <c r="F561" s="28">
        <v>96.904852884982802</v>
      </c>
      <c r="G561" s="28">
        <v>56.525997197376597</v>
      </c>
    </row>
    <row r="562" spans="1:7" x14ac:dyDescent="0.25">
      <c r="A562" s="20" t="s">
        <v>745</v>
      </c>
      <c r="B562" s="13" t="s">
        <v>41</v>
      </c>
      <c r="C562" s="28">
        <v>1.9140794629151801</v>
      </c>
      <c r="D562" s="28">
        <v>0</v>
      </c>
      <c r="E562" s="28">
        <v>0</v>
      </c>
      <c r="F562" s="28">
        <v>98.280473824990395</v>
      </c>
      <c r="G562" s="28">
        <v>59.824289055703403</v>
      </c>
    </row>
    <row r="563" spans="1:7" x14ac:dyDescent="0.25">
      <c r="A563" s="20" t="s">
        <v>746</v>
      </c>
      <c r="B563" s="13" t="s">
        <v>41</v>
      </c>
      <c r="C563" s="28">
        <v>1.1800388451072801</v>
      </c>
      <c r="D563" s="28">
        <v>0</v>
      </c>
      <c r="E563" s="28">
        <v>0</v>
      </c>
      <c r="F563" s="28">
        <v>90.645777607948006</v>
      </c>
      <c r="G563" s="28">
        <v>59.883935966826897</v>
      </c>
    </row>
    <row r="564" spans="1:7" x14ac:dyDescent="0.25">
      <c r="A564" s="20" t="s">
        <v>499</v>
      </c>
      <c r="B564" s="13" t="s">
        <v>41</v>
      </c>
      <c r="C564" s="28">
        <v>1.62516200020664</v>
      </c>
      <c r="D564" s="28">
        <v>0</v>
      </c>
      <c r="E564" s="28">
        <v>0</v>
      </c>
      <c r="F564" s="28">
        <v>95.750859763087504</v>
      </c>
      <c r="G564" s="28">
        <v>55.037689554758003</v>
      </c>
    </row>
    <row r="565" spans="1:7" x14ac:dyDescent="0.25">
      <c r="A565" s="20" t="s">
        <v>747</v>
      </c>
      <c r="B565" s="13" t="s">
        <v>41</v>
      </c>
      <c r="C565" s="28">
        <v>1.2648118511147799</v>
      </c>
      <c r="D565" s="28">
        <v>0</v>
      </c>
      <c r="E565" s="28">
        <v>0</v>
      </c>
      <c r="F565" s="28">
        <v>90.790982040504403</v>
      </c>
      <c r="G565" s="28">
        <v>54.598542427447001</v>
      </c>
    </row>
    <row r="566" spans="1:7" x14ac:dyDescent="0.25">
      <c r="A566" s="20" t="s">
        <v>748</v>
      </c>
      <c r="B566" s="13" t="s">
        <v>41</v>
      </c>
      <c r="C566" s="28">
        <v>1.10836552645565</v>
      </c>
      <c r="D566" s="28">
        <v>0</v>
      </c>
      <c r="E566" s="28">
        <v>0</v>
      </c>
      <c r="F566" s="28">
        <v>88.169659915934304</v>
      </c>
      <c r="G566" s="28">
        <v>53.311836135088498</v>
      </c>
    </row>
    <row r="567" spans="1:7" x14ac:dyDescent="0.25">
      <c r="A567" s="20" t="s">
        <v>749</v>
      </c>
      <c r="B567" s="13" t="s">
        <v>41</v>
      </c>
      <c r="C567" s="28">
        <v>1.2145103393752099</v>
      </c>
      <c r="D567" s="28">
        <v>0</v>
      </c>
      <c r="E567" s="28">
        <v>0</v>
      </c>
      <c r="F567" s="28">
        <v>91.196025983951102</v>
      </c>
      <c r="G567" s="28">
        <v>58.801696160197501</v>
      </c>
    </row>
    <row r="568" spans="1:7" x14ac:dyDescent="0.25">
      <c r="A568" s="20" t="s">
        <v>584</v>
      </c>
      <c r="B568" s="13" t="s">
        <v>41</v>
      </c>
      <c r="C568" s="28">
        <v>1.27835280411953</v>
      </c>
      <c r="D568" s="28">
        <v>0</v>
      </c>
      <c r="E568" s="28">
        <v>0</v>
      </c>
      <c r="F568" s="28">
        <v>93.427588842185699</v>
      </c>
      <c r="G568" s="28">
        <v>59.700827763683598</v>
      </c>
    </row>
    <row r="569" spans="1:7" x14ac:dyDescent="0.25">
      <c r="A569" s="20" t="s">
        <v>750</v>
      </c>
      <c r="B569" s="13" t="s">
        <v>41</v>
      </c>
      <c r="C569" s="28">
        <v>1.2621027322307701</v>
      </c>
      <c r="D569" s="28">
        <v>0</v>
      </c>
      <c r="E569" s="28">
        <v>0</v>
      </c>
      <c r="F569" s="28">
        <v>76.186473060756597</v>
      </c>
      <c r="G569" s="28">
        <v>27.3815787417367</v>
      </c>
    </row>
    <row r="570" spans="1:7" x14ac:dyDescent="0.25">
      <c r="A570" s="20" t="s">
        <v>585</v>
      </c>
      <c r="B570" s="13" t="s">
        <v>41</v>
      </c>
      <c r="C570" s="28">
        <v>1.5589165130253499</v>
      </c>
      <c r="D570" s="28">
        <v>0</v>
      </c>
      <c r="E570" s="28">
        <v>0</v>
      </c>
      <c r="F570" s="28">
        <v>98.226977455101306</v>
      </c>
      <c r="G570" s="28">
        <v>71.342394107197705</v>
      </c>
    </row>
    <row r="571" spans="1:7" x14ac:dyDescent="0.25">
      <c r="A571" s="20" t="s">
        <v>751</v>
      </c>
      <c r="B571" s="13" t="s">
        <v>41</v>
      </c>
      <c r="C571" s="28">
        <v>1.3766048483197799</v>
      </c>
      <c r="D571" s="28">
        <v>0</v>
      </c>
      <c r="E571" s="28">
        <v>0</v>
      </c>
      <c r="F571" s="28">
        <v>88.3225066870462</v>
      </c>
      <c r="G571" s="28">
        <v>47.068966415402997</v>
      </c>
    </row>
    <row r="572" spans="1:7" x14ac:dyDescent="0.25">
      <c r="A572" s="20" t="s">
        <v>752</v>
      </c>
      <c r="B572" s="13" t="s">
        <v>41</v>
      </c>
      <c r="C572" s="28">
        <v>1.4092513885850999</v>
      </c>
      <c r="D572" s="28">
        <v>0</v>
      </c>
      <c r="E572" s="28">
        <v>0</v>
      </c>
      <c r="F572" s="28">
        <v>93.144822315628602</v>
      </c>
      <c r="G572" s="28">
        <v>58.601657611102098</v>
      </c>
    </row>
    <row r="573" spans="1:7" x14ac:dyDescent="0.25">
      <c r="A573" s="20" t="s">
        <v>753</v>
      </c>
      <c r="B573" s="13" t="s">
        <v>41</v>
      </c>
      <c r="C573" s="28">
        <v>1.2138123407708199</v>
      </c>
      <c r="D573" s="28">
        <v>0</v>
      </c>
      <c r="E573" s="28">
        <v>0</v>
      </c>
      <c r="F573" s="28">
        <v>65.273213603362606</v>
      </c>
      <c r="G573" s="28">
        <v>16.625078791225398</v>
      </c>
    </row>
    <row r="574" spans="1:7" x14ac:dyDescent="0.25">
      <c r="A574" s="20" t="s">
        <v>754</v>
      </c>
      <c r="B574" s="13" t="s">
        <v>41</v>
      </c>
      <c r="C574" s="28">
        <v>1.0979054722125201</v>
      </c>
      <c r="D574" s="28">
        <v>0</v>
      </c>
      <c r="E574" s="28">
        <v>0</v>
      </c>
      <c r="F574" s="28">
        <v>89.201375620939999</v>
      </c>
      <c r="G574" s="28">
        <v>57.244104332605801</v>
      </c>
    </row>
    <row r="575" spans="1:7" x14ac:dyDescent="0.25">
      <c r="A575" s="20" t="s">
        <v>755</v>
      </c>
      <c r="B575" s="13" t="s">
        <v>41</v>
      </c>
      <c r="C575" s="28">
        <v>1.8733176016347699</v>
      </c>
      <c r="D575" s="28">
        <v>0</v>
      </c>
      <c r="E575" s="28">
        <v>0</v>
      </c>
      <c r="F575" s="28">
        <v>74.917844860527296</v>
      </c>
      <c r="G575" s="28">
        <v>1.42996306579914</v>
      </c>
    </row>
    <row r="576" spans="1:7" x14ac:dyDescent="0.25">
      <c r="A576" s="20" t="s">
        <v>594</v>
      </c>
      <c r="B576" s="13" t="s">
        <v>41</v>
      </c>
      <c r="C576" s="28">
        <v>1.36777953599831</v>
      </c>
      <c r="D576" s="28">
        <v>0</v>
      </c>
      <c r="E576" s="28">
        <v>0</v>
      </c>
      <c r="F576" s="28">
        <v>92.999617883072204</v>
      </c>
      <c r="G576" s="28">
        <v>55.531274255976399</v>
      </c>
    </row>
    <row r="577" spans="1:7" x14ac:dyDescent="0.25">
      <c r="A577" s="20" t="s">
        <v>756</v>
      </c>
      <c r="B577" s="13" t="s">
        <v>41</v>
      </c>
      <c r="C577" s="28">
        <v>2.6377495954522798</v>
      </c>
      <c r="D577" s="28">
        <v>0</v>
      </c>
      <c r="E577" s="28">
        <v>0</v>
      </c>
      <c r="F577" s="28">
        <v>94.2300343905235</v>
      </c>
      <c r="G577" s="28">
        <v>24.382563306470502</v>
      </c>
    </row>
    <row r="578" spans="1:7" x14ac:dyDescent="0.25">
      <c r="A578" s="20" t="s">
        <v>596</v>
      </c>
      <c r="B578" s="13" t="s">
        <v>41</v>
      </c>
      <c r="C578" s="28">
        <v>1.06576708166082</v>
      </c>
      <c r="D578" s="28">
        <v>0</v>
      </c>
      <c r="E578" s="28">
        <v>0</v>
      </c>
      <c r="F578" s="28">
        <v>90.538784868169699</v>
      </c>
      <c r="G578" s="28">
        <v>57.914806499169103</v>
      </c>
    </row>
    <row r="579" spans="1:7" x14ac:dyDescent="0.25">
      <c r="A579" s="20" t="s">
        <v>757</v>
      </c>
      <c r="B579" s="13" t="s">
        <v>41</v>
      </c>
      <c r="C579" s="28">
        <v>1.1354533886255</v>
      </c>
      <c r="D579" s="28">
        <v>0</v>
      </c>
      <c r="E579" s="28">
        <v>0</v>
      </c>
      <c r="F579" s="28">
        <v>87.1150171952617</v>
      </c>
      <c r="G579" s="28">
        <v>52.646082838880403</v>
      </c>
    </row>
    <row r="580" spans="1:7" x14ac:dyDescent="0.25">
      <c r="A580" s="20" t="s">
        <v>598</v>
      </c>
      <c r="B580" s="13" t="s">
        <v>41</v>
      </c>
      <c r="C580" s="28">
        <v>1.5085829783522799</v>
      </c>
      <c r="D580" s="28">
        <v>0</v>
      </c>
      <c r="E580" s="28">
        <v>0</v>
      </c>
      <c r="F580" s="28">
        <v>96.224684753534603</v>
      </c>
      <c r="G580" s="28">
        <v>61.329266577413399</v>
      </c>
    </row>
    <row r="581" spans="1:7" x14ac:dyDescent="0.25">
      <c r="A581" s="20" t="s">
        <v>758</v>
      </c>
      <c r="B581" s="13" t="s">
        <v>41</v>
      </c>
      <c r="C581" s="28">
        <v>1.1578566591806501</v>
      </c>
      <c r="D581" s="28">
        <v>0</v>
      </c>
      <c r="E581" s="28">
        <v>0</v>
      </c>
      <c r="F581" s="28">
        <v>67.535345815819596</v>
      </c>
      <c r="G581" s="28">
        <v>17.172059198908102</v>
      </c>
    </row>
    <row r="582" spans="1:7" x14ac:dyDescent="0.25">
      <c r="A582" s="20" t="s">
        <v>97</v>
      </c>
      <c r="B582" s="13" t="s">
        <v>41</v>
      </c>
      <c r="C582" s="28">
        <v>1.0447449939381199</v>
      </c>
      <c r="D582" s="28">
        <v>0</v>
      </c>
      <c r="E582" s="28">
        <v>0</v>
      </c>
      <c r="F582" s="28">
        <v>84.188001528467694</v>
      </c>
      <c r="G582" s="28">
        <v>50.904340940702099</v>
      </c>
    </row>
    <row r="583" spans="1:7" x14ac:dyDescent="0.25">
      <c r="A583" s="20" t="s">
        <v>759</v>
      </c>
      <c r="B583" s="13" t="s">
        <v>41</v>
      </c>
      <c r="C583" s="28">
        <v>1.2014281995538301</v>
      </c>
      <c r="D583" s="28">
        <v>0</v>
      </c>
      <c r="E583" s="28">
        <v>0</v>
      </c>
      <c r="F583" s="28">
        <v>90.179594956056505</v>
      </c>
      <c r="G583" s="28">
        <v>55.619572521788101</v>
      </c>
    </row>
    <row r="584" spans="1:7" x14ac:dyDescent="0.25">
      <c r="A584" s="20" t="s">
        <v>599</v>
      </c>
      <c r="B584" s="13" t="s">
        <v>41</v>
      </c>
      <c r="C584" s="28">
        <v>1.6097070231461901</v>
      </c>
      <c r="D584" s="28">
        <v>0</v>
      </c>
      <c r="E584" s="28">
        <v>0</v>
      </c>
      <c r="F584" s="28">
        <v>96.003056935422194</v>
      </c>
      <c r="G584" s="28">
        <v>62.628996212811799</v>
      </c>
    </row>
    <row r="585" spans="1:7" x14ac:dyDescent="0.25">
      <c r="A585" s="20" t="s">
        <v>600</v>
      </c>
      <c r="B585" s="13" t="s">
        <v>41</v>
      </c>
      <c r="C585" s="28">
        <v>1.0757950832433401</v>
      </c>
      <c r="D585" s="28">
        <v>0</v>
      </c>
      <c r="E585" s="28">
        <v>0</v>
      </c>
      <c r="F585" s="28">
        <v>89.736339319831899</v>
      </c>
      <c r="G585" s="28">
        <v>57.671790918041502</v>
      </c>
    </row>
    <row r="586" spans="1:7" x14ac:dyDescent="0.25">
      <c r="A586" s="20" t="s">
        <v>760</v>
      </c>
      <c r="B586" s="13" t="s">
        <v>41</v>
      </c>
      <c r="C586" s="28">
        <v>1.3891500267032399</v>
      </c>
      <c r="D586" s="28">
        <v>0</v>
      </c>
      <c r="E586" s="28">
        <v>0</v>
      </c>
      <c r="F586" s="28">
        <v>93.687428353076001</v>
      </c>
      <c r="G586" s="28">
        <v>58.539145564509802</v>
      </c>
    </row>
    <row r="587" spans="1:7" x14ac:dyDescent="0.25">
      <c r="A587" s="20" t="s">
        <v>761</v>
      </c>
      <c r="B587" s="13" t="s">
        <v>41</v>
      </c>
      <c r="C587" s="28">
        <v>1.4529185498260799</v>
      </c>
      <c r="D587" s="28">
        <v>0</v>
      </c>
      <c r="E587" s="28">
        <v>0</v>
      </c>
      <c r="F587" s="28">
        <v>94.619793656859002</v>
      </c>
      <c r="G587" s="28">
        <v>59.889666237764601</v>
      </c>
    </row>
    <row r="588" spans="1:7" x14ac:dyDescent="0.25">
      <c r="A588" s="20" t="s">
        <v>762</v>
      </c>
      <c r="B588" s="13" t="s">
        <v>41</v>
      </c>
      <c r="C588" s="28">
        <v>1.2430265662531399</v>
      </c>
      <c r="D588" s="28">
        <v>0</v>
      </c>
      <c r="E588" s="28">
        <v>0</v>
      </c>
      <c r="F588" s="28">
        <v>90.431792128391294</v>
      </c>
      <c r="G588" s="28">
        <v>55.9985518042539</v>
      </c>
    </row>
    <row r="589" spans="1:7" x14ac:dyDescent="0.25">
      <c r="A589" s="20" t="s">
        <v>604</v>
      </c>
      <c r="B589" s="13" t="s">
        <v>41</v>
      </c>
      <c r="C589" s="28">
        <v>1.1339941999194501</v>
      </c>
      <c r="D589" s="28">
        <v>0</v>
      </c>
      <c r="E589" s="28">
        <v>0</v>
      </c>
      <c r="F589" s="28">
        <v>90.882690103171598</v>
      </c>
      <c r="G589" s="28">
        <v>55.967816714679401</v>
      </c>
    </row>
    <row r="590" spans="1:7" x14ac:dyDescent="0.25">
      <c r="A590" s="20" t="s">
        <v>606</v>
      </c>
      <c r="B590" s="13" t="s">
        <v>41</v>
      </c>
      <c r="C590" s="28">
        <v>1.30005300391113</v>
      </c>
      <c r="D590" s="28">
        <v>0</v>
      </c>
      <c r="E590" s="28">
        <v>0</v>
      </c>
      <c r="F590" s="28">
        <v>93.121895299961807</v>
      </c>
      <c r="G590" s="28">
        <v>59.368732516161998</v>
      </c>
    </row>
    <row r="591" spans="1:7" x14ac:dyDescent="0.25">
      <c r="A591" s="20" t="s">
        <v>763</v>
      </c>
      <c r="B591" s="13" t="s">
        <v>41</v>
      </c>
      <c r="C591" s="28">
        <v>1.3508001786994801</v>
      </c>
      <c r="D591" s="28">
        <v>0</v>
      </c>
      <c r="E591" s="28">
        <v>0</v>
      </c>
      <c r="F591" s="28">
        <v>76.102407336645001</v>
      </c>
      <c r="G591" s="28">
        <v>19.803295426722901</v>
      </c>
    </row>
    <row r="592" spans="1:7" x14ac:dyDescent="0.25">
      <c r="A592" s="20" t="s">
        <v>608</v>
      </c>
      <c r="B592" s="13" t="s">
        <v>41</v>
      </c>
      <c r="C592" s="28">
        <v>1.12222588287226</v>
      </c>
      <c r="D592" s="28">
        <v>0</v>
      </c>
      <c r="E592" s="28">
        <v>0</v>
      </c>
      <c r="F592" s="28">
        <v>91.883836453954899</v>
      </c>
      <c r="G592" s="28">
        <v>64.023535785541995</v>
      </c>
    </row>
    <row r="593" spans="1:7" x14ac:dyDescent="0.25">
      <c r="A593" s="20" t="s">
        <v>526</v>
      </c>
      <c r="B593" s="13" t="s">
        <v>41</v>
      </c>
      <c r="C593" s="28">
        <v>1.7640332341506</v>
      </c>
      <c r="D593" s="28">
        <v>0</v>
      </c>
      <c r="E593" s="28">
        <v>0</v>
      </c>
      <c r="F593" s="28">
        <v>98.593809705769999</v>
      </c>
      <c r="G593" s="28">
        <v>65.959585961878105</v>
      </c>
    </row>
    <row r="594" spans="1:7" x14ac:dyDescent="0.25">
      <c r="A594" s="20" t="s">
        <v>764</v>
      </c>
      <c r="B594" s="13" t="s">
        <v>41</v>
      </c>
      <c r="C594" s="28">
        <v>1.04616333548881</v>
      </c>
      <c r="D594" s="28">
        <v>0</v>
      </c>
      <c r="E594" s="28">
        <v>0</v>
      </c>
      <c r="F594" s="28">
        <v>55.261750095529202</v>
      </c>
      <c r="G594" s="28">
        <v>11.8804144548689</v>
      </c>
    </row>
    <row r="595" spans="1:7" x14ac:dyDescent="0.25">
      <c r="A595" s="20" t="s">
        <v>765</v>
      </c>
      <c r="B595" s="13" t="s">
        <v>41</v>
      </c>
      <c r="C595" s="28">
        <v>1.1183165501149801</v>
      </c>
      <c r="D595" s="28">
        <v>0</v>
      </c>
      <c r="E595" s="28">
        <v>0</v>
      </c>
      <c r="F595" s="28">
        <v>53.542223920519703</v>
      </c>
      <c r="G595" s="28">
        <v>8.09478909998281</v>
      </c>
    </row>
    <row r="596" spans="1:7" x14ac:dyDescent="0.25">
      <c r="A596" s="20" t="s">
        <v>766</v>
      </c>
      <c r="B596" s="13" t="s">
        <v>41</v>
      </c>
      <c r="C596" s="28">
        <v>1.8283370901026701</v>
      </c>
      <c r="D596" s="28">
        <v>0</v>
      </c>
      <c r="E596" s="28">
        <v>0</v>
      </c>
      <c r="F596" s="28">
        <v>71.1425296140619</v>
      </c>
      <c r="G596" s="28">
        <v>15.8827482379417</v>
      </c>
    </row>
    <row r="597" spans="1:7" x14ac:dyDescent="0.25">
      <c r="A597" s="20" t="s">
        <v>530</v>
      </c>
      <c r="B597" s="13" t="s">
        <v>41</v>
      </c>
      <c r="C597" s="28">
        <v>1.53164183332799</v>
      </c>
      <c r="D597" s="28">
        <v>0</v>
      </c>
      <c r="E597" s="28">
        <v>0</v>
      </c>
      <c r="F597" s="28">
        <v>98.5250286587696</v>
      </c>
      <c r="G597" s="28">
        <v>64.388970791246194</v>
      </c>
    </row>
    <row r="598" spans="1:7" x14ac:dyDescent="0.25">
      <c r="A598" s="20" t="s">
        <v>531</v>
      </c>
      <c r="B598" s="13" t="s">
        <v>41</v>
      </c>
      <c r="C598" s="28">
        <v>1.4450814625834001</v>
      </c>
      <c r="D598" s="28">
        <v>0</v>
      </c>
      <c r="E598" s="28">
        <v>0</v>
      </c>
      <c r="F598" s="28">
        <v>95.834925487199101</v>
      </c>
      <c r="G598" s="28">
        <v>59.485942603522602</v>
      </c>
    </row>
    <row r="599" spans="1:7" x14ac:dyDescent="0.25">
      <c r="A599" s="20" t="s">
        <v>532</v>
      </c>
      <c r="B599" s="13" t="s">
        <v>41</v>
      </c>
      <c r="C599" s="28">
        <v>1.6439357461714399</v>
      </c>
      <c r="D599" s="28">
        <v>0</v>
      </c>
      <c r="E599" s="28">
        <v>0</v>
      </c>
      <c r="F599" s="28">
        <v>98.677875429881496</v>
      </c>
      <c r="G599" s="28">
        <v>63.712538353745302</v>
      </c>
    </row>
    <row r="600" spans="1:7" x14ac:dyDescent="0.25">
      <c r="A600" s="20" t="s">
        <v>533</v>
      </c>
      <c r="B600" s="13" t="s">
        <v>41</v>
      </c>
      <c r="C600" s="28">
        <v>1.2985416606075599</v>
      </c>
      <c r="D600" s="28">
        <v>0</v>
      </c>
      <c r="E600" s="28">
        <v>0</v>
      </c>
      <c r="F600" s="28">
        <v>98.1887657623233</v>
      </c>
      <c r="G600" s="28">
        <v>64.992993441444398</v>
      </c>
    </row>
    <row r="601" spans="1:7" x14ac:dyDescent="0.25">
      <c r="A601" s="20" t="s">
        <v>767</v>
      </c>
      <c r="B601" s="13" t="s">
        <v>41</v>
      </c>
      <c r="C601" s="28">
        <v>1.21656684101961</v>
      </c>
      <c r="D601" s="28">
        <v>0</v>
      </c>
      <c r="E601" s="28">
        <v>0</v>
      </c>
      <c r="F601" s="28">
        <v>90.301872372946093</v>
      </c>
      <c r="G601" s="28">
        <v>55.174174189817798</v>
      </c>
    </row>
    <row r="602" spans="1:7" x14ac:dyDescent="0.25">
      <c r="A602" s="20" t="s">
        <v>535</v>
      </c>
      <c r="B602" s="13" t="s">
        <v>41</v>
      </c>
      <c r="C602" s="28">
        <v>1.16246780978897</v>
      </c>
      <c r="D602" s="28">
        <v>0</v>
      </c>
      <c r="E602" s="28">
        <v>0</v>
      </c>
      <c r="F602" s="28">
        <v>95.345815819640805</v>
      </c>
      <c r="G602" s="28">
        <v>61.201116881899097</v>
      </c>
    </row>
    <row r="603" spans="1:7" x14ac:dyDescent="0.25">
      <c r="A603" s="20" t="s">
        <v>98</v>
      </c>
      <c r="B603" s="13" t="s">
        <v>42</v>
      </c>
      <c r="C603" s="28">
        <v>2.34175640149622</v>
      </c>
      <c r="D603" s="28">
        <v>0</v>
      </c>
      <c r="E603" s="28">
        <v>0</v>
      </c>
      <c r="F603" s="28">
        <v>77.069597069597094</v>
      </c>
      <c r="G603" s="28">
        <v>9.4676131997230399</v>
      </c>
    </row>
    <row r="604" spans="1:7" x14ac:dyDescent="0.25">
      <c r="A604" s="20" t="s">
        <v>698</v>
      </c>
      <c r="B604" s="13" t="s">
        <v>42</v>
      </c>
      <c r="C604" s="28">
        <v>0.90998505136956898</v>
      </c>
      <c r="D604" s="28">
        <v>2.6963800988644499E-205</v>
      </c>
      <c r="E604" s="28">
        <v>1.73862333797938E-203</v>
      </c>
      <c r="F604" s="28">
        <v>80.842490842490804</v>
      </c>
      <c r="G604" s="28">
        <v>60.562898034650402</v>
      </c>
    </row>
    <row r="605" spans="1:7" x14ac:dyDescent="0.25">
      <c r="A605" s="20" t="s">
        <v>768</v>
      </c>
      <c r="B605" s="13" t="s">
        <v>42</v>
      </c>
      <c r="C605" s="28">
        <v>1.2035547300364899</v>
      </c>
      <c r="D605" s="28">
        <v>0</v>
      </c>
      <c r="E605" s="28">
        <v>0</v>
      </c>
      <c r="F605" s="28">
        <v>60.622710622710599</v>
      </c>
      <c r="G605" s="28">
        <v>10.9287538582889</v>
      </c>
    </row>
    <row r="606" spans="1:7" x14ac:dyDescent="0.25">
      <c r="A606" s="20" t="s">
        <v>769</v>
      </c>
      <c r="B606" s="13" t="s">
        <v>42</v>
      </c>
      <c r="C606" s="28">
        <v>0.97608891075059601</v>
      </c>
      <c r="D606" s="28">
        <v>0</v>
      </c>
      <c r="E606" s="28">
        <v>0</v>
      </c>
      <c r="F606" s="28">
        <v>76.813186813186803</v>
      </c>
      <c r="G606" s="28">
        <v>50.085091597109702</v>
      </c>
    </row>
    <row r="607" spans="1:7" x14ac:dyDescent="0.25">
      <c r="A607" s="20" t="s">
        <v>770</v>
      </c>
      <c r="B607" s="13" t="s">
        <v>42</v>
      </c>
      <c r="C607" s="28">
        <v>1.9564566021097001</v>
      </c>
      <c r="D607" s="28">
        <v>0</v>
      </c>
      <c r="E607" s="28">
        <v>0</v>
      </c>
      <c r="F607" s="28">
        <v>89.963369963369999</v>
      </c>
      <c r="G607" s="28">
        <v>38.042918629099603</v>
      </c>
    </row>
    <row r="608" spans="1:7" x14ac:dyDescent="0.25">
      <c r="A608" s="20" t="s">
        <v>771</v>
      </c>
      <c r="B608" s="13" t="s">
        <v>42</v>
      </c>
      <c r="C608" s="28">
        <v>1.2158249510278201</v>
      </c>
      <c r="D608" s="28">
        <v>0</v>
      </c>
      <c r="E608" s="28">
        <v>0</v>
      </c>
      <c r="F608" s="28">
        <v>67.765567765567795</v>
      </c>
      <c r="G608" s="28">
        <v>14.2073800157756</v>
      </c>
    </row>
    <row r="609" spans="1:7" x14ac:dyDescent="0.25">
      <c r="A609" s="20" t="s">
        <v>711</v>
      </c>
      <c r="B609" s="13" t="s">
        <v>42</v>
      </c>
      <c r="C609" s="28">
        <v>0.929160105471322</v>
      </c>
      <c r="D609" s="28">
        <v>1.2774907355510899E-212</v>
      </c>
      <c r="E609" s="28">
        <v>8.4984292224770402E-211</v>
      </c>
      <c r="F609" s="28">
        <v>82.234432234432205</v>
      </c>
      <c r="G609" s="28">
        <v>63.396156548248598</v>
      </c>
    </row>
    <row r="610" spans="1:7" x14ac:dyDescent="0.25">
      <c r="A610" s="20" t="s">
        <v>772</v>
      </c>
      <c r="B610" s="13" t="s">
        <v>42</v>
      </c>
      <c r="C610" s="28">
        <v>0.89999492420789795</v>
      </c>
      <c r="D610" s="28">
        <v>0</v>
      </c>
      <c r="E610" s="28">
        <v>0</v>
      </c>
      <c r="F610" s="28">
        <v>45.274725274725299</v>
      </c>
      <c r="G610" s="28">
        <v>6.9792863465396504</v>
      </c>
    </row>
    <row r="611" spans="1:7" x14ac:dyDescent="0.25">
      <c r="A611" s="20" t="s">
        <v>543</v>
      </c>
      <c r="B611" s="13" t="s">
        <v>42</v>
      </c>
      <c r="C611" s="28">
        <v>1.0440877933214101</v>
      </c>
      <c r="D611" s="28">
        <v>5.1005334578681801E-252</v>
      </c>
      <c r="E611" s="28">
        <v>4.0207239902703599E-250</v>
      </c>
      <c r="F611" s="28">
        <v>83.516483516483504</v>
      </c>
      <c r="G611" s="28">
        <v>56.227918667143499</v>
      </c>
    </row>
    <row r="612" spans="1:7" x14ac:dyDescent="0.25">
      <c r="A612" s="20" t="s">
        <v>454</v>
      </c>
      <c r="B612" s="13" t="s">
        <v>42</v>
      </c>
      <c r="C612" s="28">
        <v>1.2332237955387999</v>
      </c>
      <c r="D612" s="28">
        <v>0</v>
      </c>
      <c r="E612" s="28">
        <v>0</v>
      </c>
      <c r="F612" s="28">
        <v>85.677655677655693</v>
      </c>
      <c r="G612" s="28">
        <v>59.723902495935597</v>
      </c>
    </row>
    <row r="613" spans="1:7" x14ac:dyDescent="0.25">
      <c r="A613" s="20" t="s">
        <v>773</v>
      </c>
      <c r="B613" s="13" t="s">
        <v>42</v>
      </c>
      <c r="C613" s="28">
        <v>0.95366771423781205</v>
      </c>
      <c r="D613" s="28">
        <v>0</v>
      </c>
      <c r="E613" s="28">
        <v>0</v>
      </c>
      <c r="F613" s="28">
        <v>55.6410256410256</v>
      </c>
      <c r="G613" s="28">
        <v>11.7071327302102</v>
      </c>
    </row>
    <row r="614" spans="1:7" x14ac:dyDescent="0.25">
      <c r="A614" s="20" t="s">
        <v>774</v>
      </c>
      <c r="B614" s="13" t="s">
        <v>42</v>
      </c>
      <c r="C614" s="28">
        <v>2.26705056594417</v>
      </c>
      <c r="D614" s="28">
        <v>0</v>
      </c>
      <c r="E614" s="28">
        <v>0</v>
      </c>
      <c r="F614" s="28">
        <v>79.3406593406593</v>
      </c>
      <c r="G614" s="28">
        <v>2.5263707863173699</v>
      </c>
    </row>
    <row r="615" spans="1:7" x14ac:dyDescent="0.25">
      <c r="A615" s="20" t="s">
        <v>775</v>
      </c>
      <c r="B615" s="13" t="s">
        <v>42</v>
      </c>
      <c r="C615" s="28">
        <v>1.5158693425923899</v>
      </c>
      <c r="D615" s="28">
        <v>0</v>
      </c>
      <c r="E615" s="28">
        <v>0</v>
      </c>
      <c r="F615" s="28">
        <v>54.139194139194103</v>
      </c>
      <c r="G615" s="28">
        <v>1.50146722768787</v>
      </c>
    </row>
    <row r="616" spans="1:7" x14ac:dyDescent="0.25">
      <c r="A616" s="20" t="s">
        <v>776</v>
      </c>
      <c r="B616" s="13" t="s">
        <v>42</v>
      </c>
      <c r="C616" s="28">
        <v>0.89280744890377395</v>
      </c>
      <c r="D616" s="28">
        <v>0</v>
      </c>
      <c r="E616" s="28">
        <v>0</v>
      </c>
      <c r="F616" s="28">
        <v>28.717948717948701</v>
      </c>
      <c r="G616" s="28">
        <v>1.8362538392669201</v>
      </c>
    </row>
    <row r="617" spans="1:7" x14ac:dyDescent="0.25">
      <c r="A617" s="20" t="s">
        <v>777</v>
      </c>
      <c r="B617" s="13" t="s">
        <v>42</v>
      </c>
      <c r="C617" s="28">
        <v>0.91792708029303705</v>
      </c>
      <c r="D617" s="28">
        <v>0</v>
      </c>
      <c r="E617" s="28">
        <v>0</v>
      </c>
      <c r="F617" s="28">
        <v>64.468864468864496</v>
      </c>
      <c r="G617" s="28">
        <v>28.114973838455299</v>
      </c>
    </row>
    <row r="618" spans="1:7" x14ac:dyDescent="0.25">
      <c r="A618" s="20" t="s">
        <v>289</v>
      </c>
      <c r="B618" s="13" t="s">
        <v>42</v>
      </c>
      <c r="C618" s="28">
        <v>1.3477953317840601</v>
      </c>
      <c r="D618" s="28">
        <v>0</v>
      </c>
      <c r="E618" s="28">
        <v>0</v>
      </c>
      <c r="F618" s="28">
        <v>77.765567765567795</v>
      </c>
      <c r="G618" s="28">
        <v>35.679629502816503</v>
      </c>
    </row>
    <row r="619" spans="1:7" x14ac:dyDescent="0.25">
      <c r="A619" s="20" t="s">
        <v>778</v>
      </c>
      <c r="B619" s="13" t="s">
        <v>42</v>
      </c>
      <c r="C619" s="28">
        <v>1.1420437111119</v>
      </c>
      <c r="D619" s="28">
        <v>0</v>
      </c>
      <c r="E619" s="28">
        <v>0</v>
      </c>
      <c r="F619" s="28">
        <v>52.857142857142897</v>
      </c>
      <c r="G619" s="28">
        <v>10.149106855263099</v>
      </c>
    </row>
    <row r="620" spans="1:7" x14ac:dyDescent="0.25">
      <c r="A620" s="20" t="s">
        <v>779</v>
      </c>
      <c r="B620" s="13" t="s">
        <v>42</v>
      </c>
      <c r="C620" s="28">
        <v>1.8804324096190701</v>
      </c>
      <c r="D620" s="28">
        <v>0</v>
      </c>
      <c r="E620" s="28">
        <v>0</v>
      </c>
      <c r="F620" s="28">
        <v>69.560439560439605</v>
      </c>
      <c r="G620" s="28">
        <v>16.612771094726899</v>
      </c>
    </row>
    <row r="621" spans="1:7" x14ac:dyDescent="0.25">
      <c r="A621" s="20" t="s">
        <v>388</v>
      </c>
      <c r="B621" s="13" t="s">
        <v>42</v>
      </c>
      <c r="C621" s="28">
        <v>1.22153400683891</v>
      </c>
      <c r="D621" s="28">
        <v>0</v>
      </c>
      <c r="E621" s="28">
        <v>0</v>
      </c>
      <c r="F621" s="28">
        <v>61.611721611721599</v>
      </c>
      <c r="G621" s="28">
        <v>13.094721784717001</v>
      </c>
    </row>
    <row r="622" spans="1:7" x14ac:dyDescent="0.25">
      <c r="A622" s="20" t="s">
        <v>464</v>
      </c>
      <c r="B622" s="13" t="s">
        <v>42</v>
      </c>
      <c r="C622" s="28">
        <v>1.0388698476493601</v>
      </c>
      <c r="D622" s="28">
        <v>0</v>
      </c>
      <c r="E622" s="28">
        <v>0</v>
      </c>
      <c r="F622" s="28">
        <v>61.465201465201503</v>
      </c>
      <c r="G622" s="28">
        <v>17.543579325404998</v>
      </c>
    </row>
    <row r="623" spans="1:7" x14ac:dyDescent="0.25">
      <c r="A623" s="20" t="s">
        <v>466</v>
      </c>
      <c r="B623" s="13" t="s">
        <v>42</v>
      </c>
      <c r="C623" s="28">
        <v>1.3497922197058401</v>
      </c>
      <c r="D623" s="28">
        <v>0</v>
      </c>
      <c r="E623" s="28">
        <v>0</v>
      </c>
      <c r="F623" s="28">
        <v>82.161172161172203</v>
      </c>
      <c r="G623" s="28">
        <v>45.880222480920999</v>
      </c>
    </row>
    <row r="624" spans="1:7" x14ac:dyDescent="0.25">
      <c r="A624" s="20" t="s">
        <v>470</v>
      </c>
      <c r="B624" s="13" t="s">
        <v>42</v>
      </c>
      <c r="C624" s="28">
        <v>0.956079041800178</v>
      </c>
      <c r="D624" s="28">
        <v>0</v>
      </c>
      <c r="E624" s="28">
        <v>0</v>
      </c>
      <c r="F624" s="28">
        <v>51.3553113553114</v>
      </c>
      <c r="G624" s="28">
        <v>14.051907142368</v>
      </c>
    </row>
    <row r="625" spans="1:7" x14ac:dyDescent="0.25">
      <c r="A625" s="20" t="s">
        <v>780</v>
      </c>
      <c r="B625" s="13" t="s">
        <v>42</v>
      </c>
      <c r="C625" s="28">
        <v>2.4648004991183301</v>
      </c>
      <c r="D625" s="28">
        <v>0</v>
      </c>
      <c r="E625" s="28">
        <v>0</v>
      </c>
      <c r="F625" s="28">
        <v>75.494505494505503</v>
      </c>
      <c r="G625" s="28">
        <v>3.33873557183836</v>
      </c>
    </row>
    <row r="626" spans="1:7" x14ac:dyDescent="0.25">
      <c r="A626" s="20" t="s">
        <v>728</v>
      </c>
      <c r="B626" s="13" t="s">
        <v>42</v>
      </c>
      <c r="C626" s="28">
        <v>1.0407557952623201</v>
      </c>
      <c r="D626" s="28">
        <v>3.04051257052167E-265</v>
      </c>
      <c r="E626" s="28">
        <v>2.4978909747282698E-263</v>
      </c>
      <c r="F626" s="28">
        <v>85.3113553113553</v>
      </c>
      <c r="G626" s="28">
        <v>63.801958501677703</v>
      </c>
    </row>
    <row r="627" spans="1:7" x14ac:dyDescent="0.25">
      <c r="A627" s="20" t="s">
        <v>781</v>
      </c>
      <c r="B627" s="13" t="s">
        <v>42</v>
      </c>
      <c r="C627" s="28">
        <v>0.96743487991719201</v>
      </c>
      <c r="D627" s="28">
        <v>0</v>
      </c>
      <c r="E627" s="28">
        <v>0</v>
      </c>
      <c r="F627" s="28">
        <v>53.6630036630037</v>
      </c>
      <c r="G627" s="28">
        <v>12.7746454939497</v>
      </c>
    </row>
    <row r="628" spans="1:7" x14ac:dyDescent="0.25">
      <c r="A628" s="20" t="s">
        <v>782</v>
      </c>
      <c r="B628" s="13" t="s">
        <v>42</v>
      </c>
      <c r="C628" s="28">
        <v>1.3099113301330201</v>
      </c>
      <c r="D628" s="28">
        <v>0</v>
      </c>
      <c r="E628" s="28">
        <v>0</v>
      </c>
      <c r="F628" s="28">
        <v>71.208791208791197</v>
      </c>
      <c r="G628" s="28">
        <v>21.733738120781901</v>
      </c>
    </row>
    <row r="629" spans="1:7" x14ac:dyDescent="0.25">
      <c r="A629" s="20" t="s">
        <v>783</v>
      </c>
      <c r="B629" s="13" t="s">
        <v>42</v>
      </c>
      <c r="C629" s="28">
        <v>0.88854762848383295</v>
      </c>
      <c r="D629" s="28">
        <v>0</v>
      </c>
      <c r="E629" s="28">
        <v>0</v>
      </c>
      <c r="F629" s="28">
        <v>62.161172161172203</v>
      </c>
      <c r="G629" s="28">
        <v>28.193344340711299</v>
      </c>
    </row>
    <row r="630" spans="1:7" x14ac:dyDescent="0.25">
      <c r="A630" s="20" t="s">
        <v>480</v>
      </c>
      <c r="B630" s="13" t="s">
        <v>42</v>
      </c>
      <c r="C630" s="28">
        <v>1.29021658081826</v>
      </c>
      <c r="D630" s="28">
        <v>0</v>
      </c>
      <c r="E630" s="28">
        <v>0</v>
      </c>
      <c r="F630" s="28">
        <v>79.853479853479897</v>
      </c>
      <c r="G630" s="28">
        <v>38.254950149766302</v>
      </c>
    </row>
    <row r="631" spans="1:7" x14ac:dyDescent="0.25">
      <c r="A631" s="20" t="s">
        <v>734</v>
      </c>
      <c r="B631" s="13" t="s">
        <v>42</v>
      </c>
      <c r="C631" s="28">
        <v>0.949185060087126</v>
      </c>
      <c r="D631" s="28">
        <v>1.8026602893160498E-207</v>
      </c>
      <c r="E631" s="28">
        <v>1.1734501047994099E-205</v>
      </c>
      <c r="F631" s="28">
        <v>80.329670329670293</v>
      </c>
      <c r="G631" s="28">
        <v>57.525216787012297</v>
      </c>
    </row>
    <row r="632" spans="1:7" x14ac:dyDescent="0.25">
      <c r="A632" s="20" t="s">
        <v>481</v>
      </c>
      <c r="B632" s="13" t="s">
        <v>42</v>
      </c>
      <c r="C632" s="28">
        <v>1.74680172786064</v>
      </c>
      <c r="D632" s="28">
        <v>0</v>
      </c>
      <c r="E632" s="28">
        <v>0</v>
      </c>
      <c r="F632" s="28">
        <v>72.6373626373626</v>
      </c>
      <c r="G632" s="28">
        <v>14.4607526104479</v>
      </c>
    </row>
    <row r="633" spans="1:7" x14ac:dyDescent="0.25">
      <c r="A633" s="20" t="s">
        <v>562</v>
      </c>
      <c r="B633" s="13" t="s">
        <v>42</v>
      </c>
      <c r="C633" s="28">
        <v>1.0486755776093699</v>
      </c>
      <c r="D633" s="28">
        <v>5.0468019812913502E-307</v>
      </c>
      <c r="E633" s="28">
        <v>4.7962203498160903E-305</v>
      </c>
      <c r="F633" s="28">
        <v>81.3553113553114</v>
      </c>
      <c r="G633" s="28">
        <v>57.643152979727702</v>
      </c>
    </row>
    <row r="634" spans="1:7" x14ac:dyDescent="0.25">
      <c r="A634" s="20" t="s">
        <v>784</v>
      </c>
      <c r="B634" s="13" t="s">
        <v>42</v>
      </c>
      <c r="C634" s="28">
        <v>0.89631030758825103</v>
      </c>
      <c r="D634" s="28">
        <v>0</v>
      </c>
      <c r="E634" s="28">
        <v>0</v>
      </c>
      <c r="F634" s="28">
        <v>60.769230769230802</v>
      </c>
      <c r="G634" s="28">
        <v>24.199999492747601</v>
      </c>
    </row>
    <row r="635" spans="1:7" x14ac:dyDescent="0.25">
      <c r="A635" s="20" t="s">
        <v>737</v>
      </c>
      <c r="B635" s="13" t="s">
        <v>42</v>
      </c>
      <c r="C635" s="28">
        <v>1.2664452326979601</v>
      </c>
      <c r="D635" s="28">
        <v>0</v>
      </c>
      <c r="E635" s="28">
        <v>0</v>
      </c>
      <c r="F635" s="28">
        <v>85.604395604395606</v>
      </c>
      <c r="G635" s="28">
        <v>67.163520433396499</v>
      </c>
    </row>
    <row r="636" spans="1:7" x14ac:dyDescent="0.25">
      <c r="A636" s="20" t="s">
        <v>99</v>
      </c>
      <c r="B636" s="13" t="s">
        <v>42</v>
      </c>
      <c r="C636" s="28">
        <v>1.37179750688462</v>
      </c>
      <c r="D636" s="28">
        <v>0</v>
      </c>
      <c r="E636" s="28">
        <v>0</v>
      </c>
      <c r="F636" s="28">
        <v>82.967032967033006</v>
      </c>
      <c r="G636" s="28">
        <v>13.7346207400306</v>
      </c>
    </row>
    <row r="637" spans="1:7" x14ac:dyDescent="0.25">
      <c r="A637" s="20" t="s">
        <v>100</v>
      </c>
      <c r="B637" s="13" t="s">
        <v>42</v>
      </c>
      <c r="C637" s="28">
        <v>1.80860136600669</v>
      </c>
      <c r="D637" s="28">
        <v>0</v>
      </c>
      <c r="E637" s="28">
        <v>0</v>
      </c>
      <c r="F637" s="28">
        <v>84.395604395604394</v>
      </c>
      <c r="G637" s="28">
        <v>13.8424118839102</v>
      </c>
    </row>
    <row r="638" spans="1:7" x14ac:dyDescent="0.25">
      <c r="A638" s="20" t="s">
        <v>785</v>
      </c>
      <c r="B638" s="13" t="s">
        <v>42</v>
      </c>
      <c r="C638" s="28">
        <v>1.73296639975087</v>
      </c>
      <c r="D638" s="28">
        <v>0</v>
      </c>
      <c r="E638" s="28">
        <v>0</v>
      </c>
      <c r="F638" s="28">
        <v>71.941391941391899</v>
      </c>
      <c r="G638" s="28">
        <v>14.635501076643299</v>
      </c>
    </row>
    <row r="639" spans="1:7" x14ac:dyDescent="0.25">
      <c r="A639" s="20" t="s">
        <v>786</v>
      </c>
      <c r="B639" s="13" t="s">
        <v>42</v>
      </c>
      <c r="C639" s="28">
        <v>1.05685611452964</v>
      </c>
      <c r="D639" s="28">
        <v>0</v>
      </c>
      <c r="E639" s="28">
        <v>0</v>
      </c>
      <c r="F639" s="28">
        <v>48.864468864468897</v>
      </c>
      <c r="G639" s="28">
        <v>9.0684055280371094</v>
      </c>
    </row>
    <row r="640" spans="1:7" x14ac:dyDescent="0.25">
      <c r="A640" s="20" t="s">
        <v>493</v>
      </c>
      <c r="B640" s="13" t="s">
        <v>42</v>
      </c>
      <c r="C640" s="28">
        <v>1.09524206711925</v>
      </c>
      <c r="D640" s="28">
        <v>0</v>
      </c>
      <c r="E640" s="28">
        <v>0</v>
      </c>
      <c r="F640" s="28">
        <v>58.424908424908402</v>
      </c>
      <c r="G640" s="28">
        <v>12.920987823405101</v>
      </c>
    </row>
    <row r="641" spans="1:7" x14ac:dyDescent="0.25">
      <c r="A641" s="20" t="s">
        <v>317</v>
      </c>
      <c r="B641" s="13" t="s">
        <v>42</v>
      </c>
      <c r="C641" s="28">
        <v>1.9344449155996399</v>
      </c>
      <c r="D641" s="28">
        <v>0</v>
      </c>
      <c r="E641" s="28">
        <v>0</v>
      </c>
      <c r="F641" s="28">
        <v>81.135531135531096</v>
      </c>
      <c r="G641" s="28">
        <v>31.123995323132501</v>
      </c>
    </row>
    <row r="642" spans="1:7" x14ac:dyDescent="0.25">
      <c r="A642" s="20" t="s">
        <v>567</v>
      </c>
      <c r="B642" s="13" t="s">
        <v>42</v>
      </c>
      <c r="C642" s="28">
        <v>0.92745660007453301</v>
      </c>
      <c r="D642" s="28">
        <v>5.8077996476411898E-200</v>
      </c>
      <c r="E642" s="28">
        <v>3.67535348931354E-198</v>
      </c>
      <c r="F642" s="28">
        <v>82.820512820512803</v>
      </c>
      <c r="G642" s="28">
        <v>61.0544256507415</v>
      </c>
    </row>
    <row r="643" spans="1:7" x14ac:dyDescent="0.25">
      <c r="A643" s="20" t="s">
        <v>787</v>
      </c>
      <c r="B643" s="13" t="s">
        <v>42</v>
      </c>
      <c r="C643" s="28">
        <v>1.92815808696598</v>
      </c>
      <c r="D643" s="28">
        <v>0</v>
      </c>
      <c r="E643" s="28">
        <v>0</v>
      </c>
      <c r="F643" s="28">
        <v>77.838827838827797</v>
      </c>
      <c r="G643" s="28">
        <v>18.319421935117301</v>
      </c>
    </row>
    <row r="644" spans="1:7" x14ac:dyDescent="0.25">
      <c r="A644" s="20" t="s">
        <v>788</v>
      </c>
      <c r="B644" s="13" t="s">
        <v>42</v>
      </c>
      <c r="C644" s="28">
        <v>1.84186058289372</v>
      </c>
      <c r="D644" s="28">
        <v>0</v>
      </c>
      <c r="E644" s="28">
        <v>0</v>
      </c>
      <c r="F644" s="28">
        <v>66.336996336996293</v>
      </c>
      <c r="G644" s="28">
        <v>4.3715015433155502</v>
      </c>
    </row>
    <row r="645" spans="1:7" x14ac:dyDescent="0.25">
      <c r="A645" s="20" t="s">
        <v>571</v>
      </c>
      <c r="B645" s="13" t="s">
        <v>42</v>
      </c>
      <c r="C645" s="28">
        <v>1.14682660173361</v>
      </c>
      <c r="D645" s="28">
        <v>0</v>
      </c>
      <c r="E645" s="28">
        <v>0</v>
      </c>
      <c r="F645" s="28">
        <v>82.893772893772905</v>
      </c>
      <c r="G645" s="28">
        <v>56.916513856868598</v>
      </c>
    </row>
    <row r="646" spans="1:7" x14ac:dyDescent="0.25">
      <c r="A646" s="20" t="s">
        <v>789</v>
      </c>
      <c r="B646" s="13" t="s">
        <v>42</v>
      </c>
      <c r="C646" s="28">
        <v>1.21595887919922</v>
      </c>
      <c r="D646" s="28">
        <v>0</v>
      </c>
      <c r="E646" s="28">
        <v>0</v>
      </c>
      <c r="F646" s="28">
        <v>80.879120879120904</v>
      </c>
      <c r="G646" s="28">
        <v>51.422716286100503</v>
      </c>
    </row>
    <row r="647" spans="1:7" x14ac:dyDescent="0.25">
      <c r="A647" s="20" t="s">
        <v>573</v>
      </c>
      <c r="B647" s="13" t="s">
        <v>42</v>
      </c>
      <c r="C647" s="28">
        <v>1.0292077571456</v>
      </c>
      <c r="D647" s="28">
        <v>6.7820556370077595E-299</v>
      </c>
      <c r="E647" s="28">
        <v>6.2918560373940999E-297</v>
      </c>
      <c r="F647" s="28">
        <v>84.871794871794904</v>
      </c>
      <c r="G647" s="28">
        <v>65.284911015240397</v>
      </c>
    </row>
    <row r="648" spans="1:7" x14ac:dyDescent="0.25">
      <c r="A648" s="20" t="s">
        <v>790</v>
      </c>
      <c r="B648" s="13" t="s">
        <v>42</v>
      </c>
      <c r="C648" s="28">
        <v>0.93824675393960399</v>
      </c>
      <c r="D648" s="28">
        <v>0</v>
      </c>
      <c r="E648" s="28">
        <v>0</v>
      </c>
      <c r="F648" s="28">
        <v>40.183150183150197</v>
      </c>
      <c r="G648" s="28">
        <v>0.910010880564876</v>
      </c>
    </row>
    <row r="649" spans="1:7" x14ac:dyDescent="0.25">
      <c r="A649" s="20" t="s">
        <v>321</v>
      </c>
      <c r="B649" s="13" t="s">
        <v>42</v>
      </c>
      <c r="C649" s="28">
        <v>0.91844082860810705</v>
      </c>
      <c r="D649" s="28">
        <v>5.6820845944558903E-305</v>
      </c>
      <c r="E649" s="28">
        <v>5.32573392830875E-303</v>
      </c>
      <c r="F649" s="28">
        <v>71.208791208791197</v>
      </c>
      <c r="G649" s="28">
        <v>44.809412576309803</v>
      </c>
    </row>
    <row r="650" spans="1:7" x14ac:dyDescent="0.25">
      <c r="A650" s="20" t="s">
        <v>791</v>
      </c>
      <c r="B650" s="13" t="s">
        <v>42</v>
      </c>
      <c r="C650" s="28">
        <v>1.31404564530747</v>
      </c>
      <c r="D650" s="28">
        <v>0</v>
      </c>
      <c r="E650" s="28">
        <v>0</v>
      </c>
      <c r="F650" s="28">
        <v>61.575091575091598</v>
      </c>
      <c r="G650" s="28">
        <v>7.0503016883897498</v>
      </c>
    </row>
    <row r="651" spans="1:7" x14ac:dyDescent="0.25">
      <c r="A651" s="20" t="s">
        <v>792</v>
      </c>
      <c r="B651" s="13" t="s">
        <v>42</v>
      </c>
      <c r="C651" s="28">
        <v>1.06800074696067</v>
      </c>
      <c r="D651" s="28">
        <v>0</v>
      </c>
      <c r="E651" s="28">
        <v>0</v>
      </c>
      <c r="F651" s="28">
        <v>62.490842490842503</v>
      </c>
      <c r="G651" s="28">
        <v>20.796589234581401</v>
      </c>
    </row>
    <row r="652" spans="1:7" x14ac:dyDescent="0.25">
      <c r="A652" s="20" t="s">
        <v>495</v>
      </c>
      <c r="B652" s="13" t="s">
        <v>42</v>
      </c>
      <c r="C652" s="28">
        <v>1.1056072726792601</v>
      </c>
      <c r="D652" s="28">
        <v>0</v>
      </c>
      <c r="E652" s="28">
        <v>0</v>
      </c>
      <c r="F652" s="28">
        <v>49.010989010989</v>
      </c>
      <c r="G652" s="28">
        <v>6.0276807657482898</v>
      </c>
    </row>
    <row r="653" spans="1:7" x14ac:dyDescent="0.25">
      <c r="A653" s="20" t="s">
        <v>575</v>
      </c>
      <c r="B653" s="13" t="s">
        <v>42</v>
      </c>
      <c r="C653" s="28">
        <v>1.2230532201794599</v>
      </c>
      <c r="D653" s="28">
        <v>0</v>
      </c>
      <c r="E653" s="28">
        <v>0</v>
      </c>
      <c r="F653" s="28">
        <v>84.139194139194103</v>
      </c>
      <c r="G653" s="28">
        <v>55.535011831663198</v>
      </c>
    </row>
    <row r="654" spans="1:7" x14ac:dyDescent="0.25">
      <c r="A654" s="20" t="s">
        <v>793</v>
      </c>
      <c r="B654" s="13" t="s">
        <v>42</v>
      </c>
      <c r="C654" s="28">
        <v>0.97200742110068294</v>
      </c>
      <c r="D654" s="28">
        <v>0</v>
      </c>
      <c r="E654" s="28">
        <v>0</v>
      </c>
      <c r="F654" s="28">
        <v>61.501831501831496</v>
      </c>
      <c r="G654" s="28">
        <v>20.593688257866901</v>
      </c>
    </row>
    <row r="655" spans="1:7" x14ac:dyDescent="0.25">
      <c r="A655" s="20" t="s">
        <v>496</v>
      </c>
      <c r="B655" s="13" t="s">
        <v>42</v>
      </c>
      <c r="C655" s="28">
        <v>1.0515403331528099</v>
      </c>
      <c r="D655" s="28">
        <v>0</v>
      </c>
      <c r="E655" s="28">
        <v>0</v>
      </c>
      <c r="F655" s="28">
        <v>73.516483516483504</v>
      </c>
      <c r="G655" s="28">
        <v>34.016348746198801</v>
      </c>
    </row>
    <row r="656" spans="1:7" x14ac:dyDescent="0.25">
      <c r="A656" s="20" t="s">
        <v>794</v>
      </c>
      <c r="B656" s="13" t="s">
        <v>42</v>
      </c>
      <c r="C656" s="28">
        <v>2.1450806357436201</v>
      </c>
      <c r="D656" s="28">
        <v>0</v>
      </c>
      <c r="E656" s="28">
        <v>0</v>
      </c>
      <c r="F656" s="28">
        <v>84.761904761904802</v>
      </c>
      <c r="G656" s="28">
        <v>28.9899843005369</v>
      </c>
    </row>
    <row r="657" spans="1:7" x14ac:dyDescent="0.25">
      <c r="A657" s="20" t="s">
        <v>795</v>
      </c>
      <c r="B657" s="13" t="s">
        <v>42</v>
      </c>
      <c r="C657" s="28">
        <v>1.13174582374303</v>
      </c>
      <c r="D657" s="28">
        <v>0</v>
      </c>
      <c r="E657" s="28">
        <v>0</v>
      </c>
      <c r="F657" s="28">
        <v>52.564102564102598</v>
      </c>
      <c r="G657" s="28">
        <v>8.7599960434309505</v>
      </c>
    </row>
    <row r="658" spans="1:7" x14ac:dyDescent="0.25">
      <c r="A658" s="20" t="s">
        <v>579</v>
      </c>
      <c r="B658" s="13" t="s">
        <v>42</v>
      </c>
      <c r="C658" s="28">
        <v>1.2298585524961401</v>
      </c>
      <c r="D658" s="28">
        <v>0</v>
      </c>
      <c r="E658" s="28">
        <v>0</v>
      </c>
      <c r="F658" s="28">
        <v>86.300366300366306</v>
      </c>
      <c r="G658" s="28">
        <v>72.007527626236097</v>
      </c>
    </row>
    <row r="659" spans="1:7" x14ac:dyDescent="0.25">
      <c r="A659" s="20" t="s">
        <v>580</v>
      </c>
      <c r="B659" s="13" t="s">
        <v>42</v>
      </c>
      <c r="C659" s="28">
        <v>1.2358584000034301</v>
      </c>
      <c r="D659" s="28">
        <v>0</v>
      </c>
      <c r="E659" s="28">
        <v>0</v>
      </c>
      <c r="F659" s="28">
        <v>83.076923076923094</v>
      </c>
      <c r="G659" s="28">
        <v>56.328608276838096</v>
      </c>
    </row>
    <row r="660" spans="1:7" x14ac:dyDescent="0.25">
      <c r="A660" s="20" t="s">
        <v>796</v>
      </c>
      <c r="B660" s="13" t="s">
        <v>42</v>
      </c>
      <c r="C660" s="28">
        <v>1.0053867849127001</v>
      </c>
      <c r="D660" s="28">
        <v>0</v>
      </c>
      <c r="E660" s="28">
        <v>0</v>
      </c>
      <c r="F660" s="28">
        <v>48.461538461538503</v>
      </c>
      <c r="G660" s="28">
        <v>1.1857025826758101</v>
      </c>
    </row>
    <row r="661" spans="1:7" x14ac:dyDescent="0.25">
      <c r="A661" s="20" t="s">
        <v>746</v>
      </c>
      <c r="B661" s="13" t="s">
        <v>42</v>
      </c>
      <c r="C661" s="28">
        <v>0.90838704932768599</v>
      </c>
      <c r="D661" s="28">
        <v>6.5640259360471102E-239</v>
      </c>
      <c r="E661" s="28">
        <v>4.838751551505E-237</v>
      </c>
      <c r="F661" s="28">
        <v>80.769230769230802</v>
      </c>
      <c r="G661" s="28">
        <v>60.7602192345053</v>
      </c>
    </row>
    <row r="662" spans="1:7" x14ac:dyDescent="0.25">
      <c r="A662" s="20" t="s">
        <v>418</v>
      </c>
      <c r="B662" s="13" t="s">
        <v>42</v>
      </c>
      <c r="C662" s="28">
        <v>1.7726529848874299</v>
      </c>
      <c r="D662" s="28">
        <v>0</v>
      </c>
      <c r="E662" s="28">
        <v>0</v>
      </c>
      <c r="F662" s="28">
        <v>72.820512820512803</v>
      </c>
      <c r="G662" s="28">
        <v>12.5867084642679</v>
      </c>
    </row>
    <row r="663" spans="1:7" x14ac:dyDescent="0.25">
      <c r="A663" s="20" t="s">
        <v>747</v>
      </c>
      <c r="B663" s="13" t="s">
        <v>42</v>
      </c>
      <c r="C663" s="28">
        <v>1.01950925911877</v>
      </c>
      <c r="D663" s="28">
        <v>3.36234363962755E-285</v>
      </c>
      <c r="E663" s="28">
        <v>2.95832008938199E-283</v>
      </c>
      <c r="F663" s="28">
        <v>80.732600732600702</v>
      </c>
      <c r="G663" s="28">
        <v>55.618708484557999</v>
      </c>
    </row>
    <row r="664" spans="1:7" x14ac:dyDescent="0.25">
      <c r="A664" s="20" t="s">
        <v>748</v>
      </c>
      <c r="B664" s="13" t="s">
        <v>42</v>
      </c>
      <c r="C664" s="28">
        <v>1.0109363911348399</v>
      </c>
      <c r="D664" s="28">
        <v>2.9510103332181299E-290</v>
      </c>
      <c r="E664" s="28">
        <v>2.6476581196883001E-288</v>
      </c>
      <c r="F664" s="28">
        <v>80.586080586080598</v>
      </c>
      <c r="G664" s="28">
        <v>54.279815664462603</v>
      </c>
    </row>
    <row r="665" spans="1:7" x14ac:dyDescent="0.25">
      <c r="A665" s="20" t="s">
        <v>584</v>
      </c>
      <c r="B665" s="13" t="s">
        <v>42</v>
      </c>
      <c r="C665" s="28">
        <v>0.87754118576247597</v>
      </c>
      <c r="D665" s="28">
        <v>1.62434432782699E-198</v>
      </c>
      <c r="E665" s="28">
        <v>1.0161465949881E-196</v>
      </c>
      <c r="F665" s="28">
        <v>81.282051282051299</v>
      </c>
      <c r="G665" s="28">
        <v>60.670689178529997</v>
      </c>
    </row>
    <row r="666" spans="1:7" x14ac:dyDescent="0.25">
      <c r="A666" s="20" t="s">
        <v>797</v>
      </c>
      <c r="B666" s="13" t="s">
        <v>42</v>
      </c>
      <c r="C666" s="28">
        <v>0.87552398952617705</v>
      </c>
      <c r="D666" s="28">
        <v>0</v>
      </c>
      <c r="E666" s="28">
        <v>0</v>
      </c>
      <c r="F666" s="28">
        <v>42.820512820512803</v>
      </c>
      <c r="G666" s="28">
        <v>3.9319673025076001</v>
      </c>
    </row>
    <row r="667" spans="1:7" x14ac:dyDescent="0.25">
      <c r="A667" s="20" t="s">
        <v>503</v>
      </c>
      <c r="B667" s="13" t="s">
        <v>42</v>
      </c>
      <c r="C667" s="28">
        <v>1.3810461364090301</v>
      </c>
      <c r="D667" s="28">
        <v>0</v>
      </c>
      <c r="E667" s="28">
        <v>0</v>
      </c>
      <c r="F667" s="28">
        <v>67.106227106227095</v>
      </c>
      <c r="G667" s="28">
        <v>18.111702060205801</v>
      </c>
    </row>
    <row r="668" spans="1:7" x14ac:dyDescent="0.25">
      <c r="A668" s="20" t="s">
        <v>798</v>
      </c>
      <c r="B668" s="13" t="s">
        <v>42</v>
      </c>
      <c r="C668" s="28">
        <v>1.07431919591284</v>
      </c>
      <c r="D668" s="28">
        <v>0</v>
      </c>
      <c r="E668" s="28">
        <v>0</v>
      </c>
      <c r="F668" s="28">
        <v>73.186813186813197</v>
      </c>
      <c r="G668" s="28">
        <v>37.7218278334487</v>
      </c>
    </row>
    <row r="669" spans="1:7" x14ac:dyDescent="0.25">
      <c r="A669" s="20" t="s">
        <v>799</v>
      </c>
      <c r="B669" s="13" t="s">
        <v>42</v>
      </c>
      <c r="C669" s="28">
        <v>1.1160269675449399</v>
      </c>
      <c r="D669" s="28">
        <v>0</v>
      </c>
      <c r="E669" s="28">
        <v>0</v>
      </c>
      <c r="F669" s="28">
        <v>73.626373626373606</v>
      </c>
      <c r="G669" s="28">
        <v>35.958871972019999</v>
      </c>
    </row>
    <row r="670" spans="1:7" x14ac:dyDescent="0.25">
      <c r="A670" s="20" t="s">
        <v>800</v>
      </c>
      <c r="B670" s="13" t="s">
        <v>42</v>
      </c>
      <c r="C670" s="28">
        <v>0.88995825509680304</v>
      </c>
      <c r="D670" s="28">
        <v>0</v>
      </c>
      <c r="E670" s="28">
        <v>0</v>
      </c>
      <c r="F670" s="28">
        <v>47.728937728937701</v>
      </c>
      <c r="G670" s="28">
        <v>5.4012240001420304</v>
      </c>
    </row>
    <row r="671" spans="1:7" x14ac:dyDescent="0.25">
      <c r="A671" s="20" t="s">
        <v>801</v>
      </c>
      <c r="B671" s="13" t="s">
        <v>42</v>
      </c>
      <c r="C671" s="28">
        <v>0.984333305811388</v>
      </c>
      <c r="D671" s="28">
        <v>0</v>
      </c>
      <c r="E671" s="28">
        <v>0</v>
      </c>
      <c r="F671" s="28">
        <v>55.897435897435898</v>
      </c>
      <c r="G671" s="28">
        <v>9.6416007872557898</v>
      </c>
    </row>
    <row r="672" spans="1:7" x14ac:dyDescent="0.25">
      <c r="A672" s="20" t="s">
        <v>802</v>
      </c>
      <c r="B672" s="13" t="s">
        <v>42</v>
      </c>
      <c r="C672" s="28">
        <v>0.95387969712152398</v>
      </c>
      <c r="D672" s="28">
        <v>7.2382557417250901E-308</v>
      </c>
      <c r="E672" s="28">
        <v>6.9029169704738401E-306</v>
      </c>
      <c r="F672" s="28">
        <v>77.3260073260073</v>
      </c>
      <c r="G672" s="28">
        <v>51.104669005100398</v>
      </c>
    </row>
    <row r="673" spans="1:7" x14ac:dyDescent="0.25">
      <c r="A673" s="20" t="s">
        <v>803</v>
      </c>
      <c r="B673" s="13" t="s">
        <v>42</v>
      </c>
      <c r="C673" s="28">
        <v>1.9396250899849099</v>
      </c>
      <c r="D673" s="28">
        <v>0</v>
      </c>
      <c r="E673" s="28">
        <v>0</v>
      </c>
      <c r="F673" s="28">
        <v>71.978021978021999</v>
      </c>
      <c r="G673" s="28">
        <v>15.059056865535</v>
      </c>
    </row>
    <row r="674" spans="1:7" x14ac:dyDescent="0.25">
      <c r="A674" s="20" t="s">
        <v>804</v>
      </c>
      <c r="B674" s="13" t="s">
        <v>42</v>
      </c>
      <c r="C674" s="28">
        <v>1.13093150672597</v>
      </c>
      <c r="D674" s="28">
        <v>0</v>
      </c>
      <c r="E674" s="28">
        <v>0</v>
      </c>
      <c r="F674" s="28">
        <v>49.853479853479897</v>
      </c>
      <c r="G674" s="28">
        <v>1.7469774095125099</v>
      </c>
    </row>
    <row r="675" spans="1:7" x14ac:dyDescent="0.25">
      <c r="A675" s="20" t="s">
        <v>596</v>
      </c>
      <c r="B675" s="13" t="s">
        <v>42</v>
      </c>
      <c r="C675" s="28">
        <v>1.0971942818281799</v>
      </c>
      <c r="D675" s="28">
        <v>3.2293330785284497E-284</v>
      </c>
      <c r="E675" s="28">
        <v>2.81405941587424E-282</v>
      </c>
      <c r="F675" s="28">
        <v>82.6373626373626</v>
      </c>
      <c r="G675" s="28">
        <v>58.826319300194498</v>
      </c>
    </row>
    <row r="676" spans="1:7" x14ac:dyDescent="0.25">
      <c r="A676" s="20" t="s">
        <v>598</v>
      </c>
      <c r="B676" s="13" t="s">
        <v>42</v>
      </c>
      <c r="C676" s="28">
        <v>1.1394391722753301</v>
      </c>
      <c r="D676" s="28">
        <v>3.5190637934962401E-301</v>
      </c>
      <c r="E676" s="28">
        <v>3.2758520466760999E-299</v>
      </c>
      <c r="F676" s="28">
        <v>85.457875457875502</v>
      </c>
      <c r="G676" s="28">
        <v>62.320274119219498</v>
      </c>
    </row>
    <row r="677" spans="1:7" x14ac:dyDescent="0.25">
      <c r="A677" s="20" t="s">
        <v>759</v>
      </c>
      <c r="B677" s="13" t="s">
        <v>42</v>
      </c>
      <c r="C677" s="28">
        <v>1.1373484171233299</v>
      </c>
      <c r="D677" s="28">
        <v>0</v>
      </c>
      <c r="E677" s="28">
        <v>0</v>
      </c>
      <c r="F677" s="28">
        <v>81.611721611721606</v>
      </c>
      <c r="G677" s="28">
        <v>56.586546143486501</v>
      </c>
    </row>
    <row r="678" spans="1:7" x14ac:dyDescent="0.25">
      <c r="A678" s="20" t="s">
        <v>599</v>
      </c>
      <c r="B678" s="13" t="s">
        <v>42</v>
      </c>
      <c r="C678" s="28">
        <v>1.1441792067829699</v>
      </c>
      <c r="D678" s="28">
        <v>0</v>
      </c>
      <c r="E678" s="28">
        <v>0</v>
      </c>
      <c r="F678" s="28">
        <v>83.809523809523796</v>
      </c>
      <c r="G678" s="28">
        <v>63.589926981010997</v>
      </c>
    </row>
    <row r="679" spans="1:7" x14ac:dyDescent="0.25">
      <c r="A679" s="20" t="s">
        <v>683</v>
      </c>
      <c r="B679" s="13" t="s">
        <v>42</v>
      </c>
      <c r="C679" s="28">
        <v>1.16708354606194</v>
      </c>
      <c r="D679" s="28">
        <v>0</v>
      </c>
      <c r="E679" s="28">
        <v>0</v>
      </c>
      <c r="F679" s="28">
        <v>58.3150183150183</v>
      </c>
      <c r="G679" s="28">
        <v>19.370195368278001</v>
      </c>
    </row>
    <row r="680" spans="1:7" x14ac:dyDescent="0.25">
      <c r="A680" s="20" t="s">
        <v>600</v>
      </c>
      <c r="B680" s="13" t="s">
        <v>42</v>
      </c>
      <c r="C680" s="28">
        <v>0.91597890775178603</v>
      </c>
      <c r="D680" s="28">
        <v>1.80013575120243E-235</v>
      </c>
      <c r="E680" s="28">
        <v>1.31985759715178E-233</v>
      </c>
      <c r="F680" s="28">
        <v>80.256410256410305</v>
      </c>
      <c r="G680" s="28">
        <v>58.579540987265403</v>
      </c>
    </row>
    <row r="681" spans="1:7" x14ac:dyDescent="0.25">
      <c r="A681" s="20" t="s">
        <v>602</v>
      </c>
      <c r="B681" s="13" t="s">
        <v>42</v>
      </c>
      <c r="C681" s="28">
        <v>0.89347919365901896</v>
      </c>
      <c r="D681" s="28">
        <v>1.21947570028989E-256</v>
      </c>
      <c r="E681" s="28">
        <v>9.8115633408279308E-255</v>
      </c>
      <c r="F681" s="28">
        <v>77.985347985348</v>
      </c>
      <c r="G681" s="28">
        <v>55.461206601383303</v>
      </c>
    </row>
    <row r="682" spans="1:7" x14ac:dyDescent="0.25">
      <c r="A682" s="20" t="s">
        <v>604</v>
      </c>
      <c r="B682" s="13" t="s">
        <v>42</v>
      </c>
      <c r="C682" s="28">
        <v>1.05412880372004</v>
      </c>
      <c r="D682" s="28">
        <v>8.1089937442963996E-296</v>
      </c>
      <c r="E682" s="28">
        <v>7.4720542018812296E-294</v>
      </c>
      <c r="F682" s="28">
        <v>83.003663003662993</v>
      </c>
      <c r="G682" s="28">
        <v>56.939340216749002</v>
      </c>
    </row>
    <row r="683" spans="1:7" x14ac:dyDescent="0.25">
      <c r="A683" s="20" t="s">
        <v>805</v>
      </c>
      <c r="B683" s="13" t="s">
        <v>42</v>
      </c>
      <c r="C683" s="28">
        <v>1.25300718567747</v>
      </c>
      <c r="D683" s="28">
        <v>0</v>
      </c>
      <c r="E683" s="28">
        <v>0</v>
      </c>
      <c r="F683" s="28">
        <v>52.417582417582402</v>
      </c>
      <c r="G683" s="28">
        <v>5.2670557292895204</v>
      </c>
    </row>
    <row r="684" spans="1:7" x14ac:dyDescent="0.25">
      <c r="A684" s="20" t="s">
        <v>806</v>
      </c>
      <c r="B684" s="13" t="s">
        <v>42</v>
      </c>
      <c r="C684" s="28">
        <v>0.97410019102829604</v>
      </c>
      <c r="D684" s="28">
        <v>0</v>
      </c>
      <c r="E684" s="28">
        <v>0</v>
      </c>
      <c r="F684" s="28">
        <v>60.036630036630001</v>
      </c>
      <c r="G684" s="28">
        <v>23.356692308277601</v>
      </c>
    </row>
    <row r="685" spans="1:7" x14ac:dyDescent="0.25">
      <c r="A685" s="20" t="s">
        <v>606</v>
      </c>
      <c r="B685" s="13" t="s">
        <v>42</v>
      </c>
      <c r="C685" s="28">
        <v>1.0290395615108501</v>
      </c>
      <c r="D685" s="28">
        <v>5.5712736580862406E-281</v>
      </c>
      <c r="E685" s="28">
        <v>4.8087496526677897E-279</v>
      </c>
      <c r="F685" s="28">
        <v>81.721611721611694</v>
      </c>
      <c r="G685" s="28">
        <v>60.334127183404703</v>
      </c>
    </row>
    <row r="686" spans="1:7" x14ac:dyDescent="0.25">
      <c r="A686" s="20" t="s">
        <v>807</v>
      </c>
      <c r="B686" s="13" t="s">
        <v>42</v>
      </c>
      <c r="C686" s="28">
        <v>1.4126463030254199</v>
      </c>
      <c r="D686" s="28">
        <v>0</v>
      </c>
      <c r="E686" s="28">
        <v>0</v>
      </c>
      <c r="F686" s="28">
        <v>65.934065934065899</v>
      </c>
      <c r="G686" s="28">
        <v>4.9540809727072803</v>
      </c>
    </row>
    <row r="687" spans="1:7" x14ac:dyDescent="0.25">
      <c r="A687" s="20" t="s">
        <v>808</v>
      </c>
      <c r="B687" s="13" t="s">
        <v>42</v>
      </c>
      <c r="C687" s="28">
        <v>2.4024443382383001</v>
      </c>
      <c r="D687" s="28">
        <v>0</v>
      </c>
      <c r="E687" s="28">
        <v>0</v>
      </c>
      <c r="F687" s="28">
        <v>73.3333333333333</v>
      </c>
      <c r="G687" s="28">
        <v>4.4848724640548197</v>
      </c>
    </row>
    <row r="688" spans="1:7" x14ac:dyDescent="0.25">
      <c r="A688" s="20" t="s">
        <v>809</v>
      </c>
      <c r="B688" s="13" t="s">
        <v>42</v>
      </c>
      <c r="C688" s="28">
        <v>1.86027866342884</v>
      </c>
      <c r="D688" s="28">
        <v>0</v>
      </c>
      <c r="E688" s="28">
        <v>0</v>
      </c>
      <c r="F688" s="28">
        <v>77.069597069597094</v>
      </c>
      <c r="G688" s="28">
        <v>1.19432587418618</v>
      </c>
    </row>
    <row r="689" spans="1:7" x14ac:dyDescent="0.25">
      <c r="A689" s="20" t="s">
        <v>810</v>
      </c>
      <c r="B689" s="13" t="s">
        <v>42</v>
      </c>
      <c r="C689" s="28">
        <v>3.3204998967416901</v>
      </c>
      <c r="D689" s="28">
        <v>0</v>
      </c>
      <c r="E689" s="28">
        <v>0</v>
      </c>
      <c r="F689" s="28">
        <v>83.260073260073298</v>
      </c>
      <c r="G689" s="28">
        <v>5.1752430373261697</v>
      </c>
    </row>
    <row r="690" spans="1:7" x14ac:dyDescent="0.25">
      <c r="A690" s="20" t="s">
        <v>608</v>
      </c>
      <c r="B690" s="13" t="s">
        <v>42</v>
      </c>
      <c r="C690" s="28">
        <v>1.0012602855377499</v>
      </c>
      <c r="D690" s="28">
        <v>5.2254405630011804E-295</v>
      </c>
      <c r="E690" s="28">
        <v>4.7666853296273303E-293</v>
      </c>
      <c r="F690" s="28">
        <v>83.113553113553095</v>
      </c>
      <c r="G690" s="28">
        <v>64.815956132808793</v>
      </c>
    </row>
    <row r="691" spans="1:7" x14ac:dyDescent="0.25">
      <c r="A691" s="20" t="s">
        <v>528</v>
      </c>
      <c r="B691" s="13" t="s">
        <v>42</v>
      </c>
      <c r="C691" s="28">
        <v>1.59725642754237</v>
      </c>
      <c r="D691" s="28">
        <v>0</v>
      </c>
      <c r="E691" s="28">
        <v>0</v>
      </c>
      <c r="F691" s="28">
        <v>70.915750915750905</v>
      </c>
      <c r="G691" s="28">
        <v>15.030904355015799</v>
      </c>
    </row>
    <row r="692" spans="1:7" x14ac:dyDescent="0.25">
      <c r="A692" s="20" t="s">
        <v>811</v>
      </c>
      <c r="B692" s="13" t="s">
        <v>42</v>
      </c>
      <c r="C692" s="28">
        <v>1.0697026919154999</v>
      </c>
      <c r="D692" s="28">
        <v>0</v>
      </c>
      <c r="E692" s="28">
        <v>0</v>
      </c>
      <c r="F692" s="28">
        <v>49.6703296703297</v>
      </c>
      <c r="G692" s="28">
        <v>2.6181834782807201</v>
      </c>
    </row>
    <row r="693" spans="1:7" x14ac:dyDescent="0.25">
      <c r="A693" s="20" t="s">
        <v>529</v>
      </c>
      <c r="B693" s="13" t="s">
        <v>42</v>
      </c>
      <c r="C693" s="28">
        <v>1.09037573747951</v>
      </c>
      <c r="D693" s="28">
        <v>3.3126071071966799E-179</v>
      </c>
      <c r="E693" s="28">
        <v>1.8862496628139799E-177</v>
      </c>
      <c r="F693" s="28">
        <v>84.6886446886447</v>
      </c>
      <c r="G693" s="28">
        <v>64.439574821003305</v>
      </c>
    </row>
    <row r="694" spans="1:7" x14ac:dyDescent="0.25">
      <c r="A694" s="20" t="s">
        <v>530</v>
      </c>
      <c r="B694" s="13" t="s">
        <v>42</v>
      </c>
      <c r="C694" s="28">
        <v>1.38739263499517</v>
      </c>
      <c r="D694" s="28">
        <v>1.4507495219063101E-250</v>
      </c>
      <c r="E694" s="28">
        <v>1.1370457818964E-248</v>
      </c>
      <c r="F694" s="28">
        <v>85.604395604395606</v>
      </c>
      <c r="G694" s="28">
        <v>65.374948323657506</v>
      </c>
    </row>
    <row r="695" spans="1:7" x14ac:dyDescent="0.25">
      <c r="A695" s="20" t="s">
        <v>531</v>
      </c>
      <c r="B695" s="13" t="s">
        <v>42</v>
      </c>
      <c r="C695" s="28">
        <v>1.12351964974191</v>
      </c>
      <c r="D695" s="28">
        <v>5.6208584566335504E-243</v>
      </c>
      <c r="E695" s="28">
        <v>4.1887681531333402E-241</v>
      </c>
      <c r="F695" s="28">
        <v>83.516483516483504</v>
      </c>
      <c r="G695" s="28">
        <v>60.525868606400003</v>
      </c>
    </row>
    <row r="696" spans="1:7" x14ac:dyDescent="0.25">
      <c r="A696" s="20" t="s">
        <v>532</v>
      </c>
      <c r="B696" s="13" t="s">
        <v>42</v>
      </c>
      <c r="C696" s="28">
        <v>1.1585097075594999</v>
      </c>
      <c r="D696" s="28">
        <v>4.56559197800897E-140</v>
      </c>
      <c r="E696" s="28">
        <v>2.0754420200032499E-138</v>
      </c>
      <c r="F696" s="28">
        <v>85.934065934065899</v>
      </c>
      <c r="G696" s="28">
        <v>64.719070916427597</v>
      </c>
    </row>
    <row r="697" spans="1:7" x14ac:dyDescent="0.25">
      <c r="A697" s="20" t="s">
        <v>533</v>
      </c>
      <c r="B697" s="13" t="s">
        <v>42</v>
      </c>
      <c r="C697" s="28">
        <v>1.1834187870878601</v>
      </c>
      <c r="D697" s="28">
        <v>1.13772151633668E-172</v>
      </c>
      <c r="E697" s="28">
        <v>6.2943923647226796E-171</v>
      </c>
      <c r="F697" s="28">
        <v>85.274725274725299</v>
      </c>
      <c r="G697" s="28">
        <v>65.954230612177597</v>
      </c>
    </row>
    <row r="698" spans="1:7" x14ac:dyDescent="0.25">
      <c r="A698" s="20" t="s">
        <v>534</v>
      </c>
      <c r="B698" s="13" t="s">
        <v>42</v>
      </c>
      <c r="C698" s="28">
        <v>0.93420601950122095</v>
      </c>
      <c r="D698" s="28">
        <v>1.6013473218431799E-190</v>
      </c>
      <c r="E698" s="28">
        <v>9.6416662700381492E-189</v>
      </c>
      <c r="F698" s="28">
        <v>82.454212454212495</v>
      </c>
      <c r="G698" s="28">
        <v>60.773915050433601</v>
      </c>
    </row>
    <row r="699" spans="1:7" x14ac:dyDescent="0.25">
      <c r="A699" s="20" t="s">
        <v>101</v>
      </c>
      <c r="B699" s="13" t="s">
        <v>42</v>
      </c>
      <c r="C699" s="28">
        <v>1.1500077423773101</v>
      </c>
      <c r="D699" s="28">
        <v>0</v>
      </c>
      <c r="E699" s="28">
        <v>0</v>
      </c>
      <c r="F699" s="28">
        <v>84.432234432234395</v>
      </c>
      <c r="G699" s="28">
        <v>13.8520496803041</v>
      </c>
    </row>
    <row r="700" spans="1:7" x14ac:dyDescent="0.25">
      <c r="A700" s="20" t="s">
        <v>102</v>
      </c>
      <c r="B700" s="13" t="s">
        <v>42</v>
      </c>
      <c r="C700" s="28">
        <v>2.3134255365193099</v>
      </c>
      <c r="D700" s="28">
        <v>0</v>
      </c>
      <c r="E700" s="28">
        <v>0</v>
      </c>
      <c r="F700" s="28">
        <v>84.432234432234395</v>
      </c>
      <c r="G700" s="28">
        <v>13.8852747152412</v>
      </c>
    </row>
    <row r="701" spans="1:7" x14ac:dyDescent="0.25">
      <c r="A701" s="20" t="s">
        <v>812</v>
      </c>
      <c r="B701" s="13" t="s">
        <v>42</v>
      </c>
      <c r="C701" s="28">
        <v>1.6664767614254801</v>
      </c>
      <c r="D701" s="28">
        <v>0</v>
      </c>
      <c r="E701" s="28">
        <v>0</v>
      </c>
      <c r="F701" s="28">
        <v>83.736263736263695</v>
      </c>
      <c r="G701" s="28">
        <v>13.707482734395001</v>
      </c>
    </row>
    <row r="702" spans="1:7" x14ac:dyDescent="0.25">
      <c r="A702" s="20" t="s">
        <v>103</v>
      </c>
      <c r="B702" s="13" t="s">
        <v>42</v>
      </c>
      <c r="C702" s="28">
        <v>1.30743901200214</v>
      </c>
      <c r="D702" s="28">
        <v>0</v>
      </c>
      <c r="E702" s="28">
        <v>0</v>
      </c>
      <c r="F702" s="28">
        <v>76.959706959707006</v>
      </c>
      <c r="G702" s="28">
        <v>13.1170408921556</v>
      </c>
    </row>
    <row r="703" spans="1:7" x14ac:dyDescent="0.25">
      <c r="A703" s="20" t="s">
        <v>813</v>
      </c>
      <c r="B703" s="13" t="s">
        <v>44</v>
      </c>
      <c r="C703" s="28">
        <v>1.2755292544843699</v>
      </c>
      <c r="D703" s="28">
        <v>0</v>
      </c>
      <c r="E703" s="28">
        <v>0</v>
      </c>
      <c r="F703" s="28">
        <v>65.233625996568804</v>
      </c>
      <c r="G703" s="28">
        <v>7.7617785493229201</v>
      </c>
    </row>
    <row r="704" spans="1:7" x14ac:dyDescent="0.25">
      <c r="A704" s="20" t="s">
        <v>268</v>
      </c>
      <c r="B704" s="13" t="s">
        <v>44</v>
      </c>
      <c r="C704" s="28">
        <v>1.2236887497089</v>
      </c>
      <c r="D704" s="28">
        <v>0</v>
      </c>
      <c r="E704" s="28">
        <v>0</v>
      </c>
      <c r="F704" s="28">
        <v>56.8473105257846</v>
      </c>
      <c r="G704" s="28">
        <v>17.3166245589018</v>
      </c>
    </row>
    <row r="705" spans="1:7" x14ac:dyDescent="0.25">
      <c r="A705" s="20" t="s">
        <v>814</v>
      </c>
      <c r="B705" s="13" t="s">
        <v>44</v>
      </c>
      <c r="C705" s="28">
        <v>2.3247464539787099</v>
      </c>
      <c r="D705" s="28">
        <v>0</v>
      </c>
      <c r="E705" s="28">
        <v>0</v>
      </c>
      <c r="F705" s="28">
        <v>78.736502169744696</v>
      </c>
      <c r="G705" s="28">
        <v>20.771011258014699</v>
      </c>
    </row>
    <row r="706" spans="1:7" x14ac:dyDescent="0.25">
      <c r="A706" s="20" t="s">
        <v>815</v>
      </c>
      <c r="B706" s="13" t="s">
        <v>44</v>
      </c>
      <c r="C706" s="28">
        <v>1.7426178825655501</v>
      </c>
      <c r="D706" s="28">
        <v>0</v>
      </c>
      <c r="E706" s="28">
        <v>0</v>
      </c>
      <c r="F706" s="28">
        <v>68.473105257846399</v>
      </c>
      <c r="G706" s="28">
        <v>16.101699293726199</v>
      </c>
    </row>
    <row r="707" spans="1:7" x14ac:dyDescent="0.25">
      <c r="A707" s="20" t="s">
        <v>816</v>
      </c>
      <c r="B707" s="13" t="s">
        <v>44</v>
      </c>
      <c r="C707" s="28">
        <v>1.29348502278235</v>
      </c>
      <c r="D707" s="28">
        <v>0</v>
      </c>
      <c r="E707" s="28">
        <v>0</v>
      </c>
      <c r="F707" s="28">
        <v>55.061055606014698</v>
      </c>
      <c r="G707" s="28">
        <v>5.7685054585096402</v>
      </c>
    </row>
    <row r="708" spans="1:7" x14ac:dyDescent="0.25">
      <c r="A708" s="20" t="s">
        <v>371</v>
      </c>
      <c r="B708" s="13" t="s">
        <v>44</v>
      </c>
      <c r="C708" s="28">
        <v>1.2108292556612099</v>
      </c>
      <c r="D708" s="28">
        <v>0</v>
      </c>
      <c r="E708" s="28">
        <v>0</v>
      </c>
      <c r="F708" s="28">
        <v>61.277626400242198</v>
      </c>
      <c r="G708" s="28">
        <v>35.076801463180203</v>
      </c>
    </row>
    <row r="709" spans="1:7" x14ac:dyDescent="0.25">
      <c r="A709" s="20" t="s">
        <v>273</v>
      </c>
      <c r="B709" s="13" t="s">
        <v>44</v>
      </c>
      <c r="C709" s="28">
        <v>1.22801377801027</v>
      </c>
      <c r="D709" s="28">
        <v>0</v>
      </c>
      <c r="E709" s="28">
        <v>0</v>
      </c>
      <c r="F709" s="28">
        <v>61.136340700373403</v>
      </c>
      <c r="G709" s="28">
        <v>25.3470661479403</v>
      </c>
    </row>
    <row r="710" spans="1:7" x14ac:dyDescent="0.25">
      <c r="A710" s="20" t="s">
        <v>817</v>
      </c>
      <c r="B710" s="13" t="s">
        <v>44</v>
      </c>
      <c r="C710" s="28">
        <v>1.5733944288625801</v>
      </c>
      <c r="D710" s="28">
        <v>0</v>
      </c>
      <c r="E710" s="28">
        <v>0</v>
      </c>
      <c r="F710" s="28">
        <v>69.411645978403499</v>
      </c>
      <c r="G710" s="28">
        <v>6.8346327324581102</v>
      </c>
    </row>
    <row r="711" spans="1:7" x14ac:dyDescent="0.25">
      <c r="A711" s="20" t="s">
        <v>818</v>
      </c>
      <c r="B711" s="13" t="s">
        <v>44</v>
      </c>
      <c r="C711" s="28">
        <v>1.2285180492388299</v>
      </c>
      <c r="D711" s="28">
        <v>0</v>
      </c>
      <c r="E711" s="28">
        <v>0</v>
      </c>
      <c r="F711" s="28">
        <v>56.060147340801301</v>
      </c>
      <c r="G711" s="28">
        <v>14.5710949568847</v>
      </c>
    </row>
    <row r="712" spans="1:7" x14ac:dyDescent="0.25">
      <c r="A712" s="20" t="s">
        <v>819</v>
      </c>
      <c r="B712" s="13" t="s">
        <v>44</v>
      </c>
      <c r="C712" s="28">
        <v>2.42274363462387</v>
      </c>
      <c r="D712" s="28">
        <v>0</v>
      </c>
      <c r="E712" s="28">
        <v>0</v>
      </c>
      <c r="F712" s="28">
        <v>72.540115046926999</v>
      </c>
      <c r="G712" s="28">
        <v>11.4887032358396</v>
      </c>
    </row>
    <row r="713" spans="1:7" x14ac:dyDescent="0.25">
      <c r="A713" s="20" t="s">
        <v>820</v>
      </c>
      <c r="B713" s="13" t="s">
        <v>44</v>
      </c>
      <c r="C713" s="28">
        <v>1.43037273934988</v>
      </c>
      <c r="D713" s="28">
        <v>0</v>
      </c>
      <c r="E713" s="28">
        <v>0</v>
      </c>
      <c r="F713" s="28">
        <v>59.6629326874559</v>
      </c>
      <c r="G713" s="28">
        <v>5.0849646863100704</v>
      </c>
    </row>
    <row r="714" spans="1:7" x14ac:dyDescent="0.25">
      <c r="A714" s="20" t="s">
        <v>821</v>
      </c>
      <c r="B714" s="13" t="s">
        <v>44</v>
      </c>
      <c r="C714" s="28">
        <v>5.3397801753445302</v>
      </c>
      <c r="D714" s="28">
        <v>0</v>
      </c>
      <c r="E714" s="28">
        <v>0</v>
      </c>
      <c r="F714" s="28">
        <v>99.878897971540994</v>
      </c>
      <c r="G714" s="28">
        <v>17.3750071040708</v>
      </c>
    </row>
    <row r="715" spans="1:7" x14ac:dyDescent="0.25">
      <c r="A715" s="20" t="s">
        <v>822</v>
      </c>
      <c r="B715" s="13" t="s">
        <v>44</v>
      </c>
      <c r="C715" s="28">
        <v>1.5337419421251799</v>
      </c>
      <c r="D715" s="28">
        <v>0</v>
      </c>
      <c r="E715" s="28">
        <v>0</v>
      </c>
      <c r="F715" s="28">
        <v>68.503380764961094</v>
      </c>
      <c r="G715" s="28">
        <v>4.1118361568785504</v>
      </c>
    </row>
    <row r="716" spans="1:7" x14ac:dyDescent="0.25">
      <c r="A716" s="20" t="s">
        <v>823</v>
      </c>
      <c r="B716" s="13" t="s">
        <v>44</v>
      </c>
      <c r="C716" s="28">
        <v>1.22564997140439</v>
      </c>
      <c r="D716" s="28">
        <v>0</v>
      </c>
      <c r="E716" s="28">
        <v>0</v>
      </c>
      <c r="F716" s="28">
        <v>60.046422444242602</v>
      </c>
      <c r="G716" s="28">
        <v>4.7090947605540698</v>
      </c>
    </row>
    <row r="717" spans="1:7" x14ac:dyDescent="0.25">
      <c r="A717" s="20" t="s">
        <v>824</v>
      </c>
      <c r="B717" s="13" t="s">
        <v>44</v>
      </c>
      <c r="C717" s="28">
        <v>1.65404432041828</v>
      </c>
      <c r="D717" s="28">
        <v>0</v>
      </c>
      <c r="E717" s="28">
        <v>0</v>
      </c>
      <c r="F717" s="28">
        <v>61.015238671914403</v>
      </c>
      <c r="G717" s="28">
        <v>18.027806624610601</v>
      </c>
    </row>
    <row r="718" spans="1:7" x14ac:dyDescent="0.25">
      <c r="A718" s="20" t="s">
        <v>779</v>
      </c>
      <c r="B718" s="13" t="s">
        <v>44</v>
      </c>
      <c r="C718" s="28">
        <v>1.8440393074562</v>
      </c>
      <c r="D718" s="28">
        <v>0</v>
      </c>
      <c r="E718" s="28">
        <v>0</v>
      </c>
      <c r="F718" s="28">
        <v>82.8640629730548</v>
      </c>
      <c r="G718" s="28">
        <v>15.290285247815801</v>
      </c>
    </row>
    <row r="719" spans="1:7" x14ac:dyDescent="0.25">
      <c r="A719" s="20" t="s">
        <v>825</v>
      </c>
      <c r="B719" s="13" t="s">
        <v>44</v>
      </c>
      <c r="C719" s="28">
        <v>1.9702221429201201</v>
      </c>
      <c r="D719" s="28">
        <v>0</v>
      </c>
      <c r="E719" s="28">
        <v>0</v>
      </c>
      <c r="F719" s="28">
        <v>63.941871026339697</v>
      </c>
      <c r="G719" s="28">
        <v>12.350491601696699</v>
      </c>
    </row>
    <row r="720" spans="1:7" x14ac:dyDescent="0.25">
      <c r="A720" s="20" t="s">
        <v>389</v>
      </c>
      <c r="B720" s="13" t="s">
        <v>44</v>
      </c>
      <c r="C720" s="28">
        <v>3.4270720930743499</v>
      </c>
      <c r="D720" s="28">
        <v>0</v>
      </c>
      <c r="E720" s="28">
        <v>0</v>
      </c>
      <c r="F720" s="28">
        <v>86.002623877283298</v>
      </c>
      <c r="G720" s="28">
        <v>15.9570345800332</v>
      </c>
    </row>
    <row r="721" spans="1:7" x14ac:dyDescent="0.25">
      <c r="A721" s="20" t="s">
        <v>826</v>
      </c>
      <c r="B721" s="13" t="s">
        <v>44</v>
      </c>
      <c r="C721" s="28">
        <v>1.76433038225891</v>
      </c>
      <c r="D721" s="28">
        <v>0</v>
      </c>
      <c r="E721" s="28">
        <v>0</v>
      </c>
      <c r="F721" s="28">
        <v>78.625491976990602</v>
      </c>
      <c r="G721" s="28">
        <v>27.1788830850784</v>
      </c>
    </row>
    <row r="722" spans="1:7" x14ac:dyDescent="0.25">
      <c r="A722" s="20" t="s">
        <v>827</v>
      </c>
      <c r="B722" s="13" t="s">
        <v>44</v>
      </c>
      <c r="C722" s="28">
        <v>1.67885552239131</v>
      </c>
      <c r="D722" s="28">
        <v>0</v>
      </c>
      <c r="E722" s="28">
        <v>0</v>
      </c>
      <c r="F722" s="28">
        <v>64.749217882732907</v>
      </c>
      <c r="G722" s="28">
        <v>30.338773759887601</v>
      </c>
    </row>
    <row r="723" spans="1:7" x14ac:dyDescent="0.25">
      <c r="A723" s="20" t="s">
        <v>828</v>
      </c>
      <c r="B723" s="13" t="s">
        <v>44</v>
      </c>
      <c r="C723" s="28">
        <v>1.48139339441941</v>
      </c>
      <c r="D723" s="28">
        <v>0</v>
      </c>
      <c r="E723" s="28">
        <v>0</v>
      </c>
      <c r="F723" s="28">
        <v>61.913412049651797</v>
      </c>
      <c r="G723" s="28">
        <v>11.713708531601499</v>
      </c>
    </row>
    <row r="724" spans="1:7" x14ac:dyDescent="0.25">
      <c r="A724" s="20" t="s">
        <v>829</v>
      </c>
      <c r="B724" s="13" t="s">
        <v>44</v>
      </c>
      <c r="C724" s="28">
        <v>2.9883858794205902</v>
      </c>
      <c r="D724" s="28">
        <v>0</v>
      </c>
      <c r="E724" s="28">
        <v>0</v>
      </c>
      <c r="F724" s="28">
        <v>90.473307094560496</v>
      </c>
      <c r="G724" s="28">
        <v>7.7028793444621799</v>
      </c>
    </row>
    <row r="725" spans="1:7" x14ac:dyDescent="0.25">
      <c r="A725" s="20" t="s">
        <v>830</v>
      </c>
      <c r="B725" s="13" t="s">
        <v>44</v>
      </c>
      <c r="C725" s="28">
        <v>4.6158706734956096</v>
      </c>
      <c r="D725" s="28">
        <v>0</v>
      </c>
      <c r="E725" s="28">
        <v>0</v>
      </c>
      <c r="F725" s="28">
        <v>97.012816631345203</v>
      </c>
      <c r="G725" s="28">
        <v>17.249975458664601</v>
      </c>
    </row>
    <row r="726" spans="1:7" x14ac:dyDescent="0.25">
      <c r="A726" s="20" t="s">
        <v>831</v>
      </c>
      <c r="B726" s="13" t="s">
        <v>44</v>
      </c>
      <c r="C726" s="28">
        <v>1.31383076856624</v>
      </c>
      <c r="D726" s="28">
        <v>0</v>
      </c>
      <c r="E726" s="28">
        <v>0</v>
      </c>
      <c r="F726" s="28">
        <v>69.038248057321596</v>
      </c>
      <c r="G726" s="28">
        <v>33.238784609741103</v>
      </c>
    </row>
    <row r="727" spans="1:7" x14ac:dyDescent="0.25">
      <c r="A727" s="20" t="s">
        <v>832</v>
      </c>
      <c r="B727" s="13" t="s">
        <v>44</v>
      </c>
      <c r="C727" s="28">
        <v>3.0846473645015799</v>
      </c>
      <c r="D727" s="28">
        <v>0</v>
      </c>
      <c r="E727" s="28">
        <v>0</v>
      </c>
      <c r="F727" s="28">
        <v>86.053083055807903</v>
      </c>
      <c r="G727" s="28">
        <v>26.961886014538798</v>
      </c>
    </row>
    <row r="728" spans="1:7" x14ac:dyDescent="0.25">
      <c r="A728" s="20" t="s">
        <v>833</v>
      </c>
      <c r="B728" s="13" t="s">
        <v>44</v>
      </c>
      <c r="C728" s="28">
        <v>3.3432089395654998</v>
      </c>
      <c r="D728" s="28">
        <v>0</v>
      </c>
      <c r="E728" s="28">
        <v>0</v>
      </c>
      <c r="F728" s="28">
        <v>92.764153799576107</v>
      </c>
      <c r="G728" s="28">
        <v>6.9299564455879796</v>
      </c>
    </row>
    <row r="729" spans="1:7" x14ac:dyDescent="0.25">
      <c r="A729" s="20" t="s">
        <v>834</v>
      </c>
      <c r="B729" s="13" t="s">
        <v>44</v>
      </c>
      <c r="C729" s="28">
        <v>2.6466722373007499</v>
      </c>
      <c r="D729" s="28">
        <v>0</v>
      </c>
      <c r="E729" s="28">
        <v>0</v>
      </c>
      <c r="F729" s="28">
        <v>88.212735896659595</v>
      </c>
      <c r="G729" s="28">
        <v>1.5758120598705301</v>
      </c>
    </row>
    <row r="730" spans="1:7" x14ac:dyDescent="0.25">
      <c r="A730" s="20" t="s">
        <v>835</v>
      </c>
      <c r="B730" s="13" t="s">
        <v>44</v>
      </c>
      <c r="C730" s="28">
        <v>1.67756828706658</v>
      </c>
      <c r="D730" s="28">
        <v>0</v>
      </c>
      <c r="E730" s="28">
        <v>0</v>
      </c>
      <c r="F730" s="28">
        <v>60.4097285296195</v>
      </c>
      <c r="G730" s="28">
        <v>17.0559697444085</v>
      </c>
    </row>
    <row r="731" spans="1:7" x14ac:dyDescent="0.25">
      <c r="A731" s="20" t="s">
        <v>304</v>
      </c>
      <c r="B731" s="13" t="s">
        <v>44</v>
      </c>
      <c r="C731" s="28">
        <v>1.7119635215236699</v>
      </c>
      <c r="D731" s="28">
        <v>0</v>
      </c>
      <c r="E731" s="28">
        <v>0</v>
      </c>
      <c r="F731" s="28">
        <v>99.122010293672403</v>
      </c>
      <c r="G731" s="28">
        <v>98.073117679578004</v>
      </c>
    </row>
    <row r="732" spans="1:7" x14ac:dyDescent="0.25">
      <c r="A732" s="20" t="s">
        <v>735</v>
      </c>
      <c r="B732" s="13" t="s">
        <v>44</v>
      </c>
      <c r="C732" s="28">
        <v>1.9062587961860999</v>
      </c>
      <c r="D732" s="28">
        <v>0</v>
      </c>
      <c r="E732" s="28">
        <v>0</v>
      </c>
      <c r="F732" s="28">
        <v>83.166818044202202</v>
      </c>
      <c r="G732" s="28">
        <v>42.966453286213998</v>
      </c>
    </row>
    <row r="733" spans="1:7" x14ac:dyDescent="0.25">
      <c r="A733" s="20" t="s">
        <v>836</v>
      </c>
      <c r="B733" s="13" t="s">
        <v>44</v>
      </c>
      <c r="C733" s="28">
        <v>1.5939244853337899</v>
      </c>
      <c r="D733" s="28">
        <v>0</v>
      </c>
      <c r="E733" s="28">
        <v>0</v>
      </c>
      <c r="F733" s="28">
        <v>71.974972247451802</v>
      </c>
      <c r="G733" s="28">
        <v>22.072218691714301</v>
      </c>
    </row>
    <row r="734" spans="1:7" x14ac:dyDescent="0.25">
      <c r="A734" s="20" t="s">
        <v>837</v>
      </c>
      <c r="B734" s="13" t="s">
        <v>44</v>
      </c>
      <c r="C734" s="28">
        <v>1.2579974509620999</v>
      </c>
      <c r="D734" s="28">
        <v>0</v>
      </c>
      <c r="E734" s="28">
        <v>0</v>
      </c>
      <c r="F734" s="28">
        <v>60.571197900898198</v>
      </c>
      <c r="G734" s="28">
        <v>1.4218474717258001</v>
      </c>
    </row>
    <row r="735" spans="1:7" x14ac:dyDescent="0.25">
      <c r="A735" s="20" t="s">
        <v>838</v>
      </c>
      <c r="B735" s="13" t="s">
        <v>44</v>
      </c>
      <c r="C735" s="28">
        <v>2.3338974082824202</v>
      </c>
      <c r="D735" s="28">
        <v>0</v>
      </c>
      <c r="E735" s="28">
        <v>0</v>
      </c>
      <c r="F735" s="28">
        <v>84.559491371480505</v>
      </c>
      <c r="G735" s="28">
        <v>8.6297668314811098</v>
      </c>
    </row>
    <row r="736" spans="1:7" x14ac:dyDescent="0.25">
      <c r="A736" s="20" t="s">
        <v>839</v>
      </c>
      <c r="B736" s="13" t="s">
        <v>44</v>
      </c>
      <c r="C736" s="28">
        <v>1.2709829192419799</v>
      </c>
      <c r="D736" s="28">
        <v>0</v>
      </c>
      <c r="E736" s="28">
        <v>0</v>
      </c>
      <c r="F736" s="28">
        <v>55.545463719850602</v>
      </c>
      <c r="G736" s="28">
        <v>3.4877112492314701</v>
      </c>
    </row>
    <row r="737" spans="1:7" x14ac:dyDescent="0.25">
      <c r="A737" s="20" t="s">
        <v>840</v>
      </c>
      <c r="B737" s="13" t="s">
        <v>44</v>
      </c>
      <c r="C737" s="28">
        <v>2.1902694843503299</v>
      </c>
      <c r="D737" s="28">
        <v>0</v>
      </c>
      <c r="E737" s="28">
        <v>0</v>
      </c>
      <c r="F737" s="28">
        <v>72.550206882631997</v>
      </c>
      <c r="G737" s="28">
        <v>2.4693749967708798</v>
      </c>
    </row>
    <row r="738" spans="1:7" x14ac:dyDescent="0.25">
      <c r="A738" s="20" t="s">
        <v>310</v>
      </c>
      <c r="B738" s="13" t="s">
        <v>44</v>
      </c>
      <c r="C738" s="28">
        <v>1.7946401447068101</v>
      </c>
      <c r="D738" s="28">
        <v>0</v>
      </c>
      <c r="E738" s="28">
        <v>0</v>
      </c>
      <c r="F738" s="28">
        <v>64.143707740438003</v>
      </c>
      <c r="G738" s="28">
        <v>17.8704837484694</v>
      </c>
    </row>
    <row r="739" spans="1:7" x14ac:dyDescent="0.25">
      <c r="A739" s="20" t="s">
        <v>841</v>
      </c>
      <c r="B739" s="13" t="s">
        <v>44</v>
      </c>
      <c r="C739" s="28">
        <v>2.0185016846339798</v>
      </c>
      <c r="D739" s="28">
        <v>0</v>
      </c>
      <c r="E739" s="28">
        <v>0</v>
      </c>
      <c r="F739" s="28">
        <v>72.590574225451604</v>
      </c>
      <c r="G739" s="28">
        <v>2.2906107434216301</v>
      </c>
    </row>
    <row r="740" spans="1:7" x14ac:dyDescent="0.25">
      <c r="A740" s="20" t="s">
        <v>842</v>
      </c>
      <c r="B740" s="13" t="s">
        <v>44</v>
      </c>
      <c r="C740" s="28">
        <v>1.75180438587985</v>
      </c>
      <c r="D740" s="28">
        <v>0</v>
      </c>
      <c r="E740" s="28">
        <v>0</v>
      </c>
      <c r="F740" s="28">
        <v>77.010798264204297</v>
      </c>
      <c r="G740" s="28">
        <v>37.064132967538299</v>
      </c>
    </row>
    <row r="741" spans="1:7" x14ac:dyDescent="0.25">
      <c r="A741" s="20" t="s">
        <v>843</v>
      </c>
      <c r="B741" s="13" t="s">
        <v>44</v>
      </c>
      <c r="C741" s="28">
        <v>2.6642801135340299</v>
      </c>
      <c r="D741" s="28">
        <v>0</v>
      </c>
      <c r="E741" s="28">
        <v>0</v>
      </c>
      <c r="F741" s="28">
        <v>83.126450701382595</v>
      </c>
      <c r="G741" s="28">
        <v>28.6805544791812</v>
      </c>
    </row>
    <row r="742" spans="1:7" x14ac:dyDescent="0.25">
      <c r="A742" s="20" t="s">
        <v>844</v>
      </c>
      <c r="B742" s="13" t="s">
        <v>44</v>
      </c>
      <c r="C742" s="28">
        <v>1.41119880276222</v>
      </c>
      <c r="D742" s="28">
        <v>0</v>
      </c>
      <c r="E742" s="28">
        <v>0</v>
      </c>
      <c r="F742" s="28">
        <v>64.264809768896995</v>
      </c>
      <c r="G742" s="28">
        <v>36.374133949191702</v>
      </c>
    </row>
    <row r="743" spans="1:7" x14ac:dyDescent="0.25">
      <c r="A743" s="20" t="s">
        <v>845</v>
      </c>
      <c r="B743" s="13" t="s">
        <v>44</v>
      </c>
      <c r="C743" s="28">
        <v>1.21988811319765</v>
      </c>
      <c r="D743" s="28">
        <v>0</v>
      </c>
      <c r="E743" s="28">
        <v>0</v>
      </c>
      <c r="F743" s="28">
        <v>57.866585931981</v>
      </c>
      <c r="G743" s="28">
        <v>19.1107253385413</v>
      </c>
    </row>
    <row r="744" spans="1:7" x14ac:dyDescent="0.25">
      <c r="A744" s="20" t="s">
        <v>846</v>
      </c>
      <c r="B744" s="13" t="s">
        <v>44</v>
      </c>
      <c r="C744" s="28">
        <v>1.3459541898717899</v>
      </c>
      <c r="D744" s="28">
        <v>0</v>
      </c>
      <c r="E744" s="28">
        <v>0</v>
      </c>
      <c r="F744" s="28">
        <v>58.976687859521597</v>
      </c>
      <c r="G744" s="28">
        <v>23.864511162432599</v>
      </c>
    </row>
    <row r="745" spans="1:7" x14ac:dyDescent="0.25">
      <c r="A745" s="20" t="s">
        <v>847</v>
      </c>
      <c r="B745" s="13" t="s">
        <v>44</v>
      </c>
      <c r="C745" s="28">
        <v>1.3192749010165501</v>
      </c>
      <c r="D745" s="28">
        <v>0</v>
      </c>
      <c r="E745" s="28">
        <v>0</v>
      </c>
      <c r="F745" s="28">
        <v>65.435462710667096</v>
      </c>
      <c r="G745" s="28">
        <v>1.7008437052766501</v>
      </c>
    </row>
    <row r="746" spans="1:7" x14ac:dyDescent="0.25">
      <c r="A746" s="20" t="s">
        <v>848</v>
      </c>
      <c r="B746" s="13" t="s">
        <v>44</v>
      </c>
      <c r="C746" s="28">
        <v>1.38726828325984</v>
      </c>
      <c r="D746" s="28">
        <v>0</v>
      </c>
      <c r="E746" s="28">
        <v>0</v>
      </c>
      <c r="F746" s="28">
        <v>60.803310122111199</v>
      </c>
      <c r="G746" s="28">
        <v>8.2464053401945705</v>
      </c>
    </row>
    <row r="747" spans="1:7" x14ac:dyDescent="0.25">
      <c r="A747" s="20" t="s">
        <v>661</v>
      </c>
      <c r="B747" s="13" t="s">
        <v>44</v>
      </c>
      <c r="C747" s="28">
        <v>1.34242812594879</v>
      </c>
      <c r="D747" s="28">
        <v>0</v>
      </c>
      <c r="E747" s="28">
        <v>0</v>
      </c>
      <c r="F747" s="28">
        <v>68.442829750731704</v>
      </c>
      <c r="G747" s="28">
        <v>41.048095850705998</v>
      </c>
    </row>
    <row r="748" spans="1:7" x14ac:dyDescent="0.25">
      <c r="A748" s="20" t="s">
        <v>849</v>
      </c>
      <c r="B748" s="13" t="s">
        <v>44</v>
      </c>
      <c r="C748" s="28">
        <v>2.29754904827506</v>
      </c>
      <c r="D748" s="28">
        <v>0</v>
      </c>
      <c r="E748" s="28">
        <v>0</v>
      </c>
      <c r="F748" s="28">
        <v>77.212634978302503</v>
      </c>
      <c r="G748" s="28">
        <v>17.670794777603799</v>
      </c>
    </row>
    <row r="749" spans="1:7" x14ac:dyDescent="0.25">
      <c r="A749" s="20" t="s">
        <v>850</v>
      </c>
      <c r="B749" s="13" t="s">
        <v>44</v>
      </c>
      <c r="C749" s="28">
        <v>1.21834938013892</v>
      </c>
      <c r="D749" s="28">
        <v>0</v>
      </c>
      <c r="E749" s="28">
        <v>0</v>
      </c>
      <c r="F749" s="28">
        <v>63.073973155716999</v>
      </c>
      <c r="G749" s="28">
        <v>35.194599872901698</v>
      </c>
    </row>
    <row r="750" spans="1:7" x14ac:dyDescent="0.25">
      <c r="A750" s="20" t="s">
        <v>851</v>
      </c>
      <c r="B750" s="13" t="s">
        <v>44</v>
      </c>
      <c r="C750" s="28">
        <v>1.37718337895678</v>
      </c>
      <c r="D750" s="28">
        <v>0</v>
      </c>
      <c r="E750" s="28">
        <v>0</v>
      </c>
      <c r="F750" s="28">
        <v>69.8758704208295</v>
      </c>
      <c r="G750" s="28">
        <v>30.017669761458201</v>
      </c>
    </row>
    <row r="751" spans="1:7" x14ac:dyDescent="0.25">
      <c r="A751" s="20" t="s">
        <v>852</v>
      </c>
      <c r="B751" s="13" t="s">
        <v>44</v>
      </c>
      <c r="C751" s="28">
        <v>2.0150920767492502</v>
      </c>
      <c r="D751" s="28">
        <v>0</v>
      </c>
      <c r="E751" s="28">
        <v>0</v>
      </c>
      <c r="F751" s="28">
        <v>77.929155313351501</v>
      </c>
      <c r="G751" s="28">
        <v>3.5530687002392098</v>
      </c>
    </row>
    <row r="752" spans="1:7" x14ac:dyDescent="0.25">
      <c r="A752" s="20" t="s">
        <v>853</v>
      </c>
      <c r="B752" s="13" t="s">
        <v>44</v>
      </c>
      <c r="C752" s="28">
        <v>1.60972656685398</v>
      </c>
      <c r="D752" s="28">
        <v>0</v>
      </c>
      <c r="E752" s="28">
        <v>0</v>
      </c>
      <c r="F752" s="28">
        <v>70.673125441517797</v>
      </c>
      <c r="G752" s="28">
        <v>10.778037829822599</v>
      </c>
    </row>
    <row r="753" spans="1:7" x14ac:dyDescent="0.25">
      <c r="A753" s="20" t="s">
        <v>854</v>
      </c>
      <c r="B753" s="13" t="s">
        <v>44</v>
      </c>
      <c r="C753" s="28">
        <v>1.85989545117625</v>
      </c>
      <c r="D753" s="28">
        <v>0</v>
      </c>
      <c r="E753" s="28">
        <v>0</v>
      </c>
      <c r="F753" s="28">
        <v>65.637299424765402</v>
      </c>
      <c r="G753" s="28">
        <v>1.8855495450811399</v>
      </c>
    </row>
    <row r="754" spans="1:7" x14ac:dyDescent="0.25">
      <c r="A754" s="20" t="s">
        <v>855</v>
      </c>
      <c r="B754" s="13" t="s">
        <v>44</v>
      </c>
      <c r="C754" s="28">
        <v>1.4534015799908799</v>
      </c>
      <c r="D754" s="28">
        <v>0</v>
      </c>
      <c r="E754" s="28">
        <v>0</v>
      </c>
      <c r="F754" s="28">
        <v>62.730850741749897</v>
      </c>
      <c r="G754" s="28">
        <v>12.214868432609499</v>
      </c>
    </row>
    <row r="755" spans="1:7" x14ac:dyDescent="0.25">
      <c r="A755" s="20" t="s">
        <v>856</v>
      </c>
      <c r="B755" s="13" t="s">
        <v>44</v>
      </c>
      <c r="C755" s="28">
        <v>1.23379837182871</v>
      </c>
      <c r="D755" s="28">
        <v>0</v>
      </c>
      <c r="E755" s="28">
        <v>0</v>
      </c>
      <c r="F755" s="28">
        <v>71.5208396407306</v>
      </c>
      <c r="G755" s="28">
        <v>30.6694359626145</v>
      </c>
    </row>
    <row r="756" spans="1:7" x14ac:dyDescent="0.25">
      <c r="A756" s="20" t="s">
        <v>857</v>
      </c>
      <c r="B756" s="13" t="s">
        <v>44</v>
      </c>
      <c r="C756" s="28">
        <v>1.7094984380003799</v>
      </c>
      <c r="D756" s="28">
        <v>0</v>
      </c>
      <c r="E756" s="28">
        <v>0</v>
      </c>
      <c r="F756" s="28">
        <v>67.413462508830406</v>
      </c>
      <c r="G756" s="28">
        <v>6.2539072389189396</v>
      </c>
    </row>
    <row r="757" spans="1:7" x14ac:dyDescent="0.25">
      <c r="A757" s="20" t="s">
        <v>794</v>
      </c>
      <c r="B757" s="13" t="s">
        <v>44</v>
      </c>
      <c r="C757" s="28">
        <v>2.1991930648864502</v>
      </c>
      <c r="D757" s="28">
        <v>0</v>
      </c>
      <c r="E757" s="28">
        <v>0</v>
      </c>
      <c r="F757" s="28">
        <v>86.396205469774998</v>
      </c>
      <c r="G757" s="28">
        <v>27.9138314966081</v>
      </c>
    </row>
    <row r="758" spans="1:7" x14ac:dyDescent="0.25">
      <c r="A758" s="20" t="s">
        <v>858</v>
      </c>
      <c r="B758" s="13" t="s">
        <v>44</v>
      </c>
      <c r="C758" s="28">
        <v>1.2510459607958799</v>
      </c>
      <c r="D758" s="28">
        <v>0</v>
      </c>
      <c r="E758" s="28">
        <v>0</v>
      </c>
      <c r="F758" s="28">
        <v>71.732768190533903</v>
      </c>
      <c r="G758" s="28">
        <v>21.371111489994899</v>
      </c>
    </row>
    <row r="759" spans="1:7" x14ac:dyDescent="0.25">
      <c r="A759" s="20" t="s">
        <v>859</v>
      </c>
      <c r="B759" s="13" t="s">
        <v>44</v>
      </c>
      <c r="C759" s="28">
        <v>1.61533592712958</v>
      </c>
      <c r="D759" s="28">
        <v>0</v>
      </c>
      <c r="E759" s="28">
        <v>0</v>
      </c>
      <c r="F759" s="28">
        <v>68.917146028862604</v>
      </c>
      <c r="G759" s="28">
        <v>1.4239141104928399</v>
      </c>
    </row>
    <row r="760" spans="1:7" x14ac:dyDescent="0.25">
      <c r="A760" s="20" t="s">
        <v>860</v>
      </c>
      <c r="B760" s="13" t="s">
        <v>44</v>
      </c>
      <c r="C760" s="28">
        <v>2.6539195271153999</v>
      </c>
      <c r="D760" s="28">
        <v>0</v>
      </c>
      <c r="E760" s="28">
        <v>0</v>
      </c>
      <c r="F760" s="28">
        <v>92.0980926430518</v>
      </c>
      <c r="G760" s="28">
        <v>5.25804568304995</v>
      </c>
    </row>
    <row r="761" spans="1:7" x14ac:dyDescent="0.25">
      <c r="A761" s="20" t="s">
        <v>414</v>
      </c>
      <c r="B761" s="13" t="s">
        <v>44</v>
      </c>
      <c r="C761" s="28">
        <v>1.6681295776206599</v>
      </c>
      <c r="D761" s="28">
        <v>0</v>
      </c>
      <c r="E761" s="28">
        <v>0</v>
      </c>
      <c r="F761" s="28">
        <v>59.824402058734499</v>
      </c>
      <c r="G761" s="28">
        <v>16.4796358582492</v>
      </c>
    </row>
    <row r="762" spans="1:7" x14ac:dyDescent="0.25">
      <c r="A762" s="20" t="s">
        <v>861</v>
      </c>
      <c r="B762" s="13" t="s">
        <v>44</v>
      </c>
      <c r="C762" s="28">
        <v>1.6568457315371901</v>
      </c>
      <c r="D762" s="28">
        <v>0</v>
      </c>
      <c r="E762" s="28">
        <v>0</v>
      </c>
      <c r="F762" s="28">
        <v>70.541931577353907</v>
      </c>
      <c r="G762" s="28">
        <v>12.3445500152415</v>
      </c>
    </row>
    <row r="763" spans="1:7" x14ac:dyDescent="0.25">
      <c r="A763" s="20" t="s">
        <v>862</v>
      </c>
      <c r="B763" s="13" t="s">
        <v>44</v>
      </c>
      <c r="C763" s="28">
        <v>1.5454507850163099</v>
      </c>
      <c r="D763" s="28">
        <v>0</v>
      </c>
      <c r="E763" s="28">
        <v>0</v>
      </c>
      <c r="F763" s="28">
        <v>63.1849833484711</v>
      </c>
      <c r="G763" s="28">
        <v>9.9606821974570003</v>
      </c>
    </row>
    <row r="764" spans="1:7" x14ac:dyDescent="0.25">
      <c r="A764" s="20" t="s">
        <v>863</v>
      </c>
      <c r="B764" s="13" t="s">
        <v>44</v>
      </c>
      <c r="C764" s="28">
        <v>3.3286820319627801</v>
      </c>
      <c r="D764" s="28">
        <v>0</v>
      </c>
      <c r="E764" s="28">
        <v>0</v>
      </c>
      <c r="F764" s="28">
        <v>84.559491371480505</v>
      </c>
      <c r="G764" s="28">
        <v>20.1572195442028</v>
      </c>
    </row>
    <row r="765" spans="1:7" x14ac:dyDescent="0.25">
      <c r="A765" s="20" t="s">
        <v>325</v>
      </c>
      <c r="B765" s="13" t="s">
        <v>44</v>
      </c>
      <c r="C765" s="28">
        <v>1.7072970527709099</v>
      </c>
      <c r="D765" s="28">
        <v>0</v>
      </c>
      <c r="E765" s="28">
        <v>0</v>
      </c>
      <c r="F765" s="28">
        <v>84.206277121808498</v>
      </c>
      <c r="G765" s="28">
        <v>49.702920677237501</v>
      </c>
    </row>
    <row r="766" spans="1:7" x14ac:dyDescent="0.25">
      <c r="A766" s="20" t="s">
        <v>864</v>
      </c>
      <c r="B766" s="13" t="s">
        <v>44</v>
      </c>
      <c r="C766" s="28">
        <v>1.70872637768021</v>
      </c>
      <c r="D766" s="28">
        <v>0</v>
      </c>
      <c r="E766" s="28">
        <v>0</v>
      </c>
      <c r="F766" s="28">
        <v>70.552023413058805</v>
      </c>
      <c r="G766" s="28">
        <v>3.8591895676074999</v>
      </c>
    </row>
    <row r="767" spans="1:7" x14ac:dyDescent="0.25">
      <c r="A767" s="20" t="s">
        <v>501</v>
      </c>
      <c r="B767" s="13" t="s">
        <v>44</v>
      </c>
      <c r="C767" s="28">
        <v>1.7445247203260299</v>
      </c>
      <c r="D767" s="28">
        <v>0</v>
      </c>
      <c r="E767" s="28">
        <v>0</v>
      </c>
      <c r="F767" s="28">
        <v>73.327278231910398</v>
      </c>
      <c r="G767" s="28">
        <v>15.1835950214672</v>
      </c>
    </row>
    <row r="768" spans="1:7" x14ac:dyDescent="0.25">
      <c r="A768" s="20" t="s">
        <v>865</v>
      </c>
      <c r="B768" s="13" t="s">
        <v>44</v>
      </c>
      <c r="C768" s="28">
        <v>1.5252753637666601</v>
      </c>
      <c r="D768" s="28">
        <v>0</v>
      </c>
      <c r="E768" s="28">
        <v>0</v>
      </c>
      <c r="F768" s="28">
        <v>69.724492885255799</v>
      </c>
      <c r="G768" s="28">
        <v>6.5680363315095196</v>
      </c>
    </row>
    <row r="769" spans="1:7" x14ac:dyDescent="0.25">
      <c r="A769" s="20" t="s">
        <v>866</v>
      </c>
      <c r="B769" s="13" t="s">
        <v>44</v>
      </c>
      <c r="C769" s="28">
        <v>1.2887120380485899</v>
      </c>
      <c r="D769" s="28">
        <v>0</v>
      </c>
      <c r="E769" s="28">
        <v>0</v>
      </c>
      <c r="F769" s="28">
        <v>58.118881824603903</v>
      </c>
      <c r="G769" s="28">
        <v>17.8803002826129</v>
      </c>
    </row>
    <row r="770" spans="1:7" x14ac:dyDescent="0.25">
      <c r="A770" s="20" t="s">
        <v>867</v>
      </c>
      <c r="B770" s="13" t="s">
        <v>44</v>
      </c>
      <c r="C770" s="28">
        <v>1.3438599145855801</v>
      </c>
      <c r="D770" s="28">
        <v>0</v>
      </c>
      <c r="E770" s="28">
        <v>0</v>
      </c>
      <c r="F770" s="28">
        <v>63.396911898274297</v>
      </c>
      <c r="G770" s="28">
        <v>2.3892927445479502</v>
      </c>
    </row>
    <row r="771" spans="1:7" x14ac:dyDescent="0.25">
      <c r="A771" s="20" t="s">
        <v>868</v>
      </c>
      <c r="B771" s="13" t="s">
        <v>44</v>
      </c>
      <c r="C771" s="28">
        <v>1.4007543245563701</v>
      </c>
      <c r="D771" s="28">
        <v>0</v>
      </c>
      <c r="E771" s="28">
        <v>0</v>
      </c>
      <c r="F771" s="28">
        <v>65.627207589060504</v>
      </c>
      <c r="G771" s="28">
        <v>25.736627555527999</v>
      </c>
    </row>
    <row r="772" spans="1:7" x14ac:dyDescent="0.25">
      <c r="A772" s="20" t="s">
        <v>421</v>
      </c>
      <c r="B772" s="13" t="s">
        <v>44</v>
      </c>
      <c r="C772" s="28">
        <v>1.9478481939638099</v>
      </c>
      <c r="D772" s="28">
        <v>0</v>
      </c>
      <c r="E772" s="28">
        <v>0</v>
      </c>
      <c r="F772" s="28">
        <v>68.352003229387407</v>
      </c>
      <c r="G772" s="28">
        <v>20.218185387830601</v>
      </c>
    </row>
    <row r="773" spans="1:7" x14ac:dyDescent="0.25">
      <c r="A773" s="20" t="s">
        <v>869</v>
      </c>
      <c r="B773" s="13" t="s">
        <v>44</v>
      </c>
      <c r="C773" s="28">
        <v>3.18119456951464</v>
      </c>
      <c r="D773" s="28">
        <v>0</v>
      </c>
      <c r="E773" s="28">
        <v>0</v>
      </c>
      <c r="F773" s="28">
        <v>94.096276112624906</v>
      </c>
      <c r="G773" s="28">
        <v>23.2657025796818</v>
      </c>
    </row>
    <row r="774" spans="1:7" x14ac:dyDescent="0.25">
      <c r="A774" s="20" t="s">
        <v>870</v>
      </c>
      <c r="B774" s="13" t="s">
        <v>44</v>
      </c>
      <c r="C774" s="28">
        <v>1.32263555114561</v>
      </c>
      <c r="D774" s="28">
        <v>0</v>
      </c>
      <c r="E774" s="28">
        <v>0</v>
      </c>
      <c r="F774" s="28">
        <v>63.911595519225003</v>
      </c>
      <c r="G774" s="28">
        <v>25.422498462937401</v>
      </c>
    </row>
    <row r="775" spans="1:7" x14ac:dyDescent="0.25">
      <c r="A775" s="20" t="s">
        <v>871</v>
      </c>
      <c r="B775" s="13" t="s">
        <v>44</v>
      </c>
      <c r="C775" s="28">
        <v>1.8084129317525499</v>
      </c>
      <c r="D775" s="28">
        <v>0</v>
      </c>
      <c r="E775" s="28">
        <v>0</v>
      </c>
      <c r="F775" s="28">
        <v>67.827227772731902</v>
      </c>
      <c r="G775" s="28">
        <v>2.8904526455559498</v>
      </c>
    </row>
    <row r="776" spans="1:7" x14ac:dyDescent="0.25">
      <c r="A776" s="20" t="s">
        <v>872</v>
      </c>
      <c r="B776" s="13" t="s">
        <v>44</v>
      </c>
      <c r="C776" s="28">
        <v>2.74241680276196</v>
      </c>
      <c r="D776" s="28">
        <v>0</v>
      </c>
      <c r="E776" s="28">
        <v>0</v>
      </c>
      <c r="F776" s="28">
        <v>88.989807245937996</v>
      </c>
      <c r="G776" s="28">
        <v>1.32988204659237</v>
      </c>
    </row>
    <row r="777" spans="1:7" x14ac:dyDescent="0.25">
      <c r="A777" s="20" t="s">
        <v>873</v>
      </c>
      <c r="B777" s="13" t="s">
        <v>44</v>
      </c>
      <c r="C777" s="28">
        <v>1.28758157494409</v>
      </c>
      <c r="D777" s="28">
        <v>0</v>
      </c>
      <c r="E777" s="28">
        <v>0</v>
      </c>
      <c r="F777" s="28">
        <v>66.767585023715796</v>
      </c>
      <c r="G777" s="28">
        <v>3.3443381847678402</v>
      </c>
    </row>
    <row r="778" spans="1:7" x14ac:dyDescent="0.25">
      <c r="A778" s="20" t="s">
        <v>874</v>
      </c>
      <c r="B778" s="13" t="s">
        <v>44</v>
      </c>
      <c r="C778" s="28">
        <v>2.21705835395383</v>
      </c>
      <c r="D778" s="28">
        <v>0</v>
      </c>
      <c r="E778" s="28">
        <v>0</v>
      </c>
      <c r="F778" s="28">
        <v>84.095266929054404</v>
      </c>
      <c r="G778" s="28">
        <v>29.474918755263499</v>
      </c>
    </row>
    <row r="779" spans="1:7" x14ac:dyDescent="0.25">
      <c r="A779" s="20" t="s">
        <v>875</v>
      </c>
      <c r="B779" s="13" t="s">
        <v>44</v>
      </c>
      <c r="C779" s="28">
        <v>1.5194855635164199</v>
      </c>
      <c r="D779" s="28">
        <v>0</v>
      </c>
      <c r="E779" s="28">
        <v>0</v>
      </c>
      <c r="F779" s="28">
        <v>64.032697547683895</v>
      </c>
      <c r="G779" s="28">
        <v>21.073257177694799</v>
      </c>
    </row>
    <row r="780" spans="1:7" x14ac:dyDescent="0.25">
      <c r="A780" s="20" t="s">
        <v>348</v>
      </c>
      <c r="B780" s="13" t="s">
        <v>44</v>
      </c>
      <c r="C780" s="28">
        <v>2.3333047784316201</v>
      </c>
      <c r="D780" s="28">
        <v>0</v>
      </c>
      <c r="E780" s="28">
        <v>0</v>
      </c>
      <c r="F780" s="28">
        <v>74.598849530729595</v>
      </c>
      <c r="G780" s="28">
        <v>28.549322917473901</v>
      </c>
    </row>
    <row r="781" spans="1:7" x14ac:dyDescent="0.25">
      <c r="A781" s="20" t="s">
        <v>876</v>
      </c>
      <c r="B781" s="13" t="s">
        <v>44</v>
      </c>
      <c r="C781" s="28">
        <v>1.2407600193413399</v>
      </c>
      <c r="D781" s="28">
        <v>0</v>
      </c>
      <c r="E781" s="28">
        <v>0</v>
      </c>
      <c r="F781" s="28">
        <v>66.404278938338905</v>
      </c>
      <c r="G781" s="28">
        <v>4.4117571079457099</v>
      </c>
    </row>
    <row r="782" spans="1:7" x14ac:dyDescent="0.25">
      <c r="A782" s="20" t="s">
        <v>877</v>
      </c>
      <c r="B782" s="13" t="s">
        <v>44</v>
      </c>
      <c r="C782" s="28">
        <v>2.2704794005243398</v>
      </c>
      <c r="D782" s="28">
        <v>0</v>
      </c>
      <c r="E782" s="28">
        <v>0</v>
      </c>
      <c r="F782" s="28">
        <v>90.776062165707899</v>
      </c>
      <c r="G782" s="28">
        <v>2.2683943766759098</v>
      </c>
    </row>
    <row r="783" spans="1:7" x14ac:dyDescent="0.25">
      <c r="A783" s="20" t="s">
        <v>878</v>
      </c>
      <c r="B783" s="13" t="s">
        <v>44</v>
      </c>
      <c r="C783" s="28">
        <v>2.3250956746313598</v>
      </c>
      <c r="D783" s="28">
        <v>0</v>
      </c>
      <c r="E783" s="28">
        <v>0</v>
      </c>
      <c r="F783" s="28">
        <v>81.733777374104307</v>
      </c>
      <c r="G783" s="28">
        <v>48.497553616359497</v>
      </c>
    </row>
    <row r="784" spans="1:7" x14ac:dyDescent="0.25">
      <c r="A784" s="20" t="s">
        <v>879</v>
      </c>
      <c r="B784" s="13" t="s">
        <v>44</v>
      </c>
      <c r="C784" s="28">
        <v>1.4790579596223901</v>
      </c>
      <c r="D784" s="28">
        <v>0</v>
      </c>
      <c r="E784" s="28">
        <v>0</v>
      </c>
      <c r="F784" s="28">
        <v>61.3079019073569</v>
      </c>
      <c r="G784" s="28">
        <v>17.306291365066599</v>
      </c>
    </row>
    <row r="785" spans="1:7" x14ac:dyDescent="0.25">
      <c r="A785" s="20" t="s">
        <v>880</v>
      </c>
      <c r="B785" s="13" t="s">
        <v>44</v>
      </c>
      <c r="C785" s="28">
        <v>1.52902718083304</v>
      </c>
      <c r="D785" s="28">
        <v>0</v>
      </c>
      <c r="E785" s="28">
        <v>0</v>
      </c>
      <c r="F785" s="28">
        <v>62.4785548491271</v>
      </c>
      <c r="G785" s="28">
        <v>29.156656385138799</v>
      </c>
    </row>
    <row r="786" spans="1:7" x14ac:dyDescent="0.25">
      <c r="A786" s="20" t="s">
        <v>881</v>
      </c>
      <c r="B786" s="13" t="s">
        <v>44</v>
      </c>
      <c r="C786" s="28">
        <v>1.61958001444404</v>
      </c>
      <c r="D786" s="28">
        <v>0</v>
      </c>
      <c r="E786" s="28">
        <v>0</v>
      </c>
      <c r="F786" s="28">
        <v>74.074074074074105</v>
      </c>
      <c r="G786" s="28">
        <v>21.915929134956698</v>
      </c>
    </row>
    <row r="787" spans="1:7" x14ac:dyDescent="0.25">
      <c r="A787" s="20" t="s">
        <v>882</v>
      </c>
      <c r="B787" s="13" t="s">
        <v>44</v>
      </c>
      <c r="C787" s="28">
        <v>1.2146127388886401</v>
      </c>
      <c r="D787" s="28">
        <v>0</v>
      </c>
      <c r="E787" s="28">
        <v>0</v>
      </c>
      <c r="F787" s="28">
        <v>67.736401251387605</v>
      </c>
      <c r="G787" s="28">
        <v>26.491984024882299</v>
      </c>
    </row>
    <row r="788" spans="1:7" x14ac:dyDescent="0.25">
      <c r="A788" s="20" t="s">
        <v>883</v>
      </c>
      <c r="B788" s="13" t="s">
        <v>44</v>
      </c>
      <c r="C788" s="28">
        <v>1.67235618318998</v>
      </c>
      <c r="D788" s="28">
        <v>0</v>
      </c>
      <c r="E788" s="28">
        <v>0</v>
      </c>
      <c r="F788" s="28">
        <v>77.424563528105793</v>
      </c>
      <c r="G788" s="28">
        <v>2.54015737454211</v>
      </c>
    </row>
    <row r="789" spans="1:7" x14ac:dyDescent="0.25">
      <c r="A789" s="20" t="s">
        <v>884</v>
      </c>
      <c r="B789" s="13" t="s">
        <v>44</v>
      </c>
      <c r="C789" s="28">
        <v>1.6003320966408701</v>
      </c>
      <c r="D789" s="28">
        <v>0</v>
      </c>
      <c r="E789" s="28">
        <v>0</v>
      </c>
      <c r="F789" s="28">
        <v>63.043697648602297</v>
      </c>
      <c r="G789" s="28">
        <v>8.0645411286947599</v>
      </c>
    </row>
    <row r="790" spans="1:7" x14ac:dyDescent="0.25">
      <c r="A790" s="20" t="s">
        <v>885</v>
      </c>
      <c r="B790" s="13" t="s">
        <v>44</v>
      </c>
      <c r="C790" s="28">
        <v>1.5210448677845401</v>
      </c>
      <c r="D790" s="28">
        <v>0</v>
      </c>
      <c r="E790" s="28">
        <v>0</v>
      </c>
      <c r="F790" s="28">
        <v>69.936421435059003</v>
      </c>
      <c r="G790" s="28">
        <v>6.9268564874374201</v>
      </c>
    </row>
    <row r="791" spans="1:7" x14ac:dyDescent="0.25">
      <c r="A791" s="20" t="s">
        <v>886</v>
      </c>
      <c r="B791" s="13" t="s">
        <v>44</v>
      </c>
      <c r="C791" s="28">
        <v>2.0950873405742199</v>
      </c>
      <c r="D791" s="28">
        <v>0</v>
      </c>
      <c r="E791" s="28">
        <v>0</v>
      </c>
      <c r="F791" s="28">
        <v>71.218084569583198</v>
      </c>
      <c r="G791" s="28">
        <v>16.348145966696102</v>
      </c>
    </row>
    <row r="792" spans="1:7" x14ac:dyDescent="0.25">
      <c r="A792" s="20" t="s">
        <v>694</v>
      </c>
      <c r="B792" s="13" t="s">
        <v>44</v>
      </c>
      <c r="C792" s="28">
        <v>1.3337639434520501</v>
      </c>
      <c r="D792" s="28">
        <v>0</v>
      </c>
      <c r="E792" s="28">
        <v>0</v>
      </c>
      <c r="F792" s="28">
        <v>61.449187607225802</v>
      </c>
      <c r="G792" s="28">
        <v>20.883126411126799</v>
      </c>
    </row>
    <row r="793" spans="1:7" x14ac:dyDescent="0.25">
      <c r="A793" s="20" t="s">
        <v>887</v>
      </c>
      <c r="B793" s="13" t="s">
        <v>44</v>
      </c>
      <c r="C793" s="28">
        <v>1.8126443841823101</v>
      </c>
      <c r="D793" s="28">
        <v>0</v>
      </c>
      <c r="E793" s="28">
        <v>0</v>
      </c>
      <c r="F793" s="28">
        <v>64.840044404077105</v>
      </c>
      <c r="G793" s="28">
        <v>12.2355348202799</v>
      </c>
    </row>
    <row r="794" spans="1:7" x14ac:dyDescent="0.25">
      <c r="A794" s="20" t="s">
        <v>439</v>
      </c>
      <c r="B794" s="13" t="s">
        <v>44</v>
      </c>
      <c r="C794" s="28">
        <v>1.2264217341980399</v>
      </c>
      <c r="D794" s="28">
        <v>0</v>
      </c>
      <c r="E794" s="28">
        <v>0</v>
      </c>
      <c r="F794" s="28">
        <v>59.7033000302755</v>
      </c>
      <c r="G794" s="28">
        <v>27.529695015784</v>
      </c>
    </row>
    <row r="795" spans="1:7" x14ac:dyDescent="0.25">
      <c r="A795" s="20" t="s">
        <v>888</v>
      </c>
      <c r="B795" s="13" t="s">
        <v>44</v>
      </c>
      <c r="C795" s="28">
        <v>2.7928262400200299</v>
      </c>
      <c r="D795" s="28">
        <v>0</v>
      </c>
      <c r="E795" s="28">
        <v>0</v>
      </c>
      <c r="F795" s="28">
        <v>89.908164295085299</v>
      </c>
      <c r="G795" s="28">
        <v>3.3386549281584701</v>
      </c>
    </row>
    <row r="796" spans="1:7" x14ac:dyDescent="0.25">
      <c r="A796" s="20" t="s">
        <v>359</v>
      </c>
      <c r="B796" s="13" t="s">
        <v>44</v>
      </c>
      <c r="C796" s="28">
        <v>2.68172464173057</v>
      </c>
      <c r="D796" s="28">
        <v>0</v>
      </c>
      <c r="E796" s="28">
        <v>0</v>
      </c>
      <c r="F796" s="28">
        <v>85.568674941971906</v>
      </c>
      <c r="G796" s="28">
        <v>25.079694757454099</v>
      </c>
    </row>
    <row r="797" spans="1:7" x14ac:dyDescent="0.25">
      <c r="A797" s="20" t="s">
        <v>889</v>
      </c>
      <c r="B797" s="13" t="s">
        <v>44</v>
      </c>
      <c r="C797" s="28">
        <v>2.2258445577423802</v>
      </c>
      <c r="D797" s="28">
        <v>0</v>
      </c>
      <c r="E797" s="28">
        <v>0</v>
      </c>
      <c r="F797" s="28">
        <v>69.361186799878894</v>
      </c>
      <c r="G797" s="28">
        <v>8.01959173551157</v>
      </c>
    </row>
    <row r="798" spans="1:7" x14ac:dyDescent="0.25">
      <c r="A798" s="20" t="s">
        <v>890</v>
      </c>
      <c r="B798" s="13" t="s">
        <v>44</v>
      </c>
      <c r="C798" s="28">
        <v>2.1927490545966601</v>
      </c>
      <c r="D798" s="28">
        <v>0</v>
      </c>
      <c r="E798" s="28">
        <v>0</v>
      </c>
      <c r="F798" s="28">
        <v>80.502573418104703</v>
      </c>
      <c r="G798" s="28">
        <v>32.2635894415425</v>
      </c>
    </row>
    <row r="799" spans="1:7" x14ac:dyDescent="0.25">
      <c r="A799" s="20" t="s">
        <v>891</v>
      </c>
      <c r="B799" s="13" t="s">
        <v>44</v>
      </c>
      <c r="C799" s="28">
        <v>1.4496517986316499</v>
      </c>
      <c r="D799" s="28">
        <v>0</v>
      </c>
      <c r="E799" s="28">
        <v>0</v>
      </c>
      <c r="F799" s="28">
        <v>64.607932182864104</v>
      </c>
      <c r="G799" s="28">
        <v>13.9653114682952</v>
      </c>
    </row>
    <row r="800" spans="1:7" x14ac:dyDescent="0.25">
      <c r="A800" s="20" t="s">
        <v>697</v>
      </c>
      <c r="B800" s="13" t="s">
        <v>44</v>
      </c>
      <c r="C800" s="28">
        <v>3.00185886430191</v>
      </c>
      <c r="D800" s="28">
        <v>0</v>
      </c>
      <c r="E800" s="28">
        <v>0</v>
      </c>
      <c r="F800" s="28">
        <v>89.504490866888702</v>
      </c>
      <c r="G800" s="28">
        <v>41.926417326699401</v>
      </c>
    </row>
    <row r="801" spans="1:7" x14ac:dyDescent="0.25">
      <c r="A801" s="20" t="s">
        <v>892</v>
      </c>
      <c r="B801" s="13" t="s">
        <v>44</v>
      </c>
      <c r="C801" s="28">
        <v>1.2235244780603001</v>
      </c>
      <c r="D801" s="28">
        <v>0</v>
      </c>
      <c r="E801" s="28">
        <v>0</v>
      </c>
      <c r="F801" s="28">
        <v>54.828943384801697</v>
      </c>
      <c r="G801" s="28">
        <v>3.2306730525804599</v>
      </c>
    </row>
    <row r="802" spans="1:7" x14ac:dyDescent="0.25">
      <c r="A802" s="20" t="s">
        <v>893</v>
      </c>
      <c r="B802" s="13" t="s">
        <v>44</v>
      </c>
      <c r="C802" s="28">
        <v>1.4938953360911</v>
      </c>
      <c r="D802" s="28">
        <v>0</v>
      </c>
      <c r="E802" s="28">
        <v>0</v>
      </c>
      <c r="F802" s="28">
        <v>56.635381975981403</v>
      </c>
      <c r="G802" s="28">
        <v>14.214083109878</v>
      </c>
    </row>
    <row r="803" spans="1:7" x14ac:dyDescent="0.25">
      <c r="A803" s="20" t="s">
        <v>814</v>
      </c>
      <c r="B803" s="13" t="s">
        <v>45</v>
      </c>
      <c r="C803" s="28">
        <v>1.7148356535856999</v>
      </c>
      <c r="D803" s="28">
        <v>0</v>
      </c>
      <c r="E803" s="28">
        <v>0</v>
      </c>
      <c r="F803" s="28">
        <v>91.151079136690697</v>
      </c>
      <c r="G803" s="28">
        <v>20.485900418559101</v>
      </c>
    </row>
    <row r="804" spans="1:7" x14ac:dyDescent="0.25">
      <c r="A804" s="20" t="s">
        <v>894</v>
      </c>
      <c r="B804" s="13" t="s">
        <v>45</v>
      </c>
      <c r="C804" s="28">
        <v>1.8174891095232699</v>
      </c>
      <c r="D804" s="28">
        <v>0</v>
      </c>
      <c r="E804" s="28">
        <v>0</v>
      </c>
      <c r="F804" s="28">
        <v>92.2302158273381</v>
      </c>
      <c r="G804" s="28">
        <v>24.668135023406801</v>
      </c>
    </row>
    <row r="805" spans="1:7" x14ac:dyDescent="0.25">
      <c r="A805" s="20" t="s">
        <v>895</v>
      </c>
      <c r="B805" s="13" t="s">
        <v>45</v>
      </c>
      <c r="C805" s="28">
        <v>1.75486253782443</v>
      </c>
      <c r="D805" s="28">
        <v>0</v>
      </c>
      <c r="E805" s="28">
        <v>0</v>
      </c>
      <c r="F805" s="28">
        <v>91.9630010277492</v>
      </c>
      <c r="G805" s="28">
        <v>25.333285134050001</v>
      </c>
    </row>
    <row r="806" spans="1:7" x14ac:dyDescent="0.25">
      <c r="A806" s="20" t="s">
        <v>815</v>
      </c>
      <c r="B806" s="13" t="s">
        <v>45</v>
      </c>
      <c r="C806" s="28">
        <v>1.7729726454618</v>
      </c>
      <c r="D806" s="28">
        <v>0</v>
      </c>
      <c r="E806" s="28">
        <v>0</v>
      </c>
      <c r="F806" s="28">
        <v>81.551901336073996</v>
      </c>
      <c r="G806" s="28">
        <v>15.7973151277754</v>
      </c>
    </row>
    <row r="807" spans="1:7" x14ac:dyDescent="0.25">
      <c r="A807" s="20" t="s">
        <v>271</v>
      </c>
      <c r="B807" s="13" t="s">
        <v>45</v>
      </c>
      <c r="C807" s="28">
        <v>1.9374233667254199</v>
      </c>
      <c r="D807" s="28">
        <v>0</v>
      </c>
      <c r="E807" s="28">
        <v>0</v>
      </c>
      <c r="F807" s="28">
        <v>97.451181911613602</v>
      </c>
      <c r="G807" s="28">
        <v>54.357172182472198</v>
      </c>
    </row>
    <row r="808" spans="1:7" x14ac:dyDescent="0.25">
      <c r="A808" s="20" t="s">
        <v>896</v>
      </c>
      <c r="B808" s="13" t="s">
        <v>45</v>
      </c>
      <c r="C808" s="28">
        <v>1.87111233882017</v>
      </c>
      <c r="D808" s="28">
        <v>0</v>
      </c>
      <c r="E808" s="28">
        <v>0</v>
      </c>
      <c r="F808" s="28">
        <v>96.413155190133594</v>
      </c>
      <c r="G808" s="28">
        <v>5.1939031349330298</v>
      </c>
    </row>
    <row r="809" spans="1:7" x14ac:dyDescent="0.25">
      <c r="A809" s="20" t="s">
        <v>373</v>
      </c>
      <c r="B809" s="13" t="s">
        <v>45</v>
      </c>
      <c r="C809" s="28">
        <v>1.90838663921878</v>
      </c>
      <c r="D809" s="28">
        <v>0</v>
      </c>
      <c r="E809" s="28">
        <v>0</v>
      </c>
      <c r="F809" s="28">
        <v>93.0113052415211</v>
      </c>
      <c r="G809" s="28">
        <v>32.967018779645798</v>
      </c>
    </row>
    <row r="810" spans="1:7" x14ac:dyDescent="0.25">
      <c r="A810" s="20" t="s">
        <v>897</v>
      </c>
      <c r="B810" s="13" t="s">
        <v>45</v>
      </c>
      <c r="C810" s="28">
        <v>2.3997020692352802</v>
      </c>
      <c r="D810" s="28">
        <v>0</v>
      </c>
      <c r="E810" s="28">
        <v>0</v>
      </c>
      <c r="F810" s="28">
        <v>96.968139773895203</v>
      </c>
      <c r="G810" s="28">
        <v>8.6978188963569103</v>
      </c>
    </row>
    <row r="811" spans="1:7" x14ac:dyDescent="0.25">
      <c r="A811" s="20" t="s">
        <v>898</v>
      </c>
      <c r="B811" s="13" t="s">
        <v>45</v>
      </c>
      <c r="C811" s="28">
        <v>2.85255776080926</v>
      </c>
      <c r="D811" s="28">
        <v>0</v>
      </c>
      <c r="E811" s="28">
        <v>0</v>
      </c>
      <c r="F811" s="28">
        <v>99.630010277492303</v>
      </c>
      <c r="G811" s="28">
        <v>14.5305346763719</v>
      </c>
    </row>
    <row r="812" spans="1:7" x14ac:dyDescent="0.25">
      <c r="A812" s="20" t="s">
        <v>899</v>
      </c>
      <c r="B812" s="13" t="s">
        <v>45</v>
      </c>
      <c r="C812" s="28">
        <v>2.06115635861293</v>
      </c>
      <c r="D812" s="28">
        <v>0</v>
      </c>
      <c r="E812" s="28">
        <v>0</v>
      </c>
      <c r="F812" s="28">
        <v>92.980472764645398</v>
      </c>
      <c r="G812" s="28">
        <v>2.9539275099992</v>
      </c>
    </row>
    <row r="813" spans="1:7" x14ac:dyDescent="0.25">
      <c r="A813" s="20" t="s">
        <v>900</v>
      </c>
      <c r="B813" s="13" t="s">
        <v>45</v>
      </c>
      <c r="C813" s="28">
        <v>2.4339030723375301</v>
      </c>
      <c r="D813" s="28">
        <v>0</v>
      </c>
      <c r="E813" s="28">
        <v>0</v>
      </c>
      <c r="F813" s="28">
        <v>93.186022610483107</v>
      </c>
      <c r="G813" s="28">
        <v>12.7277093376644</v>
      </c>
    </row>
    <row r="814" spans="1:7" x14ac:dyDescent="0.25">
      <c r="A814" s="20" t="s">
        <v>901</v>
      </c>
      <c r="B814" s="13" t="s">
        <v>45</v>
      </c>
      <c r="C814" s="28">
        <v>1.7413363008985601</v>
      </c>
      <c r="D814" s="28">
        <v>0</v>
      </c>
      <c r="E814" s="28">
        <v>0</v>
      </c>
      <c r="F814" s="28">
        <v>85.005138746145903</v>
      </c>
      <c r="G814" s="28">
        <v>3.6257910922560099</v>
      </c>
    </row>
    <row r="815" spans="1:7" x14ac:dyDescent="0.25">
      <c r="A815" s="20" t="s">
        <v>902</v>
      </c>
      <c r="B815" s="13" t="s">
        <v>45</v>
      </c>
      <c r="C815" s="28">
        <v>3.5105430816754501</v>
      </c>
      <c r="D815" s="28">
        <v>0</v>
      </c>
      <c r="E815" s="28">
        <v>0</v>
      </c>
      <c r="F815" s="28">
        <v>97.471736896197299</v>
      </c>
      <c r="G815" s="28">
        <v>20.951195643473302</v>
      </c>
    </row>
    <row r="816" spans="1:7" x14ac:dyDescent="0.25">
      <c r="A816" s="20" t="s">
        <v>903</v>
      </c>
      <c r="B816" s="13" t="s">
        <v>45</v>
      </c>
      <c r="C816" s="28">
        <v>1.75311537275861</v>
      </c>
      <c r="D816" s="28">
        <v>0</v>
      </c>
      <c r="E816" s="28">
        <v>0</v>
      </c>
      <c r="F816" s="28">
        <v>91.274409044193206</v>
      </c>
      <c r="G816" s="28">
        <v>20.283205217916699</v>
      </c>
    </row>
    <row r="817" spans="1:7" x14ac:dyDescent="0.25">
      <c r="A817" s="20" t="s">
        <v>904</v>
      </c>
      <c r="B817" s="13" t="s">
        <v>45</v>
      </c>
      <c r="C817" s="28">
        <v>1.7076389843887201</v>
      </c>
      <c r="D817" s="28">
        <v>0</v>
      </c>
      <c r="E817" s="28">
        <v>0</v>
      </c>
      <c r="F817" s="28">
        <v>87.533401849948604</v>
      </c>
      <c r="G817" s="28">
        <v>10.6664153418319</v>
      </c>
    </row>
    <row r="818" spans="1:7" x14ac:dyDescent="0.25">
      <c r="A818" s="20" t="s">
        <v>905</v>
      </c>
      <c r="B818" s="13" t="s">
        <v>45</v>
      </c>
      <c r="C818" s="28">
        <v>2.7690047937436102</v>
      </c>
      <c r="D818" s="28">
        <v>0</v>
      </c>
      <c r="E818" s="28">
        <v>0</v>
      </c>
      <c r="F818" s="28">
        <v>97.379239465570393</v>
      </c>
      <c r="G818" s="28">
        <v>6.2814855363418296</v>
      </c>
    </row>
    <row r="819" spans="1:7" x14ac:dyDescent="0.25">
      <c r="A819" s="20" t="s">
        <v>906</v>
      </c>
      <c r="B819" s="13" t="s">
        <v>45</v>
      </c>
      <c r="C819" s="28">
        <v>1.9863598711591</v>
      </c>
      <c r="D819" s="28">
        <v>0</v>
      </c>
      <c r="E819" s="28">
        <v>0</v>
      </c>
      <c r="F819" s="28">
        <v>93.072970195272305</v>
      </c>
      <c r="G819" s="28">
        <v>3.5560742716528799</v>
      </c>
    </row>
    <row r="820" spans="1:7" x14ac:dyDescent="0.25">
      <c r="A820" s="20" t="s">
        <v>458</v>
      </c>
      <c r="B820" s="13" t="s">
        <v>45</v>
      </c>
      <c r="C820" s="28">
        <v>1.8313269870871001</v>
      </c>
      <c r="D820" s="28">
        <v>0</v>
      </c>
      <c r="E820" s="28">
        <v>0</v>
      </c>
      <c r="F820" s="28">
        <v>95.262076053442996</v>
      </c>
      <c r="G820" s="28">
        <v>22.186216209935399</v>
      </c>
    </row>
    <row r="821" spans="1:7" x14ac:dyDescent="0.25">
      <c r="A821" s="20" t="s">
        <v>290</v>
      </c>
      <c r="B821" s="13" t="s">
        <v>45</v>
      </c>
      <c r="C821" s="28">
        <v>1.8570308804131801</v>
      </c>
      <c r="D821" s="28">
        <v>0</v>
      </c>
      <c r="E821" s="28">
        <v>0</v>
      </c>
      <c r="F821" s="28">
        <v>83.0113052415211</v>
      </c>
      <c r="G821" s="28">
        <v>15.893111203493101</v>
      </c>
    </row>
    <row r="822" spans="1:7" x14ac:dyDescent="0.25">
      <c r="A822" s="20" t="s">
        <v>907</v>
      </c>
      <c r="B822" s="13" t="s">
        <v>45</v>
      </c>
      <c r="C822" s="28">
        <v>2.2151839048811999</v>
      </c>
      <c r="D822" s="28">
        <v>0</v>
      </c>
      <c r="E822" s="28">
        <v>0</v>
      </c>
      <c r="F822" s="28">
        <v>94.522096608427503</v>
      </c>
      <c r="G822" s="28">
        <v>11.1353255129996</v>
      </c>
    </row>
    <row r="823" spans="1:7" x14ac:dyDescent="0.25">
      <c r="A823" s="20" t="s">
        <v>550</v>
      </c>
      <c r="B823" s="13" t="s">
        <v>45</v>
      </c>
      <c r="C823" s="28">
        <v>2.28818357665318</v>
      </c>
      <c r="D823" s="28">
        <v>0</v>
      </c>
      <c r="E823" s="28">
        <v>0</v>
      </c>
      <c r="F823" s="28">
        <v>95.960945529290896</v>
      </c>
      <c r="G823" s="28">
        <v>9.2237935762405101</v>
      </c>
    </row>
    <row r="824" spans="1:7" x14ac:dyDescent="0.25">
      <c r="A824" s="20" t="s">
        <v>908</v>
      </c>
      <c r="B824" s="13" t="s">
        <v>45</v>
      </c>
      <c r="C824" s="28">
        <v>1.8845095479366101</v>
      </c>
      <c r="D824" s="28">
        <v>0</v>
      </c>
      <c r="E824" s="28">
        <v>0</v>
      </c>
      <c r="F824" s="28">
        <v>88.663926002055504</v>
      </c>
      <c r="G824" s="28">
        <v>3.64102550861003</v>
      </c>
    </row>
    <row r="825" spans="1:7" x14ac:dyDescent="0.25">
      <c r="A825" s="20" t="s">
        <v>909</v>
      </c>
      <c r="B825" s="13" t="s">
        <v>45</v>
      </c>
      <c r="C825" s="28">
        <v>1.9706339729736599</v>
      </c>
      <c r="D825" s="28">
        <v>0</v>
      </c>
      <c r="E825" s="28">
        <v>0</v>
      </c>
      <c r="F825" s="28">
        <v>90.9146968139774</v>
      </c>
      <c r="G825" s="28">
        <v>11.128612041386001</v>
      </c>
    </row>
    <row r="826" spans="1:7" x14ac:dyDescent="0.25">
      <c r="A826" s="20" t="s">
        <v>910</v>
      </c>
      <c r="B826" s="13" t="s">
        <v>45</v>
      </c>
      <c r="C826" s="28">
        <v>2.3434714175372902</v>
      </c>
      <c r="D826" s="28">
        <v>0</v>
      </c>
      <c r="E826" s="28">
        <v>0</v>
      </c>
      <c r="F826" s="28">
        <v>93.658787255909601</v>
      </c>
      <c r="G826" s="28">
        <v>4.61990131196728</v>
      </c>
    </row>
    <row r="827" spans="1:7" x14ac:dyDescent="0.25">
      <c r="A827" s="20" t="s">
        <v>293</v>
      </c>
      <c r="B827" s="13" t="s">
        <v>45</v>
      </c>
      <c r="C827" s="28">
        <v>2.3590202905491702</v>
      </c>
      <c r="D827" s="28">
        <v>0</v>
      </c>
      <c r="E827" s="28">
        <v>0</v>
      </c>
      <c r="F827" s="28">
        <v>95.087358684481003</v>
      </c>
      <c r="G827" s="28">
        <v>29.332190321755998</v>
      </c>
    </row>
    <row r="828" spans="1:7" x14ac:dyDescent="0.25">
      <c r="A828" s="20" t="s">
        <v>911</v>
      </c>
      <c r="B828" s="13" t="s">
        <v>45</v>
      </c>
      <c r="C828" s="28">
        <v>2.4436297475886</v>
      </c>
      <c r="D828" s="28">
        <v>0</v>
      </c>
      <c r="E828" s="28">
        <v>0</v>
      </c>
      <c r="F828" s="28">
        <v>92.867420349434695</v>
      </c>
      <c r="G828" s="28">
        <v>9.3492838533261402</v>
      </c>
    </row>
    <row r="829" spans="1:7" x14ac:dyDescent="0.25">
      <c r="A829" s="20" t="s">
        <v>912</v>
      </c>
      <c r="B829" s="13" t="s">
        <v>45</v>
      </c>
      <c r="C829" s="28">
        <v>2.0236710432479099</v>
      </c>
      <c r="D829" s="28">
        <v>0</v>
      </c>
      <c r="E829" s="28">
        <v>0</v>
      </c>
      <c r="F829" s="28">
        <v>94.275436793422401</v>
      </c>
      <c r="G829" s="28">
        <v>9.0195491129180105</v>
      </c>
    </row>
    <row r="830" spans="1:7" x14ac:dyDescent="0.25">
      <c r="A830" s="20" t="s">
        <v>913</v>
      </c>
      <c r="B830" s="13" t="s">
        <v>45</v>
      </c>
      <c r="C830" s="28">
        <v>1.6754258374367801</v>
      </c>
      <c r="D830" s="28">
        <v>0</v>
      </c>
      <c r="E830" s="28">
        <v>0</v>
      </c>
      <c r="F830" s="28">
        <v>89.558067831449094</v>
      </c>
      <c r="G830" s="28">
        <v>3.8865836434010399</v>
      </c>
    </row>
    <row r="831" spans="1:7" x14ac:dyDescent="0.25">
      <c r="A831" s="20" t="s">
        <v>296</v>
      </c>
      <c r="B831" s="13" t="s">
        <v>45</v>
      </c>
      <c r="C831" s="28">
        <v>1.70796408832229</v>
      </c>
      <c r="D831" s="28">
        <v>0</v>
      </c>
      <c r="E831" s="28">
        <v>0</v>
      </c>
      <c r="F831" s="28">
        <v>89.455292908530296</v>
      </c>
      <c r="G831" s="28">
        <v>14.966652120811499</v>
      </c>
    </row>
    <row r="832" spans="1:7" x14ac:dyDescent="0.25">
      <c r="A832" s="20" t="s">
        <v>914</v>
      </c>
      <c r="B832" s="13" t="s">
        <v>45</v>
      </c>
      <c r="C832" s="28">
        <v>2.8069306045999101</v>
      </c>
      <c r="D832" s="28">
        <v>0</v>
      </c>
      <c r="E832" s="28">
        <v>0</v>
      </c>
      <c r="F832" s="28">
        <v>96.998972250770805</v>
      </c>
      <c r="G832" s="28">
        <v>40.762650375308901</v>
      </c>
    </row>
    <row r="833" spans="1:7" x14ac:dyDescent="0.25">
      <c r="A833" s="20" t="s">
        <v>635</v>
      </c>
      <c r="B833" s="13" t="s">
        <v>45</v>
      </c>
      <c r="C833" s="28">
        <v>2.1193425687085599</v>
      </c>
      <c r="D833" s="28">
        <v>0</v>
      </c>
      <c r="E833" s="28">
        <v>0</v>
      </c>
      <c r="F833" s="28">
        <v>91.870503597122294</v>
      </c>
      <c r="G833" s="28">
        <v>22.408535404525399</v>
      </c>
    </row>
    <row r="834" spans="1:7" x14ac:dyDescent="0.25">
      <c r="A834" s="20" t="s">
        <v>915</v>
      </c>
      <c r="B834" s="13" t="s">
        <v>45</v>
      </c>
      <c r="C834" s="28">
        <v>1.7853542743667099</v>
      </c>
      <c r="D834" s="28">
        <v>0</v>
      </c>
      <c r="E834" s="28">
        <v>0</v>
      </c>
      <c r="F834" s="28">
        <v>90.246659815005103</v>
      </c>
      <c r="G834" s="28">
        <v>24.036294060385099</v>
      </c>
    </row>
    <row r="835" spans="1:7" x14ac:dyDescent="0.25">
      <c r="A835" s="20" t="s">
        <v>916</v>
      </c>
      <c r="B835" s="13" t="s">
        <v>45</v>
      </c>
      <c r="C835" s="28">
        <v>1.8307288949090501</v>
      </c>
      <c r="D835" s="28">
        <v>0</v>
      </c>
      <c r="E835" s="28">
        <v>0</v>
      </c>
      <c r="F835" s="28">
        <v>91.212744090441902</v>
      </c>
      <c r="G835" s="28">
        <v>11.935261476808799</v>
      </c>
    </row>
    <row r="836" spans="1:7" x14ac:dyDescent="0.25">
      <c r="A836" s="20" t="s">
        <v>917</v>
      </c>
      <c r="B836" s="13" t="s">
        <v>45</v>
      </c>
      <c r="C836" s="28">
        <v>1.9934744214756099</v>
      </c>
      <c r="D836" s="28">
        <v>0</v>
      </c>
      <c r="E836" s="28">
        <v>0</v>
      </c>
      <c r="F836" s="28">
        <v>93.1449126413155</v>
      </c>
      <c r="G836" s="28">
        <v>16.508684908374001</v>
      </c>
    </row>
    <row r="837" spans="1:7" x14ac:dyDescent="0.25">
      <c r="A837" s="20" t="s">
        <v>918</v>
      </c>
      <c r="B837" s="13" t="s">
        <v>45</v>
      </c>
      <c r="C837" s="28">
        <v>1.75273764866683</v>
      </c>
      <c r="D837" s="28">
        <v>0</v>
      </c>
      <c r="E837" s="28">
        <v>0</v>
      </c>
      <c r="F837" s="28">
        <v>89.599177800616602</v>
      </c>
      <c r="G837" s="28">
        <v>16.8461659621825</v>
      </c>
    </row>
    <row r="838" spans="1:7" x14ac:dyDescent="0.25">
      <c r="A838" s="20" t="s">
        <v>919</v>
      </c>
      <c r="B838" s="13" t="s">
        <v>45</v>
      </c>
      <c r="C838" s="28">
        <v>2.6529334714792898</v>
      </c>
      <c r="D838" s="28">
        <v>0</v>
      </c>
      <c r="E838" s="28">
        <v>0</v>
      </c>
      <c r="F838" s="28">
        <v>96.258992805755398</v>
      </c>
      <c r="G838" s="28">
        <v>7.3693261481972998</v>
      </c>
    </row>
    <row r="839" spans="1:7" x14ac:dyDescent="0.25">
      <c r="A839" s="20" t="s">
        <v>920</v>
      </c>
      <c r="B839" s="13" t="s">
        <v>45</v>
      </c>
      <c r="C839" s="28">
        <v>2.2813556109211701</v>
      </c>
      <c r="D839" s="28">
        <v>0</v>
      </c>
      <c r="E839" s="28">
        <v>0</v>
      </c>
      <c r="F839" s="28">
        <v>94.378211716341198</v>
      </c>
      <c r="G839" s="28">
        <v>2.86174638053506</v>
      </c>
    </row>
    <row r="840" spans="1:7" x14ac:dyDescent="0.25">
      <c r="A840" s="20" t="s">
        <v>921</v>
      </c>
      <c r="B840" s="13" t="s">
        <v>45</v>
      </c>
      <c r="C840" s="28">
        <v>3.0694835391623201</v>
      </c>
      <c r="D840" s="28">
        <v>0</v>
      </c>
      <c r="E840" s="28">
        <v>0</v>
      </c>
      <c r="F840" s="28">
        <v>98.314491264131505</v>
      </c>
      <c r="G840" s="28">
        <v>39.1046810971878</v>
      </c>
    </row>
    <row r="841" spans="1:7" x14ac:dyDescent="0.25">
      <c r="A841" s="20" t="s">
        <v>400</v>
      </c>
      <c r="B841" s="13" t="s">
        <v>45</v>
      </c>
      <c r="C841" s="28">
        <v>2.6383590933399201</v>
      </c>
      <c r="D841" s="28">
        <v>0</v>
      </c>
      <c r="E841" s="28">
        <v>0</v>
      </c>
      <c r="F841" s="28">
        <v>96.515930113052406</v>
      </c>
      <c r="G841" s="28">
        <v>42.320434000118802</v>
      </c>
    </row>
    <row r="842" spans="1:7" x14ac:dyDescent="0.25">
      <c r="A842" s="20" t="s">
        <v>922</v>
      </c>
      <c r="B842" s="13" t="s">
        <v>45</v>
      </c>
      <c r="C842" s="28">
        <v>1.9516435454177099</v>
      </c>
      <c r="D842" s="28">
        <v>0</v>
      </c>
      <c r="E842" s="28">
        <v>0</v>
      </c>
      <c r="F842" s="28">
        <v>95.323741007194201</v>
      </c>
      <c r="G842" s="28">
        <v>4.6095728941001504</v>
      </c>
    </row>
    <row r="843" spans="1:7" x14ac:dyDescent="0.25">
      <c r="A843" s="20" t="s">
        <v>923</v>
      </c>
      <c r="B843" s="13" t="s">
        <v>45</v>
      </c>
      <c r="C843" s="28">
        <v>2.2936500917793001</v>
      </c>
      <c r="D843" s="28">
        <v>0</v>
      </c>
      <c r="E843" s="28">
        <v>0</v>
      </c>
      <c r="F843" s="28">
        <v>95.118191161356606</v>
      </c>
      <c r="G843" s="28">
        <v>6.3896757135000204</v>
      </c>
    </row>
    <row r="844" spans="1:7" x14ac:dyDescent="0.25">
      <c r="A844" s="20" t="s">
        <v>924</v>
      </c>
      <c r="B844" s="13" t="s">
        <v>45</v>
      </c>
      <c r="C844" s="28">
        <v>1.8091861675401799</v>
      </c>
      <c r="D844" s="28">
        <v>0</v>
      </c>
      <c r="E844" s="28">
        <v>0</v>
      </c>
      <c r="F844" s="28">
        <v>59.773895169578601</v>
      </c>
      <c r="G844" s="28">
        <v>3.1819273344161001</v>
      </c>
    </row>
    <row r="845" spans="1:7" x14ac:dyDescent="0.25">
      <c r="A845" s="20" t="s">
        <v>925</v>
      </c>
      <c r="B845" s="13" t="s">
        <v>45</v>
      </c>
      <c r="C845" s="28">
        <v>3.6153473621227201</v>
      </c>
      <c r="D845" s="28">
        <v>0</v>
      </c>
      <c r="E845" s="28">
        <v>0</v>
      </c>
      <c r="F845" s="28">
        <v>99.897225077081202</v>
      </c>
      <c r="G845" s="28">
        <v>6.4826314743041902</v>
      </c>
    </row>
    <row r="846" spans="1:7" x14ac:dyDescent="0.25">
      <c r="A846" s="20" t="s">
        <v>926</v>
      </c>
      <c r="B846" s="13" t="s">
        <v>45</v>
      </c>
      <c r="C846" s="28">
        <v>1.73351602193347</v>
      </c>
      <c r="D846" s="28">
        <v>0</v>
      </c>
      <c r="E846" s="28">
        <v>0</v>
      </c>
      <c r="F846" s="28">
        <v>95.971223021582702</v>
      </c>
      <c r="G846" s="28">
        <v>4.9054820659934304</v>
      </c>
    </row>
    <row r="847" spans="1:7" x14ac:dyDescent="0.25">
      <c r="A847" s="20" t="s">
        <v>927</v>
      </c>
      <c r="B847" s="13" t="s">
        <v>45</v>
      </c>
      <c r="C847" s="28">
        <v>1.8877327836986899</v>
      </c>
      <c r="D847" s="28">
        <v>0</v>
      </c>
      <c r="E847" s="28">
        <v>0</v>
      </c>
      <c r="F847" s="28">
        <v>92.117163412127397</v>
      </c>
      <c r="G847" s="28">
        <v>16.6039645631983</v>
      </c>
    </row>
    <row r="848" spans="1:7" x14ac:dyDescent="0.25">
      <c r="A848" s="20" t="s">
        <v>928</v>
      </c>
      <c r="B848" s="13" t="s">
        <v>45</v>
      </c>
      <c r="C848" s="28">
        <v>1.7221028260901301</v>
      </c>
      <c r="D848" s="28">
        <v>0</v>
      </c>
      <c r="E848" s="28">
        <v>0</v>
      </c>
      <c r="F848" s="28">
        <v>85.981500513874593</v>
      </c>
      <c r="G848" s="28">
        <v>7.3801709869577898</v>
      </c>
    </row>
    <row r="849" spans="1:7" x14ac:dyDescent="0.25">
      <c r="A849" s="20" t="s">
        <v>929</v>
      </c>
      <c r="B849" s="13" t="s">
        <v>45</v>
      </c>
      <c r="C849" s="28">
        <v>2.3888189835651898</v>
      </c>
      <c r="D849" s="28">
        <v>0</v>
      </c>
      <c r="E849" s="28">
        <v>0</v>
      </c>
      <c r="F849" s="28">
        <v>93.165467625899296</v>
      </c>
      <c r="G849" s="28">
        <v>4.09160273806358</v>
      </c>
    </row>
    <row r="850" spans="1:7" x14ac:dyDescent="0.25">
      <c r="A850" s="20" t="s">
        <v>930</v>
      </c>
      <c r="B850" s="13" t="s">
        <v>45</v>
      </c>
      <c r="C850" s="28">
        <v>1.9937627321340301</v>
      </c>
      <c r="D850" s="28">
        <v>0</v>
      </c>
      <c r="E850" s="28">
        <v>0</v>
      </c>
      <c r="F850" s="28">
        <v>93.535457348406993</v>
      </c>
      <c r="G850" s="28">
        <v>4.2684768940381801</v>
      </c>
    </row>
    <row r="851" spans="1:7" x14ac:dyDescent="0.25">
      <c r="A851" s="20" t="s">
        <v>844</v>
      </c>
      <c r="B851" s="13" t="s">
        <v>45</v>
      </c>
      <c r="C851" s="28">
        <v>2.2774283082535498</v>
      </c>
      <c r="D851" s="28">
        <v>0</v>
      </c>
      <c r="E851" s="28">
        <v>0</v>
      </c>
      <c r="F851" s="28">
        <v>95.323741007194201</v>
      </c>
      <c r="G851" s="28">
        <v>35.606704176037603</v>
      </c>
    </row>
    <row r="852" spans="1:7" x14ac:dyDescent="0.25">
      <c r="A852" s="20" t="s">
        <v>931</v>
      </c>
      <c r="B852" s="13" t="s">
        <v>45</v>
      </c>
      <c r="C852" s="28">
        <v>1.8441592061816099</v>
      </c>
      <c r="D852" s="28">
        <v>0</v>
      </c>
      <c r="E852" s="28">
        <v>0</v>
      </c>
      <c r="F852" s="28">
        <v>90.637204522096596</v>
      </c>
      <c r="G852" s="28">
        <v>17.6158913037304</v>
      </c>
    </row>
    <row r="853" spans="1:7" x14ac:dyDescent="0.25">
      <c r="A853" s="20" t="s">
        <v>317</v>
      </c>
      <c r="B853" s="13" t="s">
        <v>45</v>
      </c>
      <c r="C853" s="28">
        <v>1.69368273461345</v>
      </c>
      <c r="D853" s="28">
        <v>0</v>
      </c>
      <c r="E853" s="28">
        <v>0</v>
      </c>
      <c r="F853" s="28">
        <v>95.210688591983597</v>
      </c>
      <c r="G853" s="28">
        <v>29.8664277359333</v>
      </c>
    </row>
    <row r="854" spans="1:7" x14ac:dyDescent="0.25">
      <c r="A854" s="20" t="s">
        <v>932</v>
      </c>
      <c r="B854" s="13" t="s">
        <v>45</v>
      </c>
      <c r="C854" s="28">
        <v>1.86431358928171</v>
      </c>
      <c r="D854" s="28">
        <v>0</v>
      </c>
      <c r="E854" s="28">
        <v>0</v>
      </c>
      <c r="F854" s="28">
        <v>90.955806783144894</v>
      </c>
      <c r="G854" s="28">
        <v>3.4597617750418901</v>
      </c>
    </row>
    <row r="855" spans="1:7" x14ac:dyDescent="0.25">
      <c r="A855" s="20" t="s">
        <v>933</v>
      </c>
      <c r="B855" s="13" t="s">
        <v>45</v>
      </c>
      <c r="C855" s="28">
        <v>1.7541479869268699</v>
      </c>
      <c r="D855" s="28">
        <v>0</v>
      </c>
      <c r="E855" s="28">
        <v>0</v>
      </c>
      <c r="F855" s="28">
        <v>97.625899280575496</v>
      </c>
      <c r="G855" s="28">
        <v>5.51692440372753</v>
      </c>
    </row>
    <row r="856" spans="1:7" x14ac:dyDescent="0.25">
      <c r="A856" s="20" t="s">
        <v>934</v>
      </c>
      <c r="B856" s="13" t="s">
        <v>45</v>
      </c>
      <c r="C856" s="28">
        <v>2.1564316409216699</v>
      </c>
      <c r="D856" s="28">
        <v>0</v>
      </c>
      <c r="E856" s="28">
        <v>0</v>
      </c>
      <c r="F856" s="28">
        <v>92.189105858170606</v>
      </c>
      <c r="G856" s="28">
        <v>10.484118766477099</v>
      </c>
    </row>
    <row r="857" spans="1:7" x14ac:dyDescent="0.25">
      <c r="A857" s="20" t="s">
        <v>935</v>
      </c>
      <c r="B857" s="13" t="s">
        <v>45</v>
      </c>
      <c r="C857" s="28">
        <v>2.0282568754793702</v>
      </c>
      <c r="D857" s="28">
        <v>0</v>
      </c>
      <c r="E857" s="28">
        <v>0</v>
      </c>
      <c r="F857" s="28">
        <v>90.154162384378196</v>
      </c>
      <c r="G857" s="28">
        <v>10.6341390359971</v>
      </c>
    </row>
    <row r="858" spans="1:7" x14ac:dyDescent="0.25">
      <c r="A858" s="20" t="s">
        <v>936</v>
      </c>
      <c r="B858" s="13" t="s">
        <v>45</v>
      </c>
      <c r="C858" s="28">
        <v>1.9189378252595399</v>
      </c>
      <c r="D858" s="28">
        <v>0</v>
      </c>
      <c r="E858" s="28">
        <v>0</v>
      </c>
      <c r="F858" s="28">
        <v>87.009249743062696</v>
      </c>
      <c r="G858" s="28">
        <v>3.2808219354938699</v>
      </c>
    </row>
    <row r="859" spans="1:7" x14ac:dyDescent="0.25">
      <c r="A859" s="20" t="s">
        <v>937</v>
      </c>
      <c r="B859" s="13" t="s">
        <v>45</v>
      </c>
      <c r="C859" s="28">
        <v>1.7650005431057501</v>
      </c>
      <c r="D859" s="28">
        <v>0</v>
      </c>
      <c r="E859" s="28">
        <v>0</v>
      </c>
      <c r="F859" s="28">
        <v>84.234326824254893</v>
      </c>
      <c r="G859" s="28">
        <v>16.0062073791381</v>
      </c>
    </row>
    <row r="860" spans="1:7" x14ac:dyDescent="0.25">
      <c r="A860" s="20" t="s">
        <v>938</v>
      </c>
      <c r="B860" s="13" t="s">
        <v>45</v>
      </c>
      <c r="C860" s="28">
        <v>1.9599321115298101</v>
      </c>
      <c r="D860" s="28">
        <v>0</v>
      </c>
      <c r="E860" s="28">
        <v>0</v>
      </c>
      <c r="F860" s="28">
        <v>94.6248715313464</v>
      </c>
      <c r="G860" s="28">
        <v>24.461824876510899</v>
      </c>
    </row>
    <row r="861" spans="1:7" x14ac:dyDescent="0.25">
      <c r="A861" s="20" t="s">
        <v>939</v>
      </c>
      <c r="B861" s="13" t="s">
        <v>45</v>
      </c>
      <c r="C861" s="28">
        <v>2.0374978741865002</v>
      </c>
      <c r="D861" s="28">
        <v>0</v>
      </c>
      <c r="E861" s="28">
        <v>0</v>
      </c>
      <c r="F861" s="28">
        <v>88.581706063720503</v>
      </c>
      <c r="G861" s="28">
        <v>11.848760977171599</v>
      </c>
    </row>
    <row r="862" spans="1:7" x14ac:dyDescent="0.25">
      <c r="A862" s="20" t="s">
        <v>940</v>
      </c>
      <c r="B862" s="13" t="s">
        <v>45</v>
      </c>
      <c r="C862" s="28">
        <v>2.89613176882093</v>
      </c>
      <c r="D862" s="28">
        <v>0</v>
      </c>
      <c r="E862" s="28">
        <v>0</v>
      </c>
      <c r="F862" s="28">
        <v>96.957862281603298</v>
      </c>
      <c r="G862" s="28">
        <v>4.7691469501473103</v>
      </c>
    </row>
    <row r="863" spans="1:7" x14ac:dyDescent="0.25">
      <c r="A863" s="20" t="s">
        <v>941</v>
      </c>
      <c r="B863" s="13" t="s">
        <v>45</v>
      </c>
      <c r="C863" s="28">
        <v>1.9167552488542501</v>
      </c>
      <c r="D863" s="28">
        <v>0</v>
      </c>
      <c r="E863" s="28">
        <v>0</v>
      </c>
      <c r="F863" s="28">
        <v>93.9260020554985</v>
      </c>
      <c r="G863" s="28">
        <v>36.063994877104697</v>
      </c>
    </row>
    <row r="864" spans="1:7" x14ac:dyDescent="0.25">
      <c r="A864" s="20" t="s">
        <v>942</v>
      </c>
      <c r="B864" s="13" t="s">
        <v>45</v>
      </c>
      <c r="C864" s="28">
        <v>2.1400363805879099</v>
      </c>
      <c r="D864" s="28">
        <v>0</v>
      </c>
      <c r="E864" s="28">
        <v>0</v>
      </c>
      <c r="F864" s="28">
        <v>90.760534429599204</v>
      </c>
      <c r="G864" s="28">
        <v>7.2128506175102798</v>
      </c>
    </row>
    <row r="865" spans="1:7" x14ac:dyDescent="0.25">
      <c r="A865" s="20" t="s">
        <v>943</v>
      </c>
      <c r="B865" s="13" t="s">
        <v>45</v>
      </c>
      <c r="C865" s="28">
        <v>1.8287661081395199</v>
      </c>
      <c r="D865" s="28">
        <v>0</v>
      </c>
      <c r="E865" s="28">
        <v>0</v>
      </c>
      <c r="F865" s="28">
        <v>92.363823227132599</v>
      </c>
      <c r="G865" s="28">
        <v>3.6531613996039098</v>
      </c>
    </row>
    <row r="866" spans="1:7" x14ac:dyDescent="0.25">
      <c r="A866" s="20" t="s">
        <v>944</v>
      </c>
      <c r="B866" s="13" t="s">
        <v>45</v>
      </c>
      <c r="C866" s="28">
        <v>1.72444359596693</v>
      </c>
      <c r="D866" s="28">
        <v>0</v>
      </c>
      <c r="E866" s="28">
        <v>0</v>
      </c>
      <c r="F866" s="28">
        <v>91.408016443987705</v>
      </c>
      <c r="G866" s="28">
        <v>22.083190241710799</v>
      </c>
    </row>
    <row r="867" spans="1:7" x14ac:dyDescent="0.25">
      <c r="A867" s="20" t="s">
        <v>945</v>
      </c>
      <c r="B867" s="13" t="s">
        <v>45</v>
      </c>
      <c r="C867" s="28">
        <v>2.7866623729637801</v>
      </c>
      <c r="D867" s="28">
        <v>0</v>
      </c>
      <c r="E867" s="28">
        <v>0</v>
      </c>
      <c r="F867" s="28">
        <v>95.837615621788302</v>
      </c>
      <c r="G867" s="28">
        <v>25.517647392978201</v>
      </c>
    </row>
    <row r="868" spans="1:7" x14ac:dyDescent="0.25">
      <c r="A868" s="20" t="s">
        <v>946</v>
      </c>
      <c r="B868" s="13" t="s">
        <v>45</v>
      </c>
      <c r="C868" s="28">
        <v>2.3841665893353001</v>
      </c>
      <c r="D868" s="28">
        <v>0</v>
      </c>
      <c r="E868" s="28">
        <v>0</v>
      </c>
      <c r="F868" s="28">
        <v>93.699897225077095</v>
      </c>
      <c r="G868" s="28">
        <v>22.8338080102045</v>
      </c>
    </row>
    <row r="869" spans="1:7" x14ac:dyDescent="0.25">
      <c r="A869" s="20" t="s">
        <v>947</v>
      </c>
      <c r="B869" s="13" t="s">
        <v>45</v>
      </c>
      <c r="C869" s="28">
        <v>2.5346032411534498</v>
      </c>
      <c r="D869" s="28">
        <v>0</v>
      </c>
      <c r="E869" s="28">
        <v>0</v>
      </c>
      <c r="F869" s="28">
        <v>95.858170606372099</v>
      </c>
      <c r="G869" s="28">
        <v>18.4654036733018</v>
      </c>
    </row>
    <row r="870" spans="1:7" x14ac:dyDescent="0.25">
      <c r="A870" s="20" t="s">
        <v>948</v>
      </c>
      <c r="B870" s="13" t="s">
        <v>45</v>
      </c>
      <c r="C870" s="28">
        <v>2.4743034678509899</v>
      </c>
      <c r="D870" s="28">
        <v>0</v>
      </c>
      <c r="E870" s="28">
        <v>0</v>
      </c>
      <c r="F870" s="28">
        <v>93.936279547790306</v>
      </c>
      <c r="G870" s="28">
        <v>4.0112992891466401</v>
      </c>
    </row>
    <row r="871" spans="1:7" x14ac:dyDescent="0.25">
      <c r="A871" s="20" t="s">
        <v>949</v>
      </c>
      <c r="B871" s="13" t="s">
        <v>45</v>
      </c>
      <c r="C871" s="28">
        <v>1.86645510590202</v>
      </c>
      <c r="D871" s="28">
        <v>0</v>
      </c>
      <c r="E871" s="28">
        <v>0</v>
      </c>
      <c r="F871" s="28">
        <v>92.723535457348405</v>
      </c>
      <c r="G871" s="28">
        <v>30.707677371211101</v>
      </c>
    </row>
    <row r="872" spans="1:7" x14ac:dyDescent="0.25">
      <c r="A872" s="20" t="s">
        <v>950</v>
      </c>
      <c r="B872" s="13" t="s">
        <v>45</v>
      </c>
      <c r="C872" s="28">
        <v>1.6976150609938301</v>
      </c>
      <c r="D872" s="28">
        <v>0</v>
      </c>
      <c r="E872" s="28">
        <v>0</v>
      </c>
      <c r="F872" s="28">
        <v>85.868448098663904</v>
      </c>
      <c r="G872" s="28">
        <v>5.5238960857878396</v>
      </c>
    </row>
    <row r="873" spans="1:7" x14ac:dyDescent="0.25">
      <c r="A873" s="20" t="s">
        <v>951</v>
      </c>
      <c r="B873" s="13" t="s">
        <v>45</v>
      </c>
      <c r="C873" s="28">
        <v>1.67873791523433</v>
      </c>
      <c r="D873" s="28">
        <v>0</v>
      </c>
      <c r="E873" s="28">
        <v>0</v>
      </c>
      <c r="F873" s="28">
        <v>93.042137718396702</v>
      </c>
      <c r="G873" s="28">
        <v>34.2061707132547</v>
      </c>
    </row>
    <row r="874" spans="1:7" x14ac:dyDescent="0.25">
      <c r="A874" s="20" t="s">
        <v>952</v>
      </c>
      <c r="B874" s="13" t="s">
        <v>45</v>
      </c>
      <c r="C874" s="28">
        <v>1.96128634066646</v>
      </c>
      <c r="D874" s="28">
        <v>0</v>
      </c>
      <c r="E874" s="28">
        <v>0</v>
      </c>
      <c r="F874" s="28">
        <v>93.257965056526203</v>
      </c>
      <c r="G874" s="28">
        <v>26.8456237202445</v>
      </c>
    </row>
    <row r="875" spans="1:7" x14ac:dyDescent="0.25">
      <c r="A875" s="20" t="s">
        <v>953</v>
      </c>
      <c r="B875" s="13" t="s">
        <v>45</v>
      </c>
      <c r="C875" s="28">
        <v>1.89214913264305</v>
      </c>
      <c r="D875" s="28">
        <v>0</v>
      </c>
      <c r="E875" s="28">
        <v>0</v>
      </c>
      <c r="F875" s="28">
        <v>89.578622816032905</v>
      </c>
      <c r="G875" s="28">
        <v>8.4788564375737501</v>
      </c>
    </row>
    <row r="876" spans="1:7" x14ac:dyDescent="0.25">
      <c r="A876" s="20" t="s">
        <v>592</v>
      </c>
      <c r="B876" s="13" t="s">
        <v>45</v>
      </c>
      <c r="C876" s="28">
        <v>2.2873042688460798</v>
      </c>
      <c r="D876" s="28">
        <v>0</v>
      </c>
      <c r="E876" s="28">
        <v>0</v>
      </c>
      <c r="F876" s="28">
        <v>97.7697841726619</v>
      </c>
      <c r="G876" s="28">
        <v>23.821979389642099</v>
      </c>
    </row>
    <row r="877" spans="1:7" x14ac:dyDescent="0.25">
      <c r="A877" s="20" t="s">
        <v>954</v>
      </c>
      <c r="B877" s="13" t="s">
        <v>45</v>
      </c>
      <c r="C877" s="28">
        <v>1.8813503666135001</v>
      </c>
      <c r="D877" s="28">
        <v>0</v>
      </c>
      <c r="E877" s="28">
        <v>0</v>
      </c>
      <c r="F877" s="28">
        <v>93.514902363823197</v>
      </c>
      <c r="G877" s="28">
        <v>33.119879364079303</v>
      </c>
    </row>
    <row r="878" spans="1:7" x14ac:dyDescent="0.25">
      <c r="A878" s="20" t="s">
        <v>344</v>
      </c>
      <c r="B878" s="13" t="s">
        <v>45</v>
      </c>
      <c r="C878" s="28">
        <v>1.9290396342443801</v>
      </c>
      <c r="D878" s="28">
        <v>0</v>
      </c>
      <c r="E878" s="28">
        <v>0</v>
      </c>
      <c r="F878" s="28">
        <v>94.131551901336096</v>
      </c>
      <c r="G878" s="28">
        <v>33.798198207503098</v>
      </c>
    </row>
    <row r="879" spans="1:7" x14ac:dyDescent="0.25">
      <c r="A879" s="20" t="s">
        <v>955</v>
      </c>
      <c r="B879" s="13" t="s">
        <v>45</v>
      </c>
      <c r="C879" s="28">
        <v>2.32594370152307</v>
      </c>
      <c r="D879" s="28">
        <v>0</v>
      </c>
      <c r="E879" s="28">
        <v>0</v>
      </c>
      <c r="F879" s="28">
        <v>99.815005138746102</v>
      </c>
      <c r="G879" s="28">
        <v>5.9811867868550204</v>
      </c>
    </row>
    <row r="880" spans="1:7" x14ac:dyDescent="0.25">
      <c r="A880" s="20" t="s">
        <v>956</v>
      </c>
      <c r="B880" s="13" t="s">
        <v>45</v>
      </c>
      <c r="C880" s="28">
        <v>1.92097211665669</v>
      </c>
      <c r="D880" s="28">
        <v>0</v>
      </c>
      <c r="E880" s="28">
        <v>0</v>
      </c>
      <c r="F880" s="28">
        <v>99.383350462487201</v>
      </c>
      <c r="G880" s="28">
        <v>5.9277372243926196</v>
      </c>
    </row>
    <row r="881" spans="1:7" x14ac:dyDescent="0.25">
      <c r="A881" s="20" t="s">
        <v>957</v>
      </c>
      <c r="B881" s="13" t="s">
        <v>45</v>
      </c>
      <c r="C881" s="28">
        <v>2.2833150995267801</v>
      </c>
      <c r="D881" s="28">
        <v>0</v>
      </c>
      <c r="E881" s="28">
        <v>0</v>
      </c>
      <c r="F881" s="28">
        <v>99.403905447070898</v>
      </c>
      <c r="G881" s="28">
        <v>5.7939842130132897</v>
      </c>
    </row>
    <row r="882" spans="1:7" x14ac:dyDescent="0.25">
      <c r="A882" s="20" t="s">
        <v>958</v>
      </c>
      <c r="B882" s="13" t="s">
        <v>45</v>
      </c>
      <c r="C882" s="28">
        <v>1.92183748710819</v>
      </c>
      <c r="D882" s="28">
        <v>0</v>
      </c>
      <c r="E882" s="28">
        <v>0</v>
      </c>
      <c r="F882" s="28">
        <v>90.842754367934205</v>
      </c>
      <c r="G882" s="28">
        <v>7.5438764101517997</v>
      </c>
    </row>
    <row r="883" spans="1:7" x14ac:dyDescent="0.25">
      <c r="A883" s="20" t="s">
        <v>959</v>
      </c>
      <c r="B883" s="13" t="s">
        <v>45</v>
      </c>
      <c r="C883" s="28">
        <v>2.6116793501114302</v>
      </c>
      <c r="D883" s="28">
        <v>0</v>
      </c>
      <c r="E883" s="28">
        <v>0</v>
      </c>
      <c r="F883" s="28">
        <v>97.7697841726619</v>
      </c>
      <c r="G883" s="28">
        <v>4.3689207577960198</v>
      </c>
    </row>
    <row r="884" spans="1:7" x14ac:dyDescent="0.25">
      <c r="A884" s="20" t="s">
        <v>960</v>
      </c>
      <c r="B884" s="13" t="s">
        <v>45</v>
      </c>
      <c r="C884" s="28">
        <v>1.8577967121594099</v>
      </c>
      <c r="D884" s="28">
        <v>0</v>
      </c>
      <c r="E884" s="28">
        <v>0</v>
      </c>
      <c r="F884" s="28">
        <v>94.203494347379205</v>
      </c>
      <c r="G884" s="28">
        <v>3.7765859931161101</v>
      </c>
    </row>
    <row r="885" spans="1:7" x14ac:dyDescent="0.25">
      <c r="A885" s="20" t="s">
        <v>352</v>
      </c>
      <c r="B885" s="13" t="s">
        <v>45</v>
      </c>
      <c r="C885" s="28">
        <v>2.4446772012931999</v>
      </c>
      <c r="D885" s="28">
        <v>0</v>
      </c>
      <c r="E885" s="28">
        <v>0</v>
      </c>
      <c r="F885" s="28">
        <v>96.567317574511804</v>
      </c>
      <c r="G885" s="28">
        <v>29.6735445322647</v>
      </c>
    </row>
    <row r="886" spans="1:7" x14ac:dyDescent="0.25">
      <c r="A886" s="20" t="s">
        <v>961</v>
      </c>
      <c r="B886" s="13" t="s">
        <v>45</v>
      </c>
      <c r="C886" s="28">
        <v>2.2479745318202</v>
      </c>
      <c r="D886" s="28">
        <v>0</v>
      </c>
      <c r="E886" s="28">
        <v>0</v>
      </c>
      <c r="F886" s="28">
        <v>97.142857142857096</v>
      </c>
      <c r="G886" s="28">
        <v>7.7385670869472003</v>
      </c>
    </row>
    <row r="887" spans="1:7" x14ac:dyDescent="0.25">
      <c r="A887" s="20" t="s">
        <v>962</v>
      </c>
      <c r="B887" s="13" t="s">
        <v>45</v>
      </c>
      <c r="C887" s="28">
        <v>1.8671008235292199</v>
      </c>
      <c r="D887" s="28">
        <v>0</v>
      </c>
      <c r="E887" s="28">
        <v>0</v>
      </c>
      <c r="F887" s="28">
        <v>89.095580678314505</v>
      </c>
      <c r="G887" s="28">
        <v>21.705944779113899</v>
      </c>
    </row>
    <row r="888" spans="1:7" x14ac:dyDescent="0.25">
      <c r="A888" s="20" t="s">
        <v>963</v>
      </c>
      <c r="B888" s="13" t="s">
        <v>45</v>
      </c>
      <c r="C888" s="28">
        <v>1.9383023947801801</v>
      </c>
      <c r="D888" s="28">
        <v>0</v>
      </c>
      <c r="E888" s="28">
        <v>0</v>
      </c>
      <c r="F888" s="28">
        <v>89.064748201438803</v>
      </c>
      <c r="G888" s="28">
        <v>12.9100059130192</v>
      </c>
    </row>
    <row r="889" spans="1:7" x14ac:dyDescent="0.25">
      <c r="A889" s="20" t="s">
        <v>437</v>
      </c>
      <c r="B889" s="13" t="s">
        <v>45</v>
      </c>
      <c r="C889" s="28">
        <v>1.6942375229954501</v>
      </c>
      <c r="D889" s="28">
        <v>0</v>
      </c>
      <c r="E889" s="28">
        <v>0</v>
      </c>
      <c r="F889" s="28">
        <v>92.918807810894194</v>
      </c>
      <c r="G889" s="28">
        <v>35.653956687779697</v>
      </c>
    </row>
    <row r="890" spans="1:7" x14ac:dyDescent="0.25">
      <c r="A890" s="20" t="s">
        <v>516</v>
      </c>
      <c r="B890" s="13" t="s">
        <v>45</v>
      </c>
      <c r="C890" s="28">
        <v>1.86112271282261</v>
      </c>
      <c r="D890" s="28">
        <v>0</v>
      </c>
      <c r="E890" s="28">
        <v>0</v>
      </c>
      <c r="F890" s="28">
        <v>88.273381294963997</v>
      </c>
      <c r="G890" s="28">
        <v>11.8286205623307</v>
      </c>
    </row>
    <row r="891" spans="1:7" x14ac:dyDescent="0.25">
      <c r="A891" s="20" t="s">
        <v>692</v>
      </c>
      <c r="B891" s="13" t="s">
        <v>45</v>
      </c>
      <c r="C891" s="28">
        <v>1.9832109257886099</v>
      </c>
      <c r="D891" s="28">
        <v>0</v>
      </c>
      <c r="E891" s="28">
        <v>0</v>
      </c>
      <c r="F891" s="28">
        <v>90.853031860226096</v>
      </c>
      <c r="G891" s="28">
        <v>6.6132859603233802</v>
      </c>
    </row>
    <row r="892" spans="1:7" x14ac:dyDescent="0.25">
      <c r="A892" s="20" t="s">
        <v>964</v>
      </c>
      <c r="B892" s="13" t="s">
        <v>45</v>
      </c>
      <c r="C892" s="28">
        <v>3.05203514554263</v>
      </c>
      <c r="D892" s="28">
        <v>0</v>
      </c>
      <c r="E892" s="28">
        <v>0</v>
      </c>
      <c r="F892" s="28">
        <v>98.694758478931107</v>
      </c>
      <c r="G892" s="28">
        <v>4.38622085772346</v>
      </c>
    </row>
    <row r="893" spans="1:7" x14ac:dyDescent="0.25">
      <c r="A893" s="20" t="s">
        <v>965</v>
      </c>
      <c r="B893" s="13" t="s">
        <v>45</v>
      </c>
      <c r="C893" s="28">
        <v>1.99975085800373</v>
      </c>
      <c r="D893" s="28">
        <v>0</v>
      </c>
      <c r="E893" s="28">
        <v>0</v>
      </c>
      <c r="F893" s="28">
        <v>92.939362795477905</v>
      </c>
      <c r="G893" s="28">
        <v>3.8191907168180199</v>
      </c>
    </row>
    <row r="894" spans="1:7" x14ac:dyDescent="0.25">
      <c r="A894" s="20" t="s">
        <v>966</v>
      </c>
      <c r="B894" s="13" t="s">
        <v>45</v>
      </c>
      <c r="C894" s="28">
        <v>2.3699792063651999</v>
      </c>
      <c r="D894" s="28">
        <v>0</v>
      </c>
      <c r="E894" s="28">
        <v>0</v>
      </c>
      <c r="F894" s="28">
        <v>95.015416238437794</v>
      </c>
      <c r="G894" s="28">
        <v>5.5430036588420304</v>
      </c>
    </row>
    <row r="895" spans="1:7" x14ac:dyDescent="0.25">
      <c r="A895" s="20" t="s">
        <v>967</v>
      </c>
      <c r="B895" s="13" t="s">
        <v>45</v>
      </c>
      <c r="C895" s="28">
        <v>2.5816976618265999</v>
      </c>
      <c r="D895" s="28">
        <v>0</v>
      </c>
      <c r="E895" s="28">
        <v>0</v>
      </c>
      <c r="F895" s="28">
        <v>95.488180883864302</v>
      </c>
      <c r="G895" s="28">
        <v>4.5215231317828701</v>
      </c>
    </row>
    <row r="896" spans="1:7" x14ac:dyDescent="0.25">
      <c r="A896" s="20" t="s">
        <v>968</v>
      </c>
      <c r="B896" s="13" t="s">
        <v>45</v>
      </c>
      <c r="C896" s="28">
        <v>2.75962929345968</v>
      </c>
      <c r="D896" s="28">
        <v>0</v>
      </c>
      <c r="E896" s="28">
        <v>0</v>
      </c>
      <c r="F896" s="28">
        <v>94.861253854059598</v>
      </c>
      <c r="G896" s="28">
        <v>9.2305070478541396</v>
      </c>
    </row>
    <row r="897" spans="1:7" x14ac:dyDescent="0.25">
      <c r="A897" s="20" t="s">
        <v>969</v>
      </c>
      <c r="B897" s="13" t="s">
        <v>45</v>
      </c>
      <c r="C897" s="28">
        <v>2.3182650872131698</v>
      </c>
      <c r="D897" s="28">
        <v>0</v>
      </c>
      <c r="E897" s="28">
        <v>0</v>
      </c>
      <c r="F897" s="28">
        <v>96.289825282631</v>
      </c>
      <c r="G897" s="28">
        <v>8.5100999016218193</v>
      </c>
    </row>
    <row r="898" spans="1:7" x14ac:dyDescent="0.25">
      <c r="A898" s="20" t="s">
        <v>970</v>
      </c>
      <c r="B898" s="13" t="s">
        <v>45</v>
      </c>
      <c r="C898" s="28">
        <v>1.85881993940087</v>
      </c>
      <c r="D898" s="28">
        <v>0</v>
      </c>
      <c r="E898" s="28">
        <v>0</v>
      </c>
      <c r="F898" s="28">
        <v>86.937307297019501</v>
      </c>
      <c r="G898" s="28">
        <v>9.2163054732868392</v>
      </c>
    </row>
    <row r="899" spans="1:7" x14ac:dyDescent="0.25">
      <c r="A899" s="20" t="s">
        <v>971</v>
      </c>
      <c r="B899" s="13" t="s">
        <v>45</v>
      </c>
      <c r="C899" s="28">
        <v>1.9805601219983899</v>
      </c>
      <c r="D899" s="28">
        <v>0</v>
      </c>
      <c r="E899" s="28">
        <v>0</v>
      </c>
      <c r="F899" s="28">
        <v>90.9146968139774</v>
      </c>
      <c r="G899" s="28">
        <v>5.1908046095728899</v>
      </c>
    </row>
    <row r="900" spans="1:7" x14ac:dyDescent="0.25">
      <c r="A900" s="20" t="s">
        <v>972</v>
      </c>
      <c r="B900" s="13" t="s">
        <v>45</v>
      </c>
      <c r="C900" s="28">
        <v>2.0064030028635398</v>
      </c>
      <c r="D900" s="28">
        <v>0</v>
      </c>
      <c r="E900" s="28">
        <v>0</v>
      </c>
      <c r="F900" s="28">
        <v>92.435765673175695</v>
      </c>
      <c r="G900" s="28">
        <v>5.4410105324041202</v>
      </c>
    </row>
    <row r="901" spans="1:7" x14ac:dyDescent="0.25">
      <c r="A901" s="20" t="s">
        <v>973</v>
      </c>
      <c r="B901" s="13" t="s">
        <v>45</v>
      </c>
      <c r="C901" s="28">
        <v>1.90423717016117</v>
      </c>
      <c r="D901" s="28">
        <v>0</v>
      </c>
      <c r="E901" s="28">
        <v>0</v>
      </c>
      <c r="F901" s="28">
        <v>87.512846865364807</v>
      </c>
      <c r="G901" s="28">
        <v>9.9191543091450392</v>
      </c>
    </row>
    <row r="902" spans="1:7" x14ac:dyDescent="0.25">
      <c r="A902" s="20" t="s">
        <v>363</v>
      </c>
      <c r="B902" s="13" t="s">
        <v>45</v>
      </c>
      <c r="C902" s="28">
        <v>2.0286544589537501</v>
      </c>
      <c r="D902" s="28">
        <v>0</v>
      </c>
      <c r="E902" s="28">
        <v>0</v>
      </c>
      <c r="F902" s="28">
        <v>95.775950668036998</v>
      </c>
      <c r="G902" s="28">
        <v>43.851105528027503</v>
      </c>
    </row>
    <row r="903" spans="1:7" x14ac:dyDescent="0.25">
      <c r="A903" s="20" t="s">
        <v>974</v>
      </c>
      <c r="B903" s="13" t="s">
        <v>46</v>
      </c>
      <c r="C903" s="28">
        <v>1.3776565420097799</v>
      </c>
      <c r="D903" s="28">
        <v>5.8593916948527801E-270</v>
      </c>
      <c r="E903" s="28">
        <v>6.8006344032812598E-268</v>
      </c>
      <c r="F903" s="28">
        <v>67.567567567567593</v>
      </c>
      <c r="G903" s="28">
        <v>9.0363753679880592</v>
      </c>
    </row>
    <row r="904" spans="1:7" x14ac:dyDescent="0.25">
      <c r="A904" s="20" t="s">
        <v>975</v>
      </c>
      <c r="B904" s="13" t="s">
        <v>46</v>
      </c>
      <c r="C904" s="28">
        <v>1.6359198769590899</v>
      </c>
      <c r="D904" s="28">
        <v>6.0693818538874397E-281</v>
      </c>
      <c r="E904" s="28">
        <v>7.2289253303397402E-279</v>
      </c>
      <c r="F904" s="28">
        <v>75.289575289575296</v>
      </c>
      <c r="G904" s="28">
        <v>11.2929487437997</v>
      </c>
    </row>
    <row r="905" spans="1:7" x14ac:dyDescent="0.25">
      <c r="A905" s="20" t="s">
        <v>976</v>
      </c>
      <c r="B905" s="13" t="s">
        <v>46</v>
      </c>
      <c r="C905" s="28">
        <v>1.2224287686733499</v>
      </c>
      <c r="D905" s="28">
        <v>7.8877922282534393E-62</v>
      </c>
      <c r="E905" s="28">
        <v>3.44774892669251E-60</v>
      </c>
      <c r="F905" s="28">
        <v>73.745173745173702</v>
      </c>
      <c r="G905" s="28">
        <v>36.330503689962498</v>
      </c>
    </row>
    <row r="906" spans="1:7" x14ac:dyDescent="0.25">
      <c r="A906" s="20" t="s">
        <v>977</v>
      </c>
      <c r="B906" s="13" t="s">
        <v>46</v>
      </c>
      <c r="C906" s="28">
        <v>1.4547847557622</v>
      </c>
      <c r="D906" s="28">
        <v>0</v>
      </c>
      <c r="E906" s="28">
        <v>0</v>
      </c>
      <c r="F906" s="28">
        <v>63.706563706563699</v>
      </c>
      <c r="G906" s="28">
        <v>2.7473081421139698</v>
      </c>
    </row>
    <row r="907" spans="1:7" x14ac:dyDescent="0.25">
      <c r="A907" s="20" t="s">
        <v>978</v>
      </c>
      <c r="B907" s="13" t="s">
        <v>46</v>
      </c>
      <c r="C907" s="28">
        <v>1.24405262053937</v>
      </c>
      <c r="D907" s="28">
        <v>1.42314595821232E-36</v>
      </c>
      <c r="E907" s="28">
        <v>4.6154941748205599E-35</v>
      </c>
      <c r="F907" s="28">
        <v>92.664092664092706</v>
      </c>
      <c r="G907" s="28">
        <v>52.795953139492703</v>
      </c>
    </row>
    <row r="908" spans="1:7" x14ac:dyDescent="0.25">
      <c r="A908" s="20" t="s">
        <v>979</v>
      </c>
      <c r="B908" s="13" t="s">
        <v>46</v>
      </c>
      <c r="C908" s="28">
        <v>1.4259315147212199</v>
      </c>
      <c r="D908" s="28">
        <v>0</v>
      </c>
      <c r="E908" s="28">
        <v>0</v>
      </c>
      <c r="F908" s="28">
        <v>68.725868725868693</v>
      </c>
      <c r="G908" s="28">
        <v>1.0664092430536001</v>
      </c>
    </row>
    <row r="909" spans="1:7" x14ac:dyDescent="0.25">
      <c r="A909" s="20" t="s">
        <v>980</v>
      </c>
      <c r="B909" s="13" t="s">
        <v>46</v>
      </c>
      <c r="C909" s="28">
        <v>1.77483423355248</v>
      </c>
      <c r="D909" s="28">
        <v>0</v>
      </c>
      <c r="E909" s="28">
        <v>0</v>
      </c>
      <c r="F909" s="28">
        <v>74.517374517374506</v>
      </c>
      <c r="G909" s="28">
        <v>0.88922047021817197</v>
      </c>
    </row>
    <row r="910" spans="1:7" x14ac:dyDescent="0.25">
      <c r="A910" s="20" t="s">
        <v>543</v>
      </c>
      <c r="B910" s="13" t="s">
        <v>46</v>
      </c>
      <c r="C910" s="28">
        <v>1.8184066391504601</v>
      </c>
      <c r="D910" s="28">
        <v>1.48222587833617E-76</v>
      </c>
      <c r="E910" s="28">
        <v>7.3638817543932499E-75</v>
      </c>
      <c r="F910" s="28">
        <v>97.6833976833977</v>
      </c>
      <c r="G910" s="28">
        <v>56.388625640198399</v>
      </c>
    </row>
    <row r="911" spans="1:7" x14ac:dyDescent="0.25">
      <c r="A911" s="20" t="s">
        <v>981</v>
      </c>
      <c r="B911" s="13" t="s">
        <v>46</v>
      </c>
      <c r="C911" s="28">
        <v>2.25596196116912</v>
      </c>
      <c r="D911" s="28">
        <v>0</v>
      </c>
      <c r="E911" s="28">
        <v>0</v>
      </c>
      <c r="F911" s="28">
        <v>85.328185328185299</v>
      </c>
      <c r="G911" s="28">
        <v>0.63818203814977603</v>
      </c>
    </row>
    <row r="912" spans="1:7" x14ac:dyDescent="0.25">
      <c r="A912" s="20" t="s">
        <v>455</v>
      </c>
      <c r="B912" s="13" t="s">
        <v>46</v>
      </c>
      <c r="C912" s="28">
        <v>1.3030295071734399</v>
      </c>
      <c r="D912" s="28">
        <v>2.3633758587523101E-161</v>
      </c>
      <c r="E912" s="28">
        <v>1.9834177399221301E-159</v>
      </c>
      <c r="F912" s="28">
        <v>69.111969111969103</v>
      </c>
      <c r="G912" s="28">
        <v>14.206103560914601</v>
      </c>
    </row>
    <row r="913" spans="1:7" x14ac:dyDescent="0.25">
      <c r="A913" s="20" t="s">
        <v>982</v>
      </c>
      <c r="B913" s="13" t="s">
        <v>46</v>
      </c>
      <c r="C913" s="28">
        <v>1.7014662962084499</v>
      </c>
      <c r="D913" s="28">
        <v>0</v>
      </c>
      <c r="E913" s="28">
        <v>0</v>
      </c>
      <c r="F913" s="28">
        <v>75.675675675675706</v>
      </c>
      <c r="G913" s="28">
        <v>3.9956950437552901</v>
      </c>
    </row>
    <row r="914" spans="1:7" x14ac:dyDescent="0.25">
      <c r="A914" s="20" t="s">
        <v>983</v>
      </c>
      <c r="B914" s="13" t="s">
        <v>46</v>
      </c>
      <c r="C914" s="28">
        <v>1.4520445944260201</v>
      </c>
      <c r="D914" s="28">
        <v>0</v>
      </c>
      <c r="E914" s="28">
        <v>0</v>
      </c>
      <c r="F914" s="28">
        <v>67.181467181467198</v>
      </c>
      <c r="G914" s="28">
        <v>0.31026938742589799</v>
      </c>
    </row>
    <row r="915" spans="1:7" x14ac:dyDescent="0.25">
      <c r="A915" s="20" t="s">
        <v>777</v>
      </c>
      <c r="B915" s="13" t="s">
        <v>46</v>
      </c>
      <c r="C915" s="28">
        <v>1.9293549271596999</v>
      </c>
      <c r="D915" s="28">
        <v>3.0062275144662E-143</v>
      </c>
      <c r="E915" s="28">
        <v>2.3032262768838699E-141</v>
      </c>
      <c r="F915" s="28">
        <v>86.100386100386103</v>
      </c>
      <c r="G915" s="28">
        <v>28.327267411380401</v>
      </c>
    </row>
    <row r="916" spans="1:7" x14ac:dyDescent="0.25">
      <c r="A916" s="20" t="s">
        <v>458</v>
      </c>
      <c r="B916" s="13" t="s">
        <v>46</v>
      </c>
      <c r="C916" s="28">
        <v>2.4444504845464401</v>
      </c>
      <c r="D916" s="28">
        <v>3.2129120041145198E-211</v>
      </c>
      <c r="E916" s="28">
        <v>3.2456361078601297E-209</v>
      </c>
      <c r="F916" s="28">
        <v>90.733590733590702</v>
      </c>
      <c r="G916" s="28">
        <v>23.933590756946401</v>
      </c>
    </row>
    <row r="917" spans="1:7" x14ac:dyDescent="0.25">
      <c r="A917" s="20" t="s">
        <v>459</v>
      </c>
      <c r="B917" s="13" t="s">
        <v>46</v>
      </c>
      <c r="C917" s="28">
        <v>2.64321262897912</v>
      </c>
      <c r="D917" s="28">
        <v>1.69395517158573E-242</v>
      </c>
      <c r="E917" s="28">
        <v>1.85552720100404E-240</v>
      </c>
      <c r="F917" s="28">
        <v>95.366795366795401</v>
      </c>
      <c r="G917" s="28">
        <v>23.689861676815699</v>
      </c>
    </row>
    <row r="918" spans="1:7" x14ac:dyDescent="0.25">
      <c r="A918" s="20" t="s">
        <v>984</v>
      </c>
      <c r="B918" s="13" t="s">
        <v>46</v>
      </c>
      <c r="C918" s="28">
        <v>1.28980043927663</v>
      </c>
      <c r="D918" s="28">
        <v>0</v>
      </c>
      <c r="E918" s="28">
        <v>0</v>
      </c>
      <c r="F918" s="28">
        <v>61.3899613899614</v>
      </c>
      <c r="G918" s="28">
        <v>1.8401923619792699</v>
      </c>
    </row>
    <row r="919" spans="1:7" x14ac:dyDescent="0.25">
      <c r="A919" s="20" t="s">
        <v>985</v>
      </c>
      <c r="B919" s="13" t="s">
        <v>46</v>
      </c>
      <c r="C919" s="28">
        <v>1.4633169961292001</v>
      </c>
      <c r="D919" s="28">
        <v>0</v>
      </c>
      <c r="E919" s="28">
        <v>0</v>
      </c>
      <c r="F919" s="28">
        <v>67.181467181467198</v>
      </c>
      <c r="G919" s="28">
        <v>6.23689357583579</v>
      </c>
    </row>
    <row r="920" spans="1:7" x14ac:dyDescent="0.25">
      <c r="A920" s="20" t="s">
        <v>986</v>
      </c>
      <c r="B920" s="13" t="s">
        <v>46</v>
      </c>
      <c r="C920" s="28">
        <v>1.9409963005433499</v>
      </c>
      <c r="D920" s="28">
        <v>0</v>
      </c>
      <c r="E920" s="28">
        <v>0</v>
      </c>
      <c r="F920" s="28">
        <v>78.764478764478795</v>
      </c>
      <c r="G920" s="28">
        <v>0.12022623704480399</v>
      </c>
    </row>
    <row r="921" spans="1:7" x14ac:dyDescent="0.25">
      <c r="A921" s="20" t="s">
        <v>463</v>
      </c>
      <c r="B921" s="13" t="s">
        <v>46</v>
      </c>
      <c r="C921" s="28">
        <v>2.2507569080304801</v>
      </c>
      <c r="D921" s="28">
        <v>0</v>
      </c>
      <c r="E921" s="28">
        <v>0</v>
      </c>
      <c r="F921" s="28">
        <v>84.942084942084904</v>
      </c>
      <c r="G921" s="28">
        <v>8.5118663548009792</v>
      </c>
    </row>
    <row r="922" spans="1:7" x14ac:dyDescent="0.25">
      <c r="A922" s="20" t="s">
        <v>987</v>
      </c>
      <c r="B922" s="13" t="s">
        <v>46</v>
      </c>
      <c r="C922" s="28">
        <v>1.6896892414346001</v>
      </c>
      <c r="D922" s="28">
        <v>0</v>
      </c>
      <c r="E922" s="28">
        <v>0</v>
      </c>
      <c r="F922" s="28">
        <v>69.498069498069498</v>
      </c>
      <c r="G922" s="28">
        <v>0.40629914909061599</v>
      </c>
    </row>
    <row r="923" spans="1:7" x14ac:dyDescent="0.25">
      <c r="A923" s="20" t="s">
        <v>988</v>
      </c>
      <c r="B923" s="13" t="s">
        <v>46</v>
      </c>
      <c r="C923" s="28">
        <v>1.2304648462636101</v>
      </c>
      <c r="D923" s="28">
        <v>7.1353663188520205E-200</v>
      </c>
      <c r="E923" s="28">
        <v>6.8769299062434199E-198</v>
      </c>
      <c r="F923" s="28">
        <v>64.864864864864899</v>
      </c>
      <c r="G923" s="28">
        <v>10.6892970923902</v>
      </c>
    </row>
    <row r="924" spans="1:7" x14ac:dyDescent="0.25">
      <c r="A924" s="20" t="s">
        <v>989</v>
      </c>
      <c r="B924" s="13" t="s">
        <v>46</v>
      </c>
      <c r="C924" s="28">
        <v>1.27632016071126</v>
      </c>
      <c r="D924" s="28">
        <v>0</v>
      </c>
      <c r="E924" s="28">
        <v>0</v>
      </c>
      <c r="F924" s="28">
        <v>61.003861003860997</v>
      </c>
      <c r="G924" s="28">
        <v>2.6482538210267399</v>
      </c>
    </row>
    <row r="925" spans="1:7" x14ac:dyDescent="0.25">
      <c r="A925" s="20" t="s">
        <v>990</v>
      </c>
      <c r="B925" s="13" t="s">
        <v>46</v>
      </c>
      <c r="C925" s="28">
        <v>1.3223831167414799</v>
      </c>
      <c r="D925" s="28">
        <v>0</v>
      </c>
      <c r="E925" s="28">
        <v>0</v>
      </c>
      <c r="F925" s="28">
        <v>63.706563706563699</v>
      </c>
      <c r="G925" s="28">
        <v>0.56458442553534705</v>
      </c>
    </row>
    <row r="926" spans="1:7" x14ac:dyDescent="0.25">
      <c r="A926" s="20" t="s">
        <v>991</v>
      </c>
      <c r="B926" s="13" t="s">
        <v>46</v>
      </c>
      <c r="C926" s="28">
        <v>1.31659667863311</v>
      </c>
      <c r="D926" s="28">
        <v>1.05482869359414E-274</v>
      </c>
      <c r="E926" s="28">
        <v>1.23478337415365E-272</v>
      </c>
      <c r="F926" s="28">
        <v>64.864864864864899</v>
      </c>
      <c r="G926" s="28">
        <v>8.0586865346614491</v>
      </c>
    </row>
    <row r="927" spans="1:7" x14ac:dyDescent="0.25">
      <c r="A927" s="20" t="s">
        <v>470</v>
      </c>
      <c r="B927" s="13" t="s">
        <v>46</v>
      </c>
      <c r="C927" s="28">
        <v>1.4535348550277001</v>
      </c>
      <c r="D927" s="28">
        <v>5.1776076538242601E-173</v>
      </c>
      <c r="E927" s="28">
        <v>4.5408118571722399E-171</v>
      </c>
      <c r="F927" s="28">
        <v>71.042471042471007</v>
      </c>
      <c r="G927" s="28">
        <v>14.2713836351172</v>
      </c>
    </row>
    <row r="928" spans="1:7" x14ac:dyDescent="0.25">
      <c r="A928" s="20" t="s">
        <v>992</v>
      </c>
      <c r="B928" s="13" t="s">
        <v>46</v>
      </c>
      <c r="C928" s="28">
        <v>1.8925259440242199</v>
      </c>
      <c r="D928" s="28">
        <v>0</v>
      </c>
      <c r="E928" s="28">
        <v>0</v>
      </c>
      <c r="F928" s="28">
        <v>77.220077220077201</v>
      </c>
      <c r="G928" s="28">
        <v>3.0709360003226198</v>
      </c>
    </row>
    <row r="929" spans="1:7" x14ac:dyDescent="0.25">
      <c r="A929" s="20" t="s">
        <v>475</v>
      </c>
      <c r="B929" s="13" t="s">
        <v>46</v>
      </c>
      <c r="C929" s="28">
        <v>3.4654983431012498</v>
      </c>
      <c r="D929" s="28">
        <v>0</v>
      </c>
      <c r="E929" s="28">
        <v>0</v>
      </c>
      <c r="F929" s="28">
        <v>95.366795366795401</v>
      </c>
      <c r="G929" s="28">
        <v>15.279066016050299</v>
      </c>
    </row>
    <row r="930" spans="1:7" x14ac:dyDescent="0.25">
      <c r="A930" s="20" t="s">
        <v>476</v>
      </c>
      <c r="B930" s="13" t="s">
        <v>46</v>
      </c>
      <c r="C930" s="28">
        <v>1.26291860189447</v>
      </c>
      <c r="D930" s="28">
        <v>0</v>
      </c>
      <c r="E930" s="28">
        <v>0</v>
      </c>
      <c r="F930" s="28">
        <v>63.320463320463297</v>
      </c>
      <c r="G930" s="28">
        <v>4.8972657982820502</v>
      </c>
    </row>
    <row r="931" spans="1:7" x14ac:dyDescent="0.25">
      <c r="A931" s="20" t="s">
        <v>993</v>
      </c>
      <c r="B931" s="13" t="s">
        <v>46</v>
      </c>
      <c r="C931" s="28">
        <v>1.4196471145357099</v>
      </c>
      <c r="D931" s="28">
        <v>0</v>
      </c>
      <c r="E931" s="28">
        <v>0</v>
      </c>
      <c r="F931" s="28">
        <v>64.864864864864899</v>
      </c>
      <c r="G931" s="28">
        <v>2.2895914828406698</v>
      </c>
    </row>
    <row r="932" spans="1:7" x14ac:dyDescent="0.25">
      <c r="A932" s="20" t="s">
        <v>994</v>
      </c>
      <c r="B932" s="13" t="s">
        <v>46</v>
      </c>
      <c r="C932" s="28">
        <v>1.23126687925019</v>
      </c>
      <c r="D932" s="28">
        <v>1.2650815718838299E-210</v>
      </c>
      <c r="E932" s="28">
        <v>1.27325091782772E-208</v>
      </c>
      <c r="F932" s="28">
        <v>64.092664092664094</v>
      </c>
      <c r="G932" s="28">
        <v>9.4638464330362506</v>
      </c>
    </row>
    <row r="933" spans="1:7" x14ac:dyDescent="0.25">
      <c r="A933" s="20" t="s">
        <v>477</v>
      </c>
      <c r="B933" s="13" t="s">
        <v>46</v>
      </c>
      <c r="C933" s="28">
        <v>1.33848116095147</v>
      </c>
      <c r="D933" s="28">
        <v>3.2349887693483401E-179</v>
      </c>
      <c r="E933" s="28">
        <v>2.9216661815886099E-177</v>
      </c>
      <c r="F933" s="28">
        <v>71.814671814671797</v>
      </c>
      <c r="G933" s="28">
        <v>14.5113320159697</v>
      </c>
    </row>
    <row r="934" spans="1:7" x14ac:dyDescent="0.25">
      <c r="A934" s="20" t="s">
        <v>995</v>
      </c>
      <c r="B934" s="13" t="s">
        <v>46</v>
      </c>
      <c r="C934" s="28">
        <v>1.4775346558054501</v>
      </c>
      <c r="D934" s="28">
        <v>0</v>
      </c>
      <c r="E934" s="28">
        <v>0</v>
      </c>
      <c r="F934" s="28">
        <v>68.725868725868693</v>
      </c>
      <c r="G934" s="28">
        <v>1.65014921159818</v>
      </c>
    </row>
    <row r="935" spans="1:7" x14ac:dyDescent="0.25">
      <c r="A935" s="20" t="s">
        <v>479</v>
      </c>
      <c r="B935" s="13" t="s">
        <v>46</v>
      </c>
      <c r="C935" s="28">
        <v>1.3864028063548499</v>
      </c>
      <c r="D935" s="28">
        <v>2.09557381256842E-89</v>
      </c>
      <c r="E935" s="28">
        <v>1.1760653443992499E-87</v>
      </c>
      <c r="F935" s="28">
        <v>81.081081081081095</v>
      </c>
      <c r="G935" s="28">
        <v>34.670524660241199</v>
      </c>
    </row>
    <row r="936" spans="1:7" x14ac:dyDescent="0.25">
      <c r="A936" s="20" t="s">
        <v>996</v>
      </c>
      <c r="B936" s="13" t="s">
        <v>46</v>
      </c>
      <c r="C936" s="28">
        <v>1.3065715772428199</v>
      </c>
      <c r="D936" s="28">
        <v>4.6947711640807203E-109</v>
      </c>
      <c r="E936" s="28">
        <v>3.02718400709933E-107</v>
      </c>
      <c r="F936" s="28">
        <v>72.200772200772207</v>
      </c>
      <c r="G936" s="28">
        <v>23.499566479816099</v>
      </c>
    </row>
    <row r="937" spans="1:7" x14ac:dyDescent="0.25">
      <c r="A937" s="20" t="s">
        <v>997</v>
      </c>
      <c r="B937" s="13" t="s">
        <v>46</v>
      </c>
      <c r="C937" s="28">
        <v>1.41415759442225</v>
      </c>
      <c r="D937" s="28">
        <v>0</v>
      </c>
      <c r="E937" s="28">
        <v>0</v>
      </c>
      <c r="F937" s="28">
        <v>67.953667953667903</v>
      </c>
      <c r="G937" s="28">
        <v>3.3141609872162001</v>
      </c>
    </row>
    <row r="938" spans="1:7" x14ac:dyDescent="0.25">
      <c r="A938" s="20" t="s">
        <v>998</v>
      </c>
      <c r="B938" s="13" t="s">
        <v>46</v>
      </c>
      <c r="C938" s="28">
        <v>1.24664088862666</v>
      </c>
      <c r="D938" s="28">
        <v>6.9019913089063598E-199</v>
      </c>
      <c r="E938" s="28">
        <v>6.5822312220426895E-197</v>
      </c>
      <c r="F938" s="28">
        <v>64.478764478764504</v>
      </c>
      <c r="G938" s="28">
        <v>10.7800338750655</v>
      </c>
    </row>
    <row r="939" spans="1:7" x14ac:dyDescent="0.25">
      <c r="A939" s="20" t="s">
        <v>999</v>
      </c>
      <c r="B939" s="13" t="s">
        <v>46</v>
      </c>
      <c r="C939" s="28">
        <v>1.23098773790536</v>
      </c>
      <c r="D939" s="28">
        <v>0</v>
      </c>
      <c r="E939" s="28">
        <v>0</v>
      </c>
      <c r="F939" s="28">
        <v>59.459459459459502</v>
      </c>
      <c r="G939" s="28">
        <v>0.74177319837077105</v>
      </c>
    </row>
    <row r="940" spans="1:7" x14ac:dyDescent="0.25">
      <c r="A940" s="20" t="s">
        <v>1000</v>
      </c>
      <c r="B940" s="13" t="s">
        <v>46</v>
      </c>
      <c r="C940" s="28">
        <v>1.5189068644550801</v>
      </c>
      <c r="D940" s="28">
        <v>5.04838205602689E-287</v>
      </c>
      <c r="E940" s="28">
        <v>6.0926823264660798E-285</v>
      </c>
      <c r="F940" s="28">
        <v>72.200772200772207</v>
      </c>
      <c r="G940" s="28">
        <v>9.6254083155220407</v>
      </c>
    </row>
    <row r="941" spans="1:7" x14ac:dyDescent="0.25">
      <c r="A941" s="20" t="s">
        <v>1001</v>
      </c>
      <c r="B941" s="13" t="s">
        <v>46</v>
      </c>
      <c r="C941" s="28">
        <v>1.3781886513306001</v>
      </c>
      <c r="D941" s="28">
        <v>6.5838441166447698E-49</v>
      </c>
      <c r="E941" s="28">
        <v>2.5292161729786799E-47</v>
      </c>
      <c r="F941" s="28">
        <v>92.664092664092706</v>
      </c>
      <c r="G941" s="28">
        <v>62.363390732749899</v>
      </c>
    </row>
    <row r="942" spans="1:7" x14ac:dyDescent="0.25">
      <c r="A942" s="20" t="s">
        <v>919</v>
      </c>
      <c r="B942" s="13" t="s">
        <v>46</v>
      </c>
      <c r="C942" s="28">
        <v>1.5503341132048301</v>
      </c>
      <c r="D942" s="28">
        <v>2.18938742522864E-283</v>
      </c>
      <c r="E942" s="28">
        <v>2.6306406177581999E-281</v>
      </c>
      <c r="F942" s="28">
        <v>74.903474903474901</v>
      </c>
      <c r="G942" s="28">
        <v>9.5051820784772296</v>
      </c>
    </row>
    <row r="943" spans="1:7" x14ac:dyDescent="0.25">
      <c r="A943" s="20" t="s">
        <v>1002</v>
      </c>
      <c r="B943" s="13" t="s">
        <v>46</v>
      </c>
      <c r="C943" s="28">
        <v>2.0035839412967298</v>
      </c>
      <c r="D943" s="28">
        <v>0</v>
      </c>
      <c r="E943" s="28">
        <v>0</v>
      </c>
      <c r="F943" s="28">
        <v>79.922779922779895</v>
      </c>
      <c r="G943" s="28">
        <v>3.1031979674960701</v>
      </c>
    </row>
    <row r="944" spans="1:7" x14ac:dyDescent="0.25">
      <c r="A944" s="20" t="s">
        <v>1003</v>
      </c>
      <c r="B944" s="13" t="s">
        <v>46</v>
      </c>
      <c r="C944" s="28">
        <v>1.37251129219419</v>
      </c>
      <c r="D944" s="28">
        <v>0</v>
      </c>
      <c r="E944" s="28">
        <v>0</v>
      </c>
      <c r="F944" s="28">
        <v>64.864864864864899</v>
      </c>
      <c r="G944" s="28">
        <v>0.99029116425373998</v>
      </c>
    </row>
    <row r="945" spans="1:7" x14ac:dyDescent="0.25">
      <c r="A945" s="20" t="s">
        <v>1004</v>
      </c>
      <c r="B945" s="13" t="s">
        <v>46</v>
      </c>
      <c r="C945" s="28">
        <v>1.38935077997006</v>
      </c>
      <c r="D945" s="28">
        <v>0</v>
      </c>
      <c r="E945" s="28">
        <v>0</v>
      </c>
      <c r="F945" s="28">
        <v>64.864864864864899</v>
      </c>
      <c r="G945" s="28">
        <v>1.3920534742105899</v>
      </c>
    </row>
    <row r="946" spans="1:7" x14ac:dyDescent="0.25">
      <c r="A946" s="20" t="s">
        <v>487</v>
      </c>
      <c r="B946" s="13" t="s">
        <v>46</v>
      </c>
      <c r="C946" s="28">
        <v>3.37198580701437</v>
      </c>
      <c r="D946" s="28">
        <v>0</v>
      </c>
      <c r="E946" s="28">
        <v>0</v>
      </c>
      <c r="F946" s="28">
        <v>95.366795366795401</v>
      </c>
      <c r="G946" s="28">
        <v>3.7479332177279501</v>
      </c>
    </row>
    <row r="947" spans="1:7" x14ac:dyDescent="0.25">
      <c r="A947" s="20" t="s">
        <v>490</v>
      </c>
      <c r="B947" s="13" t="s">
        <v>46</v>
      </c>
      <c r="C947" s="28">
        <v>2.2166313219900902</v>
      </c>
      <c r="D947" s="28">
        <v>0</v>
      </c>
      <c r="E947" s="28">
        <v>0</v>
      </c>
      <c r="F947" s="28">
        <v>88.030888030887994</v>
      </c>
      <c r="G947" s="28">
        <v>8.3833225793442807</v>
      </c>
    </row>
    <row r="948" spans="1:7" x14ac:dyDescent="0.25">
      <c r="A948" s="20" t="s">
        <v>1005</v>
      </c>
      <c r="B948" s="13" t="s">
        <v>46</v>
      </c>
      <c r="C948" s="28">
        <v>1.78554782922642</v>
      </c>
      <c r="D948" s="28">
        <v>8.6313365385463702E-105</v>
      </c>
      <c r="E948" s="28">
        <v>5.4244171449044303E-103</v>
      </c>
      <c r="F948" s="28">
        <v>86.872586872586893</v>
      </c>
      <c r="G948" s="28">
        <v>42.329213211275601</v>
      </c>
    </row>
    <row r="949" spans="1:7" x14ac:dyDescent="0.25">
      <c r="A949" s="20" t="s">
        <v>1006</v>
      </c>
      <c r="B949" s="13" t="s">
        <v>46</v>
      </c>
      <c r="C949" s="28">
        <v>2.14053118945756</v>
      </c>
      <c r="D949" s="28">
        <v>0</v>
      </c>
      <c r="E949" s="28">
        <v>0</v>
      </c>
      <c r="F949" s="28">
        <v>84.555984555984594</v>
      </c>
      <c r="G949" s="28">
        <v>9.0976226962939108</v>
      </c>
    </row>
    <row r="950" spans="1:7" x14ac:dyDescent="0.25">
      <c r="A950" s="20" t="s">
        <v>1007</v>
      </c>
      <c r="B950" s="13" t="s">
        <v>46</v>
      </c>
      <c r="C950" s="28">
        <v>1.68742291929512</v>
      </c>
      <c r="D950" s="28">
        <v>0</v>
      </c>
      <c r="E950" s="28">
        <v>0</v>
      </c>
      <c r="F950" s="28">
        <v>71.814671814671797</v>
      </c>
      <c r="G950" s="28">
        <v>6.2502520466185398</v>
      </c>
    </row>
    <row r="951" spans="1:7" x14ac:dyDescent="0.25">
      <c r="A951" s="20" t="s">
        <v>315</v>
      </c>
      <c r="B951" s="13" t="s">
        <v>46</v>
      </c>
      <c r="C951" s="28">
        <v>1.4420405760702399</v>
      </c>
      <c r="D951" s="28">
        <v>3.0433645967234402E-99</v>
      </c>
      <c r="E951" s="28">
        <v>1.84872537584926E-97</v>
      </c>
      <c r="F951" s="28">
        <v>71.814671814671797</v>
      </c>
      <c r="G951" s="28">
        <v>20.6884905432109</v>
      </c>
    </row>
    <row r="952" spans="1:7" x14ac:dyDescent="0.25">
      <c r="A952" s="20" t="s">
        <v>1008</v>
      </c>
      <c r="B952" s="13" t="s">
        <v>46</v>
      </c>
      <c r="C952" s="28">
        <v>1.2708580356957599</v>
      </c>
      <c r="D952" s="28">
        <v>0</v>
      </c>
      <c r="E952" s="28">
        <v>0</v>
      </c>
      <c r="F952" s="28">
        <v>61.003861003860997</v>
      </c>
      <c r="G952" s="28">
        <v>4.1628019518490103</v>
      </c>
    </row>
    <row r="953" spans="1:7" x14ac:dyDescent="0.25">
      <c r="A953" s="20" t="s">
        <v>1009</v>
      </c>
      <c r="B953" s="13" t="s">
        <v>46</v>
      </c>
      <c r="C953" s="28">
        <v>1.9764208331061199</v>
      </c>
      <c r="D953" s="28">
        <v>0</v>
      </c>
      <c r="E953" s="28">
        <v>0</v>
      </c>
      <c r="F953" s="28">
        <v>78.3783783783784</v>
      </c>
      <c r="G953" s="28">
        <v>0.68833931523974701</v>
      </c>
    </row>
    <row r="954" spans="1:7" x14ac:dyDescent="0.25">
      <c r="A954" s="20" t="s">
        <v>1010</v>
      </c>
      <c r="B954" s="13" t="s">
        <v>46</v>
      </c>
      <c r="C954" s="28">
        <v>1.4398474049735599</v>
      </c>
      <c r="D954" s="28">
        <v>0</v>
      </c>
      <c r="E954" s="28">
        <v>0</v>
      </c>
      <c r="F954" s="28">
        <v>62.934362934362902</v>
      </c>
      <c r="G954" s="28">
        <v>1.5095071984514301</v>
      </c>
    </row>
    <row r="955" spans="1:7" x14ac:dyDescent="0.25">
      <c r="A955" s="20" t="s">
        <v>494</v>
      </c>
      <c r="B955" s="13" t="s">
        <v>46</v>
      </c>
      <c r="C955" s="28">
        <v>1.88171081876672</v>
      </c>
      <c r="D955" s="28">
        <v>2.9626619135869802E-130</v>
      </c>
      <c r="E955" s="28">
        <v>2.10983299459751E-128</v>
      </c>
      <c r="F955" s="28">
        <v>89.575289575289602</v>
      </c>
      <c r="G955" s="28">
        <v>36.847955397830397</v>
      </c>
    </row>
    <row r="956" spans="1:7" x14ac:dyDescent="0.25">
      <c r="A956" s="20" t="s">
        <v>1011</v>
      </c>
      <c r="B956" s="13" t="s">
        <v>46</v>
      </c>
      <c r="C956" s="28">
        <v>1.3463148651747701</v>
      </c>
      <c r="D956" s="28">
        <v>8.5969876689592001E-73</v>
      </c>
      <c r="E956" s="28">
        <v>4.1137340117695099E-71</v>
      </c>
      <c r="F956" s="28">
        <v>77.220077220077201</v>
      </c>
      <c r="G956" s="28">
        <v>35.721307012945097</v>
      </c>
    </row>
    <row r="957" spans="1:7" x14ac:dyDescent="0.25">
      <c r="A957" s="20" t="s">
        <v>1012</v>
      </c>
      <c r="B957" s="13" t="s">
        <v>46</v>
      </c>
      <c r="C957" s="28">
        <v>1.68125668098749</v>
      </c>
      <c r="D957" s="28">
        <v>0</v>
      </c>
      <c r="E957" s="28">
        <v>0</v>
      </c>
      <c r="F957" s="28">
        <v>72.200772200772207</v>
      </c>
      <c r="G957" s="28">
        <v>0.42898334475944699</v>
      </c>
    </row>
    <row r="958" spans="1:7" x14ac:dyDescent="0.25">
      <c r="A958" s="20" t="s">
        <v>1013</v>
      </c>
      <c r="B958" s="13" t="s">
        <v>46</v>
      </c>
      <c r="C958" s="28">
        <v>2.40897039821429</v>
      </c>
      <c r="D958" s="28">
        <v>4.0442357740609202E-142</v>
      </c>
      <c r="E958" s="28">
        <v>3.0898187881655901E-140</v>
      </c>
      <c r="F958" s="28">
        <v>98.069498069498096</v>
      </c>
      <c r="G958" s="28">
        <v>57.623149977819899</v>
      </c>
    </row>
    <row r="959" spans="1:7" x14ac:dyDescent="0.25">
      <c r="A959" s="20" t="s">
        <v>496</v>
      </c>
      <c r="B959" s="13" t="s">
        <v>46</v>
      </c>
      <c r="C959" s="28">
        <v>1.91500771402713</v>
      </c>
      <c r="D959" s="28">
        <v>1.0644950007549399E-136</v>
      </c>
      <c r="E959" s="28">
        <v>7.8470543636732706E-135</v>
      </c>
      <c r="F959" s="28">
        <v>88.030888030887994</v>
      </c>
      <c r="G959" s="28">
        <v>34.252883413316098</v>
      </c>
    </row>
    <row r="960" spans="1:7" x14ac:dyDescent="0.25">
      <c r="A960" s="20" t="s">
        <v>498</v>
      </c>
      <c r="B960" s="13" t="s">
        <v>46</v>
      </c>
      <c r="C960" s="28">
        <v>2.0651112920419701</v>
      </c>
      <c r="D960" s="28">
        <v>3.61036780963889E-121</v>
      </c>
      <c r="E960" s="28">
        <v>2.4495716917388201E-119</v>
      </c>
      <c r="F960" s="28">
        <v>94.594594594594597</v>
      </c>
      <c r="G960" s="28">
        <v>51.536224140016898</v>
      </c>
    </row>
    <row r="961" spans="1:7" x14ac:dyDescent="0.25">
      <c r="A961" s="20" t="s">
        <v>499</v>
      </c>
      <c r="B961" s="13" t="s">
        <v>46</v>
      </c>
      <c r="C961" s="28">
        <v>1.9117248027557401</v>
      </c>
      <c r="D961" s="28">
        <v>5.5344801599820802E-79</v>
      </c>
      <c r="E961" s="28">
        <v>2.8321378304598701E-77</v>
      </c>
      <c r="F961" s="28">
        <v>97.297297297297305</v>
      </c>
      <c r="G961" s="28">
        <v>56.352835020365397</v>
      </c>
    </row>
    <row r="962" spans="1:7" x14ac:dyDescent="0.25">
      <c r="A962" s="20" t="s">
        <v>1014</v>
      </c>
      <c r="B962" s="13" t="s">
        <v>46</v>
      </c>
      <c r="C962" s="28">
        <v>1.66429428672018</v>
      </c>
      <c r="D962" s="28">
        <v>0</v>
      </c>
      <c r="E962" s="28">
        <v>0</v>
      </c>
      <c r="F962" s="28">
        <v>72.200772200772207</v>
      </c>
      <c r="G962" s="28">
        <v>0.664898979715288</v>
      </c>
    </row>
    <row r="963" spans="1:7" x14ac:dyDescent="0.25">
      <c r="A963" s="20" t="s">
        <v>1015</v>
      </c>
      <c r="B963" s="13" t="s">
        <v>46</v>
      </c>
      <c r="C963" s="28">
        <v>2.1408698104645301</v>
      </c>
      <c r="D963" s="28">
        <v>9.6186647225644295E-173</v>
      </c>
      <c r="E963" s="28">
        <v>8.3817597542474407E-171</v>
      </c>
      <c r="F963" s="28">
        <v>87.258687258687303</v>
      </c>
      <c r="G963" s="28">
        <v>26.155129652780602</v>
      </c>
    </row>
    <row r="964" spans="1:7" x14ac:dyDescent="0.25">
      <c r="A964" s="20" t="s">
        <v>1016</v>
      </c>
      <c r="B964" s="13" t="s">
        <v>46</v>
      </c>
      <c r="C964" s="28">
        <v>1.21652255588325</v>
      </c>
      <c r="D964" s="28">
        <v>2.72164996322479E-53</v>
      </c>
      <c r="E964" s="28">
        <v>1.0884604508351299E-51</v>
      </c>
      <c r="F964" s="28">
        <v>84.169884169884199</v>
      </c>
      <c r="G964" s="28">
        <v>51.062376497156897</v>
      </c>
    </row>
    <row r="965" spans="1:7" x14ac:dyDescent="0.25">
      <c r="A965" s="20" t="s">
        <v>1017</v>
      </c>
      <c r="B965" s="13" t="s">
        <v>46</v>
      </c>
      <c r="C965" s="28">
        <v>2.7426065286001098</v>
      </c>
      <c r="D965" s="28">
        <v>0</v>
      </c>
      <c r="E965" s="28">
        <v>0</v>
      </c>
      <c r="F965" s="28">
        <v>88.416988416988403</v>
      </c>
      <c r="G965" s="28">
        <v>0.59760253256442297</v>
      </c>
    </row>
    <row r="966" spans="1:7" x14ac:dyDescent="0.25">
      <c r="A966" s="20" t="s">
        <v>502</v>
      </c>
      <c r="B966" s="13" t="s">
        <v>46</v>
      </c>
      <c r="C966" s="28">
        <v>3.1328549107142099</v>
      </c>
      <c r="D966" s="28">
        <v>0</v>
      </c>
      <c r="E966" s="28">
        <v>0</v>
      </c>
      <c r="F966" s="28">
        <v>96.525096525096501</v>
      </c>
      <c r="G966" s="28">
        <v>8.1763923055208299</v>
      </c>
    </row>
    <row r="967" spans="1:7" x14ac:dyDescent="0.25">
      <c r="A967" s="20" t="s">
        <v>503</v>
      </c>
      <c r="B967" s="13" t="s">
        <v>46</v>
      </c>
      <c r="C967" s="28">
        <v>1.4471286775991901</v>
      </c>
      <c r="D967" s="28">
        <v>1.6857547246427101E-149</v>
      </c>
      <c r="E967" s="28">
        <v>1.34441403843947E-147</v>
      </c>
      <c r="F967" s="28">
        <v>73.359073359073406</v>
      </c>
      <c r="G967" s="28">
        <v>18.412761624390001</v>
      </c>
    </row>
    <row r="968" spans="1:7" x14ac:dyDescent="0.25">
      <c r="A968" s="20" t="s">
        <v>1018</v>
      </c>
      <c r="B968" s="13" t="s">
        <v>46</v>
      </c>
      <c r="C968" s="28">
        <v>2.07221109048796</v>
      </c>
      <c r="D968" s="28">
        <v>0</v>
      </c>
      <c r="E968" s="28">
        <v>0</v>
      </c>
      <c r="F968" s="28">
        <v>82.625482625482604</v>
      </c>
      <c r="G968" s="28">
        <v>7.5742529338226401</v>
      </c>
    </row>
    <row r="969" spans="1:7" x14ac:dyDescent="0.25">
      <c r="A969" s="20" t="s">
        <v>948</v>
      </c>
      <c r="B969" s="13" t="s">
        <v>46</v>
      </c>
      <c r="C969" s="28">
        <v>1.32396773808901</v>
      </c>
      <c r="D969" s="28">
        <v>0</v>
      </c>
      <c r="E969" s="28">
        <v>0</v>
      </c>
      <c r="F969" s="28">
        <v>64.864864864864899</v>
      </c>
      <c r="G969" s="28">
        <v>6.1769064806226597</v>
      </c>
    </row>
    <row r="970" spans="1:7" x14ac:dyDescent="0.25">
      <c r="A970" s="20" t="s">
        <v>1019</v>
      </c>
      <c r="B970" s="13" t="s">
        <v>46</v>
      </c>
      <c r="C970" s="28">
        <v>1.4399854887692001</v>
      </c>
      <c r="D970" s="28">
        <v>0</v>
      </c>
      <c r="E970" s="28">
        <v>0</v>
      </c>
      <c r="F970" s="28">
        <v>67.567567567567593</v>
      </c>
      <c r="G970" s="28">
        <v>1.5274025083679501</v>
      </c>
    </row>
    <row r="971" spans="1:7" x14ac:dyDescent="0.25">
      <c r="A971" s="20" t="s">
        <v>1020</v>
      </c>
      <c r="B971" s="13" t="s">
        <v>46</v>
      </c>
      <c r="C971" s="28">
        <v>2.00178443815095</v>
      </c>
      <c r="D971" s="28">
        <v>0</v>
      </c>
      <c r="E971" s="28">
        <v>0</v>
      </c>
      <c r="F971" s="28">
        <v>79.922779922779895</v>
      </c>
      <c r="G971" s="28">
        <v>5.83689559220874</v>
      </c>
    </row>
    <row r="972" spans="1:7" x14ac:dyDescent="0.25">
      <c r="A972" s="20" t="s">
        <v>506</v>
      </c>
      <c r="B972" s="13" t="s">
        <v>46</v>
      </c>
      <c r="C972" s="28">
        <v>3.1707988399770999</v>
      </c>
      <c r="D972" s="28">
        <v>0</v>
      </c>
      <c r="E972" s="28">
        <v>0</v>
      </c>
      <c r="F972" s="28">
        <v>96.911196911196896</v>
      </c>
      <c r="G972" s="28">
        <v>0.69993345969270504</v>
      </c>
    </row>
    <row r="973" spans="1:7" x14ac:dyDescent="0.25">
      <c r="A973" s="20" t="s">
        <v>1021</v>
      </c>
      <c r="B973" s="13" t="s">
        <v>46</v>
      </c>
      <c r="C973" s="28">
        <v>1.3284742782785901</v>
      </c>
      <c r="D973" s="28">
        <v>1.3034372110427201E-153</v>
      </c>
      <c r="E973" s="28">
        <v>1.07405588915982E-151</v>
      </c>
      <c r="F973" s="28">
        <v>71.814671814671797</v>
      </c>
      <c r="G973" s="28">
        <v>16.943833931524001</v>
      </c>
    </row>
    <row r="974" spans="1:7" x14ac:dyDescent="0.25">
      <c r="A974" s="20" t="s">
        <v>1022</v>
      </c>
      <c r="B974" s="13" t="s">
        <v>46</v>
      </c>
      <c r="C974" s="28">
        <v>1.2490540766612199</v>
      </c>
      <c r="D974" s="28">
        <v>0</v>
      </c>
      <c r="E974" s="28">
        <v>0</v>
      </c>
      <c r="F974" s="28">
        <v>59.845559845559798</v>
      </c>
      <c r="G974" s="28">
        <v>3.7197039964511802</v>
      </c>
    </row>
    <row r="975" spans="1:7" x14ac:dyDescent="0.25">
      <c r="A975" s="20" t="s">
        <v>1023</v>
      </c>
      <c r="B975" s="13" t="s">
        <v>46</v>
      </c>
      <c r="C975" s="28">
        <v>1.5946966581482001</v>
      </c>
      <c r="D975" s="28">
        <v>0</v>
      </c>
      <c r="E975" s="28">
        <v>0</v>
      </c>
      <c r="F975" s="28">
        <v>72.972972972972997</v>
      </c>
      <c r="G975" s="28">
        <v>4.3067205710368199</v>
      </c>
    </row>
    <row r="976" spans="1:7" x14ac:dyDescent="0.25">
      <c r="A976" s="20" t="s">
        <v>508</v>
      </c>
      <c r="B976" s="13" t="s">
        <v>46</v>
      </c>
      <c r="C976" s="28">
        <v>2.87721646300233</v>
      </c>
      <c r="D976" s="28">
        <v>0</v>
      </c>
      <c r="E976" s="28">
        <v>0</v>
      </c>
      <c r="F976" s="28">
        <v>93.822393822393806</v>
      </c>
      <c r="G976" s="28">
        <v>9.3907529136589094</v>
      </c>
    </row>
    <row r="977" spans="1:7" x14ac:dyDescent="0.25">
      <c r="A977" s="20" t="s">
        <v>1024</v>
      </c>
      <c r="B977" s="13" t="s">
        <v>46</v>
      </c>
      <c r="C977" s="28">
        <v>1.8415225840945999</v>
      </c>
      <c r="D977" s="28">
        <v>0</v>
      </c>
      <c r="E977" s="28">
        <v>0</v>
      </c>
      <c r="F977" s="28">
        <v>75.675675675675706</v>
      </c>
      <c r="G977" s="28">
        <v>4.5731338468363099</v>
      </c>
    </row>
    <row r="978" spans="1:7" x14ac:dyDescent="0.25">
      <c r="A978" s="20" t="s">
        <v>1025</v>
      </c>
      <c r="B978" s="13" t="s">
        <v>46</v>
      </c>
      <c r="C978" s="28">
        <v>1.2818970504373299</v>
      </c>
      <c r="D978" s="28">
        <v>0</v>
      </c>
      <c r="E978" s="28">
        <v>0</v>
      </c>
      <c r="F978" s="28">
        <v>61.3899613899614</v>
      </c>
      <c r="G978" s="28">
        <v>5.0633645199016</v>
      </c>
    </row>
    <row r="979" spans="1:7" x14ac:dyDescent="0.25">
      <c r="A979" s="20" t="s">
        <v>509</v>
      </c>
      <c r="B979" s="13" t="s">
        <v>46</v>
      </c>
      <c r="C979" s="28">
        <v>1.39301616768512</v>
      </c>
      <c r="D979" s="28">
        <v>1.71901886865423E-98</v>
      </c>
      <c r="E979" s="28">
        <v>1.0350163276499799E-96</v>
      </c>
      <c r="F979" s="28">
        <v>79.922779922779895</v>
      </c>
      <c r="G979" s="28">
        <v>29.182209541476801</v>
      </c>
    </row>
    <row r="980" spans="1:7" x14ac:dyDescent="0.25">
      <c r="A980" s="20" t="s">
        <v>510</v>
      </c>
      <c r="B980" s="13" t="s">
        <v>46</v>
      </c>
      <c r="C980" s="28">
        <v>1.8848753397829101</v>
      </c>
      <c r="D980" s="28">
        <v>0</v>
      </c>
      <c r="E980" s="28">
        <v>0</v>
      </c>
      <c r="F980" s="28">
        <v>77.220077220077201</v>
      </c>
      <c r="G980" s="28">
        <v>0.52879380570230305</v>
      </c>
    </row>
    <row r="981" spans="1:7" x14ac:dyDescent="0.25">
      <c r="A981" s="20" t="s">
        <v>511</v>
      </c>
      <c r="B981" s="13" t="s">
        <v>46</v>
      </c>
      <c r="C981" s="28">
        <v>2.7657213686022102</v>
      </c>
      <c r="D981" s="28">
        <v>0</v>
      </c>
      <c r="E981" s="28">
        <v>0</v>
      </c>
      <c r="F981" s="28">
        <v>92.277992277992297</v>
      </c>
      <c r="G981" s="28">
        <v>2.1295418800661401</v>
      </c>
    </row>
    <row r="982" spans="1:7" x14ac:dyDescent="0.25">
      <c r="A982" s="20" t="s">
        <v>512</v>
      </c>
      <c r="B982" s="13" t="s">
        <v>46</v>
      </c>
      <c r="C982" s="28">
        <v>2.5850488652483898</v>
      </c>
      <c r="D982" s="28">
        <v>0</v>
      </c>
      <c r="E982" s="28">
        <v>0</v>
      </c>
      <c r="F982" s="28">
        <v>89.575289575289602</v>
      </c>
      <c r="G982" s="28">
        <v>2.1474371899826599</v>
      </c>
    </row>
    <row r="983" spans="1:7" x14ac:dyDescent="0.25">
      <c r="A983" s="20" t="s">
        <v>1026</v>
      </c>
      <c r="B983" s="13" t="s">
        <v>46</v>
      </c>
      <c r="C983" s="28">
        <v>1.2682704518385599</v>
      </c>
      <c r="D983" s="28">
        <v>0</v>
      </c>
      <c r="E983" s="28">
        <v>0</v>
      </c>
      <c r="F983" s="28">
        <v>62.934362934362902</v>
      </c>
      <c r="G983" s="28">
        <v>1.2010021373553299</v>
      </c>
    </row>
    <row r="984" spans="1:7" x14ac:dyDescent="0.25">
      <c r="A984" s="20" t="s">
        <v>1027</v>
      </c>
      <c r="B984" s="13" t="s">
        <v>46</v>
      </c>
      <c r="C984" s="28">
        <v>1.6157954891522399</v>
      </c>
      <c r="D984" s="28">
        <v>0</v>
      </c>
      <c r="E984" s="28">
        <v>0</v>
      </c>
      <c r="F984" s="28">
        <v>70.270270270270302</v>
      </c>
      <c r="G984" s="28">
        <v>6.89801185627294</v>
      </c>
    </row>
    <row r="985" spans="1:7" x14ac:dyDescent="0.25">
      <c r="A985" s="20" t="s">
        <v>1028</v>
      </c>
      <c r="B985" s="13" t="s">
        <v>46</v>
      </c>
      <c r="C985" s="28">
        <v>1.2896315125367599</v>
      </c>
      <c r="D985" s="28">
        <v>0</v>
      </c>
      <c r="E985" s="28">
        <v>0</v>
      </c>
      <c r="F985" s="28">
        <v>59.845559845559798</v>
      </c>
      <c r="G985" s="28">
        <v>4.7483062467233896</v>
      </c>
    </row>
    <row r="986" spans="1:7" x14ac:dyDescent="0.25">
      <c r="A986" s="20" t="s">
        <v>515</v>
      </c>
      <c r="B986" s="13" t="s">
        <v>46</v>
      </c>
      <c r="C986" s="28">
        <v>2.3419376055211298</v>
      </c>
      <c r="D986" s="28">
        <v>5.9211633831906004E-106</v>
      </c>
      <c r="E986" s="28">
        <v>3.7470935330979899E-104</v>
      </c>
      <c r="F986" s="28">
        <v>99.613899613899605</v>
      </c>
      <c r="G986" s="28">
        <v>64.977618260273402</v>
      </c>
    </row>
    <row r="987" spans="1:7" x14ac:dyDescent="0.25">
      <c r="A987" s="20" t="s">
        <v>1029</v>
      </c>
      <c r="B987" s="13" t="s">
        <v>46</v>
      </c>
      <c r="C987" s="28">
        <v>1.7994741700372701</v>
      </c>
      <c r="D987" s="28">
        <v>0</v>
      </c>
      <c r="E987" s="28">
        <v>0</v>
      </c>
      <c r="F987" s="28">
        <v>74.903474903474901</v>
      </c>
      <c r="G987" s="28">
        <v>0.78411703028592195</v>
      </c>
    </row>
    <row r="988" spans="1:7" x14ac:dyDescent="0.25">
      <c r="A988" s="20" t="s">
        <v>1030</v>
      </c>
      <c r="B988" s="13" t="s">
        <v>46</v>
      </c>
      <c r="C988" s="28">
        <v>1.3652991639102301</v>
      </c>
      <c r="D988" s="28">
        <v>0</v>
      </c>
      <c r="E988" s="28">
        <v>0</v>
      </c>
      <c r="F988" s="28">
        <v>63.320463320463297</v>
      </c>
      <c r="G988" s="28">
        <v>5.2576924627979196</v>
      </c>
    </row>
    <row r="989" spans="1:7" x14ac:dyDescent="0.25">
      <c r="A989" s="20" t="s">
        <v>1031</v>
      </c>
      <c r="B989" s="13" t="s">
        <v>46</v>
      </c>
      <c r="C989" s="28">
        <v>1.41311868909733</v>
      </c>
      <c r="D989" s="28">
        <v>0</v>
      </c>
      <c r="E989" s="28">
        <v>0</v>
      </c>
      <c r="F989" s="28">
        <v>66.409266409266394</v>
      </c>
      <c r="G989" s="28">
        <v>0.22911037625519201</v>
      </c>
    </row>
    <row r="990" spans="1:7" x14ac:dyDescent="0.25">
      <c r="A990" s="20" t="s">
        <v>1032</v>
      </c>
      <c r="B990" s="13" t="s">
        <v>46</v>
      </c>
      <c r="C990" s="28">
        <v>1.26588765391994</v>
      </c>
      <c r="D990" s="28">
        <v>0</v>
      </c>
      <c r="E990" s="28">
        <v>0</v>
      </c>
      <c r="F990" s="28">
        <v>61.3899613899614</v>
      </c>
      <c r="G990" s="28">
        <v>0.31707464612654801</v>
      </c>
    </row>
    <row r="991" spans="1:7" x14ac:dyDescent="0.25">
      <c r="A991" s="20" t="s">
        <v>1033</v>
      </c>
      <c r="B991" s="13" t="s">
        <v>46</v>
      </c>
      <c r="C991" s="28">
        <v>1.4674500449232399</v>
      </c>
      <c r="D991" s="28">
        <v>1.1304403620398201E-170</v>
      </c>
      <c r="E991" s="28">
        <v>9.7572028084291304E-169</v>
      </c>
      <c r="F991" s="28">
        <v>72.972972972972997</v>
      </c>
      <c r="G991" s="28">
        <v>16.451586885510299</v>
      </c>
    </row>
    <row r="992" spans="1:7" x14ac:dyDescent="0.25">
      <c r="A992" s="20" t="s">
        <v>1034</v>
      </c>
      <c r="B992" s="13" t="s">
        <v>46</v>
      </c>
      <c r="C992" s="28">
        <v>1.45853732050374</v>
      </c>
      <c r="D992" s="28">
        <v>0</v>
      </c>
      <c r="E992" s="28">
        <v>0</v>
      </c>
      <c r="F992" s="28">
        <v>69.111969111969103</v>
      </c>
      <c r="G992" s="28">
        <v>2.8352724119853199</v>
      </c>
    </row>
    <row r="993" spans="1:7" x14ac:dyDescent="0.25">
      <c r="A993" s="20" t="s">
        <v>523</v>
      </c>
      <c r="B993" s="13" t="s">
        <v>46</v>
      </c>
      <c r="C993" s="28">
        <v>1.8390534486591801</v>
      </c>
      <c r="D993" s="28">
        <v>5.8732579585181896E-216</v>
      </c>
      <c r="E993" s="28">
        <v>5.9773548812904301E-214</v>
      </c>
      <c r="F993" s="28">
        <v>85.328185328185299</v>
      </c>
      <c r="G993" s="28">
        <v>19.727940879945201</v>
      </c>
    </row>
    <row r="994" spans="1:7" x14ac:dyDescent="0.25">
      <c r="A994" s="20" t="s">
        <v>1035</v>
      </c>
      <c r="B994" s="13" t="s">
        <v>46</v>
      </c>
      <c r="C994" s="28">
        <v>1.4624765035523799</v>
      </c>
      <c r="D994" s="28">
        <v>1.6869316772568699E-246</v>
      </c>
      <c r="E994" s="28">
        <v>1.87036835354395E-244</v>
      </c>
      <c r="F994" s="28">
        <v>67.567567567567593</v>
      </c>
      <c r="G994" s="28">
        <v>9.7025345807960601</v>
      </c>
    </row>
    <row r="995" spans="1:7" x14ac:dyDescent="0.25">
      <c r="A995" s="20" t="s">
        <v>527</v>
      </c>
      <c r="B995" s="13" t="s">
        <v>46</v>
      </c>
      <c r="C995" s="28">
        <v>1.4070825541145899</v>
      </c>
      <c r="D995" s="28">
        <v>1.51435083064236E-146</v>
      </c>
      <c r="E995" s="28">
        <v>1.1801119687362999E-144</v>
      </c>
      <c r="F995" s="28">
        <v>72.972972972972997</v>
      </c>
      <c r="G995" s="28">
        <v>18.591210630318201</v>
      </c>
    </row>
    <row r="996" spans="1:7" x14ac:dyDescent="0.25">
      <c r="A996" s="20" t="s">
        <v>529</v>
      </c>
      <c r="B996" s="13" t="s">
        <v>46</v>
      </c>
      <c r="C996" s="28">
        <v>1.6319683993812699</v>
      </c>
      <c r="D996" s="28">
        <v>8.6625325347718203E-42</v>
      </c>
      <c r="E996" s="28">
        <v>3.0329983939140101E-40</v>
      </c>
      <c r="F996" s="28">
        <v>98.455598455598505</v>
      </c>
      <c r="G996" s="28">
        <v>64.556700407307304</v>
      </c>
    </row>
    <row r="997" spans="1:7" x14ac:dyDescent="0.25">
      <c r="A997" s="20" t="s">
        <v>530</v>
      </c>
      <c r="B997" s="13" t="s">
        <v>46</v>
      </c>
      <c r="C997" s="28">
        <v>1.91222427218757</v>
      </c>
      <c r="D997" s="28">
        <v>1.03257349857104E-43</v>
      </c>
      <c r="E997" s="28">
        <v>3.7501254558622097E-42</v>
      </c>
      <c r="F997" s="28">
        <v>99.613899613899605</v>
      </c>
      <c r="G997" s="28">
        <v>65.491793362100296</v>
      </c>
    </row>
    <row r="998" spans="1:7" x14ac:dyDescent="0.25">
      <c r="A998" s="20" t="s">
        <v>531</v>
      </c>
      <c r="B998" s="13" t="s">
        <v>46</v>
      </c>
      <c r="C998" s="28">
        <v>1.25219798976992</v>
      </c>
      <c r="D998" s="28">
        <v>6.1865600639456597E-29</v>
      </c>
      <c r="E998" s="28">
        <v>1.7503986073041299E-27</v>
      </c>
      <c r="F998" s="28">
        <v>96.911196911196896</v>
      </c>
      <c r="G998" s="28">
        <v>60.660311731257799</v>
      </c>
    </row>
    <row r="999" spans="1:7" x14ac:dyDescent="0.25">
      <c r="A999" s="20" t="s">
        <v>532</v>
      </c>
      <c r="B999" s="13" t="s">
        <v>46</v>
      </c>
      <c r="C999" s="28">
        <v>1.80305991314056</v>
      </c>
      <c r="D999" s="28">
        <v>3.5257422302157202E-41</v>
      </c>
      <c r="E999" s="28">
        <v>1.2172736623941E-39</v>
      </c>
      <c r="F999" s="28">
        <v>100</v>
      </c>
      <c r="G999" s="28">
        <v>64.842017179497503</v>
      </c>
    </row>
    <row r="1000" spans="1:7" x14ac:dyDescent="0.25">
      <c r="A1000" s="20" t="s">
        <v>533</v>
      </c>
      <c r="B1000" s="13" t="s">
        <v>46</v>
      </c>
      <c r="C1000" s="28">
        <v>1.7679223302948399</v>
      </c>
      <c r="D1000" s="28">
        <v>2.4754098949739302E-40</v>
      </c>
      <c r="E1000" s="28">
        <v>8.4396006106767305E-39</v>
      </c>
      <c r="F1000" s="28">
        <v>100</v>
      </c>
      <c r="G1000" s="28">
        <v>66.064947372666097</v>
      </c>
    </row>
    <row r="1001" spans="1:7" x14ac:dyDescent="0.25">
      <c r="A1001" s="20" t="s">
        <v>534</v>
      </c>
      <c r="B1001" s="13" t="s">
        <v>46</v>
      </c>
      <c r="C1001" s="28">
        <v>1.3675861220516801</v>
      </c>
      <c r="D1001" s="28">
        <v>1.28233366754304E-39</v>
      </c>
      <c r="E1001" s="28">
        <v>4.3448013394082398E-38</v>
      </c>
      <c r="F1001" s="28">
        <v>95.752895752895796</v>
      </c>
      <c r="G1001" s="28">
        <v>60.900260112110303</v>
      </c>
    </row>
    <row r="1002" spans="1:7" x14ac:dyDescent="0.25">
      <c r="A1002" s="20" t="s">
        <v>535</v>
      </c>
      <c r="B1002" s="13" t="s">
        <v>46</v>
      </c>
      <c r="C1002" s="28">
        <v>1.8570976488823501</v>
      </c>
      <c r="D1002" s="28">
        <v>1.9075333450317799E-63</v>
      </c>
      <c r="E1002" s="28">
        <v>8.4460993483346901E-62</v>
      </c>
      <c r="F1002" s="28">
        <v>99.227799227799196</v>
      </c>
      <c r="G1002" s="28">
        <v>62.302395451062601</v>
      </c>
    </row>
    <row r="1003" spans="1:7" x14ac:dyDescent="0.25">
      <c r="A1003" s="20" t="s">
        <v>698</v>
      </c>
      <c r="B1003" s="13" t="s">
        <v>47</v>
      </c>
      <c r="C1003" s="28">
        <v>1.08773598185872</v>
      </c>
      <c r="D1003" s="28">
        <v>4.2119986001750802E-30</v>
      </c>
      <c r="E1003" s="28">
        <v>2.2525933690151999E-28</v>
      </c>
      <c r="F1003" s="28">
        <v>91.489361702127695</v>
      </c>
      <c r="G1003" s="28">
        <v>60.680464498436002</v>
      </c>
    </row>
    <row r="1004" spans="1:7" x14ac:dyDescent="0.25">
      <c r="A1004" s="20" t="s">
        <v>538</v>
      </c>
      <c r="B1004" s="13" t="s">
        <v>47</v>
      </c>
      <c r="C1004" s="28">
        <v>1.2979340697639199</v>
      </c>
      <c r="D1004" s="28">
        <v>4.6987411849140602E-228</v>
      </c>
      <c r="E1004" s="28">
        <v>1.5440742869702499E-225</v>
      </c>
      <c r="F1004" s="28">
        <v>59.219858156028401</v>
      </c>
      <c r="G1004" s="28">
        <v>8.0878887099254193</v>
      </c>
    </row>
    <row r="1005" spans="1:7" x14ac:dyDescent="0.25">
      <c r="A1005" s="20" t="s">
        <v>539</v>
      </c>
      <c r="B1005" s="13" t="s">
        <v>47</v>
      </c>
      <c r="C1005" s="28">
        <v>1.5430579218148801</v>
      </c>
      <c r="D1005" s="28">
        <v>4.1554145499740599E-151</v>
      </c>
      <c r="E1005" s="28">
        <v>8.8546040508236294E-149</v>
      </c>
      <c r="F1005" s="28">
        <v>79.4326241134752</v>
      </c>
      <c r="G1005" s="28">
        <v>24.3556684789869</v>
      </c>
    </row>
    <row r="1006" spans="1:7" x14ac:dyDescent="0.25">
      <c r="A1006" s="20" t="s">
        <v>1036</v>
      </c>
      <c r="B1006" s="13" t="s">
        <v>47</v>
      </c>
      <c r="C1006" s="28">
        <v>2.5770037886602899</v>
      </c>
      <c r="D1006" s="28">
        <v>0</v>
      </c>
      <c r="E1006" s="28">
        <v>0</v>
      </c>
      <c r="F1006" s="28">
        <v>88.297872340425499</v>
      </c>
      <c r="G1006" s="28">
        <v>3.9008996065324202</v>
      </c>
    </row>
    <row r="1007" spans="1:7" x14ac:dyDescent="0.25">
      <c r="A1007" s="20" t="s">
        <v>1037</v>
      </c>
      <c r="B1007" s="13" t="s">
        <v>47</v>
      </c>
      <c r="C1007" s="28">
        <v>1.6233699725724799</v>
      </c>
      <c r="D1007" s="28">
        <v>0</v>
      </c>
      <c r="E1007" s="28">
        <v>0</v>
      </c>
      <c r="F1007" s="28">
        <v>52.127659574468098</v>
      </c>
      <c r="G1007" s="28">
        <v>2.0961411946189998</v>
      </c>
    </row>
    <row r="1008" spans="1:7" x14ac:dyDescent="0.25">
      <c r="A1008" s="20" t="s">
        <v>280</v>
      </c>
      <c r="B1008" s="13" t="s">
        <v>47</v>
      </c>
      <c r="C1008" s="28">
        <v>1.0976463313042399</v>
      </c>
      <c r="D1008" s="28">
        <v>2.0992488430619201E-79</v>
      </c>
      <c r="E1008" s="28">
        <v>2.5908150314259701E-77</v>
      </c>
      <c r="F1008" s="28">
        <v>68.439716312056703</v>
      </c>
      <c r="G1008" s="28">
        <v>25.1945282548037</v>
      </c>
    </row>
    <row r="1009" spans="1:7" x14ac:dyDescent="0.25">
      <c r="A1009" s="20" t="s">
        <v>543</v>
      </c>
      <c r="B1009" s="13" t="s">
        <v>47</v>
      </c>
      <c r="C1009" s="28">
        <v>1.1994511367291001</v>
      </c>
      <c r="D1009" s="28">
        <v>9.5005815429775104E-34</v>
      </c>
      <c r="E1009" s="28">
        <v>5.7329283536440605E-32</v>
      </c>
      <c r="F1009" s="28">
        <v>92.907801418439703</v>
      </c>
      <c r="G1009" s="28">
        <v>56.389626167988702</v>
      </c>
    </row>
    <row r="1010" spans="1:7" x14ac:dyDescent="0.25">
      <c r="A1010" s="20" t="s">
        <v>454</v>
      </c>
      <c r="B1010" s="13" t="s">
        <v>47</v>
      </c>
      <c r="C1010" s="28">
        <v>1.1970702692305299</v>
      </c>
      <c r="D1010" s="28">
        <v>2.5510256123946599E-42</v>
      </c>
      <c r="E1010" s="28">
        <v>1.8653947339963599E-40</v>
      </c>
      <c r="F1010" s="28">
        <v>91.489361702127695</v>
      </c>
      <c r="G1010" s="28">
        <v>59.879918029687801</v>
      </c>
    </row>
    <row r="1011" spans="1:7" x14ac:dyDescent="0.25">
      <c r="A1011" s="20" t="s">
        <v>455</v>
      </c>
      <c r="B1011" s="13" t="s">
        <v>47</v>
      </c>
      <c r="C1011" s="28">
        <v>1.4108372261511</v>
      </c>
      <c r="D1011" s="28">
        <v>1.7376008282235001E-183</v>
      </c>
      <c r="E1011" s="28">
        <v>4.47104364054679E-181</v>
      </c>
      <c r="F1011" s="28">
        <v>69.858156028368796</v>
      </c>
      <c r="G1011" s="28">
        <v>14.202390044589601</v>
      </c>
    </row>
    <row r="1012" spans="1:7" x14ac:dyDescent="0.25">
      <c r="A1012" s="20" t="s">
        <v>777</v>
      </c>
      <c r="B1012" s="13" t="s">
        <v>47</v>
      </c>
      <c r="C1012" s="28">
        <v>1.2195164224254</v>
      </c>
      <c r="D1012" s="28">
        <v>3.7595145678623503E-77</v>
      </c>
      <c r="E1012" s="28">
        <v>4.53720176276308E-75</v>
      </c>
      <c r="F1012" s="28">
        <v>71.631205673758899</v>
      </c>
      <c r="G1012" s="28">
        <v>28.3342029445793</v>
      </c>
    </row>
    <row r="1013" spans="1:7" x14ac:dyDescent="0.25">
      <c r="A1013" s="20" t="s">
        <v>458</v>
      </c>
      <c r="B1013" s="13" t="s">
        <v>47</v>
      </c>
      <c r="C1013" s="28">
        <v>2.7754305146234399</v>
      </c>
      <c r="D1013" s="28">
        <v>3.1123987276705499E-273</v>
      </c>
      <c r="E1013" s="28">
        <v>1.2302996419886101E-270</v>
      </c>
      <c r="F1013" s="28">
        <v>96.453900709219894</v>
      </c>
      <c r="G1013" s="28">
        <v>23.9256520193886</v>
      </c>
    </row>
    <row r="1014" spans="1:7" x14ac:dyDescent="0.25">
      <c r="A1014" s="20" t="s">
        <v>459</v>
      </c>
      <c r="B1014" s="13" t="s">
        <v>47</v>
      </c>
      <c r="C1014" s="28">
        <v>1.74670290124859</v>
      </c>
      <c r="D1014" s="28">
        <v>1.86306597983314E-158</v>
      </c>
      <c r="E1014" s="28">
        <v>4.2345937166624199E-156</v>
      </c>
      <c r="F1014" s="28">
        <v>83.687943262411395</v>
      </c>
      <c r="G1014" s="28">
        <v>23.6940077483622</v>
      </c>
    </row>
    <row r="1015" spans="1:7" x14ac:dyDescent="0.25">
      <c r="A1015" s="20" t="s">
        <v>549</v>
      </c>
      <c r="B1015" s="13" t="s">
        <v>47</v>
      </c>
      <c r="C1015" s="28">
        <v>2.1073254451075001</v>
      </c>
      <c r="D1015" s="28">
        <v>0</v>
      </c>
      <c r="E1015" s="28">
        <v>0</v>
      </c>
      <c r="F1015" s="28">
        <v>88.297872340425499</v>
      </c>
      <c r="G1015" s="28">
        <v>6.2722916650912799</v>
      </c>
    </row>
    <row r="1016" spans="1:7" x14ac:dyDescent="0.25">
      <c r="A1016" s="20" t="s">
        <v>1038</v>
      </c>
      <c r="B1016" s="13" t="s">
        <v>47</v>
      </c>
      <c r="C1016" s="28">
        <v>1.45150705373674</v>
      </c>
      <c r="D1016" s="28">
        <v>0</v>
      </c>
      <c r="E1016" s="28">
        <v>0</v>
      </c>
      <c r="F1016" s="28">
        <v>62.7659574468085</v>
      </c>
      <c r="G1016" s="28">
        <v>3.69647794842323</v>
      </c>
    </row>
    <row r="1017" spans="1:7" x14ac:dyDescent="0.25">
      <c r="A1017" s="20" t="s">
        <v>550</v>
      </c>
      <c r="B1017" s="13" t="s">
        <v>47</v>
      </c>
      <c r="C1017" s="28">
        <v>1.2244310403763301</v>
      </c>
      <c r="D1017" s="28">
        <v>6.0077075958661098E-188</v>
      </c>
      <c r="E1017" s="28">
        <v>1.6064727909534101E-185</v>
      </c>
      <c r="F1017" s="28">
        <v>67.021276595744695</v>
      </c>
      <c r="G1017" s="28">
        <v>11.3099874221446</v>
      </c>
    </row>
    <row r="1018" spans="1:7" x14ac:dyDescent="0.25">
      <c r="A1018" s="20" t="s">
        <v>551</v>
      </c>
      <c r="B1018" s="13" t="s">
        <v>47</v>
      </c>
      <c r="C1018" s="28">
        <v>1.0632749878763099</v>
      </c>
      <c r="D1018" s="28">
        <v>3.0073848951167399E-38</v>
      </c>
      <c r="E1018" s="28">
        <v>2.0055360150197801E-36</v>
      </c>
      <c r="F1018" s="28">
        <v>87.588652482269495</v>
      </c>
      <c r="G1018" s="28">
        <v>56.080599099133202</v>
      </c>
    </row>
    <row r="1019" spans="1:7" x14ac:dyDescent="0.25">
      <c r="A1019" s="20" t="s">
        <v>95</v>
      </c>
      <c r="B1019" s="13" t="s">
        <v>47</v>
      </c>
      <c r="C1019" s="28">
        <v>1.56292524678012</v>
      </c>
      <c r="D1019" s="28">
        <v>4.2533437893558799E-234</v>
      </c>
      <c r="E1019" s="28">
        <v>1.46848040322382E-231</v>
      </c>
      <c r="F1019" s="28">
        <v>75.531914893617</v>
      </c>
      <c r="G1019" s="28">
        <v>14.5023429091395</v>
      </c>
    </row>
    <row r="1020" spans="1:7" x14ac:dyDescent="0.25">
      <c r="A1020" s="20" t="s">
        <v>463</v>
      </c>
      <c r="B1020" s="13" t="s">
        <v>47</v>
      </c>
      <c r="C1020" s="28">
        <v>2.0448479648703399</v>
      </c>
      <c r="D1020" s="28">
        <v>0</v>
      </c>
      <c r="E1020" s="28">
        <v>0</v>
      </c>
      <c r="F1020" s="28">
        <v>85.460992907801398</v>
      </c>
      <c r="G1020" s="28">
        <v>8.5070665366030696</v>
      </c>
    </row>
    <row r="1021" spans="1:7" x14ac:dyDescent="0.25">
      <c r="A1021" s="20" t="s">
        <v>1039</v>
      </c>
      <c r="B1021" s="13" t="s">
        <v>47</v>
      </c>
      <c r="C1021" s="28">
        <v>1.1371290682511199</v>
      </c>
      <c r="D1021" s="28">
        <v>4.1327228893175701E-244</v>
      </c>
      <c r="E1021" s="28">
        <v>1.5029335574151602E-241</v>
      </c>
      <c r="F1021" s="28">
        <v>60.638297872340402</v>
      </c>
      <c r="G1021" s="28">
        <v>8.3490241449452895</v>
      </c>
    </row>
    <row r="1022" spans="1:7" x14ac:dyDescent="0.25">
      <c r="A1022" s="20" t="s">
        <v>465</v>
      </c>
      <c r="B1022" s="13" t="s">
        <v>47</v>
      </c>
      <c r="C1022" s="28">
        <v>1.2928835759931501</v>
      </c>
      <c r="D1022" s="28">
        <v>7.1711637679383495E-94</v>
      </c>
      <c r="E1022" s="28">
        <v>1.01871610297145E-91</v>
      </c>
      <c r="F1022" s="28">
        <v>82.269503546099301</v>
      </c>
      <c r="G1022" s="28">
        <v>31.6931709050763</v>
      </c>
    </row>
    <row r="1023" spans="1:7" x14ac:dyDescent="0.25">
      <c r="A1023" s="20" t="s">
        <v>991</v>
      </c>
      <c r="B1023" s="13" t="s">
        <v>47</v>
      </c>
      <c r="C1023" s="28">
        <v>1.2730609318821</v>
      </c>
      <c r="D1023" s="28">
        <v>1.3083678811566599E-299</v>
      </c>
      <c r="E1023" s="28">
        <v>6.0484294844996599E-297</v>
      </c>
      <c r="F1023" s="28">
        <v>65.248226950354606</v>
      </c>
      <c r="G1023" s="28">
        <v>8.0551207499325699</v>
      </c>
    </row>
    <row r="1024" spans="1:7" x14ac:dyDescent="0.25">
      <c r="A1024" s="20" t="s">
        <v>469</v>
      </c>
      <c r="B1024" s="13" t="s">
        <v>47</v>
      </c>
      <c r="C1024" s="28">
        <v>1.12519971196399</v>
      </c>
      <c r="D1024" s="28">
        <v>0</v>
      </c>
      <c r="E1024" s="28">
        <v>0</v>
      </c>
      <c r="F1024" s="28">
        <v>58.510638297872298</v>
      </c>
      <c r="G1024" s="28">
        <v>2.5601859203637698</v>
      </c>
    </row>
    <row r="1025" spans="1:7" x14ac:dyDescent="0.25">
      <c r="A1025" s="20" t="s">
        <v>470</v>
      </c>
      <c r="B1025" s="13" t="s">
        <v>47</v>
      </c>
      <c r="C1025" s="28">
        <v>1.31676924612111</v>
      </c>
      <c r="D1025" s="28">
        <v>1.41684910477558E-162</v>
      </c>
      <c r="E1025" s="28">
        <v>3.2749626553181399E-160</v>
      </c>
      <c r="F1025" s="28">
        <v>67.375886524822704</v>
      </c>
      <c r="G1025" s="28">
        <v>14.270698638113201</v>
      </c>
    </row>
    <row r="1026" spans="1:7" x14ac:dyDescent="0.25">
      <c r="A1026" s="20" t="s">
        <v>555</v>
      </c>
      <c r="B1026" s="13" t="s">
        <v>47</v>
      </c>
      <c r="C1026" s="28">
        <v>1.12990702512818</v>
      </c>
      <c r="D1026" s="28">
        <v>5.8904837457518899E-107</v>
      </c>
      <c r="E1026" s="28">
        <v>9.6784906123724499E-105</v>
      </c>
      <c r="F1026" s="28">
        <v>63.475177304964497</v>
      </c>
      <c r="G1026" s="28">
        <v>18.3261117790734</v>
      </c>
    </row>
    <row r="1027" spans="1:7" x14ac:dyDescent="0.25">
      <c r="A1027" s="20" t="s">
        <v>556</v>
      </c>
      <c r="B1027" s="13" t="s">
        <v>47</v>
      </c>
      <c r="C1027" s="28">
        <v>2.8074316843410401</v>
      </c>
      <c r="D1027" s="28">
        <v>0</v>
      </c>
      <c r="E1027" s="28">
        <v>0</v>
      </c>
      <c r="F1027" s="28">
        <v>87.588652482269495</v>
      </c>
      <c r="G1027" s="28">
        <v>2.4586052443859701</v>
      </c>
    </row>
    <row r="1028" spans="1:7" x14ac:dyDescent="0.25">
      <c r="A1028" s="20" t="s">
        <v>557</v>
      </c>
      <c r="B1028" s="13" t="s">
        <v>47</v>
      </c>
      <c r="C1028" s="28">
        <v>2.4356272056744199</v>
      </c>
      <c r="D1028" s="28">
        <v>0</v>
      </c>
      <c r="E1028" s="28">
        <v>0</v>
      </c>
      <c r="F1028" s="28">
        <v>78.723404255319195</v>
      </c>
      <c r="G1028" s="28">
        <v>3.9319031379102598</v>
      </c>
    </row>
    <row r="1029" spans="1:7" x14ac:dyDescent="0.25">
      <c r="A1029" s="20" t="s">
        <v>782</v>
      </c>
      <c r="B1029" s="13" t="s">
        <v>47</v>
      </c>
      <c r="C1029" s="28">
        <v>1.12860501744438</v>
      </c>
      <c r="D1029" s="28">
        <v>3.4489622558511399E-85</v>
      </c>
      <c r="E1029" s="28">
        <v>4.5226175734778699E-83</v>
      </c>
      <c r="F1029" s="28">
        <v>65.957446808510596</v>
      </c>
      <c r="G1029" s="28">
        <v>22.042754625953702</v>
      </c>
    </row>
    <row r="1030" spans="1:7" x14ac:dyDescent="0.25">
      <c r="A1030" s="20" t="s">
        <v>1040</v>
      </c>
      <c r="B1030" s="13" t="s">
        <v>47</v>
      </c>
      <c r="C1030" s="28">
        <v>1.32249107413256</v>
      </c>
      <c r="D1030" s="28">
        <v>9.0623147957094296E-85</v>
      </c>
      <c r="E1030" s="28">
        <v>1.17144377276291E-82</v>
      </c>
      <c r="F1030" s="28">
        <v>79.787234042553195</v>
      </c>
      <c r="G1030" s="28">
        <v>32.949192017724897</v>
      </c>
    </row>
    <row r="1031" spans="1:7" x14ac:dyDescent="0.25">
      <c r="A1031" s="20" t="s">
        <v>475</v>
      </c>
      <c r="B1031" s="13" t="s">
        <v>47</v>
      </c>
      <c r="C1031" s="28">
        <v>3.0941271968089099</v>
      </c>
      <c r="D1031" s="28">
        <v>0</v>
      </c>
      <c r="E1031" s="28">
        <v>0</v>
      </c>
      <c r="F1031" s="28">
        <v>93.617021276595807</v>
      </c>
      <c r="G1031" s="28">
        <v>15.2756667649705</v>
      </c>
    </row>
    <row r="1032" spans="1:7" x14ac:dyDescent="0.25">
      <c r="A1032" s="20" t="s">
        <v>1041</v>
      </c>
      <c r="B1032" s="13" t="s">
        <v>47</v>
      </c>
      <c r="C1032" s="28">
        <v>1.48814209481042</v>
      </c>
      <c r="D1032" s="28">
        <v>0</v>
      </c>
      <c r="E1032" s="28">
        <v>0</v>
      </c>
      <c r="F1032" s="28">
        <v>66.6666666666667</v>
      </c>
      <c r="G1032" s="28">
        <v>5.0926451053489901</v>
      </c>
    </row>
    <row r="1033" spans="1:7" x14ac:dyDescent="0.25">
      <c r="A1033" s="20" t="s">
        <v>783</v>
      </c>
      <c r="B1033" s="13" t="s">
        <v>47</v>
      </c>
      <c r="C1033" s="28">
        <v>1.4374723108585501</v>
      </c>
      <c r="D1033" s="28">
        <v>1.14099005447275E-106</v>
      </c>
      <c r="E1033" s="28">
        <v>1.8635032177092401E-104</v>
      </c>
      <c r="F1033" s="28">
        <v>76.950354609929093</v>
      </c>
      <c r="G1033" s="28">
        <v>28.392429088874302</v>
      </c>
    </row>
    <row r="1034" spans="1:7" x14ac:dyDescent="0.25">
      <c r="A1034" s="20" t="s">
        <v>558</v>
      </c>
      <c r="B1034" s="13" t="s">
        <v>47</v>
      </c>
      <c r="C1034" s="28">
        <v>1.7917741571400101</v>
      </c>
      <c r="D1034" s="28">
        <v>5.5735128298258499E-182</v>
      </c>
      <c r="E1034" s="28">
        <v>1.42072488255607E-179</v>
      </c>
      <c r="F1034" s="28">
        <v>81.205673758865203</v>
      </c>
      <c r="G1034" s="28">
        <v>20.331762991866</v>
      </c>
    </row>
    <row r="1035" spans="1:7" x14ac:dyDescent="0.25">
      <c r="A1035" s="20" t="s">
        <v>479</v>
      </c>
      <c r="B1035" s="13" t="s">
        <v>47</v>
      </c>
      <c r="C1035" s="28">
        <v>1.4094054199878101</v>
      </c>
      <c r="D1035" s="28">
        <v>2.2843522564151401E-100</v>
      </c>
      <c r="E1035" s="28">
        <v>3.4614282107623798E-98</v>
      </c>
      <c r="F1035" s="28">
        <v>82.624113475177296</v>
      </c>
      <c r="G1035" s="28">
        <v>34.666737243811298</v>
      </c>
    </row>
    <row r="1036" spans="1:7" x14ac:dyDescent="0.25">
      <c r="A1036" s="20" t="s">
        <v>1042</v>
      </c>
      <c r="B1036" s="13" t="s">
        <v>47</v>
      </c>
      <c r="C1036" s="28">
        <v>2.0990993693684898</v>
      </c>
      <c r="D1036" s="28">
        <v>0</v>
      </c>
      <c r="E1036" s="28">
        <v>0</v>
      </c>
      <c r="F1036" s="28">
        <v>72.340425531914903</v>
      </c>
      <c r="G1036" s="28">
        <v>0.22534274025846401</v>
      </c>
    </row>
    <row r="1037" spans="1:7" x14ac:dyDescent="0.25">
      <c r="A1037" s="20" t="s">
        <v>1043</v>
      </c>
      <c r="B1037" s="13" t="s">
        <v>47</v>
      </c>
      <c r="C1037" s="28">
        <v>2.8746496525960699</v>
      </c>
      <c r="D1037" s="28">
        <v>0</v>
      </c>
      <c r="E1037" s="28">
        <v>0</v>
      </c>
      <c r="F1037" s="28">
        <v>76.595744680851098</v>
      </c>
      <c r="G1037" s="28">
        <v>4.3462918012043499</v>
      </c>
    </row>
    <row r="1038" spans="1:7" x14ac:dyDescent="0.25">
      <c r="A1038" s="20" t="s">
        <v>559</v>
      </c>
      <c r="B1038" s="13" t="s">
        <v>47</v>
      </c>
      <c r="C1038" s="28">
        <v>4.5467116627826796</v>
      </c>
      <c r="D1038" s="28">
        <v>0</v>
      </c>
      <c r="E1038" s="28">
        <v>0</v>
      </c>
      <c r="F1038" s="28">
        <v>97.872340425531902</v>
      </c>
      <c r="G1038" s="28">
        <v>4.5900350113049502</v>
      </c>
    </row>
    <row r="1039" spans="1:7" x14ac:dyDescent="0.25">
      <c r="A1039" s="20" t="s">
        <v>481</v>
      </c>
      <c r="B1039" s="13" t="s">
        <v>47</v>
      </c>
      <c r="C1039" s="28">
        <v>1.90760884936427</v>
      </c>
      <c r="D1039" s="28">
        <v>1.47877456931402E-254</v>
      </c>
      <c r="E1039" s="28">
        <v>5.6018856080611104E-252</v>
      </c>
      <c r="F1039" s="28">
        <v>82.978723404255305</v>
      </c>
      <c r="G1039" s="28">
        <v>14.8123782229179</v>
      </c>
    </row>
    <row r="1040" spans="1:7" x14ac:dyDescent="0.25">
      <c r="A1040" s="20" t="s">
        <v>1000</v>
      </c>
      <c r="B1040" s="13" t="s">
        <v>47</v>
      </c>
      <c r="C1040" s="28">
        <v>1.35045644082657</v>
      </c>
      <c r="D1040" s="28">
        <v>7.1206430094885098E-285</v>
      </c>
      <c r="E1040" s="28">
        <v>3.0346177825593599E-282</v>
      </c>
      <c r="F1040" s="28">
        <v>69.858156028368796</v>
      </c>
      <c r="G1040" s="28">
        <v>9.6234457274361098</v>
      </c>
    </row>
    <row r="1041" spans="1:7" x14ac:dyDescent="0.25">
      <c r="A1041" s="20" t="s">
        <v>1001</v>
      </c>
      <c r="B1041" s="13" t="s">
        <v>47</v>
      </c>
      <c r="C1041" s="28">
        <v>1.20184371651143</v>
      </c>
      <c r="D1041" s="28">
        <v>7.1723249068354595E-42</v>
      </c>
      <c r="E1041" s="28">
        <v>5.1616137687054704E-40</v>
      </c>
      <c r="F1041" s="28">
        <v>93.262411347517698</v>
      </c>
      <c r="G1041" s="28">
        <v>62.361208784837999</v>
      </c>
    </row>
    <row r="1042" spans="1:7" x14ac:dyDescent="0.25">
      <c r="A1042" s="20" t="s">
        <v>1044</v>
      </c>
      <c r="B1042" s="13" t="s">
        <v>47</v>
      </c>
      <c r="C1042" s="28">
        <v>1.1121601294999801</v>
      </c>
      <c r="D1042" s="28">
        <v>0</v>
      </c>
      <c r="E1042" s="28">
        <v>0</v>
      </c>
      <c r="F1042" s="28">
        <v>56.028368794326198</v>
      </c>
      <c r="G1042" s="28">
        <v>1.9373426192690699</v>
      </c>
    </row>
    <row r="1043" spans="1:7" x14ac:dyDescent="0.25">
      <c r="A1043" s="20" t="s">
        <v>561</v>
      </c>
      <c r="B1043" s="13" t="s">
        <v>47</v>
      </c>
      <c r="C1043" s="28">
        <v>1.2750483756462501</v>
      </c>
      <c r="D1043" s="28">
        <v>7.3171730485920597E-97</v>
      </c>
      <c r="E1043" s="28">
        <v>1.0787886210829701E-94</v>
      </c>
      <c r="F1043" s="28">
        <v>72.340425531914903</v>
      </c>
      <c r="G1043" s="28">
        <v>26.872751928898602</v>
      </c>
    </row>
    <row r="1044" spans="1:7" x14ac:dyDescent="0.25">
      <c r="A1044" s="20" t="s">
        <v>562</v>
      </c>
      <c r="B1044" s="13" t="s">
        <v>47</v>
      </c>
      <c r="C1044" s="28">
        <v>1.0538770072810799</v>
      </c>
      <c r="D1044" s="28">
        <v>5.9491641488439897E-32</v>
      </c>
      <c r="E1044" s="28">
        <v>3.3456381888602001E-30</v>
      </c>
      <c r="F1044" s="28">
        <v>89.361702127659598</v>
      </c>
      <c r="G1044" s="28">
        <v>57.783776835068799</v>
      </c>
    </row>
    <row r="1045" spans="1:7" x14ac:dyDescent="0.25">
      <c r="A1045" s="20" t="s">
        <v>737</v>
      </c>
      <c r="B1045" s="13" t="s">
        <v>47</v>
      </c>
      <c r="C1045" s="28">
        <v>1.0997492574168499</v>
      </c>
      <c r="D1045" s="28">
        <v>2.97126088073948E-25</v>
      </c>
      <c r="E1045" s="28">
        <v>1.33952298383751E-23</v>
      </c>
      <c r="F1045" s="28">
        <v>96.453900709219894</v>
      </c>
      <c r="G1045" s="28">
        <v>67.269597130534905</v>
      </c>
    </row>
    <row r="1046" spans="1:7" x14ac:dyDescent="0.25">
      <c r="A1046" s="20" t="s">
        <v>1045</v>
      </c>
      <c r="B1046" s="13" t="s">
        <v>47</v>
      </c>
      <c r="C1046" s="28">
        <v>1.14840198794777</v>
      </c>
      <c r="D1046" s="28">
        <v>4.2372301077394502E-132</v>
      </c>
      <c r="E1046" s="28">
        <v>8.1964858999002607E-130</v>
      </c>
      <c r="F1046" s="28">
        <v>64.893617021276597</v>
      </c>
      <c r="G1046" s="28">
        <v>16.018239150654502</v>
      </c>
    </row>
    <row r="1047" spans="1:7" x14ac:dyDescent="0.25">
      <c r="A1047" s="20" t="s">
        <v>490</v>
      </c>
      <c r="B1047" s="13" t="s">
        <v>47</v>
      </c>
      <c r="C1047" s="28">
        <v>1.1998802741021199</v>
      </c>
      <c r="D1047" s="28">
        <v>6.0189935060803195E-246</v>
      </c>
      <c r="E1047" s="28">
        <v>2.2184871334910901E-243</v>
      </c>
      <c r="F1047" s="28">
        <v>62.056737588652503</v>
      </c>
      <c r="G1047" s="28">
        <v>8.3971678400117007</v>
      </c>
    </row>
    <row r="1048" spans="1:7" x14ac:dyDescent="0.25">
      <c r="A1048" s="20" t="s">
        <v>564</v>
      </c>
      <c r="B1048" s="13" t="s">
        <v>47</v>
      </c>
      <c r="C1048" s="28">
        <v>1.0576989247340101</v>
      </c>
      <c r="D1048" s="28">
        <v>5.9464018164697797E-116</v>
      </c>
      <c r="E1048" s="28">
        <v>1.01367568465133E-113</v>
      </c>
      <c r="F1048" s="28">
        <v>63.475177304964497</v>
      </c>
      <c r="G1048" s="28">
        <v>15.6502297538118</v>
      </c>
    </row>
    <row r="1049" spans="1:7" x14ac:dyDescent="0.25">
      <c r="A1049" s="20" t="s">
        <v>1006</v>
      </c>
      <c r="B1049" s="13" t="s">
        <v>47</v>
      </c>
      <c r="C1049" s="28">
        <v>2.1713407118011698</v>
      </c>
      <c r="D1049" s="28">
        <v>0</v>
      </c>
      <c r="E1049" s="28">
        <v>0</v>
      </c>
      <c r="F1049" s="28">
        <v>83.687943262411395</v>
      </c>
      <c r="G1049" s="28">
        <v>9.0938650817056494</v>
      </c>
    </row>
    <row r="1050" spans="1:7" x14ac:dyDescent="0.25">
      <c r="A1050" s="20" t="s">
        <v>1046</v>
      </c>
      <c r="B1050" s="13" t="s">
        <v>47</v>
      </c>
      <c r="C1050" s="28">
        <v>2.0995609489750402</v>
      </c>
      <c r="D1050" s="28">
        <v>0</v>
      </c>
      <c r="E1050" s="28">
        <v>0</v>
      </c>
      <c r="F1050" s="28">
        <v>85.460992907801398</v>
      </c>
      <c r="G1050" s="28">
        <v>4.4846734168664302</v>
      </c>
    </row>
    <row r="1051" spans="1:7" x14ac:dyDescent="0.25">
      <c r="A1051" s="20" t="s">
        <v>1047</v>
      </c>
      <c r="B1051" s="13" t="s">
        <v>47</v>
      </c>
      <c r="C1051" s="28">
        <v>1.2027619066881099</v>
      </c>
      <c r="D1051" s="28">
        <v>0</v>
      </c>
      <c r="E1051" s="28">
        <v>0</v>
      </c>
      <c r="F1051" s="28">
        <v>54.609929078014197</v>
      </c>
      <c r="G1051" s="28">
        <v>1.3134910732515099</v>
      </c>
    </row>
    <row r="1052" spans="1:7" x14ac:dyDescent="0.25">
      <c r="A1052" s="20" t="s">
        <v>567</v>
      </c>
      <c r="B1052" s="13" t="s">
        <v>47</v>
      </c>
      <c r="C1052" s="28">
        <v>1.04765013355631</v>
      </c>
      <c r="D1052" s="28">
        <v>5.6349284992579399E-25</v>
      </c>
      <c r="E1052" s="28">
        <v>2.5236892416627299E-23</v>
      </c>
      <c r="F1052" s="28">
        <v>90.780141843971606</v>
      </c>
      <c r="G1052" s="28">
        <v>61.183074592479997</v>
      </c>
    </row>
    <row r="1053" spans="1:7" x14ac:dyDescent="0.25">
      <c r="A1053" s="20" t="s">
        <v>569</v>
      </c>
      <c r="B1053" s="13" t="s">
        <v>47</v>
      </c>
      <c r="C1053" s="28">
        <v>1.53902470435701</v>
      </c>
      <c r="D1053" s="28">
        <v>1.82327652182915E-75</v>
      </c>
      <c r="E1053" s="28">
        <v>2.1621681362126099E-73</v>
      </c>
      <c r="F1053" s="28">
        <v>87.588652482269495</v>
      </c>
      <c r="G1053" s="28">
        <v>39.058148005313498</v>
      </c>
    </row>
    <row r="1054" spans="1:7" x14ac:dyDescent="0.25">
      <c r="A1054" s="20" t="s">
        <v>570</v>
      </c>
      <c r="B1054" s="13" t="s">
        <v>47</v>
      </c>
      <c r="C1054" s="28">
        <v>2.1618413423093101</v>
      </c>
      <c r="D1054" s="28">
        <v>0</v>
      </c>
      <c r="E1054" s="28">
        <v>0</v>
      </c>
      <c r="F1054" s="28">
        <v>81.205673758865203</v>
      </c>
      <c r="G1054" s="28">
        <v>7.7236602315434499</v>
      </c>
    </row>
    <row r="1055" spans="1:7" x14ac:dyDescent="0.25">
      <c r="A1055" s="20" t="s">
        <v>573</v>
      </c>
      <c r="B1055" s="13" t="s">
        <v>47</v>
      </c>
      <c r="C1055" s="28">
        <v>1.3681018626080499</v>
      </c>
      <c r="D1055" s="28">
        <v>1.8507819133723799E-55</v>
      </c>
      <c r="E1055" s="28">
        <v>1.6996658817249799E-53</v>
      </c>
      <c r="F1055" s="28">
        <v>96.0992907801418</v>
      </c>
      <c r="G1055" s="28">
        <v>65.397790431251593</v>
      </c>
    </row>
    <row r="1056" spans="1:7" x14ac:dyDescent="0.25">
      <c r="A1056" s="20" t="s">
        <v>577</v>
      </c>
      <c r="B1056" s="13" t="s">
        <v>47</v>
      </c>
      <c r="C1056" s="28">
        <v>3.4425769619392099</v>
      </c>
      <c r="D1056" s="28">
        <v>1.2362658175900899E-292</v>
      </c>
      <c r="E1056" s="28">
        <v>5.4385726088338104E-290</v>
      </c>
      <c r="F1056" s="28">
        <v>96.808510638297903</v>
      </c>
      <c r="G1056" s="28">
        <v>22.203317629918701</v>
      </c>
    </row>
    <row r="1057" spans="1:7" x14ac:dyDescent="0.25">
      <c r="A1057" s="20" t="s">
        <v>1048</v>
      </c>
      <c r="B1057" s="13" t="s">
        <v>47</v>
      </c>
      <c r="C1057" s="28">
        <v>1.42208886606887</v>
      </c>
      <c r="D1057" s="28">
        <v>0</v>
      </c>
      <c r="E1057" s="28">
        <v>0</v>
      </c>
      <c r="F1057" s="28">
        <v>69.148936170212806</v>
      </c>
      <c r="G1057" s="28">
        <v>7.9963904831761701</v>
      </c>
    </row>
    <row r="1058" spans="1:7" x14ac:dyDescent="0.25">
      <c r="A1058" s="20" t="s">
        <v>496</v>
      </c>
      <c r="B1058" s="13" t="s">
        <v>47</v>
      </c>
      <c r="C1058" s="28">
        <v>1.44679521076825</v>
      </c>
      <c r="D1058" s="28">
        <v>6.07028430265478E-98</v>
      </c>
      <c r="E1058" s="28">
        <v>9.0970881513686306E-96</v>
      </c>
      <c r="F1058" s="28">
        <v>80.496453900709199</v>
      </c>
      <c r="G1058" s="28">
        <v>34.255121254054998</v>
      </c>
    </row>
    <row r="1059" spans="1:7" x14ac:dyDescent="0.25">
      <c r="A1059" s="20" t="s">
        <v>794</v>
      </c>
      <c r="B1059" s="13" t="s">
        <v>47</v>
      </c>
      <c r="C1059" s="28">
        <v>1.9125187705432101</v>
      </c>
      <c r="D1059" s="28">
        <v>2.2472724465885902E-152</v>
      </c>
      <c r="E1059" s="28">
        <v>4.9035484784563097E-150</v>
      </c>
      <c r="F1059" s="28">
        <v>87.2340425531915</v>
      </c>
      <c r="G1059" s="28">
        <v>29.332365418207399</v>
      </c>
    </row>
    <row r="1060" spans="1:7" x14ac:dyDescent="0.25">
      <c r="A1060" s="20" t="s">
        <v>1049</v>
      </c>
      <c r="B1060" s="13" t="s">
        <v>47</v>
      </c>
      <c r="C1060" s="28">
        <v>1.04607475892455</v>
      </c>
      <c r="D1060" s="28">
        <v>2.1423170593804701E-51</v>
      </c>
      <c r="E1060" s="28">
        <v>1.8549745331619802E-49</v>
      </c>
      <c r="F1060" s="28">
        <v>82.978723404255305</v>
      </c>
      <c r="G1060" s="28">
        <v>42.994588245376598</v>
      </c>
    </row>
    <row r="1061" spans="1:7" x14ac:dyDescent="0.25">
      <c r="A1061" s="20" t="s">
        <v>579</v>
      </c>
      <c r="B1061" s="13" t="s">
        <v>47</v>
      </c>
      <c r="C1061" s="28">
        <v>1.76192971817966</v>
      </c>
      <c r="D1061" s="28">
        <v>9.1458841528517708E-90</v>
      </c>
      <c r="E1061" s="28">
        <v>1.25986863772238E-87</v>
      </c>
      <c r="F1061" s="28">
        <v>98.936170212766001</v>
      </c>
      <c r="G1061" s="28">
        <v>72.086739310713398</v>
      </c>
    </row>
    <row r="1062" spans="1:7" x14ac:dyDescent="0.25">
      <c r="A1062" s="20" t="s">
        <v>1050</v>
      </c>
      <c r="B1062" s="13" t="s">
        <v>47</v>
      </c>
      <c r="C1062" s="28">
        <v>1.30758882329911</v>
      </c>
      <c r="D1062" s="28">
        <v>0</v>
      </c>
      <c r="E1062" s="28">
        <v>0</v>
      </c>
      <c r="F1062" s="28">
        <v>51.063829787233999</v>
      </c>
      <c r="G1062" s="28">
        <v>0.889272021959574</v>
      </c>
    </row>
    <row r="1063" spans="1:7" x14ac:dyDescent="0.25">
      <c r="A1063" s="20" t="s">
        <v>580</v>
      </c>
      <c r="B1063" s="13" t="s">
        <v>47</v>
      </c>
      <c r="C1063" s="28">
        <v>1.15121940231828</v>
      </c>
      <c r="D1063" s="28">
        <v>1.8499167829373199E-36</v>
      </c>
      <c r="E1063" s="28">
        <v>1.1900113267598E-34</v>
      </c>
      <c r="F1063" s="28">
        <v>92.198581560283699</v>
      </c>
      <c r="G1063" s="28">
        <v>56.4871738642751</v>
      </c>
    </row>
    <row r="1064" spans="1:7" x14ac:dyDescent="0.25">
      <c r="A1064" s="20" t="s">
        <v>581</v>
      </c>
      <c r="B1064" s="13" t="s">
        <v>47</v>
      </c>
      <c r="C1064" s="28">
        <v>2.22519068282176</v>
      </c>
      <c r="D1064" s="28">
        <v>2.885104987869E-218</v>
      </c>
      <c r="E1064" s="28">
        <v>9.0449699476007902E-216</v>
      </c>
      <c r="F1064" s="28">
        <v>90.780141843971606</v>
      </c>
      <c r="G1064" s="28">
        <v>23.568481255466601</v>
      </c>
    </row>
    <row r="1065" spans="1:7" x14ac:dyDescent="0.25">
      <c r="A1065" s="20" t="s">
        <v>583</v>
      </c>
      <c r="B1065" s="13" t="s">
        <v>47</v>
      </c>
      <c r="C1065" s="28">
        <v>3.3555833313361201</v>
      </c>
      <c r="D1065" s="28">
        <v>0</v>
      </c>
      <c r="E1065" s="28">
        <v>0</v>
      </c>
      <c r="F1065" s="28">
        <v>91.843971631205704</v>
      </c>
      <c r="G1065" s="28">
        <v>3.10211756639923</v>
      </c>
    </row>
    <row r="1066" spans="1:7" x14ac:dyDescent="0.25">
      <c r="A1066" s="20" t="s">
        <v>499</v>
      </c>
      <c r="B1066" s="13" t="s">
        <v>47</v>
      </c>
      <c r="C1066" s="28">
        <v>2.19069268912834</v>
      </c>
      <c r="D1066" s="28">
        <v>7.3903253309294802E-106</v>
      </c>
      <c r="E1066" s="28">
        <v>1.19272854083492E-103</v>
      </c>
      <c r="F1066" s="28">
        <v>98.581560283687907</v>
      </c>
      <c r="G1066" s="28">
        <v>56.349548432305198</v>
      </c>
    </row>
    <row r="1067" spans="1:7" x14ac:dyDescent="0.25">
      <c r="A1067" s="20" t="s">
        <v>584</v>
      </c>
      <c r="B1067" s="13" t="s">
        <v>47</v>
      </c>
      <c r="C1067" s="28">
        <v>1.1346828575907399</v>
      </c>
      <c r="D1067" s="28">
        <v>4.2420442067429803E-33</v>
      </c>
      <c r="E1067" s="28">
        <v>2.5097994737291698E-31</v>
      </c>
      <c r="F1067" s="28">
        <v>93.617021276595807</v>
      </c>
      <c r="G1067" s="28">
        <v>60.789102888873799</v>
      </c>
    </row>
    <row r="1068" spans="1:7" x14ac:dyDescent="0.25">
      <c r="A1068" s="20" t="s">
        <v>1016</v>
      </c>
      <c r="B1068" s="13" t="s">
        <v>47</v>
      </c>
      <c r="C1068" s="28">
        <v>1.1341298089512599</v>
      </c>
      <c r="D1068" s="28">
        <v>1.0620307054270801E-52</v>
      </c>
      <c r="E1068" s="28">
        <v>9.3441572550076006E-51</v>
      </c>
      <c r="F1068" s="28">
        <v>84.397163120567399</v>
      </c>
      <c r="G1068" s="28">
        <v>51.060295566999102</v>
      </c>
    </row>
    <row r="1069" spans="1:7" x14ac:dyDescent="0.25">
      <c r="A1069" s="20" t="s">
        <v>585</v>
      </c>
      <c r="B1069" s="13" t="s">
        <v>47</v>
      </c>
      <c r="C1069" s="28">
        <v>1.38045092634053</v>
      </c>
      <c r="D1069" s="28">
        <v>7.2192031577090196E-30</v>
      </c>
      <c r="E1069" s="28">
        <v>3.8457766821584601E-28</v>
      </c>
      <c r="F1069" s="28">
        <v>98.226950354609897</v>
      </c>
      <c r="G1069" s="28">
        <v>72.209997252532602</v>
      </c>
    </row>
    <row r="1070" spans="1:7" x14ac:dyDescent="0.25">
      <c r="A1070" s="20" t="s">
        <v>587</v>
      </c>
      <c r="B1070" s="13" t="s">
        <v>47</v>
      </c>
      <c r="C1070" s="28">
        <v>1.0721803799313201</v>
      </c>
      <c r="D1070" s="28">
        <v>6.9680440422737495E-128</v>
      </c>
      <c r="E1070" s="28">
        <v>1.3290447640071101E-125</v>
      </c>
      <c r="F1070" s="28">
        <v>61.702127659574501</v>
      </c>
      <c r="G1070" s="28">
        <v>14.8300225090679</v>
      </c>
    </row>
    <row r="1071" spans="1:7" x14ac:dyDescent="0.25">
      <c r="A1071" s="20" t="s">
        <v>588</v>
      </c>
      <c r="B1071" s="13" t="s">
        <v>47</v>
      </c>
      <c r="C1071" s="28">
        <v>1.27393364577768</v>
      </c>
      <c r="D1071" s="28">
        <v>6.2705711395973702E-62</v>
      </c>
      <c r="E1071" s="28">
        <v>6.2878613173720003E-60</v>
      </c>
      <c r="F1071" s="28">
        <v>84.751773049645394</v>
      </c>
      <c r="G1071" s="28">
        <v>55.300469590072801</v>
      </c>
    </row>
    <row r="1072" spans="1:7" x14ac:dyDescent="0.25">
      <c r="A1072" s="20" t="s">
        <v>502</v>
      </c>
      <c r="B1072" s="13" t="s">
        <v>47</v>
      </c>
      <c r="C1072" s="28">
        <v>2.7778030824631701</v>
      </c>
      <c r="D1072" s="28">
        <v>0</v>
      </c>
      <c r="E1072" s="28">
        <v>0</v>
      </c>
      <c r="F1072" s="28">
        <v>90.780141843971606</v>
      </c>
      <c r="G1072" s="28">
        <v>8.1753539569832299</v>
      </c>
    </row>
    <row r="1073" spans="1:7" x14ac:dyDescent="0.25">
      <c r="A1073" s="20" t="s">
        <v>503</v>
      </c>
      <c r="B1073" s="13" t="s">
        <v>47</v>
      </c>
      <c r="C1073" s="28">
        <v>1.7008595387933201</v>
      </c>
      <c r="D1073" s="28">
        <v>4.8609072549181804E-211</v>
      </c>
      <c r="E1073" s="28">
        <v>1.4569367623944301E-208</v>
      </c>
      <c r="F1073" s="28">
        <v>80.851063829787194</v>
      </c>
      <c r="G1073" s="28">
        <v>18.404250760594799</v>
      </c>
    </row>
    <row r="1074" spans="1:7" x14ac:dyDescent="0.25">
      <c r="A1074" s="20" t="s">
        <v>1051</v>
      </c>
      <c r="B1074" s="13" t="s">
        <v>47</v>
      </c>
      <c r="C1074" s="28">
        <v>1.2384349971647599</v>
      </c>
      <c r="D1074" s="28">
        <v>1.48340724632535E-277</v>
      </c>
      <c r="E1074" s="28">
        <v>6.0387959169438506E-275</v>
      </c>
      <c r="F1074" s="28">
        <v>65.602836879432601</v>
      </c>
      <c r="G1074" s="28">
        <v>8.8735635660614705</v>
      </c>
    </row>
    <row r="1075" spans="1:7" x14ac:dyDescent="0.25">
      <c r="A1075" s="20" t="s">
        <v>1052</v>
      </c>
      <c r="B1075" s="13" t="s">
        <v>47</v>
      </c>
      <c r="C1075" s="28">
        <v>1.1287704764518101</v>
      </c>
      <c r="D1075" s="28">
        <v>1.9538109646271599E-300</v>
      </c>
      <c r="E1075" s="28">
        <v>9.1879644931389505E-298</v>
      </c>
      <c r="F1075" s="28">
        <v>63.120567375886502</v>
      </c>
      <c r="G1075" s="28">
        <v>7.3339735688593501</v>
      </c>
    </row>
    <row r="1076" spans="1:7" x14ac:dyDescent="0.25">
      <c r="A1076" s="20" t="s">
        <v>507</v>
      </c>
      <c r="B1076" s="13" t="s">
        <v>47</v>
      </c>
      <c r="C1076" s="28">
        <v>1.4387353258617299</v>
      </c>
      <c r="D1076" s="28">
        <v>3.61464644167748E-119</v>
      </c>
      <c r="E1076" s="28">
        <v>6.4437569736440006E-117</v>
      </c>
      <c r="F1076" s="28">
        <v>80.496453900709199</v>
      </c>
      <c r="G1076" s="28">
        <v>30.2740661761555</v>
      </c>
    </row>
    <row r="1077" spans="1:7" x14ac:dyDescent="0.25">
      <c r="A1077" s="20" t="s">
        <v>598</v>
      </c>
      <c r="B1077" s="13" t="s">
        <v>47</v>
      </c>
      <c r="C1077" s="28">
        <v>1.3281015038353801</v>
      </c>
      <c r="D1077" s="28">
        <v>8.1325465151190199E-39</v>
      </c>
      <c r="E1077" s="28">
        <v>5.51779119900178E-37</v>
      </c>
      <c r="F1077" s="28">
        <v>95.035460992907801</v>
      </c>
      <c r="G1077" s="28">
        <v>62.456235868817302</v>
      </c>
    </row>
    <row r="1078" spans="1:7" x14ac:dyDescent="0.25">
      <c r="A1078" s="20" t="s">
        <v>508</v>
      </c>
      <c r="B1078" s="13" t="s">
        <v>47</v>
      </c>
      <c r="C1078" s="28">
        <v>2.5125651132501501</v>
      </c>
      <c r="D1078" s="28">
        <v>0</v>
      </c>
      <c r="E1078" s="28">
        <v>0</v>
      </c>
      <c r="F1078" s="28">
        <v>92.198581560283699</v>
      </c>
      <c r="G1078" s="28">
        <v>9.3870122930262205</v>
      </c>
    </row>
    <row r="1079" spans="1:7" x14ac:dyDescent="0.25">
      <c r="A1079" s="20" t="s">
        <v>1053</v>
      </c>
      <c r="B1079" s="13" t="s">
        <v>47</v>
      </c>
      <c r="C1079" s="28">
        <v>1.2763161475152101</v>
      </c>
      <c r="D1079" s="28">
        <v>7.3170363839950896E-97</v>
      </c>
      <c r="E1079" s="28">
        <v>1.0787886210829701E-94</v>
      </c>
      <c r="F1079" s="28">
        <v>73.758865248226897</v>
      </c>
      <c r="G1079" s="28">
        <v>27.513995699835402</v>
      </c>
    </row>
    <row r="1080" spans="1:7" x14ac:dyDescent="0.25">
      <c r="A1080" s="20" t="s">
        <v>509</v>
      </c>
      <c r="B1080" s="13" t="s">
        <v>47</v>
      </c>
      <c r="C1080" s="28">
        <v>2.3306704340317399</v>
      </c>
      <c r="D1080" s="28">
        <v>8.4356641128394799E-219</v>
      </c>
      <c r="E1080" s="28">
        <v>2.6753806822988E-216</v>
      </c>
      <c r="F1080" s="28">
        <v>95.035460992907801</v>
      </c>
      <c r="G1080" s="28">
        <v>29.168525618243201</v>
      </c>
    </row>
    <row r="1081" spans="1:7" x14ac:dyDescent="0.25">
      <c r="A1081" s="20" t="s">
        <v>1054</v>
      </c>
      <c r="B1081" s="13" t="s">
        <v>47</v>
      </c>
      <c r="C1081" s="28">
        <v>1.87829173578138</v>
      </c>
      <c r="D1081" s="28">
        <v>0</v>
      </c>
      <c r="E1081" s="28">
        <v>0</v>
      </c>
      <c r="F1081" s="28">
        <v>73.049645390070907</v>
      </c>
      <c r="G1081" s="28">
        <v>3.6443012736654001</v>
      </c>
    </row>
    <row r="1082" spans="1:7" x14ac:dyDescent="0.25">
      <c r="A1082" s="20" t="s">
        <v>510</v>
      </c>
      <c r="B1082" s="13" t="s">
        <v>47</v>
      </c>
      <c r="C1082" s="28">
        <v>2.5855327367134899</v>
      </c>
      <c r="D1082" s="28">
        <v>0</v>
      </c>
      <c r="E1082" s="28">
        <v>0</v>
      </c>
      <c r="F1082" s="28">
        <v>88.297872340425499</v>
      </c>
      <c r="G1082" s="28">
        <v>0.51647346173332398</v>
      </c>
    </row>
    <row r="1083" spans="1:7" x14ac:dyDescent="0.25">
      <c r="A1083" s="20" t="s">
        <v>511</v>
      </c>
      <c r="B1083" s="13" t="s">
        <v>47</v>
      </c>
      <c r="C1083" s="28">
        <v>3.28247328389131</v>
      </c>
      <c r="D1083" s="28">
        <v>0</v>
      </c>
      <c r="E1083" s="28">
        <v>0</v>
      </c>
      <c r="F1083" s="28">
        <v>96.808510638297903</v>
      </c>
      <c r="G1083" s="28">
        <v>2.1210952564597001</v>
      </c>
    </row>
    <row r="1084" spans="1:7" x14ac:dyDescent="0.25">
      <c r="A1084" s="20" t="s">
        <v>599</v>
      </c>
      <c r="B1084" s="13" t="s">
        <v>47</v>
      </c>
      <c r="C1084" s="28">
        <v>1.19494291243461</v>
      </c>
      <c r="D1084" s="28">
        <v>2.7398897964906699E-35</v>
      </c>
      <c r="E1084" s="28">
        <v>1.72587746418667E-33</v>
      </c>
      <c r="F1084" s="28">
        <v>93.971631205673802</v>
      </c>
      <c r="G1084" s="28">
        <v>63.707467818082399</v>
      </c>
    </row>
    <row r="1085" spans="1:7" x14ac:dyDescent="0.25">
      <c r="A1085" s="20" t="s">
        <v>512</v>
      </c>
      <c r="B1085" s="13" t="s">
        <v>47</v>
      </c>
      <c r="C1085" s="28">
        <v>2.6463579869297602</v>
      </c>
      <c r="D1085" s="28">
        <v>0</v>
      </c>
      <c r="E1085" s="28">
        <v>0</v>
      </c>
      <c r="F1085" s="28">
        <v>90.780141843971606</v>
      </c>
      <c r="G1085" s="28">
        <v>2.1415122161475502</v>
      </c>
    </row>
    <row r="1086" spans="1:7" x14ac:dyDescent="0.25">
      <c r="A1086" s="20" t="s">
        <v>600</v>
      </c>
      <c r="B1086" s="13" t="s">
        <v>47</v>
      </c>
      <c r="C1086" s="28">
        <v>1.2338448667928199</v>
      </c>
      <c r="D1086" s="28">
        <v>5.4479857423133497E-46</v>
      </c>
      <c r="E1086" s="28">
        <v>4.2334419122961998E-44</v>
      </c>
      <c r="F1086" s="28">
        <v>92.198581560283699</v>
      </c>
      <c r="G1086" s="28">
        <v>58.704808572098301</v>
      </c>
    </row>
    <row r="1087" spans="1:7" x14ac:dyDescent="0.25">
      <c r="A1087" s="20" t="s">
        <v>601</v>
      </c>
      <c r="B1087" s="13" t="s">
        <v>47</v>
      </c>
      <c r="C1087" s="28">
        <v>1.3919615033600801</v>
      </c>
      <c r="D1087" s="28">
        <v>0</v>
      </c>
      <c r="E1087" s="28">
        <v>0</v>
      </c>
      <c r="F1087" s="28">
        <v>64.539007092198602</v>
      </c>
      <c r="G1087" s="28">
        <v>5.0064401644447498</v>
      </c>
    </row>
    <row r="1088" spans="1:7" x14ac:dyDescent="0.25">
      <c r="A1088" s="20" t="s">
        <v>604</v>
      </c>
      <c r="B1088" s="13" t="s">
        <v>47</v>
      </c>
      <c r="C1088" s="28">
        <v>1.1478922691176401</v>
      </c>
      <c r="D1088" s="28">
        <v>9.3774615548863399E-36</v>
      </c>
      <c r="E1088" s="28">
        <v>5.9481456723145403E-34</v>
      </c>
      <c r="F1088" s="28">
        <v>92.198581560283699</v>
      </c>
      <c r="G1088" s="28">
        <v>57.093633185373399</v>
      </c>
    </row>
    <row r="1089" spans="1:7" x14ac:dyDescent="0.25">
      <c r="A1089" s="20" t="s">
        <v>516</v>
      </c>
      <c r="B1089" s="13" t="s">
        <v>47</v>
      </c>
      <c r="C1089" s="28">
        <v>1.06181490923664</v>
      </c>
      <c r="D1089" s="28">
        <v>4.2448242389958097E-123</v>
      </c>
      <c r="E1089" s="28">
        <v>7.7185054079073802E-121</v>
      </c>
      <c r="F1089" s="28">
        <v>59.574468085106403</v>
      </c>
      <c r="G1089" s="28">
        <v>13.669532602859899</v>
      </c>
    </row>
    <row r="1090" spans="1:7" x14ac:dyDescent="0.25">
      <c r="A1090" s="20" t="s">
        <v>96</v>
      </c>
      <c r="B1090" s="13" t="s">
        <v>47</v>
      </c>
      <c r="C1090" s="28">
        <v>1.04052895982149</v>
      </c>
      <c r="D1090" s="28">
        <v>2.3918193063234101E-88</v>
      </c>
      <c r="E1090" s="28">
        <v>3.2136389940872399E-86</v>
      </c>
      <c r="F1090" s="28">
        <v>63.120567375886502</v>
      </c>
      <c r="G1090" s="28">
        <v>19.192950351499402</v>
      </c>
    </row>
    <row r="1091" spans="1:7" x14ac:dyDescent="0.25">
      <c r="A1091" s="20" t="s">
        <v>523</v>
      </c>
      <c r="B1091" s="13" t="s">
        <v>47</v>
      </c>
      <c r="C1091" s="28">
        <v>1.0469030662521299</v>
      </c>
      <c r="D1091" s="28">
        <v>5.9949185670014095E-101</v>
      </c>
      <c r="E1091" s="28">
        <v>9.2379324245742002E-99</v>
      </c>
      <c r="F1091" s="28">
        <v>64.184397163120593</v>
      </c>
      <c r="G1091" s="28">
        <v>19.739167038457001</v>
      </c>
    </row>
    <row r="1092" spans="1:7" x14ac:dyDescent="0.25">
      <c r="A1092" s="20" t="s">
        <v>612</v>
      </c>
      <c r="B1092" s="13" t="s">
        <v>47</v>
      </c>
      <c r="C1092" s="28">
        <v>2.4505888919138701</v>
      </c>
      <c r="D1092" s="28">
        <v>4.5031171307851598E-231</v>
      </c>
      <c r="E1092" s="28">
        <v>1.5163274042242601E-228</v>
      </c>
      <c r="F1092" s="28">
        <v>86.524822695035496</v>
      </c>
      <c r="G1092" s="28">
        <v>20.156328375288901</v>
      </c>
    </row>
    <row r="1093" spans="1:7" x14ac:dyDescent="0.25">
      <c r="A1093" s="20" t="s">
        <v>529</v>
      </c>
      <c r="B1093" s="13" t="s">
        <v>47</v>
      </c>
      <c r="C1093" s="28">
        <v>1.80569990662427</v>
      </c>
      <c r="D1093" s="28">
        <v>5.7454807833189597E-58</v>
      </c>
      <c r="E1093" s="28">
        <v>5.4412495960077997E-56</v>
      </c>
      <c r="F1093" s="28">
        <v>97.872340425531902</v>
      </c>
      <c r="G1093" s="28">
        <v>64.555149736974101</v>
      </c>
    </row>
    <row r="1094" spans="1:7" x14ac:dyDescent="0.25">
      <c r="A1094" s="20" t="s">
        <v>530</v>
      </c>
      <c r="B1094" s="13" t="s">
        <v>47</v>
      </c>
      <c r="C1094" s="28">
        <v>2.1918822533627198</v>
      </c>
      <c r="D1094" s="28">
        <v>1.6474275038439599E-73</v>
      </c>
      <c r="E1094" s="28">
        <v>1.9202386823651201E-71</v>
      </c>
      <c r="F1094" s="28">
        <v>99.645390070922005</v>
      </c>
      <c r="G1094" s="28">
        <v>65.489792780462196</v>
      </c>
    </row>
    <row r="1095" spans="1:7" x14ac:dyDescent="0.25">
      <c r="A1095" s="20" t="s">
        <v>531</v>
      </c>
      <c r="B1095" s="13" t="s">
        <v>47</v>
      </c>
      <c r="C1095" s="28">
        <v>1.7419450386998501</v>
      </c>
      <c r="D1095" s="28">
        <v>1.2046373066246301E-62</v>
      </c>
      <c r="E1095" s="28">
        <v>1.21690676067358E-60</v>
      </c>
      <c r="F1095" s="28">
        <v>97.517730496453893</v>
      </c>
      <c r="G1095" s="28">
        <v>60.657778987671698</v>
      </c>
    </row>
    <row r="1096" spans="1:7" x14ac:dyDescent="0.25">
      <c r="A1096" s="20" t="s">
        <v>532</v>
      </c>
      <c r="B1096" s="13" t="s">
        <v>47</v>
      </c>
      <c r="C1096" s="28">
        <v>1.92430856071658</v>
      </c>
      <c r="D1096" s="28">
        <v>4.8618439884859998E-51</v>
      </c>
      <c r="E1096" s="28">
        <v>4.1831796462446601E-49</v>
      </c>
      <c r="F1096" s="28">
        <v>99.645390070922005</v>
      </c>
      <c r="G1096" s="28">
        <v>64.840230988911799</v>
      </c>
    </row>
    <row r="1097" spans="1:7" x14ac:dyDescent="0.25">
      <c r="A1097" s="20" t="s">
        <v>533</v>
      </c>
      <c r="B1097" s="13" t="s">
        <v>47</v>
      </c>
      <c r="C1097" s="28">
        <v>2.1020746500162901</v>
      </c>
      <c r="D1097" s="28">
        <v>8.0649773224181098E-68</v>
      </c>
      <c r="E1097" s="28">
        <v>8.5926662683185205E-66</v>
      </c>
      <c r="F1097" s="28">
        <v>99.290780141843996</v>
      </c>
      <c r="G1097" s="28">
        <v>66.063484141567699</v>
      </c>
    </row>
    <row r="1098" spans="1:7" x14ac:dyDescent="0.25">
      <c r="A1098" s="20" t="s">
        <v>1055</v>
      </c>
      <c r="B1098" s="13" t="s">
        <v>47</v>
      </c>
      <c r="C1098" s="28">
        <v>1.1521216121016</v>
      </c>
      <c r="D1098" s="28">
        <v>3.91686213575133E-50</v>
      </c>
      <c r="E1098" s="28">
        <v>3.3385129610193E-48</v>
      </c>
      <c r="F1098" s="28">
        <v>84.751773049645394</v>
      </c>
      <c r="G1098" s="28">
        <v>47.843742201855697</v>
      </c>
    </row>
    <row r="1099" spans="1:7" x14ac:dyDescent="0.25">
      <c r="A1099" s="20" t="s">
        <v>767</v>
      </c>
      <c r="B1099" s="13" t="s">
        <v>47</v>
      </c>
      <c r="C1099" s="28">
        <v>1.12080696158948</v>
      </c>
      <c r="D1099" s="28">
        <v>7.4034237853140601E-35</v>
      </c>
      <c r="E1099" s="28">
        <v>4.5997353928118701E-33</v>
      </c>
      <c r="F1099" s="28">
        <v>89.007092198581603</v>
      </c>
      <c r="G1099" s="28">
        <v>56.308714512929498</v>
      </c>
    </row>
    <row r="1100" spans="1:7" x14ac:dyDescent="0.25">
      <c r="A1100" s="20" t="s">
        <v>534</v>
      </c>
      <c r="B1100" s="13" t="s">
        <v>47</v>
      </c>
      <c r="C1100" s="28">
        <v>1.62349282808368</v>
      </c>
      <c r="D1100" s="28">
        <v>4.2098880440007003E-60</v>
      </c>
      <c r="E1100" s="28">
        <v>4.1603150869608399E-58</v>
      </c>
      <c r="F1100" s="28">
        <v>96.453900709219894</v>
      </c>
      <c r="G1100" s="28">
        <v>60.897741279311603</v>
      </c>
    </row>
    <row r="1101" spans="1:7" x14ac:dyDescent="0.25">
      <c r="A1101" s="20" t="s">
        <v>1056</v>
      </c>
      <c r="B1101" s="13" t="s">
        <v>47</v>
      </c>
      <c r="C1101" s="28">
        <v>1.1773021321678501</v>
      </c>
      <c r="D1101" s="28">
        <v>1.7666657649275201E-57</v>
      </c>
      <c r="E1101" s="28">
        <v>1.65909668578529E-55</v>
      </c>
      <c r="F1101" s="28">
        <v>80.141843971631204</v>
      </c>
      <c r="G1101" s="28">
        <v>43.116837942272902</v>
      </c>
    </row>
    <row r="1102" spans="1:7" x14ac:dyDescent="0.25">
      <c r="A1102" s="20" t="s">
        <v>535</v>
      </c>
      <c r="B1102" s="13" t="s">
        <v>47</v>
      </c>
      <c r="C1102" s="28">
        <v>1.69193966101967</v>
      </c>
      <c r="D1102" s="28">
        <v>6.4507006558126303E-55</v>
      </c>
      <c r="E1102" s="28">
        <v>5.80669506228678E-53</v>
      </c>
      <c r="F1102" s="28">
        <v>96.808510638297903</v>
      </c>
      <c r="G1102" s="28">
        <v>62.301974395620199</v>
      </c>
    </row>
    <row r="1103" spans="1:7" x14ac:dyDescent="0.25">
      <c r="A1103" s="20" t="s">
        <v>1057</v>
      </c>
      <c r="B1103" s="13" t="s">
        <v>48</v>
      </c>
      <c r="C1103" s="28">
        <v>1.44690469451102</v>
      </c>
      <c r="D1103" s="28">
        <v>0</v>
      </c>
      <c r="E1103" s="28">
        <v>0</v>
      </c>
      <c r="F1103" s="28">
        <v>89.911383776414496</v>
      </c>
      <c r="G1103" s="28">
        <v>26.597896131020601</v>
      </c>
    </row>
    <row r="1104" spans="1:7" x14ac:dyDescent="0.25">
      <c r="A1104" s="20" t="s">
        <v>616</v>
      </c>
      <c r="B1104" s="13" t="s">
        <v>48</v>
      </c>
      <c r="C1104" s="28">
        <v>2.1598552819638899</v>
      </c>
      <c r="D1104" s="28">
        <v>0</v>
      </c>
      <c r="E1104" s="28">
        <v>0</v>
      </c>
      <c r="F1104" s="28">
        <v>86.980231765507796</v>
      </c>
      <c r="G1104" s="28">
        <v>21.936782048343101</v>
      </c>
    </row>
    <row r="1105" spans="1:7" x14ac:dyDescent="0.25">
      <c r="A1105" s="20" t="s">
        <v>617</v>
      </c>
      <c r="B1105" s="13" t="s">
        <v>48</v>
      </c>
      <c r="C1105" s="28">
        <v>1.5370327617445001</v>
      </c>
      <c r="D1105" s="28">
        <v>0</v>
      </c>
      <c r="E1105" s="28">
        <v>0</v>
      </c>
      <c r="F1105" s="28">
        <v>67.121108838900199</v>
      </c>
      <c r="G1105" s="28">
        <v>10.8524999363236</v>
      </c>
    </row>
    <row r="1106" spans="1:7" x14ac:dyDescent="0.25">
      <c r="A1106" s="20" t="s">
        <v>271</v>
      </c>
      <c r="B1106" s="13" t="s">
        <v>48</v>
      </c>
      <c r="C1106" s="28">
        <v>1.7804441743519299</v>
      </c>
      <c r="D1106" s="28">
        <v>0</v>
      </c>
      <c r="E1106" s="28">
        <v>0</v>
      </c>
      <c r="F1106" s="28">
        <v>94.319472847080206</v>
      </c>
      <c r="G1106" s="28">
        <v>54.977203840961799</v>
      </c>
    </row>
    <row r="1107" spans="1:7" x14ac:dyDescent="0.25">
      <c r="A1107" s="20" t="s">
        <v>620</v>
      </c>
      <c r="B1107" s="13" t="s">
        <v>48</v>
      </c>
      <c r="C1107" s="28">
        <v>1.8938559671055</v>
      </c>
      <c r="D1107" s="28">
        <v>0</v>
      </c>
      <c r="E1107" s="28">
        <v>0</v>
      </c>
      <c r="F1107" s="28">
        <v>61.963190184049097</v>
      </c>
      <c r="G1107" s="28">
        <v>13.014696518173301</v>
      </c>
    </row>
    <row r="1108" spans="1:7" x14ac:dyDescent="0.25">
      <c r="A1108" s="20" t="s">
        <v>372</v>
      </c>
      <c r="B1108" s="13" t="s">
        <v>48</v>
      </c>
      <c r="C1108" s="28">
        <v>1.46821087264287</v>
      </c>
      <c r="D1108" s="28">
        <v>0</v>
      </c>
      <c r="E1108" s="28">
        <v>0</v>
      </c>
      <c r="F1108" s="28">
        <v>86.480345376050906</v>
      </c>
      <c r="G1108" s="28">
        <v>38.9788848984998</v>
      </c>
    </row>
    <row r="1109" spans="1:7" x14ac:dyDescent="0.25">
      <c r="A1109" s="20" t="s">
        <v>1058</v>
      </c>
      <c r="B1109" s="13" t="s">
        <v>48</v>
      </c>
      <c r="C1109" s="28">
        <v>1.76580617424911</v>
      </c>
      <c r="D1109" s="28">
        <v>0</v>
      </c>
      <c r="E1109" s="28">
        <v>0</v>
      </c>
      <c r="F1109" s="28">
        <v>78.913883208361696</v>
      </c>
      <c r="G1109" s="28">
        <v>15.947887216321501</v>
      </c>
    </row>
    <row r="1110" spans="1:7" x14ac:dyDescent="0.25">
      <c r="A1110" s="20" t="s">
        <v>1059</v>
      </c>
      <c r="B1110" s="13" t="s">
        <v>48</v>
      </c>
      <c r="C1110" s="28">
        <v>1.5942264247297599</v>
      </c>
      <c r="D1110" s="28">
        <v>0</v>
      </c>
      <c r="E1110" s="28">
        <v>0</v>
      </c>
      <c r="F1110" s="28">
        <v>89.252442626675801</v>
      </c>
      <c r="G1110" s="28">
        <v>27.338580270497399</v>
      </c>
    </row>
    <row r="1111" spans="1:7" x14ac:dyDescent="0.25">
      <c r="A1111" s="20" t="s">
        <v>1060</v>
      </c>
      <c r="B1111" s="13" t="s">
        <v>48</v>
      </c>
      <c r="C1111" s="28">
        <v>1.3129447127768801</v>
      </c>
      <c r="D1111" s="28">
        <v>0</v>
      </c>
      <c r="E1111" s="28">
        <v>0</v>
      </c>
      <c r="F1111" s="28">
        <v>70.393092478981998</v>
      </c>
      <c r="G1111" s="28">
        <v>16.070910063421699</v>
      </c>
    </row>
    <row r="1112" spans="1:7" x14ac:dyDescent="0.25">
      <c r="A1112" s="20" t="s">
        <v>902</v>
      </c>
      <c r="B1112" s="13" t="s">
        <v>48</v>
      </c>
      <c r="C1112" s="28">
        <v>1.4967877735274699</v>
      </c>
      <c r="D1112" s="28">
        <v>0</v>
      </c>
      <c r="E1112" s="28">
        <v>0</v>
      </c>
      <c r="F1112" s="28">
        <v>80.663485571460996</v>
      </c>
      <c r="G1112" s="28">
        <v>22.1782430401671</v>
      </c>
    </row>
    <row r="1113" spans="1:7" x14ac:dyDescent="0.25">
      <c r="A1113" s="20" t="s">
        <v>1061</v>
      </c>
      <c r="B1113" s="13" t="s">
        <v>48</v>
      </c>
      <c r="C1113" s="28">
        <v>1.5578320147101501</v>
      </c>
      <c r="D1113" s="28">
        <v>0</v>
      </c>
      <c r="E1113" s="28">
        <v>0</v>
      </c>
      <c r="F1113" s="28">
        <v>79.822767552828907</v>
      </c>
      <c r="G1113" s="28">
        <v>10.5002419704032</v>
      </c>
    </row>
    <row r="1114" spans="1:7" x14ac:dyDescent="0.25">
      <c r="A1114" s="20" t="s">
        <v>1062</v>
      </c>
      <c r="B1114" s="13" t="s">
        <v>48</v>
      </c>
      <c r="C1114" s="28">
        <v>1.5560341509134401</v>
      </c>
      <c r="D1114" s="28">
        <v>0</v>
      </c>
      <c r="E1114" s="28">
        <v>0</v>
      </c>
      <c r="F1114" s="28">
        <v>62.940240854351302</v>
      </c>
      <c r="G1114" s="28">
        <v>12.308397646519399</v>
      </c>
    </row>
    <row r="1115" spans="1:7" x14ac:dyDescent="0.25">
      <c r="A1115" s="20" t="s">
        <v>1063</v>
      </c>
      <c r="B1115" s="13" t="s">
        <v>48</v>
      </c>
      <c r="C1115" s="28">
        <v>1.5497434468697799</v>
      </c>
      <c r="D1115" s="28">
        <v>0</v>
      </c>
      <c r="E1115" s="28">
        <v>0</v>
      </c>
      <c r="F1115" s="28">
        <v>87.3665076119064</v>
      </c>
      <c r="G1115" s="28">
        <v>20.436056137133502</v>
      </c>
    </row>
    <row r="1116" spans="1:7" x14ac:dyDescent="0.25">
      <c r="A1116" s="20" t="s">
        <v>1064</v>
      </c>
      <c r="B1116" s="13" t="s">
        <v>48</v>
      </c>
      <c r="C1116" s="28">
        <v>1.3023101022499199</v>
      </c>
      <c r="D1116" s="28">
        <v>0</v>
      </c>
      <c r="E1116" s="28">
        <v>0</v>
      </c>
      <c r="F1116" s="28">
        <v>77.050670302204097</v>
      </c>
      <c r="G1116" s="28">
        <v>8.1783449224421201</v>
      </c>
    </row>
    <row r="1117" spans="1:7" x14ac:dyDescent="0.25">
      <c r="A1117" s="20" t="s">
        <v>1065</v>
      </c>
      <c r="B1117" s="13" t="s">
        <v>48</v>
      </c>
      <c r="C1117" s="28">
        <v>1.3791301223849</v>
      </c>
      <c r="D1117" s="28">
        <v>0</v>
      </c>
      <c r="E1117" s="28">
        <v>0</v>
      </c>
      <c r="F1117" s="28">
        <v>80.527152919791007</v>
      </c>
      <c r="G1117" s="28">
        <v>15.320037696441799</v>
      </c>
    </row>
    <row r="1118" spans="1:7" x14ac:dyDescent="0.25">
      <c r="A1118" s="20" t="s">
        <v>627</v>
      </c>
      <c r="B1118" s="13" t="s">
        <v>48</v>
      </c>
      <c r="C1118" s="28">
        <v>1.47763522091404</v>
      </c>
      <c r="D1118" s="28">
        <v>0</v>
      </c>
      <c r="E1118" s="28">
        <v>0</v>
      </c>
      <c r="F1118" s="28">
        <v>84.980686207680094</v>
      </c>
      <c r="G1118" s="28">
        <v>33.1759252184101</v>
      </c>
    </row>
    <row r="1119" spans="1:7" x14ac:dyDescent="0.25">
      <c r="A1119" s="20" t="s">
        <v>629</v>
      </c>
      <c r="B1119" s="13" t="s">
        <v>48</v>
      </c>
      <c r="C1119" s="28">
        <v>2.7824320121936399</v>
      </c>
      <c r="D1119" s="28">
        <v>0</v>
      </c>
      <c r="E1119" s="28">
        <v>0</v>
      </c>
      <c r="F1119" s="28">
        <v>90.433992274483103</v>
      </c>
      <c r="G1119" s="28">
        <v>27.577239499758001</v>
      </c>
    </row>
    <row r="1120" spans="1:7" x14ac:dyDescent="0.25">
      <c r="A1120" s="20" t="s">
        <v>1066</v>
      </c>
      <c r="B1120" s="13" t="s">
        <v>48</v>
      </c>
      <c r="C1120" s="28">
        <v>1.52335488404748</v>
      </c>
      <c r="D1120" s="28">
        <v>0</v>
      </c>
      <c r="E1120" s="28">
        <v>0</v>
      </c>
      <c r="F1120" s="28">
        <v>70.915700977050705</v>
      </c>
      <c r="G1120" s="28">
        <v>3.3743409490333902</v>
      </c>
    </row>
    <row r="1121" spans="1:7" x14ac:dyDescent="0.25">
      <c r="A1121" s="20" t="s">
        <v>1067</v>
      </c>
      <c r="B1121" s="13" t="s">
        <v>48</v>
      </c>
      <c r="C1121" s="28">
        <v>1.6780425170197599</v>
      </c>
      <c r="D1121" s="28">
        <v>0</v>
      </c>
      <c r="E1121" s="28">
        <v>0</v>
      </c>
      <c r="F1121" s="28">
        <v>81.640536241763201</v>
      </c>
      <c r="G1121" s="28">
        <v>9.1694047528081306</v>
      </c>
    </row>
    <row r="1122" spans="1:7" x14ac:dyDescent="0.25">
      <c r="A1122" s="20" t="s">
        <v>1068</v>
      </c>
      <c r="B1122" s="13" t="s">
        <v>48</v>
      </c>
      <c r="C1122" s="28">
        <v>1.5292554439705199</v>
      </c>
      <c r="D1122" s="28">
        <v>0</v>
      </c>
      <c r="E1122" s="28">
        <v>0</v>
      </c>
      <c r="F1122" s="28">
        <v>84.321745057941399</v>
      </c>
      <c r="G1122" s="28">
        <v>19.389470466875501</v>
      </c>
    </row>
    <row r="1123" spans="1:7" x14ac:dyDescent="0.25">
      <c r="A1123" s="20" t="s">
        <v>631</v>
      </c>
      <c r="B1123" s="13" t="s">
        <v>48</v>
      </c>
      <c r="C1123" s="28">
        <v>1.60251701709892</v>
      </c>
      <c r="D1123" s="28">
        <v>0</v>
      </c>
      <c r="E1123" s="28">
        <v>0</v>
      </c>
      <c r="F1123" s="28">
        <v>83.049306975687301</v>
      </c>
      <c r="G1123" s="28">
        <v>14.569929446524499</v>
      </c>
    </row>
    <row r="1124" spans="1:7" x14ac:dyDescent="0.25">
      <c r="A1124" s="20" t="s">
        <v>1069</v>
      </c>
      <c r="B1124" s="13" t="s">
        <v>48</v>
      </c>
      <c r="C1124" s="28">
        <v>1.7082044343559499</v>
      </c>
      <c r="D1124" s="28">
        <v>0</v>
      </c>
      <c r="E1124" s="28">
        <v>0</v>
      </c>
      <c r="F1124" s="28">
        <v>80.095432856169097</v>
      </c>
      <c r="G1124" s="28">
        <v>13.613000178294</v>
      </c>
    </row>
    <row r="1125" spans="1:7" x14ac:dyDescent="0.25">
      <c r="A1125" s="20" t="s">
        <v>1070</v>
      </c>
      <c r="B1125" s="13" t="s">
        <v>48</v>
      </c>
      <c r="C1125" s="28">
        <v>1.5210903497974599</v>
      </c>
      <c r="D1125" s="28">
        <v>0</v>
      </c>
      <c r="E1125" s="28">
        <v>0</v>
      </c>
      <c r="F1125" s="28">
        <v>81.549647807316504</v>
      </c>
      <c r="G1125" s="28">
        <v>22.435495784620901</v>
      </c>
    </row>
    <row r="1126" spans="1:7" x14ac:dyDescent="0.25">
      <c r="A1126" s="20" t="s">
        <v>635</v>
      </c>
      <c r="B1126" s="13" t="s">
        <v>48</v>
      </c>
      <c r="C1126" s="28">
        <v>1.53862671940596</v>
      </c>
      <c r="D1126" s="28">
        <v>0</v>
      </c>
      <c r="E1126" s="28">
        <v>0</v>
      </c>
      <c r="F1126" s="28">
        <v>80.368098159509202</v>
      </c>
      <c r="G1126" s="28">
        <v>23.480298515065801</v>
      </c>
    </row>
    <row r="1127" spans="1:7" x14ac:dyDescent="0.25">
      <c r="A1127" s="20" t="s">
        <v>1071</v>
      </c>
      <c r="B1127" s="13" t="s">
        <v>48</v>
      </c>
      <c r="C1127" s="28">
        <v>1.3613401863044501</v>
      </c>
      <c r="D1127" s="28">
        <v>0</v>
      </c>
      <c r="E1127" s="28">
        <v>0</v>
      </c>
      <c r="F1127" s="28">
        <v>79.845489661440595</v>
      </c>
      <c r="G1127" s="28">
        <v>23.5857466697231</v>
      </c>
    </row>
    <row r="1128" spans="1:7" x14ac:dyDescent="0.25">
      <c r="A1128" s="20" t="s">
        <v>1072</v>
      </c>
      <c r="B1128" s="13" t="s">
        <v>48</v>
      </c>
      <c r="C1128" s="28">
        <v>1.5110480910700499</v>
      </c>
      <c r="D1128" s="28">
        <v>0</v>
      </c>
      <c r="E1128" s="28">
        <v>0</v>
      </c>
      <c r="F1128" s="28">
        <v>83.685526016814407</v>
      </c>
      <c r="G1128" s="28">
        <v>24.768599882835399</v>
      </c>
    </row>
    <row r="1129" spans="1:7" x14ac:dyDescent="0.25">
      <c r="A1129" s="20" t="s">
        <v>302</v>
      </c>
      <c r="B1129" s="13" t="s">
        <v>48</v>
      </c>
      <c r="C1129" s="28">
        <v>1.8758955390413601</v>
      </c>
      <c r="D1129" s="28">
        <v>0</v>
      </c>
      <c r="E1129" s="28">
        <v>0</v>
      </c>
      <c r="F1129" s="28">
        <v>85.548738922972106</v>
      </c>
      <c r="G1129" s="28">
        <v>36.0790606454242</v>
      </c>
    </row>
    <row r="1130" spans="1:7" x14ac:dyDescent="0.25">
      <c r="A1130" s="20" t="s">
        <v>303</v>
      </c>
      <c r="B1130" s="13" t="s">
        <v>48</v>
      </c>
      <c r="C1130" s="28">
        <v>2.4122776553251799</v>
      </c>
      <c r="D1130" s="28">
        <v>0</v>
      </c>
      <c r="E1130" s="28">
        <v>0</v>
      </c>
      <c r="F1130" s="28">
        <v>87.275619177459703</v>
      </c>
      <c r="G1130" s="28">
        <v>18.972007844935199</v>
      </c>
    </row>
    <row r="1131" spans="1:7" x14ac:dyDescent="0.25">
      <c r="A1131" s="20" t="s">
        <v>643</v>
      </c>
      <c r="B1131" s="13" t="s">
        <v>48</v>
      </c>
      <c r="C1131" s="28">
        <v>1.51827787867465</v>
      </c>
      <c r="D1131" s="28">
        <v>0</v>
      </c>
      <c r="E1131" s="28">
        <v>0</v>
      </c>
      <c r="F1131" s="28">
        <v>63.5082935696433</v>
      </c>
      <c r="G1131" s="28">
        <v>10.890196378085101</v>
      </c>
    </row>
    <row r="1132" spans="1:7" x14ac:dyDescent="0.25">
      <c r="A1132" s="20" t="s">
        <v>921</v>
      </c>
      <c r="B1132" s="13" t="s">
        <v>48</v>
      </c>
      <c r="C1132" s="28">
        <v>1.3236023653590701</v>
      </c>
      <c r="D1132" s="28">
        <v>0</v>
      </c>
      <c r="E1132" s="28">
        <v>0</v>
      </c>
      <c r="F1132" s="28">
        <v>84.798909338786601</v>
      </c>
      <c r="G1132" s="28">
        <v>40.059855836580802</v>
      </c>
    </row>
    <row r="1133" spans="1:7" x14ac:dyDescent="0.25">
      <c r="A1133" s="20" t="s">
        <v>647</v>
      </c>
      <c r="B1133" s="13" t="s">
        <v>48</v>
      </c>
      <c r="C1133" s="28">
        <v>2.3848012788779398</v>
      </c>
      <c r="D1133" s="28">
        <v>0</v>
      </c>
      <c r="E1133" s="28">
        <v>0</v>
      </c>
      <c r="F1133" s="28">
        <v>91.047489206998407</v>
      </c>
      <c r="G1133" s="28">
        <v>20.940373398538</v>
      </c>
    </row>
    <row r="1134" spans="1:7" x14ac:dyDescent="0.25">
      <c r="A1134" s="20" t="s">
        <v>1073</v>
      </c>
      <c r="B1134" s="13" t="s">
        <v>48</v>
      </c>
      <c r="C1134" s="28">
        <v>1.9558861237887299</v>
      </c>
      <c r="D1134" s="28">
        <v>0</v>
      </c>
      <c r="E1134" s="28">
        <v>0</v>
      </c>
      <c r="F1134" s="28">
        <v>86.071347421040699</v>
      </c>
      <c r="G1134" s="28">
        <v>18.290160719288899</v>
      </c>
    </row>
    <row r="1135" spans="1:7" x14ac:dyDescent="0.25">
      <c r="A1135" s="20" t="s">
        <v>1074</v>
      </c>
      <c r="B1135" s="13" t="s">
        <v>48</v>
      </c>
      <c r="C1135" s="28">
        <v>1.45429603332651</v>
      </c>
      <c r="D1135" s="28">
        <v>0</v>
      </c>
      <c r="E1135" s="28">
        <v>0</v>
      </c>
      <c r="F1135" s="28">
        <v>79.027493751420096</v>
      </c>
      <c r="G1135" s="28">
        <v>11.8127403784927</v>
      </c>
    </row>
    <row r="1136" spans="1:7" x14ac:dyDescent="0.25">
      <c r="A1136" s="20" t="s">
        <v>1075</v>
      </c>
      <c r="B1136" s="13" t="s">
        <v>48</v>
      </c>
      <c r="C1136" s="28">
        <v>1.6791947243960501</v>
      </c>
      <c r="D1136" s="28">
        <v>0</v>
      </c>
      <c r="E1136" s="28">
        <v>0</v>
      </c>
      <c r="F1136" s="28">
        <v>82.185866848443496</v>
      </c>
      <c r="G1136" s="28">
        <v>13.3328239219582</v>
      </c>
    </row>
    <row r="1137" spans="1:7" x14ac:dyDescent="0.25">
      <c r="A1137" s="20" t="s">
        <v>1076</v>
      </c>
      <c r="B1137" s="13" t="s">
        <v>48</v>
      </c>
      <c r="C1137" s="28">
        <v>1.54579002558295</v>
      </c>
      <c r="D1137" s="28">
        <v>0</v>
      </c>
      <c r="E1137" s="28">
        <v>0</v>
      </c>
      <c r="F1137" s="28">
        <v>78.254942058623001</v>
      </c>
      <c r="G1137" s="28">
        <v>20.3517485545452</v>
      </c>
    </row>
    <row r="1138" spans="1:7" x14ac:dyDescent="0.25">
      <c r="A1138" s="20" t="s">
        <v>1077</v>
      </c>
      <c r="B1138" s="13" t="s">
        <v>48</v>
      </c>
      <c r="C1138" s="28">
        <v>1.76632405387556</v>
      </c>
      <c r="D1138" s="28">
        <v>0</v>
      </c>
      <c r="E1138" s="28">
        <v>0</v>
      </c>
      <c r="F1138" s="28">
        <v>87.071120199954507</v>
      </c>
      <c r="G1138" s="28">
        <v>24.550571814268601</v>
      </c>
    </row>
    <row r="1139" spans="1:7" x14ac:dyDescent="0.25">
      <c r="A1139" s="20" t="s">
        <v>653</v>
      </c>
      <c r="B1139" s="13" t="s">
        <v>48</v>
      </c>
      <c r="C1139" s="28">
        <v>1.7237407461271801</v>
      </c>
      <c r="D1139" s="28">
        <v>0</v>
      </c>
      <c r="E1139" s="28">
        <v>0</v>
      </c>
      <c r="F1139" s="28">
        <v>73.074301295160197</v>
      </c>
      <c r="G1139" s="28">
        <v>18.991620182878702</v>
      </c>
    </row>
    <row r="1140" spans="1:7" x14ac:dyDescent="0.25">
      <c r="A1140" s="20" t="s">
        <v>1078</v>
      </c>
      <c r="B1140" s="13" t="s">
        <v>48</v>
      </c>
      <c r="C1140" s="28">
        <v>1.3356050642902699</v>
      </c>
      <c r="D1140" s="28">
        <v>0</v>
      </c>
      <c r="E1140" s="28">
        <v>0</v>
      </c>
      <c r="F1140" s="28">
        <v>82.799363780958899</v>
      </c>
      <c r="G1140" s="28">
        <v>22.7057385191411</v>
      </c>
    </row>
    <row r="1141" spans="1:7" x14ac:dyDescent="0.25">
      <c r="A1141" s="20" t="s">
        <v>1079</v>
      </c>
      <c r="B1141" s="13" t="s">
        <v>48</v>
      </c>
      <c r="C1141" s="28">
        <v>1.4271776386656101</v>
      </c>
      <c r="D1141" s="28">
        <v>0</v>
      </c>
      <c r="E1141" s="28">
        <v>0</v>
      </c>
      <c r="F1141" s="28">
        <v>80.004544421722301</v>
      </c>
      <c r="G1141" s="28">
        <v>21.222842006061999</v>
      </c>
    </row>
    <row r="1142" spans="1:7" x14ac:dyDescent="0.25">
      <c r="A1142" s="20" t="s">
        <v>1080</v>
      </c>
      <c r="B1142" s="13" t="s">
        <v>48</v>
      </c>
      <c r="C1142" s="28">
        <v>1.6117537813560801</v>
      </c>
      <c r="D1142" s="28">
        <v>0</v>
      </c>
      <c r="E1142" s="28">
        <v>0</v>
      </c>
      <c r="F1142" s="28">
        <v>83.231083844580795</v>
      </c>
      <c r="G1142" s="28">
        <v>10.8117470263111</v>
      </c>
    </row>
    <row r="1143" spans="1:7" x14ac:dyDescent="0.25">
      <c r="A1143" s="20" t="s">
        <v>1081</v>
      </c>
      <c r="B1143" s="13" t="s">
        <v>48</v>
      </c>
      <c r="C1143" s="28">
        <v>2.00802800776209</v>
      </c>
      <c r="D1143" s="28">
        <v>0</v>
      </c>
      <c r="E1143" s="28">
        <v>0</v>
      </c>
      <c r="F1143" s="28">
        <v>88.934333106112206</v>
      </c>
      <c r="G1143" s="28">
        <v>25.4983316777464</v>
      </c>
    </row>
    <row r="1144" spans="1:7" x14ac:dyDescent="0.25">
      <c r="A1144" s="20" t="s">
        <v>406</v>
      </c>
      <c r="B1144" s="13" t="s">
        <v>48</v>
      </c>
      <c r="C1144" s="28">
        <v>1.7737248748474801</v>
      </c>
      <c r="D1144" s="28">
        <v>0</v>
      </c>
      <c r="E1144" s="28">
        <v>0</v>
      </c>
      <c r="F1144" s="28">
        <v>87.025675982731201</v>
      </c>
      <c r="G1144" s="28">
        <v>30.386643233743399</v>
      </c>
    </row>
    <row r="1145" spans="1:7" x14ac:dyDescent="0.25">
      <c r="A1145" s="20" t="s">
        <v>657</v>
      </c>
      <c r="B1145" s="13" t="s">
        <v>48</v>
      </c>
      <c r="C1145" s="28">
        <v>1.98141769677798</v>
      </c>
      <c r="D1145" s="28">
        <v>0</v>
      </c>
      <c r="E1145" s="28">
        <v>0</v>
      </c>
      <c r="F1145" s="28">
        <v>89.093387866393996</v>
      </c>
      <c r="G1145" s="28">
        <v>15.9000025470569</v>
      </c>
    </row>
    <row r="1146" spans="1:7" x14ac:dyDescent="0.25">
      <c r="A1146" s="20" t="s">
        <v>1082</v>
      </c>
      <c r="B1146" s="13" t="s">
        <v>48</v>
      </c>
      <c r="C1146" s="28">
        <v>1.59141816494984</v>
      </c>
      <c r="D1146" s="28">
        <v>0</v>
      </c>
      <c r="E1146" s="28">
        <v>0</v>
      </c>
      <c r="F1146" s="28">
        <v>84.435355600999799</v>
      </c>
      <c r="G1146" s="28">
        <v>20.741448256539599</v>
      </c>
    </row>
    <row r="1147" spans="1:7" x14ac:dyDescent="0.25">
      <c r="A1147" s="20" t="s">
        <v>1083</v>
      </c>
      <c r="B1147" s="13" t="s">
        <v>48</v>
      </c>
      <c r="C1147" s="28">
        <v>1.61203081138966</v>
      </c>
      <c r="D1147" s="28">
        <v>0</v>
      </c>
      <c r="E1147" s="28">
        <v>0</v>
      </c>
      <c r="F1147" s="28">
        <v>76.891615541922306</v>
      </c>
      <c r="G1147" s="28">
        <v>6.0232800998446301</v>
      </c>
    </row>
    <row r="1148" spans="1:7" x14ac:dyDescent="0.25">
      <c r="A1148" s="20" t="s">
        <v>1084</v>
      </c>
      <c r="B1148" s="13" t="s">
        <v>48</v>
      </c>
      <c r="C1148" s="28">
        <v>1.29632417852098</v>
      </c>
      <c r="D1148" s="28">
        <v>0</v>
      </c>
      <c r="E1148" s="28">
        <v>0</v>
      </c>
      <c r="F1148" s="28">
        <v>84.503521926834793</v>
      </c>
      <c r="G1148" s="28">
        <v>37.5622118641909</v>
      </c>
    </row>
    <row r="1149" spans="1:7" x14ac:dyDescent="0.25">
      <c r="A1149" s="20" t="s">
        <v>1085</v>
      </c>
      <c r="B1149" s="13" t="s">
        <v>48</v>
      </c>
      <c r="C1149" s="28">
        <v>1.30872857863444</v>
      </c>
      <c r="D1149" s="28">
        <v>0</v>
      </c>
      <c r="E1149" s="28">
        <v>0</v>
      </c>
      <c r="F1149" s="28">
        <v>76.937059759145697</v>
      </c>
      <c r="G1149" s="28">
        <v>13.598481954102001</v>
      </c>
    </row>
    <row r="1150" spans="1:7" x14ac:dyDescent="0.25">
      <c r="A1150" s="20" t="s">
        <v>1086</v>
      </c>
      <c r="B1150" s="13" t="s">
        <v>48</v>
      </c>
      <c r="C1150" s="28">
        <v>1.8589957429731501</v>
      </c>
      <c r="D1150" s="28">
        <v>0</v>
      </c>
      <c r="E1150" s="28">
        <v>0</v>
      </c>
      <c r="F1150" s="28">
        <v>68.507157464212696</v>
      </c>
      <c r="G1150" s="28">
        <v>24.0773286467487</v>
      </c>
    </row>
    <row r="1151" spans="1:7" x14ac:dyDescent="0.25">
      <c r="A1151" s="20" t="s">
        <v>1087</v>
      </c>
      <c r="B1151" s="13" t="s">
        <v>48</v>
      </c>
      <c r="C1151" s="28">
        <v>1.32255354661728</v>
      </c>
      <c r="D1151" s="28">
        <v>0</v>
      </c>
      <c r="E1151" s="28">
        <v>0</v>
      </c>
      <c r="F1151" s="28">
        <v>53.783231083844598</v>
      </c>
      <c r="G1151" s="28">
        <v>16.236214054659801</v>
      </c>
    </row>
    <row r="1152" spans="1:7" x14ac:dyDescent="0.25">
      <c r="A1152" s="20" t="s">
        <v>1088</v>
      </c>
      <c r="B1152" s="13" t="s">
        <v>48</v>
      </c>
      <c r="C1152" s="28">
        <v>2.4283561690078699</v>
      </c>
      <c r="D1152" s="28">
        <v>0</v>
      </c>
      <c r="E1152" s="28">
        <v>0</v>
      </c>
      <c r="F1152" s="28">
        <v>80.8225403317428</v>
      </c>
      <c r="G1152" s="28">
        <v>11.255444334071999</v>
      </c>
    </row>
    <row r="1153" spans="1:7" x14ac:dyDescent="0.25">
      <c r="A1153" s="20" t="s">
        <v>1089</v>
      </c>
      <c r="B1153" s="13" t="s">
        <v>48</v>
      </c>
      <c r="C1153" s="28">
        <v>1.4077878126010199</v>
      </c>
      <c r="D1153" s="28">
        <v>0</v>
      </c>
      <c r="E1153" s="28">
        <v>0</v>
      </c>
      <c r="F1153" s="28">
        <v>83.094751192910707</v>
      </c>
      <c r="G1153" s="28">
        <v>31.720027508214301</v>
      </c>
    </row>
    <row r="1154" spans="1:7" x14ac:dyDescent="0.25">
      <c r="A1154" s="20" t="s">
        <v>1090</v>
      </c>
      <c r="B1154" s="13" t="s">
        <v>48</v>
      </c>
      <c r="C1154" s="28">
        <v>1.3795699554876599</v>
      </c>
      <c r="D1154" s="28">
        <v>0</v>
      </c>
      <c r="E1154" s="28">
        <v>0</v>
      </c>
      <c r="F1154" s="28">
        <v>80.8225403317428</v>
      </c>
      <c r="G1154" s="28">
        <v>10.9205063549069</v>
      </c>
    </row>
    <row r="1155" spans="1:7" x14ac:dyDescent="0.25">
      <c r="A1155" s="20" t="s">
        <v>1091</v>
      </c>
      <c r="B1155" s="13" t="s">
        <v>48</v>
      </c>
      <c r="C1155" s="28">
        <v>2.2991345996960102</v>
      </c>
      <c r="D1155" s="28">
        <v>0</v>
      </c>
      <c r="E1155" s="28">
        <v>0</v>
      </c>
      <c r="F1155" s="28">
        <v>61.281526925698699</v>
      </c>
      <c r="G1155" s="28">
        <v>5.81340261328035</v>
      </c>
    </row>
    <row r="1156" spans="1:7" x14ac:dyDescent="0.25">
      <c r="A1156" s="20" t="s">
        <v>1092</v>
      </c>
      <c r="B1156" s="13" t="s">
        <v>48</v>
      </c>
      <c r="C1156" s="28">
        <v>1.30150731810347</v>
      </c>
      <c r="D1156" s="28">
        <v>0</v>
      </c>
      <c r="E1156" s="28">
        <v>0</v>
      </c>
      <c r="F1156" s="28">
        <v>71.370143149284203</v>
      </c>
      <c r="G1156" s="28">
        <v>15.4002699880288</v>
      </c>
    </row>
    <row r="1157" spans="1:7" x14ac:dyDescent="0.25">
      <c r="A1157" s="20" t="s">
        <v>1093</v>
      </c>
      <c r="B1157" s="13" t="s">
        <v>48</v>
      </c>
      <c r="C1157" s="28">
        <v>1.3907026866885099</v>
      </c>
      <c r="D1157" s="28">
        <v>0</v>
      </c>
      <c r="E1157" s="28">
        <v>0</v>
      </c>
      <c r="F1157" s="28">
        <v>85.412406271302004</v>
      </c>
      <c r="G1157" s="28">
        <v>33.4344514913018</v>
      </c>
    </row>
    <row r="1158" spans="1:7" x14ac:dyDescent="0.25">
      <c r="A1158" s="20" t="s">
        <v>1094</v>
      </c>
      <c r="B1158" s="13" t="s">
        <v>48</v>
      </c>
      <c r="C1158" s="28">
        <v>1.29726983704859</v>
      </c>
      <c r="D1158" s="28">
        <v>0</v>
      </c>
      <c r="E1158" s="28">
        <v>0</v>
      </c>
      <c r="F1158" s="28">
        <v>76.823449216087297</v>
      </c>
      <c r="G1158" s="28">
        <v>11.6191640559334</v>
      </c>
    </row>
    <row r="1159" spans="1:7" x14ac:dyDescent="0.25">
      <c r="A1159" s="20" t="s">
        <v>324</v>
      </c>
      <c r="B1159" s="13" t="s">
        <v>48</v>
      </c>
      <c r="C1159" s="28">
        <v>1.50637575388223</v>
      </c>
      <c r="D1159" s="28">
        <v>0</v>
      </c>
      <c r="E1159" s="28">
        <v>0</v>
      </c>
      <c r="F1159" s="28">
        <v>89.025221540559002</v>
      </c>
      <c r="G1159" s="28">
        <v>44.758666361019799</v>
      </c>
    </row>
    <row r="1160" spans="1:7" x14ac:dyDescent="0.25">
      <c r="A1160" s="20" t="s">
        <v>1095</v>
      </c>
      <c r="B1160" s="13" t="s">
        <v>48</v>
      </c>
      <c r="C1160" s="28">
        <v>1.5411686906853499</v>
      </c>
      <c r="D1160" s="28">
        <v>0</v>
      </c>
      <c r="E1160" s="28">
        <v>0</v>
      </c>
      <c r="F1160" s="28">
        <v>83.662803908202704</v>
      </c>
      <c r="G1160" s="28">
        <v>10.135758131479101</v>
      </c>
    </row>
    <row r="1161" spans="1:7" x14ac:dyDescent="0.25">
      <c r="A1161" s="20" t="s">
        <v>670</v>
      </c>
      <c r="B1161" s="13" t="s">
        <v>48</v>
      </c>
      <c r="C1161" s="28">
        <v>3.22207342105526</v>
      </c>
      <c r="D1161" s="28">
        <v>0</v>
      </c>
      <c r="E1161" s="28">
        <v>0</v>
      </c>
      <c r="F1161" s="28">
        <v>92.842535787321097</v>
      </c>
      <c r="G1161" s="28">
        <v>23.204197549731301</v>
      </c>
    </row>
    <row r="1162" spans="1:7" x14ac:dyDescent="0.25">
      <c r="A1162" s="20" t="s">
        <v>1096</v>
      </c>
      <c r="B1162" s="13" t="s">
        <v>48</v>
      </c>
      <c r="C1162" s="28">
        <v>1.3166710676379401</v>
      </c>
      <c r="D1162" s="28">
        <v>0</v>
      </c>
      <c r="E1162" s="28">
        <v>0</v>
      </c>
      <c r="F1162" s="28">
        <v>75.232901613269703</v>
      </c>
      <c r="G1162" s="28">
        <v>10.6398206871959</v>
      </c>
    </row>
    <row r="1163" spans="1:7" x14ac:dyDescent="0.25">
      <c r="A1163" s="20" t="s">
        <v>671</v>
      </c>
      <c r="B1163" s="13" t="s">
        <v>48</v>
      </c>
      <c r="C1163" s="28">
        <v>1.3684551065895201</v>
      </c>
      <c r="D1163" s="28">
        <v>0</v>
      </c>
      <c r="E1163" s="28">
        <v>0</v>
      </c>
      <c r="F1163" s="28">
        <v>78.868438991138405</v>
      </c>
      <c r="G1163" s="28">
        <v>20.7992664476198</v>
      </c>
    </row>
    <row r="1164" spans="1:7" x14ac:dyDescent="0.25">
      <c r="A1164" s="20" t="s">
        <v>1097</v>
      </c>
      <c r="B1164" s="13" t="s">
        <v>48</v>
      </c>
      <c r="C1164" s="28">
        <v>3.58415918537625</v>
      </c>
      <c r="D1164" s="28">
        <v>0</v>
      </c>
      <c r="E1164" s="28">
        <v>0</v>
      </c>
      <c r="F1164" s="28">
        <v>90.979322881163398</v>
      </c>
      <c r="G1164" s="28">
        <v>9.5410203509844393</v>
      </c>
    </row>
    <row r="1165" spans="1:7" x14ac:dyDescent="0.25">
      <c r="A1165" s="20" t="s">
        <v>1098</v>
      </c>
      <c r="B1165" s="13" t="s">
        <v>48</v>
      </c>
      <c r="C1165" s="28">
        <v>2.6510778231690999</v>
      </c>
      <c r="D1165" s="28">
        <v>0</v>
      </c>
      <c r="E1165" s="28">
        <v>0</v>
      </c>
      <c r="F1165" s="28">
        <v>90.047716428084499</v>
      </c>
      <c r="G1165" s="28">
        <v>16.012837166653899</v>
      </c>
    </row>
    <row r="1166" spans="1:7" x14ac:dyDescent="0.25">
      <c r="A1166" s="20" t="s">
        <v>1099</v>
      </c>
      <c r="B1166" s="13" t="s">
        <v>48</v>
      </c>
      <c r="C1166" s="28">
        <v>1.77227723967748</v>
      </c>
      <c r="D1166" s="28">
        <v>0</v>
      </c>
      <c r="E1166" s="28">
        <v>0</v>
      </c>
      <c r="F1166" s="28">
        <v>80.958872983412903</v>
      </c>
      <c r="G1166" s="28">
        <v>13.318305697766201</v>
      </c>
    </row>
    <row r="1167" spans="1:7" x14ac:dyDescent="0.25">
      <c r="A1167" s="20" t="s">
        <v>1100</v>
      </c>
      <c r="B1167" s="13" t="s">
        <v>48</v>
      </c>
      <c r="C1167" s="28">
        <v>1.97360311056372</v>
      </c>
      <c r="D1167" s="28">
        <v>0</v>
      </c>
      <c r="E1167" s="28">
        <v>0</v>
      </c>
      <c r="F1167" s="28">
        <v>69.688707112019998</v>
      </c>
      <c r="G1167" s="28">
        <v>8.5634599220600602</v>
      </c>
    </row>
    <row r="1168" spans="1:7" x14ac:dyDescent="0.25">
      <c r="A1168" s="20" t="s">
        <v>1101</v>
      </c>
      <c r="B1168" s="13" t="s">
        <v>48</v>
      </c>
      <c r="C1168" s="28">
        <v>1.70282920853282</v>
      </c>
      <c r="D1168" s="28">
        <v>0</v>
      </c>
      <c r="E1168" s="28">
        <v>0</v>
      </c>
      <c r="F1168" s="28">
        <v>85.412406271302004</v>
      </c>
      <c r="G1168" s="28">
        <v>33.874328213749003</v>
      </c>
    </row>
    <row r="1169" spans="1:7" x14ac:dyDescent="0.25">
      <c r="A1169" s="20" t="s">
        <v>1102</v>
      </c>
      <c r="B1169" s="13" t="s">
        <v>48</v>
      </c>
      <c r="C1169" s="28">
        <v>2.05934165185429</v>
      </c>
      <c r="D1169" s="28">
        <v>0</v>
      </c>
      <c r="E1169" s="28">
        <v>0</v>
      </c>
      <c r="F1169" s="28">
        <v>87.207452851624595</v>
      </c>
      <c r="G1169" s="28">
        <v>15.6852856524286</v>
      </c>
    </row>
    <row r="1170" spans="1:7" x14ac:dyDescent="0.25">
      <c r="A1170" s="20" t="s">
        <v>331</v>
      </c>
      <c r="B1170" s="13" t="s">
        <v>48</v>
      </c>
      <c r="C1170" s="28">
        <v>1.3620637819741299</v>
      </c>
      <c r="D1170" s="28">
        <v>0</v>
      </c>
      <c r="E1170" s="28">
        <v>0</v>
      </c>
      <c r="F1170" s="28">
        <v>80.481708702567602</v>
      </c>
      <c r="G1170" s="28">
        <v>26.491174447925399</v>
      </c>
    </row>
    <row r="1171" spans="1:7" x14ac:dyDescent="0.25">
      <c r="A1171" s="20" t="s">
        <v>1103</v>
      </c>
      <c r="B1171" s="13" t="s">
        <v>48</v>
      </c>
      <c r="C1171" s="28">
        <v>1.65189663955903</v>
      </c>
      <c r="D1171" s="28">
        <v>0</v>
      </c>
      <c r="E1171" s="28">
        <v>0</v>
      </c>
      <c r="F1171" s="28">
        <v>88.093615087480103</v>
      </c>
      <c r="G1171" s="28">
        <v>31.4780571050152</v>
      </c>
    </row>
    <row r="1172" spans="1:7" x14ac:dyDescent="0.25">
      <c r="A1172" s="20" t="s">
        <v>1104</v>
      </c>
      <c r="B1172" s="13" t="s">
        <v>48</v>
      </c>
      <c r="C1172" s="28">
        <v>1.47445809173894</v>
      </c>
      <c r="D1172" s="28">
        <v>0</v>
      </c>
      <c r="E1172" s="28">
        <v>0</v>
      </c>
      <c r="F1172" s="28">
        <v>73.142467620995205</v>
      </c>
      <c r="G1172" s="28">
        <v>11.295433127021701</v>
      </c>
    </row>
    <row r="1173" spans="1:7" x14ac:dyDescent="0.25">
      <c r="A1173" s="20" t="s">
        <v>419</v>
      </c>
      <c r="B1173" s="13" t="s">
        <v>48</v>
      </c>
      <c r="C1173" s="28">
        <v>1.46194411369717</v>
      </c>
      <c r="D1173" s="28">
        <v>0</v>
      </c>
      <c r="E1173" s="28">
        <v>0</v>
      </c>
      <c r="F1173" s="28">
        <v>76.846171324698901</v>
      </c>
      <c r="G1173" s="28">
        <v>20.028272331321201</v>
      </c>
    </row>
    <row r="1174" spans="1:7" x14ac:dyDescent="0.25">
      <c r="A1174" s="20" t="s">
        <v>1105</v>
      </c>
      <c r="B1174" s="13" t="s">
        <v>48</v>
      </c>
      <c r="C1174" s="28">
        <v>2.7852991627556598</v>
      </c>
      <c r="D1174" s="28">
        <v>0</v>
      </c>
      <c r="E1174" s="28">
        <v>0</v>
      </c>
      <c r="F1174" s="28">
        <v>99.591002044989807</v>
      </c>
      <c r="G1174" s="28">
        <v>14.1787015104047</v>
      </c>
    </row>
    <row r="1175" spans="1:7" x14ac:dyDescent="0.25">
      <c r="A1175" s="20" t="s">
        <v>1106</v>
      </c>
      <c r="B1175" s="13" t="s">
        <v>48</v>
      </c>
      <c r="C1175" s="28">
        <v>1.4059716220396501</v>
      </c>
      <c r="D1175" s="28">
        <v>0</v>
      </c>
      <c r="E1175" s="28">
        <v>0</v>
      </c>
      <c r="F1175" s="28">
        <v>78.663940013633294</v>
      </c>
      <c r="G1175" s="28">
        <v>15.283869488805699</v>
      </c>
    </row>
    <row r="1176" spans="1:7" x14ac:dyDescent="0.25">
      <c r="A1176" s="20" t="s">
        <v>588</v>
      </c>
      <c r="B1176" s="13" t="s">
        <v>48</v>
      </c>
      <c r="C1176" s="28">
        <v>1.4837632878138201</v>
      </c>
      <c r="D1176" s="28">
        <v>0</v>
      </c>
      <c r="E1176" s="28">
        <v>0</v>
      </c>
      <c r="F1176" s="28">
        <v>96.500795273801401</v>
      </c>
      <c r="G1176" s="28">
        <v>54.859784518988299</v>
      </c>
    </row>
    <row r="1177" spans="1:7" x14ac:dyDescent="0.25">
      <c r="A1177" s="20" t="s">
        <v>1107</v>
      </c>
      <c r="B1177" s="13" t="s">
        <v>48</v>
      </c>
      <c r="C1177" s="28">
        <v>2.00646557596877</v>
      </c>
      <c r="D1177" s="28">
        <v>0</v>
      </c>
      <c r="E1177" s="28">
        <v>0</v>
      </c>
      <c r="F1177" s="28">
        <v>59.554646671211103</v>
      </c>
      <c r="G1177" s="28">
        <v>5.3427065026362</v>
      </c>
    </row>
    <row r="1178" spans="1:7" x14ac:dyDescent="0.25">
      <c r="A1178" s="20" t="s">
        <v>421</v>
      </c>
      <c r="B1178" s="13" t="s">
        <v>48</v>
      </c>
      <c r="C1178" s="28">
        <v>2.2562157786673098</v>
      </c>
      <c r="D1178" s="28">
        <v>0</v>
      </c>
      <c r="E1178" s="28">
        <v>0</v>
      </c>
      <c r="F1178" s="28">
        <v>87.684617132469896</v>
      </c>
      <c r="G1178" s="28">
        <v>20.6767530118948</v>
      </c>
    </row>
    <row r="1179" spans="1:7" x14ac:dyDescent="0.25">
      <c r="A1179" s="20" t="s">
        <v>869</v>
      </c>
      <c r="B1179" s="13" t="s">
        <v>48</v>
      </c>
      <c r="C1179" s="28">
        <v>1.62022484807653</v>
      </c>
      <c r="D1179" s="28">
        <v>0</v>
      </c>
      <c r="E1179" s="28">
        <v>0</v>
      </c>
      <c r="F1179" s="28">
        <v>86.071347421040699</v>
      </c>
      <c r="G1179" s="28">
        <v>24.349354321082</v>
      </c>
    </row>
    <row r="1180" spans="1:7" x14ac:dyDescent="0.25">
      <c r="A1180" s="20" t="s">
        <v>676</v>
      </c>
      <c r="B1180" s="13" t="s">
        <v>48</v>
      </c>
      <c r="C1180" s="28">
        <v>1.6663900578867501</v>
      </c>
      <c r="D1180" s="28">
        <v>0</v>
      </c>
      <c r="E1180" s="28">
        <v>0</v>
      </c>
      <c r="F1180" s="28">
        <v>85.912292660758894</v>
      </c>
      <c r="G1180" s="28">
        <v>36.376556888515303</v>
      </c>
    </row>
    <row r="1181" spans="1:7" x14ac:dyDescent="0.25">
      <c r="A1181" s="20" t="s">
        <v>1108</v>
      </c>
      <c r="B1181" s="13" t="s">
        <v>48</v>
      </c>
      <c r="C1181" s="28">
        <v>1.52913745993807</v>
      </c>
      <c r="D1181" s="28">
        <v>0</v>
      </c>
      <c r="E1181" s="28">
        <v>0</v>
      </c>
      <c r="F1181" s="28">
        <v>80.731651897296103</v>
      </c>
      <c r="G1181" s="28">
        <v>9.2104123685081891</v>
      </c>
    </row>
    <row r="1182" spans="1:7" x14ac:dyDescent="0.25">
      <c r="A1182" s="20" t="s">
        <v>1109</v>
      </c>
      <c r="B1182" s="13" t="s">
        <v>48</v>
      </c>
      <c r="C1182" s="28">
        <v>2.2730495088245402</v>
      </c>
      <c r="D1182" s="28">
        <v>0</v>
      </c>
      <c r="E1182" s="28">
        <v>0</v>
      </c>
      <c r="F1182" s="28">
        <v>88.479890933878707</v>
      </c>
      <c r="G1182" s="28">
        <v>14.239321464048301</v>
      </c>
    </row>
    <row r="1183" spans="1:7" x14ac:dyDescent="0.25">
      <c r="A1183" s="20" t="s">
        <v>1110</v>
      </c>
      <c r="B1183" s="13" t="s">
        <v>48</v>
      </c>
      <c r="C1183" s="28">
        <v>1.78308022645479</v>
      </c>
      <c r="D1183" s="28">
        <v>0</v>
      </c>
      <c r="E1183" s="28">
        <v>0</v>
      </c>
      <c r="F1183" s="28">
        <v>79.868211770052298</v>
      </c>
      <c r="G1183" s="28">
        <v>13.765568885153201</v>
      </c>
    </row>
    <row r="1184" spans="1:7" x14ac:dyDescent="0.25">
      <c r="A1184" s="20" t="s">
        <v>680</v>
      </c>
      <c r="B1184" s="13" t="s">
        <v>48</v>
      </c>
      <c r="C1184" s="28">
        <v>1.4986128219186401</v>
      </c>
      <c r="D1184" s="28">
        <v>0</v>
      </c>
      <c r="E1184" s="28">
        <v>0</v>
      </c>
      <c r="F1184" s="28">
        <v>79.459213815042006</v>
      </c>
      <c r="G1184" s="28">
        <v>15.611421003030999</v>
      </c>
    </row>
    <row r="1185" spans="1:7" x14ac:dyDescent="0.25">
      <c r="A1185" s="20" t="s">
        <v>1111</v>
      </c>
      <c r="B1185" s="13" t="s">
        <v>48</v>
      </c>
      <c r="C1185" s="28">
        <v>1.3675171224195399</v>
      </c>
      <c r="D1185" s="28">
        <v>0</v>
      </c>
      <c r="E1185" s="28">
        <v>0</v>
      </c>
      <c r="F1185" s="28">
        <v>73.165189729606894</v>
      </c>
      <c r="G1185" s="28">
        <v>8.1518555309340108</v>
      </c>
    </row>
    <row r="1186" spans="1:7" x14ac:dyDescent="0.25">
      <c r="A1186" s="20" t="s">
        <v>1112</v>
      </c>
      <c r="B1186" s="13" t="s">
        <v>48</v>
      </c>
      <c r="C1186" s="28">
        <v>1.80475567022366</v>
      </c>
      <c r="D1186" s="28">
        <v>0</v>
      </c>
      <c r="E1186" s="28">
        <v>0</v>
      </c>
      <c r="F1186" s="28">
        <v>82.912974324017298</v>
      </c>
      <c r="G1186" s="28">
        <v>9.2756170245281595</v>
      </c>
    </row>
    <row r="1187" spans="1:7" x14ac:dyDescent="0.25">
      <c r="A1187" s="20" t="s">
        <v>878</v>
      </c>
      <c r="B1187" s="13" t="s">
        <v>48</v>
      </c>
      <c r="C1187" s="28">
        <v>1.82455668271579</v>
      </c>
      <c r="D1187" s="28">
        <v>0</v>
      </c>
      <c r="E1187" s="28">
        <v>0</v>
      </c>
      <c r="F1187" s="28">
        <v>91.411042944785294</v>
      </c>
      <c r="G1187" s="28">
        <v>48.8553526400244</v>
      </c>
    </row>
    <row r="1188" spans="1:7" x14ac:dyDescent="0.25">
      <c r="A1188" s="20" t="s">
        <v>686</v>
      </c>
      <c r="B1188" s="13" t="s">
        <v>48</v>
      </c>
      <c r="C1188" s="28">
        <v>1.79662554992628</v>
      </c>
      <c r="D1188" s="28">
        <v>0</v>
      </c>
      <c r="E1188" s="28">
        <v>0</v>
      </c>
      <c r="F1188" s="28">
        <v>86.525789593274297</v>
      </c>
      <c r="G1188" s="28">
        <v>19.993632357810601</v>
      </c>
    </row>
    <row r="1189" spans="1:7" x14ac:dyDescent="0.25">
      <c r="A1189" s="20" t="s">
        <v>1113</v>
      </c>
      <c r="B1189" s="13" t="s">
        <v>48</v>
      </c>
      <c r="C1189" s="28">
        <v>1.3592952315231801</v>
      </c>
      <c r="D1189" s="28">
        <v>0</v>
      </c>
      <c r="E1189" s="28">
        <v>0</v>
      </c>
      <c r="F1189" s="28">
        <v>73.187911838218596</v>
      </c>
      <c r="G1189" s="28">
        <v>9.3706222459947508</v>
      </c>
    </row>
    <row r="1190" spans="1:7" x14ac:dyDescent="0.25">
      <c r="A1190" s="20" t="s">
        <v>1114</v>
      </c>
      <c r="B1190" s="13" t="s">
        <v>48</v>
      </c>
      <c r="C1190" s="28">
        <v>2.28579312039101</v>
      </c>
      <c r="D1190" s="28">
        <v>0</v>
      </c>
      <c r="E1190" s="28">
        <v>0</v>
      </c>
      <c r="F1190" s="28">
        <v>86.457623267439203</v>
      </c>
      <c r="G1190" s="28">
        <v>14.270395557932799</v>
      </c>
    </row>
    <row r="1191" spans="1:7" x14ac:dyDescent="0.25">
      <c r="A1191" s="20" t="s">
        <v>1115</v>
      </c>
      <c r="B1191" s="13" t="s">
        <v>48</v>
      </c>
      <c r="C1191" s="28">
        <v>3.0765186370303299</v>
      </c>
      <c r="D1191" s="28">
        <v>0</v>
      </c>
      <c r="E1191" s="28">
        <v>0</v>
      </c>
      <c r="F1191" s="28">
        <v>93.637809588729795</v>
      </c>
      <c r="G1191" s="28">
        <v>21.1112809149028</v>
      </c>
    </row>
    <row r="1192" spans="1:7" x14ac:dyDescent="0.25">
      <c r="A1192" s="20" t="s">
        <v>1116</v>
      </c>
      <c r="B1192" s="13" t="s">
        <v>48</v>
      </c>
      <c r="C1192" s="28">
        <v>1.4949080373171799</v>
      </c>
      <c r="D1192" s="28">
        <v>0</v>
      </c>
      <c r="E1192" s="28">
        <v>0</v>
      </c>
      <c r="F1192" s="28">
        <v>79.981822313110698</v>
      </c>
      <c r="G1192" s="28">
        <v>9.9770764881179801</v>
      </c>
    </row>
    <row r="1193" spans="1:7" x14ac:dyDescent="0.25">
      <c r="A1193" s="20" t="s">
        <v>1117</v>
      </c>
      <c r="B1193" s="13" t="s">
        <v>48</v>
      </c>
      <c r="C1193" s="28">
        <v>1.37740362459954</v>
      </c>
      <c r="D1193" s="28">
        <v>0</v>
      </c>
      <c r="E1193" s="28">
        <v>0</v>
      </c>
      <c r="F1193" s="28">
        <v>77.391501931379196</v>
      </c>
      <c r="G1193" s="28">
        <v>9.8897124372787193</v>
      </c>
    </row>
    <row r="1194" spans="1:7" x14ac:dyDescent="0.25">
      <c r="A1194" s="20" t="s">
        <v>1118</v>
      </c>
      <c r="B1194" s="13" t="s">
        <v>48</v>
      </c>
      <c r="C1194" s="28">
        <v>1.3185350905709701</v>
      </c>
      <c r="D1194" s="28">
        <v>0</v>
      </c>
      <c r="E1194" s="28">
        <v>0</v>
      </c>
      <c r="F1194" s="28">
        <v>80.345376050897499</v>
      </c>
      <c r="G1194" s="28">
        <v>16.5530679300069</v>
      </c>
    </row>
    <row r="1195" spans="1:7" x14ac:dyDescent="0.25">
      <c r="A1195" s="20" t="s">
        <v>1119</v>
      </c>
      <c r="B1195" s="13" t="s">
        <v>48</v>
      </c>
      <c r="C1195" s="28">
        <v>1.6054010707508599</v>
      </c>
      <c r="D1195" s="28">
        <v>0</v>
      </c>
      <c r="E1195" s="28">
        <v>0</v>
      </c>
      <c r="F1195" s="28">
        <v>71.983640081799606</v>
      </c>
      <c r="G1195" s="28">
        <v>11.931433228904</v>
      </c>
    </row>
    <row r="1196" spans="1:7" x14ac:dyDescent="0.25">
      <c r="A1196" s="20" t="s">
        <v>1120</v>
      </c>
      <c r="B1196" s="13" t="s">
        <v>48</v>
      </c>
      <c r="C1196" s="28">
        <v>1.5817782435926999</v>
      </c>
      <c r="D1196" s="28">
        <v>0</v>
      </c>
      <c r="E1196" s="28">
        <v>0</v>
      </c>
      <c r="F1196" s="28">
        <v>52.033628720745298</v>
      </c>
      <c r="G1196" s="28">
        <v>1.56007233641527</v>
      </c>
    </row>
    <row r="1197" spans="1:7" x14ac:dyDescent="0.25">
      <c r="A1197" s="20" t="s">
        <v>1121</v>
      </c>
      <c r="B1197" s="13" t="s">
        <v>48</v>
      </c>
      <c r="C1197" s="28">
        <v>1.43024947553545</v>
      </c>
      <c r="D1197" s="28">
        <v>0</v>
      </c>
      <c r="E1197" s="28">
        <v>0</v>
      </c>
      <c r="F1197" s="28">
        <v>62.235855487389202</v>
      </c>
      <c r="G1197" s="28">
        <v>15.6659280201727</v>
      </c>
    </row>
    <row r="1198" spans="1:7" x14ac:dyDescent="0.25">
      <c r="A1198" s="20" t="s">
        <v>1122</v>
      </c>
      <c r="B1198" s="13" t="s">
        <v>48</v>
      </c>
      <c r="C1198" s="28">
        <v>1.85624674704847</v>
      </c>
      <c r="D1198" s="28">
        <v>0</v>
      </c>
      <c r="E1198" s="28">
        <v>0</v>
      </c>
      <c r="F1198" s="28">
        <v>84.571688252669901</v>
      </c>
      <c r="G1198" s="28">
        <v>9.97249178574158</v>
      </c>
    </row>
    <row r="1199" spans="1:7" x14ac:dyDescent="0.25">
      <c r="A1199" s="20" t="s">
        <v>94</v>
      </c>
      <c r="B1199" s="13" t="s">
        <v>48</v>
      </c>
      <c r="C1199" s="28">
        <v>1.79202305701519</v>
      </c>
      <c r="D1199" s="28">
        <v>0</v>
      </c>
      <c r="E1199" s="28">
        <v>0</v>
      </c>
      <c r="F1199" s="28">
        <v>91.183821858668495</v>
      </c>
      <c r="G1199" s="28">
        <v>39.193601793128003</v>
      </c>
    </row>
    <row r="1200" spans="1:7" x14ac:dyDescent="0.25">
      <c r="A1200" s="20" t="s">
        <v>1123</v>
      </c>
      <c r="B1200" s="13" t="s">
        <v>48</v>
      </c>
      <c r="C1200" s="28">
        <v>1.6353085962818801</v>
      </c>
      <c r="D1200" s="28">
        <v>0</v>
      </c>
      <c r="E1200" s="28">
        <v>0</v>
      </c>
      <c r="F1200" s="28">
        <v>78.982049534196804</v>
      </c>
      <c r="G1200" s="28">
        <v>15.709737398436101</v>
      </c>
    </row>
    <row r="1201" spans="1:7" x14ac:dyDescent="0.25">
      <c r="A1201" s="20" t="s">
        <v>363</v>
      </c>
      <c r="B1201" s="13" t="s">
        <v>48</v>
      </c>
      <c r="C1201" s="28">
        <v>1.55098815926043</v>
      </c>
      <c r="D1201" s="28">
        <v>0</v>
      </c>
      <c r="E1201" s="28">
        <v>0</v>
      </c>
      <c r="F1201" s="28">
        <v>89.547830038627595</v>
      </c>
      <c r="G1201" s="28">
        <v>44.625709992104099</v>
      </c>
    </row>
    <row r="1202" spans="1:7" x14ac:dyDescent="0.25">
      <c r="A1202" s="20" t="s">
        <v>1124</v>
      </c>
      <c r="B1202" s="13" t="s">
        <v>48</v>
      </c>
      <c r="C1202" s="28">
        <v>2.1964000903375398</v>
      </c>
      <c r="D1202" s="28">
        <v>0</v>
      </c>
      <c r="E1202" s="28">
        <v>0</v>
      </c>
      <c r="F1202" s="28">
        <v>99.954555782776595</v>
      </c>
      <c r="G1202" s="28">
        <v>13.954560505336101</v>
      </c>
    </row>
    <row r="1203" spans="1:7" x14ac:dyDescent="0.25">
      <c r="A1203" s="20" t="s">
        <v>698</v>
      </c>
      <c r="B1203" s="13" t="s">
        <v>49</v>
      </c>
      <c r="C1203" s="28">
        <v>1.31872310012852</v>
      </c>
      <c r="D1203" s="28">
        <v>0</v>
      </c>
      <c r="E1203" s="28">
        <v>0</v>
      </c>
      <c r="F1203" s="28">
        <v>92.540533017883206</v>
      </c>
      <c r="G1203" s="28">
        <v>59.506585824796197</v>
      </c>
    </row>
    <row r="1204" spans="1:7" x14ac:dyDescent="0.25">
      <c r="A1204" s="20" t="s">
        <v>1125</v>
      </c>
      <c r="B1204" s="13" t="s">
        <v>49</v>
      </c>
      <c r="C1204" s="28">
        <v>1.46996135637894</v>
      </c>
      <c r="D1204" s="28">
        <v>0</v>
      </c>
      <c r="E1204" s="28">
        <v>0</v>
      </c>
      <c r="F1204" s="28">
        <v>73.286479716094902</v>
      </c>
      <c r="G1204" s="28">
        <v>16.354014217018602</v>
      </c>
    </row>
    <row r="1205" spans="1:7" x14ac:dyDescent="0.25">
      <c r="A1205" s="20" t="s">
        <v>978</v>
      </c>
      <c r="B1205" s="13" t="s">
        <v>49</v>
      </c>
      <c r="C1205" s="28">
        <v>1.45910888695694</v>
      </c>
      <c r="D1205" s="28">
        <v>0</v>
      </c>
      <c r="E1205" s="28">
        <v>0</v>
      </c>
      <c r="F1205" s="28">
        <v>88.699464198733594</v>
      </c>
      <c r="G1205" s="28">
        <v>51.4744929960276</v>
      </c>
    </row>
    <row r="1206" spans="1:7" x14ac:dyDescent="0.25">
      <c r="A1206" s="20" t="s">
        <v>704</v>
      </c>
      <c r="B1206" s="13" t="s">
        <v>49</v>
      </c>
      <c r="C1206" s="28">
        <v>3.31690809376496</v>
      </c>
      <c r="D1206" s="28">
        <v>0</v>
      </c>
      <c r="E1206" s="28">
        <v>0</v>
      </c>
      <c r="F1206" s="28">
        <v>93.862640038967399</v>
      </c>
      <c r="G1206" s="28">
        <v>20.974283922224501</v>
      </c>
    </row>
    <row r="1207" spans="1:7" x14ac:dyDescent="0.25">
      <c r="A1207" s="20" t="s">
        <v>540</v>
      </c>
      <c r="B1207" s="13" t="s">
        <v>49</v>
      </c>
      <c r="C1207" s="28">
        <v>3.8716211359844999</v>
      </c>
      <c r="D1207" s="28">
        <v>0</v>
      </c>
      <c r="E1207" s="28">
        <v>0</v>
      </c>
      <c r="F1207" s="28">
        <v>95.894509776633498</v>
      </c>
      <c r="G1207" s="28">
        <v>31.131873301275299</v>
      </c>
    </row>
    <row r="1208" spans="1:7" x14ac:dyDescent="0.25">
      <c r="A1208" s="20" t="s">
        <v>541</v>
      </c>
      <c r="B1208" s="13" t="s">
        <v>49</v>
      </c>
      <c r="C1208" s="28">
        <v>3.8180388964139298</v>
      </c>
      <c r="D1208" s="28">
        <v>0</v>
      </c>
      <c r="E1208" s="28">
        <v>0</v>
      </c>
      <c r="F1208" s="28">
        <v>95.957135898684896</v>
      </c>
      <c r="G1208" s="28">
        <v>31.535124398912799</v>
      </c>
    </row>
    <row r="1209" spans="1:7" x14ac:dyDescent="0.25">
      <c r="A1209" s="20" t="s">
        <v>705</v>
      </c>
      <c r="B1209" s="13" t="s">
        <v>49</v>
      </c>
      <c r="C1209" s="28">
        <v>3.2046997329833302</v>
      </c>
      <c r="D1209" s="28">
        <v>0</v>
      </c>
      <c r="E1209" s="28">
        <v>0</v>
      </c>
      <c r="F1209" s="28">
        <v>94.057476863127107</v>
      </c>
      <c r="G1209" s="28">
        <v>23.303627430483001</v>
      </c>
    </row>
    <row r="1210" spans="1:7" x14ac:dyDescent="0.25">
      <c r="A1210" s="20" t="s">
        <v>706</v>
      </c>
      <c r="B1210" s="13" t="s">
        <v>49</v>
      </c>
      <c r="C1210" s="28">
        <v>2.6450949574207399</v>
      </c>
      <c r="D1210" s="28">
        <v>0</v>
      </c>
      <c r="E1210" s="28">
        <v>0</v>
      </c>
      <c r="F1210" s="28">
        <v>89.4092269153156</v>
      </c>
      <c r="G1210" s="28">
        <v>14.4673844867238</v>
      </c>
    </row>
    <row r="1211" spans="1:7" x14ac:dyDescent="0.25">
      <c r="A1211" s="20" t="s">
        <v>707</v>
      </c>
      <c r="B1211" s="13" t="s">
        <v>49</v>
      </c>
      <c r="C1211" s="28">
        <v>3.1571333199551699</v>
      </c>
      <c r="D1211" s="28">
        <v>0</v>
      </c>
      <c r="E1211" s="28">
        <v>0</v>
      </c>
      <c r="F1211" s="28">
        <v>91.823811843295502</v>
      </c>
      <c r="G1211" s="28">
        <v>12.8274618440309</v>
      </c>
    </row>
    <row r="1212" spans="1:7" x14ac:dyDescent="0.25">
      <c r="A1212" s="20" t="s">
        <v>708</v>
      </c>
      <c r="B1212" s="13" t="s">
        <v>49</v>
      </c>
      <c r="C1212" s="28">
        <v>1.33533511383647</v>
      </c>
      <c r="D1212" s="28">
        <v>0</v>
      </c>
      <c r="E1212" s="28">
        <v>0</v>
      </c>
      <c r="F1212" s="28">
        <v>90.654790898336898</v>
      </c>
      <c r="G1212" s="28">
        <v>55.460223708969302</v>
      </c>
    </row>
    <row r="1213" spans="1:7" x14ac:dyDescent="0.25">
      <c r="A1213" s="20" t="s">
        <v>1126</v>
      </c>
      <c r="B1213" s="13" t="s">
        <v>49</v>
      </c>
      <c r="C1213" s="28">
        <v>1.6083319693955</v>
      </c>
      <c r="D1213" s="28">
        <v>0</v>
      </c>
      <c r="E1213" s="28">
        <v>0</v>
      </c>
      <c r="F1213" s="28">
        <v>74.998260385498597</v>
      </c>
      <c r="G1213" s="28">
        <v>10.968011708133</v>
      </c>
    </row>
    <row r="1214" spans="1:7" x14ac:dyDescent="0.25">
      <c r="A1214" s="20" t="s">
        <v>1127</v>
      </c>
      <c r="B1214" s="13" t="s">
        <v>49</v>
      </c>
      <c r="C1214" s="28">
        <v>1.4878370084216599</v>
      </c>
      <c r="D1214" s="28">
        <v>0</v>
      </c>
      <c r="E1214" s="28">
        <v>0</v>
      </c>
      <c r="F1214" s="28">
        <v>70.781434834040795</v>
      </c>
      <c r="G1214" s="28">
        <v>9.7653146560735902</v>
      </c>
    </row>
    <row r="1215" spans="1:7" x14ac:dyDescent="0.25">
      <c r="A1215" s="20" t="s">
        <v>1128</v>
      </c>
      <c r="B1215" s="13" t="s">
        <v>49</v>
      </c>
      <c r="C1215" s="28">
        <v>1.37165936544586</v>
      </c>
      <c r="D1215" s="28">
        <v>0</v>
      </c>
      <c r="E1215" s="28">
        <v>0</v>
      </c>
      <c r="F1215" s="28">
        <v>91.072298378679307</v>
      </c>
      <c r="G1215" s="28">
        <v>56.4094187748275</v>
      </c>
    </row>
    <row r="1216" spans="1:7" x14ac:dyDescent="0.25">
      <c r="A1216" s="20" t="s">
        <v>1129</v>
      </c>
      <c r="B1216" s="13" t="s">
        <v>49</v>
      </c>
      <c r="C1216" s="28">
        <v>1.5998465457922699</v>
      </c>
      <c r="D1216" s="28">
        <v>0</v>
      </c>
      <c r="E1216" s="28">
        <v>0</v>
      </c>
      <c r="F1216" s="28">
        <v>88.803841068819096</v>
      </c>
      <c r="G1216" s="28">
        <v>41.941772945849898</v>
      </c>
    </row>
    <row r="1217" spans="1:7" x14ac:dyDescent="0.25">
      <c r="A1217" s="20" t="s">
        <v>1130</v>
      </c>
      <c r="B1217" s="13" t="s">
        <v>49</v>
      </c>
      <c r="C1217" s="28">
        <v>1.2607173923908499</v>
      </c>
      <c r="D1217" s="28">
        <v>0</v>
      </c>
      <c r="E1217" s="28">
        <v>0</v>
      </c>
      <c r="F1217" s="28">
        <v>75.916776842251707</v>
      </c>
      <c r="G1217" s="28">
        <v>31.482333263642101</v>
      </c>
    </row>
    <row r="1218" spans="1:7" x14ac:dyDescent="0.25">
      <c r="A1218" s="20" t="s">
        <v>1131</v>
      </c>
      <c r="B1218" s="13" t="s">
        <v>49</v>
      </c>
      <c r="C1218" s="28">
        <v>1.17591077994467</v>
      </c>
      <c r="D1218" s="28">
        <v>0</v>
      </c>
      <c r="E1218" s="28">
        <v>0</v>
      </c>
      <c r="F1218" s="28">
        <v>78.066940366014904</v>
      </c>
      <c r="G1218" s="28">
        <v>36.370478779008998</v>
      </c>
    </row>
    <row r="1219" spans="1:7" x14ac:dyDescent="0.25">
      <c r="A1219" s="20" t="s">
        <v>711</v>
      </c>
      <c r="B1219" s="13" t="s">
        <v>49</v>
      </c>
      <c r="C1219" s="28">
        <v>1.24469327877286</v>
      </c>
      <c r="D1219" s="28">
        <v>0</v>
      </c>
      <c r="E1219" s="28">
        <v>0</v>
      </c>
      <c r="F1219" s="28">
        <v>93.271171108482406</v>
      </c>
      <c r="G1219" s="28">
        <v>62.408530211164503</v>
      </c>
    </row>
    <row r="1220" spans="1:7" x14ac:dyDescent="0.25">
      <c r="A1220" s="20" t="s">
        <v>712</v>
      </c>
      <c r="B1220" s="13" t="s">
        <v>49</v>
      </c>
      <c r="C1220" s="28">
        <v>1.5621984625361101</v>
      </c>
      <c r="D1220" s="28">
        <v>0</v>
      </c>
      <c r="E1220" s="28">
        <v>0</v>
      </c>
      <c r="F1220" s="28">
        <v>85.380279730011793</v>
      </c>
      <c r="G1220" s="28">
        <v>38.805404557808899</v>
      </c>
    </row>
    <row r="1221" spans="1:7" x14ac:dyDescent="0.25">
      <c r="A1221" s="20" t="s">
        <v>543</v>
      </c>
      <c r="B1221" s="13" t="s">
        <v>49</v>
      </c>
      <c r="C1221" s="28">
        <v>1.3610814466882299</v>
      </c>
      <c r="D1221" s="28">
        <v>0</v>
      </c>
      <c r="E1221" s="28">
        <v>0</v>
      </c>
      <c r="F1221" s="28">
        <v>92.213485491615103</v>
      </c>
      <c r="G1221" s="28">
        <v>55.071085093037802</v>
      </c>
    </row>
    <row r="1222" spans="1:7" x14ac:dyDescent="0.25">
      <c r="A1222" s="20" t="s">
        <v>1132</v>
      </c>
      <c r="B1222" s="13" t="s">
        <v>49</v>
      </c>
      <c r="C1222" s="28">
        <v>1.57053107072386</v>
      </c>
      <c r="D1222" s="28">
        <v>0</v>
      </c>
      <c r="E1222" s="28">
        <v>0</v>
      </c>
      <c r="F1222" s="28">
        <v>82.777816435877796</v>
      </c>
      <c r="G1222" s="28">
        <v>28.553993309638301</v>
      </c>
    </row>
    <row r="1223" spans="1:7" x14ac:dyDescent="0.25">
      <c r="A1223" s="20" t="s">
        <v>715</v>
      </c>
      <c r="B1223" s="13" t="s">
        <v>49</v>
      </c>
      <c r="C1223" s="28">
        <v>1.3104598349221199</v>
      </c>
      <c r="D1223" s="28">
        <v>0</v>
      </c>
      <c r="E1223" s="28">
        <v>0</v>
      </c>
      <c r="F1223" s="28">
        <v>90.237283417994604</v>
      </c>
      <c r="G1223" s="28">
        <v>56.4933096383023</v>
      </c>
    </row>
    <row r="1224" spans="1:7" x14ac:dyDescent="0.25">
      <c r="A1224" s="20" t="s">
        <v>1133</v>
      </c>
      <c r="B1224" s="13" t="s">
        <v>49</v>
      </c>
      <c r="C1224" s="28">
        <v>1.2396007144977499</v>
      </c>
      <c r="D1224" s="28">
        <v>0</v>
      </c>
      <c r="E1224" s="28">
        <v>0</v>
      </c>
      <c r="F1224" s="28">
        <v>67.434416533296201</v>
      </c>
      <c r="G1224" s="28">
        <v>15.5629312147188</v>
      </c>
    </row>
    <row r="1225" spans="1:7" x14ac:dyDescent="0.25">
      <c r="A1225" s="20" t="s">
        <v>454</v>
      </c>
      <c r="B1225" s="13" t="s">
        <v>49</v>
      </c>
      <c r="C1225" s="28">
        <v>2.0516159166574002</v>
      </c>
      <c r="D1225" s="28">
        <v>0</v>
      </c>
      <c r="E1225" s="28">
        <v>0</v>
      </c>
      <c r="F1225" s="28">
        <v>94.328856725349695</v>
      </c>
      <c r="G1225" s="28">
        <v>58.6093978674472</v>
      </c>
    </row>
    <row r="1226" spans="1:7" x14ac:dyDescent="0.25">
      <c r="A1226" s="20" t="s">
        <v>718</v>
      </c>
      <c r="B1226" s="13" t="s">
        <v>49</v>
      </c>
      <c r="C1226" s="28">
        <v>1.1726343458861901</v>
      </c>
      <c r="D1226" s="28">
        <v>0</v>
      </c>
      <c r="E1226" s="28">
        <v>0</v>
      </c>
      <c r="F1226" s="28">
        <v>86.702386751096</v>
      </c>
      <c r="G1226" s="28">
        <v>49.701808488396402</v>
      </c>
    </row>
    <row r="1227" spans="1:7" x14ac:dyDescent="0.25">
      <c r="A1227" s="20" t="s">
        <v>545</v>
      </c>
      <c r="B1227" s="13" t="s">
        <v>49</v>
      </c>
      <c r="C1227" s="28">
        <v>1.4643083498869001</v>
      </c>
      <c r="D1227" s="28">
        <v>0</v>
      </c>
      <c r="E1227" s="28">
        <v>0</v>
      </c>
      <c r="F1227" s="28">
        <v>94.224479855264093</v>
      </c>
      <c r="G1227" s="28">
        <v>60.481131089274498</v>
      </c>
    </row>
    <row r="1228" spans="1:7" x14ac:dyDescent="0.25">
      <c r="A1228" s="20" t="s">
        <v>1134</v>
      </c>
      <c r="B1228" s="13" t="s">
        <v>49</v>
      </c>
      <c r="C1228" s="28">
        <v>1.6141920857859799</v>
      </c>
      <c r="D1228" s="28">
        <v>0</v>
      </c>
      <c r="E1228" s="28">
        <v>0</v>
      </c>
      <c r="F1228" s="28">
        <v>85.575116554171601</v>
      </c>
      <c r="G1228" s="28">
        <v>35.527127325946097</v>
      </c>
    </row>
    <row r="1229" spans="1:7" x14ac:dyDescent="0.25">
      <c r="A1229" s="20" t="s">
        <v>547</v>
      </c>
      <c r="B1229" s="13" t="s">
        <v>49</v>
      </c>
      <c r="C1229" s="28">
        <v>1.2469268614390101</v>
      </c>
      <c r="D1229" s="28">
        <v>0</v>
      </c>
      <c r="E1229" s="28">
        <v>0</v>
      </c>
      <c r="F1229" s="28">
        <v>91.517639691044494</v>
      </c>
      <c r="G1229" s="28">
        <v>59.0212732594606</v>
      </c>
    </row>
    <row r="1230" spans="1:7" x14ac:dyDescent="0.25">
      <c r="A1230" s="20" t="s">
        <v>1135</v>
      </c>
      <c r="B1230" s="13" t="s">
        <v>49</v>
      </c>
      <c r="C1230" s="28">
        <v>1.27491733193197</v>
      </c>
      <c r="D1230" s="28">
        <v>0</v>
      </c>
      <c r="E1230" s="28">
        <v>0</v>
      </c>
      <c r="F1230" s="28">
        <v>63.447220096026697</v>
      </c>
      <c r="G1230" s="28">
        <v>15.252195274932101</v>
      </c>
    </row>
    <row r="1231" spans="1:7" x14ac:dyDescent="0.25">
      <c r="A1231" s="20" t="s">
        <v>1136</v>
      </c>
      <c r="B1231" s="13" t="s">
        <v>49</v>
      </c>
      <c r="C1231" s="28">
        <v>1.2676551158299401</v>
      </c>
      <c r="D1231" s="28">
        <v>0</v>
      </c>
      <c r="E1231" s="28">
        <v>0</v>
      </c>
      <c r="F1231" s="28">
        <v>78.220026442140394</v>
      </c>
      <c r="G1231" s="28">
        <v>34.880043905498603</v>
      </c>
    </row>
    <row r="1232" spans="1:7" x14ac:dyDescent="0.25">
      <c r="A1232" s="20" t="s">
        <v>465</v>
      </c>
      <c r="B1232" s="13" t="s">
        <v>49</v>
      </c>
      <c r="C1232" s="28">
        <v>1.19671817394047</v>
      </c>
      <c r="D1232" s="28">
        <v>0</v>
      </c>
      <c r="E1232" s="28">
        <v>0</v>
      </c>
      <c r="F1232" s="28">
        <v>75.193097209658305</v>
      </c>
      <c r="G1232" s="28">
        <v>30.096696633911801</v>
      </c>
    </row>
    <row r="1233" spans="1:7" x14ac:dyDescent="0.25">
      <c r="A1233" s="20" t="s">
        <v>728</v>
      </c>
      <c r="B1233" s="13" t="s">
        <v>49</v>
      </c>
      <c r="C1233" s="28">
        <v>1.26251410764157</v>
      </c>
      <c r="D1233" s="28">
        <v>0</v>
      </c>
      <c r="E1233" s="28">
        <v>0</v>
      </c>
      <c r="F1233" s="28">
        <v>93.862640038967399</v>
      </c>
      <c r="G1233" s="28">
        <v>62.826416475015698</v>
      </c>
    </row>
    <row r="1234" spans="1:7" x14ac:dyDescent="0.25">
      <c r="A1234" s="20" t="s">
        <v>1137</v>
      </c>
      <c r="B1234" s="13" t="s">
        <v>49</v>
      </c>
      <c r="C1234" s="28">
        <v>1.8414241676474401</v>
      </c>
      <c r="D1234" s="28">
        <v>0</v>
      </c>
      <c r="E1234" s="28">
        <v>0</v>
      </c>
      <c r="F1234" s="28">
        <v>87.398232551666595</v>
      </c>
      <c r="G1234" s="28">
        <v>33.150219527493199</v>
      </c>
    </row>
    <row r="1235" spans="1:7" x14ac:dyDescent="0.25">
      <c r="A1235" s="20" t="s">
        <v>1138</v>
      </c>
      <c r="B1235" s="13" t="s">
        <v>49</v>
      </c>
      <c r="C1235" s="28">
        <v>1.38774833170621</v>
      </c>
      <c r="D1235" s="28">
        <v>0</v>
      </c>
      <c r="E1235" s="28">
        <v>0</v>
      </c>
      <c r="F1235" s="28">
        <v>66.251478672326201</v>
      </c>
      <c r="G1235" s="28">
        <v>18.214771064185701</v>
      </c>
    </row>
    <row r="1236" spans="1:7" x14ac:dyDescent="0.25">
      <c r="A1236" s="20" t="s">
        <v>1139</v>
      </c>
      <c r="B1236" s="13" t="s">
        <v>49</v>
      </c>
      <c r="C1236" s="28">
        <v>1.1530863192304801</v>
      </c>
      <c r="D1236" s="28">
        <v>0</v>
      </c>
      <c r="E1236" s="28">
        <v>0</v>
      </c>
      <c r="F1236" s="28">
        <v>60.190661749356302</v>
      </c>
      <c r="G1236" s="28">
        <v>18.416527284131298</v>
      </c>
    </row>
    <row r="1237" spans="1:7" x14ac:dyDescent="0.25">
      <c r="A1237" s="20" t="s">
        <v>1140</v>
      </c>
      <c r="B1237" s="13" t="s">
        <v>49</v>
      </c>
      <c r="C1237" s="28">
        <v>1.15852443220707</v>
      </c>
      <c r="D1237" s="28">
        <v>0</v>
      </c>
      <c r="E1237" s="28">
        <v>0</v>
      </c>
      <c r="F1237" s="28">
        <v>66.495024702525896</v>
      </c>
      <c r="G1237" s="28">
        <v>17.3408425674263</v>
      </c>
    </row>
    <row r="1238" spans="1:7" x14ac:dyDescent="0.25">
      <c r="A1238" s="20" t="s">
        <v>733</v>
      </c>
      <c r="B1238" s="13" t="s">
        <v>49</v>
      </c>
      <c r="C1238" s="28">
        <v>1.54263441567202</v>
      </c>
      <c r="D1238" s="28">
        <v>0</v>
      </c>
      <c r="E1238" s="28">
        <v>0</v>
      </c>
      <c r="F1238" s="28">
        <v>92.519657643866097</v>
      </c>
      <c r="G1238" s="28">
        <v>54.863056659000598</v>
      </c>
    </row>
    <row r="1239" spans="1:7" x14ac:dyDescent="0.25">
      <c r="A1239" s="20" t="s">
        <v>1141</v>
      </c>
      <c r="B1239" s="13" t="s">
        <v>49</v>
      </c>
      <c r="C1239" s="28">
        <v>1.3862544664668801</v>
      </c>
      <c r="D1239" s="28">
        <v>0</v>
      </c>
      <c r="E1239" s="28">
        <v>0</v>
      </c>
      <c r="F1239" s="28">
        <v>80.690279034165997</v>
      </c>
      <c r="G1239" s="28">
        <v>32.928601296257597</v>
      </c>
    </row>
    <row r="1240" spans="1:7" x14ac:dyDescent="0.25">
      <c r="A1240" s="20" t="s">
        <v>734</v>
      </c>
      <c r="B1240" s="13" t="s">
        <v>49</v>
      </c>
      <c r="C1240" s="28">
        <v>1.47139260581409</v>
      </c>
      <c r="D1240" s="28">
        <v>0</v>
      </c>
      <c r="E1240" s="28">
        <v>0</v>
      </c>
      <c r="F1240" s="28">
        <v>93.500800222670605</v>
      </c>
      <c r="G1240" s="28">
        <v>56.336765628266797</v>
      </c>
    </row>
    <row r="1241" spans="1:7" x14ac:dyDescent="0.25">
      <c r="A1241" s="20" t="s">
        <v>1142</v>
      </c>
      <c r="B1241" s="13" t="s">
        <v>49</v>
      </c>
      <c r="C1241" s="28">
        <v>1.6778466280402899</v>
      </c>
      <c r="D1241" s="28">
        <v>0</v>
      </c>
      <c r="E1241" s="28">
        <v>0</v>
      </c>
      <c r="F1241" s="28">
        <v>81.7479646510333</v>
      </c>
      <c r="G1241" s="28">
        <v>25.959387413757099</v>
      </c>
    </row>
    <row r="1242" spans="1:7" x14ac:dyDescent="0.25">
      <c r="A1242" s="20" t="s">
        <v>562</v>
      </c>
      <c r="B1242" s="13" t="s">
        <v>49</v>
      </c>
      <c r="C1242" s="28">
        <v>1.22355179366192</v>
      </c>
      <c r="D1242" s="28">
        <v>0</v>
      </c>
      <c r="E1242" s="28">
        <v>0</v>
      </c>
      <c r="F1242" s="28">
        <v>90.543455570245598</v>
      </c>
      <c r="G1242" s="28">
        <v>56.576677817269498</v>
      </c>
    </row>
    <row r="1243" spans="1:7" x14ac:dyDescent="0.25">
      <c r="A1243" s="20" t="s">
        <v>737</v>
      </c>
      <c r="B1243" s="13" t="s">
        <v>49</v>
      </c>
      <c r="C1243" s="28">
        <v>1.71274366604052</v>
      </c>
      <c r="D1243" s="28">
        <v>0</v>
      </c>
      <c r="E1243" s="28">
        <v>0</v>
      </c>
      <c r="F1243" s="28">
        <v>95.9432189826734</v>
      </c>
      <c r="G1243" s="28">
        <v>66.214196111227295</v>
      </c>
    </row>
    <row r="1244" spans="1:7" x14ac:dyDescent="0.25">
      <c r="A1244" s="20" t="s">
        <v>1143</v>
      </c>
      <c r="B1244" s="13" t="s">
        <v>49</v>
      </c>
      <c r="C1244" s="28">
        <v>1.2510293796937999</v>
      </c>
      <c r="D1244" s="28">
        <v>0</v>
      </c>
      <c r="E1244" s="28">
        <v>0</v>
      </c>
      <c r="F1244" s="28">
        <v>66.314104794377599</v>
      </c>
      <c r="G1244" s="28">
        <v>19.5060631402885</v>
      </c>
    </row>
    <row r="1245" spans="1:7" x14ac:dyDescent="0.25">
      <c r="A1245" s="20" t="s">
        <v>1144</v>
      </c>
      <c r="B1245" s="13" t="s">
        <v>49</v>
      </c>
      <c r="C1245" s="28">
        <v>1.3823181560717299</v>
      </c>
      <c r="D1245" s="28">
        <v>0</v>
      </c>
      <c r="E1245" s="28">
        <v>0</v>
      </c>
      <c r="F1245" s="28">
        <v>65.959223436086603</v>
      </c>
      <c r="G1245" s="28">
        <v>9.0016725904244197</v>
      </c>
    </row>
    <row r="1246" spans="1:7" x14ac:dyDescent="0.25">
      <c r="A1246" s="20" t="s">
        <v>1145</v>
      </c>
      <c r="B1246" s="13" t="s">
        <v>49</v>
      </c>
      <c r="C1246" s="28">
        <v>1.27496427527876</v>
      </c>
      <c r="D1246" s="28">
        <v>0</v>
      </c>
      <c r="E1246" s="28">
        <v>0</v>
      </c>
      <c r="F1246" s="28">
        <v>55.904251617841503</v>
      </c>
      <c r="G1246" s="28">
        <v>5.5498641020280202</v>
      </c>
    </row>
    <row r="1247" spans="1:7" x14ac:dyDescent="0.25">
      <c r="A1247" s="20" t="s">
        <v>1146</v>
      </c>
      <c r="B1247" s="13" t="s">
        <v>49</v>
      </c>
      <c r="C1247" s="28">
        <v>1.1687079835035601</v>
      </c>
      <c r="D1247" s="28">
        <v>0</v>
      </c>
      <c r="E1247" s="28">
        <v>0</v>
      </c>
      <c r="F1247" s="28">
        <v>87.133811147449705</v>
      </c>
      <c r="G1247" s="28">
        <v>52.503397449299598</v>
      </c>
    </row>
    <row r="1248" spans="1:7" x14ac:dyDescent="0.25">
      <c r="A1248" s="20" t="s">
        <v>567</v>
      </c>
      <c r="B1248" s="13" t="s">
        <v>49</v>
      </c>
      <c r="C1248" s="28">
        <v>1.6728167262590601</v>
      </c>
      <c r="D1248" s="28">
        <v>0</v>
      </c>
      <c r="E1248" s="28">
        <v>0</v>
      </c>
      <c r="F1248" s="28">
        <v>94.565444297543706</v>
      </c>
      <c r="G1248" s="28">
        <v>59.951128998536497</v>
      </c>
    </row>
    <row r="1249" spans="1:7" x14ac:dyDescent="0.25">
      <c r="A1249" s="20" t="s">
        <v>1147</v>
      </c>
      <c r="B1249" s="13" t="s">
        <v>49</v>
      </c>
      <c r="C1249" s="28">
        <v>1.15754370522406</v>
      </c>
      <c r="D1249" s="28">
        <v>0</v>
      </c>
      <c r="E1249" s="28">
        <v>0</v>
      </c>
      <c r="F1249" s="28">
        <v>58.193584301718701</v>
      </c>
      <c r="G1249" s="28">
        <v>5.4834831695588502</v>
      </c>
    </row>
    <row r="1250" spans="1:7" x14ac:dyDescent="0.25">
      <c r="A1250" s="20" t="s">
        <v>741</v>
      </c>
      <c r="B1250" s="13" t="s">
        <v>49</v>
      </c>
      <c r="C1250" s="28">
        <v>1.35557147122254</v>
      </c>
      <c r="D1250" s="28">
        <v>0</v>
      </c>
      <c r="E1250" s="28">
        <v>0</v>
      </c>
      <c r="F1250" s="28">
        <v>94.551527381532296</v>
      </c>
      <c r="G1250" s="28">
        <v>64.170238344135498</v>
      </c>
    </row>
    <row r="1251" spans="1:7" x14ac:dyDescent="0.25">
      <c r="A1251" s="20" t="s">
        <v>569</v>
      </c>
      <c r="B1251" s="13" t="s">
        <v>49</v>
      </c>
      <c r="C1251" s="28">
        <v>3.66597757061027</v>
      </c>
      <c r="D1251" s="28">
        <v>0</v>
      </c>
      <c r="E1251" s="28">
        <v>0</v>
      </c>
      <c r="F1251" s="28">
        <v>96.110221974810401</v>
      </c>
      <c r="G1251" s="28">
        <v>36.951181266987199</v>
      </c>
    </row>
    <row r="1252" spans="1:7" x14ac:dyDescent="0.25">
      <c r="A1252" s="20" t="s">
        <v>742</v>
      </c>
      <c r="B1252" s="13" t="s">
        <v>49</v>
      </c>
      <c r="C1252" s="28">
        <v>1.59388367452671</v>
      </c>
      <c r="D1252" s="28">
        <v>0</v>
      </c>
      <c r="E1252" s="28">
        <v>0</v>
      </c>
      <c r="F1252" s="28">
        <v>90.522580196228503</v>
      </c>
      <c r="G1252" s="28">
        <v>49.418513485260299</v>
      </c>
    </row>
    <row r="1253" spans="1:7" x14ac:dyDescent="0.25">
      <c r="A1253" s="20" t="s">
        <v>1148</v>
      </c>
      <c r="B1253" s="13" t="s">
        <v>49</v>
      </c>
      <c r="C1253" s="28">
        <v>1.2990291576147399</v>
      </c>
      <c r="D1253" s="28">
        <v>0</v>
      </c>
      <c r="E1253" s="28">
        <v>0</v>
      </c>
      <c r="F1253" s="28">
        <v>64.978080857281995</v>
      </c>
      <c r="G1253" s="28">
        <v>10.727054150115</v>
      </c>
    </row>
    <row r="1254" spans="1:7" x14ac:dyDescent="0.25">
      <c r="A1254" s="20" t="s">
        <v>571</v>
      </c>
      <c r="B1254" s="13" t="s">
        <v>49</v>
      </c>
      <c r="C1254" s="28">
        <v>1.27963634583884</v>
      </c>
      <c r="D1254" s="28">
        <v>0</v>
      </c>
      <c r="E1254" s="28">
        <v>0</v>
      </c>
      <c r="F1254" s="28">
        <v>91.496764317027299</v>
      </c>
      <c r="G1254" s="28">
        <v>55.803104745975297</v>
      </c>
    </row>
    <row r="1255" spans="1:7" x14ac:dyDescent="0.25">
      <c r="A1255" s="20" t="s">
        <v>1149</v>
      </c>
      <c r="B1255" s="13" t="s">
        <v>49</v>
      </c>
      <c r="C1255" s="28">
        <v>1.17291356320403</v>
      </c>
      <c r="D1255" s="28">
        <v>0</v>
      </c>
      <c r="E1255" s="28">
        <v>0</v>
      </c>
      <c r="F1255" s="28">
        <v>80.613735996103301</v>
      </c>
      <c r="G1255" s="28">
        <v>42.016255488187298</v>
      </c>
    </row>
    <row r="1256" spans="1:7" x14ac:dyDescent="0.25">
      <c r="A1256" s="20" t="s">
        <v>1150</v>
      </c>
      <c r="B1256" s="13" t="s">
        <v>49</v>
      </c>
      <c r="C1256" s="28">
        <v>1.27722390976533</v>
      </c>
      <c r="D1256" s="28">
        <v>0</v>
      </c>
      <c r="E1256" s="28">
        <v>0</v>
      </c>
      <c r="F1256" s="28">
        <v>85.512490432120202</v>
      </c>
      <c r="G1256" s="28">
        <v>47.6450449508677</v>
      </c>
    </row>
    <row r="1257" spans="1:7" x14ac:dyDescent="0.25">
      <c r="A1257" s="20" t="s">
        <v>743</v>
      </c>
      <c r="B1257" s="13" t="s">
        <v>49</v>
      </c>
      <c r="C1257" s="28">
        <v>1.7733265820872799</v>
      </c>
      <c r="D1257" s="28">
        <v>0</v>
      </c>
      <c r="E1257" s="28">
        <v>0</v>
      </c>
      <c r="F1257" s="28">
        <v>93.973975367058699</v>
      </c>
      <c r="G1257" s="28">
        <v>55.514321555509099</v>
      </c>
    </row>
    <row r="1258" spans="1:7" x14ac:dyDescent="0.25">
      <c r="A1258" s="20" t="s">
        <v>1151</v>
      </c>
      <c r="B1258" s="13" t="s">
        <v>49</v>
      </c>
      <c r="C1258" s="28">
        <v>1.1973199754899799</v>
      </c>
      <c r="D1258" s="28">
        <v>0</v>
      </c>
      <c r="E1258" s="28">
        <v>0</v>
      </c>
      <c r="F1258" s="28">
        <v>65.332962215573005</v>
      </c>
      <c r="G1258" s="28">
        <v>19.071973656700798</v>
      </c>
    </row>
    <row r="1259" spans="1:7" x14ac:dyDescent="0.25">
      <c r="A1259" s="20" t="s">
        <v>744</v>
      </c>
      <c r="B1259" s="13" t="s">
        <v>49</v>
      </c>
      <c r="C1259" s="28">
        <v>1.64149092701747</v>
      </c>
      <c r="D1259" s="28">
        <v>0</v>
      </c>
      <c r="E1259" s="28">
        <v>0</v>
      </c>
      <c r="F1259" s="28">
        <v>94.210562939252696</v>
      </c>
      <c r="G1259" s="28">
        <v>56.491480242525597</v>
      </c>
    </row>
    <row r="1260" spans="1:7" x14ac:dyDescent="0.25">
      <c r="A1260" s="20" t="s">
        <v>745</v>
      </c>
      <c r="B1260" s="13" t="s">
        <v>49</v>
      </c>
      <c r="C1260" s="28">
        <v>1.3356966802005901</v>
      </c>
      <c r="D1260" s="28">
        <v>0</v>
      </c>
      <c r="E1260" s="28">
        <v>0</v>
      </c>
      <c r="F1260" s="28">
        <v>94.5932781295665</v>
      </c>
      <c r="G1260" s="28">
        <v>59.833524984319503</v>
      </c>
    </row>
    <row r="1261" spans="1:7" x14ac:dyDescent="0.25">
      <c r="A1261" s="20" t="s">
        <v>579</v>
      </c>
      <c r="B1261" s="13" t="s">
        <v>49</v>
      </c>
      <c r="C1261" s="28">
        <v>1.17249961372622</v>
      </c>
      <c r="D1261" s="28">
        <v>0</v>
      </c>
      <c r="E1261" s="28">
        <v>0</v>
      </c>
      <c r="F1261" s="28">
        <v>95.400459258228395</v>
      </c>
      <c r="G1261" s="28">
        <v>71.230922015471506</v>
      </c>
    </row>
    <row r="1262" spans="1:7" x14ac:dyDescent="0.25">
      <c r="A1262" s="20" t="s">
        <v>580</v>
      </c>
      <c r="B1262" s="13" t="s">
        <v>49</v>
      </c>
      <c r="C1262" s="28">
        <v>1.44418295290682</v>
      </c>
      <c r="D1262" s="28">
        <v>0</v>
      </c>
      <c r="E1262" s="28">
        <v>0</v>
      </c>
      <c r="F1262" s="28">
        <v>92.248277781643594</v>
      </c>
      <c r="G1262" s="28">
        <v>55.170395149487803</v>
      </c>
    </row>
    <row r="1263" spans="1:7" x14ac:dyDescent="0.25">
      <c r="A1263" s="20" t="s">
        <v>746</v>
      </c>
      <c r="B1263" s="13" t="s">
        <v>49</v>
      </c>
      <c r="C1263" s="28">
        <v>1.1369605815258099</v>
      </c>
      <c r="D1263" s="28">
        <v>0</v>
      </c>
      <c r="E1263" s="28">
        <v>0</v>
      </c>
      <c r="F1263" s="28">
        <v>90.299909540045903</v>
      </c>
      <c r="G1263" s="28">
        <v>59.793539619485699</v>
      </c>
    </row>
    <row r="1264" spans="1:7" x14ac:dyDescent="0.25">
      <c r="A1264" s="20" t="s">
        <v>499</v>
      </c>
      <c r="B1264" s="13" t="s">
        <v>49</v>
      </c>
      <c r="C1264" s="28">
        <v>2.4913767726723401</v>
      </c>
      <c r="D1264" s="28">
        <v>0</v>
      </c>
      <c r="E1264" s="28">
        <v>0</v>
      </c>
      <c r="F1264" s="28">
        <v>95.483960754296803</v>
      </c>
      <c r="G1264" s="28">
        <v>54.9108822914489</v>
      </c>
    </row>
    <row r="1265" spans="1:7" x14ac:dyDescent="0.25">
      <c r="A1265" s="20" t="s">
        <v>1152</v>
      </c>
      <c r="B1265" s="13" t="s">
        <v>49</v>
      </c>
      <c r="C1265" s="28">
        <v>1.277900014056</v>
      </c>
      <c r="D1265" s="28">
        <v>0</v>
      </c>
      <c r="E1265" s="28">
        <v>0</v>
      </c>
      <c r="F1265" s="28">
        <v>72.632384663558597</v>
      </c>
      <c r="G1265" s="28">
        <v>26.4820719213883</v>
      </c>
    </row>
    <row r="1266" spans="1:7" x14ac:dyDescent="0.25">
      <c r="A1266" s="20" t="s">
        <v>747</v>
      </c>
      <c r="B1266" s="13" t="s">
        <v>49</v>
      </c>
      <c r="C1266" s="28">
        <v>1.4314665565868401</v>
      </c>
      <c r="D1266" s="28">
        <v>0</v>
      </c>
      <c r="E1266" s="28">
        <v>0</v>
      </c>
      <c r="F1266" s="28">
        <v>91.962981003409695</v>
      </c>
      <c r="G1266" s="28">
        <v>54.432887309220199</v>
      </c>
    </row>
    <row r="1267" spans="1:7" x14ac:dyDescent="0.25">
      <c r="A1267" s="20" t="s">
        <v>748</v>
      </c>
      <c r="B1267" s="13" t="s">
        <v>49</v>
      </c>
      <c r="C1267" s="28">
        <v>1.55988753539213</v>
      </c>
      <c r="D1267" s="28">
        <v>0</v>
      </c>
      <c r="E1267" s="28">
        <v>0</v>
      </c>
      <c r="F1267" s="28">
        <v>91.921230255375406</v>
      </c>
      <c r="G1267" s="28">
        <v>53.053784235835302</v>
      </c>
    </row>
    <row r="1268" spans="1:7" x14ac:dyDescent="0.25">
      <c r="A1268" s="20" t="s">
        <v>1153</v>
      </c>
      <c r="B1268" s="13" t="s">
        <v>49</v>
      </c>
      <c r="C1268" s="28">
        <v>1.20724212043575</v>
      </c>
      <c r="D1268" s="28">
        <v>0</v>
      </c>
      <c r="E1268" s="28">
        <v>0</v>
      </c>
      <c r="F1268" s="28">
        <v>76.035070628348805</v>
      </c>
      <c r="G1268" s="28">
        <v>35.6415952331173</v>
      </c>
    </row>
    <row r="1269" spans="1:7" x14ac:dyDescent="0.25">
      <c r="A1269" s="20" t="s">
        <v>584</v>
      </c>
      <c r="B1269" s="13" t="s">
        <v>49</v>
      </c>
      <c r="C1269" s="28">
        <v>1.4753174957431201</v>
      </c>
      <c r="D1269" s="28">
        <v>0</v>
      </c>
      <c r="E1269" s="28">
        <v>0</v>
      </c>
      <c r="F1269" s="28">
        <v>93.813930832927397</v>
      </c>
      <c r="G1269" s="28">
        <v>59.572966757265299</v>
      </c>
    </row>
    <row r="1270" spans="1:7" x14ac:dyDescent="0.25">
      <c r="A1270" s="20" t="s">
        <v>750</v>
      </c>
      <c r="B1270" s="13" t="s">
        <v>49</v>
      </c>
      <c r="C1270" s="28">
        <v>1.96285645173495</v>
      </c>
      <c r="D1270" s="28">
        <v>0</v>
      </c>
      <c r="E1270" s="28">
        <v>0</v>
      </c>
      <c r="F1270" s="28">
        <v>88.087119894231407</v>
      </c>
      <c r="G1270" s="28">
        <v>26.770593769600701</v>
      </c>
    </row>
    <row r="1271" spans="1:7" x14ac:dyDescent="0.25">
      <c r="A1271" s="20" t="s">
        <v>585</v>
      </c>
      <c r="B1271" s="13" t="s">
        <v>49</v>
      </c>
      <c r="C1271" s="28">
        <v>1.69111964380003</v>
      </c>
      <c r="D1271" s="28">
        <v>0</v>
      </c>
      <c r="E1271" s="28">
        <v>0</v>
      </c>
      <c r="F1271" s="28">
        <v>98.002922552362406</v>
      </c>
      <c r="G1271" s="28">
        <v>71.260453690152602</v>
      </c>
    </row>
    <row r="1272" spans="1:7" x14ac:dyDescent="0.25">
      <c r="A1272" s="20" t="s">
        <v>751</v>
      </c>
      <c r="B1272" s="13" t="s">
        <v>49</v>
      </c>
      <c r="C1272" s="28">
        <v>1.4342632813315701</v>
      </c>
      <c r="D1272" s="28">
        <v>0</v>
      </c>
      <c r="E1272" s="28">
        <v>0</v>
      </c>
      <c r="F1272" s="28">
        <v>88.135829100271394</v>
      </c>
      <c r="G1272" s="28">
        <v>46.937330127534999</v>
      </c>
    </row>
    <row r="1273" spans="1:7" x14ac:dyDescent="0.25">
      <c r="A1273" s="20" t="s">
        <v>1154</v>
      </c>
      <c r="B1273" s="13" t="s">
        <v>49</v>
      </c>
      <c r="C1273" s="28">
        <v>2.6393162076551602</v>
      </c>
      <c r="D1273" s="28">
        <v>0</v>
      </c>
      <c r="E1273" s="28">
        <v>0</v>
      </c>
      <c r="F1273" s="28">
        <v>87.0990188574212</v>
      </c>
      <c r="G1273" s="28">
        <v>31.241375705624101</v>
      </c>
    </row>
    <row r="1274" spans="1:7" x14ac:dyDescent="0.25">
      <c r="A1274" s="20" t="s">
        <v>1155</v>
      </c>
      <c r="B1274" s="13" t="s">
        <v>49</v>
      </c>
      <c r="C1274" s="28">
        <v>1.16971192900022</v>
      </c>
      <c r="D1274" s="28">
        <v>0</v>
      </c>
      <c r="E1274" s="28">
        <v>0</v>
      </c>
      <c r="F1274" s="28">
        <v>87.954909192122997</v>
      </c>
      <c r="G1274" s="28">
        <v>53.366610913652501</v>
      </c>
    </row>
    <row r="1275" spans="1:7" x14ac:dyDescent="0.25">
      <c r="A1275" s="20" t="s">
        <v>752</v>
      </c>
      <c r="B1275" s="13" t="s">
        <v>49</v>
      </c>
      <c r="C1275" s="28">
        <v>1.40713052252904</v>
      </c>
      <c r="D1275" s="28">
        <v>0</v>
      </c>
      <c r="E1275" s="28">
        <v>0</v>
      </c>
      <c r="F1275" s="28">
        <v>92.985874330248393</v>
      </c>
      <c r="G1275" s="28">
        <v>58.491532510976398</v>
      </c>
    </row>
    <row r="1276" spans="1:7" x14ac:dyDescent="0.25">
      <c r="A1276" s="20" t="s">
        <v>1156</v>
      </c>
      <c r="B1276" s="13" t="s">
        <v>49</v>
      </c>
      <c r="C1276" s="28">
        <v>1.1692852401726399</v>
      </c>
      <c r="D1276" s="28">
        <v>0</v>
      </c>
      <c r="E1276" s="28">
        <v>0</v>
      </c>
      <c r="F1276" s="28">
        <v>71.699951290794004</v>
      </c>
      <c r="G1276" s="28">
        <v>26.3529688480033</v>
      </c>
    </row>
    <row r="1277" spans="1:7" x14ac:dyDescent="0.25">
      <c r="A1277" s="20" t="s">
        <v>754</v>
      </c>
      <c r="B1277" s="13" t="s">
        <v>49</v>
      </c>
      <c r="C1277" s="28">
        <v>1.4787371590883001</v>
      </c>
      <c r="D1277" s="28">
        <v>0</v>
      </c>
      <c r="E1277" s="28">
        <v>0</v>
      </c>
      <c r="F1277" s="28">
        <v>92.679702177997399</v>
      </c>
      <c r="G1277" s="28">
        <v>57.006063140288497</v>
      </c>
    </row>
    <row r="1278" spans="1:7" x14ac:dyDescent="0.25">
      <c r="A1278" s="20" t="s">
        <v>594</v>
      </c>
      <c r="B1278" s="13" t="s">
        <v>49</v>
      </c>
      <c r="C1278" s="28">
        <v>1.2470735973487801</v>
      </c>
      <c r="D1278" s="28">
        <v>0</v>
      </c>
      <c r="E1278" s="28">
        <v>0</v>
      </c>
      <c r="F1278" s="28">
        <v>90.849627722496706</v>
      </c>
      <c r="G1278" s="28">
        <v>55.486096592096999</v>
      </c>
    </row>
    <row r="1279" spans="1:7" x14ac:dyDescent="0.25">
      <c r="A1279" s="20" t="s">
        <v>1157</v>
      </c>
      <c r="B1279" s="13" t="s">
        <v>49</v>
      </c>
      <c r="C1279" s="28">
        <v>1.3708862913398601</v>
      </c>
      <c r="D1279" s="28">
        <v>0</v>
      </c>
      <c r="E1279" s="28">
        <v>0</v>
      </c>
      <c r="F1279" s="28">
        <v>84.962772249669499</v>
      </c>
      <c r="G1279" s="28">
        <v>42.643476897344797</v>
      </c>
    </row>
    <row r="1280" spans="1:7" x14ac:dyDescent="0.25">
      <c r="A1280" s="20" t="s">
        <v>1158</v>
      </c>
      <c r="B1280" s="13" t="s">
        <v>49</v>
      </c>
      <c r="C1280" s="28">
        <v>1.4788060981543201</v>
      </c>
      <c r="D1280" s="28">
        <v>0</v>
      </c>
      <c r="E1280" s="28">
        <v>0</v>
      </c>
      <c r="F1280" s="28">
        <v>93.396423352585103</v>
      </c>
      <c r="G1280" s="28">
        <v>57.460275977419997</v>
      </c>
    </row>
    <row r="1281" spans="1:7" x14ac:dyDescent="0.25">
      <c r="A1281" s="20" t="s">
        <v>596</v>
      </c>
      <c r="B1281" s="13" t="s">
        <v>49</v>
      </c>
      <c r="C1281" s="28">
        <v>1.5649207328736801</v>
      </c>
      <c r="D1281" s="28">
        <v>0</v>
      </c>
      <c r="E1281" s="28">
        <v>0</v>
      </c>
      <c r="F1281" s="28">
        <v>93.890473870990206</v>
      </c>
      <c r="G1281" s="28">
        <v>57.679280786117502</v>
      </c>
    </row>
    <row r="1282" spans="1:7" x14ac:dyDescent="0.25">
      <c r="A1282" s="20" t="s">
        <v>757</v>
      </c>
      <c r="B1282" s="13" t="s">
        <v>49</v>
      </c>
      <c r="C1282" s="28">
        <v>1.18735890755435</v>
      </c>
      <c r="D1282" s="28">
        <v>0</v>
      </c>
      <c r="E1282" s="28">
        <v>0</v>
      </c>
      <c r="F1282" s="28">
        <v>87.808781574003206</v>
      </c>
      <c r="G1282" s="28">
        <v>52.504181476061</v>
      </c>
    </row>
    <row r="1283" spans="1:7" x14ac:dyDescent="0.25">
      <c r="A1283" s="20" t="s">
        <v>598</v>
      </c>
      <c r="B1283" s="13" t="s">
        <v>49</v>
      </c>
      <c r="C1283" s="28">
        <v>1.58225764031769</v>
      </c>
      <c r="D1283" s="28">
        <v>0</v>
      </c>
      <c r="E1283" s="28">
        <v>0</v>
      </c>
      <c r="F1283" s="28">
        <v>94.969034861874604</v>
      </c>
      <c r="G1283" s="28">
        <v>61.2591469788835</v>
      </c>
    </row>
    <row r="1284" spans="1:7" x14ac:dyDescent="0.25">
      <c r="A1284" s="20" t="s">
        <v>1159</v>
      </c>
      <c r="B1284" s="13" t="s">
        <v>49</v>
      </c>
      <c r="C1284" s="28">
        <v>1.5232013069903101</v>
      </c>
      <c r="D1284" s="28">
        <v>0</v>
      </c>
      <c r="E1284" s="28">
        <v>0</v>
      </c>
      <c r="F1284" s="28">
        <v>77.336302275415804</v>
      </c>
      <c r="G1284" s="28">
        <v>20.496027597742</v>
      </c>
    </row>
    <row r="1285" spans="1:7" x14ac:dyDescent="0.25">
      <c r="A1285" s="20" t="s">
        <v>1160</v>
      </c>
      <c r="B1285" s="13" t="s">
        <v>49</v>
      </c>
      <c r="C1285" s="28">
        <v>1.4277344027196299</v>
      </c>
      <c r="D1285" s="28">
        <v>0</v>
      </c>
      <c r="E1285" s="28">
        <v>0</v>
      </c>
      <c r="F1285" s="28">
        <v>67.838007097627198</v>
      </c>
      <c r="G1285" s="28">
        <v>7.3601818942086599</v>
      </c>
    </row>
    <row r="1286" spans="1:7" x14ac:dyDescent="0.25">
      <c r="A1286" s="20" t="s">
        <v>599</v>
      </c>
      <c r="B1286" s="13" t="s">
        <v>49</v>
      </c>
      <c r="C1286" s="28">
        <v>1.50192945574611</v>
      </c>
      <c r="D1286" s="28">
        <v>0</v>
      </c>
      <c r="E1286" s="28">
        <v>0</v>
      </c>
      <c r="F1286" s="28">
        <v>94.795073411732005</v>
      </c>
      <c r="G1286" s="28">
        <v>62.562199456408102</v>
      </c>
    </row>
    <row r="1287" spans="1:7" x14ac:dyDescent="0.25">
      <c r="A1287" s="20" t="s">
        <v>600</v>
      </c>
      <c r="B1287" s="13" t="s">
        <v>49</v>
      </c>
      <c r="C1287" s="28">
        <v>1.2930200562398599</v>
      </c>
      <c r="D1287" s="28">
        <v>0</v>
      </c>
      <c r="E1287" s="28">
        <v>0</v>
      </c>
      <c r="F1287" s="28">
        <v>91.517639691044494</v>
      </c>
      <c r="G1287" s="28">
        <v>57.497125235208003</v>
      </c>
    </row>
    <row r="1288" spans="1:7" x14ac:dyDescent="0.25">
      <c r="A1288" s="20" t="s">
        <v>760</v>
      </c>
      <c r="B1288" s="13" t="s">
        <v>49</v>
      </c>
      <c r="C1288" s="28">
        <v>1.7275203482663199</v>
      </c>
      <c r="D1288" s="28">
        <v>0</v>
      </c>
      <c r="E1288" s="28">
        <v>0</v>
      </c>
      <c r="F1288" s="28">
        <v>94.474984343469501</v>
      </c>
      <c r="G1288" s="28">
        <v>58.391438427765003</v>
      </c>
    </row>
    <row r="1289" spans="1:7" x14ac:dyDescent="0.25">
      <c r="A1289" s="20" t="s">
        <v>761</v>
      </c>
      <c r="B1289" s="13" t="s">
        <v>49</v>
      </c>
      <c r="C1289" s="28">
        <v>1.59343890713241</v>
      </c>
      <c r="D1289" s="28">
        <v>0</v>
      </c>
      <c r="E1289" s="28">
        <v>0</v>
      </c>
      <c r="F1289" s="28">
        <v>94.621111961589307</v>
      </c>
      <c r="G1289" s="28">
        <v>59.772893581434197</v>
      </c>
    </row>
    <row r="1290" spans="1:7" x14ac:dyDescent="0.25">
      <c r="A1290" s="20" t="s">
        <v>762</v>
      </c>
      <c r="B1290" s="13" t="s">
        <v>49</v>
      </c>
      <c r="C1290" s="28">
        <v>1.3923069938591199</v>
      </c>
      <c r="D1290" s="28">
        <v>0</v>
      </c>
      <c r="E1290" s="28">
        <v>0</v>
      </c>
      <c r="F1290" s="28">
        <v>91.976897919421006</v>
      </c>
      <c r="G1290" s="28">
        <v>55.824796153042001</v>
      </c>
    </row>
    <row r="1291" spans="1:7" x14ac:dyDescent="0.25">
      <c r="A1291" s="20" t="s">
        <v>1161</v>
      </c>
      <c r="B1291" s="13" t="s">
        <v>49</v>
      </c>
      <c r="C1291" s="28">
        <v>1.63796767067404</v>
      </c>
      <c r="D1291" s="28">
        <v>0</v>
      </c>
      <c r="E1291" s="28">
        <v>0</v>
      </c>
      <c r="F1291" s="28">
        <v>74.288497668916605</v>
      </c>
      <c r="G1291" s="28">
        <v>12.831643320092001</v>
      </c>
    </row>
    <row r="1292" spans="1:7" x14ac:dyDescent="0.25">
      <c r="A1292" s="20" t="s">
        <v>515</v>
      </c>
      <c r="B1292" s="13" t="s">
        <v>49</v>
      </c>
      <c r="C1292" s="28">
        <v>1.1612977745383499</v>
      </c>
      <c r="D1292" s="28">
        <v>0</v>
      </c>
      <c r="E1292" s="28">
        <v>0</v>
      </c>
      <c r="F1292" s="28">
        <v>92.470948437826195</v>
      </c>
      <c r="G1292" s="28">
        <v>63.968482124189798</v>
      </c>
    </row>
    <row r="1293" spans="1:7" x14ac:dyDescent="0.25">
      <c r="A1293" s="20" t="s">
        <v>604</v>
      </c>
      <c r="B1293" s="13" t="s">
        <v>49</v>
      </c>
      <c r="C1293" s="28">
        <v>1.4042404451166499</v>
      </c>
      <c r="D1293" s="28">
        <v>0</v>
      </c>
      <c r="E1293" s="28">
        <v>0</v>
      </c>
      <c r="F1293" s="28">
        <v>92.3387377357178</v>
      </c>
      <c r="G1293" s="28">
        <v>55.7957871628685</v>
      </c>
    </row>
    <row r="1294" spans="1:7" x14ac:dyDescent="0.25">
      <c r="A1294" s="20" t="s">
        <v>605</v>
      </c>
      <c r="B1294" s="13" t="s">
        <v>49</v>
      </c>
      <c r="C1294" s="28">
        <v>1.2412809977102399</v>
      </c>
      <c r="D1294" s="28">
        <v>0</v>
      </c>
      <c r="E1294" s="28">
        <v>0</v>
      </c>
      <c r="F1294" s="28">
        <v>91.023589172639305</v>
      </c>
      <c r="G1294" s="28">
        <v>58.393006481287898</v>
      </c>
    </row>
    <row r="1295" spans="1:7" x14ac:dyDescent="0.25">
      <c r="A1295" s="20" t="s">
        <v>1162</v>
      </c>
      <c r="B1295" s="13" t="s">
        <v>49</v>
      </c>
      <c r="C1295" s="28">
        <v>1.2979763799964801</v>
      </c>
      <c r="D1295" s="28">
        <v>0</v>
      </c>
      <c r="E1295" s="28">
        <v>0</v>
      </c>
      <c r="F1295" s="28">
        <v>90.954004592582294</v>
      </c>
      <c r="G1295" s="28">
        <v>56.312722140915703</v>
      </c>
    </row>
    <row r="1296" spans="1:7" x14ac:dyDescent="0.25">
      <c r="A1296" s="20" t="s">
        <v>606</v>
      </c>
      <c r="B1296" s="13" t="s">
        <v>49</v>
      </c>
      <c r="C1296" s="28">
        <v>1.40732624861141</v>
      </c>
      <c r="D1296" s="28">
        <v>0</v>
      </c>
      <c r="E1296" s="28">
        <v>0</v>
      </c>
      <c r="F1296" s="28">
        <v>92.9580404982256</v>
      </c>
      <c r="G1296" s="28">
        <v>59.261446790717102</v>
      </c>
    </row>
    <row r="1297" spans="1:7" x14ac:dyDescent="0.25">
      <c r="A1297" s="20" t="s">
        <v>1163</v>
      </c>
      <c r="B1297" s="13" t="s">
        <v>49</v>
      </c>
      <c r="C1297" s="28">
        <v>1.41570918096305</v>
      </c>
      <c r="D1297" s="28">
        <v>0</v>
      </c>
      <c r="E1297" s="28">
        <v>0</v>
      </c>
      <c r="F1297" s="28">
        <v>67.343956579221995</v>
      </c>
      <c r="G1297" s="28">
        <v>7.5378946268032596</v>
      </c>
    </row>
    <row r="1298" spans="1:7" x14ac:dyDescent="0.25">
      <c r="A1298" s="20" t="s">
        <v>521</v>
      </c>
      <c r="B1298" s="13" t="s">
        <v>49</v>
      </c>
      <c r="C1298" s="28">
        <v>2.6281036013595398</v>
      </c>
      <c r="D1298" s="28">
        <v>0</v>
      </c>
      <c r="E1298" s="28">
        <v>0</v>
      </c>
      <c r="F1298" s="28">
        <v>97.641082736065698</v>
      </c>
      <c r="G1298" s="28">
        <v>62.197627012335403</v>
      </c>
    </row>
    <row r="1299" spans="1:7" x14ac:dyDescent="0.25">
      <c r="A1299" s="20" t="s">
        <v>1164</v>
      </c>
      <c r="B1299" s="13" t="s">
        <v>49</v>
      </c>
      <c r="C1299" s="28">
        <v>1.8149753165401199</v>
      </c>
      <c r="D1299" s="28">
        <v>0</v>
      </c>
      <c r="E1299" s="28">
        <v>0</v>
      </c>
      <c r="F1299" s="28">
        <v>87.050309651381298</v>
      </c>
      <c r="G1299" s="28">
        <v>29.646926615095101</v>
      </c>
    </row>
    <row r="1300" spans="1:7" x14ac:dyDescent="0.25">
      <c r="A1300" s="20" t="s">
        <v>763</v>
      </c>
      <c r="B1300" s="13" t="s">
        <v>49</v>
      </c>
      <c r="C1300" s="28">
        <v>1.3231328675269101</v>
      </c>
      <c r="D1300" s="28">
        <v>0</v>
      </c>
      <c r="E1300" s="28">
        <v>0</v>
      </c>
      <c r="F1300" s="28">
        <v>73.543942662305994</v>
      </c>
      <c r="G1300" s="28">
        <v>19.710171440518501</v>
      </c>
    </row>
    <row r="1301" spans="1:7" x14ac:dyDescent="0.25">
      <c r="A1301" s="20" t="s">
        <v>526</v>
      </c>
      <c r="B1301" s="13" t="s">
        <v>49</v>
      </c>
      <c r="C1301" s="28">
        <v>3.1049118699548299</v>
      </c>
      <c r="D1301" s="28">
        <v>0</v>
      </c>
      <c r="E1301" s="28">
        <v>0</v>
      </c>
      <c r="F1301" s="28">
        <v>96.666898615266902</v>
      </c>
      <c r="G1301" s="28">
        <v>65.9222768137152</v>
      </c>
    </row>
    <row r="1302" spans="1:7" x14ac:dyDescent="0.25">
      <c r="A1302" s="20" t="s">
        <v>1165</v>
      </c>
      <c r="B1302" s="13" t="s">
        <v>49</v>
      </c>
      <c r="C1302" s="28">
        <v>1.41673005625221</v>
      </c>
      <c r="D1302" s="28">
        <v>0</v>
      </c>
      <c r="E1302" s="28">
        <v>0</v>
      </c>
      <c r="F1302" s="28">
        <v>90.091155799874699</v>
      </c>
      <c r="G1302" s="28">
        <v>55.365617813088001</v>
      </c>
    </row>
    <row r="1303" spans="1:7" x14ac:dyDescent="0.25">
      <c r="A1303" s="20" t="s">
        <v>813</v>
      </c>
      <c r="B1303" s="13" t="s">
        <v>50</v>
      </c>
      <c r="C1303" s="28">
        <v>0.27752606259025397</v>
      </c>
      <c r="D1303" s="28">
        <v>3.5493108659873098E-19</v>
      </c>
      <c r="E1303" s="28">
        <v>1.3108659968829201E-18</v>
      </c>
      <c r="F1303" s="28">
        <v>14.3338954468803</v>
      </c>
      <c r="G1303" s="28">
        <v>9.1730932717998499</v>
      </c>
    </row>
    <row r="1304" spans="1:7" x14ac:dyDescent="0.25">
      <c r="A1304" s="20" t="s">
        <v>1166</v>
      </c>
      <c r="B1304" s="13" t="s">
        <v>50</v>
      </c>
      <c r="C1304" s="28">
        <v>0.38861975622247202</v>
      </c>
      <c r="D1304" s="28">
        <v>8.2954017713797394E-15</v>
      </c>
      <c r="E1304" s="28">
        <v>2.6036488298548E-14</v>
      </c>
      <c r="F1304" s="28">
        <v>14.6711635750422</v>
      </c>
      <c r="G1304" s="28">
        <v>10.411859363614299</v>
      </c>
    </row>
    <row r="1305" spans="1:7" x14ac:dyDescent="0.25">
      <c r="A1305" s="20" t="s">
        <v>814</v>
      </c>
      <c r="B1305" s="13" t="s">
        <v>50</v>
      </c>
      <c r="C1305" s="28">
        <v>0.46703114440931998</v>
      </c>
      <c r="D1305" s="28">
        <v>1.3458596962539099E-19</v>
      </c>
      <c r="E1305" s="28">
        <v>5.0485934830594797E-19</v>
      </c>
      <c r="F1305" s="28">
        <v>27.037661607644701</v>
      </c>
      <c r="G1305" s="28">
        <v>22.1960772407093</v>
      </c>
    </row>
    <row r="1306" spans="1:7" x14ac:dyDescent="0.25">
      <c r="A1306" s="20" t="s">
        <v>614</v>
      </c>
      <c r="B1306" s="13" t="s">
        <v>50</v>
      </c>
      <c r="C1306" s="28">
        <v>0.441081562388561</v>
      </c>
      <c r="D1306" s="28">
        <v>8.7799759093379098E-7</v>
      </c>
      <c r="E1306" s="28">
        <v>1.9592067653374102E-6</v>
      </c>
      <c r="F1306" s="28">
        <v>26.0258572231591</v>
      </c>
      <c r="G1306" s="28">
        <v>25.055157477127398</v>
      </c>
    </row>
    <row r="1307" spans="1:7" x14ac:dyDescent="0.25">
      <c r="A1307" s="20" t="s">
        <v>1167</v>
      </c>
      <c r="B1307" s="13" t="s">
        <v>50</v>
      </c>
      <c r="C1307" s="28">
        <v>0.28589338356425398</v>
      </c>
      <c r="D1307" s="28">
        <v>3.7503830050166799E-47</v>
      </c>
      <c r="E1307" s="28">
        <v>3.4935688682319002E-46</v>
      </c>
      <c r="F1307" s="28">
        <v>10.9050028105677</v>
      </c>
      <c r="G1307" s="28">
        <v>4.3212594121933403</v>
      </c>
    </row>
    <row r="1308" spans="1:7" x14ac:dyDescent="0.25">
      <c r="A1308" s="20" t="s">
        <v>819</v>
      </c>
      <c r="B1308" s="13" t="s">
        <v>50</v>
      </c>
      <c r="C1308" s="28">
        <v>0.44604403981305901</v>
      </c>
      <c r="D1308" s="28">
        <v>2.8851126370196201E-38</v>
      </c>
      <c r="E1308" s="28">
        <v>2.05407066496242E-37</v>
      </c>
      <c r="F1308" s="28">
        <v>22.315907813378299</v>
      </c>
      <c r="G1308" s="28">
        <v>12.970609667233401</v>
      </c>
    </row>
    <row r="1309" spans="1:7" x14ac:dyDescent="0.25">
      <c r="A1309" s="20" t="s">
        <v>1168</v>
      </c>
      <c r="B1309" s="13" t="s">
        <v>50</v>
      </c>
      <c r="C1309" s="28">
        <v>0.30531217196010202</v>
      </c>
      <c r="D1309" s="28">
        <v>2.5068503889533E-12</v>
      </c>
      <c r="E1309" s="28">
        <v>7.1558706811827601E-12</v>
      </c>
      <c r="F1309" s="28">
        <v>12.3102866779089</v>
      </c>
      <c r="G1309" s="28">
        <v>8.5939397619625897</v>
      </c>
    </row>
    <row r="1310" spans="1:7" x14ac:dyDescent="0.25">
      <c r="A1310" s="20" t="s">
        <v>820</v>
      </c>
      <c r="B1310" s="13" t="s">
        <v>50</v>
      </c>
      <c r="C1310" s="28">
        <v>0.30737481434234398</v>
      </c>
      <c r="D1310" s="28">
        <v>1.00241530221597E-38</v>
      </c>
      <c r="E1310" s="28">
        <v>7.2349503487538196E-38</v>
      </c>
      <c r="F1310" s="28">
        <v>13.3783024170883</v>
      </c>
      <c r="G1310" s="28">
        <v>6.4159784632823298</v>
      </c>
    </row>
    <row r="1311" spans="1:7" x14ac:dyDescent="0.25">
      <c r="A1311" s="20" t="s">
        <v>821</v>
      </c>
      <c r="B1311" s="13" t="s">
        <v>50</v>
      </c>
      <c r="C1311" s="28">
        <v>2.7380256563534702</v>
      </c>
      <c r="D1311" s="28">
        <v>0</v>
      </c>
      <c r="E1311" s="28">
        <v>0</v>
      </c>
      <c r="F1311" s="28">
        <v>73.636874648678997</v>
      </c>
      <c r="G1311" s="28">
        <v>19.190247753218401</v>
      </c>
    </row>
    <row r="1312" spans="1:7" x14ac:dyDescent="0.25">
      <c r="A1312" s="20" t="s">
        <v>822</v>
      </c>
      <c r="B1312" s="13" t="s">
        <v>50</v>
      </c>
      <c r="C1312" s="28">
        <v>0.28433393855361999</v>
      </c>
      <c r="D1312" s="28">
        <v>3.7347778801364102E-55</v>
      </c>
      <c r="E1312" s="28">
        <v>4.4444182670471402E-54</v>
      </c>
      <c r="F1312" s="28">
        <v>13.8279932546374</v>
      </c>
      <c r="G1312" s="28">
        <v>5.6824852238685102</v>
      </c>
    </row>
    <row r="1313" spans="1:7" x14ac:dyDescent="0.25">
      <c r="A1313" s="20" t="s">
        <v>624</v>
      </c>
      <c r="B1313" s="13" t="s">
        <v>50</v>
      </c>
      <c r="C1313" s="28">
        <v>0.78508001883746903</v>
      </c>
      <c r="D1313" s="28">
        <v>5.2195169518223998E-49</v>
      </c>
      <c r="E1313" s="28">
        <v>5.13017386886327E-48</v>
      </c>
      <c r="F1313" s="28">
        <v>29.1736930860034</v>
      </c>
      <c r="G1313" s="28">
        <v>19.994079426767101</v>
      </c>
    </row>
    <row r="1314" spans="1:7" x14ac:dyDescent="0.25">
      <c r="A1314" s="20" t="s">
        <v>1169</v>
      </c>
      <c r="B1314" s="13" t="s">
        <v>50</v>
      </c>
      <c r="C1314" s="28">
        <v>0.380355402092379</v>
      </c>
      <c r="D1314" s="28">
        <v>7.8425083876839096E-20</v>
      </c>
      <c r="E1314" s="28">
        <v>2.9675973400954302E-19</v>
      </c>
      <c r="F1314" s="28">
        <v>14.5025295109612</v>
      </c>
      <c r="G1314" s="28">
        <v>9.4071330256659405</v>
      </c>
    </row>
    <row r="1315" spans="1:7" x14ac:dyDescent="0.25">
      <c r="A1315" s="20" t="s">
        <v>1170</v>
      </c>
      <c r="B1315" s="13" t="s">
        <v>50</v>
      </c>
      <c r="C1315" s="28">
        <v>0.60809135902393696</v>
      </c>
      <c r="D1315" s="28">
        <v>8.2500468740720906E-30</v>
      </c>
      <c r="E1315" s="28">
        <v>4.4190893262041702E-29</v>
      </c>
      <c r="F1315" s="28">
        <v>23.7211916807195</v>
      </c>
      <c r="G1315" s="28">
        <v>17.098564893530899</v>
      </c>
    </row>
    <row r="1316" spans="1:7" x14ac:dyDescent="0.25">
      <c r="A1316" s="20" t="s">
        <v>1062</v>
      </c>
      <c r="B1316" s="13" t="s">
        <v>50</v>
      </c>
      <c r="C1316" s="28">
        <v>0.340443785505056</v>
      </c>
      <c r="D1316" s="28">
        <v>1.09525429626894E-5</v>
      </c>
      <c r="E1316" s="28">
        <v>2.31305156258114E-5</v>
      </c>
      <c r="F1316" s="28">
        <v>14.727374929735801</v>
      </c>
      <c r="G1316" s="28">
        <v>12.8613067767792</v>
      </c>
    </row>
    <row r="1317" spans="1:7" x14ac:dyDescent="0.25">
      <c r="A1317" s="20" t="s">
        <v>1171</v>
      </c>
      <c r="B1317" s="13" t="s">
        <v>50</v>
      </c>
      <c r="C1317" s="28">
        <v>0.32412482869591402</v>
      </c>
      <c r="D1317" s="28">
        <v>2.19903703594195E-3</v>
      </c>
      <c r="E1317" s="28">
        <v>3.9977827871303497E-3</v>
      </c>
      <c r="F1317" s="28">
        <v>15.4581225407532</v>
      </c>
      <c r="G1317" s="28">
        <v>14.9600740830702</v>
      </c>
    </row>
    <row r="1318" spans="1:7" x14ac:dyDescent="0.25">
      <c r="A1318" s="20" t="s">
        <v>1172</v>
      </c>
      <c r="B1318" s="13" t="s">
        <v>50</v>
      </c>
      <c r="C1318" s="28">
        <v>0.421763908679405</v>
      </c>
      <c r="D1318" s="28">
        <v>5.2886691196777799E-59</v>
      </c>
      <c r="E1318" s="28">
        <v>7.0779416211585595E-58</v>
      </c>
      <c r="F1318" s="28">
        <v>20.0674536256324</v>
      </c>
      <c r="G1318" s="28">
        <v>9.8663569751437095</v>
      </c>
    </row>
    <row r="1319" spans="1:7" x14ac:dyDescent="0.25">
      <c r="A1319" s="20" t="s">
        <v>1173</v>
      </c>
      <c r="B1319" s="13" t="s">
        <v>50</v>
      </c>
      <c r="C1319" s="28">
        <v>0.28221658667410698</v>
      </c>
      <c r="D1319" s="28">
        <v>1.8945996798713401E-2</v>
      </c>
      <c r="E1319" s="28">
        <v>3.1339199629141203E-2</v>
      </c>
      <c r="F1319" s="28">
        <v>14.4463181562676</v>
      </c>
      <c r="G1319" s="28">
        <v>14.208869727147601</v>
      </c>
    </row>
    <row r="1320" spans="1:7" x14ac:dyDescent="0.25">
      <c r="A1320" s="20" t="s">
        <v>1174</v>
      </c>
      <c r="B1320" s="13" t="s">
        <v>50</v>
      </c>
      <c r="C1320" s="28">
        <v>0.43082530398256902</v>
      </c>
      <c r="D1320" s="28">
        <v>1.0268347999775601E-17</v>
      </c>
      <c r="E1320" s="28">
        <v>3.5984734895782901E-17</v>
      </c>
      <c r="F1320" s="28">
        <v>16.9196177627881</v>
      </c>
      <c r="G1320" s="28">
        <v>12.070631932636999</v>
      </c>
    </row>
    <row r="1321" spans="1:7" x14ac:dyDescent="0.25">
      <c r="A1321" s="20" t="s">
        <v>779</v>
      </c>
      <c r="B1321" s="13" t="s">
        <v>50</v>
      </c>
      <c r="C1321" s="28">
        <v>0.38198741819065701</v>
      </c>
      <c r="D1321" s="28">
        <v>2.1020017485014001E-17</v>
      </c>
      <c r="E1321" s="28">
        <v>7.2821157996158597E-17</v>
      </c>
      <c r="F1321" s="28">
        <v>22.0910623946037</v>
      </c>
      <c r="G1321" s="28">
        <v>16.953839770059101</v>
      </c>
    </row>
    <row r="1322" spans="1:7" x14ac:dyDescent="0.25">
      <c r="A1322" s="20" t="s">
        <v>825</v>
      </c>
      <c r="B1322" s="13" t="s">
        <v>50</v>
      </c>
      <c r="C1322" s="28">
        <v>0.32372733077310001</v>
      </c>
      <c r="D1322" s="28">
        <v>1.80281761594229E-10</v>
      </c>
      <c r="E1322" s="28">
        <v>4.7725759948389795E-10</v>
      </c>
      <c r="F1322" s="28">
        <v>17.088251826869001</v>
      </c>
      <c r="G1322" s="28">
        <v>13.6226317707068</v>
      </c>
    </row>
    <row r="1323" spans="1:7" x14ac:dyDescent="0.25">
      <c r="A1323" s="20" t="s">
        <v>1175</v>
      </c>
      <c r="B1323" s="13" t="s">
        <v>50</v>
      </c>
      <c r="C1323" s="28">
        <v>0.28980556137698399</v>
      </c>
      <c r="D1323" s="28">
        <v>4.4202812807037699E-11</v>
      </c>
      <c r="E1323" s="28">
        <v>1.1972509625739301E-10</v>
      </c>
      <c r="F1323" s="28">
        <v>13.3220910623946</v>
      </c>
      <c r="G1323" s="28">
        <v>9.8031029876123394</v>
      </c>
    </row>
    <row r="1324" spans="1:7" x14ac:dyDescent="0.25">
      <c r="A1324" s="20" t="s">
        <v>389</v>
      </c>
      <c r="B1324" s="13" t="s">
        <v>50</v>
      </c>
      <c r="C1324" s="28">
        <v>0.83276685706429798</v>
      </c>
      <c r="D1324" s="28">
        <v>7.5961604729099198E-103</v>
      </c>
      <c r="E1324" s="28">
        <v>3.21217483563749E-101</v>
      </c>
      <c r="F1324" s="28">
        <v>33.389544688027001</v>
      </c>
      <c r="G1324" s="28">
        <v>17.634705691846801</v>
      </c>
    </row>
    <row r="1325" spans="1:7" x14ac:dyDescent="0.25">
      <c r="A1325" s="20" t="s">
        <v>1176</v>
      </c>
      <c r="B1325" s="13" t="s">
        <v>50</v>
      </c>
      <c r="C1325" s="28">
        <v>0.49033271243821303</v>
      </c>
      <c r="D1325" s="28">
        <v>1.90585266544446E-205</v>
      </c>
      <c r="E1325" s="28">
        <v>3.1890878190182498E-203</v>
      </c>
      <c r="F1325" s="28">
        <v>22.372119168072</v>
      </c>
      <c r="G1325" s="28">
        <v>5.8261982835397896</v>
      </c>
    </row>
    <row r="1326" spans="1:7" x14ac:dyDescent="0.25">
      <c r="A1326" s="20" t="s">
        <v>829</v>
      </c>
      <c r="B1326" s="13" t="s">
        <v>50</v>
      </c>
      <c r="C1326" s="28">
        <v>0.72429979017189094</v>
      </c>
      <c r="D1326" s="28">
        <v>5.3704156102198699E-179</v>
      </c>
      <c r="E1326" s="28">
        <v>7.4733717228952602E-177</v>
      </c>
      <c r="F1326" s="28">
        <v>28.836424957841501</v>
      </c>
      <c r="G1326" s="28">
        <v>9.6829204113027298</v>
      </c>
    </row>
    <row r="1327" spans="1:7" x14ac:dyDescent="0.25">
      <c r="A1327" s="20" t="s">
        <v>830</v>
      </c>
      <c r="B1327" s="13" t="s">
        <v>50</v>
      </c>
      <c r="C1327" s="28">
        <v>1.7862868111119501</v>
      </c>
      <c r="D1327" s="28">
        <v>0</v>
      </c>
      <c r="E1327" s="28">
        <v>0</v>
      </c>
      <c r="F1327" s="28">
        <v>52.2765598650928</v>
      </c>
      <c r="G1327" s="28">
        <v>19.092077564569699</v>
      </c>
    </row>
    <row r="1328" spans="1:7" x14ac:dyDescent="0.25">
      <c r="A1328" s="20" t="s">
        <v>832</v>
      </c>
      <c r="B1328" s="13" t="s">
        <v>50</v>
      </c>
      <c r="C1328" s="28">
        <v>1.11071969570257</v>
      </c>
      <c r="D1328" s="28">
        <v>1.04179577888814E-113</v>
      </c>
      <c r="E1328" s="28">
        <v>5.6267286869651401E-112</v>
      </c>
      <c r="F1328" s="28">
        <v>45.025295109612102</v>
      </c>
      <c r="G1328" s="28">
        <v>28.362075945267598</v>
      </c>
    </row>
    <row r="1329" spans="1:7" x14ac:dyDescent="0.25">
      <c r="A1329" s="20" t="s">
        <v>636</v>
      </c>
      <c r="B1329" s="13" t="s">
        <v>50</v>
      </c>
      <c r="C1329" s="28">
        <v>0.386190008039697</v>
      </c>
      <c r="D1329" s="28">
        <v>5.7218878808227802E-6</v>
      </c>
      <c r="E1329" s="28">
        <v>1.22663280633059E-5</v>
      </c>
      <c r="F1329" s="28">
        <v>17.200674536256301</v>
      </c>
      <c r="G1329" s="28">
        <v>15.523793619949799</v>
      </c>
    </row>
    <row r="1330" spans="1:7" x14ac:dyDescent="0.25">
      <c r="A1330" s="20" t="s">
        <v>833</v>
      </c>
      <c r="B1330" s="13" t="s">
        <v>50</v>
      </c>
      <c r="C1330" s="28">
        <v>1.0945245750253501</v>
      </c>
      <c r="D1330" s="28">
        <v>0</v>
      </c>
      <c r="E1330" s="28">
        <v>0</v>
      </c>
      <c r="F1330" s="28">
        <v>37.942664418212502</v>
      </c>
      <c r="G1330" s="28">
        <v>8.9423427252853998</v>
      </c>
    </row>
    <row r="1331" spans="1:7" x14ac:dyDescent="0.25">
      <c r="A1331" s="20" t="s">
        <v>834</v>
      </c>
      <c r="B1331" s="13" t="s">
        <v>50</v>
      </c>
      <c r="C1331" s="28">
        <v>0.88939370740688695</v>
      </c>
      <c r="D1331" s="28">
        <v>0</v>
      </c>
      <c r="E1331" s="28">
        <v>0</v>
      </c>
      <c r="F1331" s="28">
        <v>31.8156267566048</v>
      </c>
      <c r="G1331" s="28">
        <v>3.61180268804145</v>
      </c>
    </row>
    <row r="1332" spans="1:7" x14ac:dyDescent="0.25">
      <c r="A1332" s="20" t="s">
        <v>1177</v>
      </c>
      <c r="B1332" s="13" t="s">
        <v>50</v>
      </c>
      <c r="C1332" s="28">
        <v>0.33265320896447897</v>
      </c>
      <c r="D1332" s="28">
        <v>1.3971945228367201E-146</v>
      </c>
      <c r="E1332" s="28">
        <v>1.35136456065147E-144</v>
      </c>
      <c r="F1332" s="28">
        <v>13.3220910623946</v>
      </c>
      <c r="G1332" s="28">
        <v>3.0346733058052</v>
      </c>
    </row>
    <row r="1333" spans="1:7" x14ac:dyDescent="0.25">
      <c r="A1333" s="20" t="s">
        <v>1178</v>
      </c>
      <c r="B1333" s="13" t="s">
        <v>50</v>
      </c>
      <c r="C1333" s="28">
        <v>0.33919030403475903</v>
      </c>
      <c r="D1333" s="28">
        <v>2.5366400449488099E-7</v>
      </c>
      <c r="E1333" s="28">
        <v>5.8208696976256699E-7</v>
      </c>
      <c r="F1333" s="28">
        <v>14.2776840921866</v>
      </c>
      <c r="G1333" s="28">
        <v>11.8069893126063</v>
      </c>
    </row>
    <row r="1334" spans="1:7" x14ac:dyDescent="0.25">
      <c r="A1334" s="20" t="s">
        <v>1179</v>
      </c>
      <c r="B1334" s="13" t="s">
        <v>50</v>
      </c>
      <c r="C1334" s="28">
        <v>0.31508392166779697</v>
      </c>
      <c r="D1334" s="28">
        <v>1.02864459415077E-148</v>
      </c>
      <c r="E1334" s="28">
        <v>1.0092187519950499E-146</v>
      </c>
      <c r="F1334" s="28">
        <v>12.9848229342327</v>
      </c>
      <c r="G1334" s="28">
        <v>2.8484535665128301</v>
      </c>
    </row>
    <row r="1335" spans="1:7" x14ac:dyDescent="0.25">
      <c r="A1335" s="20" t="s">
        <v>1180</v>
      </c>
      <c r="B1335" s="13" t="s">
        <v>50</v>
      </c>
      <c r="C1335" s="28">
        <v>0.29748668241388598</v>
      </c>
      <c r="D1335" s="28">
        <v>5.6784971888871401E-4</v>
      </c>
      <c r="E1335" s="28">
        <v>1.0797616482633599E-3</v>
      </c>
      <c r="F1335" s="28">
        <v>13.3783024170883</v>
      </c>
      <c r="G1335" s="28">
        <v>12.0982106712007</v>
      </c>
    </row>
    <row r="1336" spans="1:7" x14ac:dyDescent="0.25">
      <c r="A1336" s="20" t="s">
        <v>837</v>
      </c>
      <c r="B1336" s="13" t="s">
        <v>50</v>
      </c>
      <c r="C1336" s="28">
        <v>0.27780903036557802</v>
      </c>
      <c r="D1336" s="28">
        <v>7.1766913954296595E-105</v>
      </c>
      <c r="E1336" s="28">
        <v>3.18283346033079E-103</v>
      </c>
      <c r="F1336" s="28">
        <v>11.2984822934233</v>
      </c>
      <c r="G1336" s="28">
        <v>2.86034531616873</v>
      </c>
    </row>
    <row r="1337" spans="1:7" x14ac:dyDescent="0.25">
      <c r="A1337" s="20" t="s">
        <v>838</v>
      </c>
      <c r="B1337" s="13" t="s">
        <v>50</v>
      </c>
      <c r="C1337" s="28">
        <v>0.55089313706722898</v>
      </c>
      <c r="D1337" s="28">
        <v>7.10458350455833E-88</v>
      </c>
      <c r="E1337" s="28">
        <v>2.1108661774164299E-86</v>
      </c>
      <c r="F1337" s="28">
        <v>23.440134907251299</v>
      </c>
      <c r="G1337" s="28">
        <v>10.466763824791499</v>
      </c>
    </row>
    <row r="1338" spans="1:7" x14ac:dyDescent="0.25">
      <c r="A1338" s="20" t="s">
        <v>1181</v>
      </c>
      <c r="B1338" s="13" t="s">
        <v>50</v>
      </c>
      <c r="C1338" s="28">
        <v>0.30393665713811002</v>
      </c>
      <c r="D1338" s="28">
        <v>6.5200294404403299E-22</v>
      </c>
      <c r="E1338" s="28">
        <v>2.6589982504188099E-21</v>
      </c>
      <c r="F1338" s="28">
        <v>11.073636874648701</v>
      </c>
      <c r="G1338" s="28">
        <v>6.1832037891668703</v>
      </c>
    </row>
    <row r="1339" spans="1:7" x14ac:dyDescent="0.25">
      <c r="A1339" s="20" t="s">
        <v>1182</v>
      </c>
      <c r="B1339" s="13" t="s">
        <v>50</v>
      </c>
      <c r="C1339" s="28">
        <v>0.290848391700188</v>
      </c>
      <c r="D1339" s="28">
        <v>1.46515033944864E-35</v>
      </c>
      <c r="E1339" s="28">
        <v>9.5374643218285702E-35</v>
      </c>
      <c r="F1339" s="28">
        <v>14.109050028105701</v>
      </c>
      <c r="G1339" s="28">
        <v>7.1891952068658398</v>
      </c>
    </row>
    <row r="1340" spans="1:7" x14ac:dyDescent="0.25">
      <c r="A1340" s="20" t="s">
        <v>840</v>
      </c>
      <c r="B1340" s="13" t="s">
        <v>50</v>
      </c>
      <c r="C1340" s="28">
        <v>0.44823773867366001</v>
      </c>
      <c r="D1340" s="28">
        <v>5.6982938672448705E-163</v>
      </c>
      <c r="E1340" s="28">
        <v>6.5856341198772798E-161</v>
      </c>
      <c r="F1340" s="28">
        <v>16.8071950534008</v>
      </c>
      <c r="G1340" s="28">
        <v>4.1618593636142798</v>
      </c>
    </row>
    <row r="1341" spans="1:7" x14ac:dyDescent="0.25">
      <c r="A1341" s="20" t="s">
        <v>650</v>
      </c>
      <c r="B1341" s="13" t="s">
        <v>50</v>
      </c>
      <c r="C1341" s="28">
        <v>0.27645895212815802</v>
      </c>
      <c r="D1341" s="28">
        <v>2.40096558356909E-2</v>
      </c>
      <c r="E1341" s="28">
        <v>3.9253333508269997E-2</v>
      </c>
      <c r="F1341" s="28">
        <v>13.4907251264755</v>
      </c>
      <c r="G1341" s="28">
        <v>13.1649259169298</v>
      </c>
    </row>
    <row r="1342" spans="1:7" x14ac:dyDescent="0.25">
      <c r="A1342" s="20" t="s">
        <v>1183</v>
      </c>
      <c r="B1342" s="13" t="s">
        <v>50</v>
      </c>
      <c r="C1342" s="28">
        <v>0.31427335962495201</v>
      </c>
      <c r="D1342" s="28">
        <v>6.9714804623254105E-14</v>
      </c>
      <c r="E1342" s="28">
        <v>2.1104009945607701E-13</v>
      </c>
      <c r="F1342" s="28">
        <v>11.973018549747</v>
      </c>
      <c r="G1342" s="28">
        <v>8.0211116508784706</v>
      </c>
    </row>
    <row r="1343" spans="1:7" x14ac:dyDescent="0.25">
      <c r="A1343" s="20" t="s">
        <v>841</v>
      </c>
      <c r="B1343" s="13" t="s">
        <v>50</v>
      </c>
      <c r="C1343" s="28">
        <v>0.46851559889239502</v>
      </c>
      <c r="D1343" s="28">
        <v>1.6217524511153301E-217</v>
      </c>
      <c r="E1343" s="28">
        <v>2.9686777251121302E-215</v>
      </c>
      <c r="F1343" s="28">
        <v>18.381112984822899</v>
      </c>
      <c r="G1343" s="28">
        <v>3.9806999433244301</v>
      </c>
    </row>
    <row r="1344" spans="1:7" x14ac:dyDescent="0.25">
      <c r="A1344" s="20" t="s">
        <v>653</v>
      </c>
      <c r="B1344" s="13" t="s">
        <v>50</v>
      </c>
      <c r="C1344" s="28">
        <v>0.520213064391437</v>
      </c>
      <c r="D1344" s="28">
        <v>1.8461419374028999E-12</v>
      </c>
      <c r="E1344" s="28">
        <v>5.2942404944447598E-12</v>
      </c>
      <c r="F1344" s="28">
        <v>22.5969645868465</v>
      </c>
      <c r="G1344" s="28">
        <v>19.577615172860501</v>
      </c>
    </row>
    <row r="1345" spans="1:7" x14ac:dyDescent="0.25">
      <c r="A1345" s="20" t="s">
        <v>1184</v>
      </c>
      <c r="B1345" s="13" t="s">
        <v>50</v>
      </c>
      <c r="C1345" s="28">
        <v>0.389700704093283</v>
      </c>
      <c r="D1345" s="28">
        <v>9.3595314312283304E-15</v>
      </c>
      <c r="E1345" s="28">
        <v>2.9298888991937599E-14</v>
      </c>
      <c r="F1345" s="28">
        <v>19.786396852164099</v>
      </c>
      <c r="G1345" s="28">
        <v>15.295573232936601</v>
      </c>
    </row>
    <row r="1346" spans="1:7" x14ac:dyDescent="0.25">
      <c r="A1346" s="20" t="s">
        <v>1086</v>
      </c>
      <c r="B1346" s="13" t="s">
        <v>50</v>
      </c>
      <c r="C1346" s="28">
        <v>0.63855398941580799</v>
      </c>
      <c r="D1346" s="28">
        <v>4.0754381062246397E-18</v>
      </c>
      <c r="E1346" s="28">
        <v>1.4481184776873E-17</v>
      </c>
      <c r="F1346" s="28">
        <v>27.937043282743101</v>
      </c>
      <c r="G1346" s="28">
        <v>24.5546919277791</v>
      </c>
    </row>
    <row r="1347" spans="1:7" x14ac:dyDescent="0.25">
      <c r="A1347" s="20" t="s">
        <v>1087</v>
      </c>
      <c r="B1347" s="13" t="s">
        <v>50</v>
      </c>
      <c r="C1347" s="28">
        <v>0.38867352578596098</v>
      </c>
      <c r="D1347" s="28">
        <v>7.6930290574051905E-5</v>
      </c>
      <c r="E1347" s="28">
        <v>1.5500285701464599E-4</v>
      </c>
      <c r="F1347" s="28">
        <v>17.650365373805499</v>
      </c>
      <c r="G1347" s="28">
        <v>16.647943486357399</v>
      </c>
    </row>
    <row r="1348" spans="1:7" x14ac:dyDescent="0.25">
      <c r="A1348" s="20" t="s">
        <v>845</v>
      </c>
      <c r="B1348" s="13" t="s">
        <v>50</v>
      </c>
      <c r="C1348" s="28">
        <v>0.33150874439436601</v>
      </c>
      <c r="D1348" s="28">
        <v>5.7309575298223898E-4</v>
      </c>
      <c r="E1348" s="28">
        <v>1.0890536238131799E-3</v>
      </c>
      <c r="F1348" s="28">
        <v>20.348510399100601</v>
      </c>
      <c r="G1348" s="28">
        <v>20.076815642458101</v>
      </c>
    </row>
    <row r="1349" spans="1:7" x14ac:dyDescent="0.25">
      <c r="A1349" s="20" t="s">
        <v>847</v>
      </c>
      <c r="B1349" s="13" t="s">
        <v>50</v>
      </c>
      <c r="C1349" s="28">
        <v>0.424458179980575</v>
      </c>
      <c r="D1349" s="28">
        <v>1.39503130296262E-261</v>
      </c>
      <c r="E1349" s="28">
        <v>3.5895734705948597E-259</v>
      </c>
      <c r="F1349" s="28">
        <v>17.594154019111901</v>
      </c>
      <c r="G1349" s="28">
        <v>3.2272184438506999</v>
      </c>
    </row>
    <row r="1350" spans="1:7" x14ac:dyDescent="0.25">
      <c r="A1350" s="20" t="s">
        <v>849</v>
      </c>
      <c r="B1350" s="13" t="s">
        <v>50</v>
      </c>
      <c r="C1350" s="28">
        <v>1.1338916871995699</v>
      </c>
      <c r="D1350" s="28">
        <v>6.0178715602381704E-212</v>
      </c>
      <c r="E1350" s="28">
        <v>1.05216312054805E-209</v>
      </c>
      <c r="F1350" s="28">
        <v>43.45137717819</v>
      </c>
      <c r="G1350" s="28">
        <v>19.0475467573476</v>
      </c>
    </row>
    <row r="1351" spans="1:7" x14ac:dyDescent="0.25">
      <c r="A1351" s="20" t="s">
        <v>852</v>
      </c>
      <c r="B1351" s="13" t="s">
        <v>50</v>
      </c>
      <c r="C1351" s="28">
        <v>0.54355014169877902</v>
      </c>
      <c r="D1351" s="28">
        <v>2.5107879190878998E-237</v>
      </c>
      <c r="E1351" s="28">
        <v>5.3501359760252E-235</v>
      </c>
      <c r="F1351" s="28">
        <v>22.428330522765599</v>
      </c>
      <c r="G1351" s="28">
        <v>5.3328171807950797</v>
      </c>
    </row>
    <row r="1352" spans="1:7" x14ac:dyDescent="0.25">
      <c r="A1352" s="20" t="s">
        <v>853</v>
      </c>
      <c r="B1352" s="13" t="s">
        <v>50</v>
      </c>
      <c r="C1352" s="28">
        <v>0.30391759999572698</v>
      </c>
      <c r="D1352" s="28">
        <v>1.03471199402663E-28</v>
      </c>
      <c r="E1352" s="28">
        <v>5.3369458466482997E-28</v>
      </c>
      <c r="F1352" s="28">
        <v>20.798201236649799</v>
      </c>
      <c r="G1352" s="28">
        <v>12.234586268318401</v>
      </c>
    </row>
    <row r="1353" spans="1:7" x14ac:dyDescent="0.25">
      <c r="A1353" s="20" t="s">
        <v>854</v>
      </c>
      <c r="B1353" s="13" t="s">
        <v>50</v>
      </c>
      <c r="C1353" s="28">
        <v>0.30292263862789798</v>
      </c>
      <c r="D1353" s="28">
        <v>1.3214253248975701E-93</v>
      </c>
      <c r="E1353" s="28">
        <v>4.5052344670726597E-92</v>
      </c>
      <c r="F1353" s="28">
        <v>12.141652613828001</v>
      </c>
      <c r="G1353" s="28">
        <v>3.4377277143551099</v>
      </c>
    </row>
    <row r="1354" spans="1:7" x14ac:dyDescent="0.25">
      <c r="A1354" s="20" t="s">
        <v>1185</v>
      </c>
      <c r="B1354" s="13" t="s">
        <v>50</v>
      </c>
      <c r="C1354" s="28">
        <v>0.361183720906538</v>
      </c>
      <c r="D1354" s="28">
        <v>2.2779371622301301E-7</v>
      </c>
      <c r="E1354" s="28">
        <v>5.2369130225747405E-7</v>
      </c>
      <c r="F1354" s="28">
        <v>19.617762788083201</v>
      </c>
      <c r="G1354" s="28">
        <v>16.989515019026801</v>
      </c>
    </row>
    <row r="1355" spans="1:7" x14ac:dyDescent="0.25">
      <c r="A1355" s="20" t="s">
        <v>857</v>
      </c>
      <c r="B1355" s="13" t="s">
        <v>50</v>
      </c>
      <c r="C1355" s="28">
        <v>0.36993071504351599</v>
      </c>
      <c r="D1355" s="28">
        <v>3.6328855160847104E-49</v>
      </c>
      <c r="E1355" s="28">
        <v>3.5862089196963598E-48</v>
      </c>
      <c r="F1355" s="28">
        <v>16.188870151770701</v>
      </c>
      <c r="G1355" s="28">
        <v>7.7425410897902998</v>
      </c>
    </row>
    <row r="1356" spans="1:7" x14ac:dyDescent="0.25">
      <c r="A1356" s="20" t="s">
        <v>794</v>
      </c>
      <c r="B1356" s="13" t="s">
        <v>50</v>
      </c>
      <c r="C1356" s="28">
        <v>0.47680923462417402</v>
      </c>
      <c r="D1356" s="28">
        <v>3.5568065707586802E-20</v>
      </c>
      <c r="E1356" s="28">
        <v>1.3638675554258799E-19</v>
      </c>
      <c r="F1356" s="28">
        <v>32.883642495784201</v>
      </c>
      <c r="G1356" s="28">
        <v>29.3576937090114</v>
      </c>
    </row>
    <row r="1357" spans="1:7" x14ac:dyDescent="0.25">
      <c r="A1357" s="20" t="s">
        <v>859</v>
      </c>
      <c r="B1357" s="13" t="s">
        <v>50</v>
      </c>
      <c r="C1357" s="28">
        <v>0.66295195241037796</v>
      </c>
      <c r="D1357" s="28">
        <v>0</v>
      </c>
      <c r="E1357" s="28">
        <v>0</v>
      </c>
      <c r="F1357" s="28">
        <v>25.182686902754401</v>
      </c>
      <c r="G1357" s="28">
        <v>3.0091186948425199</v>
      </c>
    </row>
    <row r="1358" spans="1:7" x14ac:dyDescent="0.25">
      <c r="A1358" s="20" t="s">
        <v>860</v>
      </c>
      <c r="B1358" s="13" t="s">
        <v>50</v>
      </c>
      <c r="C1358" s="28">
        <v>1.2951205665930301</v>
      </c>
      <c r="D1358" s="28">
        <v>0</v>
      </c>
      <c r="E1358" s="28">
        <v>0</v>
      </c>
      <c r="F1358" s="28">
        <v>46.655424395727898</v>
      </c>
      <c r="G1358" s="28">
        <v>7.2489069710954599</v>
      </c>
    </row>
    <row r="1359" spans="1:7" x14ac:dyDescent="0.25">
      <c r="A1359" s="20" t="s">
        <v>862</v>
      </c>
      <c r="B1359" s="13" t="s">
        <v>50</v>
      </c>
      <c r="C1359" s="28">
        <v>0.29970857726684602</v>
      </c>
      <c r="D1359" s="28">
        <v>1.7086877554836401E-14</v>
      </c>
      <c r="E1359" s="28">
        <v>5.2917518486222802E-14</v>
      </c>
      <c r="F1359" s="28">
        <v>15.682967959527801</v>
      </c>
      <c r="G1359" s="28">
        <v>11.2693304185896</v>
      </c>
    </row>
    <row r="1360" spans="1:7" x14ac:dyDescent="0.25">
      <c r="A1360" s="20" t="s">
        <v>863</v>
      </c>
      <c r="B1360" s="13" t="s">
        <v>50</v>
      </c>
      <c r="C1360" s="28">
        <v>0.80808828113258402</v>
      </c>
      <c r="D1360" s="28">
        <v>9.6409104126227197E-73</v>
      </c>
      <c r="E1360" s="28">
        <v>1.9179856418984998E-71</v>
      </c>
      <c r="F1360" s="28">
        <v>34.401349072512701</v>
      </c>
      <c r="G1360" s="28">
        <v>21.707756456967001</v>
      </c>
    </row>
    <row r="1361" spans="1:7" x14ac:dyDescent="0.25">
      <c r="A1361" s="20" t="s">
        <v>1186</v>
      </c>
      <c r="B1361" s="13" t="s">
        <v>50</v>
      </c>
      <c r="C1361" s="28">
        <v>0.41737255201872703</v>
      </c>
      <c r="D1361" s="28">
        <v>3.2024743976799399E-18</v>
      </c>
      <c r="E1361" s="28">
        <v>1.14194651845627E-17</v>
      </c>
      <c r="F1361" s="28">
        <v>16.469926925238902</v>
      </c>
      <c r="G1361" s="28">
        <v>11.5392984373735</v>
      </c>
    </row>
    <row r="1362" spans="1:7" x14ac:dyDescent="0.25">
      <c r="A1362" s="20" t="s">
        <v>864</v>
      </c>
      <c r="B1362" s="13" t="s">
        <v>50</v>
      </c>
      <c r="C1362" s="28">
        <v>0.39117557907036399</v>
      </c>
      <c r="D1362" s="28">
        <v>1.3302044183666101E-109</v>
      </c>
      <c r="E1362" s="28">
        <v>6.4672594493670599E-108</v>
      </c>
      <c r="F1362" s="28">
        <v>17.0320404721754</v>
      </c>
      <c r="G1362" s="28">
        <v>5.4719759533641001</v>
      </c>
    </row>
    <row r="1363" spans="1:7" x14ac:dyDescent="0.25">
      <c r="A1363" s="20" t="s">
        <v>1187</v>
      </c>
      <c r="B1363" s="13" t="s">
        <v>50</v>
      </c>
      <c r="C1363" s="28">
        <v>0.34158063852923098</v>
      </c>
      <c r="D1363" s="28">
        <v>2.2644771062772399E-4</v>
      </c>
      <c r="E1363" s="28">
        <v>4.4268644691593798E-4</v>
      </c>
      <c r="F1363" s="28">
        <v>19.5615514333895</v>
      </c>
      <c r="G1363" s="28">
        <v>19.4149259169298</v>
      </c>
    </row>
    <row r="1364" spans="1:7" x14ac:dyDescent="0.25">
      <c r="A1364" s="20" t="s">
        <v>673</v>
      </c>
      <c r="B1364" s="13" t="s">
        <v>50</v>
      </c>
      <c r="C1364" s="28">
        <v>0.39516345151327198</v>
      </c>
      <c r="D1364" s="28">
        <v>4.02195375227943E-4</v>
      </c>
      <c r="E1364" s="28">
        <v>7.7236350484701497E-4</v>
      </c>
      <c r="F1364" s="28">
        <v>19.5615514333895</v>
      </c>
      <c r="G1364" s="28">
        <v>19.048052789247802</v>
      </c>
    </row>
    <row r="1365" spans="1:7" x14ac:dyDescent="0.25">
      <c r="A1365" s="20" t="s">
        <v>501</v>
      </c>
      <c r="B1365" s="13" t="s">
        <v>50</v>
      </c>
      <c r="C1365" s="28">
        <v>0.30603038331124199</v>
      </c>
      <c r="D1365" s="28">
        <v>1.6311352510795399E-7</v>
      </c>
      <c r="E1365" s="28">
        <v>3.7728302216074002E-7</v>
      </c>
      <c r="F1365" s="28">
        <v>18.718381112984801</v>
      </c>
      <c r="G1365" s="28">
        <v>16.6254250667962</v>
      </c>
    </row>
    <row r="1366" spans="1:7" x14ac:dyDescent="0.25">
      <c r="A1366" s="20" t="s">
        <v>869</v>
      </c>
      <c r="B1366" s="13" t="s">
        <v>50</v>
      </c>
      <c r="C1366" s="28">
        <v>0.81374646202587797</v>
      </c>
      <c r="D1366" s="28">
        <v>3.5503380063311702E-65</v>
      </c>
      <c r="E1366" s="28">
        <v>5.6995567464792603E-64</v>
      </c>
      <c r="F1366" s="28">
        <v>35.919055649241201</v>
      </c>
      <c r="G1366" s="28">
        <v>24.984566027042298</v>
      </c>
    </row>
    <row r="1367" spans="1:7" x14ac:dyDescent="0.25">
      <c r="A1367" s="20" t="s">
        <v>1188</v>
      </c>
      <c r="B1367" s="13" t="s">
        <v>50</v>
      </c>
      <c r="C1367" s="28">
        <v>0.53113779835413599</v>
      </c>
      <c r="D1367" s="28">
        <v>4.1987392715209299E-19</v>
      </c>
      <c r="E1367" s="28">
        <v>1.5463220852110901E-18</v>
      </c>
      <c r="F1367" s="28">
        <v>21.9786396852164</v>
      </c>
      <c r="G1367" s="28">
        <v>17.1608068172618</v>
      </c>
    </row>
    <row r="1368" spans="1:7" x14ac:dyDescent="0.25">
      <c r="A1368" s="20" t="s">
        <v>871</v>
      </c>
      <c r="B1368" s="13" t="s">
        <v>50</v>
      </c>
      <c r="C1368" s="28">
        <v>0.32931935613871599</v>
      </c>
      <c r="D1368" s="28">
        <v>5.9626298640184299E-87</v>
      </c>
      <c r="E1368" s="28">
        <v>1.7338030867921399E-85</v>
      </c>
      <c r="F1368" s="28">
        <v>13.8279932546374</v>
      </c>
      <c r="G1368" s="28">
        <v>4.4692737430167604</v>
      </c>
    </row>
    <row r="1369" spans="1:7" x14ac:dyDescent="0.25">
      <c r="A1369" s="20" t="s">
        <v>872</v>
      </c>
      <c r="B1369" s="13" t="s">
        <v>50</v>
      </c>
      <c r="C1369" s="28">
        <v>0.86704547749986305</v>
      </c>
      <c r="D1369" s="28">
        <v>0</v>
      </c>
      <c r="E1369" s="28">
        <v>0</v>
      </c>
      <c r="F1369" s="28">
        <v>29.398538504777999</v>
      </c>
      <c r="G1369" s="28">
        <v>3.40129341753704</v>
      </c>
    </row>
    <row r="1370" spans="1:7" x14ac:dyDescent="0.25">
      <c r="A1370" s="20" t="s">
        <v>678</v>
      </c>
      <c r="B1370" s="13" t="s">
        <v>50</v>
      </c>
      <c r="C1370" s="28">
        <v>0.42707796782438501</v>
      </c>
      <c r="D1370" s="28">
        <v>5.0608391030329498E-8</v>
      </c>
      <c r="E1370" s="28">
        <v>1.2014482246951299E-7</v>
      </c>
      <c r="F1370" s="28">
        <v>18.999437886453101</v>
      </c>
      <c r="G1370" s="28">
        <v>16.821259412193299</v>
      </c>
    </row>
    <row r="1371" spans="1:7" x14ac:dyDescent="0.25">
      <c r="A1371" s="20" t="s">
        <v>1189</v>
      </c>
      <c r="B1371" s="13" t="s">
        <v>50</v>
      </c>
      <c r="C1371" s="28">
        <v>0.29648687518884498</v>
      </c>
      <c r="D1371" s="28">
        <v>3.9840736775154502E-19</v>
      </c>
      <c r="E1371" s="28">
        <v>1.4688511699680199E-18</v>
      </c>
      <c r="F1371" s="28">
        <v>18.662169758291199</v>
      </c>
      <c r="G1371" s="28">
        <v>12.7947635818962</v>
      </c>
    </row>
    <row r="1372" spans="1:7" x14ac:dyDescent="0.25">
      <c r="A1372" s="20" t="s">
        <v>681</v>
      </c>
      <c r="B1372" s="13" t="s">
        <v>50</v>
      </c>
      <c r="C1372" s="28">
        <v>0.56573845238772302</v>
      </c>
      <c r="D1372" s="28">
        <v>3.2314848979926599E-18</v>
      </c>
      <c r="E1372" s="28">
        <v>1.15214053062418E-17</v>
      </c>
      <c r="F1372" s="28">
        <v>23.271500843170301</v>
      </c>
      <c r="G1372" s="28">
        <v>18.8312181199903</v>
      </c>
    </row>
    <row r="1373" spans="1:7" x14ac:dyDescent="0.25">
      <c r="A1373" s="20" t="s">
        <v>1190</v>
      </c>
      <c r="B1373" s="13" t="s">
        <v>50</v>
      </c>
      <c r="C1373" s="28">
        <v>0.29371013733807899</v>
      </c>
      <c r="D1373" s="28">
        <v>3.43636343381991E-7</v>
      </c>
      <c r="E1373" s="28">
        <v>7.8301430791510504E-7</v>
      </c>
      <c r="F1373" s="28">
        <v>14.165261382799301</v>
      </c>
      <c r="G1373" s="28">
        <v>11.5215873208647</v>
      </c>
    </row>
    <row r="1374" spans="1:7" x14ac:dyDescent="0.25">
      <c r="A1374" s="20" t="s">
        <v>873</v>
      </c>
      <c r="B1374" s="13" t="s">
        <v>50</v>
      </c>
      <c r="C1374" s="28">
        <v>0.81961379887987695</v>
      </c>
      <c r="D1374" s="28">
        <v>0</v>
      </c>
      <c r="E1374" s="28">
        <v>0</v>
      </c>
      <c r="F1374" s="28">
        <v>33.277121978639698</v>
      </c>
      <c r="G1374" s="28">
        <v>4.7997125738806599</v>
      </c>
    </row>
    <row r="1375" spans="1:7" x14ac:dyDescent="0.25">
      <c r="A1375" s="20" t="s">
        <v>1191</v>
      </c>
      <c r="B1375" s="13" t="s">
        <v>50</v>
      </c>
      <c r="C1375" s="28">
        <v>0.31522274397475297</v>
      </c>
      <c r="D1375" s="28">
        <v>1.79414105007311E-10</v>
      </c>
      <c r="E1375" s="28">
        <v>4.7500676704274998E-10</v>
      </c>
      <c r="F1375" s="28">
        <v>13.041034288926401</v>
      </c>
      <c r="G1375" s="28">
        <v>9.6672334223949505</v>
      </c>
    </row>
    <row r="1376" spans="1:7" x14ac:dyDescent="0.25">
      <c r="A1376" s="20" t="s">
        <v>104</v>
      </c>
      <c r="B1376" s="13" t="s">
        <v>50</v>
      </c>
      <c r="C1376" s="28">
        <v>0.30253367066038001</v>
      </c>
      <c r="D1376" s="28">
        <v>3.8995924095407001E-4</v>
      </c>
      <c r="E1376" s="28">
        <v>7.5023899957834801E-4</v>
      </c>
      <c r="F1376" s="28">
        <v>15.120854412591299</v>
      </c>
      <c r="G1376" s="28">
        <v>13.966227430977201</v>
      </c>
    </row>
    <row r="1377" spans="1:7" x14ac:dyDescent="0.25">
      <c r="A1377" s="20" t="s">
        <v>348</v>
      </c>
      <c r="B1377" s="13" t="s">
        <v>50</v>
      </c>
      <c r="C1377" s="28">
        <v>0.44550354013544602</v>
      </c>
      <c r="D1377" s="28">
        <v>8.5287226498246194E-8</v>
      </c>
      <c r="E1377" s="28">
        <v>2.0020734165932201E-7</v>
      </c>
      <c r="F1377" s="28">
        <v>29.848229342327102</v>
      </c>
      <c r="G1377" s="28">
        <v>29.698000161930199</v>
      </c>
    </row>
    <row r="1378" spans="1:7" x14ac:dyDescent="0.25">
      <c r="A1378" s="20" t="s">
        <v>876</v>
      </c>
      <c r="B1378" s="13" t="s">
        <v>50</v>
      </c>
      <c r="C1378" s="28">
        <v>0.53441346118571098</v>
      </c>
      <c r="D1378" s="28">
        <v>1.75271161221939E-209</v>
      </c>
      <c r="E1378" s="28">
        <v>3.0066169322820101E-207</v>
      </c>
      <c r="F1378" s="28">
        <v>22.653175941540201</v>
      </c>
      <c r="G1378" s="28">
        <v>5.8838859201684102</v>
      </c>
    </row>
    <row r="1379" spans="1:7" x14ac:dyDescent="0.25">
      <c r="A1379" s="20" t="s">
        <v>877</v>
      </c>
      <c r="B1379" s="13" t="s">
        <v>50</v>
      </c>
      <c r="C1379" s="28">
        <v>1.35211136052789</v>
      </c>
      <c r="D1379" s="28">
        <v>0</v>
      </c>
      <c r="E1379" s="28">
        <v>0</v>
      </c>
      <c r="F1379" s="28">
        <v>48.903878583473897</v>
      </c>
      <c r="G1379" s="28">
        <v>4.2774876528216303</v>
      </c>
    </row>
    <row r="1380" spans="1:7" x14ac:dyDescent="0.25">
      <c r="A1380" s="20" t="s">
        <v>1192</v>
      </c>
      <c r="B1380" s="13" t="s">
        <v>50</v>
      </c>
      <c r="C1380" s="28">
        <v>0.44187320105384398</v>
      </c>
      <c r="D1380" s="28">
        <v>9.0645403631611606E-19</v>
      </c>
      <c r="E1380" s="28">
        <v>3.2991104671099602E-18</v>
      </c>
      <c r="F1380" s="28">
        <v>16.5261382799325</v>
      </c>
      <c r="G1380" s="28">
        <v>11.5167800178123</v>
      </c>
    </row>
    <row r="1381" spans="1:7" x14ac:dyDescent="0.25">
      <c r="A1381" s="20" t="s">
        <v>1193</v>
      </c>
      <c r="B1381" s="13" t="s">
        <v>50</v>
      </c>
      <c r="C1381" s="28">
        <v>0.305635747406591</v>
      </c>
      <c r="D1381" s="28">
        <v>1.52341074563089E-9</v>
      </c>
      <c r="E1381" s="28">
        <v>3.8756672033469399E-9</v>
      </c>
      <c r="F1381" s="28">
        <v>12.8161888701518</v>
      </c>
      <c r="G1381" s="28">
        <v>9.6609080236418095</v>
      </c>
    </row>
    <row r="1382" spans="1:7" x14ac:dyDescent="0.25">
      <c r="A1382" s="20" t="s">
        <v>1194</v>
      </c>
      <c r="B1382" s="13" t="s">
        <v>50</v>
      </c>
      <c r="C1382" s="28">
        <v>0.69334928390334605</v>
      </c>
      <c r="D1382" s="28">
        <v>0</v>
      </c>
      <c r="E1382" s="28">
        <v>0</v>
      </c>
      <c r="F1382" s="28">
        <v>27.937043282743101</v>
      </c>
      <c r="G1382" s="28">
        <v>5.4833616711197504</v>
      </c>
    </row>
    <row r="1383" spans="1:7" x14ac:dyDescent="0.25">
      <c r="A1383" s="20" t="s">
        <v>883</v>
      </c>
      <c r="B1383" s="13" t="s">
        <v>50</v>
      </c>
      <c r="C1383" s="28">
        <v>0.67625028582147595</v>
      </c>
      <c r="D1383" s="28">
        <v>0</v>
      </c>
      <c r="E1383" s="28">
        <v>0</v>
      </c>
      <c r="F1383" s="28">
        <v>27.2625070264193</v>
      </c>
      <c r="G1383" s="28">
        <v>4.3063314711359402</v>
      </c>
    </row>
    <row r="1384" spans="1:7" x14ac:dyDescent="0.25">
      <c r="A1384" s="20" t="s">
        <v>1121</v>
      </c>
      <c r="B1384" s="13" t="s">
        <v>50</v>
      </c>
      <c r="C1384" s="28">
        <v>0.33565335392414902</v>
      </c>
      <c r="D1384" s="28">
        <v>1.9563807649826401E-5</v>
      </c>
      <c r="E1384" s="28">
        <v>4.08234147080572E-5</v>
      </c>
      <c r="F1384" s="28">
        <v>17.9314221472738</v>
      </c>
      <c r="G1384" s="28">
        <v>16.1742976277224</v>
      </c>
    </row>
    <row r="1385" spans="1:7" x14ac:dyDescent="0.25">
      <c r="A1385" s="20" t="s">
        <v>886</v>
      </c>
      <c r="B1385" s="13" t="s">
        <v>50</v>
      </c>
      <c r="C1385" s="28">
        <v>0.36548219084233702</v>
      </c>
      <c r="D1385" s="28">
        <v>6.4450935420187101E-10</v>
      </c>
      <c r="E1385" s="28">
        <v>1.6654659058129801E-9</v>
      </c>
      <c r="F1385" s="28">
        <v>20.629567172568901</v>
      </c>
      <c r="G1385" s="28">
        <v>17.7045380940814</v>
      </c>
    </row>
    <row r="1386" spans="1:7" x14ac:dyDescent="0.25">
      <c r="A1386" s="20" t="s">
        <v>887</v>
      </c>
      <c r="B1386" s="13" t="s">
        <v>50</v>
      </c>
      <c r="C1386" s="28">
        <v>0.36530293036047601</v>
      </c>
      <c r="D1386" s="28">
        <v>9.2188556164833303E-16</v>
      </c>
      <c r="E1386" s="28">
        <v>3.0019614009023801E-15</v>
      </c>
      <c r="F1386" s="28">
        <v>18.212478920742001</v>
      </c>
      <c r="G1386" s="28">
        <v>13.527497773459601</v>
      </c>
    </row>
    <row r="1387" spans="1:7" x14ac:dyDescent="0.25">
      <c r="A1387" s="20" t="s">
        <v>1195</v>
      </c>
      <c r="B1387" s="13" t="s">
        <v>50</v>
      </c>
      <c r="C1387" s="28">
        <v>0.35895286595203502</v>
      </c>
      <c r="D1387" s="28">
        <v>1.9418390364394001E-9</v>
      </c>
      <c r="E1387" s="28">
        <v>4.9154208555809403E-9</v>
      </c>
      <c r="F1387" s="28">
        <v>15.4019111860596</v>
      </c>
      <c r="G1387" s="28">
        <v>12.2884786656951</v>
      </c>
    </row>
    <row r="1388" spans="1:7" x14ac:dyDescent="0.25">
      <c r="A1388" s="20" t="s">
        <v>888</v>
      </c>
      <c r="B1388" s="13" t="s">
        <v>50</v>
      </c>
      <c r="C1388" s="28">
        <v>1.0435954954415601</v>
      </c>
      <c r="D1388" s="28">
        <v>0</v>
      </c>
      <c r="E1388" s="28">
        <v>0</v>
      </c>
      <c r="F1388" s="28">
        <v>34.232715008431697</v>
      </c>
      <c r="G1388" s="28">
        <v>5.3700105254635302</v>
      </c>
    </row>
    <row r="1389" spans="1:7" x14ac:dyDescent="0.25">
      <c r="A1389" s="20" t="s">
        <v>359</v>
      </c>
      <c r="B1389" s="13" t="s">
        <v>50</v>
      </c>
      <c r="C1389" s="28">
        <v>0.56170621297266898</v>
      </c>
      <c r="D1389" s="28">
        <v>2.39626016350032E-23</v>
      </c>
      <c r="E1389" s="28">
        <v>1.02828816802189E-22</v>
      </c>
      <c r="F1389" s="28">
        <v>31.309724564362</v>
      </c>
      <c r="G1389" s="28">
        <v>26.568192858877801</v>
      </c>
    </row>
    <row r="1390" spans="1:7" x14ac:dyDescent="0.25">
      <c r="A1390" s="20" t="s">
        <v>889</v>
      </c>
      <c r="B1390" s="13" t="s">
        <v>50</v>
      </c>
      <c r="C1390" s="28">
        <v>0.37696113058854902</v>
      </c>
      <c r="D1390" s="28">
        <v>2.2049884270124501E-42</v>
      </c>
      <c r="E1390" s="28">
        <v>1.77459602675611E-41</v>
      </c>
      <c r="F1390" s="28">
        <v>18.4373243395166</v>
      </c>
      <c r="G1390" s="28">
        <v>9.5106165492672705</v>
      </c>
    </row>
    <row r="1391" spans="1:7" x14ac:dyDescent="0.25">
      <c r="A1391" s="20" t="s">
        <v>890</v>
      </c>
      <c r="B1391" s="13" t="s">
        <v>50</v>
      </c>
      <c r="C1391" s="28">
        <v>0.61482541857864703</v>
      </c>
      <c r="D1391" s="28">
        <v>3.3167860536547998E-30</v>
      </c>
      <c r="E1391" s="28">
        <v>1.7995890116060199E-29</v>
      </c>
      <c r="F1391" s="28">
        <v>37.605396290050599</v>
      </c>
      <c r="G1391" s="28">
        <v>33.4489616225407</v>
      </c>
    </row>
    <row r="1392" spans="1:7" x14ac:dyDescent="0.25">
      <c r="A1392" s="20" t="s">
        <v>1196</v>
      </c>
      <c r="B1392" s="13" t="s">
        <v>50</v>
      </c>
      <c r="C1392" s="28">
        <v>0.53945397021175401</v>
      </c>
      <c r="D1392" s="28">
        <v>1.4871786608710401E-10</v>
      </c>
      <c r="E1392" s="28">
        <v>3.9531037886422E-10</v>
      </c>
      <c r="F1392" s="28">
        <v>28.724002248454202</v>
      </c>
      <c r="G1392" s="28">
        <v>27.575955388227701</v>
      </c>
    </row>
    <row r="1393" spans="1:7" x14ac:dyDescent="0.25">
      <c r="A1393" s="20" t="s">
        <v>697</v>
      </c>
      <c r="B1393" s="13" t="s">
        <v>50</v>
      </c>
      <c r="C1393" s="28">
        <v>0.97954237042798098</v>
      </c>
      <c r="D1393" s="28">
        <v>1.35431283592655E-55</v>
      </c>
      <c r="E1393" s="28">
        <v>1.63954205947167E-54</v>
      </c>
      <c r="F1393" s="28">
        <v>49.128724002248497</v>
      </c>
      <c r="G1393" s="28">
        <v>43.0868451947211</v>
      </c>
    </row>
    <row r="1394" spans="1:7" x14ac:dyDescent="0.25">
      <c r="A1394" s="20" t="s">
        <v>1197</v>
      </c>
      <c r="B1394" s="13" t="s">
        <v>50</v>
      </c>
      <c r="C1394" s="28">
        <v>0.34345599686975398</v>
      </c>
      <c r="D1394" s="28">
        <v>3.7165017379646598E-16</v>
      </c>
      <c r="E1394" s="28">
        <v>1.2309360643957E-15</v>
      </c>
      <c r="F1394" s="28">
        <v>14.052838673411999</v>
      </c>
      <c r="G1394" s="28">
        <v>9.5564124362399792</v>
      </c>
    </row>
    <row r="1395" spans="1:7" x14ac:dyDescent="0.25">
      <c r="A1395" s="20" t="s">
        <v>1198</v>
      </c>
      <c r="B1395" s="13" t="s">
        <v>50</v>
      </c>
      <c r="C1395" s="28">
        <v>0.39308053269111598</v>
      </c>
      <c r="D1395" s="28">
        <v>2.8051823869569699E-17</v>
      </c>
      <c r="E1395" s="28">
        <v>9.6800796564083399E-17</v>
      </c>
      <c r="F1395" s="28">
        <v>16.188870151770701</v>
      </c>
      <c r="G1395" s="28">
        <v>11.3910310906</v>
      </c>
    </row>
    <row r="1396" spans="1:7" x14ac:dyDescent="0.25">
      <c r="A1396" s="20" t="s">
        <v>529</v>
      </c>
      <c r="B1396" s="13" t="s">
        <v>50</v>
      </c>
      <c r="C1396" s="28">
        <v>0.93959316956812</v>
      </c>
      <c r="D1396" s="28">
        <v>5.6080992377011204E-158</v>
      </c>
      <c r="E1396" s="28">
        <v>6.2179230369226804E-156</v>
      </c>
      <c r="F1396" s="28">
        <v>92.9173693086003</v>
      </c>
      <c r="G1396" s="28">
        <v>64.451259007367796</v>
      </c>
    </row>
    <row r="1397" spans="1:7" x14ac:dyDescent="0.25">
      <c r="A1397" s="20" t="s">
        <v>530</v>
      </c>
      <c r="B1397" s="13" t="s">
        <v>50</v>
      </c>
      <c r="C1397" s="28">
        <v>0.59239130694681197</v>
      </c>
      <c r="D1397" s="28">
        <v>1.8594184484697501E-74</v>
      </c>
      <c r="E1397" s="28">
        <v>3.8952103058381302E-73</v>
      </c>
      <c r="F1397" s="28">
        <v>93.086003372681304</v>
      </c>
      <c r="G1397" s="28">
        <v>65.389948182333399</v>
      </c>
    </row>
    <row r="1398" spans="1:7" x14ac:dyDescent="0.25">
      <c r="A1398" s="20" t="s">
        <v>532</v>
      </c>
      <c r="B1398" s="13" t="s">
        <v>50</v>
      </c>
      <c r="C1398" s="28">
        <v>0.33771601662756001</v>
      </c>
      <c r="D1398" s="28">
        <v>5.6295030308258999E-39</v>
      </c>
      <c r="E1398" s="28">
        <v>4.0934336221214701E-38</v>
      </c>
      <c r="F1398" s="28">
        <v>91.3996627318718</v>
      </c>
      <c r="G1398" s="28">
        <v>64.7455165573638</v>
      </c>
    </row>
    <row r="1399" spans="1:7" x14ac:dyDescent="0.25">
      <c r="A1399" s="20" t="s">
        <v>533</v>
      </c>
      <c r="B1399" s="13" t="s">
        <v>50</v>
      </c>
      <c r="C1399" s="28">
        <v>1.2613731988355501</v>
      </c>
      <c r="D1399" s="28">
        <v>6.8770017670237203E-223</v>
      </c>
      <c r="E1399" s="28">
        <v>1.34942606615519E-220</v>
      </c>
      <c r="F1399" s="28">
        <v>97.245643620011293</v>
      </c>
      <c r="G1399" s="28">
        <v>65.946836288559595</v>
      </c>
    </row>
    <row r="1400" spans="1:7" x14ac:dyDescent="0.25">
      <c r="A1400" s="20" t="s">
        <v>767</v>
      </c>
      <c r="B1400" s="13" t="s">
        <v>50</v>
      </c>
      <c r="C1400" s="28">
        <v>0.42056720911198398</v>
      </c>
      <c r="D1400" s="28">
        <v>1.86181773706088E-39</v>
      </c>
      <c r="E1400" s="28">
        <v>1.3732038609609399E-38</v>
      </c>
      <c r="F1400" s="28">
        <v>68.858909499718905</v>
      </c>
      <c r="G1400" s="28">
        <v>56.275554610962701</v>
      </c>
    </row>
    <row r="1401" spans="1:7" x14ac:dyDescent="0.25">
      <c r="A1401" s="20" t="s">
        <v>534</v>
      </c>
      <c r="B1401" s="13" t="s">
        <v>50</v>
      </c>
      <c r="C1401" s="28">
        <v>0.475418718143647</v>
      </c>
      <c r="D1401" s="28">
        <v>1.59670933720048E-56</v>
      </c>
      <c r="E1401" s="28">
        <v>1.9913236018355399E-55</v>
      </c>
      <c r="F1401" s="28">
        <v>77.2906127037662</v>
      </c>
      <c r="G1401" s="28">
        <v>60.8493239413813</v>
      </c>
    </row>
    <row r="1402" spans="1:7" x14ac:dyDescent="0.25">
      <c r="A1402" s="20" t="s">
        <v>535</v>
      </c>
      <c r="B1402" s="13" t="s">
        <v>50</v>
      </c>
      <c r="C1402" s="28">
        <v>0.369989015587112</v>
      </c>
      <c r="D1402" s="28">
        <v>5.13168354675654E-45</v>
      </c>
      <c r="E1402" s="28">
        <v>4.4832373074242399E-44</v>
      </c>
      <c r="F1402" s="28">
        <v>80.550871275997693</v>
      </c>
      <c r="G1402" s="28">
        <v>62.2444538903733</v>
      </c>
    </row>
    <row r="1403" spans="1:7" x14ac:dyDescent="0.25">
      <c r="A1403" s="20" t="s">
        <v>366</v>
      </c>
      <c r="B1403" s="13" t="s">
        <v>51</v>
      </c>
      <c r="C1403" s="28">
        <v>0.65484426031075504</v>
      </c>
      <c r="D1403" s="28">
        <v>8.3366467311390707E-64</v>
      </c>
      <c r="E1403" s="28">
        <v>5.98373788399522E-62</v>
      </c>
      <c r="F1403" s="28">
        <v>29.951690821256001</v>
      </c>
      <c r="G1403" s="28">
        <v>14.2604602299129</v>
      </c>
    </row>
    <row r="1404" spans="1:7" x14ac:dyDescent="0.25">
      <c r="A1404" s="20" t="s">
        <v>1166</v>
      </c>
      <c r="B1404" s="13" t="s">
        <v>51</v>
      </c>
      <c r="C1404" s="28">
        <v>0.46284833497580702</v>
      </c>
      <c r="D1404" s="28">
        <v>8.4004607460614802E-30</v>
      </c>
      <c r="E1404" s="28">
        <v>1.1337088908897899E-28</v>
      </c>
      <c r="F1404" s="28">
        <v>19.516908212560399</v>
      </c>
      <c r="G1404" s="28">
        <v>10.407196395741201</v>
      </c>
    </row>
    <row r="1405" spans="1:7" x14ac:dyDescent="0.25">
      <c r="A1405" s="20" t="s">
        <v>367</v>
      </c>
      <c r="B1405" s="13" t="s">
        <v>51</v>
      </c>
      <c r="C1405" s="28">
        <v>0.92151698043562202</v>
      </c>
      <c r="D1405" s="28">
        <v>1.24872146280827E-48</v>
      </c>
      <c r="E1405" s="28">
        <v>4.7042649030518802E-47</v>
      </c>
      <c r="F1405" s="28">
        <v>48.115942028985501</v>
      </c>
      <c r="G1405" s="28">
        <v>36.764349354506301</v>
      </c>
    </row>
    <row r="1406" spans="1:7" x14ac:dyDescent="0.25">
      <c r="A1406" s="20" t="s">
        <v>368</v>
      </c>
      <c r="B1406" s="13" t="s">
        <v>51</v>
      </c>
      <c r="C1406" s="28">
        <v>0.83111947964996502</v>
      </c>
      <c r="D1406" s="28">
        <v>2.4597254971885301E-70</v>
      </c>
      <c r="E1406" s="28">
        <v>2.3134142391661098E-68</v>
      </c>
      <c r="F1406" s="28">
        <v>42.125603864734302</v>
      </c>
      <c r="G1406" s="28">
        <v>23.2769157726731</v>
      </c>
    </row>
    <row r="1407" spans="1:7" x14ac:dyDescent="0.25">
      <c r="A1407" s="20" t="s">
        <v>614</v>
      </c>
      <c r="B1407" s="13" t="s">
        <v>51</v>
      </c>
      <c r="C1407" s="28">
        <v>0.77628863354035404</v>
      </c>
      <c r="D1407" s="28">
        <v>5.0268291361358203E-47</v>
      </c>
      <c r="E1407" s="28">
        <v>1.7510442488902199E-45</v>
      </c>
      <c r="F1407" s="28">
        <v>39.516908212560402</v>
      </c>
      <c r="G1407" s="28">
        <v>25.021718487989201</v>
      </c>
    </row>
    <row r="1408" spans="1:7" x14ac:dyDescent="0.25">
      <c r="A1408" s="20" t="s">
        <v>1167</v>
      </c>
      <c r="B1408" s="13" t="s">
        <v>51</v>
      </c>
      <c r="C1408" s="28">
        <v>0.54515481343386696</v>
      </c>
      <c r="D1408" s="28">
        <v>2.3572577097466899E-161</v>
      </c>
      <c r="E1408" s="28">
        <v>4.0183877520838101E-158</v>
      </c>
      <c r="F1408" s="28">
        <v>20.772946859903399</v>
      </c>
      <c r="G1408" s="28">
        <v>4.3078368385962804</v>
      </c>
    </row>
    <row r="1409" spans="1:7" x14ac:dyDescent="0.25">
      <c r="A1409" s="20" t="s">
        <v>369</v>
      </c>
      <c r="B1409" s="13" t="s">
        <v>51</v>
      </c>
      <c r="C1409" s="28">
        <v>0.40654798201398701</v>
      </c>
      <c r="D1409" s="28">
        <v>6.28707949554173E-12</v>
      </c>
      <c r="E1409" s="28">
        <v>2.61044440920841E-11</v>
      </c>
      <c r="F1409" s="28">
        <v>27.632850241545899</v>
      </c>
      <c r="G1409" s="28">
        <v>21.660656201385901</v>
      </c>
    </row>
    <row r="1410" spans="1:7" x14ac:dyDescent="0.25">
      <c r="A1410" s="20" t="s">
        <v>1199</v>
      </c>
      <c r="B1410" s="13" t="s">
        <v>51</v>
      </c>
      <c r="C1410" s="28">
        <v>0.50623123321910701</v>
      </c>
      <c r="D1410" s="28">
        <v>3.1157510727160799E-30</v>
      </c>
      <c r="E1410" s="28">
        <v>4.2941945683845899E-29</v>
      </c>
      <c r="F1410" s="28">
        <v>27.43961352657</v>
      </c>
      <c r="G1410" s="28">
        <v>17.2260440026668</v>
      </c>
    </row>
    <row r="1411" spans="1:7" x14ac:dyDescent="0.25">
      <c r="A1411" s="20" t="s">
        <v>370</v>
      </c>
      <c r="B1411" s="13" t="s">
        <v>51</v>
      </c>
      <c r="C1411" s="28">
        <v>0.59694466723724204</v>
      </c>
      <c r="D1411" s="28">
        <v>7.6667475286937003E-130</v>
      </c>
      <c r="E1411" s="28">
        <v>3.5442464211037398E-127</v>
      </c>
      <c r="F1411" s="28">
        <v>28.985507246376802</v>
      </c>
      <c r="G1411" s="28">
        <v>8.5553164838272995</v>
      </c>
    </row>
    <row r="1412" spans="1:7" x14ac:dyDescent="0.25">
      <c r="A1412" s="20" t="s">
        <v>372</v>
      </c>
      <c r="B1412" s="13" t="s">
        <v>51</v>
      </c>
      <c r="C1412" s="28">
        <v>0.49849163140146902</v>
      </c>
      <c r="D1412" s="28">
        <v>4.0373536811862199E-13</v>
      </c>
      <c r="E1412" s="28">
        <v>1.8365380529412001E-12</v>
      </c>
      <c r="F1412" s="28">
        <v>42.995169082125599</v>
      </c>
      <c r="G1412" s="28">
        <v>39.496333111097599</v>
      </c>
    </row>
    <row r="1413" spans="1:7" x14ac:dyDescent="0.25">
      <c r="A1413" s="20" t="s">
        <v>1200</v>
      </c>
      <c r="B1413" s="13" t="s">
        <v>51</v>
      </c>
      <c r="C1413" s="28">
        <v>0.42279736288452902</v>
      </c>
      <c r="D1413" s="28">
        <v>4.55152136951593E-40</v>
      </c>
      <c r="E1413" s="28">
        <v>1.11239019134003E-38</v>
      </c>
      <c r="F1413" s="28">
        <v>18.550724637681199</v>
      </c>
      <c r="G1413" s="28">
        <v>8.3537891185324398</v>
      </c>
    </row>
    <row r="1414" spans="1:7" x14ac:dyDescent="0.25">
      <c r="A1414" s="20" t="s">
        <v>375</v>
      </c>
      <c r="B1414" s="13" t="s">
        <v>51</v>
      </c>
      <c r="C1414" s="28">
        <v>0.71385536366221203</v>
      </c>
      <c r="D1414" s="28">
        <v>2.0675154943806199E-87</v>
      </c>
      <c r="E1414" s="28">
        <v>3.0318002746898499E-85</v>
      </c>
      <c r="F1414" s="28">
        <v>38.743961352657003</v>
      </c>
      <c r="G1414" s="28">
        <v>17.374790391336798</v>
      </c>
    </row>
    <row r="1415" spans="1:7" x14ac:dyDescent="0.25">
      <c r="A1415" s="20" t="s">
        <v>376</v>
      </c>
      <c r="B1415" s="13" t="s">
        <v>51</v>
      </c>
      <c r="C1415" s="28">
        <v>0.57467387369377398</v>
      </c>
      <c r="D1415" s="28">
        <v>6.9216041516570404E-69</v>
      </c>
      <c r="E1415" s="28">
        <v>6.1096036646098905E-67</v>
      </c>
      <c r="F1415" s="28">
        <v>29.2753623188406</v>
      </c>
      <c r="G1415" s="28">
        <v>12.964422086187</v>
      </c>
    </row>
    <row r="1416" spans="1:7" x14ac:dyDescent="0.25">
      <c r="A1416" s="20" t="s">
        <v>377</v>
      </c>
      <c r="B1416" s="13" t="s">
        <v>51</v>
      </c>
      <c r="C1416" s="28">
        <v>0.56918136487820303</v>
      </c>
      <c r="D1416" s="28">
        <v>1.7742137780774601E-79</v>
      </c>
      <c r="E1416" s="28">
        <v>2.1700305290162702E-77</v>
      </c>
      <c r="F1416" s="28">
        <v>27.922705314009701</v>
      </c>
      <c r="G1416" s="28">
        <v>11.220124451986999</v>
      </c>
    </row>
    <row r="1417" spans="1:7" x14ac:dyDescent="0.25">
      <c r="A1417" s="20" t="s">
        <v>1168</v>
      </c>
      <c r="B1417" s="13" t="s">
        <v>51</v>
      </c>
      <c r="C1417" s="28">
        <v>0.46932661636983303</v>
      </c>
      <c r="D1417" s="28">
        <v>1.6579202404722999E-51</v>
      </c>
      <c r="E1417" s="28">
        <v>7.2120852565999801E-50</v>
      </c>
      <c r="F1417" s="28">
        <v>20.3864734299517</v>
      </c>
      <c r="G1417" s="28">
        <v>8.5798129179546194</v>
      </c>
    </row>
    <row r="1418" spans="1:7" x14ac:dyDescent="0.25">
      <c r="A1418" s="20" t="s">
        <v>276</v>
      </c>
      <c r="B1418" s="13" t="s">
        <v>51</v>
      </c>
      <c r="C1418" s="28">
        <v>1.2649517324229</v>
      </c>
      <c r="D1418" s="28">
        <v>1.2041733043423199E-294</v>
      </c>
      <c r="E1418" s="28">
        <v>3.2843826875936801E-290</v>
      </c>
      <c r="F1418" s="28">
        <v>57.3913043478261</v>
      </c>
      <c r="G1418" s="28">
        <v>16.844960300624301</v>
      </c>
    </row>
    <row r="1419" spans="1:7" x14ac:dyDescent="0.25">
      <c r="A1419" s="20" t="s">
        <v>624</v>
      </c>
      <c r="B1419" s="13" t="s">
        <v>51</v>
      </c>
      <c r="C1419" s="28">
        <v>0.94451552673092398</v>
      </c>
      <c r="D1419" s="28">
        <v>2.5311018607416802E-75</v>
      </c>
      <c r="E1419" s="28">
        <v>2.7286878755624299E-73</v>
      </c>
      <c r="F1419" s="28">
        <v>37.294685990338202</v>
      </c>
      <c r="G1419" s="28">
        <v>19.990100410125901</v>
      </c>
    </row>
    <row r="1420" spans="1:7" x14ac:dyDescent="0.25">
      <c r="A1420" s="20" t="s">
        <v>1169</v>
      </c>
      <c r="B1420" s="13" t="s">
        <v>51</v>
      </c>
      <c r="C1420" s="28">
        <v>0.47395853971996299</v>
      </c>
      <c r="D1420" s="28">
        <v>1.4844220226699901E-37</v>
      </c>
      <c r="E1420" s="28">
        <v>3.1556984153019402E-36</v>
      </c>
      <c r="F1420" s="28">
        <v>19.516908212560399</v>
      </c>
      <c r="G1420" s="28">
        <v>9.4036002181950398</v>
      </c>
    </row>
    <row r="1421" spans="1:7" x14ac:dyDescent="0.25">
      <c r="A1421" s="20" t="s">
        <v>1170</v>
      </c>
      <c r="B1421" s="13" t="s">
        <v>51</v>
      </c>
      <c r="C1421" s="28">
        <v>0.59803091905592198</v>
      </c>
      <c r="D1421" s="28">
        <v>6.2740013529891904E-27</v>
      </c>
      <c r="E1421" s="28">
        <v>7.1390649521393496E-26</v>
      </c>
      <c r="F1421" s="28">
        <v>26.183574879227098</v>
      </c>
      <c r="G1421" s="28">
        <v>17.104571994262301</v>
      </c>
    </row>
    <row r="1422" spans="1:7" x14ac:dyDescent="0.25">
      <c r="A1422" s="20" t="s">
        <v>1062</v>
      </c>
      <c r="B1422" s="13" t="s">
        <v>51</v>
      </c>
      <c r="C1422" s="28">
        <v>0.37796960808497299</v>
      </c>
      <c r="D1422" s="28">
        <v>7.6868295819560696E-12</v>
      </c>
      <c r="E1422" s="28">
        <v>3.1732357787382097E-11</v>
      </c>
      <c r="F1422" s="28">
        <v>18.260869565217401</v>
      </c>
      <c r="G1422" s="28">
        <v>12.855577105683199</v>
      </c>
    </row>
    <row r="1423" spans="1:7" x14ac:dyDescent="0.25">
      <c r="A1423" s="20" t="s">
        <v>378</v>
      </c>
      <c r="B1423" s="13" t="s">
        <v>51</v>
      </c>
      <c r="C1423" s="28">
        <v>0.41021314945867798</v>
      </c>
      <c r="D1423" s="28">
        <v>2.1018865025992901E-7</v>
      </c>
      <c r="E1423" s="28">
        <v>6.24566449051048E-7</v>
      </c>
      <c r="F1423" s="28">
        <v>35.458937198067602</v>
      </c>
      <c r="G1423" s="28">
        <v>35.244055195264401</v>
      </c>
    </row>
    <row r="1424" spans="1:7" x14ac:dyDescent="0.25">
      <c r="A1424" s="20" t="s">
        <v>380</v>
      </c>
      <c r="B1424" s="13" t="s">
        <v>51</v>
      </c>
      <c r="C1424" s="28">
        <v>0.61150353411639302</v>
      </c>
      <c r="D1424" s="28">
        <v>3.1781788554779701E-22</v>
      </c>
      <c r="E1424" s="28">
        <v>2.65985972025657E-21</v>
      </c>
      <c r="F1424" s="28">
        <v>39.6135265700483</v>
      </c>
      <c r="G1424" s="28">
        <v>31.164009939996401</v>
      </c>
    </row>
    <row r="1425" spans="1:7" x14ac:dyDescent="0.25">
      <c r="A1425" s="20" t="s">
        <v>1171</v>
      </c>
      <c r="B1425" s="13" t="s">
        <v>51</v>
      </c>
      <c r="C1425" s="28">
        <v>0.49415082058837601</v>
      </c>
      <c r="D1425" s="28">
        <v>1.22852780275382E-27</v>
      </c>
      <c r="E1425" s="28">
        <v>1.4549759366092201E-26</v>
      </c>
      <c r="F1425" s="28">
        <v>24.2512077294686</v>
      </c>
      <c r="G1425" s="28">
        <v>14.938026547063499</v>
      </c>
    </row>
    <row r="1426" spans="1:7" x14ac:dyDescent="0.25">
      <c r="A1426" s="20" t="s">
        <v>381</v>
      </c>
      <c r="B1426" s="13" t="s">
        <v>51</v>
      </c>
      <c r="C1426" s="28">
        <v>0.60072793737722596</v>
      </c>
      <c r="D1426" s="28">
        <v>4.3626843309342298E-70</v>
      </c>
      <c r="E1426" s="28">
        <v>4.0611677517485002E-68</v>
      </c>
      <c r="F1426" s="28">
        <v>33.623188405797102</v>
      </c>
      <c r="G1426" s="28">
        <v>15.753732549447401</v>
      </c>
    </row>
    <row r="1427" spans="1:7" x14ac:dyDescent="0.25">
      <c r="A1427" s="20" t="s">
        <v>1173</v>
      </c>
      <c r="B1427" s="13" t="s">
        <v>51</v>
      </c>
      <c r="C1427" s="28">
        <v>0.40479421494592099</v>
      </c>
      <c r="D1427" s="28">
        <v>1.8067760300048E-12</v>
      </c>
      <c r="E1427" s="28">
        <v>7.8421095191567098E-12</v>
      </c>
      <c r="F1427" s="28">
        <v>19.8067632850242</v>
      </c>
      <c r="G1427" s="28">
        <v>14.1953047659454</v>
      </c>
    </row>
    <row r="1428" spans="1:7" x14ac:dyDescent="0.25">
      <c r="A1428" s="20" t="s">
        <v>1201</v>
      </c>
      <c r="B1428" s="13" t="s">
        <v>51</v>
      </c>
      <c r="C1428" s="28">
        <v>0.76540380783422901</v>
      </c>
      <c r="D1428" s="28">
        <v>1.21047374017285E-62</v>
      </c>
      <c r="E1428" s="28">
        <v>8.3162899907341001E-61</v>
      </c>
      <c r="F1428" s="28">
        <v>37.584541062801897</v>
      </c>
      <c r="G1428" s="28">
        <v>22.352364789785199</v>
      </c>
    </row>
    <row r="1429" spans="1:7" x14ac:dyDescent="0.25">
      <c r="A1429" s="20" t="s">
        <v>1174</v>
      </c>
      <c r="B1429" s="13" t="s">
        <v>51</v>
      </c>
      <c r="C1429" s="28">
        <v>0.53194199078890902</v>
      </c>
      <c r="D1429" s="28">
        <v>7.1380135792293397E-34</v>
      </c>
      <c r="E1429" s="28">
        <v>1.2160482221953801E-32</v>
      </c>
      <c r="F1429" s="28">
        <v>22.2222222222222</v>
      </c>
      <c r="G1429" s="28">
        <v>12.065882780774601</v>
      </c>
    </row>
    <row r="1430" spans="1:7" x14ac:dyDescent="0.25">
      <c r="A1430" s="20" t="s">
        <v>105</v>
      </c>
      <c r="B1430" s="13" t="s">
        <v>51</v>
      </c>
      <c r="C1430" s="28">
        <v>0.34720398318729401</v>
      </c>
      <c r="D1430" s="28">
        <v>6.6236673072542394E-8</v>
      </c>
      <c r="E1430" s="28">
        <v>2.05109588789009E-7</v>
      </c>
      <c r="F1430" s="28">
        <v>24.927536231884101</v>
      </c>
      <c r="G1430" s="28">
        <v>20.544426934965799</v>
      </c>
    </row>
    <row r="1431" spans="1:7" x14ac:dyDescent="0.25">
      <c r="A1431" s="20" t="s">
        <v>384</v>
      </c>
      <c r="B1431" s="13" t="s">
        <v>51</v>
      </c>
      <c r="C1431" s="28">
        <v>0.50725836297744598</v>
      </c>
      <c r="D1431" s="28">
        <v>3.3253515360143098E-39</v>
      </c>
      <c r="E1431" s="28">
        <v>7.7454281080094101E-38</v>
      </c>
      <c r="F1431" s="28">
        <v>27.2463768115942</v>
      </c>
      <c r="G1431" s="28">
        <v>14.5981069559771</v>
      </c>
    </row>
    <row r="1432" spans="1:7" x14ac:dyDescent="0.25">
      <c r="A1432" s="20" t="s">
        <v>1202</v>
      </c>
      <c r="B1432" s="13" t="s">
        <v>51</v>
      </c>
      <c r="C1432" s="28">
        <v>0.73878486215806205</v>
      </c>
      <c r="D1432" s="28">
        <v>2.88045299787001E-33</v>
      </c>
      <c r="E1432" s="28">
        <v>4.7299431376823798E-32</v>
      </c>
      <c r="F1432" s="28">
        <v>44.251207729468597</v>
      </c>
      <c r="G1432" s="28">
        <v>34.990504475018703</v>
      </c>
    </row>
    <row r="1433" spans="1:7" x14ac:dyDescent="0.25">
      <c r="A1433" s="20" t="s">
        <v>629</v>
      </c>
      <c r="B1433" s="13" t="s">
        <v>51</v>
      </c>
      <c r="C1433" s="28">
        <v>0.427235011371776</v>
      </c>
      <c r="D1433" s="28">
        <v>3.02709436674105E-5</v>
      </c>
      <c r="E1433" s="28">
        <v>7.4969580362173893E-5</v>
      </c>
      <c r="F1433" s="28">
        <v>29.4685990338164</v>
      </c>
      <c r="G1433" s="28">
        <v>28.2709053073924</v>
      </c>
    </row>
    <row r="1434" spans="1:7" x14ac:dyDescent="0.25">
      <c r="A1434" s="20" t="s">
        <v>1203</v>
      </c>
      <c r="B1434" s="13" t="s">
        <v>51</v>
      </c>
      <c r="C1434" s="28">
        <v>0.41699943385180599</v>
      </c>
      <c r="D1434" s="28">
        <v>1.2615574679130299E-98</v>
      </c>
      <c r="E1434" s="28">
        <v>2.4062223732397101E-96</v>
      </c>
      <c r="F1434" s="28">
        <v>21.545893719806799</v>
      </c>
      <c r="G1434" s="28">
        <v>6.2145180515990903</v>
      </c>
    </row>
    <row r="1435" spans="1:7" x14ac:dyDescent="0.25">
      <c r="A1435" s="20" t="s">
        <v>388</v>
      </c>
      <c r="B1435" s="13" t="s">
        <v>51</v>
      </c>
      <c r="C1435" s="28">
        <v>0.70925244759255501</v>
      </c>
      <c r="D1435" s="28">
        <v>3.7821535687687E-146</v>
      </c>
      <c r="E1435" s="28">
        <v>3.1260072299444298E-143</v>
      </c>
      <c r="F1435" s="28">
        <v>39.806763285024203</v>
      </c>
      <c r="G1435" s="28">
        <v>13.3593955189203</v>
      </c>
    </row>
    <row r="1436" spans="1:7" x14ac:dyDescent="0.25">
      <c r="A1436" s="20" t="s">
        <v>293</v>
      </c>
      <c r="B1436" s="13" t="s">
        <v>51</v>
      </c>
      <c r="C1436" s="28">
        <v>0.55788309803966996</v>
      </c>
      <c r="D1436" s="28">
        <v>1.2546306600387799E-20</v>
      </c>
      <c r="E1436" s="28">
        <v>9.47923857411569E-20</v>
      </c>
      <c r="F1436" s="28">
        <v>39.420289855072497</v>
      </c>
      <c r="G1436" s="28">
        <v>30.921571004303299</v>
      </c>
    </row>
    <row r="1437" spans="1:7" x14ac:dyDescent="0.25">
      <c r="A1437" s="20" t="s">
        <v>1204</v>
      </c>
      <c r="B1437" s="13" t="s">
        <v>51</v>
      </c>
      <c r="C1437" s="28">
        <v>0.35374711490490302</v>
      </c>
      <c r="D1437" s="28">
        <v>2.2990973536781699E-6</v>
      </c>
      <c r="E1437" s="28">
        <v>6.30546810674431E-6</v>
      </c>
      <c r="F1437" s="28">
        <v>20.1932367149758</v>
      </c>
      <c r="G1437" s="28">
        <v>17.286906277148098</v>
      </c>
    </row>
    <row r="1438" spans="1:7" x14ac:dyDescent="0.25">
      <c r="A1438" s="20" t="s">
        <v>390</v>
      </c>
      <c r="B1438" s="13" t="s">
        <v>51</v>
      </c>
      <c r="C1438" s="28">
        <v>0.55851574039441898</v>
      </c>
      <c r="D1438" s="28">
        <v>6.1070534940950004E-70</v>
      </c>
      <c r="E1438" s="28">
        <v>5.6084136044256297E-68</v>
      </c>
      <c r="F1438" s="28">
        <v>32.850241545893702</v>
      </c>
      <c r="G1438" s="28">
        <v>14.76175323757</v>
      </c>
    </row>
    <row r="1439" spans="1:7" x14ac:dyDescent="0.25">
      <c r="A1439" s="20" t="s">
        <v>832</v>
      </c>
      <c r="B1439" s="13" t="s">
        <v>51</v>
      </c>
      <c r="C1439" s="28">
        <v>0.53912451311287901</v>
      </c>
      <c r="D1439" s="28">
        <v>3.7570103360845399E-17</v>
      </c>
      <c r="E1439" s="28">
        <v>2.2670897547943798E-16</v>
      </c>
      <c r="F1439" s="28">
        <v>36.038647342995198</v>
      </c>
      <c r="G1439" s="28">
        <v>28.4168737499242</v>
      </c>
    </row>
    <row r="1440" spans="1:7" x14ac:dyDescent="0.25">
      <c r="A1440" s="20" t="s">
        <v>297</v>
      </c>
      <c r="B1440" s="13" t="s">
        <v>51</v>
      </c>
      <c r="C1440" s="28">
        <v>0.483424372779509</v>
      </c>
      <c r="D1440" s="28">
        <v>2.11783605434609E-15</v>
      </c>
      <c r="E1440" s="28">
        <v>1.13663869307929E-14</v>
      </c>
      <c r="F1440" s="28">
        <v>35.1690821256039</v>
      </c>
      <c r="G1440" s="28">
        <v>28.875487403276999</v>
      </c>
    </row>
    <row r="1441" spans="1:7" x14ac:dyDescent="0.25">
      <c r="A1441" s="20" t="s">
        <v>636</v>
      </c>
      <c r="B1441" s="13" t="s">
        <v>51</v>
      </c>
      <c r="C1441" s="28">
        <v>0.378294056286408</v>
      </c>
      <c r="D1441" s="28">
        <v>7.94404309668015E-7</v>
      </c>
      <c r="E1441" s="28">
        <v>2.2584300131535402E-6</v>
      </c>
      <c r="F1441" s="28">
        <v>18.937198067632899</v>
      </c>
      <c r="G1441" s="28">
        <v>15.522405398307001</v>
      </c>
    </row>
    <row r="1442" spans="1:7" x14ac:dyDescent="0.25">
      <c r="A1442" s="20" t="s">
        <v>1205</v>
      </c>
      <c r="B1442" s="13" t="s">
        <v>51</v>
      </c>
      <c r="C1442" s="28">
        <v>0.36027525534242</v>
      </c>
      <c r="D1442" s="28">
        <v>1.88262258794282E-167</v>
      </c>
      <c r="E1442" s="28">
        <v>3.6677522204385898E-164</v>
      </c>
      <c r="F1442" s="28">
        <v>15.8454106280193</v>
      </c>
      <c r="G1442" s="28">
        <v>2.5428308786391098</v>
      </c>
    </row>
    <row r="1443" spans="1:7" x14ac:dyDescent="0.25">
      <c r="A1443" s="20" t="s">
        <v>639</v>
      </c>
      <c r="B1443" s="13" t="s">
        <v>51</v>
      </c>
      <c r="C1443" s="28">
        <v>0.36125364424585998</v>
      </c>
      <c r="D1443" s="28">
        <v>1.6316563531486799E-18</v>
      </c>
      <c r="E1443" s="28">
        <v>1.07626183874559E-17</v>
      </c>
      <c r="F1443" s="28">
        <v>18.1642512077295</v>
      </c>
      <c r="G1443" s="28">
        <v>11.077186496151301</v>
      </c>
    </row>
    <row r="1444" spans="1:7" x14ac:dyDescent="0.25">
      <c r="A1444" s="20" t="s">
        <v>302</v>
      </c>
      <c r="B1444" s="13" t="s">
        <v>51</v>
      </c>
      <c r="C1444" s="28">
        <v>0.56484136503515703</v>
      </c>
      <c r="D1444" s="28">
        <v>3.9566515508093601E-12</v>
      </c>
      <c r="E1444" s="28">
        <v>1.6705036800385199E-11</v>
      </c>
      <c r="F1444" s="28">
        <v>39.806763285024203</v>
      </c>
      <c r="G1444" s="28">
        <v>36.619138533648503</v>
      </c>
    </row>
    <row r="1445" spans="1:7" x14ac:dyDescent="0.25">
      <c r="A1445" s="20" t="s">
        <v>1206</v>
      </c>
      <c r="B1445" s="13" t="s">
        <v>51</v>
      </c>
      <c r="C1445" s="28">
        <v>0.50316306563567004</v>
      </c>
      <c r="D1445" s="28">
        <v>7.8602190440175794E-15</v>
      </c>
      <c r="E1445" s="28">
        <v>4.0442836148949198E-14</v>
      </c>
      <c r="F1445" s="28">
        <v>24.8309178743961</v>
      </c>
      <c r="G1445" s="28">
        <v>18.434703113320001</v>
      </c>
    </row>
    <row r="1446" spans="1:7" x14ac:dyDescent="0.25">
      <c r="A1446" s="20" t="s">
        <v>1178</v>
      </c>
      <c r="B1446" s="13" t="s">
        <v>51</v>
      </c>
      <c r="C1446" s="28">
        <v>0.46270937067704099</v>
      </c>
      <c r="D1446" s="28">
        <v>5.1433539894762101E-26</v>
      </c>
      <c r="E1446" s="28">
        <v>5.4692000024547203E-25</v>
      </c>
      <c r="F1446" s="28">
        <v>20.483091787439601</v>
      </c>
      <c r="G1446" s="28">
        <v>11.795411843142</v>
      </c>
    </row>
    <row r="1447" spans="1:7" x14ac:dyDescent="0.25">
      <c r="A1447" s="20" t="s">
        <v>1207</v>
      </c>
      <c r="B1447" s="13" t="s">
        <v>51</v>
      </c>
      <c r="C1447" s="28">
        <v>0.36915256099687399</v>
      </c>
      <c r="D1447" s="28">
        <v>2.9742331297210598E-17</v>
      </c>
      <c r="E1447" s="28">
        <v>1.8071331836298001E-16</v>
      </c>
      <c r="F1447" s="28">
        <v>16.618357487922701</v>
      </c>
      <c r="G1447" s="28">
        <v>10.0036365840354</v>
      </c>
    </row>
    <row r="1448" spans="1:7" x14ac:dyDescent="0.25">
      <c r="A1448" s="20" t="s">
        <v>1208</v>
      </c>
      <c r="B1448" s="13" t="s">
        <v>51</v>
      </c>
      <c r="C1448" s="28">
        <v>0.50180913537275296</v>
      </c>
      <c r="D1448" s="28">
        <v>3.3855790717073403E-23</v>
      </c>
      <c r="E1448" s="28">
        <v>3.0108141239262399E-22</v>
      </c>
      <c r="F1448" s="28">
        <v>22.125603864734298</v>
      </c>
      <c r="G1448" s="28">
        <v>13.9377133967715</v>
      </c>
    </row>
    <row r="1449" spans="1:7" x14ac:dyDescent="0.25">
      <c r="A1449" s="20" t="s">
        <v>1073</v>
      </c>
      <c r="B1449" s="13" t="s">
        <v>51</v>
      </c>
      <c r="C1449" s="28">
        <v>0.357258147688928</v>
      </c>
      <c r="D1449" s="28">
        <v>6.0948968898810497E-6</v>
      </c>
      <c r="E1449" s="28">
        <v>1.6084984293324202E-5</v>
      </c>
      <c r="F1449" s="28">
        <v>22.2222222222222</v>
      </c>
      <c r="G1449" s="28">
        <v>19.033224235812298</v>
      </c>
    </row>
    <row r="1450" spans="1:7" x14ac:dyDescent="0.25">
      <c r="A1450" s="20" t="s">
        <v>1181</v>
      </c>
      <c r="B1450" s="13" t="s">
        <v>51</v>
      </c>
      <c r="C1450" s="28">
        <v>0.45464259049373701</v>
      </c>
      <c r="D1450" s="28">
        <v>2.2304581840995599E-64</v>
      </c>
      <c r="E1450" s="28">
        <v>1.62228658590174E-62</v>
      </c>
      <c r="F1450" s="28">
        <v>17.9710144927536</v>
      </c>
      <c r="G1450" s="28">
        <v>6.1743641028749199</v>
      </c>
    </row>
    <row r="1451" spans="1:7" x14ac:dyDescent="0.25">
      <c r="A1451" s="20" t="s">
        <v>650</v>
      </c>
      <c r="B1451" s="13" t="s">
        <v>51</v>
      </c>
      <c r="C1451" s="28">
        <v>0.373940987599582</v>
      </c>
      <c r="D1451" s="28">
        <v>1.7468434524131499E-9</v>
      </c>
      <c r="E1451" s="28">
        <v>6.1209089368664702E-9</v>
      </c>
      <c r="F1451" s="28">
        <v>17.7777777777778</v>
      </c>
      <c r="G1451" s="28">
        <v>13.1543325858133</v>
      </c>
    </row>
    <row r="1452" spans="1:7" x14ac:dyDescent="0.25">
      <c r="A1452" s="20" t="s">
        <v>1209</v>
      </c>
      <c r="B1452" s="13" t="s">
        <v>51</v>
      </c>
      <c r="C1452" s="28">
        <v>0.41329559602270199</v>
      </c>
      <c r="D1452" s="28">
        <v>1.18819431252085E-5</v>
      </c>
      <c r="E1452" s="28">
        <v>3.0475832117741399E-5</v>
      </c>
      <c r="F1452" s="28">
        <v>25.603864734299499</v>
      </c>
      <c r="G1452" s="28">
        <v>23.455461947188699</v>
      </c>
    </row>
    <row r="1453" spans="1:7" x14ac:dyDescent="0.25">
      <c r="A1453" s="20" t="s">
        <v>311</v>
      </c>
      <c r="B1453" s="13" t="s">
        <v>51</v>
      </c>
      <c r="C1453" s="28">
        <v>0.48210801624360999</v>
      </c>
      <c r="D1453" s="28">
        <v>9.6239872035812608E-31</v>
      </c>
      <c r="E1453" s="28">
        <v>1.36715755717541E-29</v>
      </c>
      <c r="F1453" s="28">
        <v>24.347826086956498</v>
      </c>
      <c r="G1453" s="28">
        <v>13.9867062650262</v>
      </c>
    </row>
    <row r="1454" spans="1:7" x14ac:dyDescent="0.25">
      <c r="A1454" s="20" t="s">
        <v>1183</v>
      </c>
      <c r="B1454" s="13" t="s">
        <v>51</v>
      </c>
      <c r="C1454" s="28">
        <v>0.41600197863954202</v>
      </c>
      <c r="D1454" s="28">
        <v>4.4296971597210301E-28</v>
      </c>
      <c r="E1454" s="28">
        <v>5.4058161087870702E-27</v>
      </c>
      <c r="F1454" s="28">
        <v>16.231884057971001</v>
      </c>
      <c r="G1454" s="28">
        <v>8.0174050952582991</v>
      </c>
    </row>
    <row r="1455" spans="1:7" x14ac:dyDescent="0.25">
      <c r="A1455" s="20" t="s">
        <v>1210</v>
      </c>
      <c r="B1455" s="13" t="s">
        <v>51</v>
      </c>
      <c r="C1455" s="28">
        <v>0.36726816973466198</v>
      </c>
      <c r="D1455" s="28">
        <v>4.0338609717168301E-41</v>
      </c>
      <c r="E1455" s="28">
        <v>1.0428773270481199E-39</v>
      </c>
      <c r="F1455" s="28">
        <v>15.1690821256039</v>
      </c>
      <c r="G1455" s="28">
        <v>5.9788977109723804</v>
      </c>
    </row>
    <row r="1456" spans="1:7" x14ac:dyDescent="0.25">
      <c r="A1456" s="20" t="s">
        <v>404</v>
      </c>
      <c r="B1456" s="13" t="s">
        <v>51</v>
      </c>
      <c r="C1456" s="28">
        <v>0.384611040880452</v>
      </c>
      <c r="D1456" s="28">
        <v>5.4513240243485801E-21</v>
      </c>
      <c r="E1456" s="28">
        <v>4.2180102911803599E-20</v>
      </c>
      <c r="F1456" s="28">
        <v>24.347826086956498</v>
      </c>
      <c r="G1456" s="28">
        <v>15.539578156251901</v>
      </c>
    </row>
    <row r="1457" spans="1:7" x14ac:dyDescent="0.25">
      <c r="A1457" s="20" t="s">
        <v>653</v>
      </c>
      <c r="B1457" s="13" t="s">
        <v>51</v>
      </c>
      <c r="C1457" s="28">
        <v>0.56953634425464905</v>
      </c>
      <c r="D1457" s="28">
        <v>2.2053693736644198E-21</v>
      </c>
      <c r="E1457" s="28">
        <v>1.74960586581434E-20</v>
      </c>
      <c r="F1457" s="28">
        <v>27.536231884058001</v>
      </c>
      <c r="G1457" s="28">
        <v>19.570378002707201</v>
      </c>
    </row>
    <row r="1458" spans="1:7" x14ac:dyDescent="0.25">
      <c r="A1458" s="20" t="s">
        <v>313</v>
      </c>
      <c r="B1458" s="13" t="s">
        <v>51</v>
      </c>
      <c r="C1458" s="28">
        <v>0.41493017159057299</v>
      </c>
      <c r="D1458" s="28">
        <v>2.05541439926663E-16</v>
      </c>
      <c r="E1458" s="28">
        <v>1.1814842516332399E-15</v>
      </c>
      <c r="F1458" s="28">
        <v>26.086956521739101</v>
      </c>
      <c r="G1458" s="28">
        <v>19.2332363577591</v>
      </c>
    </row>
    <row r="1459" spans="1:7" x14ac:dyDescent="0.25">
      <c r="A1459" s="20" t="s">
        <v>405</v>
      </c>
      <c r="B1459" s="13" t="s">
        <v>51</v>
      </c>
      <c r="C1459" s="28">
        <v>0.39869826145086301</v>
      </c>
      <c r="D1459" s="28">
        <v>4.1916620851068702E-40</v>
      </c>
      <c r="E1459" s="28">
        <v>1.02905115545715E-38</v>
      </c>
      <c r="F1459" s="28">
        <v>25.410628019323699</v>
      </c>
      <c r="G1459" s="28">
        <v>12.6702123361012</v>
      </c>
    </row>
    <row r="1460" spans="1:7" x14ac:dyDescent="0.25">
      <c r="A1460" s="20" t="s">
        <v>655</v>
      </c>
      <c r="B1460" s="13" t="s">
        <v>51</v>
      </c>
      <c r="C1460" s="28">
        <v>0.34665319826235902</v>
      </c>
      <c r="D1460" s="28">
        <v>2.5045956428629599E-11</v>
      </c>
      <c r="E1460" s="28">
        <v>9.9916405088616494E-11</v>
      </c>
      <c r="F1460" s="28">
        <v>17.101449275362299</v>
      </c>
      <c r="G1460" s="28">
        <v>11.8971856880215</v>
      </c>
    </row>
    <row r="1461" spans="1:7" x14ac:dyDescent="0.25">
      <c r="A1461" s="20" t="s">
        <v>314</v>
      </c>
      <c r="B1461" s="13" t="s">
        <v>51</v>
      </c>
      <c r="C1461" s="28">
        <v>0.40415623897666703</v>
      </c>
      <c r="D1461" s="28">
        <v>6.1635706034996798E-28</v>
      </c>
      <c r="E1461" s="28">
        <v>7.44184985438042E-27</v>
      </c>
      <c r="F1461" s="28">
        <v>25.024154589371999</v>
      </c>
      <c r="G1461" s="28">
        <v>14.749631290785301</v>
      </c>
    </row>
    <row r="1462" spans="1:7" x14ac:dyDescent="0.25">
      <c r="A1462" s="20" t="s">
        <v>406</v>
      </c>
      <c r="B1462" s="13" t="s">
        <v>51</v>
      </c>
      <c r="C1462" s="28">
        <v>0.45455906476367702</v>
      </c>
      <c r="D1462" s="28">
        <v>1.4369387147114E-13</v>
      </c>
      <c r="E1462" s="28">
        <v>6.7561633242119102E-13</v>
      </c>
      <c r="F1462" s="28">
        <v>37.874396135265698</v>
      </c>
      <c r="G1462" s="28">
        <v>30.996575550033299</v>
      </c>
    </row>
    <row r="1463" spans="1:7" x14ac:dyDescent="0.25">
      <c r="A1463" s="20" t="s">
        <v>407</v>
      </c>
      <c r="B1463" s="13" t="s">
        <v>51</v>
      </c>
      <c r="C1463" s="28">
        <v>0.441306844414943</v>
      </c>
      <c r="D1463" s="28">
        <v>1.29587249187768E-31</v>
      </c>
      <c r="E1463" s="28">
        <v>1.9420286931848299E-30</v>
      </c>
      <c r="F1463" s="28">
        <v>22.705314009661802</v>
      </c>
      <c r="G1463" s="28">
        <v>12.329282582782801</v>
      </c>
    </row>
    <row r="1464" spans="1:7" x14ac:dyDescent="0.25">
      <c r="A1464" s="20" t="s">
        <v>1086</v>
      </c>
      <c r="B1464" s="13" t="s">
        <v>51</v>
      </c>
      <c r="C1464" s="28">
        <v>0.84501220936795296</v>
      </c>
      <c r="D1464" s="28">
        <v>4.47435778650646E-49</v>
      </c>
      <c r="E1464" s="28">
        <v>1.7310370018008999E-47</v>
      </c>
      <c r="F1464" s="28">
        <v>37.7777777777778</v>
      </c>
      <c r="G1464" s="28">
        <v>24.535325373254899</v>
      </c>
    </row>
    <row r="1465" spans="1:7" x14ac:dyDescent="0.25">
      <c r="A1465" s="20" t="s">
        <v>318</v>
      </c>
      <c r="B1465" s="13" t="s">
        <v>51</v>
      </c>
      <c r="C1465" s="28">
        <v>0.35583917337508097</v>
      </c>
      <c r="D1465" s="28">
        <v>3.8719693536650897E-18</v>
      </c>
      <c r="E1465" s="28">
        <v>2.4931058574413401E-17</v>
      </c>
      <c r="F1465" s="28">
        <v>23.285024154589401</v>
      </c>
      <c r="G1465" s="28">
        <v>15.153696183607099</v>
      </c>
    </row>
    <row r="1466" spans="1:7" x14ac:dyDescent="0.25">
      <c r="A1466" s="20" t="s">
        <v>1087</v>
      </c>
      <c r="B1466" s="13" t="s">
        <v>51</v>
      </c>
      <c r="C1466" s="28">
        <v>0.54040638646803496</v>
      </c>
      <c r="D1466" s="28">
        <v>1.12780350514351E-20</v>
      </c>
      <c r="E1466" s="28">
        <v>8.5613249659864301E-20</v>
      </c>
      <c r="F1466" s="28">
        <v>24.347826086956498</v>
      </c>
      <c r="G1466" s="28">
        <v>16.6323211507768</v>
      </c>
    </row>
    <row r="1467" spans="1:7" x14ac:dyDescent="0.25">
      <c r="A1467" s="20" t="s">
        <v>409</v>
      </c>
      <c r="B1467" s="13" t="s">
        <v>51</v>
      </c>
      <c r="C1467" s="28">
        <v>1.19097812849728</v>
      </c>
      <c r="D1467" s="28">
        <v>5.3984308744465299E-179</v>
      </c>
      <c r="E1467" s="28">
        <v>1.8405275262566201E-175</v>
      </c>
      <c r="F1467" s="28">
        <v>56.908212560386502</v>
      </c>
      <c r="G1467" s="28">
        <v>23.3147968563751</v>
      </c>
    </row>
    <row r="1468" spans="1:7" x14ac:dyDescent="0.25">
      <c r="A1468" s="20" t="s">
        <v>849</v>
      </c>
      <c r="B1468" s="13" t="s">
        <v>51</v>
      </c>
      <c r="C1468" s="28">
        <v>0.97656919004123999</v>
      </c>
      <c r="D1468" s="28">
        <v>1.8358530884808099E-155</v>
      </c>
      <c r="E1468" s="28">
        <v>2.2760405903779199E-152</v>
      </c>
      <c r="F1468" s="28">
        <v>48.212560386473399</v>
      </c>
      <c r="G1468" s="28">
        <v>19.080954401276799</v>
      </c>
    </row>
    <row r="1469" spans="1:7" x14ac:dyDescent="0.25">
      <c r="A1469" s="20" t="s">
        <v>1185</v>
      </c>
      <c r="B1469" s="13" t="s">
        <v>51</v>
      </c>
      <c r="C1469" s="28">
        <v>0.55440133134176495</v>
      </c>
      <c r="D1469" s="28">
        <v>1.91734453043003E-33</v>
      </c>
      <c r="E1469" s="28">
        <v>3.19069994310428E-32</v>
      </c>
      <c r="F1469" s="28">
        <v>28.695652173913</v>
      </c>
      <c r="G1469" s="28">
        <v>16.970725498515101</v>
      </c>
    </row>
    <row r="1470" spans="1:7" x14ac:dyDescent="0.25">
      <c r="A1470" s="20" t="s">
        <v>1211</v>
      </c>
      <c r="B1470" s="13" t="s">
        <v>51</v>
      </c>
      <c r="C1470" s="28">
        <v>0.59466172084525304</v>
      </c>
      <c r="D1470" s="28">
        <v>9.3578350904916002E-19</v>
      </c>
      <c r="E1470" s="28">
        <v>6.2711290440579403E-18</v>
      </c>
      <c r="F1470" s="28">
        <v>26.183574879227098</v>
      </c>
      <c r="G1470" s="28">
        <v>19.311018849627299</v>
      </c>
    </row>
    <row r="1471" spans="1:7" x14ac:dyDescent="0.25">
      <c r="A1471" s="20" t="s">
        <v>414</v>
      </c>
      <c r="B1471" s="13" t="s">
        <v>51</v>
      </c>
      <c r="C1471" s="28">
        <v>0.389593781382225</v>
      </c>
      <c r="D1471" s="28">
        <v>1.7094927088395001E-16</v>
      </c>
      <c r="E1471" s="28">
        <v>9.8534263807264091E-16</v>
      </c>
      <c r="F1471" s="28">
        <v>25.120772946859901</v>
      </c>
      <c r="G1471" s="28">
        <v>17.541719700183901</v>
      </c>
    </row>
    <row r="1472" spans="1:7" x14ac:dyDescent="0.25">
      <c r="A1472" s="20" t="s">
        <v>670</v>
      </c>
      <c r="B1472" s="13" t="s">
        <v>51</v>
      </c>
      <c r="C1472" s="28">
        <v>0.34868749689904399</v>
      </c>
      <c r="D1472" s="28">
        <v>7.8084929963456295E-6</v>
      </c>
      <c r="E1472" s="28">
        <v>2.0388344483565698E-5</v>
      </c>
      <c r="F1472" s="28">
        <v>27.149758454106301</v>
      </c>
      <c r="G1472" s="28">
        <v>23.9678667393983</v>
      </c>
    </row>
    <row r="1473" spans="1:7" x14ac:dyDescent="0.25">
      <c r="A1473" s="20" t="s">
        <v>1186</v>
      </c>
      <c r="B1473" s="13" t="s">
        <v>51</v>
      </c>
      <c r="C1473" s="28">
        <v>0.52385211706418799</v>
      </c>
      <c r="D1473" s="28">
        <v>7.63977263569438E-36</v>
      </c>
      <c r="E1473" s="28">
        <v>1.4643344950004499E-34</v>
      </c>
      <c r="F1473" s="28">
        <v>21.932367149758502</v>
      </c>
      <c r="G1473" s="28">
        <v>11.5342849061559</v>
      </c>
    </row>
    <row r="1474" spans="1:7" x14ac:dyDescent="0.25">
      <c r="A1474" s="20" t="s">
        <v>1187</v>
      </c>
      <c r="B1474" s="13" t="s">
        <v>51</v>
      </c>
      <c r="C1474" s="28">
        <v>0.69179080305575702</v>
      </c>
      <c r="D1474" s="28">
        <v>1.59678075297806E-56</v>
      </c>
      <c r="E1474" s="28">
        <v>8.5229344496040302E-55</v>
      </c>
      <c r="F1474" s="28">
        <v>33.913043478260903</v>
      </c>
      <c r="G1474" s="28">
        <v>19.377689556942801</v>
      </c>
    </row>
    <row r="1475" spans="1:7" x14ac:dyDescent="0.25">
      <c r="A1475" s="20" t="s">
        <v>329</v>
      </c>
      <c r="B1475" s="13" t="s">
        <v>51</v>
      </c>
      <c r="C1475" s="28">
        <v>0.56077393790141306</v>
      </c>
      <c r="D1475" s="28">
        <v>1.2652480716123899E-23</v>
      </c>
      <c r="E1475" s="28">
        <v>1.15843038446553E-22</v>
      </c>
      <c r="F1475" s="28">
        <v>27.826086956521699</v>
      </c>
      <c r="G1475" s="28">
        <v>19.033224235812298</v>
      </c>
    </row>
    <row r="1476" spans="1:7" x14ac:dyDescent="0.25">
      <c r="A1476" s="20" t="s">
        <v>673</v>
      </c>
      <c r="B1476" s="13" t="s">
        <v>51</v>
      </c>
      <c r="C1476" s="28">
        <v>0.59608174059991403</v>
      </c>
      <c r="D1476" s="28">
        <v>3.2932497641630502E-27</v>
      </c>
      <c r="E1476" s="28">
        <v>3.8060757337943699E-26</v>
      </c>
      <c r="F1476" s="28">
        <v>28.695652173913</v>
      </c>
      <c r="G1476" s="28">
        <v>19.025142937955799</v>
      </c>
    </row>
    <row r="1477" spans="1:7" x14ac:dyDescent="0.25">
      <c r="A1477" s="20" t="s">
        <v>1154</v>
      </c>
      <c r="B1477" s="13" t="s">
        <v>51</v>
      </c>
      <c r="C1477" s="28">
        <v>0.42966721968757399</v>
      </c>
      <c r="D1477" s="28">
        <v>4.4661218491875602E-25</v>
      </c>
      <c r="E1477" s="28">
        <v>4.4916472506117501E-24</v>
      </c>
      <c r="F1477" s="28">
        <v>44.541062801932398</v>
      </c>
      <c r="G1477" s="28">
        <v>33.233832353475997</v>
      </c>
    </row>
    <row r="1478" spans="1:7" x14ac:dyDescent="0.25">
      <c r="A1478" s="20" t="s">
        <v>422</v>
      </c>
      <c r="B1478" s="13" t="s">
        <v>51</v>
      </c>
      <c r="C1478" s="28">
        <v>0.58916324699758404</v>
      </c>
      <c r="D1478" s="28">
        <v>7.5613054152438901E-26</v>
      </c>
      <c r="E1478" s="28">
        <v>7.9382065127319898E-25</v>
      </c>
      <c r="F1478" s="28">
        <v>33.3333333333333</v>
      </c>
      <c r="G1478" s="28">
        <v>24.145655292239901</v>
      </c>
    </row>
    <row r="1479" spans="1:7" x14ac:dyDescent="0.25">
      <c r="A1479" s="20" t="s">
        <v>676</v>
      </c>
      <c r="B1479" s="13" t="s">
        <v>51</v>
      </c>
      <c r="C1479" s="28">
        <v>0.63294678664239201</v>
      </c>
      <c r="D1479" s="28">
        <v>7.9328542139061996E-21</v>
      </c>
      <c r="E1479" s="28">
        <v>6.0846062622129194E-20</v>
      </c>
      <c r="F1479" s="28">
        <v>42.2222222222222</v>
      </c>
      <c r="G1479" s="28">
        <v>36.911833040386298</v>
      </c>
    </row>
    <row r="1480" spans="1:7" x14ac:dyDescent="0.25">
      <c r="A1480" s="20" t="s">
        <v>426</v>
      </c>
      <c r="B1480" s="13" t="s">
        <v>51</v>
      </c>
      <c r="C1480" s="28">
        <v>0.36207586983394302</v>
      </c>
      <c r="D1480" s="28">
        <v>1.3764926501424501E-33</v>
      </c>
      <c r="E1480" s="28">
        <v>2.3061324958621101E-32</v>
      </c>
      <c r="F1480" s="28">
        <v>20.1932367149758</v>
      </c>
      <c r="G1480" s="28">
        <v>10.056417560660201</v>
      </c>
    </row>
    <row r="1481" spans="1:7" x14ac:dyDescent="0.25">
      <c r="A1481" s="20" t="s">
        <v>335</v>
      </c>
      <c r="B1481" s="13" t="s">
        <v>51</v>
      </c>
      <c r="C1481" s="28">
        <v>0.74190468828852396</v>
      </c>
      <c r="D1481" s="28">
        <v>1.2473936667238399E-65</v>
      </c>
      <c r="E1481" s="28">
        <v>9.7486138280495E-64</v>
      </c>
      <c r="F1481" s="28">
        <v>35.265700483091798</v>
      </c>
      <c r="G1481" s="28">
        <v>17.941238862961399</v>
      </c>
    </row>
    <row r="1482" spans="1:7" x14ac:dyDescent="0.25">
      <c r="A1482" s="20" t="s">
        <v>1188</v>
      </c>
      <c r="B1482" s="13" t="s">
        <v>51</v>
      </c>
      <c r="C1482" s="28">
        <v>0.56903994887033504</v>
      </c>
      <c r="D1482" s="28">
        <v>2.7403066594785502E-22</v>
      </c>
      <c r="E1482" s="28">
        <v>2.3040032101503499E-21</v>
      </c>
      <c r="F1482" s="28">
        <v>25.314009661835801</v>
      </c>
      <c r="G1482" s="28">
        <v>17.161141079257298</v>
      </c>
    </row>
    <row r="1483" spans="1:7" x14ac:dyDescent="0.25">
      <c r="A1483" s="20" t="s">
        <v>338</v>
      </c>
      <c r="B1483" s="13" t="s">
        <v>51</v>
      </c>
      <c r="C1483" s="28">
        <v>0.36791601505337101</v>
      </c>
      <c r="D1483" s="28">
        <v>1.56725882546825E-21</v>
      </c>
      <c r="E1483" s="28">
        <v>1.2565251165387E-20</v>
      </c>
      <c r="F1483" s="28">
        <v>17.874396135265702</v>
      </c>
      <c r="G1483" s="28">
        <v>10.098086752732501</v>
      </c>
    </row>
    <row r="1484" spans="1:7" x14ac:dyDescent="0.25">
      <c r="A1484" s="20" t="s">
        <v>678</v>
      </c>
      <c r="B1484" s="13" t="s">
        <v>51</v>
      </c>
      <c r="C1484" s="28">
        <v>0.61555335028289804</v>
      </c>
      <c r="D1484" s="28">
        <v>1.6713955168712701E-30</v>
      </c>
      <c r="E1484" s="28">
        <v>2.3450263746226201E-29</v>
      </c>
      <c r="F1484" s="28">
        <v>26.763285024154602</v>
      </c>
      <c r="G1484" s="28">
        <v>16.805058892458099</v>
      </c>
    </row>
    <row r="1485" spans="1:7" x14ac:dyDescent="0.25">
      <c r="A1485" s="20" t="s">
        <v>681</v>
      </c>
      <c r="B1485" s="13" t="s">
        <v>51</v>
      </c>
      <c r="C1485" s="28">
        <v>0.74078666448797603</v>
      </c>
      <c r="D1485" s="28">
        <v>1.0205313330021801E-47</v>
      </c>
      <c r="E1485" s="28">
        <v>3.67216254718132E-46</v>
      </c>
      <c r="F1485" s="28">
        <v>32.077294685990303</v>
      </c>
      <c r="G1485" s="28">
        <v>18.816544437036601</v>
      </c>
    </row>
    <row r="1486" spans="1:7" x14ac:dyDescent="0.25">
      <c r="A1486" s="20" t="s">
        <v>1191</v>
      </c>
      <c r="B1486" s="13" t="s">
        <v>51</v>
      </c>
      <c r="C1486" s="28">
        <v>0.38165372494143401</v>
      </c>
      <c r="D1486" s="28">
        <v>6.7766252641129299E-20</v>
      </c>
      <c r="E1486" s="28">
        <v>4.8975213057414003E-19</v>
      </c>
      <c r="F1486" s="28">
        <v>16.811594202898601</v>
      </c>
      <c r="G1486" s="28">
        <v>9.6637169929490696</v>
      </c>
    </row>
    <row r="1487" spans="1:7" x14ac:dyDescent="0.25">
      <c r="A1487" s="20" t="s">
        <v>104</v>
      </c>
      <c r="B1487" s="13" t="s">
        <v>51</v>
      </c>
      <c r="C1487" s="28">
        <v>0.46356018179043301</v>
      </c>
      <c r="D1487" s="28">
        <v>5.7258328355048598E-25</v>
      </c>
      <c r="E1487" s="28">
        <v>5.7122198459544603E-24</v>
      </c>
      <c r="F1487" s="28">
        <v>22.995169082125599</v>
      </c>
      <c r="G1487" s="28">
        <v>13.947815019092101</v>
      </c>
    </row>
    <row r="1488" spans="1:7" x14ac:dyDescent="0.25">
      <c r="A1488" s="20" t="s">
        <v>1192</v>
      </c>
      <c r="B1488" s="13" t="s">
        <v>51</v>
      </c>
      <c r="C1488" s="28">
        <v>0.57443554449580903</v>
      </c>
      <c r="D1488" s="28">
        <v>6.9541204285314502E-46</v>
      </c>
      <c r="E1488" s="28">
        <v>2.2935143251293298E-44</v>
      </c>
      <c r="F1488" s="28">
        <v>23.478260869565201</v>
      </c>
      <c r="G1488" s="28">
        <v>11.5080206881225</v>
      </c>
    </row>
    <row r="1489" spans="1:7" x14ac:dyDescent="0.25">
      <c r="A1489" s="20" t="s">
        <v>1193</v>
      </c>
      <c r="B1489" s="13" t="s">
        <v>51</v>
      </c>
      <c r="C1489" s="28">
        <v>0.39566683608987502</v>
      </c>
      <c r="D1489" s="28">
        <v>2.4214285260564801E-24</v>
      </c>
      <c r="E1489" s="28">
        <v>2.3222385038041599E-23</v>
      </c>
      <c r="F1489" s="28">
        <v>17.681159420289902</v>
      </c>
      <c r="G1489" s="28">
        <v>9.65412045174455</v>
      </c>
    </row>
    <row r="1490" spans="1:7" x14ac:dyDescent="0.25">
      <c r="A1490" s="20" t="s">
        <v>354</v>
      </c>
      <c r="B1490" s="13" t="s">
        <v>51</v>
      </c>
      <c r="C1490" s="28">
        <v>0.84739649463186695</v>
      </c>
      <c r="D1490" s="28">
        <v>2.0132138706038799E-51</v>
      </c>
      <c r="E1490" s="28">
        <v>8.6883557469495002E-50</v>
      </c>
      <c r="F1490" s="28">
        <v>45.893719806763301</v>
      </c>
      <c r="G1490" s="28">
        <v>32.284279855344799</v>
      </c>
    </row>
    <row r="1491" spans="1:7" x14ac:dyDescent="0.25">
      <c r="A1491" s="20" t="s">
        <v>1212</v>
      </c>
      <c r="B1491" s="13" t="s">
        <v>51</v>
      </c>
      <c r="C1491" s="28">
        <v>0.37313594236439701</v>
      </c>
      <c r="D1491" s="28">
        <v>1.30913585851165E-62</v>
      </c>
      <c r="E1491" s="28">
        <v>8.97152777409677E-61</v>
      </c>
      <c r="F1491" s="28">
        <v>19.227053140096601</v>
      </c>
      <c r="G1491" s="28">
        <v>6.82566620199204</v>
      </c>
    </row>
    <row r="1492" spans="1:7" x14ac:dyDescent="0.25">
      <c r="A1492" s="20" t="s">
        <v>1213</v>
      </c>
      <c r="B1492" s="13" t="s">
        <v>51</v>
      </c>
      <c r="C1492" s="28">
        <v>0.34874423043319402</v>
      </c>
      <c r="D1492" s="28">
        <v>5.07480625579157E-8</v>
      </c>
      <c r="E1492" s="28">
        <v>1.5893367852418799E-7</v>
      </c>
      <c r="F1492" s="28">
        <v>18.550724637681199</v>
      </c>
      <c r="G1492" s="28">
        <v>14.6928096652322</v>
      </c>
    </row>
    <row r="1493" spans="1:7" x14ac:dyDescent="0.25">
      <c r="A1493" s="20" t="s">
        <v>1195</v>
      </c>
      <c r="B1493" s="13" t="s">
        <v>51</v>
      </c>
      <c r="C1493" s="28">
        <v>0.52158293640063103</v>
      </c>
      <c r="D1493" s="28">
        <v>1.16778810659046E-41</v>
      </c>
      <c r="E1493" s="28">
        <v>3.1257527583174601E-40</v>
      </c>
      <c r="F1493" s="28">
        <v>24.0579710144928</v>
      </c>
      <c r="G1493" s="28">
        <v>12.271703335555699</v>
      </c>
    </row>
    <row r="1494" spans="1:7" x14ac:dyDescent="0.25">
      <c r="A1494" s="20" t="s">
        <v>439</v>
      </c>
      <c r="B1494" s="13" t="s">
        <v>51</v>
      </c>
      <c r="C1494" s="28">
        <v>0.83078886246795902</v>
      </c>
      <c r="D1494" s="28">
        <v>6.6701766876343104E-52</v>
      </c>
      <c r="E1494" s="28">
        <v>2.9343398250842902E-50</v>
      </c>
      <c r="F1494" s="28">
        <v>43.188405797101403</v>
      </c>
      <c r="G1494" s="28">
        <v>28.293886498171599</v>
      </c>
    </row>
    <row r="1495" spans="1:7" x14ac:dyDescent="0.25">
      <c r="A1495" s="20" t="s">
        <v>1214</v>
      </c>
      <c r="B1495" s="13" t="s">
        <v>51</v>
      </c>
      <c r="C1495" s="28">
        <v>0.35823357061587302</v>
      </c>
      <c r="D1495" s="28">
        <v>4.9817926022154498E-26</v>
      </c>
      <c r="E1495" s="28">
        <v>5.30567720520994E-25</v>
      </c>
      <c r="F1495" s="28">
        <v>15.1690821256039</v>
      </c>
      <c r="G1495" s="28">
        <v>7.4507040830757401</v>
      </c>
    </row>
    <row r="1496" spans="1:7" x14ac:dyDescent="0.25">
      <c r="A1496" s="20" t="s">
        <v>1196</v>
      </c>
      <c r="B1496" s="13" t="s">
        <v>51</v>
      </c>
      <c r="C1496" s="28">
        <v>0.63455464157182795</v>
      </c>
      <c r="D1496" s="28">
        <v>9.5138346961508606E-19</v>
      </c>
      <c r="E1496" s="28">
        <v>6.3709757264305103E-18</v>
      </c>
      <c r="F1496" s="28">
        <v>34.106280193236699</v>
      </c>
      <c r="G1496" s="28">
        <v>27.564044285512299</v>
      </c>
    </row>
    <row r="1497" spans="1:7" x14ac:dyDescent="0.25">
      <c r="A1497" s="20" t="s">
        <v>1215</v>
      </c>
      <c r="B1497" s="13" t="s">
        <v>51</v>
      </c>
      <c r="C1497" s="28">
        <v>0.44264170924101298</v>
      </c>
      <c r="D1497" s="28">
        <v>2.1448700039399798E-11</v>
      </c>
      <c r="E1497" s="28">
        <v>8.5892423076586297E-11</v>
      </c>
      <c r="F1497" s="28">
        <v>29.178743961352701</v>
      </c>
      <c r="G1497" s="28">
        <v>23.607743903670901</v>
      </c>
    </row>
    <row r="1498" spans="1:7" x14ac:dyDescent="0.25">
      <c r="A1498" s="20" t="s">
        <v>1197</v>
      </c>
      <c r="B1498" s="13" t="s">
        <v>51</v>
      </c>
      <c r="C1498" s="28">
        <v>0.52862394444067096</v>
      </c>
      <c r="D1498" s="28">
        <v>2.1840503483135298E-56</v>
      </c>
      <c r="E1498" s="28">
        <v>1.15894889591929E-54</v>
      </c>
      <c r="F1498" s="28">
        <v>22.318840579710098</v>
      </c>
      <c r="G1498" s="28">
        <v>9.5432551467765698</v>
      </c>
    </row>
    <row r="1499" spans="1:7" x14ac:dyDescent="0.25">
      <c r="A1499" s="20" t="s">
        <v>1198</v>
      </c>
      <c r="B1499" s="13" t="s">
        <v>51</v>
      </c>
      <c r="C1499" s="28">
        <v>0.57268424920161998</v>
      </c>
      <c r="D1499" s="28">
        <v>6.9683440479056004E-48</v>
      </c>
      <c r="E1499" s="28">
        <v>2.5274146796093799E-46</v>
      </c>
      <c r="F1499" s="28">
        <v>23.6714975845411</v>
      </c>
      <c r="G1499" s="28">
        <v>11.380487706325599</v>
      </c>
    </row>
    <row r="1500" spans="1:7" x14ac:dyDescent="0.25">
      <c r="A1500" s="20" t="s">
        <v>1216</v>
      </c>
      <c r="B1500" s="13" t="s">
        <v>51</v>
      </c>
      <c r="C1500" s="28">
        <v>0.47622938819869998</v>
      </c>
      <c r="D1500" s="28">
        <v>3.1422429485206902E-17</v>
      </c>
      <c r="E1500" s="28">
        <v>1.9058189108495E-16</v>
      </c>
      <c r="F1500" s="28">
        <v>29.178743961352701</v>
      </c>
      <c r="G1500" s="28">
        <v>22.140230721053801</v>
      </c>
    </row>
    <row r="1501" spans="1:7" x14ac:dyDescent="0.25">
      <c r="A1501" s="20" t="s">
        <v>1217</v>
      </c>
      <c r="B1501" s="13" t="s">
        <v>51</v>
      </c>
      <c r="C1501" s="28">
        <v>0.36356735948322999</v>
      </c>
      <c r="D1501" s="28">
        <v>6.3505211528882604E-8</v>
      </c>
      <c r="E1501" s="28">
        <v>1.9709884438441899E-7</v>
      </c>
      <c r="F1501" s="28">
        <v>20.289855072463801</v>
      </c>
      <c r="G1501" s="28">
        <v>16.5828232014061</v>
      </c>
    </row>
    <row r="1502" spans="1:7" x14ac:dyDescent="0.25">
      <c r="A1502" s="20" t="s">
        <v>441</v>
      </c>
      <c r="B1502" s="13" t="s">
        <v>51</v>
      </c>
      <c r="C1502" s="28">
        <v>0.92655327258092302</v>
      </c>
      <c r="D1502" s="28">
        <v>1.1317855573962599E-171</v>
      </c>
      <c r="E1502" s="28">
        <v>2.8063137343620898E-168</v>
      </c>
      <c r="F1502" s="28">
        <v>40.579710144927503</v>
      </c>
      <c r="G1502" s="28">
        <v>13.413439198335301</v>
      </c>
    </row>
    <row r="1503" spans="1:7" x14ac:dyDescent="0.25">
      <c r="A1503" s="20" t="s">
        <v>442</v>
      </c>
      <c r="B1503" s="13" t="s">
        <v>52</v>
      </c>
      <c r="C1503" s="28">
        <v>0.70998759573878101</v>
      </c>
      <c r="D1503" s="28">
        <v>0</v>
      </c>
      <c r="E1503" s="28">
        <v>0</v>
      </c>
      <c r="F1503" s="28">
        <v>52.330876873395702</v>
      </c>
      <c r="G1503" s="28">
        <v>29.2634978021064</v>
      </c>
    </row>
    <row r="1504" spans="1:7" x14ac:dyDescent="0.25">
      <c r="A1504" s="20" t="s">
        <v>269</v>
      </c>
      <c r="B1504" s="13" t="s">
        <v>52</v>
      </c>
      <c r="C1504" s="28">
        <v>0.75483897395436095</v>
      </c>
      <c r="D1504" s="28">
        <v>0</v>
      </c>
      <c r="E1504" s="28">
        <v>0</v>
      </c>
      <c r="F1504" s="28">
        <v>58.499627390908302</v>
      </c>
      <c r="G1504" s="28">
        <v>29.424149204654899</v>
      </c>
    </row>
    <row r="1505" spans="1:7" x14ac:dyDescent="0.25">
      <c r="A1505" s="20" t="s">
        <v>1218</v>
      </c>
      <c r="B1505" s="13" t="s">
        <v>52</v>
      </c>
      <c r="C1505" s="28">
        <v>1.1068582005255401</v>
      </c>
      <c r="D1505" s="28">
        <v>0</v>
      </c>
      <c r="E1505" s="28">
        <v>0</v>
      </c>
      <c r="F1505" s="28">
        <v>47.337915045127097</v>
      </c>
      <c r="G1505" s="28">
        <v>3.6163998530267598</v>
      </c>
    </row>
    <row r="1506" spans="1:7" x14ac:dyDescent="0.25">
      <c r="A1506" s="20" t="s">
        <v>1219</v>
      </c>
      <c r="B1506" s="13" t="s">
        <v>52</v>
      </c>
      <c r="C1506" s="28">
        <v>1.2625237929961599</v>
      </c>
      <c r="D1506" s="28">
        <v>0</v>
      </c>
      <c r="E1506" s="28">
        <v>0</v>
      </c>
      <c r="F1506" s="28">
        <v>73.403991057381802</v>
      </c>
      <c r="G1506" s="28">
        <v>36.064496576435502</v>
      </c>
    </row>
    <row r="1507" spans="1:7" x14ac:dyDescent="0.25">
      <c r="A1507" s="20" t="s">
        <v>1220</v>
      </c>
      <c r="B1507" s="13" t="s">
        <v>52</v>
      </c>
      <c r="C1507" s="28">
        <v>0.76564112081032798</v>
      </c>
      <c r="D1507" s="28">
        <v>0</v>
      </c>
      <c r="E1507" s="28">
        <v>0</v>
      </c>
      <c r="F1507" s="28">
        <v>39.446882503933097</v>
      </c>
      <c r="G1507" s="28">
        <v>4.0723387250339904</v>
      </c>
    </row>
    <row r="1508" spans="1:7" x14ac:dyDescent="0.25">
      <c r="A1508" s="20" t="s">
        <v>1221</v>
      </c>
      <c r="B1508" s="13" t="s">
        <v>52</v>
      </c>
      <c r="C1508" s="28">
        <v>0.82846764620503899</v>
      </c>
      <c r="D1508" s="28">
        <v>0</v>
      </c>
      <c r="E1508" s="28">
        <v>0</v>
      </c>
      <c r="F1508" s="28">
        <v>44.924236151362102</v>
      </c>
      <c r="G1508" s="28">
        <v>9.2796970420295199</v>
      </c>
    </row>
    <row r="1509" spans="1:7" x14ac:dyDescent="0.25">
      <c r="A1509" s="20" t="s">
        <v>106</v>
      </c>
      <c r="B1509" s="13" t="s">
        <v>52</v>
      </c>
      <c r="C1509" s="28">
        <v>0.72362053289292005</v>
      </c>
      <c r="D1509" s="28">
        <v>0</v>
      </c>
      <c r="E1509" s="28">
        <v>0</v>
      </c>
      <c r="F1509" s="28">
        <v>40.585410284010898</v>
      </c>
      <c r="G1509" s="28">
        <v>20.659663087993501</v>
      </c>
    </row>
    <row r="1510" spans="1:7" x14ac:dyDescent="0.25">
      <c r="A1510" s="20" t="s">
        <v>1222</v>
      </c>
      <c r="B1510" s="13" t="s">
        <v>52</v>
      </c>
      <c r="C1510" s="28">
        <v>1.35234364351342</v>
      </c>
      <c r="D1510" s="28">
        <v>0</v>
      </c>
      <c r="E1510" s="28">
        <v>0</v>
      </c>
      <c r="F1510" s="28">
        <v>58.160139107394201</v>
      </c>
      <c r="G1510" s="28">
        <v>11.906441343464101</v>
      </c>
    </row>
    <row r="1511" spans="1:7" x14ac:dyDescent="0.25">
      <c r="A1511" s="20" t="s">
        <v>1223</v>
      </c>
      <c r="B1511" s="13" t="s">
        <v>52</v>
      </c>
      <c r="C1511" s="28">
        <v>0.863365477899804</v>
      </c>
      <c r="D1511" s="28">
        <v>0</v>
      </c>
      <c r="E1511" s="28">
        <v>0</v>
      </c>
      <c r="F1511" s="28">
        <v>41.090502608263598</v>
      </c>
      <c r="G1511" s="28">
        <v>16.774259300482498</v>
      </c>
    </row>
    <row r="1512" spans="1:7" x14ac:dyDescent="0.25">
      <c r="A1512" s="20" t="s">
        <v>1224</v>
      </c>
      <c r="B1512" s="13" t="s">
        <v>52</v>
      </c>
      <c r="C1512" s="28">
        <v>0.72442087083793005</v>
      </c>
      <c r="D1512" s="28">
        <v>0</v>
      </c>
      <c r="E1512" s="28">
        <v>0</v>
      </c>
      <c r="F1512" s="28">
        <v>44.551627059700301</v>
      </c>
      <c r="G1512" s="28">
        <v>15.2562510560349</v>
      </c>
    </row>
    <row r="1513" spans="1:7" x14ac:dyDescent="0.25">
      <c r="A1513" s="20" t="s">
        <v>1225</v>
      </c>
      <c r="B1513" s="13" t="s">
        <v>52</v>
      </c>
      <c r="C1513" s="28">
        <v>1.00593124978356</v>
      </c>
      <c r="D1513" s="28">
        <v>0</v>
      </c>
      <c r="E1513" s="28">
        <v>0</v>
      </c>
      <c r="F1513" s="28">
        <v>42.5892191769479</v>
      </c>
      <c r="G1513" s="28">
        <v>10.585827810662</v>
      </c>
    </row>
    <row r="1514" spans="1:7" x14ac:dyDescent="0.25">
      <c r="A1514" s="20" t="s">
        <v>1226</v>
      </c>
      <c r="B1514" s="13" t="s">
        <v>52</v>
      </c>
      <c r="C1514" s="28">
        <v>0.93603176709636904</v>
      </c>
      <c r="D1514" s="28">
        <v>0</v>
      </c>
      <c r="E1514" s="28">
        <v>0</v>
      </c>
      <c r="F1514" s="28">
        <v>45.876459385609003</v>
      </c>
      <c r="G1514" s="28">
        <v>4.5057488527773399</v>
      </c>
    </row>
    <row r="1515" spans="1:7" x14ac:dyDescent="0.25">
      <c r="A1515" s="20" t="s">
        <v>702</v>
      </c>
      <c r="B1515" s="13" t="s">
        <v>52</v>
      </c>
      <c r="C1515" s="28">
        <v>0.70979680263470601</v>
      </c>
      <c r="D1515" s="28">
        <v>0</v>
      </c>
      <c r="E1515" s="28">
        <v>0</v>
      </c>
      <c r="F1515" s="28">
        <v>61.695785377163197</v>
      </c>
      <c r="G1515" s="28">
        <v>40.216490504402501</v>
      </c>
    </row>
    <row r="1516" spans="1:7" x14ac:dyDescent="0.25">
      <c r="A1516" s="20" t="s">
        <v>1227</v>
      </c>
      <c r="B1516" s="13" t="s">
        <v>52</v>
      </c>
      <c r="C1516" s="28">
        <v>1.5478636210357899</v>
      </c>
      <c r="D1516" s="28">
        <v>0</v>
      </c>
      <c r="E1516" s="28">
        <v>0</v>
      </c>
      <c r="F1516" s="28">
        <v>62.304380226877498</v>
      </c>
      <c r="G1516" s="28">
        <v>7.4733745108714604</v>
      </c>
    </row>
    <row r="1517" spans="1:7" x14ac:dyDescent="0.25">
      <c r="A1517" s="20" t="s">
        <v>1228</v>
      </c>
      <c r="B1517" s="13" t="s">
        <v>52</v>
      </c>
      <c r="C1517" s="28">
        <v>1.21940225143198</v>
      </c>
      <c r="D1517" s="28">
        <v>0</v>
      </c>
      <c r="E1517" s="28">
        <v>0</v>
      </c>
      <c r="F1517" s="28">
        <v>59.319367392564402</v>
      </c>
      <c r="G1517" s="28">
        <v>16.447056109983201</v>
      </c>
    </row>
    <row r="1518" spans="1:7" x14ac:dyDescent="0.25">
      <c r="A1518" s="20" t="s">
        <v>1229</v>
      </c>
      <c r="B1518" s="13" t="s">
        <v>52</v>
      </c>
      <c r="C1518" s="28">
        <v>0.94896278061554395</v>
      </c>
      <c r="D1518" s="28">
        <v>0</v>
      </c>
      <c r="E1518" s="28">
        <v>0</v>
      </c>
      <c r="F1518" s="28">
        <v>47.259253125776297</v>
      </c>
      <c r="G1518" s="28">
        <v>10.388701298353</v>
      </c>
    </row>
    <row r="1519" spans="1:7" x14ac:dyDescent="0.25">
      <c r="A1519" s="20" t="s">
        <v>771</v>
      </c>
      <c r="B1519" s="13" t="s">
        <v>52</v>
      </c>
      <c r="C1519" s="28">
        <v>1.05514485526396</v>
      </c>
      <c r="D1519" s="28">
        <v>0</v>
      </c>
      <c r="E1519" s="28">
        <v>0</v>
      </c>
      <c r="F1519" s="28">
        <v>54.376086776517397</v>
      </c>
      <c r="G1519" s="28">
        <v>11.9973609185291</v>
      </c>
    </row>
    <row r="1520" spans="1:7" x14ac:dyDescent="0.25">
      <c r="A1520" s="20" t="s">
        <v>1230</v>
      </c>
      <c r="B1520" s="13" t="s">
        <v>52</v>
      </c>
      <c r="C1520" s="28">
        <v>0.95462244648373196</v>
      </c>
      <c r="D1520" s="28">
        <v>0</v>
      </c>
      <c r="E1520" s="28">
        <v>0</v>
      </c>
      <c r="F1520" s="28">
        <v>46.534735447544897</v>
      </c>
      <c r="G1520" s="28">
        <v>7.4642557334313198</v>
      </c>
    </row>
    <row r="1521" spans="1:7" x14ac:dyDescent="0.25">
      <c r="A1521" s="20" t="s">
        <v>280</v>
      </c>
      <c r="B1521" s="13" t="s">
        <v>52</v>
      </c>
      <c r="C1521" s="28">
        <v>0.93616104401818401</v>
      </c>
      <c r="D1521" s="28">
        <v>0</v>
      </c>
      <c r="E1521" s="28">
        <v>0</v>
      </c>
      <c r="F1521" s="28">
        <v>57.2327564792581</v>
      </c>
      <c r="G1521" s="28">
        <v>23.1517713225177</v>
      </c>
    </row>
    <row r="1522" spans="1:7" x14ac:dyDescent="0.25">
      <c r="A1522" s="20" t="s">
        <v>282</v>
      </c>
      <c r="B1522" s="13" t="s">
        <v>52</v>
      </c>
      <c r="C1522" s="28">
        <v>0.740876693514403</v>
      </c>
      <c r="D1522" s="28">
        <v>0</v>
      </c>
      <c r="E1522" s="28">
        <v>0</v>
      </c>
      <c r="F1522" s="28">
        <v>48.401921006872598</v>
      </c>
      <c r="G1522" s="28">
        <v>16.046634500626201</v>
      </c>
    </row>
    <row r="1523" spans="1:7" x14ac:dyDescent="0.25">
      <c r="A1523" s="20" t="s">
        <v>1231</v>
      </c>
      <c r="B1523" s="13" t="s">
        <v>52</v>
      </c>
      <c r="C1523" s="28">
        <v>0.97496404721904995</v>
      </c>
      <c r="D1523" s="28">
        <v>0</v>
      </c>
      <c r="E1523" s="28">
        <v>0</v>
      </c>
      <c r="F1523" s="28">
        <v>61.029229113190397</v>
      </c>
      <c r="G1523" s="28">
        <v>27.5542634307523</v>
      </c>
    </row>
    <row r="1524" spans="1:7" x14ac:dyDescent="0.25">
      <c r="A1524" s="20" t="s">
        <v>1232</v>
      </c>
      <c r="B1524" s="13" t="s">
        <v>52</v>
      </c>
      <c r="C1524" s="28">
        <v>0.73441411449151095</v>
      </c>
      <c r="D1524" s="28">
        <v>0</v>
      </c>
      <c r="E1524" s="28">
        <v>0</v>
      </c>
      <c r="F1524" s="28">
        <v>41.409290386685399</v>
      </c>
      <c r="G1524" s="28">
        <v>7.5975508036593098</v>
      </c>
    </row>
    <row r="1525" spans="1:7" x14ac:dyDescent="0.25">
      <c r="A1525" s="20" t="s">
        <v>107</v>
      </c>
      <c r="B1525" s="13" t="s">
        <v>52</v>
      </c>
      <c r="C1525" s="28">
        <v>1.76721116584983</v>
      </c>
      <c r="D1525" s="28">
        <v>0</v>
      </c>
      <c r="E1525" s="28">
        <v>0</v>
      </c>
      <c r="F1525" s="28">
        <v>66.254036598493002</v>
      </c>
      <c r="G1525" s="28">
        <v>4.8436800167356404</v>
      </c>
    </row>
    <row r="1526" spans="1:7" x14ac:dyDescent="0.25">
      <c r="A1526" s="20" t="s">
        <v>1233</v>
      </c>
      <c r="B1526" s="13" t="s">
        <v>52</v>
      </c>
      <c r="C1526" s="28">
        <v>0.99884107891208396</v>
      </c>
      <c r="D1526" s="28">
        <v>0</v>
      </c>
      <c r="E1526" s="28">
        <v>0</v>
      </c>
      <c r="F1526" s="28">
        <v>38.068228864784302</v>
      </c>
      <c r="G1526" s="28">
        <v>1.6791960456689801</v>
      </c>
    </row>
    <row r="1527" spans="1:7" x14ac:dyDescent="0.25">
      <c r="A1527" s="20" t="s">
        <v>1234</v>
      </c>
      <c r="B1527" s="13" t="s">
        <v>52</v>
      </c>
      <c r="C1527" s="28">
        <v>0.73114261424781601</v>
      </c>
      <c r="D1527" s="28">
        <v>0</v>
      </c>
      <c r="E1527" s="28">
        <v>0</v>
      </c>
      <c r="F1527" s="28">
        <v>37.467914217106902</v>
      </c>
      <c r="G1527" s="28">
        <v>5.0099636053500403</v>
      </c>
    </row>
    <row r="1528" spans="1:7" x14ac:dyDescent="0.25">
      <c r="A1528" s="20" t="s">
        <v>773</v>
      </c>
      <c r="B1528" s="13" t="s">
        <v>52</v>
      </c>
      <c r="C1528" s="28">
        <v>1.13604623137967</v>
      </c>
      <c r="D1528" s="28">
        <v>0</v>
      </c>
      <c r="E1528" s="28">
        <v>0</v>
      </c>
      <c r="F1528" s="28">
        <v>51.163368386188601</v>
      </c>
      <c r="G1528" s="28">
        <v>9.4728005642914006</v>
      </c>
    </row>
    <row r="1529" spans="1:7" x14ac:dyDescent="0.25">
      <c r="A1529" s="20" t="s">
        <v>1235</v>
      </c>
      <c r="B1529" s="13" t="s">
        <v>52</v>
      </c>
      <c r="C1529" s="28">
        <v>0.95536230966471203</v>
      </c>
      <c r="D1529" s="28">
        <v>0</v>
      </c>
      <c r="E1529" s="28">
        <v>0</v>
      </c>
      <c r="F1529" s="28">
        <v>41.467251800943899</v>
      </c>
      <c r="G1529" s="28">
        <v>2.0978552099062102</v>
      </c>
    </row>
    <row r="1530" spans="1:7" x14ac:dyDescent="0.25">
      <c r="A1530" s="20" t="s">
        <v>1236</v>
      </c>
      <c r="B1530" s="13" t="s">
        <v>52</v>
      </c>
      <c r="C1530" s="28">
        <v>1.06639588769492</v>
      </c>
      <c r="D1530" s="28">
        <v>0</v>
      </c>
      <c r="E1530" s="28">
        <v>0</v>
      </c>
      <c r="F1530" s="28">
        <v>50.799039496563701</v>
      </c>
      <c r="G1530" s="28">
        <v>3.60647647757719</v>
      </c>
    </row>
    <row r="1531" spans="1:7" x14ac:dyDescent="0.25">
      <c r="A1531" s="20" t="s">
        <v>289</v>
      </c>
      <c r="B1531" s="13" t="s">
        <v>52</v>
      </c>
      <c r="C1531" s="28">
        <v>0.83100481476890498</v>
      </c>
      <c r="D1531" s="28">
        <v>0</v>
      </c>
      <c r="E1531" s="28">
        <v>0</v>
      </c>
      <c r="F1531" s="28">
        <v>62.461704065579198</v>
      </c>
      <c r="G1531" s="28">
        <v>34.252810058547901</v>
      </c>
    </row>
    <row r="1532" spans="1:7" x14ac:dyDescent="0.25">
      <c r="A1532" s="20" t="s">
        <v>1237</v>
      </c>
      <c r="B1532" s="13" t="s">
        <v>52</v>
      </c>
      <c r="C1532" s="28">
        <v>0.80661250011004004</v>
      </c>
      <c r="D1532" s="28">
        <v>0</v>
      </c>
      <c r="E1532" s="28">
        <v>0</v>
      </c>
      <c r="F1532" s="28">
        <v>41.222985840854498</v>
      </c>
      <c r="G1532" s="28">
        <v>8.0242559479907793</v>
      </c>
    </row>
    <row r="1533" spans="1:7" x14ac:dyDescent="0.25">
      <c r="A1533" s="20" t="s">
        <v>386</v>
      </c>
      <c r="B1533" s="13" t="s">
        <v>52</v>
      </c>
      <c r="C1533" s="28">
        <v>0.94308501640016695</v>
      </c>
      <c r="D1533" s="28">
        <v>0</v>
      </c>
      <c r="E1533" s="28">
        <v>0</v>
      </c>
      <c r="F1533" s="28">
        <v>55.622257183075298</v>
      </c>
      <c r="G1533" s="28">
        <v>21.228782079993099</v>
      </c>
    </row>
    <row r="1534" spans="1:7" x14ac:dyDescent="0.25">
      <c r="A1534" s="20" t="s">
        <v>1238</v>
      </c>
      <c r="B1534" s="13" t="s">
        <v>52</v>
      </c>
      <c r="C1534" s="28">
        <v>0.89797731410645398</v>
      </c>
      <c r="D1534" s="28">
        <v>0</v>
      </c>
      <c r="E1534" s="28">
        <v>0</v>
      </c>
      <c r="F1534" s="28">
        <v>39.773950484391797</v>
      </c>
      <c r="G1534" s="28">
        <v>3.37609324754531</v>
      </c>
    </row>
    <row r="1535" spans="1:7" x14ac:dyDescent="0.25">
      <c r="A1535" s="20" t="s">
        <v>1239</v>
      </c>
      <c r="B1535" s="13" t="s">
        <v>52</v>
      </c>
      <c r="C1535" s="28">
        <v>0.85218536300437597</v>
      </c>
      <c r="D1535" s="28">
        <v>0</v>
      </c>
      <c r="E1535" s="28">
        <v>0</v>
      </c>
      <c r="F1535" s="28">
        <v>47.139190196240797</v>
      </c>
      <c r="G1535" s="28">
        <v>11.836709515980701</v>
      </c>
    </row>
    <row r="1536" spans="1:7" x14ac:dyDescent="0.25">
      <c r="A1536" s="20" t="s">
        <v>464</v>
      </c>
      <c r="B1536" s="13" t="s">
        <v>52</v>
      </c>
      <c r="C1536" s="28">
        <v>1.4880466059926101</v>
      </c>
      <c r="D1536" s="28">
        <v>0</v>
      </c>
      <c r="E1536" s="28">
        <v>0</v>
      </c>
      <c r="F1536" s="28">
        <v>63.9521404322265</v>
      </c>
      <c r="G1536" s="28">
        <v>14.8587796393792</v>
      </c>
    </row>
    <row r="1537" spans="1:7" x14ac:dyDescent="0.25">
      <c r="A1537" s="20" t="s">
        <v>1240</v>
      </c>
      <c r="B1537" s="13" t="s">
        <v>52</v>
      </c>
      <c r="C1537" s="28">
        <v>0.75334326633599802</v>
      </c>
      <c r="D1537" s="28">
        <v>0</v>
      </c>
      <c r="E1537" s="28">
        <v>0</v>
      </c>
      <c r="F1537" s="28">
        <v>44.265960089426201</v>
      </c>
      <c r="G1537" s="28">
        <v>11.433069514586</v>
      </c>
    </row>
    <row r="1538" spans="1:7" x14ac:dyDescent="0.25">
      <c r="A1538" s="20" t="s">
        <v>1241</v>
      </c>
      <c r="B1538" s="13" t="s">
        <v>52</v>
      </c>
      <c r="C1538" s="28">
        <v>1.50405463568659</v>
      </c>
      <c r="D1538" s="28">
        <v>0</v>
      </c>
      <c r="E1538" s="28">
        <v>0</v>
      </c>
      <c r="F1538" s="28">
        <v>63.198642046865899</v>
      </c>
      <c r="G1538" s="28">
        <v>6.1162858683087604</v>
      </c>
    </row>
    <row r="1539" spans="1:7" x14ac:dyDescent="0.25">
      <c r="A1539" s="20" t="s">
        <v>1242</v>
      </c>
      <c r="B1539" s="13" t="s">
        <v>52</v>
      </c>
      <c r="C1539" s="28">
        <v>0.80939598359973297</v>
      </c>
      <c r="D1539" s="28">
        <v>0</v>
      </c>
      <c r="E1539" s="28">
        <v>0</v>
      </c>
      <c r="F1539" s="28">
        <v>39.856752504761097</v>
      </c>
      <c r="G1539" s="28">
        <v>1.79881294973676</v>
      </c>
    </row>
    <row r="1540" spans="1:7" x14ac:dyDescent="0.25">
      <c r="A1540" s="20" t="s">
        <v>1243</v>
      </c>
      <c r="B1540" s="13" t="s">
        <v>52</v>
      </c>
      <c r="C1540" s="28">
        <v>1.00489021813541</v>
      </c>
      <c r="D1540" s="28">
        <v>0</v>
      </c>
      <c r="E1540" s="28">
        <v>0</v>
      </c>
      <c r="F1540" s="28">
        <v>62.155336590212798</v>
      </c>
      <c r="G1540" s="28">
        <v>24.742997985822999</v>
      </c>
    </row>
    <row r="1541" spans="1:7" x14ac:dyDescent="0.25">
      <c r="A1541" s="20" t="s">
        <v>480</v>
      </c>
      <c r="B1541" s="13" t="s">
        <v>52</v>
      </c>
      <c r="C1541" s="28">
        <v>1.05374583492306</v>
      </c>
      <c r="D1541" s="28">
        <v>0</v>
      </c>
      <c r="E1541" s="28">
        <v>0</v>
      </c>
      <c r="F1541" s="28">
        <v>65.521238718224694</v>
      </c>
      <c r="G1541" s="28">
        <v>36.793194173637602</v>
      </c>
    </row>
    <row r="1542" spans="1:7" x14ac:dyDescent="0.25">
      <c r="A1542" s="20" t="s">
        <v>1001</v>
      </c>
      <c r="B1542" s="13" t="s">
        <v>52</v>
      </c>
      <c r="C1542" s="28">
        <v>0.99811678901797296</v>
      </c>
      <c r="D1542" s="28">
        <v>0</v>
      </c>
      <c r="E1542" s="28">
        <v>0</v>
      </c>
      <c r="F1542" s="28">
        <v>75.507162374761904</v>
      </c>
      <c r="G1542" s="28">
        <v>61.532973767422902</v>
      </c>
    </row>
    <row r="1543" spans="1:7" x14ac:dyDescent="0.25">
      <c r="A1543" s="20" t="s">
        <v>1244</v>
      </c>
      <c r="B1543" s="13" t="s">
        <v>52</v>
      </c>
      <c r="C1543" s="28">
        <v>1.3612796607070801</v>
      </c>
      <c r="D1543" s="28">
        <v>0</v>
      </c>
      <c r="E1543" s="28">
        <v>0</v>
      </c>
      <c r="F1543" s="28">
        <v>56.007286577792499</v>
      </c>
      <c r="G1543" s="28">
        <v>8.0449072968993498</v>
      </c>
    </row>
    <row r="1544" spans="1:7" x14ac:dyDescent="0.25">
      <c r="A1544" s="20" t="s">
        <v>1245</v>
      </c>
      <c r="B1544" s="13" t="s">
        <v>52</v>
      </c>
      <c r="C1544" s="28">
        <v>0.88434617360219903</v>
      </c>
      <c r="D1544" s="28">
        <v>0</v>
      </c>
      <c r="E1544" s="28">
        <v>0</v>
      </c>
      <c r="F1544" s="28">
        <v>50.0952223234247</v>
      </c>
      <c r="G1544" s="28">
        <v>12.8577443899404</v>
      </c>
    </row>
    <row r="1545" spans="1:7" x14ac:dyDescent="0.25">
      <c r="A1545" s="20" t="s">
        <v>1246</v>
      </c>
      <c r="B1545" s="13" t="s">
        <v>52</v>
      </c>
      <c r="C1545" s="28">
        <v>0.96297632774511399</v>
      </c>
      <c r="D1545" s="28">
        <v>0</v>
      </c>
      <c r="E1545" s="28">
        <v>0</v>
      </c>
      <c r="F1545" s="28">
        <v>46.004802517181403</v>
      </c>
      <c r="G1545" s="28">
        <v>4.5588523213993604</v>
      </c>
    </row>
    <row r="1546" spans="1:7" x14ac:dyDescent="0.25">
      <c r="A1546" s="20" t="s">
        <v>1247</v>
      </c>
      <c r="B1546" s="13" t="s">
        <v>52</v>
      </c>
      <c r="C1546" s="28">
        <v>1.0494696721563701</v>
      </c>
      <c r="D1546" s="28">
        <v>0</v>
      </c>
      <c r="E1546" s="28">
        <v>0</v>
      </c>
      <c r="F1546" s="28">
        <v>42.179349176119899</v>
      </c>
      <c r="G1546" s="28">
        <v>9.0806931343651893</v>
      </c>
    </row>
    <row r="1547" spans="1:7" x14ac:dyDescent="0.25">
      <c r="A1547" s="20" t="s">
        <v>489</v>
      </c>
      <c r="B1547" s="13" t="s">
        <v>52</v>
      </c>
      <c r="C1547" s="28">
        <v>1.2991706353385599</v>
      </c>
      <c r="D1547" s="28">
        <v>0</v>
      </c>
      <c r="E1547" s="28">
        <v>0</v>
      </c>
      <c r="F1547" s="28">
        <v>55.700919102426099</v>
      </c>
      <c r="G1547" s="28">
        <v>12.7386638845456</v>
      </c>
    </row>
    <row r="1548" spans="1:7" x14ac:dyDescent="0.25">
      <c r="A1548" s="20" t="s">
        <v>1248</v>
      </c>
      <c r="B1548" s="13" t="s">
        <v>52</v>
      </c>
      <c r="C1548" s="28">
        <v>1.3078908490994701</v>
      </c>
      <c r="D1548" s="28">
        <v>0</v>
      </c>
      <c r="E1548" s="28">
        <v>0</v>
      </c>
      <c r="F1548" s="28">
        <v>55.021942535397898</v>
      </c>
      <c r="G1548" s="28">
        <v>4.0195034557484499</v>
      </c>
    </row>
    <row r="1549" spans="1:7" x14ac:dyDescent="0.25">
      <c r="A1549" s="20" t="s">
        <v>1249</v>
      </c>
      <c r="B1549" s="13" t="s">
        <v>52</v>
      </c>
      <c r="C1549" s="28">
        <v>0.77306476681061997</v>
      </c>
      <c r="D1549" s="28">
        <v>0</v>
      </c>
      <c r="E1549" s="28">
        <v>0</v>
      </c>
      <c r="F1549" s="28">
        <v>38.511219673760003</v>
      </c>
      <c r="G1549" s="28">
        <v>3.3369361444199801</v>
      </c>
    </row>
    <row r="1550" spans="1:7" x14ac:dyDescent="0.25">
      <c r="A1550" s="20" t="s">
        <v>1250</v>
      </c>
      <c r="B1550" s="13" t="s">
        <v>52</v>
      </c>
      <c r="C1550" s="28">
        <v>1.0358755845851899</v>
      </c>
      <c r="D1550" s="28">
        <v>0</v>
      </c>
      <c r="E1550" s="28">
        <v>0</v>
      </c>
      <c r="F1550" s="28">
        <v>47.420717065496397</v>
      </c>
      <c r="G1550" s="28">
        <v>6.3273587461144603</v>
      </c>
    </row>
    <row r="1551" spans="1:7" x14ac:dyDescent="0.25">
      <c r="A1551" s="20" t="s">
        <v>1251</v>
      </c>
      <c r="B1551" s="13" t="s">
        <v>52</v>
      </c>
      <c r="C1551" s="28">
        <v>0.78702823281252199</v>
      </c>
      <c r="D1551" s="28">
        <v>0</v>
      </c>
      <c r="E1551" s="28">
        <v>0</v>
      </c>
      <c r="F1551" s="28">
        <v>51.697441417570602</v>
      </c>
      <c r="G1551" s="28">
        <v>24.491427008209602</v>
      </c>
    </row>
    <row r="1552" spans="1:7" x14ac:dyDescent="0.25">
      <c r="A1552" s="20" t="s">
        <v>1252</v>
      </c>
      <c r="B1552" s="13" t="s">
        <v>52</v>
      </c>
      <c r="C1552" s="28">
        <v>0.875774781602359</v>
      </c>
      <c r="D1552" s="28">
        <v>0</v>
      </c>
      <c r="E1552" s="28">
        <v>0</v>
      </c>
      <c r="F1552" s="28">
        <v>47.946509894841398</v>
      </c>
      <c r="G1552" s="28">
        <v>15.3318832689208</v>
      </c>
    </row>
    <row r="1553" spans="1:7" x14ac:dyDescent="0.25">
      <c r="A1553" s="20" t="s">
        <v>315</v>
      </c>
      <c r="B1553" s="13" t="s">
        <v>52</v>
      </c>
      <c r="C1553" s="28">
        <v>1.5154532842017101</v>
      </c>
      <c r="D1553" s="28">
        <v>0</v>
      </c>
      <c r="E1553" s="28">
        <v>0</v>
      </c>
      <c r="F1553" s="28">
        <v>55.464933344373598</v>
      </c>
      <c r="G1553" s="28">
        <v>18.471156502358799</v>
      </c>
    </row>
    <row r="1554" spans="1:7" x14ac:dyDescent="0.25">
      <c r="A1554" s="20" t="s">
        <v>493</v>
      </c>
      <c r="B1554" s="13" t="s">
        <v>52</v>
      </c>
      <c r="C1554" s="28">
        <v>1.4612089078149699</v>
      </c>
      <c r="D1554" s="28">
        <v>0</v>
      </c>
      <c r="E1554" s="28">
        <v>0</v>
      </c>
      <c r="F1554" s="28">
        <v>60.085286080980403</v>
      </c>
      <c r="G1554" s="28">
        <v>10.198816168128801</v>
      </c>
    </row>
    <row r="1555" spans="1:7" x14ac:dyDescent="0.25">
      <c r="A1555" s="20" t="s">
        <v>1253</v>
      </c>
      <c r="B1555" s="13" t="s">
        <v>52</v>
      </c>
      <c r="C1555" s="28">
        <v>0.79361151957107501</v>
      </c>
      <c r="D1555" s="28">
        <v>0</v>
      </c>
      <c r="E1555" s="28">
        <v>0</v>
      </c>
      <c r="F1555" s="28">
        <v>39.239877453009903</v>
      </c>
      <c r="G1555" s="28">
        <v>4.5213044142928798</v>
      </c>
    </row>
    <row r="1556" spans="1:7" x14ac:dyDescent="0.25">
      <c r="A1556" s="20" t="s">
        <v>1254</v>
      </c>
      <c r="B1556" s="13" t="s">
        <v>52</v>
      </c>
      <c r="C1556" s="28">
        <v>0.884292867771448</v>
      </c>
      <c r="D1556" s="28">
        <v>0</v>
      </c>
      <c r="E1556" s="28">
        <v>0</v>
      </c>
      <c r="F1556" s="28">
        <v>42.8293450360189</v>
      </c>
      <c r="G1556" s="28">
        <v>5.0485843098024201</v>
      </c>
    </row>
    <row r="1557" spans="1:7" x14ac:dyDescent="0.25">
      <c r="A1557" s="20" t="s">
        <v>1255</v>
      </c>
      <c r="B1557" s="13" t="s">
        <v>52</v>
      </c>
      <c r="C1557" s="28">
        <v>0.89390637197242095</v>
      </c>
      <c r="D1557" s="28">
        <v>0</v>
      </c>
      <c r="E1557" s="28">
        <v>0</v>
      </c>
      <c r="F1557" s="28">
        <v>50.939802931191501</v>
      </c>
      <c r="G1557" s="28">
        <v>14.668894509155001</v>
      </c>
    </row>
    <row r="1558" spans="1:7" x14ac:dyDescent="0.25">
      <c r="A1558" s="20" t="s">
        <v>787</v>
      </c>
      <c r="B1558" s="13" t="s">
        <v>52</v>
      </c>
      <c r="C1558" s="28">
        <v>1.2484079001555599</v>
      </c>
      <c r="D1558" s="28">
        <v>0</v>
      </c>
      <c r="E1558" s="28">
        <v>0</v>
      </c>
      <c r="F1558" s="28">
        <v>55.601556677982899</v>
      </c>
      <c r="G1558" s="28">
        <v>16.340044574729699</v>
      </c>
    </row>
    <row r="1559" spans="1:7" x14ac:dyDescent="0.25">
      <c r="A1559" s="20" t="s">
        <v>569</v>
      </c>
      <c r="B1559" s="13" t="s">
        <v>52</v>
      </c>
      <c r="C1559" s="28">
        <v>0.74800874246666604</v>
      </c>
      <c r="D1559" s="28">
        <v>0</v>
      </c>
      <c r="E1559" s="28">
        <v>0</v>
      </c>
      <c r="F1559" s="28">
        <v>59.133062846733502</v>
      </c>
      <c r="G1559" s="28">
        <v>37.794382296698203</v>
      </c>
    </row>
    <row r="1560" spans="1:7" x14ac:dyDescent="0.25">
      <c r="A1560" s="20" t="s">
        <v>1256</v>
      </c>
      <c r="B1560" s="13" t="s">
        <v>52</v>
      </c>
      <c r="C1560" s="28">
        <v>0.95282928783449095</v>
      </c>
      <c r="D1560" s="28">
        <v>0</v>
      </c>
      <c r="E1560" s="28">
        <v>0</v>
      </c>
      <c r="F1560" s="28">
        <v>36.942121387761901</v>
      </c>
      <c r="G1560" s="28">
        <v>1.6075868228301999</v>
      </c>
    </row>
    <row r="1561" spans="1:7" x14ac:dyDescent="0.25">
      <c r="A1561" s="20" t="s">
        <v>1257</v>
      </c>
      <c r="B1561" s="13" t="s">
        <v>52</v>
      </c>
      <c r="C1561" s="28">
        <v>0.74801348382572896</v>
      </c>
      <c r="D1561" s="28">
        <v>0</v>
      </c>
      <c r="E1561" s="28">
        <v>0</v>
      </c>
      <c r="F1561" s="28">
        <v>40.279042808644498</v>
      </c>
      <c r="G1561" s="28">
        <v>10.8140654460021</v>
      </c>
    </row>
    <row r="1562" spans="1:7" x14ac:dyDescent="0.25">
      <c r="A1562" s="20" t="s">
        <v>410</v>
      </c>
      <c r="B1562" s="13" t="s">
        <v>52</v>
      </c>
      <c r="C1562" s="28">
        <v>0.71271231513075595</v>
      </c>
      <c r="D1562" s="28">
        <v>0</v>
      </c>
      <c r="E1562" s="28">
        <v>0</v>
      </c>
      <c r="F1562" s="28">
        <v>86.358367144158294</v>
      </c>
      <c r="G1562" s="28">
        <v>79.846160860598005</v>
      </c>
    </row>
    <row r="1563" spans="1:7" x14ac:dyDescent="0.25">
      <c r="A1563" s="20" t="s">
        <v>321</v>
      </c>
      <c r="B1563" s="13" t="s">
        <v>52</v>
      </c>
      <c r="C1563" s="28">
        <v>0.76091255078401598</v>
      </c>
      <c r="D1563" s="28">
        <v>0</v>
      </c>
      <c r="E1563" s="28">
        <v>0</v>
      </c>
      <c r="F1563" s="28">
        <v>64.105324169909693</v>
      </c>
      <c r="G1563" s="28">
        <v>43.752698755823303</v>
      </c>
    </row>
    <row r="1564" spans="1:7" x14ac:dyDescent="0.25">
      <c r="A1564" s="20" t="s">
        <v>1258</v>
      </c>
      <c r="B1564" s="13" t="s">
        <v>52</v>
      </c>
      <c r="C1564" s="28">
        <v>0.76603208407242596</v>
      </c>
      <c r="D1564" s="28">
        <v>0</v>
      </c>
      <c r="E1564" s="28">
        <v>0</v>
      </c>
      <c r="F1564" s="28">
        <v>47.582181005216498</v>
      </c>
      <c r="G1564" s="28">
        <v>20.084375511255001</v>
      </c>
    </row>
    <row r="1565" spans="1:7" x14ac:dyDescent="0.25">
      <c r="A1565" s="20" t="s">
        <v>744</v>
      </c>
      <c r="B1565" s="13" t="s">
        <v>52</v>
      </c>
      <c r="C1565" s="28">
        <v>0.82741938206600996</v>
      </c>
      <c r="D1565" s="28">
        <v>0</v>
      </c>
      <c r="E1565" s="28">
        <v>0</v>
      </c>
      <c r="F1565" s="28">
        <v>70.936490850376799</v>
      </c>
      <c r="G1565" s="28">
        <v>57.009523758438199</v>
      </c>
    </row>
    <row r="1566" spans="1:7" x14ac:dyDescent="0.25">
      <c r="A1566" s="20" t="s">
        <v>745</v>
      </c>
      <c r="B1566" s="13" t="s">
        <v>52</v>
      </c>
      <c r="C1566" s="28">
        <v>0.95180308890139098</v>
      </c>
      <c r="D1566" s="28">
        <v>0</v>
      </c>
      <c r="E1566" s="28">
        <v>0</v>
      </c>
      <c r="F1566" s="28">
        <v>76.728492175209098</v>
      </c>
      <c r="G1566" s="28">
        <v>60.078796965056299</v>
      </c>
    </row>
    <row r="1567" spans="1:7" x14ac:dyDescent="0.25">
      <c r="A1567" s="20" t="s">
        <v>1259</v>
      </c>
      <c r="B1567" s="13" t="s">
        <v>52</v>
      </c>
      <c r="C1567" s="28">
        <v>1.0987125848907899</v>
      </c>
      <c r="D1567" s="28">
        <v>0</v>
      </c>
      <c r="E1567" s="28">
        <v>0</v>
      </c>
      <c r="F1567" s="28">
        <v>69.313571251138498</v>
      </c>
      <c r="G1567" s="28">
        <v>40.059593892564699</v>
      </c>
    </row>
    <row r="1568" spans="1:7" x14ac:dyDescent="0.25">
      <c r="A1568" s="20" t="s">
        <v>1260</v>
      </c>
      <c r="B1568" s="13" t="s">
        <v>52</v>
      </c>
      <c r="C1568" s="28">
        <v>0.76226962960314903</v>
      </c>
      <c r="D1568" s="28">
        <v>0</v>
      </c>
      <c r="E1568" s="28">
        <v>0</v>
      </c>
      <c r="F1568" s="28">
        <v>48.290138279373998</v>
      </c>
      <c r="G1568" s="28">
        <v>20.611923606101001</v>
      </c>
    </row>
    <row r="1569" spans="1:7" x14ac:dyDescent="0.25">
      <c r="A1569" s="20" t="s">
        <v>1049</v>
      </c>
      <c r="B1569" s="13" t="s">
        <v>52</v>
      </c>
      <c r="C1569" s="28">
        <v>1.7720388530620601</v>
      </c>
      <c r="D1569" s="28">
        <v>0</v>
      </c>
      <c r="E1569" s="28">
        <v>0</v>
      </c>
      <c r="F1569" s="28">
        <v>77.680715409455999</v>
      </c>
      <c r="G1569" s="28">
        <v>40.777831715644297</v>
      </c>
    </row>
    <row r="1570" spans="1:7" x14ac:dyDescent="0.25">
      <c r="A1570" s="20" t="s">
        <v>581</v>
      </c>
      <c r="B1570" s="13" t="s">
        <v>52</v>
      </c>
      <c r="C1570" s="28">
        <v>1.0703827787061799</v>
      </c>
      <c r="D1570" s="28">
        <v>0</v>
      </c>
      <c r="E1570" s="28">
        <v>0</v>
      </c>
      <c r="F1570" s="28">
        <v>59.874140929038703</v>
      </c>
      <c r="G1570" s="28">
        <v>21.267402784445501</v>
      </c>
    </row>
    <row r="1571" spans="1:7" x14ac:dyDescent="0.25">
      <c r="A1571" s="20" t="s">
        <v>325</v>
      </c>
      <c r="B1571" s="13" t="s">
        <v>52</v>
      </c>
      <c r="C1571" s="28">
        <v>1.8188104906228799</v>
      </c>
      <c r="D1571" s="28">
        <v>0</v>
      </c>
      <c r="E1571" s="28">
        <v>0</v>
      </c>
      <c r="F1571" s="28">
        <v>86.486710275730701</v>
      </c>
      <c r="G1571" s="28">
        <v>48.236991661682602</v>
      </c>
    </row>
    <row r="1572" spans="1:7" x14ac:dyDescent="0.25">
      <c r="A1572" s="20" t="s">
        <v>1261</v>
      </c>
      <c r="B1572" s="13" t="s">
        <v>52</v>
      </c>
      <c r="C1572" s="28">
        <v>0.81193603191057195</v>
      </c>
      <c r="D1572" s="28">
        <v>0</v>
      </c>
      <c r="E1572" s="28">
        <v>0</v>
      </c>
      <c r="F1572" s="28">
        <v>39.993375838370497</v>
      </c>
      <c r="G1572" s="28">
        <v>3.1655567684125501</v>
      </c>
    </row>
    <row r="1573" spans="1:7" x14ac:dyDescent="0.25">
      <c r="A1573" s="20" t="s">
        <v>1262</v>
      </c>
      <c r="B1573" s="13" t="s">
        <v>52</v>
      </c>
      <c r="C1573" s="28">
        <v>0.849837407747846</v>
      </c>
      <c r="D1573" s="28">
        <v>0</v>
      </c>
      <c r="E1573" s="28">
        <v>0</v>
      </c>
      <c r="F1573" s="28">
        <v>43.773288068228901</v>
      </c>
      <c r="G1573" s="28">
        <v>1.9007286975972</v>
      </c>
    </row>
    <row r="1574" spans="1:7" x14ac:dyDescent="0.25">
      <c r="A1574" s="20" t="s">
        <v>327</v>
      </c>
      <c r="B1574" s="13" t="s">
        <v>52</v>
      </c>
      <c r="C1574" s="28">
        <v>0.98906591901097796</v>
      </c>
      <c r="D1574" s="28">
        <v>0</v>
      </c>
      <c r="E1574" s="28">
        <v>0</v>
      </c>
      <c r="F1574" s="28">
        <v>50.972923739339201</v>
      </c>
      <c r="G1574" s="28">
        <v>11.4802725978056</v>
      </c>
    </row>
    <row r="1575" spans="1:7" x14ac:dyDescent="0.25">
      <c r="A1575" s="20" t="s">
        <v>328</v>
      </c>
      <c r="B1575" s="13" t="s">
        <v>52</v>
      </c>
      <c r="C1575" s="28">
        <v>1.2736805394838999</v>
      </c>
      <c r="D1575" s="28">
        <v>0</v>
      </c>
      <c r="E1575" s="28">
        <v>0</v>
      </c>
      <c r="F1575" s="28">
        <v>59.505671938395302</v>
      </c>
      <c r="G1575" s="28">
        <v>13.647859635195299</v>
      </c>
    </row>
    <row r="1576" spans="1:7" x14ac:dyDescent="0.25">
      <c r="A1576" s="20" t="s">
        <v>1263</v>
      </c>
      <c r="B1576" s="13" t="s">
        <v>52</v>
      </c>
      <c r="C1576" s="28">
        <v>1.5668078186417</v>
      </c>
      <c r="D1576" s="28">
        <v>0</v>
      </c>
      <c r="E1576" s="28">
        <v>0</v>
      </c>
      <c r="F1576" s="28">
        <v>61.584002649664598</v>
      </c>
      <c r="G1576" s="28">
        <v>4.24935028710739</v>
      </c>
    </row>
    <row r="1577" spans="1:7" x14ac:dyDescent="0.25">
      <c r="A1577" s="20" t="s">
        <v>798</v>
      </c>
      <c r="B1577" s="13" t="s">
        <v>52</v>
      </c>
      <c r="C1577" s="28">
        <v>1.4968602613933699</v>
      </c>
      <c r="D1577" s="28">
        <v>0</v>
      </c>
      <c r="E1577" s="28">
        <v>0</v>
      </c>
      <c r="F1577" s="28">
        <v>63.434627804918399</v>
      </c>
      <c r="G1577" s="28">
        <v>36.315799354712397</v>
      </c>
    </row>
    <row r="1578" spans="1:7" x14ac:dyDescent="0.25">
      <c r="A1578" s="20" t="s">
        <v>799</v>
      </c>
      <c r="B1578" s="13" t="s">
        <v>52</v>
      </c>
      <c r="C1578" s="28">
        <v>0.76268900827302599</v>
      </c>
      <c r="D1578" s="28">
        <v>0</v>
      </c>
      <c r="E1578" s="28">
        <v>0</v>
      </c>
      <c r="F1578" s="28">
        <v>56.197731224641899</v>
      </c>
      <c r="G1578" s="28">
        <v>34.923576599071502</v>
      </c>
    </row>
    <row r="1579" spans="1:7" x14ac:dyDescent="0.25">
      <c r="A1579" s="20" t="s">
        <v>1264</v>
      </c>
      <c r="B1579" s="13" t="s">
        <v>52</v>
      </c>
      <c r="C1579" s="28">
        <v>0.87452739905430898</v>
      </c>
      <c r="D1579" s="28">
        <v>0</v>
      </c>
      <c r="E1579" s="28">
        <v>0</v>
      </c>
      <c r="F1579" s="28">
        <v>53.167177279125603</v>
      </c>
      <c r="G1579" s="28">
        <v>20.104222262154099</v>
      </c>
    </row>
    <row r="1580" spans="1:7" x14ac:dyDescent="0.25">
      <c r="A1580" s="20" t="s">
        <v>1265</v>
      </c>
      <c r="B1580" s="13" t="s">
        <v>52</v>
      </c>
      <c r="C1580" s="28">
        <v>0.96605281260404496</v>
      </c>
      <c r="D1580" s="28">
        <v>0</v>
      </c>
      <c r="E1580" s="28">
        <v>0</v>
      </c>
      <c r="F1580" s="28">
        <v>49.031216361679199</v>
      </c>
      <c r="G1580" s="28">
        <v>18.311577897156301</v>
      </c>
    </row>
    <row r="1581" spans="1:7" x14ac:dyDescent="0.25">
      <c r="A1581" s="20" t="s">
        <v>590</v>
      </c>
      <c r="B1581" s="13" t="s">
        <v>52</v>
      </c>
      <c r="C1581" s="28">
        <v>1.1640319368865799</v>
      </c>
      <c r="D1581" s="28">
        <v>0</v>
      </c>
      <c r="E1581" s="28">
        <v>0</v>
      </c>
      <c r="F1581" s="28">
        <v>47.449697772625697</v>
      </c>
      <c r="G1581" s="28">
        <v>12.644257718106401</v>
      </c>
    </row>
    <row r="1582" spans="1:7" x14ac:dyDescent="0.25">
      <c r="A1582" s="20" t="s">
        <v>337</v>
      </c>
      <c r="B1582" s="13" t="s">
        <v>52</v>
      </c>
      <c r="C1582" s="28">
        <v>1.40684038952963</v>
      </c>
      <c r="D1582" s="28">
        <v>0</v>
      </c>
      <c r="E1582" s="28">
        <v>0</v>
      </c>
      <c r="F1582" s="28">
        <v>38.432557754409203</v>
      </c>
      <c r="G1582" s="28">
        <v>4.3834499553448101</v>
      </c>
    </row>
    <row r="1583" spans="1:7" x14ac:dyDescent="0.25">
      <c r="A1583" s="20" t="s">
        <v>1266</v>
      </c>
      <c r="B1583" s="13" t="s">
        <v>52</v>
      </c>
      <c r="C1583" s="28">
        <v>0.94584733835929602</v>
      </c>
      <c r="D1583" s="28">
        <v>0</v>
      </c>
      <c r="E1583" s="28">
        <v>0</v>
      </c>
      <c r="F1583" s="28">
        <v>47.664983025585798</v>
      </c>
      <c r="G1583" s="28">
        <v>9.5972450564157299</v>
      </c>
    </row>
    <row r="1584" spans="1:7" x14ac:dyDescent="0.25">
      <c r="A1584" s="20" t="s">
        <v>1267</v>
      </c>
      <c r="B1584" s="13" t="s">
        <v>52</v>
      </c>
      <c r="C1584" s="28">
        <v>0.78242430459337597</v>
      </c>
      <c r="D1584" s="28">
        <v>0</v>
      </c>
      <c r="E1584" s="28">
        <v>0</v>
      </c>
      <c r="F1584" s="28">
        <v>39.488283514117697</v>
      </c>
      <c r="G1584" s="28">
        <v>2.14344909710693</v>
      </c>
    </row>
    <row r="1585" spans="1:7" x14ac:dyDescent="0.25">
      <c r="A1585" s="20" t="s">
        <v>349</v>
      </c>
      <c r="B1585" s="13" t="s">
        <v>52</v>
      </c>
      <c r="C1585" s="28">
        <v>0.884478576368536</v>
      </c>
      <c r="D1585" s="28">
        <v>0</v>
      </c>
      <c r="E1585" s="28">
        <v>0</v>
      </c>
      <c r="F1585" s="28">
        <v>49.151279291214699</v>
      </c>
      <c r="G1585" s="28">
        <v>13.2718441654575</v>
      </c>
    </row>
    <row r="1586" spans="1:7" x14ac:dyDescent="0.25">
      <c r="A1586" s="20" t="s">
        <v>1268</v>
      </c>
      <c r="B1586" s="13" t="s">
        <v>52</v>
      </c>
      <c r="C1586" s="28">
        <v>0.89199993033639402</v>
      </c>
      <c r="D1586" s="28">
        <v>0</v>
      </c>
      <c r="E1586" s="28">
        <v>0</v>
      </c>
      <c r="F1586" s="28">
        <v>54.210482735778797</v>
      </c>
      <c r="G1586" s="28">
        <v>22.927824876561299</v>
      </c>
    </row>
    <row r="1587" spans="1:7" x14ac:dyDescent="0.25">
      <c r="A1587" s="20" t="s">
        <v>1269</v>
      </c>
      <c r="B1587" s="13" t="s">
        <v>52</v>
      </c>
      <c r="C1587" s="28">
        <v>1.28442474701822</v>
      </c>
      <c r="D1587" s="28">
        <v>0</v>
      </c>
      <c r="E1587" s="28">
        <v>0</v>
      </c>
      <c r="F1587" s="28">
        <v>60.755982445971703</v>
      </c>
      <c r="G1587" s="28">
        <v>15.443185993557901</v>
      </c>
    </row>
    <row r="1588" spans="1:7" x14ac:dyDescent="0.25">
      <c r="A1588" s="20" t="s">
        <v>1270</v>
      </c>
      <c r="B1588" s="13" t="s">
        <v>52</v>
      </c>
      <c r="C1588" s="28">
        <v>1.1319183298231801</v>
      </c>
      <c r="D1588" s="28">
        <v>0</v>
      </c>
      <c r="E1588" s="28">
        <v>0</v>
      </c>
      <c r="F1588" s="28">
        <v>57.994535066655601</v>
      </c>
      <c r="G1588" s="28">
        <v>21.144031089667099</v>
      </c>
    </row>
    <row r="1589" spans="1:7" x14ac:dyDescent="0.25">
      <c r="A1589" s="20" t="s">
        <v>434</v>
      </c>
      <c r="B1589" s="13" t="s">
        <v>52</v>
      </c>
      <c r="C1589" s="28">
        <v>0.98791172054187104</v>
      </c>
      <c r="D1589" s="28">
        <v>0</v>
      </c>
      <c r="E1589" s="28">
        <v>0</v>
      </c>
      <c r="F1589" s="28">
        <v>42.133808064916799</v>
      </c>
      <c r="G1589" s="28">
        <v>18.0744896837125</v>
      </c>
    </row>
    <row r="1590" spans="1:7" x14ac:dyDescent="0.25">
      <c r="A1590" s="20" t="s">
        <v>1271</v>
      </c>
      <c r="B1590" s="13" t="s">
        <v>52</v>
      </c>
      <c r="C1590" s="28">
        <v>1.16581217857991</v>
      </c>
      <c r="D1590" s="28">
        <v>0</v>
      </c>
      <c r="E1590" s="28">
        <v>0</v>
      </c>
      <c r="F1590" s="28">
        <v>56.164610416494199</v>
      </c>
      <c r="G1590" s="28">
        <v>19.994796932872401</v>
      </c>
    </row>
    <row r="1591" spans="1:7" x14ac:dyDescent="0.25">
      <c r="A1591" s="20" t="s">
        <v>1272</v>
      </c>
      <c r="B1591" s="13" t="s">
        <v>52</v>
      </c>
      <c r="C1591" s="28">
        <v>0.73423268749948101</v>
      </c>
      <c r="D1591" s="28">
        <v>0</v>
      </c>
      <c r="E1591" s="28">
        <v>0</v>
      </c>
      <c r="F1591" s="28">
        <v>50.877701415914501</v>
      </c>
      <c r="G1591" s="28">
        <v>22.348514309775599</v>
      </c>
    </row>
    <row r="1592" spans="1:7" x14ac:dyDescent="0.25">
      <c r="A1592" s="20" t="s">
        <v>354</v>
      </c>
      <c r="B1592" s="13" t="s">
        <v>52</v>
      </c>
      <c r="C1592" s="28">
        <v>0.85551158359925705</v>
      </c>
      <c r="D1592" s="28">
        <v>0</v>
      </c>
      <c r="E1592" s="28">
        <v>0</v>
      </c>
      <c r="F1592" s="28">
        <v>52.579282934503603</v>
      </c>
      <c r="G1592" s="28">
        <v>31.0073298878659</v>
      </c>
    </row>
    <row r="1593" spans="1:7" x14ac:dyDescent="0.25">
      <c r="A1593" s="20" t="s">
        <v>1273</v>
      </c>
      <c r="B1593" s="13" t="s">
        <v>52</v>
      </c>
      <c r="C1593" s="28">
        <v>1.0012973749731999</v>
      </c>
      <c r="D1593" s="28">
        <v>0</v>
      </c>
      <c r="E1593" s="28">
        <v>0</v>
      </c>
      <c r="F1593" s="28">
        <v>54.748695868179198</v>
      </c>
      <c r="G1593" s="28">
        <v>20.4338392466817</v>
      </c>
    </row>
    <row r="1594" spans="1:7" x14ac:dyDescent="0.25">
      <c r="A1594" s="20" t="s">
        <v>1274</v>
      </c>
      <c r="B1594" s="13" t="s">
        <v>52</v>
      </c>
      <c r="C1594" s="28">
        <v>0.78018203876749803</v>
      </c>
      <c r="D1594" s="28">
        <v>0</v>
      </c>
      <c r="E1594" s="28">
        <v>0</v>
      </c>
      <c r="F1594" s="28">
        <v>42.758963318705</v>
      </c>
      <c r="G1594" s="28">
        <v>10.823452422778701</v>
      </c>
    </row>
    <row r="1595" spans="1:7" x14ac:dyDescent="0.25">
      <c r="A1595" s="20" t="s">
        <v>1275</v>
      </c>
      <c r="B1595" s="13" t="s">
        <v>52</v>
      </c>
      <c r="C1595" s="28">
        <v>1.0275032267558999</v>
      </c>
      <c r="D1595" s="28">
        <v>0</v>
      </c>
      <c r="E1595" s="28">
        <v>0</v>
      </c>
      <c r="F1595" s="28">
        <v>40.684772708454098</v>
      </c>
      <c r="G1595" s="28">
        <v>3.0588134324955698</v>
      </c>
    </row>
    <row r="1596" spans="1:7" x14ac:dyDescent="0.25">
      <c r="A1596" s="20" t="s">
        <v>1276</v>
      </c>
      <c r="B1596" s="13" t="s">
        <v>52</v>
      </c>
      <c r="C1596" s="28">
        <v>0.84842415510478697</v>
      </c>
      <c r="D1596" s="28">
        <v>0</v>
      </c>
      <c r="E1596" s="28">
        <v>0</v>
      </c>
      <c r="F1596" s="28">
        <v>44.737931605531202</v>
      </c>
      <c r="G1596" s="28">
        <v>7.7171677077270902</v>
      </c>
    </row>
    <row r="1597" spans="1:7" x14ac:dyDescent="0.25">
      <c r="A1597" s="20" t="s">
        <v>1277</v>
      </c>
      <c r="B1597" s="13" t="s">
        <v>52</v>
      </c>
      <c r="C1597" s="28">
        <v>1.4953157109120001</v>
      </c>
      <c r="D1597" s="28">
        <v>0</v>
      </c>
      <c r="E1597" s="28">
        <v>0</v>
      </c>
      <c r="F1597" s="28">
        <v>74.103668129502395</v>
      </c>
      <c r="G1597" s="28">
        <v>34.847407987512597</v>
      </c>
    </row>
    <row r="1598" spans="1:7" x14ac:dyDescent="0.25">
      <c r="A1598" s="20" t="s">
        <v>1278</v>
      </c>
      <c r="B1598" s="13" t="s">
        <v>52</v>
      </c>
      <c r="C1598" s="28">
        <v>1.2364538932498299</v>
      </c>
      <c r="D1598" s="28">
        <v>0</v>
      </c>
      <c r="E1598" s="28">
        <v>0</v>
      </c>
      <c r="F1598" s="28">
        <v>60.822224062267097</v>
      </c>
      <c r="G1598" s="28">
        <v>24.14598626283</v>
      </c>
    </row>
    <row r="1599" spans="1:7" x14ac:dyDescent="0.25">
      <c r="A1599" s="20" t="s">
        <v>890</v>
      </c>
      <c r="B1599" s="13" t="s">
        <v>52</v>
      </c>
      <c r="C1599" s="28">
        <v>0.84309212436125502</v>
      </c>
      <c r="D1599" s="28">
        <v>0</v>
      </c>
      <c r="E1599" s="28">
        <v>0</v>
      </c>
      <c r="F1599" s="28">
        <v>56.102508901217199</v>
      </c>
      <c r="G1599" s="28">
        <v>32.001276628841602</v>
      </c>
    </row>
    <row r="1600" spans="1:7" x14ac:dyDescent="0.25">
      <c r="A1600" s="20" t="s">
        <v>1279</v>
      </c>
      <c r="B1600" s="13" t="s">
        <v>52</v>
      </c>
      <c r="C1600" s="28">
        <v>0.72054924814386401</v>
      </c>
      <c r="D1600" s="28">
        <v>0</v>
      </c>
      <c r="E1600" s="28">
        <v>0</v>
      </c>
      <c r="F1600" s="28">
        <v>50.0869421213878</v>
      </c>
      <c r="G1600" s="28">
        <v>25.301657203700099</v>
      </c>
    </row>
    <row r="1601" spans="1:7" x14ac:dyDescent="0.25">
      <c r="A1601" s="20" t="s">
        <v>102</v>
      </c>
      <c r="B1601" s="13" t="s">
        <v>52</v>
      </c>
      <c r="C1601" s="28">
        <v>0.72247572086739198</v>
      </c>
      <c r="D1601" s="28">
        <v>0</v>
      </c>
      <c r="E1601" s="28">
        <v>0</v>
      </c>
      <c r="F1601" s="28">
        <v>39.500703817173097</v>
      </c>
      <c r="G1601" s="28">
        <v>12.7424186752562</v>
      </c>
    </row>
    <row r="1602" spans="1:7" x14ac:dyDescent="0.25">
      <c r="A1602" s="20" t="s">
        <v>812</v>
      </c>
      <c r="B1602" s="13" t="s">
        <v>52</v>
      </c>
      <c r="C1602" s="28">
        <v>0.71191042115060599</v>
      </c>
      <c r="D1602" s="28">
        <v>0</v>
      </c>
      <c r="E1602" s="28">
        <v>0</v>
      </c>
      <c r="F1602" s="28">
        <v>39.181916038751297</v>
      </c>
      <c r="G1602" s="28">
        <v>12.569966501902901</v>
      </c>
    </row>
    <row r="1603" spans="1:7" x14ac:dyDescent="0.25">
      <c r="A1603" s="20" t="s">
        <v>698</v>
      </c>
      <c r="B1603" s="13" t="s">
        <v>53</v>
      </c>
      <c r="C1603" s="28">
        <v>1.7986703888203399</v>
      </c>
      <c r="D1603" s="28">
        <v>0</v>
      </c>
      <c r="E1603" s="28">
        <v>0</v>
      </c>
      <c r="F1603" s="28">
        <v>99.261874197689394</v>
      </c>
      <c r="G1603" s="28">
        <v>60.397314005001299</v>
      </c>
    </row>
    <row r="1604" spans="1:7" x14ac:dyDescent="0.25">
      <c r="A1604" s="20" t="s">
        <v>375</v>
      </c>
      <c r="B1604" s="13" t="s">
        <v>53</v>
      </c>
      <c r="C1604" s="28">
        <v>1.6078392369805199</v>
      </c>
      <c r="D1604" s="28">
        <v>0</v>
      </c>
      <c r="E1604" s="28">
        <v>0</v>
      </c>
      <c r="F1604" s="28">
        <v>89.473684210526301</v>
      </c>
      <c r="G1604" s="28">
        <v>16.860584673580501</v>
      </c>
    </row>
    <row r="1605" spans="1:7" x14ac:dyDescent="0.25">
      <c r="A1605" s="20" t="s">
        <v>769</v>
      </c>
      <c r="B1605" s="13" t="s">
        <v>53</v>
      </c>
      <c r="C1605" s="28">
        <v>1.7055982779146801</v>
      </c>
      <c r="D1605" s="28">
        <v>0</v>
      </c>
      <c r="E1605" s="28">
        <v>0</v>
      </c>
      <c r="F1605" s="28">
        <v>97.304236200256696</v>
      </c>
      <c r="G1605" s="28">
        <v>49.896799908605097</v>
      </c>
    </row>
    <row r="1606" spans="1:7" x14ac:dyDescent="0.25">
      <c r="A1606" s="20" t="s">
        <v>708</v>
      </c>
      <c r="B1606" s="13" t="s">
        <v>53</v>
      </c>
      <c r="C1606" s="28">
        <v>1.8440049257721001</v>
      </c>
      <c r="D1606" s="28">
        <v>0</v>
      </c>
      <c r="E1606" s="28">
        <v>0</v>
      </c>
      <c r="F1606" s="28">
        <v>98.973042362002602</v>
      </c>
      <c r="G1606" s="28">
        <v>56.400055852447998</v>
      </c>
    </row>
    <row r="1607" spans="1:7" x14ac:dyDescent="0.25">
      <c r="A1607" s="20" t="s">
        <v>1128</v>
      </c>
      <c r="B1607" s="13" t="s">
        <v>53</v>
      </c>
      <c r="C1607" s="28">
        <v>1.99796758506643</v>
      </c>
      <c r="D1607" s="28">
        <v>0</v>
      </c>
      <c r="E1607" s="28">
        <v>0</v>
      </c>
      <c r="F1607" s="28">
        <v>98.973042362002602</v>
      </c>
      <c r="G1607" s="28">
        <v>57.3373614795821</v>
      </c>
    </row>
    <row r="1608" spans="1:7" x14ac:dyDescent="0.25">
      <c r="A1608" s="20" t="s">
        <v>1129</v>
      </c>
      <c r="B1608" s="13" t="s">
        <v>53</v>
      </c>
      <c r="C1608" s="28">
        <v>1.91418245262192</v>
      </c>
      <c r="D1608" s="28">
        <v>0</v>
      </c>
      <c r="E1608" s="28">
        <v>0</v>
      </c>
      <c r="F1608" s="28">
        <v>98.523748395378703</v>
      </c>
      <c r="G1608" s="28">
        <v>43.203899516368601</v>
      </c>
    </row>
    <row r="1609" spans="1:7" x14ac:dyDescent="0.25">
      <c r="A1609" s="20" t="s">
        <v>1280</v>
      </c>
      <c r="B1609" s="13" t="s">
        <v>53</v>
      </c>
      <c r="C1609" s="28">
        <v>1.83052079331873</v>
      </c>
      <c r="D1609" s="28">
        <v>0</v>
      </c>
      <c r="E1609" s="28">
        <v>0</v>
      </c>
      <c r="F1609" s="28">
        <v>89.473684210526301</v>
      </c>
      <c r="G1609" s="28">
        <v>24.561875626753299</v>
      </c>
    </row>
    <row r="1610" spans="1:7" x14ac:dyDescent="0.25">
      <c r="A1610" s="20" t="s">
        <v>1131</v>
      </c>
      <c r="B1610" s="13" t="s">
        <v>53</v>
      </c>
      <c r="C1610" s="28">
        <v>2.1115092354816198</v>
      </c>
      <c r="D1610" s="28">
        <v>0</v>
      </c>
      <c r="E1610" s="28">
        <v>0</v>
      </c>
      <c r="F1610" s="28">
        <v>96.887034659820301</v>
      </c>
      <c r="G1610" s="28">
        <v>37.413016159128702</v>
      </c>
    </row>
    <row r="1611" spans="1:7" x14ac:dyDescent="0.25">
      <c r="A1611" s="20" t="s">
        <v>711</v>
      </c>
      <c r="B1611" s="13" t="s">
        <v>53</v>
      </c>
      <c r="C1611" s="28">
        <v>1.7333089143528799</v>
      </c>
      <c r="D1611" s="28">
        <v>0</v>
      </c>
      <c r="E1611" s="28">
        <v>0</v>
      </c>
      <c r="F1611" s="28">
        <v>99.005134788190006</v>
      </c>
      <c r="G1611" s="28">
        <v>63.245027228068402</v>
      </c>
    </row>
    <row r="1612" spans="1:7" x14ac:dyDescent="0.25">
      <c r="A1612" s="20" t="s">
        <v>543</v>
      </c>
      <c r="B1612" s="13" t="s">
        <v>53</v>
      </c>
      <c r="C1612" s="28">
        <v>1.88697884009872</v>
      </c>
      <c r="D1612" s="28">
        <v>0</v>
      </c>
      <c r="E1612" s="28">
        <v>0</v>
      </c>
      <c r="F1612" s="28">
        <v>99.775353016688101</v>
      </c>
      <c r="G1612" s="28">
        <v>56.072557407430899</v>
      </c>
    </row>
    <row r="1613" spans="1:7" x14ac:dyDescent="0.25">
      <c r="A1613" s="20" t="s">
        <v>715</v>
      </c>
      <c r="B1613" s="13" t="s">
        <v>53</v>
      </c>
      <c r="C1613" s="28">
        <v>1.69543119708146</v>
      </c>
      <c r="D1613" s="28">
        <v>0</v>
      </c>
      <c r="E1613" s="28">
        <v>0</v>
      </c>
      <c r="F1613" s="28">
        <v>98.555840821566093</v>
      </c>
      <c r="G1613" s="28">
        <v>57.391690678987999</v>
      </c>
    </row>
    <row r="1614" spans="1:7" x14ac:dyDescent="0.25">
      <c r="A1614" s="20" t="s">
        <v>1281</v>
      </c>
      <c r="B1614" s="13" t="s">
        <v>53</v>
      </c>
      <c r="C1614" s="28">
        <v>1.8931704800217499</v>
      </c>
      <c r="D1614" s="28">
        <v>0</v>
      </c>
      <c r="E1614" s="28">
        <v>0</v>
      </c>
      <c r="F1614" s="28">
        <v>85.269576379974296</v>
      </c>
      <c r="G1614" s="28">
        <v>2.5113291613247202</v>
      </c>
    </row>
    <row r="1615" spans="1:7" x14ac:dyDescent="0.25">
      <c r="A1615" s="20" t="s">
        <v>1282</v>
      </c>
      <c r="B1615" s="13" t="s">
        <v>53</v>
      </c>
      <c r="C1615" s="28">
        <v>1.54031757629121</v>
      </c>
      <c r="D1615" s="28">
        <v>0</v>
      </c>
      <c r="E1615" s="28">
        <v>0</v>
      </c>
      <c r="F1615" s="28">
        <v>95.250320924261899</v>
      </c>
      <c r="G1615" s="28">
        <v>44.479366328590103</v>
      </c>
    </row>
    <row r="1616" spans="1:7" x14ac:dyDescent="0.25">
      <c r="A1616" s="20" t="s">
        <v>718</v>
      </c>
      <c r="B1616" s="13" t="s">
        <v>53</v>
      </c>
      <c r="C1616" s="28">
        <v>1.6359651173704199</v>
      </c>
      <c r="D1616" s="28">
        <v>0</v>
      </c>
      <c r="E1616" s="28">
        <v>0</v>
      </c>
      <c r="F1616" s="28">
        <v>97.6893453145058</v>
      </c>
      <c r="G1616" s="28">
        <v>50.672133436575699</v>
      </c>
    </row>
    <row r="1617" spans="1:7" x14ac:dyDescent="0.25">
      <c r="A1617" s="20" t="s">
        <v>545</v>
      </c>
      <c r="B1617" s="13" t="s">
        <v>53</v>
      </c>
      <c r="C1617" s="28">
        <v>1.83324751963248</v>
      </c>
      <c r="D1617" s="28">
        <v>0</v>
      </c>
      <c r="E1617" s="28">
        <v>0</v>
      </c>
      <c r="F1617" s="28">
        <v>99.326059050064202</v>
      </c>
      <c r="G1617" s="28">
        <v>61.404942941646901</v>
      </c>
    </row>
    <row r="1618" spans="1:7" x14ac:dyDescent="0.25">
      <c r="A1618" s="20" t="s">
        <v>547</v>
      </c>
      <c r="B1618" s="13" t="s">
        <v>53</v>
      </c>
      <c r="C1618" s="28">
        <v>1.7533313963333801</v>
      </c>
      <c r="D1618" s="28">
        <v>0</v>
      </c>
      <c r="E1618" s="28">
        <v>0</v>
      </c>
      <c r="F1618" s="28">
        <v>98.876765083440304</v>
      </c>
      <c r="G1618" s="28">
        <v>59.891595475951704</v>
      </c>
    </row>
    <row r="1619" spans="1:7" x14ac:dyDescent="0.25">
      <c r="A1619" s="20" t="s">
        <v>550</v>
      </c>
      <c r="B1619" s="13" t="s">
        <v>53</v>
      </c>
      <c r="C1619" s="28">
        <v>2.3094334436573098</v>
      </c>
      <c r="D1619" s="28">
        <v>0</v>
      </c>
      <c r="E1619" s="28">
        <v>0</v>
      </c>
      <c r="F1619" s="28">
        <v>95.635430038510904</v>
      </c>
      <c r="G1619" s="28">
        <v>10.6827961766461</v>
      </c>
    </row>
    <row r="1620" spans="1:7" x14ac:dyDescent="0.25">
      <c r="A1620" s="20" t="s">
        <v>551</v>
      </c>
      <c r="B1620" s="13" t="s">
        <v>53</v>
      </c>
      <c r="C1620" s="28">
        <v>1.5952223268061601</v>
      </c>
      <c r="D1620" s="28">
        <v>0</v>
      </c>
      <c r="E1620" s="28">
        <v>0</v>
      </c>
      <c r="F1620" s="28">
        <v>97.432605905006398</v>
      </c>
      <c r="G1620" s="28">
        <v>55.776031683570501</v>
      </c>
    </row>
    <row r="1621" spans="1:7" x14ac:dyDescent="0.25">
      <c r="A1621" s="20" t="s">
        <v>1283</v>
      </c>
      <c r="B1621" s="13" t="s">
        <v>53</v>
      </c>
      <c r="C1621" s="28">
        <v>1.7364420853540401</v>
      </c>
      <c r="D1621" s="28">
        <v>0</v>
      </c>
      <c r="E1621" s="28">
        <v>0</v>
      </c>
      <c r="F1621" s="28">
        <v>97.946084724005104</v>
      </c>
      <c r="G1621" s="28">
        <v>50.486804859163001</v>
      </c>
    </row>
    <row r="1622" spans="1:7" x14ac:dyDescent="0.25">
      <c r="A1622" s="20" t="s">
        <v>1284</v>
      </c>
      <c r="B1622" s="13" t="s">
        <v>53</v>
      </c>
      <c r="C1622" s="28">
        <v>1.74592378631185</v>
      </c>
      <c r="D1622" s="28">
        <v>0</v>
      </c>
      <c r="E1622" s="28">
        <v>0</v>
      </c>
      <c r="F1622" s="28">
        <v>96.790757381258004</v>
      </c>
      <c r="G1622" s="28">
        <v>49.986163825384899</v>
      </c>
    </row>
    <row r="1623" spans="1:7" x14ac:dyDescent="0.25">
      <c r="A1623" s="20" t="s">
        <v>726</v>
      </c>
      <c r="B1623" s="13" t="s">
        <v>53</v>
      </c>
      <c r="C1623" s="28">
        <v>1.79899835407065</v>
      </c>
      <c r="D1623" s="28">
        <v>0</v>
      </c>
      <c r="E1623" s="28">
        <v>0</v>
      </c>
      <c r="F1623" s="28">
        <v>99.293966623876798</v>
      </c>
      <c r="G1623" s="28">
        <v>64.457025349395195</v>
      </c>
    </row>
    <row r="1624" spans="1:7" x14ac:dyDescent="0.25">
      <c r="A1624" s="20" t="s">
        <v>470</v>
      </c>
      <c r="B1624" s="13" t="s">
        <v>53</v>
      </c>
      <c r="C1624" s="28">
        <v>1.74288196675743</v>
      </c>
      <c r="D1624" s="28">
        <v>0</v>
      </c>
      <c r="E1624" s="28">
        <v>0</v>
      </c>
      <c r="F1624" s="28">
        <v>89.249037227214401</v>
      </c>
      <c r="G1624" s="28">
        <v>13.7155841023623</v>
      </c>
    </row>
    <row r="1625" spans="1:7" x14ac:dyDescent="0.25">
      <c r="A1625" s="20" t="s">
        <v>728</v>
      </c>
      <c r="B1625" s="13" t="s">
        <v>53</v>
      </c>
      <c r="C1625" s="28">
        <v>1.95197151726959</v>
      </c>
      <c r="D1625" s="28">
        <v>0</v>
      </c>
      <c r="E1625" s="28">
        <v>0</v>
      </c>
      <c r="F1625" s="28">
        <v>99.743260590500597</v>
      </c>
      <c r="G1625" s="28">
        <v>63.666713210373302</v>
      </c>
    </row>
    <row r="1626" spans="1:7" x14ac:dyDescent="0.25">
      <c r="A1626" s="20" t="s">
        <v>1285</v>
      </c>
      <c r="B1626" s="13" t="s">
        <v>53</v>
      </c>
      <c r="C1626" s="28">
        <v>2.6533728417179399</v>
      </c>
      <c r="D1626" s="28">
        <v>0</v>
      </c>
      <c r="E1626" s="28">
        <v>0</v>
      </c>
      <c r="F1626" s="28">
        <v>93.196405648267003</v>
      </c>
      <c r="G1626" s="28">
        <v>2.0612092054989302</v>
      </c>
    </row>
    <row r="1627" spans="1:7" x14ac:dyDescent="0.25">
      <c r="A1627" s="20" t="s">
        <v>396</v>
      </c>
      <c r="B1627" s="13" t="s">
        <v>53</v>
      </c>
      <c r="C1627" s="28">
        <v>2.07471527345729</v>
      </c>
      <c r="D1627" s="28">
        <v>0</v>
      </c>
      <c r="E1627" s="28">
        <v>0</v>
      </c>
      <c r="F1627" s="28">
        <v>92.522464698331206</v>
      </c>
      <c r="G1627" s="28">
        <v>15.8123357747623</v>
      </c>
    </row>
    <row r="1628" spans="1:7" x14ac:dyDescent="0.25">
      <c r="A1628" s="20" t="s">
        <v>397</v>
      </c>
      <c r="B1628" s="13" t="s">
        <v>53</v>
      </c>
      <c r="C1628" s="28">
        <v>1.87873156004182</v>
      </c>
      <c r="D1628" s="28">
        <v>0</v>
      </c>
      <c r="E1628" s="28">
        <v>0</v>
      </c>
      <c r="F1628" s="28">
        <v>94.608472400513506</v>
      </c>
      <c r="G1628" s="28">
        <v>26.321735487883799</v>
      </c>
    </row>
    <row r="1629" spans="1:7" x14ac:dyDescent="0.25">
      <c r="A1629" s="20" t="s">
        <v>1286</v>
      </c>
      <c r="B1629" s="13" t="s">
        <v>53</v>
      </c>
      <c r="C1629" s="28">
        <v>1.69604060667279</v>
      </c>
      <c r="D1629" s="28">
        <v>0</v>
      </c>
      <c r="E1629" s="28">
        <v>0</v>
      </c>
      <c r="F1629" s="28">
        <v>96.7586649550706</v>
      </c>
      <c r="G1629" s="28">
        <v>45.292527196333999</v>
      </c>
    </row>
    <row r="1630" spans="1:7" x14ac:dyDescent="0.25">
      <c r="A1630" s="20" t="s">
        <v>734</v>
      </c>
      <c r="B1630" s="13" t="s">
        <v>53</v>
      </c>
      <c r="C1630" s="28">
        <v>2.1368401423579502</v>
      </c>
      <c r="D1630" s="28">
        <v>0</v>
      </c>
      <c r="E1630" s="28">
        <v>0</v>
      </c>
      <c r="F1630" s="28">
        <v>99.454428754813904</v>
      </c>
      <c r="G1630" s="28">
        <v>57.351578466342602</v>
      </c>
    </row>
    <row r="1631" spans="1:7" x14ac:dyDescent="0.25">
      <c r="A1631" s="20" t="s">
        <v>562</v>
      </c>
      <c r="B1631" s="13" t="s">
        <v>53</v>
      </c>
      <c r="C1631" s="28">
        <v>1.76647819968072</v>
      </c>
      <c r="D1631" s="28">
        <v>0</v>
      </c>
      <c r="E1631" s="28">
        <v>0</v>
      </c>
      <c r="F1631" s="28">
        <v>98.908857509627694</v>
      </c>
      <c r="G1631" s="28">
        <v>57.481054595767901</v>
      </c>
    </row>
    <row r="1632" spans="1:7" x14ac:dyDescent="0.25">
      <c r="A1632" s="20" t="s">
        <v>737</v>
      </c>
      <c r="B1632" s="13" t="s">
        <v>53</v>
      </c>
      <c r="C1632" s="28">
        <v>2.3965075942501199</v>
      </c>
      <c r="D1632" s="28">
        <v>0</v>
      </c>
      <c r="E1632" s="28">
        <v>0</v>
      </c>
      <c r="F1632" s="28">
        <v>99.967907573812596</v>
      </c>
      <c r="G1632" s="28">
        <v>67.0318232016146</v>
      </c>
    </row>
    <row r="1633" spans="1:7" x14ac:dyDescent="0.25">
      <c r="A1633" s="20" t="s">
        <v>739</v>
      </c>
      <c r="B1633" s="13" t="s">
        <v>53</v>
      </c>
      <c r="C1633" s="28">
        <v>1.6952338263490001</v>
      </c>
      <c r="D1633" s="28">
        <v>0</v>
      </c>
      <c r="E1633" s="28">
        <v>0</v>
      </c>
      <c r="F1633" s="28">
        <v>98.267008985879301</v>
      </c>
      <c r="G1633" s="28">
        <v>54.3675344952335</v>
      </c>
    </row>
    <row r="1634" spans="1:7" x14ac:dyDescent="0.25">
      <c r="A1634" s="20" t="s">
        <v>1146</v>
      </c>
      <c r="B1634" s="13" t="s">
        <v>53</v>
      </c>
      <c r="C1634" s="28">
        <v>1.6465283562447399</v>
      </c>
      <c r="D1634" s="28">
        <v>0</v>
      </c>
      <c r="E1634" s="28">
        <v>0</v>
      </c>
      <c r="F1634" s="28">
        <v>97.9139922978177</v>
      </c>
      <c r="G1634" s="28">
        <v>53.407634014140797</v>
      </c>
    </row>
    <row r="1635" spans="1:7" x14ac:dyDescent="0.25">
      <c r="A1635" s="20" t="s">
        <v>1287</v>
      </c>
      <c r="B1635" s="13" t="s">
        <v>53</v>
      </c>
      <c r="C1635" s="28">
        <v>1.7258164537295</v>
      </c>
      <c r="D1635" s="28">
        <v>0</v>
      </c>
      <c r="E1635" s="28">
        <v>0</v>
      </c>
      <c r="F1635" s="28">
        <v>90.083440308087305</v>
      </c>
      <c r="G1635" s="28">
        <v>14.850912045088201</v>
      </c>
    </row>
    <row r="1636" spans="1:7" x14ac:dyDescent="0.25">
      <c r="A1636" s="20" t="s">
        <v>567</v>
      </c>
      <c r="B1636" s="13" t="s">
        <v>53</v>
      </c>
      <c r="C1636" s="28">
        <v>1.9872307258520501</v>
      </c>
      <c r="D1636" s="28">
        <v>0</v>
      </c>
      <c r="E1636" s="28">
        <v>0</v>
      </c>
      <c r="F1636" s="28">
        <v>99.454428754813904</v>
      </c>
      <c r="G1636" s="28">
        <v>60.901509285469501</v>
      </c>
    </row>
    <row r="1637" spans="1:7" x14ac:dyDescent="0.25">
      <c r="A1637" s="20" t="s">
        <v>741</v>
      </c>
      <c r="B1637" s="13" t="s">
        <v>53</v>
      </c>
      <c r="C1637" s="28">
        <v>1.76333478826963</v>
      </c>
      <c r="D1637" s="28">
        <v>0</v>
      </c>
      <c r="E1637" s="28">
        <v>0</v>
      </c>
      <c r="F1637" s="28">
        <v>99.229781771501905</v>
      </c>
      <c r="G1637" s="28">
        <v>65.001332842508802</v>
      </c>
    </row>
    <row r="1638" spans="1:7" x14ac:dyDescent="0.25">
      <c r="A1638" s="20" t="s">
        <v>1288</v>
      </c>
      <c r="B1638" s="13" t="s">
        <v>53</v>
      </c>
      <c r="C1638" s="28">
        <v>4.1384226743489201</v>
      </c>
      <c r="D1638" s="28">
        <v>0</v>
      </c>
      <c r="E1638" s="28">
        <v>0</v>
      </c>
      <c r="F1638" s="28">
        <v>99.679075738125803</v>
      </c>
      <c r="G1638" s="28">
        <v>4.2414856751164596</v>
      </c>
    </row>
    <row r="1639" spans="1:7" x14ac:dyDescent="0.25">
      <c r="A1639" s="20" t="s">
        <v>742</v>
      </c>
      <c r="B1639" s="13" t="s">
        <v>53</v>
      </c>
      <c r="C1639" s="28">
        <v>1.8021293470655499</v>
      </c>
      <c r="D1639" s="28">
        <v>0</v>
      </c>
      <c r="E1639" s="28">
        <v>0</v>
      </c>
      <c r="F1639" s="28">
        <v>98.170731707317103</v>
      </c>
      <c r="G1639" s="28">
        <v>50.5325023166072</v>
      </c>
    </row>
    <row r="1640" spans="1:7" x14ac:dyDescent="0.25">
      <c r="A1640" s="20" t="s">
        <v>571</v>
      </c>
      <c r="B1640" s="13" t="s">
        <v>53</v>
      </c>
      <c r="C1640" s="28">
        <v>2.2809471547309399</v>
      </c>
      <c r="D1640" s="28">
        <v>0</v>
      </c>
      <c r="E1640" s="28">
        <v>0</v>
      </c>
      <c r="F1640" s="28">
        <v>99.839537869062895</v>
      </c>
      <c r="G1640" s="28">
        <v>56.7570037700402</v>
      </c>
    </row>
    <row r="1641" spans="1:7" x14ac:dyDescent="0.25">
      <c r="A1641" s="20" t="s">
        <v>1289</v>
      </c>
      <c r="B1641" s="13" t="s">
        <v>53</v>
      </c>
      <c r="C1641" s="28">
        <v>1.5718761041075799</v>
      </c>
      <c r="D1641" s="28">
        <v>0</v>
      </c>
      <c r="E1641" s="28">
        <v>0</v>
      </c>
      <c r="F1641" s="28">
        <v>96.148908857509596</v>
      </c>
      <c r="G1641" s="28">
        <v>45.7705733761535</v>
      </c>
    </row>
    <row r="1642" spans="1:7" x14ac:dyDescent="0.25">
      <c r="A1642" s="20" t="s">
        <v>409</v>
      </c>
      <c r="B1642" s="13" t="s">
        <v>53</v>
      </c>
      <c r="C1642" s="28">
        <v>3.0082612325762299</v>
      </c>
      <c r="D1642" s="28">
        <v>0</v>
      </c>
      <c r="E1642" s="28">
        <v>0</v>
      </c>
      <c r="F1642" s="28">
        <v>97.368421052631604</v>
      </c>
      <c r="G1642" s="28">
        <v>22.817248251437601</v>
      </c>
    </row>
    <row r="1643" spans="1:7" x14ac:dyDescent="0.25">
      <c r="A1643" s="20" t="s">
        <v>573</v>
      </c>
      <c r="B1643" s="13" t="s">
        <v>53</v>
      </c>
      <c r="C1643" s="28">
        <v>1.6364211732538401</v>
      </c>
      <c r="D1643" s="28">
        <v>0</v>
      </c>
      <c r="E1643" s="28">
        <v>0</v>
      </c>
      <c r="F1643" s="28">
        <v>99.4223363286264</v>
      </c>
      <c r="G1643" s="28">
        <v>65.150611203493298</v>
      </c>
    </row>
    <row r="1644" spans="1:7" x14ac:dyDescent="0.25">
      <c r="A1644" s="20" t="s">
        <v>1290</v>
      </c>
      <c r="B1644" s="13" t="s">
        <v>53</v>
      </c>
      <c r="C1644" s="28">
        <v>1.54913371616815</v>
      </c>
      <c r="D1644" s="28">
        <v>0</v>
      </c>
      <c r="E1644" s="28">
        <v>0</v>
      </c>
      <c r="F1644" s="28">
        <v>95.571245186136096</v>
      </c>
      <c r="G1644" s="28">
        <v>43.962477309942997</v>
      </c>
    </row>
    <row r="1645" spans="1:7" x14ac:dyDescent="0.25">
      <c r="A1645" s="20" t="s">
        <v>1150</v>
      </c>
      <c r="B1645" s="13" t="s">
        <v>53</v>
      </c>
      <c r="C1645" s="28">
        <v>1.5253899875555099</v>
      </c>
      <c r="D1645" s="28">
        <v>0</v>
      </c>
      <c r="E1645" s="28">
        <v>0</v>
      </c>
      <c r="F1645" s="28">
        <v>95.154043645699602</v>
      </c>
      <c r="G1645" s="28">
        <v>48.650782568958697</v>
      </c>
    </row>
    <row r="1646" spans="1:7" x14ac:dyDescent="0.25">
      <c r="A1646" s="20" t="s">
        <v>1291</v>
      </c>
      <c r="B1646" s="13" t="s">
        <v>53</v>
      </c>
      <c r="C1646" s="28">
        <v>1.65907184941763</v>
      </c>
      <c r="D1646" s="28">
        <v>0</v>
      </c>
      <c r="E1646" s="28">
        <v>0</v>
      </c>
      <c r="F1646" s="28">
        <v>73.138639281129699</v>
      </c>
      <c r="G1646" s="28">
        <v>5.0320516889018601</v>
      </c>
    </row>
    <row r="1647" spans="1:7" x14ac:dyDescent="0.25">
      <c r="A1647" s="20" t="s">
        <v>743</v>
      </c>
      <c r="B1647" s="13" t="s">
        <v>53</v>
      </c>
      <c r="C1647" s="28">
        <v>2.0017220385434298</v>
      </c>
      <c r="D1647" s="28">
        <v>0</v>
      </c>
      <c r="E1647" s="28">
        <v>0</v>
      </c>
      <c r="F1647" s="28">
        <v>99.390243902438996</v>
      </c>
      <c r="G1647" s="28">
        <v>56.570405818809597</v>
      </c>
    </row>
    <row r="1648" spans="1:7" x14ac:dyDescent="0.25">
      <c r="A1648" s="20" t="s">
        <v>1292</v>
      </c>
      <c r="B1648" s="13" t="s">
        <v>53</v>
      </c>
      <c r="C1648" s="28">
        <v>1.6119641915143399</v>
      </c>
      <c r="D1648" s="28">
        <v>0</v>
      </c>
      <c r="E1648" s="28">
        <v>0</v>
      </c>
      <c r="F1648" s="28">
        <v>87.580231065468595</v>
      </c>
      <c r="G1648" s="28">
        <v>14.428972188019699</v>
      </c>
    </row>
    <row r="1649" spans="1:7" x14ac:dyDescent="0.25">
      <c r="A1649" s="20" t="s">
        <v>579</v>
      </c>
      <c r="B1649" s="13" t="s">
        <v>53</v>
      </c>
      <c r="C1649" s="28">
        <v>1.74025858295022</v>
      </c>
      <c r="D1649" s="28">
        <v>0</v>
      </c>
      <c r="E1649" s="28">
        <v>0</v>
      </c>
      <c r="F1649" s="28">
        <v>99.646983311938399</v>
      </c>
      <c r="G1649" s="28">
        <v>71.887939679356194</v>
      </c>
    </row>
    <row r="1650" spans="1:7" x14ac:dyDescent="0.25">
      <c r="A1650" s="20" t="s">
        <v>580</v>
      </c>
      <c r="B1650" s="13" t="s">
        <v>53</v>
      </c>
      <c r="C1650" s="28">
        <v>2.1781901760183899</v>
      </c>
      <c r="D1650" s="28">
        <v>0</v>
      </c>
      <c r="E1650" s="28">
        <v>0</v>
      </c>
      <c r="F1650" s="28">
        <v>99.807445442875505</v>
      </c>
      <c r="G1650" s="28">
        <v>56.1700453166453</v>
      </c>
    </row>
    <row r="1651" spans="1:7" x14ac:dyDescent="0.25">
      <c r="A1651" s="20" t="s">
        <v>746</v>
      </c>
      <c r="B1651" s="13" t="s">
        <v>53</v>
      </c>
      <c r="C1651" s="28">
        <v>1.8590479014864001</v>
      </c>
      <c r="D1651" s="28">
        <v>0</v>
      </c>
      <c r="E1651" s="28">
        <v>0</v>
      </c>
      <c r="F1651" s="28">
        <v>99.293966623876798</v>
      </c>
      <c r="G1651" s="28">
        <v>60.5940669467752</v>
      </c>
    </row>
    <row r="1652" spans="1:7" x14ac:dyDescent="0.25">
      <c r="A1652" s="20" t="s">
        <v>1293</v>
      </c>
      <c r="B1652" s="13" t="s">
        <v>53</v>
      </c>
      <c r="C1652" s="28">
        <v>2.03847265398191</v>
      </c>
      <c r="D1652" s="28">
        <v>0</v>
      </c>
      <c r="E1652" s="28">
        <v>0</v>
      </c>
      <c r="F1652" s="28">
        <v>91.655969191270898</v>
      </c>
      <c r="G1652" s="28">
        <v>13.789715533327399</v>
      </c>
    </row>
    <row r="1653" spans="1:7" x14ac:dyDescent="0.25">
      <c r="A1653" s="20" t="s">
        <v>582</v>
      </c>
      <c r="B1653" s="13" t="s">
        <v>53</v>
      </c>
      <c r="C1653" s="28">
        <v>1.5398768939155401</v>
      </c>
      <c r="D1653" s="28">
        <v>0</v>
      </c>
      <c r="E1653" s="28">
        <v>0</v>
      </c>
      <c r="F1653" s="28">
        <v>95.635430038510904</v>
      </c>
      <c r="G1653" s="28">
        <v>51.286764239200799</v>
      </c>
    </row>
    <row r="1654" spans="1:7" x14ac:dyDescent="0.25">
      <c r="A1654" s="20" t="s">
        <v>1294</v>
      </c>
      <c r="B1654" s="13" t="s">
        <v>53</v>
      </c>
      <c r="C1654" s="28">
        <v>1.9399320517772101</v>
      </c>
      <c r="D1654" s="28">
        <v>0</v>
      </c>
      <c r="E1654" s="28">
        <v>0</v>
      </c>
      <c r="F1654" s="28">
        <v>84.242618741976898</v>
      </c>
      <c r="G1654" s="28">
        <v>3.0726462635981702</v>
      </c>
    </row>
    <row r="1655" spans="1:7" x14ac:dyDescent="0.25">
      <c r="A1655" s="20" t="s">
        <v>747</v>
      </c>
      <c r="B1655" s="13" t="s">
        <v>53</v>
      </c>
      <c r="C1655" s="28">
        <v>2.0020943683413499</v>
      </c>
      <c r="D1655" s="28">
        <v>0</v>
      </c>
      <c r="E1655" s="28">
        <v>0</v>
      </c>
      <c r="F1655" s="28">
        <v>99.486521181001294</v>
      </c>
      <c r="G1655" s="28">
        <v>55.445740616153998</v>
      </c>
    </row>
    <row r="1656" spans="1:7" x14ac:dyDescent="0.25">
      <c r="A1656" s="20" t="s">
        <v>748</v>
      </c>
      <c r="B1656" s="13" t="s">
        <v>53</v>
      </c>
      <c r="C1656" s="28">
        <v>2.0914158838783901</v>
      </c>
      <c r="D1656" s="28">
        <v>0</v>
      </c>
      <c r="E1656" s="28">
        <v>0</v>
      </c>
      <c r="F1656" s="28">
        <v>99.486521181001294</v>
      </c>
      <c r="G1656" s="28">
        <v>54.104520240165499</v>
      </c>
    </row>
    <row r="1657" spans="1:7" x14ac:dyDescent="0.25">
      <c r="A1657" s="20" t="s">
        <v>749</v>
      </c>
      <c r="B1657" s="13" t="s">
        <v>53</v>
      </c>
      <c r="C1657" s="28">
        <v>1.5306024157837099</v>
      </c>
      <c r="D1657" s="28">
        <v>0</v>
      </c>
      <c r="E1657" s="28">
        <v>0</v>
      </c>
      <c r="F1657" s="28">
        <v>98.170731707317103</v>
      </c>
      <c r="G1657" s="28">
        <v>59.566381903806899</v>
      </c>
    </row>
    <row r="1658" spans="1:7" x14ac:dyDescent="0.25">
      <c r="A1658" s="20" t="s">
        <v>584</v>
      </c>
      <c r="B1658" s="13" t="s">
        <v>53</v>
      </c>
      <c r="C1658" s="28">
        <v>1.8865719510171199</v>
      </c>
      <c r="D1658" s="28">
        <v>0</v>
      </c>
      <c r="E1658" s="28">
        <v>0</v>
      </c>
      <c r="F1658" s="28">
        <v>99.614890885750995</v>
      </c>
      <c r="G1658" s="28">
        <v>60.505464654286001</v>
      </c>
    </row>
    <row r="1659" spans="1:7" x14ac:dyDescent="0.25">
      <c r="A1659" s="20" t="s">
        <v>1016</v>
      </c>
      <c r="B1659" s="13" t="s">
        <v>53</v>
      </c>
      <c r="C1659" s="28">
        <v>1.6367774439621501</v>
      </c>
      <c r="D1659" s="28">
        <v>0</v>
      </c>
      <c r="E1659" s="28">
        <v>0</v>
      </c>
      <c r="F1659" s="28">
        <v>96.951219512195095</v>
      </c>
      <c r="G1659" s="28">
        <v>50.721131265946497</v>
      </c>
    </row>
    <row r="1660" spans="1:7" x14ac:dyDescent="0.25">
      <c r="A1660" s="20" t="s">
        <v>1295</v>
      </c>
      <c r="B1660" s="13" t="s">
        <v>53</v>
      </c>
      <c r="C1660" s="28">
        <v>1.9898030410340799</v>
      </c>
      <c r="D1660" s="28">
        <v>0</v>
      </c>
      <c r="E1660" s="28">
        <v>0</v>
      </c>
      <c r="F1660" s="28">
        <v>74.197689345314501</v>
      </c>
      <c r="G1660" s="28">
        <v>1.18331027304231</v>
      </c>
    </row>
    <row r="1661" spans="1:7" x14ac:dyDescent="0.25">
      <c r="A1661" s="20" t="s">
        <v>1296</v>
      </c>
      <c r="B1661" s="13" t="s">
        <v>53</v>
      </c>
      <c r="C1661" s="28">
        <v>2.3895848686501799</v>
      </c>
      <c r="D1661" s="28">
        <v>0</v>
      </c>
      <c r="E1661" s="28">
        <v>0</v>
      </c>
      <c r="F1661" s="28">
        <v>86.489088575096304</v>
      </c>
      <c r="G1661" s="28">
        <v>1.2483022125185601</v>
      </c>
    </row>
    <row r="1662" spans="1:7" x14ac:dyDescent="0.25">
      <c r="A1662" s="20" t="s">
        <v>802</v>
      </c>
      <c r="B1662" s="13" t="s">
        <v>53</v>
      </c>
      <c r="C1662" s="28">
        <v>1.64120336953815</v>
      </c>
      <c r="D1662" s="28">
        <v>0</v>
      </c>
      <c r="E1662" s="28">
        <v>0</v>
      </c>
      <c r="F1662" s="28">
        <v>96.790757381258004</v>
      </c>
      <c r="G1662" s="28">
        <v>50.9249927011005</v>
      </c>
    </row>
    <row r="1663" spans="1:7" x14ac:dyDescent="0.25">
      <c r="A1663" s="20" t="s">
        <v>752</v>
      </c>
      <c r="B1663" s="13" t="s">
        <v>53</v>
      </c>
      <c r="C1663" s="28">
        <v>1.9386838316442301</v>
      </c>
      <c r="D1663" s="28">
        <v>0</v>
      </c>
      <c r="E1663" s="28">
        <v>0</v>
      </c>
      <c r="F1663" s="28">
        <v>99.005134788190006</v>
      </c>
      <c r="G1663" s="28">
        <v>59.429543406237698</v>
      </c>
    </row>
    <row r="1664" spans="1:7" x14ac:dyDescent="0.25">
      <c r="A1664" s="20" t="s">
        <v>754</v>
      </c>
      <c r="B1664" s="13" t="s">
        <v>53</v>
      </c>
      <c r="C1664" s="28">
        <v>1.8045428840567299</v>
      </c>
      <c r="D1664" s="28">
        <v>0</v>
      </c>
      <c r="E1664" s="28">
        <v>0</v>
      </c>
      <c r="F1664" s="28">
        <v>99.197689345314501</v>
      </c>
      <c r="G1664" s="28">
        <v>57.973825511874999</v>
      </c>
    </row>
    <row r="1665" spans="1:7" x14ac:dyDescent="0.25">
      <c r="A1665" s="20" t="s">
        <v>1157</v>
      </c>
      <c r="B1665" s="13" t="s">
        <v>53</v>
      </c>
      <c r="C1665" s="28">
        <v>1.5930399238989801</v>
      </c>
      <c r="D1665" s="28">
        <v>0</v>
      </c>
      <c r="E1665" s="28">
        <v>0</v>
      </c>
      <c r="F1665" s="28">
        <v>95.988446726572505</v>
      </c>
      <c r="G1665" s="28">
        <v>43.765470493405601</v>
      </c>
    </row>
    <row r="1666" spans="1:7" x14ac:dyDescent="0.25">
      <c r="A1666" s="20" t="s">
        <v>596</v>
      </c>
      <c r="B1666" s="13" t="s">
        <v>53</v>
      </c>
      <c r="C1666" s="28">
        <v>2.2322599304820798</v>
      </c>
      <c r="D1666" s="28">
        <v>0</v>
      </c>
      <c r="E1666" s="28">
        <v>0</v>
      </c>
      <c r="F1666" s="28">
        <v>99.679075738125803</v>
      </c>
      <c r="G1666" s="28">
        <v>58.668172990263898</v>
      </c>
    </row>
    <row r="1667" spans="1:7" x14ac:dyDescent="0.25">
      <c r="A1667" s="20" t="s">
        <v>757</v>
      </c>
      <c r="B1667" s="13" t="s">
        <v>53</v>
      </c>
      <c r="C1667" s="28">
        <v>1.76438748961311</v>
      </c>
      <c r="D1667" s="28">
        <v>0</v>
      </c>
      <c r="E1667" s="28">
        <v>0</v>
      </c>
      <c r="F1667" s="28">
        <v>98.716302952503199</v>
      </c>
      <c r="G1667" s="28">
        <v>53.426674621409298</v>
      </c>
    </row>
    <row r="1668" spans="1:7" x14ac:dyDescent="0.25">
      <c r="A1668" s="20" t="s">
        <v>598</v>
      </c>
      <c r="B1668" s="13" t="s">
        <v>53</v>
      </c>
      <c r="C1668" s="28">
        <v>1.9536829411476999</v>
      </c>
      <c r="D1668" s="28">
        <v>0</v>
      </c>
      <c r="E1668" s="28">
        <v>0</v>
      </c>
      <c r="F1668" s="28">
        <v>99.711168164313193</v>
      </c>
      <c r="G1668" s="28">
        <v>62.184846215362001</v>
      </c>
    </row>
    <row r="1669" spans="1:7" x14ac:dyDescent="0.25">
      <c r="A1669" s="20" t="s">
        <v>97</v>
      </c>
      <c r="B1669" s="13" t="s">
        <v>53</v>
      </c>
      <c r="C1669" s="28">
        <v>1.70793423174382</v>
      </c>
      <c r="D1669" s="28">
        <v>0</v>
      </c>
      <c r="E1669" s="28">
        <v>0</v>
      </c>
      <c r="F1669" s="28">
        <v>97.143774069319605</v>
      </c>
      <c r="G1669" s="28">
        <v>51.644219906320203</v>
      </c>
    </row>
    <row r="1670" spans="1:7" x14ac:dyDescent="0.25">
      <c r="A1670" s="20" t="s">
        <v>509</v>
      </c>
      <c r="B1670" s="13" t="s">
        <v>53</v>
      </c>
      <c r="C1670" s="28">
        <v>1.62096382171697</v>
      </c>
      <c r="D1670" s="28">
        <v>0</v>
      </c>
      <c r="E1670" s="28">
        <v>0</v>
      </c>
      <c r="F1670" s="28">
        <v>94.127086007702204</v>
      </c>
      <c r="G1670" s="28">
        <v>28.701811396438099</v>
      </c>
    </row>
    <row r="1671" spans="1:7" x14ac:dyDescent="0.25">
      <c r="A1671" s="20" t="s">
        <v>759</v>
      </c>
      <c r="B1671" s="13" t="s">
        <v>53</v>
      </c>
      <c r="C1671" s="28">
        <v>1.56419288067289</v>
      </c>
      <c r="D1671" s="28">
        <v>0</v>
      </c>
      <c r="E1671" s="28">
        <v>0</v>
      </c>
      <c r="F1671" s="28">
        <v>97.368421052631604</v>
      </c>
      <c r="G1671" s="28">
        <v>56.437375442694098</v>
      </c>
    </row>
    <row r="1672" spans="1:7" x14ac:dyDescent="0.25">
      <c r="A1672" s="20" t="s">
        <v>599</v>
      </c>
      <c r="B1672" s="13" t="s">
        <v>53</v>
      </c>
      <c r="C1672" s="28">
        <v>2.1804234377485101</v>
      </c>
      <c r="D1672" s="28">
        <v>0</v>
      </c>
      <c r="E1672" s="28">
        <v>0</v>
      </c>
      <c r="F1672" s="28">
        <v>99.839537869062895</v>
      </c>
      <c r="G1672" s="28">
        <v>63.443303418423703</v>
      </c>
    </row>
    <row r="1673" spans="1:7" x14ac:dyDescent="0.25">
      <c r="A1673" s="20" t="s">
        <v>600</v>
      </c>
      <c r="B1673" s="13" t="s">
        <v>53</v>
      </c>
      <c r="C1673" s="28">
        <v>1.9237039437844501</v>
      </c>
      <c r="D1673" s="28">
        <v>0</v>
      </c>
      <c r="E1673" s="28">
        <v>0</v>
      </c>
      <c r="F1673" s="28">
        <v>98.812580231065496</v>
      </c>
      <c r="G1673" s="28">
        <v>58.411505604285402</v>
      </c>
    </row>
    <row r="1674" spans="1:7" x14ac:dyDescent="0.25">
      <c r="A1674" s="20" t="s">
        <v>760</v>
      </c>
      <c r="B1674" s="13" t="s">
        <v>53</v>
      </c>
      <c r="C1674" s="28">
        <v>1.81766730954913</v>
      </c>
      <c r="D1674" s="28">
        <v>0</v>
      </c>
      <c r="E1674" s="28">
        <v>0</v>
      </c>
      <c r="F1674" s="28">
        <v>99.518613607188698</v>
      </c>
      <c r="G1674" s="28">
        <v>59.382576574975602</v>
      </c>
    </row>
    <row r="1675" spans="1:7" x14ac:dyDescent="0.25">
      <c r="A1675" s="20" t="s">
        <v>761</v>
      </c>
      <c r="B1675" s="13" t="s">
        <v>53</v>
      </c>
      <c r="C1675" s="28">
        <v>2.1161870473420401</v>
      </c>
      <c r="D1675" s="28">
        <v>0</v>
      </c>
      <c r="E1675" s="28">
        <v>0</v>
      </c>
      <c r="F1675" s="28">
        <v>99.679075738125803</v>
      </c>
      <c r="G1675" s="28">
        <v>60.728620571472099</v>
      </c>
    </row>
    <row r="1676" spans="1:7" x14ac:dyDescent="0.25">
      <c r="A1676" s="20" t="s">
        <v>1297</v>
      </c>
      <c r="B1676" s="13" t="s">
        <v>53</v>
      </c>
      <c r="C1676" s="28">
        <v>1.67995816426179</v>
      </c>
      <c r="D1676" s="28">
        <v>0</v>
      </c>
      <c r="E1676" s="28">
        <v>0</v>
      </c>
      <c r="F1676" s="28">
        <v>96.309370988446702</v>
      </c>
      <c r="G1676" s="28">
        <v>52.515518094923799</v>
      </c>
    </row>
    <row r="1677" spans="1:7" x14ac:dyDescent="0.25">
      <c r="A1677" s="20" t="s">
        <v>602</v>
      </c>
      <c r="B1677" s="13" t="s">
        <v>53</v>
      </c>
      <c r="C1677" s="28">
        <v>1.73849804453468</v>
      </c>
      <c r="D1677" s="28">
        <v>0</v>
      </c>
      <c r="E1677" s="28">
        <v>0</v>
      </c>
      <c r="F1677" s="28">
        <v>98.395378690629002</v>
      </c>
      <c r="G1677" s="28">
        <v>55.277675522664701</v>
      </c>
    </row>
    <row r="1678" spans="1:7" x14ac:dyDescent="0.25">
      <c r="A1678" s="20" t="s">
        <v>762</v>
      </c>
      <c r="B1678" s="13" t="s">
        <v>53</v>
      </c>
      <c r="C1678" s="28">
        <v>1.75346410604804</v>
      </c>
      <c r="D1678" s="28">
        <v>0</v>
      </c>
      <c r="E1678" s="28">
        <v>0</v>
      </c>
      <c r="F1678" s="28">
        <v>98.716302952503199</v>
      </c>
      <c r="G1678" s="28">
        <v>56.804478350829498</v>
      </c>
    </row>
    <row r="1679" spans="1:7" x14ac:dyDescent="0.25">
      <c r="A1679" s="20" t="s">
        <v>604</v>
      </c>
      <c r="B1679" s="13" t="s">
        <v>53</v>
      </c>
      <c r="C1679" s="28">
        <v>2.0722665029898502</v>
      </c>
      <c r="D1679" s="28">
        <v>0</v>
      </c>
      <c r="E1679" s="28">
        <v>0</v>
      </c>
      <c r="F1679" s="28">
        <v>99.454428754813904</v>
      </c>
      <c r="G1679" s="28">
        <v>56.783660620215997</v>
      </c>
    </row>
    <row r="1680" spans="1:7" x14ac:dyDescent="0.25">
      <c r="A1680" s="20" t="s">
        <v>605</v>
      </c>
      <c r="B1680" s="13" t="s">
        <v>53</v>
      </c>
      <c r="C1680" s="28">
        <v>1.8814156513313001</v>
      </c>
      <c r="D1680" s="28">
        <v>0</v>
      </c>
      <c r="E1680" s="28">
        <v>0</v>
      </c>
      <c r="F1680" s="28">
        <v>99.133504492939693</v>
      </c>
      <c r="G1680" s="28">
        <v>59.261224437984701</v>
      </c>
    </row>
    <row r="1681" spans="1:7" x14ac:dyDescent="0.25">
      <c r="A1681" s="20" t="s">
        <v>1162</v>
      </c>
      <c r="B1681" s="13" t="s">
        <v>53</v>
      </c>
      <c r="C1681" s="28">
        <v>1.7946235780391899</v>
      </c>
      <c r="D1681" s="28">
        <v>0</v>
      </c>
      <c r="E1681" s="28">
        <v>0</v>
      </c>
      <c r="F1681" s="28">
        <v>99.101412066752204</v>
      </c>
      <c r="G1681" s="28">
        <v>57.238096447022698</v>
      </c>
    </row>
    <row r="1682" spans="1:7" x14ac:dyDescent="0.25">
      <c r="A1682" s="20" t="s">
        <v>606</v>
      </c>
      <c r="B1682" s="13" t="s">
        <v>53</v>
      </c>
      <c r="C1682" s="28">
        <v>1.88238900272228</v>
      </c>
      <c r="D1682" s="28">
        <v>0</v>
      </c>
      <c r="E1682" s="28">
        <v>0</v>
      </c>
      <c r="F1682" s="28">
        <v>99.518613607188698</v>
      </c>
      <c r="G1682" s="28">
        <v>60.1723809644702</v>
      </c>
    </row>
    <row r="1683" spans="1:7" x14ac:dyDescent="0.25">
      <c r="A1683" s="20" t="s">
        <v>1298</v>
      </c>
      <c r="B1683" s="13" t="s">
        <v>53</v>
      </c>
      <c r="C1683" s="28">
        <v>2.3466401441624298</v>
      </c>
      <c r="D1683" s="28">
        <v>0</v>
      </c>
      <c r="E1683" s="28">
        <v>0</v>
      </c>
      <c r="F1683" s="28">
        <v>84.852374839537902</v>
      </c>
      <c r="G1683" s="28">
        <v>1.01448355526219</v>
      </c>
    </row>
    <row r="1684" spans="1:7" x14ac:dyDescent="0.25">
      <c r="A1684" s="20" t="s">
        <v>608</v>
      </c>
      <c r="B1684" s="13" t="s">
        <v>53</v>
      </c>
      <c r="C1684" s="28">
        <v>1.6398613604162999</v>
      </c>
      <c r="D1684" s="28">
        <v>0</v>
      </c>
      <c r="E1684" s="28">
        <v>0</v>
      </c>
      <c r="F1684" s="28">
        <v>98.652118100128405</v>
      </c>
      <c r="G1684" s="28">
        <v>64.675103771309594</v>
      </c>
    </row>
    <row r="1685" spans="1:7" x14ac:dyDescent="0.25">
      <c r="A1685" s="20" t="s">
        <v>1299</v>
      </c>
      <c r="B1685" s="13" t="s">
        <v>53</v>
      </c>
      <c r="C1685" s="28">
        <v>1.5695060772923199</v>
      </c>
      <c r="D1685" s="28">
        <v>0</v>
      </c>
      <c r="E1685" s="28">
        <v>0</v>
      </c>
      <c r="F1685" s="28">
        <v>79.204107830552005</v>
      </c>
      <c r="G1685" s="28">
        <v>3.8794602622526302</v>
      </c>
    </row>
    <row r="1686" spans="1:7" x14ac:dyDescent="0.25">
      <c r="A1686" s="20" t="s">
        <v>1300</v>
      </c>
      <c r="B1686" s="13" t="s">
        <v>53</v>
      </c>
      <c r="C1686" s="28">
        <v>1.7006295787099801</v>
      </c>
      <c r="D1686" s="28">
        <v>0</v>
      </c>
      <c r="E1686" s="28">
        <v>0</v>
      </c>
      <c r="F1686" s="28">
        <v>94.127086007702204</v>
      </c>
      <c r="G1686" s="28">
        <v>31.743231064116099</v>
      </c>
    </row>
    <row r="1687" spans="1:7" x14ac:dyDescent="0.25">
      <c r="A1687" s="20" t="s">
        <v>610</v>
      </c>
      <c r="B1687" s="13" t="s">
        <v>53</v>
      </c>
      <c r="C1687" s="28">
        <v>1.65401233179442</v>
      </c>
      <c r="D1687" s="28">
        <v>0</v>
      </c>
      <c r="E1687" s="28">
        <v>0</v>
      </c>
      <c r="F1687" s="28">
        <v>95.924261874197697</v>
      </c>
      <c r="G1687" s="28">
        <v>48.441082014242397</v>
      </c>
    </row>
    <row r="1688" spans="1:7" x14ac:dyDescent="0.25">
      <c r="A1688" s="20" t="s">
        <v>1301</v>
      </c>
      <c r="B1688" s="13" t="s">
        <v>53</v>
      </c>
      <c r="C1688" s="28">
        <v>2.0468185810545001</v>
      </c>
      <c r="D1688" s="28">
        <v>0</v>
      </c>
      <c r="E1688" s="28">
        <v>0</v>
      </c>
      <c r="F1688" s="28">
        <v>84.916559691912695</v>
      </c>
      <c r="G1688" s="28">
        <v>0.96066210538341401</v>
      </c>
    </row>
    <row r="1689" spans="1:7" x14ac:dyDescent="0.25">
      <c r="A1689" s="20" t="s">
        <v>1302</v>
      </c>
      <c r="B1689" s="13" t="s">
        <v>53</v>
      </c>
      <c r="C1689" s="28">
        <v>2.4671679435168299</v>
      </c>
      <c r="D1689" s="28">
        <v>0</v>
      </c>
      <c r="E1689" s="28">
        <v>0</v>
      </c>
      <c r="F1689" s="28">
        <v>81.803594351732997</v>
      </c>
      <c r="G1689" s="28">
        <v>2.7679965473032202</v>
      </c>
    </row>
    <row r="1690" spans="1:7" x14ac:dyDescent="0.25">
      <c r="A1690" s="20" t="s">
        <v>1303</v>
      </c>
      <c r="B1690" s="13" t="s">
        <v>53</v>
      </c>
      <c r="C1690" s="28">
        <v>1.74760904794189</v>
      </c>
      <c r="D1690" s="28">
        <v>0</v>
      </c>
      <c r="E1690" s="28">
        <v>0</v>
      </c>
      <c r="F1690" s="28">
        <v>55.712451861360698</v>
      </c>
      <c r="G1690" s="28">
        <v>1.2698815674227899</v>
      </c>
    </row>
    <row r="1691" spans="1:7" x14ac:dyDescent="0.25">
      <c r="A1691" s="20" t="s">
        <v>612</v>
      </c>
      <c r="B1691" s="13" t="s">
        <v>53</v>
      </c>
      <c r="C1691" s="28">
        <v>5.1436805954019302</v>
      </c>
      <c r="D1691" s="28">
        <v>0</v>
      </c>
      <c r="E1691" s="28">
        <v>0</v>
      </c>
      <c r="F1691" s="28">
        <v>100</v>
      </c>
      <c r="G1691" s="28">
        <v>19.572221023369199</v>
      </c>
    </row>
    <row r="1692" spans="1:7" x14ac:dyDescent="0.25">
      <c r="A1692" s="20" t="s">
        <v>441</v>
      </c>
      <c r="B1692" s="13" t="s">
        <v>53</v>
      </c>
      <c r="C1692" s="28">
        <v>2.6189058237551999</v>
      </c>
      <c r="D1692" s="28">
        <v>0</v>
      </c>
      <c r="E1692" s="28">
        <v>0</v>
      </c>
      <c r="F1692" s="28">
        <v>96.822849807445394</v>
      </c>
      <c r="G1692" s="28">
        <v>12.8249914317267</v>
      </c>
    </row>
    <row r="1693" spans="1:7" x14ac:dyDescent="0.25">
      <c r="A1693" s="20" t="s">
        <v>529</v>
      </c>
      <c r="B1693" s="13" t="s">
        <v>53</v>
      </c>
      <c r="C1693" s="28">
        <v>2.6907827291996398</v>
      </c>
      <c r="D1693" s="28">
        <v>0</v>
      </c>
      <c r="E1693" s="28">
        <v>0</v>
      </c>
      <c r="F1693" s="28">
        <v>99.967907573812596</v>
      </c>
      <c r="G1693" s="28">
        <v>64.298861371685305</v>
      </c>
    </row>
    <row r="1694" spans="1:7" x14ac:dyDescent="0.25">
      <c r="A1694" s="20" t="s">
        <v>530</v>
      </c>
      <c r="B1694" s="13" t="s">
        <v>53</v>
      </c>
      <c r="C1694" s="28">
        <v>3.03912756925018</v>
      </c>
      <c r="D1694" s="28">
        <v>0</v>
      </c>
      <c r="E1694" s="28">
        <v>0</v>
      </c>
      <c r="F1694" s="28">
        <v>100</v>
      </c>
      <c r="G1694" s="28">
        <v>65.241244494091106</v>
      </c>
    </row>
    <row r="1695" spans="1:7" x14ac:dyDescent="0.25">
      <c r="A1695" s="20" t="s">
        <v>531</v>
      </c>
      <c r="B1695" s="13" t="s">
        <v>53</v>
      </c>
      <c r="C1695" s="28">
        <v>2.59987358821656</v>
      </c>
      <c r="D1695" s="28">
        <v>0</v>
      </c>
      <c r="E1695" s="28">
        <v>0</v>
      </c>
      <c r="F1695" s="28">
        <v>99.839537869062895</v>
      </c>
      <c r="G1695" s="28">
        <v>60.374211401515602</v>
      </c>
    </row>
    <row r="1696" spans="1:7" x14ac:dyDescent="0.25">
      <c r="A1696" s="20" t="s">
        <v>532</v>
      </c>
      <c r="B1696" s="13" t="s">
        <v>53</v>
      </c>
      <c r="C1696" s="28">
        <v>2.76442581252482</v>
      </c>
      <c r="D1696" s="28">
        <v>0</v>
      </c>
      <c r="E1696" s="28">
        <v>0</v>
      </c>
      <c r="F1696" s="28">
        <v>100</v>
      </c>
      <c r="G1696" s="28">
        <v>64.587009228347696</v>
      </c>
    </row>
    <row r="1697" spans="1:7" x14ac:dyDescent="0.25">
      <c r="A1697" s="20" t="s">
        <v>1304</v>
      </c>
      <c r="B1697" s="13" t="s">
        <v>53</v>
      </c>
      <c r="C1697" s="28">
        <v>1.9542952546886401</v>
      </c>
      <c r="D1697" s="28">
        <v>0</v>
      </c>
      <c r="E1697" s="28">
        <v>0</v>
      </c>
      <c r="F1697" s="28">
        <v>95.314505776636693</v>
      </c>
      <c r="G1697" s="28">
        <v>40.431333223320898</v>
      </c>
    </row>
    <row r="1698" spans="1:7" x14ac:dyDescent="0.25">
      <c r="A1698" s="20" t="s">
        <v>533</v>
      </c>
      <c r="B1698" s="13" t="s">
        <v>53</v>
      </c>
      <c r="C1698" s="28">
        <v>2.8900108109891001</v>
      </c>
      <c r="D1698" s="28">
        <v>0</v>
      </c>
      <c r="E1698" s="28">
        <v>0</v>
      </c>
      <c r="F1698" s="28">
        <v>100</v>
      </c>
      <c r="G1698" s="28">
        <v>65.818809581233594</v>
      </c>
    </row>
    <row r="1699" spans="1:7" x14ac:dyDescent="0.25">
      <c r="A1699" s="20" t="s">
        <v>1055</v>
      </c>
      <c r="B1699" s="13" t="s">
        <v>53</v>
      </c>
      <c r="C1699" s="28">
        <v>2.301753098451</v>
      </c>
      <c r="D1699" s="28">
        <v>0</v>
      </c>
      <c r="E1699" s="28">
        <v>0</v>
      </c>
      <c r="F1699" s="28">
        <v>99.486521181001294</v>
      </c>
      <c r="G1699" s="28">
        <v>47.461633176354098</v>
      </c>
    </row>
    <row r="1700" spans="1:7" x14ac:dyDescent="0.25">
      <c r="A1700" s="20" t="s">
        <v>767</v>
      </c>
      <c r="B1700" s="13" t="s">
        <v>53</v>
      </c>
      <c r="C1700" s="28">
        <v>1.69766050826895</v>
      </c>
      <c r="D1700" s="28">
        <v>0</v>
      </c>
      <c r="E1700" s="28">
        <v>0</v>
      </c>
      <c r="F1700" s="28">
        <v>97.817715019255502</v>
      </c>
      <c r="G1700" s="28">
        <v>56.003757346500997</v>
      </c>
    </row>
    <row r="1701" spans="1:7" x14ac:dyDescent="0.25">
      <c r="A1701" s="20" t="s">
        <v>534</v>
      </c>
      <c r="B1701" s="13" t="s">
        <v>53</v>
      </c>
      <c r="C1701" s="28">
        <v>2.4494827817533902</v>
      </c>
      <c r="D1701" s="28">
        <v>0</v>
      </c>
      <c r="E1701" s="28">
        <v>0</v>
      </c>
      <c r="F1701" s="28">
        <v>99.871630295250299</v>
      </c>
      <c r="G1701" s="28">
        <v>60.614884677388602</v>
      </c>
    </row>
    <row r="1702" spans="1:7" x14ac:dyDescent="0.25">
      <c r="A1702" s="20" t="s">
        <v>535</v>
      </c>
      <c r="B1702" s="13" t="s">
        <v>53</v>
      </c>
      <c r="C1702" s="28">
        <v>2.9777448874668999</v>
      </c>
      <c r="D1702" s="28">
        <v>0</v>
      </c>
      <c r="E1702" s="28">
        <v>0</v>
      </c>
      <c r="F1702" s="28">
        <v>99.967907573812596</v>
      </c>
      <c r="G1702" s="28">
        <v>62.028713235760797</v>
      </c>
    </row>
    <row r="1703" spans="1:7" x14ac:dyDescent="0.25">
      <c r="A1703" s="20" t="s">
        <v>1305</v>
      </c>
      <c r="B1703" s="13" t="s">
        <v>54</v>
      </c>
      <c r="C1703" s="28">
        <v>3.59475306868688</v>
      </c>
      <c r="D1703" s="28">
        <v>0</v>
      </c>
      <c r="E1703" s="28">
        <v>0</v>
      </c>
      <c r="F1703" s="28">
        <v>95.915161036920694</v>
      </c>
      <c r="G1703" s="28">
        <v>2.7249565867694199</v>
      </c>
    </row>
    <row r="1704" spans="1:7" x14ac:dyDescent="0.25">
      <c r="A1704" s="20" t="s">
        <v>1306</v>
      </c>
      <c r="B1704" s="13" t="s">
        <v>54</v>
      </c>
      <c r="C1704" s="28">
        <v>1.32204390418286</v>
      </c>
      <c r="D1704" s="28">
        <v>0</v>
      </c>
      <c r="E1704" s="28">
        <v>0</v>
      </c>
      <c r="F1704" s="28">
        <v>71.209740769834994</v>
      </c>
      <c r="G1704" s="28">
        <v>9.6895795571216699</v>
      </c>
    </row>
    <row r="1705" spans="1:7" x14ac:dyDescent="0.25">
      <c r="A1705" s="20" t="s">
        <v>1307</v>
      </c>
      <c r="B1705" s="13" t="s">
        <v>54</v>
      </c>
      <c r="C1705" s="28">
        <v>1.2730763370512801</v>
      </c>
      <c r="D1705" s="28">
        <v>0</v>
      </c>
      <c r="E1705" s="28">
        <v>0</v>
      </c>
      <c r="F1705" s="28">
        <v>82.325216025137493</v>
      </c>
      <c r="G1705" s="28">
        <v>19.207280747341301</v>
      </c>
    </row>
    <row r="1706" spans="1:7" x14ac:dyDescent="0.25">
      <c r="A1706" s="20" t="s">
        <v>702</v>
      </c>
      <c r="B1706" s="13" t="s">
        <v>54</v>
      </c>
      <c r="C1706" s="28">
        <v>1.52138585209537</v>
      </c>
      <c r="D1706" s="28">
        <v>0</v>
      </c>
      <c r="E1706" s="28">
        <v>0</v>
      </c>
      <c r="F1706" s="28">
        <v>94.147682639434393</v>
      </c>
      <c r="G1706" s="28">
        <v>41.183628458798601</v>
      </c>
    </row>
    <row r="1707" spans="1:7" x14ac:dyDescent="0.25">
      <c r="A1707" s="20" t="s">
        <v>978</v>
      </c>
      <c r="B1707" s="13" t="s">
        <v>54</v>
      </c>
      <c r="C1707" s="28">
        <v>3.3757964363232502</v>
      </c>
      <c r="D1707" s="28">
        <v>0</v>
      </c>
      <c r="E1707" s="28">
        <v>0</v>
      </c>
      <c r="F1707" s="28">
        <v>100</v>
      </c>
      <c r="G1707" s="28">
        <v>52.517460357699697</v>
      </c>
    </row>
    <row r="1708" spans="1:7" x14ac:dyDescent="0.25">
      <c r="A1708" s="20" t="s">
        <v>769</v>
      </c>
      <c r="B1708" s="13" t="s">
        <v>54</v>
      </c>
      <c r="C1708" s="28">
        <v>1.3755733738068501</v>
      </c>
      <c r="D1708" s="28">
        <v>0</v>
      </c>
      <c r="E1708" s="28">
        <v>0</v>
      </c>
      <c r="F1708" s="28">
        <v>92.183817753338602</v>
      </c>
      <c r="G1708" s="28">
        <v>49.998352198547401</v>
      </c>
    </row>
    <row r="1709" spans="1:7" x14ac:dyDescent="0.25">
      <c r="A1709" s="20" t="s">
        <v>1308</v>
      </c>
      <c r="B1709" s="13" t="s">
        <v>54</v>
      </c>
      <c r="C1709" s="28">
        <v>1.2871893950187601</v>
      </c>
      <c r="D1709" s="28">
        <v>0</v>
      </c>
      <c r="E1709" s="28">
        <v>0</v>
      </c>
      <c r="F1709" s="28">
        <v>87.391987431264695</v>
      </c>
      <c r="G1709" s="28">
        <v>34.386320712864297</v>
      </c>
    </row>
    <row r="1710" spans="1:7" x14ac:dyDescent="0.25">
      <c r="A1710" s="20" t="s">
        <v>543</v>
      </c>
      <c r="B1710" s="13" t="s">
        <v>54</v>
      </c>
      <c r="C1710" s="28">
        <v>1.7744704760101899</v>
      </c>
      <c r="D1710" s="28">
        <v>0</v>
      </c>
      <c r="E1710" s="28">
        <v>0</v>
      </c>
      <c r="F1710" s="28">
        <v>98.9395129615082</v>
      </c>
      <c r="G1710" s="28">
        <v>56.141102505925701</v>
      </c>
    </row>
    <row r="1711" spans="1:7" x14ac:dyDescent="0.25">
      <c r="A1711" s="20" t="s">
        <v>715</v>
      </c>
      <c r="B1711" s="13" t="s">
        <v>54</v>
      </c>
      <c r="C1711" s="28">
        <v>1.22536310669383</v>
      </c>
      <c r="D1711" s="28">
        <v>0</v>
      </c>
      <c r="E1711" s="28">
        <v>0</v>
      </c>
      <c r="F1711" s="28">
        <v>94.619010212097393</v>
      </c>
      <c r="G1711" s="28">
        <v>57.476582206279403</v>
      </c>
    </row>
    <row r="1712" spans="1:7" x14ac:dyDescent="0.25">
      <c r="A1712" s="20" t="s">
        <v>718</v>
      </c>
      <c r="B1712" s="13" t="s">
        <v>54</v>
      </c>
      <c r="C1712" s="28">
        <v>1.3015927209845199</v>
      </c>
      <c r="D1712" s="28">
        <v>0</v>
      </c>
      <c r="E1712" s="28">
        <v>0</v>
      </c>
      <c r="F1712" s="28">
        <v>93.637077769049498</v>
      </c>
      <c r="G1712" s="28">
        <v>50.766227675459199</v>
      </c>
    </row>
    <row r="1713" spans="1:7" x14ac:dyDescent="0.25">
      <c r="A1713" s="20" t="s">
        <v>455</v>
      </c>
      <c r="B1713" s="13" t="s">
        <v>54</v>
      </c>
      <c r="C1713" s="28">
        <v>1.80566242817051</v>
      </c>
      <c r="D1713" s="28">
        <v>0</v>
      </c>
      <c r="E1713" s="28">
        <v>0</v>
      </c>
      <c r="F1713" s="28">
        <v>84.406912804399099</v>
      </c>
      <c r="G1713" s="28">
        <v>13.7890560632756</v>
      </c>
    </row>
    <row r="1714" spans="1:7" x14ac:dyDescent="0.25">
      <c r="A1714" s="20" t="s">
        <v>1309</v>
      </c>
      <c r="B1714" s="13" t="s">
        <v>54</v>
      </c>
      <c r="C1714" s="28">
        <v>1.7170582116200701</v>
      </c>
      <c r="D1714" s="28">
        <v>0</v>
      </c>
      <c r="E1714" s="28">
        <v>0</v>
      </c>
      <c r="F1714" s="28">
        <v>96.857816182246694</v>
      </c>
      <c r="G1714" s="28">
        <v>49.763857376446602</v>
      </c>
    </row>
    <row r="1715" spans="1:7" x14ac:dyDescent="0.25">
      <c r="A1715" s="20" t="s">
        <v>722</v>
      </c>
      <c r="B1715" s="13" t="s">
        <v>54</v>
      </c>
      <c r="C1715" s="28">
        <v>1.25008579722852</v>
      </c>
      <c r="D1715" s="28">
        <v>0</v>
      </c>
      <c r="E1715" s="28">
        <v>0</v>
      </c>
      <c r="F1715" s="28">
        <v>91.712490180675601</v>
      </c>
      <c r="G1715" s="28">
        <v>46.649512631031897</v>
      </c>
    </row>
    <row r="1716" spans="1:7" x14ac:dyDescent="0.25">
      <c r="A1716" s="20" t="s">
        <v>1310</v>
      </c>
      <c r="B1716" s="13" t="s">
        <v>54</v>
      </c>
      <c r="C1716" s="28">
        <v>2.00622889113514</v>
      </c>
      <c r="D1716" s="28">
        <v>0</v>
      </c>
      <c r="E1716" s="28">
        <v>0</v>
      </c>
      <c r="F1716" s="28">
        <v>86.684996072270195</v>
      </c>
      <c r="G1716" s="28">
        <v>9.1693813139315292</v>
      </c>
    </row>
    <row r="1717" spans="1:7" x14ac:dyDescent="0.25">
      <c r="A1717" s="20" t="s">
        <v>551</v>
      </c>
      <c r="B1717" s="13" t="s">
        <v>54</v>
      </c>
      <c r="C1717" s="28">
        <v>1.3701739218275399</v>
      </c>
      <c r="D1717" s="28">
        <v>0</v>
      </c>
      <c r="E1717" s="28">
        <v>0</v>
      </c>
      <c r="F1717" s="28">
        <v>94.108405341712498</v>
      </c>
      <c r="G1717" s="28">
        <v>55.8576806560785</v>
      </c>
    </row>
    <row r="1718" spans="1:7" x14ac:dyDescent="0.25">
      <c r="A1718" s="20" t="s">
        <v>1283</v>
      </c>
      <c r="B1718" s="13" t="s">
        <v>54</v>
      </c>
      <c r="C1718" s="28">
        <v>1.29667417363059</v>
      </c>
      <c r="D1718" s="28">
        <v>0</v>
      </c>
      <c r="E1718" s="28">
        <v>0</v>
      </c>
      <c r="F1718" s="28">
        <v>93.912018853102893</v>
      </c>
      <c r="G1718" s="28">
        <v>50.581420404852103</v>
      </c>
    </row>
    <row r="1719" spans="1:7" x14ac:dyDescent="0.25">
      <c r="A1719" s="20" t="s">
        <v>1311</v>
      </c>
      <c r="B1719" s="13" t="s">
        <v>54</v>
      </c>
      <c r="C1719" s="28">
        <v>1.4293199057603501</v>
      </c>
      <c r="D1719" s="28">
        <v>0</v>
      </c>
      <c r="E1719" s="28">
        <v>0</v>
      </c>
      <c r="F1719" s="28">
        <v>72.859387274155495</v>
      </c>
      <c r="G1719" s="28">
        <v>2.3573701088816499</v>
      </c>
    </row>
    <row r="1720" spans="1:7" x14ac:dyDescent="0.25">
      <c r="A1720" s="20" t="s">
        <v>552</v>
      </c>
      <c r="B1720" s="13" t="s">
        <v>54</v>
      </c>
      <c r="C1720" s="28">
        <v>1.21929910848058</v>
      </c>
      <c r="D1720" s="28">
        <v>0</v>
      </c>
      <c r="E1720" s="28">
        <v>0</v>
      </c>
      <c r="F1720" s="28">
        <v>89.866457187745496</v>
      </c>
      <c r="G1720" s="28">
        <v>49.956776900358697</v>
      </c>
    </row>
    <row r="1721" spans="1:7" x14ac:dyDescent="0.25">
      <c r="A1721" s="20" t="s">
        <v>1284</v>
      </c>
      <c r="B1721" s="13" t="s">
        <v>54</v>
      </c>
      <c r="C1721" s="28">
        <v>1.24741310986702</v>
      </c>
      <c r="D1721" s="28">
        <v>0</v>
      </c>
      <c r="E1721" s="28">
        <v>0</v>
      </c>
      <c r="F1721" s="28">
        <v>92.380204241948107</v>
      </c>
      <c r="G1721" s="28">
        <v>50.082263318672098</v>
      </c>
    </row>
    <row r="1722" spans="1:7" x14ac:dyDescent="0.25">
      <c r="A1722" s="20" t="s">
        <v>726</v>
      </c>
      <c r="B1722" s="13" t="s">
        <v>54</v>
      </c>
      <c r="C1722" s="28">
        <v>1.3701971325519</v>
      </c>
      <c r="D1722" s="28">
        <v>0</v>
      </c>
      <c r="E1722" s="28">
        <v>0</v>
      </c>
      <c r="F1722" s="28">
        <v>96.032992930086394</v>
      </c>
      <c r="G1722" s="28">
        <v>64.528411899661606</v>
      </c>
    </row>
    <row r="1723" spans="1:7" x14ac:dyDescent="0.25">
      <c r="A1723" s="20" t="s">
        <v>1312</v>
      </c>
      <c r="B1723" s="13" t="s">
        <v>54</v>
      </c>
      <c r="C1723" s="28">
        <v>1.26249648910268</v>
      </c>
      <c r="D1723" s="28">
        <v>0</v>
      </c>
      <c r="E1723" s="28">
        <v>0</v>
      </c>
      <c r="F1723" s="28">
        <v>88.138256087981105</v>
      </c>
      <c r="G1723" s="28">
        <v>38.2201209232758</v>
      </c>
    </row>
    <row r="1724" spans="1:7" x14ac:dyDescent="0.25">
      <c r="A1724" s="20" t="s">
        <v>470</v>
      </c>
      <c r="B1724" s="13" t="s">
        <v>54</v>
      </c>
      <c r="C1724" s="28">
        <v>2.2995189027774101</v>
      </c>
      <c r="D1724" s="28">
        <v>0</v>
      </c>
      <c r="E1724" s="28">
        <v>0</v>
      </c>
      <c r="F1724" s="28">
        <v>89.1201885310291</v>
      </c>
      <c r="G1724" s="28">
        <v>13.825561203148601</v>
      </c>
    </row>
    <row r="1725" spans="1:7" x14ac:dyDescent="0.25">
      <c r="A1725" s="20" t="s">
        <v>727</v>
      </c>
      <c r="B1725" s="13" t="s">
        <v>54</v>
      </c>
      <c r="C1725" s="28">
        <v>1.4207005864286999</v>
      </c>
      <c r="D1725" s="28">
        <v>0</v>
      </c>
      <c r="E1725" s="28">
        <v>0</v>
      </c>
      <c r="F1725" s="28">
        <v>95.247446975648103</v>
      </c>
      <c r="G1725" s="28">
        <v>44.898533456707199</v>
      </c>
    </row>
    <row r="1726" spans="1:7" x14ac:dyDescent="0.25">
      <c r="A1726" s="20" t="s">
        <v>728</v>
      </c>
      <c r="B1726" s="13" t="s">
        <v>54</v>
      </c>
      <c r="C1726" s="28">
        <v>1.30228264835395</v>
      </c>
      <c r="D1726" s="28">
        <v>0</v>
      </c>
      <c r="E1726" s="28">
        <v>0</v>
      </c>
      <c r="F1726" s="28">
        <v>97.172034564021999</v>
      </c>
      <c r="G1726" s="28">
        <v>63.735439139087099</v>
      </c>
    </row>
    <row r="1727" spans="1:7" x14ac:dyDescent="0.25">
      <c r="A1727" s="20" t="s">
        <v>1313</v>
      </c>
      <c r="B1727" s="13" t="s">
        <v>54</v>
      </c>
      <c r="C1727" s="28">
        <v>1.4221334048243399</v>
      </c>
      <c r="D1727" s="28">
        <v>0</v>
      </c>
      <c r="E1727" s="28">
        <v>0</v>
      </c>
      <c r="F1727" s="28">
        <v>75.726630007855505</v>
      </c>
      <c r="G1727" s="28">
        <v>0.60258831582016104</v>
      </c>
    </row>
    <row r="1728" spans="1:7" x14ac:dyDescent="0.25">
      <c r="A1728" s="20" t="s">
        <v>1314</v>
      </c>
      <c r="B1728" s="13" t="s">
        <v>54</v>
      </c>
      <c r="C1728" s="28">
        <v>1.53340061691505</v>
      </c>
      <c r="D1728" s="28">
        <v>0</v>
      </c>
      <c r="E1728" s="28">
        <v>0</v>
      </c>
      <c r="F1728" s="28">
        <v>66.064414768263902</v>
      </c>
      <c r="G1728" s="28">
        <v>4.0381275905340104</v>
      </c>
    </row>
    <row r="1729" spans="1:7" x14ac:dyDescent="0.25">
      <c r="A1729" s="20" t="s">
        <v>734</v>
      </c>
      <c r="B1729" s="13" t="s">
        <v>54</v>
      </c>
      <c r="C1729" s="28">
        <v>1.42129222349121</v>
      </c>
      <c r="D1729" s="28">
        <v>0</v>
      </c>
      <c r="E1729" s="28">
        <v>0</v>
      </c>
      <c r="F1729" s="28">
        <v>96.465043205027499</v>
      </c>
      <c r="G1729" s="28">
        <v>57.431711305185502</v>
      </c>
    </row>
    <row r="1730" spans="1:7" x14ac:dyDescent="0.25">
      <c r="A1730" s="20" t="s">
        <v>1315</v>
      </c>
      <c r="B1730" s="13" t="s">
        <v>54</v>
      </c>
      <c r="C1730" s="28">
        <v>1.9964806050353401</v>
      </c>
      <c r="D1730" s="28">
        <v>0</v>
      </c>
      <c r="E1730" s="28">
        <v>0</v>
      </c>
      <c r="F1730" s="28">
        <v>94.304791830322102</v>
      </c>
      <c r="G1730" s="28">
        <v>18.560075038343101</v>
      </c>
    </row>
    <row r="1731" spans="1:7" x14ac:dyDescent="0.25">
      <c r="A1731" s="20" t="s">
        <v>1316</v>
      </c>
      <c r="B1731" s="13" t="s">
        <v>54</v>
      </c>
      <c r="C1731" s="28">
        <v>2.3242915572460001</v>
      </c>
      <c r="D1731" s="28">
        <v>0</v>
      </c>
      <c r="E1731" s="28">
        <v>0</v>
      </c>
      <c r="F1731" s="28">
        <v>86.8813825608798</v>
      </c>
      <c r="G1731" s="28">
        <v>5.4823621867592802</v>
      </c>
    </row>
    <row r="1732" spans="1:7" x14ac:dyDescent="0.25">
      <c r="A1732" s="20" t="s">
        <v>1317</v>
      </c>
      <c r="B1732" s="13" t="s">
        <v>54</v>
      </c>
      <c r="C1732" s="28">
        <v>1.6195586636249899</v>
      </c>
      <c r="D1732" s="28">
        <v>0</v>
      </c>
      <c r="E1732" s="28">
        <v>0</v>
      </c>
      <c r="F1732" s="28">
        <v>95.011783189316603</v>
      </c>
      <c r="G1732" s="28">
        <v>44.470358586946901</v>
      </c>
    </row>
    <row r="1733" spans="1:7" x14ac:dyDescent="0.25">
      <c r="A1733" s="20" t="s">
        <v>737</v>
      </c>
      <c r="B1733" s="13" t="s">
        <v>54</v>
      </c>
      <c r="C1733" s="28">
        <v>1.73312509850722</v>
      </c>
      <c r="D1733" s="28">
        <v>0</v>
      </c>
      <c r="E1733" s="28">
        <v>0</v>
      </c>
      <c r="F1733" s="28">
        <v>98.036135113904194</v>
      </c>
      <c r="G1733" s="28">
        <v>67.091883944076201</v>
      </c>
    </row>
    <row r="1734" spans="1:7" x14ac:dyDescent="0.25">
      <c r="A1734" s="20" t="s">
        <v>1318</v>
      </c>
      <c r="B1734" s="13" t="s">
        <v>54</v>
      </c>
      <c r="C1734" s="28">
        <v>2.7068555479619101</v>
      </c>
      <c r="D1734" s="28">
        <v>0</v>
      </c>
      <c r="E1734" s="28">
        <v>0</v>
      </c>
      <c r="F1734" s="28">
        <v>87.902592301649605</v>
      </c>
      <c r="G1734" s="28">
        <v>4.7461751993206001</v>
      </c>
    </row>
    <row r="1735" spans="1:7" x14ac:dyDescent="0.25">
      <c r="A1735" s="20" t="s">
        <v>567</v>
      </c>
      <c r="B1735" s="13" t="s">
        <v>54</v>
      </c>
      <c r="C1735" s="28">
        <v>1.27187452371224</v>
      </c>
      <c r="D1735" s="28">
        <v>0</v>
      </c>
      <c r="E1735" s="28">
        <v>0</v>
      </c>
      <c r="F1735" s="28">
        <v>96.190102120974103</v>
      </c>
      <c r="G1735" s="28">
        <v>60.978287047012998</v>
      </c>
    </row>
    <row r="1736" spans="1:7" x14ac:dyDescent="0.25">
      <c r="A1736" s="20" t="s">
        <v>741</v>
      </c>
      <c r="B1736" s="13" t="s">
        <v>54</v>
      </c>
      <c r="C1736" s="28">
        <v>1.23872013545106</v>
      </c>
      <c r="D1736" s="28">
        <v>0</v>
      </c>
      <c r="E1736" s="28">
        <v>0</v>
      </c>
      <c r="F1736" s="28">
        <v>95.875883739198699</v>
      </c>
      <c r="G1736" s="28">
        <v>65.072439886935499</v>
      </c>
    </row>
    <row r="1737" spans="1:7" x14ac:dyDescent="0.25">
      <c r="A1737" s="20" t="s">
        <v>1288</v>
      </c>
      <c r="B1737" s="13" t="s">
        <v>54</v>
      </c>
      <c r="C1737" s="28">
        <v>3.0932405681561201</v>
      </c>
      <c r="D1737" s="28">
        <v>0</v>
      </c>
      <c r="E1737" s="28">
        <v>0</v>
      </c>
      <c r="F1737" s="28">
        <v>91.908876669285107</v>
      </c>
      <c r="G1737" s="28">
        <v>4.4295438125055497</v>
      </c>
    </row>
    <row r="1738" spans="1:7" x14ac:dyDescent="0.25">
      <c r="A1738" s="20" t="s">
        <v>1319</v>
      </c>
      <c r="B1738" s="13" t="s">
        <v>54</v>
      </c>
      <c r="C1738" s="28">
        <v>1.2830478345694001</v>
      </c>
      <c r="D1738" s="28">
        <v>0</v>
      </c>
      <c r="E1738" s="28">
        <v>0</v>
      </c>
      <c r="F1738" s="28">
        <v>88.373919874312605</v>
      </c>
      <c r="G1738" s="28">
        <v>29.033501071070901</v>
      </c>
    </row>
    <row r="1739" spans="1:7" x14ac:dyDescent="0.25">
      <c r="A1739" s="20" t="s">
        <v>742</v>
      </c>
      <c r="B1739" s="13" t="s">
        <v>54</v>
      </c>
      <c r="C1739" s="28">
        <v>1.2298825438646701</v>
      </c>
      <c r="D1739" s="28">
        <v>0</v>
      </c>
      <c r="E1739" s="28">
        <v>0</v>
      </c>
      <c r="F1739" s="28">
        <v>92.772977219167302</v>
      </c>
      <c r="G1739" s="28">
        <v>50.636178114661597</v>
      </c>
    </row>
    <row r="1740" spans="1:7" x14ac:dyDescent="0.25">
      <c r="A1740" s="20" t="s">
        <v>1320</v>
      </c>
      <c r="B1740" s="13" t="s">
        <v>54</v>
      </c>
      <c r="C1740" s="28">
        <v>1.3423345701890099</v>
      </c>
      <c r="D1740" s="28">
        <v>0</v>
      </c>
      <c r="E1740" s="28">
        <v>0</v>
      </c>
      <c r="F1740" s="28">
        <v>84.210526315789494</v>
      </c>
      <c r="G1740" s="28">
        <v>28.316580685231902</v>
      </c>
    </row>
    <row r="1741" spans="1:7" x14ac:dyDescent="0.25">
      <c r="A1741" s="20" t="s">
        <v>571</v>
      </c>
      <c r="B1741" s="13" t="s">
        <v>54</v>
      </c>
      <c r="C1741" s="28">
        <v>1.6061370336079199</v>
      </c>
      <c r="D1741" s="28">
        <v>0</v>
      </c>
      <c r="E1741" s="28">
        <v>0</v>
      </c>
      <c r="F1741" s="28">
        <v>97.093479968578194</v>
      </c>
      <c r="G1741" s="28">
        <v>56.836981734754701</v>
      </c>
    </row>
    <row r="1742" spans="1:7" x14ac:dyDescent="0.25">
      <c r="A1742" s="20" t="s">
        <v>1321</v>
      </c>
      <c r="B1742" s="13" t="s">
        <v>54</v>
      </c>
      <c r="C1742" s="28">
        <v>1.7336244875956199</v>
      </c>
      <c r="D1742" s="28">
        <v>0</v>
      </c>
      <c r="E1742" s="28">
        <v>0</v>
      </c>
      <c r="F1742" s="28">
        <v>95.875883739198699</v>
      </c>
      <c r="G1742" s="28">
        <v>29.2010698034046</v>
      </c>
    </row>
    <row r="1743" spans="1:7" x14ac:dyDescent="0.25">
      <c r="A1743" s="20" t="s">
        <v>1292</v>
      </c>
      <c r="B1743" s="13" t="s">
        <v>54</v>
      </c>
      <c r="C1743" s="28">
        <v>1.8549130446891799</v>
      </c>
      <c r="D1743" s="28">
        <v>0</v>
      </c>
      <c r="E1743" s="28">
        <v>0</v>
      </c>
      <c r="F1743" s="28">
        <v>86.135113904163404</v>
      </c>
      <c r="G1743" s="28">
        <v>14.544002636482301</v>
      </c>
    </row>
    <row r="1744" spans="1:7" x14ac:dyDescent="0.25">
      <c r="A1744" s="20" t="s">
        <v>744</v>
      </c>
      <c r="B1744" s="13" t="s">
        <v>54</v>
      </c>
      <c r="C1744" s="28">
        <v>1.7056314961641099</v>
      </c>
      <c r="D1744" s="28">
        <v>0</v>
      </c>
      <c r="E1744" s="28">
        <v>0</v>
      </c>
      <c r="F1744" s="28">
        <v>97.604084838963104</v>
      </c>
      <c r="G1744" s="28">
        <v>57.600294069182297</v>
      </c>
    </row>
    <row r="1745" spans="1:7" x14ac:dyDescent="0.25">
      <c r="A1745" s="20" t="s">
        <v>745</v>
      </c>
      <c r="B1745" s="13" t="s">
        <v>54</v>
      </c>
      <c r="C1745" s="28">
        <v>1.85283713445349</v>
      </c>
      <c r="D1745" s="28">
        <v>0</v>
      </c>
      <c r="E1745" s="28">
        <v>0</v>
      </c>
      <c r="F1745" s="28">
        <v>98.271798900235694</v>
      </c>
      <c r="G1745" s="28">
        <v>60.851786597036501</v>
      </c>
    </row>
    <row r="1746" spans="1:7" x14ac:dyDescent="0.25">
      <c r="A1746" s="20" t="s">
        <v>576</v>
      </c>
      <c r="B1746" s="13" t="s">
        <v>54</v>
      </c>
      <c r="C1746" s="28">
        <v>1.50916679380129</v>
      </c>
      <c r="D1746" s="28">
        <v>0</v>
      </c>
      <c r="E1746" s="28">
        <v>0</v>
      </c>
      <c r="F1746" s="28">
        <v>94.736842105263193</v>
      </c>
      <c r="G1746" s="28">
        <v>36.993649626709598</v>
      </c>
    </row>
    <row r="1747" spans="1:7" x14ac:dyDescent="0.25">
      <c r="A1747" s="20" t="s">
        <v>580</v>
      </c>
      <c r="B1747" s="13" t="s">
        <v>54</v>
      </c>
      <c r="C1747" s="28">
        <v>1.50119903914154</v>
      </c>
      <c r="D1747" s="28">
        <v>0</v>
      </c>
      <c r="E1747" s="28">
        <v>0</v>
      </c>
      <c r="F1747" s="28">
        <v>97.093479968578194</v>
      </c>
      <c r="G1747" s="28">
        <v>56.250617925544702</v>
      </c>
    </row>
    <row r="1748" spans="1:7" x14ac:dyDescent="0.25">
      <c r="A1748" s="20" t="s">
        <v>746</v>
      </c>
      <c r="B1748" s="13" t="s">
        <v>54</v>
      </c>
      <c r="C1748" s="28">
        <v>1.22791170599745</v>
      </c>
      <c r="D1748" s="28">
        <v>0</v>
      </c>
      <c r="E1748" s="28">
        <v>0</v>
      </c>
      <c r="F1748" s="28">
        <v>94.933228593872698</v>
      </c>
      <c r="G1748" s="28">
        <v>60.678133674724002</v>
      </c>
    </row>
    <row r="1749" spans="1:7" x14ac:dyDescent="0.25">
      <c r="A1749" s="20" t="s">
        <v>498</v>
      </c>
      <c r="B1749" s="13" t="s">
        <v>54</v>
      </c>
      <c r="C1749" s="28">
        <v>1.2298401737721101</v>
      </c>
      <c r="D1749" s="28">
        <v>0</v>
      </c>
      <c r="E1749" s="28">
        <v>0</v>
      </c>
      <c r="F1749" s="28">
        <v>90.691280439905697</v>
      </c>
      <c r="G1749" s="28">
        <v>51.311776710227797</v>
      </c>
    </row>
    <row r="1750" spans="1:7" x14ac:dyDescent="0.25">
      <c r="A1750" s="20" t="s">
        <v>1293</v>
      </c>
      <c r="B1750" s="13" t="s">
        <v>54</v>
      </c>
      <c r="C1750" s="28">
        <v>2.2454856457016299</v>
      </c>
      <c r="D1750" s="28">
        <v>0</v>
      </c>
      <c r="E1750" s="28">
        <v>0</v>
      </c>
      <c r="F1750" s="28">
        <v>88.452474469756496</v>
      </c>
      <c r="G1750" s="28">
        <v>13.9229082428099</v>
      </c>
    </row>
    <row r="1751" spans="1:7" x14ac:dyDescent="0.25">
      <c r="A1751" s="20" t="s">
        <v>1322</v>
      </c>
      <c r="B1751" s="13" t="s">
        <v>54</v>
      </c>
      <c r="C1751" s="28">
        <v>1.4031667654050499</v>
      </c>
      <c r="D1751" s="28">
        <v>0</v>
      </c>
      <c r="E1751" s="28">
        <v>0</v>
      </c>
      <c r="F1751" s="28">
        <v>77.690494893951296</v>
      </c>
      <c r="G1751" s="28">
        <v>2.87097714626139</v>
      </c>
    </row>
    <row r="1752" spans="1:7" x14ac:dyDescent="0.25">
      <c r="A1752" s="20" t="s">
        <v>499</v>
      </c>
      <c r="B1752" s="13" t="s">
        <v>54</v>
      </c>
      <c r="C1752" s="28">
        <v>1.74587221082327</v>
      </c>
      <c r="D1752" s="28">
        <v>0</v>
      </c>
      <c r="E1752" s="28">
        <v>0</v>
      </c>
      <c r="F1752" s="28">
        <v>96.936370777690499</v>
      </c>
      <c r="G1752" s="28">
        <v>56.117779777673597</v>
      </c>
    </row>
    <row r="1753" spans="1:7" x14ac:dyDescent="0.25">
      <c r="A1753" s="20" t="s">
        <v>747</v>
      </c>
      <c r="B1753" s="13" t="s">
        <v>54</v>
      </c>
      <c r="C1753" s="28">
        <v>1.3361593581289399</v>
      </c>
      <c r="D1753" s="28">
        <v>0</v>
      </c>
      <c r="E1753" s="28">
        <v>0</v>
      </c>
      <c r="F1753" s="28">
        <v>96.150824823252194</v>
      </c>
      <c r="G1753" s="28">
        <v>55.530908952631997</v>
      </c>
    </row>
    <row r="1754" spans="1:7" x14ac:dyDescent="0.25">
      <c r="A1754" s="20" t="s">
        <v>748</v>
      </c>
      <c r="B1754" s="13" t="s">
        <v>54</v>
      </c>
      <c r="C1754" s="28">
        <v>1.30194795100556</v>
      </c>
      <c r="D1754" s="28">
        <v>0</v>
      </c>
      <c r="E1754" s="28">
        <v>0</v>
      </c>
      <c r="F1754" s="28">
        <v>95.247446975648103</v>
      </c>
      <c r="G1754" s="28">
        <v>54.197457315604701</v>
      </c>
    </row>
    <row r="1755" spans="1:7" x14ac:dyDescent="0.25">
      <c r="A1755" s="20" t="s">
        <v>1323</v>
      </c>
      <c r="B1755" s="13" t="s">
        <v>54</v>
      </c>
      <c r="C1755" s="28">
        <v>1.85172800256451</v>
      </c>
      <c r="D1755" s="28">
        <v>0</v>
      </c>
      <c r="E1755" s="28">
        <v>0</v>
      </c>
      <c r="F1755" s="28">
        <v>87.431264728986605</v>
      </c>
      <c r="G1755" s="28">
        <v>8.3647471892309806</v>
      </c>
    </row>
    <row r="1756" spans="1:7" x14ac:dyDescent="0.25">
      <c r="A1756" s="20" t="s">
        <v>584</v>
      </c>
      <c r="B1756" s="13" t="s">
        <v>54</v>
      </c>
      <c r="C1756" s="28">
        <v>1.3097099217099999</v>
      </c>
      <c r="D1756" s="28">
        <v>0</v>
      </c>
      <c r="E1756" s="28">
        <v>0</v>
      </c>
      <c r="F1756" s="28">
        <v>96.936370777690499</v>
      </c>
      <c r="G1756" s="28">
        <v>60.579265587568003</v>
      </c>
    </row>
    <row r="1757" spans="1:7" x14ac:dyDescent="0.25">
      <c r="A1757" s="20" t="s">
        <v>1016</v>
      </c>
      <c r="B1757" s="13" t="s">
        <v>54</v>
      </c>
      <c r="C1757" s="28">
        <v>1.26405426314452</v>
      </c>
      <c r="D1757" s="28">
        <v>0</v>
      </c>
      <c r="E1757" s="28">
        <v>0</v>
      </c>
      <c r="F1757" s="28">
        <v>92.458758837391997</v>
      </c>
      <c r="G1757" s="28">
        <v>50.816929258616099</v>
      </c>
    </row>
    <row r="1758" spans="1:7" x14ac:dyDescent="0.25">
      <c r="A1758" s="20" t="s">
        <v>1324</v>
      </c>
      <c r="B1758" s="13" t="s">
        <v>54</v>
      </c>
      <c r="C1758" s="28">
        <v>1.22747570261174</v>
      </c>
      <c r="D1758" s="28">
        <v>0</v>
      </c>
      <c r="E1758" s="28">
        <v>0</v>
      </c>
      <c r="F1758" s="28">
        <v>90.691280439905697</v>
      </c>
      <c r="G1758" s="28">
        <v>25.201982431901399</v>
      </c>
    </row>
    <row r="1759" spans="1:7" x14ac:dyDescent="0.25">
      <c r="A1759" s="20" t="s">
        <v>1325</v>
      </c>
      <c r="B1759" s="13" t="s">
        <v>54</v>
      </c>
      <c r="C1759" s="28">
        <v>1.2607407231210801</v>
      </c>
      <c r="D1759" s="28">
        <v>0</v>
      </c>
      <c r="E1759" s="28">
        <v>0</v>
      </c>
      <c r="F1759" s="28">
        <v>76.433621366850005</v>
      </c>
      <c r="G1759" s="28">
        <v>7.3669400327025203</v>
      </c>
    </row>
    <row r="1760" spans="1:7" x14ac:dyDescent="0.25">
      <c r="A1760" s="20" t="s">
        <v>1326</v>
      </c>
      <c r="B1760" s="13" t="s">
        <v>54</v>
      </c>
      <c r="C1760" s="28">
        <v>2.4686297881739501</v>
      </c>
      <c r="D1760" s="28">
        <v>0</v>
      </c>
      <c r="E1760" s="28">
        <v>0</v>
      </c>
      <c r="F1760" s="28">
        <v>83.542812254516903</v>
      </c>
      <c r="G1760" s="28">
        <v>2.2052653594108498</v>
      </c>
    </row>
    <row r="1761" spans="1:7" x14ac:dyDescent="0.25">
      <c r="A1761" s="20" t="s">
        <v>1327</v>
      </c>
      <c r="B1761" s="13" t="s">
        <v>54</v>
      </c>
      <c r="C1761" s="28">
        <v>1.95917263551178</v>
      </c>
      <c r="D1761" s="28">
        <v>0</v>
      </c>
      <c r="E1761" s="28">
        <v>0</v>
      </c>
      <c r="F1761" s="28">
        <v>76.904948939513005</v>
      </c>
      <c r="G1761" s="28">
        <v>1.1220260352629501</v>
      </c>
    </row>
    <row r="1762" spans="1:7" x14ac:dyDescent="0.25">
      <c r="A1762" s="20" t="s">
        <v>1328</v>
      </c>
      <c r="B1762" s="13" t="s">
        <v>54</v>
      </c>
      <c r="C1762" s="28">
        <v>1.70984598501983</v>
      </c>
      <c r="D1762" s="28">
        <v>0</v>
      </c>
      <c r="E1762" s="28">
        <v>0</v>
      </c>
      <c r="F1762" s="28">
        <v>75.5302435192459</v>
      </c>
      <c r="G1762" s="28">
        <v>1.47719062527727</v>
      </c>
    </row>
    <row r="1763" spans="1:7" x14ac:dyDescent="0.25">
      <c r="A1763" s="20" t="s">
        <v>1296</v>
      </c>
      <c r="B1763" s="13" t="s">
        <v>54</v>
      </c>
      <c r="C1763" s="28">
        <v>1.28950114294172</v>
      </c>
      <c r="D1763" s="28">
        <v>0</v>
      </c>
      <c r="E1763" s="28">
        <v>0</v>
      </c>
      <c r="F1763" s="28">
        <v>66.771406127258402</v>
      </c>
      <c r="G1763" s="28">
        <v>1.4987387981189699</v>
      </c>
    </row>
    <row r="1764" spans="1:7" x14ac:dyDescent="0.25">
      <c r="A1764" s="20" t="s">
        <v>1329</v>
      </c>
      <c r="B1764" s="13" t="s">
        <v>54</v>
      </c>
      <c r="C1764" s="28">
        <v>1.46835954919593</v>
      </c>
      <c r="D1764" s="28">
        <v>0</v>
      </c>
      <c r="E1764" s="28">
        <v>0</v>
      </c>
      <c r="F1764" s="28">
        <v>71.798900235663794</v>
      </c>
      <c r="G1764" s="28">
        <v>0.40611968108704199</v>
      </c>
    </row>
    <row r="1765" spans="1:7" x14ac:dyDescent="0.25">
      <c r="A1765" s="20" t="s">
        <v>754</v>
      </c>
      <c r="B1765" s="13" t="s">
        <v>54</v>
      </c>
      <c r="C1765" s="28">
        <v>1.34277043898743</v>
      </c>
      <c r="D1765" s="28">
        <v>0</v>
      </c>
      <c r="E1765" s="28">
        <v>0</v>
      </c>
      <c r="F1765" s="28">
        <v>95.129615082482303</v>
      </c>
      <c r="G1765" s="28">
        <v>58.059650412584098</v>
      </c>
    </row>
    <row r="1766" spans="1:7" x14ac:dyDescent="0.25">
      <c r="A1766" s="20" t="s">
        <v>594</v>
      </c>
      <c r="B1766" s="13" t="s">
        <v>54</v>
      </c>
      <c r="C1766" s="28">
        <v>1.2505164593103</v>
      </c>
      <c r="D1766" s="28">
        <v>0</v>
      </c>
      <c r="E1766" s="28">
        <v>0</v>
      </c>
      <c r="F1766" s="28">
        <v>95.011783189316603</v>
      </c>
      <c r="G1766" s="28">
        <v>56.519336316276501</v>
      </c>
    </row>
    <row r="1767" spans="1:7" x14ac:dyDescent="0.25">
      <c r="A1767" s="20" t="s">
        <v>1158</v>
      </c>
      <c r="B1767" s="13" t="s">
        <v>54</v>
      </c>
      <c r="C1767" s="28">
        <v>1.7753354985479799</v>
      </c>
      <c r="D1767" s="28">
        <v>0</v>
      </c>
      <c r="E1767" s="28">
        <v>0</v>
      </c>
      <c r="F1767" s="28">
        <v>97.879025923016499</v>
      </c>
      <c r="G1767" s="28">
        <v>58.508612931438797</v>
      </c>
    </row>
    <row r="1768" spans="1:7" x14ac:dyDescent="0.25">
      <c r="A1768" s="20" t="s">
        <v>596</v>
      </c>
      <c r="B1768" s="13" t="s">
        <v>54</v>
      </c>
      <c r="C1768" s="28">
        <v>1.58434772986516</v>
      </c>
      <c r="D1768" s="28">
        <v>0</v>
      </c>
      <c r="E1768" s="28">
        <v>0</v>
      </c>
      <c r="F1768" s="28">
        <v>96.739984289080894</v>
      </c>
      <c r="G1768" s="28">
        <v>58.746403356444802</v>
      </c>
    </row>
    <row r="1769" spans="1:7" x14ac:dyDescent="0.25">
      <c r="A1769" s="20" t="s">
        <v>757</v>
      </c>
      <c r="B1769" s="13" t="s">
        <v>54</v>
      </c>
      <c r="C1769" s="28">
        <v>1.2405765620559199</v>
      </c>
      <c r="D1769" s="28">
        <v>0</v>
      </c>
      <c r="E1769" s="28">
        <v>0</v>
      </c>
      <c r="F1769" s="28">
        <v>92.655145326001602</v>
      </c>
      <c r="G1769" s="28">
        <v>53.531238512922599</v>
      </c>
    </row>
    <row r="1770" spans="1:7" x14ac:dyDescent="0.25">
      <c r="A1770" s="20" t="s">
        <v>598</v>
      </c>
      <c r="B1770" s="13" t="s">
        <v>54</v>
      </c>
      <c r="C1770" s="28">
        <v>1.3598005014676799</v>
      </c>
      <c r="D1770" s="28">
        <v>0</v>
      </c>
      <c r="E1770" s="28">
        <v>0</v>
      </c>
      <c r="F1770" s="28">
        <v>97.682639434406894</v>
      </c>
      <c r="G1770" s="28">
        <v>62.252164323831003</v>
      </c>
    </row>
    <row r="1771" spans="1:7" x14ac:dyDescent="0.25">
      <c r="A1771" s="20" t="s">
        <v>1330</v>
      </c>
      <c r="B1771" s="13" t="s">
        <v>54</v>
      </c>
      <c r="C1771" s="28">
        <v>1.4383246780403101</v>
      </c>
      <c r="D1771" s="28">
        <v>0</v>
      </c>
      <c r="E1771" s="28">
        <v>0</v>
      </c>
      <c r="F1771" s="28">
        <v>94.069128043990602</v>
      </c>
      <c r="G1771" s="28">
        <v>50.7502566767647</v>
      </c>
    </row>
    <row r="1772" spans="1:7" x14ac:dyDescent="0.25">
      <c r="A1772" s="20" t="s">
        <v>509</v>
      </c>
      <c r="B1772" s="13" t="s">
        <v>54</v>
      </c>
      <c r="C1772" s="28">
        <v>1.57723119295036</v>
      </c>
      <c r="D1772" s="28">
        <v>0</v>
      </c>
      <c r="E1772" s="28">
        <v>0</v>
      </c>
      <c r="F1772" s="28">
        <v>88.2953652788688</v>
      </c>
      <c r="G1772" s="28">
        <v>28.8339903413484</v>
      </c>
    </row>
    <row r="1773" spans="1:7" x14ac:dyDescent="0.25">
      <c r="A1773" s="20" t="s">
        <v>1331</v>
      </c>
      <c r="B1773" s="13" t="s">
        <v>54</v>
      </c>
      <c r="C1773" s="28">
        <v>1.9175508670683401</v>
      </c>
      <c r="D1773" s="28">
        <v>0</v>
      </c>
      <c r="E1773" s="28">
        <v>0</v>
      </c>
      <c r="F1773" s="28">
        <v>84.760408483896299</v>
      </c>
      <c r="G1773" s="28">
        <v>2.9249743323235302</v>
      </c>
    </row>
    <row r="1774" spans="1:7" x14ac:dyDescent="0.25">
      <c r="A1774" s="20" t="s">
        <v>599</v>
      </c>
      <c r="B1774" s="13" t="s">
        <v>54</v>
      </c>
      <c r="C1774" s="28">
        <v>1.37190692765029</v>
      </c>
      <c r="D1774" s="28">
        <v>0</v>
      </c>
      <c r="E1774" s="28">
        <v>0</v>
      </c>
      <c r="F1774" s="28">
        <v>96.936370777690499</v>
      </c>
      <c r="G1774" s="28">
        <v>63.514633744438697</v>
      </c>
    </row>
    <row r="1775" spans="1:7" x14ac:dyDescent="0.25">
      <c r="A1775" s="20" t="s">
        <v>1332</v>
      </c>
      <c r="B1775" s="13" t="s">
        <v>54</v>
      </c>
      <c r="C1775" s="28">
        <v>1.2750610476821</v>
      </c>
      <c r="D1775" s="28">
        <v>0</v>
      </c>
      <c r="E1775" s="28">
        <v>0</v>
      </c>
      <c r="F1775" s="28">
        <v>89.827179890023601</v>
      </c>
      <c r="G1775" s="28">
        <v>43.929372694662398</v>
      </c>
    </row>
    <row r="1776" spans="1:7" x14ac:dyDescent="0.25">
      <c r="A1776" s="20" t="s">
        <v>600</v>
      </c>
      <c r="B1776" s="13" t="s">
        <v>54</v>
      </c>
      <c r="C1776" s="28">
        <v>1.3670617414928099</v>
      </c>
      <c r="D1776" s="28">
        <v>0</v>
      </c>
      <c r="E1776" s="28">
        <v>0</v>
      </c>
      <c r="F1776" s="28">
        <v>94.422623723487803</v>
      </c>
      <c r="G1776" s="28">
        <v>58.498219106891597</v>
      </c>
    </row>
    <row r="1777" spans="1:7" x14ac:dyDescent="0.25">
      <c r="A1777" s="20" t="s">
        <v>760</v>
      </c>
      <c r="B1777" s="13" t="s">
        <v>54</v>
      </c>
      <c r="C1777" s="28">
        <v>1.36779575528439</v>
      </c>
      <c r="D1777" s="28">
        <v>0</v>
      </c>
      <c r="E1777" s="28">
        <v>0</v>
      </c>
      <c r="F1777" s="28">
        <v>96.975648075412394</v>
      </c>
      <c r="G1777" s="28">
        <v>59.456986044389197</v>
      </c>
    </row>
    <row r="1778" spans="1:7" x14ac:dyDescent="0.25">
      <c r="A1778" s="20" t="s">
        <v>761</v>
      </c>
      <c r="B1778" s="13" t="s">
        <v>54</v>
      </c>
      <c r="C1778" s="28">
        <v>1.59534206204125</v>
      </c>
      <c r="D1778" s="28">
        <v>0</v>
      </c>
      <c r="E1778" s="28">
        <v>0</v>
      </c>
      <c r="F1778" s="28">
        <v>97.446975648075394</v>
      </c>
      <c r="G1778" s="28">
        <v>60.799310458469101</v>
      </c>
    </row>
    <row r="1779" spans="1:7" x14ac:dyDescent="0.25">
      <c r="A1779" s="20" t="s">
        <v>1297</v>
      </c>
      <c r="B1779" s="13" t="s">
        <v>54</v>
      </c>
      <c r="C1779" s="28">
        <v>1.3910244497670099</v>
      </c>
      <c r="D1779" s="28">
        <v>0</v>
      </c>
      <c r="E1779" s="28">
        <v>0</v>
      </c>
      <c r="F1779" s="28">
        <v>95.404556166535698</v>
      </c>
      <c r="G1779" s="28">
        <v>52.584639955382599</v>
      </c>
    </row>
    <row r="1780" spans="1:7" x14ac:dyDescent="0.25">
      <c r="A1780" s="20" t="s">
        <v>602</v>
      </c>
      <c r="B1780" s="13" t="s">
        <v>54</v>
      </c>
      <c r="C1780" s="28">
        <v>1.2368679487457299</v>
      </c>
      <c r="D1780" s="28">
        <v>0</v>
      </c>
      <c r="E1780" s="28">
        <v>0</v>
      </c>
      <c r="F1780" s="28">
        <v>93.126472898664602</v>
      </c>
      <c r="G1780" s="28">
        <v>55.373987552761299</v>
      </c>
    </row>
    <row r="1781" spans="1:7" x14ac:dyDescent="0.25">
      <c r="A1781" s="20" t="s">
        <v>1333</v>
      </c>
      <c r="B1781" s="13" t="s">
        <v>54</v>
      </c>
      <c r="C1781" s="28">
        <v>1.2275571962040099</v>
      </c>
      <c r="D1781" s="28">
        <v>0</v>
      </c>
      <c r="E1781" s="28">
        <v>0</v>
      </c>
      <c r="F1781" s="28">
        <v>84.289080911233299</v>
      </c>
      <c r="G1781" s="28">
        <v>29.174958488078801</v>
      </c>
    </row>
    <row r="1782" spans="1:7" x14ac:dyDescent="0.25">
      <c r="A1782" s="20" t="s">
        <v>515</v>
      </c>
      <c r="B1782" s="13" t="s">
        <v>54</v>
      </c>
      <c r="C1782" s="28">
        <v>1.66546602401651</v>
      </c>
      <c r="D1782" s="28">
        <v>0</v>
      </c>
      <c r="E1782" s="28">
        <v>0</v>
      </c>
      <c r="F1782" s="28">
        <v>98.9395129615082</v>
      </c>
      <c r="G1782" s="28">
        <v>64.781159291698899</v>
      </c>
    </row>
    <row r="1783" spans="1:7" x14ac:dyDescent="0.25">
      <c r="A1783" s="20" t="s">
        <v>604</v>
      </c>
      <c r="B1783" s="13" t="s">
        <v>54</v>
      </c>
      <c r="C1783" s="28">
        <v>1.42705443105861</v>
      </c>
      <c r="D1783" s="28">
        <v>0</v>
      </c>
      <c r="E1783" s="28">
        <v>0</v>
      </c>
      <c r="F1783" s="28">
        <v>95.443833464257693</v>
      </c>
      <c r="G1783" s="28">
        <v>56.871205303385601</v>
      </c>
    </row>
    <row r="1784" spans="1:7" x14ac:dyDescent="0.25">
      <c r="A1784" s="20" t="s">
        <v>605</v>
      </c>
      <c r="B1784" s="13" t="s">
        <v>54</v>
      </c>
      <c r="C1784" s="28">
        <v>1.7441174049729999</v>
      </c>
      <c r="D1784" s="28">
        <v>0</v>
      </c>
      <c r="E1784" s="28">
        <v>0</v>
      </c>
      <c r="F1784" s="28">
        <v>97.054202670856299</v>
      </c>
      <c r="G1784" s="28">
        <v>59.332260149823199</v>
      </c>
    </row>
    <row r="1785" spans="1:7" x14ac:dyDescent="0.25">
      <c r="A1785" s="20" t="s">
        <v>606</v>
      </c>
      <c r="B1785" s="13" t="s">
        <v>54</v>
      </c>
      <c r="C1785" s="28">
        <v>1.22833500167875</v>
      </c>
      <c r="D1785" s="28">
        <v>0</v>
      </c>
      <c r="E1785" s="28">
        <v>0</v>
      </c>
      <c r="F1785" s="28">
        <v>95.286724273369998</v>
      </c>
      <c r="G1785" s="28">
        <v>60.256550010774099</v>
      </c>
    </row>
    <row r="1786" spans="1:7" x14ac:dyDescent="0.25">
      <c r="A1786" s="20" t="s">
        <v>1334</v>
      </c>
      <c r="B1786" s="13" t="s">
        <v>54</v>
      </c>
      <c r="C1786" s="28">
        <v>1.23557431474664</v>
      </c>
      <c r="D1786" s="28">
        <v>0</v>
      </c>
      <c r="E1786" s="28">
        <v>0</v>
      </c>
      <c r="F1786" s="28">
        <v>87.2348782403771</v>
      </c>
      <c r="G1786" s="28">
        <v>38.647028253457201</v>
      </c>
    </row>
    <row r="1787" spans="1:7" x14ac:dyDescent="0.25">
      <c r="A1787" s="20" t="s">
        <v>608</v>
      </c>
      <c r="B1787" s="13" t="s">
        <v>54</v>
      </c>
      <c r="C1787" s="28">
        <v>1.2596686762981599</v>
      </c>
      <c r="D1787" s="28">
        <v>0</v>
      </c>
      <c r="E1787" s="28">
        <v>0</v>
      </c>
      <c r="F1787" s="28">
        <v>95.443833464257693</v>
      </c>
      <c r="G1787" s="28">
        <v>64.744907659741699</v>
      </c>
    </row>
    <row r="1788" spans="1:7" x14ac:dyDescent="0.25">
      <c r="A1788" s="20" t="s">
        <v>1301</v>
      </c>
      <c r="B1788" s="13" t="s">
        <v>54</v>
      </c>
      <c r="C1788" s="28">
        <v>1.38291215332885</v>
      </c>
      <c r="D1788" s="28">
        <v>0</v>
      </c>
      <c r="E1788" s="28">
        <v>0</v>
      </c>
      <c r="F1788" s="28">
        <v>69.560094265514493</v>
      </c>
      <c r="G1788" s="28">
        <v>1.1810933796407801</v>
      </c>
    </row>
    <row r="1789" spans="1:7" x14ac:dyDescent="0.25">
      <c r="A1789" s="20" t="s">
        <v>1335</v>
      </c>
      <c r="B1789" s="13" t="s">
        <v>54</v>
      </c>
      <c r="C1789" s="28">
        <v>2.4274366967443601</v>
      </c>
      <c r="D1789" s="28">
        <v>0</v>
      </c>
      <c r="E1789" s="28">
        <v>0</v>
      </c>
      <c r="F1789" s="28">
        <v>83.150039277297694</v>
      </c>
      <c r="G1789" s="28">
        <v>2.7908686448734401</v>
      </c>
    </row>
    <row r="1790" spans="1:7" x14ac:dyDescent="0.25">
      <c r="A1790" s="20" t="s">
        <v>1302</v>
      </c>
      <c r="B1790" s="13" t="s">
        <v>54</v>
      </c>
      <c r="C1790" s="28">
        <v>2.7815120730227099</v>
      </c>
      <c r="D1790" s="28">
        <v>0</v>
      </c>
      <c r="E1790" s="28">
        <v>0</v>
      </c>
      <c r="F1790" s="28">
        <v>86.567164179104495</v>
      </c>
      <c r="G1790" s="28">
        <v>2.8514570367459702</v>
      </c>
    </row>
    <row r="1791" spans="1:7" x14ac:dyDescent="0.25">
      <c r="A1791" s="20" t="s">
        <v>612</v>
      </c>
      <c r="B1791" s="13" t="s">
        <v>54</v>
      </c>
      <c r="C1791" s="28">
        <v>4.3455947253207396</v>
      </c>
      <c r="D1791" s="28">
        <v>0</v>
      </c>
      <c r="E1791" s="28">
        <v>0</v>
      </c>
      <c r="F1791" s="28">
        <v>98.860958366064395</v>
      </c>
      <c r="G1791" s="28">
        <v>19.695790501058401</v>
      </c>
    </row>
    <row r="1792" spans="1:7" x14ac:dyDescent="0.25">
      <c r="A1792" s="20" t="s">
        <v>529</v>
      </c>
      <c r="B1792" s="13" t="s">
        <v>54</v>
      </c>
      <c r="C1792" s="28">
        <v>2.53442689551495</v>
      </c>
      <c r="D1792" s="28">
        <v>0</v>
      </c>
      <c r="E1792" s="28">
        <v>0</v>
      </c>
      <c r="F1792" s="28">
        <v>99.921445404556195</v>
      </c>
      <c r="G1792" s="28">
        <v>64.350702850696507</v>
      </c>
    </row>
    <row r="1793" spans="1:7" x14ac:dyDescent="0.25">
      <c r="A1793" s="20" t="s">
        <v>530</v>
      </c>
      <c r="B1793" s="13" t="s">
        <v>54</v>
      </c>
      <c r="C1793" s="28">
        <v>2.6603523116772401</v>
      </c>
      <c r="D1793" s="28">
        <v>0</v>
      </c>
      <c r="E1793" s="28">
        <v>0</v>
      </c>
      <c r="F1793" s="28">
        <v>99.960722702278105</v>
      </c>
      <c r="G1793" s="28">
        <v>65.291724234089202</v>
      </c>
    </row>
    <row r="1794" spans="1:7" x14ac:dyDescent="0.25">
      <c r="A1794" s="20" t="s">
        <v>531</v>
      </c>
      <c r="B1794" s="13" t="s">
        <v>54</v>
      </c>
      <c r="C1794" s="28">
        <v>2.3026718949606</v>
      </c>
      <c r="D1794" s="28">
        <v>0</v>
      </c>
      <c r="E1794" s="28">
        <v>0</v>
      </c>
      <c r="F1794" s="28">
        <v>99.567949725058895</v>
      </c>
      <c r="G1794" s="28">
        <v>60.432991520160201</v>
      </c>
    </row>
    <row r="1795" spans="1:7" x14ac:dyDescent="0.25">
      <c r="A1795" s="20" t="s">
        <v>532</v>
      </c>
      <c r="B1795" s="13" t="s">
        <v>54</v>
      </c>
      <c r="C1795" s="28">
        <v>2.6363872207351702</v>
      </c>
      <c r="D1795" s="28">
        <v>0</v>
      </c>
      <c r="E1795" s="28">
        <v>0</v>
      </c>
      <c r="F1795" s="28">
        <v>99.921445404556195</v>
      </c>
      <c r="G1795" s="28">
        <v>64.638687843027895</v>
      </c>
    </row>
    <row r="1796" spans="1:7" x14ac:dyDescent="0.25">
      <c r="A1796" s="20" t="s">
        <v>1304</v>
      </c>
      <c r="B1796" s="13" t="s">
        <v>54</v>
      </c>
      <c r="C1796" s="28">
        <v>1.65438975463133</v>
      </c>
      <c r="D1796" s="28">
        <v>0</v>
      </c>
      <c r="E1796" s="28">
        <v>0</v>
      </c>
      <c r="F1796" s="28">
        <v>97.329143754909694</v>
      </c>
      <c r="G1796" s="28">
        <v>40.4976360386853</v>
      </c>
    </row>
    <row r="1797" spans="1:7" x14ac:dyDescent="0.25">
      <c r="A1797" s="20" t="s">
        <v>533</v>
      </c>
      <c r="B1797" s="13" t="s">
        <v>54</v>
      </c>
      <c r="C1797" s="28">
        <v>2.5902834299986499</v>
      </c>
      <c r="D1797" s="28">
        <v>0</v>
      </c>
      <c r="E1797" s="28">
        <v>0</v>
      </c>
      <c r="F1797" s="28">
        <v>100</v>
      </c>
      <c r="G1797" s="28">
        <v>65.868201234583594</v>
      </c>
    </row>
    <row r="1798" spans="1:7" x14ac:dyDescent="0.25">
      <c r="A1798" s="20" t="s">
        <v>1055</v>
      </c>
      <c r="B1798" s="13" t="s">
        <v>54</v>
      </c>
      <c r="C1798" s="28">
        <v>1.77873727251959</v>
      </c>
      <c r="D1798" s="28">
        <v>0</v>
      </c>
      <c r="E1798" s="28">
        <v>0</v>
      </c>
      <c r="F1798" s="28">
        <v>97.839748625294604</v>
      </c>
      <c r="G1798" s="28">
        <v>47.547437668741203</v>
      </c>
    </row>
    <row r="1799" spans="1:7" x14ac:dyDescent="0.25">
      <c r="A1799" s="20" t="s">
        <v>767</v>
      </c>
      <c r="B1799" s="13" t="s">
        <v>54</v>
      </c>
      <c r="C1799" s="28">
        <v>1.4450299989381901</v>
      </c>
      <c r="D1799" s="28">
        <v>0</v>
      </c>
      <c r="E1799" s="28">
        <v>0</v>
      </c>
      <c r="F1799" s="28">
        <v>97.761194029850799</v>
      </c>
      <c r="G1799" s="28">
        <v>56.064543115358802</v>
      </c>
    </row>
    <row r="1800" spans="1:7" x14ac:dyDescent="0.25">
      <c r="A1800" s="20" t="s">
        <v>534</v>
      </c>
      <c r="B1800" s="13" t="s">
        <v>54</v>
      </c>
      <c r="C1800" s="28">
        <v>2.0924184375349499</v>
      </c>
      <c r="D1800" s="28">
        <v>0</v>
      </c>
      <c r="E1800" s="28">
        <v>0</v>
      </c>
      <c r="F1800" s="28">
        <v>99.567949725058895</v>
      </c>
      <c r="G1800" s="28">
        <v>60.6735705322399</v>
      </c>
    </row>
    <row r="1801" spans="1:7" x14ac:dyDescent="0.25">
      <c r="A1801" s="20" t="s">
        <v>1056</v>
      </c>
      <c r="B1801" s="13" t="s">
        <v>54</v>
      </c>
      <c r="C1801" s="28">
        <v>1.3797224673444599</v>
      </c>
      <c r="D1801" s="28">
        <v>0</v>
      </c>
      <c r="E1801" s="28">
        <v>0</v>
      </c>
      <c r="F1801" s="28">
        <v>95.797329143754894</v>
      </c>
      <c r="G1801" s="28">
        <v>42.8032905327469</v>
      </c>
    </row>
    <row r="1802" spans="1:7" x14ac:dyDescent="0.25">
      <c r="A1802" s="20" t="s">
        <v>535</v>
      </c>
      <c r="B1802" s="13" t="s">
        <v>54</v>
      </c>
      <c r="C1802" s="28">
        <v>2.5319854160004098</v>
      </c>
      <c r="D1802" s="28">
        <v>0</v>
      </c>
      <c r="E1802" s="28">
        <v>0</v>
      </c>
      <c r="F1802" s="28">
        <v>99.8821681068342</v>
      </c>
      <c r="G1802" s="28">
        <v>62.084088575665803</v>
      </c>
    </row>
    <row r="1803" spans="1:7" x14ac:dyDescent="0.25">
      <c r="A1803" s="20" t="s">
        <v>1219</v>
      </c>
      <c r="B1803" s="13" t="s">
        <v>55</v>
      </c>
      <c r="C1803" s="28">
        <v>1.3551291463213699</v>
      </c>
      <c r="D1803" s="28">
        <v>0</v>
      </c>
      <c r="E1803" s="28">
        <v>0</v>
      </c>
      <c r="F1803" s="28">
        <v>72.845093602139499</v>
      </c>
      <c r="G1803" s="28">
        <v>37.908453397934501</v>
      </c>
    </row>
    <row r="1804" spans="1:7" x14ac:dyDescent="0.25">
      <c r="A1804" s="20" t="s">
        <v>616</v>
      </c>
      <c r="B1804" s="13" t="s">
        <v>55</v>
      </c>
      <c r="C1804" s="28">
        <v>1.4192690436817701</v>
      </c>
      <c r="D1804" s="28">
        <v>0</v>
      </c>
      <c r="E1804" s="28">
        <v>0</v>
      </c>
      <c r="F1804" s="28">
        <v>67.702118905575006</v>
      </c>
      <c r="G1804" s="28">
        <v>22.099451740405499</v>
      </c>
    </row>
    <row r="1805" spans="1:7" x14ac:dyDescent="0.25">
      <c r="A1805" s="20" t="s">
        <v>618</v>
      </c>
      <c r="B1805" s="13" t="s">
        <v>55</v>
      </c>
      <c r="C1805" s="28">
        <v>1.3732925184495901</v>
      </c>
      <c r="D1805" s="28">
        <v>0</v>
      </c>
      <c r="E1805" s="28">
        <v>0</v>
      </c>
      <c r="F1805" s="28">
        <v>63.731742439827201</v>
      </c>
      <c r="G1805" s="28">
        <v>14.796378936631401</v>
      </c>
    </row>
    <row r="1806" spans="1:7" x14ac:dyDescent="0.25">
      <c r="A1806" s="20" t="s">
        <v>1336</v>
      </c>
      <c r="B1806" s="13" t="s">
        <v>55</v>
      </c>
      <c r="C1806" s="28">
        <v>1.3427362885313101</v>
      </c>
      <c r="D1806" s="28">
        <v>0</v>
      </c>
      <c r="E1806" s="28">
        <v>0</v>
      </c>
      <c r="F1806" s="28">
        <v>58.609339642049001</v>
      </c>
      <c r="G1806" s="28">
        <v>5.6720642611245697</v>
      </c>
    </row>
    <row r="1807" spans="1:7" x14ac:dyDescent="0.25">
      <c r="A1807" s="20" t="s">
        <v>1337</v>
      </c>
      <c r="B1807" s="13" t="s">
        <v>55</v>
      </c>
      <c r="C1807" s="28">
        <v>1.04293982377979</v>
      </c>
      <c r="D1807" s="28">
        <v>0</v>
      </c>
      <c r="E1807" s="28">
        <v>0</v>
      </c>
      <c r="F1807" s="28">
        <v>50.030857848179402</v>
      </c>
      <c r="G1807" s="28">
        <v>3.5351268647201302</v>
      </c>
    </row>
    <row r="1808" spans="1:7" x14ac:dyDescent="0.25">
      <c r="A1808" s="20" t="s">
        <v>1338</v>
      </c>
      <c r="B1808" s="13" t="s">
        <v>55</v>
      </c>
      <c r="C1808" s="28">
        <v>1.9111481375382999</v>
      </c>
      <c r="D1808" s="28">
        <v>0</v>
      </c>
      <c r="E1808" s="28">
        <v>0</v>
      </c>
      <c r="F1808" s="28">
        <v>68.113556881300099</v>
      </c>
      <c r="G1808" s="28">
        <v>3.9586892770623501</v>
      </c>
    </row>
    <row r="1809" spans="1:7" x14ac:dyDescent="0.25">
      <c r="A1809" s="20" t="s">
        <v>1339</v>
      </c>
      <c r="B1809" s="13" t="s">
        <v>55</v>
      </c>
      <c r="C1809" s="28">
        <v>1.7605173751591801</v>
      </c>
      <c r="D1809" s="28">
        <v>0</v>
      </c>
      <c r="E1809" s="28">
        <v>0</v>
      </c>
      <c r="F1809" s="28">
        <v>65.706644723308003</v>
      </c>
      <c r="G1809" s="28">
        <v>10.1020017850312</v>
      </c>
    </row>
    <row r="1810" spans="1:7" x14ac:dyDescent="0.25">
      <c r="A1810" s="20" t="s">
        <v>818</v>
      </c>
      <c r="B1810" s="13" t="s">
        <v>55</v>
      </c>
      <c r="C1810" s="28">
        <v>1.2491475531182601</v>
      </c>
      <c r="D1810" s="28">
        <v>0</v>
      </c>
      <c r="E1810" s="28">
        <v>0</v>
      </c>
      <c r="F1810" s="28">
        <v>62.229993828430402</v>
      </c>
      <c r="G1810" s="28">
        <v>15.028688002040001</v>
      </c>
    </row>
    <row r="1811" spans="1:7" x14ac:dyDescent="0.25">
      <c r="A1811" s="20" t="s">
        <v>1340</v>
      </c>
      <c r="B1811" s="13" t="s">
        <v>55</v>
      </c>
      <c r="C1811" s="28">
        <v>1.13232221658279</v>
      </c>
      <c r="D1811" s="28">
        <v>0</v>
      </c>
      <c r="E1811" s="28">
        <v>0</v>
      </c>
      <c r="F1811" s="28">
        <v>50.9771651923473</v>
      </c>
      <c r="G1811" s="28">
        <v>2.96952696672192</v>
      </c>
    </row>
    <row r="1812" spans="1:7" x14ac:dyDescent="0.25">
      <c r="A1812" s="20" t="s">
        <v>1341</v>
      </c>
      <c r="B1812" s="13" t="s">
        <v>55</v>
      </c>
      <c r="C1812" s="28">
        <v>1.08420507874967</v>
      </c>
      <c r="D1812" s="28">
        <v>0</v>
      </c>
      <c r="E1812" s="28">
        <v>0</v>
      </c>
      <c r="F1812" s="28">
        <v>50.9771651923473</v>
      </c>
      <c r="G1812" s="28">
        <v>3.7447405329593302</v>
      </c>
    </row>
    <row r="1813" spans="1:7" x14ac:dyDescent="0.25">
      <c r="A1813" s="20" t="s">
        <v>624</v>
      </c>
      <c r="B1813" s="13" t="s">
        <v>55</v>
      </c>
      <c r="C1813" s="28">
        <v>1.02626487914465</v>
      </c>
      <c r="D1813" s="28">
        <v>0</v>
      </c>
      <c r="E1813" s="28">
        <v>0</v>
      </c>
      <c r="F1813" s="28">
        <v>52.149763423164003</v>
      </c>
      <c r="G1813" s="28">
        <v>19.6371286497514</v>
      </c>
    </row>
    <row r="1814" spans="1:7" x14ac:dyDescent="0.25">
      <c r="A1814" s="20" t="s">
        <v>108</v>
      </c>
      <c r="B1814" s="13" t="s">
        <v>55</v>
      </c>
      <c r="C1814" s="28">
        <v>1.4059231809841699</v>
      </c>
      <c r="D1814" s="28">
        <v>0</v>
      </c>
      <c r="E1814" s="28">
        <v>0</v>
      </c>
      <c r="F1814" s="28">
        <v>59.061921415346603</v>
      </c>
      <c r="G1814" s="28">
        <v>6.6864720132602304</v>
      </c>
    </row>
    <row r="1815" spans="1:7" x14ac:dyDescent="0.25">
      <c r="A1815" s="20" t="s">
        <v>1063</v>
      </c>
      <c r="B1815" s="13" t="s">
        <v>55</v>
      </c>
      <c r="C1815" s="28">
        <v>1.5734758101945101</v>
      </c>
      <c r="D1815" s="28">
        <v>0</v>
      </c>
      <c r="E1815" s="28">
        <v>0</v>
      </c>
      <c r="F1815" s="28">
        <v>70.417609545361003</v>
      </c>
      <c r="G1815" s="28">
        <v>20.5676399336988</v>
      </c>
    </row>
    <row r="1816" spans="1:7" x14ac:dyDescent="0.25">
      <c r="A1816" s="20" t="s">
        <v>1342</v>
      </c>
      <c r="B1816" s="13" t="s">
        <v>55</v>
      </c>
      <c r="C1816" s="28">
        <v>1.1632607438367799</v>
      </c>
      <c r="D1816" s="28">
        <v>0</v>
      </c>
      <c r="E1816" s="28">
        <v>0</v>
      </c>
      <c r="F1816" s="28">
        <v>51.573750257148703</v>
      </c>
      <c r="G1816" s="28">
        <v>5.8301670279229896</v>
      </c>
    </row>
    <row r="1817" spans="1:7" x14ac:dyDescent="0.25">
      <c r="A1817" s="20" t="s">
        <v>1065</v>
      </c>
      <c r="B1817" s="13" t="s">
        <v>55</v>
      </c>
      <c r="C1817" s="28">
        <v>1.4268903773906201</v>
      </c>
      <c r="D1817" s="28">
        <v>0</v>
      </c>
      <c r="E1817" s="28">
        <v>0</v>
      </c>
      <c r="F1817" s="28">
        <v>66.550092573544504</v>
      </c>
      <c r="G1817" s="28">
        <v>15.4168047940839</v>
      </c>
    </row>
    <row r="1818" spans="1:7" x14ac:dyDescent="0.25">
      <c r="A1818" s="20" t="s">
        <v>1343</v>
      </c>
      <c r="B1818" s="13" t="s">
        <v>55</v>
      </c>
      <c r="C1818" s="28">
        <v>1.5757974255985601</v>
      </c>
      <c r="D1818" s="28">
        <v>0</v>
      </c>
      <c r="E1818" s="28">
        <v>0</v>
      </c>
      <c r="F1818" s="28">
        <v>65.9329356099568</v>
      </c>
      <c r="G1818" s="28">
        <v>7.3505036338135898</v>
      </c>
    </row>
    <row r="1819" spans="1:7" x14ac:dyDescent="0.25">
      <c r="A1819" s="20" t="s">
        <v>1344</v>
      </c>
      <c r="B1819" s="13" t="s">
        <v>55</v>
      </c>
      <c r="C1819" s="28">
        <v>1.0813912166600701</v>
      </c>
      <c r="D1819" s="28">
        <v>0</v>
      </c>
      <c r="E1819" s="28">
        <v>0</v>
      </c>
      <c r="F1819" s="28">
        <v>55.070973050812597</v>
      </c>
      <c r="G1819" s="28">
        <v>14.3371158995282</v>
      </c>
    </row>
    <row r="1820" spans="1:7" x14ac:dyDescent="0.25">
      <c r="A1820" s="20" t="s">
        <v>1345</v>
      </c>
      <c r="B1820" s="13" t="s">
        <v>55</v>
      </c>
      <c r="C1820" s="28">
        <v>1.08272794857293</v>
      </c>
      <c r="D1820" s="28">
        <v>0</v>
      </c>
      <c r="E1820" s="28">
        <v>0</v>
      </c>
      <c r="F1820" s="28">
        <v>66.817527257765903</v>
      </c>
      <c r="G1820" s="28">
        <v>39.664414127247198</v>
      </c>
    </row>
    <row r="1821" spans="1:7" x14ac:dyDescent="0.25">
      <c r="A1821" s="20" t="s">
        <v>1202</v>
      </c>
      <c r="B1821" s="13" t="s">
        <v>55</v>
      </c>
      <c r="C1821" s="28">
        <v>1.4287710028434899</v>
      </c>
      <c r="D1821" s="28">
        <v>0</v>
      </c>
      <c r="E1821" s="28">
        <v>0</v>
      </c>
      <c r="F1821" s="28">
        <v>73.030240691215795</v>
      </c>
      <c r="G1821" s="28">
        <v>34.543414509753902</v>
      </c>
    </row>
    <row r="1822" spans="1:7" x14ac:dyDescent="0.25">
      <c r="A1822" s="20" t="s">
        <v>1346</v>
      </c>
      <c r="B1822" s="13" t="s">
        <v>55</v>
      </c>
      <c r="C1822" s="28">
        <v>1.2879546034502201</v>
      </c>
      <c r="D1822" s="28">
        <v>0</v>
      </c>
      <c r="E1822" s="28">
        <v>0</v>
      </c>
      <c r="F1822" s="28">
        <v>55.194404443530097</v>
      </c>
      <c r="G1822" s="28">
        <v>4.8379446640316202</v>
      </c>
    </row>
    <row r="1823" spans="1:7" x14ac:dyDescent="0.25">
      <c r="A1823" s="20" t="s">
        <v>1347</v>
      </c>
      <c r="B1823" s="13" t="s">
        <v>55</v>
      </c>
      <c r="C1823" s="28">
        <v>1.9562547021510299</v>
      </c>
      <c r="D1823" s="28">
        <v>0</v>
      </c>
      <c r="E1823" s="28">
        <v>0</v>
      </c>
      <c r="F1823" s="28">
        <v>67.208393334704795</v>
      </c>
      <c r="G1823" s="28">
        <v>2.96315185515747</v>
      </c>
    </row>
    <row r="1824" spans="1:7" x14ac:dyDescent="0.25">
      <c r="A1824" s="20" t="s">
        <v>1348</v>
      </c>
      <c r="B1824" s="13" t="s">
        <v>55</v>
      </c>
      <c r="C1824" s="28">
        <v>1.4674140855672599</v>
      </c>
      <c r="D1824" s="28">
        <v>0</v>
      </c>
      <c r="E1824" s="28">
        <v>0</v>
      </c>
      <c r="F1824" s="28">
        <v>59.843653569224401</v>
      </c>
      <c r="G1824" s="28">
        <v>1.9910748438097701</v>
      </c>
    </row>
    <row r="1825" spans="1:7" x14ac:dyDescent="0.25">
      <c r="A1825" s="20" t="s">
        <v>1349</v>
      </c>
      <c r="B1825" s="13" t="s">
        <v>55</v>
      </c>
      <c r="C1825" s="28">
        <v>1.5121345588680699</v>
      </c>
      <c r="D1825" s="28">
        <v>0</v>
      </c>
      <c r="E1825" s="28">
        <v>0</v>
      </c>
      <c r="F1825" s="28">
        <v>73.585681958444795</v>
      </c>
      <c r="G1825" s="28">
        <v>25.184495728675198</v>
      </c>
    </row>
    <row r="1826" spans="1:7" x14ac:dyDescent="0.25">
      <c r="A1826" s="20" t="s">
        <v>1350</v>
      </c>
      <c r="B1826" s="13" t="s">
        <v>55</v>
      </c>
      <c r="C1826" s="28">
        <v>1.3100004755644801</v>
      </c>
      <c r="D1826" s="28">
        <v>0</v>
      </c>
      <c r="E1826" s="28">
        <v>0</v>
      </c>
      <c r="F1826" s="28">
        <v>73.359391071795898</v>
      </c>
      <c r="G1826" s="28">
        <v>45.831187045773298</v>
      </c>
    </row>
    <row r="1827" spans="1:7" x14ac:dyDescent="0.25">
      <c r="A1827" s="20" t="s">
        <v>1351</v>
      </c>
      <c r="B1827" s="13" t="s">
        <v>55</v>
      </c>
      <c r="C1827" s="28">
        <v>1.5699960466217899</v>
      </c>
      <c r="D1827" s="28">
        <v>0</v>
      </c>
      <c r="E1827" s="28">
        <v>0</v>
      </c>
      <c r="F1827" s="28">
        <v>63.5671672495371</v>
      </c>
      <c r="G1827" s="28">
        <v>2.2565344893535602</v>
      </c>
    </row>
    <row r="1828" spans="1:7" x14ac:dyDescent="0.25">
      <c r="A1828" s="20" t="s">
        <v>1352</v>
      </c>
      <c r="B1828" s="13" t="s">
        <v>55</v>
      </c>
      <c r="C1828" s="28">
        <v>1.1714528636916</v>
      </c>
      <c r="D1828" s="28">
        <v>0</v>
      </c>
      <c r="E1828" s="28">
        <v>0</v>
      </c>
      <c r="F1828" s="28">
        <v>54.762394569018703</v>
      </c>
      <c r="G1828" s="28">
        <v>3.38620425857453</v>
      </c>
    </row>
    <row r="1829" spans="1:7" x14ac:dyDescent="0.25">
      <c r="A1829" s="20" t="s">
        <v>1204</v>
      </c>
      <c r="B1829" s="13" t="s">
        <v>55</v>
      </c>
      <c r="C1829" s="28">
        <v>1.04681620705024</v>
      </c>
      <c r="D1829" s="28">
        <v>0</v>
      </c>
      <c r="E1829" s="28">
        <v>0</v>
      </c>
      <c r="F1829" s="28">
        <v>53.1783583624768</v>
      </c>
      <c r="G1829" s="28">
        <v>16.849674869310199</v>
      </c>
    </row>
    <row r="1830" spans="1:7" x14ac:dyDescent="0.25">
      <c r="A1830" s="20" t="s">
        <v>1068</v>
      </c>
      <c r="B1830" s="13" t="s">
        <v>55</v>
      </c>
      <c r="C1830" s="28">
        <v>1.5341779082798199</v>
      </c>
      <c r="D1830" s="28">
        <v>0</v>
      </c>
      <c r="E1830" s="28">
        <v>0</v>
      </c>
      <c r="F1830" s="28">
        <v>69.2450113145443</v>
      </c>
      <c r="G1830" s="28">
        <v>19.500191253346902</v>
      </c>
    </row>
    <row r="1831" spans="1:7" x14ac:dyDescent="0.25">
      <c r="A1831" s="20" t="s">
        <v>631</v>
      </c>
      <c r="B1831" s="13" t="s">
        <v>55</v>
      </c>
      <c r="C1831" s="28">
        <v>1.0996699398671099</v>
      </c>
      <c r="D1831" s="28">
        <v>0</v>
      </c>
      <c r="E1831" s="28">
        <v>0</v>
      </c>
      <c r="F1831" s="28">
        <v>58.547623945690198</v>
      </c>
      <c r="G1831" s="28">
        <v>14.7933188830805</v>
      </c>
    </row>
    <row r="1832" spans="1:7" x14ac:dyDescent="0.25">
      <c r="A1832" s="20" t="s">
        <v>1353</v>
      </c>
      <c r="B1832" s="13" t="s">
        <v>55</v>
      </c>
      <c r="C1832" s="28">
        <v>1.1623159353005199</v>
      </c>
      <c r="D1832" s="28">
        <v>0</v>
      </c>
      <c r="E1832" s="28">
        <v>0</v>
      </c>
      <c r="F1832" s="28">
        <v>67.208393334704795</v>
      </c>
      <c r="G1832" s="28">
        <v>38.241234221598901</v>
      </c>
    </row>
    <row r="1833" spans="1:7" x14ac:dyDescent="0.25">
      <c r="A1833" s="20" t="s">
        <v>1354</v>
      </c>
      <c r="B1833" s="13" t="s">
        <v>55</v>
      </c>
      <c r="C1833" s="28">
        <v>2.6347911425989001</v>
      </c>
      <c r="D1833" s="28">
        <v>0</v>
      </c>
      <c r="E1833" s="28">
        <v>0</v>
      </c>
      <c r="F1833" s="28">
        <v>83.028183501337196</v>
      </c>
      <c r="G1833" s="28">
        <v>14.254494453652899</v>
      </c>
    </row>
    <row r="1834" spans="1:7" x14ac:dyDescent="0.25">
      <c r="A1834" s="20" t="s">
        <v>1355</v>
      </c>
      <c r="B1834" s="13" t="s">
        <v>55</v>
      </c>
      <c r="C1834" s="28">
        <v>1.01207783859745</v>
      </c>
      <c r="D1834" s="28">
        <v>0</v>
      </c>
      <c r="E1834" s="28">
        <v>0</v>
      </c>
      <c r="F1834" s="28">
        <v>47.150792018103303</v>
      </c>
      <c r="G1834" s="28">
        <v>6.7180925666199203</v>
      </c>
    </row>
    <row r="1835" spans="1:7" x14ac:dyDescent="0.25">
      <c r="A1835" s="20" t="s">
        <v>473</v>
      </c>
      <c r="B1835" s="13" t="s">
        <v>55</v>
      </c>
      <c r="C1835" s="28">
        <v>1.25510912982547</v>
      </c>
      <c r="D1835" s="28">
        <v>0</v>
      </c>
      <c r="E1835" s="28">
        <v>0</v>
      </c>
      <c r="F1835" s="28">
        <v>56.428718370705603</v>
      </c>
      <c r="G1835" s="28">
        <v>7.4004845084789004</v>
      </c>
    </row>
    <row r="1836" spans="1:7" x14ac:dyDescent="0.25">
      <c r="A1836" s="20" t="s">
        <v>636</v>
      </c>
      <c r="B1836" s="13" t="s">
        <v>55</v>
      </c>
      <c r="C1836" s="28">
        <v>1.30020974968999</v>
      </c>
      <c r="D1836" s="28">
        <v>0</v>
      </c>
      <c r="E1836" s="28">
        <v>0</v>
      </c>
      <c r="F1836" s="28">
        <v>55.441267228965202</v>
      </c>
      <c r="G1836" s="28">
        <v>15.036593140380001</v>
      </c>
    </row>
    <row r="1837" spans="1:7" x14ac:dyDescent="0.25">
      <c r="A1837" s="20" t="s">
        <v>1356</v>
      </c>
      <c r="B1837" s="13" t="s">
        <v>55</v>
      </c>
      <c r="C1837" s="28">
        <v>1.1257844077500601</v>
      </c>
      <c r="D1837" s="28">
        <v>0</v>
      </c>
      <c r="E1837" s="28">
        <v>0</v>
      </c>
      <c r="F1837" s="28">
        <v>58.280189261468799</v>
      </c>
      <c r="G1837" s="28">
        <v>19.768710952441701</v>
      </c>
    </row>
    <row r="1838" spans="1:7" x14ac:dyDescent="0.25">
      <c r="A1838" s="20" t="s">
        <v>1357</v>
      </c>
      <c r="B1838" s="13" t="s">
        <v>55</v>
      </c>
      <c r="C1838" s="28">
        <v>1.01282014943115</v>
      </c>
      <c r="D1838" s="28">
        <v>0</v>
      </c>
      <c r="E1838" s="28">
        <v>0</v>
      </c>
      <c r="F1838" s="28">
        <v>57.8893231845299</v>
      </c>
      <c r="G1838" s="28">
        <v>19.1712354966212</v>
      </c>
    </row>
    <row r="1839" spans="1:7" x14ac:dyDescent="0.25">
      <c r="A1839" s="20" t="s">
        <v>783</v>
      </c>
      <c r="B1839" s="13" t="s">
        <v>55</v>
      </c>
      <c r="C1839" s="28">
        <v>1.8591146734138899</v>
      </c>
      <c r="D1839" s="28">
        <v>0</v>
      </c>
      <c r="E1839" s="28">
        <v>0</v>
      </c>
      <c r="F1839" s="28">
        <v>75.272577658917896</v>
      </c>
      <c r="G1839" s="28">
        <v>27.8462323090654</v>
      </c>
    </row>
    <row r="1840" spans="1:7" x14ac:dyDescent="0.25">
      <c r="A1840" s="20" t="s">
        <v>1206</v>
      </c>
      <c r="B1840" s="13" t="s">
        <v>55</v>
      </c>
      <c r="C1840" s="28">
        <v>1.1383041634892901</v>
      </c>
      <c r="D1840" s="28">
        <v>0</v>
      </c>
      <c r="E1840" s="28">
        <v>0</v>
      </c>
      <c r="F1840" s="28">
        <v>53.301789755194399</v>
      </c>
      <c r="G1840" s="28">
        <v>18.019380339155902</v>
      </c>
    </row>
    <row r="1841" spans="1:7" x14ac:dyDescent="0.25">
      <c r="A1841" s="20" t="s">
        <v>1358</v>
      </c>
      <c r="B1841" s="13" t="s">
        <v>55</v>
      </c>
      <c r="C1841" s="28">
        <v>1.26357132561533</v>
      </c>
      <c r="D1841" s="28">
        <v>0</v>
      </c>
      <c r="E1841" s="28">
        <v>0</v>
      </c>
      <c r="F1841" s="28">
        <v>53.4663649454845</v>
      </c>
      <c r="G1841" s="28">
        <v>1.14726507713885</v>
      </c>
    </row>
    <row r="1842" spans="1:7" x14ac:dyDescent="0.25">
      <c r="A1842" s="20" t="s">
        <v>1178</v>
      </c>
      <c r="B1842" s="13" t="s">
        <v>55</v>
      </c>
      <c r="C1842" s="28">
        <v>1.0056755053981501</v>
      </c>
      <c r="D1842" s="28">
        <v>0</v>
      </c>
      <c r="E1842" s="28">
        <v>0</v>
      </c>
      <c r="F1842" s="28">
        <v>49.681135568812998</v>
      </c>
      <c r="G1842" s="28">
        <v>11.3487186025755</v>
      </c>
    </row>
    <row r="1843" spans="1:7" x14ac:dyDescent="0.25">
      <c r="A1843" s="20" t="s">
        <v>644</v>
      </c>
      <c r="B1843" s="13" t="s">
        <v>55</v>
      </c>
      <c r="C1843" s="28">
        <v>1.0464066754822201</v>
      </c>
      <c r="D1843" s="28">
        <v>0</v>
      </c>
      <c r="E1843" s="28">
        <v>0</v>
      </c>
      <c r="F1843" s="28">
        <v>49.516560378522897</v>
      </c>
      <c r="G1843" s="28">
        <v>9.91865357643759</v>
      </c>
    </row>
    <row r="1844" spans="1:7" x14ac:dyDescent="0.25">
      <c r="A1844" s="20" t="s">
        <v>1359</v>
      </c>
      <c r="B1844" s="13" t="s">
        <v>55</v>
      </c>
      <c r="C1844" s="28">
        <v>1.4052862586241199</v>
      </c>
      <c r="D1844" s="28">
        <v>0</v>
      </c>
      <c r="E1844" s="28">
        <v>0</v>
      </c>
      <c r="F1844" s="28">
        <v>68.463279160666502</v>
      </c>
      <c r="G1844" s="28">
        <v>29.644013770240999</v>
      </c>
    </row>
    <row r="1845" spans="1:7" x14ac:dyDescent="0.25">
      <c r="A1845" s="20" t="s">
        <v>1360</v>
      </c>
      <c r="B1845" s="13" t="s">
        <v>55</v>
      </c>
      <c r="C1845" s="28">
        <v>1.35098521831214</v>
      </c>
      <c r="D1845" s="28">
        <v>0</v>
      </c>
      <c r="E1845" s="28">
        <v>0</v>
      </c>
      <c r="F1845" s="28">
        <v>60.152232051018302</v>
      </c>
      <c r="G1845" s="28">
        <v>6.0466658166517897</v>
      </c>
    </row>
    <row r="1846" spans="1:7" x14ac:dyDescent="0.25">
      <c r="A1846" s="20" t="s">
        <v>1361</v>
      </c>
      <c r="B1846" s="13" t="s">
        <v>55</v>
      </c>
      <c r="C1846" s="28">
        <v>1.1376325196678101</v>
      </c>
      <c r="D1846" s="28">
        <v>0</v>
      </c>
      <c r="E1846" s="28">
        <v>0</v>
      </c>
      <c r="F1846" s="28">
        <v>51.738325447438797</v>
      </c>
      <c r="G1846" s="28">
        <v>1.47239576692592</v>
      </c>
    </row>
    <row r="1847" spans="1:7" x14ac:dyDescent="0.25">
      <c r="A1847" s="20" t="s">
        <v>1362</v>
      </c>
      <c r="B1847" s="13" t="s">
        <v>55</v>
      </c>
      <c r="C1847" s="28">
        <v>1.35654431806876</v>
      </c>
      <c r="D1847" s="28">
        <v>0</v>
      </c>
      <c r="E1847" s="28">
        <v>0</v>
      </c>
      <c r="F1847" s="28">
        <v>56.325858876774298</v>
      </c>
      <c r="G1847" s="28">
        <v>5.9469590717837599</v>
      </c>
    </row>
    <row r="1848" spans="1:7" x14ac:dyDescent="0.25">
      <c r="A1848" s="20" t="s">
        <v>1207</v>
      </c>
      <c r="B1848" s="13" t="s">
        <v>55</v>
      </c>
      <c r="C1848" s="28">
        <v>1.1628667998861899</v>
      </c>
      <c r="D1848" s="28">
        <v>0</v>
      </c>
      <c r="E1848" s="28">
        <v>0</v>
      </c>
      <c r="F1848" s="28">
        <v>51.080024686278499</v>
      </c>
      <c r="G1848" s="28">
        <v>9.5119214586255296</v>
      </c>
    </row>
    <row r="1849" spans="1:7" x14ac:dyDescent="0.25">
      <c r="A1849" s="20" t="s">
        <v>1363</v>
      </c>
      <c r="B1849" s="13" t="s">
        <v>55</v>
      </c>
      <c r="C1849" s="28">
        <v>1.2887010712673099</v>
      </c>
      <c r="D1849" s="28">
        <v>0</v>
      </c>
      <c r="E1849" s="28">
        <v>0</v>
      </c>
      <c r="F1849" s="28">
        <v>62.3328533223617</v>
      </c>
      <c r="G1849" s="28">
        <v>11.971949509116399</v>
      </c>
    </row>
    <row r="1850" spans="1:7" x14ac:dyDescent="0.25">
      <c r="A1850" s="20" t="s">
        <v>1364</v>
      </c>
      <c r="B1850" s="13" t="s">
        <v>55</v>
      </c>
      <c r="C1850" s="28">
        <v>1.0616530113149401</v>
      </c>
      <c r="D1850" s="28">
        <v>0</v>
      </c>
      <c r="E1850" s="28">
        <v>0</v>
      </c>
      <c r="F1850" s="28">
        <v>48.0559555646986</v>
      </c>
      <c r="G1850" s="28">
        <v>3.2551319648093799</v>
      </c>
    </row>
    <row r="1851" spans="1:7" x14ac:dyDescent="0.25">
      <c r="A1851" s="20" t="s">
        <v>1365</v>
      </c>
      <c r="B1851" s="13" t="s">
        <v>55</v>
      </c>
      <c r="C1851" s="28">
        <v>1.8572332320974101</v>
      </c>
      <c r="D1851" s="28">
        <v>0</v>
      </c>
      <c r="E1851" s="28">
        <v>0</v>
      </c>
      <c r="F1851" s="28">
        <v>72.227936638551697</v>
      </c>
      <c r="G1851" s="28">
        <v>5.9778146117557096</v>
      </c>
    </row>
    <row r="1852" spans="1:7" x14ac:dyDescent="0.25">
      <c r="A1852" s="20" t="s">
        <v>1209</v>
      </c>
      <c r="B1852" s="13" t="s">
        <v>55</v>
      </c>
      <c r="C1852" s="28">
        <v>1.31516521466884</v>
      </c>
      <c r="D1852" s="28">
        <v>0</v>
      </c>
      <c r="E1852" s="28">
        <v>0</v>
      </c>
      <c r="F1852" s="28">
        <v>59.267640403209199</v>
      </c>
      <c r="G1852" s="28">
        <v>23.017212801224002</v>
      </c>
    </row>
    <row r="1853" spans="1:7" x14ac:dyDescent="0.25">
      <c r="A1853" s="20" t="s">
        <v>842</v>
      </c>
      <c r="B1853" s="13" t="s">
        <v>55</v>
      </c>
      <c r="C1853" s="28">
        <v>1.0369558369149201</v>
      </c>
      <c r="D1853" s="28">
        <v>0</v>
      </c>
      <c r="E1853" s="28">
        <v>0</v>
      </c>
      <c r="F1853" s="28">
        <v>66.179798395391899</v>
      </c>
      <c r="G1853" s="28">
        <v>37.712609970674499</v>
      </c>
    </row>
    <row r="1854" spans="1:7" x14ac:dyDescent="0.25">
      <c r="A1854" s="20" t="s">
        <v>1077</v>
      </c>
      <c r="B1854" s="13" t="s">
        <v>55</v>
      </c>
      <c r="C1854" s="28">
        <v>1.3833431698338601</v>
      </c>
      <c r="D1854" s="28">
        <v>0</v>
      </c>
      <c r="E1854" s="28">
        <v>0</v>
      </c>
      <c r="F1854" s="28">
        <v>69.327298909689404</v>
      </c>
      <c r="G1854" s="28">
        <v>24.697182200688498</v>
      </c>
    </row>
    <row r="1855" spans="1:7" x14ac:dyDescent="0.25">
      <c r="A1855" s="20" t="s">
        <v>1080</v>
      </c>
      <c r="B1855" s="13" t="s">
        <v>55</v>
      </c>
      <c r="C1855" s="28">
        <v>1.14645921799301</v>
      </c>
      <c r="D1855" s="28">
        <v>0</v>
      </c>
      <c r="E1855" s="28">
        <v>0</v>
      </c>
      <c r="F1855" s="28">
        <v>54.062950010285903</v>
      </c>
      <c r="G1855" s="28">
        <v>11.088359046283299</v>
      </c>
    </row>
    <row r="1856" spans="1:7" x14ac:dyDescent="0.25">
      <c r="A1856" s="20" t="s">
        <v>1086</v>
      </c>
      <c r="B1856" s="13" t="s">
        <v>55</v>
      </c>
      <c r="C1856" s="28">
        <v>1.46747247456427</v>
      </c>
      <c r="D1856" s="28">
        <v>0</v>
      </c>
      <c r="E1856" s="28">
        <v>0</v>
      </c>
      <c r="F1856" s="28">
        <v>67.064390043201001</v>
      </c>
      <c r="G1856" s="28">
        <v>24.043095754175699</v>
      </c>
    </row>
    <row r="1857" spans="1:7" x14ac:dyDescent="0.25">
      <c r="A1857" s="20" t="s">
        <v>1366</v>
      </c>
      <c r="B1857" s="13" t="s">
        <v>55</v>
      </c>
      <c r="C1857" s="28">
        <v>1.18678412024831</v>
      </c>
      <c r="D1857" s="28">
        <v>0</v>
      </c>
      <c r="E1857" s="28">
        <v>0</v>
      </c>
      <c r="F1857" s="28">
        <v>59.370499897140498</v>
      </c>
      <c r="G1857" s="28">
        <v>17.218921331123301</v>
      </c>
    </row>
    <row r="1858" spans="1:7" x14ac:dyDescent="0.25">
      <c r="A1858" s="20" t="s">
        <v>1087</v>
      </c>
      <c r="B1858" s="13" t="s">
        <v>55</v>
      </c>
      <c r="C1858" s="28">
        <v>1.0455853043422501</v>
      </c>
      <c r="D1858" s="28">
        <v>0</v>
      </c>
      <c r="E1858" s="28">
        <v>0</v>
      </c>
      <c r="F1858" s="28">
        <v>50.380580127545798</v>
      </c>
      <c r="G1858" s="28">
        <v>16.234349101109299</v>
      </c>
    </row>
    <row r="1859" spans="1:7" x14ac:dyDescent="0.25">
      <c r="A1859" s="20" t="s">
        <v>1367</v>
      </c>
      <c r="B1859" s="13" t="s">
        <v>55</v>
      </c>
      <c r="C1859" s="28">
        <v>1.11249790828023</v>
      </c>
      <c r="D1859" s="28">
        <v>0</v>
      </c>
      <c r="E1859" s="28">
        <v>0</v>
      </c>
      <c r="F1859" s="28">
        <v>50.113145443324399</v>
      </c>
      <c r="G1859" s="28">
        <v>3.8041565727400202</v>
      </c>
    </row>
    <row r="1860" spans="1:7" x14ac:dyDescent="0.25">
      <c r="A1860" s="20" t="s">
        <v>1368</v>
      </c>
      <c r="B1860" s="13" t="s">
        <v>55</v>
      </c>
      <c r="C1860" s="28">
        <v>1.1040753487125201</v>
      </c>
      <c r="D1860" s="28">
        <v>0</v>
      </c>
      <c r="E1860" s="28">
        <v>0</v>
      </c>
      <c r="F1860" s="28">
        <v>49.372557087019104</v>
      </c>
      <c r="G1860" s="28">
        <v>2.0538059416039798</v>
      </c>
    </row>
    <row r="1861" spans="1:7" x14ac:dyDescent="0.25">
      <c r="A1861" s="20" t="s">
        <v>1369</v>
      </c>
      <c r="B1861" s="13" t="s">
        <v>55</v>
      </c>
      <c r="C1861" s="28">
        <v>1.2560099744591799</v>
      </c>
      <c r="D1861" s="28">
        <v>0</v>
      </c>
      <c r="E1861" s="28">
        <v>0</v>
      </c>
      <c r="F1861" s="28">
        <v>69.2450113145443</v>
      </c>
      <c r="G1861" s="28">
        <v>37.160270304730297</v>
      </c>
    </row>
    <row r="1862" spans="1:7" x14ac:dyDescent="0.25">
      <c r="A1862" s="20" t="s">
        <v>1370</v>
      </c>
      <c r="B1862" s="13" t="s">
        <v>55</v>
      </c>
      <c r="C1862" s="28">
        <v>1.2157738598871199</v>
      </c>
      <c r="D1862" s="28">
        <v>0</v>
      </c>
      <c r="E1862" s="28">
        <v>0</v>
      </c>
      <c r="F1862" s="28">
        <v>58.095042172392503</v>
      </c>
      <c r="G1862" s="28">
        <v>11.3119979599643</v>
      </c>
    </row>
    <row r="1863" spans="1:7" x14ac:dyDescent="0.25">
      <c r="A1863" s="20" t="s">
        <v>1371</v>
      </c>
      <c r="B1863" s="13" t="s">
        <v>55</v>
      </c>
      <c r="C1863" s="28">
        <v>1.0109702400204701</v>
      </c>
      <c r="D1863" s="28">
        <v>0</v>
      </c>
      <c r="E1863" s="28">
        <v>0</v>
      </c>
      <c r="F1863" s="28">
        <v>56.305286977988096</v>
      </c>
      <c r="G1863" s="28">
        <v>16.4148922606146</v>
      </c>
    </row>
    <row r="1864" spans="1:7" x14ac:dyDescent="0.25">
      <c r="A1864" s="20" t="s">
        <v>1372</v>
      </c>
      <c r="B1864" s="13" t="s">
        <v>55</v>
      </c>
      <c r="C1864" s="28">
        <v>1.31763435270847</v>
      </c>
      <c r="D1864" s="28">
        <v>0</v>
      </c>
      <c r="E1864" s="28">
        <v>0</v>
      </c>
      <c r="F1864" s="28">
        <v>55.2561201398889</v>
      </c>
      <c r="G1864" s="28">
        <v>2.1925283692464599</v>
      </c>
    </row>
    <row r="1865" spans="1:7" x14ac:dyDescent="0.25">
      <c r="A1865" s="20" t="s">
        <v>1090</v>
      </c>
      <c r="B1865" s="13" t="s">
        <v>55</v>
      </c>
      <c r="C1865" s="28">
        <v>1.01033464409032</v>
      </c>
      <c r="D1865" s="28">
        <v>0</v>
      </c>
      <c r="E1865" s="28">
        <v>0</v>
      </c>
      <c r="F1865" s="28">
        <v>54.145237605430999</v>
      </c>
      <c r="G1865" s="28">
        <v>11.1691954609206</v>
      </c>
    </row>
    <row r="1866" spans="1:7" x14ac:dyDescent="0.25">
      <c r="A1866" s="20" t="s">
        <v>1373</v>
      </c>
      <c r="B1866" s="13" t="s">
        <v>55</v>
      </c>
      <c r="C1866" s="28">
        <v>1.03336424109764</v>
      </c>
      <c r="D1866" s="28">
        <v>0</v>
      </c>
      <c r="E1866" s="28">
        <v>0</v>
      </c>
      <c r="F1866" s="28">
        <v>47.665089487759701</v>
      </c>
      <c r="G1866" s="28">
        <v>9.1990309830421992</v>
      </c>
    </row>
    <row r="1867" spans="1:7" x14ac:dyDescent="0.25">
      <c r="A1867" s="20" t="s">
        <v>1013</v>
      </c>
      <c r="B1867" s="13" t="s">
        <v>55</v>
      </c>
      <c r="C1867" s="28">
        <v>1.0803174336477199</v>
      </c>
      <c r="D1867" s="28">
        <v>0</v>
      </c>
      <c r="E1867" s="28">
        <v>0</v>
      </c>
      <c r="F1867" s="28">
        <v>75.848590824933098</v>
      </c>
      <c r="G1867" s="28">
        <v>57.423944919036103</v>
      </c>
    </row>
    <row r="1868" spans="1:7" x14ac:dyDescent="0.25">
      <c r="A1868" s="20" t="s">
        <v>1211</v>
      </c>
      <c r="B1868" s="13" t="s">
        <v>55</v>
      </c>
      <c r="C1868" s="28">
        <v>1.2845440698720101</v>
      </c>
      <c r="D1868" s="28">
        <v>0</v>
      </c>
      <c r="E1868" s="28">
        <v>0</v>
      </c>
      <c r="F1868" s="28">
        <v>59.349927998354197</v>
      </c>
      <c r="G1868" s="28">
        <v>18.832844574780101</v>
      </c>
    </row>
    <row r="1869" spans="1:7" x14ac:dyDescent="0.25">
      <c r="A1869" s="20" t="s">
        <v>1094</v>
      </c>
      <c r="B1869" s="13" t="s">
        <v>55</v>
      </c>
      <c r="C1869" s="28">
        <v>1.4479717506353</v>
      </c>
      <c r="D1869" s="28">
        <v>0</v>
      </c>
      <c r="E1869" s="28">
        <v>0</v>
      </c>
      <c r="F1869" s="28">
        <v>64.060892820407304</v>
      </c>
      <c r="G1869" s="28">
        <v>11.7008797653959</v>
      </c>
    </row>
    <row r="1870" spans="1:7" x14ac:dyDescent="0.25">
      <c r="A1870" s="20" t="s">
        <v>1374</v>
      </c>
      <c r="B1870" s="13" t="s">
        <v>55</v>
      </c>
      <c r="C1870" s="28">
        <v>1.06511417671588</v>
      </c>
      <c r="D1870" s="28">
        <v>0</v>
      </c>
      <c r="E1870" s="28">
        <v>0</v>
      </c>
      <c r="F1870" s="28">
        <v>53.425221147911898</v>
      </c>
      <c r="G1870" s="28">
        <v>13.857707509881401</v>
      </c>
    </row>
    <row r="1871" spans="1:7" x14ac:dyDescent="0.25">
      <c r="A1871" s="20" t="s">
        <v>670</v>
      </c>
      <c r="B1871" s="13" t="s">
        <v>55</v>
      </c>
      <c r="C1871" s="28">
        <v>2.02477440276206</v>
      </c>
      <c r="D1871" s="28">
        <v>0</v>
      </c>
      <c r="E1871" s="28">
        <v>0</v>
      </c>
      <c r="F1871" s="28">
        <v>80.127545772474804</v>
      </c>
      <c r="G1871" s="28">
        <v>23.280122402141998</v>
      </c>
    </row>
    <row r="1872" spans="1:7" x14ac:dyDescent="0.25">
      <c r="A1872" s="20" t="s">
        <v>1375</v>
      </c>
      <c r="B1872" s="13" t="s">
        <v>55</v>
      </c>
      <c r="C1872" s="28">
        <v>1.2947665968144599</v>
      </c>
      <c r="D1872" s="28">
        <v>0</v>
      </c>
      <c r="E1872" s="28">
        <v>0</v>
      </c>
      <c r="F1872" s="28">
        <v>70.705616128368703</v>
      </c>
      <c r="G1872" s="28">
        <v>33.197755960729303</v>
      </c>
    </row>
    <row r="1873" spans="1:7" x14ac:dyDescent="0.25">
      <c r="A1873" s="20" t="s">
        <v>1376</v>
      </c>
      <c r="B1873" s="13" t="s">
        <v>55</v>
      </c>
      <c r="C1873" s="28">
        <v>1.34474358452862</v>
      </c>
      <c r="D1873" s="28">
        <v>0</v>
      </c>
      <c r="E1873" s="28">
        <v>0</v>
      </c>
      <c r="F1873" s="28">
        <v>58.341904957827602</v>
      </c>
      <c r="G1873" s="28">
        <v>5.2831824556929696</v>
      </c>
    </row>
    <row r="1874" spans="1:7" x14ac:dyDescent="0.25">
      <c r="A1874" s="20" t="s">
        <v>1377</v>
      </c>
      <c r="B1874" s="13" t="s">
        <v>55</v>
      </c>
      <c r="C1874" s="28">
        <v>1.27684409325007</v>
      </c>
      <c r="D1874" s="28">
        <v>0</v>
      </c>
      <c r="E1874" s="28">
        <v>0</v>
      </c>
      <c r="F1874" s="28">
        <v>61.180826990331198</v>
      </c>
      <c r="G1874" s="28">
        <v>12.8746653066429</v>
      </c>
    </row>
    <row r="1875" spans="1:7" x14ac:dyDescent="0.25">
      <c r="A1875" s="20" t="s">
        <v>1378</v>
      </c>
      <c r="B1875" s="13" t="s">
        <v>55</v>
      </c>
      <c r="C1875" s="28">
        <v>1.06201623772974</v>
      </c>
      <c r="D1875" s="28">
        <v>0</v>
      </c>
      <c r="E1875" s="28">
        <v>0</v>
      </c>
      <c r="F1875" s="28">
        <v>51.697181649866302</v>
      </c>
      <c r="G1875" s="28">
        <v>4.5158740277954896</v>
      </c>
    </row>
    <row r="1876" spans="1:7" x14ac:dyDescent="0.25">
      <c r="A1876" s="20" t="s">
        <v>1379</v>
      </c>
      <c r="B1876" s="13" t="s">
        <v>55</v>
      </c>
      <c r="C1876" s="28">
        <v>1.0544686494564699</v>
      </c>
      <c r="D1876" s="28">
        <v>0</v>
      </c>
      <c r="E1876" s="28">
        <v>0</v>
      </c>
      <c r="F1876" s="28">
        <v>49.228553795515303</v>
      </c>
      <c r="G1876" s="28">
        <v>1.29771771005993</v>
      </c>
    </row>
    <row r="1877" spans="1:7" x14ac:dyDescent="0.25">
      <c r="A1877" s="20" t="s">
        <v>331</v>
      </c>
      <c r="B1877" s="13" t="s">
        <v>55</v>
      </c>
      <c r="C1877" s="28">
        <v>1.9285801530808899</v>
      </c>
      <c r="D1877" s="28">
        <v>0</v>
      </c>
      <c r="E1877" s="28">
        <v>0</v>
      </c>
      <c r="F1877" s="28">
        <v>82.308167043818102</v>
      </c>
      <c r="G1877" s="28">
        <v>26.4052020910366</v>
      </c>
    </row>
    <row r="1878" spans="1:7" x14ac:dyDescent="0.25">
      <c r="A1878" s="20" t="s">
        <v>1380</v>
      </c>
      <c r="B1878" s="13" t="s">
        <v>55</v>
      </c>
      <c r="C1878" s="28">
        <v>1.11474590442842</v>
      </c>
      <c r="D1878" s="28">
        <v>0</v>
      </c>
      <c r="E1878" s="28">
        <v>0</v>
      </c>
      <c r="F1878" s="28">
        <v>51.6560378522938</v>
      </c>
      <c r="G1878" s="28">
        <v>5.5736325385694299</v>
      </c>
    </row>
    <row r="1879" spans="1:7" x14ac:dyDescent="0.25">
      <c r="A1879" s="20" t="s">
        <v>1108</v>
      </c>
      <c r="B1879" s="13" t="s">
        <v>55</v>
      </c>
      <c r="C1879" s="28">
        <v>1.6083433979919499</v>
      </c>
      <c r="D1879" s="28">
        <v>0</v>
      </c>
      <c r="E1879" s="28">
        <v>0</v>
      </c>
      <c r="F1879" s="28">
        <v>68.339847767948996</v>
      </c>
      <c r="G1879" s="28">
        <v>9.2801224021420392</v>
      </c>
    </row>
    <row r="1880" spans="1:7" x14ac:dyDescent="0.25">
      <c r="A1880" s="20" t="s">
        <v>1109</v>
      </c>
      <c r="B1880" s="13" t="s">
        <v>55</v>
      </c>
      <c r="C1880" s="28">
        <v>1.0511986351445699</v>
      </c>
      <c r="D1880" s="28">
        <v>0</v>
      </c>
      <c r="E1880" s="28">
        <v>0</v>
      </c>
      <c r="F1880" s="28">
        <v>54.042378111499701</v>
      </c>
      <c r="G1880" s="28">
        <v>14.5791151345149</v>
      </c>
    </row>
    <row r="1881" spans="1:7" x14ac:dyDescent="0.25">
      <c r="A1881" s="20" t="s">
        <v>1381</v>
      </c>
      <c r="B1881" s="13" t="s">
        <v>55</v>
      </c>
      <c r="C1881" s="28">
        <v>1.72995094348417</v>
      </c>
      <c r="D1881" s="28">
        <v>0</v>
      </c>
      <c r="E1881" s="28">
        <v>0</v>
      </c>
      <c r="F1881" s="28">
        <v>66.858671055338405</v>
      </c>
      <c r="G1881" s="28">
        <v>2.05686599515492</v>
      </c>
    </row>
    <row r="1882" spans="1:7" x14ac:dyDescent="0.25">
      <c r="A1882" s="20" t="s">
        <v>680</v>
      </c>
      <c r="B1882" s="13" t="s">
        <v>55</v>
      </c>
      <c r="C1882" s="28">
        <v>1.22522906828745</v>
      </c>
      <c r="D1882" s="28">
        <v>0</v>
      </c>
      <c r="E1882" s="28">
        <v>0</v>
      </c>
      <c r="F1882" s="28">
        <v>62.764863196873101</v>
      </c>
      <c r="G1882" s="28">
        <v>15.7434655106464</v>
      </c>
    </row>
    <row r="1883" spans="1:7" x14ac:dyDescent="0.25">
      <c r="A1883" s="20" t="s">
        <v>1190</v>
      </c>
      <c r="B1883" s="13" t="s">
        <v>55</v>
      </c>
      <c r="C1883" s="28">
        <v>1.1175574930410599</v>
      </c>
      <c r="D1883" s="28">
        <v>0</v>
      </c>
      <c r="E1883" s="28">
        <v>0</v>
      </c>
      <c r="F1883" s="28">
        <v>52.993211273400497</v>
      </c>
      <c r="G1883" s="28">
        <v>11.019507841387201</v>
      </c>
    </row>
    <row r="1884" spans="1:7" x14ac:dyDescent="0.25">
      <c r="A1884" s="20" t="s">
        <v>1382</v>
      </c>
      <c r="B1884" s="13" t="s">
        <v>55</v>
      </c>
      <c r="C1884" s="28">
        <v>1.2261715542173399</v>
      </c>
      <c r="D1884" s="28">
        <v>0</v>
      </c>
      <c r="E1884" s="28">
        <v>0</v>
      </c>
      <c r="F1884" s="28">
        <v>50.997737091133502</v>
      </c>
      <c r="G1884" s="28">
        <v>1.1051893408134601</v>
      </c>
    </row>
    <row r="1885" spans="1:7" x14ac:dyDescent="0.25">
      <c r="A1885" s="20" t="s">
        <v>1383</v>
      </c>
      <c r="B1885" s="13" t="s">
        <v>55</v>
      </c>
      <c r="C1885" s="28">
        <v>1.63024852337772</v>
      </c>
      <c r="D1885" s="28">
        <v>0</v>
      </c>
      <c r="E1885" s="28">
        <v>0</v>
      </c>
      <c r="F1885" s="28">
        <v>63.5671672495371</v>
      </c>
      <c r="G1885" s="28">
        <v>4.2136937396404397</v>
      </c>
    </row>
    <row r="1886" spans="1:7" x14ac:dyDescent="0.25">
      <c r="A1886" s="20" t="s">
        <v>1384</v>
      </c>
      <c r="B1886" s="13" t="s">
        <v>55</v>
      </c>
      <c r="C1886" s="28">
        <v>1.10909020885785</v>
      </c>
      <c r="D1886" s="28">
        <v>0</v>
      </c>
      <c r="E1886" s="28">
        <v>0</v>
      </c>
      <c r="F1886" s="28">
        <v>51.676609751080001</v>
      </c>
      <c r="G1886" s="28">
        <v>3.3895193165880402</v>
      </c>
    </row>
    <row r="1887" spans="1:7" x14ac:dyDescent="0.25">
      <c r="A1887" s="20" t="s">
        <v>682</v>
      </c>
      <c r="B1887" s="13" t="s">
        <v>55</v>
      </c>
      <c r="C1887" s="28">
        <v>1.3811409735807201</v>
      </c>
      <c r="D1887" s="28">
        <v>0</v>
      </c>
      <c r="E1887" s="28">
        <v>0</v>
      </c>
      <c r="F1887" s="28">
        <v>62.3328533223617</v>
      </c>
      <c r="G1887" s="28">
        <v>12.8047940838965</v>
      </c>
    </row>
    <row r="1888" spans="1:7" x14ac:dyDescent="0.25">
      <c r="A1888" s="20" t="s">
        <v>109</v>
      </c>
      <c r="B1888" s="13" t="s">
        <v>55</v>
      </c>
      <c r="C1888" s="28">
        <v>1.0913456150518499</v>
      </c>
      <c r="D1888" s="28">
        <v>0</v>
      </c>
      <c r="E1888" s="28">
        <v>0</v>
      </c>
      <c r="F1888" s="28">
        <v>50.586299115408401</v>
      </c>
      <c r="G1888" s="28">
        <v>1.41374474053296</v>
      </c>
    </row>
    <row r="1889" spans="1:7" x14ac:dyDescent="0.25">
      <c r="A1889" s="20" t="s">
        <v>1385</v>
      </c>
      <c r="B1889" s="13" t="s">
        <v>55</v>
      </c>
      <c r="C1889" s="28">
        <v>1.4536331362644801</v>
      </c>
      <c r="D1889" s="28">
        <v>0</v>
      </c>
      <c r="E1889" s="28">
        <v>0</v>
      </c>
      <c r="F1889" s="28">
        <v>61.695124459987703</v>
      </c>
      <c r="G1889" s="28">
        <v>3.1306897870712702</v>
      </c>
    </row>
    <row r="1890" spans="1:7" x14ac:dyDescent="0.25">
      <c r="A1890" s="20" t="s">
        <v>1386</v>
      </c>
      <c r="B1890" s="13" t="s">
        <v>55</v>
      </c>
      <c r="C1890" s="28">
        <v>1.01878417960565</v>
      </c>
      <c r="D1890" s="28">
        <v>0</v>
      </c>
      <c r="E1890" s="28">
        <v>0</v>
      </c>
      <c r="F1890" s="28">
        <v>54.206953301789802</v>
      </c>
      <c r="G1890" s="28">
        <v>17.403799566492399</v>
      </c>
    </row>
    <row r="1891" spans="1:7" x14ac:dyDescent="0.25">
      <c r="A1891" s="20" t="s">
        <v>1387</v>
      </c>
      <c r="B1891" s="13" t="s">
        <v>55</v>
      </c>
      <c r="C1891" s="28">
        <v>1.0040539042312999</v>
      </c>
      <c r="D1891" s="28">
        <v>0</v>
      </c>
      <c r="E1891" s="28">
        <v>0</v>
      </c>
      <c r="F1891" s="28">
        <v>51.8000411437976</v>
      </c>
      <c r="G1891" s="28">
        <v>9.4624505928853804</v>
      </c>
    </row>
    <row r="1892" spans="1:7" x14ac:dyDescent="0.25">
      <c r="A1892" s="20" t="s">
        <v>1388</v>
      </c>
      <c r="B1892" s="13" t="s">
        <v>55</v>
      </c>
      <c r="C1892" s="28">
        <v>2.9675214259846099</v>
      </c>
      <c r="D1892" s="28">
        <v>0</v>
      </c>
      <c r="E1892" s="28">
        <v>0</v>
      </c>
      <c r="F1892" s="28">
        <v>83.316190084344797</v>
      </c>
      <c r="G1892" s="28">
        <v>14.7652683921969</v>
      </c>
    </row>
    <row r="1893" spans="1:7" x14ac:dyDescent="0.25">
      <c r="A1893" s="20" t="s">
        <v>1161</v>
      </c>
      <c r="B1893" s="13" t="s">
        <v>55</v>
      </c>
      <c r="C1893" s="28">
        <v>1.06804049976272</v>
      </c>
      <c r="D1893" s="28">
        <v>0</v>
      </c>
      <c r="E1893" s="28">
        <v>0</v>
      </c>
      <c r="F1893" s="28">
        <v>57.807035589384903</v>
      </c>
      <c r="G1893" s="28">
        <v>14.526329210761199</v>
      </c>
    </row>
    <row r="1894" spans="1:7" x14ac:dyDescent="0.25">
      <c r="A1894" s="20" t="s">
        <v>1114</v>
      </c>
      <c r="B1894" s="13" t="s">
        <v>55</v>
      </c>
      <c r="C1894" s="28">
        <v>1.12948356809688</v>
      </c>
      <c r="D1894" s="28">
        <v>0</v>
      </c>
      <c r="E1894" s="28">
        <v>0</v>
      </c>
      <c r="F1894" s="28">
        <v>52.0880477268052</v>
      </c>
      <c r="G1894" s="28">
        <v>14.6117557057248</v>
      </c>
    </row>
    <row r="1895" spans="1:7" x14ac:dyDescent="0.25">
      <c r="A1895" s="20" t="s">
        <v>1115</v>
      </c>
      <c r="B1895" s="13" t="s">
        <v>55</v>
      </c>
      <c r="C1895" s="28">
        <v>2.3541111465316802</v>
      </c>
      <c r="D1895" s="28">
        <v>0</v>
      </c>
      <c r="E1895" s="28">
        <v>0</v>
      </c>
      <c r="F1895" s="28">
        <v>76.362888294589595</v>
      </c>
      <c r="G1895" s="28">
        <v>21.240341705979901</v>
      </c>
    </row>
    <row r="1896" spans="1:7" x14ac:dyDescent="0.25">
      <c r="A1896" s="20" t="s">
        <v>1389</v>
      </c>
      <c r="B1896" s="13" t="s">
        <v>55</v>
      </c>
      <c r="C1896" s="28">
        <v>1.27091338057435</v>
      </c>
      <c r="D1896" s="28">
        <v>0</v>
      </c>
      <c r="E1896" s="28">
        <v>0</v>
      </c>
      <c r="F1896" s="28">
        <v>57.951038880888703</v>
      </c>
      <c r="G1896" s="28">
        <v>6.5429045008287599</v>
      </c>
    </row>
    <row r="1897" spans="1:7" x14ac:dyDescent="0.25">
      <c r="A1897" s="20" t="s">
        <v>1118</v>
      </c>
      <c r="B1897" s="13" t="s">
        <v>55</v>
      </c>
      <c r="C1897" s="28">
        <v>1.2818737449300699</v>
      </c>
      <c r="D1897" s="28">
        <v>0</v>
      </c>
      <c r="E1897" s="28">
        <v>0</v>
      </c>
      <c r="F1897" s="28">
        <v>63.628882945895903</v>
      </c>
      <c r="G1897" s="28">
        <v>16.685451995409899</v>
      </c>
    </row>
    <row r="1898" spans="1:7" x14ac:dyDescent="0.25">
      <c r="A1898" s="20" t="s">
        <v>1390</v>
      </c>
      <c r="B1898" s="13" t="s">
        <v>55</v>
      </c>
      <c r="C1898" s="28">
        <v>1.15189291504742</v>
      </c>
      <c r="D1898" s="28">
        <v>0</v>
      </c>
      <c r="E1898" s="28">
        <v>0</v>
      </c>
      <c r="F1898" s="28">
        <v>50.5451553178358</v>
      </c>
      <c r="G1898" s="28">
        <v>2.1364273874792801</v>
      </c>
    </row>
    <row r="1899" spans="1:7" x14ac:dyDescent="0.25">
      <c r="A1899" s="20" t="s">
        <v>362</v>
      </c>
      <c r="B1899" s="13" t="s">
        <v>55</v>
      </c>
      <c r="C1899" s="28">
        <v>1.06407266552022</v>
      </c>
      <c r="D1899" s="28">
        <v>0</v>
      </c>
      <c r="E1899" s="28">
        <v>0</v>
      </c>
      <c r="F1899" s="28">
        <v>62.353425221147901</v>
      </c>
      <c r="G1899" s="28">
        <v>27.737600408007101</v>
      </c>
    </row>
    <row r="1900" spans="1:7" x14ac:dyDescent="0.25">
      <c r="A1900" s="20" t="s">
        <v>1391</v>
      </c>
      <c r="B1900" s="13" t="s">
        <v>55</v>
      </c>
      <c r="C1900" s="28">
        <v>1.0484944805076799</v>
      </c>
      <c r="D1900" s="28">
        <v>0</v>
      </c>
      <c r="E1900" s="28">
        <v>0</v>
      </c>
      <c r="F1900" s="28">
        <v>49.537132277309198</v>
      </c>
      <c r="G1900" s="28">
        <v>1.79319138084916</v>
      </c>
    </row>
    <row r="1901" spans="1:7" x14ac:dyDescent="0.25">
      <c r="A1901" s="20" t="s">
        <v>1392</v>
      </c>
      <c r="B1901" s="13" t="s">
        <v>55</v>
      </c>
      <c r="C1901" s="28">
        <v>1.28667565877268</v>
      </c>
      <c r="D1901" s="28">
        <v>0</v>
      </c>
      <c r="E1901" s="28">
        <v>0</v>
      </c>
      <c r="F1901" s="28">
        <v>65.356922443941599</v>
      </c>
      <c r="G1901" s="28">
        <v>28.326405712100001</v>
      </c>
    </row>
    <row r="1902" spans="1:7" x14ac:dyDescent="0.25">
      <c r="A1902" s="20" t="s">
        <v>1196</v>
      </c>
      <c r="B1902" s="13" t="s">
        <v>55</v>
      </c>
      <c r="C1902" s="28">
        <v>1.49179762985444</v>
      </c>
      <c r="D1902" s="28">
        <v>0</v>
      </c>
      <c r="E1902" s="28">
        <v>0</v>
      </c>
      <c r="F1902" s="28">
        <v>67.825550298292498</v>
      </c>
      <c r="G1902" s="28">
        <v>27.082238939181401</v>
      </c>
    </row>
    <row r="1903" spans="1:7" x14ac:dyDescent="0.25">
      <c r="A1903" s="20" t="s">
        <v>442</v>
      </c>
      <c r="B1903" s="13" t="s">
        <v>56</v>
      </c>
      <c r="C1903" s="28">
        <v>1.10983049717275</v>
      </c>
      <c r="D1903" s="28">
        <v>0</v>
      </c>
      <c r="E1903" s="28">
        <v>0</v>
      </c>
      <c r="F1903" s="28">
        <v>62.182086251382202</v>
      </c>
      <c r="G1903" s="28">
        <v>30.450065686359</v>
      </c>
    </row>
    <row r="1904" spans="1:7" x14ac:dyDescent="0.25">
      <c r="A1904" s="20" t="s">
        <v>443</v>
      </c>
      <c r="B1904" s="13" t="s">
        <v>56</v>
      </c>
      <c r="C1904" s="28">
        <v>1.4017809090869999</v>
      </c>
      <c r="D1904" s="28">
        <v>0</v>
      </c>
      <c r="E1904" s="28">
        <v>0</v>
      </c>
      <c r="F1904" s="28">
        <v>67.342425359380798</v>
      </c>
      <c r="G1904" s="28">
        <v>13.2924843646176</v>
      </c>
    </row>
    <row r="1905" spans="1:7" x14ac:dyDescent="0.25">
      <c r="A1905" s="20" t="s">
        <v>269</v>
      </c>
      <c r="B1905" s="13" t="s">
        <v>56</v>
      </c>
      <c r="C1905" s="28">
        <v>2.4004372542780401</v>
      </c>
      <c r="D1905" s="28">
        <v>0</v>
      </c>
      <c r="E1905" s="28">
        <v>0</v>
      </c>
      <c r="F1905" s="28">
        <v>79.985256173977106</v>
      </c>
      <c r="G1905" s="28">
        <v>30.857371835515298</v>
      </c>
    </row>
    <row r="1906" spans="1:7" x14ac:dyDescent="0.25">
      <c r="A1906" s="20" t="s">
        <v>1057</v>
      </c>
      <c r="B1906" s="13" t="s">
        <v>56</v>
      </c>
      <c r="C1906" s="28">
        <v>1.3783603267671001</v>
      </c>
      <c r="D1906" s="28">
        <v>0</v>
      </c>
      <c r="E1906" s="28">
        <v>0</v>
      </c>
      <c r="F1906" s="28">
        <v>63.029856247696301</v>
      </c>
      <c r="G1906" s="28">
        <v>27.053903392865301</v>
      </c>
    </row>
    <row r="1907" spans="1:7" x14ac:dyDescent="0.25">
      <c r="A1907" s="20" t="s">
        <v>616</v>
      </c>
      <c r="B1907" s="13" t="s">
        <v>56</v>
      </c>
      <c r="C1907" s="28">
        <v>1.17327554962838</v>
      </c>
      <c r="D1907" s="28">
        <v>0</v>
      </c>
      <c r="E1907" s="28">
        <v>0</v>
      </c>
      <c r="F1907" s="28">
        <v>50.8293402137855</v>
      </c>
      <c r="G1907" s="28">
        <v>22.463973948637801</v>
      </c>
    </row>
    <row r="1908" spans="1:7" x14ac:dyDescent="0.25">
      <c r="A1908" s="20" t="s">
        <v>536</v>
      </c>
      <c r="B1908" s="13" t="s">
        <v>56</v>
      </c>
      <c r="C1908" s="28">
        <v>1.2722794322266999</v>
      </c>
      <c r="D1908" s="28">
        <v>0</v>
      </c>
      <c r="E1908" s="28">
        <v>0</v>
      </c>
      <c r="F1908" s="28">
        <v>53.630667158127501</v>
      </c>
      <c r="G1908" s="28">
        <v>9.2082638004757804</v>
      </c>
    </row>
    <row r="1909" spans="1:7" x14ac:dyDescent="0.25">
      <c r="A1909" s="20" t="s">
        <v>617</v>
      </c>
      <c r="B1909" s="13" t="s">
        <v>56</v>
      </c>
      <c r="C1909" s="28">
        <v>1.57877168061874</v>
      </c>
      <c r="D1909" s="28">
        <v>0</v>
      </c>
      <c r="E1909" s="28">
        <v>0</v>
      </c>
      <c r="F1909" s="28">
        <v>66.568374493180997</v>
      </c>
      <c r="G1909" s="28">
        <v>11.097190449862801</v>
      </c>
    </row>
    <row r="1910" spans="1:7" x14ac:dyDescent="0.25">
      <c r="A1910" s="20" t="s">
        <v>271</v>
      </c>
      <c r="B1910" s="13" t="s">
        <v>56</v>
      </c>
      <c r="C1910" s="28">
        <v>1.80921667529507</v>
      </c>
      <c r="D1910" s="28">
        <v>0</v>
      </c>
      <c r="E1910" s="28">
        <v>0</v>
      </c>
      <c r="F1910" s="28">
        <v>86.251382233689597</v>
      </c>
      <c r="G1910" s="28">
        <v>55.201142283247698</v>
      </c>
    </row>
    <row r="1911" spans="1:7" x14ac:dyDescent="0.25">
      <c r="A1911" s="20" t="s">
        <v>373</v>
      </c>
      <c r="B1911" s="13" t="s">
        <v>56</v>
      </c>
      <c r="C1911" s="28">
        <v>1.4881657227465299</v>
      </c>
      <c r="D1911" s="28">
        <v>0</v>
      </c>
      <c r="E1911" s="28">
        <v>0</v>
      </c>
      <c r="F1911" s="28">
        <v>73.055657943236298</v>
      </c>
      <c r="G1911" s="28">
        <v>34.172884468092697</v>
      </c>
    </row>
    <row r="1912" spans="1:7" x14ac:dyDescent="0.25">
      <c r="A1912" s="20" t="s">
        <v>1393</v>
      </c>
      <c r="B1912" s="13" t="s">
        <v>56</v>
      </c>
      <c r="C1912" s="28">
        <v>1.2354239323671701</v>
      </c>
      <c r="D1912" s="28">
        <v>0</v>
      </c>
      <c r="E1912" s="28">
        <v>0</v>
      </c>
      <c r="F1912" s="28">
        <v>60.486546258754103</v>
      </c>
      <c r="G1912" s="28">
        <v>17.689666191560701</v>
      </c>
    </row>
    <row r="1913" spans="1:7" x14ac:dyDescent="0.25">
      <c r="A1913" s="20" t="s">
        <v>1394</v>
      </c>
      <c r="B1913" s="13" t="s">
        <v>56</v>
      </c>
      <c r="C1913" s="28">
        <v>1.3783418443542299</v>
      </c>
      <c r="D1913" s="28">
        <v>0</v>
      </c>
      <c r="E1913" s="28">
        <v>0</v>
      </c>
      <c r="F1913" s="28">
        <v>86.067084408404</v>
      </c>
      <c r="G1913" s="28">
        <v>60.390871878629902</v>
      </c>
    </row>
    <row r="1914" spans="1:7" x14ac:dyDescent="0.25">
      <c r="A1914" s="20" t="s">
        <v>273</v>
      </c>
      <c r="B1914" s="13" t="s">
        <v>56</v>
      </c>
      <c r="C1914" s="28">
        <v>1.17281255818464</v>
      </c>
      <c r="D1914" s="28">
        <v>0</v>
      </c>
      <c r="E1914" s="28">
        <v>0</v>
      </c>
      <c r="F1914" s="28">
        <v>61.924069295982299</v>
      </c>
      <c r="G1914" s="28">
        <v>25.994805958944799</v>
      </c>
    </row>
    <row r="1915" spans="1:7" x14ac:dyDescent="0.25">
      <c r="A1915" s="20" t="s">
        <v>1395</v>
      </c>
      <c r="B1915" s="13" t="s">
        <v>56</v>
      </c>
      <c r="C1915" s="28">
        <v>1.14318560680215</v>
      </c>
      <c r="D1915" s="28">
        <v>0</v>
      </c>
      <c r="E1915" s="28">
        <v>0</v>
      </c>
      <c r="F1915" s="28">
        <v>56.837449318098002</v>
      </c>
      <c r="G1915" s="28">
        <v>6.8823580134821896</v>
      </c>
    </row>
    <row r="1916" spans="1:7" x14ac:dyDescent="0.25">
      <c r="A1916" s="20" t="s">
        <v>1396</v>
      </c>
      <c r="B1916" s="13" t="s">
        <v>56</v>
      </c>
      <c r="C1916" s="28">
        <v>1.9683545478989799</v>
      </c>
      <c r="D1916" s="28">
        <v>0</v>
      </c>
      <c r="E1916" s="28">
        <v>0</v>
      </c>
      <c r="F1916" s="28">
        <v>79.358643568005903</v>
      </c>
      <c r="G1916" s="28">
        <v>43.254087010332299</v>
      </c>
    </row>
    <row r="1917" spans="1:7" x14ac:dyDescent="0.25">
      <c r="A1917" s="20" t="s">
        <v>276</v>
      </c>
      <c r="B1917" s="13" t="s">
        <v>56</v>
      </c>
      <c r="C1917" s="28">
        <v>1.15039861638241</v>
      </c>
      <c r="D1917" s="28">
        <v>0</v>
      </c>
      <c r="E1917" s="28">
        <v>0</v>
      </c>
      <c r="F1917" s="28">
        <v>58.274972355326199</v>
      </c>
      <c r="G1917" s="28">
        <v>16.666328512952099</v>
      </c>
    </row>
    <row r="1918" spans="1:7" x14ac:dyDescent="0.25">
      <c r="A1918" s="20" t="s">
        <v>1397</v>
      </c>
      <c r="B1918" s="13" t="s">
        <v>56</v>
      </c>
      <c r="C1918" s="28">
        <v>1.04902302116224</v>
      </c>
      <c r="D1918" s="28">
        <v>0</v>
      </c>
      <c r="E1918" s="28">
        <v>0</v>
      </c>
      <c r="F1918" s="28">
        <v>53.6675267231847</v>
      </c>
      <c r="G1918" s="28">
        <v>17.7165494118662</v>
      </c>
    </row>
    <row r="1919" spans="1:7" x14ac:dyDescent="0.25">
      <c r="A1919" s="20" t="s">
        <v>277</v>
      </c>
      <c r="B1919" s="13" t="s">
        <v>56</v>
      </c>
      <c r="C1919" s="28">
        <v>1.29979314673991</v>
      </c>
      <c r="D1919" s="28">
        <v>0</v>
      </c>
      <c r="E1919" s="28">
        <v>0</v>
      </c>
      <c r="F1919" s="28">
        <v>58.864725396240303</v>
      </c>
      <c r="G1919" s="28">
        <v>14.4728099051986</v>
      </c>
    </row>
    <row r="1920" spans="1:7" x14ac:dyDescent="0.25">
      <c r="A1920" s="20" t="s">
        <v>821</v>
      </c>
      <c r="B1920" s="13" t="s">
        <v>56</v>
      </c>
      <c r="C1920" s="28">
        <v>2.69931081296069</v>
      </c>
      <c r="D1920" s="28">
        <v>0</v>
      </c>
      <c r="E1920" s="28">
        <v>0</v>
      </c>
      <c r="F1920" s="28">
        <v>97.751566531514896</v>
      </c>
      <c r="G1920" s="28">
        <v>18.895353260731699</v>
      </c>
    </row>
    <row r="1921" spans="1:7" x14ac:dyDescent="0.25">
      <c r="A1921" s="20" t="s">
        <v>1398</v>
      </c>
      <c r="B1921" s="13" t="s">
        <v>56</v>
      </c>
      <c r="C1921" s="28">
        <v>1.2677497652857299</v>
      </c>
      <c r="D1921" s="28">
        <v>0</v>
      </c>
      <c r="E1921" s="28">
        <v>0</v>
      </c>
      <c r="F1921" s="28">
        <v>63.988204939181699</v>
      </c>
      <c r="G1921" s="28">
        <v>27.271251692882</v>
      </c>
    </row>
    <row r="1922" spans="1:7" x14ac:dyDescent="0.25">
      <c r="A1922" s="20" t="s">
        <v>259</v>
      </c>
      <c r="B1922" s="13" t="s">
        <v>56</v>
      </c>
      <c r="C1922" s="28">
        <v>1.62517333117814</v>
      </c>
      <c r="D1922" s="28">
        <v>0</v>
      </c>
      <c r="E1922" s="28">
        <v>0</v>
      </c>
      <c r="F1922" s="28">
        <v>92.775525248802097</v>
      </c>
      <c r="G1922" s="28">
        <v>8.5199519145417906</v>
      </c>
    </row>
    <row r="1923" spans="1:7" x14ac:dyDescent="0.25">
      <c r="A1923" s="20" t="s">
        <v>282</v>
      </c>
      <c r="B1923" s="13" t="s">
        <v>56</v>
      </c>
      <c r="C1923" s="28">
        <v>1.24834790952365</v>
      </c>
      <c r="D1923" s="28">
        <v>0</v>
      </c>
      <c r="E1923" s="28">
        <v>0</v>
      </c>
      <c r="F1923" s="28">
        <v>63.066715812753401</v>
      </c>
      <c r="G1923" s="28">
        <v>17.705136724000599</v>
      </c>
    </row>
    <row r="1924" spans="1:7" x14ac:dyDescent="0.25">
      <c r="A1924" s="20" t="s">
        <v>382</v>
      </c>
      <c r="B1924" s="13" t="s">
        <v>56</v>
      </c>
      <c r="C1924" s="28">
        <v>1.75000246539378</v>
      </c>
      <c r="D1924" s="28">
        <v>0</v>
      </c>
      <c r="E1924" s="28">
        <v>0</v>
      </c>
      <c r="F1924" s="28">
        <v>71.138960560265403</v>
      </c>
      <c r="G1924" s="28">
        <v>19.365048770219499</v>
      </c>
    </row>
    <row r="1925" spans="1:7" x14ac:dyDescent="0.25">
      <c r="A1925" s="20" t="s">
        <v>1399</v>
      </c>
      <c r="B1925" s="13" t="s">
        <v>56</v>
      </c>
      <c r="C1925" s="28">
        <v>1.33848653568497</v>
      </c>
      <c r="D1925" s="28">
        <v>0</v>
      </c>
      <c r="E1925" s="28">
        <v>0</v>
      </c>
      <c r="F1925" s="28">
        <v>59.970512347954298</v>
      </c>
      <c r="G1925" s="28">
        <v>9.64143870879386</v>
      </c>
    </row>
    <row r="1926" spans="1:7" x14ac:dyDescent="0.25">
      <c r="A1926" s="20" t="s">
        <v>284</v>
      </c>
      <c r="B1926" s="13" t="s">
        <v>56</v>
      </c>
      <c r="C1926" s="28">
        <v>2.7822081269974901</v>
      </c>
      <c r="D1926" s="28">
        <v>0</v>
      </c>
      <c r="E1926" s="28">
        <v>0</v>
      </c>
      <c r="F1926" s="28">
        <v>80.980464430519703</v>
      </c>
      <c r="G1926" s="28">
        <v>7.16463182668946</v>
      </c>
    </row>
    <row r="1927" spans="1:7" x14ac:dyDescent="0.25">
      <c r="A1927" s="20" t="s">
        <v>1400</v>
      </c>
      <c r="B1927" s="13" t="s">
        <v>56</v>
      </c>
      <c r="C1927" s="28">
        <v>1.26767514352279</v>
      </c>
      <c r="D1927" s="28">
        <v>0</v>
      </c>
      <c r="E1927" s="28">
        <v>0</v>
      </c>
      <c r="F1927" s="28">
        <v>57.132325838555097</v>
      </c>
      <c r="G1927" s="28">
        <v>6.5960263557005101</v>
      </c>
    </row>
    <row r="1928" spans="1:7" x14ac:dyDescent="0.25">
      <c r="A1928" s="20" t="s">
        <v>384</v>
      </c>
      <c r="B1928" s="13" t="s">
        <v>56</v>
      </c>
      <c r="C1928" s="28">
        <v>1.4230120936111299</v>
      </c>
      <c r="D1928" s="28">
        <v>0</v>
      </c>
      <c r="E1928" s="28">
        <v>0</v>
      </c>
      <c r="F1928" s="28">
        <v>63.435311463324702</v>
      </c>
      <c r="G1928" s="28">
        <v>14.2952792050682</v>
      </c>
    </row>
    <row r="1929" spans="1:7" x14ac:dyDescent="0.25">
      <c r="A1929" s="20" t="s">
        <v>289</v>
      </c>
      <c r="B1929" s="13" t="s">
        <v>56</v>
      </c>
      <c r="C1929" s="28">
        <v>1.13520494978314</v>
      </c>
      <c r="D1929" s="28">
        <v>0</v>
      </c>
      <c r="E1929" s="28">
        <v>0</v>
      </c>
      <c r="F1929" s="28">
        <v>70.844084039808294</v>
      </c>
      <c r="G1929" s="28">
        <v>35.729067862378201</v>
      </c>
    </row>
    <row r="1930" spans="1:7" x14ac:dyDescent="0.25">
      <c r="A1930" s="20" t="s">
        <v>1401</v>
      </c>
      <c r="B1930" s="13" t="s">
        <v>56</v>
      </c>
      <c r="C1930" s="28">
        <v>1.3709956371460701</v>
      </c>
      <c r="D1930" s="28">
        <v>0</v>
      </c>
      <c r="E1930" s="28">
        <v>0</v>
      </c>
      <c r="F1930" s="28">
        <v>59.970512347954298</v>
      </c>
      <c r="G1930" s="28">
        <v>7.1057930803605398</v>
      </c>
    </row>
    <row r="1931" spans="1:7" x14ac:dyDescent="0.25">
      <c r="A1931" s="20" t="s">
        <v>1402</v>
      </c>
      <c r="B1931" s="13" t="s">
        <v>56</v>
      </c>
      <c r="C1931" s="28">
        <v>1.69084479319986</v>
      </c>
      <c r="D1931" s="28">
        <v>0</v>
      </c>
      <c r="E1931" s="28">
        <v>0</v>
      </c>
      <c r="F1931" s="28">
        <v>64.283081459638794</v>
      </c>
      <c r="G1931" s="28">
        <v>5.2833136358794599</v>
      </c>
    </row>
    <row r="1932" spans="1:7" x14ac:dyDescent="0.25">
      <c r="A1932" s="20" t="s">
        <v>1403</v>
      </c>
      <c r="B1932" s="13" t="s">
        <v>56</v>
      </c>
      <c r="C1932" s="28">
        <v>2.57146589362738</v>
      </c>
      <c r="D1932" s="28">
        <v>0</v>
      </c>
      <c r="E1932" s="28">
        <v>0</v>
      </c>
      <c r="F1932" s="28">
        <v>92.443789163287903</v>
      </c>
      <c r="G1932" s="28">
        <v>24.752851903890001</v>
      </c>
    </row>
    <row r="1933" spans="1:7" x14ac:dyDescent="0.25">
      <c r="A1933" s="20" t="s">
        <v>1404</v>
      </c>
      <c r="B1933" s="13" t="s">
        <v>56</v>
      </c>
      <c r="C1933" s="28">
        <v>1.27392002948292</v>
      </c>
      <c r="D1933" s="28">
        <v>0</v>
      </c>
      <c r="E1933" s="28">
        <v>0</v>
      </c>
      <c r="F1933" s="28">
        <v>55.289347585698501</v>
      </c>
      <c r="G1933" s="28">
        <v>3.3180487854364</v>
      </c>
    </row>
    <row r="1934" spans="1:7" x14ac:dyDescent="0.25">
      <c r="A1934" s="20" t="s">
        <v>1405</v>
      </c>
      <c r="B1934" s="13" t="s">
        <v>56</v>
      </c>
      <c r="C1934" s="28">
        <v>1.03508045592936</v>
      </c>
      <c r="D1934" s="28">
        <v>0</v>
      </c>
      <c r="E1934" s="28">
        <v>0</v>
      </c>
      <c r="F1934" s="28">
        <v>53.446369332841897</v>
      </c>
      <c r="G1934" s="28">
        <v>18.1849768449244</v>
      </c>
    </row>
    <row r="1935" spans="1:7" x14ac:dyDescent="0.25">
      <c r="A1935" s="20" t="s">
        <v>293</v>
      </c>
      <c r="B1935" s="13" t="s">
        <v>56</v>
      </c>
      <c r="C1935" s="28">
        <v>1.28985271818737</v>
      </c>
      <c r="D1935" s="28">
        <v>0</v>
      </c>
      <c r="E1935" s="28">
        <v>0</v>
      </c>
      <c r="F1935" s="28">
        <v>66.126059712495405</v>
      </c>
      <c r="G1935" s="28">
        <v>30.701652049972399</v>
      </c>
    </row>
    <row r="1936" spans="1:7" x14ac:dyDescent="0.25">
      <c r="A1936" s="20" t="s">
        <v>826</v>
      </c>
      <c r="B1936" s="13" t="s">
        <v>56</v>
      </c>
      <c r="C1936" s="28">
        <v>1.21538694262122</v>
      </c>
      <c r="D1936" s="28">
        <v>0</v>
      </c>
      <c r="E1936" s="28">
        <v>0</v>
      </c>
      <c r="F1936" s="28">
        <v>70.586067084408398</v>
      </c>
      <c r="G1936" s="28">
        <v>28.173107649544299</v>
      </c>
    </row>
    <row r="1937" spans="1:7" x14ac:dyDescent="0.25">
      <c r="A1937" s="20" t="s">
        <v>1406</v>
      </c>
      <c r="B1937" s="13" t="s">
        <v>56</v>
      </c>
      <c r="C1937" s="28">
        <v>1.5345529547230401</v>
      </c>
      <c r="D1937" s="28">
        <v>0</v>
      </c>
      <c r="E1937" s="28">
        <v>0</v>
      </c>
      <c r="F1937" s="28">
        <v>85.956505713232602</v>
      </c>
      <c r="G1937" s="28">
        <v>7.1068075415041401</v>
      </c>
    </row>
    <row r="1938" spans="1:7" x14ac:dyDescent="0.25">
      <c r="A1938" s="20" t="s">
        <v>390</v>
      </c>
      <c r="B1938" s="13" t="s">
        <v>56</v>
      </c>
      <c r="C1938" s="28">
        <v>1.8902558274396499</v>
      </c>
      <c r="D1938" s="28">
        <v>0</v>
      </c>
      <c r="E1938" s="28">
        <v>0</v>
      </c>
      <c r="F1938" s="28">
        <v>76.115001842978302</v>
      </c>
      <c r="G1938" s="28">
        <v>14.3870879385642</v>
      </c>
    </row>
    <row r="1939" spans="1:7" x14ac:dyDescent="0.25">
      <c r="A1939" s="20" t="s">
        <v>391</v>
      </c>
      <c r="B1939" s="13" t="s">
        <v>56</v>
      </c>
      <c r="C1939" s="28">
        <v>1.6265724022724599</v>
      </c>
      <c r="D1939" s="28">
        <v>0</v>
      </c>
      <c r="E1939" s="28">
        <v>0</v>
      </c>
      <c r="F1939" s="28">
        <v>67.268706229266499</v>
      </c>
      <c r="G1939" s="28">
        <v>15.564877326286201</v>
      </c>
    </row>
    <row r="1940" spans="1:7" x14ac:dyDescent="0.25">
      <c r="A1940" s="20" t="s">
        <v>1407</v>
      </c>
      <c r="B1940" s="13" t="s">
        <v>56</v>
      </c>
      <c r="C1940" s="28">
        <v>1.5555051200883601</v>
      </c>
      <c r="D1940" s="28">
        <v>0</v>
      </c>
      <c r="E1940" s="28">
        <v>0</v>
      </c>
      <c r="F1940" s="28">
        <v>72.171028381865099</v>
      </c>
      <c r="G1940" s="28">
        <v>19.152519160634899</v>
      </c>
    </row>
    <row r="1941" spans="1:7" x14ac:dyDescent="0.25">
      <c r="A1941" s="20" t="s">
        <v>638</v>
      </c>
      <c r="B1941" s="13" t="s">
        <v>56</v>
      </c>
      <c r="C1941" s="28">
        <v>1.7353452092849899</v>
      </c>
      <c r="D1941" s="28">
        <v>0</v>
      </c>
      <c r="E1941" s="28">
        <v>0</v>
      </c>
      <c r="F1941" s="28">
        <v>61.592333210468098</v>
      </c>
      <c r="G1941" s="28">
        <v>22.708966314817701</v>
      </c>
    </row>
    <row r="1942" spans="1:7" x14ac:dyDescent="0.25">
      <c r="A1942" s="20" t="s">
        <v>304</v>
      </c>
      <c r="B1942" s="13" t="s">
        <v>56</v>
      </c>
      <c r="C1942" s="28">
        <v>1.7289340427908899</v>
      </c>
      <c r="D1942" s="28">
        <v>0</v>
      </c>
      <c r="E1942" s="28">
        <v>0</v>
      </c>
      <c r="F1942" s="28">
        <v>100</v>
      </c>
      <c r="G1942" s="28">
        <v>98.0862190525947</v>
      </c>
    </row>
    <row r="1943" spans="1:7" x14ac:dyDescent="0.25">
      <c r="A1943" s="20" t="s">
        <v>784</v>
      </c>
      <c r="B1943" s="13" t="s">
        <v>56</v>
      </c>
      <c r="C1943" s="28">
        <v>1.8078051683535801</v>
      </c>
      <c r="D1943" s="28">
        <v>0</v>
      </c>
      <c r="E1943" s="28">
        <v>0</v>
      </c>
      <c r="F1943" s="28">
        <v>77.8842609657206</v>
      </c>
      <c r="G1943" s="28">
        <v>24.083814779684399</v>
      </c>
    </row>
    <row r="1944" spans="1:7" x14ac:dyDescent="0.25">
      <c r="A1944" s="20" t="s">
        <v>400</v>
      </c>
      <c r="B1944" s="13" t="s">
        <v>56</v>
      </c>
      <c r="C1944" s="28">
        <v>1.3611788327536201</v>
      </c>
      <c r="D1944" s="28">
        <v>0</v>
      </c>
      <c r="E1944" s="28">
        <v>0</v>
      </c>
      <c r="F1944" s="28">
        <v>76.188720973092501</v>
      </c>
      <c r="G1944" s="28">
        <v>43.424770097743298</v>
      </c>
    </row>
    <row r="1945" spans="1:7" x14ac:dyDescent="0.25">
      <c r="A1945" s="20" t="s">
        <v>649</v>
      </c>
      <c r="B1945" s="13" t="s">
        <v>56</v>
      </c>
      <c r="C1945" s="28">
        <v>1.2521692013011601</v>
      </c>
      <c r="D1945" s="28">
        <v>0</v>
      </c>
      <c r="E1945" s="28">
        <v>0</v>
      </c>
      <c r="F1945" s="28">
        <v>63.435311463324702</v>
      </c>
      <c r="G1945" s="28">
        <v>20.7627226108172</v>
      </c>
    </row>
    <row r="1946" spans="1:7" x14ac:dyDescent="0.25">
      <c r="A1946" s="20" t="s">
        <v>1408</v>
      </c>
      <c r="B1946" s="13" t="s">
        <v>56</v>
      </c>
      <c r="C1946" s="28">
        <v>1.09431504294433</v>
      </c>
      <c r="D1946" s="28">
        <v>0</v>
      </c>
      <c r="E1946" s="28">
        <v>0</v>
      </c>
      <c r="F1946" s="28">
        <v>64.504238849981604</v>
      </c>
      <c r="G1946" s="28">
        <v>30.562924488584802</v>
      </c>
    </row>
    <row r="1947" spans="1:7" x14ac:dyDescent="0.25">
      <c r="A1947" s="20" t="s">
        <v>1409</v>
      </c>
      <c r="B1947" s="13" t="s">
        <v>56</v>
      </c>
      <c r="C1947" s="28">
        <v>2.1647376074968601</v>
      </c>
      <c r="D1947" s="28">
        <v>0</v>
      </c>
      <c r="E1947" s="28">
        <v>0</v>
      </c>
      <c r="F1947" s="28">
        <v>82.970880943604897</v>
      </c>
      <c r="G1947" s="28">
        <v>8.7768641991590108</v>
      </c>
    </row>
    <row r="1948" spans="1:7" x14ac:dyDescent="0.25">
      <c r="A1948" s="20" t="s">
        <v>1247</v>
      </c>
      <c r="B1948" s="13" t="s">
        <v>56</v>
      </c>
      <c r="C1948" s="28">
        <v>1.42964174355324</v>
      </c>
      <c r="D1948" s="28">
        <v>0</v>
      </c>
      <c r="E1948" s="28">
        <v>0</v>
      </c>
      <c r="F1948" s="28">
        <v>59.896793217839999</v>
      </c>
      <c r="G1948" s="28">
        <v>10.758614043185601</v>
      </c>
    </row>
    <row r="1949" spans="1:7" x14ac:dyDescent="0.25">
      <c r="A1949" s="20" t="s">
        <v>1410</v>
      </c>
      <c r="B1949" s="13" t="s">
        <v>56</v>
      </c>
      <c r="C1949" s="28">
        <v>1.5476276969693299</v>
      </c>
      <c r="D1949" s="28">
        <v>0</v>
      </c>
      <c r="E1949" s="28">
        <v>0</v>
      </c>
      <c r="F1949" s="28">
        <v>71.913011426465204</v>
      </c>
      <c r="G1949" s="28">
        <v>32.983175161933403</v>
      </c>
    </row>
    <row r="1950" spans="1:7" x14ac:dyDescent="0.25">
      <c r="A1950" s="20" t="s">
        <v>1411</v>
      </c>
      <c r="B1950" s="13" t="s">
        <v>56</v>
      </c>
      <c r="C1950" s="28">
        <v>1.1752496903260099</v>
      </c>
      <c r="D1950" s="28">
        <v>0</v>
      </c>
      <c r="E1950" s="28">
        <v>0</v>
      </c>
      <c r="F1950" s="28">
        <v>46.885366752672297</v>
      </c>
      <c r="G1950" s="28">
        <v>2.9870808373362299</v>
      </c>
    </row>
    <row r="1951" spans="1:7" x14ac:dyDescent="0.25">
      <c r="A1951" s="20" t="s">
        <v>1412</v>
      </c>
      <c r="B1951" s="13" t="s">
        <v>56</v>
      </c>
      <c r="C1951" s="28">
        <v>1.1707163928005799</v>
      </c>
      <c r="D1951" s="28">
        <v>0</v>
      </c>
      <c r="E1951" s="28">
        <v>0</v>
      </c>
      <c r="F1951" s="28">
        <v>50.792480648728301</v>
      </c>
      <c r="G1951" s="28">
        <v>3.9764340676341199</v>
      </c>
    </row>
    <row r="1952" spans="1:7" x14ac:dyDescent="0.25">
      <c r="A1952" s="20" t="s">
        <v>1413</v>
      </c>
      <c r="B1952" s="13" t="s">
        <v>56</v>
      </c>
      <c r="C1952" s="28">
        <v>1.14166589826042</v>
      </c>
      <c r="D1952" s="28">
        <v>0</v>
      </c>
      <c r="E1952" s="28">
        <v>0</v>
      </c>
      <c r="F1952" s="28">
        <v>53.483228897898996</v>
      </c>
      <c r="G1952" s="28">
        <v>12.976733333671501</v>
      </c>
    </row>
    <row r="1953" spans="1:7" x14ac:dyDescent="0.25">
      <c r="A1953" s="20" t="s">
        <v>1082</v>
      </c>
      <c r="B1953" s="13" t="s">
        <v>56</v>
      </c>
      <c r="C1953" s="28">
        <v>1.05578512751678</v>
      </c>
      <c r="D1953" s="28">
        <v>0</v>
      </c>
      <c r="E1953" s="28">
        <v>0</v>
      </c>
      <c r="F1953" s="28">
        <v>56.247696277183898</v>
      </c>
      <c r="G1953" s="28">
        <v>21.2080710528585</v>
      </c>
    </row>
    <row r="1954" spans="1:7" x14ac:dyDescent="0.25">
      <c r="A1954" s="20" t="s">
        <v>319</v>
      </c>
      <c r="B1954" s="13" t="s">
        <v>56</v>
      </c>
      <c r="C1954" s="28">
        <v>2.5996275532174802</v>
      </c>
      <c r="D1954" s="28">
        <v>0</v>
      </c>
      <c r="E1954" s="28">
        <v>0</v>
      </c>
      <c r="F1954" s="28">
        <v>78.879469222263197</v>
      </c>
      <c r="G1954" s="28">
        <v>14.9678669432764</v>
      </c>
    </row>
    <row r="1955" spans="1:7" x14ac:dyDescent="0.25">
      <c r="A1955" s="20" t="s">
        <v>1414</v>
      </c>
      <c r="B1955" s="13" t="s">
        <v>56</v>
      </c>
      <c r="C1955" s="28">
        <v>1.2133206177973901</v>
      </c>
      <c r="D1955" s="28">
        <v>0</v>
      </c>
      <c r="E1955" s="28">
        <v>0</v>
      </c>
      <c r="F1955" s="28">
        <v>60.818282344268297</v>
      </c>
      <c r="G1955" s="28">
        <v>8.1362319869743196</v>
      </c>
    </row>
    <row r="1956" spans="1:7" x14ac:dyDescent="0.25">
      <c r="A1956" s="20" t="s">
        <v>1415</v>
      </c>
      <c r="B1956" s="13" t="s">
        <v>56</v>
      </c>
      <c r="C1956" s="28">
        <v>1.0939022469303801</v>
      </c>
      <c r="D1956" s="28">
        <v>0</v>
      </c>
      <c r="E1956" s="28">
        <v>0</v>
      </c>
      <c r="F1956" s="28">
        <v>74.456321415407302</v>
      </c>
      <c r="G1956" s="28">
        <v>42.635012097449099</v>
      </c>
    </row>
    <row r="1957" spans="1:7" x14ac:dyDescent="0.25">
      <c r="A1957" s="20" t="s">
        <v>411</v>
      </c>
      <c r="B1957" s="13" t="s">
        <v>56</v>
      </c>
      <c r="C1957" s="28">
        <v>1.3269931769638701</v>
      </c>
      <c r="D1957" s="28">
        <v>0</v>
      </c>
      <c r="E1957" s="28">
        <v>0</v>
      </c>
      <c r="F1957" s="28">
        <v>59.601916697382997</v>
      </c>
      <c r="G1957" s="28">
        <v>14.5572637954035</v>
      </c>
    </row>
    <row r="1958" spans="1:7" x14ac:dyDescent="0.25">
      <c r="A1958" s="20" t="s">
        <v>1416</v>
      </c>
      <c r="B1958" s="13" t="s">
        <v>56</v>
      </c>
      <c r="C1958" s="28">
        <v>1.4907580676705099</v>
      </c>
      <c r="D1958" s="28">
        <v>0</v>
      </c>
      <c r="E1958" s="28">
        <v>0</v>
      </c>
      <c r="F1958" s="28">
        <v>75.967563582749705</v>
      </c>
      <c r="G1958" s="28">
        <v>15.007684543162799</v>
      </c>
    </row>
    <row r="1959" spans="1:7" x14ac:dyDescent="0.25">
      <c r="A1959" s="20" t="s">
        <v>1417</v>
      </c>
      <c r="B1959" s="13" t="s">
        <v>56</v>
      </c>
      <c r="C1959" s="28">
        <v>1.94182753747807</v>
      </c>
      <c r="D1959" s="28">
        <v>0</v>
      </c>
      <c r="E1959" s="28">
        <v>0</v>
      </c>
      <c r="F1959" s="28">
        <v>74.714338370807198</v>
      </c>
      <c r="G1959" s="28">
        <v>12.9277855834927</v>
      </c>
    </row>
    <row r="1960" spans="1:7" x14ac:dyDescent="0.25">
      <c r="A1960" s="20" t="s">
        <v>849</v>
      </c>
      <c r="B1960" s="13" t="s">
        <v>56</v>
      </c>
      <c r="C1960" s="28">
        <v>3.91643950077767</v>
      </c>
      <c r="D1960" s="28">
        <v>0</v>
      </c>
      <c r="E1960" s="28">
        <v>0</v>
      </c>
      <c r="F1960" s="28">
        <v>91.374861776630993</v>
      </c>
      <c r="G1960" s="28">
        <v>18.6599982754161</v>
      </c>
    </row>
    <row r="1961" spans="1:7" x14ac:dyDescent="0.25">
      <c r="A1961" s="20" t="s">
        <v>851</v>
      </c>
      <c r="B1961" s="13" t="s">
        <v>56</v>
      </c>
      <c r="C1961" s="28">
        <v>1.07622293700981</v>
      </c>
      <c r="D1961" s="28">
        <v>0</v>
      </c>
      <c r="E1961" s="28">
        <v>0</v>
      </c>
      <c r="F1961" s="28">
        <v>68.964246221894598</v>
      </c>
      <c r="G1961" s="28">
        <v>30.751360646008902</v>
      </c>
    </row>
    <row r="1962" spans="1:7" x14ac:dyDescent="0.25">
      <c r="A1962" s="20" t="s">
        <v>853</v>
      </c>
      <c r="B1962" s="13" t="s">
        <v>56</v>
      </c>
      <c r="C1962" s="28">
        <v>1.3252118738432499</v>
      </c>
      <c r="D1962" s="28">
        <v>0</v>
      </c>
      <c r="E1962" s="28">
        <v>0</v>
      </c>
      <c r="F1962" s="28">
        <v>83.339476594176205</v>
      </c>
      <c r="G1962" s="28">
        <v>11.783980644081399</v>
      </c>
    </row>
    <row r="1963" spans="1:7" x14ac:dyDescent="0.25">
      <c r="A1963" s="20" t="s">
        <v>1092</v>
      </c>
      <c r="B1963" s="13" t="s">
        <v>56</v>
      </c>
      <c r="C1963" s="28">
        <v>1.6129431385291799</v>
      </c>
      <c r="D1963" s="28">
        <v>0</v>
      </c>
      <c r="E1963" s="28">
        <v>0</v>
      </c>
      <c r="F1963" s="28">
        <v>62.513822336896403</v>
      </c>
      <c r="G1963" s="28">
        <v>15.700815119528899</v>
      </c>
    </row>
    <row r="1964" spans="1:7" x14ac:dyDescent="0.25">
      <c r="A1964" s="20" t="s">
        <v>1418</v>
      </c>
      <c r="B1964" s="13" t="s">
        <v>56</v>
      </c>
      <c r="C1964" s="28">
        <v>1.6326499533176799</v>
      </c>
      <c r="D1964" s="28">
        <v>0</v>
      </c>
      <c r="E1964" s="28">
        <v>0</v>
      </c>
      <c r="F1964" s="28">
        <v>69.222263177294494</v>
      </c>
      <c r="G1964" s="28">
        <v>17.839299210242</v>
      </c>
    </row>
    <row r="1965" spans="1:7" x14ac:dyDescent="0.25">
      <c r="A1965" s="20" t="s">
        <v>324</v>
      </c>
      <c r="B1965" s="13" t="s">
        <v>56</v>
      </c>
      <c r="C1965" s="28">
        <v>1.90110458096587</v>
      </c>
      <c r="D1965" s="28">
        <v>0</v>
      </c>
      <c r="E1965" s="28">
        <v>0</v>
      </c>
      <c r="F1965" s="28">
        <v>78.879469222263197</v>
      </c>
      <c r="G1965" s="28">
        <v>45.0179813237703</v>
      </c>
    </row>
    <row r="1966" spans="1:7" x14ac:dyDescent="0.25">
      <c r="A1966" s="20" t="s">
        <v>1419</v>
      </c>
      <c r="B1966" s="13" t="s">
        <v>56</v>
      </c>
      <c r="C1966" s="28">
        <v>1.7281800979339399</v>
      </c>
      <c r="D1966" s="28">
        <v>0</v>
      </c>
      <c r="E1966" s="28">
        <v>0</v>
      </c>
      <c r="F1966" s="28">
        <v>64.946553630667196</v>
      </c>
      <c r="G1966" s="28">
        <v>2.18388122688931</v>
      </c>
    </row>
    <row r="1967" spans="1:7" x14ac:dyDescent="0.25">
      <c r="A1967" s="20" t="s">
        <v>325</v>
      </c>
      <c r="B1967" s="13" t="s">
        <v>56</v>
      </c>
      <c r="C1967" s="28">
        <v>1.9715620870147601</v>
      </c>
      <c r="D1967" s="28">
        <v>0</v>
      </c>
      <c r="E1967" s="28">
        <v>0</v>
      </c>
      <c r="F1967" s="28">
        <v>84.998157021747105</v>
      </c>
      <c r="G1967" s="28">
        <v>50.327163718811697</v>
      </c>
    </row>
    <row r="1968" spans="1:7" x14ac:dyDescent="0.25">
      <c r="A1968" s="20" t="s">
        <v>1420</v>
      </c>
      <c r="B1968" s="13" t="s">
        <v>56</v>
      </c>
      <c r="C1968" s="28">
        <v>1.3866118204855</v>
      </c>
      <c r="D1968" s="28">
        <v>0</v>
      </c>
      <c r="E1968" s="28">
        <v>0</v>
      </c>
      <c r="F1968" s="28">
        <v>57.7957980095835</v>
      </c>
      <c r="G1968" s="28">
        <v>2.9444734693049401</v>
      </c>
    </row>
    <row r="1969" spans="1:7" x14ac:dyDescent="0.25">
      <c r="A1969" s="20" t="s">
        <v>327</v>
      </c>
      <c r="B1969" s="13" t="s">
        <v>56</v>
      </c>
      <c r="C1969" s="28">
        <v>1.52948877470352</v>
      </c>
      <c r="D1969" s="28">
        <v>0</v>
      </c>
      <c r="E1969" s="28">
        <v>0</v>
      </c>
      <c r="F1969" s="28">
        <v>67.747880575009205</v>
      </c>
      <c r="G1969" s="28">
        <v>13.5123688174934</v>
      </c>
    </row>
    <row r="1970" spans="1:7" x14ac:dyDescent="0.25">
      <c r="A1970" s="20" t="s">
        <v>328</v>
      </c>
      <c r="B1970" s="13" t="s">
        <v>56</v>
      </c>
      <c r="C1970" s="28">
        <v>1.9771554332905501</v>
      </c>
      <c r="D1970" s="28">
        <v>0</v>
      </c>
      <c r="E1970" s="28">
        <v>0</v>
      </c>
      <c r="F1970" s="28">
        <v>78.547733136749002</v>
      </c>
      <c r="G1970" s="28">
        <v>16.010479383613401</v>
      </c>
    </row>
    <row r="1971" spans="1:7" x14ac:dyDescent="0.25">
      <c r="A1971" s="20" t="s">
        <v>1421</v>
      </c>
      <c r="B1971" s="13" t="s">
        <v>56</v>
      </c>
      <c r="C1971" s="28">
        <v>1.04958320049788</v>
      </c>
      <c r="D1971" s="28">
        <v>0</v>
      </c>
      <c r="E1971" s="28">
        <v>0</v>
      </c>
      <c r="F1971" s="28">
        <v>48.138591964614797</v>
      </c>
      <c r="G1971" s="28">
        <v>3.9574129211915898</v>
      </c>
    </row>
    <row r="1972" spans="1:7" x14ac:dyDescent="0.25">
      <c r="A1972" s="20" t="s">
        <v>1104</v>
      </c>
      <c r="B1972" s="13" t="s">
        <v>56</v>
      </c>
      <c r="C1972" s="28">
        <v>1.1725730684967099</v>
      </c>
      <c r="D1972" s="28">
        <v>0</v>
      </c>
      <c r="E1972" s="28">
        <v>0</v>
      </c>
      <c r="F1972" s="28">
        <v>53.483228897898996</v>
      </c>
      <c r="G1972" s="28">
        <v>11.6954689093021</v>
      </c>
    </row>
    <row r="1973" spans="1:7" x14ac:dyDescent="0.25">
      <c r="A1973" s="20" t="s">
        <v>1422</v>
      </c>
      <c r="B1973" s="13" t="s">
        <v>56</v>
      </c>
      <c r="C1973" s="28">
        <v>1.0971419691716799</v>
      </c>
      <c r="D1973" s="28">
        <v>0</v>
      </c>
      <c r="E1973" s="28">
        <v>0</v>
      </c>
      <c r="F1973" s="28">
        <v>49.9815702174714</v>
      </c>
      <c r="G1973" s="28">
        <v>10.1988851072032</v>
      </c>
    </row>
    <row r="1974" spans="1:7" x14ac:dyDescent="0.25">
      <c r="A1974" s="20" t="s">
        <v>1423</v>
      </c>
      <c r="B1974" s="13" t="s">
        <v>56</v>
      </c>
      <c r="C1974" s="28">
        <v>1.12937107170894</v>
      </c>
      <c r="D1974" s="28">
        <v>0</v>
      </c>
      <c r="E1974" s="28">
        <v>0</v>
      </c>
      <c r="F1974" s="28">
        <v>57.685219314412102</v>
      </c>
      <c r="G1974" s="28">
        <v>19.677502802448899</v>
      </c>
    </row>
    <row r="1975" spans="1:7" x14ac:dyDescent="0.25">
      <c r="A1975" s="20" t="s">
        <v>866</v>
      </c>
      <c r="B1975" s="13" t="s">
        <v>56</v>
      </c>
      <c r="C1975" s="28">
        <v>1.22452365287542</v>
      </c>
      <c r="D1975" s="28">
        <v>0</v>
      </c>
      <c r="E1975" s="28">
        <v>0</v>
      </c>
      <c r="F1975" s="28">
        <v>53.409509767784698</v>
      </c>
      <c r="G1975" s="28">
        <v>18.6470638958351</v>
      </c>
    </row>
    <row r="1976" spans="1:7" x14ac:dyDescent="0.25">
      <c r="A1976" s="20" t="s">
        <v>1424</v>
      </c>
      <c r="B1976" s="13" t="s">
        <v>56</v>
      </c>
      <c r="C1976" s="28">
        <v>1.11830350787451</v>
      </c>
      <c r="D1976" s="28">
        <v>0</v>
      </c>
      <c r="E1976" s="28">
        <v>0</v>
      </c>
      <c r="F1976" s="28">
        <v>62.403243641724998</v>
      </c>
      <c r="G1976" s="28">
        <v>24.717599379149799</v>
      </c>
    </row>
    <row r="1977" spans="1:7" x14ac:dyDescent="0.25">
      <c r="A1977" s="20" t="s">
        <v>422</v>
      </c>
      <c r="B1977" s="13" t="s">
        <v>56</v>
      </c>
      <c r="C1977" s="28">
        <v>1.3836990636033599</v>
      </c>
      <c r="D1977" s="28">
        <v>0</v>
      </c>
      <c r="E1977" s="28">
        <v>0</v>
      </c>
      <c r="F1977" s="28">
        <v>65.057132325838595</v>
      </c>
      <c r="G1977" s="28">
        <v>23.888277394255098</v>
      </c>
    </row>
    <row r="1978" spans="1:7" x14ac:dyDescent="0.25">
      <c r="A1978" s="20" t="s">
        <v>1264</v>
      </c>
      <c r="B1978" s="13" t="s">
        <v>56</v>
      </c>
      <c r="C1978" s="28">
        <v>1.2558217183403</v>
      </c>
      <c r="D1978" s="28">
        <v>0</v>
      </c>
      <c r="E1978" s="28">
        <v>0</v>
      </c>
      <c r="F1978" s="28">
        <v>64.504238849981604</v>
      </c>
      <c r="G1978" s="28">
        <v>21.8241025823108</v>
      </c>
    </row>
    <row r="1979" spans="1:7" x14ac:dyDescent="0.25">
      <c r="A1979" s="20" t="s">
        <v>424</v>
      </c>
      <c r="B1979" s="13" t="s">
        <v>56</v>
      </c>
      <c r="C1979" s="28">
        <v>1.85417505882485</v>
      </c>
      <c r="D1979" s="28">
        <v>0</v>
      </c>
      <c r="E1979" s="28">
        <v>0</v>
      </c>
      <c r="F1979" s="28">
        <v>77.220788794692197</v>
      </c>
      <c r="G1979" s="28">
        <v>38.604811589204097</v>
      </c>
    </row>
    <row r="1980" spans="1:7" x14ac:dyDescent="0.25">
      <c r="A1980" s="20" t="s">
        <v>427</v>
      </c>
      <c r="B1980" s="13" t="s">
        <v>56</v>
      </c>
      <c r="C1980" s="28">
        <v>1.5368631281252001</v>
      </c>
      <c r="D1980" s="28">
        <v>0</v>
      </c>
      <c r="E1980" s="28">
        <v>0</v>
      </c>
      <c r="F1980" s="28">
        <v>67.969037965352001</v>
      </c>
      <c r="G1980" s="28">
        <v>19.4063880618213</v>
      </c>
    </row>
    <row r="1981" spans="1:7" x14ac:dyDescent="0.25">
      <c r="A1981" s="20" t="s">
        <v>335</v>
      </c>
      <c r="B1981" s="13" t="s">
        <v>56</v>
      </c>
      <c r="C1981" s="28">
        <v>1.27199467155733</v>
      </c>
      <c r="D1981" s="28">
        <v>0</v>
      </c>
      <c r="E1981" s="28">
        <v>0</v>
      </c>
      <c r="F1981" s="28">
        <v>61.186877994839698</v>
      </c>
      <c r="G1981" s="28">
        <v>17.689158960988902</v>
      </c>
    </row>
    <row r="1982" spans="1:7" x14ac:dyDescent="0.25">
      <c r="A1982" s="20" t="s">
        <v>954</v>
      </c>
      <c r="B1982" s="13" t="s">
        <v>56</v>
      </c>
      <c r="C1982" s="28">
        <v>1.07266911637989</v>
      </c>
      <c r="D1982" s="28">
        <v>0</v>
      </c>
      <c r="E1982" s="28">
        <v>0</v>
      </c>
      <c r="F1982" s="28">
        <v>67.158127534095101</v>
      </c>
      <c r="G1982" s="28">
        <v>34.376030312098997</v>
      </c>
    </row>
    <row r="1983" spans="1:7" x14ac:dyDescent="0.25">
      <c r="A1983" s="20" t="s">
        <v>344</v>
      </c>
      <c r="B1983" s="13" t="s">
        <v>56</v>
      </c>
      <c r="C1983" s="28">
        <v>1.99236565969354</v>
      </c>
      <c r="D1983" s="28">
        <v>0</v>
      </c>
      <c r="E1983" s="28">
        <v>0</v>
      </c>
      <c r="F1983" s="28">
        <v>81.201621820862499</v>
      </c>
      <c r="G1983" s="28">
        <v>34.9608671613856</v>
      </c>
    </row>
    <row r="1984" spans="1:7" x14ac:dyDescent="0.25">
      <c r="A1984" s="20" t="s">
        <v>430</v>
      </c>
      <c r="B1984" s="13" t="s">
        <v>56</v>
      </c>
      <c r="C1984" s="28">
        <v>1.4085205326478201</v>
      </c>
      <c r="D1984" s="28">
        <v>0</v>
      </c>
      <c r="E1984" s="28">
        <v>0</v>
      </c>
      <c r="F1984" s="28">
        <v>69.074824917065996</v>
      </c>
      <c r="G1984" s="28">
        <v>29.512703589670799</v>
      </c>
    </row>
    <row r="1985" spans="1:7" x14ac:dyDescent="0.25">
      <c r="A1985" s="20" t="s">
        <v>1425</v>
      </c>
      <c r="B1985" s="13" t="s">
        <v>56</v>
      </c>
      <c r="C1985" s="28">
        <v>1.56009314448579</v>
      </c>
      <c r="D1985" s="28">
        <v>0</v>
      </c>
      <c r="E1985" s="28">
        <v>0</v>
      </c>
      <c r="F1985" s="28">
        <v>77.515665315149306</v>
      </c>
      <c r="G1985" s="28">
        <v>44.957620885726001</v>
      </c>
    </row>
    <row r="1986" spans="1:7" x14ac:dyDescent="0.25">
      <c r="A1986" s="20" t="s">
        <v>1426</v>
      </c>
      <c r="B1986" s="13" t="s">
        <v>56</v>
      </c>
      <c r="C1986" s="28">
        <v>1.1535947500834101</v>
      </c>
      <c r="D1986" s="28">
        <v>0</v>
      </c>
      <c r="E1986" s="28">
        <v>0</v>
      </c>
      <c r="F1986" s="28">
        <v>53.888684113527503</v>
      </c>
      <c r="G1986" s="28">
        <v>7.53769991224911</v>
      </c>
    </row>
    <row r="1987" spans="1:7" x14ac:dyDescent="0.25">
      <c r="A1987" s="20" t="s">
        <v>434</v>
      </c>
      <c r="B1987" s="13" t="s">
        <v>56</v>
      </c>
      <c r="C1987" s="28">
        <v>1.58826970938721</v>
      </c>
      <c r="D1987" s="28">
        <v>0</v>
      </c>
      <c r="E1987" s="28">
        <v>0</v>
      </c>
      <c r="F1987" s="28">
        <v>66.052340582381106</v>
      </c>
      <c r="G1987" s="28">
        <v>19.218205519683099</v>
      </c>
    </row>
    <row r="1988" spans="1:7" x14ac:dyDescent="0.25">
      <c r="A1988" s="20" t="s">
        <v>1427</v>
      </c>
      <c r="B1988" s="13" t="s">
        <v>56</v>
      </c>
      <c r="C1988" s="28">
        <v>1.0584553327333499</v>
      </c>
      <c r="D1988" s="28">
        <v>0</v>
      </c>
      <c r="E1988" s="28">
        <v>0</v>
      </c>
      <c r="F1988" s="28">
        <v>72.871360117950601</v>
      </c>
      <c r="G1988" s="28">
        <v>15.6229552267574</v>
      </c>
    </row>
    <row r="1989" spans="1:7" x14ac:dyDescent="0.25">
      <c r="A1989" s="20" t="s">
        <v>1428</v>
      </c>
      <c r="B1989" s="13" t="s">
        <v>56</v>
      </c>
      <c r="C1989" s="28">
        <v>1.6015468393415999</v>
      </c>
      <c r="D1989" s="28">
        <v>0</v>
      </c>
      <c r="E1989" s="28">
        <v>0</v>
      </c>
      <c r="F1989" s="28">
        <v>65.167711021009893</v>
      </c>
      <c r="G1989" s="28">
        <v>14.7347944955338</v>
      </c>
    </row>
    <row r="1990" spans="1:7" x14ac:dyDescent="0.25">
      <c r="A1990" s="20" t="s">
        <v>436</v>
      </c>
      <c r="B1990" s="13" t="s">
        <v>56</v>
      </c>
      <c r="C1990" s="28">
        <v>1.63340566044197</v>
      </c>
      <c r="D1990" s="28">
        <v>0</v>
      </c>
      <c r="E1990" s="28">
        <v>0</v>
      </c>
      <c r="F1990" s="28">
        <v>65.683744931809798</v>
      </c>
      <c r="G1990" s="28">
        <v>14.3832837092757</v>
      </c>
    </row>
    <row r="1991" spans="1:7" x14ac:dyDescent="0.25">
      <c r="A1991" s="20" t="s">
        <v>962</v>
      </c>
      <c r="B1991" s="13" t="s">
        <v>56</v>
      </c>
      <c r="C1991" s="28">
        <v>1.7251916142874599</v>
      </c>
      <c r="D1991" s="28">
        <v>0</v>
      </c>
      <c r="E1991" s="28">
        <v>0</v>
      </c>
      <c r="F1991" s="28">
        <v>71.028381865094005</v>
      </c>
      <c r="G1991" s="28">
        <v>23.029536036195999</v>
      </c>
    </row>
    <row r="1992" spans="1:7" x14ac:dyDescent="0.25">
      <c r="A1992" s="20" t="s">
        <v>354</v>
      </c>
      <c r="B1992" s="13" t="s">
        <v>56</v>
      </c>
      <c r="C1992" s="28">
        <v>1.3876352965524199</v>
      </c>
      <c r="D1992" s="28">
        <v>0</v>
      </c>
      <c r="E1992" s="28">
        <v>0</v>
      </c>
      <c r="F1992" s="28">
        <v>70.475488389237</v>
      </c>
      <c r="G1992" s="28">
        <v>32.0572257531106</v>
      </c>
    </row>
    <row r="1993" spans="1:7" x14ac:dyDescent="0.25">
      <c r="A1993" s="20" t="s">
        <v>1429</v>
      </c>
      <c r="B1993" s="13" t="s">
        <v>56</v>
      </c>
      <c r="C1993" s="28">
        <v>1.1218301037543501</v>
      </c>
      <c r="D1993" s="28">
        <v>0</v>
      </c>
      <c r="E1993" s="28">
        <v>0</v>
      </c>
      <c r="F1993" s="28">
        <v>50.313306302985602</v>
      </c>
      <c r="G1993" s="28">
        <v>7.3921247381422202</v>
      </c>
    </row>
    <row r="1994" spans="1:7" x14ac:dyDescent="0.25">
      <c r="A1994" s="20" t="s">
        <v>1430</v>
      </c>
      <c r="B1994" s="13" t="s">
        <v>56</v>
      </c>
      <c r="C1994" s="28">
        <v>1.28724735482262</v>
      </c>
      <c r="D1994" s="28">
        <v>0</v>
      </c>
      <c r="E1994" s="28">
        <v>0</v>
      </c>
      <c r="F1994" s="28">
        <v>64.061924069295998</v>
      </c>
      <c r="G1994" s="28">
        <v>13.5146513550665</v>
      </c>
    </row>
    <row r="1995" spans="1:7" x14ac:dyDescent="0.25">
      <c r="A1995" s="20" t="s">
        <v>357</v>
      </c>
      <c r="B1995" s="13" t="s">
        <v>56</v>
      </c>
      <c r="C1995" s="28">
        <v>1.34196232684668</v>
      </c>
      <c r="D1995" s="28">
        <v>0</v>
      </c>
      <c r="E1995" s="28">
        <v>0</v>
      </c>
      <c r="F1995" s="28">
        <v>69.406561002580204</v>
      </c>
      <c r="G1995" s="28">
        <v>28.610594017722601</v>
      </c>
    </row>
    <row r="1996" spans="1:7" x14ac:dyDescent="0.25">
      <c r="A1996" s="20" t="s">
        <v>437</v>
      </c>
      <c r="B1996" s="13" t="s">
        <v>56</v>
      </c>
      <c r="C1996" s="28">
        <v>1.1295803829587601</v>
      </c>
      <c r="D1996" s="28">
        <v>0</v>
      </c>
      <c r="E1996" s="28">
        <v>0</v>
      </c>
      <c r="F1996" s="28">
        <v>66.863251013638006</v>
      </c>
      <c r="G1996" s="28">
        <v>36.852329963631597</v>
      </c>
    </row>
    <row r="1997" spans="1:7" x14ac:dyDescent="0.25">
      <c r="A1997" s="20" t="s">
        <v>1277</v>
      </c>
      <c r="B1997" s="13" t="s">
        <v>56</v>
      </c>
      <c r="C1997" s="28">
        <v>1.2803978194761301</v>
      </c>
      <c r="D1997" s="28">
        <v>0</v>
      </c>
      <c r="E1997" s="28">
        <v>0</v>
      </c>
      <c r="F1997" s="28">
        <v>73.534832288979004</v>
      </c>
      <c r="G1997" s="28">
        <v>36.985985219301099</v>
      </c>
    </row>
    <row r="1998" spans="1:7" x14ac:dyDescent="0.25">
      <c r="A1998" s="20" t="s">
        <v>1431</v>
      </c>
      <c r="B1998" s="13" t="s">
        <v>56</v>
      </c>
      <c r="C1998" s="28">
        <v>1.20135523040824</v>
      </c>
      <c r="D1998" s="28">
        <v>0</v>
      </c>
      <c r="E1998" s="28">
        <v>0</v>
      </c>
      <c r="F1998" s="28">
        <v>65.868042757095495</v>
      </c>
      <c r="G1998" s="28">
        <v>21.044489193452701</v>
      </c>
    </row>
    <row r="1999" spans="1:7" x14ac:dyDescent="0.25">
      <c r="A1999" s="20" t="s">
        <v>439</v>
      </c>
      <c r="B1999" s="13" t="s">
        <v>56</v>
      </c>
      <c r="C1999" s="28">
        <v>1.51008486418803</v>
      </c>
      <c r="D1999" s="28">
        <v>0</v>
      </c>
      <c r="E1999" s="28">
        <v>0</v>
      </c>
      <c r="F1999" s="28">
        <v>68.337633615923295</v>
      </c>
      <c r="G1999" s="28">
        <v>28.057459079173601</v>
      </c>
    </row>
    <row r="2000" spans="1:7" x14ac:dyDescent="0.25">
      <c r="A2000" s="20" t="s">
        <v>697</v>
      </c>
      <c r="B2000" s="13" t="s">
        <v>56</v>
      </c>
      <c r="C2000" s="28">
        <v>1.43515126133383</v>
      </c>
      <c r="D2000" s="28">
        <v>0</v>
      </c>
      <c r="E2000" s="28">
        <v>0</v>
      </c>
      <c r="F2000" s="28">
        <v>83.376336159233304</v>
      </c>
      <c r="G2000" s="28">
        <v>42.836889865025903</v>
      </c>
    </row>
    <row r="2001" spans="1:7" x14ac:dyDescent="0.25">
      <c r="A2001" s="20" t="s">
        <v>363</v>
      </c>
      <c r="B2001" s="13" t="s">
        <v>56</v>
      </c>
      <c r="C2001" s="28">
        <v>1.1047256915817201</v>
      </c>
      <c r="D2001" s="28">
        <v>0</v>
      </c>
      <c r="E2001" s="28">
        <v>0</v>
      </c>
      <c r="F2001" s="28">
        <v>74.493180980464402</v>
      </c>
      <c r="G2001" s="28">
        <v>44.921607515128201</v>
      </c>
    </row>
    <row r="2002" spans="1:7" x14ac:dyDescent="0.25">
      <c r="A2002" s="20" t="s">
        <v>1432</v>
      </c>
      <c r="B2002" s="13" t="s">
        <v>56</v>
      </c>
      <c r="C2002" s="28">
        <v>1.3403449903121001</v>
      </c>
      <c r="D2002" s="28">
        <v>0</v>
      </c>
      <c r="E2002" s="28">
        <v>0</v>
      </c>
      <c r="F2002" s="28">
        <v>58.717287136011798</v>
      </c>
      <c r="G2002" s="28">
        <v>9.9759572708966306</v>
      </c>
    </row>
    <row r="2003" spans="1:7" x14ac:dyDescent="0.25">
      <c r="A2003" s="20" t="s">
        <v>269</v>
      </c>
      <c r="B2003" s="13" t="s">
        <v>57</v>
      </c>
      <c r="C2003" s="28">
        <v>1.1524689622838</v>
      </c>
      <c r="D2003" s="28">
        <v>0</v>
      </c>
      <c r="E2003" s="28">
        <v>0</v>
      </c>
      <c r="F2003" s="28">
        <v>60.3062212539337</v>
      </c>
      <c r="G2003" s="28">
        <v>29.928749208251499</v>
      </c>
    </row>
    <row r="2004" spans="1:7" x14ac:dyDescent="0.25">
      <c r="A2004" s="20" t="s">
        <v>536</v>
      </c>
      <c r="B2004" s="13" t="s">
        <v>57</v>
      </c>
      <c r="C2004" s="28">
        <v>0.72697723907663903</v>
      </c>
      <c r="D2004" s="28">
        <v>0</v>
      </c>
      <c r="E2004" s="28">
        <v>0</v>
      </c>
      <c r="F2004" s="28">
        <v>34.283466473009</v>
      </c>
      <c r="G2004" s="28">
        <v>8.4360306659623099</v>
      </c>
    </row>
    <row r="2005" spans="1:7" x14ac:dyDescent="0.25">
      <c r="A2005" s="20" t="s">
        <v>617</v>
      </c>
      <c r="B2005" s="13" t="s">
        <v>57</v>
      </c>
      <c r="C2005" s="28">
        <v>1.08633436046</v>
      </c>
      <c r="D2005" s="28">
        <v>0</v>
      </c>
      <c r="E2005" s="28">
        <v>0</v>
      </c>
      <c r="F2005" s="28">
        <v>51.9365770999758</v>
      </c>
      <c r="G2005" s="28">
        <v>9.7191231237860993</v>
      </c>
    </row>
    <row r="2006" spans="1:7" x14ac:dyDescent="0.25">
      <c r="A2006" s="20" t="s">
        <v>370</v>
      </c>
      <c r="B2006" s="13" t="s">
        <v>57</v>
      </c>
      <c r="C2006" s="28">
        <v>0.99922639599360297</v>
      </c>
      <c r="D2006" s="28">
        <v>0</v>
      </c>
      <c r="E2006" s="28">
        <v>0</v>
      </c>
      <c r="F2006" s="28">
        <v>42.314209634471098</v>
      </c>
      <c r="G2006" s="28">
        <v>7.1447907550060803</v>
      </c>
    </row>
    <row r="2007" spans="1:7" x14ac:dyDescent="0.25">
      <c r="A2007" s="20" t="s">
        <v>1433</v>
      </c>
      <c r="B2007" s="13" t="s">
        <v>57</v>
      </c>
      <c r="C2007" s="28">
        <v>1.55838055457247</v>
      </c>
      <c r="D2007" s="28">
        <v>0</v>
      </c>
      <c r="E2007" s="28">
        <v>0</v>
      </c>
      <c r="F2007" s="28">
        <v>65.988864681675096</v>
      </c>
      <c r="G2007" s="28">
        <v>11.003529686953801</v>
      </c>
    </row>
    <row r="2008" spans="1:7" x14ac:dyDescent="0.25">
      <c r="A2008" s="20" t="s">
        <v>1434</v>
      </c>
      <c r="B2008" s="13" t="s">
        <v>57</v>
      </c>
      <c r="C2008" s="28">
        <v>0.74800150082278005</v>
      </c>
      <c r="D2008" s="28">
        <v>0</v>
      </c>
      <c r="E2008" s="28">
        <v>0</v>
      </c>
      <c r="F2008" s="28">
        <v>33.290970709271399</v>
      </c>
      <c r="G2008" s="28">
        <v>5.0650876376853899</v>
      </c>
    </row>
    <row r="2009" spans="1:7" x14ac:dyDescent="0.25">
      <c r="A2009" s="20" t="s">
        <v>1395</v>
      </c>
      <c r="B2009" s="13" t="s">
        <v>57</v>
      </c>
      <c r="C2009" s="28">
        <v>1.31477639697635</v>
      </c>
      <c r="D2009" s="28">
        <v>0</v>
      </c>
      <c r="E2009" s="28">
        <v>0</v>
      </c>
      <c r="F2009" s="28">
        <v>60.203340595497501</v>
      </c>
      <c r="G2009" s="28">
        <v>4.9229014394709898</v>
      </c>
    </row>
    <row r="2010" spans="1:7" x14ac:dyDescent="0.25">
      <c r="A2010" s="20" t="s">
        <v>376</v>
      </c>
      <c r="B2010" s="13" t="s">
        <v>57</v>
      </c>
      <c r="C2010" s="28">
        <v>0.87881154386139304</v>
      </c>
      <c r="D2010" s="28">
        <v>0</v>
      </c>
      <c r="E2010" s="28">
        <v>0</v>
      </c>
      <c r="F2010" s="28">
        <v>42.084241103848903</v>
      </c>
      <c r="G2010" s="28">
        <v>11.744159458798901</v>
      </c>
    </row>
    <row r="2011" spans="1:7" x14ac:dyDescent="0.25">
      <c r="A2011" s="20" t="s">
        <v>1435</v>
      </c>
      <c r="B2011" s="13" t="s">
        <v>57</v>
      </c>
      <c r="C2011" s="28">
        <v>1.0317879073955101</v>
      </c>
      <c r="D2011" s="28">
        <v>0</v>
      </c>
      <c r="E2011" s="28">
        <v>0</v>
      </c>
      <c r="F2011" s="28">
        <v>47.8092471556524</v>
      </c>
      <c r="G2011" s="28">
        <v>3.8737197328686701</v>
      </c>
    </row>
    <row r="2012" spans="1:7" x14ac:dyDescent="0.25">
      <c r="A2012" s="20" t="s">
        <v>1228</v>
      </c>
      <c r="B2012" s="13" t="s">
        <v>57</v>
      </c>
      <c r="C2012" s="28">
        <v>0.98506966363405601</v>
      </c>
      <c r="D2012" s="28">
        <v>0</v>
      </c>
      <c r="E2012" s="28">
        <v>0</v>
      </c>
      <c r="F2012" s="28">
        <v>55.676591624304002</v>
      </c>
      <c r="G2012" s="28">
        <v>17.464985663110699</v>
      </c>
    </row>
    <row r="2013" spans="1:7" x14ac:dyDescent="0.25">
      <c r="A2013" s="20" t="s">
        <v>275</v>
      </c>
      <c r="B2013" s="13" t="s">
        <v>57</v>
      </c>
      <c r="C2013" s="28">
        <v>1.1997305035704</v>
      </c>
      <c r="D2013" s="28">
        <v>0</v>
      </c>
      <c r="E2013" s="28">
        <v>0</v>
      </c>
      <c r="F2013" s="28">
        <v>57.443718228031898</v>
      </c>
      <c r="G2013" s="28">
        <v>9.2184489877446492</v>
      </c>
    </row>
    <row r="2014" spans="1:7" x14ac:dyDescent="0.25">
      <c r="A2014" s="20" t="s">
        <v>276</v>
      </c>
      <c r="B2014" s="13" t="s">
        <v>57</v>
      </c>
      <c r="C2014" s="28">
        <v>2.8333345417538198</v>
      </c>
      <c r="D2014" s="28">
        <v>0</v>
      </c>
      <c r="E2014" s="28">
        <v>0</v>
      </c>
      <c r="F2014" s="28">
        <v>82.843137254902004</v>
      </c>
      <c r="G2014" s="28">
        <v>14.0890490345268</v>
      </c>
    </row>
    <row r="2015" spans="1:7" x14ac:dyDescent="0.25">
      <c r="A2015" s="20" t="s">
        <v>280</v>
      </c>
      <c r="B2015" s="13" t="s">
        <v>57</v>
      </c>
      <c r="C2015" s="28">
        <v>1.36120476179844</v>
      </c>
      <c r="D2015" s="28">
        <v>0</v>
      </c>
      <c r="E2015" s="28">
        <v>0</v>
      </c>
      <c r="F2015" s="28">
        <v>67.822561123214697</v>
      </c>
      <c r="G2015" s="28">
        <v>23.375305858018798</v>
      </c>
    </row>
    <row r="2016" spans="1:7" x14ac:dyDescent="0.25">
      <c r="A2016" s="20" t="s">
        <v>381</v>
      </c>
      <c r="B2016" s="13" t="s">
        <v>57</v>
      </c>
      <c r="C2016" s="28">
        <v>1.3239450535525901</v>
      </c>
      <c r="D2016" s="28">
        <v>0</v>
      </c>
      <c r="E2016" s="28">
        <v>0</v>
      </c>
      <c r="F2016" s="28">
        <v>50.6596465746793</v>
      </c>
      <c r="G2016" s="28">
        <v>14.286427657186699</v>
      </c>
    </row>
    <row r="2017" spans="1:7" x14ac:dyDescent="0.25">
      <c r="A2017" s="20" t="s">
        <v>382</v>
      </c>
      <c r="B2017" s="13" t="s">
        <v>57</v>
      </c>
      <c r="C2017" s="28">
        <v>1.11014661947388</v>
      </c>
      <c r="D2017" s="28">
        <v>0</v>
      </c>
      <c r="E2017" s="28">
        <v>0</v>
      </c>
      <c r="F2017" s="28">
        <v>51.833696441539601</v>
      </c>
      <c r="G2017" s="28">
        <v>18.324147736979199</v>
      </c>
    </row>
    <row r="2018" spans="1:7" x14ac:dyDescent="0.25">
      <c r="A2018" s="20" t="s">
        <v>284</v>
      </c>
      <c r="B2018" s="13" t="s">
        <v>57</v>
      </c>
      <c r="C2018" s="28">
        <v>1.3987726994061001</v>
      </c>
      <c r="D2018" s="28">
        <v>0</v>
      </c>
      <c r="E2018" s="28">
        <v>0</v>
      </c>
      <c r="F2018" s="28">
        <v>51.960784313725497</v>
      </c>
      <c r="G2018" s="28">
        <v>5.7455313847779301</v>
      </c>
    </row>
    <row r="2019" spans="1:7" x14ac:dyDescent="0.25">
      <c r="A2019" s="20" t="s">
        <v>1436</v>
      </c>
      <c r="B2019" s="13" t="s">
        <v>57</v>
      </c>
      <c r="C2019" s="28">
        <v>0.89077390563221404</v>
      </c>
      <c r="D2019" s="28">
        <v>0</v>
      </c>
      <c r="E2019" s="28">
        <v>0</v>
      </c>
      <c r="F2019" s="28">
        <v>51.712660372791099</v>
      </c>
      <c r="G2019" s="28">
        <v>17.358017488113902</v>
      </c>
    </row>
    <row r="2020" spans="1:7" x14ac:dyDescent="0.25">
      <c r="A2020" s="20" t="s">
        <v>1437</v>
      </c>
      <c r="B2020" s="13" t="s">
        <v>57</v>
      </c>
      <c r="C2020" s="28">
        <v>0.84073203867323798</v>
      </c>
      <c r="D2020" s="28">
        <v>0</v>
      </c>
      <c r="E2020" s="28">
        <v>0</v>
      </c>
      <c r="F2020" s="28">
        <v>42.743887678528203</v>
      </c>
      <c r="G2020" s="28">
        <v>4.6653367920586</v>
      </c>
    </row>
    <row r="2021" spans="1:7" x14ac:dyDescent="0.25">
      <c r="A2021" s="20" t="s">
        <v>1438</v>
      </c>
      <c r="B2021" s="13" t="s">
        <v>57</v>
      </c>
      <c r="C2021" s="28">
        <v>1.5150049749813199</v>
      </c>
      <c r="D2021" s="28">
        <v>0</v>
      </c>
      <c r="E2021" s="28">
        <v>0</v>
      </c>
      <c r="F2021" s="28">
        <v>55.543451948680698</v>
      </c>
      <c r="G2021" s="28">
        <v>5.5833707853356396</v>
      </c>
    </row>
    <row r="2022" spans="1:7" x14ac:dyDescent="0.25">
      <c r="A2022" s="20" t="s">
        <v>1400</v>
      </c>
      <c r="B2022" s="13" t="s">
        <v>57</v>
      </c>
      <c r="C2022" s="28">
        <v>1.0015538552546901</v>
      </c>
      <c r="D2022" s="28">
        <v>0</v>
      </c>
      <c r="E2022" s="28">
        <v>0</v>
      </c>
      <c r="F2022" s="28">
        <v>45.866618252239199</v>
      </c>
      <c r="G2022" s="28">
        <v>5.2509021333186201</v>
      </c>
    </row>
    <row r="2023" spans="1:7" x14ac:dyDescent="0.25">
      <c r="A2023" s="20" t="s">
        <v>1401</v>
      </c>
      <c r="B2023" s="13" t="s">
        <v>57</v>
      </c>
      <c r="C2023" s="28">
        <v>1.0884950172169501</v>
      </c>
      <c r="D2023" s="28">
        <v>0</v>
      </c>
      <c r="E2023" s="28">
        <v>0</v>
      </c>
      <c r="F2023" s="28">
        <v>49.6732026143791</v>
      </c>
      <c r="G2023" s="28">
        <v>5.6340952516117504</v>
      </c>
    </row>
    <row r="2024" spans="1:7" x14ac:dyDescent="0.25">
      <c r="A2024" s="20" t="s">
        <v>1439</v>
      </c>
      <c r="B2024" s="13" t="s">
        <v>57</v>
      </c>
      <c r="C2024" s="28">
        <v>0.83429710390050704</v>
      </c>
      <c r="D2024" s="28">
        <v>0</v>
      </c>
      <c r="E2024" s="28">
        <v>0</v>
      </c>
      <c r="F2024" s="28">
        <v>17.604696199467401</v>
      </c>
      <c r="G2024" s="28">
        <v>4.35809896264524</v>
      </c>
    </row>
    <row r="2025" spans="1:7" x14ac:dyDescent="0.25">
      <c r="A2025" s="20" t="s">
        <v>1402</v>
      </c>
      <c r="B2025" s="13" t="s">
        <v>57</v>
      </c>
      <c r="C2025" s="28">
        <v>0.78428158747365295</v>
      </c>
      <c r="D2025" s="28">
        <v>0</v>
      </c>
      <c r="E2025" s="28">
        <v>0</v>
      </c>
      <c r="F2025" s="28">
        <v>30.2469135802469</v>
      </c>
      <c r="G2025" s="28">
        <v>4.6198687471582502</v>
      </c>
    </row>
    <row r="2026" spans="1:7" x14ac:dyDescent="0.25">
      <c r="A2026" s="20" t="s">
        <v>1349</v>
      </c>
      <c r="B2026" s="13" t="s">
        <v>57</v>
      </c>
      <c r="C2026" s="28">
        <v>0.720662191596531</v>
      </c>
      <c r="D2026" s="28">
        <v>0</v>
      </c>
      <c r="E2026" s="28">
        <v>0</v>
      </c>
      <c r="F2026" s="28">
        <v>54.9685306221254</v>
      </c>
      <c r="G2026" s="28">
        <v>24.509378769839699</v>
      </c>
    </row>
    <row r="2027" spans="1:7" x14ac:dyDescent="0.25">
      <c r="A2027" s="20" t="s">
        <v>1440</v>
      </c>
      <c r="B2027" s="13" t="s">
        <v>57</v>
      </c>
      <c r="C2027" s="28">
        <v>0.81294984549558802</v>
      </c>
      <c r="D2027" s="28">
        <v>0</v>
      </c>
      <c r="E2027" s="28">
        <v>0</v>
      </c>
      <c r="F2027" s="28">
        <v>41.690873880416397</v>
      </c>
      <c r="G2027" s="28">
        <v>10.1914125843984</v>
      </c>
    </row>
    <row r="2028" spans="1:7" x14ac:dyDescent="0.25">
      <c r="A2028" s="20" t="s">
        <v>1441</v>
      </c>
      <c r="B2028" s="13" t="s">
        <v>57</v>
      </c>
      <c r="C2028" s="28">
        <v>0.96460673537368102</v>
      </c>
      <c r="D2028" s="28">
        <v>0</v>
      </c>
      <c r="E2028" s="28">
        <v>0</v>
      </c>
      <c r="F2028" s="28">
        <v>39.772452190752801</v>
      </c>
      <c r="G2028" s="28">
        <v>2.20454312499507</v>
      </c>
    </row>
    <row r="2029" spans="1:7" x14ac:dyDescent="0.25">
      <c r="A2029" s="20" t="s">
        <v>1403</v>
      </c>
      <c r="B2029" s="13" t="s">
        <v>57</v>
      </c>
      <c r="C2029" s="28">
        <v>2.1049219561893802</v>
      </c>
      <c r="D2029" s="28">
        <v>0</v>
      </c>
      <c r="E2029" s="28">
        <v>0</v>
      </c>
      <c r="F2029" s="28">
        <v>79.696199467441303</v>
      </c>
      <c r="G2029" s="28">
        <v>22.849400899373698</v>
      </c>
    </row>
    <row r="2030" spans="1:7" x14ac:dyDescent="0.25">
      <c r="A2030" s="20" t="s">
        <v>1442</v>
      </c>
      <c r="B2030" s="13" t="s">
        <v>57</v>
      </c>
      <c r="C2030" s="28">
        <v>1.53662513942848</v>
      </c>
      <c r="D2030" s="28">
        <v>0</v>
      </c>
      <c r="E2030" s="28">
        <v>0</v>
      </c>
      <c r="F2030" s="28">
        <v>56.112321471798602</v>
      </c>
      <c r="G2030" s="28">
        <v>4.6637598656458703</v>
      </c>
    </row>
    <row r="2031" spans="1:7" x14ac:dyDescent="0.25">
      <c r="A2031" s="20" t="s">
        <v>1443</v>
      </c>
      <c r="B2031" s="13" t="s">
        <v>57</v>
      </c>
      <c r="C2031" s="28">
        <v>1.48468088969344</v>
      </c>
      <c r="D2031" s="28">
        <v>0</v>
      </c>
      <c r="E2031" s="28">
        <v>0</v>
      </c>
      <c r="F2031" s="28">
        <v>57.734204793028297</v>
      </c>
      <c r="G2031" s="28">
        <v>15.4546673079501</v>
      </c>
    </row>
    <row r="2032" spans="1:7" x14ac:dyDescent="0.25">
      <c r="A2032" s="20" t="s">
        <v>1444</v>
      </c>
      <c r="B2032" s="13" t="s">
        <v>57</v>
      </c>
      <c r="C2032" s="28">
        <v>1.39471046488082</v>
      </c>
      <c r="D2032" s="28">
        <v>0</v>
      </c>
      <c r="E2032" s="28">
        <v>0</v>
      </c>
      <c r="F2032" s="28">
        <v>56.402808036795001</v>
      </c>
      <c r="G2032" s="28">
        <v>13.7179456853979</v>
      </c>
    </row>
    <row r="2033" spans="1:7" x14ac:dyDescent="0.25">
      <c r="A2033" s="20" t="s">
        <v>1404</v>
      </c>
      <c r="B2033" s="13" t="s">
        <v>57</v>
      </c>
      <c r="C2033" s="28">
        <v>1.0154880610230099</v>
      </c>
      <c r="D2033" s="28">
        <v>0</v>
      </c>
      <c r="E2033" s="28">
        <v>0</v>
      </c>
      <c r="F2033" s="28">
        <v>40.819414185427298</v>
      </c>
      <c r="G2033" s="28">
        <v>2.05999153716159</v>
      </c>
    </row>
    <row r="2034" spans="1:7" x14ac:dyDescent="0.25">
      <c r="A2034" s="20" t="s">
        <v>1445</v>
      </c>
      <c r="B2034" s="13" t="s">
        <v>57</v>
      </c>
      <c r="C2034" s="28">
        <v>1.3883554677424601</v>
      </c>
      <c r="D2034" s="28">
        <v>0</v>
      </c>
      <c r="E2034" s="28">
        <v>0</v>
      </c>
      <c r="F2034" s="28">
        <v>55.077463083999</v>
      </c>
      <c r="G2034" s="28">
        <v>12.3991095622189</v>
      </c>
    </row>
    <row r="2035" spans="1:7" x14ac:dyDescent="0.25">
      <c r="A2035" s="20" t="s">
        <v>388</v>
      </c>
      <c r="B2035" s="13" t="s">
        <v>57</v>
      </c>
      <c r="C2035" s="28">
        <v>2.2817526334040101</v>
      </c>
      <c r="D2035" s="28">
        <v>0</v>
      </c>
      <c r="E2035" s="28">
        <v>0</v>
      </c>
      <c r="F2035" s="28">
        <v>69.190268700072593</v>
      </c>
      <c r="G2035" s="28">
        <v>11.006683539779299</v>
      </c>
    </row>
    <row r="2036" spans="1:7" x14ac:dyDescent="0.25">
      <c r="A2036" s="20" t="s">
        <v>1446</v>
      </c>
      <c r="B2036" s="13" t="s">
        <v>57</v>
      </c>
      <c r="C2036" s="28">
        <v>1.11648001861289</v>
      </c>
      <c r="D2036" s="28">
        <v>0</v>
      </c>
      <c r="E2036" s="28">
        <v>0</v>
      </c>
      <c r="F2036" s="28">
        <v>58.036794964899499</v>
      </c>
      <c r="G2036" s="28">
        <v>14.520864050545701</v>
      </c>
    </row>
    <row r="2037" spans="1:7" x14ac:dyDescent="0.25">
      <c r="A2037" s="20" t="s">
        <v>390</v>
      </c>
      <c r="B2037" s="13" t="s">
        <v>57</v>
      </c>
      <c r="C2037" s="28">
        <v>2.8367930987251002</v>
      </c>
      <c r="D2037" s="28">
        <v>0</v>
      </c>
      <c r="E2037" s="28">
        <v>0</v>
      </c>
      <c r="F2037" s="28">
        <v>80.301379811183693</v>
      </c>
      <c r="G2037" s="28">
        <v>11.964666335512099</v>
      </c>
    </row>
    <row r="2038" spans="1:7" x14ac:dyDescent="0.25">
      <c r="A2038" s="20" t="s">
        <v>1447</v>
      </c>
      <c r="B2038" s="13" t="s">
        <v>57</v>
      </c>
      <c r="C2038" s="28">
        <v>1.6773067927741701</v>
      </c>
      <c r="D2038" s="28">
        <v>0</v>
      </c>
      <c r="E2038" s="28">
        <v>0</v>
      </c>
      <c r="F2038" s="28">
        <v>61.8070685064149</v>
      </c>
      <c r="G2038" s="28">
        <v>2.3843127360461698</v>
      </c>
    </row>
    <row r="2039" spans="1:7" x14ac:dyDescent="0.25">
      <c r="A2039" s="20" t="s">
        <v>1448</v>
      </c>
      <c r="B2039" s="13" t="s">
        <v>57</v>
      </c>
      <c r="C2039" s="28">
        <v>1.41974945561933</v>
      </c>
      <c r="D2039" s="28">
        <v>0</v>
      </c>
      <c r="E2039" s="28">
        <v>0</v>
      </c>
      <c r="F2039" s="28">
        <v>63.295812152021298</v>
      </c>
      <c r="G2039" s="28">
        <v>10.188258731573001</v>
      </c>
    </row>
    <row r="2040" spans="1:7" x14ac:dyDescent="0.25">
      <c r="A2040" s="20" t="s">
        <v>391</v>
      </c>
      <c r="B2040" s="13" t="s">
        <v>57</v>
      </c>
      <c r="C2040" s="28">
        <v>0.78045534678458806</v>
      </c>
      <c r="D2040" s="28">
        <v>0</v>
      </c>
      <c r="E2040" s="28">
        <v>0</v>
      </c>
      <c r="F2040" s="28">
        <v>41.563786008230501</v>
      </c>
      <c r="G2040" s="28">
        <v>14.804447983768201</v>
      </c>
    </row>
    <row r="2041" spans="1:7" x14ac:dyDescent="0.25">
      <c r="A2041" s="20" t="s">
        <v>1449</v>
      </c>
      <c r="B2041" s="13" t="s">
        <v>57</v>
      </c>
      <c r="C2041" s="28">
        <v>1.39647424116046</v>
      </c>
      <c r="D2041" s="28">
        <v>0</v>
      </c>
      <c r="E2041" s="28">
        <v>0</v>
      </c>
      <c r="F2041" s="28">
        <v>58.714596949891103</v>
      </c>
      <c r="G2041" s="28">
        <v>6.1983720862999299</v>
      </c>
    </row>
    <row r="2042" spans="1:7" x14ac:dyDescent="0.25">
      <c r="A2042" s="20" t="s">
        <v>1450</v>
      </c>
      <c r="B2042" s="13" t="s">
        <v>57</v>
      </c>
      <c r="C2042" s="28">
        <v>0.788347629997313</v>
      </c>
      <c r="D2042" s="28">
        <v>0</v>
      </c>
      <c r="E2042" s="28">
        <v>0</v>
      </c>
      <c r="F2042" s="28">
        <v>40.087145969498899</v>
      </c>
      <c r="G2042" s="28">
        <v>11.242696859551</v>
      </c>
    </row>
    <row r="2043" spans="1:7" x14ac:dyDescent="0.25">
      <c r="A2043" s="20" t="s">
        <v>1407</v>
      </c>
      <c r="B2043" s="13" t="s">
        <v>57</v>
      </c>
      <c r="C2043" s="28">
        <v>1.2499760198516801</v>
      </c>
      <c r="D2043" s="28">
        <v>0</v>
      </c>
      <c r="E2043" s="28">
        <v>0</v>
      </c>
      <c r="F2043" s="28">
        <v>62.714839022028599</v>
      </c>
      <c r="G2043" s="28">
        <v>17.6387103895797</v>
      </c>
    </row>
    <row r="2044" spans="1:7" x14ac:dyDescent="0.25">
      <c r="A2044" s="20" t="s">
        <v>1451</v>
      </c>
      <c r="B2044" s="13" t="s">
        <v>57</v>
      </c>
      <c r="C2044" s="28">
        <v>1.1828611310689801</v>
      </c>
      <c r="D2044" s="28">
        <v>0</v>
      </c>
      <c r="E2044" s="28">
        <v>0</v>
      </c>
      <c r="F2044" s="28">
        <v>46.284192689421502</v>
      </c>
      <c r="G2044" s="28">
        <v>2.1837802605608099</v>
      </c>
    </row>
    <row r="2045" spans="1:7" x14ac:dyDescent="0.25">
      <c r="A2045" s="20" t="s">
        <v>397</v>
      </c>
      <c r="B2045" s="13" t="s">
        <v>57</v>
      </c>
      <c r="C2045" s="28">
        <v>1.43599330836839</v>
      </c>
      <c r="D2045" s="28">
        <v>0</v>
      </c>
      <c r="E2045" s="28">
        <v>0</v>
      </c>
      <c r="F2045" s="28">
        <v>69.740982812878201</v>
      </c>
      <c r="G2045" s="28">
        <v>24.995334926028999</v>
      </c>
    </row>
    <row r="2046" spans="1:7" x14ac:dyDescent="0.25">
      <c r="A2046" s="20" t="s">
        <v>480</v>
      </c>
      <c r="B2046" s="13" t="s">
        <v>57</v>
      </c>
      <c r="C2046" s="28">
        <v>1.0434094224116299</v>
      </c>
      <c r="D2046" s="28">
        <v>0</v>
      </c>
      <c r="E2046" s="28">
        <v>0</v>
      </c>
      <c r="F2046" s="28">
        <v>69.402081820382506</v>
      </c>
      <c r="G2046" s="28">
        <v>37.200745360551103</v>
      </c>
    </row>
    <row r="2047" spans="1:7" x14ac:dyDescent="0.25">
      <c r="A2047" s="20" t="s">
        <v>1452</v>
      </c>
      <c r="B2047" s="13" t="s">
        <v>57</v>
      </c>
      <c r="C2047" s="28">
        <v>0.85025034489102103</v>
      </c>
      <c r="D2047" s="28">
        <v>0</v>
      </c>
      <c r="E2047" s="28">
        <v>0</v>
      </c>
      <c r="F2047" s="28">
        <v>61.050593076736902</v>
      </c>
      <c r="G2047" s="28">
        <v>39.891507462804199</v>
      </c>
    </row>
    <row r="2048" spans="1:7" x14ac:dyDescent="0.25">
      <c r="A2048" s="20" t="s">
        <v>1453</v>
      </c>
      <c r="B2048" s="13" t="s">
        <v>57</v>
      </c>
      <c r="C2048" s="28">
        <v>0.87733987733652696</v>
      </c>
      <c r="D2048" s="28">
        <v>0</v>
      </c>
      <c r="E2048" s="28">
        <v>0</v>
      </c>
      <c r="F2048" s="28">
        <v>47.319051077220998</v>
      </c>
      <c r="G2048" s="28">
        <v>9.0815192109060199</v>
      </c>
    </row>
    <row r="2049" spans="1:7" x14ac:dyDescent="0.25">
      <c r="A2049" s="20" t="s">
        <v>1001</v>
      </c>
      <c r="B2049" s="13" t="s">
        <v>57</v>
      </c>
      <c r="C2049" s="28">
        <v>1.4005723244503101</v>
      </c>
      <c r="D2049" s="28">
        <v>0</v>
      </c>
      <c r="E2049" s="28">
        <v>0</v>
      </c>
      <c r="F2049" s="28">
        <v>87.085451464536405</v>
      </c>
      <c r="G2049" s="28">
        <v>61.310373284763998</v>
      </c>
    </row>
    <row r="2050" spans="1:7" x14ac:dyDescent="0.25">
      <c r="A2050" s="20" t="s">
        <v>784</v>
      </c>
      <c r="B2050" s="13" t="s">
        <v>57</v>
      </c>
      <c r="C2050" s="28">
        <v>1.0928898413829899</v>
      </c>
      <c r="D2050" s="28">
        <v>0</v>
      </c>
      <c r="E2050" s="28">
        <v>0</v>
      </c>
      <c r="F2050" s="28">
        <v>58.036794964899499</v>
      </c>
      <c r="G2050" s="28">
        <v>22.992901202932</v>
      </c>
    </row>
    <row r="2051" spans="1:7" x14ac:dyDescent="0.25">
      <c r="A2051" s="20" t="s">
        <v>400</v>
      </c>
      <c r="B2051" s="13" t="s">
        <v>57</v>
      </c>
      <c r="C2051" s="28">
        <v>0.75359726761789803</v>
      </c>
      <c r="D2051" s="28">
        <v>0</v>
      </c>
      <c r="E2051" s="28">
        <v>0</v>
      </c>
      <c r="F2051" s="28">
        <v>61.425804889857197</v>
      </c>
      <c r="G2051" s="28">
        <v>42.876629162100201</v>
      </c>
    </row>
    <row r="2052" spans="1:7" x14ac:dyDescent="0.25">
      <c r="A2052" s="20" t="s">
        <v>649</v>
      </c>
      <c r="B2052" s="13" t="s">
        <v>57</v>
      </c>
      <c r="C2052" s="28">
        <v>1.3664317171409499</v>
      </c>
      <c r="D2052" s="28">
        <v>0</v>
      </c>
      <c r="E2052" s="28">
        <v>0</v>
      </c>
      <c r="F2052" s="28">
        <v>63.077947228273999</v>
      </c>
      <c r="G2052" s="28">
        <v>19.229303497885599</v>
      </c>
    </row>
    <row r="2053" spans="1:7" x14ac:dyDescent="0.25">
      <c r="A2053" s="20" t="s">
        <v>1409</v>
      </c>
      <c r="B2053" s="13" t="s">
        <v>57</v>
      </c>
      <c r="C2053" s="28">
        <v>1.49383009878212</v>
      </c>
      <c r="D2053" s="28">
        <v>0</v>
      </c>
      <c r="E2053" s="28">
        <v>0</v>
      </c>
      <c r="F2053" s="28">
        <v>59.616315662067301</v>
      </c>
      <c r="G2053" s="28">
        <v>7.0980086047617901</v>
      </c>
    </row>
    <row r="2054" spans="1:7" x14ac:dyDescent="0.25">
      <c r="A2054" s="20" t="s">
        <v>1454</v>
      </c>
      <c r="B2054" s="13" t="s">
        <v>57</v>
      </c>
      <c r="C2054" s="28">
        <v>0.96414241133662704</v>
      </c>
      <c r="D2054" s="28">
        <v>0</v>
      </c>
      <c r="E2054" s="28">
        <v>0</v>
      </c>
      <c r="F2054" s="28">
        <v>48.232873396272097</v>
      </c>
      <c r="G2054" s="28">
        <v>15.310904183323</v>
      </c>
    </row>
    <row r="2055" spans="1:7" x14ac:dyDescent="0.25">
      <c r="A2055" s="20" t="s">
        <v>489</v>
      </c>
      <c r="B2055" s="13" t="s">
        <v>57</v>
      </c>
      <c r="C2055" s="28">
        <v>1.4981551539454001</v>
      </c>
      <c r="D2055" s="28">
        <v>0</v>
      </c>
      <c r="E2055" s="28">
        <v>0</v>
      </c>
      <c r="F2055" s="28">
        <v>64.276204308884004</v>
      </c>
      <c r="G2055" s="28">
        <v>13.227784392107999</v>
      </c>
    </row>
    <row r="2056" spans="1:7" x14ac:dyDescent="0.25">
      <c r="A2056" s="20" t="s">
        <v>1455</v>
      </c>
      <c r="B2056" s="13" t="s">
        <v>57</v>
      </c>
      <c r="C2056" s="28">
        <v>1.05836906842191</v>
      </c>
      <c r="D2056" s="28">
        <v>0</v>
      </c>
      <c r="E2056" s="28">
        <v>0</v>
      </c>
      <c r="F2056" s="28">
        <v>50.405470830307401</v>
      </c>
      <c r="G2056" s="28">
        <v>4.8190871172996701</v>
      </c>
    </row>
    <row r="2057" spans="1:7" x14ac:dyDescent="0.25">
      <c r="A2057" s="20" t="s">
        <v>492</v>
      </c>
      <c r="B2057" s="13" t="s">
        <v>57</v>
      </c>
      <c r="C2057" s="28">
        <v>0.75403308919937995</v>
      </c>
      <c r="D2057" s="28">
        <v>0</v>
      </c>
      <c r="E2057" s="28">
        <v>0</v>
      </c>
      <c r="F2057" s="28">
        <v>50.726216412490899</v>
      </c>
      <c r="G2057" s="28">
        <v>25.671573536020901</v>
      </c>
    </row>
    <row r="2058" spans="1:7" x14ac:dyDescent="0.25">
      <c r="A2058" s="20" t="s">
        <v>405</v>
      </c>
      <c r="B2058" s="13" t="s">
        <v>57</v>
      </c>
      <c r="C2058" s="28">
        <v>2.0105106730976399</v>
      </c>
      <c r="D2058" s="28">
        <v>0</v>
      </c>
      <c r="E2058" s="28">
        <v>0</v>
      </c>
      <c r="F2058" s="28">
        <v>69.208424110384897</v>
      </c>
      <c r="G2058" s="28">
        <v>10.249496040600601</v>
      </c>
    </row>
    <row r="2059" spans="1:7" x14ac:dyDescent="0.25">
      <c r="A2059" s="20" t="s">
        <v>1456</v>
      </c>
      <c r="B2059" s="13" t="s">
        <v>57</v>
      </c>
      <c r="C2059" s="28">
        <v>1.05192540948656</v>
      </c>
      <c r="D2059" s="28">
        <v>0</v>
      </c>
      <c r="E2059" s="28">
        <v>0</v>
      </c>
      <c r="F2059" s="28">
        <v>49.546114742193197</v>
      </c>
      <c r="G2059" s="28">
        <v>8.7953070669957203</v>
      </c>
    </row>
    <row r="2060" spans="1:7" x14ac:dyDescent="0.25">
      <c r="A2060" s="20" t="s">
        <v>1413</v>
      </c>
      <c r="B2060" s="13" t="s">
        <v>57</v>
      </c>
      <c r="C2060" s="28">
        <v>0.75718671455943098</v>
      </c>
      <c r="D2060" s="28">
        <v>0</v>
      </c>
      <c r="E2060" s="28">
        <v>0</v>
      </c>
      <c r="F2060" s="28">
        <v>35.620915032679697</v>
      </c>
      <c r="G2060" s="28">
        <v>12.282154186608199</v>
      </c>
    </row>
    <row r="2061" spans="1:7" x14ac:dyDescent="0.25">
      <c r="A2061" s="20" t="s">
        <v>317</v>
      </c>
      <c r="B2061" s="13" t="s">
        <v>57</v>
      </c>
      <c r="C2061" s="28">
        <v>1.45107078329703</v>
      </c>
      <c r="D2061" s="28">
        <v>0</v>
      </c>
      <c r="E2061" s="28">
        <v>0</v>
      </c>
      <c r="F2061" s="28">
        <v>72.893972403776303</v>
      </c>
      <c r="G2061" s="28">
        <v>29.668819171220001</v>
      </c>
    </row>
    <row r="2062" spans="1:7" x14ac:dyDescent="0.25">
      <c r="A2062" s="20" t="s">
        <v>1457</v>
      </c>
      <c r="B2062" s="13" t="s">
        <v>57</v>
      </c>
      <c r="C2062" s="28">
        <v>0.80439339363380102</v>
      </c>
      <c r="D2062" s="28">
        <v>0</v>
      </c>
      <c r="E2062" s="28">
        <v>0</v>
      </c>
      <c r="F2062" s="28">
        <v>47.536916000968297</v>
      </c>
      <c r="G2062" s="28">
        <v>16.034187764628001</v>
      </c>
    </row>
    <row r="2063" spans="1:7" x14ac:dyDescent="0.25">
      <c r="A2063" s="20" t="s">
        <v>1458</v>
      </c>
      <c r="B2063" s="13" t="s">
        <v>57</v>
      </c>
      <c r="C2063" s="28">
        <v>0.957660510466251</v>
      </c>
      <c r="D2063" s="28">
        <v>0</v>
      </c>
      <c r="E2063" s="28">
        <v>0</v>
      </c>
      <c r="F2063" s="28">
        <v>45.382473977245198</v>
      </c>
      <c r="G2063" s="28">
        <v>7.3850092118784598</v>
      </c>
    </row>
    <row r="2064" spans="1:7" x14ac:dyDescent="0.25">
      <c r="A2064" s="20" t="s">
        <v>319</v>
      </c>
      <c r="B2064" s="13" t="s">
        <v>57</v>
      </c>
      <c r="C2064" s="28">
        <v>1.1711939661395401</v>
      </c>
      <c r="D2064" s="28">
        <v>0</v>
      </c>
      <c r="E2064" s="28">
        <v>0</v>
      </c>
      <c r="F2064" s="28">
        <v>45.5398208666182</v>
      </c>
      <c r="G2064" s="28">
        <v>14.095882382315301</v>
      </c>
    </row>
    <row r="2065" spans="1:7" x14ac:dyDescent="0.25">
      <c r="A2065" s="20" t="s">
        <v>787</v>
      </c>
      <c r="B2065" s="13" t="s">
        <v>57</v>
      </c>
      <c r="C2065" s="28">
        <v>1.7682324750065599</v>
      </c>
      <c r="D2065" s="28">
        <v>0</v>
      </c>
      <c r="E2065" s="28">
        <v>0</v>
      </c>
      <c r="F2065" s="28">
        <v>69.632050351004594</v>
      </c>
      <c r="G2065" s="28">
        <v>16.518041352267002</v>
      </c>
    </row>
    <row r="2066" spans="1:7" x14ac:dyDescent="0.25">
      <c r="A2066" s="20" t="s">
        <v>1459</v>
      </c>
      <c r="B2066" s="13" t="s">
        <v>57</v>
      </c>
      <c r="C2066" s="28">
        <v>0.82372583843800695</v>
      </c>
      <c r="D2066" s="28">
        <v>0</v>
      </c>
      <c r="E2066" s="28">
        <v>0</v>
      </c>
      <c r="F2066" s="28">
        <v>41.7392883079158</v>
      </c>
      <c r="G2066" s="28">
        <v>2.86290990230941</v>
      </c>
    </row>
    <row r="2067" spans="1:7" x14ac:dyDescent="0.25">
      <c r="A2067" s="20" t="s">
        <v>788</v>
      </c>
      <c r="B2067" s="13" t="s">
        <v>57</v>
      </c>
      <c r="C2067" s="28">
        <v>1.01549329456792</v>
      </c>
      <c r="D2067" s="28">
        <v>0</v>
      </c>
      <c r="E2067" s="28">
        <v>0</v>
      </c>
      <c r="F2067" s="28">
        <v>30.2106027596224</v>
      </c>
      <c r="G2067" s="28">
        <v>3.6939501218175601</v>
      </c>
    </row>
    <row r="2068" spans="1:7" x14ac:dyDescent="0.25">
      <c r="A2068" s="20" t="s">
        <v>1417</v>
      </c>
      <c r="B2068" s="13" t="s">
        <v>57</v>
      </c>
      <c r="C2068" s="28">
        <v>1.01915011960373</v>
      </c>
      <c r="D2068" s="28">
        <v>0</v>
      </c>
      <c r="E2068" s="28">
        <v>0</v>
      </c>
      <c r="F2068" s="28">
        <v>51.416122004357298</v>
      </c>
      <c r="G2068" s="28">
        <v>11.696851666417</v>
      </c>
    </row>
    <row r="2069" spans="1:7" x14ac:dyDescent="0.25">
      <c r="A2069" s="20" t="s">
        <v>849</v>
      </c>
      <c r="B2069" s="13" t="s">
        <v>57</v>
      </c>
      <c r="C2069" s="28">
        <v>1.920871612147</v>
      </c>
      <c r="D2069" s="28">
        <v>0</v>
      </c>
      <c r="E2069" s="28">
        <v>0</v>
      </c>
      <c r="F2069" s="28">
        <v>62.920600338900996</v>
      </c>
      <c r="G2069" s="28">
        <v>17.256305734492901</v>
      </c>
    </row>
    <row r="2070" spans="1:7" x14ac:dyDescent="0.25">
      <c r="A2070" s="20" t="s">
        <v>322</v>
      </c>
      <c r="B2070" s="13" t="s">
        <v>57</v>
      </c>
      <c r="C2070" s="28">
        <v>0.88975483179417902</v>
      </c>
      <c r="D2070" s="28">
        <v>0</v>
      </c>
      <c r="E2070" s="28">
        <v>0</v>
      </c>
      <c r="F2070" s="28">
        <v>52.178649237472797</v>
      </c>
      <c r="G2070" s="28">
        <v>14.588934707361901</v>
      </c>
    </row>
    <row r="2071" spans="1:7" x14ac:dyDescent="0.25">
      <c r="A2071" s="20" t="s">
        <v>495</v>
      </c>
      <c r="B2071" s="13" t="s">
        <v>57</v>
      </c>
      <c r="C2071" s="28">
        <v>0.91985081174765104</v>
      </c>
      <c r="D2071" s="28">
        <v>0</v>
      </c>
      <c r="E2071" s="28">
        <v>0</v>
      </c>
      <c r="F2071" s="28">
        <v>38.108206245461098</v>
      </c>
      <c r="G2071" s="28">
        <v>4.94287584069889</v>
      </c>
    </row>
    <row r="2072" spans="1:7" x14ac:dyDescent="0.25">
      <c r="A2072" s="20" t="s">
        <v>1418</v>
      </c>
      <c r="B2072" s="13" t="s">
        <v>57</v>
      </c>
      <c r="C2072" s="28">
        <v>1.64001881043249</v>
      </c>
      <c r="D2072" s="28">
        <v>0</v>
      </c>
      <c r="E2072" s="28">
        <v>0</v>
      </c>
      <c r="F2072" s="28">
        <v>69.462599854756704</v>
      </c>
      <c r="G2072" s="28">
        <v>15.9637517181927</v>
      </c>
    </row>
    <row r="2073" spans="1:7" x14ac:dyDescent="0.25">
      <c r="A2073" s="20" t="s">
        <v>1049</v>
      </c>
      <c r="B2073" s="13" t="s">
        <v>57</v>
      </c>
      <c r="C2073" s="28">
        <v>0.98046800315771898</v>
      </c>
      <c r="D2073" s="28">
        <v>0</v>
      </c>
      <c r="E2073" s="28">
        <v>0</v>
      </c>
      <c r="F2073" s="28">
        <v>70.842411038489502</v>
      </c>
      <c r="G2073" s="28">
        <v>41.814832044196002</v>
      </c>
    </row>
    <row r="2074" spans="1:7" x14ac:dyDescent="0.25">
      <c r="A2074" s="20" t="s">
        <v>1460</v>
      </c>
      <c r="B2074" s="13" t="s">
        <v>57</v>
      </c>
      <c r="C2074" s="28">
        <v>1.1705874814910899</v>
      </c>
      <c r="D2074" s="28">
        <v>0</v>
      </c>
      <c r="E2074" s="28">
        <v>0</v>
      </c>
      <c r="F2074" s="28">
        <v>54.980634229000202</v>
      </c>
      <c r="G2074" s="28">
        <v>9.7191231237860993</v>
      </c>
    </row>
    <row r="2075" spans="1:7" x14ac:dyDescent="0.25">
      <c r="A2075" s="20" t="s">
        <v>325</v>
      </c>
      <c r="B2075" s="13" t="s">
        <v>57</v>
      </c>
      <c r="C2075" s="28">
        <v>1.3787686741766301</v>
      </c>
      <c r="D2075" s="28">
        <v>0</v>
      </c>
      <c r="E2075" s="28">
        <v>0</v>
      </c>
      <c r="F2075" s="28">
        <v>79.212055192447394</v>
      </c>
      <c r="G2075" s="28">
        <v>49.319950484510599</v>
      </c>
    </row>
    <row r="2076" spans="1:7" x14ac:dyDescent="0.25">
      <c r="A2076" s="20" t="s">
        <v>416</v>
      </c>
      <c r="B2076" s="13" t="s">
        <v>57</v>
      </c>
      <c r="C2076" s="28">
        <v>1.0196679812351599</v>
      </c>
      <c r="D2076" s="28">
        <v>0</v>
      </c>
      <c r="E2076" s="28">
        <v>0</v>
      </c>
      <c r="F2076" s="28">
        <v>48.111837327523602</v>
      </c>
      <c r="G2076" s="28">
        <v>9.7806232538825206</v>
      </c>
    </row>
    <row r="2077" spans="1:7" x14ac:dyDescent="0.25">
      <c r="A2077" s="20" t="s">
        <v>418</v>
      </c>
      <c r="B2077" s="13" t="s">
        <v>57</v>
      </c>
      <c r="C2077" s="28">
        <v>1.1063801371269399</v>
      </c>
      <c r="D2077" s="28">
        <v>0</v>
      </c>
      <c r="E2077" s="28">
        <v>0</v>
      </c>
      <c r="F2077" s="28">
        <v>56.929314935850897</v>
      </c>
      <c r="G2077" s="28">
        <v>11.093151671410601</v>
      </c>
    </row>
    <row r="2078" spans="1:7" x14ac:dyDescent="0.25">
      <c r="A2078" s="20" t="s">
        <v>1461</v>
      </c>
      <c r="B2078" s="13" t="s">
        <v>57</v>
      </c>
      <c r="C2078" s="28">
        <v>1.09932139505759</v>
      </c>
      <c r="D2078" s="28">
        <v>0</v>
      </c>
      <c r="E2078" s="28">
        <v>0</v>
      </c>
      <c r="F2078" s="28">
        <v>53.903413217138699</v>
      </c>
      <c r="G2078" s="28">
        <v>7.3655604527881398</v>
      </c>
    </row>
    <row r="2079" spans="1:7" x14ac:dyDescent="0.25">
      <c r="A2079" s="20" t="s">
        <v>327</v>
      </c>
      <c r="B2079" s="13" t="s">
        <v>57</v>
      </c>
      <c r="C2079" s="28">
        <v>1.1298719922351701</v>
      </c>
      <c r="D2079" s="28">
        <v>0</v>
      </c>
      <c r="E2079" s="28">
        <v>0</v>
      </c>
      <c r="F2079" s="28">
        <v>55.349794238683103</v>
      </c>
      <c r="G2079" s="28">
        <v>12.0821473532604</v>
      </c>
    </row>
    <row r="2080" spans="1:7" x14ac:dyDescent="0.25">
      <c r="A2080" s="20" t="s">
        <v>328</v>
      </c>
      <c r="B2080" s="13" t="s">
        <v>57</v>
      </c>
      <c r="C2080" s="28">
        <v>1.64839768541467</v>
      </c>
      <c r="D2080" s="28">
        <v>0</v>
      </c>
      <c r="E2080" s="28">
        <v>0</v>
      </c>
      <c r="F2080" s="28">
        <v>69.450496247881901</v>
      </c>
      <c r="G2080" s="28">
        <v>14.1355683637023</v>
      </c>
    </row>
    <row r="2081" spans="1:7" x14ac:dyDescent="0.25">
      <c r="A2081" s="20" t="s">
        <v>1421</v>
      </c>
      <c r="B2081" s="13" t="s">
        <v>57</v>
      </c>
      <c r="C2081" s="28">
        <v>0.99847646233260601</v>
      </c>
      <c r="D2081" s="28">
        <v>0</v>
      </c>
      <c r="E2081" s="28">
        <v>0</v>
      </c>
      <c r="F2081" s="28">
        <v>44.020818203824703</v>
      </c>
      <c r="G2081" s="28">
        <v>2.5325438188426901</v>
      </c>
    </row>
    <row r="2082" spans="1:7" x14ac:dyDescent="0.25">
      <c r="A2082" s="20" t="s">
        <v>1422</v>
      </c>
      <c r="B2082" s="13" t="s">
        <v>57</v>
      </c>
      <c r="C2082" s="28">
        <v>0.76588992450204896</v>
      </c>
      <c r="D2082" s="28">
        <v>0</v>
      </c>
      <c r="E2082" s="28">
        <v>0</v>
      </c>
      <c r="F2082" s="28">
        <v>42.810457516339902</v>
      </c>
      <c r="G2082" s="28">
        <v>9.0662755889163105</v>
      </c>
    </row>
    <row r="2083" spans="1:7" x14ac:dyDescent="0.25">
      <c r="A2083" s="20" t="s">
        <v>1462</v>
      </c>
      <c r="B2083" s="13" t="s">
        <v>57</v>
      </c>
      <c r="C2083" s="28">
        <v>0.70054371434035501</v>
      </c>
      <c r="D2083" s="28">
        <v>0</v>
      </c>
      <c r="E2083" s="28">
        <v>0</v>
      </c>
      <c r="F2083" s="28">
        <v>70.806100217864895</v>
      </c>
      <c r="G2083" s="28">
        <v>58.054545884616303</v>
      </c>
    </row>
    <row r="2084" spans="1:7" x14ac:dyDescent="0.25">
      <c r="A2084" s="20" t="s">
        <v>798</v>
      </c>
      <c r="B2084" s="13" t="s">
        <v>57</v>
      </c>
      <c r="C2084" s="28">
        <v>1.55120139228156</v>
      </c>
      <c r="D2084" s="28">
        <v>0</v>
      </c>
      <c r="E2084" s="28">
        <v>0</v>
      </c>
      <c r="F2084" s="28">
        <v>72.010409101912401</v>
      </c>
      <c r="G2084" s="28">
        <v>36.487186158791197</v>
      </c>
    </row>
    <row r="2085" spans="1:7" x14ac:dyDescent="0.25">
      <c r="A2085" s="20" t="s">
        <v>1463</v>
      </c>
      <c r="B2085" s="13" t="s">
        <v>57</v>
      </c>
      <c r="C2085" s="28">
        <v>0.74609613634887395</v>
      </c>
      <c r="D2085" s="28">
        <v>0</v>
      </c>
      <c r="E2085" s="28">
        <v>0</v>
      </c>
      <c r="F2085" s="28">
        <v>39.566690873880397</v>
      </c>
      <c r="G2085" s="28">
        <v>6.1184744813883301</v>
      </c>
    </row>
    <row r="2086" spans="1:7" x14ac:dyDescent="0.25">
      <c r="A2086" s="20" t="s">
        <v>426</v>
      </c>
      <c r="B2086" s="13" t="s">
        <v>57</v>
      </c>
      <c r="C2086" s="28">
        <v>0.80161141082558696</v>
      </c>
      <c r="D2086" s="28">
        <v>0</v>
      </c>
      <c r="E2086" s="28">
        <v>0</v>
      </c>
      <c r="F2086" s="28">
        <v>41.854272573226801</v>
      </c>
      <c r="G2086" s="28">
        <v>8.7030568718510803</v>
      </c>
    </row>
    <row r="2087" spans="1:7" x14ac:dyDescent="0.25">
      <c r="A2087" s="20" t="s">
        <v>947</v>
      </c>
      <c r="B2087" s="13" t="s">
        <v>57</v>
      </c>
      <c r="C2087" s="28">
        <v>1.2261841039324699</v>
      </c>
      <c r="D2087" s="28">
        <v>0</v>
      </c>
      <c r="E2087" s="28">
        <v>0</v>
      </c>
      <c r="F2087" s="28">
        <v>63.174776083272803</v>
      </c>
      <c r="G2087" s="28">
        <v>18.5028660637551</v>
      </c>
    </row>
    <row r="2088" spans="1:7" x14ac:dyDescent="0.25">
      <c r="A2088" s="20" t="s">
        <v>1464</v>
      </c>
      <c r="B2088" s="13" t="s">
        <v>57</v>
      </c>
      <c r="C2088" s="28">
        <v>0.974251908994758</v>
      </c>
      <c r="D2088" s="28">
        <v>0</v>
      </c>
      <c r="E2088" s="28">
        <v>0</v>
      </c>
      <c r="F2088" s="28">
        <v>50.980392156862699</v>
      </c>
      <c r="G2088" s="28">
        <v>15.426282632521</v>
      </c>
    </row>
    <row r="2089" spans="1:7" x14ac:dyDescent="0.25">
      <c r="A2089" s="20" t="s">
        <v>1465</v>
      </c>
      <c r="B2089" s="13" t="s">
        <v>57</v>
      </c>
      <c r="C2089" s="28">
        <v>0.85033962800238005</v>
      </c>
      <c r="D2089" s="28">
        <v>0</v>
      </c>
      <c r="E2089" s="28">
        <v>0</v>
      </c>
      <c r="F2089" s="28">
        <v>43.512466715081104</v>
      </c>
      <c r="G2089" s="28">
        <v>9.2231797669828399</v>
      </c>
    </row>
    <row r="2090" spans="1:7" x14ac:dyDescent="0.25">
      <c r="A2090" s="20" t="s">
        <v>344</v>
      </c>
      <c r="B2090" s="13" t="s">
        <v>57</v>
      </c>
      <c r="C2090" s="28">
        <v>0.722802661441446</v>
      </c>
      <c r="D2090" s="28">
        <v>0</v>
      </c>
      <c r="E2090" s="28">
        <v>0</v>
      </c>
      <c r="F2090" s="28">
        <v>52.360203340595497</v>
      </c>
      <c r="G2090" s="28">
        <v>34.534951259832802</v>
      </c>
    </row>
    <row r="2091" spans="1:7" x14ac:dyDescent="0.25">
      <c r="A2091" s="20" t="s">
        <v>1466</v>
      </c>
      <c r="B2091" s="13" t="s">
        <v>57</v>
      </c>
      <c r="C2091" s="28">
        <v>0.80325680476614802</v>
      </c>
      <c r="D2091" s="28">
        <v>0</v>
      </c>
      <c r="E2091" s="28">
        <v>0</v>
      </c>
      <c r="F2091" s="28">
        <v>42.592592592592602</v>
      </c>
      <c r="G2091" s="28">
        <v>19.259527920796199</v>
      </c>
    </row>
    <row r="2092" spans="1:7" x14ac:dyDescent="0.25">
      <c r="A2092" s="20" t="s">
        <v>1426</v>
      </c>
      <c r="B2092" s="13" t="s">
        <v>57</v>
      </c>
      <c r="C2092" s="28">
        <v>1.14897466944949</v>
      </c>
      <c r="D2092" s="28">
        <v>0</v>
      </c>
      <c r="E2092" s="28">
        <v>0</v>
      </c>
      <c r="F2092" s="28">
        <v>50.169450496247897</v>
      </c>
      <c r="G2092" s="28">
        <v>6.0167627277673104</v>
      </c>
    </row>
    <row r="2093" spans="1:7" x14ac:dyDescent="0.25">
      <c r="A2093" s="20" t="s">
        <v>1467</v>
      </c>
      <c r="B2093" s="13" t="s">
        <v>57</v>
      </c>
      <c r="C2093" s="28">
        <v>1.1778862927470299</v>
      </c>
      <c r="D2093" s="28">
        <v>0</v>
      </c>
      <c r="E2093" s="28">
        <v>0</v>
      </c>
      <c r="F2093" s="28">
        <v>51.742919389978198</v>
      </c>
      <c r="G2093" s="28">
        <v>5.0908441024266304</v>
      </c>
    </row>
    <row r="2094" spans="1:7" x14ac:dyDescent="0.25">
      <c r="A2094" s="20" t="s">
        <v>514</v>
      </c>
      <c r="B2094" s="13" t="s">
        <v>57</v>
      </c>
      <c r="C2094" s="28">
        <v>0.69070124502280905</v>
      </c>
      <c r="D2094" s="28">
        <v>0</v>
      </c>
      <c r="E2094" s="28">
        <v>0</v>
      </c>
      <c r="F2094" s="28">
        <v>46.0905349794239</v>
      </c>
      <c r="G2094" s="28">
        <v>16.605823589242199</v>
      </c>
    </row>
    <row r="2095" spans="1:7" x14ac:dyDescent="0.25">
      <c r="A2095" s="20" t="s">
        <v>1468</v>
      </c>
      <c r="B2095" s="13" t="s">
        <v>57</v>
      </c>
      <c r="C2095" s="28">
        <v>2.0265140159159398</v>
      </c>
      <c r="D2095" s="28">
        <v>0</v>
      </c>
      <c r="E2095" s="28">
        <v>0</v>
      </c>
      <c r="F2095" s="28">
        <v>65.601549261680006</v>
      </c>
      <c r="G2095" s="28">
        <v>4.5609968277497002</v>
      </c>
    </row>
    <row r="2096" spans="1:7" x14ac:dyDescent="0.25">
      <c r="A2096" s="20" t="s">
        <v>1115</v>
      </c>
      <c r="B2096" s="13" t="s">
        <v>57</v>
      </c>
      <c r="C2096" s="28">
        <v>0.73955004425139304</v>
      </c>
      <c r="D2096" s="28">
        <v>0</v>
      </c>
      <c r="E2096" s="28">
        <v>0</v>
      </c>
      <c r="F2096" s="28">
        <v>46.423384168482201</v>
      </c>
      <c r="G2096" s="28">
        <v>20.850909492308499</v>
      </c>
    </row>
    <row r="2097" spans="1:7" x14ac:dyDescent="0.25">
      <c r="A2097" s="20" t="s">
        <v>1469</v>
      </c>
      <c r="B2097" s="13" t="s">
        <v>57</v>
      </c>
      <c r="C2097" s="28">
        <v>0.75478878852150699</v>
      </c>
      <c r="D2097" s="28">
        <v>0</v>
      </c>
      <c r="E2097" s="28">
        <v>0</v>
      </c>
      <c r="F2097" s="28">
        <v>38.882837085451499</v>
      </c>
      <c r="G2097" s="28">
        <v>2.4487038978992701</v>
      </c>
    </row>
    <row r="2098" spans="1:7" x14ac:dyDescent="0.25">
      <c r="A2098" s="20" t="s">
        <v>354</v>
      </c>
      <c r="B2098" s="13" t="s">
        <v>57</v>
      </c>
      <c r="C2098" s="28">
        <v>0.97444267894211001</v>
      </c>
      <c r="D2098" s="28">
        <v>0</v>
      </c>
      <c r="E2098" s="28">
        <v>0</v>
      </c>
      <c r="F2098" s="28">
        <v>57.298474945533798</v>
      </c>
      <c r="G2098" s="28">
        <v>31.234969920128702</v>
      </c>
    </row>
    <row r="2099" spans="1:7" x14ac:dyDescent="0.25">
      <c r="A2099" s="20" t="s">
        <v>1470</v>
      </c>
      <c r="B2099" s="13" t="s">
        <v>57</v>
      </c>
      <c r="C2099" s="28">
        <v>0.78665596181524899</v>
      </c>
      <c r="D2099" s="28">
        <v>0</v>
      </c>
      <c r="E2099" s="28">
        <v>0</v>
      </c>
      <c r="F2099" s="28">
        <v>38.283708545146503</v>
      </c>
      <c r="G2099" s="28">
        <v>4.4942402762775098</v>
      </c>
    </row>
    <row r="2100" spans="1:7" x14ac:dyDescent="0.25">
      <c r="A2100" s="20" t="s">
        <v>1277</v>
      </c>
      <c r="B2100" s="13" t="s">
        <v>57</v>
      </c>
      <c r="C2100" s="28">
        <v>1.16845184591547</v>
      </c>
      <c r="D2100" s="28">
        <v>0</v>
      </c>
      <c r="E2100" s="28">
        <v>0</v>
      </c>
      <c r="F2100" s="28">
        <v>68.960300169450505</v>
      </c>
      <c r="G2100" s="28">
        <v>35.857992520112397</v>
      </c>
    </row>
    <row r="2101" spans="1:7" x14ac:dyDescent="0.25">
      <c r="A2101" s="20" t="s">
        <v>1471</v>
      </c>
      <c r="B2101" s="13" t="s">
        <v>57</v>
      </c>
      <c r="C2101" s="28">
        <v>0.76967606712979197</v>
      </c>
      <c r="D2101" s="28">
        <v>0</v>
      </c>
      <c r="E2101" s="28">
        <v>0</v>
      </c>
      <c r="F2101" s="28">
        <v>36.353183248608097</v>
      </c>
      <c r="G2101" s="28">
        <v>6.6493730403404099</v>
      </c>
    </row>
    <row r="2102" spans="1:7" x14ac:dyDescent="0.25">
      <c r="A2102" s="20" t="s">
        <v>439</v>
      </c>
      <c r="B2102" s="13" t="s">
        <v>57</v>
      </c>
      <c r="C2102" s="28">
        <v>1.0211747183492199</v>
      </c>
      <c r="D2102" s="28">
        <v>0</v>
      </c>
      <c r="E2102" s="28">
        <v>0</v>
      </c>
      <c r="F2102" s="28">
        <v>52.299685306221299</v>
      </c>
      <c r="G2102" s="28">
        <v>27.2918654250999</v>
      </c>
    </row>
    <row r="2103" spans="1:7" x14ac:dyDescent="0.25">
      <c r="A2103" s="20" t="s">
        <v>367</v>
      </c>
      <c r="B2103" s="13" t="s">
        <v>58</v>
      </c>
      <c r="C2103" s="28">
        <v>1.16950831958529</v>
      </c>
      <c r="D2103" s="28">
        <v>0</v>
      </c>
      <c r="E2103" s="28">
        <v>0</v>
      </c>
      <c r="F2103" s="28">
        <v>71.404097365978998</v>
      </c>
      <c r="G2103" s="28">
        <v>35.528012908548803</v>
      </c>
    </row>
    <row r="2104" spans="1:7" x14ac:dyDescent="0.25">
      <c r="A2104" s="20" t="s">
        <v>368</v>
      </c>
      <c r="B2104" s="13" t="s">
        <v>58</v>
      </c>
      <c r="C2104" s="28">
        <v>1.5002339630655801</v>
      </c>
      <c r="D2104" s="28">
        <v>0</v>
      </c>
      <c r="E2104" s="28">
        <v>0</v>
      </c>
      <c r="F2104" s="28">
        <v>78.842172888857206</v>
      </c>
      <c r="G2104" s="28">
        <v>21.2954501543073</v>
      </c>
    </row>
    <row r="2105" spans="1:7" x14ac:dyDescent="0.25">
      <c r="A2105" s="20" t="s">
        <v>698</v>
      </c>
      <c r="B2105" s="13" t="s">
        <v>58</v>
      </c>
      <c r="C2105" s="28">
        <v>0.83716912799326704</v>
      </c>
      <c r="D2105" s="28">
        <v>0</v>
      </c>
      <c r="E2105" s="28">
        <v>0</v>
      </c>
      <c r="F2105" s="28">
        <v>80.119922906702797</v>
      </c>
      <c r="G2105" s="28">
        <v>59.992114923681903</v>
      </c>
    </row>
    <row r="2106" spans="1:7" x14ac:dyDescent="0.25">
      <c r="A2106" s="20" t="s">
        <v>1306</v>
      </c>
      <c r="B2106" s="13" t="s">
        <v>58</v>
      </c>
      <c r="C2106" s="28">
        <v>0.85290974721819601</v>
      </c>
      <c r="D2106" s="28">
        <v>0</v>
      </c>
      <c r="E2106" s="28">
        <v>0</v>
      </c>
      <c r="F2106" s="28">
        <v>47.326718538082702</v>
      </c>
      <c r="G2106" s="28">
        <v>8.7218865697829298</v>
      </c>
    </row>
    <row r="2107" spans="1:7" x14ac:dyDescent="0.25">
      <c r="A2107" s="20" t="s">
        <v>1472</v>
      </c>
      <c r="B2107" s="13" t="s">
        <v>58</v>
      </c>
      <c r="C2107" s="28">
        <v>1.23434802339408</v>
      </c>
      <c r="D2107" s="28">
        <v>0</v>
      </c>
      <c r="E2107" s="28">
        <v>0</v>
      </c>
      <c r="F2107" s="28">
        <v>57.2274966093226</v>
      </c>
      <c r="G2107" s="28">
        <v>3.8905802058474901</v>
      </c>
    </row>
    <row r="2108" spans="1:7" x14ac:dyDescent="0.25">
      <c r="A2108" s="20" t="s">
        <v>1224</v>
      </c>
      <c r="B2108" s="13" t="s">
        <v>58</v>
      </c>
      <c r="C2108" s="28">
        <v>0.777329080565344</v>
      </c>
      <c r="D2108" s="28">
        <v>0</v>
      </c>
      <c r="E2108" s="28">
        <v>0</v>
      </c>
      <c r="F2108" s="28">
        <v>53.122992362052997</v>
      </c>
      <c r="G2108" s="28">
        <v>15.7187168735411</v>
      </c>
    </row>
    <row r="2109" spans="1:7" x14ac:dyDescent="0.25">
      <c r="A2109" s="20" t="s">
        <v>1473</v>
      </c>
      <c r="B2109" s="13" t="s">
        <v>58</v>
      </c>
      <c r="C2109" s="28">
        <v>0.78263573810495501</v>
      </c>
      <c r="D2109" s="28">
        <v>0</v>
      </c>
      <c r="E2109" s="28">
        <v>0</v>
      </c>
      <c r="F2109" s="28">
        <v>54.5006781354843</v>
      </c>
      <c r="G2109" s="28">
        <v>20.571955237831698</v>
      </c>
    </row>
    <row r="2110" spans="1:7" x14ac:dyDescent="0.25">
      <c r="A2110" s="20" t="s">
        <v>978</v>
      </c>
      <c r="B2110" s="13" t="s">
        <v>58</v>
      </c>
      <c r="C2110" s="28">
        <v>2.03404588284155</v>
      </c>
      <c r="D2110" s="28">
        <v>0</v>
      </c>
      <c r="E2110" s="28">
        <v>0</v>
      </c>
      <c r="F2110" s="28">
        <v>90.092083660504002</v>
      </c>
      <c r="G2110" s="28">
        <v>51.458739118855803</v>
      </c>
    </row>
    <row r="2111" spans="1:7" x14ac:dyDescent="0.25">
      <c r="A2111" s="20" t="s">
        <v>772</v>
      </c>
      <c r="B2111" s="13" t="s">
        <v>58</v>
      </c>
      <c r="C2111" s="28">
        <v>1.1851184384768301</v>
      </c>
      <c r="D2111" s="28">
        <v>0</v>
      </c>
      <c r="E2111" s="28">
        <v>0</v>
      </c>
      <c r="F2111" s="28">
        <v>60.489685202369898</v>
      </c>
      <c r="G2111" s="28">
        <v>5.2950115143001897</v>
      </c>
    </row>
    <row r="2112" spans="1:7" x14ac:dyDescent="0.25">
      <c r="A2112" s="20" t="s">
        <v>1474</v>
      </c>
      <c r="B2112" s="13" t="s">
        <v>58</v>
      </c>
      <c r="C2112" s="28">
        <v>1.11983711815168</v>
      </c>
      <c r="D2112" s="28">
        <v>0</v>
      </c>
      <c r="E2112" s="28">
        <v>0</v>
      </c>
      <c r="F2112" s="28">
        <v>64.865443643372103</v>
      </c>
      <c r="G2112" s="28">
        <v>13.524472457062901</v>
      </c>
    </row>
    <row r="2113" spans="1:7" x14ac:dyDescent="0.25">
      <c r="A2113" s="20" t="s">
        <v>1475</v>
      </c>
      <c r="B2113" s="13" t="s">
        <v>58</v>
      </c>
      <c r="C2113" s="28">
        <v>0.96227617771102603</v>
      </c>
      <c r="D2113" s="28">
        <v>0</v>
      </c>
      <c r="E2113" s="28">
        <v>0</v>
      </c>
      <c r="F2113" s="28">
        <v>52.651866657149</v>
      </c>
      <c r="G2113" s="28">
        <v>14.3800815661537</v>
      </c>
    </row>
    <row r="2114" spans="1:7" x14ac:dyDescent="0.25">
      <c r="A2114" s="20" t="s">
        <v>545</v>
      </c>
      <c r="B2114" s="13" t="s">
        <v>58</v>
      </c>
      <c r="C2114" s="28">
        <v>0.79728379504872604</v>
      </c>
      <c r="D2114" s="28">
        <v>0</v>
      </c>
      <c r="E2114" s="28">
        <v>0</v>
      </c>
      <c r="F2114" s="28">
        <v>78.185452209293999</v>
      </c>
      <c r="G2114" s="28">
        <v>61.099680941613897</v>
      </c>
    </row>
    <row r="2115" spans="1:7" x14ac:dyDescent="0.25">
      <c r="A2115" s="20" t="s">
        <v>547</v>
      </c>
      <c r="B2115" s="13" t="s">
        <v>58</v>
      </c>
      <c r="C2115" s="28">
        <v>1.01895209249851</v>
      </c>
      <c r="D2115" s="28">
        <v>0</v>
      </c>
      <c r="E2115" s="28">
        <v>0</v>
      </c>
      <c r="F2115" s="28">
        <v>80.812334927546601</v>
      </c>
      <c r="G2115" s="28">
        <v>59.443553819562297</v>
      </c>
    </row>
    <row r="2116" spans="1:7" x14ac:dyDescent="0.25">
      <c r="A2116" s="20" t="s">
        <v>777</v>
      </c>
      <c r="B2116" s="13" t="s">
        <v>58</v>
      </c>
      <c r="C2116" s="28">
        <v>1.5644412475891201</v>
      </c>
      <c r="D2116" s="28">
        <v>0</v>
      </c>
      <c r="E2116" s="28">
        <v>0</v>
      </c>
      <c r="F2116" s="28">
        <v>75.708473124419996</v>
      </c>
      <c r="G2116" s="28">
        <v>26.6332812883484</v>
      </c>
    </row>
    <row r="2117" spans="1:7" x14ac:dyDescent="0.25">
      <c r="A2117" s="20" t="s">
        <v>458</v>
      </c>
      <c r="B2117" s="13" t="s">
        <v>58</v>
      </c>
      <c r="C2117" s="28">
        <v>0.86512473449618599</v>
      </c>
      <c r="D2117" s="28">
        <v>0</v>
      </c>
      <c r="E2117" s="28">
        <v>0</v>
      </c>
      <c r="F2117" s="28">
        <v>60.111356984795499</v>
      </c>
      <c r="G2117" s="28">
        <v>22.655495271565201</v>
      </c>
    </row>
    <row r="2118" spans="1:7" x14ac:dyDescent="0.25">
      <c r="A2118" s="20" t="s">
        <v>548</v>
      </c>
      <c r="B2118" s="13" t="s">
        <v>58</v>
      </c>
      <c r="C2118" s="28">
        <v>0.97536603538608802</v>
      </c>
      <c r="D2118" s="28">
        <v>0</v>
      </c>
      <c r="E2118" s="28">
        <v>0</v>
      </c>
      <c r="F2118" s="28">
        <v>67.128274680562498</v>
      </c>
      <c r="G2118" s="28">
        <v>34.279977650247297</v>
      </c>
    </row>
    <row r="2119" spans="1:7" x14ac:dyDescent="0.25">
      <c r="A2119" s="20" t="s">
        <v>291</v>
      </c>
      <c r="B2119" s="13" t="s">
        <v>58</v>
      </c>
      <c r="C2119" s="28">
        <v>0.869840139381727</v>
      </c>
      <c r="D2119" s="28">
        <v>0</v>
      </c>
      <c r="E2119" s="28">
        <v>0</v>
      </c>
      <c r="F2119" s="28">
        <v>50.703119423227903</v>
      </c>
      <c r="G2119" s="28">
        <v>9.9787990663234094</v>
      </c>
    </row>
    <row r="2120" spans="1:7" x14ac:dyDescent="0.25">
      <c r="A2120" s="20" t="s">
        <v>1476</v>
      </c>
      <c r="B2120" s="13" t="s">
        <v>58</v>
      </c>
      <c r="C2120" s="28">
        <v>0.90815814653190796</v>
      </c>
      <c r="D2120" s="28">
        <v>0</v>
      </c>
      <c r="E2120" s="28">
        <v>0</v>
      </c>
      <c r="F2120" s="28">
        <v>51.709615247340999</v>
      </c>
      <c r="G2120" s="28">
        <v>9.2195341016496002</v>
      </c>
    </row>
    <row r="2121" spans="1:7" x14ac:dyDescent="0.25">
      <c r="A2121" s="20" t="s">
        <v>552</v>
      </c>
      <c r="B2121" s="13" t="s">
        <v>58</v>
      </c>
      <c r="C2121" s="28">
        <v>0.85581199096856797</v>
      </c>
      <c r="D2121" s="28">
        <v>0</v>
      </c>
      <c r="E2121" s="28">
        <v>0</v>
      </c>
      <c r="F2121" s="28">
        <v>72.324933971018595</v>
      </c>
      <c r="G2121" s="28">
        <v>49.403919561777698</v>
      </c>
    </row>
    <row r="2122" spans="1:7" x14ac:dyDescent="0.25">
      <c r="A2122" s="20" t="s">
        <v>726</v>
      </c>
      <c r="B2122" s="13" t="s">
        <v>58</v>
      </c>
      <c r="C2122" s="28">
        <v>0.83983351712530596</v>
      </c>
      <c r="D2122" s="28">
        <v>0</v>
      </c>
      <c r="E2122" s="28">
        <v>0</v>
      </c>
      <c r="F2122" s="28">
        <v>83.760439717324601</v>
      </c>
      <c r="G2122" s="28">
        <v>64.034391465318706</v>
      </c>
    </row>
    <row r="2123" spans="1:7" x14ac:dyDescent="0.25">
      <c r="A2123" s="20" t="s">
        <v>470</v>
      </c>
      <c r="B2123" s="13" t="s">
        <v>58</v>
      </c>
      <c r="C2123" s="28">
        <v>1.3312313593581599</v>
      </c>
      <c r="D2123" s="28">
        <v>0</v>
      </c>
      <c r="E2123" s="28">
        <v>0</v>
      </c>
      <c r="F2123" s="28">
        <v>62.938111214219397</v>
      </c>
      <c r="G2123" s="28">
        <v>12.5296995838142</v>
      </c>
    </row>
    <row r="2124" spans="1:7" x14ac:dyDescent="0.25">
      <c r="A2124" s="20" t="s">
        <v>471</v>
      </c>
      <c r="B2124" s="13" t="s">
        <v>58</v>
      </c>
      <c r="C2124" s="28">
        <v>0.84567359160300604</v>
      </c>
      <c r="D2124" s="28">
        <v>0</v>
      </c>
      <c r="E2124" s="28">
        <v>0</v>
      </c>
      <c r="F2124" s="28">
        <v>47.676493682632596</v>
      </c>
      <c r="G2124" s="28">
        <v>8.4072668027843207</v>
      </c>
    </row>
    <row r="2125" spans="1:7" x14ac:dyDescent="0.25">
      <c r="A2125" s="20" t="s">
        <v>1069</v>
      </c>
      <c r="B2125" s="13" t="s">
        <v>58</v>
      </c>
      <c r="C2125" s="28">
        <v>0.78086872979861699</v>
      </c>
      <c r="D2125" s="28">
        <v>0</v>
      </c>
      <c r="E2125" s="28">
        <v>0</v>
      </c>
      <c r="F2125" s="28">
        <v>47.755014633449903</v>
      </c>
      <c r="G2125" s="28">
        <v>13.128129879217299</v>
      </c>
    </row>
    <row r="2126" spans="1:7" x14ac:dyDescent="0.25">
      <c r="A2126" s="20" t="s">
        <v>728</v>
      </c>
      <c r="B2126" s="13" t="s">
        <v>58</v>
      </c>
      <c r="C2126" s="28">
        <v>0.87104610826273998</v>
      </c>
      <c r="D2126" s="28">
        <v>0</v>
      </c>
      <c r="E2126" s="28">
        <v>0</v>
      </c>
      <c r="F2126" s="28">
        <v>80.940823756156803</v>
      </c>
      <c r="G2126" s="28">
        <v>63.3283899300787</v>
      </c>
    </row>
    <row r="2127" spans="1:7" x14ac:dyDescent="0.25">
      <c r="A2127" s="20" t="s">
        <v>1040</v>
      </c>
      <c r="B2127" s="13" t="s">
        <v>58</v>
      </c>
      <c r="C2127" s="28">
        <v>1.20116021528252</v>
      </c>
      <c r="D2127" s="28">
        <v>0</v>
      </c>
      <c r="E2127" s="28">
        <v>0</v>
      </c>
      <c r="F2127" s="28">
        <v>71.960882289956501</v>
      </c>
      <c r="G2127" s="28">
        <v>31.5567542728236</v>
      </c>
    </row>
    <row r="2128" spans="1:7" x14ac:dyDescent="0.25">
      <c r="A2128" s="20" t="s">
        <v>1477</v>
      </c>
      <c r="B2128" s="13" t="s">
        <v>58</v>
      </c>
      <c r="C2128" s="28">
        <v>0.78958969510489696</v>
      </c>
      <c r="D2128" s="28">
        <v>0</v>
      </c>
      <c r="E2128" s="28">
        <v>0</v>
      </c>
      <c r="F2128" s="28">
        <v>72.110785923335001</v>
      </c>
      <c r="G2128" s="28">
        <v>49.099221413987401</v>
      </c>
    </row>
    <row r="2129" spans="1:7" x14ac:dyDescent="0.25">
      <c r="A2129" s="20" t="s">
        <v>783</v>
      </c>
      <c r="B2129" s="13" t="s">
        <v>58</v>
      </c>
      <c r="C2129" s="28">
        <v>0.95834038294772605</v>
      </c>
      <c r="D2129" s="28">
        <v>0</v>
      </c>
      <c r="E2129" s="28">
        <v>0</v>
      </c>
      <c r="F2129" s="28">
        <v>65.1866657148976</v>
      </c>
      <c r="G2129" s="28">
        <v>27.082365105143101</v>
      </c>
    </row>
    <row r="2130" spans="1:7" x14ac:dyDescent="0.25">
      <c r="A2130" s="20" t="s">
        <v>1478</v>
      </c>
      <c r="B2130" s="13" t="s">
        <v>58</v>
      </c>
      <c r="C2130" s="28">
        <v>0.96190943818460695</v>
      </c>
      <c r="D2130" s="28">
        <v>0</v>
      </c>
      <c r="E2130" s="28">
        <v>0</v>
      </c>
      <c r="F2130" s="28">
        <v>59.768720108501697</v>
      </c>
      <c r="G2130" s="28">
        <v>16.135685975530201</v>
      </c>
    </row>
    <row r="2131" spans="1:7" x14ac:dyDescent="0.25">
      <c r="A2131" s="20" t="s">
        <v>835</v>
      </c>
      <c r="B2131" s="13" t="s">
        <v>58</v>
      </c>
      <c r="C2131" s="28">
        <v>0.83167792522929196</v>
      </c>
      <c r="D2131" s="28">
        <v>0</v>
      </c>
      <c r="E2131" s="28">
        <v>0</v>
      </c>
      <c r="F2131" s="28">
        <v>44.864015989720897</v>
      </c>
      <c r="G2131" s="28">
        <v>17.1604848016459</v>
      </c>
    </row>
    <row r="2132" spans="1:7" x14ac:dyDescent="0.25">
      <c r="A2132" s="20" t="s">
        <v>479</v>
      </c>
      <c r="B2132" s="13" t="s">
        <v>58</v>
      </c>
      <c r="C2132" s="28">
        <v>1.05666070780285</v>
      </c>
      <c r="D2132" s="28">
        <v>0</v>
      </c>
      <c r="E2132" s="28">
        <v>0</v>
      </c>
      <c r="F2132" s="28">
        <v>70.818759368977098</v>
      </c>
      <c r="G2132" s="28">
        <v>33.3797212547193</v>
      </c>
    </row>
    <row r="2133" spans="1:7" x14ac:dyDescent="0.25">
      <c r="A2133" s="20" t="s">
        <v>1479</v>
      </c>
      <c r="B2133" s="13" t="s">
        <v>58</v>
      </c>
      <c r="C2133" s="28">
        <v>0.83483406349094902</v>
      </c>
      <c r="D2133" s="28">
        <v>0</v>
      </c>
      <c r="E2133" s="28">
        <v>0</v>
      </c>
      <c r="F2133" s="28">
        <v>52.380612463416398</v>
      </c>
      <c r="G2133" s="28">
        <v>9.8738387789097697</v>
      </c>
    </row>
    <row r="2134" spans="1:7" x14ac:dyDescent="0.25">
      <c r="A2134" s="20" t="s">
        <v>562</v>
      </c>
      <c r="B2134" s="13" t="s">
        <v>58</v>
      </c>
      <c r="C2134" s="28">
        <v>0.92645821813932905</v>
      </c>
      <c r="D2134" s="28">
        <v>0</v>
      </c>
      <c r="E2134" s="28">
        <v>0</v>
      </c>
      <c r="F2134" s="28">
        <v>78.456706403026601</v>
      </c>
      <c r="G2134" s="28">
        <v>57.050877018919003</v>
      </c>
    </row>
    <row r="2135" spans="1:7" x14ac:dyDescent="0.25">
      <c r="A2135" s="20" t="s">
        <v>1480</v>
      </c>
      <c r="B2135" s="13" t="s">
        <v>58</v>
      </c>
      <c r="C2135" s="28">
        <v>0.86097488289768698</v>
      </c>
      <c r="D2135" s="28">
        <v>0</v>
      </c>
      <c r="E2135" s="28">
        <v>0</v>
      </c>
      <c r="F2135" s="28">
        <v>42.265686344492799</v>
      </c>
      <c r="G2135" s="28">
        <v>7.3882120719996198</v>
      </c>
    </row>
    <row r="2136" spans="1:7" x14ac:dyDescent="0.25">
      <c r="A2136" s="20" t="s">
        <v>1317</v>
      </c>
      <c r="B2136" s="13" t="s">
        <v>58</v>
      </c>
      <c r="C2136" s="28">
        <v>1.08659427225184</v>
      </c>
      <c r="D2136" s="28">
        <v>0</v>
      </c>
      <c r="E2136" s="28">
        <v>0</v>
      </c>
      <c r="F2136" s="28">
        <v>69.640945106717098</v>
      </c>
      <c r="G2136" s="28">
        <v>43.885671615291798</v>
      </c>
    </row>
    <row r="2137" spans="1:7" x14ac:dyDescent="0.25">
      <c r="A2137" s="20" t="s">
        <v>1481</v>
      </c>
      <c r="B2137" s="13" t="s">
        <v>58</v>
      </c>
      <c r="C2137" s="28">
        <v>1.23280185468962</v>
      </c>
      <c r="D2137" s="28">
        <v>0</v>
      </c>
      <c r="E2137" s="28">
        <v>0</v>
      </c>
      <c r="F2137" s="28">
        <v>58.797915625669198</v>
      </c>
      <c r="G2137" s="28">
        <v>1.42009702299205</v>
      </c>
    </row>
    <row r="2138" spans="1:7" x14ac:dyDescent="0.25">
      <c r="A2138" s="20" t="s">
        <v>1454</v>
      </c>
      <c r="B2138" s="13" t="s">
        <v>58</v>
      </c>
      <c r="C2138" s="28">
        <v>2.1057845907516599</v>
      </c>
      <c r="D2138" s="28">
        <v>0</v>
      </c>
      <c r="E2138" s="28">
        <v>0</v>
      </c>
      <c r="F2138" s="28">
        <v>81.304875437218897</v>
      </c>
      <c r="G2138" s="28">
        <v>14.3174187079963</v>
      </c>
    </row>
    <row r="2139" spans="1:7" x14ac:dyDescent="0.25">
      <c r="A2139" s="20" t="s">
        <v>1482</v>
      </c>
      <c r="B2139" s="13" t="s">
        <v>58</v>
      </c>
      <c r="C2139" s="28">
        <v>1.3998658373497299</v>
      </c>
      <c r="D2139" s="28">
        <v>0</v>
      </c>
      <c r="E2139" s="28">
        <v>0</v>
      </c>
      <c r="F2139" s="28">
        <v>66.128917124705495</v>
      </c>
      <c r="G2139" s="28">
        <v>8.0782867974579808</v>
      </c>
    </row>
    <row r="2140" spans="1:7" x14ac:dyDescent="0.25">
      <c r="A2140" s="20" t="s">
        <v>739</v>
      </c>
      <c r="B2140" s="13" t="s">
        <v>58</v>
      </c>
      <c r="C2140" s="28">
        <v>0.79190038296047005</v>
      </c>
      <c r="D2140" s="28">
        <v>0</v>
      </c>
      <c r="E2140" s="28">
        <v>0</v>
      </c>
      <c r="F2140" s="28">
        <v>73.103005210935805</v>
      </c>
      <c r="G2140" s="28">
        <v>54.039404493971297</v>
      </c>
    </row>
    <row r="2141" spans="1:7" x14ac:dyDescent="0.25">
      <c r="A2141" s="20" t="s">
        <v>310</v>
      </c>
      <c r="B2141" s="13" t="s">
        <v>58</v>
      </c>
      <c r="C2141" s="28">
        <v>0.87875706724533997</v>
      </c>
      <c r="D2141" s="28">
        <v>0</v>
      </c>
      <c r="E2141" s="28">
        <v>0</v>
      </c>
      <c r="F2141" s="28">
        <v>52.5804839745878</v>
      </c>
      <c r="G2141" s="28">
        <v>17.7980793833975</v>
      </c>
    </row>
    <row r="2142" spans="1:7" x14ac:dyDescent="0.25">
      <c r="A2142" s="20" t="s">
        <v>311</v>
      </c>
      <c r="B2142" s="13" t="s">
        <v>58</v>
      </c>
      <c r="C2142" s="28">
        <v>1.13216212304624</v>
      </c>
      <c r="D2142" s="28">
        <v>0</v>
      </c>
      <c r="E2142" s="28">
        <v>0</v>
      </c>
      <c r="F2142" s="28">
        <v>57.9627382397031</v>
      </c>
      <c r="G2142" s="28">
        <v>12.406201534195599</v>
      </c>
    </row>
    <row r="2143" spans="1:7" x14ac:dyDescent="0.25">
      <c r="A2143" s="20" t="s">
        <v>1483</v>
      </c>
      <c r="B2143" s="13" t="s">
        <v>58</v>
      </c>
      <c r="C2143" s="28">
        <v>0.76377292561191201</v>
      </c>
      <c r="D2143" s="28">
        <v>0</v>
      </c>
      <c r="E2143" s="28">
        <v>0</v>
      </c>
      <c r="F2143" s="28">
        <v>47.348133342851</v>
      </c>
      <c r="G2143" s="28">
        <v>4.2336593542592498</v>
      </c>
    </row>
    <row r="2144" spans="1:7" x14ac:dyDescent="0.25">
      <c r="A2144" s="20" t="s">
        <v>657</v>
      </c>
      <c r="B2144" s="13" t="s">
        <v>58</v>
      </c>
      <c r="C2144" s="28">
        <v>1.0928528582533601</v>
      </c>
      <c r="D2144" s="28">
        <v>0</v>
      </c>
      <c r="E2144" s="28">
        <v>0</v>
      </c>
      <c r="F2144" s="28">
        <v>60.932257834249398</v>
      </c>
      <c r="G2144" s="28">
        <v>15.0939159586634</v>
      </c>
    </row>
    <row r="2145" spans="1:7" x14ac:dyDescent="0.25">
      <c r="A2145" s="20" t="s">
        <v>1484</v>
      </c>
      <c r="B2145" s="13" t="s">
        <v>58</v>
      </c>
      <c r="C2145" s="28">
        <v>0.96362608262003902</v>
      </c>
      <c r="D2145" s="28">
        <v>0</v>
      </c>
      <c r="E2145" s="28">
        <v>0</v>
      </c>
      <c r="F2145" s="28">
        <v>57.513027339567401</v>
      </c>
      <c r="G2145" s="28">
        <v>18.917655782476299</v>
      </c>
    </row>
    <row r="2146" spans="1:7" x14ac:dyDescent="0.25">
      <c r="A2146" s="20" t="s">
        <v>1485</v>
      </c>
      <c r="B2146" s="13" t="s">
        <v>58</v>
      </c>
      <c r="C2146" s="28">
        <v>0.82993731188910802</v>
      </c>
      <c r="D2146" s="28">
        <v>0</v>
      </c>
      <c r="E2146" s="28">
        <v>0</v>
      </c>
      <c r="F2146" s="28">
        <v>44.035976872010799</v>
      </c>
      <c r="G2146" s="28">
        <v>1.60364697834476</v>
      </c>
    </row>
    <row r="2147" spans="1:7" x14ac:dyDescent="0.25">
      <c r="A2147" s="20" t="s">
        <v>1486</v>
      </c>
      <c r="B2147" s="13" t="s">
        <v>58</v>
      </c>
      <c r="C2147" s="28">
        <v>1.3282724115245199</v>
      </c>
      <c r="D2147" s="28">
        <v>0</v>
      </c>
      <c r="E2147" s="28">
        <v>0</v>
      </c>
      <c r="F2147" s="28">
        <v>59.169105574987498</v>
      </c>
      <c r="G2147" s="28">
        <v>0.77649725066709796</v>
      </c>
    </row>
    <row r="2148" spans="1:7" x14ac:dyDescent="0.25">
      <c r="A2148" s="20" t="s">
        <v>567</v>
      </c>
      <c r="B2148" s="13" t="s">
        <v>58</v>
      </c>
      <c r="C2148" s="28">
        <v>0.76427266647189196</v>
      </c>
      <c r="D2148" s="28">
        <v>0</v>
      </c>
      <c r="E2148" s="28">
        <v>0</v>
      </c>
      <c r="F2148" s="28">
        <v>78.7565136697837</v>
      </c>
      <c r="G2148" s="28">
        <v>60.562085837671901</v>
      </c>
    </row>
    <row r="2149" spans="1:7" x14ac:dyDescent="0.25">
      <c r="A2149" s="20" t="s">
        <v>787</v>
      </c>
      <c r="B2149" s="13" t="s">
        <v>58</v>
      </c>
      <c r="C2149" s="28">
        <v>0.91865557874909098</v>
      </c>
      <c r="D2149" s="28">
        <v>0</v>
      </c>
      <c r="E2149" s="28">
        <v>0</v>
      </c>
      <c r="F2149" s="28">
        <v>59.326147476622197</v>
      </c>
      <c r="G2149" s="28">
        <v>17.243774183946801</v>
      </c>
    </row>
    <row r="2150" spans="1:7" x14ac:dyDescent="0.25">
      <c r="A2150" s="20" t="s">
        <v>1487</v>
      </c>
      <c r="B2150" s="13" t="s">
        <v>58</v>
      </c>
      <c r="C2150" s="28">
        <v>1.1876936810140999</v>
      </c>
      <c r="D2150" s="28">
        <v>0</v>
      </c>
      <c r="E2150" s="28">
        <v>0</v>
      </c>
      <c r="F2150" s="28">
        <v>61.681776001142097</v>
      </c>
      <c r="G2150" s="28">
        <v>10.077493067921299</v>
      </c>
    </row>
    <row r="2151" spans="1:7" x14ac:dyDescent="0.25">
      <c r="A2151" s="20" t="s">
        <v>1488</v>
      </c>
      <c r="B2151" s="13" t="s">
        <v>58</v>
      </c>
      <c r="C2151" s="28">
        <v>0.83598097656357295</v>
      </c>
      <c r="D2151" s="28">
        <v>0</v>
      </c>
      <c r="E2151" s="28">
        <v>0</v>
      </c>
      <c r="F2151" s="28">
        <v>58.076950531801003</v>
      </c>
      <c r="G2151" s="28">
        <v>19.6972861760513</v>
      </c>
    </row>
    <row r="2152" spans="1:7" x14ac:dyDescent="0.25">
      <c r="A2152" s="20" t="s">
        <v>1319</v>
      </c>
      <c r="B2152" s="13" t="s">
        <v>58</v>
      </c>
      <c r="C2152" s="28">
        <v>1.3415314377549801</v>
      </c>
      <c r="D2152" s="28">
        <v>0</v>
      </c>
      <c r="E2152" s="28">
        <v>0</v>
      </c>
      <c r="F2152" s="28">
        <v>67.499464629880805</v>
      </c>
      <c r="G2152" s="28">
        <v>28.021002501292401</v>
      </c>
    </row>
    <row r="2153" spans="1:7" x14ac:dyDescent="0.25">
      <c r="A2153" s="20" t="s">
        <v>1489</v>
      </c>
      <c r="B2153" s="13" t="s">
        <v>58</v>
      </c>
      <c r="C2153" s="28">
        <v>0.89882618134881698</v>
      </c>
      <c r="D2153" s="28">
        <v>0</v>
      </c>
      <c r="E2153" s="28">
        <v>0</v>
      </c>
      <c r="F2153" s="28">
        <v>66.8141908772932</v>
      </c>
      <c r="G2153" s="28">
        <v>37.486488321209798</v>
      </c>
    </row>
    <row r="2154" spans="1:7" x14ac:dyDescent="0.25">
      <c r="A2154" s="20" t="s">
        <v>1321</v>
      </c>
      <c r="B2154" s="13" t="s">
        <v>58</v>
      </c>
      <c r="C2154" s="28">
        <v>1.14248356953296</v>
      </c>
      <c r="D2154" s="28">
        <v>0</v>
      </c>
      <c r="E2154" s="28">
        <v>0</v>
      </c>
      <c r="F2154" s="28">
        <v>62.3956028267542</v>
      </c>
      <c r="G2154" s="28">
        <v>28.430138746011799</v>
      </c>
    </row>
    <row r="2155" spans="1:7" x14ac:dyDescent="0.25">
      <c r="A2155" s="20" t="s">
        <v>662</v>
      </c>
      <c r="B2155" s="13" t="s">
        <v>58</v>
      </c>
      <c r="C2155" s="28">
        <v>1.01465677515609</v>
      </c>
      <c r="D2155" s="28">
        <v>0</v>
      </c>
      <c r="E2155" s="28">
        <v>0</v>
      </c>
      <c r="F2155" s="28">
        <v>59.5188807195374</v>
      </c>
      <c r="G2155" s="28">
        <v>20.4622952360562</v>
      </c>
    </row>
    <row r="2156" spans="1:7" x14ac:dyDescent="0.25">
      <c r="A2156" s="20" t="s">
        <v>1490</v>
      </c>
      <c r="B2156" s="13" t="s">
        <v>58</v>
      </c>
      <c r="C2156" s="28">
        <v>0.79590884631568803</v>
      </c>
      <c r="D2156" s="28">
        <v>0</v>
      </c>
      <c r="E2156" s="28">
        <v>0</v>
      </c>
      <c r="F2156" s="28">
        <v>72.246413020201302</v>
      </c>
      <c r="G2156" s="28">
        <v>45.215690779682603</v>
      </c>
    </row>
    <row r="2157" spans="1:7" x14ac:dyDescent="0.25">
      <c r="A2157" s="20" t="s">
        <v>575</v>
      </c>
      <c r="B2157" s="13" t="s">
        <v>58</v>
      </c>
      <c r="C2157" s="28">
        <v>0.78539593850907796</v>
      </c>
      <c r="D2157" s="28">
        <v>0</v>
      </c>
      <c r="E2157" s="28">
        <v>0</v>
      </c>
      <c r="F2157" s="28">
        <v>75.337283175101703</v>
      </c>
      <c r="G2157" s="28">
        <v>55.014595224045799</v>
      </c>
    </row>
    <row r="2158" spans="1:7" x14ac:dyDescent="0.25">
      <c r="A2158" s="20" t="s">
        <v>1013</v>
      </c>
      <c r="B2158" s="13" t="s">
        <v>58</v>
      </c>
      <c r="C2158" s="28">
        <v>0.77223135168899404</v>
      </c>
      <c r="D2158" s="28">
        <v>0</v>
      </c>
      <c r="E2158" s="28">
        <v>0</v>
      </c>
      <c r="F2158" s="28">
        <v>76.593618388178996</v>
      </c>
      <c r="G2158" s="28">
        <v>56.956621636440502</v>
      </c>
    </row>
    <row r="2159" spans="1:7" x14ac:dyDescent="0.25">
      <c r="A2159" s="20" t="s">
        <v>576</v>
      </c>
      <c r="B2159" s="13" t="s">
        <v>58</v>
      </c>
      <c r="C2159" s="28">
        <v>1.20136063896143</v>
      </c>
      <c r="D2159" s="28">
        <v>0</v>
      </c>
      <c r="E2159" s="28">
        <v>0</v>
      </c>
      <c r="F2159" s="28">
        <v>67.770718823613393</v>
      </c>
      <c r="G2159" s="28">
        <v>36.251768920266699</v>
      </c>
    </row>
    <row r="2160" spans="1:7" x14ac:dyDescent="0.25">
      <c r="A2160" s="20" t="s">
        <v>1491</v>
      </c>
      <c r="B2160" s="13" t="s">
        <v>58</v>
      </c>
      <c r="C2160" s="28">
        <v>1.05587641248441</v>
      </c>
      <c r="D2160" s="28">
        <v>0</v>
      </c>
      <c r="E2160" s="28">
        <v>0</v>
      </c>
      <c r="F2160" s="28">
        <v>69.962167178242595</v>
      </c>
      <c r="G2160" s="28">
        <v>31.995916470410101</v>
      </c>
    </row>
    <row r="2161" spans="1:7" x14ac:dyDescent="0.25">
      <c r="A2161" s="20" t="s">
        <v>1492</v>
      </c>
      <c r="B2161" s="13" t="s">
        <v>58</v>
      </c>
      <c r="C2161" s="28">
        <v>1.3980534708278101</v>
      </c>
      <c r="D2161" s="28">
        <v>0</v>
      </c>
      <c r="E2161" s="28">
        <v>0</v>
      </c>
      <c r="F2161" s="28">
        <v>67.485188093368507</v>
      </c>
      <c r="G2161" s="28">
        <v>5.47568942198735</v>
      </c>
    </row>
    <row r="2162" spans="1:7" x14ac:dyDescent="0.25">
      <c r="A2162" s="20" t="s">
        <v>1493</v>
      </c>
      <c r="B2162" s="13" t="s">
        <v>58</v>
      </c>
      <c r="C2162" s="28">
        <v>0.77513697535866799</v>
      </c>
      <c r="D2162" s="28">
        <v>0</v>
      </c>
      <c r="E2162" s="28">
        <v>0</v>
      </c>
      <c r="F2162" s="28">
        <v>44.507102576914797</v>
      </c>
      <c r="G2162" s="28">
        <v>1.7916355528169601</v>
      </c>
    </row>
    <row r="2163" spans="1:7" x14ac:dyDescent="0.25">
      <c r="A2163" s="20" t="s">
        <v>1494</v>
      </c>
      <c r="B2163" s="13" t="s">
        <v>58</v>
      </c>
      <c r="C2163" s="28">
        <v>0.93415082830443896</v>
      </c>
      <c r="D2163" s="28">
        <v>0</v>
      </c>
      <c r="E2163" s="28">
        <v>0</v>
      </c>
      <c r="F2163" s="28">
        <v>61.289171247055499</v>
      </c>
      <c r="G2163" s="28">
        <v>23.237476566702</v>
      </c>
    </row>
    <row r="2164" spans="1:7" x14ac:dyDescent="0.25">
      <c r="A2164" s="20" t="s">
        <v>1495</v>
      </c>
      <c r="B2164" s="13" t="s">
        <v>58</v>
      </c>
      <c r="C2164" s="28">
        <v>0.92173032916243303</v>
      </c>
      <c r="D2164" s="28">
        <v>0</v>
      </c>
      <c r="E2164" s="28">
        <v>0</v>
      </c>
      <c r="F2164" s="28">
        <v>49.903633378542402</v>
      </c>
      <c r="G2164" s="28">
        <v>4.0892736852549101</v>
      </c>
    </row>
    <row r="2165" spans="1:7" x14ac:dyDescent="0.25">
      <c r="A2165" s="20" t="s">
        <v>581</v>
      </c>
      <c r="B2165" s="13" t="s">
        <v>58</v>
      </c>
      <c r="C2165" s="28">
        <v>1.89155206365235</v>
      </c>
      <c r="D2165" s="28">
        <v>0</v>
      </c>
      <c r="E2165" s="28">
        <v>0</v>
      </c>
      <c r="F2165" s="28">
        <v>83.046612891712499</v>
      </c>
      <c r="G2165" s="28">
        <v>21.442446775734901</v>
      </c>
    </row>
    <row r="2166" spans="1:7" x14ac:dyDescent="0.25">
      <c r="A2166" s="20" t="s">
        <v>1293</v>
      </c>
      <c r="B2166" s="13" t="s">
        <v>58</v>
      </c>
      <c r="C2166" s="28">
        <v>1.2024879438885401</v>
      </c>
      <c r="D2166" s="28">
        <v>0</v>
      </c>
      <c r="E2166" s="28">
        <v>0</v>
      </c>
      <c r="F2166" s="28">
        <v>63.2736098222571</v>
      </c>
      <c r="G2166" s="28">
        <v>12.6132500613574</v>
      </c>
    </row>
    <row r="2167" spans="1:7" x14ac:dyDescent="0.25">
      <c r="A2167" s="20" t="s">
        <v>1496</v>
      </c>
      <c r="B2167" s="13" t="s">
        <v>58</v>
      </c>
      <c r="C2167" s="28">
        <v>0.78440547719042697</v>
      </c>
      <c r="D2167" s="28">
        <v>0</v>
      </c>
      <c r="E2167" s="28">
        <v>0</v>
      </c>
      <c r="F2167" s="28">
        <v>59.5188807195374</v>
      </c>
      <c r="G2167" s="28">
        <v>27.119440629552798</v>
      </c>
    </row>
    <row r="2168" spans="1:7" x14ac:dyDescent="0.25">
      <c r="A2168" s="20" t="s">
        <v>1497</v>
      </c>
      <c r="B2168" s="13" t="s">
        <v>58</v>
      </c>
      <c r="C2168" s="28">
        <v>1.1794674270001699</v>
      </c>
      <c r="D2168" s="28">
        <v>0</v>
      </c>
      <c r="E2168" s="28">
        <v>0</v>
      </c>
      <c r="F2168" s="28">
        <v>70.433292883146507</v>
      </c>
      <c r="G2168" s="28">
        <v>41.727458342254103</v>
      </c>
    </row>
    <row r="2169" spans="1:7" x14ac:dyDescent="0.25">
      <c r="A2169" s="20" t="s">
        <v>1016</v>
      </c>
      <c r="B2169" s="13" t="s">
        <v>58</v>
      </c>
      <c r="C2169" s="28">
        <v>0.84745716088110201</v>
      </c>
      <c r="D2169" s="28">
        <v>0</v>
      </c>
      <c r="E2169" s="28">
        <v>0</v>
      </c>
      <c r="F2169" s="28">
        <v>73.217217503033794</v>
      </c>
      <c r="G2169" s="28">
        <v>50.274411099680897</v>
      </c>
    </row>
    <row r="2170" spans="1:7" x14ac:dyDescent="0.25">
      <c r="A2170" s="20" t="s">
        <v>585</v>
      </c>
      <c r="B2170" s="13" t="s">
        <v>58</v>
      </c>
      <c r="C2170" s="28">
        <v>0.95061760854340704</v>
      </c>
      <c r="D2170" s="28">
        <v>0</v>
      </c>
      <c r="E2170" s="28">
        <v>0</v>
      </c>
      <c r="F2170" s="28">
        <v>83.803269326861297</v>
      </c>
      <c r="G2170" s="28">
        <v>71.805108067320802</v>
      </c>
    </row>
    <row r="2171" spans="1:7" x14ac:dyDescent="0.25">
      <c r="A2171" s="20" t="s">
        <v>1498</v>
      </c>
      <c r="B2171" s="13" t="s">
        <v>58</v>
      </c>
      <c r="C2171" s="28">
        <v>0.99057990976068599</v>
      </c>
      <c r="D2171" s="28">
        <v>0</v>
      </c>
      <c r="E2171" s="28">
        <v>0</v>
      </c>
      <c r="F2171" s="28">
        <v>70.383325005353697</v>
      </c>
      <c r="G2171" s="28">
        <v>33.419929922036999</v>
      </c>
    </row>
    <row r="2172" spans="1:7" x14ac:dyDescent="0.25">
      <c r="A2172" s="20" t="s">
        <v>1499</v>
      </c>
      <c r="B2172" s="13" t="s">
        <v>58</v>
      </c>
      <c r="C2172" s="28">
        <v>1.37549534084986</v>
      </c>
      <c r="D2172" s="28">
        <v>0</v>
      </c>
      <c r="E2172" s="28">
        <v>0</v>
      </c>
      <c r="F2172" s="28">
        <v>71.168534513527007</v>
      </c>
      <c r="G2172" s="28">
        <v>16.984506608320601</v>
      </c>
    </row>
    <row r="2173" spans="1:7" x14ac:dyDescent="0.25">
      <c r="A2173" s="20" t="s">
        <v>1105</v>
      </c>
      <c r="B2173" s="13" t="s">
        <v>58</v>
      </c>
      <c r="C2173" s="28">
        <v>3.60593010043578</v>
      </c>
      <c r="D2173" s="28">
        <v>0</v>
      </c>
      <c r="E2173" s="28">
        <v>0</v>
      </c>
      <c r="F2173" s="28">
        <v>98.236847740738099</v>
      </c>
      <c r="G2173" s="28">
        <v>12.0855765766236</v>
      </c>
    </row>
    <row r="2174" spans="1:7" x14ac:dyDescent="0.25">
      <c r="A2174" s="20" t="s">
        <v>1500</v>
      </c>
      <c r="B2174" s="13" t="s">
        <v>58</v>
      </c>
      <c r="C2174" s="28">
        <v>0.87418611026219695</v>
      </c>
      <c r="D2174" s="28">
        <v>0</v>
      </c>
      <c r="E2174" s="28">
        <v>0</v>
      </c>
      <c r="F2174" s="28">
        <v>50.346206010421902</v>
      </c>
      <c r="G2174" s="28">
        <v>9.4289324859922399</v>
      </c>
    </row>
    <row r="2175" spans="1:7" x14ac:dyDescent="0.25">
      <c r="A2175" s="20" t="s">
        <v>1501</v>
      </c>
      <c r="B2175" s="13" t="s">
        <v>58</v>
      </c>
      <c r="C2175" s="28">
        <v>1.1151230585179801</v>
      </c>
      <c r="D2175" s="28">
        <v>0</v>
      </c>
      <c r="E2175" s="28">
        <v>0</v>
      </c>
      <c r="F2175" s="28">
        <v>56.542222856735002</v>
      </c>
      <c r="G2175" s="28">
        <v>2.1592576540070301</v>
      </c>
    </row>
    <row r="2176" spans="1:7" x14ac:dyDescent="0.25">
      <c r="A2176" s="20" t="s">
        <v>1502</v>
      </c>
      <c r="B2176" s="13" t="s">
        <v>58</v>
      </c>
      <c r="C2176" s="28">
        <v>1.23114660025139</v>
      </c>
      <c r="D2176" s="28">
        <v>0</v>
      </c>
      <c r="E2176" s="28">
        <v>0</v>
      </c>
      <c r="F2176" s="28">
        <v>57.648654436433702</v>
      </c>
      <c r="G2176" s="28">
        <v>7.7231972678993799</v>
      </c>
    </row>
    <row r="2177" spans="1:7" x14ac:dyDescent="0.25">
      <c r="A2177" s="20" t="s">
        <v>1503</v>
      </c>
      <c r="B2177" s="13" t="s">
        <v>58</v>
      </c>
      <c r="C2177" s="28">
        <v>1.37038887849448</v>
      </c>
      <c r="D2177" s="28">
        <v>0</v>
      </c>
      <c r="E2177" s="28">
        <v>0</v>
      </c>
      <c r="F2177" s="28">
        <v>70.675994003854697</v>
      </c>
      <c r="G2177" s="28">
        <v>18.116354483788601</v>
      </c>
    </row>
    <row r="2178" spans="1:7" x14ac:dyDescent="0.25">
      <c r="A2178" s="20" t="s">
        <v>1504</v>
      </c>
      <c r="B2178" s="13" t="s">
        <v>58</v>
      </c>
      <c r="C2178" s="28">
        <v>0.97204156533375297</v>
      </c>
      <c r="D2178" s="28">
        <v>0</v>
      </c>
      <c r="E2178" s="28">
        <v>0</v>
      </c>
      <c r="F2178" s="28">
        <v>58.583767577985597</v>
      </c>
      <c r="G2178" s="28">
        <v>13.0905321643229</v>
      </c>
    </row>
    <row r="2179" spans="1:7" x14ac:dyDescent="0.25">
      <c r="A2179" s="20" t="s">
        <v>1505</v>
      </c>
      <c r="B2179" s="13" t="s">
        <v>58</v>
      </c>
      <c r="C2179" s="28">
        <v>0.79311360009297205</v>
      </c>
      <c r="D2179" s="28">
        <v>0</v>
      </c>
      <c r="E2179" s="28">
        <v>0</v>
      </c>
      <c r="F2179" s="28">
        <v>53.087301020772401</v>
      </c>
      <c r="G2179" s="28">
        <v>13.0696445449371</v>
      </c>
    </row>
    <row r="2180" spans="1:7" x14ac:dyDescent="0.25">
      <c r="A2180" s="20" t="s">
        <v>505</v>
      </c>
      <c r="B2180" s="13" t="s">
        <v>58</v>
      </c>
      <c r="C2180" s="28">
        <v>0.826673738266542</v>
      </c>
      <c r="D2180" s="28">
        <v>0</v>
      </c>
      <c r="E2180" s="28">
        <v>0</v>
      </c>
      <c r="F2180" s="28">
        <v>64.272967378114103</v>
      </c>
      <c r="G2180" s="28">
        <v>32.168500425585201</v>
      </c>
    </row>
    <row r="2181" spans="1:7" x14ac:dyDescent="0.25">
      <c r="A2181" s="20" t="s">
        <v>1506</v>
      </c>
      <c r="B2181" s="13" t="s">
        <v>58</v>
      </c>
      <c r="C2181" s="28">
        <v>0.77190385375544202</v>
      </c>
      <c r="D2181" s="28">
        <v>0</v>
      </c>
      <c r="E2181" s="28">
        <v>0</v>
      </c>
      <c r="F2181" s="28">
        <v>57.8913555571418</v>
      </c>
      <c r="G2181" s="28">
        <v>22.107978548414899</v>
      </c>
    </row>
    <row r="2182" spans="1:7" x14ac:dyDescent="0.25">
      <c r="A2182" s="20" t="s">
        <v>507</v>
      </c>
      <c r="B2182" s="13" t="s">
        <v>58</v>
      </c>
      <c r="C2182" s="28">
        <v>0.78595132893357</v>
      </c>
      <c r="D2182" s="28">
        <v>0</v>
      </c>
      <c r="E2182" s="28">
        <v>0</v>
      </c>
      <c r="F2182" s="28">
        <v>59.918623741880197</v>
      </c>
      <c r="G2182" s="28">
        <v>29.226740330337702</v>
      </c>
    </row>
    <row r="2183" spans="1:7" x14ac:dyDescent="0.25">
      <c r="A2183" s="20" t="s">
        <v>1507</v>
      </c>
      <c r="B2183" s="13" t="s">
        <v>58</v>
      </c>
      <c r="C2183" s="28">
        <v>1.3814818492663199</v>
      </c>
      <c r="D2183" s="28">
        <v>0</v>
      </c>
      <c r="E2183" s="28">
        <v>0</v>
      </c>
      <c r="F2183" s="28">
        <v>59.918623741880197</v>
      </c>
      <c r="G2183" s="28">
        <v>5.3989274207445401</v>
      </c>
    </row>
    <row r="2184" spans="1:7" x14ac:dyDescent="0.25">
      <c r="A2184" s="20" t="s">
        <v>598</v>
      </c>
      <c r="B2184" s="13" t="s">
        <v>58</v>
      </c>
      <c r="C2184" s="28">
        <v>0.81535722652347997</v>
      </c>
      <c r="D2184" s="28">
        <v>0</v>
      </c>
      <c r="E2184" s="28">
        <v>0</v>
      </c>
      <c r="F2184" s="28">
        <v>80.962238560925101</v>
      </c>
      <c r="G2184" s="28">
        <v>61.803332619673</v>
      </c>
    </row>
    <row r="2185" spans="1:7" x14ac:dyDescent="0.25">
      <c r="A2185" s="20" t="s">
        <v>509</v>
      </c>
      <c r="B2185" s="13" t="s">
        <v>58</v>
      </c>
      <c r="C2185" s="28">
        <v>1.4394325205568801</v>
      </c>
      <c r="D2185" s="28">
        <v>0</v>
      </c>
      <c r="E2185" s="28">
        <v>0</v>
      </c>
      <c r="F2185" s="28">
        <v>78.249696623599107</v>
      </c>
      <c r="G2185" s="28">
        <v>27.4217889201623</v>
      </c>
    </row>
    <row r="2186" spans="1:7" x14ac:dyDescent="0.25">
      <c r="A2186" s="20" t="s">
        <v>1508</v>
      </c>
      <c r="B2186" s="13" t="s">
        <v>58</v>
      </c>
      <c r="C2186" s="28">
        <v>0.91074575026555105</v>
      </c>
      <c r="D2186" s="28">
        <v>0</v>
      </c>
      <c r="E2186" s="28">
        <v>0</v>
      </c>
      <c r="F2186" s="28">
        <v>48.504532800342602</v>
      </c>
      <c r="G2186" s="28">
        <v>19.896762941185699</v>
      </c>
    </row>
    <row r="2187" spans="1:7" x14ac:dyDescent="0.25">
      <c r="A2187" s="20" t="s">
        <v>515</v>
      </c>
      <c r="B2187" s="13" t="s">
        <v>58</v>
      </c>
      <c r="C2187" s="28">
        <v>1.23735308633774</v>
      </c>
      <c r="D2187" s="28">
        <v>0</v>
      </c>
      <c r="E2187" s="28">
        <v>0</v>
      </c>
      <c r="F2187" s="28">
        <v>84.973945320865198</v>
      </c>
      <c r="G2187" s="28">
        <v>64.2696382786513</v>
      </c>
    </row>
    <row r="2188" spans="1:7" x14ac:dyDescent="0.25">
      <c r="A2188" s="20" t="s">
        <v>1509</v>
      </c>
      <c r="B2188" s="13" t="s">
        <v>58</v>
      </c>
      <c r="C2188" s="28">
        <v>0.79882044377526196</v>
      </c>
      <c r="D2188" s="28">
        <v>0</v>
      </c>
      <c r="E2188" s="28">
        <v>0</v>
      </c>
      <c r="F2188" s="28">
        <v>70.361910200585299</v>
      </c>
      <c r="G2188" s="28">
        <v>47.715938820162798</v>
      </c>
    </row>
    <row r="2189" spans="1:7" x14ac:dyDescent="0.25">
      <c r="A2189" s="20" t="s">
        <v>689</v>
      </c>
      <c r="B2189" s="13" t="s">
        <v>58</v>
      </c>
      <c r="C2189" s="28">
        <v>0.83035820534335303</v>
      </c>
      <c r="D2189" s="28">
        <v>0</v>
      </c>
      <c r="E2189" s="28">
        <v>0</v>
      </c>
      <c r="F2189" s="28">
        <v>55.714183739024897</v>
      </c>
      <c r="G2189" s="28">
        <v>15.7725024934596</v>
      </c>
    </row>
    <row r="2190" spans="1:7" x14ac:dyDescent="0.25">
      <c r="A2190" s="20" t="s">
        <v>606</v>
      </c>
      <c r="B2190" s="13" t="s">
        <v>58</v>
      </c>
      <c r="C2190" s="28">
        <v>0.80064275002666196</v>
      </c>
      <c r="D2190" s="28">
        <v>0</v>
      </c>
      <c r="E2190" s="28">
        <v>0</v>
      </c>
      <c r="F2190" s="28">
        <v>79.805839103433499</v>
      </c>
      <c r="G2190" s="28">
        <v>59.774361491584898</v>
      </c>
    </row>
    <row r="2191" spans="1:7" x14ac:dyDescent="0.25">
      <c r="A2191" s="20" t="s">
        <v>886</v>
      </c>
      <c r="B2191" s="13" t="s">
        <v>58</v>
      </c>
      <c r="C2191" s="28">
        <v>1.09738530902033</v>
      </c>
      <c r="D2191" s="28">
        <v>0</v>
      </c>
      <c r="E2191" s="28">
        <v>0</v>
      </c>
      <c r="F2191" s="28">
        <v>64.779784424298697</v>
      </c>
      <c r="G2191" s="28">
        <v>15.996261116129901</v>
      </c>
    </row>
    <row r="2192" spans="1:7" x14ac:dyDescent="0.25">
      <c r="A2192" s="20" t="s">
        <v>890</v>
      </c>
      <c r="B2192" s="13" t="s">
        <v>58</v>
      </c>
      <c r="C2192" s="28">
        <v>1.5420088234770299</v>
      </c>
      <c r="D2192" s="28">
        <v>0</v>
      </c>
      <c r="E2192" s="28">
        <v>0</v>
      </c>
      <c r="F2192" s="28">
        <v>83.6248126204583</v>
      </c>
      <c r="G2192" s="28">
        <v>31.632994083581799</v>
      </c>
    </row>
    <row r="2193" spans="1:7" x14ac:dyDescent="0.25">
      <c r="A2193" s="20" t="s">
        <v>1510</v>
      </c>
      <c r="B2193" s="13" t="s">
        <v>58</v>
      </c>
      <c r="C2193" s="28">
        <v>0.77565253146657998</v>
      </c>
      <c r="D2193" s="28">
        <v>0</v>
      </c>
      <c r="E2193" s="28">
        <v>0</v>
      </c>
      <c r="F2193" s="28">
        <v>70.868727246769893</v>
      </c>
      <c r="G2193" s="28">
        <v>46.385397465287397</v>
      </c>
    </row>
    <row r="2194" spans="1:7" x14ac:dyDescent="0.25">
      <c r="A2194" s="20" t="s">
        <v>1511</v>
      </c>
      <c r="B2194" s="13" t="s">
        <v>58</v>
      </c>
      <c r="C2194" s="28">
        <v>0.81043218967611697</v>
      </c>
      <c r="D2194" s="28">
        <v>0</v>
      </c>
      <c r="E2194" s="28">
        <v>0</v>
      </c>
      <c r="F2194" s="28">
        <v>53.515597116139602</v>
      </c>
      <c r="G2194" s="28">
        <v>14.535694330577901</v>
      </c>
    </row>
    <row r="2195" spans="1:7" x14ac:dyDescent="0.25">
      <c r="A2195" s="20" t="s">
        <v>529</v>
      </c>
      <c r="B2195" s="13" t="s">
        <v>58</v>
      </c>
      <c r="C2195" s="28">
        <v>0.92559052411529297</v>
      </c>
      <c r="D2195" s="28">
        <v>0</v>
      </c>
      <c r="E2195" s="28">
        <v>0</v>
      </c>
      <c r="F2195" s="28">
        <v>78.470982939538899</v>
      </c>
      <c r="G2195" s="28">
        <v>64.070683704001496</v>
      </c>
    </row>
    <row r="2196" spans="1:7" x14ac:dyDescent="0.25">
      <c r="A2196" s="20" t="s">
        <v>530</v>
      </c>
      <c r="B2196" s="13" t="s">
        <v>58</v>
      </c>
      <c r="C2196" s="28">
        <v>1.1682422526798399</v>
      </c>
      <c r="D2196" s="28">
        <v>0</v>
      </c>
      <c r="E2196" s="28">
        <v>0</v>
      </c>
      <c r="F2196" s="28">
        <v>78.628024841173499</v>
      </c>
      <c r="G2196" s="28">
        <v>65.034386243413906</v>
      </c>
    </row>
    <row r="2197" spans="1:7" x14ac:dyDescent="0.25">
      <c r="A2197" s="20" t="s">
        <v>531</v>
      </c>
      <c r="B2197" s="13" t="s">
        <v>58</v>
      </c>
      <c r="C2197" s="28">
        <v>0.87014357110510099</v>
      </c>
      <c r="D2197" s="28">
        <v>0</v>
      </c>
      <c r="E2197" s="28">
        <v>0</v>
      </c>
      <c r="F2197" s="28">
        <v>77.628667285316595</v>
      </c>
      <c r="G2197" s="28">
        <v>60.064177210562903</v>
      </c>
    </row>
    <row r="2198" spans="1:7" x14ac:dyDescent="0.25">
      <c r="A2198" s="20" t="s">
        <v>532</v>
      </c>
      <c r="B2198" s="13" t="s">
        <v>58</v>
      </c>
      <c r="C2198" s="28">
        <v>0.85001748906979702</v>
      </c>
      <c r="D2198" s="28">
        <v>0</v>
      </c>
      <c r="E2198" s="28">
        <v>0</v>
      </c>
      <c r="F2198" s="28">
        <v>78.456706403026601</v>
      </c>
      <c r="G2198" s="28">
        <v>64.367810089764504</v>
      </c>
    </row>
    <row r="2199" spans="1:7" x14ac:dyDescent="0.25">
      <c r="A2199" s="20" t="s">
        <v>533</v>
      </c>
      <c r="B2199" s="13" t="s">
        <v>58</v>
      </c>
      <c r="C2199" s="28">
        <v>0.98502331439161395</v>
      </c>
      <c r="D2199" s="28">
        <v>0</v>
      </c>
      <c r="E2199" s="28">
        <v>0</v>
      </c>
      <c r="F2199" s="28">
        <v>78.6137483046613</v>
      </c>
      <c r="G2199" s="28">
        <v>65.628900110182201</v>
      </c>
    </row>
    <row r="2200" spans="1:7" x14ac:dyDescent="0.25">
      <c r="A2200" s="20" t="s">
        <v>1512</v>
      </c>
      <c r="B2200" s="13" t="s">
        <v>58</v>
      </c>
      <c r="C2200" s="28">
        <v>2.85564296100504</v>
      </c>
      <c r="D2200" s="28">
        <v>0</v>
      </c>
      <c r="E2200" s="28">
        <v>0</v>
      </c>
      <c r="F2200" s="28">
        <v>87.229638089799394</v>
      </c>
      <c r="G2200" s="28">
        <v>5.4796058506221899</v>
      </c>
    </row>
    <row r="2201" spans="1:7" x14ac:dyDescent="0.25">
      <c r="A2201" s="20" t="s">
        <v>1124</v>
      </c>
      <c r="B2201" s="13" t="s">
        <v>58</v>
      </c>
      <c r="C2201" s="28">
        <v>0.97834029424638003</v>
      </c>
      <c r="D2201" s="28">
        <v>0</v>
      </c>
      <c r="E2201" s="28">
        <v>0</v>
      </c>
      <c r="F2201" s="28">
        <v>99.942893853951006</v>
      </c>
      <c r="G2201" s="28">
        <v>11.797588524341901</v>
      </c>
    </row>
    <row r="2202" spans="1:7" x14ac:dyDescent="0.25">
      <c r="A2202" s="20" t="s">
        <v>1513</v>
      </c>
      <c r="B2202" s="13" t="s">
        <v>58</v>
      </c>
      <c r="C2202" s="28">
        <v>0.791879286410753</v>
      </c>
      <c r="D2202" s="28">
        <v>0</v>
      </c>
      <c r="E2202" s="28">
        <v>0</v>
      </c>
      <c r="F2202" s="28">
        <v>99.600256977657196</v>
      </c>
      <c r="G2202" s="28">
        <v>11.6926282369283</v>
      </c>
    </row>
    <row r="2203" spans="1:7" x14ac:dyDescent="0.25">
      <c r="A2203" s="20" t="s">
        <v>539</v>
      </c>
      <c r="B2203" s="13" t="s">
        <v>59</v>
      </c>
      <c r="C2203" s="28">
        <v>0.85218659432808097</v>
      </c>
      <c r="D2203" s="28">
        <v>0</v>
      </c>
      <c r="E2203" s="28">
        <v>0</v>
      </c>
      <c r="F2203" s="28">
        <v>57.955027577428901</v>
      </c>
      <c r="G2203" s="28">
        <v>23.991516631531699</v>
      </c>
    </row>
    <row r="2204" spans="1:7" x14ac:dyDescent="0.25">
      <c r="A2204" s="20" t="s">
        <v>1514</v>
      </c>
      <c r="B2204" s="13" t="s">
        <v>59</v>
      </c>
      <c r="C2204" s="28">
        <v>1.2879124404214</v>
      </c>
      <c r="D2204" s="28">
        <v>0</v>
      </c>
      <c r="E2204" s="28">
        <v>0</v>
      </c>
      <c r="F2204" s="28">
        <v>57.636826474331798</v>
      </c>
      <c r="G2204" s="28">
        <v>1.7652441899887099</v>
      </c>
    </row>
    <row r="2205" spans="1:7" x14ac:dyDescent="0.25">
      <c r="A2205" s="20" t="s">
        <v>1036</v>
      </c>
      <c r="B2205" s="13" t="s">
        <v>59</v>
      </c>
      <c r="C2205" s="28">
        <v>3.9423835915849601</v>
      </c>
      <c r="D2205" s="28">
        <v>0</v>
      </c>
      <c r="E2205" s="28">
        <v>0</v>
      </c>
      <c r="F2205" s="28">
        <v>98.430207891387397</v>
      </c>
      <c r="G2205" s="28">
        <v>2.8256652485234399</v>
      </c>
    </row>
    <row r="2206" spans="1:7" x14ac:dyDescent="0.25">
      <c r="A2206" s="20" t="s">
        <v>1307</v>
      </c>
      <c r="B2206" s="13" t="s">
        <v>59</v>
      </c>
      <c r="C2206" s="28">
        <v>1.30473591962354</v>
      </c>
      <c r="D2206" s="28">
        <v>0</v>
      </c>
      <c r="E2206" s="28">
        <v>0</v>
      </c>
      <c r="F2206" s="28">
        <v>68.901145523971195</v>
      </c>
      <c r="G2206" s="28">
        <v>19.019773284016999</v>
      </c>
    </row>
    <row r="2207" spans="1:7" x14ac:dyDescent="0.25">
      <c r="A2207" s="20" t="s">
        <v>375</v>
      </c>
      <c r="B2207" s="13" t="s">
        <v>59</v>
      </c>
      <c r="C2207" s="28">
        <v>4.2415379106374003</v>
      </c>
      <c r="D2207" s="28">
        <v>0</v>
      </c>
      <c r="E2207" s="28">
        <v>0</v>
      </c>
      <c r="F2207" s="28">
        <v>99.4272380144251</v>
      </c>
      <c r="G2207" s="28">
        <v>16.445193310170598</v>
      </c>
    </row>
    <row r="2208" spans="1:7" x14ac:dyDescent="0.25">
      <c r="A2208" s="20" t="s">
        <v>1515</v>
      </c>
      <c r="B2208" s="13" t="s">
        <v>59</v>
      </c>
      <c r="C2208" s="28">
        <v>1.9213270287261599</v>
      </c>
      <c r="D2208" s="28">
        <v>0</v>
      </c>
      <c r="E2208" s="28">
        <v>0</v>
      </c>
      <c r="F2208" s="28">
        <v>78.022910479423004</v>
      </c>
      <c r="G2208" s="28">
        <v>6.7780278717400302</v>
      </c>
    </row>
    <row r="2209" spans="1:7" x14ac:dyDescent="0.25">
      <c r="A2209" s="20" t="s">
        <v>377</v>
      </c>
      <c r="B2209" s="13" t="s">
        <v>59</v>
      </c>
      <c r="C2209" s="28">
        <v>0.92808792893049297</v>
      </c>
      <c r="D2209" s="28">
        <v>0</v>
      </c>
      <c r="E2209" s="28">
        <v>0</v>
      </c>
      <c r="F2209" s="28">
        <v>49.957573186253697</v>
      </c>
      <c r="G2209" s="28">
        <v>10.7987060823815</v>
      </c>
    </row>
    <row r="2210" spans="1:7" x14ac:dyDescent="0.25">
      <c r="A2210" s="20" t="s">
        <v>708</v>
      </c>
      <c r="B2210" s="13" t="s">
        <v>59</v>
      </c>
      <c r="C2210" s="28">
        <v>0.80040276904253504</v>
      </c>
      <c r="D2210" s="28">
        <v>0</v>
      </c>
      <c r="E2210" s="28">
        <v>0</v>
      </c>
      <c r="F2210" s="28">
        <v>85.829444208739901</v>
      </c>
      <c r="G2210" s="28">
        <v>56.384575971776499</v>
      </c>
    </row>
    <row r="2211" spans="1:7" x14ac:dyDescent="0.25">
      <c r="A2211" s="20" t="s">
        <v>1516</v>
      </c>
      <c r="B2211" s="13" t="s">
        <v>59</v>
      </c>
      <c r="C2211" s="28">
        <v>1.30395259926397</v>
      </c>
      <c r="D2211" s="28">
        <v>0</v>
      </c>
      <c r="E2211" s="28">
        <v>0</v>
      </c>
      <c r="F2211" s="28">
        <v>58.633856597369501</v>
      </c>
      <c r="G2211" s="28">
        <v>1.04614615966984</v>
      </c>
    </row>
    <row r="2212" spans="1:7" x14ac:dyDescent="0.25">
      <c r="A2212" s="20" t="s">
        <v>1517</v>
      </c>
      <c r="B2212" s="13" t="s">
        <v>59</v>
      </c>
      <c r="C2212" s="28">
        <v>0.82727474324281702</v>
      </c>
      <c r="D2212" s="28">
        <v>0</v>
      </c>
      <c r="E2212" s="28">
        <v>0</v>
      </c>
      <c r="F2212" s="28">
        <v>42.490453966907097</v>
      </c>
      <c r="G2212" s="28">
        <v>4.2363311470646003</v>
      </c>
    </row>
    <row r="2213" spans="1:7" x14ac:dyDescent="0.25">
      <c r="A2213" s="20" t="s">
        <v>1129</v>
      </c>
      <c r="B2213" s="13" t="s">
        <v>59</v>
      </c>
      <c r="C2213" s="28">
        <v>1.28485476479682</v>
      </c>
      <c r="D2213" s="28">
        <v>0</v>
      </c>
      <c r="E2213" s="28">
        <v>0</v>
      </c>
      <c r="F2213" s="28">
        <v>87.611370386084005</v>
      </c>
      <c r="G2213" s="28">
        <v>43.109684754153101</v>
      </c>
    </row>
    <row r="2214" spans="1:7" x14ac:dyDescent="0.25">
      <c r="A2214" s="20" t="s">
        <v>543</v>
      </c>
      <c r="B2214" s="13" t="s">
        <v>59</v>
      </c>
      <c r="C2214" s="28">
        <v>1.30880567932503</v>
      </c>
      <c r="D2214" s="28">
        <v>0</v>
      </c>
      <c r="E2214" s="28">
        <v>0</v>
      </c>
      <c r="F2214" s="28">
        <v>96.245226983453506</v>
      </c>
      <c r="G2214" s="28">
        <v>55.936955928798803</v>
      </c>
    </row>
    <row r="2215" spans="1:7" x14ac:dyDescent="0.25">
      <c r="A2215" s="20" t="s">
        <v>1281</v>
      </c>
      <c r="B2215" s="13" t="s">
        <v>59</v>
      </c>
      <c r="C2215" s="28">
        <v>4.0122760688551997</v>
      </c>
      <c r="D2215" s="28">
        <v>0</v>
      </c>
      <c r="E2215" s="28">
        <v>0</v>
      </c>
      <c r="F2215" s="28">
        <v>97.178616885871904</v>
      </c>
      <c r="G2215" s="28">
        <v>2.0311141813472999</v>
      </c>
    </row>
    <row r="2216" spans="1:7" x14ac:dyDescent="0.25">
      <c r="A2216" s="20" t="s">
        <v>1518</v>
      </c>
      <c r="B2216" s="13" t="s">
        <v>59</v>
      </c>
      <c r="C2216" s="28">
        <v>4.2534060541896803</v>
      </c>
      <c r="D2216" s="28">
        <v>0</v>
      </c>
      <c r="E2216" s="28">
        <v>0</v>
      </c>
      <c r="F2216" s="28">
        <v>95.799745439117501</v>
      </c>
      <c r="G2216" s="28">
        <v>1.53888507941687</v>
      </c>
    </row>
    <row r="2217" spans="1:7" x14ac:dyDescent="0.25">
      <c r="A2217" s="20" t="s">
        <v>544</v>
      </c>
      <c r="B2217" s="13" t="s">
        <v>59</v>
      </c>
      <c r="C2217" s="28">
        <v>1.8674068595053299</v>
      </c>
      <c r="D2217" s="28">
        <v>0</v>
      </c>
      <c r="E2217" s="28">
        <v>0</v>
      </c>
      <c r="F2217" s="28">
        <v>87.399236317352603</v>
      </c>
      <c r="G2217" s="28">
        <v>32.032108326089698</v>
      </c>
    </row>
    <row r="2218" spans="1:7" x14ac:dyDescent="0.25">
      <c r="A2218" s="20" t="s">
        <v>545</v>
      </c>
      <c r="B2218" s="13" t="s">
        <v>59</v>
      </c>
      <c r="C2218" s="28">
        <v>0.86737723905060604</v>
      </c>
      <c r="D2218" s="28">
        <v>5.0187289677543099E-288</v>
      </c>
      <c r="E2218" s="28">
        <v>3.5928040051312001E-286</v>
      </c>
      <c r="F2218" s="28">
        <v>91.047942299533304</v>
      </c>
      <c r="G2218" s="28">
        <v>61.349946596583699</v>
      </c>
    </row>
    <row r="2219" spans="1:7" x14ac:dyDescent="0.25">
      <c r="A2219" s="20" t="s">
        <v>1519</v>
      </c>
      <c r="B2219" s="13" t="s">
        <v>59</v>
      </c>
      <c r="C2219" s="28">
        <v>0.85449878006116997</v>
      </c>
      <c r="D2219" s="28">
        <v>0</v>
      </c>
      <c r="E2219" s="28">
        <v>0</v>
      </c>
      <c r="F2219" s="28">
        <v>45.608824777259201</v>
      </c>
      <c r="G2219" s="28">
        <v>5.9503386464846804</v>
      </c>
    </row>
    <row r="2220" spans="1:7" x14ac:dyDescent="0.25">
      <c r="A2220" s="20" t="s">
        <v>777</v>
      </c>
      <c r="B2220" s="13" t="s">
        <v>59</v>
      </c>
      <c r="C2220" s="28">
        <v>1.3607003882123001</v>
      </c>
      <c r="D2220" s="28">
        <v>0</v>
      </c>
      <c r="E2220" s="28">
        <v>0</v>
      </c>
      <c r="F2220" s="28">
        <v>75.053033517182897</v>
      </c>
      <c r="G2220" s="28">
        <v>27.803934264090699</v>
      </c>
    </row>
    <row r="2221" spans="1:7" x14ac:dyDescent="0.25">
      <c r="A2221" s="20" t="s">
        <v>1310</v>
      </c>
      <c r="B2221" s="13" t="s">
        <v>59</v>
      </c>
      <c r="C2221" s="28">
        <v>6.7184348596327901</v>
      </c>
      <c r="D2221" s="28">
        <v>0</v>
      </c>
      <c r="E2221" s="28">
        <v>0</v>
      </c>
      <c r="F2221" s="28">
        <v>99.978786593126898</v>
      </c>
      <c r="G2221" s="28">
        <v>8.5812534890656806</v>
      </c>
    </row>
    <row r="2222" spans="1:7" x14ac:dyDescent="0.25">
      <c r="A2222" s="20" t="s">
        <v>1520</v>
      </c>
      <c r="B2222" s="13" t="s">
        <v>59</v>
      </c>
      <c r="C2222" s="28">
        <v>1.0441426383358701</v>
      </c>
      <c r="D2222" s="28">
        <v>0</v>
      </c>
      <c r="E2222" s="28">
        <v>0</v>
      </c>
      <c r="F2222" s="28">
        <v>53.648705982180701</v>
      </c>
      <c r="G2222" s="28">
        <v>8.7798275286326408</v>
      </c>
    </row>
    <row r="2223" spans="1:7" x14ac:dyDescent="0.25">
      <c r="A2223" s="20" t="s">
        <v>550</v>
      </c>
      <c r="B2223" s="13" t="s">
        <v>59</v>
      </c>
      <c r="C2223" s="28">
        <v>0.85703755258578795</v>
      </c>
      <c r="D2223" s="28">
        <v>0</v>
      </c>
      <c r="E2223" s="28">
        <v>0</v>
      </c>
      <c r="F2223" s="28">
        <v>53.669919389053902</v>
      </c>
      <c r="G2223" s="28">
        <v>10.841020961159501</v>
      </c>
    </row>
    <row r="2224" spans="1:7" x14ac:dyDescent="0.25">
      <c r="A2224" s="20" t="s">
        <v>1311</v>
      </c>
      <c r="B2224" s="13" t="s">
        <v>59</v>
      </c>
      <c r="C2224" s="28">
        <v>1.86479843206108</v>
      </c>
      <c r="D2224" s="28">
        <v>0</v>
      </c>
      <c r="E2224" s="28">
        <v>0</v>
      </c>
      <c r="F2224" s="28">
        <v>73.504454815443395</v>
      </c>
      <c r="G2224" s="28">
        <v>1.95999459593114</v>
      </c>
    </row>
    <row r="2225" spans="1:7" x14ac:dyDescent="0.25">
      <c r="A2225" s="20" t="s">
        <v>552</v>
      </c>
      <c r="B2225" s="13" t="s">
        <v>59</v>
      </c>
      <c r="C2225" s="28">
        <v>0.84786028725936802</v>
      </c>
      <c r="D2225" s="28">
        <v>0</v>
      </c>
      <c r="E2225" s="28">
        <v>0</v>
      </c>
      <c r="F2225" s="28">
        <v>79.380568519304205</v>
      </c>
      <c r="G2225" s="28">
        <v>49.862221735063002</v>
      </c>
    </row>
    <row r="2226" spans="1:7" x14ac:dyDescent="0.25">
      <c r="A2226" s="20" t="s">
        <v>726</v>
      </c>
      <c r="B2226" s="13" t="s">
        <v>59</v>
      </c>
      <c r="C2226" s="28">
        <v>0.86847758802808195</v>
      </c>
      <c r="D2226" s="28">
        <v>0</v>
      </c>
      <c r="E2226" s="28">
        <v>0</v>
      </c>
      <c r="F2226" s="28">
        <v>89.605430632159496</v>
      </c>
      <c r="G2226" s="28">
        <v>64.431540389041999</v>
      </c>
    </row>
    <row r="2227" spans="1:7" x14ac:dyDescent="0.25">
      <c r="A2227" s="20" t="s">
        <v>1521</v>
      </c>
      <c r="B2227" s="13" t="s">
        <v>59</v>
      </c>
      <c r="C2227" s="28">
        <v>1.83860526822782</v>
      </c>
      <c r="D2227" s="28">
        <v>0</v>
      </c>
      <c r="E2227" s="28">
        <v>0</v>
      </c>
      <c r="F2227" s="28">
        <v>67.331353415358507</v>
      </c>
      <c r="G2227" s="28">
        <v>1.0591465139932199</v>
      </c>
    </row>
    <row r="2228" spans="1:7" x14ac:dyDescent="0.25">
      <c r="A2228" s="20" t="s">
        <v>1522</v>
      </c>
      <c r="B2228" s="13" t="s">
        <v>59</v>
      </c>
      <c r="C2228" s="28">
        <v>4.6984756946697601</v>
      </c>
      <c r="D2228" s="28">
        <v>0</v>
      </c>
      <c r="E2228" s="28">
        <v>0</v>
      </c>
      <c r="F2228" s="28">
        <v>94.166313109885493</v>
      </c>
      <c r="G2228" s="28">
        <v>2.1542351840569798</v>
      </c>
    </row>
    <row r="2229" spans="1:7" x14ac:dyDescent="0.25">
      <c r="A2229" s="20" t="s">
        <v>1523</v>
      </c>
      <c r="B2229" s="13" t="s">
        <v>59</v>
      </c>
      <c r="C2229" s="28">
        <v>1.01336350091015</v>
      </c>
      <c r="D2229" s="28">
        <v>0</v>
      </c>
      <c r="E2229" s="28">
        <v>0</v>
      </c>
      <c r="F2229" s="28">
        <v>55.027577428935103</v>
      </c>
      <c r="G2229" s="28">
        <v>12.5578324585709</v>
      </c>
    </row>
    <row r="2230" spans="1:7" x14ac:dyDescent="0.25">
      <c r="A2230" s="20" t="s">
        <v>471</v>
      </c>
      <c r="B2230" s="13" t="s">
        <v>59</v>
      </c>
      <c r="C2230" s="28">
        <v>1.3591763859761099</v>
      </c>
      <c r="D2230" s="28">
        <v>0</v>
      </c>
      <c r="E2230" s="28">
        <v>0</v>
      </c>
      <c r="F2230" s="28">
        <v>64.700890963088696</v>
      </c>
      <c r="G2230" s="28">
        <v>9.1331312755386893</v>
      </c>
    </row>
    <row r="2231" spans="1:7" x14ac:dyDescent="0.25">
      <c r="A2231" s="20" t="s">
        <v>1285</v>
      </c>
      <c r="B2231" s="13" t="s">
        <v>59</v>
      </c>
      <c r="C2231" s="28">
        <v>2.9449480204401302</v>
      </c>
      <c r="D2231" s="28">
        <v>0</v>
      </c>
      <c r="E2231" s="28">
        <v>0</v>
      </c>
      <c r="F2231" s="28">
        <v>94.548154433601994</v>
      </c>
      <c r="G2231" s="28">
        <v>1.6737318919084301</v>
      </c>
    </row>
    <row r="2232" spans="1:7" x14ac:dyDescent="0.25">
      <c r="A2232" s="20" t="s">
        <v>1524</v>
      </c>
      <c r="B2232" s="13" t="s">
        <v>59</v>
      </c>
      <c r="C2232" s="28">
        <v>2.7760624782610499</v>
      </c>
      <c r="D2232" s="28">
        <v>0</v>
      </c>
      <c r="E2232" s="28">
        <v>0</v>
      </c>
      <c r="F2232" s="28">
        <v>95.354263894781496</v>
      </c>
      <c r="G2232" s="28">
        <v>17.9519598671415</v>
      </c>
    </row>
    <row r="2233" spans="1:7" x14ac:dyDescent="0.25">
      <c r="A2233" s="20" t="s">
        <v>1525</v>
      </c>
      <c r="B2233" s="13" t="s">
        <v>59</v>
      </c>
      <c r="C2233" s="28">
        <v>1.06872875863447</v>
      </c>
      <c r="D2233" s="28">
        <v>0</v>
      </c>
      <c r="E2233" s="28">
        <v>0</v>
      </c>
      <c r="F2233" s="28">
        <v>65.888841747984699</v>
      </c>
      <c r="G2233" s="28">
        <v>28.747607042623301</v>
      </c>
    </row>
    <row r="2234" spans="1:7" x14ac:dyDescent="0.25">
      <c r="A2234" s="20" t="s">
        <v>397</v>
      </c>
      <c r="B2234" s="13" t="s">
        <v>59</v>
      </c>
      <c r="C2234" s="28">
        <v>0.77912129246081996</v>
      </c>
      <c r="D2234" s="28">
        <v>0</v>
      </c>
      <c r="E2234" s="28">
        <v>0</v>
      </c>
      <c r="F2234" s="28">
        <v>62.770470937632602</v>
      </c>
      <c r="G2234" s="28">
        <v>26.426151614720499</v>
      </c>
    </row>
    <row r="2235" spans="1:7" x14ac:dyDescent="0.25">
      <c r="A2235" s="20" t="s">
        <v>1526</v>
      </c>
      <c r="B2235" s="13" t="s">
        <v>59</v>
      </c>
      <c r="C2235" s="28">
        <v>0.85700411842771396</v>
      </c>
      <c r="D2235" s="28">
        <v>0</v>
      </c>
      <c r="E2235" s="28">
        <v>0</v>
      </c>
      <c r="F2235" s="28">
        <v>52.566822231650399</v>
      </c>
      <c r="G2235" s="28">
        <v>17.258352727652799</v>
      </c>
    </row>
    <row r="2236" spans="1:7" x14ac:dyDescent="0.25">
      <c r="A2236" s="20" t="s">
        <v>1314</v>
      </c>
      <c r="B2236" s="13" t="s">
        <v>59</v>
      </c>
      <c r="C2236" s="28">
        <v>4.6185631044931199</v>
      </c>
      <c r="D2236" s="28">
        <v>0</v>
      </c>
      <c r="E2236" s="28">
        <v>0</v>
      </c>
      <c r="F2236" s="28">
        <v>99.787865931268598</v>
      </c>
      <c r="G2236" s="28">
        <v>3.2901092794489899</v>
      </c>
    </row>
    <row r="2237" spans="1:7" x14ac:dyDescent="0.25">
      <c r="A2237" s="20" t="s">
        <v>734</v>
      </c>
      <c r="B2237" s="13" t="s">
        <v>59</v>
      </c>
      <c r="C2237" s="28">
        <v>0.94642146179140396</v>
      </c>
      <c r="D2237" s="28">
        <v>0</v>
      </c>
      <c r="E2237" s="28">
        <v>0</v>
      </c>
      <c r="F2237" s="28">
        <v>89.923631735256706</v>
      </c>
      <c r="G2237" s="28">
        <v>57.294600774413297</v>
      </c>
    </row>
    <row r="2238" spans="1:7" x14ac:dyDescent="0.25">
      <c r="A2238" s="20" t="s">
        <v>1527</v>
      </c>
      <c r="B2238" s="13" t="s">
        <v>59</v>
      </c>
      <c r="C2238" s="28">
        <v>6.6979189869641198</v>
      </c>
      <c r="D2238" s="28">
        <v>0</v>
      </c>
      <c r="E2238" s="28">
        <v>0</v>
      </c>
      <c r="F2238" s="28">
        <v>97.984726347051307</v>
      </c>
      <c r="G2238" s="28">
        <v>3.9225382809453002</v>
      </c>
    </row>
    <row r="2239" spans="1:7" x14ac:dyDescent="0.25">
      <c r="A2239" s="20" t="s">
        <v>1528</v>
      </c>
      <c r="B2239" s="13" t="s">
        <v>59</v>
      </c>
      <c r="C2239" s="28">
        <v>0.93315355978319603</v>
      </c>
      <c r="D2239" s="28">
        <v>0</v>
      </c>
      <c r="E2239" s="28">
        <v>0</v>
      </c>
      <c r="F2239" s="28">
        <v>61.179465422146798</v>
      </c>
      <c r="G2239" s="28">
        <v>25.1549208890203</v>
      </c>
    </row>
    <row r="2240" spans="1:7" x14ac:dyDescent="0.25">
      <c r="A2240" s="20" t="s">
        <v>1316</v>
      </c>
      <c r="B2240" s="13" t="s">
        <v>59</v>
      </c>
      <c r="C2240" s="28">
        <v>4.9687424967742402</v>
      </c>
      <c r="D2240" s="28">
        <v>0</v>
      </c>
      <c r="E2240" s="28">
        <v>0</v>
      </c>
      <c r="F2240" s="28">
        <v>99.469664828171403</v>
      </c>
      <c r="G2240" s="28">
        <v>4.8812506850676902</v>
      </c>
    </row>
    <row r="2241" spans="1:7" x14ac:dyDescent="0.25">
      <c r="A2241" s="20" t="s">
        <v>1529</v>
      </c>
      <c r="B2241" s="13" t="s">
        <v>59</v>
      </c>
      <c r="C2241" s="28">
        <v>1.18742941106875</v>
      </c>
      <c r="D2241" s="28">
        <v>0</v>
      </c>
      <c r="E2241" s="28">
        <v>0</v>
      </c>
      <c r="F2241" s="28">
        <v>38.7993211709801</v>
      </c>
      <c r="G2241" s="28">
        <v>0.96508512682992698</v>
      </c>
    </row>
    <row r="2242" spans="1:7" x14ac:dyDescent="0.25">
      <c r="A2242" s="20" t="s">
        <v>737</v>
      </c>
      <c r="B2242" s="13" t="s">
        <v>59</v>
      </c>
      <c r="C2242" s="28">
        <v>0.84032559758872905</v>
      </c>
      <c r="D2242" s="28">
        <v>3.0834776760984903E-234</v>
      </c>
      <c r="E2242" s="28">
        <v>1.7093872686094801E-232</v>
      </c>
      <c r="F2242" s="28">
        <v>95.481544336020406</v>
      </c>
      <c r="G2242" s="28">
        <v>66.951569856511796</v>
      </c>
    </row>
    <row r="2243" spans="1:7" x14ac:dyDescent="0.25">
      <c r="A2243" s="20" t="s">
        <v>1530</v>
      </c>
      <c r="B2243" s="13" t="s">
        <v>59</v>
      </c>
      <c r="C2243" s="28">
        <v>0.88831773523649304</v>
      </c>
      <c r="D2243" s="28">
        <v>0</v>
      </c>
      <c r="E2243" s="28">
        <v>0</v>
      </c>
      <c r="F2243" s="28">
        <v>61.455239711497697</v>
      </c>
      <c r="G2243" s="28">
        <v>27.180172165476701</v>
      </c>
    </row>
    <row r="2244" spans="1:7" x14ac:dyDescent="0.25">
      <c r="A2244" s="20" t="s">
        <v>1531</v>
      </c>
      <c r="B2244" s="13" t="s">
        <v>59</v>
      </c>
      <c r="C2244" s="28">
        <v>0.81656386274427495</v>
      </c>
      <c r="D2244" s="28">
        <v>0</v>
      </c>
      <c r="E2244" s="28">
        <v>0</v>
      </c>
      <c r="F2244" s="28">
        <v>44.420873992363198</v>
      </c>
      <c r="G2244" s="28">
        <v>6.4810589935686496</v>
      </c>
    </row>
    <row r="2245" spans="1:7" x14ac:dyDescent="0.25">
      <c r="A2245" s="20" t="s">
        <v>1318</v>
      </c>
      <c r="B2245" s="13" t="s">
        <v>59</v>
      </c>
      <c r="C2245" s="28">
        <v>4.1702036988950404</v>
      </c>
      <c r="D2245" s="28">
        <v>0</v>
      </c>
      <c r="E2245" s="28">
        <v>0</v>
      </c>
      <c r="F2245" s="28">
        <v>98.493848112006802</v>
      </c>
      <c r="G2245" s="28">
        <v>4.1593486567575102</v>
      </c>
    </row>
    <row r="2246" spans="1:7" x14ac:dyDescent="0.25">
      <c r="A2246" s="20" t="s">
        <v>1532</v>
      </c>
      <c r="B2246" s="13" t="s">
        <v>59</v>
      </c>
      <c r="C2246" s="28">
        <v>3.02494154915248</v>
      </c>
      <c r="D2246" s="28">
        <v>0</v>
      </c>
      <c r="E2246" s="28">
        <v>0</v>
      </c>
      <c r="F2246" s="28">
        <v>79.444208739923596</v>
      </c>
      <c r="G2246" s="28">
        <v>0.76753072289617297</v>
      </c>
    </row>
    <row r="2247" spans="1:7" x14ac:dyDescent="0.25">
      <c r="A2247" s="20" t="s">
        <v>1533</v>
      </c>
      <c r="B2247" s="13" t="s">
        <v>59</v>
      </c>
      <c r="C2247" s="28">
        <v>0.96517549333973696</v>
      </c>
      <c r="D2247" s="28">
        <v>0</v>
      </c>
      <c r="E2247" s="28">
        <v>0</v>
      </c>
      <c r="F2247" s="28">
        <v>55.621552821383098</v>
      </c>
      <c r="G2247" s="28">
        <v>15.697290573213699</v>
      </c>
    </row>
    <row r="2248" spans="1:7" x14ac:dyDescent="0.25">
      <c r="A2248" s="20" t="s">
        <v>1534</v>
      </c>
      <c r="B2248" s="13" t="s">
        <v>59</v>
      </c>
      <c r="C2248" s="28">
        <v>1.0250251054391599</v>
      </c>
      <c r="D2248" s="28">
        <v>0</v>
      </c>
      <c r="E2248" s="28">
        <v>0</v>
      </c>
      <c r="F2248" s="28">
        <v>52.503182011031001</v>
      </c>
      <c r="G2248" s="28">
        <v>8.0762789417201795</v>
      </c>
    </row>
    <row r="2249" spans="1:7" x14ac:dyDescent="0.25">
      <c r="A2249" s="20" t="s">
        <v>567</v>
      </c>
      <c r="B2249" s="13" t="s">
        <v>59</v>
      </c>
      <c r="C2249" s="28">
        <v>0.78300780770766898</v>
      </c>
      <c r="D2249" s="28">
        <v>1.01020387762395E-203</v>
      </c>
      <c r="E2249" s="28">
        <v>4.4512618355724101E-202</v>
      </c>
      <c r="F2249" s="28">
        <v>91.047942299533304</v>
      </c>
      <c r="G2249" s="28">
        <v>60.845481867054801</v>
      </c>
    </row>
    <row r="2250" spans="1:7" x14ac:dyDescent="0.25">
      <c r="A2250" s="20" t="s">
        <v>1288</v>
      </c>
      <c r="B2250" s="13" t="s">
        <v>59</v>
      </c>
      <c r="C2250" s="28">
        <v>1.9464306186615401</v>
      </c>
      <c r="D2250" s="28">
        <v>0</v>
      </c>
      <c r="E2250" s="28">
        <v>0</v>
      </c>
      <c r="F2250" s="28">
        <v>80.632159524819699</v>
      </c>
      <c r="G2250" s="28">
        <v>4.0816014397255103</v>
      </c>
    </row>
    <row r="2251" spans="1:7" x14ac:dyDescent="0.25">
      <c r="A2251" s="20" t="s">
        <v>571</v>
      </c>
      <c r="B2251" s="13" t="s">
        <v>59</v>
      </c>
      <c r="C2251" s="28">
        <v>1.0061446113649199</v>
      </c>
      <c r="D2251" s="28">
        <v>0</v>
      </c>
      <c r="E2251" s="28">
        <v>0</v>
      </c>
      <c r="F2251" s="28">
        <v>91.238862961391604</v>
      </c>
      <c r="G2251" s="28">
        <v>56.684858665755797</v>
      </c>
    </row>
    <row r="2252" spans="1:7" x14ac:dyDescent="0.25">
      <c r="A2252" s="20" t="s">
        <v>1535</v>
      </c>
      <c r="B2252" s="13" t="s">
        <v>59</v>
      </c>
      <c r="C2252" s="28">
        <v>1.09841268283694</v>
      </c>
      <c r="D2252" s="28">
        <v>0</v>
      </c>
      <c r="E2252" s="28">
        <v>0</v>
      </c>
      <c r="F2252" s="28">
        <v>52.757742893508699</v>
      </c>
      <c r="G2252" s="28">
        <v>2.6074632230172501</v>
      </c>
    </row>
    <row r="2253" spans="1:7" x14ac:dyDescent="0.25">
      <c r="A2253" s="20" t="s">
        <v>573</v>
      </c>
      <c r="B2253" s="13" t="s">
        <v>59</v>
      </c>
      <c r="C2253" s="28">
        <v>0.90046619636690495</v>
      </c>
      <c r="D2253" s="28">
        <v>0</v>
      </c>
      <c r="E2253" s="28">
        <v>0</v>
      </c>
      <c r="F2253" s="28">
        <v>92.129826050063599</v>
      </c>
      <c r="G2253" s="28">
        <v>65.098637002067306</v>
      </c>
    </row>
    <row r="2254" spans="1:7" x14ac:dyDescent="0.25">
      <c r="A2254" s="20" t="s">
        <v>1536</v>
      </c>
      <c r="B2254" s="13" t="s">
        <v>59</v>
      </c>
      <c r="C2254" s="28">
        <v>1.6611139385093601</v>
      </c>
      <c r="D2254" s="28">
        <v>0</v>
      </c>
      <c r="E2254" s="28">
        <v>0</v>
      </c>
      <c r="F2254" s="28">
        <v>84.917267713194704</v>
      </c>
      <c r="G2254" s="28">
        <v>35.642638103273804</v>
      </c>
    </row>
    <row r="2255" spans="1:7" x14ac:dyDescent="0.25">
      <c r="A2255" s="20" t="s">
        <v>743</v>
      </c>
      <c r="B2255" s="13" t="s">
        <v>59</v>
      </c>
      <c r="C2255" s="28">
        <v>1.16664398773427</v>
      </c>
      <c r="D2255" s="28">
        <v>0</v>
      </c>
      <c r="E2255" s="28">
        <v>0</v>
      </c>
      <c r="F2255" s="28">
        <v>91.026728892660202</v>
      </c>
      <c r="G2255" s="28">
        <v>56.4964809825209</v>
      </c>
    </row>
    <row r="2256" spans="1:7" x14ac:dyDescent="0.25">
      <c r="A2256" s="20" t="s">
        <v>1292</v>
      </c>
      <c r="B2256" s="13" t="s">
        <v>59</v>
      </c>
      <c r="C2256" s="28">
        <v>1.2960626275860501</v>
      </c>
      <c r="D2256" s="28">
        <v>0</v>
      </c>
      <c r="E2256" s="28">
        <v>0</v>
      </c>
      <c r="F2256" s="28">
        <v>67.755621552821395</v>
      </c>
      <c r="G2256" s="28">
        <v>14.369215160962201</v>
      </c>
    </row>
    <row r="2257" spans="1:7" x14ac:dyDescent="0.25">
      <c r="A2257" s="20" t="s">
        <v>744</v>
      </c>
      <c r="B2257" s="13" t="s">
        <v>59</v>
      </c>
      <c r="C2257" s="28">
        <v>0.78772892788715199</v>
      </c>
      <c r="D2257" s="28">
        <v>4.1022563642669001E-173</v>
      </c>
      <c r="E2257" s="28">
        <v>1.3951252161518699E-171</v>
      </c>
      <c r="F2257" s="28">
        <v>91.790411540093302</v>
      </c>
      <c r="G2257" s="28">
        <v>57.449075572844002</v>
      </c>
    </row>
    <row r="2258" spans="1:7" x14ac:dyDescent="0.25">
      <c r="A2258" s="20" t="s">
        <v>745</v>
      </c>
      <c r="B2258" s="13" t="s">
        <v>59</v>
      </c>
      <c r="C2258" s="28">
        <v>0.96375545527836304</v>
      </c>
      <c r="D2258" s="28">
        <v>1.72394557992267E-252</v>
      </c>
      <c r="E2258" s="28">
        <v>1.06141344678083E-250</v>
      </c>
      <c r="F2258" s="28">
        <v>95.163343232923197</v>
      </c>
      <c r="G2258" s="28">
        <v>60.682340165741799</v>
      </c>
    </row>
    <row r="2259" spans="1:7" x14ac:dyDescent="0.25">
      <c r="A2259" s="20" t="s">
        <v>1537</v>
      </c>
      <c r="B2259" s="13" t="s">
        <v>59</v>
      </c>
      <c r="C2259" s="28">
        <v>0.79895385035314803</v>
      </c>
      <c r="D2259" s="28">
        <v>0</v>
      </c>
      <c r="E2259" s="28">
        <v>0</v>
      </c>
      <c r="F2259" s="28">
        <v>37.908358082307998</v>
      </c>
      <c r="G2259" s="28">
        <v>0.51211199677795105</v>
      </c>
    </row>
    <row r="2260" spans="1:7" x14ac:dyDescent="0.25">
      <c r="A2260" s="20" t="s">
        <v>580</v>
      </c>
      <c r="B2260" s="13" t="s">
        <v>59</v>
      </c>
      <c r="C2260" s="28">
        <v>1.0116210045634699</v>
      </c>
      <c r="D2260" s="28">
        <v>0</v>
      </c>
      <c r="E2260" s="28">
        <v>0</v>
      </c>
      <c r="F2260" s="28">
        <v>92.129826050063599</v>
      </c>
      <c r="G2260" s="28">
        <v>56.084548186705497</v>
      </c>
    </row>
    <row r="2261" spans="1:7" x14ac:dyDescent="0.25">
      <c r="A2261" s="20" t="s">
        <v>1293</v>
      </c>
      <c r="B2261" s="13" t="s">
        <v>59</v>
      </c>
      <c r="C2261" s="28">
        <v>1.46748326916912</v>
      </c>
      <c r="D2261" s="28">
        <v>0</v>
      </c>
      <c r="E2261" s="28">
        <v>0</v>
      </c>
      <c r="F2261" s="28">
        <v>71.361900721255793</v>
      </c>
      <c r="G2261" s="28">
        <v>13.716393446801799</v>
      </c>
    </row>
    <row r="2262" spans="1:7" x14ac:dyDescent="0.25">
      <c r="A2262" s="20" t="s">
        <v>1294</v>
      </c>
      <c r="B2262" s="13" t="s">
        <v>59</v>
      </c>
      <c r="C2262" s="28">
        <v>5.2192411558550802</v>
      </c>
      <c r="D2262" s="28">
        <v>0</v>
      </c>
      <c r="E2262" s="28">
        <v>0</v>
      </c>
      <c r="F2262" s="28">
        <v>98.684768773865102</v>
      </c>
      <c r="G2262" s="28">
        <v>2.56846216004711</v>
      </c>
    </row>
    <row r="2263" spans="1:7" x14ac:dyDescent="0.25">
      <c r="A2263" s="20" t="s">
        <v>1538</v>
      </c>
      <c r="B2263" s="13" t="s">
        <v>59</v>
      </c>
      <c r="C2263" s="28">
        <v>0.96916379400201103</v>
      </c>
      <c r="D2263" s="28">
        <v>0</v>
      </c>
      <c r="E2263" s="28">
        <v>0</v>
      </c>
      <c r="F2263" s="28">
        <v>57.0004242681375</v>
      </c>
      <c r="G2263" s="28">
        <v>19.613965949268</v>
      </c>
    </row>
    <row r="2264" spans="1:7" x14ac:dyDescent="0.25">
      <c r="A2264" s="20" t="s">
        <v>1539</v>
      </c>
      <c r="B2264" s="13" t="s">
        <v>59</v>
      </c>
      <c r="C2264" s="28">
        <v>1.7017513137687199</v>
      </c>
      <c r="D2264" s="28">
        <v>0</v>
      </c>
      <c r="E2264" s="28">
        <v>0</v>
      </c>
      <c r="F2264" s="28">
        <v>79.656342808655097</v>
      </c>
      <c r="G2264" s="28">
        <v>19.9308177222869</v>
      </c>
    </row>
    <row r="2265" spans="1:7" x14ac:dyDescent="0.25">
      <c r="A2265" s="20" t="s">
        <v>747</v>
      </c>
      <c r="B2265" s="13" t="s">
        <v>59</v>
      </c>
      <c r="C2265" s="28">
        <v>0.98686711283044803</v>
      </c>
      <c r="D2265" s="28">
        <v>0</v>
      </c>
      <c r="E2265" s="28">
        <v>0</v>
      </c>
      <c r="F2265" s="28">
        <v>89.796351294017796</v>
      </c>
      <c r="G2265" s="28">
        <v>55.382783962151102</v>
      </c>
    </row>
    <row r="2266" spans="1:7" x14ac:dyDescent="0.25">
      <c r="A2266" s="20" t="s">
        <v>1497</v>
      </c>
      <c r="B2266" s="13" t="s">
        <v>59</v>
      </c>
      <c r="C2266" s="28">
        <v>1.1029864657466699</v>
      </c>
      <c r="D2266" s="28">
        <v>0</v>
      </c>
      <c r="E2266" s="28">
        <v>0</v>
      </c>
      <c r="F2266" s="28">
        <v>77.704709376325795</v>
      </c>
      <c r="G2266" s="28">
        <v>42.320231865143001</v>
      </c>
    </row>
    <row r="2267" spans="1:7" x14ac:dyDescent="0.25">
      <c r="A2267" s="20" t="s">
        <v>1540</v>
      </c>
      <c r="B2267" s="13" t="s">
        <v>59</v>
      </c>
      <c r="C2267" s="28">
        <v>0.89128805864209004</v>
      </c>
      <c r="D2267" s="28">
        <v>0</v>
      </c>
      <c r="E2267" s="28">
        <v>0</v>
      </c>
      <c r="F2267" s="28">
        <v>63.619007212558301</v>
      </c>
      <c r="G2267" s="28">
        <v>32.777461973963597</v>
      </c>
    </row>
    <row r="2268" spans="1:7" x14ac:dyDescent="0.25">
      <c r="A2268" s="20" t="s">
        <v>584</v>
      </c>
      <c r="B2268" s="13" t="s">
        <v>59</v>
      </c>
      <c r="C2268" s="28">
        <v>0.95560207664190699</v>
      </c>
      <c r="D2268" s="28">
        <v>0</v>
      </c>
      <c r="E2268" s="28">
        <v>0</v>
      </c>
      <c r="F2268" s="28">
        <v>92.681374628765397</v>
      </c>
      <c r="G2268" s="28">
        <v>60.429470528706602</v>
      </c>
    </row>
    <row r="2269" spans="1:7" x14ac:dyDescent="0.25">
      <c r="A2269" s="20" t="s">
        <v>585</v>
      </c>
      <c r="B2269" s="13" t="s">
        <v>59</v>
      </c>
      <c r="C2269" s="28">
        <v>1.0565012771701101</v>
      </c>
      <c r="D2269" s="28">
        <v>1.58184505340072E-199</v>
      </c>
      <c r="E2269" s="28">
        <v>6.7203775438480803E-198</v>
      </c>
      <c r="F2269" s="28">
        <v>98.493848112006802</v>
      </c>
      <c r="G2269" s="28">
        <v>71.912861938786193</v>
      </c>
    </row>
    <row r="2270" spans="1:7" x14ac:dyDescent="0.25">
      <c r="A2270" s="20" t="s">
        <v>1541</v>
      </c>
      <c r="B2270" s="13" t="s">
        <v>59</v>
      </c>
      <c r="C2270" s="28">
        <v>4.2514263287391403</v>
      </c>
      <c r="D2270" s="28">
        <v>0</v>
      </c>
      <c r="E2270" s="28">
        <v>0</v>
      </c>
      <c r="F2270" s="28">
        <v>97.645311837080996</v>
      </c>
      <c r="G2270" s="28">
        <v>2.8458030522792699</v>
      </c>
    </row>
    <row r="2271" spans="1:7" x14ac:dyDescent="0.25">
      <c r="A2271" s="20" t="s">
        <v>1542</v>
      </c>
      <c r="B2271" s="13" t="s">
        <v>59</v>
      </c>
      <c r="C2271" s="28">
        <v>2.4490466064160499</v>
      </c>
      <c r="D2271" s="28">
        <v>0</v>
      </c>
      <c r="E2271" s="28">
        <v>0</v>
      </c>
      <c r="F2271" s="28">
        <v>95.948239287229498</v>
      </c>
      <c r="G2271" s="28">
        <v>35.369885571391102</v>
      </c>
    </row>
    <row r="2272" spans="1:7" x14ac:dyDescent="0.25">
      <c r="A2272" s="20" t="s">
        <v>1543</v>
      </c>
      <c r="B2272" s="13" t="s">
        <v>59</v>
      </c>
      <c r="C2272" s="28">
        <v>0.87915619609109297</v>
      </c>
      <c r="D2272" s="28">
        <v>0</v>
      </c>
      <c r="E2272" s="28">
        <v>0</v>
      </c>
      <c r="F2272" s="28">
        <v>42.5328807806534</v>
      </c>
      <c r="G2272" s="28">
        <v>1.8702666602089699</v>
      </c>
    </row>
    <row r="2273" spans="1:7" x14ac:dyDescent="0.25">
      <c r="A2273" s="20" t="s">
        <v>1544</v>
      </c>
      <c r="B2273" s="13" t="s">
        <v>59</v>
      </c>
      <c r="C2273" s="28">
        <v>0.80838395403946794</v>
      </c>
      <c r="D2273" s="28">
        <v>0</v>
      </c>
      <c r="E2273" s="28">
        <v>0</v>
      </c>
      <c r="F2273" s="28">
        <v>63.364446330080597</v>
      </c>
      <c r="G2273" s="28">
        <v>31.746610348791901</v>
      </c>
    </row>
    <row r="2274" spans="1:7" x14ac:dyDescent="0.25">
      <c r="A2274" s="20" t="s">
        <v>1545</v>
      </c>
      <c r="B2274" s="13" t="s">
        <v>59</v>
      </c>
      <c r="C2274" s="28">
        <v>0.80807696698390996</v>
      </c>
      <c r="D2274" s="28">
        <v>0</v>
      </c>
      <c r="E2274" s="28">
        <v>0</v>
      </c>
      <c r="F2274" s="28">
        <v>44.017819261773397</v>
      </c>
      <c r="G2274" s="28">
        <v>7.4642426528879904</v>
      </c>
    </row>
    <row r="2275" spans="1:7" x14ac:dyDescent="0.25">
      <c r="A2275" s="20" t="s">
        <v>1546</v>
      </c>
      <c r="B2275" s="13" t="s">
        <v>59</v>
      </c>
      <c r="C2275" s="28">
        <v>1.7905071811612301</v>
      </c>
      <c r="D2275" s="28">
        <v>0</v>
      </c>
      <c r="E2275" s="28">
        <v>0</v>
      </c>
      <c r="F2275" s="28">
        <v>79.571489181162505</v>
      </c>
      <c r="G2275" s="28">
        <v>17.730444025827399</v>
      </c>
    </row>
    <row r="2276" spans="1:7" x14ac:dyDescent="0.25">
      <c r="A2276" s="20" t="s">
        <v>1547</v>
      </c>
      <c r="B2276" s="13" t="s">
        <v>59</v>
      </c>
      <c r="C2276" s="28">
        <v>1.39872943131647</v>
      </c>
      <c r="D2276" s="28">
        <v>0</v>
      </c>
      <c r="E2276" s="28">
        <v>0</v>
      </c>
      <c r="F2276" s="28">
        <v>64.722104369961798</v>
      </c>
      <c r="G2276" s="28">
        <v>8.9205372460151402</v>
      </c>
    </row>
    <row r="2277" spans="1:7" x14ac:dyDescent="0.25">
      <c r="A2277" s="20" t="s">
        <v>596</v>
      </c>
      <c r="B2277" s="13" t="s">
        <v>59</v>
      </c>
      <c r="C2277" s="28">
        <v>1.3304668475722199</v>
      </c>
      <c r="D2277" s="28">
        <v>0</v>
      </c>
      <c r="E2277" s="28">
        <v>0</v>
      </c>
      <c r="F2277" s="28">
        <v>95.290623674162106</v>
      </c>
      <c r="G2277" s="28">
        <v>58.5538507814233</v>
      </c>
    </row>
    <row r="2278" spans="1:7" x14ac:dyDescent="0.25">
      <c r="A2278" s="20" t="s">
        <v>1548</v>
      </c>
      <c r="B2278" s="13" t="s">
        <v>59</v>
      </c>
      <c r="C2278" s="28">
        <v>1.7196751962974399</v>
      </c>
      <c r="D2278" s="28">
        <v>0</v>
      </c>
      <c r="E2278" s="28">
        <v>0</v>
      </c>
      <c r="F2278" s="28">
        <v>58.570216376750103</v>
      </c>
      <c r="G2278" s="28">
        <v>6.0474589405475996</v>
      </c>
    </row>
    <row r="2279" spans="1:7" x14ac:dyDescent="0.25">
      <c r="A2279" s="20" t="s">
        <v>1549</v>
      </c>
      <c r="B2279" s="13" t="s">
        <v>59</v>
      </c>
      <c r="C2279" s="28">
        <v>0.82150900916007397</v>
      </c>
      <c r="D2279" s="28">
        <v>0</v>
      </c>
      <c r="E2279" s="28">
        <v>0</v>
      </c>
      <c r="F2279" s="28">
        <v>36.635553669919403</v>
      </c>
      <c r="G2279" s="28">
        <v>4.6248123233162604</v>
      </c>
    </row>
    <row r="2280" spans="1:7" x14ac:dyDescent="0.25">
      <c r="A2280" s="20" t="s">
        <v>1550</v>
      </c>
      <c r="B2280" s="13" t="s">
        <v>59</v>
      </c>
      <c r="C2280" s="28">
        <v>0.80018600036240695</v>
      </c>
      <c r="D2280" s="28">
        <v>0</v>
      </c>
      <c r="E2280" s="28">
        <v>0</v>
      </c>
      <c r="F2280" s="28">
        <v>39.541790411540099</v>
      </c>
      <c r="G2280" s="28">
        <v>1.8001667104260299</v>
      </c>
    </row>
    <row r="2281" spans="1:7" x14ac:dyDescent="0.25">
      <c r="A2281" s="20" t="s">
        <v>509</v>
      </c>
      <c r="B2281" s="13" t="s">
        <v>59</v>
      </c>
      <c r="C2281" s="28">
        <v>0.87595823902775305</v>
      </c>
      <c r="D2281" s="28">
        <v>0</v>
      </c>
      <c r="E2281" s="28">
        <v>0</v>
      </c>
      <c r="F2281" s="28">
        <v>67.225286380992799</v>
      </c>
      <c r="G2281" s="28">
        <v>28.758568125680299</v>
      </c>
    </row>
    <row r="2282" spans="1:7" x14ac:dyDescent="0.25">
      <c r="A2282" s="20" t="s">
        <v>1331</v>
      </c>
      <c r="B2282" s="13" t="s">
        <v>59</v>
      </c>
      <c r="C2282" s="28">
        <v>1.2034620059777399</v>
      </c>
      <c r="D2282" s="28">
        <v>0</v>
      </c>
      <c r="E2282" s="28">
        <v>0</v>
      </c>
      <c r="F2282" s="28">
        <v>57.064064488756898</v>
      </c>
      <c r="G2282" s="28">
        <v>2.80552744476761</v>
      </c>
    </row>
    <row r="2283" spans="1:7" x14ac:dyDescent="0.25">
      <c r="A2283" s="20" t="s">
        <v>1054</v>
      </c>
      <c r="B2283" s="13" t="s">
        <v>59</v>
      </c>
      <c r="C2283" s="28">
        <v>3.97503755439975</v>
      </c>
      <c r="D2283" s="28">
        <v>0</v>
      </c>
      <c r="E2283" s="28">
        <v>0</v>
      </c>
      <c r="F2283" s="28">
        <v>96.690708527789596</v>
      </c>
      <c r="G2283" s="28">
        <v>2.57610942729616</v>
      </c>
    </row>
    <row r="2284" spans="1:7" x14ac:dyDescent="0.25">
      <c r="A2284" s="20" t="s">
        <v>599</v>
      </c>
      <c r="B2284" s="13" t="s">
        <v>59</v>
      </c>
      <c r="C2284" s="28">
        <v>1.0671993204161101</v>
      </c>
      <c r="D2284" s="28">
        <v>0</v>
      </c>
      <c r="E2284" s="28">
        <v>0</v>
      </c>
      <c r="F2284" s="28">
        <v>94.8239287229529</v>
      </c>
      <c r="G2284" s="28">
        <v>63.355314978192503</v>
      </c>
    </row>
    <row r="2285" spans="1:7" x14ac:dyDescent="0.25">
      <c r="A2285" s="20" t="s">
        <v>760</v>
      </c>
      <c r="B2285" s="13" t="s">
        <v>59</v>
      </c>
      <c r="C2285" s="28">
        <v>0.77502655473833804</v>
      </c>
      <c r="D2285" s="28">
        <v>9.3289095032833198E-241</v>
      </c>
      <c r="E2285" s="28">
        <v>5.3455043424800997E-239</v>
      </c>
      <c r="F2285" s="28">
        <v>90.241832838353801</v>
      </c>
      <c r="G2285" s="28">
        <v>59.330558225018301</v>
      </c>
    </row>
    <row r="2286" spans="1:7" x14ac:dyDescent="0.25">
      <c r="A2286" s="20" t="s">
        <v>761</v>
      </c>
      <c r="B2286" s="13" t="s">
        <v>59</v>
      </c>
      <c r="C2286" s="28">
        <v>1.2586233756298799</v>
      </c>
      <c r="D2286" s="28">
        <v>0</v>
      </c>
      <c r="E2286" s="28">
        <v>0</v>
      </c>
      <c r="F2286" s="28">
        <v>95.842172252863804</v>
      </c>
      <c r="G2286" s="28">
        <v>60.616063849583298</v>
      </c>
    </row>
    <row r="2287" spans="1:7" x14ac:dyDescent="0.25">
      <c r="A2287" s="20" t="s">
        <v>1271</v>
      </c>
      <c r="B2287" s="13" t="s">
        <v>59</v>
      </c>
      <c r="C2287" s="28">
        <v>1.3262634986011901</v>
      </c>
      <c r="D2287" s="28">
        <v>0</v>
      </c>
      <c r="E2287" s="28">
        <v>0</v>
      </c>
      <c r="F2287" s="28">
        <v>64.679677556215495</v>
      </c>
      <c r="G2287" s="28">
        <v>21.684845920310401</v>
      </c>
    </row>
    <row r="2288" spans="1:7" x14ac:dyDescent="0.25">
      <c r="A2288" s="20" t="s">
        <v>605</v>
      </c>
      <c r="B2288" s="13" t="s">
        <v>59</v>
      </c>
      <c r="C2288" s="28">
        <v>1.1236898833175899</v>
      </c>
      <c r="D2288" s="28">
        <v>0</v>
      </c>
      <c r="E2288" s="28">
        <v>0</v>
      </c>
      <c r="F2288" s="28">
        <v>91.090369113279607</v>
      </c>
      <c r="G2288" s="28">
        <v>59.195456503618402</v>
      </c>
    </row>
    <row r="2289" spans="1:7" x14ac:dyDescent="0.25">
      <c r="A2289" s="20" t="s">
        <v>1551</v>
      </c>
      <c r="B2289" s="13" t="s">
        <v>59</v>
      </c>
      <c r="C2289" s="28">
        <v>0.89042075787338004</v>
      </c>
      <c r="D2289" s="28">
        <v>0</v>
      </c>
      <c r="E2289" s="28">
        <v>0</v>
      </c>
      <c r="F2289" s="28">
        <v>47.9847263470513</v>
      </c>
      <c r="G2289" s="28">
        <v>8.30926568390786</v>
      </c>
    </row>
    <row r="2290" spans="1:7" x14ac:dyDescent="0.25">
      <c r="A2290" s="20" t="s">
        <v>1300</v>
      </c>
      <c r="B2290" s="13" t="s">
        <v>59</v>
      </c>
      <c r="C2290" s="28">
        <v>1.2572877767180399</v>
      </c>
      <c r="D2290" s="28">
        <v>0</v>
      </c>
      <c r="E2290" s="28">
        <v>0</v>
      </c>
      <c r="F2290" s="28">
        <v>75.371234620280006</v>
      </c>
      <c r="G2290" s="28">
        <v>31.714491826345899</v>
      </c>
    </row>
    <row r="2291" spans="1:7" x14ac:dyDescent="0.25">
      <c r="A2291" s="20" t="s">
        <v>612</v>
      </c>
      <c r="B2291" s="13" t="s">
        <v>59</v>
      </c>
      <c r="C2291" s="28">
        <v>1.8314779743810199</v>
      </c>
      <c r="D2291" s="28">
        <v>0</v>
      </c>
      <c r="E2291" s="28">
        <v>0</v>
      </c>
      <c r="F2291" s="28">
        <v>97.136190072125601</v>
      </c>
      <c r="G2291" s="28">
        <v>19.279015643759699</v>
      </c>
    </row>
    <row r="2292" spans="1:7" x14ac:dyDescent="0.25">
      <c r="A2292" s="20" t="s">
        <v>529</v>
      </c>
      <c r="B2292" s="13" t="s">
        <v>59</v>
      </c>
      <c r="C2292" s="28">
        <v>1.96145184680858</v>
      </c>
      <c r="D2292" s="28">
        <v>0</v>
      </c>
      <c r="E2292" s="28">
        <v>0</v>
      </c>
      <c r="F2292" s="28">
        <v>100</v>
      </c>
      <c r="G2292" s="28">
        <v>64.153179861176596</v>
      </c>
    </row>
    <row r="2293" spans="1:7" x14ac:dyDescent="0.25">
      <c r="A2293" s="20" t="s">
        <v>530</v>
      </c>
      <c r="B2293" s="13" t="s">
        <v>59</v>
      </c>
      <c r="C2293" s="28">
        <v>2.08494874988537</v>
      </c>
      <c r="D2293" s="28">
        <v>0</v>
      </c>
      <c r="E2293" s="28">
        <v>0</v>
      </c>
      <c r="F2293" s="28">
        <v>100</v>
      </c>
      <c r="G2293" s="28">
        <v>65.099656637700505</v>
      </c>
    </row>
    <row r="2294" spans="1:7" x14ac:dyDescent="0.25">
      <c r="A2294" s="20" t="s">
        <v>531</v>
      </c>
      <c r="B2294" s="13" t="s">
        <v>59</v>
      </c>
      <c r="C2294" s="28">
        <v>1.24979918099865</v>
      </c>
      <c r="D2294" s="28">
        <v>0</v>
      </c>
      <c r="E2294" s="28">
        <v>0</v>
      </c>
      <c r="F2294" s="28">
        <v>98.621128553245697</v>
      </c>
      <c r="G2294" s="28">
        <v>60.228092491148303</v>
      </c>
    </row>
    <row r="2295" spans="1:7" x14ac:dyDescent="0.25">
      <c r="A2295" s="20" t="s">
        <v>532</v>
      </c>
      <c r="B2295" s="13" t="s">
        <v>59</v>
      </c>
      <c r="C2295" s="28">
        <v>2.1436142261681899</v>
      </c>
      <c r="D2295" s="28">
        <v>0</v>
      </c>
      <c r="E2295" s="28">
        <v>0</v>
      </c>
      <c r="F2295" s="28">
        <v>100</v>
      </c>
      <c r="G2295" s="28">
        <v>64.4427563810072</v>
      </c>
    </row>
    <row r="2296" spans="1:7" x14ac:dyDescent="0.25">
      <c r="A2296" s="20" t="s">
        <v>1304</v>
      </c>
      <c r="B2296" s="13" t="s">
        <v>59</v>
      </c>
      <c r="C2296" s="28">
        <v>0.87305414810561799</v>
      </c>
      <c r="D2296" s="28">
        <v>0</v>
      </c>
      <c r="E2296" s="28">
        <v>0</v>
      </c>
      <c r="F2296" s="28">
        <v>78.553245651251601</v>
      </c>
      <c r="G2296" s="28">
        <v>40.4091797796058</v>
      </c>
    </row>
    <row r="2297" spans="1:7" x14ac:dyDescent="0.25">
      <c r="A2297" s="20" t="s">
        <v>533</v>
      </c>
      <c r="B2297" s="13" t="s">
        <v>59</v>
      </c>
      <c r="C2297" s="28">
        <v>1.93814588672037</v>
      </c>
      <c r="D2297" s="28">
        <v>0</v>
      </c>
      <c r="E2297" s="28">
        <v>0</v>
      </c>
      <c r="F2297" s="28">
        <v>100</v>
      </c>
      <c r="G2297" s="28">
        <v>65.679574404086694</v>
      </c>
    </row>
    <row r="2298" spans="1:7" x14ac:dyDescent="0.25">
      <c r="A2298" s="20" t="s">
        <v>1055</v>
      </c>
      <c r="B2298" s="13" t="s">
        <v>59</v>
      </c>
      <c r="C2298" s="28">
        <v>1.46576344501767</v>
      </c>
      <c r="D2298" s="28">
        <v>0</v>
      </c>
      <c r="E2298" s="28">
        <v>0</v>
      </c>
      <c r="F2298" s="28">
        <v>94.781501909206597</v>
      </c>
      <c r="G2298" s="28">
        <v>47.306250111522601</v>
      </c>
    </row>
    <row r="2299" spans="1:7" x14ac:dyDescent="0.25">
      <c r="A2299" s="20" t="s">
        <v>534</v>
      </c>
      <c r="B2299" s="13" t="s">
        <v>59</v>
      </c>
      <c r="C2299" s="28">
        <v>1.7163087330178399</v>
      </c>
      <c r="D2299" s="28">
        <v>0</v>
      </c>
      <c r="E2299" s="28">
        <v>0</v>
      </c>
      <c r="F2299" s="28">
        <v>99.151463725074294</v>
      </c>
      <c r="G2299" s="28">
        <v>60.463628322418998</v>
      </c>
    </row>
    <row r="2300" spans="1:7" x14ac:dyDescent="0.25">
      <c r="A2300" s="20" t="s">
        <v>1056</v>
      </c>
      <c r="B2300" s="13" t="s">
        <v>59</v>
      </c>
      <c r="C2300" s="28">
        <v>1.0983655492262501</v>
      </c>
      <c r="D2300" s="28">
        <v>0</v>
      </c>
      <c r="E2300" s="28">
        <v>0</v>
      </c>
      <c r="F2300" s="28">
        <v>81.459482392872303</v>
      </c>
      <c r="G2300" s="28">
        <v>42.682712332747897</v>
      </c>
    </row>
    <row r="2301" spans="1:7" x14ac:dyDescent="0.25">
      <c r="A2301" s="20" t="s">
        <v>535</v>
      </c>
      <c r="B2301" s="13" t="s">
        <v>59</v>
      </c>
      <c r="C2301" s="28">
        <v>1.9580545941480201</v>
      </c>
      <c r="D2301" s="28">
        <v>0</v>
      </c>
      <c r="E2301" s="28">
        <v>0</v>
      </c>
      <c r="F2301" s="28">
        <v>99.915146372507394</v>
      </c>
      <c r="G2301" s="28">
        <v>61.874804038776702</v>
      </c>
    </row>
    <row r="2302" spans="1:7" x14ac:dyDescent="0.25">
      <c r="A2302" s="20" t="s">
        <v>1552</v>
      </c>
      <c r="B2302" s="13" t="s">
        <v>59</v>
      </c>
      <c r="C2302" s="28">
        <v>3.5350011362285398</v>
      </c>
      <c r="D2302" s="28">
        <v>0</v>
      </c>
      <c r="E2302" s="28">
        <v>0</v>
      </c>
      <c r="F2302" s="28">
        <v>92.129826050063599</v>
      </c>
      <c r="G2302" s="28">
        <v>1.5001389253550199</v>
      </c>
    </row>
    <row r="2303" spans="1:7" x14ac:dyDescent="0.25">
      <c r="A2303" s="20" t="s">
        <v>814</v>
      </c>
      <c r="B2303" s="13" t="s">
        <v>60</v>
      </c>
      <c r="C2303" s="28">
        <v>1.1637826447509001</v>
      </c>
      <c r="D2303" s="28">
        <v>0</v>
      </c>
      <c r="E2303" s="28">
        <v>0</v>
      </c>
      <c r="F2303" s="28">
        <v>67.011642949547195</v>
      </c>
      <c r="G2303" s="28">
        <v>21.954587374459098</v>
      </c>
    </row>
    <row r="2304" spans="1:7" x14ac:dyDescent="0.25">
      <c r="A2304" s="20" t="s">
        <v>367</v>
      </c>
      <c r="B2304" s="13" t="s">
        <v>60</v>
      </c>
      <c r="C2304" s="28">
        <v>1.66392933888452</v>
      </c>
      <c r="D2304" s="28">
        <v>0</v>
      </c>
      <c r="E2304" s="28">
        <v>0</v>
      </c>
      <c r="F2304" s="28">
        <v>82.578697714532098</v>
      </c>
      <c r="G2304" s="28">
        <v>36.524935899384801</v>
      </c>
    </row>
    <row r="2305" spans="1:7" x14ac:dyDescent="0.25">
      <c r="A2305" s="20" t="s">
        <v>369</v>
      </c>
      <c r="B2305" s="13" t="s">
        <v>60</v>
      </c>
      <c r="C2305" s="28">
        <v>1.4117714670283099</v>
      </c>
      <c r="D2305" s="28">
        <v>0</v>
      </c>
      <c r="E2305" s="28">
        <v>0</v>
      </c>
      <c r="F2305" s="28">
        <v>70.332039672272501</v>
      </c>
      <c r="G2305" s="28">
        <v>21.390349943753598</v>
      </c>
    </row>
    <row r="2306" spans="1:7" x14ac:dyDescent="0.25">
      <c r="A2306" s="20" t="s">
        <v>1057</v>
      </c>
      <c r="B2306" s="13" t="s">
        <v>60</v>
      </c>
      <c r="C2306" s="28">
        <v>2.20472227787491</v>
      </c>
      <c r="D2306" s="28">
        <v>0</v>
      </c>
      <c r="E2306" s="28">
        <v>0</v>
      </c>
      <c r="F2306" s="28">
        <v>78.783958602846099</v>
      </c>
      <c r="G2306" s="28">
        <v>26.9972535546705</v>
      </c>
    </row>
    <row r="2307" spans="1:7" x14ac:dyDescent="0.25">
      <c r="A2307" s="20" t="s">
        <v>617</v>
      </c>
      <c r="B2307" s="13" t="s">
        <v>60</v>
      </c>
      <c r="C2307" s="28">
        <v>1.1234048997975601</v>
      </c>
      <c r="D2307" s="28">
        <v>0</v>
      </c>
      <c r="E2307" s="28">
        <v>0</v>
      </c>
      <c r="F2307" s="28">
        <v>54.290642518326898</v>
      </c>
      <c r="G2307" s="28">
        <v>11.224701792790301</v>
      </c>
    </row>
    <row r="2308" spans="1:7" x14ac:dyDescent="0.25">
      <c r="A2308" s="20" t="s">
        <v>271</v>
      </c>
      <c r="B2308" s="13" t="s">
        <v>60</v>
      </c>
      <c r="C2308" s="28">
        <v>1.4468233610275401</v>
      </c>
      <c r="D2308" s="28">
        <v>0</v>
      </c>
      <c r="E2308" s="28">
        <v>0</v>
      </c>
      <c r="F2308" s="28">
        <v>86.632169038378606</v>
      </c>
      <c r="G2308" s="28">
        <v>55.229900783395699</v>
      </c>
    </row>
    <row r="2309" spans="1:7" x14ac:dyDescent="0.25">
      <c r="A2309" s="20" t="s">
        <v>618</v>
      </c>
      <c r="B2309" s="13" t="s">
        <v>60</v>
      </c>
      <c r="C2309" s="28">
        <v>1.8991755952006499</v>
      </c>
      <c r="D2309" s="28">
        <v>0</v>
      </c>
      <c r="E2309" s="28">
        <v>0</v>
      </c>
      <c r="F2309" s="28">
        <v>69.943941354031907</v>
      </c>
      <c r="G2309" s="28">
        <v>15.0750458585429</v>
      </c>
    </row>
    <row r="2310" spans="1:7" x14ac:dyDescent="0.25">
      <c r="A2310" s="20" t="s">
        <v>1223</v>
      </c>
      <c r="B2310" s="13" t="s">
        <v>60</v>
      </c>
      <c r="C2310" s="28">
        <v>1.5277211246845099</v>
      </c>
      <c r="D2310" s="28">
        <v>0</v>
      </c>
      <c r="E2310" s="28">
        <v>0</v>
      </c>
      <c r="F2310" s="28">
        <v>67.744717550668398</v>
      </c>
      <c r="G2310" s="28">
        <v>17.9628672483861</v>
      </c>
    </row>
    <row r="2311" spans="1:7" x14ac:dyDescent="0.25">
      <c r="A2311" s="20" t="s">
        <v>1553</v>
      </c>
      <c r="B2311" s="13" t="s">
        <v>60</v>
      </c>
      <c r="C2311" s="28">
        <v>1.13929350213403</v>
      </c>
      <c r="D2311" s="28">
        <v>0</v>
      </c>
      <c r="E2311" s="28">
        <v>0</v>
      </c>
      <c r="F2311" s="28">
        <v>66.796032772746898</v>
      </c>
      <c r="G2311" s="28">
        <v>34.981200531047001</v>
      </c>
    </row>
    <row r="2312" spans="1:7" x14ac:dyDescent="0.25">
      <c r="A2312" s="20" t="s">
        <v>770</v>
      </c>
      <c r="B2312" s="13" t="s">
        <v>60</v>
      </c>
      <c r="C2312" s="28">
        <v>1.38280103029007</v>
      </c>
      <c r="D2312" s="28">
        <v>0</v>
      </c>
      <c r="E2312" s="28">
        <v>0</v>
      </c>
      <c r="F2312" s="28">
        <v>78.352738249245405</v>
      </c>
      <c r="G2312" s="28">
        <v>38.1652022336404</v>
      </c>
    </row>
    <row r="2313" spans="1:7" x14ac:dyDescent="0.25">
      <c r="A2313" s="20" t="s">
        <v>625</v>
      </c>
      <c r="B2313" s="13" t="s">
        <v>60</v>
      </c>
      <c r="C2313" s="28">
        <v>1.1376909806317399</v>
      </c>
      <c r="D2313" s="28">
        <v>0</v>
      </c>
      <c r="E2313" s="28">
        <v>0</v>
      </c>
      <c r="F2313" s="28">
        <v>63.087537731780898</v>
      </c>
      <c r="G2313" s="28">
        <v>23.789182451126401</v>
      </c>
    </row>
    <row r="2314" spans="1:7" x14ac:dyDescent="0.25">
      <c r="A2314" s="20" t="s">
        <v>1554</v>
      </c>
      <c r="B2314" s="13" t="s">
        <v>60</v>
      </c>
      <c r="C2314" s="28">
        <v>1.0607694765787901</v>
      </c>
      <c r="D2314" s="28">
        <v>0</v>
      </c>
      <c r="E2314" s="28">
        <v>0</v>
      </c>
      <c r="F2314" s="28">
        <v>66.6666666666667</v>
      </c>
      <c r="G2314" s="28">
        <v>23.2340660565707</v>
      </c>
    </row>
    <row r="2315" spans="1:7" x14ac:dyDescent="0.25">
      <c r="A2315" s="20" t="s">
        <v>1063</v>
      </c>
      <c r="B2315" s="13" t="s">
        <v>60</v>
      </c>
      <c r="C2315" s="28">
        <v>1.1377318587562999</v>
      </c>
      <c r="D2315" s="28">
        <v>0</v>
      </c>
      <c r="E2315" s="28">
        <v>0</v>
      </c>
      <c r="F2315" s="28">
        <v>72.876239758516604</v>
      </c>
      <c r="G2315" s="28">
        <v>20.874251314949401</v>
      </c>
    </row>
    <row r="2316" spans="1:7" x14ac:dyDescent="0.25">
      <c r="A2316" s="20" t="s">
        <v>1064</v>
      </c>
      <c r="B2316" s="13" t="s">
        <v>60</v>
      </c>
      <c r="C2316" s="28">
        <v>1.1160679419264301</v>
      </c>
      <c r="D2316" s="28">
        <v>0</v>
      </c>
      <c r="E2316" s="28">
        <v>0</v>
      </c>
      <c r="F2316" s="28">
        <v>63.777490297542002</v>
      </c>
      <c r="G2316" s="28">
        <v>8.6196325235880096</v>
      </c>
    </row>
    <row r="2317" spans="1:7" x14ac:dyDescent="0.25">
      <c r="A2317" s="20" t="s">
        <v>1555</v>
      </c>
      <c r="B2317" s="13" t="s">
        <v>60</v>
      </c>
      <c r="C2317" s="28">
        <v>2.6944179660600098</v>
      </c>
      <c r="D2317" s="28">
        <v>0</v>
      </c>
      <c r="E2317" s="28">
        <v>0</v>
      </c>
      <c r="F2317" s="28">
        <v>89.478223372143205</v>
      </c>
      <c r="G2317" s="28">
        <v>9.5456710548985004</v>
      </c>
    </row>
    <row r="2318" spans="1:7" x14ac:dyDescent="0.25">
      <c r="A2318" s="20" t="s">
        <v>1065</v>
      </c>
      <c r="B2318" s="13" t="s">
        <v>60</v>
      </c>
      <c r="C2318" s="28">
        <v>1.3789209498516599</v>
      </c>
      <c r="D2318" s="28">
        <v>0</v>
      </c>
      <c r="E2318" s="28">
        <v>0</v>
      </c>
      <c r="F2318" s="28">
        <v>72.919361793876703</v>
      </c>
      <c r="G2318" s="28">
        <v>15.7087045088322</v>
      </c>
    </row>
    <row r="2319" spans="1:7" x14ac:dyDescent="0.25">
      <c r="A2319" s="20" t="s">
        <v>627</v>
      </c>
      <c r="B2319" s="13" t="s">
        <v>60</v>
      </c>
      <c r="C2319" s="28">
        <v>1.2139586597472301</v>
      </c>
      <c r="D2319" s="28">
        <v>0</v>
      </c>
      <c r="E2319" s="28">
        <v>0</v>
      </c>
      <c r="F2319" s="28">
        <v>73.954290642518302</v>
      </c>
      <c r="G2319" s="28">
        <v>33.513980521520601</v>
      </c>
    </row>
    <row r="2320" spans="1:7" x14ac:dyDescent="0.25">
      <c r="A2320" s="20" t="s">
        <v>1556</v>
      </c>
      <c r="B2320" s="13" t="s">
        <v>60</v>
      </c>
      <c r="C2320" s="28">
        <v>1.12986047115632</v>
      </c>
      <c r="D2320" s="28">
        <v>0</v>
      </c>
      <c r="E2320" s="28">
        <v>0</v>
      </c>
      <c r="F2320" s="28">
        <v>65.329883570504506</v>
      </c>
      <c r="G2320" s="28">
        <v>18.371793702431301</v>
      </c>
    </row>
    <row r="2321" spans="1:7" x14ac:dyDescent="0.25">
      <c r="A2321" s="20" t="s">
        <v>1557</v>
      </c>
      <c r="B2321" s="13" t="s">
        <v>60</v>
      </c>
      <c r="C2321" s="28">
        <v>1.4470458320138699</v>
      </c>
      <c r="D2321" s="28">
        <v>0</v>
      </c>
      <c r="E2321" s="28">
        <v>0</v>
      </c>
      <c r="F2321" s="28">
        <v>63.260025873221203</v>
      </c>
      <c r="G2321" s="28">
        <v>4.1908627486749204</v>
      </c>
    </row>
    <row r="2322" spans="1:7" x14ac:dyDescent="0.25">
      <c r="A2322" s="20" t="s">
        <v>1558</v>
      </c>
      <c r="B2322" s="13" t="s">
        <v>60</v>
      </c>
      <c r="C2322" s="28">
        <v>1.2815564022491099</v>
      </c>
      <c r="D2322" s="28">
        <v>0</v>
      </c>
      <c r="E2322" s="28">
        <v>0</v>
      </c>
      <c r="F2322" s="28">
        <v>66.968520914187195</v>
      </c>
      <c r="G2322" s="28">
        <v>21.546421006759701</v>
      </c>
    </row>
    <row r="2323" spans="1:7" x14ac:dyDescent="0.25">
      <c r="A2323" s="20" t="s">
        <v>629</v>
      </c>
      <c r="B2323" s="13" t="s">
        <v>60</v>
      </c>
      <c r="C2323" s="28">
        <v>2.54931864944131</v>
      </c>
      <c r="D2323" s="28">
        <v>0</v>
      </c>
      <c r="E2323" s="28">
        <v>0</v>
      </c>
      <c r="F2323" s="28">
        <v>78.094006037084995</v>
      </c>
      <c r="G2323" s="28">
        <v>27.9813120103777</v>
      </c>
    </row>
    <row r="2324" spans="1:7" x14ac:dyDescent="0.25">
      <c r="A2324" s="20" t="s">
        <v>1559</v>
      </c>
      <c r="B2324" s="13" t="s">
        <v>60</v>
      </c>
      <c r="C2324" s="28">
        <v>1.71304431562959</v>
      </c>
      <c r="D2324" s="28">
        <v>0</v>
      </c>
      <c r="E2324" s="28">
        <v>0</v>
      </c>
      <c r="F2324" s="28">
        <v>69.081500646830506</v>
      </c>
      <c r="G2324" s="28">
        <v>14.1566081906905</v>
      </c>
    </row>
    <row r="2325" spans="1:7" x14ac:dyDescent="0.25">
      <c r="A2325" s="20" t="s">
        <v>1067</v>
      </c>
      <c r="B2325" s="13" t="s">
        <v>60</v>
      </c>
      <c r="C2325" s="28">
        <v>1.0590584125040201</v>
      </c>
      <c r="D2325" s="28">
        <v>0</v>
      </c>
      <c r="E2325" s="28">
        <v>0</v>
      </c>
      <c r="F2325" s="28">
        <v>59.163432514014701</v>
      </c>
      <c r="G2325" s="28">
        <v>9.6837534077204506</v>
      </c>
    </row>
    <row r="2326" spans="1:7" x14ac:dyDescent="0.25">
      <c r="A2326" s="20" t="s">
        <v>825</v>
      </c>
      <c r="B2326" s="13" t="s">
        <v>60</v>
      </c>
      <c r="C2326" s="28">
        <v>1.01680339790496</v>
      </c>
      <c r="D2326" s="28">
        <v>0</v>
      </c>
      <c r="E2326" s="28">
        <v>0</v>
      </c>
      <c r="F2326" s="28">
        <v>57.697283311772303</v>
      </c>
      <c r="G2326" s="28">
        <v>13.3792932210432</v>
      </c>
    </row>
    <row r="2327" spans="1:7" x14ac:dyDescent="0.25">
      <c r="A2327" s="20" t="s">
        <v>293</v>
      </c>
      <c r="B2327" s="13" t="s">
        <v>60</v>
      </c>
      <c r="C2327" s="28">
        <v>1.2018331032642899</v>
      </c>
      <c r="D2327" s="28">
        <v>0</v>
      </c>
      <c r="E2327" s="28">
        <v>0</v>
      </c>
      <c r="F2327" s="28">
        <v>69.340232858990902</v>
      </c>
      <c r="G2327" s="28">
        <v>30.718129579520198</v>
      </c>
    </row>
    <row r="2328" spans="1:7" x14ac:dyDescent="0.25">
      <c r="A2328" s="20" t="s">
        <v>1560</v>
      </c>
      <c r="B2328" s="13" t="s">
        <v>60</v>
      </c>
      <c r="C2328" s="28">
        <v>1.32369019309719</v>
      </c>
      <c r="D2328" s="28">
        <v>0</v>
      </c>
      <c r="E2328" s="28">
        <v>0</v>
      </c>
      <c r="F2328" s="28">
        <v>59.896507115135798</v>
      </c>
      <c r="G2328" s="28">
        <v>11.022772186920401</v>
      </c>
    </row>
    <row r="2329" spans="1:7" x14ac:dyDescent="0.25">
      <c r="A2329" s="20" t="s">
        <v>631</v>
      </c>
      <c r="B2329" s="13" t="s">
        <v>60</v>
      </c>
      <c r="C2329" s="28">
        <v>1.1719662884044899</v>
      </c>
      <c r="D2329" s="28">
        <v>0</v>
      </c>
      <c r="E2329" s="28">
        <v>0</v>
      </c>
      <c r="F2329" s="28">
        <v>64.122466580422596</v>
      </c>
      <c r="G2329" s="28">
        <v>15.042362145673099</v>
      </c>
    </row>
    <row r="2330" spans="1:7" x14ac:dyDescent="0.25">
      <c r="A2330" s="20" t="s">
        <v>635</v>
      </c>
      <c r="B2330" s="13" t="s">
        <v>60</v>
      </c>
      <c r="C2330" s="28">
        <v>1.6118543282756399</v>
      </c>
      <c r="D2330" s="28">
        <v>0</v>
      </c>
      <c r="E2330" s="28">
        <v>0</v>
      </c>
      <c r="F2330" s="28">
        <v>71.151358344113802</v>
      </c>
      <c r="G2330" s="28">
        <v>23.8345342697597</v>
      </c>
    </row>
    <row r="2331" spans="1:7" x14ac:dyDescent="0.25">
      <c r="A2331" s="20" t="s">
        <v>1071</v>
      </c>
      <c r="B2331" s="13" t="s">
        <v>60</v>
      </c>
      <c r="C2331" s="28">
        <v>1.50694818471326</v>
      </c>
      <c r="D2331" s="28">
        <v>0</v>
      </c>
      <c r="E2331" s="28">
        <v>0</v>
      </c>
      <c r="F2331" s="28">
        <v>72.574385510996095</v>
      </c>
      <c r="G2331" s="28">
        <v>23.925237907026201</v>
      </c>
    </row>
    <row r="2332" spans="1:7" x14ac:dyDescent="0.25">
      <c r="A2332" s="20" t="s">
        <v>395</v>
      </c>
      <c r="B2332" s="13" t="s">
        <v>60</v>
      </c>
      <c r="C2332" s="28">
        <v>1.5683753706974</v>
      </c>
      <c r="D2332" s="28">
        <v>0</v>
      </c>
      <c r="E2332" s="28">
        <v>0</v>
      </c>
      <c r="F2332" s="28">
        <v>70.418283742992699</v>
      </c>
      <c r="G2332" s="28">
        <v>17.3854549876866</v>
      </c>
    </row>
    <row r="2333" spans="1:7" x14ac:dyDescent="0.25">
      <c r="A2333" s="20" t="s">
        <v>784</v>
      </c>
      <c r="B2333" s="13" t="s">
        <v>60</v>
      </c>
      <c r="C2333" s="28">
        <v>2.1557693235407398</v>
      </c>
      <c r="D2333" s="28">
        <v>0</v>
      </c>
      <c r="E2333" s="28">
        <v>0</v>
      </c>
      <c r="F2333" s="28">
        <v>87.322121604139696</v>
      </c>
      <c r="G2333" s="28">
        <v>24.082069056378099</v>
      </c>
    </row>
    <row r="2334" spans="1:7" x14ac:dyDescent="0.25">
      <c r="A2334" s="20" t="s">
        <v>647</v>
      </c>
      <c r="B2334" s="13" t="s">
        <v>60</v>
      </c>
      <c r="C2334" s="28">
        <v>1.0157933127760801</v>
      </c>
      <c r="D2334" s="28">
        <v>0</v>
      </c>
      <c r="E2334" s="28">
        <v>0</v>
      </c>
      <c r="F2334" s="28">
        <v>71.539456662354496</v>
      </c>
      <c r="G2334" s="28">
        <v>21.4248071914303</v>
      </c>
    </row>
    <row r="2335" spans="1:7" x14ac:dyDescent="0.25">
      <c r="A2335" s="20" t="s">
        <v>1073</v>
      </c>
      <c r="B2335" s="13" t="s">
        <v>60</v>
      </c>
      <c r="C2335" s="28">
        <v>1.5869460123417101</v>
      </c>
      <c r="D2335" s="28">
        <v>0</v>
      </c>
      <c r="E2335" s="28">
        <v>0</v>
      </c>
      <c r="F2335" s="28">
        <v>69.987063389392006</v>
      </c>
      <c r="G2335" s="28">
        <v>18.7422091149555</v>
      </c>
    </row>
    <row r="2336" spans="1:7" x14ac:dyDescent="0.25">
      <c r="A2336" s="20" t="s">
        <v>1561</v>
      </c>
      <c r="B2336" s="13" t="s">
        <v>60</v>
      </c>
      <c r="C2336" s="28">
        <v>1.26819137454496</v>
      </c>
      <c r="D2336" s="28">
        <v>0</v>
      </c>
      <c r="E2336" s="28">
        <v>0</v>
      </c>
      <c r="F2336" s="28">
        <v>60.112117291936201</v>
      </c>
      <c r="G2336" s="28">
        <v>0.47986784632067497</v>
      </c>
    </row>
    <row r="2337" spans="1:7" x14ac:dyDescent="0.25">
      <c r="A2337" s="20" t="s">
        <v>1209</v>
      </c>
      <c r="B2337" s="13" t="s">
        <v>60</v>
      </c>
      <c r="C2337" s="28">
        <v>1.1403557482248701</v>
      </c>
      <c r="D2337" s="28">
        <v>0</v>
      </c>
      <c r="E2337" s="28">
        <v>0</v>
      </c>
      <c r="F2337" s="28">
        <v>63.475636050021599</v>
      </c>
      <c r="G2337" s="28">
        <v>23.225958468882101</v>
      </c>
    </row>
    <row r="2338" spans="1:7" x14ac:dyDescent="0.25">
      <c r="A2338" s="20" t="s">
        <v>1077</v>
      </c>
      <c r="B2338" s="13" t="s">
        <v>60</v>
      </c>
      <c r="C2338" s="28">
        <v>1.2241561689173801</v>
      </c>
      <c r="D2338" s="28">
        <v>0</v>
      </c>
      <c r="E2338" s="28">
        <v>0</v>
      </c>
      <c r="F2338" s="28">
        <v>71.280724450194</v>
      </c>
      <c r="G2338" s="28">
        <v>24.9731436157814</v>
      </c>
    </row>
    <row r="2339" spans="1:7" x14ac:dyDescent="0.25">
      <c r="A2339" s="20" t="s">
        <v>656</v>
      </c>
      <c r="B2339" s="13" t="s">
        <v>60</v>
      </c>
      <c r="C2339" s="28">
        <v>1.0281658698003899</v>
      </c>
      <c r="D2339" s="28">
        <v>0</v>
      </c>
      <c r="E2339" s="28">
        <v>0</v>
      </c>
      <c r="F2339" s="28">
        <v>70.030185424752005</v>
      </c>
      <c r="G2339" s="28">
        <v>29.401660028579201</v>
      </c>
    </row>
    <row r="2340" spans="1:7" x14ac:dyDescent="0.25">
      <c r="A2340" s="20" t="s">
        <v>1080</v>
      </c>
      <c r="B2340" s="13" t="s">
        <v>60</v>
      </c>
      <c r="C2340" s="28">
        <v>1.05478746081067</v>
      </c>
      <c r="D2340" s="28">
        <v>0</v>
      </c>
      <c r="E2340" s="28">
        <v>0</v>
      </c>
      <c r="F2340" s="28">
        <v>62.48382923674</v>
      </c>
      <c r="G2340" s="28">
        <v>11.315658792172099</v>
      </c>
    </row>
    <row r="2341" spans="1:7" x14ac:dyDescent="0.25">
      <c r="A2341" s="20" t="s">
        <v>1081</v>
      </c>
      <c r="B2341" s="13" t="s">
        <v>60</v>
      </c>
      <c r="C2341" s="28">
        <v>1.58752681888477</v>
      </c>
      <c r="D2341" s="28">
        <v>0</v>
      </c>
      <c r="E2341" s="28">
        <v>0</v>
      </c>
      <c r="F2341" s="28">
        <v>75.204829667960297</v>
      </c>
      <c r="G2341" s="28">
        <v>25.913623787662299</v>
      </c>
    </row>
    <row r="2342" spans="1:7" x14ac:dyDescent="0.25">
      <c r="A2342" s="20" t="s">
        <v>1082</v>
      </c>
      <c r="B2342" s="13" t="s">
        <v>60</v>
      </c>
      <c r="C2342" s="28">
        <v>1.09948679412469</v>
      </c>
      <c r="D2342" s="28">
        <v>0</v>
      </c>
      <c r="E2342" s="28">
        <v>0</v>
      </c>
      <c r="F2342" s="28">
        <v>66.407934454506304</v>
      </c>
      <c r="G2342" s="28">
        <v>21.183353095578301</v>
      </c>
    </row>
    <row r="2343" spans="1:7" x14ac:dyDescent="0.25">
      <c r="A2343" s="20" t="s">
        <v>1084</v>
      </c>
      <c r="B2343" s="13" t="s">
        <v>60</v>
      </c>
      <c r="C2343" s="28">
        <v>1.14146730800356</v>
      </c>
      <c r="D2343" s="28">
        <v>0</v>
      </c>
      <c r="E2343" s="28">
        <v>0</v>
      </c>
      <c r="F2343" s="28">
        <v>69.383354894351001</v>
      </c>
      <c r="G2343" s="28">
        <v>37.898665288376797</v>
      </c>
    </row>
    <row r="2344" spans="1:7" x14ac:dyDescent="0.25">
      <c r="A2344" s="20" t="s">
        <v>1085</v>
      </c>
      <c r="B2344" s="13" t="s">
        <v>60</v>
      </c>
      <c r="C2344" s="28">
        <v>1.85178365361487</v>
      </c>
      <c r="D2344" s="28">
        <v>0</v>
      </c>
      <c r="E2344" s="28">
        <v>0</v>
      </c>
      <c r="F2344" s="28">
        <v>65.329883570504506</v>
      </c>
      <c r="G2344" s="28">
        <v>14.0007904897996</v>
      </c>
    </row>
    <row r="2345" spans="1:7" x14ac:dyDescent="0.25">
      <c r="A2345" s="20" t="s">
        <v>1287</v>
      </c>
      <c r="B2345" s="13" t="s">
        <v>60</v>
      </c>
      <c r="C2345" s="28">
        <v>1.02480250746061</v>
      </c>
      <c r="D2345" s="28">
        <v>0</v>
      </c>
      <c r="E2345" s="28">
        <v>0</v>
      </c>
      <c r="F2345" s="28">
        <v>43.5101336783096</v>
      </c>
      <c r="G2345" s="28">
        <v>15.276468740182199</v>
      </c>
    </row>
    <row r="2346" spans="1:7" x14ac:dyDescent="0.25">
      <c r="A2346" s="20" t="s">
        <v>1562</v>
      </c>
      <c r="B2346" s="13" t="s">
        <v>60</v>
      </c>
      <c r="C2346" s="28">
        <v>1.13891976834877</v>
      </c>
      <c r="D2346" s="28">
        <v>0</v>
      </c>
      <c r="E2346" s="28">
        <v>0</v>
      </c>
      <c r="F2346" s="28">
        <v>66.364812419146205</v>
      </c>
      <c r="G2346" s="28">
        <v>13.124410933082</v>
      </c>
    </row>
    <row r="2347" spans="1:7" x14ac:dyDescent="0.25">
      <c r="A2347" s="20" t="s">
        <v>1563</v>
      </c>
      <c r="B2347" s="13" t="s">
        <v>60</v>
      </c>
      <c r="C2347" s="28">
        <v>1.0584219903034</v>
      </c>
      <c r="D2347" s="28">
        <v>0</v>
      </c>
      <c r="E2347" s="28">
        <v>0</v>
      </c>
      <c r="F2347" s="28">
        <v>59.896507115135798</v>
      </c>
      <c r="G2347" s="28">
        <v>12.0985477283553</v>
      </c>
    </row>
    <row r="2348" spans="1:7" x14ac:dyDescent="0.25">
      <c r="A2348" s="20" t="s">
        <v>1458</v>
      </c>
      <c r="B2348" s="13" t="s">
        <v>60</v>
      </c>
      <c r="C2348" s="28">
        <v>1.0059284411248499</v>
      </c>
      <c r="D2348" s="28">
        <v>0</v>
      </c>
      <c r="E2348" s="28">
        <v>0</v>
      </c>
      <c r="F2348" s="28">
        <v>55.196205260888298</v>
      </c>
      <c r="G2348" s="28">
        <v>8.6948810718230902</v>
      </c>
    </row>
    <row r="2349" spans="1:7" x14ac:dyDescent="0.25">
      <c r="A2349" s="20" t="s">
        <v>1564</v>
      </c>
      <c r="B2349" s="13" t="s">
        <v>60</v>
      </c>
      <c r="C2349" s="28">
        <v>2.5767081712199702</v>
      </c>
      <c r="D2349" s="28">
        <v>0</v>
      </c>
      <c r="E2349" s="28">
        <v>0</v>
      </c>
      <c r="F2349" s="28">
        <v>85.899094437257403</v>
      </c>
      <c r="G2349" s="28">
        <v>14.805468567896</v>
      </c>
    </row>
    <row r="2350" spans="1:7" x14ac:dyDescent="0.25">
      <c r="A2350" s="20" t="s">
        <v>1090</v>
      </c>
      <c r="B2350" s="13" t="s">
        <v>60</v>
      </c>
      <c r="C2350" s="28">
        <v>1.4194487813913199</v>
      </c>
      <c r="D2350" s="28">
        <v>0</v>
      </c>
      <c r="E2350" s="28">
        <v>0</v>
      </c>
      <c r="F2350" s="28">
        <v>73.134971970677</v>
      </c>
      <c r="G2350" s="28">
        <v>11.334407588702099</v>
      </c>
    </row>
    <row r="2351" spans="1:7" x14ac:dyDescent="0.25">
      <c r="A2351" s="20" t="s">
        <v>666</v>
      </c>
      <c r="B2351" s="13" t="s">
        <v>60</v>
      </c>
      <c r="C2351" s="28">
        <v>1.19933694781224</v>
      </c>
      <c r="D2351" s="28">
        <v>0</v>
      </c>
      <c r="E2351" s="28">
        <v>0</v>
      </c>
      <c r="F2351" s="28">
        <v>70.633893919792996</v>
      </c>
      <c r="G2351" s="28">
        <v>27.745685243177</v>
      </c>
    </row>
    <row r="2352" spans="1:7" x14ac:dyDescent="0.25">
      <c r="A2352" s="20" t="s">
        <v>1092</v>
      </c>
      <c r="B2352" s="13" t="s">
        <v>60</v>
      </c>
      <c r="C2352" s="28">
        <v>1.08257415156004</v>
      </c>
      <c r="D2352" s="28">
        <v>0</v>
      </c>
      <c r="E2352" s="28">
        <v>0</v>
      </c>
      <c r="F2352" s="28">
        <v>59.896507115135798</v>
      </c>
      <c r="G2352" s="28">
        <v>15.762924001499901</v>
      </c>
    </row>
    <row r="2353" spans="1:7" x14ac:dyDescent="0.25">
      <c r="A2353" s="20" t="s">
        <v>1565</v>
      </c>
      <c r="B2353" s="13" t="s">
        <v>60</v>
      </c>
      <c r="C2353" s="28">
        <v>1.01768608724308</v>
      </c>
      <c r="D2353" s="28">
        <v>0</v>
      </c>
      <c r="E2353" s="28">
        <v>0</v>
      </c>
      <c r="F2353" s="28">
        <v>53.514445881845603</v>
      </c>
      <c r="G2353" s="28">
        <v>7.9003374783375397</v>
      </c>
    </row>
    <row r="2354" spans="1:7" x14ac:dyDescent="0.25">
      <c r="A2354" s="20" t="s">
        <v>324</v>
      </c>
      <c r="B2354" s="13" t="s">
        <v>60</v>
      </c>
      <c r="C2354" s="28">
        <v>1.4046914131702899</v>
      </c>
      <c r="D2354" s="28">
        <v>0</v>
      </c>
      <c r="E2354" s="28">
        <v>0</v>
      </c>
      <c r="F2354" s="28">
        <v>76.886589047003</v>
      </c>
      <c r="G2354" s="28">
        <v>45.0634925460866</v>
      </c>
    </row>
    <row r="2355" spans="1:7" x14ac:dyDescent="0.25">
      <c r="A2355" s="20" t="s">
        <v>1095</v>
      </c>
      <c r="B2355" s="13" t="s">
        <v>60</v>
      </c>
      <c r="C2355" s="28">
        <v>1.5083389116736401</v>
      </c>
      <c r="D2355" s="28">
        <v>0</v>
      </c>
      <c r="E2355" s="28">
        <v>0</v>
      </c>
      <c r="F2355" s="28">
        <v>71.151358344113802</v>
      </c>
      <c r="G2355" s="28">
        <v>10.597123833267499</v>
      </c>
    </row>
    <row r="2356" spans="1:7" x14ac:dyDescent="0.25">
      <c r="A2356" s="20" t="s">
        <v>1566</v>
      </c>
      <c r="B2356" s="13" t="s">
        <v>60</v>
      </c>
      <c r="C2356" s="28">
        <v>1.06336482088135</v>
      </c>
      <c r="D2356" s="28">
        <v>0</v>
      </c>
      <c r="E2356" s="28">
        <v>0</v>
      </c>
      <c r="F2356" s="28">
        <v>58.775334195774001</v>
      </c>
      <c r="G2356" s="28">
        <v>15.2313702836642</v>
      </c>
    </row>
    <row r="2357" spans="1:7" x14ac:dyDescent="0.25">
      <c r="A2357" s="20" t="s">
        <v>1567</v>
      </c>
      <c r="B2357" s="13" t="s">
        <v>60</v>
      </c>
      <c r="C2357" s="28">
        <v>1.07426292307733</v>
      </c>
      <c r="D2357" s="28">
        <v>0</v>
      </c>
      <c r="E2357" s="28">
        <v>0</v>
      </c>
      <c r="F2357" s="28">
        <v>53.600689952565801</v>
      </c>
      <c r="G2357" s="28">
        <v>4.9560163367891903</v>
      </c>
    </row>
    <row r="2358" spans="1:7" x14ac:dyDescent="0.25">
      <c r="A2358" s="20" t="s">
        <v>1568</v>
      </c>
      <c r="B2358" s="13" t="s">
        <v>60</v>
      </c>
      <c r="C2358" s="28">
        <v>1.3071489967210499</v>
      </c>
      <c r="D2358" s="28">
        <v>0</v>
      </c>
      <c r="E2358" s="28">
        <v>0</v>
      </c>
      <c r="F2358" s="28">
        <v>64.553686934023304</v>
      </c>
      <c r="G2358" s="28">
        <v>22.754451572365301</v>
      </c>
    </row>
    <row r="2359" spans="1:7" x14ac:dyDescent="0.25">
      <c r="A2359" s="20" t="s">
        <v>1569</v>
      </c>
      <c r="B2359" s="13" t="s">
        <v>60</v>
      </c>
      <c r="C2359" s="28">
        <v>1.60956116072752</v>
      </c>
      <c r="D2359" s="28">
        <v>0</v>
      </c>
      <c r="E2359" s="28">
        <v>0</v>
      </c>
      <c r="F2359" s="28">
        <v>70.849504096593407</v>
      </c>
      <c r="G2359" s="28">
        <v>30.0082089325347</v>
      </c>
    </row>
    <row r="2360" spans="1:7" x14ac:dyDescent="0.25">
      <c r="A2360" s="20" t="s">
        <v>670</v>
      </c>
      <c r="B2360" s="13" t="s">
        <v>60</v>
      </c>
      <c r="C2360" s="28">
        <v>2.1390895494428999</v>
      </c>
      <c r="D2360" s="28">
        <v>0</v>
      </c>
      <c r="E2360" s="28">
        <v>0</v>
      </c>
      <c r="F2360" s="28">
        <v>76.972833117723198</v>
      </c>
      <c r="G2360" s="28">
        <v>23.664781652529101</v>
      </c>
    </row>
    <row r="2361" spans="1:7" x14ac:dyDescent="0.25">
      <c r="A2361" s="20" t="s">
        <v>671</v>
      </c>
      <c r="B2361" s="13" t="s">
        <v>60</v>
      </c>
      <c r="C2361" s="28">
        <v>1.6329013985181</v>
      </c>
      <c r="D2361" s="28">
        <v>0</v>
      </c>
      <c r="E2361" s="28">
        <v>0</v>
      </c>
      <c r="F2361" s="28">
        <v>68.995256576110407</v>
      </c>
      <c r="G2361" s="28">
        <v>21.163590850587301</v>
      </c>
    </row>
    <row r="2362" spans="1:7" x14ac:dyDescent="0.25">
      <c r="A2362" s="20" t="s">
        <v>1098</v>
      </c>
      <c r="B2362" s="13" t="s">
        <v>60</v>
      </c>
      <c r="C2362" s="28">
        <v>1.8601331588997401</v>
      </c>
      <c r="D2362" s="28">
        <v>0</v>
      </c>
      <c r="E2362" s="28">
        <v>0</v>
      </c>
      <c r="F2362" s="28">
        <v>73.178094006037099</v>
      </c>
      <c r="G2362" s="28">
        <v>16.502488015971899</v>
      </c>
    </row>
    <row r="2363" spans="1:7" x14ac:dyDescent="0.25">
      <c r="A2363" s="20" t="s">
        <v>1099</v>
      </c>
      <c r="B2363" s="13" t="s">
        <v>60</v>
      </c>
      <c r="C2363" s="28">
        <v>1.8066181039203499</v>
      </c>
      <c r="D2363" s="28">
        <v>0</v>
      </c>
      <c r="E2363" s="28">
        <v>0</v>
      </c>
      <c r="F2363" s="28">
        <v>73.609314359637807</v>
      </c>
      <c r="G2363" s="28">
        <v>13.718291731274</v>
      </c>
    </row>
    <row r="2364" spans="1:7" x14ac:dyDescent="0.25">
      <c r="A2364" s="20" t="s">
        <v>1570</v>
      </c>
      <c r="B2364" s="13" t="s">
        <v>60</v>
      </c>
      <c r="C2364" s="28">
        <v>1.30259162414522</v>
      </c>
      <c r="D2364" s="28">
        <v>0</v>
      </c>
      <c r="E2364" s="28">
        <v>0</v>
      </c>
      <c r="F2364" s="28">
        <v>65.502371711944804</v>
      </c>
      <c r="G2364" s="28">
        <v>8.9908080224580207</v>
      </c>
    </row>
    <row r="2365" spans="1:7" x14ac:dyDescent="0.25">
      <c r="A2365" s="20" t="s">
        <v>1102</v>
      </c>
      <c r="B2365" s="13" t="s">
        <v>60</v>
      </c>
      <c r="C2365" s="28">
        <v>1.25725680850048</v>
      </c>
      <c r="D2365" s="28">
        <v>0</v>
      </c>
      <c r="E2365" s="28">
        <v>0</v>
      </c>
      <c r="F2365" s="28">
        <v>67.442863303147902</v>
      </c>
      <c r="G2365" s="28">
        <v>16.1786912326574</v>
      </c>
    </row>
    <row r="2366" spans="1:7" x14ac:dyDescent="0.25">
      <c r="A2366" s="20" t="s">
        <v>1103</v>
      </c>
      <c r="B2366" s="13" t="s">
        <v>60</v>
      </c>
      <c r="C2366" s="28">
        <v>1.33070864501314</v>
      </c>
      <c r="D2366" s="28">
        <v>0</v>
      </c>
      <c r="E2366" s="28">
        <v>0</v>
      </c>
      <c r="F2366" s="28">
        <v>73.695558430357906</v>
      </c>
      <c r="G2366" s="28">
        <v>31.861299443616801</v>
      </c>
    </row>
    <row r="2367" spans="1:7" x14ac:dyDescent="0.25">
      <c r="A2367" s="20" t="s">
        <v>1380</v>
      </c>
      <c r="B2367" s="13" t="s">
        <v>60</v>
      </c>
      <c r="C2367" s="28">
        <v>1.4316690239876499</v>
      </c>
      <c r="D2367" s="28">
        <v>0</v>
      </c>
      <c r="E2367" s="28">
        <v>0</v>
      </c>
      <c r="F2367" s="28">
        <v>55.153083225528199</v>
      </c>
      <c r="G2367" s="28">
        <v>5.8498778794604398</v>
      </c>
    </row>
    <row r="2368" spans="1:7" x14ac:dyDescent="0.25">
      <c r="A2368" s="20" t="s">
        <v>421</v>
      </c>
      <c r="B2368" s="13" t="s">
        <v>60</v>
      </c>
      <c r="C2368" s="28">
        <v>1.6852051478005201</v>
      </c>
      <c r="D2368" s="28">
        <v>0</v>
      </c>
      <c r="E2368" s="28">
        <v>0</v>
      </c>
      <c r="F2368" s="28">
        <v>70.806382061233293</v>
      </c>
      <c r="G2368" s="28">
        <v>21.129386965025901</v>
      </c>
    </row>
    <row r="2369" spans="1:7" x14ac:dyDescent="0.25">
      <c r="A2369" s="20" t="s">
        <v>676</v>
      </c>
      <c r="B2369" s="13" t="s">
        <v>60</v>
      </c>
      <c r="C2369" s="28">
        <v>1.4237077348189999</v>
      </c>
      <c r="D2369" s="28">
        <v>0</v>
      </c>
      <c r="E2369" s="28">
        <v>0</v>
      </c>
      <c r="F2369" s="28">
        <v>72.746873652436406</v>
      </c>
      <c r="G2369" s="28">
        <v>36.715210847952299</v>
      </c>
    </row>
    <row r="2370" spans="1:7" x14ac:dyDescent="0.25">
      <c r="A2370" s="20" t="s">
        <v>1108</v>
      </c>
      <c r="B2370" s="13" t="s">
        <v>60</v>
      </c>
      <c r="C2370" s="28">
        <v>1.0987326061520299</v>
      </c>
      <c r="D2370" s="28">
        <v>0</v>
      </c>
      <c r="E2370" s="28">
        <v>0</v>
      </c>
      <c r="F2370" s="28">
        <v>65.071151358344096</v>
      </c>
      <c r="G2370" s="28">
        <v>9.6796996138761404</v>
      </c>
    </row>
    <row r="2371" spans="1:7" x14ac:dyDescent="0.25">
      <c r="A2371" s="20" t="s">
        <v>1109</v>
      </c>
      <c r="B2371" s="13" t="s">
        <v>60</v>
      </c>
      <c r="C2371" s="28">
        <v>1.7991160133890101</v>
      </c>
      <c r="D2371" s="28">
        <v>0</v>
      </c>
      <c r="E2371" s="28">
        <v>0</v>
      </c>
      <c r="F2371" s="28">
        <v>73.005605864596802</v>
      </c>
      <c r="G2371" s="28">
        <v>14.721859069857</v>
      </c>
    </row>
    <row r="2372" spans="1:7" x14ac:dyDescent="0.25">
      <c r="A2372" s="20" t="s">
        <v>338</v>
      </c>
      <c r="B2372" s="13" t="s">
        <v>60</v>
      </c>
      <c r="C2372" s="28">
        <v>1.79973943712805</v>
      </c>
      <c r="D2372" s="28">
        <v>0</v>
      </c>
      <c r="E2372" s="28">
        <v>0</v>
      </c>
      <c r="F2372" s="28">
        <v>61.1470461405778</v>
      </c>
      <c r="G2372" s="28">
        <v>9.81854205304389</v>
      </c>
    </row>
    <row r="2373" spans="1:7" x14ac:dyDescent="0.25">
      <c r="A2373" s="20" t="s">
        <v>1502</v>
      </c>
      <c r="B2373" s="13" t="s">
        <v>60</v>
      </c>
      <c r="C2373" s="28">
        <v>1.9522631181196399</v>
      </c>
      <c r="D2373" s="28">
        <v>0</v>
      </c>
      <c r="E2373" s="28">
        <v>0</v>
      </c>
      <c r="F2373" s="28">
        <v>74.557999137559307</v>
      </c>
      <c r="G2373" s="28">
        <v>9.1025407152919193</v>
      </c>
    </row>
    <row r="2374" spans="1:7" x14ac:dyDescent="0.25">
      <c r="A2374" s="20" t="s">
        <v>1571</v>
      </c>
      <c r="B2374" s="13" t="s">
        <v>60</v>
      </c>
      <c r="C2374" s="28">
        <v>1.05575039883842</v>
      </c>
      <c r="D2374" s="28">
        <v>0</v>
      </c>
      <c r="E2374" s="28">
        <v>0</v>
      </c>
      <c r="F2374" s="28">
        <v>56.0155239327296</v>
      </c>
      <c r="G2374" s="28">
        <v>9.5608727818146804</v>
      </c>
    </row>
    <row r="2375" spans="1:7" x14ac:dyDescent="0.25">
      <c r="A2375" s="20" t="s">
        <v>1572</v>
      </c>
      <c r="B2375" s="13" t="s">
        <v>60</v>
      </c>
      <c r="C2375" s="28">
        <v>1.3097023563202199</v>
      </c>
      <c r="D2375" s="28">
        <v>0</v>
      </c>
      <c r="E2375" s="28">
        <v>0</v>
      </c>
      <c r="F2375" s="28">
        <v>46.3130659767141</v>
      </c>
      <c r="G2375" s="28">
        <v>1.19308220080468</v>
      </c>
    </row>
    <row r="2376" spans="1:7" x14ac:dyDescent="0.25">
      <c r="A2376" s="20" t="s">
        <v>680</v>
      </c>
      <c r="B2376" s="13" t="s">
        <v>60</v>
      </c>
      <c r="C2376" s="28">
        <v>1.02149529479339</v>
      </c>
      <c r="D2376" s="28">
        <v>0</v>
      </c>
      <c r="E2376" s="28">
        <v>0</v>
      </c>
      <c r="F2376" s="28">
        <v>61.966364812419201</v>
      </c>
      <c r="G2376" s="28">
        <v>16.0509967265615</v>
      </c>
    </row>
    <row r="2377" spans="1:7" x14ac:dyDescent="0.25">
      <c r="A2377" s="20" t="s">
        <v>1111</v>
      </c>
      <c r="B2377" s="13" t="s">
        <v>60</v>
      </c>
      <c r="C2377" s="28">
        <v>1.0514664406435701</v>
      </c>
      <c r="D2377" s="28">
        <v>0</v>
      </c>
      <c r="E2377" s="28">
        <v>0</v>
      </c>
      <c r="F2377" s="28">
        <v>56.403622250970201</v>
      </c>
      <c r="G2377" s="28">
        <v>8.5932828635999705</v>
      </c>
    </row>
    <row r="2378" spans="1:7" x14ac:dyDescent="0.25">
      <c r="A2378" s="20" t="s">
        <v>1112</v>
      </c>
      <c r="B2378" s="13" t="s">
        <v>60</v>
      </c>
      <c r="C2378" s="28">
        <v>1.6787817181576199</v>
      </c>
      <c r="D2378" s="28">
        <v>0</v>
      </c>
      <c r="E2378" s="28">
        <v>0</v>
      </c>
      <c r="F2378" s="28">
        <v>68.909012505390294</v>
      </c>
      <c r="G2378" s="28">
        <v>9.74633385019205</v>
      </c>
    </row>
    <row r="2379" spans="1:7" x14ac:dyDescent="0.25">
      <c r="A2379" s="20" t="s">
        <v>104</v>
      </c>
      <c r="B2379" s="13" t="s">
        <v>60</v>
      </c>
      <c r="C2379" s="28">
        <v>1.03727810347559</v>
      </c>
      <c r="D2379" s="28">
        <v>0</v>
      </c>
      <c r="E2379" s="28">
        <v>0</v>
      </c>
      <c r="F2379" s="28">
        <v>57.3954290642518</v>
      </c>
      <c r="G2379" s="28">
        <v>13.716264834351801</v>
      </c>
    </row>
    <row r="2380" spans="1:7" x14ac:dyDescent="0.25">
      <c r="A2380" s="20" t="s">
        <v>348</v>
      </c>
      <c r="B2380" s="13" t="s">
        <v>60</v>
      </c>
      <c r="C2380" s="28">
        <v>1.2935707811746999</v>
      </c>
      <c r="D2380" s="28">
        <v>0</v>
      </c>
      <c r="E2380" s="28">
        <v>0</v>
      </c>
      <c r="F2380" s="28">
        <v>74.169900819318698</v>
      </c>
      <c r="G2380" s="28">
        <v>29.437384086832299</v>
      </c>
    </row>
    <row r="2381" spans="1:7" x14ac:dyDescent="0.25">
      <c r="A2381" s="20" t="s">
        <v>1573</v>
      </c>
      <c r="B2381" s="13" t="s">
        <v>60</v>
      </c>
      <c r="C2381" s="28">
        <v>1.46008144100399</v>
      </c>
      <c r="D2381" s="28">
        <v>0</v>
      </c>
      <c r="E2381" s="28">
        <v>0</v>
      </c>
      <c r="F2381" s="28">
        <v>71.841310909874906</v>
      </c>
      <c r="G2381" s="28">
        <v>24.867491613714002</v>
      </c>
    </row>
    <row r="2382" spans="1:7" x14ac:dyDescent="0.25">
      <c r="A2382" s="20" t="s">
        <v>1574</v>
      </c>
      <c r="B2382" s="13" t="s">
        <v>60</v>
      </c>
      <c r="C2382" s="28">
        <v>1.8664731852701</v>
      </c>
      <c r="D2382" s="28">
        <v>0</v>
      </c>
      <c r="E2382" s="28">
        <v>0</v>
      </c>
      <c r="F2382" s="28">
        <v>59.982751185856003</v>
      </c>
      <c r="G2382" s="28">
        <v>3.1110334133957598</v>
      </c>
    </row>
    <row r="2383" spans="1:7" x14ac:dyDescent="0.25">
      <c r="A2383" s="20" t="s">
        <v>1575</v>
      </c>
      <c r="B2383" s="13" t="s">
        <v>60</v>
      </c>
      <c r="C2383" s="28">
        <v>1.15571232796013</v>
      </c>
      <c r="D2383" s="28">
        <v>0</v>
      </c>
      <c r="E2383" s="28">
        <v>0</v>
      </c>
      <c r="F2383" s="28">
        <v>62.138852953859399</v>
      </c>
      <c r="G2383" s="28">
        <v>10.9128130288934</v>
      </c>
    </row>
    <row r="2384" spans="1:7" x14ac:dyDescent="0.25">
      <c r="A2384" s="20" t="s">
        <v>686</v>
      </c>
      <c r="B2384" s="13" t="s">
        <v>60</v>
      </c>
      <c r="C2384" s="28">
        <v>1.2083825553825001</v>
      </c>
      <c r="D2384" s="28">
        <v>0</v>
      </c>
      <c r="E2384" s="28">
        <v>0</v>
      </c>
      <c r="F2384" s="28">
        <v>68.4777921517896</v>
      </c>
      <c r="G2384" s="28">
        <v>20.450629858218601</v>
      </c>
    </row>
    <row r="2385" spans="1:7" x14ac:dyDescent="0.25">
      <c r="A2385" s="20" t="s">
        <v>1427</v>
      </c>
      <c r="B2385" s="13" t="s">
        <v>60</v>
      </c>
      <c r="C2385" s="28">
        <v>1.7881719264309699</v>
      </c>
      <c r="D2385" s="28">
        <v>0</v>
      </c>
      <c r="E2385" s="28">
        <v>0</v>
      </c>
      <c r="F2385" s="28">
        <v>74.213022854678698</v>
      </c>
      <c r="G2385" s="28">
        <v>15.6722203642334</v>
      </c>
    </row>
    <row r="2386" spans="1:7" x14ac:dyDescent="0.25">
      <c r="A2386" s="20" t="s">
        <v>1116</v>
      </c>
      <c r="B2386" s="13" t="s">
        <v>60</v>
      </c>
      <c r="C2386" s="28">
        <v>1.22011537110819</v>
      </c>
      <c r="D2386" s="28">
        <v>0</v>
      </c>
      <c r="E2386" s="28">
        <v>0</v>
      </c>
      <c r="F2386" s="28">
        <v>63.260025873221203</v>
      </c>
      <c r="G2386" s="28">
        <v>10.444599839875099</v>
      </c>
    </row>
    <row r="2387" spans="1:7" x14ac:dyDescent="0.25">
      <c r="A2387" s="20" t="s">
        <v>435</v>
      </c>
      <c r="B2387" s="13" t="s">
        <v>60</v>
      </c>
      <c r="C2387" s="28">
        <v>1.1159407436401101</v>
      </c>
      <c r="D2387" s="28">
        <v>0</v>
      </c>
      <c r="E2387" s="28">
        <v>0</v>
      </c>
      <c r="F2387" s="28">
        <v>64.381198792583007</v>
      </c>
      <c r="G2387" s="28">
        <v>20.971542367212901</v>
      </c>
    </row>
    <row r="2388" spans="1:7" x14ac:dyDescent="0.25">
      <c r="A2388" s="20" t="s">
        <v>1576</v>
      </c>
      <c r="B2388" s="13" t="s">
        <v>60</v>
      </c>
      <c r="C2388" s="28">
        <v>1.2256765928687701</v>
      </c>
      <c r="D2388" s="28">
        <v>0</v>
      </c>
      <c r="E2388" s="28">
        <v>0</v>
      </c>
      <c r="F2388" s="28">
        <v>57.481673134971999</v>
      </c>
      <c r="G2388" s="28">
        <v>3.24176826487489</v>
      </c>
    </row>
    <row r="2389" spans="1:7" x14ac:dyDescent="0.25">
      <c r="A2389" s="20" t="s">
        <v>880</v>
      </c>
      <c r="B2389" s="13" t="s">
        <v>60</v>
      </c>
      <c r="C2389" s="28">
        <v>1.2617935513713301</v>
      </c>
      <c r="D2389" s="28">
        <v>0</v>
      </c>
      <c r="E2389" s="28">
        <v>0</v>
      </c>
      <c r="F2389" s="28">
        <v>70.978870202673605</v>
      </c>
      <c r="G2389" s="28">
        <v>29.747499315922301</v>
      </c>
    </row>
    <row r="2390" spans="1:7" x14ac:dyDescent="0.25">
      <c r="A2390" s="20" t="s">
        <v>806</v>
      </c>
      <c r="B2390" s="13" t="s">
        <v>60</v>
      </c>
      <c r="C2390" s="28">
        <v>1.8178568638521599</v>
      </c>
      <c r="D2390" s="28">
        <v>0</v>
      </c>
      <c r="E2390" s="28">
        <v>0</v>
      </c>
      <c r="F2390" s="28">
        <v>76.541612764122505</v>
      </c>
      <c r="G2390" s="28">
        <v>23.2979133096186</v>
      </c>
    </row>
    <row r="2391" spans="1:7" x14ac:dyDescent="0.25">
      <c r="A2391" s="20" t="s">
        <v>1577</v>
      </c>
      <c r="B2391" s="13" t="s">
        <v>60</v>
      </c>
      <c r="C2391" s="28">
        <v>1.22682138689491</v>
      </c>
      <c r="D2391" s="28">
        <v>0</v>
      </c>
      <c r="E2391" s="28">
        <v>0</v>
      </c>
      <c r="F2391" s="28">
        <v>62.742561448900403</v>
      </c>
      <c r="G2391" s="28">
        <v>18.520263901979298</v>
      </c>
    </row>
    <row r="2392" spans="1:7" x14ac:dyDescent="0.25">
      <c r="A2392" s="20" t="s">
        <v>1118</v>
      </c>
      <c r="B2392" s="13" t="s">
        <v>60</v>
      </c>
      <c r="C2392" s="28">
        <v>1.01261476586743</v>
      </c>
      <c r="D2392" s="28">
        <v>0</v>
      </c>
      <c r="E2392" s="28">
        <v>0</v>
      </c>
      <c r="F2392" s="28">
        <v>66.106080206985794</v>
      </c>
      <c r="G2392" s="28">
        <v>16.9732348261429</v>
      </c>
    </row>
    <row r="2393" spans="1:7" x14ac:dyDescent="0.25">
      <c r="A2393" s="20" t="s">
        <v>1578</v>
      </c>
      <c r="B2393" s="13" t="s">
        <v>60</v>
      </c>
      <c r="C2393" s="28">
        <v>1.0550486283011</v>
      </c>
      <c r="D2393" s="28">
        <v>0</v>
      </c>
      <c r="E2393" s="28">
        <v>0</v>
      </c>
      <c r="F2393" s="28">
        <v>59.7240189736956</v>
      </c>
      <c r="G2393" s="28">
        <v>11.1459061749415</v>
      </c>
    </row>
    <row r="2394" spans="1:7" x14ac:dyDescent="0.25">
      <c r="A2394" s="20" t="s">
        <v>1579</v>
      </c>
      <c r="B2394" s="13" t="s">
        <v>60</v>
      </c>
      <c r="C2394" s="28">
        <v>1.1890634860773801</v>
      </c>
      <c r="D2394" s="28">
        <v>0</v>
      </c>
      <c r="E2394" s="28">
        <v>0</v>
      </c>
      <c r="F2394" s="28">
        <v>54.463130659767103</v>
      </c>
      <c r="G2394" s="28">
        <v>4.8306020897307302</v>
      </c>
    </row>
    <row r="2395" spans="1:7" x14ac:dyDescent="0.25">
      <c r="A2395" s="20" t="s">
        <v>1122</v>
      </c>
      <c r="B2395" s="13" t="s">
        <v>60</v>
      </c>
      <c r="C2395" s="28">
        <v>1.17455739776627</v>
      </c>
      <c r="D2395" s="28">
        <v>0</v>
      </c>
      <c r="E2395" s="28">
        <v>0</v>
      </c>
      <c r="F2395" s="28">
        <v>63.691246226821903</v>
      </c>
      <c r="G2395" s="28">
        <v>10.488684847932101</v>
      </c>
    </row>
    <row r="2396" spans="1:7" x14ac:dyDescent="0.25">
      <c r="A2396" s="20" t="s">
        <v>1580</v>
      </c>
      <c r="B2396" s="13" t="s">
        <v>60</v>
      </c>
      <c r="C2396" s="28">
        <v>1.0373478912886001</v>
      </c>
      <c r="D2396" s="28">
        <v>0</v>
      </c>
      <c r="E2396" s="28">
        <v>0</v>
      </c>
      <c r="F2396" s="28">
        <v>57.222940922811603</v>
      </c>
      <c r="G2396" s="28">
        <v>9.0300791503248092</v>
      </c>
    </row>
    <row r="2397" spans="1:7" x14ac:dyDescent="0.25">
      <c r="A2397" s="20" t="s">
        <v>94</v>
      </c>
      <c r="B2397" s="13" t="s">
        <v>60</v>
      </c>
      <c r="C2397" s="28">
        <v>2.0476755406175799</v>
      </c>
      <c r="D2397" s="28">
        <v>0</v>
      </c>
      <c r="E2397" s="28">
        <v>0</v>
      </c>
      <c r="F2397" s="28">
        <v>79.517033203967202</v>
      </c>
      <c r="G2397" s="28">
        <v>39.536398001479597</v>
      </c>
    </row>
    <row r="2398" spans="1:7" x14ac:dyDescent="0.25">
      <c r="A2398" s="20" t="s">
        <v>1581</v>
      </c>
      <c r="B2398" s="13" t="s">
        <v>60</v>
      </c>
      <c r="C2398" s="28">
        <v>1.0102061184983799</v>
      </c>
      <c r="D2398" s="28">
        <v>0</v>
      </c>
      <c r="E2398" s="28">
        <v>0</v>
      </c>
      <c r="F2398" s="28">
        <v>63.691246226821903</v>
      </c>
      <c r="G2398" s="28">
        <v>15.325114266313999</v>
      </c>
    </row>
    <row r="2399" spans="1:7" x14ac:dyDescent="0.25">
      <c r="A2399" s="20" t="s">
        <v>1123</v>
      </c>
      <c r="B2399" s="13" t="s">
        <v>60</v>
      </c>
      <c r="C2399" s="28">
        <v>1.1906698551641901</v>
      </c>
      <c r="D2399" s="28">
        <v>0</v>
      </c>
      <c r="E2399" s="28">
        <v>0</v>
      </c>
      <c r="F2399" s="28">
        <v>59.939629150495897</v>
      </c>
      <c r="G2399" s="28">
        <v>16.155381918052601</v>
      </c>
    </row>
    <row r="2400" spans="1:7" x14ac:dyDescent="0.25">
      <c r="A2400" s="20" t="s">
        <v>363</v>
      </c>
      <c r="B2400" s="13" t="s">
        <v>60</v>
      </c>
      <c r="C2400" s="28">
        <v>1.2775657834213301</v>
      </c>
      <c r="D2400" s="28">
        <v>0</v>
      </c>
      <c r="E2400" s="28">
        <v>0</v>
      </c>
      <c r="F2400" s="28">
        <v>78.870202673566197</v>
      </c>
      <c r="G2400" s="28">
        <v>44.925410193264597</v>
      </c>
    </row>
    <row r="2401" spans="1:7" x14ac:dyDescent="0.25">
      <c r="A2401" s="20" t="s">
        <v>1582</v>
      </c>
      <c r="B2401" s="13" t="s">
        <v>60</v>
      </c>
      <c r="C2401" s="28">
        <v>4.6249612387575603</v>
      </c>
      <c r="D2401" s="28">
        <v>0</v>
      </c>
      <c r="E2401" s="28">
        <v>0</v>
      </c>
      <c r="F2401" s="28">
        <v>98.749460974558005</v>
      </c>
      <c r="G2401" s="28">
        <v>10.080518480232699</v>
      </c>
    </row>
    <row r="2402" spans="1:7" x14ac:dyDescent="0.25">
      <c r="A2402" s="20" t="s">
        <v>1124</v>
      </c>
      <c r="B2402" s="13" t="s">
        <v>60</v>
      </c>
      <c r="C2402" s="28">
        <v>1.68831330089334</v>
      </c>
      <c r="D2402" s="28">
        <v>0</v>
      </c>
      <c r="E2402" s="28">
        <v>0</v>
      </c>
      <c r="F2402" s="28">
        <v>100</v>
      </c>
      <c r="G2402" s="28">
        <v>14.4079434090379</v>
      </c>
    </row>
    <row r="2403" spans="1:7" x14ac:dyDescent="0.25">
      <c r="A2403" s="20" t="s">
        <v>698</v>
      </c>
      <c r="B2403" s="13" t="s">
        <v>61</v>
      </c>
      <c r="C2403" s="28">
        <v>2.30954807303354</v>
      </c>
      <c r="D2403" s="28">
        <v>1.3395998993775301E-305</v>
      </c>
      <c r="E2403" s="28">
        <v>2.4855501534368799E-303</v>
      </c>
      <c r="F2403" s="28">
        <v>100</v>
      </c>
      <c r="G2403" s="28">
        <v>60.643265264937</v>
      </c>
    </row>
    <row r="2404" spans="1:7" x14ac:dyDescent="0.25">
      <c r="A2404" s="20" t="s">
        <v>1583</v>
      </c>
      <c r="B2404" s="13" t="s">
        <v>61</v>
      </c>
      <c r="C2404" s="28">
        <v>1.6297127615314899</v>
      </c>
      <c r="D2404" s="28">
        <v>0</v>
      </c>
      <c r="E2404" s="28">
        <v>0</v>
      </c>
      <c r="F2404" s="28">
        <v>83.724832214765101</v>
      </c>
      <c r="G2404" s="28">
        <v>25.508368754966401</v>
      </c>
    </row>
    <row r="2405" spans="1:7" x14ac:dyDescent="0.25">
      <c r="A2405" s="20" t="s">
        <v>542</v>
      </c>
      <c r="B2405" s="13" t="s">
        <v>61</v>
      </c>
      <c r="C2405" s="28">
        <v>1.72162681801428</v>
      </c>
      <c r="D2405" s="28">
        <v>1.3049240077312799E-186</v>
      </c>
      <c r="E2405" s="28">
        <v>1.2756918390993E-184</v>
      </c>
      <c r="F2405" s="28">
        <v>97.651006711409394</v>
      </c>
      <c r="G2405" s="28">
        <v>56.638371403705698</v>
      </c>
    </row>
    <row r="2406" spans="1:7" x14ac:dyDescent="0.25">
      <c r="A2406" s="20" t="s">
        <v>769</v>
      </c>
      <c r="B2406" s="13" t="s">
        <v>61</v>
      </c>
      <c r="C2406" s="28">
        <v>2.0772394600736499</v>
      </c>
      <c r="D2406" s="28">
        <v>1.10085972806933E-293</v>
      </c>
      <c r="E2406" s="28">
        <v>1.9247403258391602E-291</v>
      </c>
      <c r="F2406" s="28">
        <v>97.986577181208105</v>
      </c>
      <c r="G2406" s="28">
        <v>50.197141884136599</v>
      </c>
    </row>
    <row r="2407" spans="1:7" x14ac:dyDescent="0.25">
      <c r="A2407" s="20" t="s">
        <v>708</v>
      </c>
      <c r="B2407" s="13" t="s">
        <v>61</v>
      </c>
      <c r="C2407" s="28">
        <v>1.90328837145188</v>
      </c>
      <c r="D2407" s="28">
        <v>3.0932596385671499E-251</v>
      </c>
      <c r="E2407" s="28">
        <v>3.9985145327923802E-249</v>
      </c>
      <c r="F2407" s="28">
        <v>98.825503355704697</v>
      </c>
      <c r="G2407" s="28">
        <v>56.670913058284903</v>
      </c>
    </row>
    <row r="2408" spans="1:7" x14ac:dyDescent="0.25">
      <c r="A2408" s="20" t="s">
        <v>1128</v>
      </c>
      <c r="B2408" s="13" t="s">
        <v>61</v>
      </c>
      <c r="C2408" s="28">
        <v>2.3311238970203298</v>
      </c>
      <c r="D2408" s="28">
        <v>0</v>
      </c>
      <c r="E2408" s="28">
        <v>0</v>
      </c>
      <c r="F2408" s="28">
        <v>99.328859060402706</v>
      </c>
      <c r="G2408" s="28">
        <v>57.601503474893697</v>
      </c>
    </row>
    <row r="2409" spans="1:7" x14ac:dyDescent="0.25">
      <c r="A2409" s="20" t="s">
        <v>1129</v>
      </c>
      <c r="B2409" s="13" t="s">
        <v>61</v>
      </c>
      <c r="C2409" s="28">
        <v>1.8868666069411399</v>
      </c>
      <c r="D2409" s="28">
        <v>4.0794362893226296E-260</v>
      </c>
      <c r="E2409" s="28">
        <v>5.7651100928121596E-258</v>
      </c>
      <c r="F2409" s="28">
        <v>95.134228187919504</v>
      </c>
      <c r="G2409" s="28">
        <v>43.560662437092397</v>
      </c>
    </row>
    <row r="2410" spans="1:7" x14ac:dyDescent="0.25">
      <c r="A2410" s="20" t="s">
        <v>1131</v>
      </c>
      <c r="B2410" s="13" t="s">
        <v>61</v>
      </c>
      <c r="C2410" s="28">
        <v>1.88179369390827</v>
      </c>
      <c r="D2410" s="28">
        <v>0</v>
      </c>
      <c r="E2410" s="28">
        <v>0</v>
      </c>
      <c r="F2410" s="28">
        <v>93.624161073825505</v>
      </c>
      <c r="G2410" s="28">
        <v>37.795996619704098</v>
      </c>
    </row>
    <row r="2411" spans="1:7" x14ac:dyDescent="0.25">
      <c r="A2411" s="20" t="s">
        <v>711</v>
      </c>
      <c r="B2411" s="13" t="s">
        <v>61</v>
      </c>
      <c r="C2411" s="28">
        <v>2.4995115962218</v>
      </c>
      <c r="D2411" s="28">
        <v>0</v>
      </c>
      <c r="E2411" s="28">
        <v>0</v>
      </c>
      <c r="F2411" s="28">
        <v>99.664429530201303</v>
      </c>
      <c r="G2411" s="28">
        <v>63.471362082665898</v>
      </c>
    </row>
    <row r="2412" spans="1:7" x14ac:dyDescent="0.25">
      <c r="A2412" s="20" t="s">
        <v>715</v>
      </c>
      <c r="B2412" s="13" t="s">
        <v>61</v>
      </c>
      <c r="C2412" s="28">
        <v>1.84504562025483</v>
      </c>
      <c r="D2412" s="28">
        <v>1.4122953132823999E-245</v>
      </c>
      <c r="E2412" s="28">
        <v>1.7833497532304299E-243</v>
      </c>
      <c r="F2412" s="28">
        <v>98.322147651006702</v>
      </c>
      <c r="G2412" s="28">
        <v>57.653721478753297</v>
      </c>
    </row>
    <row r="2413" spans="1:7" x14ac:dyDescent="0.25">
      <c r="A2413" s="20" t="s">
        <v>1282</v>
      </c>
      <c r="B2413" s="13" t="s">
        <v>61</v>
      </c>
      <c r="C2413" s="28">
        <v>1.92357874683482</v>
      </c>
      <c r="D2413" s="28">
        <v>3.6529140624796601E-303</v>
      </c>
      <c r="E2413" s="28">
        <v>6.6422154036088504E-301</v>
      </c>
      <c r="F2413" s="28">
        <v>94.966442953020106</v>
      </c>
      <c r="G2413" s="28">
        <v>44.802542789753197</v>
      </c>
    </row>
    <row r="2414" spans="1:7" x14ac:dyDescent="0.25">
      <c r="A2414" s="20" t="s">
        <v>718</v>
      </c>
      <c r="B2414" s="13" t="s">
        <v>61</v>
      </c>
      <c r="C2414" s="28">
        <v>1.97895945393971</v>
      </c>
      <c r="D2414" s="28">
        <v>5.9459831211855598E-268</v>
      </c>
      <c r="E2414" s="28">
        <v>8.8621141874500696E-266</v>
      </c>
      <c r="F2414" s="28">
        <v>97.147651006711399</v>
      </c>
      <c r="G2414" s="28">
        <v>50.9718350718313</v>
      </c>
    </row>
    <row r="2415" spans="1:7" x14ac:dyDescent="0.25">
      <c r="A2415" s="20" t="s">
        <v>775</v>
      </c>
      <c r="B2415" s="13" t="s">
        <v>61</v>
      </c>
      <c r="C2415" s="28">
        <v>2.5993090598115201</v>
      </c>
      <c r="D2415" s="28">
        <v>0</v>
      </c>
      <c r="E2415" s="28">
        <v>0</v>
      </c>
      <c r="F2415" s="28">
        <v>91.107382550335601</v>
      </c>
      <c r="G2415" s="28">
        <v>1.7292483886835801</v>
      </c>
    </row>
    <row r="2416" spans="1:7" x14ac:dyDescent="0.25">
      <c r="A2416" s="20" t="s">
        <v>776</v>
      </c>
      <c r="B2416" s="13" t="s">
        <v>61</v>
      </c>
      <c r="C2416" s="28">
        <v>3.96750853445671</v>
      </c>
      <c r="D2416" s="28">
        <v>0</v>
      </c>
      <c r="E2416" s="28">
        <v>0</v>
      </c>
      <c r="F2416" s="28">
        <v>99.328859060402706</v>
      </c>
      <c r="G2416" s="28">
        <v>1.8748029211810899</v>
      </c>
    </row>
    <row r="2417" spans="1:7" x14ac:dyDescent="0.25">
      <c r="A2417" s="20" t="s">
        <v>545</v>
      </c>
      <c r="B2417" s="13" t="s">
        <v>61</v>
      </c>
      <c r="C2417" s="28">
        <v>2.3731807681517298</v>
      </c>
      <c r="D2417" s="28">
        <v>0</v>
      </c>
      <c r="E2417" s="28">
        <v>0</v>
      </c>
      <c r="F2417" s="28">
        <v>99.832214765100701</v>
      </c>
      <c r="G2417" s="28">
        <v>61.645245512909497</v>
      </c>
    </row>
    <row r="2418" spans="1:7" x14ac:dyDescent="0.25">
      <c r="A2418" s="20" t="s">
        <v>1584</v>
      </c>
      <c r="B2418" s="13" t="s">
        <v>61</v>
      </c>
      <c r="C2418" s="28">
        <v>1.64655396205702</v>
      </c>
      <c r="D2418" s="28">
        <v>8.8367758262297197E-207</v>
      </c>
      <c r="E2418" s="28">
        <v>9.4518847317810105E-205</v>
      </c>
      <c r="F2418" s="28">
        <v>95.469798657718101</v>
      </c>
      <c r="G2418" s="28">
        <v>53.661188401044399</v>
      </c>
    </row>
    <row r="2419" spans="1:7" x14ac:dyDescent="0.25">
      <c r="A2419" s="20" t="s">
        <v>547</v>
      </c>
      <c r="B2419" s="13" t="s">
        <v>61</v>
      </c>
      <c r="C2419" s="28">
        <v>2.0724421560790098</v>
      </c>
      <c r="D2419" s="28">
        <v>1.0838222380550901E-264</v>
      </c>
      <c r="E2419" s="28">
        <v>1.5724069969655601E-262</v>
      </c>
      <c r="F2419" s="28">
        <v>98.657718120805399</v>
      </c>
      <c r="G2419" s="28">
        <v>60.139752532068698</v>
      </c>
    </row>
    <row r="2420" spans="1:7" x14ac:dyDescent="0.25">
      <c r="A2420" s="20" t="s">
        <v>722</v>
      </c>
      <c r="B2420" s="13" t="s">
        <v>61</v>
      </c>
      <c r="C2420" s="28">
        <v>1.8707836434062199</v>
      </c>
      <c r="D2420" s="28">
        <v>1.54958991788943E-270</v>
      </c>
      <c r="E2420" s="28">
        <v>2.3350864646648701E-268</v>
      </c>
      <c r="F2420" s="28">
        <v>96.308724832214807</v>
      </c>
      <c r="G2420" s="28">
        <v>46.864271029098298</v>
      </c>
    </row>
    <row r="2421" spans="1:7" x14ac:dyDescent="0.25">
      <c r="A2421" s="20" t="s">
        <v>458</v>
      </c>
      <c r="B2421" s="13" t="s">
        <v>61</v>
      </c>
      <c r="C2421" s="28">
        <v>1.7410455470350801</v>
      </c>
      <c r="D2421" s="28">
        <v>0</v>
      </c>
      <c r="E2421" s="28">
        <v>0</v>
      </c>
      <c r="F2421" s="28">
        <v>84.060402684563797</v>
      </c>
      <c r="G2421" s="28">
        <v>23.8868357655487</v>
      </c>
    </row>
    <row r="2422" spans="1:7" x14ac:dyDescent="0.25">
      <c r="A2422" s="20" t="s">
        <v>460</v>
      </c>
      <c r="B2422" s="13" t="s">
        <v>61</v>
      </c>
      <c r="C2422" s="28">
        <v>1.9095449864120999</v>
      </c>
      <c r="D2422" s="28">
        <v>0</v>
      </c>
      <c r="E2422" s="28">
        <v>0</v>
      </c>
      <c r="F2422" s="28">
        <v>83.724832214765101</v>
      </c>
      <c r="G2422" s="28">
        <v>5.3065600443979202</v>
      </c>
    </row>
    <row r="2423" spans="1:7" x14ac:dyDescent="0.25">
      <c r="A2423" s="20" t="s">
        <v>551</v>
      </c>
      <c r="B2423" s="13" t="s">
        <v>61</v>
      </c>
      <c r="C2423" s="28">
        <v>1.87240017268548</v>
      </c>
      <c r="D2423" s="28">
        <v>8.3299203768945899E-242</v>
      </c>
      <c r="E2423" s="28">
        <v>1.02341701927838E-239</v>
      </c>
      <c r="F2423" s="28">
        <v>98.154362416107404</v>
      </c>
      <c r="G2423" s="28">
        <v>56.039756315981997</v>
      </c>
    </row>
    <row r="2424" spans="1:7" x14ac:dyDescent="0.25">
      <c r="A2424" s="20" t="s">
        <v>1283</v>
      </c>
      <c r="B2424" s="13" t="s">
        <v>61</v>
      </c>
      <c r="C2424" s="28">
        <v>2.07814429646234</v>
      </c>
      <c r="D2424" s="28">
        <v>5.3645666133982999E-304</v>
      </c>
      <c r="E2424" s="28">
        <v>9.8863888094890996E-302</v>
      </c>
      <c r="F2424" s="28">
        <v>97.651006711409394</v>
      </c>
      <c r="G2424" s="28">
        <v>50.788945927878601</v>
      </c>
    </row>
    <row r="2425" spans="1:7" x14ac:dyDescent="0.25">
      <c r="A2425" s="20" t="s">
        <v>1284</v>
      </c>
      <c r="B2425" s="13" t="s">
        <v>61</v>
      </c>
      <c r="C2425" s="28">
        <v>1.90506065528393</v>
      </c>
      <c r="D2425" s="28">
        <v>8.1649059682095996E-263</v>
      </c>
      <c r="E2425" s="28">
        <v>1.1782952925022101E-260</v>
      </c>
      <c r="F2425" s="28">
        <v>97.147651006711399</v>
      </c>
      <c r="G2425" s="28">
        <v>50.283162847016399</v>
      </c>
    </row>
    <row r="2426" spans="1:7" x14ac:dyDescent="0.25">
      <c r="A2426" s="20" t="s">
        <v>726</v>
      </c>
      <c r="B2426" s="13" t="s">
        <v>61</v>
      </c>
      <c r="C2426" s="28">
        <v>1.9440241854439</v>
      </c>
      <c r="D2426" s="28">
        <v>6.1224828794706899E-244</v>
      </c>
      <c r="E2426" s="28">
        <v>7.5904872971619592E-242</v>
      </c>
      <c r="F2426" s="28">
        <v>98.825503355704697</v>
      </c>
      <c r="G2426" s="28">
        <v>64.679187215418196</v>
      </c>
    </row>
    <row r="2427" spans="1:7" x14ac:dyDescent="0.25">
      <c r="A2427" s="20" t="s">
        <v>780</v>
      </c>
      <c r="B2427" s="13" t="s">
        <v>61</v>
      </c>
      <c r="C2427" s="28">
        <v>3.3900186497714899</v>
      </c>
      <c r="D2427" s="28">
        <v>0</v>
      </c>
      <c r="E2427" s="28">
        <v>0</v>
      </c>
      <c r="F2427" s="28">
        <v>98.657718120805399</v>
      </c>
      <c r="G2427" s="28">
        <v>3.6923426207383701</v>
      </c>
    </row>
    <row r="2428" spans="1:7" x14ac:dyDescent="0.25">
      <c r="A2428" s="20" t="s">
        <v>728</v>
      </c>
      <c r="B2428" s="13" t="s">
        <v>61</v>
      </c>
      <c r="C2428" s="28">
        <v>2.3600633398922</v>
      </c>
      <c r="D2428" s="28">
        <v>0</v>
      </c>
      <c r="E2428" s="28">
        <v>0</v>
      </c>
      <c r="F2428" s="28">
        <v>99.832214765100701</v>
      </c>
      <c r="G2428" s="28">
        <v>63.895917157524302</v>
      </c>
    </row>
    <row r="2429" spans="1:7" x14ac:dyDescent="0.25">
      <c r="A2429" s="20" t="s">
        <v>1477</v>
      </c>
      <c r="B2429" s="13" t="s">
        <v>61</v>
      </c>
      <c r="C2429" s="28">
        <v>1.90495514594168</v>
      </c>
      <c r="D2429" s="28">
        <v>8.21609724273817E-276</v>
      </c>
      <c r="E2429" s="28">
        <v>1.2805374416896201E-273</v>
      </c>
      <c r="F2429" s="28">
        <v>96.476510067114106</v>
      </c>
      <c r="G2429" s="28">
        <v>49.8412017708714</v>
      </c>
    </row>
    <row r="2430" spans="1:7" x14ac:dyDescent="0.25">
      <c r="A2430" s="20" t="s">
        <v>1286</v>
      </c>
      <c r="B2430" s="13" t="s">
        <v>61</v>
      </c>
      <c r="C2430" s="28">
        <v>1.69987485083126</v>
      </c>
      <c r="D2430" s="28">
        <v>2.5180550743742199E-253</v>
      </c>
      <c r="E2430" s="28">
        <v>3.2861221126103698E-251</v>
      </c>
      <c r="F2430" s="28">
        <v>94.630872483221495</v>
      </c>
      <c r="G2430" s="28">
        <v>45.622895198214003</v>
      </c>
    </row>
    <row r="2431" spans="1:7" x14ac:dyDescent="0.25">
      <c r="A2431" s="20" t="s">
        <v>734</v>
      </c>
      <c r="B2431" s="13" t="s">
        <v>61</v>
      </c>
      <c r="C2431" s="28">
        <v>2.7025462770013502</v>
      </c>
      <c r="D2431" s="28">
        <v>0</v>
      </c>
      <c r="E2431" s="28">
        <v>0</v>
      </c>
      <c r="F2431" s="28">
        <v>99.328859060402706</v>
      </c>
      <c r="G2431" s="28">
        <v>57.619413997956698</v>
      </c>
    </row>
    <row r="2432" spans="1:7" x14ac:dyDescent="0.25">
      <c r="A2432" s="20" t="s">
        <v>736</v>
      </c>
      <c r="B2432" s="13" t="s">
        <v>61</v>
      </c>
      <c r="C2432" s="28">
        <v>1.8015303955881401</v>
      </c>
      <c r="D2432" s="28">
        <v>8.21419573439479E-234</v>
      </c>
      <c r="E2432" s="28">
        <v>9.9574306069163495E-232</v>
      </c>
      <c r="F2432" s="28">
        <v>95.805369127516798</v>
      </c>
      <c r="G2432" s="28">
        <v>54.7201796097524</v>
      </c>
    </row>
    <row r="2433" spans="1:7" x14ac:dyDescent="0.25">
      <c r="A2433" s="20" t="s">
        <v>481</v>
      </c>
      <c r="B2433" s="13" t="s">
        <v>61</v>
      </c>
      <c r="C2433" s="28">
        <v>2.5744467340582702</v>
      </c>
      <c r="D2433" s="28">
        <v>0</v>
      </c>
      <c r="E2433" s="28">
        <v>0</v>
      </c>
      <c r="F2433" s="28">
        <v>97.315436241610698</v>
      </c>
      <c r="G2433" s="28">
        <v>14.7368288283743</v>
      </c>
    </row>
    <row r="2434" spans="1:7" x14ac:dyDescent="0.25">
      <c r="A2434" s="20" t="s">
        <v>1585</v>
      </c>
      <c r="B2434" s="13" t="s">
        <v>61</v>
      </c>
      <c r="C2434" s="28">
        <v>2.7726222337887698</v>
      </c>
      <c r="D2434" s="28">
        <v>0</v>
      </c>
      <c r="E2434" s="28">
        <v>0</v>
      </c>
      <c r="F2434" s="28">
        <v>95.302013422818803</v>
      </c>
      <c r="G2434" s="28">
        <v>9.4330436537467008</v>
      </c>
    </row>
    <row r="2435" spans="1:7" x14ac:dyDescent="0.25">
      <c r="A2435" s="20" t="s">
        <v>1000</v>
      </c>
      <c r="B2435" s="13" t="s">
        <v>61</v>
      </c>
      <c r="C2435" s="28">
        <v>2.7986200484068702</v>
      </c>
      <c r="D2435" s="28">
        <v>0</v>
      </c>
      <c r="E2435" s="28">
        <v>0</v>
      </c>
      <c r="F2435" s="28">
        <v>94.463087248322196</v>
      </c>
      <c r="G2435" s="28">
        <v>9.5387409659069409</v>
      </c>
    </row>
    <row r="2436" spans="1:7" x14ac:dyDescent="0.25">
      <c r="A2436" s="20" t="s">
        <v>562</v>
      </c>
      <c r="B2436" s="13" t="s">
        <v>61</v>
      </c>
      <c r="C2436" s="28">
        <v>2.2715312798639702</v>
      </c>
      <c r="D2436" s="28">
        <v>0</v>
      </c>
      <c r="E2436" s="28">
        <v>0</v>
      </c>
      <c r="F2436" s="28">
        <v>99.496644295302005</v>
      </c>
      <c r="G2436" s="28">
        <v>57.743526354956302</v>
      </c>
    </row>
    <row r="2437" spans="1:7" x14ac:dyDescent="0.25">
      <c r="A2437" s="20" t="s">
        <v>737</v>
      </c>
      <c r="B2437" s="13" t="s">
        <v>61</v>
      </c>
      <c r="C2437" s="28">
        <v>2.8476656506906601</v>
      </c>
      <c r="D2437" s="28">
        <v>0</v>
      </c>
      <c r="E2437" s="28">
        <v>0</v>
      </c>
      <c r="F2437" s="28">
        <v>100</v>
      </c>
      <c r="G2437" s="28">
        <v>67.2411487960849</v>
      </c>
    </row>
    <row r="2438" spans="1:7" x14ac:dyDescent="0.25">
      <c r="A2438" s="20" t="s">
        <v>739</v>
      </c>
      <c r="B2438" s="13" t="s">
        <v>61</v>
      </c>
      <c r="C2438" s="28">
        <v>2.0538573402801199</v>
      </c>
      <c r="D2438" s="28">
        <v>5.3178268564219296E-277</v>
      </c>
      <c r="E2438" s="28">
        <v>8.3840304918444006E-275</v>
      </c>
      <c r="F2438" s="28">
        <v>98.825503355704697</v>
      </c>
      <c r="G2438" s="28">
        <v>54.645762647730301</v>
      </c>
    </row>
    <row r="2439" spans="1:7" x14ac:dyDescent="0.25">
      <c r="A2439" s="20" t="s">
        <v>1146</v>
      </c>
      <c r="B2439" s="13" t="s">
        <v>61</v>
      </c>
      <c r="C2439" s="28">
        <v>1.9840894196901999</v>
      </c>
      <c r="D2439" s="28">
        <v>1.7620323922380199E-278</v>
      </c>
      <c r="E2439" s="28">
        <v>2.8104931870346198E-276</v>
      </c>
      <c r="F2439" s="28">
        <v>98.825503355704697</v>
      </c>
      <c r="G2439" s="28">
        <v>53.689189359635698</v>
      </c>
    </row>
    <row r="2440" spans="1:7" x14ac:dyDescent="0.25">
      <c r="A2440" s="20" t="s">
        <v>1586</v>
      </c>
      <c r="B2440" s="13" t="s">
        <v>61</v>
      </c>
      <c r="C2440" s="28">
        <v>2.0929508404783101</v>
      </c>
      <c r="D2440" s="28">
        <v>0</v>
      </c>
      <c r="E2440" s="28">
        <v>0</v>
      </c>
      <c r="F2440" s="28">
        <v>90.436241610738307</v>
      </c>
      <c r="G2440" s="28">
        <v>15.121778943783699</v>
      </c>
    </row>
    <row r="2441" spans="1:7" x14ac:dyDescent="0.25">
      <c r="A2441" s="20" t="s">
        <v>1587</v>
      </c>
      <c r="B2441" s="13" t="s">
        <v>61</v>
      </c>
      <c r="C2441" s="28">
        <v>2.08921197392743</v>
      </c>
      <c r="D2441" s="28">
        <v>0</v>
      </c>
      <c r="E2441" s="28">
        <v>0</v>
      </c>
      <c r="F2441" s="28">
        <v>98.154362416107404</v>
      </c>
      <c r="G2441" s="28">
        <v>48.5168321077659</v>
      </c>
    </row>
    <row r="2442" spans="1:7" x14ac:dyDescent="0.25">
      <c r="A2442" s="20" t="s">
        <v>567</v>
      </c>
      <c r="B2442" s="13" t="s">
        <v>61</v>
      </c>
      <c r="C2442" s="28">
        <v>2.2561624899211901</v>
      </c>
      <c r="D2442" s="28">
        <v>1.1144549654238201E-289</v>
      </c>
      <c r="E2442" s="28">
        <v>1.8763431593786901E-287</v>
      </c>
      <c r="F2442" s="28">
        <v>99.832214765100701</v>
      </c>
      <c r="G2442" s="28">
        <v>61.146021215140699</v>
      </c>
    </row>
    <row r="2443" spans="1:7" x14ac:dyDescent="0.25">
      <c r="A2443" s="20" t="s">
        <v>741</v>
      </c>
      <c r="B2443" s="13" t="s">
        <v>61</v>
      </c>
      <c r="C2443" s="28">
        <v>2.2850462945498902</v>
      </c>
      <c r="D2443" s="28">
        <v>0</v>
      </c>
      <c r="E2443" s="28">
        <v>0</v>
      </c>
      <c r="F2443" s="28">
        <v>99.664429530201303</v>
      </c>
      <c r="G2443" s="28">
        <v>65.218268733524198</v>
      </c>
    </row>
    <row r="2444" spans="1:7" x14ac:dyDescent="0.25">
      <c r="A2444" s="20" t="s">
        <v>571</v>
      </c>
      <c r="B2444" s="13" t="s">
        <v>61</v>
      </c>
      <c r="C2444" s="28">
        <v>2.77665370930925</v>
      </c>
      <c r="D2444" s="28">
        <v>0</v>
      </c>
      <c r="E2444" s="28">
        <v>0</v>
      </c>
      <c r="F2444" s="28">
        <v>99.832214765100701</v>
      </c>
      <c r="G2444" s="28">
        <v>57.030889345761402</v>
      </c>
    </row>
    <row r="2445" spans="1:7" x14ac:dyDescent="0.25">
      <c r="A2445" s="20" t="s">
        <v>1289</v>
      </c>
      <c r="B2445" s="13" t="s">
        <v>61</v>
      </c>
      <c r="C2445" s="28">
        <v>1.79571246940104</v>
      </c>
      <c r="D2445" s="28">
        <v>6.4113245470275697E-257</v>
      </c>
      <c r="E2445" s="28">
        <v>8.6999441303570696E-255</v>
      </c>
      <c r="F2445" s="28">
        <v>94.295302013422798</v>
      </c>
      <c r="G2445" s="28">
        <v>46.093614015614897</v>
      </c>
    </row>
    <row r="2446" spans="1:7" x14ac:dyDescent="0.25">
      <c r="A2446" s="20" t="s">
        <v>573</v>
      </c>
      <c r="B2446" s="13" t="s">
        <v>61</v>
      </c>
      <c r="C2446" s="28">
        <v>2.4548679401411002</v>
      </c>
      <c r="D2446" s="28">
        <v>0</v>
      </c>
      <c r="E2446" s="28">
        <v>0</v>
      </c>
      <c r="F2446" s="28">
        <v>99.832214765100701</v>
      </c>
      <c r="G2446" s="28">
        <v>65.367859440233104</v>
      </c>
    </row>
    <row r="2447" spans="1:7" x14ac:dyDescent="0.25">
      <c r="A2447" s="20" t="s">
        <v>1150</v>
      </c>
      <c r="B2447" s="13" t="s">
        <v>61</v>
      </c>
      <c r="C2447" s="28">
        <v>1.6988623074389</v>
      </c>
      <c r="D2447" s="28">
        <v>8.5141844281679903E-229</v>
      </c>
      <c r="E2447" s="28">
        <v>9.9667115999262708E-227</v>
      </c>
      <c r="F2447" s="28">
        <v>94.463087248322196</v>
      </c>
      <c r="G2447" s="28">
        <v>48.947441443941301</v>
      </c>
    </row>
    <row r="2448" spans="1:7" x14ac:dyDescent="0.25">
      <c r="A2448" s="20" t="s">
        <v>791</v>
      </c>
      <c r="B2448" s="13" t="s">
        <v>61</v>
      </c>
      <c r="C2448" s="28">
        <v>1.8970449551174799</v>
      </c>
      <c r="D2448" s="28">
        <v>0</v>
      </c>
      <c r="E2448" s="28">
        <v>0</v>
      </c>
      <c r="F2448" s="28">
        <v>85.2348993288591</v>
      </c>
      <c r="G2448" s="28">
        <v>7.3082501923489298</v>
      </c>
    </row>
    <row r="2449" spans="1:7" x14ac:dyDescent="0.25">
      <c r="A2449" s="20" t="s">
        <v>743</v>
      </c>
      <c r="B2449" s="13" t="s">
        <v>61</v>
      </c>
      <c r="C2449" s="28">
        <v>2.0037967354981499</v>
      </c>
      <c r="D2449" s="28">
        <v>1.9522195120359501E-258</v>
      </c>
      <c r="E2449" s="28">
        <v>2.68923167630204E-256</v>
      </c>
      <c r="F2449" s="28">
        <v>98.657718120805399</v>
      </c>
      <c r="G2449" s="28">
        <v>56.843711766709099</v>
      </c>
    </row>
    <row r="2450" spans="1:7" x14ac:dyDescent="0.25">
      <c r="A2450" s="20" t="s">
        <v>575</v>
      </c>
      <c r="B2450" s="13" t="s">
        <v>61</v>
      </c>
      <c r="C2450" s="28">
        <v>1.90492524975634</v>
      </c>
      <c r="D2450" s="28">
        <v>1.5444990097320999E-255</v>
      </c>
      <c r="E2450" s="28">
        <v>2.06501031815898E-253</v>
      </c>
      <c r="F2450" s="28">
        <v>99.161073825503394</v>
      </c>
      <c r="G2450" s="28">
        <v>55.666410201430303</v>
      </c>
    </row>
    <row r="2451" spans="1:7" x14ac:dyDescent="0.25">
      <c r="A2451" s="20" t="s">
        <v>1588</v>
      </c>
      <c r="B2451" s="13" t="s">
        <v>61</v>
      </c>
      <c r="C2451" s="28">
        <v>1.65649535980979</v>
      </c>
      <c r="D2451" s="28">
        <v>0</v>
      </c>
      <c r="E2451" s="28">
        <v>0</v>
      </c>
      <c r="F2451" s="28">
        <v>80.369127516778505</v>
      </c>
      <c r="G2451" s="28">
        <v>17.297276843711799</v>
      </c>
    </row>
    <row r="2452" spans="1:7" x14ac:dyDescent="0.25">
      <c r="A2452" s="20" t="s">
        <v>1589</v>
      </c>
      <c r="B2452" s="13" t="s">
        <v>61</v>
      </c>
      <c r="C2452" s="28">
        <v>1.9299421764142799</v>
      </c>
      <c r="D2452" s="28">
        <v>0</v>
      </c>
      <c r="E2452" s="28">
        <v>0</v>
      </c>
      <c r="F2452" s="28">
        <v>85.402684563758399</v>
      </c>
      <c r="G2452" s="28">
        <v>17.808861925002802</v>
      </c>
    </row>
    <row r="2453" spans="1:7" x14ac:dyDescent="0.25">
      <c r="A2453" s="20" t="s">
        <v>579</v>
      </c>
      <c r="B2453" s="13" t="s">
        <v>61</v>
      </c>
      <c r="C2453" s="28">
        <v>2.4840131271589101</v>
      </c>
      <c r="D2453" s="28">
        <v>0</v>
      </c>
      <c r="E2453" s="28">
        <v>0</v>
      </c>
      <c r="F2453" s="28">
        <v>100</v>
      </c>
      <c r="G2453" s="28">
        <v>72.063872456894899</v>
      </c>
    </row>
    <row r="2454" spans="1:7" x14ac:dyDescent="0.25">
      <c r="A2454" s="20" t="s">
        <v>580</v>
      </c>
      <c r="B2454" s="13" t="s">
        <v>61</v>
      </c>
      <c r="C2454" s="28">
        <v>2.2509259203449501</v>
      </c>
      <c r="D2454" s="28">
        <v>5.2726371922826195E-308</v>
      </c>
      <c r="E2454" s="28">
        <v>9.9868874596880906E-306</v>
      </c>
      <c r="F2454" s="28">
        <v>99.161073825503394</v>
      </c>
      <c r="G2454" s="28">
        <v>56.448418954883103</v>
      </c>
    </row>
    <row r="2455" spans="1:7" x14ac:dyDescent="0.25">
      <c r="A2455" s="20" t="s">
        <v>746</v>
      </c>
      <c r="B2455" s="13" t="s">
        <v>61</v>
      </c>
      <c r="C2455" s="28">
        <v>1.98754441004129</v>
      </c>
      <c r="D2455" s="28">
        <v>1.18722465306695E-259</v>
      </c>
      <c r="E2455" s="28">
        <v>1.65212002104087E-257</v>
      </c>
      <c r="F2455" s="28">
        <v>98.825503355704697</v>
      </c>
      <c r="G2455" s="28">
        <v>60.840785540405903</v>
      </c>
    </row>
    <row r="2456" spans="1:7" x14ac:dyDescent="0.25">
      <c r="A2456" s="20" t="s">
        <v>747</v>
      </c>
      <c r="B2456" s="13" t="s">
        <v>61</v>
      </c>
      <c r="C2456" s="28">
        <v>2.55611090512638</v>
      </c>
      <c r="D2456" s="28">
        <v>0</v>
      </c>
      <c r="E2456" s="28">
        <v>0</v>
      </c>
      <c r="F2456" s="28">
        <v>99.664429530201303</v>
      </c>
      <c r="G2456" s="28">
        <v>55.725439249271602</v>
      </c>
    </row>
    <row r="2457" spans="1:7" x14ac:dyDescent="0.25">
      <c r="A2457" s="20" t="s">
        <v>748</v>
      </c>
      <c r="B2457" s="13" t="s">
        <v>61</v>
      </c>
      <c r="C2457" s="28">
        <v>2.3061499739628202</v>
      </c>
      <c r="D2457" s="28">
        <v>0</v>
      </c>
      <c r="E2457" s="28">
        <v>0</v>
      </c>
      <c r="F2457" s="28">
        <v>99.664429530201303</v>
      </c>
      <c r="G2457" s="28">
        <v>54.392744976855099</v>
      </c>
    </row>
    <row r="2458" spans="1:7" x14ac:dyDescent="0.25">
      <c r="A2458" s="20" t="s">
        <v>749</v>
      </c>
      <c r="B2458" s="13" t="s">
        <v>61</v>
      </c>
      <c r="C2458" s="28">
        <v>1.67515911883155</v>
      </c>
      <c r="D2458" s="28">
        <v>1.1675257193232E-209</v>
      </c>
      <c r="E2458" s="28">
        <v>1.2788861041984E-207</v>
      </c>
      <c r="F2458" s="28">
        <v>96.140939597315395</v>
      </c>
      <c r="G2458" s="28">
        <v>59.8148405080534</v>
      </c>
    </row>
    <row r="2459" spans="1:7" x14ac:dyDescent="0.25">
      <c r="A2459" s="20" t="s">
        <v>584</v>
      </c>
      <c r="B2459" s="13" t="s">
        <v>61</v>
      </c>
      <c r="C2459" s="28">
        <v>2.1182501060580798</v>
      </c>
      <c r="D2459" s="28">
        <v>3.0631331028654599E-278</v>
      </c>
      <c r="E2459" s="28">
        <v>4.8573811267822901E-276</v>
      </c>
      <c r="F2459" s="28">
        <v>99.496644295302005</v>
      </c>
      <c r="G2459" s="28">
        <v>60.754260055749697</v>
      </c>
    </row>
    <row r="2460" spans="1:7" x14ac:dyDescent="0.25">
      <c r="A2460" s="20" t="s">
        <v>585</v>
      </c>
      <c r="B2460" s="13" t="s">
        <v>61</v>
      </c>
      <c r="C2460" s="28">
        <v>2.2804878185219399</v>
      </c>
      <c r="D2460" s="28">
        <v>4.0727638687959402E-255</v>
      </c>
      <c r="E2460" s="28">
        <v>5.3924579864761801E-253</v>
      </c>
      <c r="F2460" s="28">
        <v>100</v>
      </c>
      <c r="G2460" s="28">
        <v>72.1867235094535</v>
      </c>
    </row>
    <row r="2461" spans="1:7" x14ac:dyDescent="0.25">
      <c r="A2461" s="20" t="s">
        <v>751</v>
      </c>
      <c r="B2461" s="13" t="s">
        <v>61</v>
      </c>
      <c r="C2461" s="28">
        <v>1.6789902929915601</v>
      </c>
      <c r="D2461" s="28">
        <v>9.6190182341111599E-208</v>
      </c>
      <c r="E2461" s="28">
        <v>1.04110604101342E-205</v>
      </c>
      <c r="F2461" s="28">
        <v>94.295302013422798</v>
      </c>
      <c r="G2461" s="28">
        <v>48.359673574410699</v>
      </c>
    </row>
    <row r="2462" spans="1:7" x14ac:dyDescent="0.25">
      <c r="A2462" s="20" t="s">
        <v>800</v>
      </c>
      <c r="B2462" s="13" t="s">
        <v>61</v>
      </c>
      <c r="C2462" s="28">
        <v>1.64562454461411</v>
      </c>
      <c r="D2462" s="28">
        <v>0</v>
      </c>
      <c r="E2462" s="28">
        <v>0</v>
      </c>
      <c r="F2462" s="28">
        <v>78.020134228187899</v>
      </c>
      <c r="G2462" s="28">
        <v>5.5835424996531398</v>
      </c>
    </row>
    <row r="2463" spans="1:7" x14ac:dyDescent="0.25">
      <c r="A2463" s="20" t="s">
        <v>1590</v>
      </c>
      <c r="B2463" s="13" t="s">
        <v>61</v>
      </c>
      <c r="C2463" s="28">
        <v>2.0324775165072699</v>
      </c>
      <c r="D2463" s="28">
        <v>0</v>
      </c>
      <c r="E2463" s="28">
        <v>0</v>
      </c>
      <c r="F2463" s="28">
        <v>93.791946308724803</v>
      </c>
      <c r="G2463" s="28">
        <v>2.70221863451181</v>
      </c>
    </row>
    <row r="2464" spans="1:7" x14ac:dyDescent="0.25">
      <c r="A2464" s="20" t="s">
        <v>1591</v>
      </c>
      <c r="B2464" s="13" t="s">
        <v>61</v>
      </c>
      <c r="C2464" s="28">
        <v>1.8553255626454701</v>
      </c>
      <c r="D2464" s="28">
        <v>3.7615533492960901E-257</v>
      </c>
      <c r="E2464" s="28">
        <v>5.1298183801025397E-255</v>
      </c>
      <c r="F2464" s="28">
        <v>97.483221476510096</v>
      </c>
      <c r="G2464" s="28">
        <v>53.596861874550697</v>
      </c>
    </row>
    <row r="2465" spans="1:7" x14ac:dyDescent="0.25">
      <c r="A2465" s="20" t="s">
        <v>802</v>
      </c>
      <c r="B2465" s="13" t="s">
        <v>61</v>
      </c>
      <c r="C2465" s="28">
        <v>2.12718608655699</v>
      </c>
      <c r="D2465" s="28">
        <v>0</v>
      </c>
      <c r="E2465" s="28">
        <v>0</v>
      </c>
      <c r="F2465" s="28">
        <v>98.322147651006702</v>
      </c>
      <c r="G2465" s="28">
        <v>51.214257785401699</v>
      </c>
    </row>
    <row r="2466" spans="1:7" x14ac:dyDescent="0.25">
      <c r="A2466" s="20" t="s">
        <v>752</v>
      </c>
      <c r="B2466" s="13" t="s">
        <v>61</v>
      </c>
      <c r="C2466" s="28">
        <v>2.3234900163607999</v>
      </c>
      <c r="D2466" s="28">
        <v>0</v>
      </c>
      <c r="E2466" s="28">
        <v>0</v>
      </c>
      <c r="F2466" s="28">
        <v>99.328859060402706</v>
      </c>
      <c r="G2466" s="28">
        <v>59.6806377155254</v>
      </c>
    </row>
    <row r="2467" spans="1:7" x14ac:dyDescent="0.25">
      <c r="A2467" s="20" t="s">
        <v>754</v>
      </c>
      <c r="B2467" s="13" t="s">
        <v>61</v>
      </c>
      <c r="C2467" s="28">
        <v>2.1836925639445002</v>
      </c>
      <c r="D2467" s="28">
        <v>0</v>
      </c>
      <c r="E2467" s="28">
        <v>0</v>
      </c>
      <c r="F2467" s="28">
        <v>99.496644295302005</v>
      </c>
      <c r="G2467" s="28">
        <v>58.235435086966902</v>
      </c>
    </row>
    <row r="2468" spans="1:7" x14ac:dyDescent="0.25">
      <c r="A2468" s="20" t="s">
        <v>594</v>
      </c>
      <c r="B2468" s="13" t="s">
        <v>61</v>
      </c>
      <c r="C2468" s="28">
        <v>1.9972463744012301</v>
      </c>
      <c r="D2468" s="28">
        <v>2.43831745071707E-262</v>
      </c>
      <c r="E2468" s="28">
        <v>3.48194285174388E-260</v>
      </c>
      <c r="F2468" s="28">
        <v>98.322147651006702</v>
      </c>
      <c r="G2468" s="28">
        <v>56.703706973752297</v>
      </c>
    </row>
    <row r="2469" spans="1:7" x14ac:dyDescent="0.25">
      <c r="A2469" s="20" t="s">
        <v>1157</v>
      </c>
      <c r="B2469" s="13" t="s">
        <v>61</v>
      </c>
      <c r="C2469" s="28">
        <v>1.6998965170195299</v>
      </c>
      <c r="D2469" s="28">
        <v>2.5629877496737E-244</v>
      </c>
      <c r="E2469" s="28">
        <v>3.19203154668265E-242</v>
      </c>
      <c r="F2469" s="28">
        <v>94.1275167785235</v>
      </c>
      <c r="G2469" s="28">
        <v>44.100248476974897</v>
      </c>
    </row>
    <row r="2470" spans="1:7" x14ac:dyDescent="0.25">
      <c r="A2470" s="20" t="s">
        <v>1592</v>
      </c>
      <c r="B2470" s="13" t="s">
        <v>61</v>
      </c>
      <c r="C2470" s="28">
        <v>2.0467521722748598</v>
      </c>
      <c r="D2470" s="28">
        <v>0</v>
      </c>
      <c r="E2470" s="28">
        <v>0</v>
      </c>
      <c r="F2470" s="28">
        <v>92.114093959731505</v>
      </c>
      <c r="G2470" s="28">
        <v>21.8899385744737</v>
      </c>
    </row>
    <row r="2471" spans="1:7" x14ac:dyDescent="0.25">
      <c r="A2471" s="20" t="s">
        <v>596</v>
      </c>
      <c r="B2471" s="13" t="s">
        <v>61</v>
      </c>
      <c r="C2471" s="28">
        <v>2.9216689987959499</v>
      </c>
      <c r="D2471" s="28">
        <v>0</v>
      </c>
      <c r="E2471" s="28">
        <v>0</v>
      </c>
      <c r="F2471" s="28">
        <v>99.832214765100701</v>
      </c>
      <c r="G2471" s="28">
        <v>58.928648007769603</v>
      </c>
    </row>
    <row r="2472" spans="1:7" x14ac:dyDescent="0.25">
      <c r="A2472" s="20" t="s">
        <v>757</v>
      </c>
      <c r="B2472" s="13" t="s">
        <v>61</v>
      </c>
      <c r="C2472" s="28">
        <v>1.87293234208606</v>
      </c>
      <c r="D2472" s="28">
        <v>1.2408796757578601E-251</v>
      </c>
      <c r="E2472" s="28">
        <v>1.61166634077599E-249</v>
      </c>
      <c r="F2472" s="28">
        <v>97.986577181208105</v>
      </c>
      <c r="G2472" s="28">
        <v>53.715676752897799</v>
      </c>
    </row>
    <row r="2473" spans="1:7" x14ac:dyDescent="0.25">
      <c r="A2473" s="20" t="s">
        <v>598</v>
      </c>
      <c r="B2473" s="13" t="s">
        <v>61</v>
      </c>
      <c r="C2473" s="28">
        <v>2.35951896484463</v>
      </c>
      <c r="D2473" s="28">
        <v>1.07082743518295E-302</v>
      </c>
      <c r="E2473" s="28">
        <v>1.93422637712682E-300</v>
      </c>
      <c r="F2473" s="28">
        <v>100</v>
      </c>
      <c r="G2473" s="28">
        <v>62.422965831262701</v>
      </c>
    </row>
    <row r="2474" spans="1:7" x14ac:dyDescent="0.25">
      <c r="A2474" s="20" t="s">
        <v>1330</v>
      </c>
      <c r="B2474" s="13" t="s">
        <v>61</v>
      </c>
      <c r="C2474" s="28">
        <v>1.8176386337759001</v>
      </c>
      <c r="D2474" s="28">
        <v>4.4956245942867401E-272</v>
      </c>
      <c r="E2474" s="28">
        <v>6.8501765815179204E-270</v>
      </c>
      <c r="F2474" s="28">
        <v>95.973154362416096</v>
      </c>
      <c r="G2474" s="28">
        <v>50.960483331861802</v>
      </c>
    </row>
    <row r="2475" spans="1:7" x14ac:dyDescent="0.25">
      <c r="A2475" s="20" t="s">
        <v>97</v>
      </c>
      <c r="B2475" s="13" t="s">
        <v>61</v>
      </c>
      <c r="C2475" s="28">
        <v>1.80542385537299</v>
      </c>
      <c r="D2475" s="28">
        <v>1.1081411681760899E-247</v>
      </c>
      <c r="E2475" s="28">
        <v>1.40579304009316E-245</v>
      </c>
      <c r="F2475" s="28">
        <v>95.637583892617499</v>
      </c>
      <c r="G2475" s="28">
        <v>51.935723925683902</v>
      </c>
    </row>
    <row r="2476" spans="1:7" x14ac:dyDescent="0.25">
      <c r="A2476" s="20" t="s">
        <v>759</v>
      </c>
      <c r="B2476" s="13" t="s">
        <v>61</v>
      </c>
      <c r="C2476" s="28">
        <v>2.1337446376599201</v>
      </c>
      <c r="D2476" s="28">
        <v>1.3905854161341799E-292</v>
      </c>
      <c r="E2476" s="28">
        <v>2.4158100143350201E-290</v>
      </c>
      <c r="F2476" s="28">
        <v>98.657718120805399</v>
      </c>
      <c r="G2476" s="28">
        <v>56.695634625329497</v>
      </c>
    </row>
    <row r="2477" spans="1:7" x14ac:dyDescent="0.25">
      <c r="A2477" s="20" t="s">
        <v>599</v>
      </c>
      <c r="B2477" s="13" t="s">
        <v>61</v>
      </c>
      <c r="C2477" s="28">
        <v>2.60316851214849</v>
      </c>
      <c r="D2477" s="28">
        <v>0</v>
      </c>
      <c r="E2477" s="28">
        <v>0</v>
      </c>
      <c r="F2477" s="28">
        <v>100</v>
      </c>
      <c r="G2477" s="28">
        <v>63.6744320976754</v>
      </c>
    </row>
    <row r="2478" spans="1:7" x14ac:dyDescent="0.25">
      <c r="A2478" s="20" t="s">
        <v>600</v>
      </c>
      <c r="B2478" s="13" t="s">
        <v>61</v>
      </c>
      <c r="C2478" s="28">
        <v>2.22741069940083</v>
      </c>
      <c r="D2478" s="28">
        <v>2.47375317464528E-306</v>
      </c>
      <c r="E2478" s="28">
        <v>4.6213436875650697E-304</v>
      </c>
      <c r="F2478" s="28">
        <v>98.825503355704697</v>
      </c>
      <c r="G2478" s="28">
        <v>58.668314771136302</v>
      </c>
    </row>
    <row r="2479" spans="1:7" x14ac:dyDescent="0.25">
      <c r="A2479" s="20" t="s">
        <v>761</v>
      </c>
      <c r="B2479" s="13" t="s">
        <v>61</v>
      </c>
      <c r="C2479" s="28">
        <v>2.3219665039289699</v>
      </c>
      <c r="D2479" s="28">
        <v>0</v>
      </c>
      <c r="E2479" s="28">
        <v>0</v>
      </c>
      <c r="F2479" s="28">
        <v>99.664429530201303</v>
      </c>
      <c r="G2479" s="28">
        <v>60.976249637374998</v>
      </c>
    </row>
    <row r="2480" spans="1:7" x14ac:dyDescent="0.25">
      <c r="A2480" s="20" t="s">
        <v>1297</v>
      </c>
      <c r="B2480" s="13" t="s">
        <v>61</v>
      </c>
      <c r="C2480" s="28">
        <v>2.09507090714144</v>
      </c>
      <c r="D2480" s="28">
        <v>1.7856437599559099E-302</v>
      </c>
      <c r="E2480" s="28">
        <v>3.2041732600524602E-300</v>
      </c>
      <c r="F2480" s="28">
        <v>98.322147651006702</v>
      </c>
      <c r="G2480" s="28">
        <v>52.790888336717799</v>
      </c>
    </row>
    <row r="2481" spans="1:7" x14ac:dyDescent="0.25">
      <c r="A2481" s="20" t="s">
        <v>602</v>
      </c>
      <c r="B2481" s="13" t="s">
        <v>61</v>
      </c>
      <c r="C2481" s="28">
        <v>2.1037217538457398</v>
      </c>
      <c r="D2481" s="28">
        <v>6.5603748362733504E-304</v>
      </c>
      <c r="E2481" s="28">
        <v>1.20090082992856E-301</v>
      </c>
      <c r="F2481" s="28">
        <v>98.489932885906001</v>
      </c>
      <c r="G2481" s="28">
        <v>55.551631497294501</v>
      </c>
    </row>
    <row r="2482" spans="1:7" x14ac:dyDescent="0.25">
      <c r="A2482" s="20" t="s">
        <v>1593</v>
      </c>
      <c r="B2482" s="13" t="s">
        <v>61</v>
      </c>
      <c r="C2482" s="28">
        <v>1.7073917371731799</v>
      </c>
      <c r="D2482" s="28">
        <v>2.0135975122884701E-291</v>
      </c>
      <c r="E2482" s="28">
        <v>3.4760045663081E-289</v>
      </c>
      <c r="F2482" s="28">
        <v>90.268456375838895</v>
      </c>
      <c r="G2482" s="28">
        <v>35.2241968643972</v>
      </c>
    </row>
    <row r="2483" spans="1:7" x14ac:dyDescent="0.25">
      <c r="A2483" s="20" t="s">
        <v>1594</v>
      </c>
      <c r="B2483" s="13" t="s">
        <v>61</v>
      </c>
      <c r="C2483" s="28">
        <v>2.2768918013372499</v>
      </c>
      <c r="D2483" s="28">
        <v>0</v>
      </c>
      <c r="E2483" s="28">
        <v>0</v>
      </c>
      <c r="F2483" s="28">
        <v>97.315436241610698</v>
      </c>
      <c r="G2483" s="28">
        <v>37.025087345332501</v>
      </c>
    </row>
    <row r="2484" spans="1:7" x14ac:dyDescent="0.25">
      <c r="A2484" s="20" t="s">
        <v>762</v>
      </c>
      <c r="B2484" s="13" t="s">
        <v>61</v>
      </c>
      <c r="C2484" s="28">
        <v>2.1440483590133499</v>
      </c>
      <c r="D2484" s="28">
        <v>1.9376231088066101E-281</v>
      </c>
      <c r="E2484" s="28">
        <v>3.1271402540059298E-279</v>
      </c>
      <c r="F2484" s="28">
        <v>98.825503355704697</v>
      </c>
      <c r="G2484" s="28">
        <v>57.070746566098698</v>
      </c>
    </row>
    <row r="2485" spans="1:7" x14ac:dyDescent="0.25">
      <c r="A2485" s="20" t="s">
        <v>1595</v>
      </c>
      <c r="B2485" s="13" t="s">
        <v>61</v>
      </c>
      <c r="C2485" s="28">
        <v>1.8466002206432199</v>
      </c>
      <c r="D2485" s="28">
        <v>0</v>
      </c>
      <c r="E2485" s="28">
        <v>0</v>
      </c>
      <c r="F2485" s="28">
        <v>86.073825503355707</v>
      </c>
      <c r="G2485" s="28">
        <v>9.0624724089653501</v>
      </c>
    </row>
    <row r="2486" spans="1:7" x14ac:dyDescent="0.25">
      <c r="A2486" s="20" t="s">
        <v>604</v>
      </c>
      <c r="B2486" s="13" t="s">
        <v>61</v>
      </c>
      <c r="C2486" s="28">
        <v>2.67544137430002</v>
      </c>
      <c r="D2486" s="28">
        <v>0</v>
      </c>
      <c r="E2486" s="28">
        <v>0</v>
      </c>
      <c r="F2486" s="28">
        <v>99.664429530201303</v>
      </c>
      <c r="G2486" s="28">
        <v>57.054601869253197</v>
      </c>
    </row>
    <row r="2487" spans="1:7" x14ac:dyDescent="0.25">
      <c r="A2487" s="20" t="s">
        <v>605</v>
      </c>
      <c r="B2487" s="13" t="s">
        <v>61</v>
      </c>
      <c r="C2487" s="28">
        <v>2.0688751999307802</v>
      </c>
      <c r="D2487" s="28">
        <v>1.1967071714242E-285</v>
      </c>
      <c r="E2487" s="28">
        <v>1.96627639160211E-283</v>
      </c>
      <c r="F2487" s="28">
        <v>98.825503355704697</v>
      </c>
      <c r="G2487" s="28">
        <v>59.515154572859302</v>
      </c>
    </row>
    <row r="2488" spans="1:7" x14ac:dyDescent="0.25">
      <c r="A2488" s="20" t="s">
        <v>1162</v>
      </c>
      <c r="B2488" s="13" t="s">
        <v>61</v>
      </c>
      <c r="C2488" s="28">
        <v>1.9632489838932401</v>
      </c>
      <c r="D2488" s="28">
        <v>1.1418793357578999E-258</v>
      </c>
      <c r="E2488" s="28">
        <v>1.5809522275531301E-256</v>
      </c>
      <c r="F2488" s="28">
        <v>98.825503355704697</v>
      </c>
      <c r="G2488" s="28">
        <v>57.504635293820897</v>
      </c>
    </row>
    <row r="2489" spans="1:7" x14ac:dyDescent="0.25">
      <c r="A2489" s="20" t="s">
        <v>606</v>
      </c>
      <c r="B2489" s="13" t="s">
        <v>61</v>
      </c>
      <c r="C2489" s="28">
        <v>2.2198092240852598</v>
      </c>
      <c r="D2489" s="28">
        <v>3.9431929979140702E-290</v>
      </c>
      <c r="E2489" s="28">
        <v>6.6801608085780301E-288</v>
      </c>
      <c r="F2489" s="28">
        <v>99.832214765100701</v>
      </c>
      <c r="G2489" s="28">
        <v>60.422032465976301</v>
      </c>
    </row>
    <row r="2490" spans="1:7" x14ac:dyDescent="0.25">
      <c r="A2490" s="20" t="s">
        <v>1596</v>
      </c>
      <c r="B2490" s="13" t="s">
        <v>61</v>
      </c>
      <c r="C2490" s="28">
        <v>1.8149916961871499</v>
      </c>
      <c r="D2490" s="28">
        <v>3.7823988176969401E-275</v>
      </c>
      <c r="E2490" s="28">
        <v>5.8285269916770597E-273</v>
      </c>
      <c r="F2490" s="28">
        <v>94.295302013422798</v>
      </c>
      <c r="G2490" s="28">
        <v>42.107135199223002</v>
      </c>
    </row>
    <row r="2491" spans="1:7" x14ac:dyDescent="0.25">
      <c r="A2491" s="20" t="s">
        <v>608</v>
      </c>
      <c r="B2491" s="13" t="s">
        <v>61</v>
      </c>
      <c r="C2491" s="28">
        <v>2.1021580282494301</v>
      </c>
      <c r="D2491" s="28">
        <v>4.2343012871017198E-288</v>
      </c>
      <c r="E2491" s="28">
        <v>7.0421077808353297E-286</v>
      </c>
      <c r="F2491" s="28">
        <v>99.161073825503394</v>
      </c>
      <c r="G2491" s="28">
        <v>64.890329578850398</v>
      </c>
    </row>
    <row r="2492" spans="1:7" x14ac:dyDescent="0.25">
      <c r="A2492" s="20" t="s">
        <v>1510</v>
      </c>
      <c r="B2492" s="13" t="s">
        <v>61</v>
      </c>
      <c r="C2492" s="28">
        <v>1.8800806479596099</v>
      </c>
      <c r="D2492" s="28">
        <v>4.6342329046111201E-268</v>
      </c>
      <c r="E2492" s="28">
        <v>6.9449836523773798E-266</v>
      </c>
      <c r="F2492" s="28">
        <v>96.644295302013404</v>
      </c>
      <c r="G2492" s="28">
        <v>47.175056443373698</v>
      </c>
    </row>
    <row r="2493" spans="1:7" x14ac:dyDescent="0.25">
      <c r="A2493" s="20" t="s">
        <v>610</v>
      </c>
      <c r="B2493" s="13" t="s">
        <v>61</v>
      </c>
      <c r="C2493" s="28">
        <v>1.7374686203859599</v>
      </c>
      <c r="D2493" s="28">
        <v>1.06407480381384E-247</v>
      </c>
      <c r="E2493" s="28">
        <v>1.3561981436459101E-245</v>
      </c>
      <c r="F2493" s="28">
        <v>94.798657718120793</v>
      </c>
      <c r="G2493" s="28">
        <v>48.744623689820003</v>
      </c>
    </row>
    <row r="2494" spans="1:7" x14ac:dyDescent="0.25">
      <c r="A2494" s="20" t="s">
        <v>529</v>
      </c>
      <c r="B2494" s="13" t="s">
        <v>61</v>
      </c>
      <c r="C2494" s="28">
        <v>2.6985071443269302</v>
      </c>
      <c r="D2494" s="28">
        <v>1.18610443465237E-262</v>
      </c>
      <c r="E2494" s="28">
        <v>1.7026841292180702E-260</v>
      </c>
      <c r="F2494" s="28">
        <v>100</v>
      </c>
      <c r="G2494" s="28">
        <v>64.525560334497897</v>
      </c>
    </row>
    <row r="2495" spans="1:7" x14ac:dyDescent="0.25">
      <c r="A2495" s="20" t="s">
        <v>530</v>
      </c>
      <c r="B2495" s="13" t="s">
        <v>61</v>
      </c>
      <c r="C2495" s="28">
        <v>2.9007975554344498</v>
      </c>
      <c r="D2495" s="28">
        <v>2.7194652917260999E-284</v>
      </c>
      <c r="E2495" s="28">
        <v>4.4150842757041301E-282</v>
      </c>
      <c r="F2495" s="28">
        <v>100</v>
      </c>
      <c r="G2495" s="28">
        <v>65.462205012423894</v>
      </c>
    </row>
    <row r="2496" spans="1:7" x14ac:dyDescent="0.25">
      <c r="A2496" s="20" t="s">
        <v>531</v>
      </c>
      <c r="B2496" s="13" t="s">
        <v>61</v>
      </c>
      <c r="C2496" s="28">
        <v>2.6292498192466498</v>
      </c>
      <c r="D2496" s="28">
        <v>3.1426323122074602E-290</v>
      </c>
      <c r="E2496" s="28">
        <v>5.3572060197161597E-288</v>
      </c>
      <c r="F2496" s="28">
        <v>100</v>
      </c>
      <c r="G2496" s="28">
        <v>60.624850220097599</v>
      </c>
    </row>
    <row r="2497" spans="1:7" x14ac:dyDescent="0.25">
      <c r="A2497" s="20" t="s">
        <v>532</v>
      </c>
      <c r="B2497" s="13" t="s">
        <v>61</v>
      </c>
      <c r="C2497" s="28">
        <v>3.17999105036911</v>
      </c>
      <c r="D2497" s="28">
        <v>0</v>
      </c>
      <c r="E2497" s="28">
        <v>0</v>
      </c>
      <c r="F2497" s="28">
        <v>100</v>
      </c>
      <c r="G2497" s="28">
        <v>64.812128703505195</v>
      </c>
    </row>
    <row r="2498" spans="1:7" x14ac:dyDescent="0.25">
      <c r="A2498" s="20" t="s">
        <v>533</v>
      </c>
      <c r="B2498" s="13" t="s">
        <v>61</v>
      </c>
      <c r="C2498" s="28">
        <v>2.30264726633155</v>
      </c>
      <c r="D2498" s="28">
        <v>7.5304912564719802E-187</v>
      </c>
      <c r="E2498" s="28">
        <v>7.3882787417364504E-185</v>
      </c>
      <c r="F2498" s="28">
        <v>100</v>
      </c>
      <c r="G2498" s="28">
        <v>66.036098533102901</v>
      </c>
    </row>
    <row r="2499" spans="1:7" x14ac:dyDescent="0.25">
      <c r="A2499" s="20" t="s">
        <v>1055</v>
      </c>
      <c r="B2499" s="13" t="s">
        <v>61</v>
      </c>
      <c r="C2499" s="28">
        <v>2.28391986634414</v>
      </c>
      <c r="D2499" s="28">
        <v>0</v>
      </c>
      <c r="E2499" s="28">
        <v>0</v>
      </c>
      <c r="F2499" s="28">
        <v>99.664429530201303</v>
      </c>
      <c r="G2499" s="28">
        <v>47.7920865759368</v>
      </c>
    </row>
    <row r="2500" spans="1:7" x14ac:dyDescent="0.25">
      <c r="A2500" s="20" t="s">
        <v>767</v>
      </c>
      <c r="B2500" s="13" t="s">
        <v>61</v>
      </c>
      <c r="C2500" s="28">
        <v>2.1005407953549899</v>
      </c>
      <c r="D2500" s="28">
        <v>5.5635302845791399E-231</v>
      </c>
      <c r="E2500" s="28">
        <v>6.6554951101708799E-229</v>
      </c>
      <c r="F2500" s="28">
        <v>100</v>
      </c>
      <c r="G2500" s="28">
        <v>56.266286593595098</v>
      </c>
    </row>
    <row r="2501" spans="1:7" x14ac:dyDescent="0.25">
      <c r="A2501" s="20" t="s">
        <v>534</v>
      </c>
      <c r="B2501" s="13" t="s">
        <v>61</v>
      </c>
      <c r="C2501" s="28">
        <v>2.3544556410827102</v>
      </c>
      <c r="D2501" s="28">
        <v>1.6375161090705501E-253</v>
      </c>
      <c r="E2501" s="28">
        <v>2.1472717247547701E-251</v>
      </c>
      <c r="F2501" s="28">
        <v>100</v>
      </c>
      <c r="G2501" s="28">
        <v>60.864245803009503</v>
      </c>
    </row>
    <row r="2502" spans="1:7" x14ac:dyDescent="0.25">
      <c r="A2502" s="20" t="s">
        <v>535</v>
      </c>
      <c r="B2502" s="13" t="s">
        <v>61</v>
      </c>
      <c r="C2502" s="28">
        <v>2.2110540215146202</v>
      </c>
      <c r="D2502" s="28">
        <v>5.6011960808610503E-210</v>
      </c>
      <c r="E2502" s="28">
        <v>6.1601864155437502E-208</v>
      </c>
      <c r="F2502" s="28">
        <v>100</v>
      </c>
      <c r="G2502" s="28">
        <v>62.2698434721189</v>
      </c>
    </row>
    <row r="2503" spans="1:7" x14ac:dyDescent="0.25">
      <c r="A2503" s="20" t="s">
        <v>1597</v>
      </c>
      <c r="B2503" s="13" t="s">
        <v>89</v>
      </c>
      <c r="C2503" s="28">
        <v>1.08739511907466</v>
      </c>
      <c r="D2503" s="28">
        <v>0</v>
      </c>
      <c r="E2503" s="28">
        <v>0</v>
      </c>
      <c r="F2503" s="28">
        <v>47.229219143576799</v>
      </c>
      <c r="G2503" s="28">
        <v>9.2134637849727206</v>
      </c>
    </row>
    <row r="2504" spans="1:7" x14ac:dyDescent="0.25">
      <c r="A2504" s="20" t="s">
        <v>896</v>
      </c>
      <c r="B2504" s="13" t="s">
        <v>89</v>
      </c>
      <c r="C2504" s="28">
        <v>1.4043980829995799</v>
      </c>
      <c r="D2504" s="28">
        <v>0</v>
      </c>
      <c r="E2504" s="28">
        <v>0</v>
      </c>
      <c r="F2504" s="28">
        <v>54.869857262804402</v>
      </c>
      <c r="G2504" s="28">
        <v>7.1431648459692498</v>
      </c>
    </row>
    <row r="2505" spans="1:7" x14ac:dyDescent="0.25">
      <c r="A2505" s="20" t="s">
        <v>1598</v>
      </c>
      <c r="B2505" s="13" t="s">
        <v>89</v>
      </c>
      <c r="C2505" s="28">
        <v>0.65363849021519205</v>
      </c>
      <c r="D2505" s="28">
        <v>0</v>
      </c>
      <c r="E2505" s="28">
        <v>0</v>
      </c>
      <c r="F2505" s="28">
        <v>27.623845507976501</v>
      </c>
      <c r="G2505" s="28">
        <v>5.06931827108499</v>
      </c>
    </row>
    <row r="2506" spans="1:7" x14ac:dyDescent="0.25">
      <c r="A2506" s="20" t="s">
        <v>1599</v>
      </c>
      <c r="B2506" s="13" t="s">
        <v>89</v>
      </c>
      <c r="C2506" s="28">
        <v>2.6350907330355202</v>
      </c>
      <c r="D2506" s="28">
        <v>0</v>
      </c>
      <c r="E2506" s="28">
        <v>0</v>
      </c>
      <c r="F2506" s="28">
        <v>80.772460117548306</v>
      </c>
      <c r="G2506" s="28">
        <v>6.9477914699629304</v>
      </c>
    </row>
    <row r="2507" spans="1:7" x14ac:dyDescent="0.25">
      <c r="A2507" s="20" t="s">
        <v>897</v>
      </c>
      <c r="B2507" s="13" t="s">
        <v>89</v>
      </c>
      <c r="C2507" s="28">
        <v>1.2676928011650199</v>
      </c>
      <c r="D2507" s="28">
        <v>0</v>
      </c>
      <c r="E2507" s="28">
        <v>0</v>
      </c>
      <c r="F2507" s="28">
        <v>49.9160369437447</v>
      </c>
      <c r="G2507" s="28">
        <v>10.6254228655269</v>
      </c>
    </row>
    <row r="2508" spans="1:7" x14ac:dyDescent="0.25">
      <c r="A2508" s="20" t="s">
        <v>898</v>
      </c>
      <c r="B2508" s="13" t="s">
        <v>89</v>
      </c>
      <c r="C2508" s="28">
        <v>2.7394393112249298</v>
      </c>
      <c r="D2508" s="28">
        <v>0</v>
      </c>
      <c r="E2508" s="28">
        <v>0</v>
      </c>
      <c r="F2508" s="28">
        <v>88.539042821158702</v>
      </c>
      <c r="G2508" s="28">
        <v>16.1820342650946</v>
      </c>
    </row>
    <row r="2509" spans="1:7" x14ac:dyDescent="0.25">
      <c r="A2509" s="20" t="s">
        <v>899</v>
      </c>
      <c r="B2509" s="13" t="s">
        <v>89</v>
      </c>
      <c r="C2509" s="28">
        <v>0.70380766949418405</v>
      </c>
      <c r="D2509" s="28">
        <v>0</v>
      </c>
      <c r="E2509" s="28">
        <v>0</v>
      </c>
      <c r="F2509" s="28">
        <v>29.345088161209102</v>
      </c>
      <c r="G2509" s="28">
        <v>5.0143299149327598</v>
      </c>
    </row>
    <row r="2510" spans="1:7" x14ac:dyDescent="0.25">
      <c r="A2510" s="20" t="s">
        <v>375</v>
      </c>
      <c r="B2510" s="13" t="s">
        <v>89</v>
      </c>
      <c r="C2510" s="28">
        <v>1.6560105889852901</v>
      </c>
      <c r="D2510" s="28">
        <v>0</v>
      </c>
      <c r="E2510" s="28">
        <v>0</v>
      </c>
      <c r="F2510" s="28">
        <v>69.017632241813601</v>
      </c>
      <c r="G2510" s="28">
        <v>17.1191169427488</v>
      </c>
    </row>
    <row r="2511" spans="1:7" x14ac:dyDescent="0.25">
      <c r="A2511" s="20" t="s">
        <v>902</v>
      </c>
      <c r="B2511" s="13" t="s">
        <v>89</v>
      </c>
      <c r="C2511" s="28">
        <v>0.94414666008606496</v>
      </c>
      <c r="D2511" s="28">
        <v>2.0583201899691199E-214</v>
      </c>
      <c r="E2511" s="28">
        <v>1.9698485326809801E-212</v>
      </c>
      <c r="F2511" s="28">
        <v>45.507976490344198</v>
      </c>
      <c r="G2511" s="28">
        <v>22.689665483276698</v>
      </c>
    </row>
    <row r="2512" spans="1:7" x14ac:dyDescent="0.25">
      <c r="A2512" s="20" t="s">
        <v>905</v>
      </c>
      <c r="B2512" s="13" t="s">
        <v>89</v>
      </c>
      <c r="C2512" s="28">
        <v>1.09278512527891</v>
      </c>
      <c r="D2512" s="28">
        <v>0</v>
      </c>
      <c r="E2512" s="28">
        <v>0</v>
      </c>
      <c r="F2512" s="28">
        <v>44.332493702770797</v>
      </c>
      <c r="G2512" s="28">
        <v>8.2979203251661708</v>
      </c>
    </row>
    <row r="2513" spans="1:7" x14ac:dyDescent="0.25">
      <c r="A2513" s="20" t="s">
        <v>1600</v>
      </c>
      <c r="B2513" s="13" t="s">
        <v>89</v>
      </c>
      <c r="C2513" s="28">
        <v>1.63827597255142</v>
      </c>
      <c r="D2513" s="28">
        <v>0</v>
      </c>
      <c r="E2513" s="28">
        <v>0</v>
      </c>
      <c r="F2513" s="28">
        <v>63.056255247690999</v>
      </c>
      <c r="G2513" s="28">
        <v>7.2571959992803396</v>
      </c>
    </row>
    <row r="2514" spans="1:7" x14ac:dyDescent="0.25">
      <c r="A2514" s="20" t="s">
        <v>906</v>
      </c>
      <c r="B2514" s="13" t="s">
        <v>89</v>
      </c>
      <c r="C2514" s="28">
        <v>0.68256313989821105</v>
      </c>
      <c r="D2514" s="28">
        <v>0</v>
      </c>
      <c r="E2514" s="28">
        <v>0</v>
      </c>
      <c r="F2514" s="28">
        <v>28.841309823677602</v>
      </c>
      <c r="G2514" s="28">
        <v>5.6105861454682797</v>
      </c>
    </row>
    <row r="2515" spans="1:7" x14ac:dyDescent="0.25">
      <c r="A2515" s="20" t="s">
        <v>458</v>
      </c>
      <c r="B2515" s="13" t="s">
        <v>89</v>
      </c>
      <c r="C2515" s="28">
        <v>0.94306526309306604</v>
      </c>
      <c r="D2515" s="28">
        <v>1.0148086301001E-251</v>
      </c>
      <c r="E2515" s="28">
        <v>1.2356654190169701E-249</v>
      </c>
      <c r="F2515" s="28">
        <v>46.809403862300599</v>
      </c>
      <c r="G2515" s="28">
        <v>23.8393529112153</v>
      </c>
    </row>
    <row r="2516" spans="1:7" x14ac:dyDescent="0.25">
      <c r="A2516" s="20" t="s">
        <v>907</v>
      </c>
      <c r="B2516" s="13" t="s">
        <v>89</v>
      </c>
      <c r="C2516" s="28">
        <v>0.68999445719127706</v>
      </c>
      <c r="D2516" s="28">
        <v>1.3188023231435701E-229</v>
      </c>
      <c r="E2516" s="28">
        <v>1.4050911470211301E-227</v>
      </c>
      <c r="F2516" s="28">
        <v>33.1654072208228</v>
      </c>
      <c r="G2516" s="28">
        <v>13.058340872059601</v>
      </c>
    </row>
    <row r="2517" spans="1:7" x14ac:dyDescent="0.25">
      <c r="A2517" s="20" t="s">
        <v>1601</v>
      </c>
      <c r="B2517" s="13" t="s">
        <v>89</v>
      </c>
      <c r="C2517" s="28">
        <v>0.76102169289125099</v>
      </c>
      <c r="D2517" s="28">
        <v>0</v>
      </c>
      <c r="E2517" s="28">
        <v>0</v>
      </c>
      <c r="F2517" s="28">
        <v>33.03946263644</v>
      </c>
      <c r="G2517" s="28">
        <v>6.8449100294200402</v>
      </c>
    </row>
    <row r="2518" spans="1:7" x14ac:dyDescent="0.25">
      <c r="A2518" s="20" t="s">
        <v>1602</v>
      </c>
      <c r="B2518" s="13" t="s">
        <v>89</v>
      </c>
      <c r="C2518" s="28">
        <v>2.27874673210261</v>
      </c>
      <c r="D2518" s="28">
        <v>0</v>
      </c>
      <c r="E2518" s="28">
        <v>0</v>
      </c>
      <c r="F2518" s="28">
        <v>77.917716204869905</v>
      </c>
      <c r="G2518" s="28">
        <v>7.3947935909423803</v>
      </c>
    </row>
    <row r="2519" spans="1:7" x14ac:dyDescent="0.25">
      <c r="A2519" s="20" t="s">
        <v>550</v>
      </c>
      <c r="B2519" s="13" t="s">
        <v>89</v>
      </c>
      <c r="C2519" s="28">
        <v>0.83334818084605999</v>
      </c>
      <c r="D2519" s="28">
        <v>0</v>
      </c>
      <c r="E2519" s="28">
        <v>0</v>
      </c>
      <c r="F2519" s="28">
        <v>38.455079764903402</v>
      </c>
      <c r="G2519" s="28">
        <v>11.1859493346916</v>
      </c>
    </row>
    <row r="2520" spans="1:7" x14ac:dyDescent="0.25">
      <c r="A2520" s="20" t="s">
        <v>1443</v>
      </c>
      <c r="B2520" s="13" t="s">
        <v>89</v>
      </c>
      <c r="C2520" s="28">
        <v>1.2982747922104301</v>
      </c>
      <c r="D2520" s="28">
        <v>0</v>
      </c>
      <c r="E2520" s="28">
        <v>0</v>
      </c>
      <c r="F2520" s="28">
        <v>56.171284634760703</v>
      </c>
      <c r="G2520" s="28">
        <v>16.979238728020501</v>
      </c>
    </row>
    <row r="2521" spans="1:7" x14ac:dyDescent="0.25">
      <c r="A2521" s="20" t="s">
        <v>1444</v>
      </c>
      <c r="B2521" s="13" t="s">
        <v>89</v>
      </c>
      <c r="C2521" s="28">
        <v>0.91104168632435301</v>
      </c>
      <c r="D2521" s="28">
        <v>0</v>
      </c>
      <c r="E2521" s="28">
        <v>0</v>
      </c>
      <c r="F2521" s="28">
        <v>44.416456759025998</v>
      </c>
      <c r="G2521" s="28">
        <v>15.319958746062801</v>
      </c>
    </row>
    <row r="2522" spans="1:7" x14ac:dyDescent="0.25">
      <c r="A2522" s="20" t="s">
        <v>910</v>
      </c>
      <c r="B2522" s="13" t="s">
        <v>89</v>
      </c>
      <c r="C2522" s="28">
        <v>0.69425836290042198</v>
      </c>
      <c r="D2522" s="28">
        <v>0</v>
      </c>
      <c r="E2522" s="28">
        <v>0</v>
      </c>
      <c r="F2522" s="28">
        <v>30.226700251889199</v>
      </c>
      <c r="G2522" s="28">
        <v>6.6606863661819098</v>
      </c>
    </row>
    <row r="2523" spans="1:7" x14ac:dyDescent="0.25">
      <c r="A2523" s="20" t="s">
        <v>1603</v>
      </c>
      <c r="B2523" s="13" t="s">
        <v>89</v>
      </c>
      <c r="C2523" s="28">
        <v>1.33642768239258</v>
      </c>
      <c r="D2523" s="28">
        <v>0</v>
      </c>
      <c r="E2523" s="28">
        <v>0</v>
      </c>
      <c r="F2523" s="28">
        <v>52.183039462636401</v>
      </c>
      <c r="G2523" s="28">
        <v>5.2682392829721101</v>
      </c>
    </row>
    <row r="2524" spans="1:7" x14ac:dyDescent="0.25">
      <c r="A2524" s="20" t="s">
        <v>912</v>
      </c>
      <c r="B2524" s="13" t="s">
        <v>89</v>
      </c>
      <c r="C2524" s="28">
        <v>0.68123071025323501</v>
      </c>
      <c r="D2524" s="28">
        <v>2.61636337663513E-287</v>
      </c>
      <c r="E2524" s="28">
        <v>4.0317124913967999E-285</v>
      </c>
      <c r="F2524" s="28">
        <v>32.367758186398</v>
      </c>
      <c r="G2524" s="28">
        <v>10.9806932587316</v>
      </c>
    </row>
    <row r="2525" spans="1:7" x14ac:dyDescent="0.25">
      <c r="A2525" s="20" t="s">
        <v>1604</v>
      </c>
      <c r="B2525" s="13" t="s">
        <v>89</v>
      </c>
      <c r="C2525" s="28">
        <v>0.65521117759768899</v>
      </c>
      <c r="D2525" s="28">
        <v>0</v>
      </c>
      <c r="E2525" s="28">
        <v>0</v>
      </c>
      <c r="F2525" s="28">
        <v>27.707808564231701</v>
      </c>
      <c r="G2525" s="28">
        <v>4.2214332955763503</v>
      </c>
    </row>
    <row r="2526" spans="1:7" x14ac:dyDescent="0.25">
      <c r="A2526" s="20" t="s">
        <v>1605</v>
      </c>
      <c r="B2526" s="13" t="s">
        <v>89</v>
      </c>
      <c r="C2526" s="28">
        <v>1.3857143956579101</v>
      </c>
      <c r="D2526" s="28">
        <v>0</v>
      </c>
      <c r="E2526" s="28">
        <v>0</v>
      </c>
      <c r="F2526" s="28">
        <v>54.282115869017602</v>
      </c>
      <c r="G2526" s="28">
        <v>6.6548581072349</v>
      </c>
    </row>
    <row r="2527" spans="1:7" x14ac:dyDescent="0.25">
      <c r="A2527" s="20" t="s">
        <v>396</v>
      </c>
      <c r="B2527" s="13" t="s">
        <v>89</v>
      </c>
      <c r="C2527" s="28">
        <v>1.57864994814672</v>
      </c>
      <c r="D2527" s="28">
        <v>0</v>
      </c>
      <c r="E2527" s="28">
        <v>0</v>
      </c>
      <c r="F2527" s="28">
        <v>61.293031066330798</v>
      </c>
      <c r="G2527" s="28">
        <v>16.143517075531701</v>
      </c>
    </row>
    <row r="2528" spans="1:7" x14ac:dyDescent="0.25">
      <c r="A2528" s="20" t="s">
        <v>397</v>
      </c>
      <c r="B2528" s="13" t="s">
        <v>89</v>
      </c>
      <c r="C2528" s="28">
        <v>2.0089317821940602</v>
      </c>
      <c r="D2528" s="28">
        <v>0</v>
      </c>
      <c r="E2528" s="28">
        <v>0</v>
      </c>
      <c r="F2528" s="28">
        <v>76.616288832913497</v>
      </c>
      <c r="G2528" s="28">
        <v>26.5573488010258</v>
      </c>
    </row>
    <row r="2529" spans="1:7" x14ac:dyDescent="0.25">
      <c r="A2529" s="20" t="s">
        <v>1606</v>
      </c>
      <c r="B2529" s="13" t="s">
        <v>89</v>
      </c>
      <c r="C2529" s="28">
        <v>0.869159680656302</v>
      </c>
      <c r="D2529" s="28">
        <v>0</v>
      </c>
      <c r="E2529" s="28">
        <v>0</v>
      </c>
      <c r="F2529" s="28">
        <v>32.2837951301427</v>
      </c>
      <c r="G2529" s="28">
        <v>4.0549478117421698</v>
      </c>
    </row>
    <row r="2530" spans="1:7" x14ac:dyDescent="0.25">
      <c r="A2530" s="20" t="s">
        <v>1607</v>
      </c>
      <c r="B2530" s="13" t="s">
        <v>89</v>
      </c>
      <c r="C2530" s="28">
        <v>0.70580349458772196</v>
      </c>
      <c r="D2530" s="28">
        <v>0</v>
      </c>
      <c r="E2530" s="28">
        <v>0</v>
      </c>
      <c r="F2530" s="28">
        <v>33.3333333333333</v>
      </c>
      <c r="G2530" s="28">
        <v>10.488585481553599</v>
      </c>
    </row>
    <row r="2531" spans="1:7" x14ac:dyDescent="0.25">
      <c r="A2531" s="20" t="s">
        <v>1608</v>
      </c>
      <c r="B2531" s="13" t="s">
        <v>89</v>
      </c>
      <c r="C2531" s="28">
        <v>1.73184856033615</v>
      </c>
      <c r="D2531" s="28">
        <v>0</v>
      </c>
      <c r="E2531" s="28">
        <v>0</v>
      </c>
      <c r="F2531" s="28">
        <v>64.693534844668307</v>
      </c>
      <c r="G2531" s="28">
        <v>6.8966041522544002</v>
      </c>
    </row>
    <row r="2532" spans="1:7" x14ac:dyDescent="0.25">
      <c r="A2532" s="20" t="s">
        <v>1609</v>
      </c>
      <c r="B2532" s="13" t="s">
        <v>89</v>
      </c>
      <c r="C2532" s="28">
        <v>0.67212828811033398</v>
      </c>
      <c r="D2532" s="28">
        <v>0</v>
      </c>
      <c r="E2532" s="28">
        <v>0</v>
      </c>
      <c r="F2532" s="28">
        <v>28.883291351805202</v>
      </c>
      <c r="G2532" s="28">
        <v>4.4611521200925397</v>
      </c>
    </row>
    <row r="2533" spans="1:7" x14ac:dyDescent="0.25">
      <c r="A2533" s="20" t="s">
        <v>919</v>
      </c>
      <c r="B2533" s="13" t="s">
        <v>89</v>
      </c>
      <c r="C2533" s="28">
        <v>1.49801661154474</v>
      </c>
      <c r="D2533" s="28">
        <v>0</v>
      </c>
      <c r="E2533" s="28">
        <v>0</v>
      </c>
      <c r="F2533" s="28">
        <v>51.763224181360201</v>
      </c>
      <c r="G2533" s="28">
        <v>9.2930321897275707</v>
      </c>
    </row>
    <row r="2534" spans="1:7" x14ac:dyDescent="0.25">
      <c r="A2534" s="20" t="s">
        <v>1610</v>
      </c>
      <c r="B2534" s="13" t="s">
        <v>89</v>
      </c>
      <c r="C2534" s="28">
        <v>0.84682266637609105</v>
      </c>
      <c r="D2534" s="28">
        <v>0</v>
      </c>
      <c r="E2534" s="28">
        <v>0</v>
      </c>
      <c r="F2534" s="28">
        <v>33.6691855583543</v>
      </c>
      <c r="G2534" s="28">
        <v>6.30997721910959</v>
      </c>
    </row>
    <row r="2535" spans="1:7" x14ac:dyDescent="0.25">
      <c r="A2535" s="20" t="s">
        <v>921</v>
      </c>
      <c r="B2535" s="13" t="s">
        <v>89</v>
      </c>
      <c r="C2535" s="28">
        <v>0.81451900833398205</v>
      </c>
      <c r="D2535" s="28">
        <v>4.00041099842179E-113</v>
      </c>
      <c r="E2535" s="28">
        <v>1.25127534382975E-111</v>
      </c>
      <c r="F2535" s="28">
        <v>52.392947103274601</v>
      </c>
      <c r="G2535" s="28">
        <v>40.484353658752902</v>
      </c>
    </row>
    <row r="2536" spans="1:7" x14ac:dyDescent="0.25">
      <c r="A2536" s="20" t="s">
        <v>922</v>
      </c>
      <c r="B2536" s="13" t="s">
        <v>89</v>
      </c>
      <c r="C2536" s="28">
        <v>1.28812205057663</v>
      </c>
      <c r="D2536" s="28">
        <v>0</v>
      </c>
      <c r="E2536" s="28">
        <v>0</v>
      </c>
      <c r="F2536" s="28">
        <v>49.5382031905961</v>
      </c>
      <c r="G2536" s="28">
        <v>6.5750362999171399</v>
      </c>
    </row>
    <row r="2537" spans="1:7" x14ac:dyDescent="0.25">
      <c r="A2537" s="20" t="s">
        <v>923</v>
      </c>
      <c r="B2537" s="13" t="s">
        <v>89</v>
      </c>
      <c r="C2537" s="28">
        <v>0.88020159874338599</v>
      </c>
      <c r="D2537" s="28">
        <v>0</v>
      </c>
      <c r="E2537" s="28">
        <v>0</v>
      </c>
      <c r="F2537" s="28">
        <v>39.798488664987403</v>
      </c>
      <c r="G2537" s="28">
        <v>8.3757149119806193</v>
      </c>
    </row>
    <row r="2538" spans="1:7" x14ac:dyDescent="0.25">
      <c r="A2538" s="20" t="s">
        <v>1611</v>
      </c>
      <c r="B2538" s="13" t="s">
        <v>89</v>
      </c>
      <c r="C2538" s="28">
        <v>0.68283568771457304</v>
      </c>
      <c r="D2538" s="28">
        <v>0</v>
      </c>
      <c r="E2538" s="28">
        <v>0</v>
      </c>
      <c r="F2538" s="28">
        <v>29.722921914357698</v>
      </c>
      <c r="G2538" s="28">
        <v>5.3318433262634004</v>
      </c>
    </row>
    <row r="2539" spans="1:7" x14ac:dyDescent="0.25">
      <c r="A2539" s="20" t="s">
        <v>925</v>
      </c>
      <c r="B2539" s="13" t="s">
        <v>89</v>
      </c>
      <c r="C2539" s="28">
        <v>3.8665708868336601</v>
      </c>
      <c r="D2539" s="28">
        <v>0</v>
      </c>
      <c r="E2539" s="28">
        <v>0</v>
      </c>
      <c r="F2539" s="28">
        <v>97.607052896725406</v>
      </c>
      <c r="G2539" s="28">
        <v>8.2358366972523598</v>
      </c>
    </row>
    <row r="2540" spans="1:7" x14ac:dyDescent="0.25">
      <c r="A2540" s="20" t="s">
        <v>926</v>
      </c>
      <c r="B2540" s="13" t="s">
        <v>89</v>
      </c>
      <c r="C2540" s="28">
        <v>1.35027217119434</v>
      </c>
      <c r="D2540" s="28">
        <v>0</v>
      </c>
      <c r="E2540" s="28">
        <v>0</v>
      </c>
      <c r="F2540" s="28">
        <v>53.820319059613801</v>
      </c>
      <c r="G2540" s="28">
        <v>6.8555529370624004</v>
      </c>
    </row>
    <row r="2541" spans="1:7" x14ac:dyDescent="0.25">
      <c r="A2541" s="20" t="s">
        <v>1612</v>
      </c>
      <c r="B2541" s="13" t="s">
        <v>89</v>
      </c>
      <c r="C2541" s="28">
        <v>1.0892178547334901</v>
      </c>
      <c r="D2541" s="28">
        <v>0</v>
      </c>
      <c r="E2541" s="28">
        <v>0</v>
      </c>
      <c r="F2541" s="28">
        <v>48.908480268681799</v>
      </c>
      <c r="G2541" s="28">
        <v>12.5877723127292</v>
      </c>
    </row>
    <row r="2542" spans="1:7" x14ac:dyDescent="0.25">
      <c r="A2542" s="20" t="s">
        <v>1613</v>
      </c>
      <c r="B2542" s="13" t="s">
        <v>89</v>
      </c>
      <c r="C2542" s="28">
        <v>0.79302771293509899</v>
      </c>
      <c r="D2542" s="28">
        <v>0</v>
      </c>
      <c r="E2542" s="28">
        <v>0</v>
      </c>
      <c r="F2542" s="28">
        <v>32.493702770780899</v>
      </c>
      <c r="G2542" s="28">
        <v>4.4994159070924802</v>
      </c>
    </row>
    <row r="2543" spans="1:7" x14ac:dyDescent="0.25">
      <c r="A2543" s="20" t="s">
        <v>1006</v>
      </c>
      <c r="B2543" s="13" t="s">
        <v>89</v>
      </c>
      <c r="C2543" s="28">
        <v>0.70692391795184994</v>
      </c>
      <c r="D2543" s="28">
        <v>0</v>
      </c>
      <c r="E2543" s="28">
        <v>0</v>
      </c>
      <c r="F2543" s="28">
        <v>29.806884970612899</v>
      </c>
      <c r="G2543" s="28">
        <v>9.0221448499730101</v>
      </c>
    </row>
    <row r="2544" spans="1:7" x14ac:dyDescent="0.25">
      <c r="A2544" s="20" t="s">
        <v>929</v>
      </c>
      <c r="B2544" s="13" t="s">
        <v>89</v>
      </c>
      <c r="C2544" s="28">
        <v>0.71359966752125004</v>
      </c>
      <c r="D2544" s="28">
        <v>0</v>
      </c>
      <c r="E2544" s="28">
        <v>0</v>
      </c>
      <c r="F2544" s="28">
        <v>29.932829554995799</v>
      </c>
      <c r="G2544" s="28">
        <v>6.1318352173813899</v>
      </c>
    </row>
    <row r="2545" spans="1:7" x14ac:dyDescent="0.25">
      <c r="A2545" s="20" t="s">
        <v>1287</v>
      </c>
      <c r="B2545" s="13" t="s">
        <v>89</v>
      </c>
      <c r="C2545" s="28">
        <v>0.77436148264429705</v>
      </c>
      <c r="D2545" s="28">
        <v>3.3066354250613001E-282</v>
      </c>
      <c r="E2545" s="28">
        <v>4.9827890175992699E-280</v>
      </c>
      <c r="F2545" s="28">
        <v>38.581024349286302</v>
      </c>
      <c r="G2545" s="28">
        <v>15.301713761533</v>
      </c>
    </row>
    <row r="2546" spans="1:7" x14ac:dyDescent="0.25">
      <c r="A2546" s="20" t="s">
        <v>933</v>
      </c>
      <c r="B2546" s="13" t="s">
        <v>89</v>
      </c>
      <c r="C2546" s="28">
        <v>1.8408956750482099</v>
      </c>
      <c r="D2546" s="28">
        <v>0</v>
      </c>
      <c r="E2546" s="28">
        <v>0</v>
      </c>
      <c r="F2546" s="28">
        <v>68.933669185558401</v>
      </c>
      <c r="G2546" s="28">
        <v>7.4051830960218297</v>
      </c>
    </row>
    <row r="2547" spans="1:7" x14ac:dyDescent="0.25">
      <c r="A2547" s="20" t="s">
        <v>1614</v>
      </c>
      <c r="B2547" s="13" t="s">
        <v>89</v>
      </c>
      <c r="C2547" s="28">
        <v>0.79402202333794303</v>
      </c>
      <c r="D2547" s="28">
        <v>0</v>
      </c>
      <c r="E2547" s="28">
        <v>0</v>
      </c>
      <c r="F2547" s="28">
        <v>31.528127623845499</v>
      </c>
      <c r="G2547" s="28">
        <v>4.2503211877484901</v>
      </c>
    </row>
    <row r="2548" spans="1:7" x14ac:dyDescent="0.25">
      <c r="A2548" s="20" t="s">
        <v>409</v>
      </c>
      <c r="B2548" s="13" t="s">
        <v>89</v>
      </c>
      <c r="C2548" s="28">
        <v>2.7307579970819602</v>
      </c>
      <c r="D2548" s="28">
        <v>0</v>
      </c>
      <c r="E2548" s="28">
        <v>0</v>
      </c>
      <c r="F2548" s="28">
        <v>90.806045340050403</v>
      </c>
      <c r="G2548" s="28">
        <v>22.9955223767133</v>
      </c>
    </row>
    <row r="2549" spans="1:7" x14ac:dyDescent="0.25">
      <c r="A2549" s="20" t="s">
        <v>1615</v>
      </c>
      <c r="B2549" s="13" t="s">
        <v>89</v>
      </c>
      <c r="C2549" s="28">
        <v>1.3884313691524599</v>
      </c>
      <c r="D2549" s="28">
        <v>0</v>
      </c>
      <c r="E2549" s="28">
        <v>0</v>
      </c>
      <c r="F2549" s="28">
        <v>54.324097397145302</v>
      </c>
      <c r="G2549" s="28">
        <v>6.6001231536455798</v>
      </c>
    </row>
    <row r="2550" spans="1:7" x14ac:dyDescent="0.25">
      <c r="A2550" s="20" t="s">
        <v>1616</v>
      </c>
      <c r="B2550" s="13" t="s">
        <v>89</v>
      </c>
      <c r="C2550" s="28">
        <v>0.81076672881522105</v>
      </c>
      <c r="D2550" s="28">
        <v>0</v>
      </c>
      <c r="E2550" s="28">
        <v>0</v>
      </c>
      <c r="F2550" s="28">
        <v>34.970612930310701</v>
      </c>
      <c r="G2550" s="28">
        <v>8.7421350179535704</v>
      </c>
    </row>
    <row r="2551" spans="1:7" x14ac:dyDescent="0.25">
      <c r="A2551" s="20" t="s">
        <v>940</v>
      </c>
      <c r="B2551" s="13" t="s">
        <v>89</v>
      </c>
      <c r="C2551" s="28">
        <v>0.96405766224278899</v>
      </c>
      <c r="D2551" s="28">
        <v>0</v>
      </c>
      <c r="E2551" s="28">
        <v>0</v>
      </c>
      <c r="F2551" s="28">
        <v>40.218303946263603</v>
      </c>
      <c r="G2551" s="28">
        <v>6.8281854602677496</v>
      </c>
    </row>
    <row r="2552" spans="1:7" x14ac:dyDescent="0.25">
      <c r="A2552" s="20" t="s">
        <v>943</v>
      </c>
      <c r="B2552" s="13" t="s">
        <v>89</v>
      </c>
      <c r="C2552" s="28">
        <v>0.67386569542804498</v>
      </c>
      <c r="D2552" s="28">
        <v>0</v>
      </c>
      <c r="E2552" s="28">
        <v>0</v>
      </c>
      <c r="F2552" s="28">
        <v>28.841309823677602</v>
      </c>
      <c r="G2552" s="28">
        <v>5.68838073228273</v>
      </c>
    </row>
    <row r="2553" spans="1:7" x14ac:dyDescent="0.25">
      <c r="A2553" s="20" t="s">
        <v>1617</v>
      </c>
      <c r="B2553" s="13" t="s">
        <v>89</v>
      </c>
      <c r="C2553" s="28">
        <v>1.0929000054865301</v>
      </c>
      <c r="D2553" s="28">
        <v>0</v>
      </c>
      <c r="E2553" s="28">
        <v>0</v>
      </c>
      <c r="F2553" s="28">
        <v>40.806045340050403</v>
      </c>
      <c r="G2553" s="28">
        <v>6.0418773075470904</v>
      </c>
    </row>
    <row r="2554" spans="1:7" x14ac:dyDescent="0.25">
      <c r="A2554" s="20" t="s">
        <v>1618</v>
      </c>
      <c r="B2554" s="13" t="s">
        <v>89</v>
      </c>
      <c r="C2554" s="28">
        <v>0.67741198068429298</v>
      </c>
      <c r="D2554" s="28">
        <v>0</v>
      </c>
      <c r="E2554" s="28">
        <v>0</v>
      </c>
      <c r="F2554" s="28">
        <v>28.421494542401302</v>
      </c>
      <c r="G2554" s="28">
        <v>5.4615854384751303</v>
      </c>
    </row>
    <row r="2555" spans="1:7" x14ac:dyDescent="0.25">
      <c r="A2555" s="20" t="s">
        <v>1619</v>
      </c>
      <c r="B2555" s="13" t="s">
        <v>89</v>
      </c>
      <c r="C2555" s="28">
        <v>0.77362933167792902</v>
      </c>
      <c r="D2555" s="28">
        <v>0</v>
      </c>
      <c r="E2555" s="28">
        <v>0</v>
      </c>
      <c r="F2555" s="28">
        <v>32.199832073887499</v>
      </c>
      <c r="G2555" s="28">
        <v>5.1015003965750099</v>
      </c>
    </row>
    <row r="2556" spans="1:7" x14ac:dyDescent="0.25">
      <c r="A2556" s="20" t="s">
        <v>947</v>
      </c>
      <c r="B2556" s="13" t="s">
        <v>89</v>
      </c>
      <c r="C2556" s="28">
        <v>0.75816244888562001</v>
      </c>
      <c r="D2556" s="28">
        <v>7.0925753302988496E-203</v>
      </c>
      <c r="E2556" s="28">
        <v>6.3634865833520102E-201</v>
      </c>
      <c r="F2556" s="28">
        <v>41.939546599496197</v>
      </c>
      <c r="G2556" s="28">
        <v>20.231914025578501</v>
      </c>
    </row>
    <row r="2557" spans="1:7" x14ac:dyDescent="0.25">
      <c r="A2557" s="20" t="s">
        <v>948</v>
      </c>
      <c r="B2557" s="13" t="s">
        <v>89</v>
      </c>
      <c r="C2557" s="28">
        <v>0.67590474050726002</v>
      </c>
      <c r="D2557" s="28">
        <v>0</v>
      </c>
      <c r="E2557" s="28">
        <v>0</v>
      </c>
      <c r="F2557" s="28">
        <v>28.421494542401302</v>
      </c>
      <c r="G2557" s="28">
        <v>6.0811547047986796</v>
      </c>
    </row>
    <row r="2558" spans="1:7" x14ac:dyDescent="0.25">
      <c r="A2558" s="20" t="s">
        <v>1620</v>
      </c>
      <c r="B2558" s="13" t="s">
        <v>89</v>
      </c>
      <c r="C2558" s="28">
        <v>1.7925562993142801</v>
      </c>
      <c r="D2558" s="28">
        <v>0</v>
      </c>
      <c r="E2558" s="28">
        <v>0</v>
      </c>
      <c r="F2558" s="28">
        <v>62.594458438287099</v>
      </c>
      <c r="G2558" s="28">
        <v>7.0620760258369204</v>
      </c>
    </row>
    <row r="2559" spans="1:7" x14ac:dyDescent="0.25">
      <c r="A2559" s="20" t="s">
        <v>592</v>
      </c>
      <c r="B2559" s="13" t="s">
        <v>89</v>
      </c>
      <c r="C2559" s="28">
        <v>1.16781969828613</v>
      </c>
      <c r="D2559" s="28">
        <v>0</v>
      </c>
      <c r="E2559" s="28">
        <v>0</v>
      </c>
      <c r="F2559" s="28">
        <v>57.010915197313203</v>
      </c>
      <c r="G2559" s="28">
        <v>25.4449115498354</v>
      </c>
    </row>
    <row r="2560" spans="1:7" x14ac:dyDescent="0.25">
      <c r="A2560" s="20" t="s">
        <v>1621</v>
      </c>
      <c r="B2560" s="13" t="s">
        <v>89</v>
      </c>
      <c r="C2560" s="28">
        <v>1.6275933042743</v>
      </c>
      <c r="D2560" s="28">
        <v>0</v>
      </c>
      <c r="E2560" s="28">
        <v>0</v>
      </c>
      <c r="F2560" s="28">
        <v>61.293031066330798</v>
      </c>
      <c r="G2560" s="28">
        <v>6.7828264015062203</v>
      </c>
    </row>
    <row r="2561" spans="1:7" x14ac:dyDescent="0.25">
      <c r="A2561" s="20" t="s">
        <v>1622</v>
      </c>
      <c r="B2561" s="13" t="s">
        <v>89</v>
      </c>
      <c r="C2561" s="28">
        <v>0.65501967537259997</v>
      </c>
      <c r="D2561" s="28">
        <v>0</v>
      </c>
      <c r="E2561" s="28">
        <v>0</v>
      </c>
      <c r="F2561" s="28">
        <v>26.3643996641478</v>
      </c>
      <c r="G2561" s="28">
        <v>3.5684148909482101</v>
      </c>
    </row>
    <row r="2562" spans="1:7" x14ac:dyDescent="0.25">
      <c r="A2562" s="20" t="s">
        <v>1623</v>
      </c>
      <c r="B2562" s="13" t="s">
        <v>89</v>
      </c>
      <c r="C2562" s="28">
        <v>1.38891917906219</v>
      </c>
      <c r="D2562" s="28">
        <v>0</v>
      </c>
      <c r="E2562" s="28">
        <v>0</v>
      </c>
      <c r="F2562" s="28">
        <v>54.534005037783402</v>
      </c>
      <c r="G2562" s="28">
        <v>6.1802351068978698</v>
      </c>
    </row>
    <row r="2563" spans="1:7" x14ac:dyDescent="0.25">
      <c r="A2563" s="20" t="s">
        <v>1624</v>
      </c>
      <c r="B2563" s="13" t="s">
        <v>89</v>
      </c>
      <c r="C2563" s="28">
        <v>0.94153157877468396</v>
      </c>
      <c r="D2563" s="28">
        <v>0</v>
      </c>
      <c r="E2563" s="28">
        <v>0</v>
      </c>
      <c r="F2563" s="28">
        <v>35.768261964735501</v>
      </c>
      <c r="G2563" s="28">
        <v>4.9086610461978202</v>
      </c>
    </row>
    <row r="2564" spans="1:7" x14ac:dyDescent="0.25">
      <c r="A2564" s="20" t="s">
        <v>955</v>
      </c>
      <c r="B2564" s="13" t="s">
        <v>89</v>
      </c>
      <c r="C2564" s="28">
        <v>3.52247626368188</v>
      </c>
      <c r="D2564" s="28">
        <v>0</v>
      </c>
      <c r="E2564" s="28">
        <v>0</v>
      </c>
      <c r="F2564" s="28">
        <v>94.038623005877398</v>
      </c>
      <c r="G2564" s="28">
        <v>7.7632409174186403</v>
      </c>
    </row>
    <row r="2565" spans="1:7" x14ac:dyDescent="0.25">
      <c r="A2565" s="20" t="s">
        <v>956</v>
      </c>
      <c r="B2565" s="13" t="s">
        <v>89</v>
      </c>
      <c r="C2565" s="28">
        <v>2.53021056162132</v>
      </c>
      <c r="D2565" s="28">
        <v>0</v>
      </c>
      <c r="E2565" s="28">
        <v>0</v>
      </c>
      <c r="F2565" s="28">
        <v>83.4172963895886</v>
      </c>
      <c r="G2565" s="28">
        <v>7.7642545276702899</v>
      </c>
    </row>
    <row r="2566" spans="1:7" x14ac:dyDescent="0.25">
      <c r="A2566" s="20" t="s">
        <v>957</v>
      </c>
      <c r="B2566" s="13" t="s">
        <v>89</v>
      </c>
      <c r="C2566" s="28">
        <v>2.5913852089843799</v>
      </c>
      <c r="D2566" s="28">
        <v>0</v>
      </c>
      <c r="E2566" s="28">
        <v>0</v>
      </c>
      <c r="F2566" s="28">
        <v>83.711167086482007</v>
      </c>
      <c r="G2566" s="28">
        <v>7.6317249872665203</v>
      </c>
    </row>
    <row r="2567" spans="1:7" x14ac:dyDescent="0.25">
      <c r="A2567" s="20" t="s">
        <v>508</v>
      </c>
      <c r="B2567" s="13" t="s">
        <v>89</v>
      </c>
      <c r="C2567" s="28">
        <v>0.97531613639839598</v>
      </c>
      <c r="D2567" s="28">
        <v>0</v>
      </c>
      <c r="E2567" s="28">
        <v>0</v>
      </c>
      <c r="F2567" s="28">
        <v>43.073047858942097</v>
      </c>
      <c r="G2567" s="28">
        <v>9.2428584822706892</v>
      </c>
    </row>
    <row r="2568" spans="1:7" x14ac:dyDescent="0.25">
      <c r="A2568" s="20" t="s">
        <v>1625</v>
      </c>
      <c r="B2568" s="13" t="s">
        <v>89</v>
      </c>
      <c r="C2568" s="28">
        <v>2.58435558668682</v>
      </c>
      <c r="D2568" s="28">
        <v>0</v>
      </c>
      <c r="E2568" s="28">
        <v>0</v>
      </c>
      <c r="F2568" s="28">
        <v>76.532325776658297</v>
      </c>
      <c r="G2568" s="28">
        <v>8.9098875146023193</v>
      </c>
    </row>
    <row r="2569" spans="1:7" x14ac:dyDescent="0.25">
      <c r="A2569" s="20" t="s">
        <v>683</v>
      </c>
      <c r="B2569" s="13" t="s">
        <v>89</v>
      </c>
      <c r="C2569" s="28">
        <v>1.3206820624603799</v>
      </c>
      <c r="D2569" s="28">
        <v>0</v>
      </c>
      <c r="E2569" s="28">
        <v>0</v>
      </c>
      <c r="F2569" s="28">
        <v>60.033585222502097</v>
      </c>
      <c r="G2569" s="28">
        <v>19.3941651525864</v>
      </c>
    </row>
    <row r="2570" spans="1:7" x14ac:dyDescent="0.25">
      <c r="A2570" s="20" t="s">
        <v>959</v>
      </c>
      <c r="B2570" s="13" t="s">
        <v>89</v>
      </c>
      <c r="C2570" s="28">
        <v>1.4040429923937501</v>
      </c>
      <c r="D2570" s="28">
        <v>0</v>
      </c>
      <c r="E2570" s="28">
        <v>0</v>
      </c>
      <c r="F2570" s="28">
        <v>50.0839630562552</v>
      </c>
      <c r="G2570" s="28">
        <v>6.3958806879372796</v>
      </c>
    </row>
    <row r="2571" spans="1:7" x14ac:dyDescent="0.25">
      <c r="A2571" s="20" t="s">
        <v>960</v>
      </c>
      <c r="B2571" s="13" t="s">
        <v>89</v>
      </c>
      <c r="C2571" s="28">
        <v>0.92856051065254097</v>
      </c>
      <c r="D2571" s="28">
        <v>0</v>
      </c>
      <c r="E2571" s="28">
        <v>0</v>
      </c>
      <c r="F2571" s="28">
        <v>37.783375314861502</v>
      </c>
      <c r="G2571" s="28">
        <v>5.8008914702163299</v>
      </c>
    </row>
    <row r="2572" spans="1:7" x14ac:dyDescent="0.25">
      <c r="A2572" s="20" t="s">
        <v>961</v>
      </c>
      <c r="B2572" s="13" t="s">
        <v>89</v>
      </c>
      <c r="C2572" s="28">
        <v>1.36487886075114</v>
      </c>
      <c r="D2572" s="28">
        <v>0</v>
      </c>
      <c r="E2572" s="28">
        <v>0</v>
      </c>
      <c r="F2572" s="28">
        <v>55.163727959697702</v>
      </c>
      <c r="G2572" s="28">
        <v>9.6566648675084696</v>
      </c>
    </row>
    <row r="2573" spans="1:7" x14ac:dyDescent="0.25">
      <c r="A2573" s="20" t="s">
        <v>1626</v>
      </c>
      <c r="B2573" s="13" t="s">
        <v>89</v>
      </c>
      <c r="C2573" s="28">
        <v>0.744156754263812</v>
      </c>
      <c r="D2573" s="28">
        <v>0</v>
      </c>
      <c r="E2573" s="28">
        <v>0</v>
      </c>
      <c r="F2573" s="28">
        <v>31.7800167926112</v>
      </c>
      <c r="G2573" s="28">
        <v>4.88027995915151</v>
      </c>
    </row>
    <row r="2574" spans="1:7" x14ac:dyDescent="0.25">
      <c r="A2574" s="20" t="s">
        <v>1627</v>
      </c>
      <c r="B2574" s="13" t="s">
        <v>89</v>
      </c>
      <c r="C2574" s="28">
        <v>1.01721911578707</v>
      </c>
      <c r="D2574" s="28">
        <v>0</v>
      </c>
      <c r="E2574" s="28">
        <v>0</v>
      </c>
      <c r="F2574" s="28">
        <v>43.492863140218297</v>
      </c>
      <c r="G2574" s="28">
        <v>5.8566400340573104</v>
      </c>
    </row>
    <row r="2575" spans="1:7" x14ac:dyDescent="0.25">
      <c r="A2575" s="20" t="s">
        <v>1628</v>
      </c>
      <c r="B2575" s="13" t="s">
        <v>89</v>
      </c>
      <c r="C2575" s="28">
        <v>0.72298400142442798</v>
      </c>
      <c r="D2575" s="28">
        <v>0</v>
      </c>
      <c r="E2575" s="28">
        <v>0</v>
      </c>
      <c r="F2575" s="28">
        <v>31.276238455079799</v>
      </c>
      <c r="G2575" s="28">
        <v>4.17759465219231</v>
      </c>
    </row>
    <row r="2576" spans="1:7" x14ac:dyDescent="0.25">
      <c r="A2576" s="20" t="s">
        <v>1629</v>
      </c>
      <c r="B2576" s="13" t="s">
        <v>89</v>
      </c>
      <c r="C2576" s="28">
        <v>0.96913420844228404</v>
      </c>
      <c r="D2576" s="28">
        <v>0</v>
      </c>
      <c r="E2576" s="28">
        <v>0</v>
      </c>
      <c r="F2576" s="28">
        <v>40.596137699412303</v>
      </c>
      <c r="G2576" s="28">
        <v>6.0522668126265398</v>
      </c>
    </row>
    <row r="2577" spans="1:7" x14ac:dyDescent="0.25">
      <c r="A2577" s="20" t="s">
        <v>1630</v>
      </c>
      <c r="B2577" s="13" t="s">
        <v>89</v>
      </c>
      <c r="C2577" s="28">
        <v>0.83089876829234699</v>
      </c>
      <c r="D2577" s="28">
        <v>0</v>
      </c>
      <c r="E2577" s="28">
        <v>0</v>
      </c>
      <c r="F2577" s="28">
        <v>34.2989084802687</v>
      </c>
      <c r="G2577" s="28">
        <v>4.8790129463369398</v>
      </c>
    </row>
    <row r="2578" spans="1:7" x14ac:dyDescent="0.25">
      <c r="A2578" s="20" t="s">
        <v>1631</v>
      </c>
      <c r="B2578" s="13" t="s">
        <v>89</v>
      </c>
      <c r="C2578" s="28">
        <v>0.92030240255353701</v>
      </c>
      <c r="D2578" s="28">
        <v>0</v>
      </c>
      <c r="E2578" s="28">
        <v>0</v>
      </c>
      <c r="F2578" s="28">
        <v>36.314021830394601</v>
      </c>
      <c r="G2578" s="28">
        <v>5.4772963973757598</v>
      </c>
    </row>
    <row r="2579" spans="1:7" x14ac:dyDescent="0.25">
      <c r="A2579" s="20" t="s">
        <v>964</v>
      </c>
      <c r="B2579" s="13" t="s">
        <v>89</v>
      </c>
      <c r="C2579" s="28">
        <v>1.9858153743720299</v>
      </c>
      <c r="D2579" s="28">
        <v>0</v>
      </c>
      <c r="E2579" s="28">
        <v>0</v>
      </c>
      <c r="F2579" s="28">
        <v>61.209068010075597</v>
      </c>
      <c r="G2579" s="28">
        <v>6.3685132111426199</v>
      </c>
    </row>
    <row r="2580" spans="1:7" x14ac:dyDescent="0.25">
      <c r="A2580" s="20" t="s">
        <v>966</v>
      </c>
      <c r="B2580" s="13" t="s">
        <v>89</v>
      </c>
      <c r="C2580" s="28">
        <v>0.69383326947040402</v>
      </c>
      <c r="D2580" s="28">
        <v>0</v>
      </c>
      <c r="E2580" s="28">
        <v>0</v>
      </c>
      <c r="F2580" s="28">
        <v>30.898404701931099</v>
      </c>
      <c r="G2580" s="28">
        <v>7.5959952258957104</v>
      </c>
    </row>
    <row r="2581" spans="1:7" x14ac:dyDescent="0.25">
      <c r="A2581" s="20" t="s">
        <v>1632</v>
      </c>
      <c r="B2581" s="13" t="s">
        <v>89</v>
      </c>
      <c r="C2581" s="28">
        <v>2.6969265035392</v>
      </c>
      <c r="D2581" s="28">
        <v>0</v>
      </c>
      <c r="E2581" s="28">
        <v>0</v>
      </c>
      <c r="F2581" s="28">
        <v>86.188077246011801</v>
      </c>
      <c r="G2581" s="28">
        <v>7.6530108025512602</v>
      </c>
    </row>
    <row r="2582" spans="1:7" x14ac:dyDescent="0.25">
      <c r="A2582" s="20" t="s">
        <v>967</v>
      </c>
      <c r="B2582" s="13" t="s">
        <v>89</v>
      </c>
      <c r="C2582" s="28">
        <v>0.66652140595984799</v>
      </c>
      <c r="D2582" s="28">
        <v>0</v>
      </c>
      <c r="E2582" s="28">
        <v>0</v>
      </c>
      <c r="F2582" s="28">
        <v>29.177162048698602</v>
      </c>
      <c r="G2582" s="28">
        <v>6.6155807099833002</v>
      </c>
    </row>
    <row r="2583" spans="1:7" x14ac:dyDescent="0.25">
      <c r="A2583" s="20" t="s">
        <v>1633</v>
      </c>
      <c r="B2583" s="13" t="s">
        <v>89</v>
      </c>
      <c r="C2583" s="28">
        <v>1.36398644867966</v>
      </c>
      <c r="D2583" s="28">
        <v>0</v>
      </c>
      <c r="E2583" s="28">
        <v>0</v>
      </c>
      <c r="F2583" s="28">
        <v>56.255247691016002</v>
      </c>
      <c r="G2583" s="28">
        <v>11.2510737933603</v>
      </c>
    </row>
    <row r="2584" spans="1:7" x14ac:dyDescent="0.25">
      <c r="A2584" s="20" t="s">
        <v>1634</v>
      </c>
      <c r="B2584" s="13" t="s">
        <v>89</v>
      </c>
      <c r="C2584" s="28">
        <v>0.75565191340975701</v>
      </c>
      <c r="D2584" s="28">
        <v>0</v>
      </c>
      <c r="E2584" s="28">
        <v>0</v>
      </c>
      <c r="F2584" s="28">
        <v>31.192275398824499</v>
      </c>
      <c r="G2584" s="28">
        <v>4.8017251646483201</v>
      </c>
    </row>
    <row r="2585" spans="1:7" x14ac:dyDescent="0.25">
      <c r="A2585" s="20" t="s">
        <v>1635</v>
      </c>
      <c r="B2585" s="13" t="s">
        <v>89</v>
      </c>
      <c r="C2585" s="28">
        <v>0.77136221982665198</v>
      </c>
      <c r="D2585" s="28">
        <v>0</v>
      </c>
      <c r="E2585" s="28">
        <v>0</v>
      </c>
      <c r="F2585" s="28">
        <v>32.493702770780899</v>
      </c>
      <c r="G2585" s="28">
        <v>5.7760580190508</v>
      </c>
    </row>
    <row r="2586" spans="1:7" x14ac:dyDescent="0.25">
      <c r="A2586" s="20" t="s">
        <v>1636</v>
      </c>
      <c r="B2586" s="13" t="s">
        <v>89</v>
      </c>
      <c r="C2586" s="28">
        <v>2.1935444944861899</v>
      </c>
      <c r="D2586" s="28">
        <v>0</v>
      </c>
      <c r="E2586" s="28">
        <v>0</v>
      </c>
      <c r="F2586" s="28">
        <v>75.566750629722904</v>
      </c>
      <c r="G2586" s="28">
        <v>7.2954597862802801</v>
      </c>
    </row>
    <row r="2587" spans="1:7" x14ac:dyDescent="0.25">
      <c r="A2587" s="20" t="s">
        <v>1637</v>
      </c>
      <c r="B2587" s="13" t="s">
        <v>89</v>
      </c>
      <c r="C2587" s="28">
        <v>0.95208994313857798</v>
      </c>
      <c r="D2587" s="28">
        <v>0</v>
      </c>
      <c r="E2587" s="28">
        <v>0</v>
      </c>
      <c r="F2587" s="28">
        <v>36.104114189756501</v>
      </c>
      <c r="G2587" s="28">
        <v>4.9160097205223101</v>
      </c>
    </row>
    <row r="2588" spans="1:7" x14ac:dyDescent="0.25">
      <c r="A2588" s="20" t="s">
        <v>969</v>
      </c>
      <c r="B2588" s="13" t="s">
        <v>89</v>
      </c>
      <c r="C2588" s="28">
        <v>0.92637157437069795</v>
      </c>
      <c r="D2588" s="28">
        <v>0</v>
      </c>
      <c r="E2588" s="28">
        <v>0</v>
      </c>
      <c r="F2588" s="28">
        <v>40.931989924433203</v>
      </c>
      <c r="G2588" s="28">
        <v>10.4787027815999</v>
      </c>
    </row>
    <row r="2589" spans="1:7" x14ac:dyDescent="0.25">
      <c r="A2589" s="20" t="s">
        <v>1638</v>
      </c>
      <c r="B2589" s="13" t="s">
        <v>89</v>
      </c>
      <c r="C2589" s="28">
        <v>0.98762474955019797</v>
      </c>
      <c r="D2589" s="28">
        <v>0</v>
      </c>
      <c r="E2589" s="28">
        <v>0</v>
      </c>
      <c r="F2589" s="28">
        <v>40.470193115029403</v>
      </c>
      <c r="G2589" s="28">
        <v>5.7512245678852798</v>
      </c>
    </row>
    <row r="2590" spans="1:7" x14ac:dyDescent="0.25">
      <c r="A2590" s="20" t="s">
        <v>529</v>
      </c>
      <c r="B2590" s="13" t="s">
        <v>89</v>
      </c>
      <c r="C2590" s="28">
        <v>2.0895230708195101</v>
      </c>
      <c r="D2590" s="28">
        <v>0</v>
      </c>
      <c r="E2590" s="28">
        <v>0</v>
      </c>
      <c r="F2590" s="28">
        <v>95.885810243492898</v>
      </c>
      <c r="G2590" s="28">
        <v>64.389844638888704</v>
      </c>
    </row>
    <row r="2591" spans="1:7" x14ac:dyDescent="0.25">
      <c r="A2591" s="20" t="s">
        <v>530</v>
      </c>
      <c r="B2591" s="13" t="s">
        <v>89</v>
      </c>
      <c r="C2591" s="28">
        <v>1.6729984788646399</v>
      </c>
      <c r="D2591" s="28">
        <v>0</v>
      </c>
      <c r="E2591" s="28">
        <v>0</v>
      </c>
      <c r="F2591" s="28">
        <v>95.591939546599505</v>
      </c>
      <c r="G2591" s="28">
        <v>65.332502172926993</v>
      </c>
    </row>
    <row r="2592" spans="1:7" x14ac:dyDescent="0.25">
      <c r="A2592" s="20" t="s">
        <v>531</v>
      </c>
      <c r="B2592" s="13" t="s">
        <v>89</v>
      </c>
      <c r="C2592" s="28">
        <v>0.867309017681827</v>
      </c>
      <c r="D2592" s="28">
        <v>1.55365837596407E-148</v>
      </c>
      <c r="E2592" s="28">
        <v>8.4414406781713097E-147</v>
      </c>
      <c r="F2592" s="28">
        <v>79.974811083123399</v>
      </c>
      <c r="G2592" s="28">
        <v>60.567520379901097</v>
      </c>
    </row>
    <row r="2593" spans="1:7" x14ac:dyDescent="0.25">
      <c r="A2593" s="20" t="s">
        <v>532</v>
      </c>
      <c r="B2593" s="13" t="s">
        <v>89</v>
      </c>
      <c r="C2593" s="28">
        <v>2.4213293662953301</v>
      </c>
      <c r="D2593" s="28">
        <v>0</v>
      </c>
      <c r="E2593" s="28">
        <v>0</v>
      </c>
      <c r="F2593" s="28">
        <v>96.725440806045299</v>
      </c>
      <c r="G2593" s="28">
        <v>64.672641899100199</v>
      </c>
    </row>
    <row r="2594" spans="1:7" x14ac:dyDescent="0.25">
      <c r="A2594" s="20" t="s">
        <v>533</v>
      </c>
      <c r="B2594" s="13" t="s">
        <v>89</v>
      </c>
      <c r="C2594" s="28">
        <v>2.4548407280929401</v>
      </c>
      <c r="D2594" s="28">
        <v>0</v>
      </c>
      <c r="E2594" s="28">
        <v>0</v>
      </c>
      <c r="F2594" s="28">
        <v>96.641477749790099</v>
      </c>
      <c r="G2594" s="28">
        <v>65.902657939482395</v>
      </c>
    </row>
    <row r="2595" spans="1:7" x14ac:dyDescent="0.25">
      <c r="A2595" s="20" t="s">
        <v>767</v>
      </c>
      <c r="B2595" s="13" t="s">
        <v>89</v>
      </c>
      <c r="C2595" s="28">
        <v>1.03672953984701</v>
      </c>
      <c r="D2595" s="28">
        <v>5.3287975177191803E-216</v>
      </c>
      <c r="E2595" s="28">
        <v>5.2094248134691996E-214</v>
      </c>
      <c r="F2595" s="28">
        <v>76.070528967254404</v>
      </c>
      <c r="G2595" s="28">
        <v>56.212797336232299</v>
      </c>
    </row>
    <row r="2596" spans="1:7" x14ac:dyDescent="0.25">
      <c r="A2596" s="20" t="s">
        <v>534</v>
      </c>
      <c r="B2596" s="13" t="s">
        <v>89</v>
      </c>
      <c r="C2596" s="28">
        <v>1.6792951264059199</v>
      </c>
      <c r="D2596" s="28">
        <v>0</v>
      </c>
      <c r="E2596" s="28">
        <v>0</v>
      </c>
      <c r="F2596" s="28">
        <v>91.099916036943696</v>
      </c>
      <c r="G2596" s="28">
        <v>60.740847732934</v>
      </c>
    </row>
    <row r="2597" spans="1:7" x14ac:dyDescent="0.25">
      <c r="A2597" s="20" t="s">
        <v>535</v>
      </c>
      <c r="B2597" s="13" t="s">
        <v>89</v>
      </c>
      <c r="C2597" s="28">
        <v>1.1815004644174001</v>
      </c>
      <c r="D2597" s="28">
        <v>1.4954849129748401E-230</v>
      </c>
      <c r="E2597" s="28">
        <v>1.6186250397376499E-228</v>
      </c>
      <c r="F2597" s="28">
        <v>82.199832073887507</v>
      </c>
      <c r="G2597" s="28">
        <v>62.206528156825797</v>
      </c>
    </row>
    <row r="2598" spans="1:7" x14ac:dyDescent="0.25">
      <c r="A2598" s="20" t="s">
        <v>1639</v>
      </c>
      <c r="B2598" s="13" t="s">
        <v>89</v>
      </c>
      <c r="C2598" s="28">
        <v>1.0337780013545299</v>
      </c>
      <c r="D2598" s="28">
        <v>0</v>
      </c>
      <c r="E2598" s="28">
        <v>0</v>
      </c>
      <c r="F2598" s="28">
        <v>39.966414777497903</v>
      </c>
      <c r="G2598" s="28">
        <v>3.6943559647162298</v>
      </c>
    </row>
    <row r="2599" spans="1:7" x14ac:dyDescent="0.25">
      <c r="A2599" s="20" t="s">
        <v>1640</v>
      </c>
      <c r="B2599" s="13" t="s">
        <v>89</v>
      </c>
      <c r="C2599" s="28">
        <v>0.90168023292248201</v>
      </c>
      <c r="D2599" s="28">
        <v>0</v>
      </c>
      <c r="E2599" s="28">
        <v>0</v>
      </c>
      <c r="F2599" s="28">
        <v>37.321578505457602</v>
      </c>
      <c r="G2599" s="28">
        <v>5.1154375375352501</v>
      </c>
    </row>
    <row r="2600" spans="1:7" x14ac:dyDescent="0.25">
      <c r="A2600" s="20" t="s">
        <v>1641</v>
      </c>
      <c r="B2600" s="13" t="s">
        <v>89</v>
      </c>
      <c r="C2600" s="28">
        <v>1.04529673264</v>
      </c>
      <c r="D2600" s="28">
        <v>0</v>
      </c>
      <c r="E2600" s="28">
        <v>0</v>
      </c>
      <c r="F2600" s="28">
        <v>41.057934508816103</v>
      </c>
      <c r="G2600" s="28">
        <v>4.7300122393437896</v>
      </c>
    </row>
    <row r="2601" spans="1:7" x14ac:dyDescent="0.25">
      <c r="A2601" s="20" t="s">
        <v>1642</v>
      </c>
      <c r="B2601" s="13" t="s">
        <v>89</v>
      </c>
      <c r="C2601" s="28">
        <v>0.98236585170104895</v>
      </c>
      <c r="D2601" s="28">
        <v>0</v>
      </c>
      <c r="E2601" s="28">
        <v>0</v>
      </c>
      <c r="F2601" s="28">
        <v>38.958858102434903</v>
      </c>
      <c r="G2601" s="28">
        <v>3.91025494831855</v>
      </c>
    </row>
    <row r="2602" spans="1:7" x14ac:dyDescent="0.25">
      <c r="A2602" s="20" t="s">
        <v>1643</v>
      </c>
      <c r="B2602" s="13" t="s">
        <v>89</v>
      </c>
      <c r="C2602" s="28">
        <v>1.07384945394513</v>
      </c>
      <c r="D2602" s="28">
        <v>0</v>
      </c>
      <c r="E2602" s="28">
        <v>0</v>
      </c>
      <c r="F2602" s="28">
        <v>45.382031905961398</v>
      </c>
      <c r="G2602" s="28">
        <v>6.13715667120257</v>
      </c>
    </row>
    <row r="2603" spans="1:7" x14ac:dyDescent="0.25">
      <c r="A2603" s="20" t="s">
        <v>1597</v>
      </c>
      <c r="B2603" s="13" t="s">
        <v>62</v>
      </c>
      <c r="C2603" s="28">
        <v>1.7007425893443</v>
      </c>
      <c r="D2603" s="28">
        <v>0</v>
      </c>
      <c r="E2603" s="28">
        <v>0</v>
      </c>
      <c r="F2603" s="28">
        <v>72.313190923447806</v>
      </c>
      <c r="G2603" s="28">
        <v>7.4767520390669597</v>
      </c>
    </row>
    <row r="2604" spans="1:7" x14ac:dyDescent="0.25">
      <c r="A2604" s="20" t="s">
        <v>894</v>
      </c>
      <c r="B2604" s="13" t="s">
        <v>62</v>
      </c>
      <c r="C2604" s="28">
        <v>1.15582952666535</v>
      </c>
      <c r="D2604" s="28">
        <v>0</v>
      </c>
      <c r="E2604" s="28">
        <v>0</v>
      </c>
      <c r="F2604" s="28">
        <v>61.283351342365599</v>
      </c>
      <c r="G2604" s="28">
        <v>25.231440594316599</v>
      </c>
    </row>
    <row r="2605" spans="1:7" x14ac:dyDescent="0.25">
      <c r="A2605" s="20" t="s">
        <v>896</v>
      </c>
      <c r="B2605" s="13" t="s">
        <v>62</v>
      </c>
      <c r="C2605" s="28">
        <v>2.0074377450978602</v>
      </c>
      <c r="D2605" s="28">
        <v>0</v>
      </c>
      <c r="E2605" s="28">
        <v>0</v>
      </c>
      <c r="F2605" s="28">
        <v>79.295154185022</v>
      </c>
      <c r="G2605" s="28">
        <v>5.1836459036833098</v>
      </c>
    </row>
    <row r="2606" spans="1:7" x14ac:dyDescent="0.25">
      <c r="A2606" s="20" t="s">
        <v>1599</v>
      </c>
      <c r="B2606" s="13" t="s">
        <v>62</v>
      </c>
      <c r="C2606" s="28">
        <v>2.4009184833707602</v>
      </c>
      <c r="D2606" s="28">
        <v>0</v>
      </c>
      <c r="E2606" s="28">
        <v>0</v>
      </c>
      <c r="F2606" s="28">
        <v>88.463136896351102</v>
      </c>
      <c r="G2606" s="28">
        <v>4.8571354356070504</v>
      </c>
    </row>
    <row r="2607" spans="1:7" x14ac:dyDescent="0.25">
      <c r="A2607" s="20" t="s">
        <v>897</v>
      </c>
      <c r="B2607" s="13" t="s">
        <v>62</v>
      </c>
      <c r="C2607" s="28">
        <v>2.3439259339440999</v>
      </c>
      <c r="D2607" s="28">
        <v>0</v>
      </c>
      <c r="E2607" s="28">
        <v>0</v>
      </c>
      <c r="F2607" s="28">
        <v>80.708170559388293</v>
      </c>
      <c r="G2607" s="28">
        <v>8.6783729024884408</v>
      </c>
    </row>
    <row r="2608" spans="1:7" x14ac:dyDescent="0.25">
      <c r="A2608" s="20" t="s">
        <v>898</v>
      </c>
      <c r="B2608" s="13" t="s">
        <v>62</v>
      </c>
      <c r="C2608" s="28">
        <v>3.37460802732318</v>
      </c>
      <c r="D2608" s="28">
        <v>0</v>
      </c>
      <c r="E2608" s="28">
        <v>0</v>
      </c>
      <c r="F2608" s="28">
        <v>97.431634943063798</v>
      </c>
      <c r="G2608" s="28">
        <v>14.0906021092005</v>
      </c>
    </row>
    <row r="2609" spans="1:7" x14ac:dyDescent="0.25">
      <c r="A2609" s="20" t="s">
        <v>899</v>
      </c>
      <c r="B2609" s="13" t="s">
        <v>62</v>
      </c>
      <c r="C2609" s="28">
        <v>1.2390267845599801</v>
      </c>
      <c r="D2609" s="28">
        <v>0</v>
      </c>
      <c r="E2609" s="28">
        <v>0</v>
      </c>
      <c r="F2609" s="28">
        <v>52.663951458731603</v>
      </c>
      <c r="G2609" s="28">
        <v>3.6757753649540201</v>
      </c>
    </row>
    <row r="2610" spans="1:7" x14ac:dyDescent="0.25">
      <c r="A2610" s="20" t="s">
        <v>375</v>
      </c>
      <c r="B2610" s="13" t="s">
        <v>62</v>
      </c>
      <c r="C2610" s="28">
        <v>1.7074853862430499</v>
      </c>
      <c r="D2610" s="28">
        <v>0</v>
      </c>
      <c r="E2610" s="28">
        <v>0</v>
      </c>
      <c r="F2610" s="28">
        <v>84.007979386584694</v>
      </c>
      <c r="G2610" s="28">
        <v>15.349888305885999</v>
      </c>
    </row>
    <row r="2611" spans="1:7" x14ac:dyDescent="0.25">
      <c r="A2611" s="20" t="s">
        <v>901</v>
      </c>
      <c r="B2611" s="13" t="s">
        <v>62</v>
      </c>
      <c r="C2611" s="28">
        <v>1.08151882923889</v>
      </c>
      <c r="D2611" s="28">
        <v>0</v>
      </c>
      <c r="E2611" s="28">
        <v>0</v>
      </c>
      <c r="F2611" s="28">
        <v>47.502285761782097</v>
      </c>
      <c r="G2611" s="28">
        <v>4.31139279962595</v>
      </c>
    </row>
    <row r="2612" spans="1:7" x14ac:dyDescent="0.25">
      <c r="A2612" s="20" t="s">
        <v>902</v>
      </c>
      <c r="B2612" s="13" t="s">
        <v>62</v>
      </c>
      <c r="C2612" s="28">
        <v>2.14784596903226</v>
      </c>
      <c r="D2612" s="28">
        <v>0</v>
      </c>
      <c r="E2612" s="28">
        <v>0</v>
      </c>
      <c r="F2612" s="28">
        <v>74.540769678331003</v>
      </c>
      <c r="G2612" s="28">
        <v>21.210452491038499</v>
      </c>
    </row>
    <row r="2613" spans="1:7" x14ac:dyDescent="0.25">
      <c r="A2613" s="20" t="s">
        <v>905</v>
      </c>
      <c r="B2613" s="13" t="s">
        <v>62</v>
      </c>
      <c r="C2613" s="28">
        <v>2.1017466367653501</v>
      </c>
      <c r="D2613" s="28">
        <v>0</v>
      </c>
      <c r="E2613" s="28">
        <v>0</v>
      </c>
      <c r="F2613" s="28">
        <v>74.848308536281294</v>
      </c>
      <c r="G2613" s="28">
        <v>6.4411138240947601</v>
      </c>
    </row>
    <row r="2614" spans="1:7" x14ac:dyDescent="0.25">
      <c r="A2614" s="20" t="s">
        <v>1600</v>
      </c>
      <c r="B2614" s="13" t="s">
        <v>62</v>
      </c>
      <c r="C2614" s="28">
        <v>2.0080572804028201</v>
      </c>
      <c r="D2614" s="28">
        <v>0</v>
      </c>
      <c r="E2614" s="28">
        <v>0</v>
      </c>
      <c r="F2614" s="28">
        <v>83.002244202476902</v>
      </c>
      <c r="G2614" s="28">
        <v>5.2353369006182104</v>
      </c>
    </row>
    <row r="2615" spans="1:7" x14ac:dyDescent="0.25">
      <c r="A2615" s="20" t="s">
        <v>906</v>
      </c>
      <c r="B2615" s="13" t="s">
        <v>62</v>
      </c>
      <c r="C2615" s="28">
        <v>1.38393941682816</v>
      </c>
      <c r="D2615" s="28">
        <v>0</v>
      </c>
      <c r="E2615" s="28">
        <v>0</v>
      </c>
      <c r="F2615" s="28">
        <v>58.773169312609099</v>
      </c>
      <c r="G2615" s="28">
        <v>4.09293989298145</v>
      </c>
    </row>
    <row r="2616" spans="1:7" x14ac:dyDescent="0.25">
      <c r="A2616" s="20" t="s">
        <v>1644</v>
      </c>
      <c r="B2616" s="13" t="s">
        <v>62</v>
      </c>
      <c r="C2616" s="28">
        <v>1.1284500514985401</v>
      </c>
      <c r="D2616" s="28">
        <v>0</v>
      </c>
      <c r="E2616" s="28">
        <v>0</v>
      </c>
      <c r="F2616" s="28">
        <v>46.330313357160698</v>
      </c>
      <c r="G2616" s="28">
        <v>4.4189308535508296</v>
      </c>
    </row>
    <row r="2617" spans="1:7" x14ac:dyDescent="0.25">
      <c r="A2617" s="20" t="s">
        <v>458</v>
      </c>
      <c r="B2617" s="13" t="s">
        <v>62</v>
      </c>
      <c r="C2617" s="28">
        <v>1.4494669636630599</v>
      </c>
      <c r="D2617" s="28">
        <v>0</v>
      </c>
      <c r="E2617" s="28">
        <v>0</v>
      </c>
      <c r="F2617" s="28">
        <v>69.703266561383103</v>
      </c>
      <c r="G2617" s="28">
        <v>22.548184321263399</v>
      </c>
    </row>
    <row r="2618" spans="1:7" x14ac:dyDescent="0.25">
      <c r="A2618" s="20" t="s">
        <v>907</v>
      </c>
      <c r="B2618" s="13" t="s">
        <v>62</v>
      </c>
      <c r="C2618" s="28">
        <v>1.60399976475577</v>
      </c>
      <c r="D2618" s="28">
        <v>0</v>
      </c>
      <c r="E2618" s="28">
        <v>0</v>
      </c>
      <c r="F2618" s="28">
        <v>65.430969994181694</v>
      </c>
      <c r="G2618" s="28">
        <v>11.546054340485201</v>
      </c>
    </row>
    <row r="2619" spans="1:7" x14ac:dyDescent="0.25">
      <c r="A2619" s="20" t="s">
        <v>1601</v>
      </c>
      <c r="B2619" s="13" t="s">
        <v>62</v>
      </c>
      <c r="C2619" s="28">
        <v>1.16901325753114</v>
      </c>
      <c r="D2619" s="28">
        <v>0</v>
      </c>
      <c r="E2619" s="28">
        <v>0</v>
      </c>
      <c r="F2619" s="28">
        <v>57.684315518244503</v>
      </c>
      <c r="G2619" s="28">
        <v>5.4182035430411997</v>
      </c>
    </row>
    <row r="2620" spans="1:7" x14ac:dyDescent="0.25">
      <c r="A2620" s="20" t="s">
        <v>1602</v>
      </c>
      <c r="B2620" s="13" t="s">
        <v>62</v>
      </c>
      <c r="C2620" s="28">
        <v>2.4858077266811698</v>
      </c>
      <c r="D2620" s="28">
        <v>0</v>
      </c>
      <c r="E2620" s="28">
        <v>0</v>
      </c>
      <c r="F2620" s="28">
        <v>91.463718726622901</v>
      </c>
      <c r="G2620" s="28">
        <v>5.2039066964517602</v>
      </c>
    </row>
    <row r="2621" spans="1:7" x14ac:dyDescent="0.25">
      <c r="A2621" s="20" t="s">
        <v>550</v>
      </c>
      <c r="B2621" s="13" t="s">
        <v>62</v>
      </c>
      <c r="C2621" s="28">
        <v>1.67023251126585</v>
      </c>
      <c r="D2621" s="28">
        <v>0</v>
      </c>
      <c r="E2621" s="28">
        <v>0</v>
      </c>
      <c r="F2621" s="28">
        <v>68.173884132657307</v>
      </c>
      <c r="G2621" s="28">
        <v>9.5737440906021103</v>
      </c>
    </row>
    <row r="2622" spans="1:7" x14ac:dyDescent="0.25">
      <c r="A2622" s="20" t="s">
        <v>1645</v>
      </c>
      <c r="B2622" s="13" t="s">
        <v>62</v>
      </c>
      <c r="C2622" s="28">
        <v>1.1810499801319201</v>
      </c>
      <c r="D2622" s="28">
        <v>0</v>
      </c>
      <c r="E2622" s="28">
        <v>0</v>
      </c>
      <c r="F2622" s="28">
        <v>58.407447427478999</v>
      </c>
      <c r="G2622" s="28">
        <v>3.7872097251805301</v>
      </c>
    </row>
    <row r="2623" spans="1:7" x14ac:dyDescent="0.25">
      <c r="A2623" s="20" t="s">
        <v>1443</v>
      </c>
      <c r="B2623" s="13" t="s">
        <v>62</v>
      </c>
      <c r="C2623" s="28">
        <v>1.3483885673033</v>
      </c>
      <c r="D2623" s="28">
        <v>0</v>
      </c>
      <c r="E2623" s="28">
        <v>0</v>
      </c>
      <c r="F2623" s="28">
        <v>72.653977225500796</v>
      </c>
      <c r="G2623" s="28">
        <v>15.4818432126344</v>
      </c>
    </row>
    <row r="2624" spans="1:7" x14ac:dyDescent="0.25">
      <c r="A2624" s="20" t="s">
        <v>1444</v>
      </c>
      <c r="B2624" s="13" t="s">
        <v>62</v>
      </c>
      <c r="C2624" s="28">
        <v>1.20957755539955</v>
      </c>
      <c r="D2624" s="28">
        <v>0</v>
      </c>
      <c r="E2624" s="28">
        <v>0</v>
      </c>
      <c r="F2624" s="28">
        <v>68.148948549580197</v>
      </c>
      <c r="G2624" s="28">
        <v>13.849031118499701</v>
      </c>
    </row>
    <row r="2625" spans="1:7" x14ac:dyDescent="0.25">
      <c r="A2625" s="20" t="s">
        <v>908</v>
      </c>
      <c r="B2625" s="13" t="s">
        <v>62</v>
      </c>
      <c r="C2625" s="28">
        <v>1.30125317773698</v>
      </c>
      <c r="D2625" s="28">
        <v>0</v>
      </c>
      <c r="E2625" s="28">
        <v>0</v>
      </c>
      <c r="F2625" s="28">
        <v>53.877483168481398</v>
      </c>
      <c r="G2625" s="28">
        <v>4.2199594784144603</v>
      </c>
    </row>
    <row r="2626" spans="1:7" x14ac:dyDescent="0.25">
      <c r="A2626" s="20" t="s">
        <v>910</v>
      </c>
      <c r="B2626" s="13" t="s">
        <v>62</v>
      </c>
      <c r="C2626" s="28">
        <v>1.45368940179496</v>
      </c>
      <c r="D2626" s="28">
        <v>0</v>
      </c>
      <c r="E2626" s="28">
        <v>0</v>
      </c>
      <c r="F2626" s="28">
        <v>59.936829856204803</v>
      </c>
      <c r="G2626" s="28">
        <v>5.1415657956257501</v>
      </c>
    </row>
    <row r="2627" spans="1:7" x14ac:dyDescent="0.25">
      <c r="A2627" s="20" t="s">
        <v>1603</v>
      </c>
      <c r="B2627" s="13" t="s">
        <v>62</v>
      </c>
      <c r="C2627" s="28">
        <v>1.4156139851182099</v>
      </c>
      <c r="D2627" s="28">
        <v>0</v>
      </c>
      <c r="E2627" s="28">
        <v>0</v>
      </c>
      <c r="F2627" s="28">
        <v>66.769179619316802</v>
      </c>
      <c r="G2627" s="28">
        <v>3.6365525481843202</v>
      </c>
    </row>
    <row r="2628" spans="1:7" x14ac:dyDescent="0.25">
      <c r="A2628" s="20" t="s">
        <v>911</v>
      </c>
      <c r="B2628" s="13" t="s">
        <v>62</v>
      </c>
      <c r="C2628" s="28">
        <v>1.32673340550881</v>
      </c>
      <c r="D2628" s="28">
        <v>0</v>
      </c>
      <c r="E2628" s="28">
        <v>0</v>
      </c>
      <c r="F2628" s="28">
        <v>53.761117114121802</v>
      </c>
      <c r="G2628" s="28">
        <v>10.072211543456801</v>
      </c>
    </row>
    <row r="2629" spans="1:7" x14ac:dyDescent="0.25">
      <c r="A2629" s="20" t="s">
        <v>912</v>
      </c>
      <c r="B2629" s="13" t="s">
        <v>62</v>
      </c>
      <c r="C2629" s="28">
        <v>1.27899080144699</v>
      </c>
      <c r="D2629" s="28">
        <v>0</v>
      </c>
      <c r="E2629" s="28">
        <v>0</v>
      </c>
      <c r="F2629" s="28">
        <v>58.906159089020001</v>
      </c>
      <c r="G2629" s="28">
        <v>9.6153046911527902</v>
      </c>
    </row>
    <row r="2630" spans="1:7" x14ac:dyDescent="0.25">
      <c r="A2630" s="20" t="s">
        <v>913</v>
      </c>
      <c r="B2630" s="13" t="s">
        <v>62</v>
      </c>
      <c r="C2630" s="28">
        <v>1.05260595991183</v>
      </c>
      <c r="D2630" s="28">
        <v>0</v>
      </c>
      <c r="E2630" s="28">
        <v>0</v>
      </c>
      <c r="F2630" s="28">
        <v>49.189593549995799</v>
      </c>
      <c r="G2630" s="28">
        <v>4.6360849914281301</v>
      </c>
    </row>
    <row r="2631" spans="1:7" x14ac:dyDescent="0.25">
      <c r="A2631" s="20" t="s">
        <v>914</v>
      </c>
      <c r="B2631" s="13" t="s">
        <v>62</v>
      </c>
      <c r="C2631" s="28">
        <v>1.43891325295436</v>
      </c>
      <c r="D2631" s="28">
        <v>0</v>
      </c>
      <c r="E2631" s="28">
        <v>0</v>
      </c>
      <c r="F2631" s="28">
        <v>71.0497880475438</v>
      </c>
      <c r="G2631" s="28">
        <v>41.237466881396401</v>
      </c>
    </row>
    <row r="2632" spans="1:7" x14ac:dyDescent="0.25">
      <c r="A2632" s="20" t="s">
        <v>1646</v>
      </c>
      <c r="B2632" s="13" t="s">
        <v>62</v>
      </c>
      <c r="C2632" s="28">
        <v>1.0765485002846999</v>
      </c>
      <c r="D2632" s="28">
        <v>0</v>
      </c>
      <c r="E2632" s="28">
        <v>0</v>
      </c>
      <c r="F2632" s="28">
        <v>54.143462721303301</v>
      </c>
      <c r="G2632" s="28">
        <v>8.1565276118239893</v>
      </c>
    </row>
    <row r="2633" spans="1:7" x14ac:dyDescent="0.25">
      <c r="A2633" s="20" t="s">
        <v>1605</v>
      </c>
      <c r="B2633" s="13" t="s">
        <v>62</v>
      </c>
      <c r="C2633" s="28">
        <v>1.6316898234386401</v>
      </c>
      <c r="D2633" s="28">
        <v>0</v>
      </c>
      <c r="E2633" s="28">
        <v>0</v>
      </c>
      <c r="F2633" s="28">
        <v>72.886709334219901</v>
      </c>
      <c r="G2633" s="28">
        <v>4.8797340121564803</v>
      </c>
    </row>
    <row r="2634" spans="1:7" x14ac:dyDescent="0.25">
      <c r="A2634" s="20" t="s">
        <v>917</v>
      </c>
      <c r="B2634" s="13" t="s">
        <v>62</v>
      </c>
      <c r="C2634" s="28">
        <v>1.16064563415727</v>
      </c>
      <c r="D2634" s="28">
        <v>0</v>
      </c>
      <c r="E2634" s="28">
        <v>0</v>
      </c>
      <c r="F2634" s="28">
        <v>54.899842074640503</v>
      </c>
      <c r="G2634" s="28">
        <v>17.2458309522573</v>
      </c>
    </row>
    <row r="2635" spans="1:7" x14ac:dyDescent="0.25">
      <c r="A2635" s="20" t="s">
        <v>396</v>
      </c>
      <c r="B2635" s="13" t="s">
        <v>62</v>
      </c>
      <c r="C2635" s="28">
        <v>2.0054129854537699</v>
      </c>
      <c r="D2635" s="28">
        <v>0</v>
      </c>
      <c r="E2635" s="28">
        <v>0</v>
      </c>
      <c r="F2635" s="28">
        <v>78.572022275787504</v>
      </c>
      <c r="G2635" s="28">
        <v>14.4719206192529</v>
      </c>
    </row>
    <row r="2636" spans="1:7" x14ac:dyDescent="0.25">
      <c r="A2636" s="20" t="s">
        <v>397</v>
      </c>
      <c r="B2636" s="13" t="s">
        <v>62</v>
      </c>
      <c r="C2636" s="28">
        <v>2.6766893573703401</v>
      </c>
      <c r="D2636" s="28">
        <v>0</v>
      </c>
      <c r="E2636" s="28">
        <v>0</v>
      </c>
      <c r="F2636" s="28">
        <v>93.741168647660203</v>
      </c>
      <c r="G2636" s="28">
        <v>24.767520390669599</v>
      </c>
    </row>
    <row r="2637" spans="1:7" x14ac:dyDescent="0.25">
      <c r="A2637" s="20" t="s">
        <v>1606</v>
      </c>
      <c r="B2637" s="13" t="s">
        <v>62</v>
      </c>
      <c r="C2637" s="28">
        <v>1.3815150380708701</v>
      </c>
      <c r="D2637" s="28">
        <v>0</v>
      </c>
      <c r="E2637" s="28">
        <v>0</v>
      </c>
      <c r="F2637" s="28">
        <v>53.104480093092803</v>
      </c>
      <c r="G2637" s="28">
        <v>2.69676346823212</v>
      </c>
    </row>
    <row r="2638" spans="1:7" x14ac:dyDescent="0.25">
      <c r="A2638" s="20" t="s">
        <v>1608</v>
      </c>
      <c r="B2638" s="13" t="s">
        <v>62</v>
      </c>
      <c r="C2638" s="28">
        <v>1.9890562834974801</v>
      </c>
      <c r="D2638" s="28">
        <v>0</v>
      </c>
      <c r="E2638" s="28">
        <v>0</v>
      </c>
      <c r="F2638" s="28">
        <v>83.367966087607002</v>
      </c>
      <c r="G2638" s="28">
        <v>4.8644085407034101</v>
      </c>
    </row>
    <row r="2639" spans="1:7" x14ac:dyDescent="0.25">
      <c r="A2639" s="20" t="s">
        <v>919</v>
      </c>
      <c r="B2639" s="13" t="s">
        <v>62</v>
      </c>
      <c r="C2639" s="28">
        <v>1.9850366632254599</v>
      </c>
      <c r="D2639" s="28">
        <v>0</v>
      </c>
      <c r="E2639" s="28">
        <v>0</v>
      </c>
      <c r="F2639" s="28">
        <v>71.440445515750994</v>
      </c>
      <c r="G2639" s="28">
        <v>7.6136422671307598</v>
      </c>
    </row>
    <row r="2640" spans="1:7" x14ac:dyDescent="0.25">
      <c r="A2640" s="20" t="s">
        <v>1610</v>
      </c>
      <c r="B2640" s="13" t="s">
        <v>62</v>
      </c>
      <c r="C2640" s="28">
        <v>1.07467434493832</v>
      </c>
      <c r="D2640" s="28">
        <v>0</v>
      </c>
      <c r="E2640" s="28">
        <v>0</v>
      </c>
      <c r="F2640" s="28">
        <v>49.256088438201303</v>
      </c>
      <c r="G2640" s="28">
        <v>5.1371499818172399</v>
      </c>
    </row>
    <row r="2641" spans="1:7" x14ac:dyDescent="0.25">
      <c r="A2641" s="20" t="s">
        <v>920</v>
      </c>
      <c r="B2641" s="13" t="s">
        <v>62</v>
      </c>
      <c r="C2641" s="28">
        <v>1.3235472910658299</v>
      </c>
      <c r="D2641" s="28">
        <v>0</v>
      </c>
      <c r="E2641" s="28">
        <v>0</v>
      </c>
      <c r="F2641" s="28">
        <v>55.598038400797897</v>
      </c>
      <c r="G2641" s="28">
        <v>3.52667671047847</v>
      </c>
    </row>
    <row r="2642" spans="1:7" x14ac:dyDescent="0.25">
      <c r="A2642" s="20" t="s">
        <v>921</v>
      </c>
      <c r="B2642" s="13" t="s">
        <v>62</v>
      </c>
      <c r="C2642" s="28">
        <v>1.7843356080928701</v>
      </c>
      <c r="D2642" s="28">
        <v>0</v>
      </c>
      <c r="E2642" s="28">
        <v>0</v>
      </c>
      <c r="F2642" s="28">
        <v>76.801595877316899</v>
      </c>
      <c r="G2642" s="28">
        <v>39.4230869136059</v>
      </c>
    </row>
    <row r="2643" spans="1:7" x14ac:dyDescent="0.25">
      <c r="A2643" s="20" t="s">
        <v>400</v>
      </c>
      <c r="B2643" s="13" t="s">
        <v>62</v>
      </c>
      <c r="C2643" s="28">
        <v>1.1213520968472901</v>
      </c>
      <c r="D2643" s="28">
        <v>0</v>
      </c>
      <c r="E2643" s="28">
        <v>0</v>
      </c>
      <c r="F2643" s="28">
        <v>66.187349347518904</v>
      </c>
      <c r="G2643" s="28">
        <v>42.944308795262103</v>
      </c>
    </row>
    <row r="2644" spans="1:7" x14ac:dyDescent="0.25">
      <c r="A2644" s="20" t="s">
        <v>922</v>
      </c>
      <c r="B2644" s="13" t="s">
        <v>62</v>
      </c>
      <c r="C2644" s="28">
        <v>1.8082391551652599</v>
      </c>
      <c r="D2644" s="28">
        <v>0</v>
      </c>
      <c r="E2644" s="28">
        <v>0</v>
      </c>
      <c r="F2644" s="28">
        <v>71.947469038317706</v>
      </c>
      <c r="G2644" s="28">
        <v>4.7979115798223297</v>
      </c>
    </row>
    <row r="2645" spans="1:7" x14ac:dyDescent="0.25">
      <c r="A2645" s="20" t="s">
        <v>923</v>
      </c>
      <c r="B2645" s="13" t="s">
        <v>62</v>
      </c>
      <c r="C2645" s="28">
        <v>1.5634199076400199</v>
      </c>
      <c r="D2645" s="28">
        <v>0</v>
      </c>
      <c r="E2645" s="28">
        <v>0</v>
      </c>
      <c r="F2645" s="28">
        <v>66.453328900340793</v>
      </c>
      <c r="G2645" s="28">
        <v>6.7551561120058201</v>
      </c>
    </row>
    <row r="2646" spans="1:7" x14ac:dyDescent="0.25">
      <c r="A2646" s="20" t="s">
        <v>924</v>
      </c>
      <c r="B2646" s="13" t="s">
        <v>62</v>
      </c>
      <c r="C2646" s="28">
        <v>1.36774550014508</v>
      </c>
      <c r="D2646" s="28">
        <v>0</v>
      </c>
      <c r="E2646" s="28">
        <v>0</v>
      </c>
      <c r="F2646" s="28">
        <v>46.779153852547601</v>
      </c>
      <c r="G2646" s="28">
        <v>3.2497792093095699</v>
      </c>
    </row>
    <row r="2647" spans="1:7" x14ac:dyDescent="0.25">
      <c r="A2647" s="20" t="s">
        <v>925</v>
      </c>
      <c r="B2647" s="13" t="s">
        <v>62</v>
      </c>
      <c r="C2647" s="28">
        <v>4.57074755493033</v>
      </c>
      <c r="D2647" s="28">
        <v>0</v>
      </c>
      <c r="E2647" s="28">
        <v>0</v>
      </c>
      <c r="F2647" s="28">
        <v>99.7423323082038</v>
      </c>
      <c r="G2647" s="28">
        <v>5.9291391760610903</v>
      </c>
    </row>
    <row r="2648" spans="1:7" x14ac:dyDescent="0.25">
      <c r="A2648" s="20" t="s">
        <v>926</v>
      </c>
      <c r="B2648" s="13" t="s">
        <v>62</v>
      </c>
      <c r="C2648" s="28">
        <v>1.90165880094054</v>
      </c>
      <c r="D2648" s="28">
        <v>0</v>
      </c>
      <c r="E2648" s="28">
        <v>0</v>
      </c>
      <c r="F2648" s="28">
        <v>77.524727786551395</v>
      </c>
      <c r="G2648" s="28">
        <v>4.9376590991739802</v>
      </c>
    </row>
    <row r="2649" spans="1:7" x14ac:dyDescent="0.25">
      <c r="A2649" s="20" t="s">
        <v>1612</v>
      </c>
      <c r="B2649" s="13" t="s">
        <v>62</v>
      </c>
      <c r="C2649" s="28">
        <v>1.5857042721374</v>
      </c>
      <c r="D2649" s="28">
        <v>0</v>
      </c>
      <c r="E2649" s="28">
        <v>0</v>
      </c>
      <c r="F2649" s="28">
        <v>71.997340204471797</v>
      </c>
      <c r="G2649" s="28">
        <v>10.9558938126656</v>
      </c>
    </row>
    <row r="2650" spans="1:7" x14ac:dyDescent="0.25">
      <c r="A2650" s="20" t="s">
        <v>929</v>
      </c>
      <c r="B2650" s="13" t="s">
        <v>62</v>
      </c>
      <c r="C2650" s="28">
        <v>1.36955357671748</v>
      </c>
      <c r="D2650" s="28">
        <v>0</v>
      </c>
      <c r="E2650" s="28">
        <v>0</v>
      </c>
      <c r="F2650" s="28">
        <v>56.3045465879811</v>
      </c>
      <c r="G2650" s="28">
        <v>4.7111538261727901</v>
      </c>
    </row>
    <row r="2651" spans="1:7" x14ac:dyDescent="0.25">
      <c r="A2651" s="20" t="s">
        <v>930</v>
      </c>
      <c r="B2651" s="13" t="s">
        <v>62</v>
      </c>
      <c r="C2651" s="28">
        <v>1.25650268760923</v>
      </c>
      <c r="D2651" s="28">
        <v>0</v>
      </c>
      <c r="E2651" s="28">
        <v>0</v>
      </c>
      <c r="F2651" s="28">
        <v>55.581414678746597</v>
      </c>
      <c r="G2651" s="28">
        <v>4.9210348589537096</v>
      </c>
    </row>
    <row r="2652" spans="1:7" x14ac:dyDescent="0.25">
      <c r="A2652" s="20" t="s">
        <v>933</v>
      </c>
      <c r="B2652" s="13" t="s">
        <v>62</v>
      </c>
      <c r="C2652" s="28">
        <v>2.38527548319983</v>
      </c>
      <c r="D2652" s="28">
        <v>0</v>
      </c>
      <c r="E2652" s="28">
        <v>0</v>
      </c>
      <c r="F2652" s="28">
        <v>87.648574515834099</v>
      </c>
      <c r="G2652" s="28">
        <v>5.2781962699360996</v>
      </c>
    </row>
    <row r="2653" spans="1:7" x14ac:dyDescent="0.25">
      <c r="A2653" s="20" t="s">
        <v>409</v>
      </c>
      <c r="B2653" s="13" t="s">
        <v>62</v>
      </c>
      <c r="C2653" s="28">
        <v>2.83602699839212</v>
      </c>
      <c r="D2653" s="28">
        <v>0</v>
      </c>
      <c r="E2653" s="28">
        <v>0</v>
      </c>
      <c r="F2653" s="28">
        <v>97.506441692294899</v>
      </c>
      <c r="G2653" s="28">
        <v>21.086549950646798</v>
      </c>
    </row>
    <row r="2654" spans="1:7" x14ac:dyDescent="0.25">
      <c r="A2654" s="20" t="s">
        <v>1615</v>
      </c>
      <c r="B2654" s="13" t="s">
        <v>62</v>
      </c>
      <c r="C2654" s="28">
        <v>1.8092106737721001</v>
      </c>
      <c r="D2654" s="28">
        <v>0</v>
      </c>
      <c r="E2654" s="28">
        <v>0</v>
      </c>
      <c r="F2654" s="28">
        <v>75.355332058848006</v>
      </c>
      <c r="G2654" s="28">
        <v>4.7467400903943098</v>
      </c>
    </row>
    <row r="2655" spans="1:7" x14ac:dyDescent="0.25">
      <c r="A2655" s="20" t="s">
        <v>1647</v>
      </c>
      <c r="B2655" s="13" t="s">
        <v>62</v>
      </c>
      <c r="C2655" s="28">
        <v>1.0663126272803101</v>
      </c>
      <c r="D2655" s="28">
        <v>0</v>
      </c>
      <c r="E2655" s="28">
        <v>0</v>
      </c>
      <c r="F2655" s="28">
        <v>53.578256171556802</v>
      </c>
      <c r="G2655" s="28">
        <v>9.9727258558886192</v>
      </c>
    </row>
    <row r="2656" spans="1:7" x14ac:dyDescent="0.25">
      <c r="A2656" s="20" t="s">
        <v>938</v>
      </c>
      <c r="B2656" s="13" t="s">
        <v>62</v>
      </c>
      <c r="C2656" s="28">
        <v>1.1206266263770099</v>
      </c>
      <c r="D2656" s="28">
        <v>0</v>
      </c>
      <c r="E2656" s="28">
        <v>0</v>
      </c>
      <c r="F2656" s="28">
        <v>60.759704097747502</v>
      </c>
      <c r="G2656" s="28">
        <v>25.100784456335401</v>
      </c>
    </row>
    <row r="2657" spans="1:7" x14ac:dyDescent="0.25">
      <c r="A2657" s="20" t="s">
        <v>939</v>
      </c>
      <c r="B2657" s="13" t="s">
        <v>62</v>
      </c>
      <c r="C2657" s="28">
        <v>1.23006744400821</v>
      </c>
      <c r="D2657" s="28">
        <v>0</v>
      </c>
      <c r="E2657" s="28">
        <v>0</v>
      </c>
      <c r="F2657" s="28">
        <v>52.713822624885701</v>
      </c>
      <c r="G2657" s="28">
        <v>12.5110395345213</v>
      </c>
    </row>
    <row r="2658" spans="1:7" x14ac:dyDescent="0.25">
      <c r="A2658" s="20" t="s">
        <v>1616</v>
      </c>
      <c r="B2658" s="13" t="s">
        <v>62</v>
      </c>
      <c r="C2658" s="28">
        <v>1.1925837730439599</v>
      </c>
      <c r="D2658" s="28">
        <v>0</v>
      </c>
      <c r="E2658" s="28">
        <v>0</v>
      </c>
      <c r="F2658" s="28">
        <v>61.316598786468298</v>
      </c>
      <c r="G2658" s="28">
        <v>7.2614161774637598</v>
      </c>
    </row>
    <row r="2659" spans="1:7" x14ac:dyDescent="0.25">
      <c r="A2659" s="20" t="s">
        <v>940</v>
      </c>
      <c r="B2659" s="13" t="s">
        <v>62</v>
      </c>
      <c r="C2659" s="28">
        <v>2.0970722268344102</v>
      </c>
      <c r="D2659" s="28">
        <v>0</v>
      </c>
      <c r="E2659" s="28">
        <v>0</v>
      </c>
      <c r="F2659" s="28">
        <v>72.820214446014504</v>
      </c>
      <c r="G2659" s="28">
        <v>4.9724661021351801</v>
      </c>
    </row>
    <row r="2660" spans="1:7" x14ac:dyDescent="0.25">
      <c r="A2660" s="20" t="s">
        <v>1648</v>
      </c>
      <c r="B2660" s="13" t="s">
        <v>62</v>
      </c>
      <c r="C2660" s="28">
        <v>1.2151296284789701</v>
      </c>
      <c r="D2660" s="28">
        <v>0</v>
      </c>
      <c r="E2660" s="28">
        <v>0</v>
      </c>
      <c r="F2660" s="28">
        <v>57.501454575679503</v>
      </c>
      <c r="G2660" s="28">
        <v>7.2938853966439803</v>
      </c>
    </row>
    <row r="2661" spans="1:7" x14ac:dyDescent="0.25">
      <c r="A2661" s="20" t="s">
        <v>943</v>
      </c>
      <c r="B2661" s="13" t="s">
        <v>62</v>
      </c>
      <c r="C2661" s="28">
        <v>1.33646105646962</v>
      </c>
      <c r="D2661" s="28">
        <v>0</v>
      </c>
      <c r="E2661" s="28">
        <v>0</v>
      </c>
      <c r="F2661" s="28">
        <v>57.667691796193203</v>
      </c>
      <c r="G2661" s="28">
        <v>4.2072315444958202</v>
      </c>
    </row>
    <row r="2662" spans="1:7" x14ac:dyDescent="0.25">
      <c r="A2662" s="20" t="s">
        <v>1617</v>
      </c>
      <c r="B2662" s="13" t="s">
        <v>62</v>
      </c>
      <c r="C2662" s="28">
        <v>1.3361791290434499</v>
      </c>
      <c r="D2662" s="28">
        <v>0</v>
      </c>
      <c r="E2662" s="28">
        <v>0</v>
      </c>
      <c r="F2662" s="28">
        <v>59.072396309533701</v>
      </c>
      <c r="G2662" s="28">
        <v>4.5997194659462801</v>
      </c>
    </row>
    <row r="2663" spans="1:7" x14ac:dyDescent="0.25">
      <c r="A2663" s="20" t="s">
        <v>945</v>
      </c>
      <c r="B2663" s="13" t="s">
        <v>62</v>
      </c>
      <c r="C2663" s="28">
        <v>1.3613392719931401</v>
      </c>
      <c r="D2663" s="28">
        <v>0</v>
      </c>
      <c r="E2663" s="28">
        <v>0</v>
      </c>
      <c r="F2663" s="28">
        <v>61.175297149031699</v>
      </c>
      <c r="G2663" s="28">
        <v>26.180580809392701</v>
      </c>
    </row>
    <row r="2664" spans="1:7" x14ac:dyDescent="0.25">
      <c r="A2664" s="20" t="s">
        <v>947</v>
      </c>
      <c r="B2664" s="13" t="s">
        <v>62</v>
      </c>
      <c r="C2664" s="28">
        <v>1.609614905987</v>
      </c>
      <c r="D2664" s="28">
        <v>0</v>
      </c>
      <c r="E2664" s="28">
        <v>0</v>
      </c>
      <c r="F2664" s="28">
        <v>69.030005818302698</v>
      </c>
      <c r="G2664" s="28">
        <v>18.841238505896399</v>
      </c>
    </row>
    <row r="2665" spans="1:7" x14ac:dyDescent="0.25">
      <c r="A2665" s="20" t="s">
        <v>948</v>
      </c>
      <c r="B2665" s="13" t="s">
        <v>62</v>
      </c>
      <c r="C2665" s="28">
        <v>1.33953048034652</v>
      </c>
      <c r="D2665" s="28">
        <v>0</v>
      </c>
      <c r="E2665" s="28">
        <v>0</v>
      </c>
      <c r="F2665" s="28">
        <v>54.309699941817001</v>
      </c>
      <c r="G2665" s="28">
        <v>4.7121928411865603</v>
      </c>
    </row>
    <row r="2666" spans="1:7" x14ac:dyDescent="0.25">
      <c r="A2666" s="20" t="s">
        <v>1620</v>
      </c>
      <c r="B2666" s="13" t="s">
        <v>62</v>
      </c>
      <c r="C2666" s="28">
        <v>1.92264814663891</v>
      </c>
      <c r="D2666" s="28">
        <v>0</v>
      </c>
      <c r="E2666" s="28">
        <v>0</v>
      </c>
      <c r="F2666" s="28">
        <v>78.646829025018704</v>
      </c>
      <c r="G2666" s="28">
        <v>5.1685801859836902</v>
      </c>
    </row>
    <row r="2667" spans="1:7" x14ac:dyDescent="0.25">
      <c r="A2667" s="20" t="s">
        <v>592</v>
      </c>
      <c r="B2667" s="13" t="s">
        <v>62</v>
      </c>
      <c r="C2667" s="28">
        <v>1.9225359030750599</v>
      </c>
      <c r="D2667" s="28">
        <v>0</v>
      </c>
      <c r="E2667" s="28">
        <v>0</v>
      </c>
      <c r="F2667" s="28">
        <v>81.655722716316205</v>
      </c>
      <c r="G2667" s="28">
        <v>23.883578367707401</v>
      </c>
    </row>
    <row r="2668" spans="1:7" x14ac:dyDescent="0.25">
      <c r="A2668" s="20" t="s">
        <v>1621</v>
      </c>
      <c r="B2668" s="13" t="s">
        <v>62</v>
      </c>
      <c r="C2668" s="28">
        <v>2.1241394545069099</v>
      </c>
      <c r="D2668" s="28">
        <v>0</v>
      </c>
      <c r="E2668" s="28">
        <v>0</v>
      </c>
      <c r="F2668" s="28">
        <v>82.270800432216802</v>
      </c>
      <c r="G2668" s="28">
        <v>4.7610265468335999</v>
      </c>
    </row>
    <row r="2669" spans="1:7" x14ac:dyDescent="0.25">
      <c r="A2669" s="20" t="s">
        <v>1623</v>
      </c>
      <c r="B2669" s="13" t="s">
        <v>62</v>
      </c>
      <c r="C2669" s="28">
        <v>1.3433813365171801</v>
      </c>
      <c r="D2669" s="28">
        <v>0</v>
      </c>
      <c r="E2669" s="28">
        <v>0</v>
      </c>
      <c r="F2669" s="28">
        <v>75.238966004488404</v>
      </c>
      <c r="G2669" s="28">
        <v>4.3212634422567398</v>
      </c>
    </row>
    <row r="2670" spans="1:7" x14ac:dyDescent="0.25">
      <c r="A2670" s="20" t="s">
        <v>1624</v>
      </c>
      <c r="B2670" s="13" t="s">
        <v>62</v>
      </c>
      <c r="C2670" s="28">
        <v>1.31999279633884</v>
      </c>
      <c r="D2670" s="28">
        <v>0</v>
      </c>
      <c r="E2670" s="28">
        <v>0</v>
      </c>
      <c r="F2670" s="28">
        <v>56.894688720804602</v>
      </c>
      <c r="G2670" s="28">
        <v>3.47498571354356</v>
      </c>
    </row>
    <row r="2671" spans="1:7" x14ac:dyDescent="0.25">
      <c r="A2671" s="20" t="s">
        <v>955</v>
      </c>
      <c r="B2671" s="13" t="s">
        <v>62</v>
      </c>
      <c r="C2671" s="28">
        <v>4.0644977341686799</v>
      </c>
      <c r="D2671" s="28">
        <v>0</v>
      </c>
      <c r="E2671" s="28">
        <v>0</v>
      </c>
      <c r="F2671" s="28">
        <v>99.1937494805087</v>
      </c>
      <c r="G2671" s="28">
        <v>5.4397631045768602</v>
      </c>
    </row>
    <row r="2672" spans="1:7" x14ac:dyDescent="0.25">
      <c r="A2672" s="20" t="s">
        <v>956</v>
      </c>
      <c r="B2672" s="13" t="s">
        <v>62</v>
      </c>
      <c r="C2672" s="28">
        <v>3.22953788216584</v>
      </c>
      <c r="D2672" s="28">
        <v>0</v>
      </c>
      <c r="E2672" s="28">
        <v>0</v>
      </c>
      <c r="F2672" s="28">
        <v>95.669520405618798</v>
      </c>
      <c r="G2672" s="28">
        <v>5.4852200114291696</v>
      </c>
    </row>
    <row r="2673" spans="1:7" x14ac:dyDescent="0.25">
      <c r="A2673" s="20" t="s">
        <v>957</v>
      </c>
      <c r="B2673" s="13" t="s">
        <v>62</v>
      </c>
      <c r="C2673" s="28">
        <v>3.3288029296646302</v>
      </c>
      <c r="D2673" s="28">
        <v>0</v>
      </c>
      <c r="E2673" s="28">
        <v>0</v>
      </c>
      <c r="F2673" s="28">
        <v>96.450835342033102</v>
      </c>
      <c r="G2673" s="28">
        <v>5.3267702218297099</v>
      </c>
    </row>
    <row r="2674" spans="1:7" x14ac:dyDescent="0.25">
      <c r="A2674" s="20" t="s">
        <v>508</v>
      </c>
      <c r="B2674" s="13" t="s">
        <v>62</v>
      </c>
      <c r="C2674" s="28">
        <v>1.2600010797568499</v>
      </c>
      <c r="D2674" s="28">
        <v>0</v>
      </c>
      <c r="E2674" s="28">
        <v>0</v>
      </c>
      <c r="F2674" s="28">
        <v>65.821627462388804</v>
      </c>
      <c r="G2674" s="28">
        <v>7.6840355343134696</v>
      </c>
    </row>
    <row r="2675" spans="1:7" x14ac:dyDescent="0.25">
      <c r="A2675" s="20" t="s">
        <v>1625</v>
      </c>
      <c r="B2675" s="13" t="s">
        <v>62</v>
      </c>
      <c r="C2675" s="28">
        <v>3.0557292260683</v>
      </c>
      <c r="D2675" s="28">
        <v>0</v>
      </c>
      <c r="E2675" s="28">
        <v>0</v>
      </c>
      <c r="F2675" s="28">
        <v>89.111462056354398</v>
      </c>
      <c r="G2675" s="28">
        <v>6.8219128266403404</v>
      </c>
    </row>
    <row r="2676" spans="1:7" x14ac:dyDescent="0.25">
      <c r="A2676" s="20" t="s">
        <v>683</v>
      </c>
      <c r="B2676" s="13" t="s">
        <v>62</v>
      </c>
      <c r="C2676" s="28">
        <v>1.4834923242368201</v>
      </c>
      <c r="D2676" s="28">
        <v>0</v>
      </c>
      <c r="E2676" s="28">
        <v>0</v>
      </c>
      <c r="F2676" s="28">
        <v>82.619898595295496</v>
      </c>
      <c r="G2676" s="28">
        <v>17.669749077874201</v>
      </c>
    </row>
    <row r="2677" spans="1:7" x14ac:dyDescent="0.25">
      <c r="A2677" s="20" t="s">
        <v>959</v>
      </c>
      <c r="B2677" s="13" t="s">
        <v>62</v>
      </c>
      <c r="C2677" s="28">
        <v>2.1556304826059498</v>
      </c>
      <c r="D2677" s="28">
        <v>0</v>
      </c>
      <c r="E2677" s="28">
        <v>0</v>
      </c>
      <c r="F2677" s="28">
        <v>75.089352506026103</v>
      </c>
      <c r="G2677" s="28">
        <v>4.5194555561327903</v>
      </c>
    </row>
    <row r="2678" spans="1:7" x14ac:dyDescent="0.25">
      <c r="A2678" s="20" t="s">
        <v>960</v>
      </c>
      <c r="B2678" s="13" t="s">
        <v>62</v>
      </c>
      <c r="C2678" s="28">
        <v>1.46319450147402</v>
      </c>
      <c r="D2678" s="28">
        <v>0</v>
      </c>
      <c r="E2678" s="28">
        <v>0</v>
      </c>
      <c r="F2678" s="28">
        <v>62.729615160834499</v>
      </c>
      <c r="G2678" s="28">
        <v>4.2196997246610204</v>
      </c>
    </row>
    <row r="2679" spans="1:7" x14ac:dyDescent="0.25">
      <c r="A2679" s="20" t="s">
        <v>1649</v>
      </c>
      <c r="B2679" s="13" t="s">
        <v>62</v>
      </c>
      <c r="C2679" s="28">
        <v>1.09391665274521</v>
      </c>
      <c r="D2679" s="28">
        <v>0</v>
      </c>
      <c r="E2679" s="28">
        <v>0</v>
      </c>
      <c r="F2679" s="28">
        <v>53.985537361815297</v>
      </c>
      <c r="G2679" s="28">
        <v>4.1911268117824303</v>
      </c>
    </row>
    <row r="2680" spans="1:7" x14ac:dyDescent="0.25">
      <c r="A2680" s="20" t="s">
        <v>1650</v>
      </c>
      <c r="B2680" s="13" t="s">
        <v>62</v>
      </c>
      <c r="C2680" s="28">
        <v>1.0815316451694299</v>
      </c>
      <c r="D2680" s="28">
        <v>0</v>
      </c>
      <c r="E2680" s="28">
        <v>0</v>
      </c>
      <c r="F2680" s="28">
        <v>67.957775745989494</v>
      </c>
      <c r="G2680" s="28">
        <v>30.183645903683299</v>
      </c>
    </row>
    <row r="2681" spans="1:7" x14ac:dyDescent="0.25">
      <c r="A2681" s="20" t="s">
        <v>352</v>
      </c>
      <c r="B2681" s="13" t="s">
        <v>62</v>
      </c>
      <c r="C2681" s="28">
        <v>1.40543253412841</v>
      </c>
      <c r="D2681" s="28">
        <v>0</v>
      </c>
      <c r="E2681" s="28">
        <v>0</v>
      </c>
      <c r="F2681" s="28">
        <v>69.154683733688003</v>
      </c>
      <c r="G2681" s="28">
        <v>30.130396384227801</v>
      </c>
    </row>
    <row r="2682" spans="1:7" x14ac:dyDescent="0.25">
      <c r="A2682" s="20" t="s">
        <v>961</v>
      </c>
      <c r="B2682" s="13" t="s">
        <v>62</v>
      </c>
      <c r="C2682" s="28">
        <v>2.1991274239878802</v>
      </c>
      <c r="D2682" s="28">
        <v>0</v>
      </c>
      <c r="E2682" s="28">
        <v>0</v>
      </c>
      <c r="F2682" s="28">
        <v>81.240129665032001</v>
      </c>
      <c r="G2682" s="28">
        <v>7.7011792820406297</v>
      </c>
    </row>
    <row r="2683" spans="1:7" x14ac:dyDescent="0.25">
      <c r="A2683" s="20" t="s">
        <v>1626</v>
      </c>
      <c r="B2683" s="13" t="s">
        <v>62</v>
      </c>
      <c r="C2683" s="28">
        <v>1.18301593396072</v>
      </c>
      <c r="D2683" s="28">
        <v>0</v>
      </c>
      <c r="E2683" s="28">
        <v>0</v>
      </c>
      <c r="F2683" s="28">
        <v>56.470783808494701</v>
      </c>
      <c r="G2683" s="28">
        <v>3.4344641280066499</v>
      </c>
    </row>
    <row r="2684" spans="1:7" x14ac:dyDescent="0.25">
      <c r="A2684" s="20" t="s">
        <v>1627</v>
      </c>
      <c r="B2684" s="13" t="s">
        <v>62</v>
      </c>
      <c r="C2684" s="28">
        <v>1.56687734191019</v>
      </c>
      <c r="D2684" s="28">
        <v>0</v>
      </c>
      <c r="E2684" s="28">
        <v>0</v>
      </c>
      <c r="F2684" s="28">
        <v>70.725625467542201</v>
      </c>
      <c r="G2684" s="28">
        <v>4.0622889500753301</v>
      </c>
    </row>
    <row r="2685" spans="1:7" x14ac:dyDescent="0.25">
      <c r="A2685" s="20" t="s">
        <v>1629</v>
      </c>
      <c r="B2685" s="13" t="s">
        <v>62</v>
      </c>
      <c r="C2685" s="28">
        <v>1.2381209470750401</v>
      </c>
      <c r="D2685" s="28">
        <v>0</v>
      </c>
      <c r="E2685" s="28">
        <v>0</v>
      </c>
      <c r="F2685" s="28">
        <v>65.771756296234699</v>
      </c>
      <c r="G2685" s="28">
        <v>4.3997090757961503</v>
      </c>
    </row>
    <row r="2686" spans="1:7" x14ac:dyDescent="0.25">
      <c r="A2686" s="20" t="s">
        <v>1630</v>
      </c>
      <c r="B2686" s="13" t="s">
        <v>62</v>
      </c>
      <c r="C2686" s="28">
        <v>1.1087465663251199</v>
      </c>
      <c r="D2686" s="28">
        <v>0</v>
      </c>
      <c r="E2686" s="28">
        <v>0</v>
      </c>
      <c r="F2686" s="28">
        <v>54.8915302136148</v>
      </c>
      <c r="G2686" s="28">
        <v>3.4981037975998799</v>
      </c>
    </row>
    <row r="2687" spans="1:7" x14ac:dyDescent="0.25">
      <c r="A2687" s="20" t="s">
        <v>1631</v>
      </c>
      <c r="B2687" s="13" t="s">
        <v>62</v>
      </c>
      <c r="C2687" s="28">
        <v>1.2829695279667599</v>
      </c>
      <c r="D2687" s="28">
        <v>0</v>
      </c>
      <c r="E2687" s="28">
        <v>0</v>
      </c>
      <c r="F2687" s="28">
        <v>58.565372786967004</v>
      </c>
      <c r="G2687" s="28">
        <v>4.0090394306197696</v>
      </c>
    </row>
    <row r="2688" spans="1:7" x14ac:dyDescent="0.25">
      <c r="A2688" s="20" t="s">
        <v>516</v>
      </c>
      <c r="B2688" s="13" t="s">
        <v>62</v>
      </c>
      <c r="C2688" s="28">
        <v>1.2666861064366099</v>
      </c>
      <c r="D2688" s="28">
        <v>0</v>
      </c>
      <c r="E2688" s="28">
        <v>0</v>
      </c>
      <c r="F2688" s="28">
        <v>56.961183609010099</v>
      </c>
      <c r="G2688" s="28">
        <v>12.350251961140801</v>
      </c>
    </row>
    <row r="2689" spans="1:7" x14ac:dyDescent="0.25">
      <c r="A2689" s="20" t="s">
        <v>964</v>
      </c>
      <c r="B2689" s="13" t="s">
        <v>62</v>
      </c>
      <c r="C2689" s="28">
        <v>2.6046646168560801</v>
      </c>
      <c r="D2689" s="28">
        <v>0</v>
      </c>
      <c r="E2689" s="28">
        <v>0</v>
      </c>
      <c r="F2689" s="28">
        <v>82.063003906574707</v>
      </c>
      <c r="G2689" s="28">
        <v>4.3423034962855196</v>
      </c>
    </row>
    <row r="2690" spans="1:7" x14ac:dyDescent="0.25">
      <c r="A2690" s="20" t="s">
        <v>965</v>
      </c>
      <c r="B2690" s="13" t="s">
        <v>62</v>
      </c>
      <c r="C2690" s="28">
        <v>1.1002393359980001</v>
      </c>
      <c r="D2690" s="28">
        <v>0</v>
      </c>
      <c r="E2690" s="28">
        <v>0</v>
      </c>
      <c r="F2690" s="28">
        <v>48.366719308453199</v>
      </c>
      <c r="G2690" s="28">
        <v>4.6794638682528999</v>
      </c>
    </row>
    <row r="2691" spans="1:7" x14ac:dyDescent="0.25">
      <c r="A2691" s="20" t="s">
        <v>966</v>
      </c>
      <c r="B2691" s="13" t="s">
        <v>62</v>
      </c>
      <c r="C2691" s="28">
        <v>1.4334095939785501</v>
      </c>
      <c r="D2691" s="28">
        <v>0</v>
      </c>
      <c r="E2691" s="28">
        <v>0</v>
      </c>
      <c r="F2691" s="28">
        <v>59.080708170559397</v>
      </c>
      <c r="G2691" s="28">
        <v>6.1312275962387703</v>
      </c>
    </row>
    <row r="2692" spans="1:7" x14ac:dyDescent="0.25">
      <c r="A2692" s="20" t="s">
        <v>1632</v>
      </c>
      <c r="B2692" s="13" t="s">
        <v>62</v>
      </c>
      <c r="C2692" s="28">
        <v>2.46846241078187</v>
      </c>
      <c r="D2692" s="28">
        <v>0</v>
      </c>
      <c r="E2692" s="28">
        <v>0</v>
      </c>
      <c r="F2692" s="28">
        <v>95.669520405618798</v>
      </c>
      <c r="G2692" s="28">
        <v>5.3883318613954003</v>
      </c>
    </row>
    <row r="2693" spans="1:7" x14ac:dyDescent="0.25">
      <c r="A2693" s="20" t="s">
        <v>967</v>
      </c>
      <c r="B2693" s="13" t="s">
        <v>62</v>
      </c>
      <c r="C2693" s="28">
        <v>1.5040600563162501</v>
      </c>
      <c r="D2693" s="28">
        <v>0</v>
      </c>
      <c r="E2693" s="28">
        <v>0</v>
      </c>
      <c r="F2693" s="28">
        <v>60.1861856869753</v>
      </c>
      <c r="G2693" s="28">
        <v>5.0810431710738202</v>
      </c>
    </row>
    <row r="2694" spans="1:7" x14ac:dyDescent="0.25">
      <c r="A2694" s="20" t="s">
        <v>968</v>
      </c>
      <c r="B2694" s="13" t="s">
        <v>62</v>
      </c>
      <c r="C2694" s="28">
        <v>1.60232467301332</v>
      </c>
      <c r="D2694" s="28">
        <v>0</v>
      </c>
      <c r="E2694" s="28">
        <v>0</v>
      </c>
      <c r="F2694" s="28">
        <v>59.163826780816201</v>
      </c>
      <c r="G2694" s="28">
        <v>9.8342771053041709</v>
      </c>
    </row>
    <row r="2695" spans="1:7" x14ac:dyDescent="0.25">
      <c r="A2695" s="20" t="s">
        <v>1633</v>
      </c>
      <c r="B2695" s="13" t="s">
        <v>62</v>
      </c>
      <c r="C2695" s="28">
        <v>1.8481804393346399</v>
      </c>
      <c r="D2695" s="28">
        <v>0</v>
      </c>
      <c r="E2695" s="28">
        <v>0</v>
      </c>
      <c r="F2695" s="28">
        <v>78.272795278862901</v>
      </c>
      <c r="G2695" s="28">
        <v>9.4350355862642203</v>
      </c>
    </row>
    <row r="2696" spans="1:7" x14ac:dyDescent="0.25">
      <c r="A2696" s="20" t="s">
        <v>1634</v>
      </c>
      <c r="B2696" s="13" t="s">
        <v>62</v>
      </c>
      <c r="C2696" s="28">
        <v>1.0512878088311</v>
      </c>
      <c r="D2696" s="28">
        <v>0</v>
      </c>
      <c r="E2696" s="28">
        <v>0</v>
      </c>
      <c r="F2696" s="28">
        <v>50.320006649488803</v>
      </c>
      <c r="G2696" s="28">
        <v>3.5425216894384102</v>
      </c>
    </row>
    <row r="2697" spans="1:7" x14ac:dyDescent="0.25">
      <c r="A2697" s="20" t="s">
        <v>1635</v>
      </c>
      <c r="B2697" s="13" t="s">
        <v>62</v>
      </c>
      <c r="C2697" s="28">
        <v>1.2499674281744899</v>
      </c>
      <c r="D2697" s="28">
        <v>0</v>
      </c>
      <c r="E2697" s="28">
        <v>0</v>
      </c>
      <c r="F2697" s="28">
        <v>58.6651151192752</v>
      </c>
      <c r="G2697" s="28">
        <v>4.2885344693230802</v>
      </c>
    </row>
    <row r="2698" spans="1:7" x14ac:dyDescent="0.25">
      <c r="A2698" s="20" t="s">
        <v>1636</v>
      </c>
      <c r="B2698" s="13" t="s">
        <v>62</v>
      </c>
      <c r="C2698" s="28">
        <v>2.4023979114769101</v>
      </c>
      <c r="D2698" s="28">
        <v>0</v>
      </c>
      <c r="E2698" s="28">
        <v>0</v>
      </c>
      <c r="F2698" s="28">
        <v>90.275122599950095</v>
      </c>
      <c r="G2698" s="28">
        <v>5.1246818016520299</v>
      </c>
    </row>
    <row r="2699" spans="1:7" x14ac:dyDescent="0.25">
      <c r="A2699" s="20" t="s">
        <v>969</v>
      </c>
      <c r="B2699" s="13" t="s">
        <v>62</v>
      </c>
      <c r="C2699" s="28">
        <v>1.65890250023747</v>
      </c>
      <c r="D2699" s="28">
        <v>0</v>
      </c>
      <c r="E2699" s="28">
        <v>0</v>
      </c>
      <c r="F2699" s="28">
        <v>69.121436289585205</v>
      </c>
      <c r="G2699" s="28">
        <v>8.8344849083069192</v>
      </c>
    </row>
    <row r="2700" spans="1:7" x14ac:dyDescent="0.25">
      <c r="A2700" s="20" t="s">
        <v>1638</v>
      </c>
      <c r="B2700" s="13" t="s">
        <v>62</v>
      </c>
      <c r="C2700" s="28">
        <v>1.3213840619249499</v>
      </c>
      <c r="D2700" s="28">
        <v>0</v>
      </c>
      <c r="E2700" s="28">
        <v>0</v>
      </c>
      <c r="F2700" s="28">
        <v>61.474524145956302</v>
      </c>
      <c r="G2700" s="28">
        <v>4.2246350459764104</v>
      </c>
    </row>
    <row r="2701" spans="1:7" x14ac:dyDescent="0.25">
      <c r="A2701" s="20" t="s">
        <v>1641</v>
      </c>
      <c r="B2701" s="13" t="s">
        <v>62</v>
      </c>
      <c r="C2701" s="28">
        <v>1.1793649937952599</v>
      </c>
      <c r="D2701" s="28">
        <v>0</v>
      </c>
      <c r="E2701" s="28">
        <v>0</v>
      </c>
      <c r="F2701" s="28">
        <v>59.005901421328197</v>
      </c>
      <c r="G2701" s="28">
        <v>3.2586108369265898</v>
      </c>
    </row>
    <row r="2702" spans="1:7" x14ac:dyDescent="0.25">
      <c r="A2702" s="20" t="s">
        <v>1643</v>
      </c>
      <c r="B2702" s="13" t="s">
        <v>62</v>
      </c>
      <c r="C2702" s="28">
        <v>1.6743222046826001</v>
      </c>
      <c r="D2702" s="28">
        <v>0</v>
      </c>
      <c r="E2702" s="28">
        <v>0</v>
      </c>
      <c r="F2702" s="28">
        <v>74.042058016789994</v>
      </c>
      <c r="G2702" s="28">
        <v>4.2578835264169603</v>
      </c>
    </row>
    <row r="2703" spans="1:7" x14ac:dyDescent="0.25">
      <c r="A2703" s="20" t="s">
        <v>1651</v>
      </c>
      <c r="B2703" s="13" t="s">
        <v>63</v>
      </c>
      <c r="C2703" s="28">
        <v>0.71797429202660901</v>
      </c>
      <c r="D2703" s="28">
        <v>0</v>
      </c>
      <c r="E2703" s="28">
        <v>0</v>
      </c>
      <c r="F2703" s="28">
        <v>38.182897862232799</v>
      </c>
      <c r="G2703" s="28">
        <v>4.2185638331945396</v>
      </c>
    </row>
    <row r="2704" spans="1:7" x14ac:dyDescent="0.25">
      <c r="A2704" s="20" t="s">
        <v>1336</v>
      </c>
      <c r="B2704" s="13" t="s">
        <v>63</v>
      </c>
      <c r="C2704" s="28">
        <v>0.92189433545434096</v>
      </c>
      <c r="D2704" s="28">
        <v>0</v>
      </c>
      <c r="E2704" s="28">
        <v>0</v>
      </c>
      <c r="F2704" s="28">
        <v>44.714964370546298</v>
      </c>
      <c r="G2704" s="28">
        <v>5.6575491640509901</v>
      </c>
    </row>
    <row r="2705" spans="1:7" x14ac:dyDescent="0.25">
      <c r="A2705" s="20" t="s">
        <v>1652</v>
      </c>
      <c r="B2705" s="13" t="s">
        <v>63</v>
      </c>
      <c r="C2705" s="28">
        <v>0.53136383518411801</v>
      </c>
      <c r="D2705" s="28">
        <v>0</v>
      </c>
      <c r="E2705" s="28">
        <v>0</v>
      </c>
      <c r="F2705" s="28">
        <v>38.791567695962001</v>
      </c>
      <c r="G2705" s="28">
        <v>18.770866696560098</v>
      </c>
    </row>
    <row r="2706" spans="1:7" x14ac:dyDescent="0.25">
      <c r="A2706" s="20" t="s">
        <v>698</v>
      </c>
      <c r="B2706" s="13" t="s">
        <v>63</v>
      </c>
      <c r="C2706" s="28">
        <v>0.52782609044373396</v>
      </c>
      <c r="D2706" s="28">
        <v>2.9457048653299003E-166</v>
      </c>
      <c r="E2706" s="28">
        <v>7.0353853066438697E-165</v>
      </c>
      <c r="F2706" s="28">
        <v>80.567102137767193</v>
      </c>
      <c r="G2706" s="28">
        <v>60.359490103132401</v>
      </c>
    </row>
    <row r="2707" spans="1:7" x14ac:dyDescent="0.25">
      <c r="A2707" s="20" t="s">
        <v>1653</v>
      </c>
      <c r="B2707" s="13" t="s">
        <v>63</v>
      </c>
      <c r="C2707" s="28">
        <v>0.42663751162666702</v>
      </c>
      <c r="D2707" s="28">
        <v>0</v>
      </c>
      <c r="E2707" s="28">
        <v>0</v>
      </c>
      <c r="F2707" s="28">
        <v>26.202494061757701</v>
      </c>
      <c r="G2707" s="28">
        <v>5.9642559733521203</v>
      </c>
    </row>
    <row r="2708" spans="1:7" x14ac:dyDescent="0.25">
      <c r="A2708" s="20" t="s">
        <v>1654</v>
      </c>
      <c r="B2708" s="13" t="s">
        <v>63</v>
      </c>
      <c r="C2708" s="28">
        <v>0.381508612264574</v>
      </c>
      <c r="D2708" s="28">
        <v>0</v>
      </c>
      <c r="E2708" s="28">
        <v>0</v>
      </c>
      <c r="F2708" s="28">
        <v>21.8675771971496</v>
      </c>
      <c r="G2708" s="28">
        <v>2.4454551277944998</v>
      </c>
    </row>
    <row r="2709" spans="1:7" x14ac:dyDescent="0.25">
      <c r="A2709" s="20" t="s">
        <v>1655</v>
      </c>
      <c r="B2709" s="13" t="s">
        <v>63</v>
      </c>
      <c r="C2709" s="28">
        <v>0.71303775399603597</v>
      </c>
      <c r="D2709" s="28">
        <v>0</v>
      </c>
      <c r="E2709" s="28">
        <v>0</v>
      </c>
      <c r="F2709" s="28">
        <v>42.517814726840903</v>
      </c>
      <c r="G2709" s="28">
        <v>14.635833707001501</v>
      </c>
    </row>
    <row r="2710" spans="1:7" x14ac:dyDescent="0.25">
      <c r="A2710" s="20" t="s">
        <v>1656</v>
      </c>
      <c r="B2710" s="13" t="s">
        <v>63</v>
      </c>
      <c r="C2710" s="28">
        <v>0.42240008591547001</v>
      </c>
      <c r="D2710" s="28">
        <v>1.41309921800314E-249</v>
      </c>
      <c r="E2710" s="28">
        <v>8.3065261144473398E-248</v>
      </c>
      <c r="F2710" s="28">
        <v>43.779691211401399</v>
      </c>
      <c r="G2710" s="28">
        <v>28.230094164371302</v>
      </c>
    </row>
    <row r="2711" spans="1:7" x14ac:dyDescent="0.25">
      <c r="A2711" s="20" t="s">
        <v>711</v>
      </c>
      <c r="B2711" s="13" t="s">
        <v>63</v>
      </c>
      <c r="C2711" s="28">
        <v>0.72071113331232595</v>
      </c>
      <c r="D2711" s="28">
        <v>1.80632906723918E-303</v>
      </c>
      <c r="E2711" s="28">
        <v>1.6988836313430601E-301</v>
      </c>
      <c r="F2711" s="28">
        <v>84.3824228028504</v>
      </c>
      <c r="G2711" s="28">
        <v>63.165716481967799</v>
      </c>
    </row>
    <row r="2712" spans="1:7" x14ac:dyDescent="0.25">
      <c r="A2712" s="20" t="s">
        <v>1657</v>
      </c>
      <c r="B2712" s="13" t="s">
        <v>63</v>
      </c>
      <c r="C2712" s="28">
        <v>0.95150391825359304</v>
      </c>
      <c r="D2712" s="28">
        <v>0</v>
      </c>
      <c r="E2712" s="28">
        <v>0</v>
      </c>
      <c r="F2712" s="28">
        <v>44.536817102137803</v>
      </c>
      <c r="G2712" s="28">
        <v>3.63692268272372</v>
      </c>
    </row>
    <row r="2713" spans="1:7" x14ac:dyDescent="0.25">
      <c r="A2713" s="20" t="s">
        <v>1555</v>
      </c>
      <c r="B2713" s="13" t="s">
        <v>63</v>
      </c>
      <c r="C2713" s="28">
        <v>1.7398607528483701</v>
      </c>
      <c r="D2713" s="28">
        <v>0</v>
      </c>
      <c r="E2713" s="28">
        <v>0</v>
      </c>
      <c r="F2713" s="28">
        <v>72.164489311163905</v>
      </c>
      <c r="G2713" s="28">
        <v>8.9398501056947008</v>
      </c>
    </row>
    <row r="2714" spans="1:7" x14ac:dyDescent="0.25">
      <c r="A2714" s="20" t="s">
        <v>1065</v>
      </c>
      <c r="B2714" s="13" t="s">
        <v>63</v>
      </c>
      <c r="C2714" s="28">
        <v>0.39571015030588602</v>
      </c>
      <c r="D2714" s="28">
        <v>0</v>
      </c>
      <c r="E2714" s="28">
        <v>0</v>
      </c>
      <c r="F2714" s="28">
        <v>33.580760095011897</v>
      </c>
      <c r="G2714" s="28">
        <v>15.740183204150901</v>
      </c>
    </row>
    <row r="2715" spans="1:7" x14ac:dyDescent="0.25">
      <c r="A2715" s="20" t="s">
        <v>1658</v>
      </c>
      <c r="B2715" s="13" t="s">
        <v>63</v>
      </c>
      <c r="C2715" s="28">
        <v>0.62075622233128602</v>
      </c>
      <c r="D2715" s="28">
        <v>0</v>
      </c>
      <c r="E2715" s="28">
        <v>0</v>
      </c>
      <c r="F2715" s="28">
        <v>38.539192399049902</v>
      </c>
      <c r="G2715" s="28">
        <v>11.403241304208599</v>
      </c>
    </row>
    <row r="2716" spans="1:7" x14ac:dyDescent="0.25">
      <c r="A2716" s="20" t="s">
        <v>1659</v>
      </c>
      <c r="B2716" s="13" t="s">
        <v>63</v>
      </c>
      <c r="C2716" s="28">
        <v>0.37415707014047001</v>
      </c>
      <c r="D2716" s="28">
        <v>0</v>
      </c>
      <c r="E2716" s="28">
        <v>0</v>
      </c>
      <c r="F2716" s="28">
        <v>24.406175771971501</v>
      </c>
      <c r="G2716" s="28">
        <v>7.2044071488053296</v>
      </c>
    </row>
    <row r="2717" spans="1:7" x14ac:dyDescent="0.25">
      <c r="A2717" s="20" t="s">
        <v>545</v>
      </c>
      <c r="B2717" s="13" t="s">
        <v>63</v>
      </c>
      <c r="C2717" s="28">
        <v>0.49047919771000398</v>
      </c>
      <c r="D2717" s="28">
        <v>1.8311962394209799E-137</v>
      </c>
      <c r="E2717" s="28">
        <v>3.21402042665425E-136</v>
      </c>
      <c r="F2717" s="28">
        <v>79.320071258907404</v>
      </c>
      <c r="G2717" s="28">
        <v>61.398501056946998</v>
      </c>
    </row>
    <row r="2718" spans="1:7" x14ac:dyDescent="0.25">
      <c r="A2718" s="20" t="s">
        <v>1584</v>
      </c>
      <c r="B2718" s="13" t="s">
        <v>63</v>
      </c>
      <c r="C2718" s="28">
        <v>0.64684420588698699</v>
      </c>
      <c r="D2718" s="28">
        <v>0</v>
      </c>
      <c r="E2718" s="28">
        <v>0</v>
      </c>
      <c r="F2718" s="28">
        <v>73.322446555819496</v>
      </c>
      <c r="G2718" s="28">
        <v>53.385689577861797</v>
      </c>
    </row>
    <row r="2719" spans="1:7" x14ac:dyDescent="0.25">
      <c r="A2719" s="20" t="s">
        <v>1660</v>
      </c>
      <c r="B2719" s="13" t="s">
        <v>63</v>
      </c>
      <c r="C2719" s="28">
        <v>0.41383661382711301</v>
      </c>
      <c r="D2719" s="28">
        <v>0</v>
      </c>
      <c r="E2719" s="28">
        <v>0</v>
      </c>
      <c r="F2719" s="28">
        <v>32.8236342042755</v>
      </c>
      <c r="G2719" s="28">
        <v>17.267055281532301</v>
      </c>
    </row>
    <row r="2720" spans="1:7" x14ac:dyDescent="0.25">
      <c r="A2720" s="20" t="s">
        <v>1661</v>
      </c>
      <c r="B2720" s="13" t="s">
        <v>63</v>
      </c>
      <c r="C2720" s="28">
        <v>0.404503543999018</v>
      </c>
      <c r="D2720" s="28">
        <v>1.4588325783616999E-209</v>
      </c>
      <c r="E2720" s="28">
        <v>5.4431817475807702E-208</v>
      </c>
      <c r="F2720" s="28">
        <v>44.299287410926397</v>
      </c>
      <c r="G2720" s="28">
        <v>30.920504772276001</v>
      </c>
    </row>
    <row r="2721" spans="1:7" x14ac:dyDescent="0.25">
      <c r="A2721" s="20" t="s">
        <v>547</v>
      </c>
      <c r="B2721" s="13" t="s">
        <v>63</v>
      </c>
      <c r="C2721" s="28">
        <v>0.89690308886777104</v>
      </c>
      <c r="D2721" s="28">
        <v>0</v>
      </c>
      <c r="E2721" s="28">
        <v>0</v>
      </c>
      <c r="F2721" s="28">
        <v>85.302850356294499</v>
      </c>
      <c r="G2721" s="28">
        <v>59.764268784831202</v>
      </c>
    </row>
    <row r="2722" spans="1:7" x14ac:dyDescent="0.25">
      <c r="A2722" s="20" t="s">
        <v>777</v>
      </c>
      <c r="B2722" s="13" t="s">
        <v>63</v>
      </c>
      <c r="C2722" s="28">
        <v>0.68631438339168505</v>
      </c>
      <c r="D2722" s="28">
        <v>0</v>
      </c>
      <c r="E2722" s="28">
        <v>0</v>
      </c>
      <c r="F2722" s="28">
        <v>53.236342042755297</v>
      </c>
      <c r="G2722" s="28">
        <v>27.935686374991999</v>
      </c>
    </row>
    <row r="2723" spans="1:7" x14ac:dyDescent="0.25">
      <c r="A2723" s="20" t="s">
        <v>548</v>
      </c>
      <c r="B2723" s="13" t="s">
        <v>63</v>
      </c>
      <c r="C2723" s="28">
        <v>0.81560326243702197</v>
      </c>
      <c r="D2723" s="28">
        <v>0</v>
      </c>
      <c r="E2723" s="28">
        <v>0</v>
      </c>
      <c r="F2723" s="28">
        <v>62.2773159144893</v>
      </c>
      <c r="G2723" s="28">
        <v>34.975850361924302</v>
      </c>
    </row>
    <row r="2724" spans="1:7" x14ac:dyDescent="0.25">
      <c r="A2724" s="20" t="s">
        <v>1662</v>
      </c>
      <c r="B2724" s="13" t="s">
        <v>63</v>
      </c>
      <c r="C2724" s="28">
        <v>0.63982573859824698</v>
      </c>
      <c r="D2724" s="28">
        <v>0</v>
      </c>
      <c r="E2724" s="28">
        <v>0</v>
      </c>
      <c r="F2724" s="28">
        <v>40.780878859857502</v>
      </c>
      <c r="G2724" s="28">
        <v>14.8067388379988</v>
      </c>
    </row>
    <row r="2725" spans="1:7" x14ac:dyDescent="0.25">
      <c r="A2725" s="20" t="s">
        <v>1663</v>
      </c>
      <c r="B2725" s="13" t="s">
        <v>63</v>
      </c>
      <c r="C2725" s="28">
        <v>0.37954222446434899</v>
      </c>
      <c r="D2725" s="28">
        <v>1.37331139782227E-303</v>
      </c>
      <c r="E2725" s="28">
        <v>1.29609233133572E-301</v>
      </c>
      <c r="F2725" s="28">
        <v>31.9180522565321</v>
      </c>
      <c r="G2725" s="28">
        <v>16.7128306963039</v>
      </c>
    </row>
    <row r="2726" spans="1:7" x14ac:dyDescent="0.25">
      <c r="A2726" s="20" t="s">
        <v>1284</v>
      </c>
      <c r="B2726" s="13" t="s">
        <v>63</v>
      </c>
      <c r="C2726" s="28">
        <v>0.57961453939181595</v>
      </c>
      <c r="D2726" s="28">
        <v>9.1955399986707803E-276</v>
      </c>
      <c r="E2726" s="28">
        <v>7.0650240412322704E-274</v>
      </c>
      <c r="F2726" s="28">
        <v>69.729809976246997</v>
      </c>
      <c r="G2726" s="28">
        <v>50.019089103836997</v>
      </c>
    </row>
    <row r="2727" spans="1:7" x14ac:dyDescent="0.25">
      <c r="A2727" s="20" t="s">
        <v>726</v>
      </c>
      <c r="B2727" s="13" t="s">
        <v>63</v>
      </c>
      <c r="C2727" s="28">
        <v>0.76275238486691599</v>
      </c>
      <c r="D2727" s="28">
        <v>0</v>
      </c>
      <c r="E2727" s="28">
        <v>0</v>
      </c>
      <c r="F2727" s="28">
        <v>84.679334916864605</v>
      </c>
      <c r="G2727" s="28">
        <v>64.386137979629694</v>
      </c>
    </row>
    <row r="2728" spans="1:7" x14ac:dyDescent="0.25">
      <c r="A2728" s="20" t="s">
        <v>1664</v>
      </c>
      <c r="B2728" s="13" t="s">
        <v>63</v>
      </c>
      <c r="C2728" s="28">
        <v>0.419488737200234</v>
      </c>
      <c r="D2728" s="28">
        <v>0</v>
      </c>
      <c r="E2728" s="28">
        <v>0</v>
      </c>
      <c r="F2728" s="28">
        <v>30.7897862232779</v>
      </c>
      <c r="G2728" s="28">
        <v>13.740311318941799</v>
      </c>
    </row>
    <row r="2729" spans="1:7" x14ac:dyDescent="0.25">
      <c r="A2729" s="20" t="s">
        <v>1354</v>
      </c>
      <c r="B2729" s="13" t="s">
        <v>63</v>
      </c>
      <c r="C2729" s="28">
        <v>0.38357088526658301</v>
      </c>
      <c r="D2729" s="28">
        <v>2.75992935146416E-252</v>
      </c>
      <c r="E2729" s="28">
        <v>1.6802918094014499E-250</v>
      </c>
      <c r="F2729" s="28">
        <v>28.6965558194774</v>
      </c>
      <c r="G2729" s="28">
        <v>14.861828198065499</v>
      </c>
    </row>
    <row r="2730" spans="1:7" x14ac:dyDescent="0.25">
      <c r="A2730" s="20" t="s">
        <v>728</v>
      </c>
      <c r="B2730" s="13" t="s">
        <v>63</v>
      </c>
      <c r="C2730" s="28">
        <v>0.55526005422425095</v>
      </c>
      <c r="D2730" s="28">
        <v>4.01165107455612E-166</v>
      </c>
      <c r="E2730" s="28">
        <v>9.5561382583858795E-165</v>
      </c>
      <c r="F2730" s="28">
        <v>83.996437054631798</v>
      </c>
      <c r="G2730" s="28">
        <v>63.6038690666837</v>
      </c>
    </row>
    <row r="2731" spans="1:7" x14ac:dyDescent="0.25">
      <c r="A2731" s="20" t="s">
        <v>1477</v>
      </c>
      <c r="B2731" s="13" t="s">
        <v>63</v>
      </c>
      <c r="C2731" s="28">
        <v>0.66016280162179397</v>
      </c>
      <c r="D2731" s="28">
        <v>0</v>
      </c>
      <c r="E2731" s="28">
        <v>0</v>
      </c>
      <c r="F2731" s="28">
        <v>69.121140142517802</v>
      </c>
      <c r="G2731" s="28">
        <v>49.579655371212603</v>
      </c>
    </row>
    <row r="2732" spans="1:7" x14ac:dyDescent="0.25">
      <c r="A2732" s="20" t="s">
        <v>1665</v>
      </c>
      <c r="B2732" s="13" t="s">
        <v>63</v>
      </c>
      <c r="C2732" s="28">
        <v>0.480912040443435</v>
      </c>
      <c r="D2732" s="28">
        <v>0</v>
      </c>
      <c r="E2732" s="28">
        <v>0</v>
      </c>
      <c r="F2732" s="28">
        <v>31.175771971496399</v>
      </c>
      <c r="G2732" s="28">
        <v>11.730446480046099</v>
      </c>
    </row>
    <row r="2733" spans="1:7" x14ac:dyDescent="0.25">
      <c r="A2733" s="20" t="s">
        <v>996</v>
      </c>
      <c r="B2733" s="13" t="s">
        <v>63</v>
      </c>
      <c r="C2733" s="28">
        <v>0.37917446769164098</v>
      </c>
      <c r="D2733" s="28">
        <v>8.2636169461436004E-204</v>
      </c>
      <c r="E2733" s="28">
        <v>2.9007741596662401E-202</v>
      </c>
      <c r="F2733" s="28">
        <v>35.807600950118797</v>
      </c>
      <c r="G2733" s="28">
        <v>23.319454230990999</v>
      </c>
    </row>
    <row r="2734" spans="1:7" x14ac:dyDescent="0.25">
      <c r="A2734" s="20" t="s">
        <v>562</v>
      </c>
      <c r="B2734" s="13" t="s">
        <v>63</v>
      </c>
      <c r="C2734" s="28">
        <v>0.90365194049258601</v>
      </c>
      <c r="D2734" s="28">
        <v>0</v>
      </c>
      <c r="E2734" s="28">
        <v>0</v>
      </c>
      <c r="F2734" s="28">
        <v>82.897862232779104</v>
      </c>
      <c r="G2734" s="28">
        <v>57.373134328358198</v>
      </c>
    </row>
    <row r="2735" spans="1:7" x14ac:dyDescent="0.25">
      <c r="A2735" s="20" t="s">
        <v>647</v>
      </c>
      <c r="B2735" s="13" t="s">
        <v>63</v>
      </c>
      <c r="C2735" s="28">
        <v>0.49477255435178702</v>
      </c>
      <c r="D2735" s="28">
        <v>3.1351867370756102E-306</v>
      </c>
      <c r="E2735" s="28">
        <v>3.03234816502614E-304</v>
      </c>
      <c r="F2735" s="28">
        <v>39.400237529691204</v>
      </c>
      <c r="G2735" s="28">
        <v>21.412337454359101</v>
      </c>
    </row>
    <row r="2736" spans="1:7" x14ac:dyDescent="0.25">
      <c r="A2736" s="20" t="s">
        <v>1666</v>
      </c>
      <c r="B2736" s="13" t="s">
        <v>63</v>
      </c>
      <c r="C2736" s="28">
        <v>1.3024178144793499</v>
      </c>
      <c r="D2736" s="28">
        <v>0</v>
      </c>
      <c r="E2736" s="28">
        <v>0</v>
      </c>
      <c r="F2736" s="28">
        <v>58.565914489311197</v>
      </c>
      <c r="G2736" s="28">
        <v>4.6495419896227004</v>
      </c>
    </row>
    <row r="2737" spans="1:7" x14ac:dyDescent="0.25">
      <c r="A2737" s="20" t="s">
        <v>1365</v>
      </c>
      <c r="B2737" s="13" t="s">
        <v>63</v>
      </c>
      <c r="C2737" s="28">
        <v>0.43178673870372403</v>
      </c>
      <c r="D2737" s="28">
        <v>0</v>
      </c>
      <c r="E2737" s="28">
        <v>0</v>
      </c>
      <c r="F2737" s="28">
        <v>28.295724465558202</v>
      </c>
      <c r="G2737" s="28">
        <v>6.4177823329703401</v>
      </c>
    </row>
    <row r="2738" spans="1:7" x14ac:dyDescent="0.25">
      <c r="A2738" s="20" t="s">
        <v>739</v>
      </c>
      <c r="B2738" s="13" t="s">
        <v>63</v>
      </c>
      <c r="C2738" s="28">
        <v>0.52093441774143501</v>
      </c>
      <c r="D2738" s="28">
        <v>2.17902517196695E-195</v>
      </c>
      <c r="E2738" s="28">
        <v>7.0003429405652197E-194</v>
      </c>
      <c r="F2738" s="28">
        <v>71.318289786223303</v>
      </c>
      <c r="G2738" s="28">
        <v>54.425469220421498</v>
      </c>
    </row>
    <row r="2739" spans="1:7" x14ac:dyDescent="0.25">
      <c r="A2739" s="20" t="s">
        <v>785</v>
      </c>
      <c r="B2739" s="13" t="s">
        <v>63</v>
      </c>
      <c r="C2739" s="28">
        <v>0.612921766879577</v>
      </c>
      <c r="D2739" s="28">
        <v>0</v>
      </c>
      <c r="E2739" s="28">
        <v>0</v>
      </c>
      <c r="F2739" s="28">
        <v>36.045130641330204</v>
      </c>
      <c r="G2739" s="28">
        <v>14.6668374863878</v>
      </c>
    </row>
    <row r="2740" spans="1:7" x14ac:dyDescent="0.25">
      <c r="A2740" s="20" t="s">
        <v>1667</v>
      </c>
      <c r="B2740" s="13" t="s">
        <v>63</v>
      </c>
      <c r="C2740" s="28">
        <v>0.53227816188507704</v>
      </c>
      <c r="D2740" s="28">
        <v>0</v>
      </c>
      <c r="E2740" s="28">
        <v>0</v>
      </c>
      <c r="F2740" s="28">
        <v>21.897268408551099</v>
      </c>
      <c r="G2740" s="28">
        <v>1.12100441996028</v>
      </c>
    </row>
    <row r="2741" spans="1:7" x14ac:dyDescent="0.25">
      <c r="A2741" s="20" t="s">
        <v>1668</v>
      </c>
      <c r="B2741" s="13" t="s">
        <v>63</v>
      </c>
      <c r="C2741" s="28">
        <v>0.76717213400308004</v>
      </c>
      <c r="D2741" s="28">
        <v>0</v>
      </c>
      <c r="E2741" s="28">
        <v>0</v>
      </c>
      <c r="F2741" s="28">
        <v>42.443586698337299</v>
      </c>
      <c r="G2741" s="28">
        <v>10.152584715905499</v>
      </c>
    </row>
    <row r="2742" spans="1:7" x14ac:dyDescent="0.25">
      <c r="A2742" s="20" t="s">
        <v>1669</v>
      </c>
      <c r="B2742" s="13" t="s">
        <v>63</v>
      </c>
      <c r="C2742" s="28">
        <v>0.58439785389777399</v>
      </c>
      <c r="D2742" s="28">
        <v>0</v>
      </c>
      <c r="E2742" s="28">
        <v>0</v>
      </c>
      <c r="F2742" s="28">
        <v>41.404394299287397</v>
      </c>
      <c r="G2742" s="28">
        <v>19.041445134840799</v>
      </c>
    </row>
    <row r="2743" spans="1:7" x14ac:dyDescent="0.25">
      <c r="A2743" s="20" t="s">
        <v>1670</v>
      </c>
      <c r="B2743" s="13" t="s">
        <v>63</v>
      </c>
      <c r="C2743" s="28">
        <v>0.42860697143459298</v>
      </c>
      <c r="D2743" s="28">
        <v>3.9196446693031402E-258</v>
      </c>
      <c r="E2743" s="28">
        <v>2.5095847031747201E-256</v>
      </c>
      <c r="F2743" s="28">
        <v>41.656769596199503</v>
      </c>
      <c r="G2743" s="28">
        <v>26.555377618346</v>
      </c>
    </row>
    <row r="2744" spans="1:7" x14ac:dyDescent="0.25">
      <c r="A2744" s="20" t="s">
        <v>1671</v>
      </c>
      <c r="B2744" s="13" t="s">
        <v>63</v>
      </c>
      <c r="C2744" s="28">
        <v>0.375389186522681</v>
      </c>
      <c r="D2744" s="28">
        <v>0</v>
      </c>
      <c r="E2744" s="28">
        <v>0</v>
      </c>
      <c r="F2744" s="28">
        <v>30.938242280284999</v>
      </c>
      <c r="G2744" s="28">
        <v>15.855742745500001</v>
      </c>
    </row>
    <row r="2745" spans="1:7" x14ac:dyDescent="0.25">
      <c r="A2745" s="20" t="s">
        <v>567</v>
      </c>
      <c r="B2745" s="13" t="s">
        <v>63</v>
      </c>
      <c r="C2745" s="28">
        <v>0.66770029399534803</v>
      </c>
      <c r="D2745" s="28">
        <v>7.1265428813331498E-240</v>
      </c>
      <c r="E2745" s="28">
        <v>3.6883578195134997E-238</v>
      </c>
      <c r="F2745" s="28">
        <v>83.283847980997606</v>
      </c>
      <c r="G2745" s="28">
        <v>60.823009416437102</v>
      </c>
    </row>
    <row r="2746" spans="1:7" x14ac:dyDescent="0.25">
      <c r="A2746" s="20" t="s">
        <v>1672</v>
      </c>
      <c r="B2746" s="13" t="s">
        <v>63</v>
      </c>
      <c r="C2746" s="28">
        <v>1.5106693908036299</v>
      </c>
      <c r="D2746" s="28">
        <v>0</v>
      </c>
      <c r="E2746" s="28">
        <v>0</v>
      </c>
      <c r="F2746" s="28">
        <v>65.513657957244604</v>
      </c>
      <c r="G2746" s="28">
        <v>9.1028121196592107</v>
      </c>
    </row>
    <row r="2747" spans="1:7" x14ac:dyDescent="0.25">
      <c r="A2747" s="20" t="s">
        <v>1369</v>
      </c>
      <c r="B2747" s="13" t="s">
        <v>63</v>
      </c>
      <c r="C2747" s="28">
        <v>0.409265228199029</v>
      </c>
      <c r="D2747" s="28">
        <v>6.9021250136389704E-182</v>
      </c>
      <c r="E2747" s="28">
        <v>1.9407779355361099E-180</v>
      </c>
      <c r="F2747" s="28">
        <v>47.9958432304038</v>
      </c>
      <c r="G2747" s="28">
        <v>37.372878098776503</v>
      </c>
    </row>
    <row r="2748" spans="1:7" x14ac:dyDescent="0.25">
      <c r="A2748" s="20" t="s">
        <v>1489</v>
      </c>
      <c r="B2748" s="13" t="s">
        <v>63</v>
      </c>
      <c r="C2748" s="28">
        <v>0.37905459710904899</v>
      </c>
      <c r="D2748" s="28">
        <v>8.1133486274266207E-170</v>
      </c>
      <c r="E2748" s="28">
        <v>2.01724324351013E-168</v>
      </c>
      <c r="F2748" s="28">
        <v>50.6680522565321</v>
      </c>
      <c r="G2748" s="28">
        <v>38.3117032861444</v>
      </c>
    </row>
    <row r="2749" spans="1:7" x14ac:dyDescent="0.25">
      <c r="A2749" s="20" t="s">
        <v>573</v>
      </c>
      <c r="B2749" s="13" t="s">
        <v>63</v>
      </c>
      <c r="C2749" s="28">
        <v>0.52579449445776805</v>
      </c>
      <c r="D2749" s="28">
        <v>4.1181890088413301E-172</v>
      </c>
      <c r="E2749" s="28">
        <v>1.04877315794722E-170</v>
      </c>
      <c r="F2749" s="28">
        <v>80.834323040380099</v>
      </c>
      <c r="G2749" s="28">
        <v>65.153545576836805</v>
      </c>
    </row>
    <row r="2750" spans="1:7" x14ac:dyDescent="0.25">
      <c r="A2750" s="20" t="s">
        <v>1673</v>
      </c>
      <c r="B2750" s="13" t="s">
        <v>63</v>
      </c>
      <c r="C2750" s="28">
        <v>0.41559761957901797</v>
      </c>
      <c r="D2750" s="28">
        <v>0</v>
      </c>
      <c r="E2750" s="28">
        <v>0</v>
      </c>
      <c r="F2750" s="28">
        <v>25.534441805225701</v>
      </c>
      <c r="G2750" s="28">
        <v>4.3348920632887102</v>
      </c>
    </row>
    <row r="2751" spans="1:7" x14ac:dyDescent="0.25">
      <c r="A2751" s="20" t="s">
        <v>575</v>
      </c>
      <c r="B2751" s="13" t="s">
        <v>63</v>
      </c>
      <c r="C2751" s="28">
        <v>0.65109476248512399</v>
      </c>
      <c r="D2751" s="28">
        <v>0</v>
      </c>
      <c r="E2751" s="28">
        <v>0</v>
      </c>
      <c r="F2751" s="28">
        <v>75.861045130641301</v>
      </c>
      <c r="G2751" s="28">
        <v>55.3842803151624</v>
      </c>
    </row>
    <row r="2752" spans="1:7" x14ac:dyDescent="0.25">
      <c r="A2752" s="20" t="s">
        <v>1674</v>
      </c>
      <c r="B2752" s="13" t="s">
        <v>63</v>
      </c>
      <c r="C2752" s="28">
        <v>0.36136029206554399</v>
      </c>
      <c r="D2752" s="28">
        <v>0</v>
      </c>
      <c r="E2752" s="28">
        <v>0</v>
      </c>
      <c r="F2752" s="28">
        <v>23.589667458432299</v>
      </c>
      <c r="G2752" s="28">
        <v>4.4671065274485899</v>
      </c>
    </row>
    <row r="2753" spans="1:7" x14ac:dyDescent="0.25">
      <c r="A2753" s="20" t="s">
        <v>1675</v>
      </c>
      <c r="B2753" s="13" t="s">
        <v>63</v>
      </c>
      <c r="C2753" s="28">
        <v>0.84881391398670203</v>
      </c>
      <c r="D2753" s="28">
        <v>0</v>
      </c>
      <c r="E2753" s="28">
        <v>0</v>
      </c>
      <c r="F2753" s="28">
        <v>42.042755344418097</v>
      </c>
      <c r="G2753" s="28">
        <v>3.9256934213054899</v>
      </c>
    </row>
    <row r="2754" spans="1:7" x14ac:dyDescent="0.25">
      <c r="A2754" s="20" t="s">
        <v>1676</v>
      </c>
      <c r="B2754" s="13" t="s">
        <v>63</v>
      </c>
      <c r="C2754" s="28">
        <v>0.38655695638242898</v>
      </c>
      <c r="D2754" s="28">
        <v>0</v>
      </c>
      <c r="E2754" s="28">
        <v>0</v>
      </c>
      <c r="F2754" s="28">
        <v>24.703087885985699</v>
      </c>
      <c r="G2754" s="28">
        <v>7.4409070527192398</v>
      </c>
    </row>
    <row r="2755" spans="1:7" x14ac:dyDescent="0.25">
      <c r="A2755" s="20" t="s">
        <v>1565</v>
      </c>
      <c r="B2755" s="13" t="s">
        <v>63</v>
      </c>
      <c r="C2755" s="28">
        <v>1.49052468718413</v>
      </c>
      <c r="D2755" s="28">
        <v>0</v>
      </c>
      <c r="E2755" s="28">
        <v>0</v>
      </c>
      <c r="F2755" s="28">
        <v>62.321852731591498</v>
      </c>
      <c r="G2755" s="28">
        <v>7.2320799436294898</v>
      </c>
    </row>
    <row r="2756" spans="1:7" x14ac:dyDescent="0.25">
      <c r="A2756" s="20" t="s">
        <v>1677</v>
      </c>
      <c r="B2756" s="13" t="s">
        <v>63</v>
      </c>
      <c r="C2756" s="28">
        <v>0.67397279195837501</v>
      </c>
      <c r="D2756" s="28">
        <v>0</v>
      </c>
      <c r="E2756" s="28">
        <v>0</v>
      </c>
      <c r="F2756" s="28">
        <v>61.119358669833701</v>
      </c>
      <c r="G2756" s="28">
        <v>39.7563256677984</v>
      </c>
    </row>
    <row r="2757" spans="1:7" x14ac:dyDescent="0.25">
      <c r="A2757" s="20" t="s">
        <v>1095</v>
      </c>
      <c r="B2757" s="13" t="s">
        <v>63</v>
      </c>
      <c r="C2757" s="28">
        <v>1.32054040663497</v>
      </c>
      <c r="D2757" s="28">
        <v>0</v>
      </c>
      <c r="E2757" s="28">
        <v>0</v>
      </c>
      <c r="F2757" s="28">
        <v>62.752375296912099</v>
      </c>
      <c r="G2757" s="28">
        <v>10.0567548523477</v>
      </c>
    </row>
    <row r="2758" spans="1:7" x14ac:dyDescent="0.25">
      <c r="A2758" s="20" t="s">
        <v>579</v>
      </c>
      <c r="B2758" s="13" t="s">
        <v>63</v>
      </c>
      <c r="C2758" s="28">
        <v>0.46548328956229601</v>
      </c>
      <c r="D2758" s="28">
        <v>1.07647778179242E-115</v>
      </c>
      <c r="E2758" s="28">
        <v>1.46219778378428E-114</v>
      </c>
      <c r="F2758" s="28">
        <v>85.614608076009503</v>
      </c>
      <c r="G2758" s="28">
        <v>71.872653897892505</v>
      </c>
    </row>
    <row r="2759" spans="1:7" x14ac:dyDescent="0.25">
      <c r="A2759" s="20" t="s">
        <v>580</v>
      </c>
      <c r="B2759" s="13" t="s">
        <v>63</v>
      </c>
      <c r="C2759" s="28">
        <v>0.83380148797968801</v>
      </c>
      <c r="D2759" s="28">
        <v>0</v>
      </c>
      <c r="E2759" s="28">
        <v>0</v>
      </c>
      <c r="F2759" s="28">
        <v>82.556413301662701</v>
      </c>
      <c r="G2759" s="28">
        <v>56.063032477099497</v>
      </c>
    </row>
    <row r="2760" spans="1:7" x14ac:dyDescent="0.25">
      <c r="A2760" s="20" t="s">
        <v>498</v>
      </c>
      <c r="B2760" s="13" t="s">
        <v>63</v>
      </c>
      <c r="C2760" s="28">
        <v>0.87039957381994004</v>
      </c>
      <c r="D2760" s="28">
        <v>0</v>
      </c>
      <c r="E2760" s="28">
        <v>0</v>
      </c>
      <c r="F2760" s="28">
        <v>73.797505938242296</v>
      </c>
      <c r="G2760" s="28">
        <v>51.180577797706697</v>
      </c>
    </row>
    <row r="2761" spans="1:7" x14ac:dyDescent="0.25">
      <c r="A2761" s="20" t="s">
        <v>582</v>
      </c>
      <c r="B2761" s="13" t="s">
        <v>63</v>
      </c>
      <c r="C2761" s="28">
        <v>0.41868043630083501</v>
      </c>
      <c r="D2761" s="28">
        <v>1.0079000568946299E-149</v>
      </c>
      <c r="E2761" s="28">
        <v>2.0139541429890899E-148</v>
      </c>
      <c r="F2761" s="28">
        <v>65.409738717339707</v>
      </c>
      <c r="G2761" s="28">
        <v>51.3970917942477</v>
      </c>
    </row>
    <row r="2762" spans="1:7" x14ac:dyDescent="0.25">
      <c r="A2762" s="20" t="s">
        <v>1678</v>
      </c>
      <c r="B2762" s="13" t="s">
        <v>63</v>
      </c>
      <c r="C2762" s="28">
        <v>0.64984552178317501</v>
      </c>
      <c r="D2762" s="28">
        <v>0</v>
      </c>
      <c r="E2762" s="28">
        <v>0</v>
      </c>
      <c r="F2762" s="28">
        <v>43.690617577197202</v>
      </c>
      <c r="G2762" s="28">
        <v>17.694189994234801</v>
      </c>
    </row>
    <row r="2763" spans="1:7" x14ac:dyDescent="0.25">
      <c r="A2763" s="20" t="s">
        <v>1097</v>
      </c>
      <c r="B2763" s="13" t="s">
        <v>63</v>
      </c>
      <c r="C2763" s="28">
        <v>0.49573636004538002</v>
      </c>
      <c r="D2763" s="28">
        <v>0</v>
      </c>
      <c r="E2763" s="28">
        <v>0</v>
      </c>
      <c r="F2763" s="28">
        <v>56.725059382422799</v>
      </c>
      <c r="G2763" s="28">
        <v>9.6449939145474293</v>
      </c>
    </row>
    <row r="2764" spans="1:7" x14ac:dyDescent="0.25">
      <c r="A2764" s="20" t="s">
        <v>584</v>
      </c>
      <c r="B2764" s="13" t="s">
        <v>63</v>
      </c>
      <c r="C2764" s="28">
        <v>0.41954178635103001</v>
      </c>
      <c r="D2764" s="28">
        <v>5.23601064817253E-102</v>
      </c>
      <c r="E2764" s="28">
        <v>5.96791435139597E-101</v>
      </c>
      <c r="F2764" s="28">
        <v>78.444180522565304</v>
      </c>
      <c r="G2764" s="28">
        <v>60.508103260521402</v>
      </c>
    </row>
    <row r="2765" spans="1:7" x14ac:dyDescent="0.25">
      <c r="A2765" s="20" t="s">
        <v>585</v>
      </c>
      <c r="B2765" s="13" t="s">
        <v>63</v>
      </c>
      <c r="C2765" s="28">
        <v>0.37131086441269101</v>
      </c>
      <c r="D2765" s="28">
        <v>3.8232208072684701E-19</v>
      </c>
      <c r="E2765" s="28">
        <v>1.13063371482433E-18</v>
      </c>
      <c r="F2765" s="28">
        <v>90.187054631829</v>
      </c>
      <c r="G2765" s="28">
        <v>71.918518993017699</v>
      </c>
    </row>
    <row r="2766" spans="1:7" x14ac:dyDescent="0.25">
      <c r="A2766" s="20" t="s">
        <v>1499</v>
      </c>
      <c r="B2766" s="13" t="s">
        <v>63</v>
      </c>
      <c r="C2766" s="28">
        <v>0.99371547532970195</v>
      </c>
      <c r="D2766" s="28">
        <v>0</v>
      </c>
      <c r="E2766" s="28">
        <v>0</v>
      </c>
      <c r="F2766" s="28">
        <v>58.788598574821798</v>
      </c>
      <c r="G2766" s="28">
        <v>18.207930305553798</v>
      </c>
    </row>
    <row r="2767" spans="1:7" x14ac:dyDescent="0.25">
      <c r="A2767" s="20" t="s">
        <v>1105</v>
      </c>
      <c r="B2767" s="13" t="s">
        <v>63</v>
      </c>
      <c r="C2767" s="28">
        <v>3.5509627107459099</v>
      </c>
      <c r="D2767" s="28">
        <v>0</v>
      </c>
      <c r="E2767" s="28">
        <v>0</v>
      </c>
      <c r="F2767" s="28">
        <v>99.302256532066494</v>
      </c>
      <c r="G2767" s="28">
        <v>13.672666709371599</v>
      </c>
    </row>
    <row r="2768" spans="1:7" x14ac:dyDescent="0.25">
      <c r="A2768" s="20" t="s">
        <v>1106</v>
      </c>
      <c r="B2768" s="13" t="s">
        <v>63</v>
      </c>
      <c r="C2768" s="28">
        <v>0.54846374423116195</v>
      </c>
      <c r="D2768" s="28">
        <v>0</v>
      </c>
      <c r="E2768" s="28">
        <v>0</v>
      </c>
      <c r="F2768" s="28">
        <v>45.961995249406201</v>
      </c>
      <c r="G2768" s="28">
        <v>15.4690923067068</v>
      </c>
    </row>
    <row r="2769" spans="1:7" x14ac:dyDescent="0.25">
      <c r="A2769" s="20" t="s">
        <v>588</v>
      </c>
      <c r="B2769" s="13" t="s">
        <v>63</v>
      </c>
      <c r="C2769" s="28">
        <v>0.86997397385914199</v>
      </c>
      <c r="D2769" s="28">
        <v>0</v>
      </c>
      <c r="E2769" s="28">
        <v>0</v>
      </c>
      <c r="F2769" s="28">
        <v>77.479216152019006</v>
      </c>
      <c r="G2769" s="28">
        <v>54.938953302158701</v>
      </c>
    </row>
    <row r="2770" spans="1:7" x14ac:dyDescent="0.25">
      <c r="A2770" s="20" t="s">
        <v>1679</v>
      </c>
      <c r="B2770" s="13" t="s">
        <v>63</v>
      </c>
      <c r="C2770" s="28">
        <v>0.39187921205968501</v>
      </c>
      <c r="D2770" s="28">
        <v>1.65996193663463E-186</v>
      </c>
      <c r="E2770" s="28">
        <v>4.7961294302658299E-185</v>
      </c>
      <c r="F2770" s="28">
        <v>41.864608076009503</v>
      </c>
      <c r="G2770" s="28">
        <v>29.651399654090099</v>
      </c>
    </row>
    <row r="2771" spans="1:7" x14ac:dyDescent="0.25">
      <c r="A2771" s="20" t="s">
        <v>1380</v>
      </c>
      <c r="B2771" s="13" t="s">
        <v>63</v>
      </c>
      <c r="C2771" s="28">
        <v>0.95354309724990105</v>
      </c>
      <c r="D2771" s="28">
        <v>0</v>
      </c>
      <c r="E2771" s="28">
        <v>0</v>
      </c>
      <c r="F2771" s="28">
        <v>45.843230403800497</v>
      </c>
      <c r="G2771" s="28">
        <v>5.4525654986868197</v>
      </c>
    </row>
    <row r="2772" spans="1:7" x14ac:dyDescent="0.25">
      <c r="A2772" s="20" t="s">
        <v>1680</v>
      </c>
      <c r="B2772" s="13" t="s">
        <v>63</v>
      </c>
      <c r="C2772" s="28">
        <v>0.395695830736221</v>
      </c>
      <c r="D2772" s="28">
        <v>5.40516295124902E-222</v>
      </c>
      <c r="E2772" s="28">
        <v>2.3216664487451499E-220</v>
      </c>
      <c r="F2772" s="28">
        <v>34.798099762470301</v>
      </c>
      <c r="G2772" s="28">
        <v>21.660111459867998</v>
      </c>
    </row>
    <row r="2773" spans="1:7" x14ac:dyDescent="0.25">
      <c r="A2773" s="20" t="s">
        <v>1591</v>
      </c>
      <c r="B2773" s="13" t="s">
        <v>63</v>
      </c>
      <c r="C2773" s="28">
        <v>0.44992190349025402</v>
      </c>
      <c r="D2773" s="28">
        <v>1.8198047673122501E-167</v>
      </c>
      <c r="E2773" s="28">
        <v>4.4080972494175499E-166</v>
      </c>
      <c r="F2773" s="28">
        <v>68.720308788598601</v>
      </c>
      <c r="G2773" s="28">
        <v>53.402856959836001</v>
      </c>
    </row>
    <row r="2774" spans="1:7" x14ac:dyDescent="0.25">
      <c r="A2774" s="20" t="s">
        <v>802</v>
      </c>
      <c r="B2774" s="13" t="s">
        <v>63</v>
      </c>
      <c r="C2774" s="28">
        <v>0.487781959594763</v>
      </c>
      <c r="D2774" s="28">
        <v>4.2176928032301702E-199</v>
      </c>
      <c r="E2774" s="28">
        <v>1.3994838346484501E-197</v>
      </c>
      <c r="F2774" s="28">
        <v>67.250593824228005</v>
      </c>
      <c r="G2774" s="28">
        <v>51.009416437127697</v>
      </c>
    </row>
    <row r="2775" spans="1:7" x14ac:dyDescent="0.25">
      <c r="A2775" s="20" t="s">
        <v>1681</v>
      </c>
      <c r="B2775" s="13" t="s">
        <v>63</v>
      </c>
      <c r="C2775" s="28">
        <v>0.36654332113454702</v>
      </c>
      <c r="D2775" s="28">
        <v>1.7643791770766599E-220</v>
      </c>
      <c r="E2775" s="28">
        <v>7.4036064699639598E-219</v>
      </c>
      <c r="F2775" s="28">
        <v>35.436460807601001</v>
      </c>
      <c r="G2775" s="28">
        <v>21.634232272115799</v>
      </c>
    </row>
    <row r="2776" spans="1:7" x14ac:dyDescent="0.25">
      <c r="A2776" s="20" t="s">
        <v>594</v>
      </c>
      <c r="B2776" s="13" t="s">
        <v>63</v>
      </c>
      <c r="C2776" s="28">
        <v>0.63924254460103602</v>
      </c>
      <c r="D2776" s="28">
        <v>1.28142826202537E-266</v>
      </c>
      <c r="E2776" s="28">
        <v>8.9160601649852204E-265</v>
      </c>
      <c r="F2776" s="28">
        <v>78.399643705463205</v>
      </c>
      <c r="G2776" s="28">
        <v>56.392799948754103</v>
      </c>
    </row>
    <row r="2777" spans="1:7" x14ac:dyDescent="0.25">
      <c r="A2777" s="20" t="s">
        <v>1682</v>
      </c>
      <c r="B2777" s="13" t="s">
        <v>63</v>
      </c>
      <c r="C2777" s="28">
        <v>0.3681877169567</v>
      </c>
      <c r="D2777" s="28">
        <v>2.6449038620544098E-118</v>
      </c>
      <c r="E2777" s="28">
        <v>3.7032727329329597E-117</v>
      </c>
      <c r="F2777" s="28">
        <v>63.539192399049902</v>
      </c>
      <c r="G2777" s="28">
        <v>50.913586573569901</v>
      </c>
    </row>
    <row r="2778" spans="1:7" x14ac:dyDescent="0.25">
      <c r="A2778" s="20" t="s">
        <v>1683</v>
      </c>
      <c r="B2778" s="13" t="s">
        <v>63</v>
      </c>
      <c r="C2778" s="28">
        <v>0.64208925516686599</v>
      </c>
      <c r="D2778" s="28">
        <v>0</v>
      </c>
      <c r="E2778" s="28">
        <v>0</v>
      </c>
      <c r="F2778" s="28">
        <v>38.806413301662701</v>
      </c>
      <c r="G2778" s="28">
        <v>13.291653321376</v>
      </c>
    </row>
    <row r="2779" spans="1:7" x14ac:dyDescent="0.25">
      <c r="A2779" s="20" t="s">
        <v>1684</v>
      </c>
      <c r="B2779" s="13" t="s">
        <v>63</v>
      </c>
      <c r="C2779" s="28">
        <v>0.38295538749290498</v>
      </c>
      <c r="D2779" s="28">
        <v>0</v>
      </c>
      <c r="E2779" s="28">
        <v>0</v>
      </c>
      <c r="F2779" s="28">
        <v>23.901425178147299</v>
      </c>
      <c r="G2779" s="28">
        <v>4.4865799756581897</v>
      </c>
    </row>
    <row r="2780" spans="1:7" x14ac:dyDescent="0.25">
      <c r="A2780" s="20" t="s">
        <v>757</v>
      </c>
      <c r="B2780" s="13" t="s">
        <v>63</v>
      </c>
      <c r="C2780" s="28">
        <v>0.58693536923456802</v>
      </c>
      <c r="D2780" s="28">
        <v>2.9400840787605701E-271</v>
      </c>
      <c r="E2780" s="28">
        <v>2.1327338629838998E-269</v>
      </c>
      <c r="F2780" s="28">
        <v>72.387173396674598</v>
      </c>
      <c r="G2780" s="28">
        <v>53.461021074883099</v>
      </c>
    </row>
    <row r="2781" spans="1:7" x14ac:dyDescent="0.25">
      <c r="A2781" s="20" t="s">
        <v>1685</v>
      </c>
      <c r="B2781" s="13" t="s">
        <v>63</v>
      </c>
      <c r="C2781" s="28">
        <v>0.46073841954946398</v>
      </c>
      <c r="D2781" s="28">
        <v>3.5195013292449701E-214</v>
      </c>
      <c r="E2781" s="28">
        <v>1.3733104256817799E-212</v>
      </c>
      <c r="F2781" s="28">
        <v>49.524940617577201</v>
      </c>
      <c r="G2781" s="28">
        <v>36.1752610338864</v>
      </c>
    </row>
    <row r="2782" spans="1:7" x14ac:dyDescent="0.25">
      <c r="A2782" s="20" t="s">
        <v>1022</v>
      </c>
      <c r="B2782" s="13" t="s">
        <v>63</v>
      </c>
      <c r="C2782" s="28">
        <v>0.39233260422086502</v>
      </c>
      <c r="D2782" s="28">
        <v>0</v>
      </c>
      <c r="E2782" s="28">
        <v>0</v>
      </c>
      <c r="F2782" s="28">
        <v>22.416864608076001</v>
      </c>
      <c r="G2782" s="28">
        <v>3.4342450835949001</v>
      </c>
    </row>
    <row r="2783" spans="1:7" x14ac:dyDescent="0.25">
      <c r="A2783" s="20" t="s">
        <v>598</v>
      </c>
      <c r="B2783" s="13" t="s">
        <v>63</v>
      </c>
      <c r="C2783" s="28">
        <v>0.82900317047289396</v>
      </c>
      <c r="D2783" s="28">
        <v>0</v>
      </c>
      <c r="E2783" s="28">
        <v>0</v>
      </c>
      <c r="F2783" s="28">
        <v>88.375890736342001</v>
      </c>
      <c r="G2783" s="28">
        <v>62.0324130420857</v>
      </c>
    </row>
    <row r="2784" spans="1:7" x14ac:dyDescent="0.25">
      <c r="A2784" s="20" t="s">
        <v>682</v>
      </c>
      <c r="B2784" s="13" t="s">
        <v>63</v>
      </c>
      <c r="C2784" s="28">
        <v>0.60139011355261196</v>
      </c>
      <c r="D2784" s="28">
        <v>0</v>
      </c>
      <c r="E2784" s="28">
        <v>0</v>
      </c>
      <c r="F2784" s="28">
        <v>39.622921615201903</v>
      </c>
      <c r="G2784" s="28">
        <v>12.9588110947409</v>
      </c>
    </row>
    <row r="2785" spans="1:7" x14ac:dyDescent="0.25">
      <c r="A2785" s="20" t="s">
        <v>509</v>
      </c>
      <c r="B2785" s="13" t="s">
        <v>63</v>
      </c>
      <c r="C2785" s="28">
        <v>0.55078239838321896</v>
      </c>
      <c r="D2785" s="28">
        <v>0</v>
      </c>
      <c r="E2785" s="28">
        <v>0</v>
      </c>
      <c r="F2785" s="28">
        <v>54.4685273159145</v>
      </c>
      <c r="G2785" s="28">
        <v>28.7794503875472</v>
      </c>
    </row>
    <row r="2786" spans="1:7" x14ac:dyDescent="0.25">
      <c r="A2786" s="20" t="s">
        <v>761</v>
      </c>
      <c r="B2786" s="13" t="s">
        <v>63</v>
      </c>
      <c r="C2786" s="28">
        <v>0.38465279265612401</v>
      </c>
      <c r="D2786" s="28">
        <v>4.6859644836559003E-68</v>
      </c>
      <c r="E2786" s="28">
        <v>3.3449275396941803E-67</v>
      </c>
      <c r="F2786" s="28">
        <v>79.112232779097397</v>
      </c>
      <c r="G2786" s="28">
        <v>60.722311190827</v>
      </c>
    </row>
    <row r="2787" spans="1:7" x14ac:dyDescent="0.25">
      <c r="A2787" s="20" t="s">
        <v>1115</v>
      </c>
      <c r="B2787" s="13" t="s">
        <v>63</v>
      </c>
      <c r="C2787" s="28">
        <v>0.75187811503588997</v>
      </c>
      <c r="D2787" s="28">
        <v>0</v>
      </c>
      <c r="E2787" s="28">
        <v>0</v>
      </c>
      <c r="F2787" s="28">
        <v>62.663301662707802</v>
      </c>
      <c r="G2787" s="28">
        <v>21.211965921465598</v>
      </c>
    </row>
    <row r="2788" spans="1:7" x14ac:dyDescent="0.25">
      <c r="A2788" s="20" t="s">
        <v>1686</v>
      </c>
      <c r="B2788" s="13" t="s">
        <v>63</v>
      </c>
      <c r="C2788" s="28">
        <v>1.30050169649728</v>
      </c>
      <c r="D2788" s="28">
        <v>0</v>
      </c>
      <c r="E2788" s="28">
        <v>0</v>
      </c>
      <c r="F2788" s="28">
        <v>56.0273159144893</v>
      </c>
      <c r="G2788" s="28">
        <v>7.0012170905130997</v>
      </c>
    </row>
    <row r="2789" spans="1:7" x14ac:dyDescent="0.25">
      <c r="A2789" s="20" t="s">
        <v>1509</v>
      </c>
      <c r="B2789" s="13" t="s">
        <v>63</v>
      </c>
      <c r="C2789" s="28">
        <v>0.54705897325988095</v>
      </c>
      <c r="D2789" s="28">
        <v>1.46501772731366E-279</v>
      </c>
      <c r="E2789" s="28">
        <v>1.1582132902168101E-277</v>
      </c>
      <c r="F2789" s="28">
        <v>63.494655581947697</v>
      </c>
      <c r="G2789" s="28">
        <v>48.2564858112869</v>
      </c>
    </row>
    <row r="2790" spans="1:7" x14ac:dyDescent="0.25">
      <c r="A2790" s="20" t="s">
        <v>1687</v>
      </c>
      <c r="B2790" s="13" t="s">
        <v>63</v>
      </c>
      <c r="C2790" s="28">
        <v>0.58074920540981301</v>
      </c>
      <c r="D2790" s="28">
        <v>0</v>
      </c>
      <c r="E2790" s="28">
        <v>0</v>
      </c>
      <c r="F2790" s="28">
        <v>43.809382422802798</v>
      </c>
      <c r="G2790" s="28">
        <v>23.956697200691799</v>
      </c>
    </row>
    <row r="2791" spans="1:7" x14ac:dyDescent="0.25">
      <c r="A2791" s="20" t="s">
        <v>1688</v>
      </c>
      <c r="B2791" s="13" t="s">
        <v>63</v>
      </c>
      <c r="C2791" s="28">
        <v>0.57867252705633099</v>
      </c>
      <c r="D2791" s="28">
        <v>0</v>
      </c>
      <c r="E2791" s="28">
        <v>0</v>
      </c>
      <c r="F2791" s="28">
        <v>42.562351543943002</v>
      </c>
      <c r="G2791" s="28">
        <v>20.641855102171501</v>
      </c>
    </row>
    <row r="2792" spans="1:7" x14ac:dyDescent="0.25">
      <c r="A2792" s="20" t="s">
        <v>1162</v>
      </c>
      <c r="B2792" s="13" t="s">
        <v>63</v>
      </c>
      <c r="C2792" s="28">
        <v>0.51198422953920797</v>
      </c>
      <c r="D2792" s="28">
        <v>5.4349360290246301E-184</v>
      </c>
      <c r="E2792" s="28">
        <v>1.5473682692238701E-182</v>
      </c>
      <c r="F2792" s="28">
        <v>75.801662707838503</v>
      </c>
      <c r="G2792" s="28">
        <v>57.251937736211602</v>
      </c>
    </row>
    <row r="2793" spans="1:7" x14ac:dyDescent="0.25">
      <c r="A2793" s="20" t="s">
        <v>606</v>
      </c>
      <c r="B2793" s="13" t="s">
        <v>63</v>
      </c>
      <c r="C2793" s="28">
        <v>0.40657996661997597</v>
      </c>
      <c r="D2793" s="28">
        <v>1.42043374255178E-91</v>
      </c>
      <c r="E2793" s="28">
        <v>1.4124072303354E-90</v>
      </c>
      <c r="F2793" s="28">
        <v>77.137767220902603</v>
      </c>
      <c r="G2793" s="28">
        <v>60.193709563769097</v>
      </c>
    </row>
    <row r="2794" spans="1:7" x14ac:dyDescent="0.25">
      <c r="A2794" s="20" t="s">
        <v>1510</v>
      </c>
      <c r="B2794" s="13" t="s">
        <v>63</v>
      </c>
      <c r="C2794" s="28">
        <v>1.0830815102850599</v>
      </c>
      <c r="D2794" s="28">
        <v>0</v>
      </c>
      <c r="E2794" s="28">
        <v>0</v>
      </c>
      <c r="F2794" s="28">
        <v>77.2268408551069</v>
      </c>
      <c r="G2794" s="28">
        <v>46.731919800140901</v>
      </c>
    </row>
    <row r="2795" spans="1:7" x14ac:dyDescent="0.25">
      <c r="A2795" s="20" t="s">
        <v>1689</v>
      </c>
      <c r="B2795" s="13" t="s">
        <v>63</v>
      </c>
      <c r="C2795" s="28">
        <v>0.418364359683155</v>
      </c>
      <c r="D2795" s="28">
        <v>0</v>
      </c>
      <c r="E2795" s="28">
        <v>0</v>
      </c>
      <c r="F2795" s="28">
        <v>25.742280285035601</v>
      </c>
      <c r="G2795" s="28">
        <v>3.3509704695407101</v>
      </c>
    </row>
    <row r="2796" spans="1:7" x14ac:dyDescent="0.25">
      <c r="A2796" s="20" t="s">
        <v>1690</v>
      </c>
      <c r="B2796" s="13" t="s">
        <v>63</v>
      </c>
      <c r="C2796" s="28">
        <v>0.43260374120532402</v>
      </c>
      <c r="D2796" s="28">
        <v>0</v>
      </c>
      <c r="E2796" s="28">
        <v>0</v>
      </c>
      <c r="F2796" s="28">
        <v>29.290380047505899</v>
      </c>
      <c r="G2796" s="28">
        <v>9.0464416116840702</v>
      </c>
    </row>
    <row r="2797" spans="1:7" x14ac:dyDescent="0.25">
      <c r="A2797" s="20" t="s">
        <v>1511</v>
      </c>
      <c r="B2797" s="13" t="s">
        <v>63</v>
      </c>
      <c r="C2797" s="28">
        <v>1.2190043977317999</v>
      </c>
      <c r="D2797" s="28">
        <v>0</v>
      </c>
      <c r="E2797" s="28">
        <v>0</v>
      </c>
      <c r="F2797" s="28">
        <v>59.946555819477403</v>
      </c>
      <c r="G2797" s="28">
        <v>15.151111395810601</v>
      </c>
    </row>
    <row r="2798" spans="1:7" x14ac:dyDescent="0.25">
      <c r="A2798" s="20" t="s">
        <v>1691</v>
      </c>
      <c r="B2798" s="13" t="s">
        <v>63</v>
      </c>
      <c r="C2798" s="28">
        <v>0.37967029994589002</v>
      </c>
      <c r="D2798" s="28">
        <v>0</v>
      </c>
      <c r="E2798" s="28">
        <v>0</v>
      </c>
      <c r="F2798" s="28">
        <v>22.105106888361</v>
      </c>
      <c r="G2798" s="28">
        <v>2.8118634296329499</v>
      </c>
    </row>
    <row r="2799" spans="1:7" x14ac:dyDescent="0.25">
      <c r="A2799" s="20" t="s">
        <v>1692</v>
      </c>
      <c r="B2799" s="13" t="s">
        <v>63</v>
      </c>
      <c r="C2799" s="28">
        <v>0.40106106586069101</v>
      </c>
      <c r="D2799" s="28">
        <v>0</v>
      </c>
      <c r="E2799" s="28">
        <v>0</v>
      </c>
      <c r="F2799" s="28">
        <v>24.1092636579572</v>
      </c>
      <c r="G2799" s="28">
        <v>3.0263275895202102</v>
      </c>
    </row>
    <row r="2800" spans="1:7" x14ac:dyDescent="0.25">
      <c r="A2800" s="20" t="s">
        <v>1512</v>
      </c>
      <c r="B2800" s="13" t="s">
        <v>63</v>
      </c>
      <c r="C2800" s="28">
        <v>0.86176942229679898</v>
      </c>
      <c r="D2800" s="28">
        <v>0</v>
      </c>
      <c r="E2800" s="28">
        <v>0</v>
      </c>
      <c r="F2800" s="28">
        <v>51.707244655582002</v>
      </c>
      <c r="G2800" s="28">
        <v>7.6161680866056001</v>
      </c>
    </row>
    <row r="2801" spans="1:7" x14ac:dyDescent="0.25">
      <c r="A2801" s="20" t="s">
        <v>1124</v>
      </c>
      <c r="B2801" s="13" t="s">
        <v>63</v>
      </c>
      <c r="C2801" s="28">
        <v>7.3601744812498904</v>
      </c>
      <c r="D2801" s="28">
        <v>0</v>
      </c>
      <c r="E2801" s="28">
        <v>0</v>
      </c>
      <c r="F2801" s="28">
        <v>100</v>
      </c>
      <c r="G2801" s="28">
        <v>13.4392415604382</v>
      </c>
    </row>
    <row r="2802" spans="1:7" x14ac:dyDescent="0.25">
      <c r="A2802" s="20" t="s">
        <v>1513</v>
      </c>
      <c r="B2802" s="13" t="s">
        <v>63</v>
      </c>
      <c r="C2802" s="28">
        <v>2.30970122797586</v>
      </c>
      <c r="D2802" s="28">
        <v>0</v>
      </c>
      <c r="E2802" s="28">
        <v>0</v>
      </c>
      <c r="F2802" s="28">
        <v>99.331947743467893</v>
      </c>
      <c r="G2802" s="28">
        <v>13.3354685798475</v>
      </c>
    </row>
    <row r="2803" spans="1:7" x14ac:dyDescent="0.25">
      <c r="A2803" s="20" t="s">
        <v>1292</v>
      </c>
      <c r="B2803" s="13" t="s">
        <v>2617</v>
      </c>
      <c r="C2803" s="28">
        <v>2.9921765423729201</v>
      </c>
      <c r="D2803" s="29">
        <v>0</v>
      </c>
      <c r="E2803" s="29">
        <v>0</v>
      </c>
      <c r="F2803" s="29">
        <v>0.89600000000000002</v>
      </c>
      <c r="G2803" s="29">
        <v>0.123</v>
      </c>
    </row>
    <row r="2804" spans="1:7" x14ac:dyDescent="0.25">
      <c r="A2804" s="20" t="s">
        <v>2653</v>
      </c>
      <c r="B2804" s="13" t="s">
        <v>2617</v>
      </c>
      <c r="C2804" s="28">
        <v>3.1052139829033201</v>
      </c>
      <c r="D2804" s="29">
        <v>0</v>
      </c>
      <c r="E2804" s="29">
        <v>0</v>
      </c>
      <c r="F2804" s="29">
        <v>0.81399999999999995</v>
      </c>
      <c r="G2804" s="29">
        <v>0.09</v>
      </c>
    </row>
    <row r="2805" spans="1:7" x14ac:dyDescent="0.25">
      <c r="A2805" s="20" t="s">
        <v>480</v>
      </c>
      <c r="B2805" s="13" t="s">
        <v>2617</v>
      </c>
      <c r="C2805" s="28">
        <v>2.2403565027627499</v>
      </c>
      <c r="D2805" s="29">
        <v>0</v>
      </c>
      <c r="E2805" s="29">
        <v>0</v>
      </c>
      <c r="F2805" s="29">
        <v>0.93100000000000005</v>
      </c>
      <c r="G2805" s="29">
        <v>0.36599999999999999</v>
      </c>
    </row>
    <row r="2806" spans="1:7" x14ac:dyDescent="0.25">
      <c r="A2806" s="20" t="s">
        <v>2706</v>
      </c>
      <c r="B2806" s="13" t="s">
        <v>2617</v>
      </c>
      <c r="C2806" s="28">
        <v>2.6993767265041901</v>
      </c>
      <c r="D2806" s="29">
        <v>0</v>
      </c>
      <c r="E2806" s="29">
        <v>0</v>
      </c>
      <c r="F2806" s="29">
        <v>0.81799999999999995</v>
      </c>
      <c r="G2806" s="29">
        <v>0.122</v>
      </c>
    </row>
    <row r="2807" spans="1:7" x14ac:dyDescent="0.25">
      <c r="A2807" s="20" t="s">
        <v>2654</v>
      </c>
      <c r="B2807" s="13" t="s">
        <v>2617</v>
      </c>
      <c r="C2807" s="28">
        <v>2.87289081207703</v>
      </c>
      <c r="D2807" s="29">
        <v>0</v>
      </c>
      <c r="E2807" s="29">
        <v>0</v>
      </c>
      <c r="F2807" s="29">
        <v>0.71399999999999997</v>
      </c>
      <c r="G2807" s="29">
        <v>1.2999999999999999E-2</v>
      </c>
    </row>
    <row r="2808" spans="1:7" x14ac:dyDescent="0.25">
      <c r="A2808" s="20" t="s">
        <v>2655</v>
      </c>
      <c r="B2808" s="13" t="s">
        <v>2617</v>
      </c>
      <c r="C2808" s="28">
        <v>2.5570676701151198</v>
      </c>
      <c r="D2808" s="29">
        <v>0</v>
      </c>
      <c r="E2808" s="29">
        <v>0</v>
      </c>
      <c r="F2808" s="29">
        <v>0.79300000000000004</v>
      </c>
      <c r="G2808" s="29">
        <v>0.19700000000000001</v>
      </c>
    </row>
    <row r="2809" spans="1:7" x14ac:dyDescent="0.25">
      <c r="A2809" s="20" t="s">
        <v>461</v>
      </c>
      <c r="B2809" s="13" t="s">
        <v>2617</v>
      </c>
      <c r="C2809" s="28">
        <v>2.2196271150598199</v>
      </c>
      <c r="D2809" s="29">
        <v>0</v>
      </c>
      <c r="E2809" s="29">
        <v>0</v>
      </c>
      <c r="F2809" s="29">
        <v>0.78400000000000003</v>
      </c>
      <c r="G2809" s="29">
        <v>0.186</v>
      </c>
    </row>
    <row r="2810" spans="1:7" x14ac:dyDescent="0.25">
      <c r="A2810" s="20" t="s">
        <v>531</v>
      </c>
      <c r="B2810" s="13" t="s">
        <v>2617</v>
      </c>
      <c r="C2810" s="28">
        <v>1.4578140014571901</v>
      </c>
      <c r="D2810" s="29">
        <v>0</v>
      </c>
      <c r="E2810" s="29">
        <v>0</v>
      </c>
      <c r="F2810" s="29">
        <v>0.96199999999999997</v>
      </c>
      <c r="G2810" s="29">
        <v>0.51100000000000001</v>
      </c>
    </row>
    <row r="2811" spans="1:7" x14ac:dyDescent="0.25">
      <c r="A2811" s="20" t="s">
        <v>1520</v>
      </c>
      <c r="B2811" s="13" t="s">
        <v>2617</v>
      </c>
      <c r="C2811" s="28">
        <v>2.3434018255908402</v>
      </c>
      <c r="D2811" s="29">
        <v>0</v>
      </c>
      <c r="E2811" s="29">
        <v>0</v>
      </c>
      <c r="F2811" s="29">
        <v>0.67300000000000004</v>
      </c>
      <c r="G2811" s="29">
        <v>8.5000000000000006E-2</v>
      </c>
    </row>
    <row r="2812" spans="1:7" x14ac:dyDescent="0.25">
      <c r="A2812" s="20" t="s">
        <v>2656</v>
      </c>
      <c r="B2812" s="13" t="s">
        <v>2617</v>
      </c>
      <c r="C2812" s="28">
        <v>2.0621923434826299</v>
      </c>
      <c r="D2812" s="29">
        <v>0</v>
      </c>
      <c r="E2812" s="29">
        <v>0</v>
      </c>
      <c r="F2812" s="29">
        <v>0.70799999999999996</v>
      </c>
      <c r="G2812" s="29">
        <v>0.17399999999999999</v>
      </c>
    </row>
    <row r="2813" spans="1:7" x14ac:dyDescent="0.25">
      <c r="A2813" s="20" t="s">
        <v>2337</v>
      </c>
      <c r="B2813" s="13" t="s">
        <v>2617</v>
      </c>
      <c r="C2813" s="28">
        <v>2.1766844322700498</v>
      </c>
      <c r="D2813" s="29">
        <v>0</v>
      </c>
      <c r="E2813" s="29">
        <v>0</v>
      </c>
      <c r="F2813" s="29">
        <v>0.66100000000000003</v>
      </c>
      <c r="G2813" s="29">
        <v>9.9000000000000005E-2</v>
      </c>
    </row>
    <row r="2814" spans="1:7" x14ac:dyDescent="0.25">
      <c r="A2814" s="20" t="s">
        <v>312</v>
      </c>
      <c r="B2814" s="13" t="s">
        <v>2617</v>
      </c>
      <c r="C2814" s="28">
        <v>2.34271214470099</v>
      </c>
      <c r="D2814" s="29">
        <v>0</v>
      </c>
      <c r="E2814" s="29">
        <v>0</v>
      </c>
      <c r="F2814" s="29">
        <v>0.69</v>
      </c>
      <c r="G2814" s="29">
        <v>0.161</v>
      </c>
    </row>
    <row r="2815" spans="1:7" x14ac:dyDescent="0.25">
      <c r="A2815" s="20" t="s">
        <v>2657</v>
      </c>
      <c r="B2815" s="13" t="s">
        <v>2617</v>
      </c>
      <c r="C2815" s="28">
        <v>1.8453692858285</v>
      </c>
      <c r="D2815" s="29">
        <v>0</v>
      </c>
      <c r="E2815" s="29">
        <v>0</v>
      </c>
      <c r="F2815" s="29">
        <v>0.79900000000000004</v>
      </c>
      <c r="G2815" s="29">
        <v>0.30599999999999999</v>
      </c>
    </row>
    <row r="2816" spans="1:7" x14ac:dyDescent="0.25">
      <c r="A2816" s="20" t="s">
        <v>1910</v>
      </c>
      <c r="B2816" s="13" t="s">
        <v>2617</v>
      </c>
      <c r="C2816" s="28">
        <v>1.72603571330574</v>
      </c>
      <c r="D2816" s="29">
        <v>0</v>
      </c>
      <c r="E2816" s="29">
        <v>0</v>
      </c>
      <c r="F2816" s="29">
        <v>0.66700000000000004</v>
      </c>
      <c r="G2816" s="29">
        <v>0.127</v>
      </c>
    </row>
    <row r="2817" spans="1:7" x14ac:dyDescent="0.25">
      <c r="A2817" s="20" t="s">
        <v>479</v>
      </c>
      <c r="B2817" s="13" t="s">
        <v>2617</v>
      </c>
      <c r="C2817" s="28">
        <v>1.4241026991585299</v>
      </c>
      <c r="D2817" s="29">
        <v>0</v>
      </c>
      <c r="E2817" s="29">
        <v>0</v>
      </c>
      <c r="F2817" s="29">
        <v>0.79600000000000004</v>
      </c>
      <c r="G2817" s="29">
        <v>0.34100000000000003</v>
      </c>
    </row>
    <row r="2818" spans="1:7" x14ac:dyDescent="0.25">
      <c r="A2818" s="20" t="s">
        <v>768</v>
      </c>
      <c r="B2818" s="13" t="s">
        <v>2617</v>
      </c>
      <c r="C2818" s="28">
        <v>2.1054965945478998</v>
      </c>
      <c r="D2818" s="29">
        <v>0</v>
      </c>
      <c r="E2818" s="29">
        <v>0</v>
      </c>
      <c r="F2818" s="29">
        <v>0.629</v>
      </c>
      <c r="G2818" s="29">
        <v>0.105</v>
      </c>
    </row>
    <row r="2819" spans="1:7" x14ac:dyDescent="0.25">
      <c r="A2819" s="20" t="s">
        <v>467</v>
      </c>
      <c r="B2819" s="13" t="s">
        <v>2617</v>
      </c>
      <c r="C2819" s="28">
        <v>1.28822044937108</v>
      </c>
      <c r="D2819" s="29">
        <v>0</v>
      </c>
      <c r="E2819" s="29">
        <v>0</v>
      </c>
      <c r="F2819" s="29">
        <v>0.86699999999999999</v>
      </c>
      <c r="G2819" s="29">
        <v>0.51500000000000001</v>
      </c>
    </row>
    <row r="2820" spans="1:7" x14ac:dyDescent="0.25">
      <c r="A2820" s="20" t="s">
        <v>1958</v>
      </c>
      <c r="B2820" s="13" t="s">
        <v>2617</v>
      </c>
      <c r="C2820" s="28">
        <v>1.84666632130144</v>
      </c>
      <c r="D2820" s="29">
        <v>0</v>
      </c>
      <c r="E2820" s="29">
        <v>0</v>
      </c>
      <c r="F2820" s="29">
        <v>0.70899999999999996</v>
      </c>
      <c r="G2820" s="29">
        <v>0.222</v>
      </c>
    </row>
    <row r="2821" spans="1:7" x14ac:dyDescent="0.25">
      <c r="A2821" s="20" t="s">
        <v>1056</v>
      </c>
      <c r="B2821" s="13" t="s">
        <v>2617</v>
      </c>
      <c r="C2821" s="28">
        <v>1.28540297145823</v>
      </c>
      <c r="D2821" s="29">
        <v>0</v>
      </c>
      <c r="E2821" s="29">
        <v>0</v>
      </c>
      <c r="F2821" s="29">
        <v>0.84099999999999997</v>
      </c>
      <c r="G2821" s="29">
        <v>0.372</v>
      </c>
    </row>
    <row r="2822" spans="1:7" x14ac:dyDescent="0.25">
      <c r="A2822" s="20" t="s">
        <v>1293</v>
      </c>
      <c r="B2822" s="13" t="s">
        <v>2617</v>
      </c>
      <c r="C2822" s="28">
        <v>1.58047601168092</v>
      </c>
      <c r="D2822" s="29">
        <v>0</v>
      </c>
      <c r="E2822" s="29">
        <v>0</v>
      </c>
      <c r="F2822" s="29">
        <v>0.65200000000000002</v>
      </c>
      <c r="G2822" s="29">
        <v>0.13400000000000001</v>
      </c>
    </row>
    <row r="2823" spans="1:7" x14ac:dyDescent="0.25">
      <c r="A2823" s="20" t="s">
        <v>1779</v>
      </c>
      <c r="B2823" s="13" t="s">
        <v>2617</v>
      </c>
      <c r="C2823" s="28">
        <v>1.01476272316562</v>
      </c>
      <c r="D2823" s="29">
        <v>0</v>
      </c>
      <c r="E2823" s="29">
        <v>0</v>
      </c>
      <c r="F2823" s="29">
        <v>0.61099999999999999</v>
      </c>
      <c r="G2823" s="29">
        <v>0.109</v>
      </c>
    </row>
    <row r="2824" spans="1:7" x14ac:dyDescent="0.25">
      <c r="A2824" s="20" t="s">
        <v>2658</v>
      </c>
      <c r="B2824" s="13" t="s">
        <v>2617</v>
      </c>
      <c r="C2824" s="28">
        <v>3.9582653360947799</v>
      </c>
      <c r="D2824" s="29">
        <v>0</v>
      </c>
      <c r="E2824" s="29">
        <v>0</v>
      </c>
      <c r="F2824" s="29">
        <v>0.48</v>
      </c>
      <c r="G2824" s="29">
        <v>1.4E-2</v>
      </c>
    </row>
    <row r="2825" spans="1:7" x14ac:dyDescent="0.25">
      <c r="A2825" s="20" t="s">
        <v>1304</v>
      </c>
      <c r="B2825" s="13" t="s">
        <v>2617</v>
      </c>
      <c r="C2825" s="28">
        <v>1.25701107490867</v>
      </c>
      <c r="D2825" s="29">
        <v>0</v>
      </c>
      <c r="E2825" s="29">
        <v>0</v>
      </c>
      <c r="F2825" s="29">
        <v>0.81399999999999995</v>
      </c>
      <c r="G2825" s="29">
        <v>0.35899999999999999</v>
      </c>
    </row>
    <row r="2826" spans="1:7" x14ac:dyDescent="0.25">
      <c r="A2826" s="20" t="s">
        <v>2659</v>
      </c>
      <c r="B2826" s="13" t="s">
        <v>2617</v>
      </c>
      <c r="C2826" s="28">
        <v>1.75283323948845</v>
      </c>
      <c r="D2826" s="29">
        <v>0</v>
      </c>
      <c r="E2826" s="29">
        <v>0</v>
      </c>
      <c r="F2826" s="29">
        <v>0.56699999999999995</v>
      </c>
      <c r="G2826" s="29">
        <v>8.5999999999999993E-2</v>
      </c>
    </row>
    <row r="2827" spans="1:7" x14ac:dyDescent="0.25">
      <c r="A2827" s="20" t="s">
        <v>2660</v>
      </c>
      <c r="B2827" s="13" t="s">
        <v>2617</v>
      </c>
      <c r="C2827" s="28">
        <v>2.68319226665455</v>
      </c>
      <c r="D2827" s="29">
        <v>0</v>
      </c>
      <c r="E2827" s="29">
        <v>0</v>
      </c>
      <c r="F2827" s="29">
        <v>0.48199999999999998</v>
      </c>
      <c r="G2827" s="29">
        <v>4.0000000000000001E-3</v>
      </c>
    </row>
    <row r="2828" spans="1:7" x14ac:dyDescent="0.25">
      <c r="A2828" s="20" t="s">
        <v>1033</v>
      </c>
      <c r="B2828" s="13" t="s">
        <v>2617</v>
      </c>
      <c r="C2828" s="28">
        <v>1.83416512637094</v>
      </c>
      <c r="D2828" s="29">
        <v>0</v>
      </c>
      <c r="E2828" s="29">
        <v>0</v>
      </c>
      <c r="F2828" s="29">
        <v>0.59799999999999998</v>
      </c>
      <c r="G2828" s="29">
        <v>0.16200000000000001</v>
      </c>
    </row>
    <row r="2829" spans="1:7" x14ac:dyDescent="0.25">
      <c r="A2829" s="20" t="s">
        <v>2661</v>
      </c>
      <c r="B2829" s="13" t="s">
        <v>2617</v>
      </c>
      <c r="C2829" s="28">
        <v>1.5846921758541599</v>
      </c>
      <c r="D2829" s="29">
        <v>0</v>
      </c>
      <c r="E2829" s="29">
        <v>0</v>
      </c>
      <c r="F2829" s="29">
        <v>0.63400000000000001</v>
      </c>
      <c r="G2829" s="29">
        <v>0.24099999999999999</v>
      </c>
    </row>
    <row r="2830" spans="1:7" x14ac:dyDescent="0.25">
      <c r="A2830" s="20" t="s">
        <v>2662</v>
      </c>
      <c r="B2830" s="13" t="s">
        <v>2617</v>
      </c>
      <c r="C2830" s="28">
        <v>1.5697046015049101</v>
      </c>
      <c r="D2830" s="29">
        <v>0</v>
      </c>
      <c r="E2830" s="29">
        <v>0</v>
      </c>
      <c r="F2830" s="29">
        <v>0.60899999999999999</v>
      </c>
      <c r="G2830" s="29">
        <v>0.189</v>
      </c>
    </row>
    <row r="2831" spans="1:7" x14ac:dyDescent="0.25">
      <c r="A2831" s="20" t="s">
        <v>2663</v>
      </c>
      <c r="B2831" s="13" t="s">
        <v>2617</v>
      </c>
      <c r="C2831" s="28">
        <v>1.5257843752073701</v>
      </c>
      <c r="D2831" s="29">
        <v>0</v>
      </c>
      <c r="E2831" s="29">
        <v>0</v>
      </c>
      <c r="F2831" s="29">
        <v>0.55200000000000005</v>
      </c>
      <c r="G2831" s="29">
        <v>0.11799999999999999</v>
      </c>
    </row>
    <row r="2832" spans="1:7" x14ac:dyDescent="0.25">
      <c r="A2832" s="20" t="s">
        <v>2664</v>
      </c>
      <c r="B2832" s="13" t="s">
        <v>2617</v>
      </c>
      <c r="C2832" s="28">
        <v>1.81370257402404</v>
      </c>
      <c r="D2832" s="29">
        <v>0</v>
      </c>
      <c r="E2832" s="29">
        <v>0</v>
      </c>
      <c r="F2832" s="29">
        <v>0.52500000000000002</v>
      </c>
      <c r="G2832" s="29">
        <v>8.2000000000000003E-2</v>
      </c>
    </row>
    <row r="2833" spans="1:7" x14ac:dyDescent="0.25">
      <c r="A2833" s="20" t="s">
        <v>339</v>
      </c>
      <c r="B2833" s="13" t="s">
        <v>2617</v>
      </c>
      <c r="C2833" s="28">
        <v>1.25799320968217</v>
      </c>
      <c r="D2833" s="29">
        <v>0</v>
      </c>
      <c r="E2833" s="29">
        <v>0</v>
      </c>
      <c r="F2833" s="29">
        <v>0.67</v>
      </c>
      <c r="G2833" s="29">
        <v>0.30099999999999999</v>
      </c>
    </row>
    <row r="2834" spans="1:7" x14ac:dyDescent="0.25">
      <c r="A2834" s="20" t="s">
        <v>780</v>
      </c>
      <c r="B2834" s="13" t="s">
        <v>2617</v>
      </c>
      <c r="C2834" s="28">
        <v>1.7484608769268599</v>
      </c>
      <c r="D2834" s="29">
        <v>0</v>
      </c>
      <c r="E2834" s="29">
        <v>0</v>
      </c>
      <c r="F2834" s="29">
        <v>0.46899999999999997</v>
      </c>
      <c r="G2834" s="29">
        <v>2.9000000000000001E-2</v>
      </c>
    </row>
    <row r="2835" spans="1:7" x14ac:dyDescent="0.25">
      <c r="A2835" s="20" t="s">
        <v>2665</v>
      </c>
      <c r="B2835" s="13" t="s">
        <v>2617</v>
      </c>
      <c r="C2835" s="28">
        <v>1.96844460577975</v>
      </c>
      <c r="D2835" s="29">
        <v>0</v>
      </c>
      <c r="E2835" s="29">
        <v>0</v>
      </c>
      <c r="F2835" s="29">
        <v>0.49199999999999999</v>
      </c>
      <c r="G2835" s="29">
        <v>7.8E-2</v>
      </c>
    </row>
    <row r="2836" spans="1:7" x14ac:dyDescent="0.25">
      <c r="A2836" s="20" t="s">
        <v>2666</v>
      </c>
      <c r="B2836" s="13" t="s">
        <v>2617</v>
      </c>
      <c r="C2836" s="28">
        <v>1.5070543214638299</v>
      </c>
      <c r="D2836" s="29">
        <v>0</v>
      </c>
      <c r="E2836" s="29">
        <v>0</v>
      </c>
      <c r="F2836" s="29">
        <v>0.49399999999999999</v>
      </c>
      <c r="G2836" s="29">
        <v>8.1000000000000003E-2</v>
      </c>
    </row>
    <row r="2837" spans="1:7" x14ac:dyDescent="0.25">
      <c r="A2837" s="20" t="s">
        <v>559</v>
      </c>
      <c r="B2837" s="13" t="s">
        <v>2617</v>
      </c>
      <c r="C2837" s="28">
        <v>2.94439665268643</v>
      </c>
      <c r="D2837" s="29">
        <v>0</v>
      </c>
      <c r="E2837" s="29">
        <v>0</v>
      </c>
      <c r="F2837" s="29">
        <v>0.45900000000000002</v>
      </c>
      <c r="G2837" s="29">
        <v>3.9E-2</v>
      </c>
    </row>
    <row r="2838" spans="1:7" x14ac:dyDescent="0.25">
      <c r="A2838" s="20" t="s">
        <v>1780</v>
      </c>
      <c r="B2838" s="13" t="s">
        <v>2617</v>
      </c>
      <c r="C2838" s="28">
        <v>1.4354103488258101</v>
      </c>
      <c r="D2838" s="29">
        <v>0</v>
      </c>
      <c r="E2838" s="29">
        <v>0</v>
      </c>
      <c r="F2838" s="29">
        <v>0.52500000000000002</v>
      </c>
      <c r="G2838" s="29">
        <v>0.13100000000000001</v>
      </c>
    </row>
    <row r="2839" spans="1:7" x14ac:dyDescent="0.25">
      <c r="A2839" s="20" t="s">
        <v>2667</v>
      </c>
      <c r="B2839" s="13" t="s">
        <v>2617</v>
      </c>
      <c r="C2839" s="28">
        <v>1.6962306945063499</v>
      </c>
      <c r="D2839" s="29">
        <v>0</v>
      </c>
      <c r="E2839" s="29">
        <v>0</v>
      </c>
      <c r="F2839" s="29">
        <v>0.41799999999999998</v>
      </c>
      <c r="G2839" s="29">
        <v>1.2E-2</v>
      </c>
    </row>
    <row r="2840" spans="1:7" x14ac:dyDescent="0.25">
      <c r="A2840" s="20" t="s">
        <v>2668</v>
      </c>
      <c r="B2840" s="13" t="s">
        <v>2617</v>
      </c>
      <c r="C2840" s="28">
        <v>1.60949532266158</v>
      </c>
      <c r="D2840" s="29">
        <v>0</v>
      </c>
      <c r="E2840" s="29">
        <v>0</v>
      </c>
      <c r="F2840" s="29">
        <v>0.47799999999999998</v>
      </c>
      <c r="G2840" s="29">
        <v>9.2999999999999999E-2</v>
      </c>
    </row>
    <row r="2841" spans="1:7" x14ac:dyDescent="0.25">
      <c r="A2841" s="20" t="s">
        <v>1625</v>
      </c>
      <c r="B2841" s="13" t="s">
        <v>2617</v>
      </c>
      <c r="C2841" s="28">
        <v>2.0466180280411002</v>
      </c>
      <c r="D2841" s="29">
        <v>0</v>
      </c>
      <c r="E2841" s="29">
        <v>0</v>
      </c>
      <c r="F2841" s="29">
        <v>0.48</v>
      </c>
      <c r="G2841" s="29">
        <v>6.9000000000000006E-2</v>
      </c>
    </row>
    <row r="2842" spans="1:7" x14ac:dyDescent="0.25">
      <c r="A2842" s="20" t="s">
        <v>1063</v>
      </c>
      <c r="B2842" s="13" t="s">
        <v>2617</v>
      </c>
      <c r="C2842" s="28">
        <v>1.2253919940276401</v>
      </c>
      <c r="D2842" s="29">
        <v>0</v>
      </c>
      <c r="E2842" s="29">
        <v>0</v>
      </c>
      <c r="F2842" s="29">
        <v>0.58799999999999997</v>
      </c>
      <c r="G2842" s="29">
        <v>0.2</v>
      </c>
    </row>
    <row r="2843" spans="1:7" x14ac:dyDescent="0.25">
      <c r="A2843" s="20" t="s">
        <v>2669</v>
      </c>
      <c r="B2843" s="13" t="s">
        <v>2617</v>
      </c>
      <c r="C2843" s="28">
        <v>1.7016707441324901</v>
      </c>
      <c r="D2843" s="29">
        <v>0</v>
      </c>
      <c r="E2843" s="29">
        <v>0</v>
      </c>
      <c r="F2843" s="29">
        <v>0.47199999999999998</v>
      </c>
      <c r="G2843" s="29">
        <v>0.105</v>
      </c>
    </row>
    <row r="2844" spans="1:7" x14ac:dyDescent="0.25">
      <c r="A2844" s="20" t="s">
        <v>2363</v>
      </c>
      <c r="B2844" s="13" t="s">
        <v>2617</v>
      </c>
      <c r="C2844" s="28">
        <v>1.30896936572897</v>
      </c>
      <c r="D2844" s="29">
        <v>0</v>
      </c>
      <c r="E2844" s="29">
        <v>0</v>
      </c>
      <c r="F2844" s="29">
        <v>0.48199999999999998</v>
      </c>
      <c r="G2844" s="29">
        <v>0.109</v>
      </c>
    </row>
    <row r="2845" spans="1:7" x14ac:dyDescent="0.25">
      <c r="A2845" s="20" t="s">
        <v>2670</v>
      </c>
      <c r="B2845" s="13" t="s">
        <v>2617</v>
      </c>
      <c r="C2845" s="28">
        <v>1.4120713595643799</v>
      </c>
      <c r="D2845" s="29">
        <v>0</v>
      </c>
      <c r="E2845" s="29">
        <v>0</v>
      </c>
      <c r="F2845" s="29">
        <v>0.49299999999999999</v>
      </c>
      <c r="G2845" s="29">
        <v>0.13600000000000001</v>
      </c>
    </row>
    <row r="2846" spans="1:7" x14ac:dyDescent="0.25">
      <c r="A2846" s="20" t="s">
        <v>2671</v>
      </c>
      <c r="B2846" s="13" t="s">
        <v>2617</v>
      </c>
      <c r="C2846" s="28">
        <v>1.52830417199771</v>
      </c>
      <c r="D2846" s="29">
        <v>0</v>
      </c>
      <c r="E2846" s="29">
        <v>0</v>
      </c>
      <c r="F2846" s="29">
        <v>0.45</v>
      </c>
      <c r="G2846" s="29">
        <v>0.09</v>
      </c>
    </row>
    <row r="2847" spans="1:7" x14ac:dyDescent="0.25">
      <c r="A2847" s="20" t="s">
        <v>1245</v>
      </c>
      <c r="B2847" s="13" t="s">
        <v>2617</v>
      </c>
      <c r="C2847" s="28">
        <v>1.16434821943647</v>
      </c>
      <c r="D2847" s="29">
        <v>0</v>
      </c>
      <c r="E2847" s="29">
        <v>0</v>
      </c>
      <c r="F2847" s="29">
        <v>0.51100000000000001</v>
      </c>
      <c r="G2847" s="29">
        <v>0.14399999999999999</v>
      </c>
    </row>
    <row r="2848" spans="1:7" x14ac:dyDescent="0.25">
      <c r="A2848" s="20" t="s">
        <v>1545</v>
      </c>
      <c r="B2848" s="13" t="s">
        <v>2617</v>
      </c>
      <c r="C2848" s="28">
        <v>1.47304014759817</v>
      </c>
      <c r="D2848" s="29">
        <v>0</v>
      </c>
      <c r="E2848" s="29">
        <v>0</v>
      </c>
      <c r="F2848" s="29">
        <v>0.43099999999999999</v>
      </c>
      <c r="G2848" s="29">
        <v>7.5999999999999998E-2</v>
      </c>
    </row>
    <row r="2849" spans="1:7" x14ac:dyDescent="0.25">
      <c r="A2849" s="20" t="s">
        <v>2672</v>
      </c>
      <c r="B2849" s="13" t="s">
        <v>2617</v>
      </c>
      <c r="C2849" s="28">
        <v>1.4549982329165201</v>
      </c>
      <c r="D2849" s="29">
        <v>0</v>
      </c>
      <c r="E2849" s="29">
        <v>0</v>
      </c>
      <c r="F2849" s="29">
        <v>0.40200000000000002</v>
      </c>
      <c r="G2849" s="29">
        <v>4.4999999999999998E-2</v>
      </c>
    </row>
    <row r="2850" spans="1:7" x14ac:dyDescent="0.25">
      <c r="A2850" s="20" t="s">
        <v>1904</v>
      </c>
      <c r="B2850" s="13" t="s">
        <v>2617</v>
      </c>
      <c r="C2850" s="28">
        <v>1.07537825030505</v>
      </c>
      <c r="D2850" s="29">
        <v>0</v>
      </c>
      <c r="E2850" s="29">
        <v>0</v>
      </c>
      <c r="F2850" s="29">
        <v>0.51200000000000001</v>
      </c>
      <c r="G2850" s="29">
        <v>0.158</v>
      </c>
    </row>
    <row r="2851" spans="1:7" x14ac:dyDescent="0.25">
      <c r="A2851" s="20" t="s">
        <v>2673</v>
      </c>
      <c r="B2851" s="13" t="s">
        <v>2617</v>
      </c>
      <c r="C2851" s="28">
        <v>1.32675458544009</v>
      </c>
      <c r="D2851" s="29">
        <v>0</v>
      </c>
      <c r="E2851" s="29">
        <v>0</v>
      </c>
      <c r="F2851" s="29">
        <v>0.45700000000000002</v>
      </c>
      <c r="G2851" s="29">
        <v>0.127</v>
      </c>
    </row>
    <row r="2852" spans="1:7" x14ac:dyDescent="0.25">
      <c r="A2852" s="20" t="s">
        <v>474</v>
      </c>
      <c r="B2852" s="13" t="s">
        <v>2617</v>
      </c>
      <c r="C2852" s="28">
        <v>1.4445672035456001</v>
      </c>
      <c r="D2852" s="29">
        <v>0</v>
      </c>
      <c r="E2852" s="29">
        <v>0</v>
      </c>
      <c r="F2852" s="29">
        <v>0.38</v>
      </c>
      <c r="G2852" s="29">
        <v>3.9E-2</v>
      </c>
    </row>
    <row r="2853" spans="1:7" x14ac:dyDescent="0.25">
      <c r="A2853" s="20" t="s">
        <v>1564</v>
      </c>
      <c r="B2853" s="13" t="s">
        <v>2617</v>
      </c>
      <c r="C2853" s="28">
        <v>1.3192258825110199</v>
      </c>
      <c r="D2853" s="29">
        <v>0</v>
      </c>
      <c r="E2853" s="29">
        <v>0</v>
      </c>
      <c r="F2853" s="29">
        <v>0.47299999999999998</v>
      </c>
      <c r="G2853" s="29">
        <v>0.14199999999999999</v>
      </c>
    </row>
    <row r="2854" spans="1:7" x14ac:dyDescent="0.25">
      <c r="A2854" s="20" t="s">
        <v>2674</v>
      </c>
      <c r="B2854" s="13" t="s">
        <v>2617</v>
      </c>
      <c r="C2854" s="28">
        <v>1.55724129897853</v>
      </c>
      <c r="D2854" s="29">
        <v>0</v>
      </c>
      <c r="E2854" s="29">
        <v>0</v>
      </c>
      <c r="F2854" s="29">
        <v>0.34</v>
      </c>
      <c r="G2854" s="29">
        <v>4.0000000000000001E-3</v>
      </c>
    </row>
    <row r="2855" spans="1:7" x14ac:dyDescent="0.25">
      <c r="A2855" s="20" t="s">
        <v>791</v>
      </c>
      <c r="B2855" s="13" t="s">
        <v>2617</v>
      </c>
      <c r="C2855" s="28">
        <v>1.2286116487243599</v>
      </c>
      <c r="D2855" s="29">
        <v>0</v>
      </c>
      <c r="E2855" s="29">
        <v>0</v>
      </c>
      <c r="F2855" s="29">
        <v>0.39600000000000002</v>
      </c>
      <c r="G2855" s="29">
        <v>7.0000000000000007E-2</v>
      </c>
    </row>
    <row r="2856" spans="1:7" x14ac:dyDescent="0.25">
      <c r="A2856" s="20" t="s">
        <v>2675</v>
      </c>
      <c r="B2856" s="13" t="s">
        <v>2617</v>
      </c>
      <c r="C2856" s="28">
        <v>1.2510905352493999</v>
      </c>
      <c r="D2856" s="29">
        <v>0</v>
      </c>
      <c r="E2856" s="29">
        <v>0</v>
      </c>
      <c r="F2856" s="29">
        <v>0.42299999999999999</v>
      </c>
      <c r="G2856" s="29">
        <v>0.107</v>
      </c>
    </row>
    <row r="2857" spans="1:7" x14ac:dyDescent="0.25">
      <c r="A2857" s="20" t="s">
        <v>2676</v>
      </c>
      <c r="B2857" s="13" t="s">
        <v>2617</v>
      </c>
      <c r="C2857" s="28">
        <v>1.3134381877102299</v>
      </c>
      <c r="D2857" s="29">
        <v>0</v>
      </c>
      <c r="E2857" s="29">
        <v>0</v>
      </c>
      <c r="F2857" s="29">
        <v>0.41</v>
      </c>
      <c r="G2857" s="29">
        <v>9.9000000000000005E-2</v>
      </c>
    </row>
    <row r="2858" spans="1:7" x14ac:dyDescent="0.25">
      <c r="A2858" s="20" t="s">
        <v>2677</v>
      </c>
      <c r="B2858" s="13" t="s">
        <v>2617</v>
      </c>
      <c r="C2858" s="28">
        <v>1.52369454072661</v>
      </c>
      <c r="D2858" s="29">
        <v>0</v>
      </c>
      <c r="E2858" s="29">
        <v>0</v>
      </c>
      <c r="F2858" s="29">
        <v>0.32100000000000001</v>
      </c>
      <c r="G2858" s="29">
        <v>6.0000000000000001E-3</v>
      </c>
    </row>
    <row r="2859" spans="1:7" x14ac:dyDescent="0.25">
      <c r="A2859" s="20" t="s">
        <v>2678</v>
      </c>
      <c r="B2859" s="13" t="s">
        <v>2617</v>
      </c>
      <c r="C2859" s="28">
        <v>1.28198268643432</v>
      </c>
      <c r="D2859" s="29">
        <v>0</v>
      </c>
      <c r="E2859" s="29">
        <v>0</v>
      </c>
      <c r="F2859" s="29">
        <v>0.41099999999999998</v>
      </c>
      <c r="G2859" s="29">
        <v>0.11600000000000001</v>
      </c>
    </row>
    <row r="2860" spans="1:7" x14ac:dyDescent="0.25">
      <c r="A2860" s="20" t="s">
        <v>471</v>
      </c>
      <c r="B2860" s="13" t="s">
        <v>2617</v>
      </c>
      <c r="C2860" s="28">
        <v>1.1721138157180999</v>
      </c>
      <c r="D2860" s="29">
        <v>0</v>
      </c>
      <c r="E2860" s="29">
        <v>0</v>
      </c>
      <c r="F2860" s="29">
        <v>0.39700000000000002</v>
      </c>
      <c r="G2860" s="29">
        <v>7.8E-2</v>
      </c>
    </row>
    <row r="2861" spans="1:7" x14ac:dyDescent="0.25">
      <c r="A2861" s="20" t="s">
        <v>2679</v>
      </c>
      <c r="B2861" s="13" t="s">
        <v>2617</v>
      </c>
      <c r="C2861" s="28">
        <v>1.19660459092694</v>
      </c>
      <c r="D2861" s="29">
        <v>0</v>
      </c>
      <c r="E2861" s="29">
        <v>0</v>
      </c>
      <c r="F2861" s="29">
        <v>0.35099999999999998</v>
      </c>
      <c r="G2861" s="29">
        <v>4.7E-2</v>
      </c>
    </row>
    <row r="2862" spans="1:7" x14ac:dyDescent="0.25">
      <c r="A2862" s="20" t="s">
        <v>2680</v>
      </c>
      <c r="B2862" s="13" t="s">
        <v>2617</v>
      </c>
      <c r="C2862" s="28">
        <v>1.1260820872752699</v>
      </c>
      <c r="D2862" s="29">
        <v>0</v>
      </c>
      <c r="E2862" s="29">
        <v>0</v>
      </c>
      <c r="F2862" s="29">
        <v>0.39900000000000002</v>
      </c>
      <c r="G2862" s="29">
        <v>0.107</v>
      </c>
    </row>
    <row r="2863" spans="1:7" x14ac:dyDescent="0.25">
      <c r="A2863" s="20" t="s">
        <v>570</v>
      </c>
      <c r="B2863" s="13" t="s">
        <v>2617</v>
      </c>
      <c r="C2863" s="28">
        <v>1.22568832865116</v>
      </c>
      <c r="D2863" s="29">
        <v>0</v>
      </c>
      <c r="E2863" s="29">
        <v>0</v>
      </c>
      <c r="F2863" s="29">
        <v>0.36899999999999999</v>
      </c>
      <c r="G2863" s="29">
        <v>7.5999999999999998E-2</v>
      </c>
    </row>
    <row r="2864" spans="1:7" x14ac:dyDescent="0.25">
      <c r="A2864" s="20" t="s">
        <v>2681</v>
      </c>
      <c r="B2864" s="13" t="s">
        <v>2617</v>
      </c>
      <c r="C2864" s="28">
        <v>1.58269484092599</v>
      </c>
      <c r="D2864" s="29">
        <v>0</v>
      </c>
      <c r="E2864" s="29">
        <v>0</v>
      </c>
      <c r="F2864" s="29">
        <v>0.30499999999999999</v>
      </c>
      <c r="G2864" s="29">
        <v>8.9999999999999993E-3</v>
      </c>
    </row>
    <row r="2865" spans="1:7" x14ac:dyDescent="0.25">
      <c r="A2865" s="20" t="s">
        <v>1051</v>
      </c>
      <c r="B2865" s="13" t="s">
        <v>2617</v>
      </c>
      <c r="C2865" s="28">
        <v>1.08697933727479</v>
      </c>
      <c r="D2865" s="29">
        <v>0</v>
      </c>
      <c r="E2865" s="29">
        <v>0</v>
      </c>
      <c r="F2865" s="29">
        <v>0.36699999999999999</v>
      </c>
      <c r="G2865" s="29">
        <v>8.5000000000000006E-2</v>
      </c>
    </row>
    <row r="2866" spans="1:7" x14ac:dyDescent="0.25">
      <c r="A2866" s="20" t="s">
        <v>2265</v>
      </c>
      <c r="B2866" s="13" t="s">
        <v>2617</v>
      </c>
      <c r="C2866" s="28">
        <v>1.2340626511597901</v>
      </c>
      <c r="D2866" s="29">
        <v>0</v>
      </c>
      <c r="E2866" s="29">
        <v>0</v>
      </c>
      <c r="F2866" s="29">
        <v>0.33500000000000002</v>
      </c>
      <c r="G2866" s="29">
        <v>0.05</v>
      </c>
    </row>
    <row r="2867" spans="1:7" x14ac:dyDescent="0.25">
      <c r="A2867" s="20" t="s">
        <v>2682</v>
      </c>
      <c r="B2867" s="13" t="s">
        <v>2617</v>
      </c>
      <c r="C2867" s="28">
        <v>1.10548961364511</v>
      </c>
      <c r="D2867" s="29">
        <v>0</v>
      </c>
      <c r="E2867" s="29">
        <v>0</v>
      </c>
      <c r="F2867" s="29">
        <v>0.33200000000000002</v>
      </c>
      <c r="G2867" s="29">
        <v>4.8000000000000001E-2</v>
      </c>
    </row>
    <row r="2868" spans="1:7" x14ac:dyDescent="0.25">
      <c r="A2868" s="20" t="s">
        <v>2683</v>
      </c>
      <c r="B2868" s="13" t="s">
        <v>2617</v>
      </c>
      <c r="C2868" s="28">
        <v>1.11486999846966</v>
      </c>
      <c r="D2868" s="29">
        <v>0</v>
      </c>
      <c r="E2868" s="29">
        <v>0</v>
      </c>
      <c r="F2868" s="29">
        <v>0.34</v>
      </c>
      <c r="G2868" s="29">
        <v>6.3E-2</v>
      </c>
    </row>
    <row r="2869" spans="1:7" x14ac:dyDescent="0.25">
      <c r="A2869" s="20" t="s">
        <v>2684</v>
      </c>
      <c r="B2869" s="13" t="s">
        <v>2617</v>
      </c>
      <c r="C2869" s="28">
        <v>1.17487449500315</v>
      </c>
      <c r="D2869" s="29">
        <v>0</v>
      </c>
      <c r="E2869" s="29">
        <v>0</v>
      </c>
      <c r="F2869" s="29">
        <v>0.30099999999999999</v>
      </c>
      <c r="G2869" s="29">
        <v>2.8000000000000001E-2</v>
      </c>
    </row>
    <row r="2870" spans="1:7" x14ac:dyDescent="0.25">
      <c r="A2870" s="20" t="s">
        <v>2685</v>
      </c>
      <c r="B2870" s="13" t="s">
        <v>2617</v>
      </c>
      <c r="C2870" s="28">
        <v>1.1943151135378201</v>
      </c>
      <c r="D2870" s="29">
        <v>0</v>
      </c>
      <c r="E2870" s="29">
        <v>0</v>
      </c>
      <c r="F2870" s="29">
        <v>0.28999999999999998</v>
      </c>
      <c r="G2870" s="29">
        <v>2.5999999999999999E-2</v>
      </c>
    </row>
    <row r="2871" spans="1:7" x14ac:dyDescent="0.25">
      <c r="A2871" s="20" t="s">
        <v>2686</v>
      </c>
      <c r="B2871" s="13" t="s">
        <v>2617</v>
      </c>
      <c r="C2871" s="28">
        <v>1.1022963409816</v>
      </c>
      <c r="D2871" s="29">
        <v>0</v>
      </c>
      <c r="E2871" s="29">
        <v>0</v>
      </c>
      <c r="F2871" s="29">
        <v>0.33</v>
      </c>
      <c r="G2871" s="29">
        <v>7.1999999999999995E-2</v>
      </c>
    </row>
    <row r="2872" spans="1:7" x14ac:dyDescent="0.25">
      <c r="A2872" s="20" t="s">
        <v>2687</v>
      </c>
      <c r="B2872" s="13" t="s">
        <v>2617</v>
      </c>
      <c r="C2872" s="28">
        <v>1.1546687875319499</v>
      </c>
      <c r="D2872" s="29">
        <v>0</v>
      </c>
      <c r="E2872" s="29">
        <v>0</v>
      </c>
      <c r="F2872" s="29">
        <v>0.28100000000000003</v>
      </c>
      <c r="G2872" s="29">
        <v>1.9E-2</v>
      </c>
    </row>
    <row r="2873" spans="1:7" x14ac:dyDescent="0.25">
      <c r="A2873" s="20" t="s">
        <v>2688</v>
      </c>
      <c r="B2873" s="13" t="s">
        <v>2617</v>
      </c>
      <c r="C2873" s="28">
        <v>0.99398675738559605</v>
      </c>
      <c r="D2873" s="29">
        <v>0</v>
      </c>
      <c r="E2873" s="29">
        <v>0</v>
      </c>
      <c r="F2873" s="29">
        <v>0.3</v>
      </c>
      <c r="G2873" s="29">
        <v>4.5999999999999999E-2</v>
      </c>
    </row>
    <row r="2874" spans="1:7" x14ac:dyDescent="0.25">
      <c r="A2874" s="20" t="s">
        <v>2689</v>
      </c>
      <c r="B2874" s="13" t="s">
        <v>2617</v>
      </c>
      <c r="C2874" s="28">
        <v>1.0254455777222899</v>
      </c>
      <c r="D2874" s="29">
        <v>0</v>
      </c>
      <c r="E2874" s="29">
        <v>0</v>
      </c>
      <c r="F2874" s="29">
        <v>0.28799999999999998</v>
      </c>
      <c r="G2874" s="29">
        <v>0.04</v>
      </c>
    </row>
    <row r="2875" spans="1:7" x14ac:dyDescent="0.25">
      <c r="A2875" s="20" t="s">
        <v>2690</v>
      </c>
      <c r="B2875" s="13" t="s">
        <v>2617</v>
      </c>
      <c r="C2875" s="28">
        <v>1.17870703245028</v>
      </c>
      <c r="D2875" s="29">
        <v>0</v>
      </c>
      <c r="E2875" s="29">
        <v>0</v>
      </c>
      <c r="F2875" s="29">
        <v>0.27</v>
      </c>
      <c r="G2875" s="29">
        <v>2.3E-2</v>
      </c>
    </row>
    <row r="2876" spans="1:7" x14ac:dyDescent="0.25">
      <c r="A2876" s="20" t="s">
        <v>2691</v>
      </c>
      <c r="B2876" s="13" t="s">
        <v>2617</v>
      </c>
      <c r="C2876" s="28">
        <v>1.1502138124360699</v>
      </c>
      <c r="D2876" s="29">
        <v>0</v>
      </c>
      <c r="E2876" s="29">
        <v>0</v>
      </c>
      <c r="F2876" s="29">
        <v>0.247</v>
      </c>
      <c r="G2876" s="29">
        <v>4.0000000000000001E-3</v>
      </c>
    </row>
    <row r="2877" spans="1:7" x14ac:dyDescent="0.25">
      <c r="A2877" s="20" t="s">
        <v>808</v>
      </c>
      <c r="B2877" s="13" t="s">
        <v>2617</v>
      </c>
      <c r="C2877" s="28">
        <v>1.1037293554529399</v>
      </c>
      <c r="D2877" s="29">
        <v>0</v>
      </c>
      <c r="E2877" s="29">
        <v>0</v>
      </c>
      <c r="F2877" s="29">
        <v>0.184</v>
      </c>
      <c r="G2877" s="29">
        <v>3.4000000000000002E-2</v>
      </c>
    </row>
    <row r="2878" spans="1:7" x14ac:dyDescent="0.25">
      <c r="A2878" s="20" t="s">
        <v>2692</v>
      </c>
      <c r="B2878" s="13" t="s">
        <v>2617</v>
      </c>
      <c r="C2878" s="28">
        <v>2.7235578370166502</v>
      </c>
      <c r="D2878" s="29">
        <v>0</v>
      </c>
      <c r="E2878" s="29">
        <v>0</v>
      </c>
      <c r="F2878" s="29">
        <v>0.22500000000000001</v>
      </c>
      <c r="G2878" s="29">
        <v>1E-3</v>
      </c>
    </row>
    <row r="2879" spans="1:7" x14ac:dyDescent="0.25">
      <c r="A2879" s="20" t="s">
        <v>1956</v>
      </c>
      <c r="B2879" s="13" t="s">
        <v>2617</v>
      </c>
      <c r="C2879" s="28">
        <v>1.07120575481303</v>
      </c>
      <c r="D2879" s="29">
        <v>0</v>
      </c>
      <c r="E2879" s="29">
        <v>0</v>
      </c>
      <c r="F2879" s="29">
        <v>0.249</v>
      </c>
      <c r="G2879" s="29">
        <v>3.5000000000000003E-2</v>
      </c>
    </row>
    <row r="2880" spans="1:7" x14ac:dyDescent="0.25">
      <c r="A2880" s="20" t="s">
        <v>1055</v>
      </c>
      <c r="B2880" s="13" t="s">
        <v>2617</v>
      </c>
      <c r="C2880" s="28">
        <v>1.08811036677286</v>
      </c>
      <c r="D2880" s="30">
        <v>1.06257238259254E-304</v>
      </c>
      <c r="E2880" s="30">
        <v>2.8981661735211399E-300</v>
      </c>
      <c r="F2880" s="29">
        <v>0.84699999999999998</v>
      </c>
      <c r="G2880" s="29">
        <v>0.39300000000000002</v>
      </c>
    </row>
    <row r="2881" spans="1:7" x14ac:dyDescent="0.25">
      <c r="A2881" s="20" t="s">
        <v>2693</v>
      </c>
      <c r="B2881" s="13" t="s">
        <v>2617</v>
      </c>
      <c r="C2881" s="28">
        <v>1.44820311513324</v>
      </c>
      <c r="D2881" s="30">
        <v>6.6270518012039195E-303</v>
      </c>
      <c r="E2881" s="30">
        <v>1.8075283787783699E-298</v>
      </c>
      <c r="F2881" s="29">
        <v>0.54100000000000004</v>
      </c>
      <c r="G2881" s="29">
        <v>0.20599999999999999</v>
      </c>
    </row>
    <row r="2882" spans="1:7" x14ac:dyDescent="0.25">
      <c r="A2882" s="20" t="s">
        <v>1922</v>
      </c>
      <c r="B2882" s="13" t="s">
        <v>2617</v>
      </c>
      <c r="C2882" s="28">
        <v>1.03295997128215</v>
      </c>
      <c r="D2882" s="30">
        <v>3.2354538544563302E-302</v>
      </c>
      <c r="E2882" s="30">
        <v>8.8247003880296494E-298</v>
      </c>
      <c r="F2882" s="29">
        <v>0.39800000000000002</v>
      </c>
      <c r="G2882" s="29">
        <v>0.106</v>
      </c>
    </row>
    <row r="2883" spans="1:7" x14ac:dyDescent="0.25">
      <c r="A2883" s="20" t="s">
        <v>2694</v>
      </c>
      <c r="B2883" s="13" t="s">
        <v>2617</v>
      </c>
      <c r="C2883" s="28">
        <v>1.0423330143151199</v>
      </c>
      <c r="D2883" s="30">
        <v>1.1546534625917399E-300</v>
      </c>
      <c r="E2883" s="30">
        <v>3.1493173192189801E-296</v>
      </c>
      <c r="F2883" s="29">
        <v>0.33700000000000002</v>
      </c>
      <c r="G2883" s="29">
        <v>8.3000000000000004E-2</v>
      </c>
    </row>
    <row r="2884" spans="1:7" x14ac:dyDescent="0.25">
      <c r="A2884" s="20" t="s">
        <v>2695</v>
      </c>
      <c r="B2884" s="13" t="s">
        <v>2617</v>
      </c>
      <c r="C2884" s="28">
        <v>0.97534586615129304</v>
      </c>
      <c r="D2884" s="30">
        <v>3.8998075533944397E-291</v>
      </c>
      <c r="E2884" s="30">
        <v>1.06367251018833E-286</v>
      </c>
      <c r="F2884" s="29">
        <v>0.308</v>
      </c>
      <c r="G2884" s="29">
        <v>7.1999999999999995E-2</v>
      </c>
    </row>
    <row r="2885" spans="1:7" x14ac:dyDescent="0.25">
      <c r="A2885" s="20" t="s">
        <v>1771</v>
      </c>
      <c r="B2885" s="13" t="s">
        <v>2617</v>
      </c>
      <c r="C2885" s="28">
        <v>1.17891580348693</v>
      </c>
      <c r="D2885" s="30">
        <v>9.1877253024813803E-274</v>
      </c>
      <c r="E2885" s="30">
        <v>2.5059520762518001E-269</v>
      </c>
      <c r="F2885" s="29">
        <v>0.74299999999999999</v>
      </c>
      <c r="G2885" s="29">
        <v>0.39800000000000002</v>
      </c>
    </row>
    <row r="2886" spans="1:7" x14ac:dyDescent="0.25">
      <c r="A2886" s="20" t="s">
        <v>2696</v>
      </c>
      <c r="B2886" s="13" t="s">
        <v>2617</v>
      </c>
      <c r="C2886" s="28">
        <v>1.1308166086646001</v>
      </c>
      <c r="D2886" s="30">
        <v>3.8625085837960804E-270</v>
      </c>
      <c r="E2886" s="30">
        <v>1.05349921623038E-265</v>
      </c>
      <c r="F2886" s="29">
        <v>0.40200000000000002</v>
      </c>
      <c r="G2886" s="29">
        <v>0.122</v>
      </c>
    </row>
    <row r="2887" spans="1:7" x14ac:dyDescent="0.25">
      <c r="A2887" s="20" t="s">
        <v>2697</v>
      </c>
      <c r="B2887" s="13" t="s">
        <v>2617</v>
      </c>
      <c r="C2887" s="28">
        <v>1.15881487985556</v>
      </c>
      <c r="D2887" s="30">
        <v>4.7383086208140403E-266</v>
      </c>
      <c r="E2887" s="30">
        <v>1.2923736763270299E-261</v>
      </c>
      <c r="F2887" s="29">
        <v>0.40200000000000002</v>
      </c>
      <c r="G2887" s="29">
        <v>0.126</v>
      </c>
    </row>
    <row r="2888" spans="1:7" x14ac:dyDescent="0.25">
      <c r="A2888" s="20" t="s">
        <v>1457</v>
      </c>
      <c r="B2888" s="13" t="s">
        <v>2617</v>
      </c>
      <c r="C2888" s="28">
        <v>1.0676805685195701</v>
      </c>
      <c r="D2888" s="30">
        <v>6.2015357259379303E-262</v>
      </c>
      <c r="E2888" s="30">
        <v>1.6914688692495699E-257</v>
      </c>
      <c r="F2888" s="29">
        <v>0.47699999999999998</v>
      </c>
      <c r="G2888" s="29">
        <v>0.16800000000000001</v>
      </c>
    </row>
    <row r="2889" spans="1:7" x14ac:dyDescent="0.25">
      <c r="A2889" s="20" t="s">
        <v>2698</v>
      </c>
      <c r="B2889" s="13" t="s">
        <v>2617</v>
      </c>
      <c r="C2889" s="28">
        <v>1.13558531865446</v>
      </c>
      <c r="D2889" s="30">
        <v>1.4233899222828501E-258</v>
      </c>
      <c r="E2889" s="30">
        <v>3.8822960130264702E-254</v>
      </c>
      <c r="F2889" s="29">
        <v>0.56599999999999995</v>
      </c>
      <c r="G2889" s="29">
        <v>0.23899999999999999</v>
      </c>
    </row>
    <row r="2890" spans="1:7" x14ac:dyDescent="0.25">
      <c r="A2890" s="20" t="s">
        <v>2699</v>
      </c>
      <c r="B2890" s="13" t="s">
        <v>2617</v>
      </c>
      <c r="C2890" s="28">
        <v>1.10523611797675</v>
      </c>
      <c r="D2890" s="30">
        <v>1.0405714617524899E-248</v>
      </c>
      <c r="E2890" s="30">
        <v>2.8381586619299099E-244</v>
      </c>
      <c r="F2890" s="29">
        <v>0.57399999999999995</v>
      </c>
      <c r="G2890" s="29">
        <v>0.25</v>
      </c>
    </row>
    <row r="2891" spans="1:7" x14ac:dyDescent="0.25">
      <c r="A2891" s="20" t="s">
        <v>2700</v>
      </c>
      <c r="B2891" s="13" t="s">
        <v>2617</v>
      </c>
      <c r="C2891" s="28">
        <v>1.1851214297991599</v>
      </c>
      <c r="D2891" s="30">
        <v>1.9714059983385999E-245</v>
      </c>
      <c r="E2891" s="30">
        <v>5.3770098604685297E-241</v>
      </c>
      <c r="F2891" s="29">
        <v>0.50600000000000001</v>
      </c>
      <c r="G2891" s="29">
        <v>0.20599999999999999</v>
      </c>
    </row>
    <row r="2892" spans="1:7" x14ac:dyDescent="0.25">
      <c r="A2892" s="20" t="s">
        <v>523</v>
      </c>
      <c r="B2892" s="13" t="s">
        <v>2617</v>
      </c>
      <c r="C2892" s="28">
        <v>0.99363895738460395</v>
      </c>
      <c r="D2892" s="30">
        <v>1.3493191077824299E-239</v>
      </c>
      <c r="E2892" s="30">
        <v>3.68026786647659E-235</v>
      </c>
      <c r="F2892" s="29">
        <v>0.5</v>
      </c>
      <c r="G2892" s="29">
        <v>0.19500000000000001</v>
      </c>
    </row>
    <row r="2893" spans="1:7" x14ac:dyDescent="0.25">
      <c r="A2893" s="20" t="s">
        <v>2701</v>
      </c>
      <c r="B2893" s="13" t="s">
        <v>2617</v>
      </c>
      <c r="C2893" s="28">
        <v>1.0786244158290701</v>
      </c>
      <c r="D2893" s="30">
        <v>9.7248558236540092E-236</v>
      </c>
      <c r="E2893" s="30">
        <v>2.65245442590163E-231</v>
      </c>
      <c r="F2893" s="29">
        <v>0.61099999999999999</v>
      </c>
      <c r="G2893" s="29">
        <v>0.28499999999999998</v>
      </c>
    </row>
    <row r="2894" spans="1:7" x14ac:dyDescent="0.25">
      <c r="A2894" s="20" t="s">
        <v>1415</v>
      </c>
      <c r="B2894" s="13" t="s">
        <v>2617</v>
      </c>
      <c r="C2894" s="28">
        <v>1.23893206759414</v>
      </c>
      <c r="D2894" s="30">
        <v>6.4201226836621802E-233</v>
      </c>
      <c r="E2894" s="30">
        <v>1.75108846196886E-228</v>
      </c>
      <c r="F2894" s="29">
        <v>0.73299999999999998</v>
      </c>
      <c r="G2894" s="29">
        <v>0.41299999999999998</v>
      </c>
    </row>
    <row r="2895" spans="1:7" x14ac:dyDescent="0.25">
      <c r="A2895" s="20" t="s">
        <v>2186</v>
      </c>
      <c r="B2895" s="13" t="s">
        <v>2617</v>
      </c>
      <c r="C2895" s="28">
        <v>1.00760981680977</v>
      </c>
      <c r="D2895" s="30">
        <v>4.0687841146097702E-232</v>
      </c>
      <c r="E2895" s="30">
        <v>1.1097608672598099E-227</v>
      </c>
      <c r="F2895" s="29">
        <v>0.50600000000000001</v>
      </c>
      <c r="G2895" s="29">
        <v>0.20100000000000001</v>
      </c>
    </row>
    <row r="2896" spans="1:7" x14ac:dyDescent="0.25">
      <c r="A2896" s="20" t="s">
        <v>1959</v>
      </c>
      <c r="B2896" s="13" t="s">
        <v>2617</v>
      </c>
      <c r="C2896" s="28">
        <v>1.21197650537165</v>
      </c>
      <c r="D2896" s="30">
        <v>1.32050922130548E-227</v>
      </c>
      <c r="E2896" s="30">
        <v>3.60168890111069E-223</v>
      </c>
      <c r="F2896" s="29">
        <v>0.59</v>
      </c>
      <c r="G2896" s="29">
        <v>0.27600000000000002</v>
      </c>
    </row>
    <row r="2897" spans="1:7" x14ac:dyDescent="0.25">
      <c r="A2897" s="20" t="s">
        <v>1661</v>
      </c>
      <c r="B2897" s="13" t="s">
        <v>2617</v>
      </c>
      <c r="C2897" s="28">
        <v>0.96856847990560802</v>
      </c>
      <c r="D2897" s="30">
        <v>6.3143455372180596E-224</v>
      </c>
      <c r="E2897" s="30">
        <v>1.7222377452762199E-219</v>
      </c>
      <c r="F2897" s="29">
        <v>0.64500000000000002</v>
      </c>
      <c r="G2897" s="29">
        <v>0.30399999999999999</v>
      </c>
    </row>
    <row r="2898" spans="1:7" x14ac:dyDescent="0.25">
      <c r="A2898" s="20" t="s">
        <v>2702</v>
      </c>
      <c r="B2898" s="13" t="s">
        <v>2617</v>
      </c>
      <c r="C2898" s="28">
        <v>1.0038118738052699</v>
      </c>
      <c r="D2898" s="30">
        <v>5.0109159943102098E-222</v>
      </c>
      <c r="E2898" s="30">
        <v>1.3667273374481099E-217</v>
      </c>
      <c r="F2898" s="29">
        <v>0.41599999999999998</v>
      </c>
      <c r="G2898" s="29">
        <v>0.14799999999999999</v>
      </c>
    </row>
    <row r="2899" spans="1:7" x14ac:dyDescent="0.25">
      <c r="A2899" s="20" t="s">
        <v>665</v>
      </c>
      <c r="B2899" s="13" t="s">
        <v>2617</v>
      </c>
      <c r="C2899" s="28">
        <v>1.0473280173890001</v>
      </c>
      <c r="D2899" s="30">
        <v>5.9583147998254597E-199</v>
      </c>
      <c r="E2899" s="30">
        <v>1.62513036165239E-194</v>
      </c>
      <c r="F2899" s="29">
        <v>0.50800000000000001</v>
      </c>
      <c r="G2899" s="29">
        <v>0.223</v>
      </c>
    </row>
    <row r="2900" spans="1:7" x14ac:dyDescent="0.25">
      <c r="A2900" s="20" t="s">
        <v>2703</v>
      </c>
      <c r="B2900" s="13" t="s">
        <v>2617</v>
      </c>
      <c r="C2900" s="28">
        <v>1.0053442104238</v>
      </c>
      <c r="D2900" s="30">
        <v>2.2041944128944401E-190</v>
      </c>
      <c r="E2900" s="30">
        <v>6.0119402611695996E-186</v>
      </c>
      <c r="F2900" s="29">
        <v>0.61699999999999999</v>
      </c>
      <c r="G2900" s="29">
        <v>0.32700000000000001</v>
      </c>
    </row>
    <row r="2901" spans="1:7" x14ac:dyDescent="0.25">
      <c r="A2901" s="20" t="s">
        <v>2704</v>
      </c>
      <c r="B2901" s="13" t="s">
        <v>2617</v>
      </c>
      <c r="C2901" s="28">
        <v>0.95574104008162497</v>
      </c>
      <c r="D2901" s="30">
        <v>2.2022520554846698E-185</v>
      </c>
      <c r="E2901" s="30">
        <v>6.0066424813344501E-181</v>
      </c>
      <c r="F2901" s="29">
        <v>0.621</v>
      </c>
      <c r="G2901" s="29">
        <v>0.33300000000000002</v>
      </c>
    </row>
    <row r="2902" spans="1:7" x14ac:dyDescent="0.25">
      <c r="A2902" s="20" t="s">
        <v>2705</v>
      </c>
      <c r="B2902" s="13" t="s">
        <v>2617</v>
      </c>
      <c r="C2902" s="28">
        <v>1.22133511366658</v>
      </c>
      <c r="D2902" s="30">
        <v>8.4708704329356404E-168</v>
      </c>
      <c r="E2902" s="30">
        <v>2.3104299105832001E-163</v>
      </c>
      <c r="F2902" s="29">
        <v>0.33400000000000002</v>
      </c>
      <c r="G2902" s="29">
        <v>0.115</v>
      </c>
    </row>
    <row r="2903" spans="1:7" x14ac:dyDescent="0.25">
      <c r="A2903" s="20" t="s">
        <v>1693</v>
      </c>
      <c r="B2903" s="13" t="s">
        <v>64</v>
      </c>
      <c r="C2903" s="28">
        <v>1.20924235890981</v>
      </c>
      <c r="D2903" s="28">
        <v>0</v>
      </c>
      <c r="E2903" s="28">
        <v>0</v>
      </c>
      <c r="F2903" s="28">
        <v>64.238410596026498</v>
      </c>
      <c r="G2903" s="28">
        <v>26.048058682180301</v>
      </c>
    </row>
    <row r="2904" spans="1:7" x14ac:dyDescent="0.25">
      <c r="A2904" s="20" t="s">
        <v>1694</v>
      </c>
      <c r="B2904" s="13" t="s">
        <v>64</v>
      </c>
      <c r="C2904" s="28">
        <v>1.35548575697209</v>
      </c>
      <c r="D2904" s="28">
        <v>0</v>
      </c>
      <c r="E2904" s="28">
        <v>0</v>
      </c>
      <c r="F2904" s="28">
        <v>56.8332329921734</v>
      </c>
      <c r="G2904" s="28">
        <v>5.9509295560895401</v>
      </c>
    </row>
    <row r="2905" spans="1:7" x14ac:dyDescent="0.25">
      <c r="A2905" s="20" t="s">
        <v>1597</v>
      </c>
      <c r="B2905" s="13" t="s">
        <v>64</v>
      </c>
      <c r="C2905" s="28">
        <v>1.28262717646234</v>
      </c>
      <c r="D2905" s="28">
        <v>0</v>
      </c>
      <c r="E2905" s="28">
        <v>0</v>
      </c>
      <c r="F2905" s="28">
        <v>70.981336544250496</v>
      </c>
      <c r="G2905" s="28">
        <v>9.1830024029341093</v>
      </c>
    </row>
    <row r="2906" spans="1:7" x14ac:dyDescent="0.25">
      <c r="A2906" s="20" t="s">
        <v>1695</v>
      </c>
      <c r="B2906" s="13" t="s">
        <v>64</v>
      </c>
      <c r="C2906" s="28">
        <v>1.23713642420201</v>
      </c>
      <c r="D2906" s="28">
        <v>0</v>
      </c>
      <c r="E2906" s="28">
        <v>0</v>
      </c>
      <c r="F2906" s="28">
        <v>64.057796508127595</v>
      </c>
      <c r="G2906" s="28">
        <v>28.7218919944353</v>
      </c>
    </row>
    <row r="2907" spans="1:7" x14ac:dyDescent="0.25">
      <c r="A2907" s="20" t="s">
        <v>1219</v>
      </c>
      <c r="B2907" s="13" t="s">
        <v>64</v>
      </c>
      <c r="C2907" s="28">
        <v>1.0593303611304099</v>
      </c>
      <c r="D2907" s="28">
        <v>1.37645931974684E-244</v>
      </c>
      <c r="E2907" s="28">
        <v>9.5045387205304296E-243</v>
      </c>
      <c r="F2907" s="28">
        <v>66.526189042745301</v>
      </c>
      <c r="G2907" s="28">
        <v>38.217781712406698</v>
      </c>
    </row>
    <row r="2908" spans="1:7" x14ac:dyDescent="0.25">
      <c r="A2908" s="20" t="s">
        <v>895</v>
      </c>
      <c r="B2908" s="13" t="s">
        <v>64</v>
      </c>
      <c r="C2908" s="28">
        <v>1.0924419130240199</v>
      </c>
      <c r="D2908" s="28">
        <v>0</v>
      </c>
      <c r="E2908" s="28">
        <v>0</v>
      </c>
      <c r="F2908" s="28">
        <v>62.492474413004203</v>
      </c>
      <c r="G2908" s="28">
        <v>26.8169975970659</v>
      </c>
    </row>
    <row r="2909" spans="1:7" x14ac:dyDescent="0.25">
      <c r="A2909" s="20" t="s">
        <v>371</v>
      </c>
      <c r="B2909" s="13" t="s">
        <v>64</v>
      </c>
      <c r="C2909" s="28">
        <v>1.24322069706967</v>
      </c>
      <c r="D2909" s="28">
        <v>0</v>
      </c>
      <c r="E2909" s="28">
        <v>0</v>
      </c>
      <c r="F2909" s="28">
        <v>71.462974111980699</v>
      </c>
      <c r="G2909" s="28">
        <v>35.580624762868297</v>
      </c>
    </row>
    <row r="2910" spans="1:7" x14ac:dyDescent="0.25">
      <c r="A2910" s="20" t="s">
        <v>896</v>
      </c>
      <c r="B2910" s="13" t="s">
        <v>64</v>
      </c>
      <c r="C2910" s="28">
        <v>1.349461853987</v>
      </c>
      <c r="D2910" s="28">
        <v>0</v>
      </c>
      <c r="E2910" s="28">
        <v>0</v>
      </c>
      <c r="F2910" s="28">
        <v>78.928356411800095</v>
      </c>
      <c r="G2910" s="28">
        <v>7.1291260908056104</v>
      </c>
    </row>
    <row r="2911" spans="1:7" x14ac:dyDescent="0.25">
      <c r="A2911" s="20" t="s">
        <v>1599</v>
      </c>
      <c r="B2911" s="13" t="s">
        <v>64</v>
      </c>
      <c r="C2911" s="28">
        <v>1.0403816732461699</v>
      </c>
      <c r="D2911" s="28">
        <v>0</v>
      </c>
      <c r="E2911" s="28">
        <v>0</v>
      </c>
      <c r="F2911" s="28">
        <v>82.721252257676099</v>
      </c>
      <c r="G2911" s="28">
        <v>7.0742380169470103</v>
      </c>
    </row>
    <row r="2912" spans="1:7" x14ac:dyDescent="0.25">
      <c r="A2912" s="20" t="s">
        <v>373</v>
      </c>
      <c r="B2912" s="13" t="s">
        <v>64</v>
      </c>
      <c r="C2912" s="28">
        <v>1.1579947078808399</v>
      </c>
      <c r="D2912" s="28">
        <v>0</v>
      </c>
      <c r="E2912" s="28">
        <v>0</v>
      </c>
      <c r="F2912" s="28">
        <v>72.185430463576196</v>
      </c>
      <c r="G2912" s="28">
        <v>34.280005058808598</v>
      </c>
    </row>
    <row r="2913" spans="1:7" x14ac:dyDescent="0.25">
      <c r="A2913" s="20" t="s">
        <v>897</v>
      </c>
      <c r="B2913" s="13" t="s">
        <v>64</v>
      </c>
      <c r="C2913" s="28">
        <v>1.47030313615287</v>
      </c>
      <c r="D2913" s="28">
        <v>0</v>
      </c>
      <c r="E2913" s="28">
        <v>0</v>
      </c>
      <c r="F2913" s="28">
        <v>77.062010836845303</v>
      </c>
      <c r="G2913" s="28">
        <v>10.5830276969774</v>
      </c>
    </row>
    <row r="2914" spans="1:7" x14ac:dyDescent="0.25">
      <c r="A2914" s="20" t="s">
        <v>898</v>
      </c>
      <c r="B2914" s="13" t="s">
        <v>64</v>
      </c>
      <c r="C2914" s="28">
        <v>2.89203367555552</v>
      </c>
      <c r="D2914" s="28">
        <v>0</v>
      </c>
      <c r="E2914" s="28">
        <v>0</v>
      </c>
      <c r="F2914" s="28">
        <v>97.471402769416002</v>
      </c>
      <c r="G2914" s="28">
        <v>16.276463892753299</v>
      </c>
    </row>
    <row r="2915" spans="1:7" x14ac:dyDescent="0.25">
      <c r="A2915" s="20" t="s">
        <v>1696</v>
      </c>
      <c r="B2915" s="13" t="s">
        <v>64</v>
      </c>
      <c r="C2915" s="28">
        <v>1.10685496622531</v>
      </c>
      <c r="D2915" s="28">
        <v>0</v>
      </c>
      <c r="E2915" s="28">
        <v>0</v>
      </c>
      <c r="F2915" s="28">
        <v>59.843467790487701</v>
      </c>
      <c r="G2915" s="28">
        <v>24.5582395345896</v>
      </c>
    </row>
    <row r="2916" spans="1:7" x14ac:dyDescent="0.25">
      <c r="A2916" s="20" t="s">
        <v>1697</v>
      </c>
      <c r="B2916" s="13" t="s">
        <v>64</v>
      </c>
      <c r="C2916" s="28">
        <v>1.06478252328124</v>
      </c>
      <c r="D2916" s="28">
        <v>1.26846705478179E-286</v>
      </c>
      <c r="E2916" s="28">
        <v>1.0116210210284601E-284</v>
      </c>
      <c r="F2916" s="28">
        <v>67.188440698374507</v>
      </c>
      <c r="G2916" s="28">
        <v>35.226761097761504</v>
      </c>
    </row>
    <row r="2917" spans="1:7" x14ac:dyDescent="0.25">
      <c r="A2917" s="20" t="s">
        <v>900</v>
      </c>
      <c r="B2917" s="13" t="s">
        <v>64</v>
      </c>
      <c r="C2917" s="28">
        <v>1.32039725963693</v>
      </c>
      <c r="D2917" s="28">
        <v>0</v>
      </c>
      <c r="E2917" s="28">
        <v>0</v>
      </c>
      <c r="F2917" s="28">
        <v>66.285370258880207</v>
      </c>
      <c r="G2917" s="28">
        <v>14.482863285696199</v>
      </c>
    </row>
    <row r="2918" spans="1:7" x14ac:dyDescent="0.25">
      <c r="A2918" s="20" t="s">
        <v>902</v>
      </c>
      <c r="B2918" s="13" t="s">
        <v>64</v>
      </c>
      <c r="C2918" s="28">
        <v>1.10721306624156</v>
      </c>
      <c r="D2918" s="28">
        <v>0</v>
      </c>
      <c r="E2918" s="28">
        <v>0</v>
      </c>
      <c r="F2918" s="28">
        <v>78.988561107766401</v>
      </c>
      <c r="G2918" s="28">
        <v>22.5906159099532</v>
      </c>
    </row>
    <row r="2919" spans="1:7" x14ac:dyDescent="0.25">
      <c r="A2919" s="20" t="s">
        <v>279</v>
      </c>
      <c r="B2919" s="13" t="s">
        <v>64</v>
      </c>
      <c r="C2919" s="28">
        <v>1.6328863035267001</v>
      </c>
      <c r="D2919" s="28">
        <v>0</v>
      </c>
      <c r="E2919" s="28">
        <v>0</v>
      </c>
      <c r="F2919" s="28">
        <v>69.175195665261896</v>
      </c>
      <c r="G2919" s="28">
        <v>24.6498039711648</v>
      </c>
    </row>
    <row r="2920" spans="1:7" x14ac:dyDescent="0.25">
      <c r="A2920" s="20" t="s">
        <v>1698</v>
      </c>
      <c r="B2920" s="13" t="s">
        <v>64</v>
      </c>
      <c r="C2920" s="28">
        <v>1.3228854519759701</v>
      </c>
      <c r="D2920" s="28">
        <v>0</v>
      </c>
      <c r="E2920" s="28">
        <v>0</v>
      </c>
      <c r="F2920" s="28">
        <v>60.144491270319101</v>
      </c>
      <c r="G2920" s="28">
        <v>20.766156570127698</v>
      </c>
    </row>
    <row r="2921" spans="1:7" x14ac:dyDescent="0.25">
      <c r="A2921" s="20" t="s">
        <v>625</v>
      </c>
      <c r="B2921" s="13" t="s">
        <v>64</v>
      </c>
      <c r="C2921" s="28">
        <v>2.14795057820991</v>
      </c>
      <c r="D2921" s="28">
        <v>0</v>
      </c>
      <c r="E2921" s="28">
        <v>0</v>
      </c>
      <c r="F2921" s="28">
        <v>77.302829620710398</v>
      </c>
      <c r="G2921" s="28">
        <v>23.794865309219698</v>
      </c>
    </row>
    <row r="2922" spans="1:7" x14ac:dyDescent="0.25">
      <c r="A2922" s="20" t="s">
        <v>905</v>
      </c>
      <c r="B2922" s="13" t="s">
        <v>64</v>
      </c>
      <c r="C2922" s="28">
        <v>1.4550831995512701</v>
      </c>
      <c r="D2922" s="28">
        <v>0</v>
      </c>
      <c r="E2922" s="28">
        <v>0</v>
      </c>
      <c r="F2922" s="28">
        <v>77.363034316676703</v>
      </c>
      <c r="G2922" s="28">
        <v>8.2248640445175205</v>
      </c>
    </row>
    <row r="2923" spans="1:7" x14ac:dyDescent="0.25">
      <c r="A2923" s="20" t="s">
        <v>1699</v>
      </c>
      <c r="B2923" s="13" t="s">
        <v>64</v>
      </c>
      <c r="C2923" s="28">
        <v>1.3000533571477</v>
      </c>
      <c r="D2923" s="28">
        <v>0</v>
      </c>
      <c r="E2923" s="28">
        <v>0</v>
      </c>
      <c r="F2923" s="28">
        <v>65.984346779048806</v>
      </c>
      <c r="G2923" s="28">
        <v>28.442392816491701</v>
      </c>
    </row>
    <row r="2924" spans="1:7" x14ac:dyDescent="0.25">
      <c r="A2924" s="20" t="s">
        <v>1600</v>
      </c>
      <c r="B2924" s="13" t="s">
        <v>64</v>
      </c>
      <c r="C2924" s="28">
        <v>1.23001955635171</v>
      </c>
      <c r="D2924" s="28">
        <v>0</v>
      </c>
      <c r="E2924" s="28">
        <v>0</v>
      </c>
      <c r="F2924" s="28">
        <v>79.951836243227007</v>
      </c>
      <c r="G2924" s="28">
        <v>7.2879726824332902</v>
      </c>
    </row>
    <row r="2925" spans="1:7" x14ac:dyDescent="0.25">
      <c r="A2925" s="20" t="s">
        <v>1700</v>
      </c>
      <c r="B2925" s="13" t="s">
        <v>64</v>
      </c>
      <c r="C2925" s="28">
        <v>1.1436760317889501</v>
      </c>
      <c r="D2925" s="28">
        <v>0</v>
      </c>
      <c r="E2925" s="28">
        <v>0</v>
      </c>
      <c r="F2925" s="28">
        <v>60.445514750150501</v>
      </c>
      <c r="G2925" s="28">
        <v>22.489186796509401</v>
      </c>
    </row>
    <row r="2926" spans="1:7" x14ac:dyDescent="0.25">
      <c r="A2926" s="20" t="s">
        <v>1701</v>
      </c>
      <c r="B2926" s="13" t="s">
        <v>64</v>
      </c>
      <c r="C2926" s="28">
        <v>1.77353662421826</v>
      </c>
      <c r="D2926" s="28">
        <v>0</v>
      </c>
      <c r="E2926" s="28">
        <v>0</v>
      </c>
      <c r="F2926" s="28">
        <v>63.997591812161303</v>
      </c>
      <c r="G2926" s="28">
        <v>6.5782218287593297</v>
      </c>
    </row>
    <row r="2927" spans="1:7" x14ac:dyDescent="0.25">
      <c r="A2927" s="20" t="s">
        <v>724</v>
      </c>
      <c r="B2927" s="13" t="s">
        <v>64</v>
      </c>
      <c r="C2927" s="28">
        <v>1.1676687070143399</v>
      </c>
      <c r="D2927" s="28">
        <v>0</v>
      </c>
      <c r="E2927" s="28">
        <v>0</v>
      </c>
      <c r="F2927" s="28">
        <v>54.304635761589402</v>
      </c>
      <c r="G2927" s="28">
        <v>11.028708739091901</v>
      </c>
    </row>
    <row r="2928" spans="1:7" x14ac:dyDescent="0.25">
      <c r="A2928" s="20" t="s">
        <v>1602</v>
      </c>
      <c r="B2928" s="13" t="s">
        <v>64</v>
      </c>
      <c r="C2928" s="28">
        <v>1.3442110277325101</v>
      </c>
      <c r="D2928" s="28">
        <v>0</v>
      </c>
      <c r="E2928" s="28">
        <v>0</v>
      </c>
      <c r="F2928" s="28">
        <v>92.293798916315495</v>
      </c>
      <c r="G2928" s="28">
        <v>7.4630074617427598</v>
      </c>
    </row>
    <row r="2929" spans="1:7" x14ac:dyDescent="0.25">
      <c r="A2929" s="20" t="s">
        <v>1702</v>
      </c>
      <c r="B2929" s="13" t="s">
        <v>64</v>
      </c>
      <c r="C2929" s="28">
        <v>1.98801930750457</v>
      </c>
      <c r="D2929" s="28">
        <v>0</v>
      </c>
      <c r="E2929" s="28">
        <v>0</v>
      </c>
      <c r="F2929" s="28">
        <v>69.416014449127005</v>
      </c>
      <c r="G2929" s="28">
        <v>7.7695712659668699</v>
      </c>
    </row>
    <row r="2930" spans="1:7" x14ac:dyDescent="0.25">
      <c r="A2930" s="20" t="s">
        <v>910</v>
      </c>
      <c r="B2930" s="13" t="s">
        <v>64</v>
      </c>
      <c r="C2930" s="28">
        <v>1.2266771822212199</v>
      </c>
      <c r="D2930" s="28">
        <v>0</v>
      </c>
      <c r="E2930" s="28">
        <v>0</v>
      </c>
      <c r="F2930" s="28">
        <v>66.887417218543007</v>
      </c>
      <c r="G2930" s="28">
        <v>6.5496395598836497</v>
      </c>
    </row>
    <row r="2931" spans="1:7" x14ac:dyDescent="0.25">
      <c r="A2931" s="20" t="s">
        <v>1703</v>
      </c>
      <c r="B2931" s="13" t="s">
        <v>64</v>
      </c>
      <c r="C2931" s="28">
        <v>1.2631917954149201</v>
      </c>
      <c r="D2931" s="28">
        <v>0</v>
      </c>
      <c r="E2931" s="28">
        <v>0</v>
      </c>
      <c r="F2931" s="28">
        <v>62.552679108970501</v>
      </c>
      <c r="G2931" s="28">
        <v>25.069685089161499</v>
      </c>
    </row>
    <row r="2932" spans="1:7" x14ac:dyDescent="0.25">
      <c r="A2932" s="20" t="s">
        <v>1704</v>
      </c>
      <c r="B2932" s="13" t="s">
        <v>64</v>
      </c>
      <c r="C2932" s="28">
        <v>1.06059807256913</v>
      </c>
      <c r="D2932" s="28">
        <v>0</v>
      </c>
      <c r="E2932" s="28">
        <v>0</v>
      </c>
      <c r="F2932" s="28">
        <v>49.187236604455201</v>
      </c>
      <c r="G2932" s="28">
        <v>9.2819021120526095</v>
      </c>
    </row>
    <row r="2933" spans="1:7" x14ac:dyDescent="0.25">
      <c r="A2933" s="20" t="s">
        <v>914</v>
      </c>
      <c r="B2933" s="13" t="s">
        <v>64</v>
      </c>
      <c r="C2933" s="28">
        <v>1.22697095986168</v>
      </c>
      <c r="D2933" s="28">
        <v>0</v>
      </c>
      <c r="E2933" s="28">
        <v>0</v>
      </c>
      <c r="F2933" s="28">
        <v>81.396748946417802</v>
      </c>
      <c r="G2933" s="28">
        <v>41.975970658909802</v>
      </c>
    </row>
    <row r="2934" spans="1:7" x14ac:dyDescent="0.25">
      <c r="A2934" s="20" t="s">
        <v>297</v>
      </c>
      <c r="B2934" s="13" t="s">
        <v>64</v>
      </c>
      <c r="C2934" s="28">
        <v>2.3208518753920102</v>
      </c>
      <c r="D2934" s="28">
        <v>0</v>
      </c>
      <c r="E2934" s="28">
        <v>0</v>
      </c>
      <c r="F2934" s="28">
        <v>82.420228777844699</v>
      </c>
      <c r="G2934" s="28">
        <v>28.6670039205767</v>
      </c>
    </row>
    <row r="2935" spans="1:7" x14ac:dyDescent="0.25">
      <c r="A2935" s="20" t="s">
        <v>1705</v>
      </c>
      <c r="B2935" s="13" t="s">
        <v>64</v>
      </c>
      <c r="C2935" s="28">
        <v>1.5726783327687199</v>
      </c>
      <c r="D2935" s="28">
        <v>0</v>
      </c>
      <c r="E2935" s="28">
        <v>0</v>
      </c>
      <c r="F2935" s="28">
        <v>70.559903672486499</v>
      </c>
      <c r="G2935" s="28">
        <v>26.315922600227601</v>
      </c>
    </row>
    <row r="2936" spans="1:7" x14ac:dyDescent="0.25">
      <c r="A2936" s="20" t="s">
        <v>1706</v>
      </c>
      <c r="B2936" s="13" t="s">
        <v>64</v>
      </c>
      <c r="C2936" s="28">
        <v>1.4591966981223199</v>
      </c>
      <c r="D2936" s="28">
        <v>0</v>
      </c>
      <c r="E2936" s="28">
        <v>0</v>
      </c>
      <c r="F2936" s="28">
        <v>58.699578567128199</v>
      </c>
      <c r="G2936" s="28">
        <v>8.4378398887062094</v>
      </c>
    </row>
    <row r="2937" spans="1:7" x14ac:dyDescent="0.25">
      <c r="A2937" s="20" t="s">
        <v>396</v>
      </c>
      <c r="B2937" s="13" t="s">
        <v>64</v>
      </c>
      <c r="C2937" s="28">
        <v>1.2542066639673799</v>
      </c>
      <c r="D2937" s="28">
        <v>0</v>
      </c>
      <c r="E2937" s="28">
        <v>0</v>
      </c>
      <c r="F2937" s="28">
        <v>72.546658639373902</v>
      </c>
      <c r="G2937" s="28">
        <v>16.178575945364901</v>
      </c>
    </row>
    <row r="2938" spans="1:7" x14ac:dyDescent="0.25">
      <c r="A2938" s="20" t="s">
        <v>397</v>
      </c>
      <c r="B2938" s="13" t="s">
        <v>64</v>
      </c>
      <c r="C2938" s="28">
        <v>1.42120269052848</v>
      </c>
      <c r="D2938" s="28">
        <v>0</v>
      </c>
      <c r="E2938" s="28">
        <v>0</v>
      </c>
      <c r="F2938" s="28">
        <v>92.293798916315495</v>
      </c>
      <c r="G2938" s="28">
        <v>26.582774756544801</v>
      </c>
    </row>
    <row r="2939" spans="1:7" x14ac:dyDescent="0.25">
      <c r="A2939" s="20" t="s">
        <v>1707</v>
      </c>
      <c r="B2939" s="13" t="s">
        <v>64</v>
      </c>
      <c r="C2939" s="28">
        <v>1.32357545342625</v>
      </c>
      <c r="D2939" s="28">
        <v>0</v>
      </c>
      <c r="E2939" s="28">
        <v>0</v>
      </c>
      <c r="F2939" s="28">
        <v>60.325105358217897</v>
      </c>
      <c r="G2939" s="28">
        <v>18.3429872265082</v>
      </c>
    </row>
    <row r="2940" spans="1:7" x14ac:dyDescent="0.25">
      <c r="A2940" s="20" t="s">
        <v>1608</v>
      </c>
      <c r="B2940" s="13" t="s">
        <v>64</v>
      </c>
      <c r="C2940" s="28">
        <v>1.3968027674779999</v>
      </c>
      <c r="D2940" s="28">
        <v>0</v>
      </c>
      <c r="E2940" s="28">
        <v>0</v>
      </c>
      <c r="F2940" s="28">
        <v>86.213124623720603</v>
      </c>
      <c r="G2940" s="28">
        <v>6.9115973188314204</v>
      </c>
    </row>
    <row r="2941" spans="1:7" x14ac:dyDescent="0.25">
      <c r="A2941" s="20" t="s">
        <v>919</v>
      </c>
      <c r="B2941" s="13" t="s">
        <v>64</v>
      </c>
      <c r="C2941" s="28">
        <v>1.28161677583345</v>
      </c>
      <c r="D2941" s="28">
        <v>0</v>
      </c>
      <c r="E2941" s="28">
        <v>0</v>
      </c>
      <c r="F2941" s="28">
        <v>73.5701384708007</v>
      </c>
      <c r="G2941" s="28">
        <v>9.27886682686227</v>
      </c>
    </row>
    <row r="2942" spans="1:7" x14ac:dyDescent="0.25">
      <c r="A2942" s="20" t="s">
        <v>306</v>
      </c>
      <c r="B2942" s="13" t="s">
        <v>64</v>
      </c>
      <c r="C2942" s="28">
        <v>1.9822328602896599</v>
      </c>
      <c r="D2942" s="28">
        <v>0</v>
      </c>
      <c r="E2942" s="28">
        <v>0</v>
      </c>
      <c r="F2942" s="28">
        <v>74.473208910295</v>
      </c>
      <c r="G2942" s="28">
        <v>20.9631971670672</v>
      </c>
    </row>
    <row r="2943" spans="1:7" x14ac:dyDescent="0.25">
      <c r="A2943" s="20" t="s">
        <v>921</v>
      </c>
      <c r="B2943" s="13" t="s">
        <v>64</v>
      </c>
      <c r="C2943" s="28">
        <v>2.0080300969253302</v>
      </c>
      <c r="D2943" s="28">
        <v>0</v>
      </c>
      <c r="E2943" s="28">
        <v>0</v>
      </c>
      <c r="F2943" s="28">
        <v>87.5376279349789</v>
      </c>
      <c r="G2943" s="28">
        <v>40.358416592892397</v>
      </c>
    </row>
    <row r="2944" spans="1:7" x14ac:dyDescent="0.25">
      <c r="A2944" s="20" t="s">
        <v>1708</v>
      </c>
      <c r="B2944" s="13" t="s">
        <v>64</v>
      </c>
      <c r="C2944" s="28">
        <v>1.1511621881310099</v>
      </c>
      <c r="D2944" s="28">
        <v>0</v>
      </c>
      <c r="E2944" s="28">
        <v>0</v>
      </c>
      <c r="F2944" s="28">
        <v>55.9301625526791</v>
      </c>
      <c r="G2944" s="28">
        <v>14.830656380422401</v>
      </c>
    </row>
    <row r="2945" spans="1:7" x14ac:dyDescent="0.25">
      <c r="A2945" s="20" t="s">
        <v>1709</v>
      </c>
      <c r="B2945" s="13" t="s">
        <v>64</v>
      </c>
      <c r="C2945" s="28">
        <v>1.20308201859329</v>
      </c>
      <c r="D2945" s="28">
        <v>0</v>
      </c>
      <c r="E2945" s="28">
        <v>0</v>
      </c>
      <c r="F2945" s="28">
        <v>63.756773028296202</v>
      </c>
      <c r="G2945" s="28">
        <v>26.671050967497202</v>
      </c>
    </row>
    <row r="2946" spans="1:7" x14ac:dyDescent="0.25">
      <c r="A2946" s="20" t="s">
        <v>925</v>
      </c>
      <c r="B2946" s="13" t="s">
        <v>64</v>
      </c>
      <c r="C2946" s="28">
        <v>4.3981612201087001</v>
      </c>
      <c r="D2946" s="28">
        <v>0</v>
      </c>
      <c r="E2946" s="28">
        <v>0</v>
      </c>
      <c r="F2946" s="28">
        <v>99.638771824202294</v>
      </c>
      <c r="G2946" s="28">
        <v>8.3902870873909201</v>
      </c>
    </row>
    <row r="2947" spans="1:7" x14ac:dyDescent="0.25">
      <c r="A2947" s="20" t="s">
        <v>926</v>
      </c>
      <c r="B2947" s="13" t="s">
        <v>64</v>
      </c>
      <c r="C2947" s="28">
        <v>1.3669558157657</v>
      </c>
      <c r="D2947" s="28">
        <v>0</v>
      </c>
      <c r="E2947" s="28">
        <v>0</v>
      </c>
      <c r="F2947" s="28">
        <v>79.108970499698998</v>
      </c>
      <c r="G2947" s="28">
        <v>6.8349563677753897</v>
      </c>
    </row>
    <row r="2948" spans="1:7" x14ac:dyDescent="0.25">
      <c r="A2948" s="20" t="s">
        <v>1710</v>
      </c>
      <c r="B2948" s="13" t="s">
        <v>64</v>
      </c>
      <c r="C2948" s="28">
        <v>1.4655119324225701</v>
      </c>
      <c r="D2948" s="28">
        <v>0</v>
      </c>
      <c r="E2948" s="28">
        <v>0</v>
      </c>
      <c r="F2948" s="28">
        <v>66.285370258880207</v>
      </c>
      <c r="G2948" s="28">
        <v>21.263184520045499</v>
      </c>
    </row>
    <row r="2949" spans="1:7" x14ac:dyDescent="0.25">
      <c r="A2949" s="20" t="s">
        <v>1711</v>
      </c>
      <c r="B2949" s="13" t="s">
        <v>64</v>
      </c>
      <c r="C2949" s="28">
        <v>1.6718339776098201</v>
      </c>
      <c r="D2949" s="28">
        <v>0</v>
      </c>
      <c r="E2949" s="28">
        <v>0</v>
      </c>
      <c r="F2949" s="28">
        <v>70.198675496688793</v>
      </c>
      <c r="G2949" s="28">
        <v>23.248261034526401</v>
      </c>
    </row>
    <row r="2950" spans="1:7" x14ac:dyDescent="0.25">
      <c r="A2950" s="20" t="s">
        <v>1612</v>
      </c>
      <c r="B2950" s="13" t="s">
        <v>64</v>
      </c>
      <c r="C2950" s="28">
        <v>1.2539164777220499</v>
      </c>
      <c r="D2950" s="28">
        <v>0</v>
      </c>
      <c r="E2950" s="28">
        <v>0</v>
      </c>
      <c r="F2950" s="28">
        <v>74.232390126429905</v>
      </c>
      <c r="G2950" s="28">
        <v>12.547616036423401</v>
      </c>
    </row>
    <row r="2951" spans="1:7" x14ac:dyDescent="0.25">
      <c r="A2951" s="20" t="s">
        <v>740</v>
      </c>
      <c r="B2951" s="13" t="s">
        <v>64</v>
      </c>
      <c r="C2951" s="28">
        <v>1.94524248061747</v>
      </c>
      <c r="D2951" s="28">
        <v>0</v>
      </c>
      <c r="E2951" s="28">
        <v>0</v>
      </c>
      <c r="F2951" s="28">
        <v>69.897652016857293</v>
      </c>
      <c r="G2951" s="28">
        <v>11.3716959656001</v>
      </c>
    </row>
    <row r="2952" spans="1:7" x14ac:dyDescent="0.25">
      <c r="A2952" s="20" t="s">
        <v>1712</v>
      </c>
      <c r="B2952" s="13" t="s">
        <v>64</v>
      </c>
      <c r="C2952" s="28">
        <v>1.21726034190044</v>
      </c>
      <c r="D2952" s="28">
        <v>0</v>
      </c>
      <c r="E2952" s="28">
        <v>0</v>
      </c>
      <c r="F2952" s="28">
        <v>53.702588801926602</v>
      </c>
      <c r="G2952" s="28">
        <v>9.0011382319463795</v>
      </c>
    </row>
    <row r="2953" spans="1:7" x14ac:dyDescent="0.25">
      <c r="A2953" s="20" t="s">
        <v>930</v>
      </c>
      <c r="B2953" s="13" t="s">
        <v>64</v>
      </c>
      <c r="C2953" s="28">
        <v>1.0453475511936401</v>
      </c>
      <c r="D2953" s="28">
        <v>0</v>
      </c>
      <c r="E2953" s="28">
        <v>0</v>
      </c>
      <c r="F2953" s="28">
        <v>58.398555087296799</v>
      </c>
      <c r="G2953" s="28">
        <v>6.2380169470089797</v>
      </c>
    </row>
    <row r="2954" spans="1:7" x14ac:dyDescent="0.25">
      <c r="A2954" s="20" t="s">
        <v>1713</v>
      </c>
      <c r="B2954" s="13" t="s">
        <v>64</v>
      </c>
      <c r="C2954" s="28">
        <v>1.7479999480611099</v>
      </c>
      <c r="D2954" s="28">
        <v>0</v>
      </c>
      <c r="E2954" s="28">
        <v>0</v>
      </c>
      <c r="F2954" s="28">
        <v>76.459963877182403</v>
      </c>
      <c r="G2954" s="28">
        <v>32.515492601492298</v>
      </c>
    </row>
    <row r="2955" spans="1:7" x14ac:dyDescent="0.25">
      <c r="A2955" s="20" t="s">
        <v>1714</v>
      </c>
      <c r="B2955" s="13" t="s">
        <v>64</v>
      </c>
      <c r="C2955" s="28">
        <v>1.0752917316609101</v>
      </c>
      <c r="D2955" s="28">
        <v>0</v>
      </c>
      <c r="E2955" s="28">
        <v>0</v>
      </c>
      <c r="F2955" s="28">
        <v>56.773028296207102</v>
      </c>
      <c r="G2955" s="28">
        <v>21.347160743644899</v>
      </c>
    </row>
    <row r="2956" spans="1:7" x14ac:dyDescent="0.25">
      <c r="A2956" s="20" t="s">
        <v>1255</v>
      </c>
      <c r="B2956" s="13" t="s">
        <v>64</v>
      </c>
      <c r="C2956" s="28">
        <v>1.04673973959365</v>
      </c>
      <c r="D2956" s="28">
        <v>0</v>
      </c>
      <c r="E2956" s="28">
        <v>0</v>
      </c>
      <c r="F2956" s="28">
        <v>56.472004816375701</v>
      </c>
      <c r="G2956" s="28">
        <v>16.7092449728089</v>
      </c>
    </row>
    <row r="2957" spans="1:7" x14ac:dyDescent="0.25">
      <c r="A2957" s="20" t="s">
        <v>933</v>
      </c>
      <c r="B2957" s="13" t="s">
        <v>64</v>
      </c>
      <c r="C2957" s="28">
        <v>1.8007532760756799</v>
      </c>
      <c r="D2957" s="28">
        <v>0</v>
      </c>
      <c r="E2957" s="28">
        <v>0</v>
      </c>
      <c r="F2957" s="28">
        <v>87.2366044551475</v>
      </c>
      <c r="G2957" s="28">
        <v>7.4404957632477604</v>
      </c>
    </row>
    <row r="2958" spans="1:7" x14ac:dyDescent="0.25">
      <c r="A2958" s="20" t="s">
        <v>1715</v>
      </c>
      <c r="B2958" s="13" t="s">
        <v>64</v>
      </c>
      <c r="C2958" s="28">
        <v>1.04197152658665</v>
      </c>
      <c r="D2958" s="28">
        <v>0</v>
      </c>
      <c r="E2958" s="28">
        <v>0</v>
      </c>
      <c r="F2958" s="28">
        <v>51.776038531005398</v>
      </c>
      <c r="G2958" s="28">
        <v>16.4100164411281</v>
      </c>
    </row>
    <row r="2959" spans="1:7" x14ac:dyDescent="0.25">
      <c r="A2959" s="20" t="s">
        <v>409</v>
      </c>
      <c r="B2959" s="13" t="s">
        <v>64</v>
      </c>
      <c r="C2959" s="28">
        <v>1.6708148355322501</v>
      </c>
      <c r="D2959" s="28">
        <v>0</v>
      </c>
      <c r="E2959" s="28">
        <v>0</v>
      </c>
      <c r="F2959" s="28">
        <v>97.591812161348599</v>
      </c>
      <c r="G2959" s="28">
        <v>23.090679145061301</v>
      </c>
    </row>
    <row r="2960" spans="1:7" x14ac:dyDescent="0.25">
      <c r="A2960" s="20" t="s">
        <v>1716</v>
      </c>
      <c r="B2960" s="13" t="s">
        <v>64</v>
      </c>
      <c r="C2960" s="28">
        <v>1.43332385924665</v>
      </c>
      <c r="D2960" s="28">
        <v>0</v>
      </c>
      <c r="E2960" s="28">
        <v>0</v>
      </c>
      <c r="F2960" s="28">
        <v>56.351595424443097</v>
      </c>
      <c r="G2960" s="28">
        <v>2.6057923359048898</v>
      </c>
    </row>
    <row r="2961" spans="1:7" x14ac:dyDescent="0.25">
      <c r="A2961" s="20" t="s">
        <v>410</v>
      </c>
      <c r="B2961" s="13" t="s">
        <v>64</v>
      </c>
      <c r="C2961" s="28">
        <v>1.5951583260890001</v>
      </c>
      <c r="D2961" s="28">
        <v>0</v>
      </c>
      <c r="E2961" s="28">
        <v>0</v>
      </c>
      <c r="F2961" s="28">
        <v>88.380493678506895</v>
      </c>
      <c r="G2961" s="28">
        <v>80.208169975970705</v>
      </c>
    </row>
    <row r="2962" spans="1:7" x14ac:dyDescent="0.25">
      <c r="A2962" s="20" t="s">
        <v>661</v>
      </c>
      <c r="B2962" s="13" t="s">
        <v>64</v>
      </c>
      <c r="C2962" s="28">
        <v>1.2422450502754401</v>
      </c>
      <c r="D2962" s="28">
        <v>1.4273342898228301E-297</v>
      </c>
      <c r="E2962" s="28">
        <v>1.17614932794313E-295</v>
      </c>
      <c r="F2962" s="28">
        <v>73.088500903070397</v>
      </c>
      <c r="G2962" s="28">
        <v>41.600101176172998</v>
      </c>
    </row>
    <row r="2963" spans="1:7" x14ac:dyDescent="0.25">
      <c r="A2963" s="20" t="s">
        <v>1615</v>
      </c>
      <c r="B2963" s="13" t="s">
        <v>64</v>
      </c>
      <c r="C2963" s="28">
        <v>1.07368780911437</v>
      </c>
      <c r="D2963" s="28">
        <v>0</v>
      </c>
      <c r="E2963" s="28">
        <v>0</v>
      </c>
      <c r="F2963" s="28">
        <v>68.994581577362993</v>
      </c>
      <c r="G2963" s="28">
        <v>6.6255216896420901</v>
      </c>
    </row>
    <row r="2964" spans="1:7" x14ac:dyDescent="0.25">
      <c r="A2964" s="20" t="s">
        <v>411</v>
      </c>
      <c r="B2964" s="13" t="s">
        <v>64</v>
      </c>
      <c r="C2964" s="28">
        <v>1.6292833404042499</v>
      </c>
      <c r="D2964" s="28">
        <v>0</v>
      </c>
      <c r="E2964" s="28">
        <v>0</v>
      </c>
      <c r="F2964" s="28">
        <v>66.104756170981304</v>
      </c>
      <c r="G2964" s="28">
        <v>14.6498039711648</v>
      </c>
    </row>
    <row r="2965" spans="1:7" x14ac:dyDescent="0.25">
      <c r="A2965" s="20" t="s">
        <v>1717</v>
      </c>
      <c r="B2965" s="13" t="s">
        <v>64</v>
      </c>
      <c r="C2965" s="28">
        <v>1.3373128434383501</v>
      </c>
      <c r="D2965" s="28">
        <v>0</v>
      </c>
      <c r="E2965" s="28">
        <v>0</v>
      </c>
      <c r="F2965" s="28">
        <v>65.322095123419601</v>
      </c>
      <c r="G2965" s="28">
        <v>24.973061843935799</v>
      </c>
    </row>
    <row r="2966" spans="1:7" x14ac:dyDescent="0.25">
      <c r="A2966" s="20" t="s">
        <v>1718</v>
      </c>
      <c r="B2966" s="13" t="s">
        <v>64</v>
      </c>
      <c r="C2966" s="28">
        <v>1.0790409922106201</v>
      </c>
      <c r="D2966" s="28">
        <v>0</v>
      </c>
      <c r="E2966" s="28">
        <v>0</v>
      </c>
      <c r="F2966" s="28">
        <v>58.458759783263098</v>
      </c>
      <c r="G2966" s="28">
        <v>21.150373087138</v>
      </c>
    </row>
    <row r="2967" spans="1:7" x14ac:dyDescent="0.25">
      <c r="A2967" s="20" t="s">
        <v>1719</v>
      </c>
      <c r="B2967" s="13" t="s">
        <v>64</v>
      </c>
      <c r="C2967" s="28">
        <v>1.44192260003788</v>
      </c>
      <c r="D2967" s="28">
        <v>0</v>
      </c>
      <c r="E2967" s="28">
        <v>0</v>
      </c>
      <c r="F2967" s="28">
        <v>66.646598434677898</v>
      </c>
      <c r="G2967" s="28">
        <v>27.5603895282661</v>
      </c>
    </row>
    <row r="2968" spans="1:7" x14ac:dyDescent="0.25">
      <c r="A2968" s="20" t="s">
        <v>1720</v>
      </c>
      <c r="B2968" s="13" t="s">
        <v>64</v>
      </c>
      <c r="C2968" s="28">
        <v>1.0353238478075899</v>
      </c>
      <c r="D2968" s="28">
        <v>0</v>
      </c>
      <c r="E2968" s="28">
        <v>0</v>
      </c>
      <c r="F2968" s="28">
        <v>47.802528597230598</v>
      </c>
      <c r="G2968" s="28">
        <v>7.5515366131276096</v>
      </c>
    </row>
    <row r="2969" spans="1:7" x14ac:dyDescent="0.25">
      <c r="A2969" s="20" t="s">
        <v>863</v>
      </c>
      <c r="B2969" s="13" t="s">
        <v>64</v>
      </c>
      <c r="C2969" s="28">
        <v>1.6919332969893499</v>
      </c>
      <c r="D2969" s="28">
        <v>0</v>
      </c>
      <c r="E2969" s="28">
        <v>0</v>
      </c>
      <c r="F2969" s="28">
        <v>67.670078266104795</v>
      </c>
      <c r="G2969" s="28">
        <v>21.571771847729899</v>
      </c>
    </row>
    <row r="2970" spans="1:7" x14ac:dyDescent="0.25">
      <c r="A2970" s="20" t="s">
        <v>1616</v>
      </c>
      <c r="B2970" s="13" t="s">
        <v>64</v>
      </c>
      <c r="C2970" s="28">
        <v>1.0528097386800599</v>
      </c>
      <c r="D2970" s="28">
        <v>0</v>
      </c>
      <c r="E2970" s="28">
        <v>0</v>
      </c>
      <c r="F2970" s="28">
        <v>66.586393738711607</v>
      </c>
      <c r="G2970" s="28">
        <v>8.6571392437081105</v>
      </c>
    </row>
    <row r="2971" spans="1:7" x14ac:dyDescent="0.25">
      <c r="A2971" s="20" t="s">
        <v>940</v>
      </c>
      <c r="B2971" s="13" t="s">
        <v>64</v>
      </c>
      <c r="C2971" s="28">
        <v>1.6899591372948199</v>
      </c>
      <c r="D2971" s="28">
        <v>0</v>
      </c>
      <c r="E2971" s="28">
        <v>0</v>
      </c>
      <c r="F2971" s="28">
        <v>81.155930162552707</v>
      </c>
      <c r="G2971" s="28">
        <v>6.7170861262172696</v>
      </c>
    </row>
    <row r="2972" spans="1:7" x14ac:dyDescent="0.25">
      <c r="A2972" s="20" t="s">
        <v>1721</v>
      </c>
      <c r="B2972" s="13" t="s">
        <v>64</v>
      </c>
      <c r="C2972" s="28">
        <v>1.16678245485538</v>
      </c>
      <c r="D2972" s="28">
        <v>0</v>
      </c>
      <c r="E2972" s="28">
        <v>0</v>
      </c>
      <c r="F2972" s="28">
        <v>52.197471402769402</v>
      </c>
      <c r="G2972" s="28">
        <v>8.3237637536360207</v>
      </c>
    </row>
    <row r="2973" spans="1:7" x14ac:dyDescent="0.25">
      <c r="A2973" s="20" t="s">
        <v>1264</v>
      </c>
      <c r="B2973" s="13" t="s">
        <v>64</v>
      </c>
      <c r="C2973" s="28">
        <v>1.03481865192998</v>
      </c>
      <c r="D2973" s="28">
        <v>0</v>
      </c>
      <c r="E2973" s="28">
        <v>0</v>
      </c>
      <c r="F2973" s="28">
        <v>54.7260686333534</v>
      </c>
      <c r="G2973" s="28">
        <v>21.978753003667599</v>
      </c>
    </row>
    <row r="2974" spans="1:7" x14ac:dyDescent="0.25">
      <c r="A2974" s="20" t="s">
        <v>949</v>
      </c>
      <c r="B2974" s="13" t="s">
        <v>64</v>
      </c>
      <c r="C2974" s="28">
        <v>1.46798095019371</v>
      </c>
      <c r="D2974" s="28">
        <v>0</v>
      </c>
      <c r="E2974" s="28">
        <v>0</v>
      </c>
      <c r="F2974" s="28">
        <v>72.245635159542402</v>
      </c>
      <c r="G2974" s="28">
        <v>32.059441001644103</v>
      </c>
    </row>
    <row r="2975" spans="1:7" x14ac:dyDescent="0.25">
      <c r="A2975" s="20" t="s">
        <v>753</v>
      </c>
      <c r="B2975" s="13" t="s">
        <v>64</v>
      </c>
      <c r="C2975" s="28">
        <v>1.19802641280832</v>
      </c>
      <c r="D2975" s="28">
        <v>0</v>
      </c>
      <c r="E2975" s="28">
        <v>0</v>
      </c>
      <c r="F2975" s="28">
        <v>58.579169175195702</v>
      </c>
      <c r="G2975" s="28">
        <v>18.0589351207791</v>
      </c>
    </row>
    <row r="2976" spans="1:7" x14ac:dyDescent="0.25">
      <c r="A2976" s="20" t="s">
        <v>1156</v>
      </c>
      <c r="B2976" s="13" t="s">
        <v>64</v>
      </c>
      <c r="C2976" s="28">
        <v>1.06847674109274</v>
      </c>
      <c r="D2976" s="28">
        <v>0</v>
      </c>
      <c r="E2976" s="28">
        <v>0</v>
      </c>
      <c r="F2976" s="28">
        <v>58.9403973509934</v>
      </c>
      <c r="G2976" s="28">
        <v>27.8644239281649</v>
      </c>
    </row>
    <row r="2977" spans="1:7" x14ac:dyDescent="0.25">
      <c r="A2977" s="20" t="s">
        <v>1722</v>
      </c>
      <c r="B2977" s="13" t="s">
        <v>64</v>
      </c>
      <c r="C2977" s="28">
        <v>2.19269968268003</v>
      </c>
      <c r="D2977" s="28">
        <v>0</v>
      </c>
      <c r="E2977" s="28">
        <v>0</v>
      </c>
      <c r="F2977" s="28">
        <v>74.834437086092706</v>
      </c>
      <c r="G2977" s="28">
        <v>20.035158720121402</v>
      </c>
    </row>
    <row r="2978" spans="1:7" x14ac:dyDescent="0.25">
      <c r="A2978" s="20" t="s">
        <v>592</v>
      </c>
      <c r="B2978" s="13" t="s">
        <v>64</v>
      </c>
      <c r="C2978" s="28">
        <v>1.3437048495189201</v>
      </c>
      <c r="D2978" s="28">
        <v>0</v>
      </c>
      <c r="E2978" s="28">
        <v>0</v>
      </c>
      <c r="F2978" s="28">
        <v>82.239614689945796</v>
      </c>
      <c r="G2978" s="28">
        <v>25.3964841279879</v>
      </c>
    </row>
    <row r="2979" spans="1:7" x14ac:dyDescent="0.25">
      <c r="A2979" s="20" t="s">
        <v>954</v>
      </c>
      <c r="B2979" s="13" t="s">
        <v>64</v>
      </c>
      <c r="C2979" s="28">
        <v>1.4359557060335399</v>
      </c>
      <c r="D2979" s="28">
        <v>0</v>
      </c>
      <c r="E2979" s="28">
        <v>0</v>
      </c>
      <c r="F2979" s="28">
        <v>75.316074653822994</v>
      </c>
      <c r="G2979" s="28">
        <v>34.428986973567703</v>
      </c>
    </row>
    <row r="2980" spans="1:7" x14ac:dyDescent="0.25">
      <c r="A2980" s="20" t="s">
        <v>1723</v>
      </c>
      <c r="B2980" s="13" t="s">
        <v>64</v>
      </c>
      <c r="C2980" s="28">
        <v>1.11938748647694</v>
      </c>
      <c r="D2980" s="28">
        <v>0</v>
      </c>
      <c r="E2980" s="28">
        <v>0</v>
      </c>
      <c r="F2980" s="28">
        <v>52.317880794701999</v>
      </c>
      <c r="G2980" s="28">
        <v>11.743771341849</v>
      </c>
    </row>
    <row r="2981" spans="1:7" x14ac:dyDescent="0.25">
      <c r="A2981" s="20" t="s">
        <v>1724</v>
      </c>
      <c r="B2981" s="13" t="s">
        <v>64</v>
      </c>
      <c r="C2981" s="28">
        <v>1.07411164724283</v>
      </c>
      <c r="D2981" s="28">
        <v>0</v>
      </c>
      <c r="E2981" s="28">
        <v>0</v>
      </c>
      <c r="F2981" s="28">
        <v>51.776038531005398</v>
      </c>
      <c r="G2981" s="28">
        <v>14.6965979511825</v>
      </c>
    </row>
    <row r="2982" spans="1:7" x14ac:dyDescent="0.25">
      <c r="A2982" s="20" t="s">
        <v>1725</v>
      </c>
      <c r="B2982" s="13" t="s">
        <v>64</v>
      </c>
      <c r="C2982" s="28">
        <v>1.38315778809382</v>
      </c>
      <c r="D2982" s="28">
        <v>0</v>
      </c>
      <c r="E2982" s="28">
        <v>0</v>
      </c>
      <c r="F2982" s="28">
        <v>68.211920529801304</v>
      </c>
      <c r="G2982" s="28">
        <v>30.922220816997601</v>
      </c>
    </row>
    <row r="2983" spans="1:7" x14ac:dyDescent="0.25">
      <c r="A2983" s="20" t="s">
        <v>955</v>
      </c>
      <c r="B2983" s="13" t="s">
        <v>64</v>
      </c>
      <c r="C2983" s="28">
        <v>3.62374946932449</v>
      </c>
      <c r="D2983" s="28">
        <v>0</v>
      </c>
      <c r="E2983" s="28">
        <v>0</v>
      </c>
      <c r="F2983" s="28">
        <v>98.555087296809106</v>
      </c>
      <c r="G2983" s="28">
        <v>7.9016061717465496</v>
      </c>
    </row>
    <row r="2984" spans="1:7" x14ac:dyDescent="0.25">
      <c r="A2984" s="20" t="s">
        <v>956</v>
      </c>
      <c r="B2984" s="13" t="s">
        <v>64</v>
      </c>
      <c r="C2984" s="28">
        <v>2.6450132349083799</v>
      </c>
      <c r="D2984" s="28">
        <v>0</v>
      </c>
      <c r="E2984" s="28">
        <v>0</v>
      </c>
      <c r="F2984" s="28">
        <v>95.966285370258902</v>
      </c>
      <c r="G2984" s="28">
        <v>7.84950044264576</v>
      </c>
    </row>
    <row r="2985" spans="1:7" x14ac:dyDescent="0.25">
      <c r="A2985" s="20" t="s">
        <v>957</v>
      </c>
      <c r="B2985" s="13" t="s">
        <v>64</v>
      </c>
      <c r="C2985" s="28">
        <v>2.7425244989886401</v>
      </c>
      <c r="D2985" s="28">
        <v>0</v>
      </c>
      <c r="E2985" s="28">
        <v>0</v>
      </c>
      <c r="F2985" s="28">
        <v>96.146899458157705</v>
      </c>
      <c r="G2985" s="28">
        <v>7.71822435816365</v>
      </c>
    </row>
    <row r="2986" spans="1:7" x14ac:dyDescent="0.25">
      <c r="A2986" s="20" t="s">
        <v>1625</v>
      </c>
      <c r="B2986" s="13" t="s">
        <v>64</v>
      </c>
      <c r="C2986" s="28">
        <v>1.8269909864263401</v>
      </c>
      <c r="D2986" s="28">
        <v>0</v>
      </c>
      <c r="E2986" s="28">
        <v>0</v>
      </c>
      <c r="F2986" s="28">
        <v>84.587597832630905</v>
      </c>
      <c r="G2986" s="28">
        <v>8.99936764891868</v>
      </c>
    </row>
    <row r="2987" spans="1:7" x14ac:dyDescent="0.25">
      <c r="A2987" s="20" t="s">
        <v>1726</v>
      </c>
      <c r="B2987" s="13" t="s">
        <v>64</v>
      </c>
      <c r="C2987" s="28">
        <v>1.4065568604915699</v>
      </c>
      <c r="D2987" s="28">
        <v>0</v>
      </c>
      <c r="E2987" s="28">
        <v>0</v>
      </c>
      <c r="F2987" s="28">
        <v>62.974111980734499</v>
      </c>
      <c r="G2987" s="28">
        <v>18.345010749968399</v>
      </c>
    </row>
    <row r="2988" spans="1:7" x14ac:dyDescent="0.25">
      <c r="A2988" s="20" t="s">
        <v>1727</v>
      </c>
      <c r="B2988" s="13" t="s">
        <v>64</v>
      </c>
      <c r="C2988" s="28">
        <v>1.1832092006784001</v>
      </c>
      <c r="D2988" s="28">
        <v>0</v>
      </c>
      <c r="E2988" s="28">
        <v>0</v>
      </c>
      <c r="F2988" s="28">
        <v>63.2149307645996</v>
      </c>
      <c r="G2988" s="28">
        <v>29.062096876185699</v>
      </c>
    </row>
    <row r="2989" spans="1:7" x14ac:dyDescent="0.25">
      <c r="A2989" s="20" t="s">
        <v>961</v>
      </c>
      <c r="B2989" s="13" t="s">
        <v>64</v>
      </c>
      <c r="C2989" s="28">
        <v>1.8188699255556899</v>
      </c>
      <c r="D2989" s="28">
        <v>0</v>
      </c>
      <c r="E2989" s="28">
        <v>0</v>
      </c>
      <c r="F2989" s="28">
        <v>83.503913305237802</v>
      </c>
      <c r="G2989" s="28">
        <v>9.6205893512077907</v>
      </c>
    </row>
    <row r="2990" spans="1:7" x14ac:dyDescent="0.25">
      <c r="A2990" s="20" t="s">
        <v>963</v>
      </c>
      <c r="B2990" s="13" t="s">
        <v>64</v>
      </c>
      <c r="C2990" s="28">
        <v>1.3009881762248801</v>
      </c>
      <c r="D2990" s="28">
        <v>0</v>
      </c>
      <c r="E2990" s="28">
        <v>0</v>
      </c>
      <c r="F2990" s="28">
        <v>63.877182420228799</v>
      </c>
      <c r="G2990" s="28">
        <v>14.570127734918399</v>
      </c>
    </row>
    <row r="2991" spans="1:7" x14ac:dyDescent="0.25">
      <c r="A2991" s="20" t="s">
        <v>357</v>
      </c>
      <c r="B2991" s="13" t="s">
        <v>64</v>
      </c>
      <c r="C2991" s="28">
        <v>1.79762105249589</v>
      </c>
      <c r="D2991" s="28">
        <v>0</v>
      </c>
      <c r="E2991" s="28">
        <v>0</v>
      </c>
      <c r="F2991" s="28">
        <v>73.750752558699602</v>
      </c>
      <c r="G2991" s="28">
        <v>28.700897938535501</v>
      </c>
    </row>
    <row r="2992" spans="1:7" x14ac:dyDescent="0.25">
      <c r="A2992" s="20" t="s">
        <v>1728</v>
      </c>
      <c r="B2992" s="13" t="s">
        <v>64</v>
      </c>
      <c r="C2992" s="28">
        <v>1.7484252725617</v>
      </c>
      <c r="D2992" s="28">
        <v>0</v>
      </c>
      <c r="E2992" s="28">
        <v>0</v>
      </c>
      <c r="F2992" s="28">
        <v>71.583383503913296</v>
      </c>
      <c r="G2992" s="28">
        <v>24.901985582395302</v>
      </c>
    </row>
    <row r="2993" spans="1:7" x14ac:dyDescent="0.25">
      <c r="A2993" s="20" t="s">
        <v>1729</v>
      </c>
      <c r="B2993" s="13" t="s">
        <v>64</v>
      </c>
      <c r="C2993" s="28">
        <v>1.05205192537529</v>
      </c>
      <c r="D2993" s="28">
        <v>0</v>
      </c>
      <c r="E2993" s="28">
        <v>0</v>
      </c>
      <c r="F2993" s="28">
        <v>47.381095725466601</v>
      </c>
      <c r="G2993" s="28">
        <v>8.6267863918047301</v>
      </c>
    </row>
    <row r="2994" spans="1:7" x14ac:dyDescent="0.25">
      <c r="A2994" s="20" t="s">
        <v>1278</v>
      </c>
      <c r="B2994" s="13" t="s">
        <v>64</v>
      </c>
      <c r="C2994" s="28">
        <v>1.0819111236316701</v>
      </c>
      <c r="D2994" s="28">
        <v>1.8467987437279901E-258</v>
      </c>
      <c r="E2994" s="28">
        <v>1.33611235371832E-256</v>
      </c>
      <c r="F2994" s="28">
        <v>55.207706201083703</v>
      </c>
      <c r="G2994" s="28">
        <v>26.256228658150999</v>
      </c>
    </row>
    <row r="2995" spans="1:7" x14ac:dyDescent="0.25">
      <c r="A2995" s="20" t="s">
        <v>1632</v>
      </c>
      <c r="B2995" s="13" t="s">
        <v>64</v>
      </c>
      <c r="C2995" s="28">
        <v>1.65757559979406</v>
      </c>
      <c r="D2995" s="28">
        <v>0</v>
      </c>
      <c r="E2995" s="28">
        <v>0</v>
      </c>
      <c r="F2995" s="28">
        <v>96.387718242022899</v>
      </c>
      <c r="G2995" s="28">
        <v>7.7533830782850597</v>
      </c>
    </row>
    <row r="2996" spans="1:7" x14ac:dyDescent="0.25">
      <c r="A2996" s="20" t="s">
        <v>1633</v>
      </c>
      <c r="B2996" s="13" t="s">
        <v>64</v>
      </c>
      <c r="C2996" s="28">
        <v>1.63667697431335</v>
      </c>
      <c r="D2996" s="28">
        <v>0</v>
      </c>
      <c r="E2996" s="28">
        <v>0</v>
      </c>
      <c r="F2996" s="28">
        <v>83.202889825406402</v>
      </c>
      <c r="G2996" s="28">
        <v>11.2199317060832</v>
      </c>
    </row>
    <row r="2997" spans="1:7" x14ac:dyDescent="0.25">
      <c r="A2997" s="20" t="s">
        <v>1730</v>
      </c>
      <c r="B2997" s="13" t="s">
        <v>64</v>
      </c>
      <c r="C2997" s="28">
        <v>1.04736916389115</v>
      </c>
      <c r="D2997" s="28">
        <v>0</v>
      </c>
      <c r="E2997" s="28">
        <v>0</v>
      </c>
      <c r="F2997" s="28">
        <v>52.980132450331098</v>
      </c>
      <c r="G2997" s="28">
        <v>14.47223978753</v>
      </c>
    </row>
    <row r="2998" spans="1:7" x14ac:dyDescent="0.25">
      <c r="A2998" s="20" t="s">
        <v>362</v>
      </c>
      <c r="B2998" s="13" t="s">
        <v>64</v>
      </c>
      <c r="C2998" s="28">
        <v>2.5986626359091201</v>
      </c>
      <c r="D2998" s="28">
        <v>0</v>
      </c>
      <c r="E2998" s="28">
        <v>0</v>
      </c>
      <c r="F2998" s="28">
        <v>81.637567730282996</v>
      </c>
      <c r="G2998" s="28">
        <v>27.936764891867998</v>
      </c>
    </row>
    <row r="2999" spans="1:7" x14ac:dyDescent="0.25">
      <c r="A2999" s="20" t="s">
        <v>1636</v>
      </c>
      <c r="B2999" s="13" t="s">
        <v>64</v>
      </c>
      <c r="C2999" s="28">
        <v>1.5331580712333599</v>
      </c>
      <c r="D2999" s="28">
        <v>0</v>
      </c>
      <c r="E2999" s="28">
        <v>0</v>
      </c>
      <c r="F2999" s="28">
        <v>92.293798916315495</v>
      </c>
      <c r="G2999" s="28">
        <v>7.3496901479701497</v>
      </c>
    </row>
    <row r="3000" spans="1:7" x14ac:dyDescent="0.25">
      <c r="A3000" s="20" t="s">
        <v>1731</v>
      </c>
      <c r="B3000" s="13" t="s">
        <v>64</v>
      </c>
      <c r="C3000" s="28">
        <v>1.2162602261744699</v>
      </c>
      <c r="D3000" s="28">
        <v>0</v>
      </c>
      <c r="E3000" s="28">
        <v>0</v>
      </c>
      <c r="F3000" s="28">
        <v>58.278145695364202</v>
      </c>
      <c r="G3000" s="28">
        <v>20.682939167826</v>
      </c>
    </row>
    <row r="3001" spans="1:7" x14ac:dyDescent="0.25">
      <c r="A3001" s="20" t="s">
        <v>364</v>
      </c>
      <c r="B3001" s="13" t="s">
        <v>64</v>
      </c>
      <c r="C3001" s="28">
        <v>1.05773908963152</v>
      </c>
      <c r="D3001" s="28">
        <v>2.4872632889566699E-261</v>
      </c>
      <c r="E3001" s="28">
        <v>1.8042581437843999E-259</v>
      </c>
      <c r="F3001" s="28">
        <v>67.790487658037307</v>
      </c>
      <c r="G3001" s="28">
        <v>36.396863538636701</v>
      </c>
    </row>
    <row r="3002" spans="1:7" x14ac:dyDescent="0.25">
      <c r="A3002" s="20" t="s">
        <v>1643</v>
      </c>
      <c r="B3002" s="13" t="s">
        <v>64</v>
      </c>
      <c r="C3002" s="28">
        <v>1.3503846407847599</v>
      </c>
      <c r="D3002" s="28">
        <v>0</v>
      </c>
      <c r="E3002" s="28">
        <v>0</v>
      </c>
      <c r="F3002" s="28">
        <v>76.881396748946401</v>
      </c>
      <c r="G3002" s="28">
        <v>6.0763880106235</v>
      </c>
    </row>
    <row r="3003" spans="1:7" x14ac:dyDescent="0.25">
      <c r="A3003" s="20" t="s">
        <v>1732</v>
      </c>
      <c r="B3003" s="13" t="s">
        <v>65</v>
      </c>
      <c r="C3003" s="28">
        <v>2.6283894672933301</v>
      </c>
      <c r="D3003" s="28">
        <v>0</v>
      </c>
      <c r="E3003" s="28">
        <v>0</v>
      </c>
      <c r="F3003" s="28">
        <v>96.389002872384097</v>
      </c>
      <c r="G3003" s="28">
        <v>10.0190309944405</v>
      </c>
    </row>
    <row r="3004" spans="1:7" x14ac:dyDescent="0.25">
      <c r="A3004" s="20" t="s">
        <v>367</v>
      </c>
      <c r="B3004" s="13" t="s">
        <v>65</v>
      </c>
      <c r="C3004" s="28">
        <v>2.42705342341254</v>
      </c>
      <c r="D3004" s="28">
        <v>0</v>
      </c>
      <c r="E3004" s="28">
        <v>0</v>
      </c>
      <c r="F3004" s="28">
        <v>98.358637669265505</v>
      </c>
      <c r="G3004" s="28">
        <v>35.244265524979099</v>
      </c>
    </row>
    <row r="3005" spans="1:7" x14ac:dyDescent="0.25">
      <c r="A3005" s="20" t="s">
        <v>614</v>
      </c>
      <c r="B3005" s="13" t="s">
        <v>65</v>
      </c>
      <c r="C3005" s="28">
        <v>2.3822456924534001</v>
      </c>
      <c r="D3005" s="28">
        <v>0</v>
      </c>
      <c r="E3005" s="28">
        <v>0</v>
      </c>
      <c r="F3005" s="28">
        <v>90.839146491587996</v>
      </c>
      <c r="G3005" s="28">
        <v>23.4037333801577</v>
      </c>
    </row>
    <row r="3006" spans="1:7" x14ac:dyDescent="0.25">
      <c r="A3006" s="20" t="s">
        <v>369</v>
      </c>
      <c r="B3006" s="13" t="s">
        <v>65</v>
      </c>
      <c r="C3006" s="28">
        <v>3.0186003308658602</v>
      </c>
      <c r="D3006" s="28">
        <v>0</v>
      </c>
      <c r="E3006" s="28">
        <v>0</v>
      </c>
      <c r="F3006" s="28">
        <v>98.389413212966801</v>
      </c>
      <c r="G3006" s="28">
        <v>19.745237732496999</v>
      </c>
    </row>
    <row r="3007" spans="1:7" x14ac:dyDescent="0.25">
      <c r="A3007" s="20" t="s">
        <v>1057</v>
      </c>
      <c r="B3007" s="13" t="s">
        <v>65</v>
      </c>
      <c r="C3007" s="28">
        <v>4.2635627206708104</v>
      </c>
      <c r="D3007" s="28">
        <v>0</v>
      </c>
      <c r="E3007" s="28">
        <v>0</v>
      </c>
      <c r="F3007" s="28">
        <v>99.261386951169499</v>
      </c>
      <c r="G3007" s="28">
        <v>25.488363205366898</v>
      </c>
    </row>
    <row r="3008" spans="1:7" x14ac:dyDescent="0.25">
      <c r="A3008" s="20" t="s">
        <v>616</v>
      </c>
      <c r="B3008" s="13" t="s">
        <v>65</v>
      </c>
      <c r="C3008" s="28">
        <v>2.1020636230624898</v>
      </c>
      <c r="D3008" s="28">
        <v>0</v>
      </c>
      <c r="E3008" s="28">
        <v>0</v>
      </c>
      <c r="F3008" s="28">
        <v>95.075913007796501</v>
      </c>
      <c r="G3008" s="28">
        <v>20.834936464366599</v>
      </c>
    </row>
    <row r="3009" spans="1:7" x14ac:dyDescent="0.25">
      <c r="A3009" s="20" t="s">
        <v>271</v>
      </c>
      <c r="B3009" s="13" t="s">
        <v>65</v>
      </c>
      <c r="C3009" s="28">
        <v>2.1632446211288001</v>
      </c>
      <c r="D3009" s="28">
        <v>0</v>
      </c>
      <c r="E3009" s="28">
        <v>0</v>
      </c>
      <c r="F3009" s="28">
        <v>99.302421009437793</v>
      </c>
      <c r="G3009" s="28">
        <v>54.308570661281898</v>
      </c>
    </row>
    <row r="3010" spans="1:7" x14ac:dyDescent="0.25">
      <c r="A3010" s="20" t="s">
        <v>106</v>
      </c>
      <c r="B3010" s="13" t="s">
        <v>65</v>
      </c>
      <c r="C3010" s="28">
        <v>1.92994146518662</v>
      </c>
      <c r="D3010" s="28">
        <v>0</v>
      </c>
      <c r="E3010" s="28">
        <v>0</v>
      </c>
      <c r="F3010" s="28">
        <v>95.352892901107893</v>
      </c>
      <c r="G3010" s="28">
        <v>20.022310419534001</v>
      </c>
    </row>
    <row r="3011" spans="1:7" x14ac:dyDescent="0.25">
      <c r="A3011" s="20" t="s">
        <v>1733</v>
      </c>
      <c r="B3011" s="13" t="s">
        <v>65</v>
      </c>
      <c r="C3011" s="28">
        <v>2.0104691282663798</v>
      </c>
      <c r="D3011" s="28">
        <v>0</v>
      </c>
      <c r="E3011" s="28">
        <v>0</v>
      </c>
      <c r="F3011" s="28">
        <v>91.639310627821104</v>
      </c>
      <c r="G3011" s="28">
        <v>12.109341713512499</v>
      </c>
    </row>
    <row r="3012" spans="1:7" x14ac:dyDescent="0.25">
      <c r="A3012" s="20" t="s">
        <v>1734</v>
      </c>
      <c r="B3012" s="13" t="s">
        <v>65</v>
      </c>
      <c r="C3012" s="28">
        <v>1.9148382605477201</v>
      </c>
      <c r="D3012" s="28">
        <v>0</v>
      </c>
      <c r="E3012" s="28">
        <v>0</v>
      </c>
      <c r="F3012" s="28">
        <v>85.525235945835007</v>
      </c>
      <c r="G3012" s="28">
        <v>5.8691380276452998</v>
      </c>
    </row>
    <row r="3013" spans="1:7" x14ac:dyDescent="0.25">
      <c r="A3013" s="20" t="s">
        <v>372</v>
      </c>
      <c r="B3013" s="13" t="s">
        <v>65</v>
      </c>
      <c r="C3013" s="28">
        <v>2.2194993087708199</v>
      </c>
      <c r="D3013" s="28">
        <v>0</v>
      </c>
      <c r="E3013" s="28">
        <v>0</v>
      </c>
      <c r="F3013" s="28">
        <v>98.297086581862899</v>
      </c>
      <c r="G3013" s="28">
        <v>38.025579515729603</v>
      </c>
    </row>
    <row r="3014" spans="1:7" x14ac:dyDescent="0.25">
      <c r="A3014" s="20" t="s">
        <v>1735</v>
      </c>
      <c r="B3014" s="13" t="s">
        <v>65</v>
      </c>
      <c r="C3014" s="28">
        <v>3.1748130145756299</v>
      </c>
      <c r="D3014" s="28">
        <v>0</v>
      </c>
      <c r="E3014" s="28">
        <v>0</v>
      </c>
      <c r="F3014" s="28">
        <v>98.235535494460393</v>
      </c>
      <c r="G3014" s="28">
        <v>17.211817292124501</v>
      </c>
    </row>
    <row r="3015" spans="1:7" x14ac:dyDescent="0.25">
      <c r="A3015" s="20" t="s">
        <v>1223</v>
      </c>
      <c r="B3015" s="13" t="s">
        <v>65</v>
      </c>
      <c r="C3015" s="28">
        <v>2.4925145708083098</v>
      </c>
      <c r="D3015" s="28">
        <v>0</v>
      </c>
      <c r="E3015" s="28">
        <v>0</v>
      </c>
      <c r="F3015" s="28">
        <v>96.953221173574093</v>
      </c>
      <c r="G3015" s="28">
        <v>16.272662247619799</v>
      </c>
    </row>
    <row r="3016" spans="1:7" x14ac:dyDescent="0.25">
      <c r="A3016" s="20" t="s">
        <v>1736</v>
      </c>
      <c r="B3016" s="13" t="s">
        <v>65</v>
      </c>
      <c r="C3016" s="28">
        <v>2.8145225695159302</v>
      </c>
      <c r="D3016" s="28">
        <v>0</v>
      </c>
      <c r="E3016" s="28">
        <v>0</v>
      </c>
      <c r="F3016" s="28">
        <v>96.727533853098095</v>
      </c>
      <c r="G3016" s="28">
        <v>10.434510913771801</v>
      </c>
    </row>
    <row r="3017" spans="1:7" x14ac:dyDescent="0.25">
      <c r="A3017" s="20" t="s">
        <v>1059</v>
      </c>
      <c r="B3017" s="13" t="s">
        <v>65</v>
      </c>
      <c r="C3017" s="28">
        <v>2.3044241629961699</v>
      </c>
      <c r="D3017" s="28">
        <v>0</v>
      </c>
      <c r="E3017" s="28">
        <v>0</v>
      </c>
      <c r="F3017" s="28">
        <v>98.297086581862899</v>
      </c>
      <c r="G3017" s="28">
        <v>26.2560585441935</v>
      </c>
    </row>
    <row r="3018" spans="1:7" x14ac:dyDescent="0.25">
      <c r="A3018" s="20" t="s">
        <v>1737</v>
      </c>
      <c r="B3018" s="13" t="s">
        <v>65</v>
      </c>
      <c r="C3018" s="28">
        <v>2.0462790358200298</v>
      </c>
      <c r="D3018" s="28">
        <v>0</v>
      </c>
      <c r="E3018" s="28">
        <v>0</v>
      </c>
      <c r="F3018" s="28">
        <v>94.675830939679898</v>
      </c>
      <c r="G3018" s="28">
        <v>8.4792505351660203</v>
      </c>
    </row>
    <row r="3019" spans="1:7" x14ac:dyDescent="0.25">
      <c r="A3019" s="20" t="s">
        <v>902</v>
      </c>
      <c r="B3019" s="13" t="s">
        <v>65</v>
      </c>
      <c r="C3019" s="28">
        <v>2.1945994152024499</v>
      </c>
      <c r="D3019" s="28">
        <v>0</v>
      </c>
      <c r="E3019" s="28">
        <v>0</v>
      </c>
      <c r="F3019" s="28">
        <v>96.389002872384097</v>
      </c>
      <c r="G3019" s="28">
        <v>20.974893031350799</v>
      </c>
    </row>
    <row r="3020" spans="1:7" x14ac:dyDescent="0.25">
      <c r="A3020" s="20" t="s">
        <v>1061</v>
      </c>
      <c r="B3020" s="13" t="s">
        <v>65</v>
      </c>
      <c r="C3020" s="28">
        <v>2.22971565662924</v>
      </c>
      <c r="D3020" s="28">
        <v>0</v>
      </c>
      <c r="E3020" s="28">
        <v>0</v>
      </c>
      <c r="F3020" s="28">
        <v>96.286417726713196</v>
      </c>
      <c r="G3020" s="28">
        <v>9.1286799926664806</v>
      </c>
    </row>
    <row r="3021" spans="1:7" x14ac:dyDescent="0.25">
      <c r="A3021" s="20" t="s">
        <v>1063</v>
      </c>
      <c r="B3021" s="13" t="s">
        <v>65</v>
      </c>
      <c r="C3021" s="28">
        <v>1.80680102121539</v>
      </c>
      <c r="D3021" s="28">
        <v>0</v>
      </c>
      <c r="E3021" s="28">
        <v>0</v>
      </c>
      <c r="F3021" s="28">
        <v>96.173574066475197</v>
      </c>
      <c r="G3021" s="28">
        <v>19.2902497785742</v>
      </c>
    </row>
    <row r="3022" spans="1:7" x14ac:dyDescent="0.25">
      <c r="A3022" s="20" t="s">
        <v>1738</v>
      </c>
      <c r="B3022" s="13" t="s">
        <v>65</v>
      </c>
      <c r="C3022" s="28">
        <v>2.2686890328586098</v>
      </c>
      <c r="D3022" s="28">
        <v>0</v>
      </c>
      <c r="E3022" s="28">
        <v>0</v>
      </c>
      <c r="F3022" s="28">
        <v>94.686089454246996</v>
      </c>
      <c r="G3022" s="28">
        <v>6.69054363572043</v>
      </c>
    </row>
    <row r="3023" spans="1:7" x14ac:dyDescent="0.25">
      <c r="A3023" s="20" t="s">
        <v>1065</v>
      </c>
      <c r="B3023" s="13" t="s">
        <v>65</v>
      </c>
      <c r="C3023" s="28">
        <v>1.70813256439176</v>
      </c>
      <c r="D3023" s="28">
        <v>0</v>
      </c>
      <c r="E3023" s="28">
        <v>0</v>
      </c>
      <c r="F3023" s="28">
        <v>91.936807550266707</v>
      </c>
      <c r="G3023" s="28">
        <v>14.132514596023899</v>
      </c>
    </row>
    <row r="3024" spans="1:7" x14ac:dyDescent="0.25">
      <c r="A3024" s="20" t="s">
        <v>627</v>
      </c>
      <c r="B3024" s="13" t="s">
        <v>65</v>
      </c>
      <c r="C3024" s="28">
        <v>1.8192163679979401</v>
      </c>
      <c r="D3024" s="28">
        <v>0</v>
      </c>
      <c r="E3024" s="28">
        <v>0</v>
      </c>
      <c r="F3024" s="28">
        <v>97.209684037751302</v>
      </c>
      <c r="G3024" s="28">
        <v>32.152826373807997</v>
      </c>
    </row>
    <row r="3025" spans="1:7" x14ac:dyDescent="0.25">
      <c r="A3025" s="20" t="s">
        <v>105</v>
      </c>
      <c r="B3025" s="13" t="s">
        <v>65</v>
      </c>
      <c r="C3025" s="28">
        <v>3.6283958741117002</v>
      </c>
      <c r="D3025" s="28">
        <v>0</v>
      </c>
      <c r="E3025" s="28">
        <v>0</v>
      </c>
      <c r="F3025" s="28">
        <v>98.409930242100899</v>
      </c>
      <c r="G3025" s="28">
        <v>18.596147837516099</v>
      </c>
    </row>
    <row r="3026" spans="1:7" x14ac:dyDescent="0.25">
      <c r="A3026" s="20" t="s">
        <v>629</v>
      </c>
      <c r="B3026" s="13" t="s">
        <v>65</v>
      </c>
      <c r="C3026" s="28">
        <v>3.3563390053770199</v>
      </c>
      <c r="D3026" s="28">
        <v>0</v>
      </c>
      <c r="E3026" s="28">
        <v>0</v>
      </c>
      <c r="F3026" s="28">
        <v>98.830529339351699</v>
      </c>
      <c r="G3026" s="28">
        <v>26.498012978260299</v>
      </c>
    </row>
    <row r="3027" spans="1:7" x14ac:dyDescent="0.25">
      <c r="A3027" s="20" t="s">
        <v>1739</v>
      </c>
      <c r="B3027" s="13" t="s">
        <v>65</v>
      </c>
      <c r="C3027" s="28">
        <v>1.8268249390340701</v>
      </c>
      <c r="D3027" s="28">
        <v>0</v>
      </c>
      <c r="E3027" s="28">
        <v>0</v>
      </c>
      <c r="F3027" s="28">
        <v>94.839967172753404</v>
      </c>
      <c r="G3027" s="28">
        <v>23.152482937951699</v>
      </c>
    </row>
    <row r="3028" spans="1:7" x14ac:dyDescent="0.25">
      <c r="A3028" s="20" t="s">
        <v>1067</v>
      </c>
      <c r="B3028" s="13" t="s">
        <v>65</v>
      </c>
      <c r="C3028" s="28">
        <v>1.89480162078168</v>
      </c>
      <c r="D3028" s="28">
        <v>0</v>
      </c>
      <c r="E3028" s="28">
        <v>0</v>
      </c>
      <c r="F3028" s="28">
        <v>94.480919162905195</v>
      </c>
      <c r="G3028" s="28">
        <v>7.8455726470125002</v>
      </c>
    </row>
    <row r="3029" spans="1:7" x14ac:dyDescent="0.25">
      <c r="A3029" s="20" t="s">
        <v>293</v>
      </c>
      <c r="B3029" s="13" t="s">
        <v>65</v>
      </c>
      <c r="C3029" s="28">
        <v>2.2131898070116698</v>
      </c>
      <c r="D3029" s="28">
        <v>0</v>
      </c>
      <c r="E3029" s="28">
        <v>0</v>
      </c>
      <c r="F3029" s="28">
        <v>97.702092736971693</v>
      </c>
      <c r="G3029" s="28">
        <v>29.263317177215502</v>
      </c>
    </row>
    <row r="3030" spans="1:7" x14ac:dyDescent="0.25">
      <c r="A3030" s="20" t="s">
        <v>1740</v>
      </c>
      <c r="B3030" s="13" t="s">
        <v>65</v>
      </c>
      <c r="C3030" s="28">
        <v>2.0837760439983701</v>
      </c>
      <c r="D3030" s="28">
        <v>0</v>
      </c>
      <c r="E3030" s="28">
        <v>0</v>
      </c>
      <c r="F3030" s="28">
        <v>94.993844891259798</v>
      </c>
      <c r="G3030" s="28">
        <v>7.1148031182942901</v>
      </c>
    </row>
    <row r="3031" spans="1:7" x14ac:dyDescent="0.25">
      <c r="A3031" s="20" t="s">
        <v>1560</v>
      </c>
      <c r="B3031" s="13" t="s">
        <v>65</v>
      </c>
      <c r="C3031" s="28">
        <v>2.4491855147539101</v>
      </c>
      <c r="D3031" s="28">
        <v>0</v>
      </c>
      <c r="E3031" s="28">
        <v>0</v>
      </c>
      <c r="F3031" s="28">
        <v>94.470660648338097</v>
      </c>
      <c r="G3031" s="28">
        <v>9.2149262904021292</v>
      </c>
    </row>
    <row r="3032" spans="1:7" x14ac:dyDescent="0.25">
      <c r="A3032" s="20" t="s">
        <v>631</v>
      </c>
      <c r="B3032" s="13" t="s">
        <v>65</v>
      </c>
      <c r="C3032" s="28">
        <v>2.19347061217502</v>
      </c>
      <c r="D3032" s="28">
        <v>0</v>
      </c>
      <c r="E3032" s="28">
        <v>0</v>
      </c>
      <c r="F3032" s="28">
        <v>96.153057037341</v>
      </c>
      <c r="G3032" s="28">
        <v>13.2945827512569</v>
      </c>
    </row>
    <row r="3033" spans="1:7" x14ac:dyDescent="0.25">
      <c r="A3033" s="20" t="s">
        <v>1664</v>
      </c>
      <c r="B3033" s="13" t="s">
        <v>65</v>
      </c>
      <c r="C3033" s="28">
        <v>1.7780043955244</v>
      </c>
      <c r="D3033" s="28">
        <v>0</v>
      </c>
      <c r="E3033" s="28">
        <v>0</v>
      </c>
      <c r="F3033" s="28">
        <v>90.582683627410802</v>
      </c>
      <c r="G3033" s="28">
        <v>12.102627929856499</v>
      </c>
    </row>
    <row r="3034" spans="1:7" x14ac:dyDescent="0.25">
      <c r="A3034" s="20" t="s">
        <v>1741</v>
      </c>
      <c r="B3034" s="13" t="s">
        <v>65</v>
      </c>
      <c r="C3034" s="28">
        <v>1.8541273317792299</v>
      </c>
      <c r="D3034" s="28">
        <v>0</v>
      </c>
      <c r="E3034" s="28">
        <v>0</v>
      </c>
      <c r="F3034" s="28">
        <v>94.183422240459606</v>
      </c>
      <c r="G3034" s="28">
        <v>8.1298755626021606</v>
      </c>
    </row>
    <row r="3035" spans="1:7" x14ac:dyDescent="0.25">
      <c r="A3035" s="20" t="s">
        <v>1742</v>
      </c>
      <c r="B3035" s="13" t="s">
        <v>65</v>
      </c>
      <c r="C3035" s="28">
        <v>1.82766439935736</v>
      </c>
      <c r="D3035" s="28">
        <v>0</v>
      </c>
      <c r="E3035" s="28">
        <v>0</v>
      </c>
      <c r="F3035" s="28">
        <v>94.111612638489902</v>
      </c>
      <c r="G3035" s="28">
        <v>21.256613722457299</v>
      </c>
    </row>
    <row r="3036" spans="1:7" x14ac:dyDescent="0.25">
      <c r="A3036" s="20" t="s">
        <v>1354</v>
      </c>
      <c r="B3036" s="13" t="s">
        <v>65</v>
      </c>
      <c r="C3036" s="28">
        <v>2.9413776601563599</v>
      </c>
      <c r="D3036" s="28">
        <v>0</v>
      </c>
      <c r="E3036" s="28">
        <v>0</v>
      </c>
      <c r="F3036" s="28">
        <v>98.5022568732048</v>
      </c>
      <c r="G3036" s="28">
        <v>12.997110490803401</v>
      </c>
    </row>
    <row r="3037" spans="1:7" x14ac:dyDescent="0.25">
      <c r="A3037" s="20" t="s">
        <v>1070</v>
      </c>
      <c r="B3037" s="13" t="s">
        <v>65</v>
      </c>
      <c r="C3037" s="28">
        <v>2.85232959018645</v>
      </c>
      <c r="D3037" s="28">
        <v>0</v>
      </c>
      <c r="E3037" s="28">
        <v>0</v>
      </c>
      <c r="F3037" s="28">
        <v>97.804677882642594</v>
      </c>
      <c r="G3037" s="28">
        <v>21.210133681761501</v>
      </c>
    </row>
    <row r="3038" spans="1:7" x14ac:dyDescent="0.25">
      <c r="A3038" s="20" t="s">
        <v>395</v>
      </c>
      <c r="B3038" s="13" t="s">
        <v>65</v>
      </c>
      <c r="C3038" s="28">
        <v>1.7277684887051501</v>
      </c>
      <c r="D3038" s="28">
        <v>0</v>
      </c>
      <c r="E3038" s="28">
        <v>0</v>
      </c>
      <c r="F3038" s="28">
        <v>92.572835453426293</v>
      </c>
      <c r="G3038" s="28">
        <v>15.8104440651444</v>
      </c>
    </row>
    <row r="3039" spans="1:7" x14ac:dyDescent="0.25">
      <c r="A3039" s="20" t="s">
        <v>647</v>
      </c>
      <c r="B3039" s="13" t="s">
        <v>65</v>
      </c>
      <c r="C3039" s="28">
        <v>3.9604932356318798</v>
      </c>
      <c r="D3039" s="28">
        <v>0</v>
      </c>
      <c r="E3039" s="28">
        <v>0</v>
      </c>
      <c r="F3039" s="28">
        <v>99.179318834632795</v>
      </c>
      <c r="G3039" s="28">
        <v>19.767703085499999</v>
      </c>
    </row>
    <row r="3040" spans="1:7" x14ac:dyDescent="0.25">
      <c r="A3040" s="20" t="s">
        <v>1073</v>
      </c>
      <c r="B3040" s="13" t="s">
        <v>65</v>
      </c>
      <c r="C3040" s="28">
        <v>2.9838415103376499</v>
      </c>
      <c r="D3040" s="28">
        <v>0</v>
      </c>
      <c r="E3040" s="28">
        <v>0</v>
      </c>
      <c r="F3040" s="28">
        <v>98.348379154698407</v>
      </c>
      <c r="G3040" s="28">
        <v>17.045263812964301</v>
      </c>
    </row>
    <row r="3041" spans="1:7" x14ac:dyDescent="0.25">
      <c r="A3041" s="20" t="s">
        <v>1076</v>
      </c>
      <c r="B3041" s="13" t="s">
        <v>65</v>
      </c>
      <c r="C3041" s="28">
        <v>2.1094880169326098</v>
      </c>
      <c r="D3041" s="28">
        <v>0</v>
      </c>
      <c r="E3041" s="28">
        <v>0</v>
      </c>
      <c r="F3041" s="28">
        <v>93.352482560525203</v>
      </c>
      <c r="G3041" s="28">
        <v>19.172242119696399</v>
      </c>
    </row>
    <row r="3042" spans="1:7" x14ac:dyDescent="0.25">
      <c r="A3042" s="20" t="s">
        <v>1077</v>
      </c>
      <c r="B3042" s="13" t="s">
        <v>65</v>
      </c>
      <c r="C3042" s="28">
        <v>2.0223100640485598</v>
      </c>
      <c r="D3042" s="28">
        <v>0</v>
      </c>
      <c r="E3042" s="28">
        <v>0</v>
      </c>
      <c r="F3042" s="28">
        <v>97.589249076733694</v>
      </c>
      <c r="G3042" s="28">
        <v>23.4225836188843</v>
      </c>
    </row>
    <row r="3043" spans="1:7" x14ac:dyDescent="0.25">
      <c r="A3043" s="20" t="s">
        <v>404</v>
      </c>
      <c r="B3043" s="13" t="s">
        <v>65</v>
      </c>
      <c r="C3043" s="28">
        <v>1.82782553645916</v>
      </c>
      <c r="D3043" s="28">
        <v>0</v>
      </c>
      <c r="E3043" s="28">
        <v>0</v>
      </c>
      <c r="F3043" s="28">
        <v>91.793188346327497</v>
      </c>
      <c r="G3043" s="28">
        <v>13.643699501372501</v>
      </c>
    </row>
    <row r="3044" spans="1:7" x14ac:dyDescent="0.25">
      <c r="A3044" s="20" t="s">
        <v>654</v>
      </c>
      <c r="B3044" s="13" t="s">
        <v>65</v>
      </c>
      <c r="C3044" s="28">
        <v>2.5248976715986</v>
      </c>
      <c r="D3044" s="28">
        <v>0</v>
      </c>
      <c r="E3044" s="28">
        <v>0</v>
      </c>
      <c r="F3044" s="28">
        <v>96.501846532622096</v>
      </c>
      <c r="G3044" s="28">
        <v>13.040491862119501</v>
      </c>
    </row>
    <row r="3045" spans="1:7" x14ac:dyDescent="0.25">
      <c r="A3045" s="20" t="s">
        <v>1668</v>
      </c>
      <c r="B3045" s="13" t="s">
        <v>65</v>
      </c>
      <c r="C3045" s="28">
        <v>1.8483783011191499</v>
      </c>
      <c r="D3045" s="28">
        <v>0</v>
      </c>
      <c r="E3045" s="28">
        <v>0</v>
      </c>
      <c r="F3045" s="28">
        <v>93.198604842018895</v>
      </c>
      <c r="G3045" s="28">
        <v>8.6238551062197999</v>
      </c>
    </row>
    <row r="3046" spans="1:7" x14ac:dyDescent="0.25">
      <c r="A3046" s="20" t="s">
        <v>656</v>
      </c>
      <c r="B3046" s="13" t="s">
        <v>65</v>
      </c>
      <c r="C3046" s="28">
        <v>3.00758388587793</v>
      </c>
      <c r="D3046" s="28">
        <v>0</v>
      </c>
      <c r="E3046" s="28">
        <v>0</v>
      </c>
      <c r="F3046" s="28">
        <v>98.645876077143996</v>
      </c>
      <c r="G3046" s="28">
        <v>27.9019684297235</v>
      </c>
    </row>
    <row r="3047" spans="1:7" x14ac:dyDescent="0.25">
      <c r="A3047" s="20" t="s">
        <v>1080</v>
      </c>
      <c r="B3047" s="13" t="s">
        <v>65</v>
      </c>
      <c r="C3047" s="28">
        <v>1.76741888789234</v>
      </c>
      <c r="D3047" s="28">
        <v>0</v>
      </c>
      <c r="E3047" s="28">
        <v>0</v>
      </c>
      <c r="F3047" s="28">
        <v>93.096019696347994</v>
      </c>
      <c r="G3047" s="28">
        <v>9.5635265956210596</v>
      </c>
    </row>
    <row r="3048" spans="1:7" x14ac:dyDescent="0.25">
      <c r="A3048" s="20" t="s">
        <v>1081</v>
      </c>
      <c r="B3048" s="13" t="s">
        <v>65</v>
      </c>
      <c r="C3048" s="28">
        <v>1.7856705355433</v>
      </c>
      <c r="D3048" s="28">
        <v>0</v>
      </c>
      <c r="E3048" s="28">
        <v>0</v>
      </c>
      <c r="F3048" s="28">
        <v>96.214608124743506</v>
      </c>
      <c r="G3048" s="28">
        <v>24.439205397882098</v>
      </c>
    </row>
    <row r="3049" spans="1:7" x14ac:dyDescent="0.25">
      <c r="A3049" s="20" t="s">
        <v>406</v>
      </c>
      <c r="B3049" s="13" t="s">
        <v>65</v>
      </c>
      <c r="C3049" s="28">
        <v>2.54101523523105</v>
      </c>
      <c r="D3049" s="28">
        <v>0</v>
      </c>
      <c r="E3049" s="28">
        <v>0</v>
      </c>
      <c r="F3049" s="28">
        <v>98.368896183832604</v>
      </c>
      <c r="G3049" s="28">
        <v>29.319093226050501</v>
      </c>
    </row>
    <row r="3050" spans="1:7" x14ac:dyDescent="0.25">
      <c r="A3050" s="20" t="s">
        <v>657</v>
      </c>
      <c r="B3050" s="13" t="s">
        <v>65</v>
      </c>
      <c r="C3050" s="28">
        <v>2.5153263348152901</v>
      </c>
      <c r="D3050" s="28">
        <v>0</v>
      </c>
      <c r="E3050" s="28">
        <v>0</v>
      </c>
      <c r="F3050" s="28">
        <v>98.204759950759097</v>
      </c>
      <c r="G3050" s="28">
        <v>14.660063057921899</v>
      </c>
    </row>
    <row r="3051" spans="1:7" x14ac:dyDescent="0.25">
      <c r="A3051" s="20" t="s">
        <v>1082</v>
      </c>
      <c r="B3051" s="13" t="s">
        <v>65</v>
      </c>
      <c r="C3051" s="28">
        <v>2.2310623879798199</v>
      </c>
      <c r="D3051" s="28">
        <v>0</v>
      </c>
      <c r="E3051" s="28">
        <v>0</v>
      </c>
      <c r="F3051" s="28">
        <v>97.4353713582273</v>
      </c>
      <c r="G3051" s="28">
        <v>19.534786437124101</v>
      </c>
    </row>
    <row r="3052" spans="1:7" x14ac:dyDescent="0.25">
      <c r="A3052" s="20" t="s">
        <v>1084</v>
      </c>
      <c r="B3052" s="13" t="s">
        <v>65</v>
      </c>
      <c r="C3052" s="28">
        <v>1.79753649363145</v>
      </c>
      <c r="D3052" s="28">
        <v>0</v>
      </c>
      <c r="E3052" s="28">
        <v>0</v>
      </c>
      <c r="F3052" s="28">
        <v>97.086581862946204</v>
      </c>
      <c r="G3052" s="28">
        <v>36.597351154125199</v>
      </c>
    </row>
    <row r="3053" spans="1:7" x14ac:dyDescent="0.25">
      <c r="A3053" s="20" t="s">
        <v>1085</v>
      </c>
      <c r="B3053" s="13" t="s">
        <v>65</v>
      </c>
      <c r="C3053" s="28">
        <v>2.1264350616660099</v>
      </c>
      <c r="D3053" s="28">
        <v>0</v>
      </c>
      <c r="E3053" s="28">
        <v>0</v>
      </c>
      <c r="F3053" s="28">
        <v>94.952810832991403</v>
      </c>
      <c r="G3053" s="28">
        <v>12.270472521258201</v>
      </c>
    </row>
    <row r="3054" spans="1:7" x14ac:dyDescent="0.25">
      <c r="A3054" s="20" t="s">
        <v>1366</v>
      </c>
      <c r="B3054" s="13" t="s">
        <v>65</v>
      </c>
      <c r="C3054" s="28">
        <v>3.4789487938780201</v>
      </c>
      <c r="D3054" s="28">
        <v>0</v>
      </c>
      <c r="E3054" s="28">
        <v>0</v>
      </c>
      <c r="F3054" s="28">
        <v>98.420188756667997</v>
      </c>
      <c r="G3054" s="28">
        <v>15.704056416440499</v>
      </c>
    </row>
    <row r="3055" spans="1:7" x14ac:dyDescent="0.25">
      <c r="A3055" s="20" t="s">
        <v>1743</v>
      </c>
      <c r="B3055" s="13" t="s">
        <v>65</v>
      </c>
      <c r="C3055" s="28">
        <v>1.8821920136561401</v>
      </c>
      <c r="D3055" s="28">
        <v>0</v>
      </c>
      <c r="E3055" s="28">
        <v>0</v>
      </c>
      <c r="F3055" s="28">
        <v>98.389413212966801</v>
      </c>
      <c r="G3055" s="28">
        <v>46.144351513054403</v>
      </c>
    </row>
    <row r="3056" spans="1:7" x14ac:dyDescent="0.25">
      <c r="A3056" s="20" t="s">
        <v>318</v>
      </c>
      <c r="B3056" s="13" t="s">
        <v>65</v>
      </c>
      <c r="C3056" s="28">
        <v>2.2319711543994099</v>
      </c>
      <c r="D3056" s="28">
        <v>0</v>
      </c>
      <c r="E3056" s="28">
        <v>0</v>
      </c>
      <c r="F3056" s="28">
        <v>95.240049240869894</v>
      </c>
      <c r="G3056" s="28">
        <v>13.1595324107906</v>
      </c>
    </row>
    <row r="3057" spans="1:7" x14ac:dyDescent="0.25">
      <c r="A3057" s="20" t="s">
        <v>1744</v>
      </c>
      <c r="B3057" s="13" t="s">
        <v>65</v>
      </c>
      <c r="C3057" s="28">
        <v>1.7027880604323999</v>
      </c>
      <c r="D3057" s="28">
        <v>0</v>
      </c>
      <c r="E3057" s="28">
        <v>0</v>
      </c>
      <c r="F3057" s="28">
        <v>95.209273697168697</v>
      </c>
      <c r="G3057" s="28">
        <v>27.371063075997402</v>
      </c>
    </row>
    <row r="3058" spans="1:7" x14ac:dyDescent="0.25">
      <c r="A3058" s="20" t="s">
        <v>1745</v>
      </c>
      <c r="B3058" s="13" t="s">
        <v>65</v>
      </c>
      <c r="C3058" s="28">
        <v>2.2819530543668498</v>
      </c>
      <c r="D3058" s="28">
        <v>0</v>
      </c>
      <c r="E3058" s="28">
        <v>0</v>
      </c>
      <c r="F3058" s="28">
        <v>96.532622076323307</v>
      </c>
      <c r="G3058" s="28">
        <v>14.0795789941203</v>
      </c>
    </row>
    <row r="3059" spans="1:7" x14ac:dyDescent="0.25">
      <c r="A3059" s="20" t="s">
        <v>1092</v>
      </c>
      <c r="B3059" s="13" t="s">
        <v>65</v>
      </c>
      <c r="C3059" s="28">
        <v>2.41120283184679</v>
      </c>
      <c r="D3059" s="28">
        <v>0</v>
      </c>
      <c r="E3059" s="28">
        <v>0</v>
      </c>
      <c r="F3059" s="28">
        <v>95.742716454657398</v>
      </c>
      <c r="G3059" s="28">
        <v>14.0139904922495</v>
      </c>
    </row>
    <row r="3060" spans="1:7" x14ac:dyDescent="0.25">
      <c r="A3060" s="20" t="s">
        <v>1093</v>
      </c>
      <c r="B3060" s="13" t="s">
        <v>65</v>
      </c>
      <c r="C3060" s="28">
        <v>1.68714552401416</v>
      </c>
      <c r="D3060" s="28">
        <v>0</v>
      </c>
      <c r="E3060" s="28">
        <v>0</v>
      </c>
      <c r="F3060" s="28">
        <v>96.891670086171501</v>
      </c>
      <c r="G3060" s="28">
        <v>32.427833281258501</v>
      </c>
    </row>
    <row r="3061" spans="1:7" x14ac:dyDescent="0.25">
      <c r="A3061" s="20" t="s">
        <v>324</v>
      </c>
      <c r="B3061" s="13" t="s">
        <v>65</v>
      </c>
      <c r="C3061" s="28">
        <v>2.3771723848062298</v>
      </c>
      <c r="D3061" s="28">
        <v>0</v>
      </c>
      <c r="E3061" s="28">
        <v>0</v>
      </c>
      <c r="F3061" s="28">
        <v>98.584324989741503</v>
      </c>
      <c r="G3061" s="28">
        <v>43.906853998445499</v>
      </c>
    </row>
    <row r="3062" spans="1:7" x14ac:dyDescent="0.25">
      <c r="A3062" s="20" t="s">
        <v>668</v>
      </c>
      <c r="B3062" s="13" t="s">
        <v>65</v>
      </c>
      <c r="C3062" s="28">
        <v>2.5795074631689601</v>
      </c>
      <c r="D3062" s="28">
        <v>0</v>
      </c>
      <c r="E3062" s="28">
        <v>0</v>
      </c>
      <c r="F3062" s="28">
        <v>98.009848173984395</v>
      </c>
      <c r="G3062" s="28">
        <v>16.9272561540865</v>
      </c>
    </row>
    <row r="3063" spans="1:7" x14ac:dyDescent="0.25">
      <c r="A3063" s="20" t="s">
        <v>670</v>
      </c>
      <c r="B3063" s="13" t="s">
        <v>65</v>
      </c>
      <c r="C3063" s="28">
        <v>2.8343786573948302</v>
      </c>
      <c r="D3063" s="28">
        <v>0</v>
      </c>
      <c r="E3063" s="28">
        <v>0</v>
      </c>
      <c r="F3063" s="28">
        <v>98.697168649979503</v>
      </c>
      <c r="G3063" s="28">
        <v>22.0953202345693</v>
      </c>
    </row>
    <row r="3064" spans="1:7" x14ac:dyDescent="0.25">
      <c r="A3064" s="20" t="s">
        <v>671</v>
      </c>
      <c r="B3064" s="13" t="s">
        <v>65</v>
      </c>
      <c r="C3064" s="28">
        <v>1.90540186085755</v>
      </c>
      <c r="D3064" s="28">
        <v>0</v>
      </c>
      <c r="E3064" s="28">
        <v>0</v>
      </c>
      <c r="F3064" s="28">
        <v>93.383258104226499</v>
      </c>
      <c r="G3064" s="28">
        <v>19.632136300137098</v>
      </c>
    </row>
    <row r="3065" spans="1:7" x14ac:dyDescent="0.25">
      <c r="A3065" s="20" t="s">
        <v>1746</v>
      </c>
      <c r="B3065" s="13" t="s">
        <v>65</v>
      </c>
      <c r="C3065" s="28">
        <v>2.8462109986959798</v>
      </c>
      <c r="D3065" s="28">
        <v>0</v>
      </c>
      <c r="E3065" s="28">
        <v>0</v>
      </c>
      <c r="F3065" s="28">
        <v>97.620024620435004</v>
      </c>
      <c r="G3065" s="28">
        <v>9.41014246132473</v>
      </c>
    </row>
    <row r="3066" spans="1:7" x14ac:dyDescent="0.25">
      <c r="A3066" s="20" t="s">
        <v>1098</v>
      </c>
      <c r="B3066" s="13" t="s">
        <v>65</v>
      </c>
      <c r="C3066" s="28">
        <v>3.0987172040863702</v>
      </c>
      <c r="D3066" s="28">
        <v>0</v>
      </c>
      <c r="E3066" s="28">
        <v>0</v>
      </c>
      <c r="F3066" s="28">
        <v>98.676651620845306</v>
      </c>
      <c r="G3066" s="28">
        <v>14.773422712730101</v>
      </c>
    </row>
    <row r="3067" spans="1:7" x14ac:dyDescent="0.25">
      <c r="A3067" s="20" t="s">
        <v>329</v>
      </c>
      <c r="B3067" s="13" t="s">
        <v>65</v>
      </c>
      <c r="C3067" s="28">
        <v>2.0675881154242202</v>
      </c>
      <c r="D3067" s="28">
        <v>0</v>
      </c>
      <c r="E3067" s="28">
        <v>0</v>
      </c>
      <c r="F3067" s="28">
        <v>84.981534673779194</v>
      </c>
      <c r="G3067" s="28">
        <v>17.3967045651147</v>
      </c>
    </row>
    <row r="3068" spans="1:7" x14ac:dyDescent="0.25">
      <c r="A3068" s="20" t="s">
        <v>1102</v>
      </c>
      <c r="B3068" s="13" t="s">
        <v>65</v>
      </c>
      <c r="C3068" s="28">
        <v>2.8784307096989399</v>
      </c>
      <c r="D3068" s="28">
        <v>0</v>
      </c>
      <c r="E3068" s="28">
        <v>0</v>
      </c>
      <c r="F3068" s="28">
        <v>98.379154698399702</v>
      </c>
      <c r="G3068" s="28">
        <v>14.4165592891652</v>
      </c>
    </row>
    <row r="3069" spans="1:7" x14ac:dyDescent="0.25">
      <c r="A3069" s="20" t="s">
        <v>1103</v>
      </c>
      <c r="B3069" s="13" t="s">
        <v>65</v>
      </c>
      <c r="C3069" s="28">
        <v>2.16235563127597</v>
      </c>
      <c r="D3069" s="28">
        <v>0</v>
      </c>
      <c r="E3069" s="28">
        <v>0</v>
      </c>
      <c r="F3069" s="28">
        <v>98.040623717685705</v>
      </c>
      <c r="G3069" s="28">
        <v>30.4459759904768</v>
      </c>
    </row>
    <row r="3070" spans="1:7" x14ac:dyDescent="0.25">
      <c r="A3070" s="20" t="s">
        <v>674</v>
      </c>
      <c r="B3070" s="13" t="s">
        <v>65</v>
      </c>
      <c r="C3070" s="28">
        <v>1.7900769763042299</v>
      </c>
      <c r="D3070" s="28">
        <v>0</v>
      </c>
      <c r="E3070" s="28">
        <v>0</v>
      </c>
      <c r="F3070" s="28">
        <v>80.601148953631494</v>
      </c>
      <c r="G3070" s="28">
        <v>14.1314817062306</v>
      </c>
    </row>
    <row r="3071" spans="1:7" x14ac:dyDescent="0.25">
      <c r="A3071" s="20" t="s">
        <v>1105</v>
      </c>
      <c r="B3071" s="13" t="s">
        <v>65</v>
      </c>
      <c r="C3071" s="28">
        <v>2.6169502948863199</v>
      </c>
      <c r="D3071" s="28">
        <v>0</v>
      </c>
      <c r="E3071" s="28">
        <v>0</v>
      </c>
      <c r="F3071" s="28">
        <v>99.487074271645497</v>
      </c>
      <c r="G3071" s="28">
        <v>13.0020167173213</v>
      </c>
    </row>
    <row r="3072" spans="1:7" x14ac:dyDescent="0.25">
      <c r="A3072" s="20" t="s">
        <v>421</v>
      </c>
      <c r="B3072" s="13" t="s">
        <v>65</v>
      </c>
      <c r="C3072" s="28">
        <v>1.83796744880685</v>
      </c>
      <c r="D3072" s="28">
        <v>0</v>
      </c>
      <c r="E3072" s="28">
        <v>0</v>
      </c>
      <c r="F3072" s="28">
        <v>96.327451784981506</v>
      </c>
      <c r="G3072" s="28">
        <v>19.534011769779202</v>
      </c>
    </row>
    <row r="3073" spans="1:7" x14ac:dyDescent="0.25">
      <c r="A3073" s="20" t="s">
        <v>869</v>
      </c>
      <c r="B3073" s="13" t="s">
        <v>65</v>
      </c>
      <c r="C3073" s="28">
        <v>2.1221139452305202</v>
      </c>
      <c r="D3073" s="28">
        <v>0</v>
      </c>
      <c r="E3073" s="28">
        <v>0</v>
      </c>
      <c r="F3073" s="28">
        <v>97.548215018465299</v>
      </c>
      <c r="G3073" s="28">
        <v>23.208258986786799</v>
      </c>
    </row>
    <row r="3074" spans="1:7" x14ac:dyDescent="0.25">
      <c r="A3074" s="20" t="s">
        <v>676</v>
      </c>
      <c r="B3074" s="13" t="s">
        <v>65</v>
      </c>
      <c r="C3074" s="28">
        <v>1.7783985492363701</v>
      </c>
      <c r="D3074" s="28">
        <v>0</v>
      </c>
      <c r="E3074" s="28">
        <v>0</v>
      </c>
      <c r="F3074" s="28">
        <v>95.465736561345906</v>
      </c>
      <c r="G3074" s="28">
        <v>35.452134595868998</v>
      </c>
    </row>
    <row r="3075" spans="1:7" x14ac:dyDescent="0.25">
      <c r="A3075" s="20" t="s">
        <v>945</v>
      </c>
      <c r="B3075" s="13" t="s">
        <v>65</v>
      </c>
      <c r="C3075" s="28">
        <v>1.81370269695618</v>
      </c>
      <c r="D3075" s="28">
        <v>0</v>
      </c>
      <c r="E3075" s="28">
        <v>0</v>
      </c>
      <c r="F3075" s="28">
        <v>93.4858432498974</v>
      </c>
      <c r="G3075" s="28">
        <v>25.573576613309299</v>
      </c>
    </row>
    <row r="3076" spans="1:7" x14ac:dyDescent="0.25">
      <c r="A3076" s="20" t="s">
        <v>1109</v>
      </c>
      <c r="B3076" s="13" t="s">
        <v>65</v>
      </c>
      <c r="C3076" s="28">
        <v>2.4939962629760601</v>
      </c>
      <c r="D3076" s="28">
        <v>0</v>
      </c>
      <c r="E3076" s="28">
        <v>0</v>
      </c>
      <c r="F3076" s="28">
        <v>98.050882232252803</v>
      </c>
      <c r="G3076" s="28">
        <v>12.973354025558899</v>
      </c>
    </row>
    <row r="3077" spans="1:7" x14ac:dyDescent="0.25">
      <c r="A3077" s="20" t="s">
        <v>1747</v>
      </c>
      <c r="B3077" s="13" t="s">
        <v>65</v>
      </c>
      <c r="C3077" s="28">
        <v>2.8489184605803199</v>
      </c>
      <c r="D3077" s="28">
        <v>0</v>
      </c>
      <c r="E3077" s="28">
        <v>0</v>
      </c>
      <c r="F3077" s="28">
        <v>97.548215018465299</v>
      </c>
      <c r="G3077" s="28">
        <v>10.762195200677599</v>
      </c>
    </row>
    <row r="3078" spans="1:7" x14ac:dyDescent="0.25">
      <c r="A3078" s="20" t="s">
        <v>1684</v>
      </c>
      <c r="B3078" s="13" t="s">
        <v>65</v>
      </c>
      <c r="C3078" s="28">
        <v>2.0058052018197001</v>
      </c>
      <c r="D3078" s="28">
        <v>0</v>
      </c>
      <c r="E3078" s="28">
        <v>0</v>
      </c>
      <c r="F3078" s="28">
        <v>93.701272055806299</v>
      </c>
      <c r="G3078" s="28">
        <v>2.5786093688268701</v>
      </c>
    </row>
    <row r="3079" spans="1:7" x14ac:dyDescent="0.25">
      <c r="A3079" s="20" t="s">
        <v>1112</v>
      </c>
      <c r="B3079" s="13" t="s">
        <v>65</v>
      </c>
      <c r="C3079" s="28">
        <v>2.0940246368433399</v>
      </c>
      <c r="D3079" s="28">
        <v>0</v>
      </c>
      <c r="E3079" s="28">
        <v>0</v>
      </c>
      <c r="F3079" s="28">
        <v>95.547804677882596</v>
      </c>
      <c r="G3079" s="28">
        <v>7.9408567304390001</v>
      </c>
    </row>
    <row r="3080" spans="1:7" x14ac:dyDescent="0.25">
      <c r="A3080" s="20" t="s">
        <v>104</v>
      </c>
      <c r="B3080" s="13" t="s">
        <v>65</v>
      </c>
      <c r="C3080" s="28">
        <v>1.7658009074349099</v>
      </c>
      <c r="D3080" s="28">
        <v>0</v>
      </c>
      <c r="E3080" s="28">
        <v>0</v>
      </c>
      <c r="F3080" s="28">
        <v>90.377513336068901</v>
      </c>
      <c r="G3080" s="28">
        <v>12.048142993262999</v>
      </c>
    </row>
    <row r="3081" spans="1:7" x14ac:dyDescent="0.25">
      <c r="A3081" s="20" t="s">
        <v>1748</v>
      </c>
      <c r="B3081" s="13" t="s">
        <v>65</v>
      </c>
      <c r="C3081" s="28">
        <v>2.0259826364109399</v>
      </c>
      <c r="D3081" s="28">
        <v>0</v>
      </c>
      <c r="E3081" s="28">
        <v>0</v>
      </c>
      <c r="F3081" s="28">
        <v>98.358637669265505</v>
      </c>
      <c r="G3081" s="28">
        <v>39.788464170344199</v>
      </c>
    </row>
    <row r="3082" spans="1:7" x14ac:dyDescent="0.25">
      <c r="A3082" s="20" t="s">
        <v>348</v>
      </c>
      <c r="B3082" s="13" t="s">
        <v>65</v>
      </c>
      <c r="C3082" s="28">
        <v>2.1493940244035401</v>
      </c>
      <c r="D3082" s="28">
        <v>0</v>
      </c>
      <c r="E3082" s="28">
        <v>0</v>
      </c>
      <c r="F3082" s="28">
        <v>96.5839146491588</v>
      </c>
      <c r="G3082" s="28">
        <v>28.015069862083401</v>
      </c>
    </row>
    <row r="3083" spans="1:7" x14ac:dyDescent="0.25">
      <c r="A3083" s="20" t="s">
        <v>878</v>
      </c>
      <c r="B3083" s="13" t="s">
        <v>65</v>
      </c>
      <c r="C3083" s="28">
        <v>3.0497526730937099</v>
      </c>
      <c r="D3083" s="28">
        <v>0</v>
      </c>
      <c r="E3083" s="28">
        <v>0</v>
      </c>
      <c r="F3083" s="28">
        <v>99.097250718096006</v>
      </c>
      <c r="G3083" s="28">
        <v>48.074306091725802</v>
      </c>
    </row>
    <row r="3084" spans="1:7" x14ac:dyDescent="0.25">
      <c r="A3084" s="20" t="s">
        <v>433</v>
      </c>
      <c r="B3084" s="13" t="s">
        <v>65</v>
      </c>
      <c r="C3084" s="28">
        <v>1.7090510897226701</v>
      </c>
      <c r="D3084" s="28">
        <v>0</v>
      </c>
      <c r="E3084" s="28">
        <v>0</v>
      </c>
      <c r="F3084" s="28">
        <v>95.763233483791495</v>
      </c>
      <c r="G3084" s="28">
        <v>29.770466065697001</v>
      </c>
    </row>
    <row r="3085" spans="1:7" x14ac:dyDescent="0.25">
      <c r="A3085" s="20" t="s">
        <v>1749</v>
      </c>
      <c r="B3085" s="13" t="s">
        <v>65</v>
      </c>
      <c r="C3085" s="28">
        <v>1.7782852061354499</v>
      </c>
      <c r="D3085" s="28">
        <v>0</v>
      </c>
      <c r="E3085" s="28">
        <v>0</v>
      </c>
      <c r="F3085" s="28">
        <v>88.3565859663521</v>
      </c>
      <c r="G3085" s="28">
        <v>10.4084304464924</v>
      </c>
    </row>
    <row r="3086" spans="1:7" x14ac:dyDescent="0.25">
      <c r="A3086" s="20" t="s">
        <v>686</v>
      </c>
      <c r="B3086" s="13" t="s">
        <v>65</v>
      </c>
      <c r="C3086" s="28">
        <v>3.10976955243164</v>
      </c>
      <c r="D3086" s="28">
        <v>0</v>
      </c>
      <c r="E3086" s="28">
        <v>0</v>
      </c>
      <c r="F3086" s="28">
        <v>98.5022568732048</v>
      </c>
      <c r="G3086" s="28">
        <v>18.7735466595053</v>
      </c>
    </row>
    <row r="3087" spans="1:7" x14ac:dyDescent="0.25">
      <c r="A3087" s="20" t="s">
        <v>1114</v>
      </c>
      <c r="B3087" s="13" t="s">
        <v>65</v>
      </c>
      <c r="C3087" s="28">
        <v>2.3798800067874799</v>
      </c>
      <c r="D3087" s="28">
        <v>0</v>
      </c>
      <c r="E3087" s="28">
        <v>0</v>
      </c>
      <c r="F3087" s="28">
        <v>97.343044727123498</v>
      </c>
      <c r="G3087" s="28">
        <v>12.9996927152865</v>
      </c>
    </row>
    <row r="3088" spans="1:7" x14ac:dyDescent="0.25">
      <c r="A3088" s="20" t="s">
        <v>1115</v>
      </c>
      <c r="B3088" s="13" t="s">
        <v>65</v>
      </c>
      <c r="C3088" s="28">
        <v>2.9533736994505602</v>
      </c>
      <c r="D3088" s="28">
        <v>0</v>
      </c>
      <c r="E3088" s="28">
        <v>0</v>
      </c>
      <c r="F3088" s="28">
        <v>99.497332786212596</v>
      </c>
      <c r="G3088" s="28">
        <v>19.962402811526001</v>
      </c>
    </row>
    <row r="3089" spans="1:7" x14ac:dyDescent="0.25">
      <c r="A3089" s="20" t="s">
        <v>1116</v>
      </c>
      <c r="B3089" s="13" t="s">
        <v>65</v>
      </c>
      <c r="C3089" s="28">
        <v>1.83427949624743</v>
      </c>
      <c r="D3089" s="28">
        <v>0</v>
      </c>
      <c r="E3089" s="28">
        <v>0</v>
      </c>
      <c r="F3089" s="28">
        <v>93.844891259745594</v>
      </c>
      <c r="G3089" s="28">
        <v>8.6615555836731097</v>
      </c>
    </row>
    <row r="3090" spans="1:7" x14ac:dyDescent="0.25">
      <c r="A3090" s="20" t="s">
        <v>1117</v>
      </c>
      <c r="B3090" s="13" t="s">
        <v>65</v>
      </c>
      <c r="C3090" s="28">
        <v>2.0847683496245502</v>
      </c>
      <c r="D3090" s="28">
        <v>0</v>
      </c>
      <c r="E3090" s="28">
        <v>0</v>
      </c>
      <c r="F3090" s="28">
        <v>94.368075502667196</v>
      </c>
      <c r="G3090" s="28">
        <v>8.5303785799314706</v>
      </c>
    </row>
    <row r="3091" spans="1:7" x14ac:dyDescent="0.25">
      <c r="A3091" s="20" t="s">
        <v>806</v>
      </c>
      <c r="B3091" s="13" t="s">
        <v>65</v>
      </c>
      <c r="C3091" s="28">
        <v>1.8169120155412499</v>
      </c>
      <c r="D3091" s="28">
        <v>0</v>
      </c>
      <c r="E3091" s="28">
        <v>0</v>
      </c>
      <c r="F3091" s="28">
        <v>94.809191629052094</v>
      </c>
      <c r="G3091" s="28">
        <v>21.8166982128424</v>
      </c>
    </row>
    <row r="3092" spans="1:7" x14ac:dyDescent="0.25">
      <c r="A3092" s="20" t="s">
        <v>1577</v>
      </c>
      <c r="B3092" s="13" t="s">
        <v>65</v>
      </c>
      <c r="C3092" s="28">
        <v>2.79675425379232</v>
      </c>
      <c r="D3092" s="28">
        <v>0</v>
      </c>
      <c r="E3092" s="28">
        <v>0</v>
      </c>
      <c r="F3092" s="28">
        <v>98.020106688551493</v>
      </c>
      <c r="G3092" s="28">
        <v>16.783942695274298</v>
      </c>
    </row>
    <row r="3093" spans="1:7" x14ac:dyDescent="0.25">
      <c r="A3093" s="20" t="s">
        <v>355</v>
      </c>
      <c r="B3093" s="13" t="s">
        <v>65</v>
      </c>
      <c r="C3093" s="28">
        <v>2.3997684999839901</v>
      </c>
      <c r="D3093" s="28">
        <v>0</v>
      </c>
      <c r="E3093" s="28">
        <v>0</v>
      </c>
      <c r="F3093" s="28">
        <v>95.7221994255232</v>
      </c>
      <c r="G3093" s="28">
        <v>10.724236500776</v>
      </c>
    </row>
    <row r="3094" spans="1:7" x14ac:dyDescent="0.25">
      <c r="A3094" s="20" t="s">
        <v>1750</v>
      </c>
      <c r="B3094" s="13" t="s">
        <v>65</v>
      </c>
      <c r="C3094" s="28">
        <v>2.85092521783969</v>
      </c>
      <c r="D3094" s="28">
        <v>0</v>
      </c>
      <c r="E3094" s="28">
        <v>0</v>
      </c>
      <c r="F3094" s="28">
        <v>96.860894542470206</v>
      </c>
      <c r="G3094" s="28">
        <v>8.6150755429772499</v>
      </c>
    </row>
    <row r="3095" spans="1:7" x14ac:dyDescent="0.25">
      <c r="A3095" s="20" t="s">
        <v>1118</v>
      </c>
      <c r="B3095" s="13" t="s">
        <v>65</v>
      </c>
      <c r="C3095" s="28">
        <v>2.2417627305347598</v>
      </c>
      <c r="D3095" s="28">
        <v>0</v>
      </c>
      <c r="E3095" s="28">
        <v>0</v>
      </c>
      <c r="F3095" s="28">
        <v>97.384078785391907</v>
      </c>
      <c r="G3095" s="28">
        <v>15.243387568654899</v>
      </c>
    </row>
    <row r="3096" spans="1:7" x14ac:dyDescent="0.25">
      <c r="A3096" s="20" t="s">
        <v>691</v>
      </c>
      <c r="B3096" s="13" t="s">
        <v>65</v>
      </c>
      <c r="C3096" s="28">
        <v>2.0376756125417899</v>
      </c>
      <c r="D3096" s="28">
        <v>0</v>
      </c>
      <c r="E3096" s="28">
        <v>0</v>
      </c>
      <c r="F3096" s="28">
        <v>95.701682396389003</v>
      </c>
      <c r="G3096" s="28">
        <v>12.651867077412501</v>
      </c>
    </row>
    <row r="3097" spans="1:7" x14ac:dyDescent="0.25">
      <c r="A3097" s="20" t="s">
        <v>1751</v>
      </c>
      <c r="B3097" s="13" t="s">
        <v>65</v>
      </c>
      <c r="C3097" s="28">
        <v>2.26771387920558</v>
      </c>
      <c r="D3097" s="28">
        <v>0</v>
      </c>
      <c r="E3097" s="28">
        <v>0</v>
      </c>
      <c r="F3097" s="28">
        <v>94.665572425112799</v>
      </c>
      <c r="G3097" s="28">
        <v>13.0769012273313</v>
      </c>
    </row>
    <row r="3098" spans="1:7" x14ac:dyDescent="0.25">
      <c r="A3098" s="20" t="s">
        <v>1580</v>
      </c>
      <c r="B3098" s="13" t="s">
        <v>65</v>
      </c>
      <c r="C3098" s="28">
        <v>1.73774269933085</v>
      </c>
      <c r="D3098" s="28">
        <v>0</v>
      </c>
      <c r="E3098" s="28">
        <v>0</v>
      </c>
      <c r="F3098" s="28">
        <v>87.864177267131694</v>
      </c>
      <c r="G3098" s="28">
        <v>7.3342921993580603</v>
      </c>
    </row>
    <row r="3099" spans="1:7" x14ac:dyDescent="0.25">
      <c r="A3099" s="20" t="s">
        <v>94</v>
      </c>
      <c r="B3099" s="13" t="s">
        <v>65</v>
      </c>
      <c r="C3099" s="28">
        <v>3.1898045838709201</v>
      </c>
      <c r="D3099" s="28">
        <v>0</v>
      </c>
      <c r="E3099" s="28">
        <v>0</v>
      </c>
      <c r="F3099" s="28">
        <v>98.892080426754205</v>
      </c>
      <c r="G3099" s="28">
        <v>38.2817361844535</v>
      </c>
    </row>
    <row r="3100" spans="1:7" x14ac:dyDescent="0.25">
      <c r="A3100" s="20" t="s">
        <v>1215</v>
      </c>
      <c r="B3100" s="13" t="s">
        <v>65</v>
      </c>
      <c r="C3100" s="28">
        <v>2.8627299532527801</v>
      </c>
      <c r="D3100" s="28">
        <v>0</v>
      </c>
      <c r="E3100" s="28">
        <v>0</v>
      </c>
      <c r="F3100" s="28">
        <v>97.394337299959005</v>
      </c>
      <c r="G3100" s="28">
        <v>21.765311945628699</v>
      </c>
    </row>
    <row r="3101" spans="1:7" x14ac:dyDescent="0.25">
      <c r="A3101" s="20" t="s">
        <v>363</v>
      </c>
      <c r="B3101" s="13" t="s">
        <v>65</v>
      </c>
      <c r="C3101" s="28">
        <v>1.9442572383266301</v>
      </c>
      <c r="D3101" s="28">
        <v>0</v>
      </c>
      <c r="E3101" s="28">
        <v>0</v>
      </c>
      <c r="F3101" s="28">
        <v>97.640541649569101</v>
      </c>
      <c r="G3101" s="28">
        <v>43.8017574619832</v>
      </c>
    </row>
    <row r="3102" spans="1:7" x14ac:dyDescent="0.25">
      <c r="A3102" s="20" t="s">
        <v>1124</v>
      </c>
      <c r="B3102" s="13" t="s">
        <v>65</v>
      </c>
      <c r="C3102" s="28">
        <v>4.54001850535857</v>
      </c>
      <c r="D3102" s="28">
        <v>0</v>
      </c>
      <c r="E3102" s="28">
        <v>0</v>
      </c>
      <c r="F3102" s="28">
        <v>100</v>
      </c>
      <c r="G3102" s="28">
        <v>12.766001399565701</v>
      </c>
    </row>
    <row r="3103" spans="1:7" x14ac:dyDescent="0.25">
      <c r="A3103" s="20" t="s">
        <v>110</v>
      </c>
      <c r="B3103" s="13" t="s">
        <v>66</v>
      </c>
      <c r="C3103" s="28">
        <v>0.77179331151492803</v>
      </c>
      <c r="D3103" s="28">
        <v>0</v>
      </c>
      <c r="E3103" s="28">
        <v>0</v>
      </c>
      <c r="F3103" s="28">
        <v>65.091590341382201</v>
      </c>
      <c r="G3103" s="28">
        <v>10.812440417505201</v>
      </c>
    </row>
    <row r="3104" spans="1:7" x14ac:dyDescent="0.25">
      <c r="A3104" s="20" t="s">
        <v>894</v>
      </c>
      <c r="B3104" s="13" t="s">
        <v>66</v>
      </c>
      <c r="C3104" s="28">
        <v>1.09762837097926</v>
      </c>
      <c r="D3104" s="28">
        <v>0</v>
      </c>
      <c r="E3104" s="28">
        <v>0</v>
      </c>
      <c r="F3104" s="28">
        <v>81.446017207882306</v>
      </c>
      <c r="G3104" s="28">
        <v>22.008653211547401</v>
      </c>
    </row>
    <row r="3105" spans="1:7" x14ac:dyDescent="0.25">
      <c r="A3105" s="20" t="s">
        <v>1752</v>
      </c>
      <c r="B3105" s="13" t="s">
        <v>66</v>
      </c>
      <c r="C3105" s="28">
        <v>0.70992453698366098</v>
      </c>
      <c r="D3105" s="28">
        <v>0</v>
      </c>
      <c r="E3105" s="28">
        <v>0</v>
      </c>
      <c r="F3105" s="28">
        <v>49.576741604218697</v>
      </c>
      <c r="G3105" s="28">
        <v>1.8618256483797599</v>
      </c>
    </row>
    <row r="3106" spans="1:7" x14ac:dyDescent="0.25">
      <c r="A3106" s="20" t="s">
        <v>1753</v>
      </c>
      <c r="B3106" s="13" t="s">
        <v>66</v>
      </c>
      <c r="C3106" s="28">
        <v>1.0386420283564901</v>
      </c>
      <c r="D3106" s="28">
        <v>0</v>
      </c>
      <c r="E3106" s="28">
        <v>0</v>
      </c>
      <c r="F3106" s="28">
        <v>76.599361643075198</v>
      </c>
      <c r="G3106" s="28">
        <v>14.234886076912</v>
      </c>
    </row>
    <row r="3107" spans="1:7" x14ac:dyDescent="0.25">
      <c r="A3107" s="20" t="s">
        <v>1754</v>
      </c>
      <c r="B3107" s="13" t="s">
        <v>66</v>
      </c>
      <c r="C3107" s="28">
        <v>0.93342579418887495</v>
      </c>
      <c r="D3107" s="28">
        <v>0</v>
      </c>
      <c r="E3107" s="28">
        <v>0</v>
      </c>
      <c r="F3107" s="28">
        <v>71.665972800444095</v>
      </c>
      <c r="G3107" s="28">
        <v>14.354662168952199</v>
      </c>
    </row>
    <row r="3108" spans="1:7" x14ac:dyDescent="0.25">
      <c r="A3108" s="20" t="s">
        <v>1755</v>
      </c>
      <c r="B3108" s="13" t="s">
        <v>66</v>
      </c>
      <c r="C3108" s="28">
        <v>1.8212502743199499</v>
      </c>
      <c r="D3108" s="28">
        <v>0</v>
      </c>
      <c r="E3108" s="28">
        <v>0</v>
      </c>
      <c r="F3108" s="28">
        <v>88.887732445184596</v>
      </c>
      <c r="G3108" s="28">
        <v>3.02156241257839</v>
      </c>
    </row>
    <row r="3109" spans="1:7" x14ac:dyDescent="0.25">
      <c r="A3109" s="20" t="s">
        <v>903</v>
      </c>
      <c r="B3109" s="13" t="s">
        <v>66</v>
      </c>
      <c r="C3109" s="28">
        <v>1.1033854555290901</v>
      </c>
      <c r="D3109" s="28">
        <v>0</v>
      </c>
      <c r="E3109" s="28">
        <v>0</v>
      </c>
      <c r="F3109" s="28">
        <v>64.092422980849307</v>
      </c>
      <c r="G3109" s="28">
        <v>18.72961294125</v>
      </c>
    </row>
    <row r="3110" spans="1:7" x14ac:dyDescent="0.25">
      <c r="A3110" s="20" t="s">
        <v>1756</v>
      </c>
      <c r="B3110" s="13" t="s">
        <v>66</v>
      </c>
      <c r="C3110" s="28">
        <v>1.66395943246413</v>
      </c>
      <c r="D3110" s="28">
        <v>0</v>
      </c>
      <c r="E3110" s="28">
        <v>0</v>
      </c>
      <c r="F3110" s="28">
        <v>83.187621426588905</v>
      </c>
      <c r="G3110" s="28">
        <v>7.0301232797464301</v>
      </c>
    </row>
    <row r="3111" spans="1:7" x14ac:dyDescent="0.25">
      <c r="A3111" s="20" t="s">
        <v>1757</v>
      </c>
      <c r="B3111" s="13" t="s">
        <v>66</v>
      </c>
      <c r="C3111" s="28">
        <v>0.92194448389444505</v>
      </c>
      <c r="D3111" s="28">
        <v>0</v>
      </c>
      <c r="E3111" s="28">
        <v>0</v>
      </c>
      <c r="F3111" s="28">
        <v>60.234526783236198</v>
      </c>
      <c r="G3111" s="28">
        <v>5.1128910037562401</v>
      </c>
    </row>
    <row r="3112" spans="1:7" x14ac:dyDescent="0.25">
      <c r="A3112" s="20" t="s">
        <v>1758</v>
      </c>
      <c r="B3112" s="13" t="s">
        <v>66</v>
      </c>
      <c r="C3112" s="28">
        <v>0.71396497466948605</v>
      </c>
      <c r="D3112" s="28">
        <v>0</v>
      </c>
      <c r="E3112" s="28">
        <v>0</v>
      </c>
      <c r="F3112" s="28">
        <v>52.050374687760197</v>
      </c>
      <c r="G3112" s="28">
        <v>19.8491527403195</v>
      </c>
    </row>
    <row r="3113" spans="1:7" x14ac:dyDescent="0.25">
      <c r="A3113" s="20" t="s">
        <v>455</v>
      </c>
      <c r="B3113" s="13" t="s">
        <v>66</v>
      </c>
      <c r="C3113" s="28">
        <v>0.88973403688971398</v>
      </c>
      <c r="D3113" s="28">
        <v>0</v>
      </c>
      <c r="E3113" s="28">
        <v>0</v>
      </c>
      <c r="F3113" s="28">
        <v>60.480849292256501</v>
      </c>
      <c r="G3113" s="28">
        <v>10.6220480353733</v>
      </c>
    </row>
    <row r="3114" spans="1:7" x14ac:dyDescent="0.25">
      <c r="A3114" s="20" t="s">
        <v>1759</v>
      </c>
      <c r="B3114" s="13" t="s">
        <v>66</v>
      </c>
      <c r="C3114" s="28">
        <v>1.0526736525109901</v>
      </c>
      <c r="D3114" s="28">
        <v>0</v>
      </c>
      <c r="E3114" s="28">
        <v>0</v>
      </c>
      <c r="F3114" s="28">
        <v>60.158201498750998</v>
      </c>
      <c r="G3114" s="28">
        <v>18.1763614684929</v>
      </c>
    </row>
    <row r="3115" spans="1:7" x14ac:dyDescent="0.25">
      <c r="A3115" s="20" t="s">
        <v>1760</v>
      </c>
      <c r="B3115" s="13" t="s">
        <v>66</v>
      </c>
      <c r="C3115" s="28">
        <v>1.10303719110481</v>
      </c>
      <c r="D3115" s="28">
        <v>0</v>
      </c>
      <c r="E3115" s="28">
        <v>0</v>
      </c>
      <c r="F3115" s="28">
        <v>69.188870385789599</v>
      </c>
      <c r="G3115" s="28">
        <v>1.4079801839826001</v>
      </c>
    </row>
    <row r="3116" spans="1:7" x14ac:dyDescent="0.25">
      <c r="A3116" s="20" t="s">
        <v>627</v>
      </c>
      <c r="B3116" s="13" t="s">
        <v>66</v>
      </c>
      <c r="C3116" s="28">
        <v>0.69762350278442098</v>
      </c>
      <c r="D3116" s="28">
        <v>0</v>
      </c>
      <c r="E3116" s="28">
        <v>0</v>
      </c>
      <c r="F3116" s="28">
        <v>61.608381903968898</v>
      </c>
      <c r="G3116" s="28">
        <v>31.569284086619</v>
      </c>
    </row>
    <row r="3117" spans="1:7" x14ac:dyDescent="0.25">
      <c r="A3117" s="20" t="s">
        <v>1761</v>
      </c>
      <c r="B3117" s="13" t="s">
        <v>66</v>
      </c>
      <c r="C3117" s="28">
        <v>1.4465079289381999</v>
      </c>
      <c r="D3117" s="28">
        <v>0</v>
      </c>
      <c r="E3117" s="28">
        <v>0</v>
      </c>
      <c r="F3117" s="28">
        <v>82.472939217318896</v>
      </c>
      <c r="G3117" s="28">
        <v>6.3924038599950599</v>
      </c>
    </row>
    <row r="3118" spans="1:7" x14ac:dyDescent="0.25">
      <c r="A3118" s="20" t="s">
        <v>289</v>
      </c>
      <c r="B3118" s="13" t="s">
        <v>66</v>
      </c>
      <c r="C3118" s="28">
        <v>1.40777748401935</v>
      </c>
      <c r="D3118" s="28">
        <v>0</v>
      </c>
      <c r="E3118" s="28">
        <v>0</v>
      </c>
      <c r="F3118" s="28">
        <v>80.828476269775194</v>
      </c>
      <c r="G3118" s="28">
        <v>32.457148133964502</v>
      </c>
    </row>
    <row r="3119" spans="1:7" x14ac:dyDescent="0.25">
      <c r="A3119" s="20" t="s">
        <v>1762</v>
      </c>
      <c r="B3119" s="13" t="s">
        <v>66</v>
      </c>
      <c r="C3119" s="28">
        <v>0.90017193359236203</v>
      </c>
      <c r="D3119" s="28">
        <v>0</v>
      </c>
      <c r="E3119" s="28">
        <v>0</v>
      </c>
      <c r="F3119" s="28">
        <v>43.259089647515999</v>
      </c>
      <c r="G3119" s="28">
        <v>2.1415747975892701</v>
      </c>
    </row>
    <row r="3120" spans="1:7" x14ac:dyDescent="0.25">
      <c r="A3120" s="20" t="s">
        <v>1763</v>
      </c>
      <c r="B3120" s="13" t="s">
        <v>66</v>
      </c>
      <c r="C3120" s="28">
        <v>1.4760041410540401</v>
      </c>
      <c r="D3120" s="28">
        <v>0</v>
      </c>
      <c r="E3120" s="28">
        <v>0</v>
      </c>
      <c r="F3120" s="28">
        <v>74.3373577574244</v>
      </c>
      <c r="G3120" s="28">
        <v>4.8622031739306397</v>
      </c>
    </row>
    <row r="3121" spans="1:7" x14ac:dyDescent="0.25">
      <c r="A3121" s="20" t="s">
        <v>1764</v>
      </c>
      <c r="B3121" s="13" t="s">
        <v>66</v>
      </c>
      <c r="C3121" s="28">
        <v>1.8449705231751199</v>
      </c>
      <c r="D3121" s="28">
        <v>0</v>
      </c>
      <c r="E3121" s="28">
        <v>0</v>
      </c>
      <c r="F3121" s="28">
        <v>90.320566194837596</v>
      </c>
      <c r="G3121" s="28">
        <v>21.194664667682499</v>
      </c>
    </row>
    <row r="3122" spans="1:7" x14ac:dyDescent="0.25">
      <c r="A3122" s="20" t="s">
        <v>1765</v>
      </c>
      <c r="B3122" s="13" t="s">
        <v>66</v>
      </c>
      <c r="C3122" s="28">
        <v>0.71627497585784805</v>
      </c>
      <c r="D3122" s="28">
        <v>0</v>
      </c>
      <c r="E3122" s="28">
        <v>0</v>
      </c>
      <c r="F3122" s="28">
        <v>46.718012767138497</v>
      </c>
      <c r="G3122" s="28">
        <v>3.50962961755847</v>
      </c>
    </row>
    <row r="3123" spans="1:7" x14ac:dyDescent="0.25">
      <c r="A3123" s="20" t="s">
        <v>909</v>
      </c>
      <c r="B3123" s="13" t="s">
        <v>66</v>
      </c>
      <c r="C3123" s="28">
        <v>1.1690704767967099</v>
      </c>
      <c r="D3123" s="28">
        <v>0</v>
      </c>
      <c r="E3123" s="28">
        <v>0</v>
      </c>
      <c r="F3123" s="28">
        <v>52.973216763807898</v>
      </c>
      <c r="G3123" s="28">
        <v>9.9612425207842694</v>
      </c>
    </row>
    <row r="3124" spans="1:7" x14ac:dyDescent="0.25">
      <c r="A3124" s="20" t="s">
        <v>1766</v>
      </c>
      <c r="B3124" s="13" t="s">
        <v>66</v>
      </c>
      <c r="C3124" s="28">
        <v>0.76825915597218597</v>
      </c>
      <c r="D3124" s="28">
        <v>0</v>
      </c>
      <c r="E3124" s="28">
        <v>0</v>
      </c>
      <c r="F3124" s="28">
        <v>53.389536497363302</v>
      </c>
      <c r="G3124" s="28">
        <v>4.4458386635052296</v>
      </c>
    </row>
    <row r="3125" spans="1:7" x14ac:dyDescent="0.25">
      <c r="A3125" s="20" t="s">
        <v>1767</v>
      </c>
      <c r="B3125" s="13" t="s">
        <v>66</v>
      </c>
      <c r="C3125" s="28">
        <v>1.6041700357114901</v>
      </c>
      <c r="D3125" s="28">
        <v>0</v>
      </c>
      <c r="E3125" s="28">
        <v>0</v>
      </c>
      <c r="F3125" s="28">
        <v>82.819872328615006</v>
      </c>
      <c r="G3125" s="28">
        <v>10.972956676906</v>
      </c>
    </row>
    <row r="3126" spans="1:7" x14ac:dyDescent="0.25">
      <c r="A3126" s="20" t="s">
        <v>1768</v>
      </c>
      <c r="B3126" s="13" t="s">
        <v>66</v>
      </c>
      <c r="C3126" s="28">
        <v>3.3554863303586702</v>
      </c>
      <c r="D3126" s="28">
        <v>0</v>
      </c>
      <c r="E3126" s="28">
        <v>0</v>
      </c>
      <c r="F3126" s="28">
        <v>96.659034138218104</v>
      </c>
      <c r="G3126" s="28">
        <v>7.2338241165494699</v>
      </c>
    </row>
    <row r="3127" spans="1:7" x14ac:dyDescent="0.25">
      <c r="A3127" s="20" t="s">
        <v>1769</v>
      </c>
      <c r="B3127" s="13" t="s">
        <v>66</v>
      </c>
      <c r="C3127" s="28">
        <v>0.74335043146774304</v>
      </c>
      <c r="D3127" s="28">
        <v>0</v>
      </c>
      <c r="E3127" s="28">
        <v>0</v>
      </c>
      <c r="F3127" s="28">
        <v>42.017069109075798</v>
      </c>
      <c r="G3127" s="28">
        <v>11.218212484416901</v>
      </c>
    </row>
    <row r="3128" spans="1:7" x14ac:dyDescent="0.25">
      <c r="A3128" s="20" t="s">
        <v>1770</v>
      </c>
      <c r="B3128" s="13" t="s">
        <v>66</v>
      </c>
      <c r="C3128" s="28">
        <v>0.76714855370401003</v>
      </c>
      <c r="D3128" s="28">
        <v>0</v>
      </c>
      <c r="E3128" s="28">
        <v>0</v>
      </c>
      <c r="F3128" s="28">
        <v>54.086872051068603</v>
      </c>
      <c r="G3128" s="28">
        <v>7.4915735753842503</v>
      </c>
    </row>
    <row r="3129" spans="1:7" x14ac:dyDescent="0.25">
      <c r="A3129" s="20" t="s">
        <v>1771</v>
      </c>
      <c r="B3129" s="13" t="s">
        <v>66</v>
      </c>
      <c r="C3129" s="28">
        <v>1.01920390855277</v>
      </c>
      <c r="D3129" s="28">
        <v>0</v>
      </c>
      <c r="E3129" s="28">
        <v>0</v>
      </c>
      <c r="F3129" s="28">
        <v>83.680266444629495</v>
      </c>
      <c r="G3129" s="28">
        <v>36.679459079217899</v>
      </c>
    </row>
    <row r="3130" spans="1:7" x14ac:dyDescent="0.25">
      <c r="A3130" s="20" t="s">
        <v>1772</v>
      </c>
      <c r="B3130" s="13" t="s">
        <v>66</v>
      </c>
      <c r="C3130" s="28">
        <v>0.98311892463563799</v>
      </c>
      <c r="D3130" s="28">
        <v>0</v>
      </c>
      <c r="E3130" s="28">
        <v>0</v>
      </c>
      <c r="F3130" s="28">
        <v>68.665001387732403</v>
      </c>
      <c r="G3130" s="28">
        <v>4.2986308587755699</v>
      </c>
    </row>
    <row r="3131" spans="1:7" x14ac:dyDescent="0.25">
      <c r="A3131" s="20" t="s">
        <v>1773</v>
      </c>
      <c r="B3131" s="13" t="s">
        <v>66</v>
      </c>
      <c r="C3131" s="28">
        <v>0.87007801045324595</v>
      </c>
      <c r="D3131" s="28">
        <v>0</v>
      </c>
      <c r="E3131" s="28">
        <v>0</v>
      </c>
      <c r="F3131" s="28">
        <v>58.9786289203442</v>
      </c>
      <c r="G3131" s="28">
        <v>11.295347201286299</v>
      </c>
    </row>
    <row r="3132" spans="1:7" x14ac:dyDescent="0.25">
      <c r="A3132" s="20" t="s">
        <v>398</v>
      </c>
      <c r="B3132" s="13" t="s">
        <v>66</v>
      </c>
      <c r="C3132" s="28">
        <v>0.89512265003501001</v>
      </c>
      <c r="D3132" s="28">
        <v>0</v>
      </c>
      <c r="E3132" s="28">
        <v>0</v>
      </c>
      <c r="F3132" s="28">
        <v>54.378295864557302</v>
      </c>
      <c r="G3132" s="28">
        <v>9.83847881647098</v>
      </c>
    </row>
    <row r="3133" spans="1:7" x14ac:dyDescent="0.25">
      <c r="A3133" s="20" t="s">
        <v>1774</v>
      </c>
      <c r="B3133" s="13" t="s">
        <v>66</v>
      </c>
      <c r="C3133" s="28">
        <v>0.70756740827159603</v>
      </c>
      <c r="D3133" s="28">
        <v>0</v>
      </c>
      <c r="E3133" s="28">
        <v>0</v>
      </c>
      <c r="F3133" s="28">
        <v>59.457396613932801</v>
      </c>
      <c r="G3133" s="28">
        <v>14.457598991816701</v>
      </c>
    </row>
    <row r="3134" spans="1:7" x14ac:dyDescent="0.25">
      <c r="A3134" s="20" t="s">
        <v>560</v>
      </c>
      <c r="B3134" s="13" t="s">
        <v>66</v>
      </c>
      <c r="C3134" s="28">
        <v>0.83053567729691302</v>
      </c>
      <c r="D3134" s="28">
        <v>0</v>
      </c>
      <c r="E3134" s="28">
        <v>0</v>
      </c>
      <c r="F3134" s="28">
        <v>52.733832917013601</v>
      </c>
      <c r="G3134" s="28">
        <v>4.87415362302308</v>
      </c>
    </row>
    <row r="3135" spans="1:7" x14ac:dyDescent="0.25">
      <c r="A3135" s="20" t="s">
        <v>481</v>
      </c>
      <c r="B3135" s="13" t="s">
        <v>66</v>
      </c>
      <c r="C3135" s="28">
        <v>0.95361081130208003</v>
      </c>
      <c r="D3135" s="28">
        <v>0</v>
      </c>
      <c r="E3135" s="28">
        <v>0</v>
      </c>
      <c r="F3135" s="28">
        <v>53.510963086316998</v>
      </c>
      <c r="G3135" s="28">
        <v>11.8350186182565</v>
      </c>
    </row>
    <row r="3136" spans="1:7" x14ac:dyDescent="0.25">
      <c r="A3136" s="20" t="s">
        <v>1775</v>
      </c>
      <c r="B3136" s="13" t="s">
        <v>66</v>
      </c>
      <c r="C3136" s="28">
        <v>0.72407217865234896</v>
      </c>
      <c r="D3136" s="28">
        <v>0</v>
      </c>
      <c r="E3136" s="28">
        <v>0</v>
      </c>
      <c r="F3136" s="28">
        <v>61.226755481543201</v>
      </c>
      <c r="G3136" s="28">
        <v>10.9083156113605</v>
      </c>
    </row>
    <row r="3137" spans="1:7" x14ac:dyDescent="0.25">
      <c r="A3137" s="20" t="s">
        <v>784</v>
      </c>
      <c r="B3137" s="13" t="s">
        <v>66</v>
      </c>
      <c r="C3137" s="28">
        <v>0.70457401852417401</v>
      </c>
      <c r="D3137" s="28">
        <v>0</v>
      </c>
      <c r="E3137" s="28">
        <v>0</v>
      </c>
      <c r="F3137" s="28">
        <v>64.029975020815996</v>
      </c>
      <c r="G3137" s="28">
        <v>21.353008118157302</v>
      </c>
    </row>
    <row r="3138" spans="1:7" x14ac:dyDescent="0.25">
      <c r="A3138" s="20" t="s">
        <v>1776</v>
      </c>
      <c r="B3138" s="13" t="s">
        <v>66</v>
      </c>
      <c r="C3138" s="28">
        <v>0.88024985804385703</v>
      </c>
      <c r="D3138" s="28">
        <v>0</v>
      </c>
      <c r="E3138" s="28">
        <v>0</v>
      </c>
      <c r="F3138" s="28">
        <v>80.276852622814303</v>
      </c>
      <c r="G3138" s="28">
        <v>45.610790169125998</v>
      </c>
    </row>
    <row r="3139" spans="1:7" x14ac:dyDescent="0.25">
      <c r="A3139" s="20" t="s">
        <v>1777</v>
      </c>
      <c r="B3139" s="13" t="s">
        <v>66</v>
      </c>
      <c r="C3139" s="28">
        <v>0.90953670073495596</v>
      </c>
      <c r="D3139" s="28">
        <v>0</v>
      </c>
      <c r="E3139" s="28">
        <v>0</v>
      </c>
      <c r="F3139" s="28">
        <v>65.4593394393561</v>
      </c>
      <c r="G3139" s="28">
        <v>5.6311059325831696</v>
      </c>
    </row>
    <row r="3140" spans="1:7" x14ac:dyDescent="0.25">
      <c r="A3140" s="20" t="s">
        <v>1778</v>
      </c>
      <c r="B3140" s="13" t="s">
        <v>66</v>
      </c>
      <c r="C3140" s="28">
        <v>0.9099823209233</v>
      </c>
      <c r="D3140" s="28">
        <v>0</v>
      </c>
      <c r="E3140" s="28">
        <v>0</v>
      </c>
      <c r="F3140" s="28">
        <v>61.0324729392173</v>
      </c>
      <c r="G3140" s="28">
        <v>7.0819990928522696</v>
      </c>
    </row>
    <row r="3141" spans="1:7" x14ac:dyDescent="0.25">
      <c r="A3141" s="20" t="s">
        <v>1779</v>
      </c>
      <c r="B3141" s="13" t="s">
        <v>66</v>
      </c>
      <c r="C3141" s="28">
        <v>2.17411714844209</v>
      </c>
      <c r="D3141" s="28">
        <v>0</v>
      </c>
      <c r="E3141" s="28">
        <v>0</v>
      </c>
      <c r="F3141" s="28">
        <v>90.528726061615302</v>
      </c>
      <c r="G3141" s="28">
        <v>5.28454290890227</v>
      </c>
    </row>
    <row r="3142" spans="1:7" x14ac:dyDescent="0.25">
      <c r="A3142" s="20" t="s">
        <v>99</v>
      </c>
      <c r="B3142" s="13" t="s">
        <v>66</v>
      </c>
      <c r="C3142" s="28">
        <v>5.0291974340488199</v>
      </c>
      <c r="D3142" s="28">
        <v>0</v>
      </c>
      <c r="E3142" s="28">
        <v>0</v>
      </c>
      <c r="F3142" s="28">
        <v>99.927144046627802</v>
      </c>
      <c r="G3142" s="28">
        <v>7.50026481108784</v>
      </c>
    </row>
    <row r="3143" spans="1:7" x14ac:dyDescent="0.25">
      <c r="A3143" s="20" t="s">
        <v>100</v>
      </c>
      <c r="B3143" s="13" t="s">
        <v>66</v>
      </c>
      <c r="C3143" s="28">
        <v>6.1199086348159097</v>
      </c>
      <c r="D3143" s="28">
        <v>0</v>
      </c>
      <c r="E3143" s="28">
        <v>0</v>
      </c>
      <c r="F3143" s="28">
        <v>100</v>
      </c>
      <c r="G3143" s="28">
        <v>7.6205841053594998</v>
      </c>
    </row>
    <row r="3144" spans="1:7" x14ac:dyDescent="0.25">
      <c r="A3144" s="20" t="s">
        <v>1710</v>
      </c>
      <c r="B3144" s="13" t="s">
        <v>66</v>
      </c>
      <c r="C3144" s="28">
        <v>0.932552793795279</v>
      </c>
      <c r="D3144" s="28">
        <v>0</v>
      </c>
      <c r="E3144" s="28">
        <v>0</v>
      </c>
      <c r="F3144" s="28">
        <v>63.138356924784901</v>
      </c>
      <c r="G3144" s="28">
        <v>18.1880403164696</v>
      </c>
    </row>
    <row r="3145" spans="1:7" x14ac:dyDescent="0.25">
      <c r="A3145" s="20" t="s">
        <v>1780</v>
      </c>
      <c r="B3145" s="13" t="s">
        <v>66</v>
      </c>
      <c r="C3145" s="28">
        <v>0.75451015956994205</v>
      </c>
      <c r="D3145" s="28">
        <v>0</v>
      </c>
      <c r="E3145" s="28">
        <v>0</v>
      </c>
      <c r="F3145" s="28">
        <v>60.047182903136303</v>
      </c>
      <c r="G3145" s="28">
        <v>9.67253053475544</v>
      </c>
    </row>
    <row r="3146" spans="1:7" x14ac:dyDescent="0.25">
      <c r="A3146" s="20" t="s">
        <v>785</v>
      </c>
      <c r="B3146" s="13" t="s">
        <v>66</v>
      </c>
      <c r="C3146" s="28">
        <v>1.3285480153801099</v>
      </c>
      <c r="D3146" s="28">
        <v>0</v>
      </c>
      <c r="E3146" s="28">
        <v>0</v>
      </c>
      <c r="F3146" s="28">
        <v>79.399111851235105</v>
      </c>
      <c r="G3146" s="28">
        <v>9.9903038401681794</v>
      </c>
    </row>
    <row r="3147" spans="1:7" x14ac:dyDescent="0.25">
      <c r="A3147" s="20" t="s">
        <v>1781</v>
      </c>
      <c r="B3147" s="13" t="s">
        <v>66</v>
      </c>
      <c r="C3147" s="28">
        <v>1.1122341937096401</v>
      </c>
      <c r="D3147" s="28">
        <v>0</v>
      </c>
      <c r="E3147" s="28">
        <v>0</v>
      </c>
      <c r="F3147" s="28">
        <v>61.990008326394701</v>
      </c>
      <c r="G3147" s="28">
        <v>9.7393444092268293</v>
      </c>
    </row>
    <row r="3148" spans="1:7" x14ac:dyDescent="0.25">
      <c r="A3148" s="20" t="s">
        <v>564</v>
      </c>
      <c r="B3148" s="13" t="s">
        <v>66</v>
      </c>
      <c r="C3148" s="28">
        <v>1.24942353478033</v>
      </c>
      <c r="D3148" s="28">
        <v>0</v>
      </c>
      <c r="E3148" s="28">
        <v>0</v>
      </c>
      <c r="F3148" s="28">
        <v>77.324451845684194</v>
      </c>
      <c r="G3148" s="28">
        <v>10.8586126071806</v>
      </c>
    </row>
    <row r="3149" spans="1:7" x14ac:dyDescent="0.25">
      <c r="A3149" s="20" t="s">
        <v>1251</v>
      </c>
      <c r="B3149" s="13" t="s">
        <v>66</v>
      </c>
      <c r="C3149" s="28">
        <v>1.19618540886493</v>
      </c>
      <c r="D3149" s="28">
        <v>0</v>
      </c>
      <c r="E3149" s="28">
        <v>0</v>
      </c>
      <c r="F3149" s="28">
        <v>59.3220927005273</v>
      </c>
      <c r="G3149" s="28">
        <v>23.549446341125599</v>
      </c>
    </row>
    <row r="3150" spans="1:7" x14ac:dyDescent="0.25">
      <c r="A3150" s="20" t="s">
        <v>1782</v>
      </c>
      <c r="B3150" s="13" t="s">
        <v>66</v>
      </c>
      <c r="C3150" s="28">
        <v>1.22538667968014</v>
      </c>
      <c r="D3150" s="28">
        <v>0</v>
      </c>
      <c r="E3150" s="28">
        <v>0</v>
      </c>
      <c r="F3150" s="28">
        <v>53.382597835137403</v>
      </c>
      <c r="G3150" s="28">
        <v>6.6278820273393704</v>
      </c>
    </row>
    <row r="3151" spans="1:7" x14ac:dyDescent="0.25">
      <c r="A3151" s="20" t="s">
        <v>315</v>
      </c>
      <c r="B3151" s="13" t="s">
        <v>66</v>
      </c>
      <c r="C3151" s="28">
        <v>2.1532590455001102</v>
      </c>
      <c r="D3151" s="28">
        <v>0</v>
      </c>
      <c r="E3151" s="28">
        <v>0</v>
      </c>
      <c r="F3151" s="28">
        <v>91.801970580072194</v>
      </c>
      <c r="G3151" s="28">
        <v>15.157243465956199</v>
      </c>
    </row>
    <row r="3152" spans="1:7" x14ac:dyDescent="0.25">
      <c r="A3152" s="20" t="s">
        <v>566</v>
      </c>
      <c r="B3152" s="13" t="s">
        <v>66</v>
      </c>
      <c r="C3152" s="28">
        <v>0.92504146416748301</v>
      </c>
      <c r="D3152" s="28">
        <v>0</v>
      </c>
      <c r="E3152" s="28">
        <v>0</v>
      </c>
      <c r="F3152" s="28">
        <v>68.689286705523202</v>
      </c>
      <c r="G3152" s="28">
        <v>22.560275077610001</v>
      </c>
    </row>
    <row r="3153" spans="1:7" x14ac:dyDescent="0.25">
      <c r="A3153" s="20" t="s">
        <v>1783</v>
      </c>
      <c r="B3153" s="13" t="s">
        <v>66</v>
      </c>
      <c r="C3153" s="28">
        <v>0.86005680715630495</v>
      </c>
      <c r="D3153" s="28">
        <v>0</v>
      </c>
      <c r="E3153" s="28">
        <v>0</v>
      </c>
      <c r="F3153" s="28">
        <v>66.597280044407398</v>
      </c>
      <c r="G3153" s="28">
        <v>17.441952051539001</v>
      </c>
    </row>
    <row r="3154" spans="1:7" x14ac:dyDescent="0.25">
      <c r="A3154" s="20" t="s">
        <v>1784</v>
      </c>
      <c r="B3154" s="13" t="s">
        <v>66</v>
      </c>
      <c r="C3154" s="28">
        <v>1.18540128648093</v>
      </c>
      <c r="D3154" s="28">
        <v>0</v>
      </c>
      <c r="E3154" s="28">
        <v>0</v>
      </c>
      <c r="F3154" s="28">
        <v>53.063419372744903</v>
      </c>
      <c r="G3154" s="28">
        <v>5.6091062422084397</v>
      </c>
    </row>
    <row r="3155" spans="1:7" x14ac:dyDescent="0.25">
      <c r="A3155" s="20" t="s">
        <v>1415</v>
      </c>
      <c r="B3155" s="13" t="s">
        <v>66</v>
      </c>
      <c r="C3155" s="28">
        <v>0.99732444304067103</v>
      </c>
      <c r="D3155" s="28">
        <v>0</v>
      </c>
      <c r="E3155" s="28">
        <v>0</v>
      </c>
      <c r="F3155" s="28">
        <v>81.189286705523202</v>
      </c>
      <c r="G3155" s="28">
        <v>39.851216908799103</v>
      </c>
    </row>
    <row r="3156" spans="1:7" x14ac:dyDescent="0.25">
      <c r="A3156" s="20" t="s">
        <v>1785</v>
      </c>
      <c r="B3156" s="13" t="s">
        <v>66</v>
      </c>
      <c r="C3156" s="28">
        <v>1.63754144531209</v>
      </c>
      <c r="D3156" s="28">
        <v>0</v>
      </c>
      <c r="E3156" s="28">
        <v>0</v>
      </c>
      <c r="F3156" s="28">
        <v>79.624618373577604</v>
      </c>
      <c r="G3156" s="28">
        <v>13.6384500267527</v>
      </c>
    </row>
    <row r="3157" spans="1:7" x14ac:dyDescent="0.25">
      <c r="A3157" s="20" t="s">
        <v>1292</v>
      </c>
      <c r="B3157" s="13" t="s">
        <v>66</v>
      </c>
      <c r="C3157" s="28">
        <v>1.9660967457732199</v>
      </c>
      <c r="D3157" s="28">
        <v>0</v>
      </c>
      <c r="E3157" s="28">
        <v>0</v>
      </c>
      <c r="F3157" s="28">
        <v>86.639605883985595</v>
      </c>
      <c r="G3157" s="28">
        <v>9.3949541944718291</v>
      </c>
    </row>
    <row r="3158" spans="1:7" x14ac:dyDescent="0.25">
      <c r="A3158" s="20" t="s">
        <v>1786</v>
      </c>
      <c r="B3158" s="13" t="s">
        <v>66</v>
      </c>
      <c r="C3158" s="28">
        <v>0.69433175998869501</v>
      </c>
      <c r="D3158" s="28">
        <v>0</v>
      </c>
      <c r="E3158" s="28">
        <v>0</v>
      </c>
      <c r="F3158" s="28">
        <v>56.560505134610104</v>
      </c>
      <c r="G3158" s="28">
        <v>3.8328349452859598</v>
      </c>
    </row>
    <row r="3159" spans="1:7" x14ac:dyDescent="0.25">
      <c r="A3159" s="20" t="s">
        <v>1787</v>
      </c>
      <c r="B3159" s="13" t="s">
        <v>66</v>
      </c>
      <c r="C3159" s="28">
        <v>0.69023763493605395</v>
      </c>
      <c r="D3159" s="28">
        <v>0</v>
      </c>
      <c r="E3159" s="28">
        <v>0</v>
      </c>
      <c r="F3159" s="28">
        <v>41.444629475437097</v>
      </c>
      <c r="G3159" s="28">
        <v>14.402192364206201</v>
      </c>
    </row>
    <row r="3160" spans="1:7" x14ac:dyDescent="0.25">
      <c r="A3160" s="20" t="s">
        <v>794</v>
      </c>
      <c r="B3160" s="13" t="s">
        <v>66</v>
      </c>
      <c r="C3160" s="28">
        <v>0.70163756092658203</v>
      </c>
      <c r="D3160" s="28">
        <v>0</v>
      </c>
      <c r="E3160" s="28">
        <v>0</v>
      </c>
      <c r="F3160" s="28">
        <v>75.336525117957294</v>
      </c>
      <c r="G3160" s="28">
        <v>25.775217484593401</v>
      </c>
    </row>
    <row r="3161" spans="1:7" x14ac:dyDescent="0.25">
      <c r="A3161" s="20" t="s">
        <v>1788</v>
      </c>
      <c r="B3161" s="13" t="s">
        <v>66</v>
      </c>
      <c r="C3161" s="28">
        <v>0.95627040535664998</v>
      </c>
      <c r="D3161" s="28">
        <v>0</v>
      </c>
      <c r="E3161" s="28">
        <v>0</v>
      </c>
      <c r="F3161" s="28">
        <v>50.308770469053599</v>
      </c>
      <c r="G3161" s="28">
        <v>6.5189699799286798</v>
      </c>
    </row>
    <row r="3162" spans="1:7" x14ac:dyDescent="0.25">
      <c r="A3162" s="20" t="s">
        <v>1789</v>
      </c>
      <c r="B3162" s="13" t="s">
        <v>66</v>
      </c>
      <c r="C3162" s="28">
        <v>1.7278700824161199</v>
      </c>
      <c r="D3162" s="28">
        <v>0</v>
      </c>
      <c r="E3162" s="28">
        <v>0</v>
      </c>
      <c r="F3162" s="28">
        <v>89.585067998889798</v>
      </c>
      <c r="G3162" s="28">
        <v>29.360352212326902</v>
      </c>
    </row>
    <row r="3163" spans="1:7" x14ac:dyDescent="0.25">
      <c r="A3163" s="20" t="s">
        <v>1790</v>
      </c>
      <c r="B3163" s="13" t="s">
        <v>66</v>
      </c>
      <c r="C3163" s="28">
        <v>0.86005729459206104</v>
      </c>
      <c r="D3163" s="28">
        <v>0</v>
      </c>
      <c r="E3163" s="28">
        <v>0</v>
      </c>
      <c r="F3163" s="28">
        <v>55.176242020538403</v>
      </c>
      <c r="G3163" s="28">
        <v>16.1187114156665</v>
      </c>
    </row>
    <row r="3164" spans="1:7" x14ac:dyDescent="0.25">
      <c r="A3164" s="20" t="s">
        <v>1791</v>
      </c>
      <c r="B3164" s="13" t="s">
        <v>66</v>
      </c>
      <c r="C3164" s="28">
        <v>0.78887957816299303</v>
      </c>
      <c r="D3164" s="28">
        <v>0</v>
      </c>
      <c r="E3164" s="28">
        <v>0</v>
      </c>
      <c r="F3164" s="28">
        <v>74.406744379683602</v>
      </c>
      <c r="G3164" s="28">
        <v>27.733461529060001</v>
      </c>
    </row>
    <row r="3165" spans="1:7" x14ac:dyDescent="0.25">
      <c r="A3165" s="20" t="s">
        <v>1792</v>
      </c>
      <c r="B3165" s="13" t="s">
        <v>66</v>
      </c>
      <c r="C3165" s="28">
        <v>1.1574124759732101</v>
      </c>
      <c r="D3165" s="28">
        <v>0</v>
      </c>
      <c r="E3165" s="28">
        <v>0</v>
      </c>
      <c r="F3165" s="28">
        <v>73.088398556758307</v>
      </c>
      <c r="G3165" s="28">
        <v>13.381515371265101</v>
      </c>
    </row>
    <row r="3166" spans="1:7" x14ac:dyDescent="0.25">
      <c r="A3166" s="20" t="s">
        <v>1793</v>
      </c>
      <c r="B3166" s="13" t="s">
        <v>66</v>
      </c>
      <c r="C3166" s="28">
        <v>2.5073444438927401</v>
      </c>
      <c r="D3166" s="28">
        <v>0</v>
      </c>
      <c r="E3166" s="28">
        <v>0</v>
      </c>
      <c r="F3166" s="28">
        <v>87.756730502359105</v>
      </c>
      <c r="G3166" s="28">
        <v>5.4453307694188</v>
      </c>
    </row>
    <row r="3167" spans="1:7" x14ac:dyDescent="0.25">
      <c r="A3167" s="20" t="s">
        <v>333</v>
      </c>
      <c r="B3167" s="13" t="s">
        <v>66</v>
      </c>
      <c r="C3167" s="28">
        <v>1.1533178621736</v>
      </c>
      <c r="D3167" s="28">
        <v>0</v>
      </c>
      <c r="E3167" s="28">
        <v>0</v>
      </c>
      <c r="F3167" s="28">
        <v>58.388842631140697</v>
      </c>
      <c r="G3167" s="28">
        <v>24.347682020277698</v>
      </c>
    </row>
    <row r="3168" spans="1:7" x14ac:dyDescent="0.25">
      <c r="A3168" s="20" t="s">
        <v>1794</v>
      </c>
      <c r="B3168" s="13" t="s">
        <v>66</v>
      </c>
      <c r="C3168" s="28">
        <v>1.06356903239863</v>
      </c>
      <c r="D3168" s="28">
        <v>0</v>
      </c>
      <c r="E3168" s="28">
        <v>0</v>
      </c>
      <c r="F3168" s="28">
        <v>70.9165972800444</v>
      </c>
      <c r="G3168" s="28">
        <v>10.133166027046</v>
      </c>
    </row>
    <row r="3169" spans="1:7" x14ac:dyDescent="0.25">
      <c r="A3169" s="20" t="s">
        <v>1795</v>
      </c>
      <c r="B3169" s="13" t="s">
        <v>66</v>
      </c>
      <c r="C3169" s="28">
        <v>0.76755345899390903</v>
      </c>
      <c r="D3169" s="28">
        <v>0</v>
      </c>
      <c r="E3169" s="28">
        <v>0</v>
      </c>
      <c r="F3169" s="28">
        <v>65.938107132944793</v>
      </c>
      <c r="G3169" s="28">
        <v>15.925874623493</v>
      </c>
    </row>
    <row r="3170" spans="1:7" x14ac:dyDescent="0.25">
      <c r="A3170" s="20" t="s">
        <v>869</v>
      </c>
      <c r="B3170" s="13" t="s">
        <v>66</v>
      </c>
      <c r="C3170" s="28">
        <v>0.88412787967963202</v>
      </c>
      <c r="D3170" s="28">
        <v>0</v>
      </c>
      <c r="E3170" s="28">
        <v>0</v>
      </c>
      <c r="F3170" s="28">
        <v>66.545240077713004</v>
      </c>
      <c r="G3170" s="28">
        <v>21.783767487716801</v>
      </c>
    </row>
    <row r="3171" spans="1:7" x14ac:dyDescent="0.25">
      <c r="A3171" s="20" t="s">
        <v>1796</v>
      </c>
      <c r="B3171" s="13" t="s">
        <v>66</v>
      </c>
      <c r="C3171" s="28">
        <v>0.73573933134163905</v>
      </c>
      <c r="D3171" s="28">
        <v>0</v>
      </c>
      <c r="E3171" s="28">
        <v>0</v>
      </c>
      <c r="F3171" s="28">
        <v>53.0356647238413</v>
      </c>
      <c r="G3171" s="28">
        <v>7.6906571932197503</v>
      </c>
    </row>
    <row r="3172" spans="1:7" x14ac:dyDescent="0.25">
      <c r="A3172" s="20" t="s">
        <v>947</v>
      </c>
      <c r="B3172" s="13" t="s">
        <v>66</v>
      </c>
      <c r="C3172" s="28">
        <v>0.74718105213447505</v>
      </c>
      <c r="D3172" s="28">
        <v>0</v>
      </c>
      <c r="E3172" s="28">
        <v>0</v>
      </c>
      <c r="F3172" s="28">
        <v>65.948515126283695</v>
      </c>
      <c r="G3172" s="28">
        <v>16.793368587158199</v>
      </c>
    </row>
    <row r="3173" spans="1:7" x14ac:dyDescent="0.25">
      <c r="A3173" s="20" t="s">
        <v>1155</v>
      </c>
      <c r="B3173" s="13" t="s">
        <v>66</v>
      </c>
      <c r="C3173" s="28">
        <v>1.11914524785487</v>
      </c>
      <c r="D3173" s="28">
        <v>0</v>
      </c>
      <c r="E3173" s="28">
        <v>0</v>
      </c>
      <c r="F3173" s="28">
        <v>90.136691645850703</v>
      </c>
      <c r="G3173" s="28">
        <v>51.838060550752701</v>
      </c>
    </row>
    <row r="3174" spans="1:7" x14ac:dyDescent="0.25">
      <c r="A3174" s="20" t="s">
        <v>1797</v>
      </c>
      <c r="B3174" s="13" t="s">
        <v>66</v>
      </c>
      <c r="C3174" s="28">
        <v>1.0609504166368899</v>
      </c>
      <c r="D3174" s="28">
        <v>0</v>
      </c>
      <c r="E3174" s="28">
        <v>0</v>
      </c>
      <c r="F3174" s="28">
        <v>69.907021926172604</v>
      </c>
      <c r="G3174" s="28">
        <v>9.1820189197337196</v>
      </c>
    </row>
    <row r="3175" spans="1:7" x14ac:dyDescent="0.25">
      <c r="A3175" s="20" t="s">
        <v>679</v>
      </c>
      <c r="B3175" s="13" t="s">
        <v>66</v>
      </c>
      <c r="C3175" s="28">
        <v>1.41346213678391</v>
      </c>
      <c r="D3175" s="28">
        <v>0</v>
      </c>
      <c r="E3175" s="28">
        <v>0</v>
      </c>
      <c r="F3175" s="28">
        <v>77.015681376630596</v>
      </c>
      <c r="G3175" s="28">
        <v>8.5165961861771304</v>
      </c>
    </row>
    <row r="3176" spans="1:7" x14ac:dyDescent="0.25">
      <c r="A3176" s="20" t="s">
        <v>1798</v>
      </c>
      <c r="B3176" s="13" t="s">
        <v>66</v>
      </c>
      <c r="C3176" s="28">
        <v>1.0281793545832001</v>
      </c>
      <c r="D3176" s="28">
        <v>0</v>
      </c>
      <c r="E3176" s="28">
        <v>0</v>
      </c>
      <c r="F3176" s="28">
        <v>62.781015820149896</v>
      </c>
      <c r="G3176" s="28">
        <v>2.4960142536265502</v>
      </c>
    </row>
    <row r="3177" spans="1:7" x14ac:dyDescent="0.25">
      <c r="A3177" s="20" t="s">
        <v>1799</v>
      </c>
      <c r="B3177" s="13" t="s">
        <v>66</v>
      </c>
      <c r="C3177" s="28">
        <v>2.8544305401493602</v>
      </c>
      <c r="D3177" s="28">
        <v>0</v>
      </c>
      <c r="E3177" s="28">
        <v>0</v>
      </c>
      <c r="F3177" s="28">
        <v>97.033721898417994</v>
      </c>
      <c r="G3177" s="28">
        <v>4.1758671544622699</v>
      </c>
    </row>
    <row r="3178" spans="1:7" x14ac:dyDescent="0.25">
      <c r="A3178" s="20" t="s">
        <v>1681</v>
      </c>
      <c r="B3178" s="13" t="s">
        <v>66</v>
      </c>
      <c r="C3178" s="28">
        <v>0.75996141085267199</v>
      </c>
      <c r="D3178" s="28">
        <v>0</v>
      </c>
      <c r="E3178" s="28">
        <v>0</v>
      </c>
      <c r="F3178" s="28">
        <v>58.649042464612798</v>
      </c>
      <c r="G3178" s="28">
        <v>18.988992006779199</v>
      </c>
    </row>
    <row r="3179" spans="1:7" x14ac:dyDescent="0.25">
      <c r="A3179" s="20" t="s">
        <v>593</v>
      </c>
      <c r="B3179" s="13" t="s">
        <v>66</v>
      </c>
      <c r="C3179" s="28">
        <v>0.82545870170354796</v>
      </c>
      <c r="D3179" s="28">
        <v>0</v>
      </c>
      <c r="E3179" s="28">
        <v>0</v>
      </c>
      <c r="F3179" s="28">
        <v>61.431446017207897</v>
      </c>
      <c r="G3179" s="28">
        <v>2.5226311629688198</v>
      </c>
    </row>
    <row r="3180" spans="1:7" x14ac:dyDescent="0.25">
      <c r="A3180" s="20" t="s">
        <v>1800</v>
      </c>
      <c r="B3180" s="13" t="s">
        <v>66</v>
      </c>
      <c r="C3180" s="28">
        <v>0.72304936098728501</v>
      </c>
      <c r="D3180" s="28">
        <v>0</v>
      </c>
      <c r="E3180" s="28">
        <v>0</v>
      </c>
      <c r="F3180" s="28">
        <v>52.803219539272803</v>
      </c>
      <c r="G3180" s="28">
        <v>7.5173756813793</v>
      </c>
    </row>
    <row r="3181" spans="1:7" x14ac:dyDescent="0.25">
      <c r="A3181" s="20" t="s">
        <v>1801</v>
      </c>
      <c r="B3181" s="13" t="s">
        <v>66</v>
      </c>
      <c r="C3181" s="28">
        <v>1.10325100508083</v>
      </c>
      <c r="D3181" s="28">
        <v>0</v>
      </c>
      <c r="E3181" s="28">
        <v>0</v>
      </c>
      <c r="F3181" s="28">
        <v>57.701915070774398</v>
      </c>
      <c r="G3181" s="28">
        <v>7.2688606604795902</v>
      </c>
    </row>
    <row r="3182" spans="1:7" x14ac:dyDescent="0.25">
      <c r="A3182" s="20" t="s">
        <v>1802</v>
      </c>
      <c r="B3182" s="13" t="s">
        <v>66</v>
      </c>
      <c r="C3182" s="28">
        <v>1.3126975402275201</v>
      </c>
      <c r="D3182" s="28">
        <v>0</v>
      </c>
      <c r="E3182" s="28">
        <v>0</v>
      </c>
      <c r="F3182" s="28">
        <v>74.954898695531497</v>
      </c>
      <c r="G3182" s="28">
        <v>4.3974936649039797</v>
      </c>
    </row>
    <row r="3183" spans="1:7" x14ac:dyDescent="0.25">
      <c r="A3183" s="20" t="s">
        <v>509</v>
      </c>
      <c r="B3183" s="13" t="s">
        <v>66</v>
      </c>
      <c r="C3183" s="28">
        <v>1.09259884064972</v>
      </c>
      <c r="D3183" s="28">
        <v>0</v>
      </c>
      <c r="E3183" s="28">
        <v>0</v>
      </c>
      <c r="F3183" s="28">
        <v>77.643630308076595</v>
      </c>
      <c r="G3183" s="28">
        <v>25.424037241945001</v>
      </c>
    </row>
    <row r="3184" spans="1:7" x14ac:dyDescent="0.25">
      <c r="A3184" s="20" t="s">
        <v>1803</v>
      </c>
      <c r="B3184" s="13" t="s">
        <v>66</v>
      </c>
      <c r="C3184" s="28">
        <v>0.88410219806418699</v>
      </c>
      <c r="D3184" s="28">
        <v>0</v>
      </c>
      <c r="E3184" s="28">
        <v>0</v>
      </c>
      <c r="F3184" s="28">
        <v>62.864279766861003</v>
      </c>
      <c r="G3184" s="28">
        <v>13.037396757625899</v>
      </c>
    </row>
    <row r="3185" spans="1:7" x14ac:dyDescent="0.25">
      <c r="A3185" s="20" t="s">
        <v>433</v>
      </c>
      <c r="B3185" s="13" t="s">
        <v>66</v>
      </c>
      <c r="C3185" s="28">
        <v>0.71123023566460697</v>
      </c>
      <c r="D3185" s="28">
        <v>0</v>
      </c>
      <c r="E3185" s="28">
        <v>0</v>
      </c>
      <c r="F3185" s="28">
        <v>51.925478767693598</v>
      </c>
      <c r="G3185" s="28">
        <v>29.78323514953</v>
      </c>
    </row>
    <row r="3186" spans="1:7" x14ac:dyDescent="0.25">
      <c r="A3186" s="20" t="s">
        <v>1804</v>
      </c>
      <c r="B3186" s="13" t="s">
        <v>66</v>
      </c>
      <c r="C3186" s="28">
        <v>1.3829848710470301</v>
      </c>
      <c r="D3186" s="28">
        <v>0</v>
      </c>
      <c r="E3186" s="28">
        <v>0</v>
      </c>
      <c r="F3186" s="28">
        <v>84.575353871773501</v>
      </c>
      <c r="G3186" s="28">
        <v>19.021040938436201</v>
      </c>
    </row>
    <row r="3187" spans="1:7" x14ac:dyDescent="0.25">
      <c r="A3187" s="20" t="s">
        <v>1805</v>
      </c>
      <c r="B3187" s="13" t="s">
        <v>66</v>
      </c>
      <c r="C3187" s="28">
        <v>1.0761681134138401</v>
      </c>
      <c r="D3187" s="28">
        <v>0</v>
      </c>
      <c r="E3187" s="28">
        <v>0</v>
      </c>
      <c r="F3187" s="28">
        <v>65.695253955037501</v>
      </c>
      <c r="G3187" s="28">
        <v>12.763351231846899</v>
      </c>
    </row>
    <row r="3188" spans="1:7" x14ac:dyDescent="0.25">
      <c r="A3188" s="20" t="s">
        <v>687</v>
      </c>
      <c r="B3188" s="13" t="s">
        <v>66</v>
      </c>
      <c r="C3188" s="28">
        <v>0.72988058334206596</v>
      </c>
      <c r="D3188" s="28">
        <v>0</v>
      </c>
      <c r="E3188" s="28">
        <v>0</v>
      </c>
      <c r="F3188" s="28">
        <v>52.931584790452398</v>
      </c>
      <c r="G3188" s="28">
        <v>24.8221691694709</v>
      </c>
    </row>
    <row r="3189" spans="1:7" x14ac:dyDescent="0.25">
      <c r="A3189" s="20" t="s">
        <v>1806</v>
      </c>
      <c r="B3189" s="13" t="s">
        <v>66</v>
      </c>
      <c r="C3189" s="28">
        <v>1.4809781243887301</v>
      </c>
      <c r="D3189" s="28">
        <v>0</v>
      </c>
      <c r="E3189" s="28">
        <v>0</v>
      </c>
      <c r="F3189" s="28">
        <v>61.094920899250603</v>
      </c>
      <c r="G3189" s="28">
        <v>3.83690896202202</v>
      </c>
    </row>
    <row r="3190" spans="1:7" x14ac:dyDescent="0.25">
      <c r="A3190" s="20" t="s">
        <v>96</v>
      </c>
      <c r="B3190" s="13" t="s">
        <v>66</v>
      </c>
      <c r="C3190" s="28">
        <v>1.69630230597087</v>
      </c>
      <c r="D3190" s="28">
        <v>0</v>
      </c>
      <c r="E3190" s="28">
        <v>0</v>
      </c>
      <c r="F3190" s="28">
        <v>86.053288925895103</v>
      </c>
      <c r="G3190" s="28">
        <v>13.9923462805585</v>
      </c>
    </row>
    <row r="3191" spans="1:7" x14ac:dyDescent="0.25">
      <c r="A3191" s="20" t="s">
        <v>1807</v>
      </c>
      <c r="B3191" s="13" t="s">
        <v>66</v>
      </c>
      <c r="C3191" s="28">
        <v>0.74060815342112596</v>
      </c>
      <c r="D3191" s="28">
        <v>0</v>
      </c>
      <c r="E3191" s="28">
        <v>0</v>
      </c>
      <c r="F3191" s="28">
        <v>46.992089925062402</v>
      </c>
      <c r="G3191" s="28">
        <v>7.6110780663086999</v>
      </c>
    </row>
    <row r="3192" spans="1:7" x14ac:dyDescent="0.25">
      <c r="A3192" s="20" t="s">
        <v>1808</v>
      </c>
      <c r="B3192" s="13" t="s">
        <v>66</v>
      </c>
      <c r="C3192" s="28">
        <v>0.85339986471597795</v>
      </c>
      <c r="D3192" s="28">
        <v>0</v>
      </c>
      <c r="E3192" s="28">
        <v>0</v>
      </c>
      <c r="F3192" s="28">
        <v>72.921870663336094</v>
      </c>
      <c r="G3192" s="28">
        <v>31.795527816028301</v>
      </c>
    </row>
    <row r="3193" spans="1:7" x14ac:dyDescent="0.25">
      <c r="A3193" s="20" t="s">
        <v>361</v>
      </c>
      <c r="B3193" s="13" t="s">
        <v>66</v>
      </c>
      <c r="C3193" s="28">
        <v>1.37845932514217</v>
      </c>
      <c r="D3193" s="28">
        <v>0</v>
      </c>
      <c r="E3193" s="28">
        <v>0</v>
      </c>
      <c r="F3193" s="28">
        <v>63.901609769636401</v>
      </c>
      <c r="G3193" s="28">
        <v>6.7539049450415103</v>
      </c>
    </row>
    <row r="3194" spans="1:7" x14ac:dyDescent="0.25">
      <c r="A3194" s="20" t="s">
        <v>1809</v>
      </c>
      <c r="B3194" s="13" t="s">
        <v>66</v>
      </c>
      <c r="C3194" s="28">
        <v>0.68535090987667902</v>
      </c>
      <c r="D3194" s="28">
        <v>0</v>
      </c>
      <c r="E3194" s="28">
        <v>0</v>
      </c>
      <c r="F3194" s="28">
        <v>48.844712739383802</v>
      </c>
      <c r="G3194" s="28">
        <v>14.7642366514842</v>
      </c>
    </row>
    <row r="3195" spans="1:7" x14ac:dyDescent="0.25">
      <c r="A3195" s="20" t="s">
        <v>1810</v>
      </c>
      <c r="B3195" s="13" t="s">
        <v>66</v>
      </c>
      <c r="C3195" s="28">
        <v>0.77093275724426902</v>
      </c>
      <c r="D3195" s="28">
        <v>0</v>
      </c>
      <c r="E3195" s="28">
        <v>0</v>
      </c>
      <c r="F3195" s="28">
        <v>58.1910907577019</v>
      </c>
      <c r="G3195" s="28">
        <v>4.4273697876350901</v>
      </c>
    </row>
    <row r="3196" spans="1:7" x14ac:dyDescent="0.25">
      <c r="A3196" s="20" t="s">
        <v>111</v>
      </c>
      <c r="B3196" s="13" t="s">
        <v>66</v>
      </c>
      <c r="C3196" s="28">
        <v>1.0984259136885199</v>
      </c>
      <c r="D3196" s="28">
        <v>0</v>
      </c>
      <c r="E3196" s="28">
        <v>0</v>
      </c>
      <c r="F3196" s="28">
        <v>63.769775187343903</v>
      </c>
      <c r="G3196" s="28">
        <v>21.758508583953301</v>
      </c>
    </row>
    <row r="3197" spans="1:7" x14ac:dyDescent="0.25">
      <c r="A3197" s="20" t="s">
        <v>440</v>
      </c>
      <c r="B3197" s="13" t="s">
        <v>66</v>
      </c>
      <c r="C3197" s="28">
        <v>0.74954986336479301</v>
      </c>
      <c r="D3197" s="28">
        <v>0</v>
      </c>
      <c r="E3197" s="28">
        <v>0</v>
      </c>
      <c r="F3197" s="28">
        <v>48.702470163752402</v>
      </c>
      <c r="G3197" s="28">
        <v>19.403455309394399</v>
      </c>
    </row>
    <row r="3198" spans="1:7" x14ac:dyDescent="0.25">
      <c r="A3198" s="20" t="s">
        <v>612</v>
      </c>
      <c r="B3198" s="13" t="s">
        <v>66</v>
      </c>
      <c r="C3198" s="28">
        <v>0.91517111531961703</v>
      </c>
      <c r="D3198" s="28">
        <v>0</v>
      </c>
      <c r="E3198" s="28">
        <v>0</v>
      </c>
      <c r="F3198" s="28">
        <v>64.085484318623401</v>
      </c>
      <c r="G3198" s="28">
        <v>16.768109683394599</v>
      </c>
    </row>
    <row r="3199" spans="1:7" x14ac:dyDescent="0.25">
      <c r="A3199" s="20" t="s">
        <v>101</v>
      </c>
      <c r="B3199" s="13" t="s">
        <v>66</v>
      </c>
      <c r="C3199" s="28">
        <v>5.9717973396749198</v>
      </c>
      <c r="D3199" s="28">
        <v>0</v>
      </c>
      <c r="E3199" s="28">
        <v>0</v>
      </c>
      <c r="F3199" s="28">
        <v>100</v>
      </c>
      <c r="G3199" s="28">
        <v>7.6311765488732597</v>
      </c>
    </row>
    <row r="3200" spans="1:7" x14ac:dyDescent="0.25">
      <c r="A3200" s="20" t="s">
        <v>102</v>
      </c>
      <c r="B3200" s="13" t="s">
        <v>66</v>
      </c>
      <c r="C3200" s="28">
        <v>6.6385095623065498</v>
      </c>
      <c r="D3200" s="28">
        <v>0</v>
      </c>
      <c r="E3200" s="28">
        <v>0</v>
      </c>
      <c r="F3200" s="28">
        <v>100</v>
      </c>
      <c r="G3200" s="28">
        <v>7.66675629503486</v>
      </c>
    </row>
    <row r="3201" spans="1:7" x14ac:dyDescent="0.25">
      <c r="A3201" s="20" t="s">
        <v>812</v>
      </c>
      <c r="B3201" s="13" t="s">
        <v>66</v>
      </c>
      <c r="C3201" s="28">
        <v>4.6651601456795699</v>
      </c>
      <c r="D3201" s="28">
        <v>0</v>
      </c>
      <c r="E3201" s="28">
        <v>0</v>
      </c>
      <c r="F3201" s="28">
        <v>99.975714682209301</v>
      </c>
      <c r="G3201" s="28">
        <v>7.4731046995141099</v>
      </c>
    </row>
    <row r="3202" spans="1:7" x14ac:dyDescent="0.25">
      <c r="A3202" s="20" t="s">
        <v>103</v>
      </c>
      <c r="B3202" s="13" t="s">
        <v>66</v>
      </c>
      <c r="C3202" s="28">
        <v>3.3003374323513999</v>
      </c>
      <c r="D3202" s="28">
        <v>0</v>
      </c>
      <c r="E3202" s="28">
        <v>0</v>
      </c>
      <c r="F3202" s="28">
        <v>96.346794338051595</v>
      </c>
      <c r="G3202" s="28">
        <v>7.0746658627273602</v>
      </c>
    </row>
    <row r="3203" spans="1:7" x14ac:dyDescent="0.25">
      <c r="A3203" s="20" t="s">
        <v>368</v>
      </c>
      <c r="B3203" s="13" t="s">
        <v>67</v>
      </c>
      <c r="C3203" s="28">
        <v>1.27566246666947</v>
      </c>
      <c r="D3203" s="28">
        <v>0</v>
      </c>
      <c r="E3203" s="28">
        <v>0</v>
      </c>
      <c r="F3203" s="28">
        <v>63.137815927515497</v>
      </c>
      <c r="G3203" s="28">
        <v>22.900994610722002</v>
      </c>
    </row>
    <row r="3204" spans="1:7" x14ac:dyDescent="0.25">
      <c r="A3204" s="20" t="s">
        <v>1224</v>
      </c>
      <c r="B3204" s="13" t="s">
        <v>67</v>
      </c>
      <c r="C3204" s="28">
        <v>0.71319153606763597</v>
      </c>
      <c r="D3204" s="28">
        <v>0</v>
      </c>
      <c r="E3204" s="28">
        <v>0</v>
      </c>
      <c r="F3204" s="28">
        <v>43.824511206485496</v>
      </c>
      <c r="G3204" s="28">
        <v>16.752584536819899</v>
      </c>
    </row>
    <row r="3205" spans="1:7" x14ac:dyDescent="0.25">
      <c r="A3205" s="20" t="s">
        <v>1811</v>
      </c>
      <c r="B3205" s="13" t="s">
        <v>67</v>
      </c>
      <c r="C3205" s="28">
        <v>0.73206737490746598</v>
      </c>
      <c r="D3205" s="28">
        <v>0</v>
      </c>
      <c r="E3205" s="28">
        <v>0</v>
      </c>
      <c r="F3205" s="28">
        <v>43.776824034334801</v>
      </c>
      <c r="G3205" s="28">
        <v>16.9816988572287</v>
      </c>
    </row>
    <row r="3206" spans="1:7" x14ac:dyDescent="0.25">
      <c r="A3206" s="20" t="s">
        <v>1227</v>
      </c>
      <c r="B3206" s="13" t="s">
        <v>67</v>
      </c>
      <c r="C3206" s="28">
        <v>0.85981311156996298</v>
      </c>
      <c r="D3206" s="28">
        <v>0</v>
      </c>
      <c r="E3206" s="28">
        <v>0</v>
      </c>
      <c r="F3206" s="28">
        <v>42.942298521697701</v>
      </c>
      <c r="G3206" s="28">
        <v>10.466196727738399</v>
      </c>
    </row>
    <row r="3207" spans="1:7" x14ac:dyDescent="0.25">
      <c r="A3207" s="20" t="s">
        <v>1228</v>
      </c>
      <c r="B3207" s="13" t="s">
        <v>67</v>
      </c>
      <c r="C3207" s="28">
        <v>1.0980893284117199</v>
      </c>
      <c r="D3207" s="28">
        <v>0</v>
      </c>
      <c r="E3207" s="28">
        <v>0</v>
      </c>
      <c r="F3207" s="28">
        <v>55.1263710061993</v>
      </c>
      <c r="G3207" s="28">
        <v>18.670271398641098</v>
      </c>
    </row>
    <row r="3208" spans="1:7" x14ac:dyDescent="0.25">
      <c r="A3208" s="20" t="s">
        <v>1229</v>
      </c>
      <c r="B3208" s="13" t="s">
        <v>67</v>
      </c>
      <c r="C3208" s="28">
        <v>0.83385543642366999</v>
      </c>
      <c r="D3208" s="28">
        <v>0</v>
      </c>
      <c r="E3208" s="28">
        <v>0</v>
      </c>
      <c r="F3208" s="28">
        <v>44.086790653314303</v>
      </c>
      <c r="G3208" s="28">
        <v>12.2960564334028</v>
      </c>
    </row>
    <row r="3209" spans="1:7" x14ac:dyDescent="0.25">
      <c r="A3209" s="20" t="s">
        <v>1812</v>
      </c>
      <c r="B3209" s="13" t="s">
        <v>67</v>
      </c>
      <c r="C3209" s="28">
        <v>0.80379381503622804</v>
      </c>
      <c r="D3209" s="28">
        <v>0</v>
      </c>
      <c r="E3209" s="28">
        <v>0</v>
      </c>
      <c r="F3209" s="28">
        <v>48.235574630424402</v>
      </c>
      <c r="G3209" s="28">
        <v>18.922551722557799</v>
      </c>
    </row>
    <row r="3210" spans="1:7" x14ac:dyDescent="0.25">
      <c r="A3210" s="20" t="s">
        <v>1813</v>
      </c>
      <c r="B3210" s="13" t="s">
        <v>67</v>
      </c>
      <c r="C3210" s="28">
        <v>0.777501718296431</v>
      </c>
      <c r="D3210" s="28">
        <v>0</v>
      </c>
      <c r="E3210" s="28">
        <v>0</v>
      </c>
      <c r="F3210" s="28">
        <v>43.0615164520744</v>
      </c>
      <c r="G3210" s="28">
        <v>11.8566660811523</v>
      </c>
    </row>
    <row r="3211" spans="1:7" x14ac:dyDescent="0.25">
      <c r="A3211" s="20" t="s">
        <v>452</v>
      </c>
      <c r="B3211" s="13" t="s">
        <v>67</v>
      </c>
      <c r="C3211" s="28">
        <v>2.10711986902158</v>
      </c>
      <c r="D3211" s="28">
        <v>0</v>
      </c>
      <c r="E3211" s="28">
        <v>0</v>
      </c>
      <c r="F3211" s="28">
        <v>75.488793514544597</v>
      </c>
      <c r="G3211" s="28">
        <v>4.6914975675696304</v>
      </c>
    </row>
    <row r="3212" spans="1:7" x14ac:dyDescent="0.25">
      <c r="A3212" s="20" t="s">
        <v>280</v>
      </c>
      <c r="B3212" s="13" t="s">
        <v>67</v>
      </c>
      <c r="C3212" s="28">
        <v>0.69079174828981205</v>
      </c>
      <c r="D3212" s="28">
        <v>0</v>
      </c>
      <c r="E3212" s="28">
        <v>0</v>
      </c>
      <c r="F3212" s="28">
        <v>45.517405817834998</v>
      </c>
      <c r="G3212" s="28">
        <v>25.008591787015298</v>
      </c>
    </row>
    <row r="3213" spans="1:7" x14ac:dyDescent="0.25">
      <c r="A3213" s="20" t="s">
        <v>1814</v>
      </c>
      <c r="B3213" s="13" t="s">
        <v>67</v>
      </c>
      <c r="C3213" s="28">
        <v>1.0774674429883699</v>
      </c>
      <c r="D3213" s="28">
        <v>0</v>
      </c>
      <c r="E3213" s="28">
        <v>0</v>
      </c>
      <c r="F3213" s="28">
        <v>48.259418216499803</v>
      </c>
      <c r="G3213" s="28">
        <v>10.7222956236619</v>
      </c>
    </row>
    <row r="3214" spans="1:7" x14ac:dyDescent="0.25">
      <c r="A3214" s="20" t="s">
        <v>543</v>
      </c>
      <c r="B3214" s="13" t="s">
        <v>67</v>
      </c>
      <c r="C3214" s="28">
        <v>0.93894991057981703</v>
      </c>
      <c r="D3214" s="28">
        <v>1.08445394186462E-301</v>
      </c>
      <c r="E3214" s="28">
        <v>1.02703059945686E-299</v>
      </c>
      <c r="F3214" s="28">
        <v>76.466380543633804</v>
      </c>
      <c r="G3214" s="28">
        <v>56.201488224796798</v>
      </c>
    </row>
    <row r="3215" spans="1:7" x14ac:dyDescent="0.25">
      <c r="A3215" s="20" t="s">
        <v>1231</v>
      </c>
      <c r="B3215" s="13" t="s">
        <v>67</v>
      </c>
      <c r="C3215" s="28">
        <v>0.78223923764519199</v>
      </c>
      <c r="D3215" s="28">
        <v>0</v>
      </c>
      <c r="E3215" s="28">
        <v>0</v>
      </c>
      <c r="F3215" s="28">
        <v>54.387219837863597</v>
      </c>
      <c r="G3215" s="28">
        <v>29.326123869384499</v>
      </c>
    </row>
    <row r="3216" spans="1:7" x14ac:dyDescent="0.25">
      <c r="A3216" s="20" t="s">
        <v>1436</v>
      </c>
      <c r="B3216" s="13" t="s">
        <v>67</v>
      </c>
      <c r="C3216" s="28">
        <v>0.69591630368808599</v>
      </c>
      <c r="D3216" s="28">
        <v>0</v>
      </c>
      <c r="E3216" s="28">
        <v>0</v>
      </c>
      <c r="F3216" s="28">
        <v>43.180734382451099</v>
      </c>
      <c r="G3216" s="28">
        <v>18.527456805586301</v>
      </c>
    </row>
    <row r="3217" spans="1:7" x14ac:dyDescent="0.25">
      <c r="A3217" s="20" t="s">
        <v>107</v>
      </c>
      <c r="B3217" s="13" t="s">
        <v>67</v>
      </c>
      <c r="C3217" s="28">
        <v>1.02368157416422</v>
      </c>
      <c r="D3217" s="28">
        <v>0</v>
      </c>
      <c r="E3217" s="28">
        <v>0</v>
      </c>
      <c r="F3217" s="28">
        <v>48.640915593705301</v>
      </c>
      <c r="G3217" s="28">
        <v>8.1521420916100897</v>
      </c>
    </row>
    <row r="3218" spans="1:7" x14ac:dyDescent="0.25">
      <c r="A3218" s="20" t="s">
        <v>1815</v>
      </c>
      <c r="B3218" s="13" t="s">
        <v>67</v>
      </c>
      <c r="C3218" s="28">
        <v>1.0163988290566699</v>
      </c>
      <c r="D3218" s="28">
        <v>0</v>
      </c>
      <c r="E3218" s="28">
        <v>0</v>
      </c>
      <c r="F3218" s="28">
        <v>44.468288030519801</v>
      </c>
      <c r="G3218" s="28">
        <v>2.9324087297647501</v>
      </c>
    </row>
    <row r="3219" spans="1:7" x14ac:dyDescent="0.25">
      <c r="A3219" s="20" t="s">
        <v>1234</v>
      </c>
      <c r="B3219" s="13" t="s">
        <v>67</v>
      </c>
      <c r="C3219" s="28">
        <v>0.84661530640729898</v>
      </c>
      <c r="D3219" s="28">
        <v>0</v>
      </c>
      <c r="E3219" s="28">
        <v>0</v>
      </c>
      <c r="F3219" s="28">
        <v>41.297091082498802</v>
      </c>
      <c r="G3219" s="28">
        <v>6.6183490022071298</v>
      </c>
    </row>
    <row r="3220" spans="1:7" x14ac:dyDescent="0.25">
      <c r="A3220" s="20" t="s">
        <v>773</v>
      </c>
      <c r="B3220" s="13" t="s">
        <v>67</v>
      </c>
      <c r="C3220" s="28">
        <v>1.11220226586797</v>
      </c>
      <c r="D3220" s="28">
        <v>0</v>
      </c>
      <c r="E3220" s="28">
        <v>0</v>
      </c>
      <c r="F3220" s="28">
        <v>55.054840247973303</v>
      </c>
      <c r="G3220" s="28">
        <v>11.5496528918046</v>
      </c>
    </row>
    <row r="3221" spans="1:7" x14ac:dyDescent="0.25">
      <c r="A3221" s="20" t="s">
        <v>1816</v>
      </c>
      <c r="B3221" s="13" t="s">
        <v>67</v>
      </c>
      <c r="C3221" s="28">
        <v>1.16172471007734</v>
      </c>
      <c r="D3221" s="28">
        <v>0</v>
      </c>
      <c r="E3221" s="28">
        <v>0</v>
      </c>
      <c r="F3221" s="28">
        <v>53.266571292322404</v>
      </c>
      <c r="G3221" s="28">
        <v>8.7661684703055105</v>
      </c>
    </row>
    <row r="3222" spans="1:7" x14ac:dyDescent="0.25">
      <c r="A3222" s="20" t="s">
        <v>778</v>
      </c>
      <c r="B3222" s="13" t="s">
        <v>67</v>
      </c>
      <c r="C3222" s="28">
        <v>1.11609994324615</v>
      </c>
      <c r="D3222" s="28">
        <v>0</v>
      </c>
      <c r="E3222" s="28">
        <v>0</v>
      </c>
      <c r="F3222" s="28">
        <v>48.283261802575097</v>
      </c>
      <c r="G3222" s="28">
        <v>10.0387712344425</v>
      </c>
    </row>
    <row r="3223" spans="1:7" x14ac:dyDescent="0.25">
      <c r="A3223" s="20" t="s">
        <v>1349</v>
      </c>
      <c r="B3223" s="13" t="s">
        <v>67</v>
      </c>
      <c r="C3223" s="28">
        <v>0.985199238342367</v>
      </c>
      <c r="D3223" s="28">
        <v>0</v>
      </c>
      <c r="E3223" s="28">
        <v>0</v>
      </c>
      <c r="F3223" s="28">
        <v>60.348116356699997</v>
      </c>
      <c r="G3223" s="28">
        <v>25.408014418927898</v>
      </c>
    </row>
    <row r="3224" spans="1:7" x14ac:dyDescent="0.25">
      <c r="A3224" s="20" t="s">
        <v>1817</v>
      </c>
      <c r="B3224" s="13" t="s">
        <v>67</v>
      </c>
      <c r="C3224" s="28">
        <v>1.57979096953812</v>
      </c>
      <c r="D3224" s="28">
        <v>0</v>
      </c>
      <c r="E3224" s="28">
        <v>0</v>
      </c>
      <c r="F3224" s="28">
        <v>48.617072007629901</v>
      </c>
      <c r="G3224" s="28">
        <v>0.58576894584501205</v>
      </c>
    </row>
    <row r="3225" spans="1:7" x14ac:dyDescent="0.25">
      <c r="A3225" s="20" t="s">
        <v>1818</v>
      </c>
      <c r="B3225" s="13" t="s">
        <v>67</v>
      </c>
      <c r="C3225" s="28">
        <v>0.70999231699744003</v>
      </c>
      <c r="D3225" s="28">
        <v>0</v>
      </c>
      <c r="E3225" s="28">
        <v>0</v>
      </c>
      <c r="F3225" s="28">
        <v>51.001430615164502</v>
      </c>
      <c r="G3225" s="28">
        <v>31.472415908680102</v>
      </c>
    </row>
    <row r="3226" spans="1:7" x14ac:dyDescent="0.25">
      <c r="A3226" s="20" t="s">
        <v>1819</v>
      </c>
      <c r="B3226" s="13" t="s">
        <v>67</v>
      </c>
      <c r="C3226" s="28">
        <v>1.32482947025427</v>
      </c>
      <c r="D3226" s="28">
        <v>0</v>
      </c>
      <c r="E3226" s="28">
        <v>0</v>
      </c>
      <c r="F3226" s="28">
        <v>65.474487362899396</v>
      </c>
      <c r="G3226" s="28">
        <v>23.914443621330001</v>
      </c>
    </row>
    <row r="3227" spans="1:7" x14ac:dyDescent="0.25">
      <c r="A3227" s="20" t="s">
        <v>1820</v>
      </c>
      <c r="B3227" s="13" t="s">
        <v>67</v>
      </c>
      <c r="C3227" s="28">
        <v>1.5505542819981599</v>
      </c>
      <c r="D3227" s="28">
        <v>0</v>
      </c>
      <c r="E3227" s="28">
        <v>0</v>
      </c>
      <c r="F3227" s="28">
        <v>61.349546971864598</v>
      </c>
      <c r="G3227" s="28">
        <v>10.6650170435597</v>
      </c>
    </row>
    <row r="3228" spans="1:7" x14ac:dyDescent="0.25">
      <c r="A3228" s="20" t="s">
        <v>826</v>
      </c>
      <c r="B3228" s="13" t="s">
        <v>67</v>
      </c>
      <c r="C3228" s="28">
        <v>1.5991444398582999</v>
      </c>
      <c r="D3228" s="28">
        <v>0</v>
      </c>
      <c r="E3228" s="28">
        <v>0</v>
      </c>
      <c r="F3228" s="28">
        <v>74.153552694325199</v>
      </c>
      <c r="G3228" s="28">
        <v>27.975113093374301</v>
      </c>
    </row>
    <row r="3229" spans="1:7" x14ac:dyDescent="0.25">
      <c r="A3229" s="20" t="s">
        <v>1239</v>
      </c>
      <c r="B3229" s="13" t="s">
        <v>67</v>
      </c>
      <c r="C3229" s="28">
        <v>0.80819677664857703</v>
      </c>
      <c r="D3229" s="28">
        <v>0</v>
      </c>
      <c r="E3229" s="28">
        <v>0</v>
      </c>
      <c r="F3229" s="28">
        <v>45.326657129232203</v>
      </c>
      <c r="G3229" s="28">
        <v>13.649867495551399</v>
      </c>
    </row>
    <row r="3230" spans="1:7" x14ac:dyDescent="0.25">
      <c r="A3230" s="20" t="s">
        <v>464</v>
      </c>
      <c r="B3230" s="13" t="s">
        <v>67</v>
      </c>
      <c r="C3230" s="28">
        <v>2.0435996399317</v>
      </c>
      <c r="D3230" s="28">
        <v>0</v>
      </c>
      <c r="E3230" s="28">
        <v>0</v>
      </c>
      <c r="F3230" s="28">
        <v>78.779208392942294</v>
      </c>
      <c r="G3230" s="28">
        <v>17.1950297466759</v>
      </c>
    </row>
    <row r="3231" spans="1:7" x14ac:dyDescent="0.25">
      <c r="A3231" s="20" t="s">
        <v>1240</v>
      </c>
      <c r="B3231" s="13" t="s">
        <v>67</v>
      </c>
      <c r="C3231" s="28">
        <v>0.96025371117679503</v>
      </c>
      <c r="D3231" s="28">
        <v>0</v>
      </c>
      <c r="E3231" s="28">
        <v>0</v>
      </c>
      <c r="F3231" s="28">
        <v>49.117787315212198</v>
      </c>
      <c r="G3231" s="28">
        <v>13.049587976080501</v>
      </c>
    </row>
    <row r="3232" spans="1:7" x14ac:dyDescent="0.25">
      <c r="A3232" s="20" t="s">
        <v>1353</v>
      </c>
      <c r="B3232" s="13" t="s">
        <v>67</v>
      </c>
      <c r="C3232" s="28">
        <v>0.92102296628028202</v>
      </c>
      <c r="D3232" s="28">
        <v>0</v>
      </c>
      <c r="E3232" s="28">
        <v>0</v>
      </c>
      <c r="F3232" s="28">
        <v>62.565569861707203</v>
      </c>
      <c r="G3232" s="28">
        <v>38.339990377198497</v>
      </c>
    </row>
    <row r="3233" spans="1:7" x14ac:dyDescent="0.25">
      <c r="A3233" s="20" t="s">
        <v>916</v>
      </c>
      <c r="B3233" s="13" t="s">
        <v>67</v>
      </c>
      <c r="C3233" s="28">
        <v>1.15968882263298</v>
      </c>
      <c r="D3233" s="28">
        <v>0</v>
      </c>
      <c r="E3233" s="28">
        <v>0</v>
      </c>
      <c r="F3233" s="28">
        <v>52.7896995708155</v>
      </c>
      <c r="G3233" s="28">
        <v>13.4627574672176</v>
      </c>
    </row>
    <row r="3234" spans="1:7" x14ac:dyDescent="0.25">
      <c r="A3234" s="20" t="s">
        <v>1821</v>
      </c>
      <c r="B3234" s="13" t="s">
        <v>67</v>
      </c>
      <c r="C3234" s="28">
        <v>0.84560925833364198</v>
      </c>
      <c r="D3234" s="28">
        <v>0</v>
      </c>
      <c r="E3234" s="28">
        <v>0</v>
      </c>
      <c r="F3234" s="28">
        <v>43.586075345731999</v>
      </c>
      <c r="G3234" s="28">
        <v>10.4552501546522</v>
      </c>
    </row>
    <row r="3235" spans="1:7" x14ac:dyDescent="0.25">
      <c r="A3235" s="20" t="s">
        <v>478</v>
      </c>
      <c r="B3235" s="13" t="s">
        <v>67</v>
      </c>
      <c r="C3235" s="28">
        <v>0.79326663282754795</v>
      </c>
      <c r="D3235" s="28">
        <v>0</v>
      </c>
      <c r="E3235" s="28">
        <v>0</v>
      </c>
      <c r="F3235" s="28">
        <v>37.553648068669503</v>
      </c>
      <c r="G3235" s="28">
        <v>7.8637126193622002</v>
      </c>
    </row>
    <row r="3236" spans="1:7" x14ac:dyDescent="0.25">
      <c r="A3236" s="20" t="s">
        <v>480</v>
      </c>
      <c r="B3236" s="13" t="s">
        <v>67</v>
      </c>
      <c r="C3236" s="28">
        <v>1.2459832433120801</v>
      </c>
      <c r="D3236" s="28">
        <v>0</v>
      </c>
      <c r="E3236" s="28">
        <v>0</v>
      </c>
      <c r="F3236" s="28">
        <v>73.867429661421099</v>
      </c>
      <c r="G3236" s="28">
        <v>38.1638269219509</v>
      </c>
    </row>
    <row r="3237" spans="1:7" x14ac:dyDescent="0.25">
      <c r="A3237" s="20" t="s">
        <v>482</v>
      </c>
      <c r="B3237" s="13" t="s">
        <v>67</v>
      </c>
      <c r="C3237" s="28">
        <v>0.91879977175746697</v>
      </c>
      <c r="D3237" s="28">
        <v>0</v>
      </c>
      <c r="E3237" s="28">
        <v>0</v>
      </c>
      <c r="F3237" s="28">
        <v>57.439198855507897</v>
      </c>
      <c r="G3237" s="28">
        <v>30.0513979792117</v>
      </c>
    </row>
    <row r="3238" spans="1:7" x14ac:dyDescent="0.25">
      <c r="A3238" s="20" t="s">
        <v>1001</v>
      </c>
      <c r="B3238" s="13" t="s">
        <v>67</v>
      </c>
      <c r="C3238" s="28">
        <v>0.81724206340605898</v>
      </c>
      <c r="D3238" s="28">
        <v>1.01511089758021E-256</v>
      </c>
      <c r="E3238" s="28">
        <v>8.3646978040786499E-255</v>
      </c>
      <c r="F3238" s="28">
        <v>79.661421077730097</v>
      </c>
      <c r="G3238" s="28">
        <v>62.198682847229101</v>
      </c>
    </row>
    <row r="3239" spans="1:7" x14ac:dyDescent="0.25">
      <c r="A3239" s="20" t="s">
        <v>1244</v>
      </c>
      <c r="B3239" s="13" t="s">
        <v>67</v>
      </c>
      <c r="C3239" s="28">
        <v>1.7941493447654799</v>
      </c>
      <c r="D3239" s="28">
        <v>0</v>
      </c>
      <c r="E3239" s="28">
        <v>0</v>
      </c>
      <c r="F3239" s="28">
        <v>71.840724845016695</v>
      </c>
      <c r="G3239" s="28">
        <v>10.312944704531599</v>
      </c>
    </row>
    <row r="3240" spans="1:7" x14ac:dyDescent="0.25">
      <c r="A3240" s="20" t="s">
        <v>737</v>
      </c>
      <c r="B3240" s="13" t="s">
        <v>67</v>
      </c>
      <c r="C3240" s="28">
        <v>0.69873536612960896</v>
      </c>
      <c r="D3240" s="28">
        <v>2.11106153732139E-156</v>
      </c>
      <c r="E3240" s="28">
        <v>1.14699608427173E-154</v>
      </c>
      <c r="F3240" s="28">
        <v>81.235097758702906</v>
      </c>
      <c r="G3240" s="28">
        <v>67.141442452847002</v>
      </c>
    </row>
    <row r="3241" spans="1:7" x14ac:dyDescent="0.25">
      <c r="A3241" s="20" t="s">
        <v>1822</v>
      </c>
      <c r="B3241" s="13" t="s">
        <v>67</v>
      </c>
      <c r="C3241" s="28">
        <v>0.88184707310779797</v>
      </c>
      <c r="D3241" s="28">
        <v>0</v>
      </c>
      <c r="E3241" s="28">
        <v>0</v>
      </c>
      <c r="F3241" s="28">
        <v>46.733428707677596</v>
      </c>
      <c r="G3241" s="28">
        <v>16.710580244745</v>
      </c>
    </row>
    <row r="3242" spans="1:7" x14ac:dyDescent="0.25">
      <c r="A3242" s="20" t="s">
        <v>1248</v>
      </c>
      <c r="B3242" s="13" t="s">
        <v>67</v>
      </c>
      <c r="C3242" s="28">
        <v>0.70676561969444096</v>
      </c>
      <c r="D3242" s="28">
        <v>0</v>
      </c>
      <c r="E3242" s="28">
        <v>0</v>
      </c>
      <c r="F3242" s="28">
        <v>37.720553171196897</v>
      </c>
      <c r="G3242" s="28">
        <v>6.7957853147903498</v>
      </c>
    </row>
    <row r="3243" spans="1:7" x14ac:dyDescent="0.25">
      <c r="A3243" s="20" t="s">
        <v>1823</v>
      </c>
      <c r="B3243" s="13" t="s">
        <v>67</v>
      </c>
      <c r="C3243" s="28">
        <v>2.0487910707063599</v>
      </c>
      <c r="D3243" s="28">
        <v>0</v>
      </c>
      <c r="E3243" s="28">
        <v>0</v>
      </c>
      <c r="F3243" s="28">
        <v>68.144969003338105</v>
      </c>
      <c r="G3243" s="28">
        <v>1.7392322633694599</v>
      </c>
    </row>
    <row r="3244" spans="1:7" x14ac:dyDescent="0.25">
      <c r="A3244" s="20" t="s">
        <v>1250</v>
      </c>
      <c r="B3244" s="13" t="s">
        <v>67</v>
      </c>
      <c r="C3244" s="28">
        <v>1.42568337593315</v>
      </c>
      <c r="D3244" s="28">
        <v>0</v>
      </c>
      <c r="E3244" s="28">
        <v>0</v>
      </c>
      <c r="F3244" s="28">
        <v>59.752026704816402</v>
      </c>
      <c r="G3244" s="28">
        <v>8.2837555401115495</v>
      </c>
    </row>
    <row r="3245" spans="1:7" x14ac:dyDescent="0.25">
      <c r="A3245" s="20" t="s">
        <v>1824</v>
      </c>
      <c r="B3245" s="13" t="s">
        <v>67</v>
      </c>
      <c r="C3245" s="28">
        <v>1.7405360651633199</v>
      </c>
      <c r="D3245" s="28">
        <v>0</v>
      </c>
      <c r="E3245" s="28">
        <v>0</v>
      </c>
      <c r="F3245" s="28">
        <v>65.5460181211254</v>
      </c>
      <c r="G3245" s="28">
        <v>8.2173123871930205</v>
      </c>
    </row>
    <row r="3246" spans="1:7" x14ac:dyDescent="0.25">
      <c r="A3246" s="20" t="s">
        <v>493</v>
      </c>
      <c r="B3246" s="13" t="s">
        <v>67</v>
      </c>
      <c r="C3246" s="28">
        <v>1.4771415148678</v>
      </c>
      <c r="D3246" s="28">
        <v>0</v>
      </c>
      <c r="E3246" s="28">
        <v>0</v>
      </c>
      <c r="F3246" s="28">
        <v>64.329995231282794</v>
      </c>
      <c r="G3246" s="28">
        <v>12.688351064236</v>
      </c>
    </row>
    <row r="3247" spans="1:7" x14ac:dyDescent="0.25">
      <c r="A3247" s="20" t="s">
        <v>1825</v>
      </c>
      <c r="B3247" s="13" t="s">
        <v>67</v>
      </c>
      <c r="C3247" s="28">
        <v>1.39554358878508</v>
      </c>
      <c r="D3247" s="28">
        <v>0</v>
      </c>
      <c r="E3247" s="28">
        <v>0</v>
      </c>
      <c r="F3247" s="28">
        <v>52.551263710062003</v>
      </c>
      <c r="G3247" s="28">
        <v>5.7189480088692699</v>
      </c>
    </row>
    <row r="3248" spans="1:7" x14ac:dyDescent="0.25">
      <c r="A3248" s="20" t="s">
        <v>1253</v>
      </c>
      <c r="B3248" s="13" t="s">
        <v>67</v>
      </c>
      <c r="C3248" s="28">
        <v>1.7884016860177201</v>
      </c>
      <c r="D3248" s="28">
        <v>0</v>
      </c>
      <c r="E3248" s="28">
        <v>0</v>
      </c>
      <c r="F3248" s="28">
        <v>68.168812589413406</v>
      </c>
      <c r="G3248" s="28">
        <v>5.9765743335955399</v>
      </c>
    </row>
    <row r="3249" spans="1:7" x14ac:dyDescent="0.25">
      <c r="A3249" s="20" t="s">
        <v>1254</v>
      </c>
      <c r="B3249" s="13" t="s">
        <v>67</v>
      </c>
      <c r="C3249" s="28">
        <v>0.97447768063233997</v>
      </c>
      <c r="D3249" s="28">
        <v>0</v>
      </c>
      <c r="E3249" s="28">
        <v>0</v>
      </c>
      <c r="F3249" s="28">
        <v>46.304244158321403</v>
      </c>
      <c r="G3249" s="28">
        <v>6.9312173352986299</v>
      </c>
    </row>
    <row r="3250" spans="1:7" x14ac:dyDescent="0.25">
      <c r="A3250" s="20" t="s">
        <v>317</v>
      </c>
      <c r="B3250" s="13" t="s">
        <v>67</v>
      </c>
      <c r="C3250" s="28">
        <v>0.856026908142276</v>
      </c>
      <c r="D3250" s="28">
        <v>0</v>
      </c>
      <c r="E3250" s="28">
        <v>0</v>
      </c>
      <c r="F3250" s="28">
        <v>59.155937052932799</v>
      </c>
      <c r="G3250" s="28">
        <v>31.1722761489447</v>
      </c>
    </row>
    <row r="3251" spans="1:7" x14ac:dyDescent="0.25">
      <c r="A3251" s="20" t="s">
        <v>1826</v>
      </c>
      <c r="B3251" s="13" t="s">
        <v>67</v>
      </c>
      <c r="C3251" s="28">
        <v>2.69571808268533</v>
      </c>
      <c r="D3251" s="28">
        <v>0</v>
      </c>
      <c r="E3251" s="28">
        <v>0</v>
      </c>
      <c r="F3251" s="28">
        <v>80.925131139723405</v>
      </c>
      <c r="G3251" s="28">
        <v>7.6529274445861599</v>
      </c>
    </row>
    <row r="3252" spans="1:7" x14ac:dyDescent="0.25">
      <c r="A3252" s="20" t="s">
        <v>1457</v>
      </c>
      <c r="B3252" s="13" t="s">
        <v>67</v>
      </c>
      <c r="C3252" s="28">
        <v>0.82535147157463096</v>
      </c>
      <c r="D3252" s="28">
        <v>0</v>
      </c>
      <c r="E3252" s="28">
        <v>0</v>
      </c>
      <c r="F3252" s="28">
        <v>47.091082498807801</v>
      </c>
      <c r="G3252" s="28">
        <v>17.027776292777599</v>
      </c>
    </row>
    <row r="3253" spans="1:7" x14ac:dyDescent="0.25">
      <c r="A3253" s="20" t="s">
        <v>1827</v>
      </c>
      <c r="B3253" s="13" t="s">
        <v>67</v>
      </c>
      <c r="C3253" s="28">
        <v>0.80542446593375705</v>
      </c>
      <c r="D3253" s="28">
        <v>0</v>
      </c>
      <c r="E3253" s="28">
        <v>0</v>
      </c>
      <c r="F3253" s="28">
        <v>37.100619933238001</v>
      </c>
      <c r="G3253" s="28">
        <v>3.60371368856236</v>
      </c>
    </row>
    <row r="3254" spans="1:7" x14ac:dyDescent="0.25">
      <c r="A3254" s="20" t="s">
        <v>741</v>
      </c>
      <c r="B3254" s="13" t="s">
        <v>67</v>
      </c>
      <c r="C3254" s="28">
        <v>0.76586628416440306</v>
      </c>
      <c r="D3254" s="28">
        <v>3.2541872904956801E-208</v>
      </c>
      <c r="E3254" s="28">
        <v>2.2527400596007501E-206</v>
      </c>
      <c r="F3254" s="28">
        <v>80.710538865045294</v>
      </c>
      <c r="G3254" s="28">
        <v>65.105125287347505</v>
      </c>
    </row>
    <row r="3255" spans="1:7" x14ac:dyDescent="0.25">
      <c r="A3255" s="20" t="s">
        <v>1828</v>
      </c>
      <c r="B3255" s="13" t="s">
        <v>67</v>
      </c>
      <c r="C3255" s="28">
        <v>0.99074621835542998</v>
      </c>
      <c r="D3255" s="28">
        <v>0</v>
      </c>
      <c r="E3255" s="28">
        <v>0</v>
      </c>
      <c r="F3255" s="28">
        <v>44.825941821649998</v>
      </c>
      <c r="G3255" s="28">
        <v>2.6903112645328502</v>
      </c>
    </row>
    <row r="3256" spans="1:7" x14ac:dyDescent="0.25">
      <c r="A3256" s="20" t="s">
        <v>1829</v>
      </c>
      <c r="B3256" s="13" t="s">
        <v>67</v>
      </c>
      <c r="C3256" s="28">
        <v>0.79838744610718604</v>
      </c>
      <c r="D3256" s="28">
        <v>0</v>
      </c>
      <c r="E3256" s="28">
        <v>0</v>
      </c>
      <c r="F3256" s="28">
        <v>36.504530281354299</v>
      </c>
      <c r="G3256" s="28">
        <v>3.0795510377605901</v>
      </c>
    </row>
    <row r="3257" spans="1:7" x14ac:dyDescent="0.25">
      <c r="A3257" s="20" t="s">
        <v>1257</v>
      </c>
      <c r="B3257" s="13" t="s">
        <v>67</v>
      </c>
      <c r="C3257" s="28">
        <v>0.81996995784473903</v>
      </c>
      <c r="D3257" s="28">
        <v>0</v>
      </c>
      <c r="E3257" s="28">
        <v>0</v>
      </c>
      <c r="F3257" s="28">
        <v>42.0839294229852</v>
      </c>
      <c r="G3257" s="28">
        <v>12.291983289928901</v>
      </c>
    </row>
    <row r="3258" spans="1:7" x14ac:dyDescent="0.25">
      <c r="A3258" s="20" t="s">
        <v>573</v>
      </c>
      <c r="B3258" s="13" t="s">
        <v>67</v>
      </c>
      <c r="C3258" s="28">
        <v>0.91108536430126896</v>
      </c>
      <c r="D3258" s="28">
        <v>0</v>
      </c>
      <c r="E3258" s="28">
        <v>0</v>
      </c>
      <c r="F3258" s="28">
        <v>80.376728659990505</v>
      </c>
      <c r="G3258" s="28">
        <v>65.259904739356998</v>
      </c>
    </row>
    <row r="3259" spans="1:7" x14ac:dyDescent="0.25">
      <c r="A3259" s="20" t="s">
        <v>1830</v>
      </c>
      <c r="B3259" s="13" t="s">
        <v>67</v>
      </c>
      <c r="C3259" s="28">
        <v>0.79295655622477701</v>
      </c>
      <c r="D3259" s="28">
        <v>0</v>
      </c>
      <c r="E3259" s="28">
        <v>0</v>
      </c>
      <c r="F3259" s="28">
        <v>49.523128278493097</v>
      </c>
      <c r="G3259" s="28">
        <v>22.021195620352501</v>
      </c>
    </row>
    <row r="3260" spans="1:7" x14ac:dyDescent="0.25">
      <c r="A3260" s="20" t="s">
        <v>1831</v>
      </c>
      <c r="B3260" s="13" t="s">
        <v>67</v>
      </c>
      <c r="C3260" s="28">
        <v>0.94573457157741303</v>
      </c>
      <c r="D3260" s="28">
        <v>0</v>
      </c>
      <c r="E3260" s="28">
        <v>0</v>
      </c>
      <c r="F3260" s="28">
        <v>42.751549833094899</v>
      </c>
      <c r="G3260" s="28">
        <v>1.0399244431885599</v>
      </c>
    </row>
    <row r="3261" spans="1:7" x14ac:dyDescent="0.25">
      <c r="A3261" s="20" t="s">
        <v>1832</v>
      </c>
      <c r="B3261" s="13" t="s">
        <v>67</v>
      </c>
      <c r="C3261" s="28">
        <v>1.8444738040573501</v>
      </c>
      <c r="D3261" s="28">
        <v>0</v>
      </c>
      <c r="E3261" s="28">
        <v>0</v>
      </c>
      <c r="F3261" s="28">
        <v>67.763471626132599</v>
      </c>
      <c r="G3261" s="28">
        <v>10.4165552916498</v>
      </c>
    </row>
    <row r="3262" spans="1:7" x14ac:dyDescent="0.25">
      <c r="A3262" s="20" t="s">
        <v>321</v>
      </c>
      <c r="B3262" s="13" t="s">
        <v>67</v>
      </c>
      <c r="C3262" s="28">
        <v>0.70127343174031598</v>
      </c>
      <c r="D3262" s="28">
        <v>3.5097607002979099E-248</v>
      </c>
      <c r="E3262" s="28">
        <v>2.8155506794301601E-246</v>
      </c>
      <c r="F3262" s="28">
        <v>61.134954697186501</v>
      </c>
      <c r="G3262" s="28">
        <v>44.818579643956298</v>
      </c>
    </row>
    <row r="3263" spans="1:7" x14ac:dyDescent="0.25">
      <c r="A3263" s="20" t="s">
        <v>1717</v>
      </c>
      <c r="B3263" s="13" t="s">
        <v>67</v>
      </c>
      <c r="C3263" s="28">
        <v>0.80414448867491095</v>
      </c>
      <c r="D3263" s="28">
        <v>0</v>
      </c>
      <c r="E3263" s="28">
        <v>0</v>
      </c>
      <c r="F3263" s="28">
        <v>51.430615164520702</v>
      </c>
      <c r="G3263" s="28">
        <v>24.861194907552399</v>
      </c>
    </row>
    <row r="3264" spans="1:7" x14ac:dyDescent="0.25">
      <c r="A3264" s="20" t="s">
        <v>322</v>
      </c>
      <c r="B3264" s="13" t="s">
        <v>67</v>
      </c>
      <c r="C3264" s="28">
        <v>0.84535324160671599</v>
      </c>
      <c r="D3264" s="28">
        <v>0</v>
      </c>
      <c r="E3264" s="28">
        <v>0</v>
      </c>
      <c r="F3264" s="28">
        <v>47.138769670958503</v>
      </c>
      <c r="G3264" s="28">
        <v>15.8226349674276</v>
      </c>
    </row>
    <row r="3265" spans="1:7" x14ac:dyDescent="0.25">
      <c r="A3265" s="20" t="s">
        <v>792</v>
      </c>
      <c r="B3265" s="13" t="s">
        <v>67</v>
      </c>
      <c r="C3265" s="28">
        <v>0.78257414346386001</v>
      </c>
      <c r="D3265" s="28">
        <v>0</v>
      </c>
      <c r="E3265" s="28">
        <v>0</v>
      </c>
      <c r="F3265" s="28">
        <v>48.235574630424402</v>
      </c>
      <c r="G3265" s="28">
        <v>20.793397434428801</v>
      </c>
    </row>
    <row r="3266" spans="1:7" x14ac:dyDescent="0.25">
      <c r="A3266" s="20" t="s">
        <v>744</v>
      </c>
      <c r="B3266" s="13" t="s">
        <v>67</v>
      </c>
      <c r="C3266" s="28">
        <v>0.86522952164088596</v>
      </c>
      <c r="D3266" s="28">
        <v>5.6744414785051997E-208</v>
      </c>
      <c r="E3266" s="28">
        <v>3.91823775509441E-206</v>
      </c>
      <c r="F3266" s="28">
        <v>73.795898903195095</v>
      </c>
      <c r="G3266" s="28">
        <v>57.6866581639797</v>
      </c>
    </row>
    <row r="3267" spans="1:7" x14ac:dyDescent="0.25">
      <c r="A3267" s="20" t="s">
        <v>745</v>
      </c>
      <c r="B3267" s="13" t="s">
        <v>67</v>
      </c>
      <c r="C3267" s="28">
        <v>0.69333018118441203</v>
      </c>
      <c r="D3267" s="28">
        <v>3.7937672882679802E-106</v>
      </c>
      <c r="E3267" s="28">
        <v>1.38520753396933E-104</v>
      </c>
      <c r="F3267" s="28">
        <v>75.536480686695299</v>
      </c>
      <c r="G3267" s="28">
        <v>60.937535799112602</v>
      </c>
    </row>
    <row r="3268" spans="1:7" x14ac:dyDescent="0.25">
      <c r="A3268" s="20" t="s">
        <v>1013</v>
      </c>
      <c r="B3268" s="13" t="s">
        <v>67</v>
      </c>
      <c r="C3268" s="28">
        <v>1.08901921588041</v>
      </c>
      <c r="D3268" s="28">
        <v>0</v>
      </c>
      <c r="E3268" s="28">
        <v>0</v>
      </c>
      <c r="F3268" s="28">
        <v>77.467811158798298</v>
      </c>
      <c r="G3268" s="28">
        <v>57.437941840602598</v>
      </c>
    </row>
    <row r="3269" spans="1:7" x14ac:dyDescent="0.25">
      <c r="A3269" s="20" t="s">
        <v>1833</v>
      </c>
      <c r="B3269" s="13" t="s">
        <v>67</v>
      </c>
      <c r="C3269" s="28">
        <v>0.94765118735945197</v>
      </c>
      <c r="D3269" s="28">
        <v>0</v>
      </c>
      <c r="E3269" s="28">
        <v>0</v>
      </c>
      <c r="F3269" s="28">
        <v>41.845493562231802</v>
      </c>
      <c r="G3269" s="28">
        <v>2.2068800484704099</v>
      </c>
    </row>
    <row r="3270" spans="1:7" x14ac:dyDescent="0.25">
      <c r="A3270" s="20" t="s">
        <v>496</v>
      </c>
      <c r="B3270" s="13" t="s">
        <v>67</v>
      </c>
      <c r="C3270" s="28">
        <v>1.1544355318731601</v>
      </c>
      <c r="D3270" s="28">
        <v>0</v>
      </c>
      <c r="E3270" s="28">
        <v>0</v>
      </c>
      <c r="F3270" s="28">
        <v>67.2150691463996</v>
      </c>
      <c r="G3270" s="28">
        <v>33.936413138942598</v>
      </c>
    </row>
    <row r="3271" spans="1:7" x14ac:dyDescent="0.25">
      <c r="A3271" s="20" t="s">
        <v>1834</v>
      </c>
      <c r="B3271" s="13" t="s">
        <v>67</v>
      </c>
      <c r="C3271" s="28">
        <v>0.72849683304853097</v>
      </c>
      <c r="D3271" s="28">
        <v>0</v>
      </c>
      <c r="E3271" s="28">
        <v>0</v>
      </c>
      <c r="F3271" s="28">
        <v>38.0543633762518</v>
      </c>
      <c r="G3271" s="28">
        <v>10.592464175430299</v>
      </c>
    </row>
    <row r="3272" spans="1:7" x14ac:dyDescent="0.25">
      <c r="A3272" s="20" t="s">
        <v>1049</v>
      </c>
      <c r="B3272" s="13" t="s">
        <v>67</v>
      </c>
      <c r="C3272" s="28">
        <v>2.2480503264948699</v>
      </c>
      <c r="D3272" s="28">
        <v>0</v>
      </c>
      <c r="E3272" s="28">
        <v>0</v>
      </c>
      <c r="F3272" s="28">
        <v>89.461134954697201</v>
      </c>
      <c r="G3272" s="28">
        <v>42.527181868401797</v>
      </c>
    </row>
    <row r="3273" spans="1:7" x14ac:dyDescent="0.25">
      <c r="A3273" s="20" t="s">
        <v>325</v>
      </c>
      <c r="B3273" s="13" t="s">
        <v>67</v>
      </c>
      <c r="C3273" s="28">
        <v>1.54768474648127</v>
      </c>
      <c r="D3273" s="28">
        <v>0</v>
      </c>
      <c r="E3273" s="28">
        <v>0</v>
      </c>
      <c r="F3273" s="28">
        <v>82.4988078206962</v>
      </c>
      <c r="G3273" s="28">
        <v>50.223131890931398</v>
      </c>
    </row>
    <row r="3274" spans="1:7" x14ac:dyDescent="0.25">
      <c r="A3274" s="20" t="s">
        <v>499</v>
      </c>
      <c r="B3274" s="13" t="s">
        <v>67</v>
      </c>
      <c r="C3274" s="28">
        <v>1.1213012462929499</v>
      </c>
      <c r="D3274" s="28">
        <v>0</v>
      </c>
      <c r="E3274" s="28">
        <v>0</v>
      </c>
      <c r="F3274" s="28">
        <v>84.072484501669095</v>
      </c>
      <c r="G3274" s="28">
        <v>56.083876206987</v>
      </c>
    </row>
    <row r="3275" spans="1:7" x14ac:dyDescent="0.25">
      <c r="A3275" s="20" t="s">
        <v>1262</v>
      </c>
      <c r="B3275" s="13" t="s">
        <v>67</v>
      </c>
      <c r="C3275" s="28">
        <v>0.71744662690677696</v>
      </c>
      <c r="D3275" s="28">
        <v>0</v>
      </c>
      <c r="E3275" s="28">
        <v>0</v>
      </c>
      <c r="F3275" s="28">
        <v>37.958989031950402</v>
      </c>
      <c r="G3275" s="28">
        <v>4.0904543336973704</v>
      </c>
    </row>
    <row r="3276" spans="1:7" x14ac:dyDescent="0.25">
      <c r="A3276" s="20" t="s">
        <v>1835</v>
      </c>
      <c r="B3276" s="13" t="s">
        <v>67</v>
      </c>
      <c r="C3276" s="28">
        <v>1.1520012676857301</v>
      </c>
      <c r="D3276" s="28">
        <v>0</v>
      </c>
      <c r="E3276" s="28">
        <v>0</v>
      </c>
      <c r="F3276" s="28">
        <v>54.124940391034798</v>
      </c>
      <c r="G3276" s="28">
        <v>11.177723978341101</v>
      </c>
    </row>
    <row r="3277" spans="1:7" x14ac:dyDescent="0.25">
      <c r="A3277" s="20" t="s">
        <v>1462</v>
      </c>
      <c r="B3277" s="13" t="s">
        <v>67</v>
      </c>
      <c r="C3277" s="28">
        <v>0.72277865397000396</v>
      </c>
      <c r="D3277" s="28">
        <v>1.65416900099579E-256</v>
      </c>
      <c r="E3277" s="28">
        <v>1.35895962355904E-254</v>
      </c>
      <c r="F3277" s="28">
        <v>72.460658082975698</v>
      </c>
      <c r="G3277" s="28">
        <v>58.437134849051901</v>
      </c>
    </row>
    <row r="3278" spans="1:7" x14ac:dyDescent="0.25">
      <c r="A3278" s="20" t="s">
        <v>585</v>
      </c>
      <c r="B3278" s="13" t="s">
        <v>67</v>
      </c>
      <c r="C3278" s="28">
        <v>0.68863658076330203</v>
      </c>
      <c r="D3278" s="28">
        <v>1.6518154344841501E-91</v>
      </c>
      <c r="E3278" s="28">
        <v>5.0907645170118802E-90</v>
      </c>
      <c r="F3278" s="28">
        <v>83.762517882689593</v>
      </c>
      <c r="G3278" s="28">
        <v>72.105331490235898</v>
      </c>
    </row>
    <row r="3279" spans="1:7" x14ac:dyDescent="0.25">
      <c r="A3279" s="20" t="s">
        <v>798</v>
      </c>
      <c r="B3279" s="13" t="s">
        <v>67</v>
      </c>
      <c r="C3279" s="28">
        <v>2.3778770315297502</v>
      </c>
      <c r="D3279" s="28">
        <v>0</v>
      </c>
      <c r="E3279" s="28">
        <v>0</v>
      </c>
      <c r="F3279" s="28">
        <v>88.960419647114904</v>
      </c>
      <c r="G3279" s="28">
        <v>37.421241952359502</v>
      </c>
    </row>
    <row r="3280" spans="1:7" x14ac:dyDescent="0.25">
      <c r="A3280" s="20" t="s">
        <v>1836</v>
      </c>
      <c r="B3280" s="13" t="s">
        <v>67</v>
      </c>
      <c r="C3280" s="28">
        <v>1.51547173026417</v>
      </c>
      <c r="D3280" s="28">
        <v>0</v>
      </c>
      <c r="E3280" s="28">
        <v>0</v>
      </c>
      <c r="F3280" s="28">
        <v>58.774439675727201</v>
      </c>
      <c r="G3280" s="28">
        <v>3.1999633417087301</v>
      </c>
    </row>
    <row r="3281" spans="1:7" x14ac:dyDescent="0.25">
      <c r="A3281" s="20" t="s">
        <v>256</v>
      </c>
      <c r="B3281" s="13" t="s">
        <v>67</v>
      </c>
      <c r="C3281" s="28">
        <v>2.1238466814849599</v>
      </c>
      <c r="D3281" s="28">
        <v>0</v>
      </c>
      <c r="E3281" s="28">
        <v>0</v>
      </c>
      <c r="F3281" s="28">
        <v>71.101573676680999</v>
      </c>
      <c r="G3281" s="28">
        <v>1.4368013604299199</v>
      </c>
    </row>
    <row r="3282" spans="1:7" x14ac:dyDescent="0.25">
      <c r="A3282" s="20" t="s">
        <v>1837</v>
      </c>
      <c r="B3282" s="13" t="s">
        <v>67</v>
      </c>
      <c r="C3282" s="28">
        <v>0.78080556729058004</v>
      </c>
      <c r="D3282" s="28">
        <v>0</v>
      </c>
      <c r="E3282" s="28">
        <v>0</v>
      </c>
      <c r="F3282" s="28">
        <v>35.2646638054363</v>
      </c>
      <c r="G3282" s="28">
        <v>2.9344453015017198</v>
      </c>
    </row>
    <row r="3283" spans="1:7" x14ac:dyDescent="0.25">
      <c r="A3283" s="20" t="s">
        <v>1838</v>
      </c>
      <c r="B3283" s="13" t="s">
        <v>67</v>
      </c>
      <c r="C3283" s="28">
        <v>1.24883754830283</v>
      </c>
      <c r="D3283" s="28">
        <v>0</v>
      </c>
      <c r="E3283" s="28">
        <v>0</v>
      </c>
      <c r="F3283" s="28">
        <v>57.820696232713402</v>
      </c>
      <c r="G3283" s="28">
        <v>9.3463368438738605</v>
      </c>
    </row>
    <row r="3284" spans="1:7" x14ac:dyDescent="0.25">
      <c r="A3284" s="20" t="s">
        <v>1839</v>
      </c>
      <c r="B3284" s="13" t="s">
        <v>67</v>
      </c>
      <c r="C3284" s="28">
        <v>1.58804164866602</v>
      </c>
      <c r="D3284" s="28">
        <v>0</v>
      </c>
      <c r="E3284" s="28">
        <v>0</v>
      </c>
      <c r="F3284" s="28">
        <v>66.6666666666667</v>
      </c>
      <c r="G3284" s="28">
        <v>14.6765542224496</v>
      </c>
    </row>
    <row r="3285" spans="1:7" x14ac:dyDescent="0.25">
      <c r="A3285" s="20" t="s">
        <v>1840</v>
      </c>
      <c r="B3285" s="13" t="s">
        <v>67</v>
      </c>
      <c r="C3285" s="28">
        <v>1.1135797893774699</v>
      </c>
      <c r="D3285" s="28">
        <v>0</v>
      </c>
      <c r="E3285" s="28">
        <v>0</v>
      </c>
      <c r="F3285" s="28">
        <v>53.981878874582698</v>
      </c>
      <c r="G3285" s="28">
        <v>16.149250159743598</v>
      </c>
    </row>
    <row r="3286" spans="1:7" x14ac:dyDescent="0.25">
      <c r="A3286" s="20" t="s">
        <v>1841</v>
      </c>
      <c r="B3286" s="13" t="s">
        <v>67</v>
      </c>
      <c r="C3286" s="28">
        <v>0.84384211718871505</v>
      </c>
      <c r="D3286" s="28">
        <v>0</v>
      </c>
      <c r="E3286" s="28">
        <v>0</v>
      </c>
      <c r="F3286" s="28">
        <v>49.928469241774003</v>
      </c>
      <c r="G3286" s="28">
        <v>20.776595717598799</v>
      </c>
    </row>
    <row r="3287" spans="1:7" x14ac:dyDescent="0.25">
      <c r="A3287" s="20" t="s">
        <v>599</v>
      </c>
      <c r="B3287" s="13" t="s">
        <v>67</v>
      </c>
      <c r="C3287" s="28">
        <v>0.73414328499395098</v>
      </c>
      <c r="D3287" s="28">
        <v>9.7478987543928805E-172</v>
      </c>
      <c r="E3287" s="28">
        <v>5.8562541525565103E-170</v>
      </c>
      <c r="F3287" s="28">
        <v>81.187410586552204</v>
      </c>
      <c r="G3287" s="28">
        <v>63.542565622159898</v>
      </c>
    </row>
    <row r="3288" spans="1:7" x14ac:dyDescent="0.25">
      <c r="A3288" s="20" t="s">
        <v>1650</v>
      </c>
      <c r="B3288" s="13" t="s">
        <v>67</v>
      </c>
      <c r="C3288" s="28">
        <v>0.69034054715531601</v>
      </c>
      <c r="D3288" s="28">
        <v>5.6542846608721396E-271</v>
      </c>
      <c r="E3288" s="28">
        <v>4.91148452628304E-269</v>
      </c>
      <c r="F3288" s="28">
        <v>51.5259895088221</v>
      </c>
      <c r="G3288" s="28">
        <v>31.1127064256384</v>
      </c>
    </row>
    <row r="3289" spans="1:7" x14ac:dyDescent="0.25">
      <c r="A3289" s="20" t="s">
        <v>1271</v>
      </c>
      <c r="B3289" s="13" t="s">
        <v>67</v>
      </c>
      <c r="C3289" s="28">
        <v>1.0542555223036101</v>
      </c>
      <c r="D3289" s="28">
        <v>0</v>
      </c>
      <c r="E3289" s="28">
        <v>0</v>
      </c>
      <c r="F3289" s="28">
        <v>51.478302336671398</v>
      </c>
      <c r="G3289" s="28">
        <v>21.882708742238801</v>
      </c>
    </row>
    <row r="3290" spans="1:7" x14ac:dyDescent="0.25">
      <c r="A3290" s="20" t="s">
        <v>605</v>
      </c>
      <c r="B3290" s="13" t="s">
        <v>67</v>
      </c>
      <c r="C3290" s="28">
        <v>0.78803139627696694</v>
      </c>
      <c r="D3290" s="28">
        <v>4.75760561690423E-278</v>
      </c>
      <c r="E3290" s="28">
        <v>4.2968110331477798E-276</v>
      </c>
      <c r="F3290" s="28">
        <v>77.896995708154506</v>
      </c>
      <c r="G3290" s="28">
        <v>59.3785401344647</v>
      </c>
    </row>
    <row r="3291" spans="1:7" x14ac:dyDescent="0.25">
      <c r="A3291" s="20" t="s">
        <v>1162</v>
      </c>
      <c r="B3291" s="13" t="s">
        <v>67</v>
      </c>
      <c r="C3291" s="28">
        <v>0.70319507285339999</v>
      </c>
      <c r="D3291" s="28">
        <v>6.2424129334834003E-201</v>
      </c>
      <c r="E3291" s="28">
        <v>4.256545319019E-199</v>
      </c>
      <c r="F3291" s="28">
        <v>73.748211731044293</v>
      </c>
      <c r="G3291" s="28">
        <v>57.393900976790697</v>
      </c>
    </row>
    <row r="3292" spans="1:7" x14ac:dyDescent="0.25">
      <c r="A3292" s="20" t="s">
        <v>1842</v>
      </c>
      <c r="B3292" s="13" t="s">
        <v>67</v>
      </c>
      <c r="C3292" s="28">
        <v>1.3476085833118401</v>
      </c>
      <c r="D3292" s="28">
        <v>0</v>
      </c>
      <c r="E3292" s="28">
        <v>0</v>
      </c>
      <c r="F3292" s="28">
        <v>56.843109203624202</v>
      </c>
      <c r="G3292" s="28">
        <v>4.2633083598724104</v>
      </c>
    </row>
    <row r="3293" spans="1:7" x14ac:dyDescent="0.25">
      <c r="A3293" s="20" t="s">
        <v>1274</v>
      </c>
      <c r="B3293" s="13" t="s">
        <v>67</v>
      </c>
      <c r="C3293" s="28">
        <v>0.83235135428895501</v>
      </c>
      <c r="D3293" s="28">
        <v>0</v>
      </c>
      <c r="E3293" s="28">
        <v>0</v>
      </c>
      <c r="F3293" s="28">
        <v>43.7529804482594</v>
      </c>
      <c r="G3293" s="28">
        <v>12.435561597385</v>
      </c>
    </row>
    <row r="3294" spans="1:7" x14ac:dyDescent="0.25">
      <c r="A3294" s="20" t="s">
        <v>1277</v>
      </c>
      <c r="B3294" s="13" t="s">
        <v>67</v>
      </c>
      <c r="C3294" s="28">
        <v>0.92563683906559002</v>
      </c>
      <c r="D3294" s="28">
        <v>0</v>
      </c>
      <c r="E3294" s="28">
        <v>0</v>
      </c>
      <c r="F3294" s="28">
        <v>63.042441583214099</v>
      </c>
      <c r="G3294" s="28">
        <v>36.960213025403696</v>
      </c>
    </row>
    <row r="3295" spans="1:7" x14ac:dyDescent="0.25">
      <c r="A3295" s="20" t="s">
        <v>1843</v>
      </c>
      <c r="B3295" s="13" t="s">
        <v>67</v>
      </c>
      <c r="C3295" s="28">
        <v>0.80753917834772704</v>
      </c>
      <c r="D3295" s="28">
        <v>0</v>
      </c>
      <c r="E3295" s="28">
        <v>0</v>
      </c>
      <c r="F3295" s="28">
        <v>33.8817358130663</v>
      </c>
      <c r="G3295" s="28">
        <v>4.2625446454710501</v>
      </c>
    </row>
    <row r="3296" spans="1:7" x14ac:dyDescent="0.25">
      <c r="A3296" s="20" t="s">
        <v>1844</v>
      </c>
      <c r="B3296" s="13" t="s">
        <v>67</v>
      </c>
      <c r="C3296" s="28">
        <v>0.72372801275699605</v>
      </c>
      <c r="D3296" s="28">
        <v>0</v>
      </c>
      <c r="E3296" s="28">
        <v>0</v>
      </c>
      <c r="F3296" s="28">
        <v>39.914163090128802</v>
      </c>
      <c r="G3296" s="28">
        <v>9.5764694501510892</v>
      </c>
    </row>
    <row r="3297" spans="1:7" x14ac:dyDescent="0.25">
      <c r="A3297" s="20" t="s">
        <v>521</v>
      </c>
      <c r="B3297" s="13" t="s">
        <v>67</v>
      </c>
      <c r="C3297" s="28">
        <v>0.76533695931170798</v>
      </c>
      <c r="D3297" s="28">
        <v>1.5764965898801899E-241</v>
      </c>
      <c r="E3297" s="28">
        <v>1.24634621707194E-239</v>
      </c>
      <c r="F3297" s="28">
        <v>81.044349070100097</v>
      </c>
      <c r="G3297" s="28">
        <v>63.293085584381501</v>
      </c>
    </row>
    <row r="3298" spans="1:7" x14ac:dyDescent="0.25">
      <c r="A3298" s="20" t="s">
        <v>1279</v>
      </c>
      <c r="B3298" s="13" t="s">
        <v>67</v>
      </c>
      <c r="C3298" s="28">
        <v>0.93742094629898198</v>
      </c>
      <c r="D3298" s="28">
        <v>0</v>
      </c>
      <c r="E3298" s="28">
        <v>0</v>
      </c>
      <c r="F3298" s="28">
        <v>56.032427277062503</v>
      </c>
      <c r="G3298" s="28">
        <v>26.497580298205001</v>
      </c>
    </row>
    <row r="3299" spans="1:7" x14ac:dyDescent="0.25">
      <c r="A3299" s="20" t="s">
        <v>1845</v>
      </c>
      <c r="B3299" s="13" t="s">
        <v>67</v>
      </c>
      <c r="C3299" s="28">
        <v>0.91178222391757402</v>
      </c>
      <c r="D3299" s="28">
        <v>0</v>
      </c>
      <c r="E3299" s="28">
        <v>0</v>
      </c>
      <c r="F3299" s="28">
        <v>53.028135431568899</v>
      </c>
      <c r="G3299" s="28">
        <v>18.578625670477599</v>
      </c>
    </row>
    <row r="3300" spans="1:7" x14ac:dyDescent="0.25">
      <c r="A3300" s="20" t="s">
        <v>526</v>
      </c>
      <c r="B3300" s="13" t="s">
        <v>67</v>
      </c>
      <c r="C3300" s="28">
        <v>1.5938633202400001</v>
      </c>
      <c r="D3300" s="28">
        <v>0</v>
      </c>
      <c r="E3300" s="28">
        <v>0</v>
      </c>
      <c r="F3300" s="28">
        <v>88.960419647114904</v>
      </c>
      <c r="G3300" s="28">
        <v>66.801080401306507</v>
      </c>
    </row>
    <row r="3301" spans="1:7" x14ac:dyDescent="0.25">
      <c r="A3301" s="20" t="s">
        <v>1846</v>
      </c>
      <c r="B3301" s="13" t="s">
        <v>67</v>
      </c>
      <c r="C3301" s="28">
        <v>0.733792864057071</v>
      </c>
      <c r="D3301" s="28">
        <v>0</v>
      </c>
      <c r="E3301" s="28">
        <v>0</v>
      </c>
      <c r="F3301" s="28">
        <v>34.5731998092513</v>
      </c>
      <c r="G3301" s="28">
        <v>8.8573050555347699</v>
      </c>
    </row>
    <row r="3302" spans="1:7" x14ac:dyDescent="0.25">
      <c r="A3302" s="20" t="s">
        <v>1847</v>
      </c>
      <c r="B3302" s="13" t="s">
        <v>67</v>
      </c>
      <c r="C3302" s="28">
        <v>0.86798724746754996</v>
      </c>
      <c r="D3302" s="28">
        <v>0</v>
      </c>
      <c r="E3302" s="28">
        <v>0</v>
      </c>
      <c r="F3302" s="28">
        <v>41.487839771101598</v>
      </c>
      <c r="G3302" s="28">
        <v>6.0218880547430498</v>
      </c>
    </row>
    <row r="3303" spans="1:7" x14ac:dyDescent="0.25">
      <c r="A3303" s="20" t="s">
        <v>1694</v>
      </c>
      <c r="B3303" s="13" t="s">
        <v>68</v>
      </c>
      <c r="C3303" s="28">
        <v>1.2203503898522801</v>
      </c>
      <c r="D3303" s="28">
        <v>0</v>
      </c>
      <c r="E3303" s="28">
        <v>0</v>
      </c>
      <c r="F3303" s="28">
        <v>54.823786693582299</v>
      </c>
      <c r="G3303" s="28">
        <v>4.6616396882027002</v>
      </c>
    </row>
    <row r="3304" spans="1:7" x14ac:dyDescent="0.25">
      <c r="A3304" s="20" t="s">
        <v>1848</v>
      </c>
      <c r="B3304" s="13" t="s">
        <v>68</v>
      </c>
      <c r="C3304" s="28">
        <v>0.68015289854190697</v>
      </c>
      <c r="D3304" s="28">
        <v>0</v>
      </c>
      <c r="E3304" s="28">
        <v>0</v>
      </c>
      <c r="F3304" s="28">
        <v>49.978972159138699</v>
      </c>
      <c r="G3304" s="28">
        <v>21.921624835766298</v>
      </c>
    </row>
    <row r="3305" spans="1:7" x14ac:dyDescent="0.25">
      <c r="A3305" s="20" t="s">
        <v>1849</v>
      </c>
      <c r="B3305" s="13" t="s">
        <v>68</v>
      </c>
      <c r="C3305" s="28">
        <v>1.58516607848744</v>
      </c>
      <c r="D3305" s="28">
        <v>0</v>
      </c>
      <c r="E3305" s="28">
        <v>0</v>
      </c>
      <c r="F3305" s="28">
        <v>57.935907141054798</v>
      </c>
      <c r="G3305" s="28">
        <v>6.2863196597441897</v>
      </c>
    </row>
    <row r="3306" spans="1:7" x14ac:dyDescent="0.25">
      <c r="A3306" s="20" t="s">
        <v>1850</v>
      </c>
      <c r="B3306" s="13" t="s">
        <v>68</v>
      </c>
      <c r="C3306" s="28">
        <v>0.97154984285065005</v>
      </c>
      <c r="D3306" s="28">
        <v>0</v>
      </c>
      <c r="E3306" s="28">
        <v>0</v>
      </c>
      <c r="F3306" s="28">
        <v>51.989233745478998</v>
      </c>
      <c r="G3306" s="28">
        <v>16.928661566984001</v>
      </c>
    </row>
    <row r="3307" spans="1:7" x14ac:dyDescent="0.25">
      <c r="A3307" s="20" t="s">
        <v>1851</v>
      </c>
      <c r="B3307" s="13" t="s">
        <v>68</v>
      </c>
      <c r="C3307" s="28">
        <v>1.33992433393556</v>
      </c>
      <c r="D3307" s="28">
        <v>0</v>
      </c>
      <c r="E3307" s="28">
        <v>0</v>
      </c>
      <c r="F3307" s="28">
        <v>56.590125325931503</v>
      </c>
      <c r="G3307" s="28">
        <v>7.7276810984571096</v>
      </c>
    </row>
    <row r="3308" spans="1:7" x14ac:dyDescent="0.25">
      <c r="A3308" s="20" t="s">
        <v>704</v>
      </c>
      <c r="B3308" s="13" t="s">
        <v>68</v>
      </c>
      <c r="C3308" s="28">
        <v>1.75332935391875</v>
      </c>
      <c r="D3308" s="28">
        <v>0</v>
      </c>
      <c r="E3308" s="28">
        <v>0</v>
      </c>
      <c r="F3308" s="28">
        <v>63.949869627386697</v>
      </c>
      <c r="G3308" s="28">
        <v>22.3674575848692</v>
      </c>
    </row>
    <row r="3309" spans="1:7" x14ac:dyDescent="0.25">
      <c r="A3309" s="20" t="s">
        <v>540</v>
      </c>
      <c r="B3309" s="13" t="s">
        <v>68</v>
      </c>
      <c r="C3309" s="28">
        <v>2.4460091580031702</v>
      </c>
      <c r="D3309" s="28">
        <v>0</v>
      </c>
      <c r="E3309" s="28">
        <v>0</v>
      </c>
      <c r="F3309" s="28">
        <v>74.446967785347795</v>
      </c>
      <c r="G3309" s="28">
        <v>32.211351208188603</v>
      </c>
    </row>
    <row r="3310" spans="1:7" x14ac:dyDescent="0.25">
      <c r="A3310" s="20" t="s">
        <v>541</v>
      </c>
      <c r="B3310" s="13" t="s">
        <v>68</v>
      </c>
      <c r="C3310" s="28">
        <v>2.1982727715619301</v>
      </c>
      <c r="D3310" s="28">
        <v>0</v>
      </c>
      <c r="E3310" s="28">
        <v>0</v>
      </c>
      <c r="F3310" s="28">
        <v>73.530153923795098</v>
      </c>
      <c r="G3310" s="28">
        <v>32.642643110494902</v>
      </c>
    </row>
    <row r="3311" spans="1:7" x14ac:dyDescent="0.25">
      <c r="A3311" s="20" t="s">
        <v>705</v>
      </c>
      <c r="B3311" s="13" t="s">
        <v>68</v>
      </c>
      <c r="C3311" s="28">
        <v>1.9891513570475099</v>
      </c>
      <c r="D3311" s="28">
        <v>0</v>
      </c>
      <c r="E3311" s="28">
        <v>0</v>
      </c>
      <c r="F3311" s="28">
        <v>67.549835982841302</v>
      </c>
      <c r="G3311" s="28">
        <v>24.577925955930802</v>
      </c>
    </row>
    <row r="3312" spans="1:7" x14ac:dyDescent="0.25">
      <c r="A3312" s="20" t="s">
        <v>706</v>
      </c>
      <c r="B3312" s="13" t="s">
        <v>68</v>
      </c>
      <c r="C3312" s="28">
        <v>1.22961161058958</v>
      </c>
      <c r="D3312" s="28">
        <v>0</v>
      </c>
      <c r="E3312" s="28">
        <v>0</v>
      </c>
      <c r="F3312" s="28">
        <v>53.0826814702666</v>
      </c>
      <c r="G3312" s="28">
        <v>16.0717902378986</v>
      </c>
    </row>
    <row r="3313" spans="1:7" x14ac:dyDescent="0.25">
      <c r="A3313" s="20" t="s">
        <v>707</v>
      </c>
      <c r="B3313" s="13" t="s">
        <v>68</v>
      </c>
      <c r="C3313" s="28">
        <v>1.4538357038346801</v>
      </c>
      <c r="D3313" s="28">
        <v>0</v>
      </c>
      <c r="E3313" s="28">
        <v>0</v>
      </c>
      <c r="F3313" s="28">
        <v>56.304146690217799</v>
      </c>
      <c r="G3313" s="28">
        <v>14.4330887355176</v>
      </c>
    </row>
    <row r="3314" spans="1:7" x14ac:dyDescent="0.25">
      <c r="A3314" s="20" t="s">
        <v>1126</v>
      </c>
      <c r="B3314" s="13" t="s">
        <v>68</v>
      </c>
      <c r="C3314" s="28">
        <v>1.0183996020913599</v>
      </c>
      <c r="D3314" s="28">
        <v>0</v>
      </c>
      <c r="E3314" s="28">
        <v>0</v>
      </c>
      <c r="F3314" s="28">
        <v>49.322903524266103</v>
      </c>
      <c r="G3314" s="28">
        <v>12.173285348538901</v>
      </c>
    </row>
    <row r="3315" spans="1:7" x14ac:dyDescent="0.25">
      <c r="A3315" s="20" t="s">
        <v>1127</v>
      </c>
      <c r="B3315" s="13" t="s">
        <v>68</v>
      </c>
      <c r="C3315" s="28">
        <v>0.93316756412282298</v>
      </c>
      <c r="D3315" s="28">
        <v>0</v>
      </c>
      <c r="E3315" s="28">
        <v>0</v>
      </c>
      <c r="F3315" s="28">
        <v>45.764992850534099</v>
      </c>
      <c r="G3315" s="28">
        <v>10.930821921365199</v>
      </c>
    </row>
    <row r="3316" spans="1:7" x14ac:dyDescent="0.25">
      <c r="A3316" s="20" t="s">
        <v>279</v>
      </c>
      <c r="B3316" s="13" t="s">
        <v>68</v>
      </c>
      <c r="C3316" s="28">
        <v>1.1281126304621201</v>
      </c>
      <c r="D3316" s="28">
        <v>0</v>
      </c>
      <c r="E3316" s="28">
        <v>0</v>
      </c>
      <c r="F3316" s="28">
        <v>58.9788880477753</v>
      </c>
      <c r="G3316" s="28">
        <v>23.7820742517955</v>
      </c>
    </row>
    <row r="3317" spans="1:7" x14ac:dyDescent="0.25">
      <c r="A3317" s="20" t="s">
        <v>382</v>
      </c>
      <c r="B3317" s="13" t="s">
        <v>68</v>
      </c>
      <c r="C3317" s="28">
        <v>0.74246331764828399</v>
      </c>
      <c r="D3317" s="28">
        <v>0</v>
      </c>
      <c r="E3317" s="28">
        <v>0</v>
      </c>
      <c r="F3317" s="28">
        <v>47.581798300950503</v>
      </c>
      <c r="G3317" s="28">
        <v>18.858699321254001</v>
      </c>
    </row>
    <row r="3318" spans="1:7" x14ac:dyDescent="0.25">
      <c r="A3318" s="20" t="s">
        <v>1132</v>
      </c>
      <c r="B3318" s="13" t="s">
        <v>68</v>
      </c>
      <c r="C3318" s="28">
        <v>1.3147637302242301</v>
      </c>
      <c r="D3318" s="28">
        <v>0</v>
      </c>
      <c r="E3318" s="28">
        <v>0</v>
      </c>
      <c r="F3318" s="28">
        <v>68.710572798385101</v>
      </c>
      <c r="G3318" s="28">
        <v>29.337716360010599</v>
      </c>
    </row>
    <row r="3319" spans="1:7" x14ac:dyDescent="0.25">
      <c r="A3319" s="20" t="s">
        <v>1852</v>
      </c>
      <c r="B3319" s="13" t="s">
        <v>68</v>
      </c>
      <c r="C3319" s="28">
        <v>1.77596073868949</v>
      </c>
      <c r="D3319" s="28">
        <v>0</v>
      </c>
      <c r="E3319" s="28">
        <v>0</v>
      </c>
      <c r="F3319" s="28">
        <v>56.228446463117201</v>
      </c>
      <c r="G3319" s="28">
        <v>4.8849455497219099</v>
      </c>
    </row>
    <row r="3320" spans="1:7" x14ac:dyDescent="0.25">
      <c r="A3320" s="20" t="s">
        <v>1853</v>
      </c>
      <c r="B3320" s="13" t="s">
        <v>68</v>
      </c>
      <c r="C3320" s="28">
        <v>1.53282748183087</v>
      </c>
      <c r="D3320" s="28">
        <v>0</v>
      </c>
      <c r="E3320" s="28">
        <v>0</v>
      </c>
      <c r="F3320" s="28">
        <v>51.795777609555003</v>
      </c>
      <c r="G3320" s="28">
        <v>3.9608228042023002</v>
      </c>
    </row>
    <row r="3321" spans="1:7" x14ac:dyDescent="0.25">
      <c r="A3321" s="20" t="s">
        <v>1854</v>
      </c>
      <c r="B3321" s="13" t="s">
        <v>68</v>
      </c>
      <c r="C3321" s="28">
        <v>1.8758884374902101</v>
      </c>
      <c r="D3321" s="28">
        <v>0</v>
      </c>
      <c r="E3321" s="28">
        <v>0</v>
      </c>
      <c r="F3321" s="28">
        <v>60.038691227184799</v>
      </c>
      <c r="G3321" s="28">
        <v>5.6558700879201904</v>
      </c>
    </row>
    <row r="3322" spans="1:7" x14ac:dyDescent="0.25">
      <c r="A3322" s="20" t="s">
        <v>1855</v>
      </c>
      <c r="B3322" s="13" t="s">
        <v>68</v>
      </c>
      <c r="C3322" s="28">
        <v>0.75606009593082801</v>
      </c>
      <c r="D3322" s="28">
        <v>0</v>
      </c>
      <c r="E3322" s="28">
        <v>0</v>
      </c>
      <c r="F3322" s="28">
        <v>44.907056943393101</v>
      </c>
      <c r="G3322" s="28">
        <v>13.081309299390799</v>
      </c>
    </row>
    <row r="3323" spans="1:7" x14ac:dyDescent="0.25">
      <c r="A3323" s="20" t="s">
        <v>1856</v>
      </c>
      <c r="B3323" s="13" t="s">
        <v>68</v>
      </c>
      <c r="C3323" s="28">
        <v>0.79609701171219205</v>
      </c>
      <c r="D3323" s="28">
        <v>0</v>
      </c>
      <c r="E3323" s="28">
        <v>0</v>
      </c>
      <c r="F3323" s="28">
        <v>38.539826730591301</v>
      </c>
      <c r="G3323" s="28">
        <v>4.2628050332102596</v>
      </c>
    </row>
    <row r="3324" spans="1:7" x14ac:dyDescent="0.25">
      <c r="A3324" s="20" t="s">
        <v>1857</v>
      </c>
      <c r="B3324" s="13" t="s">
        <v>68</v>
      </c>
      <c r="C3324" s="28">
        <v>1.13658114921829</v>
      </c>
      <c r="D3324" s="28">
        <v>0</v>
      </c>
      <c r="E3324" s="28">
        <v>0</v>
      </c>
      <c r="F3324" s="28">
        <v>50.769618975523599</v>
      </c>
      <c r="G3324" s="28">
        <v>12.3342732952155</v>
      </c>
    </row>
    <row r="3325" spans="1:7" x14ac:dyDescent="0.25">
      <c r="A3325" s="20" t="s">
        <v>1858</v>
      </c>
      <c r="B3325" s="13" t="s">
        <v>68</v>
      </c>
      <c r="C3325" s="28">
        <v>1.4913694127217001</v>
      </c>
      <c r="D3325" s="28">
        <v>0</v>
      </c>
      <c r="E3325" s="28">
        <v>0</v>
      </c>
      <c r="F3325" s="28">
        <v>70.140465976953493</v>
      </c>
      <c r="G3325" s="28">
        <v>26.593910501088001</v>
      </c>
    </row>
    <row r="3326" spans="1:7" x14ac:dyDescent="0.25">
      <c r="A3326" s="20" t="s">
        <v>1701</v>
      </c>
      <c r="B3326" s="13" t="s">
        <v>68</v>
      </c>
      <c r="C3326" s="28">
        <v>0.74866226218244403</v>
      </c>
      <c r="D3326" s="28">
        <v>0</v>
      </c>
      <c r="E3326" s="28">
        <v>0</v>
      </c>
      <c r="F3326" s="28">
        <v>35.427706283118901</v>
      </c>
      <c r="G3326" s="28">
        <v>5.9352620727977099</v>
      </c>
    </row>
    <row r="3327" spans="1:7" x14ac:dyDescent="0.25">
      <c r="A3327" s="20" t="s">
        <v>724</v>
      </c>
      <c r="B3327" s="13" t="s">
        <v>68</v>
      </c>
      <c r="C3327" s="28">
        <v>0.68379237007356497</v>
      </c>
      <c r="D3327" s="28">
        <v>0</v>
      </c>
      <c r="E3327" s="28">
        <v>0</v>
      </c>
      <c r="F3327" s="28">
        <v>40.566910589620697</v>
      </c>
      <c r="G3327" s="28">
        <v>10.303488245283299</v>
      </c>
    </row>
    <row r="3328" spans="1:7" x14ac:dyDescent="0.25">
      <c r="A3328" s="20" t="s">
        <v>1702</v>
      </c>
      <c r="B3328" s="13" t="s">
        <v>68</v>
      </c>
      <c r="C3328" s="28">
        <v>0.98077412403797204</v>
      </c>
      <c r="D3328" s="28">
        <v>0</v>
      </c>
      <c r="E3328" s="28">
        <v>0</v>
      </c>
      <c r="F3328" s="28">
        <v>39.5491630919337</v>
      </c>
      <c r="G3328" s="28">
        <v>7.0543879601788504</v>
      </c>
    </row>
    <row r="3329" spans="1:7" x14ac:dyDescent="0.25">
      <c r="A3329" s="20" t="s">
        <v>1859</v>
      </c>
      <c r="B3329" s="13" t="s">
        <v>68</v>
      </c>
      <c r="C3329" s="28">
        <v>0.71880875108394704</v>
      </c>
      <c r="D3329" s="28">
        <v>0</v>
      </c>
      <c r="E3329" s="28">
        <v>0</v>
      </c>
      <c r="F3329" s="28">
        <v>35.9660190091681</v>
      </c>
      <c r="G3329" s="28">
        <v>7.00427397032629</v>
      </c>
    </row>
    <row r="3330" spans="1:7" x14ac:dyDescent="0.25">
      <c r="A3330" s="20" t="s">
        <v>465</v>
      </c>
      <c r="B3330" s="13" t="s">
        <v>68</v>
      </c>
      <c r="C3330" s="28">
        <v>1.0532488740758501</v>
      </c>
      <c r="D3330" s="28">
        <v>0</v>
      </c>
      <c r="E3330" s="28">
        <v>0</v>
      </c>
      <c r="F3330" s="28">
        <v>61.123727815627902</v>
      </c>
      <c r="G3330" s="28">
        <v>30.821661707199301</v>
      </c>
    </row>
    <row r="3331" spans="1:7" x14ac:dyDescent="0.25">
      <c r="A3331" s="20" t="s">
        <v>1860</v>
      </c>
      <c r="B3331" s="13" t="s">
        <v>68</v>
      </c>
      <c r="C3331" s="28">
        <v>0.68491919843667903</v>
      </c>
      <c r="D3331" s="28">
        <v>0</v>
      </c>
      <c r="E3331" s="28">
        <v>0</v>
      </c>
      <c r="F3331" s="28">
        <v>39.994953318193303</v>
      </c>
      <c r="G3331" s="28">
        <v>8.5274276722700897</v>
      </c>
    </row>
    <row r="3332" spans="1:7" x14ac:dyDescent="0.25">
      <c r="A3332" s="20" t="s">
        <v>1861</v>
      </c>
      <c r="B3332" s="13" t="s">
        <v>68</v>
      </c>
      <c r="C3332" s="28">
        <v>0.96551347198519399</v>
      </c>
      <c r="D3332" s="28">
        <v>0</v>
      </c>
      <c r="E3332" s="28">
        <v>0</v>
      </c>
      <c r="F3332" s="28">
        <v>51.400454201362599</v>
      </c>
      <c r="G3332" s="28">
        <v>15.717876413188501</v>
      </c>
    </row>
    <row r="3333" spans="1:7" x14ac:dyDescent="0.25">
      <c r="A3333" s="20" t="s">
        <v>1862</v>
      </c>
      <c r="B3333" s="13" t="s">
        <v>68</v>
      </c>
      <c r="C3333" s="28">
        <v>0.85137921885646595</v>
      </c>
      <c r="D3333" s="28">
        <v>0</v>
      </c>
      <c r="E3333" s="28">
        <v>0</v>
      </c>
      <c r="F3333" s="28">
        <v>54.066784422575502</v>
      </c>
      <c r="G3333" s="28">
        <v>25.9611240074574</v>
      </c>
    </row>
    <row r="3334" spans="1:7" x14ac:dyDescent="0.25">
      <c r="A3334" s="20" t="s">
        <v>1863</v>
      </c>
      <c r="B3334" s="13" t="s">
        <v>68</v>
      </c>
      <c r="C3334" s="28">
        <v>1.6737681478226001</v>
      </c>
      <c r="D3334" s="28">
        <v>0</v>
      </c>
      <c r="E3334" s="28">
        <v>0</v>
      </c>
      <c r="F3334" s="28">
        <v>77.819833459500401</v>
      </c>
      <c r="G3334" s="28">
        <v>41.910615337477502</v>
      </c>
    </row>
    <row r="3335" spans="1:7" x14ac:dyDescent="0.25">
      <c r="A3335" s="20" t="s">
        <v>297</v>
      </c>
      <c r="B3335" s="13" t="s">
        <v>68</v>
      </c>
      <c r="C3335" s="28">
        <v>0.66812084117136095</v>
      </c>
      <c r="D3335" s="28">
        <v>0</v>
      </c>
      <c r="E3335" s="28">
        <v>0</v>
      </c>
      <c r="F3335" s="28">
        <v>45.596770123643701</v>
      </c>
      <c r="G3335" s="28">
        <v>28.376202865585402</v>
      </c>
    </row>
    <row r="3336" spans="1:7" x14ac:dyDescent="0.25">
      <c r="A3336" s="20" t="s">
        <v>730</v>
      </c>
      <c r="B3336" s="13" t="s">
        <v>68</v>
      </c>
      <c r="C3336" s="28">
        <v>0.75343488145294801</v>
      </c>
      <c r="D3336" s="28">
        <v>0</v>
      </c>
      <c r="E3336" s="28">
        <v>0</v>
      </c>
      <c r="F3336" s="28">
        <v>64.303137353856499</v>
      </c>
      <c r="G3336" s="28">
        <v>31.343833901984301</v>
      </c>
    </row>
    <row r="3337" spans="1:7" x14ac:dyDescent="0.25">
      <c r="A3337" s="20" t="s">
        <v>1864</v>
      </c>
      <c r="B3337" s="13" t="s">
        <v>68</v>
      </c>
      <c r="C3337" s="28">
        <v>0.84644685586046298</v>
      </c>
      <c r="D3337" s="28">
        <v>0</v>
      </c>
      <c r="E3337" s="28">
        <v>0</v>
      </c>
      <c r="F3337" s="28">
        <v>46.294894440238899</v>
      </c>
      <c r="G3337" s="28">
        <v>12.675723536957101</v>
      </c>
    </row>
    <row r="3338" spans="1:7" x14ac:dyDescent="0.25">
      <c r="A3338" s="20" t="s">
        <v>1137</v>
      </c>
      <c r="B3338" s="13" t="s">
        <v>68</v>
      </c>
      <c r="C3338" s="28">
        <v>0.82161785123800801</v>
      </c>
      <c r="D3338" s="28">
        <v>0</v>
      </c>
      <c r="E3338" s="28">
        <v>0</v>
      </c>
      <c r="F3338" s="28">
        <v>60.122802590630002</v>
      </c>
      <c r="G3338" s="28">
        <v>34.341844921868898</v>
      </c>
    </row>
    <row r="3339" spans="1:7" x14ac:dyDescent="0.25">
      <c r="A3339" s="20" t="s">
        <v>1865</v>
      </c>
      <c r="B3339" s="13" t="s">
        <v>68</v>
      </c>
      <c r="C3339" s="28">
        <v>0.80355771814407695</v>
      </c>
      <c r="D3339" s="28">
        <v>0</v>
      </c>
      <c r="E3339" s="28">
        <v>0</v>
      </c>
      <c r="F3339" s="28">
        <v>51.055597611237303</v>
      </c>
      <c r="G3339" s="28">
        <v>17.692575339762499</v>
      </c>
    </row>
    <row r="3340" spans="1:7" x14ac:dyDescent="0.25">
      <c r="A3340" s="20" t="s">
        <v>558</v>
      </c>
      <c r="B3340" s="13" t="s">
        <v>68</v>
      </c>
      <c r="C3340" s="28">
        <v>1.7318138441520201</v>
      </c>
      <c r="D3340" s="28">
        <v>0</v>
      </c>
      <c r="E3340" s="28">
        <v>0</v>
      </c>
      <c r="F3340" s="28">
        <v>72.226427790394496</v>
      </c>
      <c r="G3340" s="28">
        <v>18.7743104782381</v>
      </c>
    </row>
    <row r="3341" spans="1:7" x14ac:dyDescent="0.25">
      <c r="A3341" s="20" t="s">
        <v>479</v>
      </c>
      <c r="B3341" s="13" t="s">
        <v>68</v>
      </c>
      <c r="C3341" s="28">
        <v>0.92309715726136199</v>
      </c>
      <c r="D3341" s="28">
        <v>0</v>
      </c>
      <c r="E3341" s="28">
        <v>0</v>
      </c>
      <c r="F3341" s="28">
        <v>64.050803263520905</v>
      </c>
      <c r="G3341" s="28">
        <v>33.794745561146897</v>
      </c>
    </row>
    <row r="3342" spans="1:7" x14ac:dyDescent="0.25">
      <c r="A3342" s="20" t="s">
        <v>1866</v>
      </c>
      <c r="B3342" s="13" t="s">
        <v>68</v>
      </c>
      <c r="C3342" s="28">
        <v>1.04463072393544</v>
      </c>
      <c r="D3342" s="28">
        <v>0</v>
      </c>
      <c r="E3342" s="28">
        <v>0</v>
      </c>
      <c r="F3342" s="28">
        <v>66.447977121709101</v>
      </c>
      <c r="G3342" s="28">
        <v>47.088455086959499</v>
      </c>
    </row>
    <row r="3343" spans="1:7" x14ac:dyDescent="0.25">
      <c r="A3343" s="20" t="s">
        <v>1867</v>
      </c>
      <c r="B3343" s="13" t="s">
        <v>68</v>
      </c>
      <c r="C3343" s="28">
        <v>0.97720573501707197</v>
      </c>
      <c r="D3343" s="28">
        <v>0</v>
      </c>
      <c r="E3343" s="28">
        <v>0</v>
      </c>
      <c r="F3343" s="28">
        <v>43.872487173017099</v>
      </c>
      <c r="G3343" s="28">
        <v>6.57220309408447</v>
      </c>
    </row>
    <row r="3344" spans="1:7" x14ac:dyDescent="0.25">
      <c r="A3344" s="20" t="s">
        <v>1142</v>
      </c>
      <c r="B3344" s="13" t="s">
        <v>68</v>
      </c>
      <c r="C3344" s="28">
        <v>2.0677545631501002</v>
      </c>
      <c r="D3344" s="28">
        <v>0</v>
      </c>
      <c r="E3344" s="28">
        <v>0</v>
      </c>
      <c r="F3344" s="28">
        <v>80.494574817057796</v>
      </c>
      <c r="G3344" s="28">
        <v>26.3576217406432</v>
      </c>
    </row>
    <row r="3345" spans="1:7" x14ac:dyDescent="0.25">
      <c r="A3345" s="20" t="s">
        <v>1868</v>
      </c>
      <c r="B3345" s="13" t="s">
        <v>68</v>
      </c>
      <c r="C3345" s="28">
        <v>0.65625439842084698</v>
      </c>
      <c r="D3345" s="28">
        <v>0</v>
      </c>
      <c r="E3345" s="28">
        <v>0</v>
      </c>
      <c r="F3345" s="28">
        <v>32.626797880393603</v>
      </c>
      <c r="G3345" s="28">
        <v>1.67141840767341</v>
      </c>
    </row>
    <row r="3346" spans="1:7" x14ac:dyDescent="0.25">
      <c r="A3346" s="20" t="s">
        <v>1143</v>
      </c>
      <c r="B3346" s="13" t="s">
        <v>68</v>
      </c>
      <c r="C3346" s="28">
        <v>0.93841641250306396</v>
      </c>
      <c r="D3346" s="28">
        <v>0</v>
      </c>
      <c r="E3346" s="28">
        <v>0</v>
      </c>
      <c r="F3346" s="28">
        <v>52.998570106821397</v>
      </c>
      <c r="G3346" s="28">
        <v>20.218787812693101</v>
      </c>
    </row>
    <row r="3347" spans="1:7" x14ac:dyDescent="0.25">
      <c r="A3347" s="20" t="s">
        <v>1710</v>
      </c>
      <c r="B3347" s="13" t="s">
        <v>68</v>
      </c>
      <c r="C3347" s="28">
        <v>0.68545333288941002</v>
      </c>
      <c r="D3347" s="28">
        <v>0</v>
      </c>
      <c r="E3347" s="28">
        <v>0</v>
      </c>
      <c r="F3347" s="28">
        <v>44.856590125325901</v>
      </c>
      <c r="G3347" s="28">
        <v>20.7290157404667</v>
      </c>
    </row>
    <row r="3348" spans="1:7" x14ac:dyDescent="0.25">
      <c r="A3348" s="20" t="s">
        <v>1869</v>
      </c>
      <c r="B3348" s="13" t="s">
        <v>68</v>
      </c>
      <c r="C3348" s="28">
        <v>1.0798755318311299</v>
      </c>
      <c r="D3348" s="28">
        <v>0</v>
      </c>
      <c r="E3348" s="28">
        <v>0</v>
      </c>
      <c r="F3348" s="28">
        <v>59.786357136849198</v>
      </c>
      <c r="G3348" s="28">
        <v>34.557361044032803</v>
      </c>
    </row>
    <row r="3349" spans="1:7" x14ac:dyDescent="0.25">
      <c r="A3349" s="20" t="s">
        <v>1712</v>
      </c>
      <c r="B3349" s="13" t="s">
        <v>68</v>
      </c>
      <c r="C3349" s="28">
        <v>0.75698460490436104</v>
      </c>
      <c r="D3349" s="28">
        <v>0</v>
      </c>
      <c r="E3349" s="28">
        <v>0</v>
      </c>
      <c r="F3349" s="28">
        <v>42.324838085625402</v>
      </c>
      <c r="G3349" s="28">
        <v>8.1652047922476498</v>
      </c>
    </row>
    <row r="3350" spans="1:7" x14ac:dyDescent="0.25">
      <c r="A3350" s="20" t="s">
        <v>1870</v>
      </c>
      <c r="B3350" s="13" t="s">
        <v>68</v>
      </c>
      <c r="C3350" s="28">
        <v>0.69918688851583</v>
      </c>
      <c r="D3350" s="28">
        <v>0</v>
      </c>
      <c r="E3350" s="28">
        <v>0</v>
      </c>
      <c r="F3350" s="28">
        <v>35.057616283960002</v>
      </c>
      <c r="G3350" s="28">
        <v>4.9802400278353396</v>
      </c>
    </row>
    <row r="3351" spans="1:7" x14ac:dyDescent="0.25">
      <c r="A3351" s="20" t="s">
        <v>1871</v>
      </c>
      <c r="B3351" s="13" t="s">
        <v>68</v>
      </c>
      <c r="C3351" s="28">
        <v>0.74176703394171495</v>
      </c>
      <c r="D3351" s="28">
        <v>0</v>
      </c>
      <c r="E3351" s="28">
        <v>0</v>
      </c>
      <c r="F3351" s="28">
        <v>29.6744890234671</v>
      </c>
      <c r="G3351" s="28">
        <v>2.07700417010714</v>
      </c>
    </row>
    <row r="3352" spans="1:7" x14ac:dyDescent="0.25">
      <c r="A3352" s="20" t="s">
        <v>1872</v>
      </c>
      <c r="B3352" s="13" t="s">
        <v>68</v>
      </c>
      <c r="C3352" s="28">
        <v>1.10308406321784</v>
      </c>
      <c r="D3352" s="28">
        <v>0</v>
      </c>
      <c r="E3352" s="28">
        <v>0</v>
      </c>
      <c r="F3352" s="28">
        <v>45.209857851795803</v>
      </c>
      <c r="G3352" s="28">
        <v>2.1980047880931202</v>
      </c>
    </row>
    <row r="3353" spans="1:7" x14ac:dyDescent="0.25">
      <c r="A3353" s="20" t="s">
        <v>1147</v>
      </c>
      <c r="B3353" s="13" t="s">
        <v>68</v>
      </c>
      <c r="C3353" s="28">
        <v>0.89109061561112302</v>
      </c>
      <c r="D3353" s="28">
        <v>0</v>
      </c>
      <c r="E3353" s="28">
        <v>0</v>
      </c>
      <c r="F3353" s="28">
        <v>40.163176045083702</v>
      </c>
      <c r="G3353" s="28">
        <v>6.3797965320080401</v>
      </c>
    </row>
    <row r="3354" spans="1:7" x14ac:dyDescent="0.25">
      <c r="A3354" s="20" t="s">
        <v>569</v>
      </c>
      <c r="B3354" s="13" t="s">
        <v>68</v>
      </c>
      <c r="C3354" s="28">
        <v>2.2575400217688801</v>
      </c>
      <c r="D3354" s="28">
        <v>0</v>
      </c>
      <c r="E3354" s="28">
        <v>0</v>
      </c>
      <c r="F3354" s="28">
        <v>75.9357389183279</v>
      </c>
      <c r="G3354" s="28">
        <v>37.955245350823901</v>
      </c>
    </row>
    <row r="3355" spans="1:7" x14ac:dyDescent="0.25">
      <c r="A3355" s="20" t="s">
        <v>1873</v>
      </c>
      <c r="B3355" s="13" t="s">
        <v>68</v>
      </c>
      <c r="C3355" s="28">
        <v>1.5869929224899499</v>
      </c>
      <c r="D3355" s="28">
        <v>0</v>
      </c>
      <c r="E3355" s="28">
        <v>0</v>
      </c>
      <c r="F3355" s="28">
        <v>67.608713937252901</v>
      </c>
      <c r="G3355" s="28">
        <v>6.62179776798002</v>
      </c>
    </row>
    <row r="3356" spans="1:7" x14ac:dyDescent="0.25">
      <c r="A3356" s="20" t="s">
        <v>1874</v>
      </c>
      <c r="B3356" s="13" t="s">
        <v>68</v>
      </c>
      <c r="C3356" s="28">
        <v>0.79895584984163104</v>
      </c>
      <c r="D3356" s="28">
        <v>0</v>
      </c>
      <c r="E3356" s="28">
        <v>0</v>
      </c>
      <c r="F3356" s="28">
        <v>42.080915131634299</v>
      </c>
      <c r="G3356" s="28">
        <v>6.7703221316881397</v>
      </c>
    </row>
    <row r="3357" spans="1:7" x14ac:dyDescent="0.25">
      <c r="A3357" s="20" t="s">
        <v>1148</v>
      </c>
      <c r="B3357" s="13" t="s">
        <v>68</v>
      </c>
      <c r="C3357" s="28">
        <v>1.53784108878399</v>
      </c>
      <c r="D3357" s="28">
        <v>0</v>
      </c>
      <c r="E3357" s="28">
        <v>0</v>
      </c>
      <c r="F3357" s="28">
        <v>59.365800319623197</v>
      </c>
      <c r="G3357" s="28">
        <v>11.2499415769548</v>
      </c>
    </row>
    <row r="3358" spans="1:7" x14ac:dyDescent="0.25">
      <c r="A3358" s="20" t="s">
        <v>1875</v>
      </c>
      <c r="B3358" s="13" t="s">
        <v>68</v>
      </c>
      <c r="C3358" s="28">
        <v>0.69516233801537597</v>
      </c>
      <c r="D3358" s="28">
        <v>0</v>
      </c>
      <c r="E3358" s="28">
        <v>0</v>
      </c>
      <c r="F3358" s="28">
        <v>35.099671965682603</v>
      </c>
      <c r="G3358" s="28">
        <v>6.3894038772129296</v>
      </c>
    </row>
    <row r="3359" spans="1:7" x14ac:dyDescent="0.25">
      <c r="A3359" s="20" t="s">
        <v>1876</v>
      </c>
      <c r="B3359" s="13" t="s">
        <v>68</v>
      </c>
      <c r="C3359" s="28">
        <v>0.89596310353174802</v>
      </c>
      <c r="D3359" s="28">
        <v>0</v>
      </c>
      <c r="E3359" s="28">
        <v>0</v>
      </c>
      <c r="F3359" s="28">
        <v>49.407014887711298</v>
      </c>
      <c r="G3359" s="28">
        <v>13.5663504032488</v>
      </c>
    </row>
    <row r="3360" spans="1:7" x14ac:dyDescent="0.25">
      <c r="A3360" s="20" t="s">
        <v>574</v>
      </c>
      <c r="B3360" s="13" t="s">
        <v>68</v>
      </c>
      <c r="C3360" s="28">
        <v>0.70092220688304596</v>
      </c>
      <c r="D3360" s="28">
        <v>0</v>
      </c>
      <c r="E3360" s="28">
        <v>0</v>
      </c>
      <c r="F3360" s="28">
        <v>39.481874001177601</v>
      </c>
      <c r="G3360" s="28">
        <v>10.339061388339299</v>
      </c>
    </row>
    <row r="3361" spans="1:7" x14ac:dyDescent="0.25">
      <c r="A3361" s="20" t="s">
        <v>792</v>
      </c>
      <c r="B3361" s="13" t="s">
        <v>68</v>
      </c>
      <c r="C3361" s="28">
        <v>0.86158804330827998</v>
      </c>
      <c r="D3361" s="28">
        <v>0</v>
      </c>
      <c r="E3361" s="28">
        <v>0</v>
      </c>
      <c r="F3361" s="28">
        <v>52.182689881403</v>
      </c>
      <c r="G3361" s="28">
        <v>20.123233676601199</v>
      </c>
    </row>
    <row r="3362" spans="1:7" x14ac:dyDescent="0.25">
      <c r="A3362" s="20" t="s">
        <v>1877</v>
      </c>
      <c r="B3362" s="13" t="s">
        <v>68</v>
      </c>
      <c r="C3362" s="28">
        <v>0.67386546499789401</v>
      </c>
      <c r="D3362" s="28">
        <v>0</v>
      </c>
      <c r="E3362" s="28">
        <v>0</v>
      </c>
      <c r="F3362" s="28">
        <v>40.945411725124103</v>
      </c>
      <c r="G3362" s="28">
        <v>10.67194291679</v>
      </c>
    </row>
    <row r="3363" spans="1:7" x14ac:dyDescent="0.25">
      <c r="A3363" s="20" t="s">
        <v>744</v>
      </c>
      <c r="B3363" s="13" t="s">
        <v>68</v>
      </c>
      <c r="C3363" s="28">
        <v>0.90032043386201799</v>
      </c>
      <c r="D3363" s="28">
        <v>0</v>
      </c>
      <c r="E3363" s="28">
        <v>0</v>
      </c>
      <c r="F3363" s="28">
        <v>73.000252334090305</v>
      </c>
      <c r="G3363" s="28">
        <v>57.389346752457698</v>
      </c>
    </row>
    <row r="3364" spans="1:7" x14ac:dyDescent="0.25">
      <c r="A3364" s="20" t="s">
        <v>745</v>
      </c>
      <c r="B3364" s="13" t="s">
        <v>68</v>
      </c>
      <c r="C3364" s="28">
        <v>0.72211987630165997</v>
      </c>
      <c r="D3364" s="28">
        <v>0</v>
      </c>
      <c r="E3364" s="28">
        <v>0</v>
      </c>
      <c r="F3364" s="28">
        <v>74.960047102363504</v>
      </c>
      <c r="G3364" s="28">
        <v>60.663633861477699</v>
      </c>
    </row>
    <row r="3365" spans="1:7" x14ac:dyDescent="0.25">
      <c r="A3365" s="20" t="s">
        <v>577</v>
      </c>
      <c r="B3365" s="13" t="s">
        <v>68</v>
      </c>
      <c r="C3365" s="28">
        <v>1.1405480114973201</v>
      </c>
      <c r="D3365" s="28">
        <v>0</v>
      </c>
      <c r="E3365" s="28">
        <v>0</v>
      </c>
      <c r="F3365" s="28">
        <v>56.657414416687701</v>
      </c>
      <c r="G3365" s="28">
        <v>21.194322837957799</v>
      </c>
    </row>
    <row r="3366" spans="1:7" x14ac:dyDescent="0.25">
      <c r="A3366" s="20" t="s">
        <v>1049</v>
      </c>
      <c r="B3366" s="13" t="s">
        <v>68</v>
      </c>
      <c r="C3366" s="28">
        <v>0.645184736980145</v>
      </c>
      <c r="D3366" s="28">
        <v>0</v>
      </c>
      <c r="E3366" s="28">
        <v>0</v>
      </c>
      <c r="F3366" s="28">
        <v>60.181680545041601</v>
      </c>
      <c r="G3366" s="28">
        <v>42.493287841255501</v>
      </c>
    </row>
    <row r="3367" spans="1:7" x14ac:dyDescent="0.25">
      <c r="A3367" s="20" t="s">
        <v>1878</v>
      </c>
      <c r="B3367" s="13" t="s">
        <v>68</v>
      </c>
      <c r="C3367" s="28">
        <v>1.1395308816105501</v>
      </c>
      <c r="D3367" s="28">
        <v>0</v>
      </c>
      <c r="E3367" s="28">
        <v>0</v>
      </c>
      <c r="F3367" s="28">
        <v>50.088316931617499</v>
      </c>
      <c r="G3367" s="28">
        <v>7.7905183292566997</v>
      </c>
    </row>
    <row r="3368" spans="1:7" x14ac:dyDescent="0.25">
      <c r="A3368" s="20" t="s">
        <v>1879</v>
      </c>
      <c r="B3368" s="13" t="s">
        <v>68</v>
      </c>
      <c r="C3368" s="28">
        <v>0.690268271106389</v>
      </c>
      <c r="D3368" s="28">
        <v>0</v>
      </c>
      <c r="E3368" s="28">
        <v>0</v>
      </c>
      <c r="F3368" s="28">
        <v>27.714694255193901</v>
      </c>
      <c r="G3368" s="28">
        <v>4.4479411718883899</v>
      </c>
    </row>
    <row r="3369" spans="1:7" x14ac:dyDescent="0.25">
      <c r="A3369" s="20" t="s">
        <v>499</v>
      </c>
      <c r="B3369" s="13" t="s">
        <v>68</v>
      </c>
      <c r="C3369" s="28">
        <v>1.0425614092615101</v>
      </c>
      <c r="D3369" s="28">
        <v>0</v>
      </c>
      <c r="E3369" s="28">
        <v>0</v>
      </c>
      <c r="F3369" s="28">
        <v>76.768441416435394</v>
      </c>
      <c r="G3369" s="28">
        <v>55.750125934119602</v>
      </c>
    </row>
    <row r="3370" spans="1:7" x14ac:dyDescent="0.25">
      <c r="A3370" s="20" t="s">
        <v>1462</v>
      </c>
      <c r="B3370" s="13" t="s">
        <v>68</v>
      </c>
      <c r="C3370" s="28">
        <v>0.69820745096021497</v>
      </c>
      <c r="D3370" s="28">
        <v>0</v>
      </c>
      <c r="E3370" s="28">
        <v>0</v>
      </c>
      <c r="F3370" s="28">
        <v>73.303053242493107</v>
      </c>
      <c r="G3370" s="28">
        <v>58.130929939084197</v>
      </c>
    </row>
    <row r="3371" spans="1:7" x14ac:dyDescent="0.25">
      <c r="A3371" s="20" t="s">
        <v>750</v>
      </c>
      <c r="B3371" s="13" t="s">
        <v>68</v>
      </c>
      <c r="C3371" s="28">
        <v>0.88215170130610199</v>
      </c>
      <c r="D3371" s="28">
        <v>0</v>
      </c>
      <c r="E3371" s="28">
        <v>0</v>
      </c>
      <c r="F3371" s="28">
        <v>60.980738497771</v>
      </c>
      <c r="G3371" s="28">
        <v>28.0025550345085</v>
      </c>
    </row>
    <row r="3372" spans="1:7" x14ac:dyDescent="0.25">
      <c r="A3372" s="20" t="s">
        <v>1880</v>
      </c>
      <c r="B3372" s="13" t="s">
        <v>68</v>
      </c>
      <c r="C3372" s="28">
        <v>0.71738027840109997</v>
      </c>
      <c r="D3372" s="28">
        <v>0</v>
      </c>
      <c r="E3372" s="28">
        <v>0</v>
      </c>
      <c r="F3372" s="28">
        <v>40.381865590041201</v>
      </c>
      <c r="G3372" s="28">
        <v>11.835989634453499</v>
      </c>
    </row>
    <row r="3373" spans="1:7" x14ac:dyDescent="0.25">
      <c r="A3373" s="20" t="s">
        <v>1881</v>
      </c>
      <c r="B3373" s="13" t="s">
        <v>68</v>
      </c>
      <c r="C3373" s="28">
        <v>1.0163836739971699</v>
      </c>
      <c r="D3373" s="28">
        <v>0</v>
      </c>
      <c r="E3373" s="28">
        <v>0</v>
      </c>
      <c r="F3373" s="28">
        <v>49.6088821599798</v>
      </c>
      <c r="G3373" s="28">
        <v>7.4599737226125704</v>
      </c>
    </row>
    <row r="3374" spans="1:7" x14ac:dyDescent="0.25">
      <c r="A3374" s="20" t="s">
        <v>589</v>
      </c>
      <c r="B3374" s="13" t="s">
        <v>68</v>
      </c>
      <c r="C3374" s="28">
        <v>1.40041020571679</v>
      </c>
      <c r="D3374" s="28">
        <v>0</v>
      </c>
      <c r="E3374" s="28">
        <v>0</v>
      </c>
      <c r="F3374" s="28">
        <v>62.637732357641497</v>
      </c>
      <c r="G3374" s="28">
        <v>17.9286044422287</v>
      </c>
    </row>
    <row r="3375" spans="1:7" x14ac:dyDescent="0.25">
      <c r="A3375" s="20" t="s">
        <v>1882</v>
      </c>
      <c r="B3375" s="13" t="s">
        <v>68</v>
      </c>
      <c r="C3375" s="28">
        <v>0.725855057724756</v>
      </c>
      <c r="D3375" s="28">
        <v>0</v>
      </c>
      <c r="E3375" s="28">
        <v>0</v>
      </c>
      <c r="F3375" s="28">
        <v>44.503322398856099</v>
      </c>
      <c r="G3375" s="28">
        <v>12.7063631784214</v>
      </c>
    </row>
    <row r="3376" spans="1:7" x14ac:dyDescent="0.25">
      <c r="A3376" s="20" t="s">
        <v>1154</v>
      </c>
      <c r="B3376" s="13" t="s">
        <v>68</v>
      </c>
      <c r="C3376" s="28">
        <v>0.70633550957476599</v>
      </c>
      <c r="D3376" s="28">
        <v>0</v>
      </c>
      <c r="E3376" s="28">
        <v>0</v>
      </c>
      <c r="F3376" s="28">
        <v>59.222811001766303</v>
      </c>
      <c r="G3376" s="28">
        <v>32.4619211574514</v>
      </c>
    </row>
    <row r="3377" spans="1:7" x14ac:dyDescent="0.25">
      <c r="A3377" s="20" t="s">
        <v>1721</v>
      </c>
      <c r="B3377" s="13" t="s">
        <v>68</v>
      </c>
      <c r="C3377" s="28">
        <v>1.16334038457598</v>
      </c>
      <c r="D3377" s="28">
        <v>0</v>
      </c>
      <c r="E3377" s="28">
        <v>0</v>
      </c>
      <c r="F3377" s="28">
        <v>50.996719656825597</v>
      </c>
      <c r="G3377" s="28">
        <v>7.1956419004886802</v>
      </c>
    </row>
    <row r="3378" spans="1:7" x14ac:dyDescent="0.25">
      <c r="A3378" s="20" t="s">
        <v>753</v>
      </c>
      <c r="B3378" s="13" t="s">
        <v>68</v>
      </c>
      <c r="C3378" s="28">
        <v>0.78030196432325205</v>
      </c>
      <c r="D3378" s="28">
        <v>0</v>
      </c>
      <c r="E3378" s="28">
        <v>0</v>
      </c>
      <c r="F3378" s="28">
        <v>49.911683068382501</v>
      </c>
      <c r="G3378" s="28">
        <v>17.250377802358699</v>
      </c>
    </row>
    <row r="3379" spans="1:7" x14ac:dyDescent="0.25">
      <c r="A3379" s="20" t="s">
        <v>1156</v>
      </c>
      <c r="B3379" s="13" t="s">
        <v>68</v>
      </c>
      <c r="C3379" s="28">
        <v>0.65838588761749794</v>
      </c>
      <c r="D3379" s="28">
        <v>0</v>
      </c>
      <c r="E3379" s="28">
        <v>0</v>
      </c>
      <c r="F3379" s="28">
        <v>52.8724030616536</v>
      </c>
      <c r="G3379" s="28">
        <v>27.226437336739998</v>
      </c>
    </row>
    <row r="3380" spans="1:7" x14ac:dyDescent="0.25">
      <c r="A3380" s="20" t="s">
        <v>1883</v>
      </c>
      <c r="B3380" s="13" t="s">
        <v>68</v>
      </c>
      <c r="C3380" s="28">
        <v>1.0383310570409301</v>
      </c>
      <c r="D3380" s="28">
        <v>0</v>
      </c>
      <c r="E3380" s="28">
        <v>0</v>
      </c>
      <c r="F3380" s="28">
        <v>47.783665573218897</v>
      </c>
      <c r="G3380" s="28">
        <v>6.0471746615358297</v>
      </c>
    </row>
    <row r="3381" spans="1:7" x14ac:dyDescent="0.25">
      <c r="A3381" s="20" t="s">
        <v>1884</v>
      </c>
      <c r="B3381" s="13" t="s">
        <v>68</v>
      </c>
      <c r="C3381" s="28">
        <v>0.74742384576924803</v>
      </c>
      <c r="D3381" s="28">
        <v>0</v>
      </c>
      <c r="E3381" s="28">
        <v>0</v>
      </c>
      <c r="F3381" s="28">
        <v>35.570695600975696</v>
      </c>
      <c r="G3381" s="28">
        <v>2.0120896754794599</v>
      </c>
    </row>
    <row r="3382" spans="1:7" x14ac:dyDescent="0.25">
      <c r="A3382" s="20" t="s">
        <v>1885</v>
      </c>
      <c r="B3382" s="13" t="s">
        <v>68</v>
      </c>
      <c r="C3382" s="28">
        <v>0.72811190155721695</v>
      </c>
      <c r="D3382" s="28">
        <v>0</v>
      </c>
      <c r="E3382" s="28">
        <v>0</v>
      </c>
      <c r="F3382" s="28">
        <v>36.041719236268797</v>
      </c>
      <c r="G3382" s="28">
        <v>9.1833237259881297</v>
      </c>
    </row>
    <row r="3383" spans="1:7" x14ac:dyDescent="0.25">
      <c r="A3383" s="20" t="s">
        <v>1840</v>
      </c>
      <c r="B3383" s="13" t="s">
        <v>68</v>
      </c>
      <c r="C3383" s="28">
        <v>0.670684328150845</v>
      </c>
      <c r="D3383" s="28">
        <v>0</v>
      </c>
      <c r="E3383" s="28">
        <v>0</v>
      </c>
      <c r="F3383" s="28">
        <v>41.273446042560401</v>
      </c>
      <c r="G3383" s="28">
        <v>15.7856471455798</v>
      </c>
    </row>
    <row r="3384" spans="1:7" x14ac:dyDescent="0.25">
      <c r="A3384" s="20" t="s">
        <v>1160</v>
      </c>
      <c r="B3384" s="13" t="s">
        <v>68</v>
      </c>
      <c r="C3384" s="28">
        <v>1.0424241594683801</v>
      </c>
      <c r="D3384" s="28">
        <v>0</v>
      </c>
      <c r="E3384" s="28">
        <v>0</v>
      </c>
      <c r="F3384" s="28">
        <v>52.006056018168103</v>
      </c>
      <c r="G3384" s="28">
        <v>8.2386880001661797</v>
      </c>
    </row>
    <row r="3385" spans="1:7" x14ac:dyDescent="0.25">
      <c r="A3385" s="20" t="s">
        <v>683</v>
      </c>
      <c r="B3385" s="13" t="s">
        <v>68</v>
      </c>
      <c r="C3385" s="28">
        <v>0.66482237665963295</v>
      </c>
      <c r="D3385" s="28">
        <v>0</v>
      </c>
      <c r="E3385" s="28">
        <v>0</v>
      </c>
      <c r="F3385" s="28">
        <v>36.075363781646899</v>
      </c>
      <c r="G3385" s="28">
        <v>19.1305612247548</v>
      </c>
    </row>
    <row r="3386" spans="1:7" x14ac:dyDescent="0.25">
      <c r="A3386" s="20" t="s">
        <v>1886</v>
      </c>
      <c r="B3386" s="13" t="s">
        <v>68</v>
      </c>
      <c r="C3386" s="28">
        <v>0.73050841241449904</v>
      </c>
      <c r="D3386" s="28">
        <v>0</v>
      </c>
      <c r="E3386" s="28">
        <v>0</v>
      </c>
      <c r="F3386" s="28">
        <v>37.816469004962599</v>
      </c>
      <c r="G3386" s="28">
        <v>4.3780931756690098</v>
      </c>
    </row>
    <row r="3387" spans="1:7" x14ac:dyDescent="0.25">
      <c r="A3387" s="20" t="s">
        <v>1332</v>
      </c>
      <c r="B3387" s="13" t="s">
        <v>68</v>
      </c>
      <c r="C3387" s="28">
        <v>1.11309483612607</v>
      </c>
      <c r="D3387" s="28">
        <v>0</v>
      </c>
      <c r="E3387" s="28">
        <v>0</v>
      </c>
      <c r="F3387" s="28">
        <v>65.749852805114003</v>
      </c>
      <c r="G3387" s="28">
        <v>43.5591838430419</v>
      </c>
    </row>
    <row r="3388" spans="1:7" x14ac:dyDescent="0.25">
      <c r="A3388" s="20" t="s">
        <v>1727</v>
      </c>
      <c r="B3388" s="13" t="s">
        <v>68</v>
      </c>
      <c r="C3388" s="28">
        <v>0.65217450625207896</v>
      </c>
      <c r="D3388" s="28">
        <v>0</v>
      </c>
      <c r="E3388" s="28">
        <v>0</v>
      </c>
      <c r="F3388" s="28">
        <v>48.843468752628503</v>
      </c>
      <c r="G3388" s="28">
        <v>28.598729753169099</v>
      </c>
    </row>
    <row r="3389" spans="1:7" x14ac:dyDescent="0.25">
      <c r="A3389" s="20" t="s">
        <v>1650</v>
      </c>
      <c r="B3389" s="13" t="s">
        <v>68</v>
      </c>
      <c r="C3389" s="28">
        <v>1.0475168584476999</v>
      </c>
      <c r="D3389" s="28">
        <v>0</v>
      </c>
      <c r="E3389" s="28">
        <v>0</v>
      </c>
      <c r="F3389" s="28">
        <v>59.626545546303298</v>
      </c>
      <c r="G3389" s="28">
        <v>30.454764983563599</v>
      </c>
    </row>
    <row r="3390" spans="1:7" x14ac:dyDescent="0.25">
      <c r="A3390" s="20" t="s">
        <v>1887</v>
      </c>
      <c r="B3390" s="13" t="s">
        <v>68</v>
      </c>
      <c r="C3390" s="28">
        <v>0.66562735627980196</v>
      </c>
      <c r="D3390" s="28">
        <v>0</v>
      </c>
      <c r="E3390" s="28">
        <v>0</v>
      </c>
      <c r="F3390" s="28">
        <v>38.464126503490597</v>
      </c>
      <c r="G3390" s="28">
        <v>10.4008599872248</v>
      </c>
    </row>
    <row r="3391" spans="1:7" x14ac:dyDescent="0.25">
      <c r="A3391" s="20" t="s">
        <v>1888</v>
      </c>
      <c r="B3391" s="13" t="s">
        <v>68</v>
      </c>
      <c r="C3391" s="28">
        <v>0.68740423918861004</v>
      </c>
      <c r="D3391" s="28">
        <v>0</v>
      </c>
      <c r="E3391" s="28">
        <v>0</v>
      </c>
      <c r="F3391" s="28">
        <v>41.736058541509003</v>
      </c>
      <c r="G3391" s="28">
        <v>18.236039488785401</v>
      </c>
    </row>
    <row r="3392" spans="1:7" x14ac:dyDescent="0.25">
      <c r="A3392" s="20" t="s">
        <v>603</v>
      </c>
      <c r="B3392" s="13" t="s">
        <v>68</v>
      </c>
      <c r="C3392" s="28">
        <v>1.36407313120782</v>
      </c>
      <c r="D3392" s="28">
        <v>0</v>
      </c>
      <c r="E3392" s="28">
        <v>0</v>
      </c>
      <c r="F3392" s="28">
        <v>62.074186222558701</v>
      </c>
      <c r="G3392" s="28">
        <v>12.2330066835964</v>
      </c>
    </row>
    <row r="3393" spans="1:7" x14ac:dyDescent="0.25">
      <c r="A3393" s="20" t="s">
        <v>1889</v>
      </c>
      <c r="B3393" s="13" t="s">
        <v>68</v>
      </c>
      <c r="C3393" s="28">
        <v>1.14239403523738</v>
      </c>
      <c r="D3393" s="28">
        <v>0</v>
      </c>
      <c r="E3393" s="28">
        <v>0</v>
      </c>
      <c r="F3393" s="28">
        <v>43.771553536882799</v>
      </c>
      <c r="G3393" s="28">
        <v>5.1622602707713403</v>
      </c>
    </row>
    <row r="3394" spans="1:7" x14ac:dyDescent="0.25">
      <c r="A3394" s="20" t="s">
        <v>1890</v>
      </c>
      <c r="B3394" s="13" t="s">
        <v>68</v>
      </c>
      <c r="C3394" s="28">
        <v>1.27978252923366</v>
      </c>
      <c r="D3394" s="28">
        <v>0</v>
      </c>
      <c r="E3394" s="28">
        <v>0</v>
      </c>
      <c r="F3394" s="28">
        <v>51.669610564387199</v>
      </c>
      <c r="G3394" s="28">
        <v>7.5999293730298501</v>
      </c>
    </row>
    <row r="3395" spans="1:7" x14ac:dyDescent="0.25">
      <c r="A3395" s="20" t="s">
        <v>1163</v>
      </c>
      <c r="B3395" s="13" t="s">
        <v>68</v>
      </c>
      <c r="C3395" s="28">
        <v>0.67295553996526003</v>
      </c>
      <c r="D3395" s="28">
        <v>0</v>
      </c>
      <c r="E3395" s="28">
        <v>0</v>
      </c>
      <c r="F3395" s="28">
        <v>40.365043317352203</v>
      </c>
      <c r="G3395" s="28">
        <v>8.7561863513380196</v>
      </c>
    </row>
    <row r="3396" spans="1:7" x14ac:dyDescent="0.25">
      <c r="A3396" s="20" t="s">
        <v>521</v>
      </c>
      <c r="B3396" s="13" t="s">
        <v>68</v>
      </c>
      <c r="C3396" s="28">
        <v>1.2464381377548299</v>
      </c>
      <c r="D3396" s="28">
        <v>0</v>
      </c>
      <c r="E3396" s="28">
        <v>0</v>
      </c>
      <c r="F3396" s="28">
        <v>82.269324585751505</v>
      </c>
      <c r="G3396" s="28">
        <v>62.9005873463474</v>
      </c>
    </row>
    <row r="3397" spans="1:7" x14ac:dyDescent="0.25">
      <c r="A3397" s="20" t="s">
        <v>1164</v>
      </c>
      <c r="B3397" s="13" t="s">
        <v>68</v>
      </c>
      <c r="C3397" s="28">
        <v>0.80222774493412197</v>
      </c>
      <c r="D3397" s="28">
        <v>0</v>
      </c>
      <c r="E3397" s="28">
        <v>0</v>
      </c>
      <c r="F3397" s="28">
        <v>58.920010093363601</v>
      </c>
      <c r="G3397" s="28">
        <v>30.885277911934399</v>
      </c>
    </row>
    <row r="3398" spans="1:7" x14ac:dyDescent="0.25">
      <c r="A3398" s="20" t="s">
        <v>1891</v>
      </c>
      <c r="B3398" s="13" t="s">
        <v>68</v>
      </c>
      <c r="C3398" s="28">
        <v>0.72900558740771104</v>
      </c>
      <c r="D3398" s="28">
        <v>0</v>
      </c>
      <c r="E3398" s="28">
        <v>0</v>
      </c>
      <c r="F3398" s="28">
        <v>44.4949112625116</v>
      </c>
      <c r="G3398" s="28">
        <v>10.893950488416699</v>
      </c>
    </row>
    <row r="3399" spans="1:7" x14ac:dyDescent="0.25">
      <c r="A3399" s="20" t="s">
        <v>1892</v>
      </c>
      <c r="B3399" s="13" t="s">
        <v>68</v>
      </c>
      <c r="C3399" s="28">
        <v>0.72502559389311905</v>
      </c>
      <c r="D3399" s="28">
        <v>0</v>
      </c>
      <c r="E3399" s="28">
        <v>0</v>
      </c>
      <c r="F3399" s="28">
        <v>38.5482378669358</v>
      </c>
      <c r="G3399" s="28">
        <v>6.4675609287446596</v>
      </c>
    </row>
    <row r="3400" spans="1:7" x14ac:dyDescent="0.25">
      <c r="A3400" s="20" t="s">
        <v>526</v>
      </c>
      <c r="B3400" s="13" t="s">
        <v>68</v>
      </c>
      <c r="C3400" s="28">
        <v>1.34852598871311</v>
      </c>
      <c r="D3400" s="28">
        <v>0</v>
      </c>
      <c r="E3400" s="28">
        <v>0</v>
      </c>
      <c r="F3400" s="28">
        <v>82.336613676507696</v>
      </c>
      <c r="G3400" s="28">
        <v>66.562803475262399</v>
      </c>
    </row>
    <row r="3401" spans="1:7" x14ac:dyDescent="0.25">
      <c r="A3401" s="20" t="s">
        <v>1165</v>
      </c>
      <c r="B3401" s="13" t="s">
        <v>68</v>
      </c>
      <c r="C3401" s="28">
        <v>1.65970732661859</v>
      </c>
      <c r="D3401" s="28">
        <v>0</v>
      </c>
      <c r="E3401" s="28">
        <v>0</v>
      </c>
      <c r="F3401" s="28">
        <v>87.660862982588995</v>
      </c>
      <c r="G3401" s="28">
        <v>55.664438801210999</v>
      </c>
    </row>
    <row r="3402" spans="1:7" x14ac:dyDescent="0.25">
      <c r="A3402" s="20" t="s">
        <v>764</v>
      </c>
      <c r="B3402" s="13" t="s">
        <v>68</v>
      </c>
      <c r="C3402" s="28">
        <v>1.10148019600614</v>
      </c>
      <c r="D3402" s="28">
        <v>0</v>
      </c>
      <c r="E3402" s="28">
        <v>0</v>
      </c>
      <c r="F3402" s="28">
        <v>55.488266464799402</v>
      </c>
      <c r="G3402" s="28">
        <v>12.008142874206101</v>
      </c>
    </row>
    <row r="3403" spans="1:7" x14ac:dyDescent="0.25">
      <c r="A3403" s="20" t="s">
        <v>368</v>
      </c>
      <c r="B3403" s="13" t="s">
        <v>69</v>
      </c>
      <c r="C3403" s="28">
        <v>0.81466463024699298</v>
      </c>
      <c r="D3403" s="28">
        <v>5.3317239191092302E-207</v>
      </c>
      <c r="E3403" s="28">
        <v>2.2722307795891299E-204</v>
      </c>
      <c r="F3403" s="28">
        <v>45.6702253855279</v>
      </c>
      <c r="G3403" s="28">
        <v>23.182806820083002</v>
      </c>
    </row>
    <row r="3404" spans="1:7" x14ac:dyDescent="0.25">
      <c r="A3404" s="20" t="s">
        <v>1306</v>
      </c>
      <c r="B3404" s="13" t="s">
        <v>69</v>
      </c>
      <c r="C3404" s="28">
        <v>0.31395430007830999</v>
      </c>
      <c r="D3404" s="28">
        <v>1.87596058290639E-77</v>
      </c>
      <c r="E3404" s="28">
        <v>3.6810665394799799E-75</v>
      </c>
      <c r="F3404" s="28">
        <v>20.245156188216701</v>
      </c>
      <c r="G3404" s="28">
        <v>10.018961574926101</v>
      </c>
    </row>
    <row r="3405" spans="1:7" x14ac:dyDescent="0.25">
      <c r="A3405" s="20" t="s">
        <v>1893</v>
      </c>
      <c r="B3405" s="13" t="s">
        <v>69</v>
      </c>
      <c r="C3405" s="28">
        <v>0.83245976010261502</v>
      </c>
      <c r="D3405" s="28">
        <v>0</v>
      </c>
      <c r="E3405" s="28">
        <v>0</v>
      </c>
      <c r="F3405" s="28">
        <v>27.481217872677</v>
      </c>
      <c r="G3405" s="28">
        <v>0.56149583504443801</v>
      </c>
    </row>
    <row r="3406" spans="1:7" x14ac:dyDescent="0.25">
      <c r="A3406" s="20" t="s">
        <v>1036</v>
      </c>
      <c r="B3406" s="13" t="s">
        <v>69</v>
      </c>
      <c r="C3406" s="28">
        <v>0.480531534398282</v>
      </c>
      <c r="D3406" s="28">
        <v>0</v>
      </c>
      <c r="E3406" s="28">
        <v>0</v>
      </c>
      <c r="F3406" s="28">
        <v>19.6124950573349</v>
      </c>
      <c r="G3406" s="28">
        <v>3.8605056757976302</v>
      </c>
    </row>
    <row r="3407" spans="1:7" x14ac:dyDescent="0.25">
      <c r="A3407" s="20" t="s">
        <v>375</v>
      </c>
      <c r="B3407" s="13" t="s">
        <v>69</v>
      </c>
      <c r="C3407" s="28">
        <v>0.37934409704321698</v>
      </c>
      <c r="D3407" s="28">
        <v>4.6718740295532998E-92</v>
      </c>
      <c r="E3407" s="28">
        <v>1.06187803463389E-89</v>
      </c>
      <c r="F3407" s="28">
        <v>32.068011071569799</v>
      </c>
      <c r="G3407" s="28">
        <v>17.3366592138551</v>
      </c>
    </row>
    <row r="3408" spans="1:7" x14ac:dyDescent="0.25">
      <c r="A3408" s="20" t="s">
        <v>377</v>
      </c>
      <c r="B3408" s="13" t="s">
        <v>69</v>
      </c>
      <c r="C3408" s="28">
        <v>0.32944468177338998</v>
      </c>
      <c r="D3408" s="28">
        <v>1.24769493591876E-77</v>
      </c>
      <c r="E3408" s="28">
        <v>2.4660057519698702E-75</v>
      </c>
      <c r="F3408" s="28">
        <v>21.9058916567813</v>
      </c>
      <c r="G3408" s="28">
        <v>11.195441110114</v>
      </c>
    </row>
    <row r="3409" spans="1:7" x14ac:dyDescent="0.25">
      <c r="A3409" s="20" t="s">
        <v>276</v>
      </c>
      <c r="B3409" s="13" t="s">
        <v>69</v>
      </c>
      <c r="C3409" s="28">
        <v>0.79814174525450399</v>
      </c>
      <c r="D3409" s="28">
        <v>1.9841266584363801E-186</v>
      </c>
      <c r="E3409" s="28">
        <v>7.7310078012646198E-184</v>
      </c>
      <c r="F3409" s="28">
        <v>36.457097667062101</v>
      </c>
      <c r="G3409" s="28">
        <v>16.825609280017801</v>
      </c>
    </row>
    <row r="3410" spans="1:7" x14ac:dyDescent="0.25">
      <c r="A3410" s="20" t="s">
        <v>279</v>
      </c>
      <c r="B3410" s="13" t="s">
        <v>69</v>
      </c>
      <c r="C3410" s="28">
        <v>0.50660670176879397</v>
      </c>
      <c r="D3410" s="28">
        <v>3.3158977853318802E-78</v>
      </c>
      <c r="E3410" s="28">
        <v>6.60154102882678E-76</v>
      </c>
      <c r="F3410" s="28">
        <v>37.485172004745003</v>
      </c>
      <c r="G3410" s="28">
        <v>24.7549951582075</v>
      </c>
    </row>
    <row r="3411" spans="1:7" x14ac:dyDescent="0.25">
      <c r="A3411" s="20" t="s">
        <v>1894</v>
      </c>
      <c r="B3411" s="13" t="s">
        <v>69</v>
      </c>
      <c r="C3411" s="28">
        <v>0.36518219678209501</v>
      </c>
      <c r="D3411" s="28">
        <v>0</v>
      </c>
      <c r="E3411" s="28">
        <v>0</v>
      </c>
      <c r="F3411" s="28">
        <v>15.6583629893238</v>
      </c>
      <c r="G3411" s="28">
        <v>2.8873307273842701</v>
      </c>
    </row>
    <row r="3412" spans="1:7" x14ac:dyDescent="0.25">
      <c r="A3412" s="20" t="s">
        <v>543</v>
      </c>
      <c r="B3412" s="13" t="s">
        <v>69</v>
      </c>
      <c r="C3412" s="28">
        <v>0.33169711254692102</v>
      </c>
      <c r="D3412" s="28">
        <v>1.10107135160518E-22</v>
      </c>
      <c r="E3412" s="28">
        <v>1.2944707377168699E-21</v>
      </c>
      <c r="F3412" s="28">
        <v>58.6397785686042</v>
      </c>
      <c r="G3412" s="28">
        <v>56.4013060164976</v>
      </c>
    </row>
    <row r="3413" spans="1:7" x14ac:dyDescent="0.25">
      <c r="A3413" s="20" t="s">
        <v>1438</v>
      </c>
      <c r="B3413" s="13" t="s">
        <v>69</v>
      </c>
      <c r="C3413" s="28">
        <v>0.44192103261591498</v>
      </c>
      <c r="D3413" s="28">
        <v>8.0533216226087605E-165</v>
      </c>
      <c r="E3413" s="28">
        <v>2.7804347754006802E-162</v>
      </c>
      <c r="F3413" s="28">
        <v>21.391854487939899</v>
      </c>
      <c r="G3413" s="28">
        <v>7.57474358779361</v>
      </c>
    </row>
    <row r="3414" spans="1:7" x14ac:dyDescent="0.25">
      <c r="A3414" s="20" t="s">
        <v>1895</v>
      </c>
      <c r="B3414" s="13" t="s">
        <v>69</v>
      </c>
      <c r="C3414" s="28">
        <v>0.54370148277043095</v>
      </c>
      <c r="D3414" s="28">
        <v>0</v>
      </c>
      <c r="E3414" s="28">
        <v>0</v>
      </c>
      <c r="F3414" s="28">
        <v>22.024515618821699</v>
      </c>
      <c r="G3414" s="28">
        <v>3.7499809877256798</v>
      </c>
    </row>
    <row r="3415" spans="1:7" x14ac:dyDescent="0.25">
      <c r="A3415" s="20" t="s">
        <v>384</v>
      </c>
      <c r="B3415" s="13" t="s">
        <v>69</v>
      </c>
      <c r="C3415" s="28">
        <v>0.409123058556085</v>
      </c>
      <c r="D3415" s="28">
        <v>1.56650965659507E-84</v>
      </c>
      <c r="E3415" s="28">
        <v>3.36429534516775E-82</v>
      </c>
      <c r="F3415" s="28">
        <v>27.125345986555899</v>
      </c>
      <c r="G3415" s="28">
        <v>14.550980779858101</v>
      </c>
    </row>
    <row r="3416" spans="1:7" x14ac:dyDescent="0.25">
      <c r="A3416" s="20" t="s">
        <v>459</v>
      </c>
      <c r="B3416" s="13" t="s">
        <v>69</v>
      </c>
      <c r="C3416" s="28">
        <v>0.46083930516714799</v>
      </c>
      <c r="D3416" s="28">
        <v>2.5825028115322003E-63</v>
      </c>
      <c r="E3416" s="28">
        <v>3.76672535746207E-61</v>
      </c>
      <c r="F3416" s="28">
        <v>34.321866350336101</v>
      </c>
      <c r="G3416" s="28">
        <v>23.668760551812301</v>
      </c>
    </row>
    <row r="3417" spans="1:7" x14ac:dyDescent="0.25">
      <c r="A3417" s="20" t="s">
        <v>1311</v>
      </c>
      <c r="B3417" s="13" t="s">
        <v>69</v>
      </c>
      <c r="C3417" s="28">
        <v>0.45950009609328102</v>
      </c>
      <c r="D3417" s="28">
        <v>0</v>
      </c>
      <c r="E3417" s="28">
        <v>0</v>
      </c>
      <c r="F3417" s="28">
        <v>18.149466192170799</v>
      </c>
      <c r="G3417" s="28">
        <v>2.71115031864572</v>
      </c>
    </row>
    <row r="3418" spans="1:7" x14ac:dyDescent="0.25">
      <c r="A3418" s="20" t="s">
        <v>1896</v>
      </c>
      <c r="B3418" s="13" t="s">
        <v>69</v>
      </c>
      <c r="C3418" s="28">
        <v>0.30359619026625001</v>
      </c>
      <c r="D3418" s="28">
        <v>2.0106924325612302E-146</v>
      </c>
      <c r="E3418" s="28">
        <v>6.3036363331158205E-144</v>
      </c>
      <c r="F3418" s="28">
        <v>14.986160537762</v>
      </c>
      <c r="G3418" s="28">
        <v>4.6339249953103101</v>
      </c>
    </row>
    <row r="3419" spans="1:7" x14ac:dyDescent="0.25">
      <c r="A3419" s="20" t="s">
        <v>1897</v>
      </c>
      <c r="B3419" s="13" t="s">
        <v>69</v>
      </c>
      <c r="C3419" s="28">
        <v>0.36024282419500198</v>
      </c>
      <c r="D3419" s="28">
        <v>5.2177290554014199E-63</v>
      </c>
      <c r="E3419" s="28">
        <v>7.4901873676880896E-61</v>
      </c>
      <c r="F3419" s="28">
        <v>23.922499011467</v>
      </c>
      <c r="G3419" s="28">
        <v>14.5225891168672</v>
      </c>
    </row>
    <row r="3420" spans="1:7" x14ac:dyDescent="0.25">
      <c r="A3420" s="20" t="s">
        <v>465</v>
      </c>
      <c r="B3420" s="13" t="s">
        <v>69</v>
      </c>
      <c r="C3420" s="28">
        <v>0.35908206781903201</v>
      </c>
      <c r="D3420" s="28">
        <v>6.0051912662326504E-40</v>
      </c>
      <c r="E3420" s="28">
        <v>3.0672582731553498E-38</v>
      </c>
      <c r="F3420" s="28">
        <v>39.699485962831197</v>
      </c>
      <c r="G3420" s="28">
        <v>31.677997982164001</v>
      </c>
    </row>
    <row r="3421" spans="1:7" x14ac:dyDescent="0.25">
      <c r="A3421" s="20" t="s">
        <v>1521</v>
      </c>
      <c r="B3421" s="13" t="s">
        <v>69</v>
      </c>
      <c r="C3421" s="28">
        <v>0.37772199215475499</v>
      </c>
      <c r="D3421" s="28">
        <v>0</v>
      </c>
      <c r="E3421" s="28">
        <v>0</v>
      </c>
      <c r="F3421" s="28">
        <v>14.5907473309609</v>
      </c>
      <c r="G3421" s="28">
        <v>1.7643390572953901</v>
      </c>
    </row>
    <row r="3422" spans="1:7" x14ac:dyDescent="0.25">
      <c r="A3422" s="20" t="s">
        <v>470</v>
      </c>
      <c r="B3422" s="13" t="s">
        <v>69</v>
      </c>
      <c r="C3422" s="28">
        <v>0.53061668696089703</v>
      </c>
      <c r="D3422" s="28">
        <v>4.7516776264402802E-123</v>
      </c>
      <c r="E3422" s="28">
        <v>1.33610316764081E-120</v>
      </c>
      <c r="F3422" s="28">
        <v>28.509292210359799</v>
      </c>
      <c r="G3422" s="28">
        <v>14.2173787397144</v>
      </c>
    </row>
    <row r="3423" spans="1:7" x14ac:dyDescent="0.25">
      <c r="A3423" s="20" t="s">
        <v>727</v>
      </c>
      <c r="B3423" s="13" t="s">
        <v>69</v>
      </c>
      <c r="C3423" s="28">
        <v>0.435880206735964</v>
      </c>
      <c r="D3423" s="28">
        <v>2.8524020183765902E-40</v>
      </c>
      <c r="E3423" s="28">
        <v>1.49040737646018E-38</v>
      </c>
      <c r="F3423" s="28">
        <v>54.132068011071603</v>
      </c>
      <c r="G3423" s="28">
        <v>45.164291399861099</v>
      </c>
    </row>
    <row r="3424" spans="1:7" x14ac:dyDescent="0.25">
      <c r="A3424" s="20" t="s">
        <v>390</v>
      </c>
      <c r="B3424" s="13" t="s">
        <v>69</v>
      </c>
      <c r="C3424" s="28">
        <v>0.33923347761099798</v>
      </c>
      <c r="D3424" s="28">
        <v>1.73415634450448E-43</v>
      </c>
      <c r="E3424" s="28">
        <v>1.14249068348695E-41</v>
      </c>
      <c r="F3424" s="28">
        <v>23.527085804665901</v>
      </c>
      <c r="G3424" s="28">
        <v>14.7530178816777</v>
      </c>
    </row>
    <row r="3425" spans="1:7" x14ac:dyDescent="0.25">
      <c r="A3425" s="20" t="s">
        <v>1898</v>
      </c>
      <c r="B3425" s="13" t="s">
        <v>69</v>
      </c>
      <c r="C3425" s="28">
        <v>0.31041832179461598</v>
      </c>
      <c r="D3425" s="28">
        <v>1.6840553301928901E-65</v>
      </c>
      <c r="E3425" s="28">
        <v>2.6398051224718998E-63</v>
      </c>
      <c r="F3425" s="28">
        <v>20.5219454329775</v>
      </c>
      <c r="G3425" s="28">
        <v>10.900370612600801</v>
      </c>
    </row>
    <row r="3426" spans="1:7" x14ac:dyDescent="0.25">
      <c r="A3426" s="20" t="s">
        <v>1862</v>
      </c>
      <c r="B3426" s="13" t="s">
        <v>69</v>
      </c>
      <c r="C3426" s="28">
        <v>0.58306706977643197</v>
      </c>
      <c r="D3426" s="28">
        <v>5.3459553370907296E-59</v>
      </c>
      <c r="E3426" s="28">
        <v>6.8778741424127202E-57</v>
      </c>
      <c r="F3426" s="28">
        <v>36.417556346382</v>
      </c>
      <c r="G3426" s="28">
        <v>26.741144082619702</v>
      </c>
    </row>
    <row r="3427" spans="1:7" x14ac:dyDescent="0.25">
      <c r="A3427" s="20" t="s">
        <v>297</v>
      </c>
      <c r="B3427" s="13" t="s">
        <v>69</v>
      </c>
      <c r="C3427" s="28">
        <v>0.41491482538272401</v>
      </c>
      <c r="D3427" s="28">
        <v>1.7788792512659E-40</v>
      </c>
      <c r="E3427" s="28">
        <v>9.4763538238823004E-39</v>
      </c>
      <c r="F3427" s="28">
        <v>37.603795966785299</v>
      </c>
      <c r="G3427" s="28">
        <v>28.836043216166999</v>
      </c>
    </row>
    <row r="3428" spans="1:7" x14ac:dyDescent="0.25">
      <c r="A3428" s="20" t="s">
        <v>1899</v>
      </c>
      <c r="B3428" s="13" t="s">
        <v>69</v>
      </c>
      <c r="C3428" s="28">
        <v>0.42261983376051898</v>
      </c>
      <c r="D3428" s="28">
        <v>0</v>
      </c>
      <c r="E3428" s="28">
        <v>0</v>
      </c>
      <c r="F3428" s="28">
        <v>18.347172795571399</v>
      </c>
      <c r="G3428" s="28">
        <v>1.97803702070056</v>
      </c>
    </row>
    <row r="3429" spans="1:7" x14ac:dyDescent="0.25">
      <c r="A3429" s="20" t="s">
        <v>1285</v>
      </c>
      <c r="B3429" s="13" t="s">
        <v>69</v>
      </c>
      <c r="C3429" s="28">
        <v>0.35771019164470302</v>
      </c>
      <c r="D3429" s="28">
        <v>0</v>
      </c>
      <c r="E3429" s="28">
        <v>0</v>
      </c>
      <c r="F3429" s="28">
        <v>16.053776196125</v>
      </c>
      <c r="G3429" s="28">
        <v>2.6913775533484401</v>
      </c>
    </row>
    <row r="3430" spans="1:7" x14ac:dyDescent="0.25">
      <c r="A3430" s="20" t="s">
        <v>1524</v>
      </c>
      <c r="B3430" s="13" t="s">
        <v>69</v>
      </c>
      <c r="C3430" s="28">
        <v>0.38764908974291301</v>
      </c>
      <c r="D3430" s="28">
        <v>5.2320803930620097E-46</v>
      </c>
      <c r="E3430" s="28">
        <v>4.1244217549354402E-44</v>
      </c>
      <c r="F3430" s="28">
        <v>26.888098062475301</v>
      </c>
      <c r="G3430" s="28">
        <v>18.819616611150799</v>
      </c>
    </row>
    <row r="3431" spans="1:7" x14ac:dyDescent="0.25">
      <c r="A3431" s="20" t="s">
        <v>1138</v>
      </c>
      <c r="B3431" s="13" t="s">
        <v>69</v>
      </c>
      <c r="C3431" s="28">
        <v>0.44975154659143501</v>
      </c>
      <c r="D3431" s="28">
        <v>1.01213684041897E-54</v>
      </c>
      <c r="E3431" s="28">
        <v>1.1360507128570999E-52</v>
      </c>
      <c r="F3431" s="28">
        <v>30.802688809806199</v>
      </c>
      <c r="G3431" s="28">
        <v>19.884050476320802</v>
      </c>
    </row>
    <row r="3432" spans="1:7" x14ac:dyDescent="0.25">
      <c r="A3432" s="20" t="s">
        <v>396</v>
      </c>
      <c r="B3432" s="13" t="s">
        <v>69</v>
      </c>
      <c r="C3432" s="28">
        <v>0.38540218725817699</v>
      </c>
      <c r="D3432" s="28">
        <v>8.3412459279454096E-61</v>
      </c>
      <c r="E3432" s="28">
        <v>1.11523275825839E-58</v>
      </c>
      <c r="F3432" s="28">
        <v>26.888098062475301</v>
      </c>
      <c r="G3432" s="28">
        <v>16.3472604580184</v>
      </c>
    </row>
    <row r="3433" spans="1:7" x14ac:dyDescent="0.25">
      <c r="A3433" s="20" t="s">
        <v>397</v>
      </c>
      <c r="B3433" s="13" t="s">
        <v>69</v>
      </c>
      <c r="C3433" s="28">
        <v>0.47819731161614099</v>
      </c>
      <c r="D3433" s="28">
        <v>2.7005282359061599E-62</v>
      </c>
      <c r="E3433" s="28">
        <v>3.7967478162031202E-60</v>
      </c>
      <c r="F3433" s="28">
        <v>38.987742190589202</v>
      </c>
      <c r="G3433" s="28">
        <v>26.779929122241299</v>
      </c>
    </row>
    <row r="3434" spans="1:7" x14ac:dyDescent="0.25">
      <c r="A3434" s="20" t="s">
        <v>1900</v>
      </c>
      <c r="B3434" s="13" t="s">
        <v>69</v>
      </c>
      <c r="C3434" s="28">
        <v>0.45978377687745198</v>
      </c>
      <c r="D3434" s="28">
        <v>2.7875066205185202E-24</v>
      </c>
      <c r="E3434" s="28">
        <v>3.7712918191787003E-23</v>
      </c>
      <c r="F3434" s="28">
        <v>33.6496638987742</v>
      </c>
      <c r="G3434" s="28">
        <v>31.1236000628673</v>
      </c>
    </row>
    <row r="3435" spans="1:7" x14ac:dyDescent="0.25">
      <c r="A3435" s="20" t="s">
        <v>1901</v>
      </c>
      <c r="B3435" s="13" t="s">
        <v>69</v>
      </c>
      <c r="C3435" s="28">
        <v>0.43449628553266301</v>
      </c>
      <c r="D3435" s="28">
        <v>0</v>
      </c>
      <c r="E3435" s="28">
        <v>0</v>
      </c>
      <c r="F3435" s="28">
        <v>19.849742981415599</v>
      </c>
      <c r="G3435" s="28">
        <v>4.4078056793465903</v>
      </c>
    </row>
    <row r="3436" spans="1:7" x14ac:dyDescent="0.25">
      <c r="A3436" s="20" t="s">
        <v>480</v>
      </c>
      <c r="B3436" s="13" t="s">
        <v>69</v>
      </c>
      <c r="C3436" s="28">
        <v>0.53936463305738003</v>
      </c>
      <c r="D3436" s="28">
        <v>9.70813707234515E-61</v>
      </c>
      <c r="E3436" s="28">
        <v>1.2916557982839699E-58</v>
      </c>
      <c r="F3436" s="28">
        <v>48.240411229735102</v>
      </c>
      <c r="G3436" s="28">
        <v>38.478815256462902</v>
      </c>
    </row>
    <row r="3437" spans="1:7" x14ac:dyDescent="0.25">
      <c r="A3437" s="20" t="s">
        <v>1902</v>
      </c>
      <c r="B3437" s="13" t="s">
        <v>69</v>
      </c>
      <c r="C3437" s="28">
        <v>0.50887316945798799</v>
      </c>
      <c r="D3437" s="28">
        <v>0</v>
      </c>
      <c r="E3437" s="28">
        <v>0</v>
      </c>
      <c r="F3437" s="28">
        <v>19.1379992091736</v>
      </c>
      <c r="G3437" s="28">
        <v>0.72246642432354302</v>
      </c>
    </row>
    <row r="3438" spans="1:7" x14ac:dyDescent="0.25">
      <c r="A3438" s="20" t="s">
        <v>1903</v>
      </c>
      <c r="B3438" s="13" t="s">
        <v>69</v>
      </c>
      <c r="C3438" s="28">
        <v>0.32658182116006401</v>
      </c>
      <c r="D3438" s="28">
        <v>6.9669435634279103E-261</v>
      </c>
      <c r="E3438" s="28">
        <v>3.8004677138499298E-258</v>
      </c>
      <c r="F3438" s="28">
        <v>16.3305654408857</v>
      </c>
      <c r="G3438" s="28">
        <v>3.6404702876176902</v>
      </c>
    </row>
    <row r="3439" spans="1:7" x14ac:dyDescent="0.25">
      <c r="A3439" s="20" t="s">
        <v>1904</v>
      </c>
      <c r="B3439" s="13" t="s">
        <v>69</v>
      </c>
      <c r="C3439" s="28">
        <v>0.32503201864905101</v>
      </c>
      <c r="D3439" s="28">
        <v>2.2675984313062001E-49</v>
      </c>
      <c r="E3439" s="28">
        <v>2.1327154211681601E-47</v>
      </c>
      <c r="F3439" s="28">
        <v>25.1482799525504</v>
      </c>
      <c r="G3439" s="28">
        <v>16.278055779477899</v>
      </c>
    </row>
    <row r="3440" spans="1:7" x14ac:dyDescent="0.25">
      <c r="A3440" s="20" t="s">
        <v>482</v>
      </c>
      <c r="B3440" s="13" t="s">
        <v>69</v>
      </c>
      <c r="C3440" s="28">
        <v>0.50094851963109299</v>
      </c>
      <c r="D3440" s="28">
        <v>2.8738874263499E-65</v>
      </c>
      <c r="E3440" s="28">
        <v>4.4791588316396301E-63</v>
      </c>
      <c r="F3440" s="28">
        <v>39.976275207591897</v>
      </c>
      <c r="G3440" s="28">
        <v>30.278948088886199</v>
      </c>
    </row>
    <row r="3441" spans="1:7" x14ac:dyDescent="0.25">
      <c r="A3441" s="20" t="s">
        <v>1001</v>
      </c>
      <c r="B3441" s="13" t="s">
        <v>69</v>
      </c>
      <c r="C3441" s="28">
        <v>0.469022425084757</v>
      </c>
      <c r="D3441" s="28">
        <v>2.6615374898317199E-46</v>
      </c>
      <c r="E3441" s="28">
        <v>2.12883973710147E-44</v>
      </c>
      <c r="F3441" s="28">
        <v>67.497034400949005</v>
      </c>
      <c r="G3441" s="28">
        <v>62.350373401067699</v>
      </c>
    </row>
    <row r="3442" spans="1:7" x14ac:dyDescent="0.25">
      <c r="A3442" s="20" t="s">
        <v>1316</v>
      </c>
      <c r="B3442" s="13" t="s">
        <v>69</v>
      </c>
      <c r="C3442" s="28">
        <v>0.315310616157228</v>
      </c>
      <c r="D3442" s="28">
        <v>3.9940819698922501E-246</v>
      </c>
      <c r="E3442" s="28">
        <v>1.98070155870566E-243</v>
      </c>
      <c r="F3442" s="28">
        <v>21.550019770660299</v>
      </c>
      <c r="G3442" s="28">
        <v>5.9047054111467698</v>
      </c>
    </row>
    <row r="3443" spans="1:7" x14ac:dyDescent="0.25">
      <c r="A3443" s="20" t="s">
        <v>1905</v>
      </c>
      <c r="B3443" s="13" t="s">
        <v>69</v>
      </c>
      <c r="C3443" s="28">
        <v>0.36630819050362601</v>
      </c>
      <c r="D3443" s="28">
        <v>6.7374969003227996E-38</v>
      </c>
      <c r="E3443" s="28">
        <v>2.94968263172238E-36</v>
      </c>
      <c r="F3443" s="28">
        <v>31.1585606959272</v>
      </c>
      <c r="G3443" s="28">
        <v>24.6984653292165</v>
      </c>
    </row>
    <row r="3444" spans="1:7" x14ac:dyDescent="0.25">
      <c r="A3444" s="20" t="s">
        <v>306</v>
      </c>
      <c r="B3444" s="13" t="s">
        <v>69</v>
      </c>
      <c r="C3444" s="28">
        <v>0.35212081731779998</v>
      </c>
      <c r="D3444" s="28">
        <v>3.6875265027123801E-37</v>
      </c>
      <c r="E3444" s="28">
        <v>1.50339738955875E-35</v>
      </c>
      <c r="F3444" s="28">
        <v>28.944246737840999</v>
      </c>
      <c r="G3444" s="28">
        <v>21.137339599779001</v>
      </c>
    </row>
    <row r="3445" spans="1:7" x14ac:dyDescent="0.25">
      <c r="A3445" s="20" t="s">
        <v>1906</v>
      </c>
      <c r="B3445" s="13" t="s">
        <v>69</v>
      </c>
      <c r="C3445" s="28">
        <v>0.48676907509647999</v>
      </c>
      <c r="D3445" s="28">
        <v>0</v>
      </c>
      <c r="E3445" s="28">
        <v>0</v>
      </c>
      <c r="F3445" s="28">
        <v>14.5907473309609</v>
      </c>
      <c r="G3445" s="28">
        <v>0.38252695940499198</v>
      </c>
    </row>
    <row r="3446" spans="1:7" x14ac:dyDescent="0.25">
      <c r="A3446" s="20" t="s">
        <v>1409</v>
      </c>
      <c r="B3446" s="13" t="s">
        <v>69</v>
      </c>
      <c r="C3446" s="28">
        <v>0.372586825454085</v>
      </c>
      <c r="D3446" s="28">
        <v>4.4775153496520002E-75</v>
      </c>
      <c r="E3446" s="28">
        <v>8.4808493862332198E-73</v>
      </c>
      <c r="F3446" s="28">
        <v>18.900751285092898</v>
      </c>
      <c r="G3446" s="28">
        <v>9.2222205322422806</v>
      </c>
    </row>
    <row r="3447" spans="1:7" x14ac:dyDescent="0.25">
      <c r="A3447" s="20" t="s">
        <v>1145</v>
      </c>
      <c r="B3447" s="13" t="s">
        <v>69</v>
      </c>
      <c r="C3447" s="28">
        <v>0.36718051433556198</v>
      </c>
      <c r="D3447" s="28">
        <v>1.0927148692343E-171</v>
      </c>
      <c r="E3447" s="28">
        <v>3.8706231244630401E-169</v>
      </c>
      <c r="F3447" s="28">
        <v>21.233689205219498</v>
      </c>
      <c r="G3447" s="28">
        <v>7.2837290421362697</v>
      </c>
    </row>
    <row r="3448" spans="1:7" x14ac:dyDescent="0.25">
      <c r="A3448" s="20" t="s">
        <v>1907</v>
      </c>
      <c r="B3448" s="13" t="s">
        <v>69</v>
      </c>
      <c r="C3448" s="28">
        <v>0.85372876489358596</v>
      </c>
      <c r="D3448" s="28">
        <v>0</v>
      </c>
      <c r="E3448" s="28">
        <v>0</v>
      </c>
      <c r="F3448" s="28">
        <v>29.221035982601801</v>
      </c>
      <c r="G3448" s="28">
        <v>2.25815119574531</v>
      </c>
    </row>
    <row r="3449" spans="1:7" x14ac:dyDescent="0.25">
      <c r="A3449" s="20" t="s">
        <v>311</v>
      </c>
      <c r="B3449" s="13" t="s">
        <v>69</v>
      </c>
      <c r="C3449" s="28">
        <v>0.41003221550152402</v>
      </c>
      <c r="D3449" s="28">
        <v>3.0017284784583201E-68</v>
      </c>
      <c r="E3449" s="28">
        <v>4.9922039176799104E-66</v>
      </c>
      <c r="F3449" s="28">
        <v>24.436536180308401</v>
      </c>
      <c r="G3449" s="28">
        <v>13.946897450327301</v>
      </c>
    </row>
    <row r="3450" spans="1:7" x14ac:dyDescent="0.25">
      <c r="A3450" s="20" t="s">
        <v>1250</v>
      </c>
      <c r="B3450" s="13" t="s">
        <v>69</v>
      </c>
      <c r="C3450" s="28">
        <v>0.47838104560728201</v>
      </c>
      <c r="D3450" s="28">
        <v>4.0127282771622598E-179</v>
      </c>
      <c r="E3450" s="28">
        <v>1.4992762158849401E-176</v>
      </c>
      <c r="F3450" s="28">
        <v>23.843416370106802</v>
      </c>
      <c r="G3450" s="28">
        <v>8.7311968606932595</v>
      </c>
    </row>
    <row r="3451" spans="1:7" x14ac:dyDescent="0.25">
      <c r="A3451" s="20" t="s">
        <v>405</v>
      </c>
      <c r="B3451" s="13" t="s">
        <v>69</v>
      </c>
      <c r="C3451" s="28">
        <v>0.56103606950042695</v>
      </c>
      <c r="D3451" s="28">
        <v>9.7674413932009799E-128</v>
      </c>
      <c r="E3451" s="28">
        <v>2.8957278695603998E-125</v>
      </c>
      <c r="F3451" s="28">
        <v>26.967180703835499</v>
      </c>
      <c r="G3451" s="28">
        <v>12.611982295770099</v>
      </c>
    </row>
    <row r="3452" spans="1:7" x14ac:dyDescent="0.25">
      <c r="A3452" s="20" t="s">
        <v>1908</v>
      </c>
      <c r="B3452" s="13" t="s">
        <v>69</v>
      </c>
      <c r="C3452" s="28">
        <v>0.39855358172197303</v>
      </c>
      <c r="D3452" s="28">
        <v>1.3500990890659599E-124</v>
      </c>
      <c r="E3452" s="28">
        <v>3.83582840148688E-122</v>
      </c>
      <c r="F3452" s="28">
        <v>21.470937129300101</v>
      </c>
      <c r="G3452" s="28">
        <v>9.0168879695398001</v>
      </c>
    </row>
    <row r="3453" spans="1:7" x14ac:dyDescent="0.25">
      <c r="A3453" s="20" t="s">
        <v>319</v>
      </c>
      <c r="B3453" s="13" t="s">
        <v>69</v>
      </c>
      <c r="C3453" s="28">
        <v>0.37664673679097899</v>
      </c>
      <c r="D3453" s="28">
        <v>3.0305478382165401E-58</v>
      </c>
      <c r="E3453" s="28">
        <v>3.8445670831328399E-56</v>
      </c>
      <c r="F3453" s="28">
        <v>25.583234480031599</v>
      </c>
      <c r="G3453" s="28">
        <v>15.3393564218393</v>
      </c>
    </row>
    <row r="3454" spans="1:7" x14ac:dyDescent="0.25">
      <c r="A3454" s="20" t="s">
        <v>1288</v>
      </c>
      <c r="B3454" s="13" t="s">
        <v>69</v>
      </c>
      <c r="C3454" s="28">
        <v>0.55523105589009702</v>
      </c>
      <c r="D3454" s="28">
        <v>0</v>
      </c>
      <c r="E3454" s="28">
        <v>0</v>
      </c>
      <c r="F3454" s="28">
        <v>21.352313167259801</v>
      </c>
      <c r="G3454" s="28">
        <v>4.8856475073640899</v>
      </c>
    </row>
    <row r="3455" spans="1:7" x14ac:dyDescent="0.25">
      <c r="A3455" s="20" t="s">
        <v>1148</v>
      </c>
      <c r="B3455" s="13" t="s">
        <v>69</v>
      </c>
      <c r="C3455" s="28">
        <v>0.88299762350292299</v>
      </c>
      <c r="D3455" s="28">
        <v>1.98457057953355E-106</v>
      </c>
      <c r="E3455" s="28">
        <v>5.0119594959979197E-104</v>
      </c>
      <c r="F3455" s="28">
        <v>25.029655990510101</v>
      </c>
      <c r="G3455" s="28">
        <v>12.6117287987792</v>
      </c>
    </row>
    <row r="3456" spans="1:7" x14ac:dyDescent="0.25">
      <c r="A3456" s="20" t="s">
        <v>409</v>
      </c>
      <c r="B3456" s="13" t="s">
        <v>69</v>
      </c>
      <c r="C3456" s="28">
        <v>0.35700646968018801</v>
      </c>
      <c r="D3456" s="28">
        <v>2.32171249344712E-63</v>
      </c>
      <c r="E3456" s="28">
        <v>3.40455420746076E-61</v>
      </c>
      <c r="F3456" s="28">
        <v>36.971134835903499</v>
      </c>
      <c r="G3456" s="28">
        <v>23.315385746371199</v>
      </c>
    </row>
    <row r="3457" spans="1:7" x14ac:dyDescent="0.25">
      <c r="A3457" s="20" t="s">
        <v>1909</v>
      </c>
      <c r="B3457" s="13" t="s">
        <v>69</v>
      </c>
      <c r="C3457" s="28">
        <v>0.44839723846617802</v>
      </c>
      <c r="D3457" s="28">
        <v>0</v>
      </c>
      <c r="E3457" s="28">
        <v>0</v>
      </c>
      <c r="F3457" s="28">
        <v>19.019375247133301</v>
      </c>
      <c r="G3457" s="28">
        <v>1.1447924113140799</v>
      </c>
    </row>
    <row r="3458" spans="1:7" x14ac:dyDescent="0.25">
      <c r="A3458" s="20" t="s">
        <v>410</v>
      </c>
      <c r="B3458" s="13" t="s">
        <v>69</v>
      </c>
      <c r="C3458" s="28">
        <v>0.39159167209024298</v>
      </c>
      <c r="D3458" s="28">
        <v>4.20006722771831E-26</v>
      </c>
      <c r="E3458" s="28">
        <v>6.6665441523991503E-25</v>
      </c>
      <c r="F3458" s="28">
        <v>81.376037959667897</v>
      </c>
      <c r="G3458" s="28">
        <v>80.235093109444804</v>
      </c>
    </row>
    <row r="3459" spans="1:7" x14ac:dyDescent="0.25">
      <c r="A3459" s="20" t="s">
        <v>411</v>
      </c>
      <c r="B3459" s="13" t="s">
        <v>69</v>
      </c>
      <c r="C3459" s="28">
        <v>0.33149299332206</v>
      </c>
      <c r="D3459" s="28">
        <v>2.6008180979984399E-46</v>
      </c>
      <c r="E3459" s="28">
        <v>2.08639157714434E-44</v>
      </c>
      <c r="F3459" s="28">
        <v>23.527085804665901</v>
      </c>
      <c r="G3459" s="28">
        <v>14.809547710668699</v>
      </c>
    </row>
    <row r="3460" spans="1:7" x14ac:dyDescent="0.25">
      <c r="A3460" s="20" t="s">
        <v>1292</v>
      </c>
      <c r="B3460" s="13" t="s">
        <v>69</v>
      </c>
      <c r="C3460" s="28">
        <v>0.47361389866739201</v>
      </c>
      <c r="D3460" s="28">
        <v>8.9845562852873604E-97</v>
      </c>
      <c r="E3460" s="28">
        <v>2.13090237114098E-94</v>
      </c>
      <c r="F3460" s="28">
        <v>28.232502965599</v>
      </c>
      <c r="G3460" s="28">
        <v>14.918297919803701</v>
      </c>
    </row>
    <row r="3461" spans="1:7" x14ac:dyDescent="0.25">
      <c r="A3461" s="20" t="s">
        <v>1910</v>
      </c>
      <c r="B3461" s="13" t="s">
        <v>69</v>
      </c>
      <c r="C3461" s="28">
        <v>0.55433772811333204</v>
      </c>
      <c r="D3461" s="28">
        <v>4.5015892373193699E-169</v>
      </c>
      <c r="E3461" s="28">
        <v>1.57411341599854E-166</v>
      </c>
      <c r="F3461" s="28">
        <v>30.051403716884099</v>
      </c>
      <c r="G3461" s="28">
        <v>13.545358216598</v>
      </c>
    </row>
    <row r="3462" spans="1:7" x14ac:dyDescent="0.25">
      <c r="A3462" s="20" t="s">
        <v>1911</v>
      </c>
      <c r="B3462" s="13" t="s">
        <v>69</v>
      </c>
      <c r="C3462" s="28">
        <v>0.78927417979438597</v>
      </c>
      <c r="D3462" s="28">
        <v>0</v>
      </c>
      <c r="E3462" s="28">
        <v>0</v>
      </c>
      <c r="F3462" s="28">
        <v>26.729932779754801</v>
      </c>
      <c r="G3462" s="28">
        <v>1.55951348857489</v>
      </c>
    </row>
    <row r="3463" spans="1:7" x14ac:dyDescent="0.25">
      <c r="A3463" s="20" t="s">
        <v>1912</v>
      </c>
      <c r="B3463" s="13" t="s">
        <v>69</v>
      </c>
      <c r="C3463" s="28">
        <v>0.68096070904852102</v>
      </c>
      <c r="D3463" s="28">
        <v>0</v>
      </c>
      <c r="E3463" s="28">
        <v>0</v>
      </c>
      <c r="F3463" s="28">
        <v>24.8319493871095</v>
      </c>
      <c r="G3463" s="28">
        <v>2.01707555731313</v>
      </c>
    </row>
    <row r="3464" spans="1:7" x14ac:dyDescent="0.25">
      <c r="A3464" s="20" t="s">
        <v>1294</v>
      </c>
      <c r="B3464" s="13" t="s">
        <v>69</v>
      </c>
      <c r="C3464" s="28">
        <v>0.500981266669006</v>
      </c>
      <c r="D3464" s="28">
        <v>0</v>
      </c>
      <c r="E3464" s="28">
        <v>0</v>
      </c>
      <c r="F3464" s="28">
        <v>20.0474495848161</v>
      </c>
      <c r="G3464" s="28">
        <v>3.60498070887899</v>
      </c>
    </row>
    <row r="3465" spans="1:7" x14ac:dyDescent="0.25">
      <c r="A3465" s="20" t="s">
        <v>1539</v>
      </c>
      <c r="B3465" s="13" t="s">
        <v>69</v>
      </c>
      <c r="C3465" s="28">
        <v>0.35545252314570702</v>
      </c>
      <c r="D3465" s="28">
        <v>1.1364061637947201E-38</v>
      </c>
      <c r="E3465" s="28">
        <v>5.2623901727506102E-37</v>
      </c>
      <c r="F3465" s="28">
        <v>27.481217872677</v>
      </c>
      <c r="G3465" s="28">
        <v>20.596123524013802</v>
      </c>
    </row>
    <row r="3466" spans="1:7" x14ac:dyDescent="0.25">
      <c r="A3466" s="20" t="s">
        <v>1913</v>
      </c>
      <c r="B3466" s="13" t="s">
        <v>69</v>
      </c>
      <c r="C3466" s="28">
        <v>0.48279884121497502</v>
      </c>
      <c r="D3466" s="28">
        <v>0</v>
      </c>
      <c r="E3466" s="28">
        <v>0</v>
      </c>
      <c r="F3466" s="28">
        <v>20.877817319098501</v>
      </c>
      <c r="G3466" s="28">
        <v>3.2784765844829402</v>
      </c>
    </row>
    <row r="3467" spans="1:7" x14ac:dyDescent="0.25">
      <c r="A3467" s="20" t="s">
        <v>798</v>
      </c>
      <c r="B3467" s="13" t="s">
        <v>69</v>
      </c>
      <c r="C3467" s="28">
        <v>0.49758674372855799</v>
      </c>
      <c r="D3467" s="28">
        <v>1.00989220238114E-38</v>
      </c>
      <c r="E3467" s="28">
        <v>4.7085144991360004E-37</v>
      </c>
      <c r="F3467" s="28">
        <v>46.500593119810198</v>
      </c>
      <c r="G3467" s="28">
        <v>37.910981996643699</v>
      </c>
    </row>
    <row r="3468" spans="1:7" x14ac:dyDescent="0.25">
      <c r="A3468" s="20" t="s">
        <v>422</v>
      </c>
      <c r="B3468" s="13" t="s">
        <v>69</v>
      </c>
      <c r="C3468" s="28">
        <v>0.47067649304702402</v>
      </c>
      <c r="D3468" s="28">
        <v>7.5751460929155101E-47</v>
      </c>
      <c r="E3468" s="28">
        <v>6.2609730207354795E-45</v>
      </c>
      <c r="F3468" s="28">
        <v>32.621589561091298</v>
      </c>
      <c r="G3468" s="28">
        <v>24.1154222499379</v>
      </c>
    </row>
    <row r="3469" spans="1:7" x14ac:dyDescent="0.25">
      <c r="A3469" s="20" t="s">
        <v>335</v>
      </c>
      <c r="B3469" s="13" t="s">
        <v>69</v>
      </c>
      <c r="C3469" s="28">
        <v>0.42798851147349998</v>
      </c>
      <c r="D3469" s="28">
        <v>1.13934005316433E-61</v>
      </c>
      <c r="E3469" s="28">
        <v>1.55377499750285E-59</v>
      </c>
      <c r="F3469" s="28">
        <v>28.904705417160901</v>
      </c>
      <c r="G3469" s="28">
        <v>17.9164068322509</v>
      </c>
    </row>
    <row r="3470" spans="1:7" x14ac:dyDescent="0.25">
      <c r="A3470" s="20" t="s">
        <v>1914</v>
      </c>
      <c r="B3470" s="13" t="s">
        <v>69</v>
      </c>
      <c r="C3470" s="28">
        <v>0.39201968331363701</v>
      </c>
      <c r="D3470" s="28">
        <v>0</v>
      </c>
      <c r="E3470" s="28">
        <v>0</v>
      </c>
      <c r="F3470" s="28">
        <v>15.1047844998023</v>
      </c>
      <c r="G3470" s="28">
        <v>0.23245674073848699</v>
      </c>
    </row>
    <row r="3471" spans="1:7" x14ac:dyDescent="0.25">
      <c r="A3471" s="20" t="s">
        <v>1915</v>
      </c>
      <c r="B3471" s="13" t="s">
        <v>69</v>
      </c>
      <c r="C3471" s="28">
        <v>0.40541597138970098</v>
      </c>
      <c r="D3471" s="28">
        <v>1.69388364101652E-156</v>
      </c>
      <c r="E3471" s="28">
        <v>5.7037871986080903E-154</v>
      </c>
      <c r="F3471" s="28">
        <v>18.6635033610123</v>
      </c>
      <c r="G3471" s="28">
        <v>6.3686049046597804</v>
      </c>
    </row>
    <row r="3472" spans="1:7" x14ac:dyDescent="0.25">
      <c r="A3472" s="20" t="s">
        <v>1054</v>
      </c>
      <c r="B3472" s="13" t="s">
        <v>69</v>
      </c>
      <c r="C3472" s="28">
        <v>0.59825528856305299</v>
      </c>
      <c r="D3472" s="28">
        <v>0</v>
      </c>
      <c r="E3472" s="28">
        <v>0</v>
      </c>
      <c r="F3472" s="28">
        <v>21.470937129300101</v>
      </c>
      <c r="G3472" s="28">
        <v>3.5796310097799098</v>
      </c>
    </row>
    <row r="3473" spans="1:7" x14ac:dyDescent="0.25">
      <c r="A3473" s="20" t="s">
        <v>1508</v>
      </c>
      <c r="B3473" s="13" t="s">
        <v>69</v>
      </c>
      <c r="C3473" s="28">
        <v>0.41707127410975398</v>
      </c>
      <c r="D3473" s="28">
        <v>1.6577174224518101E-22</v>
      </c>
      <c r="E3473" s="28">
        <v>1.9191104710260201E-21</v>
      </c>
      <c r="F3473" s="28">
        <v>26.018189007512799</v>
      </c>
      <c r="G3473" s="28">
        <v>20.873449232157601</v>
      </c>
    </row>
    <row r="3474" spans="1:7" x14ac:dyDescent="0.25">
      <c r="A3474" s="20" t="s">
        <v>1916</v>
      </c>
      <c r="B3474" s="13" t="s">
        <v>69</v>
      </c>
      <c r="C3474" s="28">
        <v>0.39401999091957401</v>
      </c>
      <c r="D3474" s="28">
        <v>0</v>
      </c>
      <c r="E3474" s="28">
        <v>0</v>
      </c>
      <c r="F3474" s="28">
        <v>16.3305654408857</v>
      </c>
      <c r="G3474" s="28">
        <v>1.97524855379967</v>
      </c>
    </row>
    <row r="3475" spans="1:7" x14ac:dyDescent="0.25">
      <c r="A3475" s="20" t="s">
        <v>1917</v>
      </c>
      <c r="B3475" s="13" t="s">
        <v>69</v>
      </c>
      <c r="C3475" s="28">
        <v>0.42178798021654401</v>
      </c>
      <c r="D3475" s="28">
        <v>0</v>
      </c>
      <c r="E3475" s="28">
        <v>0</v>
      </c>
      <c r="F3475" s="28">
        <v>12.850929221036001</v>
      </c>
      <c r="G3475" s="28">
        <v>0.106975730198083</v>
      </c>
    </row>
    <row r="3476" spans="1:7" x14ac:dyDescent="0.25">
      <c r="A3476" s="20" t="s">
        <v>1918</v>
      </c>
      <c r="B3476" s="13" t="s">
        <v>69</v>
      </c>
      <c r="C3476" s="28">
        <v>0.66578216998864903</v>
      </c>
      <c r="D3476" s="28">
        <v>0</v>
      </c>
      <c r="E3476" s="28">
        <v>0</v>
      </c>
      <c r="F3476" s="28">
        <v>14.986160537762</v>
      </c>
      <c r="G3476" s="28">
        <v>0.29557749149517598</v>
      </c>
    </row>
    <row r="3477" spans="1:7" x14ac:dyDescent="0.25">
      <c r="A3477" s="20" t="s">
        <v>1919</v>
      </c>
      <c r="B3477" s="13" t="s">
        <v>69</v>
      </c>
      <c r="C3477" s="28">
        <v>0.36640835354344897</v>
      </c>
      <c r="D3477" s="28">
        <v>0</v>
      </c>
      <c r="E3477" s="28">
        <v>0</v>
      </c>
      <c r="F3477" s="28">
        <v>11.8228548833531</v>
      </c>
      <c r="G3477" s="28">
        <v>9.0751922774676697E-2</v>
      </c>
    </row>
    <row r="3478" spans="1:7" x14ac:dyDescent="0.25">
      <c r="A3478" s="20" t="s">
        <v>354</v>
      </c>
      <c r="B3478" s="13" t="s">
        <v>69</v>
      </c>
      <c r="C3478" s="28">
        <v>0.58718169383205099</v>
      </c>
      <c r="D3478" s="28">
        <v>9.8819786137473799E-82</v>
      </c>
      <c r="E3478" s="28">
        <v>2.0419012628027301E-79</v>
      </c>
      <c r="F3478" s="28">
        <v>45.0771055753262</v>
      </c>
      <c r="G3478" s="28">
        <v>32.237972835262397</v>
      </c>
    </row>
    <row r="3479" spans="1:7" x14ac:dyDescent="0.25">
      <c r="A3479" s="20" t="s">
        <v>356</v>
      </c>
      <c r="B3479" s="13" t="s">
        <v>69</v>
      </c>
      <c r="C3479" s="28">
        <v>0.40594158008919001</v>
      </c>
      <c r="D3479" s="28">
        <v>2.02625491396964E-37</v>
      </c>
      <c r="E3479" s="28">
        <v>8.47639613167514E-36</v>
      </c>
      <c r="F3479" s="28">
        <v>49.308026888098098</v>
      </c>
      <c r="G3479" s="28">
        <v>44.632961706744503</v>
      </c>
    </row>
    <row r="3480" spans="1:7" x14ac:dyDescent="0.25">
      <c r="A3480" s="20" t="s">
        <v>1920</v>
      </c>
      <c r="B3480" s="13" t="s">
        <v>69</v>
      </c>
      <c r="C3480" s="28">
        <v>0.62706781513087795</v>
      </c>
      <c r="D3480" s="28">
        <v>0</v>
      </c>
      <c r="E3480" s="28">
        <v>0</v>
      </c>
      <c r="F3480" s="28">
        <v>22.6967180703836</v>
      </c>
      <c r="G3480" s="28">
        <v>1.0892765702871099</v>
      </c>
    </row>
    <row r="3481" spans="1:7" x14ac:dyDescent="0.25">
      <c r="A3481" s="20" t="s">
        <v>1921</v>
      </c>
      <c r="B3481" s="13" t="s">
        <v>69</v>
      </c>
      <c r="C3481" s="28">
        <v>0.41837738900632099</v>
      </c>
      <c r="D3481" s="28">
        <v>0</v>
      </c>
      <c r="E3481" s="28">
        <v>0</v>
      </c>
      <c r="F3481" s="28">
        <v>17.2795571372084</v>
      </c>
      <c r="G3481" s="28">
        <v>1.7123721741422899</v>
      </c>
    </row>
    <row r="3482" spans="1:7" x14ac:dyDescent="0.25">
      <c r="A3482" s="20" t="s">
        <v>1922</v>
      </c>
      <c r="B3482" s="13" t="s">
        <v>69</v>
      </c>
      <c r="C3482" s="28">
        <v>0.46439158674018</v>
      </c>
      <c r="D3482" s="28">
        <v>5.1963229853938097E-152</v>
      </c>
      <c r="E3482" s="28">
        <v>1.70758686056164E-149</v>
      </c>
      <c r="F3482" s="28">
        <v>25.978647686832701</v>
      </c>
      <c r="G3482" s="28">
        <v>11.132320359357299</v>
      </c>
    </row>
    <row r="3483" spans="1:7" x14ac:dyDescent="0.25">
      <c r="A3483" s="20" t="s">
        <v>1923</v>
      </c>
      <c r="B3483" s="13" t="s">
        <v>69</v>
      </c>
      <c r="C3483" s="28">
        <v>0.62552845651675704</v>
      </c>
      <c r="D3483" s="28">
        <v>0</v>
      </c>
      <c r="E3483" s="28">
        <v>0</v>
      </c>
      <c r="F3483" s="28">
        <v>26.2158956109134</v>
      </c>
      <c r="G3483" s="28">
        <v>5.3406746061924197</v>
      </c>
    </row>
    <row r="3484" spans="1:7" x14ac:dyDescent="0.25">
      <c r="A3484" s="20" t="s">
        <v>439</v>
      </c>
      <c r="B3484" s="13" t="s">
        <v>69</v>
      </c>
      <c r="C3484" s="28">
        <v>0.37822006826766902</v>
      </c>
      <c r="D3484" s="28">
        <v>1.37064911748357E-27</v>
      </c>
      <c r="E3484" s="28">
        <v>2.4757917006201501E-26</v>
      </c>
      <c r="F3484" s="28">
        <v>34.954527481217902</v>
      </c>
      <c r="G3484" s="28">
        <v>28.290264194563999</v>
      </c>
    </row>
    <row r="3485" spans="1:7" x14ac:dyDescent="0.25">
      <c r="A3485" s="20" t="s">
        <v>1924</v>
      </c>
      <c r="B3485" s="13" t="s">
        <v>69</v>
      </c>
      <c r="C3485" s="28">
        <v>0.345264091901272</v>
      </c>
      <c r="D3485" s="28">
        <v>5.87307574207478E-132</v>
      </c>
      <c r="E3485" s="28">
        <v>1.7603092402757099E-129</v>
      </c>
      <c r="F3485" s="28">
        <v>15.144325820482401</v>
      </c>
      <c r="G3485" s="28">
        <v>4.8962943809857</v>
      </c>
    </row>
    <row r="3486" spans="1:7" x14ac:dyDescent="0.25">
      <c r="A3486" s="20" t="s">
        <v>111</v>
      </c>
      <c r="B3486" s="13" t="s">
        <v>69</v>
      </c>
      <c r="C3486" s="28">
        <v>0.437787895589969</v>
      </c>
      <c r="D3486" s="28">
        <v>5.4333065286437299E-70</v>
      </c>
      <c r="E3486" s="28">
        <v>9.4390723292202499E-68</v>
      </c>
      <c r="F3486" s="28">
        <v>36.694345591142699</v>
      </c>
      <c r="G3486" s="28">
        <v>24.7324339260093</v>
      </c>
    </row>
    <row r="3487" spans="1:7" x14ac:dyDescent="0.25">
      <c r="A3487" s="20" t="s">
        <v>1925</v>
      </c>
      <c r="B3487" s="13" t="s">
        <v>69</v>
      </c>
      <c r="C3487" s="28">
        <v>0.41478687354293198</v>
      </c>
      <c r="D3487" s="28">
        <v>0</v>
      </c>
      <c r="E3487" s="28">
        <v>0</v>
      </c>
      <c r="F3487" s="28">
        <v>12.613681296955299</v>
      </c>
      <c r="G3487" s="28">
        <v>0.17440592980161301</v>
      </c>
    </row>
    <row r="3488" spans="1:7" x14ac:dyDescent="0.25">
      <c r="A3488" s="20" t="s">
        <v>1926</v>
      </c>
      <c r="B3488" s="13" t="s">
        <v>69</v>
      </c>
      <c r="C3488" s="28">
        <v>0.34490422600207998</v>
      </c>
      <c r="D3488" s="28">
        <v>0</v>
      </c>
      <c r="E3488" s="28">
        <v>0</v>
      </c>
      <c r="F3488" s="28">
        <v>11.308817714511701</v>
      </c>
      <c r="G3488" s="28">
        <v>0.11432714293681299</v>
      </c>
    </row>
    <row r="3489" spans="1:7" x14ac:dyDescent="0.25">
      <c r="A3489" s="20" t="s">
        <v>1165</v>
      </c>
      <c r="B3489" s="13" t="s">
        <v>69</v>
      </c>
      <c r="C3489" s="28">
        <v>0.385877454838157</v>
      </c>
      <c r="D3489" s="28">
        <v>4.6756776154653798E-36</v>
      </c>
      <c r="E3489" s="28">
        <v>1.7517734472777199E-34</v>
      </c>
      <c r="F3489" s="28">
        <v>62.910241202056099</v>
      </c>
      <c r="G3489" s="28">
        <v>56.582302868065</v>
      </c>
    </row>
    <row r="3490" spans="1:7" x14ac:dyDescent="0.25">
      <c r="A3490" s="20" t="s">
        <v>612</v>
      </c>
      <c r="B3490" s="13" t="s">
        <v>69</v>
      </c>
      <c r="C3490" s="28">
        <v>0.89335814915587697</v>
      </c>
      <c r="D3490" s="28">
        <v>6.1631407343901096E-147</v>
      </c>
      <c r="E3490" s="28">
        <v>1.95464725035454E-144</v>
      </c>
      <c r="F3490" s="28">
        <v>37.3270067220245</v>
      </c>
      <c r="G3490" s="28">
        <v>20.0936924878702</v>
      </c>
    </row>
    <row r="3491" spans="1:7" x14ac:dyDescent="0.25">
      <c r="A3491" s="20" t="s">
        <v>441</v>
      </c>
      <c r="B3491" s="13" t="s">
        <v>69</v>
      </c>
      <c r="C3491" s="28">
        <v>0.69936191277410098</v>
      </c>
      <c r="D3491" s="28">
        <v>8.2053871869362692E-273</v>
      </c>
      <c r="E3491" s="28">
        <v>4.5673864392589098E-270</v>
      </c>
      <c r="F3491" s="28">
        <v>35.587188612099602</v>
      </c>
      <c r="G3491" s="28">
        <v>13.342560623805401</v>
      </c>
    </row>
    <row r="3492" spans="1:7" x14ac:dyDescent="0.25">
      <c r="A3492" s="20" t="s">
        <v>1927</v>
      </c>
      <c r="B3492" s="13" t="s">
        <v>69</v>
      </c>
      <c r="C3492" s="28">
        <v>0.31112231743230001</v>
      </c>
      <c r="D3492" s="28">
        <v>0</v>
      </c>
      <c r="E3492" s="28">
        <v>0</v>
      </c>
      <c r="F3492" s="28">
        <v>14.5116646896006</v>
      </c>
      <c r="G3492" s="28">
        <v>2.10427852221394</v>
      </c>
    </row>
    <row r="3493" spans="1:7" x14ac:dyDescent="0.25">
      <c r="A3493" s="20" t="s">
        <v>529</v>
      </c>
      <c r="B3493" s="13" t="s">
        <v>69</v>
      </c>
      <c r="C3493" s="28">
        <v>0.68631313423163198</v>
      </c>
      <c r="D3493" s="28">
        <v>1.0022229674628601E-61</v>
      </c>
      <c r="E3493" s="28">
        <v>1.3736498209823799E-59</v>
      </c>
      <c r="F3493" s="28">
        <v>64.768683274021399</v>
      </c>
      <c r="G3493" s="28">
        <v>64.577597963912197</v>
      </c>
    </row>
    <row r="3494" spans="1:7" x14ac:dyDescent="0.25">
      <c r="A3494" s="20" t="s">
        <v>531</v>
      </c>
      <c r="B3494" s="13" t="s">
        <v>69</v>
      </c>
      <c r="C3494" s="28">
        <v>0.638910213930175</v>
      </c>
      <c r="D3494" s="28">
        <v>1.0313007620514801E-57</v>
      </c>
      <c r="E3494" s="28">
        <v>1.2903086369245E-55</v>
      </c>
      <c r="F3494" s="28">
        <v>62.6729932779755</v>
      </c>
      <c r="G3494" s="28">
        <v>60.6712093327452</v>
      </c>
    </row>
    <row r="3495" spans="1:7" x14ac:dyDescent="0.25">
      <c r="A3495" s="20" t="s">
        <v>532</v>
      </c>
      <c r="B3495" s="13" t="s">
        <v>69</v>
      </c>
      <c r="C3495" s="28">
        <v>0.599948775602137</v>
      </c>
      <c r="D3495" s="28">
        <v>1.3493415233023199E-64</v>
      </c>
      <c r="E3495" s="28">
        <v>2.0676005644983501E-62</v>
      </c>
      <c r="F3495" s="28">
        <v>65.717674970344007</v>
      </c>
      <c r="G3495" s="28">
        <v>64.859486617893893</v>
      </c>
    </row>
    <row r="3496" spans="1:7" x14ac:dyDescent="0.25">
      <c r="A3496" s="20" t="s">
        <v>1304</v>
      </c>
      <c r="B3496" s="13" t="s">
        <v>69</v>
      </c>
      <c r="C3496" s="28">
        <v>0.53502181665372195</v>
      </c>
      <c r="D3496" s="28">
        <v>6.3716319432885702E-69</v>
      </c>
      <c r="E3496" s="28">
        <v>1.08616413283247E-66</v>
      </c>
      <c r="F3496" s="28">
        <v>50.138394622380403</v>
      </c>
      <c r="G3496" s="28">
        <v>40.802622172874798</v>
      </c>
    </row>
    <row r="3497" spans="1:7" x14ac:dyDescent="0.25">
      <c r="A3497" s="20" t="s">
        <v>1055</v>
      </c>
      <c r="B3497" s="13" t="s">
        <v>69</v>
      </c>
      <c r="C3497" s="28">
        <v>0.61562582171730196</v>
      </c>
      <c r="D3497" s="28">
        <v>8.6234021534263401E-74</v>
      </c>
      <c r="E3497" s="28">
        <v>1.6000224063585299E-71</v>
      </c>
      <c r="F3497" s="28">
        <v>56.069592724396998</v>
      </c>
      <c r="G3497" s="28">
        <v>47.817390907569902</v>
      </c>
    </row>
    <row r="3498" spans="1:7" x14ac:dyDescent="0.25">
      <c r="A3498" s="20" t="s">
        <v>767</v>
      </c>
      <c r="B3498" s="13" t="s">
        <v>69</v>
      </c>
      <c r="C3498" s="28">
        <v>0.49026980192435199</v>
      </c>
      <c r="D3498" s="28">
        <v>2.40792431111324E-36</v>
      </c>
      <c r="E3498" s="28">
        <v>9.2762903369510903E-35</v>
      </c>
      <c r="F3498" s="28">
        <v>59.311981020166101</v>
      </c>
      <c r="G3498" s="28">
        <v>56.312835566641802</v>
      </c>
    </row>
    <row r="3499" spans="1:7" x14ac:dyDescent="0.25">
      <c r="A3499" s="20" t="s">
        <v>534</v>
      </c>
      <c r="B3499" s="13" t="s">
        <v>69</v>
      </c>
      <c r="C3499" s="28">
        <v>0.6410847165529</v>
      </c>
      <c r="D3499" s="28">
        <v>2.88570070656282E-62</v>
      </c>
      <c r="E3499" s="28">
        <v>4.0362813728974901E-60</v>
      </c>
      <c r="F3499" s="28">
        <v>63.107947805456703</v>
      </c>
      <c r="G3499" s="28">
        <v>60.908989510294496</v>
      </c>
    </row>
    <row r="3500" spans="1:7" x14ac:dyDescent="0.25">
      <c r="A3500" s="20" t="s">
        <v>1056</v>
      </c>
      <c r="B3500" s="13" t="s">
        <v>69</v>
      </c>
      <c r="C3500" s="28">
        <v>0.49873749299671899</v>
      </c>
      <c r="D3500" s="28">
        <v>1.2177758674832999E-55</v>
      </c>
      <c r="E3500" s="28">
        <v>1.4255294757771199E-53</v>
      </c>
      <c r="F3500" s="28">
        <v>50.375642546461101</v>
      </c>
      <c r="G3500" s="28">
        <v>43.096769941340803</v>
      </c>
    </row>
    <row r="3501" spans="1:7" x14ac:dyDescent="0.25">
      <c r="A3501" s="20" t="s">
        <v>535</v>
      </c>
      <c r="B3501" s="13" t="s">
        <v>69</v>
      </c>
      <c r="C3501" s="28">
        <v>0.64351434724218204</v>
      </c>
      <c r="D3501" s="28">
        <v>4.3132996325768001E-52</v>
      </c>
      <c r="E3501" s="28">
        <v>4.3572313880937899E-50</v>
      </c>
      <c r="F3501" s="28">
        <v>63.661526294978302</v>
      </c>
      <c r="G3501" s="28">
        <v>62.317925786220897</v>
      </c>
    </row>
    <row r="3502" spans="1:7" x14ac:dyDescent="0.25">
      <c r="A3502" s="20" t="s">
        <v>1928</v>
      </c>
      <c r="B3502" s="13" t="s">
        <v>69</v>
      </c>
      <c r="C3502" s="28">
        <v>0.30900591881391598</v>
      </c>
      <c r="D3502" s="28">
        <v>1.414586326986E-38</v>
      </c>
      <c r="E3502" s="28">
        <v>6.4954279576672102E-37</v>
      </c>
      <c r="F3502" s="28">
        <v>32.1075523922499</v>
      </c>
      <c r="G3502" s="28">
        <v>24.2168210463342</v>
      </c>
    </row>
    <row r="3503" spans="1:7" x14ac:dyDescent="0.25">
      <c r="A3503" s="20" t="s">
        <v>1929</v>
      </c>
      <c r="B3503" s="13" t="s">
        <v>70</v>
      </c>
      <c r="C3503" s="28">
        <v>1.8229825393394199</v>
      </c>
      <c r="D3503" s="28">
        <v>0</v>
      </c>
      <c r="E3503" s="28">
        <v>0</v>
      </c>
      <c r="F3503" s="28">
        <v>74.1837178929038</v>
      </c>
      <c r="G3503" s="28">
        <v>1.9870083148811499</v>
      </c>
    </row>
    <row r="3504" spans="1:7" x14ac:dyDescent="0.25">
      <c r="A3504" s="20" t="s">
        <v>1125</v>
      </c>
      <c r="B3504" s="13" t="s">
        <v>70</v>
      </c>
      <c r="C3504" s="28">
        <v>1.34675914483617</v>
      </c>
      <c r="D3504" s="28">
        <v>0</v>
      </c>
      <c r="E3504" s="28">
        <v>0</v>
      </c>
      <c r="F3504" s="28">
        <v>76.752285589899898</v>
      </c>
      <c r="G3504" s="28">
        <v>18.075365961176999</v>
      </c>
    </row>
    <row r="3505" spans="1:7" x14ac:dyDescent="0.25">
      <c r="A3505" s="20" t="s">
        <v>1851</v>
      </c>
      <c r="B3505" s="13" t="s">
        <v>70</v>
      </c>
      <c r="C3505" s="28">
        <v>1.5106352720888201</v>
      </c>
      <c r="D3505" s="28">
        <v>0</v>
      </c>
      <c r="E3505" s="28">
        <v>0</v>
      </c>
      <c r="F3505" s="28">
        <v>78.188942098389205</v>
      </c>
      <c r="G3505" s="28">
        <v>8.7894019467259792</v>
      </c>
    </row>
    <row r="3506" spans="1:7" x14ac:dyDescent="0.25">
      <c r="A3506" s="20" t="s">
        <v>540</v>
      </c>
      <c r="B3506" s="13" t="s">
        <v>70</v>
      </c>
      <c r="C3506" s="28">
        <v>1.7462442021498299</v>
      </c>
      <c r="D3506" s="28">
        <v>0</v>
      </c>
      <c r="E3506" s="28">
        <v>0</v>
      </c>
      <c r="F3506" s="28">
        <v>89.943404440574696</v>
      </c>
      <c r="G3506" s="28">
        <v>33.147544804592698</v>
      </c>
    </row>
    <row r="3507" spans="1:7" x14ac:dyDescent="0.25">
      <c r="A3507" s="20" t="s">
        <v>541</v>
      </c>
      <c r="B3507" s="13" t="s">
        <v>70</v>
      </c>
      <c r="C3507" s="28">
        <v>1.86317989677269</v>
      </c>
      <c r="D3507" s="28">
        <v>0</v>
      </c>
      <c r="E3507" s="28">
        <v>0</v>
      </c>
      <c r="F3507" s="28">
        <v>91.118850674793194</v>
      </c>
      <c r="G3507" s="28">
        <v>33.533900495041998</v>
      </c>
    </row>
    <row r="3508" spans="1:7" x14ac:dyDescent="0.25">
      <c r="A3508" s="20" t="s">
        <v>771</v>
      </c>
      <c r="B3508" s="13" t="s">
        <v>70</v>
      </c>
      <c r="C3508" s="28">
        <v>2.1549813957975701</v>
      </c>
      <c r="D3508" s="28">
        <v>0</v>
      </c>
      <c r="E3508" s="28">
        <v>0</v>
      </c>
      <c r="F3508" s="28">
        <v>89.333913800609494</v>
      </c>
      <c r="G3508" s="28">
        <v>14.1406182704439</v>
      </c>
    </row>
    <row r="3509" spans="1:7" x14ac:dyDescent="0.25">
      <c r="A3509" s="20" t="s">
        <v>1474</v>
      </c>
      <c r="B3509" s="13" t="s">
        <v>70</v>
      </c>
      <c r="C3509" s="28">
        <v>1.4968896718876099</v>
      </c>
      <c r="D3509" s="28">
        <v>0</v>
      </c>
      <c r="E3509" s="28">
        <v>0</v>
      </c>
      <c r="F3509" s="28">
        <v>79.712668698302096</v>
      </c>
      <c r="G3509" s="28">
        <v>14.9614657701526</v>
      </c>
    </row>
    <row r="3510" spans="1:7" x14ac:dyDescent="0.25">
      <c r="A3510" s="20" t="s">
        <v>543</v>
      </c>
      <c r="B3510" s="13" t="s">
        <v>70</v>
      </c>
      <c r="C3510" s="28">
        <v>1.3472505349456201</v>
      </c>
      <c r="D3510" s="28">
        <v>0</v>
      </c>
      <c r="E3510" s="28">
        <v>0</v>
      </c>
      <c r="F3510" s="28">
        <v>96.996081845885897</v>
      </c>
      <c r="G3510" s="28">
        <v>56.179410915245001</v>
      </c>
    </row>
    <row r="3511" spans="1:7" x14ac:dyDescent="0.25">
      <c r="A3511" s="20" t="s">
        <v>1132</v>
      </c>
      <c r="B3511" s="13" t="s">
        <v>70</v>
      </c>
      <c r="C3511" s="28">
        <v>1.6224946387811701</v>
      </c>
      <c r="D3511" s="28">
        <v>0</v>
      </c>
      <c r="E3511" s="28">
        <v>0</v>
      </c>
      <c r="F3511" s="28">
        <v>90.0740095777101</v>
      </c>
      <c r="G3511" s="28">
        <v>30.1701991821927</v>
      </c>
    </row>
    <row r="3512" spans="1:7" x14ac:dyDescent="0.25">
      <c r="A3512" s="20" t="s">
        <v>454</v>
      </c>
      <c r="B3512" s="13" t="s">
        <v>70</v>
      </c>
      <c r="C3512" s="28">
        <v>1.8396572442944701</v>
      </c>
      <c r="D3512" s="28">
        <v>0</v>
      </c>
      <c r="E3512" s="28">
        <v>0</v>
      </c>
      <c r="F3512" s="28">
        <v>95.733565520243801</v>
      </c>
      <c r="G3512" s="28">
        <v>59.693854284367902</v>
      </c>
    </row>
    <row r="3513" spans="1:7" x14ac:dyDescent="0.25">
      <c r="A3513" s="20" t="s">
        <v>1855</v>
      </c>
      <c r="B3513" s="13" t="s">
        <v>70</v>
      </c>
      <c r="C3513" s="28">
        <v>2.05983071618195</v>
      </c>
      <c r="D3513" s="28">
        <v>0</v>
      </c>
      <c r="E3513" s="28">
        <v>0</v>
      </c>
      <c r="F3513" s="28">
        <v>89.943404440574696</v>
      </c>
      <c r="G3513" s="28">
        <v>13.5926265599903</v>
      </c>
    </row>
    <row r="3514" spans="1:7" x14ac:dyDescent="0.25">
      <c r="A3514" s="20" t="s">
        <v>1930</v>
      </c>
      <c r="B3514" s="13" t="s">
        <v>70</v>
      </c>
      <c r="C3514" s="28">
        <v>1.3796008732401901</v>
      </c>
      <c r="D3514" s="28">
        <v>0</v>
      </c>
      <c r="E3514" s="28">
        <v>0</v>
      </c>
      <c r="F3514" s="28">
        <v>76.316935132781893</v>
      </c>
      <c r="G3514" s="28">
        <v>12.042390186312099</v>
      </c>
    </row>
    <row r="3515" spans="1:7" x14ac:dyDescent="0.25">
      <c r="A3515" s="20" t="s">
        <v>1856</v>
      </c>
      <c r="B3515" s="13" t="s">
        <v>70</v>
      </c>
      <c r="C3515" s="28">
        <v>1.29226675577119</v>
      </c>
      <c r="D3515" s="28">
        <v>0</v>
      </c>
      <c r="E3515" s="28">
        <v>0</v>
      </c>
      <c r="F3515" s="28">
        <v>69.307792773182399</v>
      </c>
      <c r="G3515" s="28">
        <v>4.9167245144585703</v>
      </c>
    </row>
    <row r="3516" spans="1:7" x14ac:dyDescent="0.25">
      <c r="A3516" s="20" t="s">
        <v>1134</v>
      </c>
      <c r="B3516" s="13" t="s">
        <v>70</v>
      </c>
      <c r="C3516" s="28">
        <v>2.1046192921769098</v>
      </c>
      <c r="D3516" s="28">
        <v>0</v>
      </c>
      <c r="E3516" s="28">
        <v>0</v>
      </c>
      <c r="F3516" s="28">
        <v>93.513278188942095</v>
      </c>
      <c r="G3516" s="28">
        <v>37.011861753066803</v>
      </c>
    </row>
    <row r="3517" spans="1:7" x14ac:dyDescent="0.25">
      <c r="A3517" s="20" t="s">
        <v>1858</v>
      </c>
      <c r="B3517" s="13" t="s">
        <v>70</v>
      </c>
      <c r="C3517" s="28">
        <v>1.7573028804975901</v>
      </c>
      <c r="D3517" s="28">
        <v>0</v>
      </c>
      <c r="E3517" s="28">
        <v>0</v>
      </c>
      <c r="F3517" s="28">
        <v>87.679582063561199</v>
      </c>
      <c r="G3517" s="28">
        <v>27.550074230962199</v>
      </c>
    </row>
    <row r="3518" spans="1:7" x14ac:dyDescent="0.25">
      <c r="A3518" s="20" t="s">
        <v>458</v>
      </c>
      <c r="B3518" s="13" t="s">
        <v>70</v>
      </c>
      <c r="C3518" s="28">
        <v>1.4747591865082299</v>
      </c>
      <c r="D3518" s="28">
        <v>0</v>
      </c>
      <c r="E3518" s="28">
        <v>0</v>
      </c>
      <c r="F3518" s="28">
        <v>83.674357858075794</v>
      </c>
      <c r="G3518" s="28">
        <v>23.629767375872198</v>
      </c>
    </row>
    <row r="3519" spans="1:7" x14ac:dyDescent="0.25">
      <c r="A3519" s="20" t="s">
        <v>459</v>
      </c>
      <c r="B3519" s="13" t="s">
        <v>70</v>
      </c>
      <c r="C3519" s="28">
        <v>2.9456535417972902</v>
      </c>
      <c r="D3519" s="28">
        <v>0</v>
      </c>
      <c r="E3519" s="28">
        <v>0</v>
      </c>
      <c r="F3519" s="28">
        <v>97.039616891597703</v>
      </c>
      <c r="G3519" s="28">
        <v>23.310042207775801</v>
      </c>
    </row>
    <row r="3520" spans="1:7" x14ac:dyDescent="0.25">
      <c r="A3520" s="20" t="s">
        <v>1931</v>
      </c>
      <c r="B3520" s="13" t="s">
        <v>70</v>
      </c>
      <c r="C3520" s="28">
        <v>1.52886234959726</v>
      </c>
      <c r="D3520" s="28">
        <v>0</v>
      </c>
      <c r="E3520" s="28">
        <v>0</v>
      </c>
      <c r="F3520" s="28">
        <v>83.195472355245997</v>
      </c>
      <c r="G3520" s="28">
        <v>28.140881752357402</v>
      </c>
    </row>
    <row r="3521" spans="1:7" x14ac:dyDescent="0.25">
      <c r="A3521" s="20" t="s">
        <v>1932</v>
      </c>
      <c r="B3521" s="13" t="s">
        <v>70</v>
      </c>
      <c r="C3521" s="28">
        <v>1.9657715134410201</v>
      </c>
      <c r="D3521" s="28">
        <v>0</v>
      </c>
      <c r="E3521" s="28">
        <v>0</v>
      </c>
      <c r="F3521" s="28">
        <v>84.8062690465825</v>
      </c>
      <c r="G3521" s="28">
        <v>11.609418465015199</v>
      </c>
    </row>
    <row r="3522" spans="1:7" x14ac:dyDescent="0.25">
      <c r="A3522" s="20" t="s">
        <v>1350</v>
      </c>
      <c r="B3522" s="13" t="s">
        <v>70</v>
      </c>
      <c r="C3522" s="28">
        <v>1.2193959015856499</v>
      </c>
      <c r="D3522" s="28">
        <v>0</v>
      </c>
      <c r="E3522" s="28">
        <v>0</v>
      </c>
      <c r="F3522" s="28">
        <v>85.067479320853295</v>
      </c>
      <c r="G3522" s="28">
        <v>45.941871836316899</v>
      </c>
    </row>
    <row r="3523" spans="1:7" x14ac:dyDescent="0.25">
      <c r="A3523" s="20" t="s">
        <v>1702</v>
      </c>
      <c r="B3523" s="13" t="s">
        <v>70</v>
      </c>
      <c r="C3523" s="28">
        <v>2.49481669600004</v>
      </c>
      <c r="D3523" s="28">
        <v>0</v>
      </c>
      <c r="E3523" s="28">
        <v>0</v>
      </c>
      <c r="F3523" s="28">
        <v>92.033086634740997</v>
      </c>
      <c r="G3523" s="28">
        <v>7.5386229016452404</v>
      </c>
    </row>
    <row r="3524" spans="1:7" x14ac:dyDescent="0.25">
      <c r="A3524" s="20" t="s">
        <v>465</v>
      </c>
      <c r="B3524" s="13" t="s">
        <v>70</v>
      </c>
      <c r="C3524" s="28">
        <v>1.30608284217607</v>
      </c>
      <c r="D3524" s="28">
        <v>0</v>
      </c>
      <c r="E3524" s="28">
        <v>0</v>
      </c>
      <c r="F3524" s="28">
        <v>81.6282107096212</v>
      </c>
      <c r="G3524" s="28">
        <v>31.438712586834999</v>
      </c>
    </row>
    <row r="3525" spans="1:7" x14ac:dyDescent="0.25">
      <c r="A3525" s="20" t="s">
        <v>466</v>
      </c>
      <c r="B3525" s="13" t="s">
        <v>70</v>
      </c>
      <c r="C3525" s="28">
        <v>1.4575676277138701</v>
      </c>
      <c r="D3525" s="28">
        <v>0</v>
      </c>
      <c r="E3525" s="28">
        <v>0</v>
      </c>
      <c r="F3525" s="28">
        <v>89.159773617762298</v>
      </c>
      <c r="G3525" s="28">
        <v>45.8792948818638</v>
      </c>
    </row>
    <row r="3526" spans="1:7" x14ac:dyDescent="0.25">
      <c r="A3526" s="20" t="s">
        <v>1933</v>
      </c>
      <c r="B3526" s="13" t="s">
        <v>70</v>
      </c>
      <c r="C3526" s="28">
        <v>2.1655846182643699</v>
      </c>
      <c r="D3526" s="28">
        <v>0</v>
      </c>
      <c r="E3526" s="28">
        <v>0</v>
      </c>
      <c r="F3526" s="28">
        <v>85.285154549412297</v>
      </c>
      <c r="G3526" s="28">
        <v>6.3390201512994198</v>
      </c>
    </row>
    <row r="3527" spans="1:7" x14ac:dyDescent="0.25">
      <c r="A3527" s="20" t="s">
        <v>1861</v>
      </c>
      <c r="B3527" s="13" t="s">
        <v>70</v>
      </c>
      <c r="C3527" s="28">
        <v>1.37334126588044</v>
      </c>
      <c r="D3527" s="28">
        <v>0</v>
      </c>
      <c r="E3527" s="28">
        <v>0</v>
      </c>
      <c r="F3527" s="28">
        <v>74.531998258598193</v>
      </c>
      <c r="G3527" s="28">
        <v>16.450391929346299</v>
      </c>
    </row>
    <row r="3528" spans="1:7" x14ac:dyDescent="0.25">
      <c r="A3528" s="20" t="s">
        <v>1862</v>
      </c>
      <c r="B3528" s="13" t="s">
        <v>70</v>
      </c>
      <c r="C3528" s="28">
        <v>2.21147257324811</v>
      </c>
      <c r="D3528" s="28">
        <v>0</v>
      </c>
      <c r="E3528" s="28">
        <v>0</v>
      </c>
      <c r="F3528" s="28">
        <v>92.599042228994307</v>
      </c>
      <c r="G3528" s="28">
        <v>26.419888830900302</v>
      </c>
    </row>
    <row r="3529" spans="1:7" x14ac:dyDescent="0.25">
      <c r="A3529" s="20" t="s">
        <v>1863</v>
      </c>
      <c r="B3529" s="13" t="s">
        <v>70</v>
      </c>
      <c r="C3529" s="28">
        <v>1.7645382546253301</v>
      </c>
      <c r="D3529" s="28">
        <v>0</v>
      </c>
      <c r="E3529" s="28">
        <v>0</v>
      </c>
      <c r="F3529" s="28">
        <v>92.9473225946887</v>
      </c>
      <c r="G3529" s="28">
        <v>42.695217296574199</v>
      </c>
    </row>
    <row r="3530" spans="1:7" x14ac:dyDescent="0.25">
      <c r="A3530" s="20" t="s">
        <v>1137</v>
      </c>
      <c r="B3530" s="13" t="s">
        <v>70</v>
      </c>
      <c r="C3530" s="28">
        <v>1.6682831007243699</v>
      </c>
      <c r="D3530" s="28">
        <v>0</v>
      </c>
      <c r="E3530" s="28">
        <v>0</v>
      </c>
      <c r="F3530" s="28">
        <v>88.289072703526301</v>
      </c>
      <c r="G3530" s="28">
        <v>34.804440683634198</v>
      </c>
    </row>
    <row r="3531" spans="1:7" x14ac:dyDescent="0.25">
      <c r="A3531" s="20" t="s">
        <v>1934</v>
      </c>
      <c r="B3531" s="13" t="s">
        <v>70</v>
      </c>
      <c r="C3531" s="28">
        <v>1.2873337162194201</v>
      </c>
      <c r="D3531" s="28">
        <v>0</v>
      </c>
      <c r="E3531" s="28">
        <v>0</v>
      </c>
      <c r="F3531" s="28">
        <v>75.9686547670875</v>
      </c>
      <c r="G3531" s="28">
        <v>11.7753614009131</v>
      </c>
    </row>
    <row r="3532" spans="1:7" x14ac:dyDescent="0.25">
      <c r="A3532" s="20" t="s">
        <v>1865</v>
      </c>
      <c r="B3532" s="13" t="s">
        <v>70</v>
      </c>
      <c r="C3532" s="28">
        <v>1.47544744908919</v>
      </c>
      <c r="D3532" s="28">
        <v>0</v>
      </c>
      <c r="E3532" s="28">
        <v>0</v>
      </c>
      <c r="F3532" s="28">
        <v>82.803656943839798</v>
      </c>
      <c r="G3532" s="28">
        <v>18.3185800351647</v>
      </c>
    </row>
    <row r="3533" spans="1:7" x14ac:dyDescent="0.25">
      <c r="A3533" s="20" t="s">
        <v>558</v>
      </c>
      <c r="B3533" s="13" t="s">
        <v>70</v>
      </c>
      <c r="C3533" s="28">
        <v>1.54262561908587</v>
      </c>
      <c r="D3533" s="28">
        <v>0</v>
      </c>
      <c r="E3533" s="28">
        <v>0</v>
      </c>
      <c r="F3533" s="28">
        <v>82.585981715280795</v>
      </c>
      <c r="G3533" s="28">
        <v>20.012971417279299</v>
      </c>
    </row>
    <row r="3534" spans="1:7" x14ac:dyDescent="0.25">
      <c r="A3534" s="20" t="s">
        <v>1866</v>
      </c>
      <c r="B3534" s="13" t="s">
        <v>70</v>
      </c>
      <c r="C3534" s="28">
        <v>3.0982061528846598</v>
      </c>
      <c r="D3534" s="28">
        <v>0</v>
      </c>
      <c r="E3534" s="28">
        <v>0</v>
      </c>
      <c r="F3534" s="28">
        <v>98.2150631258163</v>
      </c>
      <c r="G3534" s="28">
        <v>47.374048044913501</v>
      </c>
    </row>
    <row r="3535" spans="1:7" x14ac:dyDescent="0.25">
      <c r="A3535" s="20" t="s">
        <v>1935</v>
      </c>
      <c r="B3535" s="13" t="s">
        <v>70</v>
      </c>
      <c r="C3535" s="28">
        <v>2.8500235375854701</v>
      </c>
      <c r="D3535" s="28">
        <v>0</v>
      </c>
      <c r="E3535" s="28">
        <v>0</v>
      </c>
      <c r="F3535" s="28">
        <v>94.514584240313496</v>
      </c>
      <c r="G3535" s="28">
        <v>10.3259575287423</v>
      </c>
    </row>
    <row r="3536" spans="1:7" x14ac:dyDescent="0.25">
      <c r="A3536" s="20" t="s">
        <v>1141</v>
      </c>
      <c r="B3536" s="13" t="s">
        <v>70</v>
      </c>
      <c r="C3536" s="28">
        <v>1.61536653658058</v>
      </c>
      <c r="D3536" s="28">
        <v>0</v>
      </c>
      <c r="E3536" s="28">
        <v>0</v>
      </c>
      <c r="F3536" s="28">
        <v>88.855028297779697</v>
      </c>
      <c r="G3536" s="28">
        <v>34.342080595063798</v>
      </c>
    </row>
    <row r="3537" spans="1:7" x14ac:dyDescent="0.25">
      <c r="A3537" s="20" t="s">
        <v>1452</v>
      </c>
      <c r="B3537" s="13" t="s">
        <v>70</v>
      </c>
      <c r="C3537" s="28">
        <v>1.2593959872859199</v>
      </c>
      <c r="D3537" s="28">
        <v>0</v>
      </c>
      <c r="E3537" s="28">
        <v>0</v>
      </c>
      <c r="F3537" s="28">
        <v>85.459294732259494</v>
      </c>
      <c r="G3537" s="28">
        <v>40.512117634540502</v>
      </c>
    </row>
    <row r="3538" spans="1:7" x14ac:dyDescent="0.25">
      <c r="A3538" s="20" t="s">
        <v>1936</v>
      </c>
      <c r="B3538" s="13" t="s">
        <v>70</v>
      </c>
      <c r="C3538" s="28">
        <v>1.42467984709916</v>
      </c>
      <c r="D3538" s="28">
        <v>0</v>
      </c>
      <c r="E3538" s="28">
        <v>0</v>
      </c>
      <c r="F3538" s="28">
        <v>83.761427949499307</v>
      </c>
      <c r="G3538" s="28">
        <v>27.165238628475301</v>
      </c>
    </row>
    <row r="3539" spans="1:7" x14ac:dyDescent="0.25">
      <c r="A3539" s="20" t="s">
        <v>1904</v>
      </c>
      <c r="B3539" s="13" t="s">
        <v>70</v>
      </c>
      <c r="C3539" s="28">
        <v>1.6315580292326599</v>
      </c>
      <c r="D3539" s="28">
        <v>0</v>
      </c>
      <c r="E3539" s="28">
        <v>0</v>
      </c>
      <c r="F3539" s="28">
        <v>82.673051806704393</v>
      </c>
      <c r="G3539" s="28">
        <v>15.9485095537528</v>
      </c>
    </row>
    <row r="3540" spans="1:7" x14ac:dyDescent="0.25">
      <c r="A3540" s="20" t="s">
        <v>1937</v>
      </c>
      <c r="B3540" s="13" t="s">
        <v>70</v>
      </c>
      <c r="C3540" s="28">
        <v>2.5160015599861798</v>
      </c>
      <c r="D3540" s="28">
        <v>0</v>
      </c>
      <c r="E3540" s="28">
        <v>0</v>
      </c>
      <c r="F3540" s="28">
        <v>91.684806269046604</v>
      </c>
      <c r="G3540" s="28">
        <v>10.472646017116199</v>
      </c>
    </row>
    <row r="3541" spans="1:7" x14ac:dyDescent="0.25">
      <c r="A3541" s="20" t="s">
        <v>1585</v>
      </c>
      <c r="B3541" s="13" t="s">
        <v>70</v>
      </c>
      <c r="C3541" s="28">
        <v>4.9691670009609297</v>
      </c>
      <c r="D3541" s="28">
        <v>0</v>
      </c>
      <c r="E3541" s="28">
        <v>0</v>
      </c>
      <c r="F3541" s="28">
        <v>99.259904222899394</v>
      </c>
      <c r="G3541" s="28">
        <v>9.03996311253211</v>
      </c>
    </row>
    <row r="3542" spans="1:7" x14ac:dyDescent="0.25">
      <c r="A3542" s="20" t="s">
        <v>1938</v>
      </c>
      <c r="B3542" s="13" t="s">
        <v>70</v>
      </c>
      <c r="C3542" s="28">
        <v>2.9434896667369501</v>
      </c>
      <c r="D3542" s="28">
        <v>0</v>
      </c>
      <c r="E3542" s="28">
        <v>0</v>
      </c>
      <c r="F3542" s="28">
        <v>92.729647366129697</v>
      </c>
      <c r="G3542" s="28">
        <v>4.3167964652887898</v>
      </c>
    </row>
    <row r="3543" spans="1:7" x14ac:dyDescent="0.25">
      <c r="A3543" s="20" t="s">
        <v>482</v>
      </c>
      <c r="B3543" s="13" t="s">
        <v>70</v>
      </c>
      <c r="C3543" s="28">
        <v>1.3563440005604901</v>
      </c>
      <c r="D3543" s="28">
        <v>0</v>
      </c>
      <c r="E3543" s="28">
        <v>0</v>
      </c>
      <c r="F3543" s="28">
        <v>82.281236395298194</v>
      </c>
      <c r="G3543" s="28">
        <v>30.0384582254493</v>
      </c>
    </row>
    <row r="3544" spans="1:7" x14ac:dyDescent="0.25">
      <c r="A3544" s="20" t="s">
        <v>1939</v>
      </c>
      <c r="B3544" s="13" t="s">
        <v>70</v>
      </c>
      <c r="C3544" s="28">
        <v>1.21786494189919</v>
      </c>
      <c r="D3544" s="28">
        <v>0</v>
      </c>
      <c r="E3544" s="28">
        <v>0</v>
      </c>
      <c r="F3544" s="28">
        <v>83.151937309534205</v>
      </c>
      <c r="G3544" s="28">
        <v>36.0367253251721</v>
      </c>
    </row>
    <row r="3545" spans="1:7" x14ac:dyDescent="0.25">
      <c r="A3545" s="20" t="s">
        <v>1142</v>
      </c>
      <c r="B3545" s="13" t="s">
        <v>70</v>
      </c>
      <c r="C3545" s="28">
        <v>2.5954981489988702</v>
      </c>
      <c r="D3545" s="28">
        <v>0</v>
      </c>
      <c r="E3545" s="28">
        <v>0</v>
      </c>
      <c r="F3545" s="28">
        <v>93.600348280365694</v>
      </c>
      <c r="G3545" s="28">
        <v>27.596943609803599</v>
      </c>
    </row>
    <row r="3546" spans="1:7" x14ac:dyDescent="0.25">
      <c r="A3546" s="20" t="s">
        <v>1317</v>
      </c>
      <c r="B3546" s="13" t="s">
        <v>70</v>
      </c>
      <c r="C3546" s="28">
        <v>1.8370728004816299</v>
      </c>
      <c r="D3546" s="28">
        <v>0</v>
      </c>
      <c r="E3546" s="28">
        <v>0</v>
      </c>
      <c r="F3546" s="28">
        <v>93.469743143230303</v>
      </c>
      <c r="G3546" s="28">
        <v>44.511215715682702</v>
      </c>
    </row>
    <row r="3547" spans="1:7" x14ac:dyDescent="0.25">
      <c r="A3547" s="20" t="s">
        <v>1940</v>
      </c>
      <c r="B3547" s="13" t="s">
        <v>70</v>
      </c>
      <c r="C3547" s="28">
        <v>1.2905922504189</v>
      </c>
      <c r="D3547" s="28">
        <v>0</v>
      </c>
      <c r="E3547" s="28">
        <v>0</v>
      </c>
      <c r="F3547" s="28">
        <v>82.411841532433598</v>
      </c>
      <c r="G3547" s="28">
        <v>36.915336167452899</v>
      </c>
    </row>
    <row r="3548" spans="1:7" x14ac:dyDescent="0.25">
      <c r="A3548" s="20" t="s">
        <v>1143</v>
      </c>
      <c r="B3548" s="13" t="s">
        <v>70</v>
      </c>
      <c r="C3548" s="28">
        <v>1.5396676604909201</v>
      </c>
      <c r="D3548" s="28">
        <v>0</v>
      </c>
      <c r="E3548" s="28">
        <v>0</v>
      </c>
      <c r="F3548" s="28">
        <v>80.888114932520693</v>
      </c>
      <c r="G3548" s="28">
        <v>20.853073364511999</v>
      </c>
    </row>
    <row r="3549" spans="1:7" x14ac:dyDescent="0.25">
      <c r="A3549" s="20" t="s">
        <v>1941</v>
      </c>
      <c r="B3549" s="13" t="s">
        <v>70</v>
      </c>
      <c r="C3549" s="28">
        <v>1.2477877709957099</v>
      </c>
      <c r="D3549" s="28">
        <v>0</v>
      </c>
      <c r="E3549" s="28">
        <v>0</v>
      </c>
      <c r="F3549" s="28">
        <v>80.844579886808901</v>
      </c>
      <c r="G3549" s="28">
        <v>31.030822316918101</v>
      </c>
    </row>
    <row r="3550" spans="1:7" x14ac:dyDescent="0.25">
      <c r="A3550" s="20" t="s">
        <v>486</v>
      </c>
      <c r="B3550" s="13" t="s">
        <v>70</v>
      </c>
      <c r="C3550" s="28">
        <v>1.3346733319397901</v>
      </c>
      <c r="D3550" s="28">
        <v>0</v>
      </c>
      <c r="E3550" s="28">
        <v>0</v>
      </c>
      <c r="F3550" s="28">
        <v>88.245537657814495</v>
      </c>
      <c r="G3550" s="28">
        <v>37.968250429424799</v>
      </c>
    </row>
    <row r="3551" spans="1:7" x14ac:dyDescent="0.25">
      <c r="A3551" s="20" t="s">
        <v>257</v>
      </c>
      <c r="B3551" s="13" t="s">
        <v>70</v>
      </c>
      <c r="C3551" s="28">
        <v>1.7465214580772099</v>
      </c>
      <c r="D3551" s="28">
        <v>0</v>
      </c>
      <c r="E3551" s="28">
        <v>0</v>
      </c>
      <c r="F3551" s="28">
        <v>74.749673487157196</v>
      </c>
      <c r="G3551" s="28">
        <v>0.16872976382900001</v>
      </c>
    </row>
    <row r="3552" spans="1:7" x14ac:dyDescent="0.25">
      <c r="A3552" s="20" t="s">
        <v>315</v>
      </c>
      <c r="B3552" s="13" t="s">
        <v>70</v>
      </c>
      <c r="C3552" s="28">
        <v>1.2045191090279099</v>
      </c>
      <c r="D3552" s="28">
        <v>0</v>
      </c>
      <c r="E3552" s="28">
        <v>0</v>
      </c>
      <c r="F3552" s="28">
        <v>77.535916412712197</v>
      </c>
      <c r="G3552" s="28">
        <v>20.391219971929001</v>
      </c>
    </row>
    <row r="3553" spans="1:7" x14ac:dyDescent="0.25">
      <c r="A3553" s="20" t="s">
        <v>569</v>
      </c>
      <c r="B3553" s="13" t="s">
        <v>70</v>
      </c>
      <c r="C3553" s="28">
        <v>1.8412367755224699</v>
      </c>
      <c r="D3553" s="28">
        <v>0</v>
      </c>
      <c r="E3553" s="28">
        <v>0</v>
      </c>
      <c r="F3553" s="28">
        <v>92.599042228994307</v>
      </c>
      <c r="G3553" s="28">
        <v>38.781244141327598</v>
      </c>
    </row>
    <row r="3554" spans="1:7" x14ac:dyDescent="0.25">
      <c r="A3554" s="20" t="s">
        <v>1876</v>
      </c>
      <c r="B3554" s="13" t="s">
        <v>70</v>
      </c>
      <c r="C3554" s="28">
        <v>1.5829041977774201</v>
      </c>
      <c r="D3554" s="28">
        <v>0</v>
      </c>
      <c r="E3554" s="28">
        <v>0</v>
      </c>
      <c r="F3554" s="28">
        <v>82.150631258162804</v>
      </c>
      <c r="G3554" s="28">
        <v>14.2467710798198</v>
      </c>
    </row>
    <row r="3555" spans="1:7" x14ac:dyDescent="0.25">
      <c r="A3555" s="20" t="s">
        <v>1292</v>
      </c>
      <c r="B3555" s="13" t="s">
        <v>70</v>
      </c>
      <c r="C3555" s="28">
        <v>1.63105019529169</v>
      </c>
      <c r="D3555" s="28">
        <v>0</v>
      </c>
      <c r="E3555" s="28">
        <v>0</v>
      </c>
      <c r="F3555" s="28">
        <v>78.188942098389205</v>
      </c>
      <c r="G3555" s="28">
        <v>14.635406902212701</v>
      </c>
    </row>
    <row r="3556" spans="1:7" x14ac:dyDescent="0.25">
      <c r="A3556" s="20" t="s">
        <v>1013</v>
      </c>
      <c r="B3556" s="13" t="s">
        <v>70</v>
      </c>
      <c r="C3556" s="28">
        <v>1.4588416556013399</v>
      </c>
      <c r="D3556" s="28">
        <v>0</v>
      </c>
      <c r="E3556" s="28">
        <v>0</v>
      </c>
      <c r="F3556" s="28">
        <v>93.6438833260775</v>
      </c>
      <c r="G3556" s="28">
        <v>57.440070532081499</v>
      </c>
    </row>
    <row r="3557" spans="1:7" x14ac:dyDescent="0.25">
      <c r="A3557" s="20" t="s">
        <v>576</v>
      </c>
      <c r="B3557" s="13" t="s">
        <v>70</v>
      </c>
      <c r="C3557" s="28">
        <v>1.9993274887258199</v>
      </c>
      <c r="D3557" s="28">
        <v>0</v>
      </c>
      <c r="E3557" s="28">
        <v>0</v>
      </c>
      <c r="F3557" s="28">
        <v>91.989551589029205</v>
      </c>
      <c r="G3557" s="28">
        <v>37.046063732221299</v>
      </c>
    </row>
    <row r="3558" spans="1:7" x14ac:dyDescent="0.25">
      <c r="A3558" s="20" t="s">
        <v>1910</v>
      </c>
      <c r="B3558" s="13" t="s">
        <v>70</v>
      </c>
      <c r="C3558" s="28">
        <v>2.6692163495711299</v>
      </c>
      <c r="D3558" s="28">
        <v>0</v>
      </c>
      <c r="E3558" s="28">
        <v>0</v>
      </c>
      <c r="F3558" s="28">
        <v>92.076621680452803</v>
      </c>
      <c r="G3558" s="28">
        <v>13.1941101658416</v>
      </c>
    </row>
    <row r="3559" spans="1:7" x14ac:dyDescent="0.25">
      <c r="A3559" s="20" t="s">
        <v>1048</v>
      </c>
      <c r="B3559" s="13" t="s">
        <v>70</v>
      </c>
      <c r="C3559" s="28">
        <v>1.56076567374547</v>
      </c>
      <c r="D3559" s="28">
        <v>0</v>
      </c>
      <c r="E3559" s="28">
        <v>0</v>
      </c>
      <c r="F3559" s="28">
        <v>76.795820635611705</v>
      </c>
      <c r="G3559" s="28">
        <v>7.6397087511463999</v>
      </c>
    </row>
    <row r="3560" spans="1:7" x14ac:dyDescent="0.25">
      <c r="A3560" s="20" t="s">
        <v>496</v>
      </c>
      <c r="B3560" s="13" t="s">
        <v>70</v>
      </c>
      <c r="C3560" s="28">
        <v>1.8301978318454299</v>
      </c>
      <c r="D3560" s="28">
        <v>0</v>
      </c>
      <c r="E3560" s="28">
        <v>0</v>
      </c>
      <c r="F3560" s="28">
        <v>91.423595994775795</v>
      </c>
      <c r="G3560" s="28">
        <v>33.955471556620701</v>
      </c>
    </row>
    <row r="3561" spans="1:7" x14ac:dyDescent="0.25">
      <c r="A3561" s="20" t="s">
        <v>1049</v>
      </c>
      <c r="B3561" s="13" t="s">
        <v>70</v>
      </c>
      <c r="C3561" s="28">
        <v>1.7041314931156899</v>
      </c>
      <c r="D3561" s="28">
        <v>0</v>
      </c>
      <c r="E3561" s="28">
        <v>0</v>
      </c>
      <c r="F3561" s="28">
        <v>92.207226817588193</v>
      </c>
      <c r="G3561" s="28">
        <v>42.736766367547098</v>
      </c>
    </row>
    <row r="3562" spans="1:7" x14ac:dyDescent="0.25">
      <c r="A3562" s="20" t="s">
        <v>1878</v>
      </c>
      <c r="B3562" s="13" t="s">
        <v>70</v>
      </c>
      <c r="C3562" s="28">
        <v>1.36913788916571</v>
      </c>
      <c r="D3562" s="28">
        <v>0</v>
      </c>
      <c r="E3562" s="28">
        <v>0</v>
      </c>
      <c r="F3562" s="28">
        <v>72.7905964301263</v>
      </c>
      <c r="G3562" s="28">
        <v>8.6862893132749299</v>
      </c>
    </row>
    <row r="3563" spans="1:7" x14ac:dyDescent="0.25">
      <c r="A3563" s="20" t="s">
        <v>1942</v>
      </c>
      <c r="B3563" s="13" t="s">
        <v>70</v>
      </c>
      <c r="C3563" s="28">
        <v>1.82664488070111</v>
      </c>
      <c r="D3563" s="28">
        <v>0</v>
      </c>
      <c r="E3563" s="28">
        <v>0</v>
      </c>
      <c r="F3563" s="28">
        <v>80.975185023944306</v>
      </c>
      <c r="G3563" s="28">
        <v>3.4427458868953198</v>
      </c>
    </row>
    <row r="3564" spans="1:7" x14ac:dyDescent="0.25">
      <c r="A3564" s="20" t="s">
        <v>1943</v>
      </c>
      <c r="B3564" s="13" t="s">
        <v>70</v>
      </c>
      <c r="C3564" s="28">
        <v>1.35947720764484</v>
      </c>
      <c r="D3564" s="28">
        <v>0</v>
      </c>
      <c r="E3564" s="28">
        <v>0</v>
      </c>
      <c r="F3564" s="28">
        <v>73.661297344362197</v>
      </c>
      <c r="G3564" s="28">
        <v>8.3645373612286402</v>
      </c>
    </row>
    <row r="3565" spans="1:7" x14ac:dyDescent="0.25">
      <c r="A3565" s="20" t="s">
        <v>499</v>
      </c>
      <c r="B3565" s="13" t="s">
        <v>70</v>
      </c>
      <c r="C3565" s="28">
        <v>2.3497990716899602</v>
      </c>
      <c r="D3565" s="28">
        <v>0</v>
      </c>
      <c r="E3565" s="28">
        <v>0</v>
      </c>
      <c r="F3565" s="28">
        <v>98.127993034392702</v>
      </c>
      <c r="G3565" s="28">
        <v>56.136595104303403</v>
      </c>
    </row>
    <row r="3566" spans="1:7" x14ac:dyDescent="0.25">
      <c r="A3566" s="20" t="s">
        <v>1944</v>
      </c>
      <c r="B3566" s="13" t="s">
        <v>70</v>
      </c>
      <c r="C3566" s="28">
        <v>1.3399220532651599</v>
      </c>
      <c r="D3566" s="28">
        <v>0</v>
      </c>
      <c r="E3566" s="28">
        <v>0</v>
      </c>
      <c r="F3566" s="28">
        <v>80.888114932520693</v>
      </c>
      <c r="G3566" s="28">
        <v>29.580405052772399</v>
      </c>
    </row>
    <row r="3567" spans="1:7" x14ac:dyDescent="0.25">
      <c r="A3567" s="20" t="s">
        <v>750</v>
      </c>
      <c r="B3567" s="13" t="s">
        <v>70</v>
      </c>
      <c r="C3567" s="28">
        <v>1.82138415989532</v>
      </c>
      <c r="D3567" s="28">
        <v>0</v>
      </c>
      <c r="E3567" s="28">
        <v>0</v>
      </c>
      <c r="F3567" s="28">
        <v>90.291684806269004</v>
      </c>
      <c r="G3567" s="28">
        <v>28.6333902521826</v>
      </c>
    </row>
    <row r="3568" spans="1:7" x14ac:dyDescent="0.25">
      <c r="A3568" s="20" t="s">
        <v>585</v>
      </c>
      <c r="B3568" s="13" t="s">
        <v>70</v>
      </c>
      <c r="C3568" s="28">
        <v>1.3594679287846401</v>
      </c>
      <c r="D3568" s="28">
        <v>2.8385442364797601E-245</v>
      </c>
      <c r="E3568" s="28">
        <v>6.9937935004503594E-244</v>
      </c>
      <c r="F3568" s="28">
        <v>98.302133217239898</v>
      </c>
      <c r="G3568" s="28">
        <v>72.076744174262899</v>
      </c>
    </row>
    <row r="3569" spans="1:7" x14ac:dyDescent="0.25">
      <c r="A3569" s="20" t="s">
        <v>589</v>
      </c>
      <c r="B3569" s="13" t="s">
        <v>70</v>
      </c>
      <c r="C3569" s="28">
        <v>2.1911773808518298</v>
      </c>
      <c r="D3569" s="28">
        <v>0</v>
      </c>
      <c r="E3569" s="28">
        <v>0</v>
      </c>
      <c r="F3569" s="28">
        <v>90.030474531998294</v>
      </c>
      <c r="G3569" s="28">
        <v>18.8556777818876</v>
      </c>
    </row>
    <row r="3570" spans="1:7" x14ac:dyDescent="0.25">
      <c r="A3570" s="20" t="s">
        <v>1945</v>
      </c>
      <c r="B3570" s="13" t="s">
        <v>70</v>
      </c>
      <c r="C3570" s="28">
        <v>2.3614783679213298</v>
      </c>
      <c r="D3570" s="28">
        <v>0</v>
      </c>
      <c r="E3570" s="28">
        <v>0</v>
      </c>
      <c r="F3570" s="28">
        <v>89.420983892033107</v>
      </c>
      <c r="G3570" s="28">
        <v>20.074534979757502</v>
      </c>
    </row>
    <row r="3571" spans="1:7" x14ac:dyDescent="0.25">
      <c r="A3571" s="20" t="s">
        <v>798</v>
      </c>
      <c r="B3571" s="13" t="s">
        <v>70</v>
      </c>
      <c r="C3571" s="28">
        <v>2.6690387418646702</v>
      </c>
      <c r="D3571" s="28">
        <v>0</v>
      </c>
      <c r="E3571" s="28">
        <v>0</v>
      </c>
      <c r="F3571" s="28">
        <v>97.997387897257298</v>
      </c>
      <c r="G3571" s="28">
        <v>37.6163500661238</v>
      </c>
    </row>
    <row r="3572" spans="1:7" x14ac:dyDescent="0.25">
      <c r="A3572" s="20" t="s">
        <v>590</v>
      </c>
      <c r="B3572" s="13" t="s">
        <v>70</v>
      </c>
      <c r="C3572" s="28">
        <v>1.8664913527473901</v>
      </c>
      <c r="D3572" s="28">
        <v>0</v>
      </c>
      <c r="E3572" s="28">
        <v>0</v>
      </c>
      <c r="F3572" s="28">
        <v>80.844579886808901</v>
      </c>
      <c r="G3572" s="28">
        <v>14.3772452965945</v>
      </c>
    </row>
    <row r="3573" spans="1:7" x14ac:dyDescent="0.25">
      <c r="A3573" s="20" t="s">
        <v>1883</v>
      </c>
      <c r="B3573" s="13" t="s">
        <v>70</v>
      </c>
      <c r="C3573" s="28">
        <v>1.7856757167472499</v>
      </c>
      <c r="D3573" s="28">
        <v>0</v>
      </c>
      <c r="E3573" s="28">
        <v>0</v>
      </c>
      <c r="F3573" s="28">
        <v>81.410535481062297</v>
      </c>
      <c r="G3573" s="28">
        <v>6.8657306302791401</v>
      </c>
    </row>
    <row r="3574" spans="1:7" x14ac:dyDescent="0.25">
      <c r="A3574" s="20" t="s">
        <v>1946</v>
      </c>
      <c r="B3574" s="13" t="s">
        <v>70</v>
      </c>
      <c r="C3574" s="28">
        <v>2.8076426575091098</v>
      </c>
      <c r="D3574" s="28">
        <v>0</v>
      </c>
      <c r="E3574" s="28">
        <v>0</v>
      </c>
      <c r="F3574" s="28">
        <v>96.343056160209002</v>
      </c>
      <c r="G3574" s="28">
        <v>17.349777307113499</v>
      </c>
    </row>
    <row r="3575" spans="1:7" x14ac:dyDescent="0.25">
      <c r="A3575" s="20" t="s">
        <v>1158</v>
      </c>
      <c r="B3575" s="13" t="s">
        <v>70</v>
      </c>
      <c r="C3575" s="28">
        <v>1.2112622285296499</v>
      </c>
      <c r="D3575" s="28">
        <v>0</v>
      </c>
      <c r="E3575" s="28">
        <v>0</v>
      </c>
      <c r="F3575" s="28">
        <v>94.688724423160593</v>
      </c>
      <c r="G3575" s="28">
        <v>58.5520148765942</v>
      </c>
    </row>
    <row r="3576" spans="1:7" x14ac:dyDescent="0.25">
      <c r="A3576" s="20" t="s">
        <v>1159</v>
      </c>
      <c r="B3576" s="13" t="s">
        <v>70</v>
      </c>
      <c r="C3576" s="28">
        <v>1.6255447851806699</v>
      </c>
      <c r="D3576" s="28">
        <v>0</v>
      </c>
      <c r="E3576" s="28">
        <v>0</v>
      </c>
      <c r="F3576" s="28">
        <v>86.895951240748801</v>
      </c>
      <c r="G3576" s="28">
        <v>22.179096763732701</v>
      </c>
    </row>
    <row r="3577" spans="1:7" x14ac:dyDescent="0.25">
      <c r="A3577" s="20" t="s">
        <v>758</v>
      </c>
      <c r="B3577" s="13" t="s">
        <v>70</v>
      </c>
      <c r="C3577" s="28">
        <v>1.35641907566683</v>
      </c>
      <c r="D3577" s="28">
        <v>0</v>
      </c>
      <c r="E3577" s="28">
        <v>0</v>
      </c>
      <c r="F3577" s="28">
        <v>79.669133652590304</v>
      </c>
      <c r="G3577" s="28">
        <v>18.477935923225399</v>
      </c>
    </row>
    <row r="3578" spans="1:7" x14ac:dyDescent="0.25">
      <c r="A3578" s="20" t="s">
        <v>1160</v>
      </c>
      <c r="B3578" s="13" t="s">
        <v>70</v>
      </c>
      <c r="C3578" s="28">
        <v>1.8474258748235399</v>
      </c>
      <c r="D3578" s="28">
        <v>0</v>
      </c>
      <c r="E3578" s="28">
        <v>0</v>
      </c>
      <c r="F3578" s="28">
        <v>83.239007400957803</v>
      </c>
      <c r="G3578" s="28">
        <v>9.12052777454055</v>
      </c>
    </row>
    <row r="3579" spans="1:7" x14ac:dyDescent="0.25">
      <c r="A3579" s="20" t="s">
        <v>1947</v>
      </c>
      <c r="B3579" s="13" t="s">
        <v>70</v>
      </c>
      <c r="C3579" s="28">
        <v>1.47039912603642</v>
      </c>
      <c r="D3579" s="28">
        <v>0</v>
      </c>
      <c r="E3579" s="28">
        <v>0</v>
      </c>
      <c r="F3579" s="28">
        <v>83.717892903787501</v>
      </c>
      <c r="G3579" s="28">
        <v>21.0674057672137</v>
      </c>
    </row>
    <row r="3580" spans="1:7" x14ac:dyDescent="0.25">
      <c r="A3580" s="20" t="s">
        <v>1886</v>
      </c>
      <c r="B3580" s="13" t="s">
        <v>70</v>
      </c>
      <c r="C3580" s="28">
        <v>1.5060662045781401</v>
      </c>
      <c r="D3580" s="28">
        <v>0</v>
      </c>
      <c r="E3580" s="28">
        <v>0</v>
      </c>
      <c r="F3580" s="28">
        <v>75.359164127122298</v>
      </c>
      <c r="G3580" s="28">
        <v>4.9722077250870296</v>
      </c>
    </row>
    <row r="3581" spans="1:7" x14ac:dyDescent="0.25">
      <c r="A3581" s="20" t="s">
        <v>1332</v>
      </c>
      <c r="B3581" s="13" t="s">
        <v>70</v>
      </c>
      <c r="C3581" s="28">
        <v>1.94041267361226</v>
      </c>
      <c r="D3581" s="28">
        <v>0</v>
      </c>
      <c r="E3581" s="28">
        <v>0</v>
      </c>
      <c r="F3581" s="28">
        <v>91.684806269046604</v>
      </c>
      <c r="G3581" s="28">
        <v>43.947516429617401</v>
      </c>
    </row>
    <row r="3582" spans="1:7" x14ac:dyDescent="0.25">
      <c r="A3582" s="20" t="s">
        <v>761</v>
      </c>
      <c r="B3582" s="13" t="s">
        <v>70</v>
      </c>
      <c r="C3582" s="28">
        <v>1.31228699905049</v>
      </c>
      <c r="D3582" s="28">
        <v>0</v>
      </c>
      <c r="E3582" s="28">
        <v>0</v>
      </c>
      <c r="F3582" s="28">
        <v>94.993469743143194</v>
      </c>
      <c r="G3582" s="28">
        <v>60.836707084116597</v>
      </c>
    </row>
    <row r="3583" spans="1:7" x14ac:dyDescent="0.25">
      <c r="A3583" s="20" t="s">
        <v>514</v>
      </c>
      <c r="B3583" s="13" t="s">
        <v>70</v>
      </c>
      <c r="C3583" s="28">
        <v>1.20237794147444</v>
      </c>
      <c r="D3583" s="28">
        <v>0</v>
      </c>
      <c r="E3583" s="28">
        <v>0</v>
      </c>
      <c r="F3583" s="28">
        <v>75.925119721375694</v>
      </c>
      <c r="G3583" s="28">
        <v>17.494945707524899</v>
      </c>
    </row>
    <row r="3584" spans="1:7" x14ac:dyDescent="0.25">
      <c r="A3584" s="20" t="s">
        <v>1948</v>
      </c>
      <c r="B3584" s="13" t="s">
        <v>70</v>
      </c>
      <c r="C3584" s="28">
        <v>1.32827889734708</v>
      </c>
      <c r="D3584" s="28">
        <v>0</v>
      </c>
      <c r="E3584" s="28">
        <v>0</v>
      </c>
      <c r="F3584" s="28">
        <v>80.409229429690896</v>
      </c>
      <c r="G3584" s="28">
        <v>29.340991198690698</v>
      </c>
    </row>
    <row r="3585" spans="1:7" x14ac:dyDescent="0.25">
      <c r="A3585" s="20" t="s">
        <v>1949</v>
      </c>
      <c r="B3585" s="13" t="s">
        <v>70</v>
      </c>
      <c r="C3585" s="28">
        <v>1.4964904597302899</v>
      </c>
      <c r="D3585" s="28">
        <v>0</v>
      </c>
      <c r="E3585" s="28">
        <v>0</v>
      </c>
      <c r="F3585" s="28">
        <v>78.754897692642601</v>
      </c>
      <c r="G3585" s="28">
        <v>7.9753948428482397</v>
      </c>
    </row>
    <row r="3586" spans="1:7" x14ac:dyDescent="0.25">
      <c r="A3586" s="20" t="s">
        <v>1888</v>
      </c>
      <c r="B3586" s="13" t="s">
        <v>70</v>
      </c>
      <c r="C3586" s="28">
        <v>1.8335607675941701</v>
      </c>
      <c r="D3586" s="28">
        <v>0</v>
      </c>
      <c r="E3586" s="28">
        <v>0</v>
      </c>
      <c r="F3586" s="28">
        <v>84.936874183717904</v>
      </c>
      <c r="G3586" s="28">
        <v>18.555713757302801</v>
      </c>
    </row>
    <row r="3587" spans="1:7" x14ac:dyDescent="0.25">
      <c r="A3587" s="20" t="s">
        <v>1950</v>
      </c>
      <c r="B3587" s="13" t="s">
        <v>70</v>
      </c>
      <c r="C3587" s="28">
        <v>1.22919913022673</v>
      </c>
      <c r="D3587" s="28">
        <v>0</v>
      </c>
      <c r="E3587" s="28">
        <v>0</v>
      </c>
      <c r="F3587" s="28">
        <v>75.663909447104899</v>
      </c>
      <c r="G3587" s="28">
        <v>32.670237184391702</v>
      </c>
    </row>
    <row r="3588" spans="1:7" x14ac:dyDescent="0.25">
      <c r="A3588" s="20" t="s">
        <v>358</v>
      </c>
      <c r="B3588" s="13" t="s">
        <v>70</v>
      </c>
      <c r="C3588" s="28">
        <v>1.4653165870300999</v>
      </c>
      <c r="D3588" s="28">
        <v>0</v>
      </c>
      <c r="E3588" s="28">
        <v>0</v>
      </c>
      <c r="F3588" s="28">
        <v>78.624292555507196</v>
      </c>
      <c r="G3588" s="28">
        <v>12.9052934529811</v>
      </c>
    </row>
    <row r="3589" spans="1:7" x14ac:dyDescent="0.25">
      <c r="A3589" s="20" t="s">
        <v>1924</v>
      </c>
      <c r="B3589" s="13" t="s">
        <v>70</v>
      </c>
      <c r="C3589" s="28">
        <v>3.6051003392681502</v>
      </c>
      <c r="D3589" s="28">
        <v>0</v>
      </c>
      <c r="E3589" s="28">
        <v>0</v>
      </c>
      <c r="F3589" s="28">
        <v>96.430126251632601</v>
      </c>
      <c r="G3589" s="28">
        <v>4.4292829745081201</v>
      </c>
    </row>
    <row r="3590" spans="1:7" x14ac:dyDescent="0.25">
      <c r="A3590" s="20" t="s">
        <v>521</v>
      </c>
      <c r="B3590" s="13" t="s">
        <v>70</v>
      </c>
      <c r="C3590" s="28">
        <v>2.5643750485853198</v>
      </c>
      <c r="D3590" s="28">
        <v>0</v>
      </c>
      <c r="E3590" s="28">
        <v>0</v>
      </c>
      <c r="F3590" s="28">
        <v>99.085764040052197</v>
      </c>
      <c r="G3590" s="28">
        <v>63.2734080878814</v>
      </c>
    </row>
    <row r="3591" spans="1:7" x14ac:dyDescent="0.25">
      <c r="A3591" s="20" t="s">
        <v>1164</v>
      </c>
      <c r="B3591" s="13" t="s">
        <v>70</v>
      </c>
      <c r="C3591" s="28">
        <v>1.3994255604949299</v>
      </c>
      <c r="D3591" s="28">
        <v>0</v>
      </c>
      <c r="E3591" s="28">
        <v>0</v>
      </c>
      <c r="F3591" s="28">
        <v>85.023944275141503</v>
      </c>
      <c r="G3591" s="28">
        <v>31.414644527429999</v>
      </c>
    </row>
    <row r="3592" spans="1:7" x14ac:dyDescent="0.25">
      <c r="A3592" s="20" t="s">
        <v>526</v>
      </c>
      <c r="B3592" s="13" t="s">
        <v>70</v>
      </c>
      <c r="C3592" s="28">
        <v>3.3544236977861899</v>
      </c>
      <c r="D3592" s="28">
        <v>0</v>
      </c>
      <c r="E3592" s="28">
        <v>0</v>
      </c>
      <c r="F3592" s="28">
        <v>99.651719634305607</v>
      </c>
      <c r="G3592" s="28">
        <v>66.845361451582704</v>
      </c>
    </row>
    <row r="3593" spans="1:7" x14ac:dyDescent="0.25">
      <c r="A3593" s="20" t="s">
        <v>764</v>
      </c>
      <c r="B3593" s="13" t="s">
        <v>70</v>
      </c>
      <c r="C3593" s="28">
        <v>2.1290344921156299</v>
      </c>
      <c r="D3593" s="28">
        <v>0</v>
      </c>
      <c r="E3593" s="28">
        <v>0</v>
      </c>
      <c r="F3593" s="28">
        <v>89.246843709185896</v>
      </c>
      <c r="G3593" s="28">
        <v>12.868304645895501</v>
      </c>
    </row>
    <row r="3594" spans="1:7" x14ac:dyDescent="0.25">
      <c r="A3594" s="20" t="s">
        <v>528</v>
      </c>
      <c r="B3594" s="13" t="s">
        <v>70</v>
      </c>
      <c r="C3594" s="28">
        <v>1.4591159796389801</v>
      </c>
      <c r="D3594" s="28">
        <v>0</v>
      </c>
      <c r="E3594" s="28">
        <v>0</v>
      </c>
      <c r="F3594" s="28">
        <v>80.583369612538107</v>
      </c>
      <c r="G3594" s="28">
        <v>15.0359500803113</v>
      </c>
    </row>
    <row r="3595" spans="1:7" x14ac:dyDescent="0.25">
      <c r="A3595" s="20" t="s">
        <v>529</v>
      </c>
      <c r="B3595" s="13" t="s">
        <v>70</v>
      </c>
      <c r="C3595" s="28">
        <v>1.36856416968499</v>
      </c>
      <c r="D3595" s="28">
        <v>1.2881342867604301E-252</v>
      </c>
      <c r="E3595" s="28">
        <v>3.2774125626297399E-251</v>
      </c>
      <c r="F3595" s="28">
        <v>98.476273400087095</v>
      </c>
      <c r="G3595" s="28">
        <v>64.381552212488003</v>
      </c>
    </row>
    <row r="3596" spans="1:7" x14ac:dyDescent="0.25">
      <c r="A3596" s="20" t="s">
        <v>530</v>
      </c>
      <c r="B3596" s="13" t="s">
        <v>70</v>
      </c>
      <c r="C3596" s="28">
        <v>2.1247683150636401</v>
      </c>
      <c r="D3596" s="28">
        <v>0</v>
      </c>
      <c r="E3596" s="28">
        <v>0</v>
      </c>
      <c r="F3596" s="28">
        <v>99.912929908576402</v>
      </c>
      <c r="G3596" s="28">
        <v>65.313872829441095</v>
      </c>
    </row>
    <row r="3597" spans="1:7" x14ac:dyDescent="0.25">
      <c r="A3597" s="20" t="s">
        <v>531</v>
      </c>
      <c r="B3597" s="13" t="s">
        <v>70</v>
      </c>
      <c r="C3597" s="28">
        <v>1.85933305165441</v>
      </c>
      <c r="D3597" s="28">
        <v>0</v>
      </c>
      <c r="E3597" s="28">
        <v>0</v>
      </c>
      <c r="F3597" s="28">
        <v>98.563343491510693</v>
      </c>
      <c r="G3597" s="28">
        <v>60.463525489341599</v>
      </c>
    </row>
    <row r="3598" spans="1:7" x14ac:dyDescent="0.25">
      <c r="A3598" s="20" t="s">
        <v>532</v>
      </c>
      <c r="B3598" s="13" t="s">
        <v>70</v>
      </c>
      <c r="C3598" s="28">
        <v>2.1566419397793899</v>
      </c>
      <c r="D3598" s="28">
        <v>0</v>
      </c>
      <c r="E3598" s="28">
        <v>0</v>
      </c>
      <c r="F3598" s="28">
        <v>99.825859817152804</v>
      </c>
      <c r="G3598" s="28">
        <v>64.661501745567705</v>
      </c>
    </row>
    <row r="3599" spans="1:7" x14ac:dyDescent="0.25">
      <c r="A3599" s="20" t="s">
        <v>533</v>
      </c>
      <c r="B3599" s="13" t="s">
        <v>70</v>
      </c>
      <c r="C3599" s="28">
        <v>2.0426860606374202</v>
      </c>
      <c r="D3599" s="28">
        <v>0</v>
      </c>
      <c r="E3599" s="28">
        <v>0</v>
      </c>
      <c r="F3599" s="28">
        <v>99.869394862864596</v>
      </c>
      <c r="G3599" s="28">
        <v>65.890492863187006</v>
      </c>
    </row>
    <row r="3600" spans="1:7" x14ac:dyDescent="0.25">
      <c r="A3600" s="20" t="s">
        <v>534</v>
      </c>
      <c r="B3600" s="13" t="s">
        <v>70</v>
      </c>
      <c r="C3600" s="28">
        <v>1.25797339839567</v>
      </c>
      <c r="D3600" s="28">
        <v>8.3979023583609899E-291</v>
      </c>
      <c r="E3600" s="28">
        <v>2.4655843576350502E-289</v>
      </c>
      <c r="F3600" s="28">
        <v>96.343056160209002</v>
      </c>
      <c r="G3600" s="28">
        <v>60.716873483078899</v>
      </c>
    </row>
    <row r="3601" spans="1:7" x14ac:dyDescent="0.25">
      <c r="A3601" s="20" t="s">
        <v>535</v>
      </c>
      <c r="B3601" s="13" t="s">
        <v>70</v>
      </c>
      <c r="C3601" s="28">
        <v>2.2745632414302599</v>
      </c>
      <c r="D3601" s="28">
        <v>0</v>
      </c>
      <c r="E3601" s="28">
        <v>0</v>
      </c>
      <c r="F3601" s="28">
        <v>99.216369177187602</v>
      </c>
      <c r="G3601" s="28">
        <v>62.111807536596103</v>
      </c>
    </row>
    <row r="3602" spans="1:7" x14ac:dyDescent="0.25">
      <c r="A3602" s="20" t="s">
        <v>1951</v>
      </c>
      <c r="B3602" s="13" t="s">
        <v>70</v>
      </c>
      <c r="C3602" s="28">
        <v>3.6193866171747602</v>
      </c>
      <c r="D3602" s="28">
        <v>0</v>
      </c>
      <c r="E3602" s="28">
        <v>0</v>
      </c>
      <c r="F3602" s="28">
        <v>96.473661297344407</v>
      </c>
      <c r="G3602" s="28">
        <v>5.4854907603986698</v>
      </c>
    </row>
    <row r="3603" spans="1:7" x14ac:dyDescent="0.25">
      <c r="A3603" s="20" t="s">
        <v>409</v>
      </c>
      <c r="B3603" s="13" t="s">
        <v>71</v>
      </c>
      <c r="C3603" s="28">
        <v>4.13578016536745</v>
      </c>
      <c r="D3603" s="29">
        <v>0</v>
      </c>
      <c r="E3603" s="29">
        <v>0</v>
      </c>
      <c r="F3603" s="29">
        <v>0.96199999999999997</v>
      </c>
      <c r="G3603" s="29">
        <v>0.17299999999999999</v>
      </c>
    </row>
    <row r="3604" spans="1:7" x14ac:dyDescent="0.25">
      <c r="A3604" s="20" t="s">
        <v>276</v>
      </c>
      <c r="B3604" s="13" t="s">
        <v>71</v>
      </c>
      <c r="C3604" s="28">
        <v>3.1883672960856702</v>
      </c>
      <c r="D3604" s="29">
        <v>0</v>
      </c>
      <c r="E3604" s="29">
        <v>0</v>
      </c>
      <c r="F3604" s="29">
        <v>0.95899999999999996</v>
      </c>
      <c r="G3604" s="29">
        <v>0.111</v>
      </c>
    </row>
    <row r="3605" spans="1:7" x14ac:dyDescent="0.25">
      <c r="A3605" s="20" t="s">
        <v>370</v>
      </c>
      <c r="B3605" s="13" t="s">
        <v>71</v>
      </c>
      <c r="C3605" s="28">
        <v>3.7016405916631299</v>
      </c>
      <c r="D3605" s="29">
        <v>0</v>
      </c>
      <c r="E3605" s="29">
        <v>0</v>
      </c>
      <c r="F3605" s="29">
        <v>0.91600000000000004</v>
      </c>
      <c r="G3605" s="29">
        <v>6.6000000000000003E-2</v>
      </c>
    </row>
    <row r="3606" spans="1:7" x14ac:dyDescent="0.25">
      <c r="A3606" s="20" t="s">
        <v>376</v>
      </c>
      <c r="B3606" s="13" t="s">
        <v>71</v>
      </c>
      <c r="C3606" s="28">
        <v>3.29768641518862</v>
      </c>
      <c r="D3606" s="29">
        <v>0</v>
      </c>
      <c r="E3606" s="29">
        <v>0</v>
      </c>
      <c r="F3606" s="29">
        <v>0.91600000000000004</v>
      </c>
      <c r="G3606" s="29">
        <v>8.8999999999999996E-2</v>
      </c>
    </row>
    <row r="3607" spans="1:7" x14ac:dyDescent="0.25">
      <c r="A3607" s="20" t="s">
        <v>1203</v>
      </c>
      <c r="B3607" s="13" t="s">
        <v>71</v>
      </c>
      <c r="C3607" s="28">
        <v>3.55163541428545</v>
      </c>
      <c r="D3607" s="29">
        <v>0</v>
      </c>
      <c r="E3607" s="29">
        <v>0</v>
      </c>
      <c r="F3607" s="29">
        <v>0.88800000000000001</v>
      </c>
      <c r="G3607" s="29">
        <v>5.0999999999999997E-2</v>
      </c>
    </row>
    <row r="3608" spans="1:7" x14ac:dyDescent="0.25">
      <c r="A3608" s="20" t="s">
        <v>381</v>
      </c>
      <c r="B3608" s="13" t="s">
        <v>71</v>
      </c>
      <c r="C3608" s="28">
        <v>2.61179091040594</v>
      </c>
      <c r="D3608" s="29">
        <v>0</v>
      </c>
      <c r="E3608" s="29">
        <v>0</v>
      </c>
      <c r="F3608" s="29">
        <v>0.88700000000000001</v>
      </c>
      <c r="G3608" s="29">
        <v>0.128</v>
      </c>
    </row>
    <row r="3609" spans="1:7" x14ac:dyDescent="0.25">
      <c r="A3609" s="20" t="s">
        <v>1464</v>
      </c>
      <c r="B3609" s="13" t="s">
        <v>71</v>
      </c>
      <c r="C3609" s="28">
        <v>2.5937890371713901</v>
      </c>
      <c r="D3609" s="29">
        <v>0</v>
      </c>
      <c r="E3609" s="29">
        <v>0</v>
      </c>
      <c r="F3609" s="29">
        <v>0.86499999999999999</v>
      </c>
      <c r="G3609" s="29">
        <v>0.13500000000000001</v>
      </c>
    </row>
    <row r="3610" spans="1:7" x14ac:dyDescent="0.25">
      <c r="A3610" s="20" t="s">
        <v>416</v>
      </c>
      <c r="B3610" s="13" t="s">
        <v>71</v>
      </c>
      <c r="C3610" s="28">
        <v>2.6906960092778598</v>
      </c>
      <c r="D3610" s="29">
        <v>0</v>
      </c>
      <c r="E3610" s="29">
        <v>0</v>
      </c>
      <c r="F3610" s="29">
        <v>0.82399999999999995</v>
      </c>
      <c r="G3610" s="29">
        <v>9.9000000000000005E-2</v>
      </c>
    </row>
    <row r="3611" spans="1:7" x14ac:dyDescent="0.25">
      <c r="A3611" s="20" t="s">
        <v>390</v>
      </c>
      <c r="B3611" s="13" t="s">
        <v>71</v>
      </c>
      <c r="C3611" s="28">
        <v>1.7603270219837299</v>
      </c>
      <c r="D3611" s="29">
        <v>0</v>
      </c>
      <c r="E3611" s="29">
        <v>0</v>
      </c>
      <c r="F3611" s="29">
        <v>0.84</v>
      </c>
      <c r="G3611" s="29">
        <v>9.1999999999999998E-2</v>
      </c>
    </row>
    <row r="3612" spans="1:7" x14ac:dyDescent="0.25">
      <c r="A3612" s="20" t="s">
        <v>405</v>
      </c>
      <c r="B3612" s="13" t="s">
        <v>71</v>
      </c>
      <c r="C3612" s="28">
        <v>2.0003991698951098</v>
      </c>
      <c r="D3612" s="29">
        <v>0</v>
      </c>
      <c r="E3612" s="29">
        <v>0</v>
      </c>
      <c r="F3612" s="29">
        <v>0.80500000000000005</v>
      </c>
      <c r="G3612" s="29">
        <v>9.6000000000000002E-2</v>
      </c>
    </row>
    <row r="3613" spans="1:7" x14ac:dyDescent="0.25">
      <c r="A3613" s="20" t="s">
        <v>1436</v>
      </c>
      <c r="B3613" s="13" t="s">
        <v>71</v>
      </c>
      <c r="C3613" s="28">
        <v>2.4131033400819399</v>
      </c>
      <c r="D3613" s="29">
        <v>0</v>
      </c>
      <c r="E3613" s="29">
        <v>0</v>
      </c>
      <c r="F3613" s="29">
        <v>0.83</v>
      </c>
      <c r="G3613" s="29">
        <v>0.17299999999999999</v>
      </c>
    </row>
    <row r="3614" spans="1:7" x14ac:dyDescent="0.25">
      <c r="A3614" s="20" t="s">
        <v>564</v>
      </c>
      <c r="B3614" s="13" t="s">
        <v>71</v>
      </c>
      <c r="C3614" s="28">
        <v>2.47606350109705</v>
      </c>
      <c r="D3614" s="29">
        <v>0</v>
      </c>
      <c r="E3614" s="29">
        <v>0</v>
      </c>
      <c r="F3614" s="29">
        <v>0.80400000000000005</v>
      </c>
      <c r="G3614" s="29">
        <v>0.14399999999999999</v>
      </c>
    </row>
    <row r="3615" spans="1:7" x14ac:dyDescent="0.25">
      <c r="A3615" s="20" t="s">
        <v>314</v>
      </c>
      <c r="B3615" s="13" t="s">
        <v>71</v>
      </c>
      <c r="C3615" s="28">
        <v>2.7827028864924901</v>
      </c>
      <c r="D3615" s="29">
        <v>0</v>
      </c>
      <c r="E3615" s="29">
        <v>0</v>
      </c>
      <c r="F3615" s="29">
        <v>0.76800000000000002</v>
      </c>
      <c r="G3615" s="29">
        <v>0.13600000000000001</v>
      </c>
    </row>
    <row r="3616" spans="1:7" x14ac:dyDescent="0.25">
      <c r="A3616" s="20" t="s">
        <v>426</v>
      </c>
      <c r="B3616" s="13" t="s">
        <v>71</v>
      </c>
      <c r="C3616" s="28">
        <v>2.2689711193014199</v>
      </c>
      <c r="D3616" s="29">
        <v>0</v>
      </c>
      <c r="E3616" s="29">
        <v>0</v>
      </c>
      <c r="F3616" s="29">
        <v>0.74299999999999999</v>
      </c>
      <c r="G3616" s="29">
        <v>8.6999999999999994E-2</v>
      </c>
    </row>
    <row r="3617" spans="1:7" x14ac:dyDescent="0.25">
      <c r="A3617" s="20" t="s">
        <v>1887</v>
      </c>
      <c r="B3617" s="13" t="s">
        <v>71</v>
      </c>
      <c r="C3617" s="28">
        <v>2.3818413655340298</v>
      </c>
      <c r="D3617" s="29">
        <v>0</v>
      </c>
      <c r="E3617" s="29">
        <v>0</v>
      </c>
      <c r="F3617" s="29">
        <v>0.73699999999999999</v>
      </c>
      <c r="G3617" s="29">
        <v>9.6000000000000002E-2</v>
      </c>
    </row>
    <row r="3618" spans="1:7" x14ac:dyDescent="0.25">
      <c r="A3618" s="20" t="s">
        <v>304</v>
      </c>
      <c r="B3618" s="13" t="s">
        <v>71</v>
      </c>
      <c r="C3618" s="28">
        <v>1.2633243576055899</v>
      </c>
      <c r="D3618" s="29">
        <v>0</v>
      </c>
      <c r="E3618" s="29">
        <v>0</v>
      </c>
      <c r="F3618" s="29">
        <v>0.98399999999999999</v>
      </c>
      <c r="G3618" s="29">
        <v>0.94299999999999995</v>
      </c>
    </row>
    <row r="3619" spans="1:7" x14ac:dyDescent="0.25">
      <c r="A3619" s="20" t="s">
        <v>800</v>
      </c>
      <c r="B3619" s="13" t="s">
        <v>71</v>
      </c>
      <c r="C3619" s="28">
        <v>2.4636519781609998</v>
      </c>
      <c r="D3619" s="29">
        <v>0</v>
      </c>
      <c r="E3619" s="29">
        <v>0</v>
      </c>
      <c r="F3619" s="29">
        <v>0.67200000000000004</v>
      </c>
      <c r="G3619" s="29">
        <v>4.8000000000000001E-2</v>
      </c>
    </row>
    <row r="3620" spans="1:7" x14ac:dyDescent="0.25">
      <c r="A3620" s="20" t="s">
        <v>317</v>
      </c>
      <c r="B3620" s="13" t="s">
        <v>71</v>
      </c>
      <c r="C3620" s="28">
        <v>1.46340896229214</v>
      </c>
      <c r="D3620" s="29">
        <v>0</v>
      </c>
      <c r="E3620" s="29">
        <v>0</v>
      </c>
      <c r="F3620" s="29">
        <v>0.85299999999999998</v>
      </c>
      <c r="G3620" s="29">
        <v>0.26900000000000002</v>
      </c>
    </row>
    <row r="3621" spans="1:7" x14ac:dyDescent="0.25">
      <c r="A3621" s="20" t="s">
        <v>402</v>
      </c>
      <c r="B3621" s="13" t="s">
        <v>71</v>
      </c>
      <c r="C3621" s="28">
        <v>2.5227837994323501</v>
      </c>
      <c r="D3621" s="29">
        <v>0</v>
      </c>
      <c r="E3621" s="29">
        <v>0</v>
      </c>
      <c r="F3621" s="29">
        <v>0.72799999999999998</v>
      </c>
      <c r="G3621" s="29">
        <v>0.16900000000000001</v>
      </c>
    </row>
    <row r="3622" spans="1:7" x14ac:dyDescent="0.25">
      <c r="A3622" s="20" t="s">
        <v>408</v>
      </c>
      <c r="B3622" s="13" t="s">
        <v>71</v>
      </c>
      <c r="C3622" s="28">
        <v>2.64076277788361</v>
      </c>
      <c r="D3622" s="29">
        <v>0</v>
      </c>
      <c r="E3622" s="29">
        <v>0</v>
      </c>
      <c r="F3622" s="29">
        <v>0.69699999999999995</v>
      </c>
      <c r="G3622" s="29">
        <v>0.13100000000000001</v>
      </c>
    </row>
    <row r="3623" spans="1:7" x14ac:dyDescent="0.25">
      <c r="A3623" s="20" t="s">
        <v>1470</v>
      </c>
      <c r="B3623" s="13" t="s">
        <v>71</v>
      </c>
      <c r="C3623" s="28">
        <v>2.14563185201246</v>
      </c>
      <c r="D3623" s="29">
        <v>0</v>
      </c>
      <c r="E3623" s="29">
        <v>0</v>
      </c>
      <c r="F3623" s="29">
        <v>0.65300000000000002</v>
      </c>
      <c r="G3623" s="29">
        <v>4.9000000000000002E-2</v>
      </c>
    </row>
    <row r="3624" spans="1:7" x14ac:dyDescent="0.25">
      <c r="A3624" s="20" t="s">
        <v>1960</v>
      </c>
      <c r="B3624" s="13" t="s">
        <v>71</v>
      </c>
      <c r="C3624" s="28">
        <v>2.1423233526191501</v>
      </c>
      <c r="D3624" s="29">
        <v>0</v>
      </c>
      <c r="E3624" s="29">
        <v>0</v>
      </c>
      <c r="F3624" s="29">
        <v>0.68700000000000006</v>
      </c>
      <c r="G3624" s="29">
        <v>0.113</v>
      </c>
    </row>
    <row r="3625" spans="1:7" x14ac:dyDescent="0.25">
      <c r="A3625" s="20" t="s">
        <v>455</v>
      </c>
      <c r="B3625" s="13" t="s">
        <v>71</v>
      </c>
      <c r="C3625" s="28">
        <v>2.3668551352604101</v>
      </c>
      <c r="D3625" s="29">
        <v>0</v>
      </c>
      <c r="E3625" s="29">
        <v>0</v>
      </c>
      <c r="F3625" s="29">
        <v>0.66900000000000004</v>
      </c>
      <c r="G3625" s="29">
        <v>0.11899999999999999</v>
      </c>
    </row>
    <row r="3626" spans="1:7" x14ac:dyDescent="0.25">
      <c r="A3626" s="20" t="s">
        <v>1825</v>
      </c>
      <c r="B3626" s="13" t="s">
        <v>71</v>
      </c>
      <c r="C3626" s="28">
        <v>2.2245939900996698</v>
      </c>
      <c r="D3626" s="29">
        <v>0</v>
      </c>
      <c r="E3626" s="29">
        <v>0</v>
      </c>
      <c r="F3626" s="29">
        <v>0.61899999999999999</v>
      </c>
      <c r="G3626" s="29">
        <v>5.0999999999999997E-2</v>
      </c>
    </row>
    <row r="3627" spans="1:7" x14ac:dyDescent="0.25">
      <c r="A3627" s="20" t="s">
        <v>1954</v>
      </c>
      <c r="B3627" s="13" t="s">
        <v>71</v>
      </c>
      <c r="C3627" s="28">
        <v>2.0301682783591</v>
      </c>
      <c r="D3627" s="29">
        <v>0</v>
      </c>
      <c r="E3627" s="29">
        <v>0</v>
      </c>
      <c r="F3627" s="29">
        <v>0.61699999999999999</v>
      </c>
      <c r="G3627" s="29">
        <v>0.06</v>
      </c>
    </row>
    <row r="3628" spans="1:7" x14ac:dyDescent="0.25">
      <c r="A3628" s="20" t="s">
        <v>536</v>
      </c>
      <c r="B3628" s="13" t="s">
        <v>71</v>
      </c>
      <c r="C3628" s="28">
        <v>1.8398212568549701</v>
      </c>
      <c r="D3628" s="29">
        <v>0</v>
      </c>
      <c r="E3628" s="29">
        <v>0</v>
      </c>
      <c r="F3628" s="29">
        <v>0.63500000000000001</v>
      </c>
      <c r="G3628" s="29">
        <v>7.9000000000000001E-2</v>
      </c>
    </row>
    <row r="3629" spans="1:7" x14ac:dyDescent="0.25">
      <c r="A3629" s="20" t="s">
        <v>428</v>
      </c>
      <c r="B3629" s="13" t="s">
        <v>71</v>
      </c>
      <c r="C3629" s="28">
        <v>1.96490186445284</v>
      </c>
      <c r="D3629" s="29">
        <v>0</v>
      </c>
      <c r="E3629" s="29">
        <v>0</v>
      </c>
      <c r="F3629" s="29">
        <v>0.61399999999999999</v>
      </c>
      <c r="G3629" s="29">
        <v>6.8000000000000005E-2</v>
      </c>
    </row>
    <row r="3630" spans="1:7" x14ac:dyDescent="0.25">
      <c r="A3630" s="20" t="s">
        <v>1271</v>
      </c>
      <c r="B3630" s="13" t="s">
        <v>71</v>
      </c>
      <c r="C3630" s="28">
        <v>1.91760937150861</v>
      </c>
      <c r="D3630" s="29">
        <v>0</v>
      </c>
      <c r="E3630" s="29">
        <v>0</v>
      </c>
      <c r="F3630" s="29">
        <v>0.72599999999999998</v>
      </c>
      <c r="G3630" s="29">
        <v>0.192</v>
      </c>
    </row>
    <row r="3631" spans="1:7" x14ac:dyDescent="0.25">
      <c r="A3631" s="20" t="s">
        <v>384</v>
      </c>
      <c r="B3631" s="13" t="s">
        <v>71</v>
      </c>
      <c r="C3631" s="28">
        <v>2.7843763235961299</v>
      </c>
      <c r="D3631" s="29">
        <v>0</v>
      </c>
      <c r="E3631" s="29">
        <v>0</v>
      </c>
      <c r="F3631" s="29">
        <v>0.63400000000000001</v>
      </c>
      <c r="G3631" s="29">
        <v>0.128</v>
      </c>
    </row>
    <row r="3632" spans="1:7" x14ac:dyDescent="0.25">
      <c r="A3632" s="20" t="s">
        <v>1910</v>
      </c>
      <c r="B3632" s="13" t="s">
        <v>71</v>
      </c>
      <c r="C3632" s="28">
        <v>1.8439339145824301</v>
      </c>
      <c r="D3632" s="29">
        <v>0</v>
      </c>
      <c r="E3632" s="29">
        <v>0</v>
      </c>
      <c r="F3632" s="29">
        <v>0.64800000000000002</v>
      </c>
      <c r="G3632" s="29">
        <v>0.124</v>
      </c>
    </row>
    <row r="3633" spans="1:7" x14ac:dyDescent="0.25">
      <c r="A3633" s="20" t="s">
        <v>1395</v>
      </c>
      <c r="B3633" s="13" t="s">
        <v>71</v>
      </c>
      <c r="C3633" s="28">
        <v>1.5349861043809501</v>
      </c>
      <c r="D3633" s="29">
        <v>0</v>
      </c>
      <c r="E3633" s="29">
        <v>0</v>
      </c>
      <c r="F3633" s="29">
        <v>0.60199999999999998</v>
      </c>
      <c r="G3633" s="29">
        <v>5.8000000000000003E-2</v>
      </c>
    </row>
    <row r="3634" spans="1:7" x14ac:dyDescent="0.25">
      <c r="A3634" s="20" t="s">
        <v>768</v>
      </c>
      <c r="B3634" s="13" t="s">
        <v>71</v>
      </c>
      <c r="C3634" s="28">
        <v>2.00714097641796</v>
      </c>
      <c r="D3634" s="29">
        <v>0</v>
      </c>
      <c r="E3634" s="29">
        <v>0</v>
      </c>
      <c r="F3634" s="29">
        <v>0.60699999999999998</v>
      </c>
      <c r="G3634" s="29">
        <v>0.10199999999999999</v>
      </c>
    </row>
    <row r="3635" spans="1:7" x14ac:dyDescent="0.25">
      <c r="A3635" s="20" t="s">
        <v>1612</v>
      </c>
      <c r="B3635" s="13" t="s">
        <v>71</v>
      </c>
      <c r="C3635" s="28">
        <v>1.78939745182992</v>
      </c>
      <c r="D3635" s="29">
        <v>0</v>
      </c>
      <c r="E3635" s="29">
        <v>0</v>
      </c>
      <c r="F3635" s="29">
        <v>0.64100000000000001</v>
      </c>
      <c r="G3635" s="29">
        <v>0.113</v>
      </c>
    </row>
    <row r="3636" spans="1:7" x14ac:dyDescent="0.25">
      <c r="A3636" s="20" t="s">
        <v>1953</v>
      </c>
      <c r="B3636" s="13" t="s">
        <v>71</v>
      </c>
      <c r="C3636" s="28">
        <v>1.9691036425931501</v>
      </c>
      <c r="D3636" s="29">
        <v>0</v>
      </c>
      <c r="E3636" s="29">
        <v>0</v>
      </c>
      <c r="F3636" s="29">
        <v>0.58899999999999997</v>
      </c>
      <c r="G3636" s="29">
        <v>6.8000000000000005E-2</v>
      </c>
    </row>
    <row r="3637" spans="1:7" x14ac:dyDescent="0.25">
      <c r="A3637" s="20" t="s">
        <v>1952</v>
      </c>
      <c r="B3637" s="13" t="s">
        <v>71</v>
      </c>
      <c r="C3637" s="28">
        <v>2.04471270560451</v>
      </c>
      <c r="D3637" s="29">
        <v>0</v>
      </c>
      <c r="E3637" s="29">
        <v>0</v>
      </c>
      <c r="F3637" s="29">
        <v>0.57599999999999996</v>
      </c>
      <c r="G3637" s="29">
        <v>6.7000000000000004E-2</v>
      </c>
    </row>
    <row r="3638" spans="1:7" x14ac:dyDescent="0.25">
      <c r="A3638" s="20" t="s">
        <v>1245</v>
      </c>
      <c r="B3638" s="13" t="s">
        <v>71</v>
      </c>
      <c r="C3638" s="28">
        <v>1.62564075962996</v>
      </c>
      <c r="D3638" s="29">
        <v>0</v>
      </c>
      <c r="E3638" s="29">
        <v>0</v>
      </c>
      <c r="F3638" s="29">
        <v>0.64300000000000002</v>
      </c>
      <c r="G3638" s="29">
        <v>0.14000000000000001</v>
      </c>
    </row>
    <row r="3639" spans="1:7" x14ac:dyDescent="0.25">
      <c r="A3639" s="20" t="s">
        <v>311</v>
      </c>
      <c r="B3639" s="13" t="s">
        <v>71</v>
      </c>
      <c r="C3639" s="28">
        <v>2.0971526276971901</v>
      </c>
      <c r="D3639" s="29">
        <v>0</v>
      </c>
      <c r="E3639" s="29">
        <v>0</v>
      </c>
      <c r="F3639" s="29">
        <v>0.61399999999999999</v>
      </c>
      <c r="G3639" s="29">
        <v>0.107</v>
      </c>
    </row>
    <row r="3640" spans="1:7" x14ac:dyDescent="0.25">
      <c r="A3640" s="20" t="s">
        <v>773</v>
      </c>
      <c r="B3640" s="13" t="s">
        <v>71</v>
      </c>
      <c r="C3640" s="28">
        <v>1.5717855187440899</v>
      </c>
      <c r="D3640" s="29">
        <v>0</v>
      </c>
      <c r="E3640" s="29">
        <v>0</v>
      </c>
      <c r="F3640" s="29">
        <v>0.621</v>
      </c>
      <c r="G3640" s="29">
        <v>0.104</v>
      </c>
    </row>
    <row r="3641" spans="1:7" x14ac:dyDescent="0.25">
      <c r="A3641" s="20" t="s">
        <v>411</v>
      </c>
      <c r="B3641" s="13" t="s">
        <v>71</v>
      </c>
      <c r="C3641" s="28">
        <v>2.4336403571436001</v>
      </c>
      <c r="D3641" s="29">
        <v>0</v>
      </c>
      <c r="E3641" s="29">
        <v>0</v>
      </c>
      <c r="F3641" s="29">
        <v>0.61199999999999999</v>
      </c>
      <c r="G3641" s="29">
        <v>0.13400000000000001</v>
      </c>
    </row>
    <row r="3642" spans="1:7" x14ac:dyDescent="0.25">
      <c r="A3642" s="20" t="s">
        <v>2623</v>
      </c>
      <c r="B3642" s="13" t="s">
        <v>71</v>
      </c>
      <c r="C3642" s="28">
        <v>1.7135479568874701</v>
      </c>
      <c r="D3642" s="29">
        <v>0</v>
      </c>
      <c r="E3642" s="29">
        <v>0</v>
      </c>
      <c r="F3642" s="29">
        <v>0.63700000000000001</v>
      </c>
      <c r="G3642" s="29">
        <v>0.16600000000000001</v>
      </c>
    </row>
    <row r="3643" spans="1:7" x14ac:dyDescent="0.25">
      <c r="A3643" s="20" t="s">
        <v>1475</v>
      </c>
      <c r="B3643" s="13" t="s">
        <v>71</v>
      </c>
      <c r="C3643" s="28">
        <v>1.6567815296998301</v>
      </c>
      <c r="D3643" s="29">
        <v>0</v>
      </c>
      <c r="E3643" s="29">
        <v>0</v>
      </c>
      <c r="F3643" s="29">
        <v>0.64600000000000002</v>
      </c>
      <c r="G3643" s="29">
        <v>0.14399999999999999</v>
      </c>
    </row>
    <row r="3644" spans="1:7" x14ac:dyDescent="0.25">
      <c r="A3644" s="20" t="s">
        <v>387</v>
      </c>
      <c r="B3644" s="13" t="s">
        <v>71</v>
      </c>
      <c r="C3644" s="28">
        <v>1.83963744752853</v>
      </c>
      <c r="D3644" s="29">
        <v>0</v>
      </c>
      <c r="E3644" s="29">
        <v>0</v>
      </c>
      <c r="F3644" s="29">
        <v>0.55600000000000005</v>
      </c>
      <c r="G3644" s="29">
        <v>5.7000000000000002E-2</v>
      </c>
    </row>
    <row r="3645" spans="1:7" x14ac:dyDescent="0.25">
      <c r="A3645" s="20" t="s">
        <v>366</v>
      </c>
      <c r="B3645" s="13" t="s">
        <v>71</v>
      </c>
      <c r="C3645" s="28">
        <v>2.7166533784901201</v>
      </c>
      <c r="D3645" s="29">
        <v>0</v>
      </c>
      <c r="E3645" s="29">
        <v>0</v>
      </c>
      <c r="F3645" s="29">
        <v>0.58299999999999996</v>
      </c>
      <c r="G3645" s="29">
        <v>0.11899999999999999</v>
      </c>
    </row>
    <row r="3646" spans="1:7" x14ac:dyDescent="0.25">
      <c r="A3646" s="20" t="s">
        <v>322</v>
      </c>
      <c r="B3646" s="13" t="s">
        <v>71</v>
      </c>
      <c r="C3646" s="28">
        <v>1.6440861925947701</v>
      </c>
      <c r="D3646" s="29">
        <v>0</v>
      </c>
      <c r="E3646" s="29">
        <v>0</v>
      </c>
      <c r="F3646" s="29">
        <v>0.626</v>
      </c>
      <c r="G3646" s="29">
        <v>0.14599999999999999</v>
      </c>
    </row>
    <row r="3647" spans="1:7" x14ac:dyDescent="0.25">
      <c r="A3647" s="20" t="s">
        <v>2624</v>
      </c>
      <c r="B3647" s="13" t="s">
        <v>71</v>
      </c>
      <c r="C3647" s="28">
        <v>2.0921391584608799</v>
      </c>
      <c r="D3647" s="29">
        <v>0</v>
      </c>
      <c r="E3647" s="29">
        <v>0</v>
      </c>
      <c r="F3647" s="29">
        <v>0.505</v>
      </c>
      <c r="G3647" s="29">
        <v>2.1999999999999999E-2</v>
      </c>
    </row>
    <row r="3648" spans="1:7" x14ac:dyDescent="0.25">
      <c r="A3648" s="20" t="s">
        <v>2625</v>
      </c>
      <c r="B3648" s="13" t="s">
        <v>71</v>
      </c>
      <c r="C3648" s="28">
        <v>1.7994878918303601</v>
      </c>
      <c r="D3648" s="29">
        <v>0</v>
      </c>
      <c r="E3648" s="29">
        <v>0</v>
      </c>
      <c r="F3648" s="29">
        <v>0.49399999999999999</v>
      </c>
      <c r="G3648" s="29">
        <v>1.6E-2</v>
      </c>
    </row>
    <row r="3649" spans="1:7" x14ac:dyDescent="0.25">
      <c r="A3649" s="20" t="s">
        <v>1492</v>
      </c>
      <c r="B3649" s="13" t="s">
        <v>71</v>
      </c>
      <c r="C3649" s="28">
        <v>1.6264586595373201</v>
      </c>
      <c r="D3649" s="29">
        <v>0</v>
      </c>
      <c r="E3649" s="29">
        <v>0</v>
      </c>
      <c r="F3649" s="29">
        <v>0.53700000000000003</v>
      </c>
      <c r="G3649" s="29">
        <v>6.3E-2</v>
      </c>
    </row>
    <row r="3650" spans="1:7" x14ac:dyDescent="0.25">
      <c r="A3650" s="20" t="s">
        <v>391</v>
      </c>
      <c r="B3650" s="13" t="s">
        <v>71</v>
      </c>
      <c r="C3650" s="28">
        <v>1.73614636902544</v>
      </c>
      <c r="D3650" s="29">
        <v>0</v>
      </c>
      <c r="E3650" s="29">
        <v>0</v>
      </c>
      <c r="F3650" s="29">
        <v>0.59399999999999997</v>
      </c>
      <c r="G3650" s="29">
        <v>0.14099999999999999</v>
      </c>
    </row>
    <row r="3651" spans="1:7" x14ac:dyDescent="0.25">
      <c r="A3651" s="20" t="s">
        <v>425</v>
      </c>
      <c r="B3651" s="13" t="s">
        <v>71</v>
      </c>
      <c r="C3651" s="28">
        <v>1.84782118648845</v>
      </c>
      <c r="D3651" s="29">
        <v>0</v>
      </c>
      <c r="E3651" s="29">
        <v>0</v>
      </c>
      <c r="F3651" s="29">
        <v>0.52</v>
      </c>
      <c r="G3651" s="29">
        <v>0.08</v>
      </c>
    </row>
    <row r="3652" spans="1:7" x14ac:dyDescent="0.25">
      <c r="A3652" s="20" t="s">
        <v>1515</v>
      </c>
      <c r="B3652" s="13" t="s">
        <v>71</v>
      </c>
      <c r="C3652" s="28">
        <v>1.42160968880144</v>
      </c>
      <c r="D3652" s="29">
        <v>0</v>
      </c>
      <c r="E3652" s="29">
        <v>0</v>
      </c>
      <c r="F3652" s="29">
        <v>0.51200000000000001</v>
      </c>
      <c r="G3652" s="29">
        <v>6.7000000000000004E-2</v>
      </c>
    </row>
    <row r="3653" spans="1:7" x14ac:dyDescent="0.25">
      <c r="A3653" s="20" t="s">
        <v>398</v>
      </c>
      <c r="B3653" s="13" t="s">
        <v>71</v>
      </c>
      <c r="C3653" s="28">
        <v>1.6471661938902</v>
      </c>
      <c r="D3653" s="29">
        <v>0</v>
      </c>
      <c r="E3653" s="29">
        <v>0</v>
      </c>
      <c r="F3653" s="29">
        <v>0.54900000000000004</v>
      </c>
      <c r="G3653" s="29">
        <v>0.124</v>
      </c>
    </row>
    <row r="3654" spans="1:7" x14ac:dyDescent="0.25">
      <c r="A3654" s="20" t="s">
        <v>2626</v>
      </c>
      <c r="B3654" s="13" t="s">
        <v>71</v>
      </c>
      <c r="C3654" s="28">
        <v>1.84422449546555</v>
      </c>
      <c r="D3654" s="29">
        <v>0</v>
      </c>
      <c r="E3654" s="29">
        <v>0</v>
      </c>
      <c r="F3654" s="29">
        <v>0.51800000000000002</v>
      </c>
      <c r="G3654" s="29">
        <v>8.5999999999999993E-2</v>
      </c>
    </row>
    <row r="3655" spans="1:7" x14ac:dyDescent="0.25">
      <c r="A3655" s="20" t="s">
        <v>2627</v>
      </c>
      <c r="B3655" s="13" t="s">
        <v>71</v>
      </c>
      <c r="C3655" s="28">
        <v>1.51295677593978</v>
      </c>
      <c r="D3655" s="29">
        <v>0</v>
      </c>
      <c r="E3655" s="29">
        <v>0</v>
      </c>
      <c r="F3655" s="29">
        <v>0.48699999999999999</v>
      </c>
      <c r="G3655" s="29">
        <v>5.3999999999999999E-2</v>
      </c>
    </row>
    <row r="3656" spans="1:7" x14ac:dyDescent="0.25">
      <c r="A3656" s="20" t="s">
        <v>1434</v>
      </c>
      <c r="B3656" s="13" t="s">
        <v>71</v>
      </c>
      <c r="C3656" s="28">
        <v>1.4476867506815501</v>
      </c>
      <c r="D3656" s="29">
        <v>0</v>
      </c>
      <c r="E3656" s="29">
        <v>0</v>
      </c>
      <c r="F3656" s="29">
        <v>0.48299999999999998</v>
      </c>
      <c r="G3656" s="29">
        <v>5.1999999999999998E-2</v>
      </c>
    </row>
    <row r="3657" spans="1:7" x14ac:dyDescent="0.25">
      <c r="A3657" s="20" t="s">
        <v>1888</v>
      </c>
      <c r="B3657" s="13" t="s">
        <v>71</v>
      </c>
      <c r="C3657" s="28">
        <v>1.40236164209026</v>
      </c>
      <c r="D3657" s="29">
        <v>0</v>
      </c>
      <c r="E3657" s="29">
        <v>0</v>
      </c>
      <c r="F3657" s="29">
        <v>0.58199999999999996</v>
      </c>
      <c r="G3657" s="29">
        <v>0.17100000000000001</v>
      </c>
    </row>
    <row r="3658" spans="1:7" x14ac:dyDescent="0.25">
      <c r="A3658" s="20" t="s">
        <v>586</v>
      </c>
      <c r="B3658" s="13" t="s">
        <v>71</v>
      </c>
      <c r="C3658" s="28">
        <v>1.4689128998499901</v>
      </c>
      <c r="D3658" s="29">
        <v>0</v>
      </c>
      <c r="E3658" s="29">
        <v>0</v>
      </c>
      <c r="F3658" s="29">
        <v>0.498</v>
      </c>
      <c r="G3658" s="29">
        <v>9.1999999999999998E-2</v>
      </c>
    </row>
    <row r="3659" spans="1:7" x14ac:dyDescent="0.25">
      <c r="A3659" s="20" t="s">
        <v>2628</v>
      </c>
      <c r="B3659" s="13" t="s">
        <v>71</v>
      </c>
      <c r="C3659" s="28">
        <v>1.6164696087411801</v>
      </c>
      <c r="D3659" s="29">
        <v>0</v>
      </c>
      <c r="E3659" s="29">
        <v>0</v>
      </c>
      <c r="F3659" s="29">
        <v>0.44900000000000001</v>
      </c>
      <c r="G3659" s="29">
        <v>3.4000000000000002E-2</v>
      </c>
    </row>
    <row r="3660" spans="1:7" x14ac:dyDescent="0.25">
      <c r="A3660" s="20" t="s">
        <v>354</v>
      </c>
      <c r="B3660" s="13" t="s">
        <v>71</v>
      </c>
      <c r="C3660" s="28">
        <v>1.4053835564016199</v>
      </c>
      <c r="D3660" s="29">
        <v>0</v>
      </c>
      <c r="E3660" s="29">
        <v>0</v>
      </c>
      <c r="F3660" s="29">
        <v>0.63800000000000001</v>
      </c>
      <c r="G3660" s="29">
        <v>0.27400000000000002</v>
      </c>
    </row>
    <row r="3661" spans="1:7" x14ac:dyDescent="0.25">
      <c r="A3661" s="20" t="s">
        <v>2629</v>
      </c>
      <c r="B3661" s="13" t="s">
        <v>71</v>
      </c>
      <c r="C3661" s="28">
        <v>1.4828291411630801</v>
      </c>
      <c r="D3661" s="29">
        <v>0</v>
      </c>
      <c r="E3661" s="29">
        <v>0</v>
      </c>
      <c r="F3661" s="29">
        <v>0.51900000000000002</v>
      </c>
      <c r="G3661" s="29">
        <v>0.121</v>
      </c>
    </row>
    <row r="3662" spans="1:7" x14ac:dyDescent="0.25">
      <c r="A3662" s="20" t="s">
        <v>2630</v>
      </c>
      <c r="B3662" s="13" t="s">
        <v>71</v>
      </c>
      <c r="C3662" s="28">
        <v>1.5574227303632999</v>
      </c>
      <c r="D3662" s="29">
        <v>0</v>
      </c>
      <c r="E3662" s="29">
        <v>0</v>
      </c>
      <c r="F3662" s="29">
        <v>0.44800000000000001</v>
      </c>
      <c r="G3662" s="29">
        <v>4.1000000000000002E-2</v>
      </c>
    </row>
    <row r="3663" spans="1:7" x14ac:dyDescent="0.25">
      <c r="A3663" s="20" t="s">
        <v>2631</v>
      </c>
      <c r="B3663" s="13" t="s">
        <v>71</v>
      </c>
      <c r="C3663" s="28">
        <v>1.35977325706682</v>
      </c>
      <c r="D3663" s="29">
        <v>0</v>
      </c>
      <c r="E3663" s="29">
        <v>0</v>
      </c>
      <c r="F3663" s="29">
        <v>0.42899999999999999</v>
      </c>
      <c r="G3663" s="29">
        <v>1.9E-2</v>
      </c>
    </row>
    <row r="3664" spans="1:7" x14ac:dyDescent="0.25">
      <c r="A3664" s="20" t="s">
        <v>471</v>
      </c>
      <c r="B3664" s="13" t="s">
        <v>71</v>
      </c>
      <c r="C3664" s="28">
        <v>1.5161263339812101</v>
      </c>
      <c r="D3664" s="29">
        <v>0</v>
      </c>
      <c r="E3664" s="29">
        <v>0</v>
      </c>
      <c r="F3664" s="29">
        <v>0.49199999999999999</v>
      </c>
      <c r="G3664" s="29">
        <v>7.4999999999999997E-2</v>
      </c>
    </row>
    <row r="3665" spans="1:7" x14ac:dyDescent="0.25">
      <c r="A3665" s="20" t="s">
        <v>439</v>
      </c>
      <c r="B3665" s="13" t="s">
        <v>71</v>
      </c>
      <c r="C3665" s="28">
        <v>1.34532712139389</v>
      </c>
      <c r="D3665" s="29">
        <v>0</v>
      </c>
      <c r="E3665" s="29">
        <v>0</v>
      </c>
      <c r="F3665" s="29">
        <v>0.60599999999999998</v>
      </c>
      <c r="G3665" s="29">
        <v>0.23799999999999999</v>
      </c>
    </row>
    <row r="3666" spans="1:7" x14ac:dyDescent="0.25">
      <c r="A3666" s="20" t="s">
        <v>1250</v>
      </c>
      <c r="B3666" s="13" t="s">
        <v>71</v>
      </c>
      <c r="C3666" s="28">
        <v>1.3774902004723499</v>
      </c>
      <c r="D3666" s="29">
        <v>0</v>
      </c>
      <c r="E3666" s="29">
        <v>0</v>
      </c>
      <c r="F3666" s="29">
        <v>0.48899999999999999</v>
      </c>
      <c r="G3666" s="29">
        <v>7.2999999999999995E-2</v>
      </c>
    </row>
    <row r="3667" spans="1:7" x14ac:dyDescent="0.25">
      <c r="A3667" s="20" t="s">
        <v>420</v>
      </c>
      <c r="B3667" s="13" t="s">
        <v>71</v>
      </c>
      <c r="C3667" s="28">
        <v>1.3245316805412</v>
      </c>
      <c r="D3667" s="29">
        <v>0</v>
      </c>
      <c r="E3667" s="29">
        <v>0</v>
      </c>
      <c r="F3667" s="29">
        <v>0.45700000000000002</v>
      </c>
      <c r="G3667" s="29">
        <v>5.2999999999999999E-2</v>
      </c>
    </row>
    <row r="3668" spans="1:7" x14ac:dyDescent="0.25">
      <c r="A3668" s="20" t="s">
        <v>2632</v>
      </c>
      <c r="B3668" s="13" t="s">
        <v>71</v>
      </c>
      <c r="C3668" s="28">
        <v>1.3906416669896899</v>
      </c>
      <c r="D3668" s="29">
        <v>0</v>
      </c>
      <c r="E3668" s="29">
        <v>0</v>
      </c>
      <c r="F3668" s="29">
        <v>0.56200000000000006</v>
      </c>
      <c r="G3668" s="29">
        <v>0.19900000000000001</v>
      </c>
    </row>
    <row r="3669" spans="1:7" x14ac:dyDescent="0.25">
      <c r="A3669" s="20" t="s">
        <v>2633</v>
      </c>
      <c r="B3669" s="13" t="s">
        <v>71</v>
      </c>
      <c r="C3669" s="28">
        <v>1.3839831586412801</v>
      </c>
      <c r="D3669" s="29">
        <v>0</v>
      </c>
      <c r="E3669" s="29">
        <v>0</v>
      </c>
      <c r="F3669" s="29">
        <v>0.41399999999999998</v>
      </c>
      <c r="G3669" s="29">
        <v>2.3E-2</v>
      </c>
    </row>
    <row r="3670" spans="1:7" x14ac:dyDescent="0.25">
      <c r="A3670" s="20" t="s">
        <v>417</v>
      </c>
      <c r="B3670" s="13" t="s">
        <v>71</v>
      </c>
      <c r="C3670" s="28">
        <v>1.4073580744816101</v>
      </c>
      <c r="D3670" s="29">
        <v>0</v>
      </c>
      <c r="E3670" s="29">
        <v>0</v>
      </c>
      <c r="F3670" s="29">
        <v>0.5</v>
      </c>
      <c r="G3670" s="29">
        <v>0.11799999999999999</v>
      </c>
    </row>
    <row r="3671" spans="1:7" x14ac:dyDescent="0.25">
      <c r="A3671" s="20" t="s">
        <v>307</v>
      </c>
      <c r="B3671" s="13" t="s">
        <v>71</v>
      </c>
      <c r="C3671" s="28">
        <v>1.3540163204045601</v>
      </c>
      <c r="D3671" s="29">
        <v>0</v>
      </c>
      <c r="E3671" s="29">
        <v>0</v>
      </c>
      <c r="F3671" s="29">
        <v>0.44900000000000001</v>
      </c>
      <c r="G3671" s="29">
        <v>0.06</v>
      </c>
    </row>
    <row r="3672" spans="1:7" x14ac:dyDescent="0.25">
      <c r="A3672" s="20" t="s">
        <v>1846</v>
      </c>
      <c r="B3672" s="13" t="s">
        <v>71</v>
      </c>
      <c r="C3672" s="28">
        <v>1.60995541428956</v>
      </c>
      <c r="D3672" s="29">
        <v>0</v>
      </c>
      <c r="E3672" s="29">
        <v>0</v>
      </c>
      <c r="F3672" s="29">
        <v>0.46100000000000002</v>
      </c>
      <c r="G3672" s="29">
        <v>7.9000000000000001E-2</v>
      </c>
    </row>
    <row r="3673" spans="1:7" x14ac:dyDescent="0.25">
      <c r="A3673" s="20" t="s">
        <v>2634</v>
      </c>
      <c r="B3673" s="13" t="s">
        <v>71</v>
      </c>
      <c r="C3673" s="28">
        <v>1.2631316631906999</v>
      </c>
      <c r="D3673" s="29">
        <v>0</v>
      </c>
      <c r="E3673" s="29">
        <v>0</v>
      </c>
      <c r="F3673" s="29">
        <v>0.45600000000000002</v>
      </c>
      <c r="G3673" s="29">
        <v>7.0999999999999994E-2</v>
      </c>
    </row>
    <row r="3674" spans="1:7" x14ac:dyDescent="0.25">
      <c r="A3674" s="20" t="s">
        <v>2635</v>
      </c>
      <c r="B3674" s="13" t="s">
        <v>71</v>
      </c>
      <c r="C3674" s="28">
        <v>1.40824622165979</v>
      </c>
      <c r="D3674" s="29">
        <v>0</v>
      </c>
      <c r="E3674" s="29">
        <v>0</v>
      </c>
      <c r="F3674" s="29">
        <v>0.41599999999999998</v>
      </c>
      <c r="G3674" s="29">
        <v>3.7999999999999999E-2</v>
      </c>
    </row>
    <row r="3675" spans="1:7" x14ac:dyDescent="0.25">
      <c r="A3675" s="20" t="s">
        <v>1685</v>
      </c>
      <c r="B3675" s="13" t="s">
        <v>71</v>
      </c>
      <c r="C3675" s="28">
        <v>1.26609872531245</v>
      </c>
      <c r="D3675" s="29">
        <v>0</v>
      </c>
      <c r="E3675" s="29">
        <v>0</v>
      </c>
      <c r="F3675" s="29">
        <v>0.68700000000000006</v>
      </c>
      <c r="G3675" s="29">
        <v>0.34899999999999998</v>
      </c>
    </row>
    <row r="3676" spans="1:7" x14ac:dyDescent="0.25">
      <c r="A3676" s="20" t="s">
        <v>1656</v>
      </c>
      <c r="B3676" s="13" t="s">
        <v>71</v>
      </c>
      <c r="C3676" s="28">
        <v>1.2720026980869299</v>
      </c>
      <c r="D3676" s="29">
        <v>0</v>
      </c>
      <c r="E3676" s="29">
        <v>0</v>
      </c>
      <c r="F3676" s="29">
        <v>0.64100000000000001</v>
      </c>
      <c r="G3676" s="29">
        <v>0.27800000000000002</v>
      </c>
    </row>
    <row r="3677" spans="1:7" x14ac:dyDescent="0.25">
      <c r="A3677" s="20" t="s">
        <v>394</v>
      </c>
      <c r="B3677" s="13" t="s">
        <v>71</v>
      </c>
      <c r="C3677" s="28">
        <v>1.3499870983721201</v>
      </c>
      <c r="D3677" s="29">
        <v>0</v>
      </c>
      <c r="E3677" s="29">
        <v>0</v>
      </c>
      <c r="F3677" s="29">
        <v>0.51700000000000002</v>
      </c>
      <c r="G3677" s="29">
        <v>0.16700000000000001</v>
      </c>
    </row>
    <row r="3678" spans="1:7" x14ac:dyDescent="0.25">
      <c r="A3678" s="20" t="s">
        <v>1355</v>
      </c>
      <c r="B3678" s="13" t="s">
        <v>71</v>
      </c>
      <c r="C3678" s="28">
        <v>1.76111818750662</v>
      </c>
      <c r="D3678" s="29">
        <v>0</v>
      </c>
      <c r="E3678" s="29">
        <v>0</v>
      </c>
      <c r="F3678" s="29">
        <v>0.42799999999999999</v>
      </c>
      <c r="G3678" s="29">
        <v>5.6000000000000001E-2</v>
      </c>
    </row>
    <row r="3679" spans="1:7" x14ac:dyDescent="0.25">
      <c r="A3679" s="20" t="s">
        <v>293</v>
      </c>
      <c r="B3679" s="13" t="s">
        <v>71</v>
      </c>
      <c r="C3679" s="28">
        <v>1.41200439034019</v>
      </c>
      <c r="D3679" s="29">
        <v>0</v>
      </c>
      <c r="E3679" s="29">
        <v>0</v>
      </c>
      <c r="F3679" s="29">
        <v>0.60399999999999998</v>
      </c>
      <c r="G3679" s="29">
        <v>0.27500000000000002</v>
      </c>
    </row>
    <row r="3680" spans="1:7" x14ac:dyDescent="0.25">
      <c r="A3680" s="20" t="s">
        <v>2636</v>
      </c>
      <c r="B3680" s="13" t="s">
        <v>71</v>
      </c>
      <c r="C3680" s="28">
        <v>1.5621504324159801</v>
      </c>
      <c r="D3680" s="29">
        <v>0</v>
      </c>
      <c r="E3680" s="29">
        <v>0</v>
      </c>
      <c r="F3680" s="29">
        <v>0.379</v>
      </c>
      <c r="G3680" s="29">
        <v>1.4E-2</v>
      </c>
    </row>
    <row r="3681" spans="1:7" x14ac:dyDescent="0.25">
      <c r="A3681" s="20" t="s">
        <v>2637</v>
      </c>
      <c r="B3681" s="13" t="s">
        <v>71</v>
      </c>
      <c r="C3681" s="28">
        <v>1.3887895045199301</v>
      </c>
      <c r="D3681" s="29">
        <v>0</v>
      </c>
      <c r="E3681" s="29">
        <v>0</v>
      </c>
      <c r="F3681" s="29">
        <v>0.4</v>
      </c>
      <c r="G3681" s="29">
        <v>4.5999999999999999E-2</v>
      </c>
    </row>
    <row r="3682" spans="1:7" x14ac:dyDescent="0.25">
      <c r="A3682" s="20" t="s">
        <v>2638</v>
      </c>
      <c r="B3682" s="13" t="s">
        <v>71</v>
      </c>
      <c r="C3682" s="28">
        <v>1.3871853428351699</v>
      </c>
      <c r="D3682" s="29">
        <v>0</v>
      </c>
      <c r="E3682" s="29">
        <v>0</v>
      </c>
      <c r="F3682" s="29">
        <v>0.45100000000000001</v>
      </c>
      <c r="G3682" s="29">
        <v>0.11</v>
      </c>
    </row>
    <row r="3683" spans="1:7" x14ac:dyDescent="0.25">
      <c r="A3683" s="20" t="s">
        <v>379</v>
      </c>
      <c r="B3683" s="13" t="s">
        <v>71</v>
      </c>
      <c r="C3683" s="28">
        <v>1.61182014349265</v>
      </c>
      <c r="D3683" s="29">
        <v>0</v>
      </c>
      <c r="E3683" s="29">
        <v>0</v>
      </c>
      <c r="F3683" s="29">
        <v>0.38800000000000001</v>
      </c>
      <c r="G3683" s="29">
        <v>3.1E-2</v>
      </c>
    </row>
    <row r="3684" spans="1:7" x14ac:dyDescent="0.25">
      <c r="A3684" s="20" t="s">
        <v>2639</v>
      </c>
      <c r="B3684" s="13" t="s">
        <v>71</v>
      </c>
      <c r="C3684" s="28">
        <v>1.3846116656129901</v>
      </c>
      <c r="D3684" s="29">
        <v>0</v>
      </c>
      <c r="E3684" s="29">
        <v>0</v>
      </c>
      <c r="F3684" s="29">
        <v>0.373</v>
      </c>
      <c r="G3684" s="29">
        <v>1.6E-2</v>
      </c>
    </row>
    <row r="3685" spans="1:7" x14ac:dyDescent="0.25">
      <c r="A3685" s="20" t="s">
        <v>2640</v>
      </c>
      <c r="B3685" s="13" t="s">
        <v>71</v>
      </c>
      <c r="C3685" s="28">
        <v>1.3306430619682801</v>
      </c>
      <c r="D3685" s="29">
        <v>0</v>
      </c>
      <c r="E3685" s="29">
        <v>0</v>
      </c>
      <c r="F3685" s="29">
        <v>0.40300000000000002</v>
      </c>
      <c r="G3685" s="29">
        <v>5.3999999999999999E-2</v>
      </c>
    </row>
    <row r="3686" spans="1:7" x14ac:dyDescent="0.25">
      <c r="A3686" s="20" t="s">
        <v>2641</v>
      </c>
      <c r="B3686" s="13" t="s">
        <v>71</v>
      </c>
      <c r="C3686" s="28">
        <v>1.6844867014521301</v>
      </c>
      <c r="D3686" s="29">
        <v>0</v>
      </c>
      <c r="E3686" s="29">
        <v>0</v>
      </c>
      <c r="F3686" s="29">
        <v>0.372</v>
      </c>
      <c r="G3686" s="29">
        <v>2.4E-2</v>
      </c>
    </row>
    <row r="3687" spans="1:7" x14ac:dyDescent="0.25">
      <c r="A3687" s="20" t="s">
        <v>2642</v>
      </c>
      <c r="B3687" s="13" t="s">
        <v>71</v>
      </c>
      <c r="C3687" s="28">
        <v>1.30410544910548</v>
      </c>
      <c r="D3687" s="29">
        <v>0</v>
      </c>
      <c r="E3687" s="29">
        <v>0</v>
      </c>
      <c r="F3687" s="29">
        <v>0.38400000000000001</v>
      </c>
      <c r="G3687" s="29">
        <v>3.5000000000000003E-2</v>
      </c>
    </row>
    <row r="3688" spans="1:7" x14ac:dyDescent="0.25">
      <c r="A3688" s="20" t="s">
        <v>2643</v>
      </c>
      <c r="B3688" s="13" t="s">
        <v>71</v>
      </c>
      <c r="C3688" s="28">
        <v>1.23631412404664</v>
      </c>
      <c r="D3688" s="29">
        <v>0</v>
      </c>
      <c r="E3688" s="29">
        <v>0</v>
      </c>
      <c r="F3688" s="29">
        <v>0.42399999999999999</v>
      </c>
      <c r="G3688" s="29">
        <v>8.4000000000000005E-2</v>
      </c>
    </row>
    <row r="3689" spans="1:7" x14ac:dyDescent="0.25">
      <c r="A3689" s="20" t="s">
        <v>1215</v>
      </c>
      <c r="B3689" s="13" t="s">
        <v>71</v>
      </c>
      <c r="C3689" s="28">
        <v>1.31994765806064</v>
      </c>
      <c r="D3689" s="29">
        <v>0</v>
      </c>
      <c r="E3689" s="29">
        <v>0</v>
      </c>
      <c r="F3689" s="29">
        <v>0.52900000000000003</v>
      </c>
      <c r="G3689" s="29">
        <v>0.19400000000000001</v>
      </c>
    </row>
    <row r="3690" spans="1:7" x14ac:dyDescent="0.25">
      <c r="A3690" s="20" t="s">
        <v>2644</v>
      </c>
      <c r="B3690" s="13" t="s">
        <v>71</v>
      </c>
      <c r="C3690" s="28">
        <v>1.2470369545790101</v>
      </c>
      <c r="D3690" s="29">
        <v>0</v>
      </c>
      <c r="E3690" s="29">
        <v>0</v>
      </c>
      <c r="F3690" s="29">
        <v>0.34300000000000003</v>
      </c>
      <c r="G3690" s="29">
        <v>1.7999999999999999E-2</v>
      </c>
    </row>
    <row r="3691" spans="1:7" x14ac:dyDescent="0.25">
      <c r="A3691" s="20" t="s">
        <v>2645</v>
      </c>
      <c r="B3691" s="13" t="s">
        <v>71</v>
      </c>
      <c r="C3691" s="28">
        <v>1.5612940747433399</v>
      </c>
      <c r="D3691" s="29">
        <v>0</v>
      </c>
      <c r="E3691" s="29">
        <v>0</v>
      </c>
      <c r="F3691" s="29">
        <v>0.33600000000000002</v>
      </c>
      <c r="G3691" s="29">
        <v>2.5999999999999999E-2</v>
      </c>
    </row>
    <row r="3692" spans="1:7" x14ac:dyDescent="0.25">
      <c r="A3692" s="20" t="s">
        <v>2646</v>
      </c>
      <c r="B3692" s="13" t="s">
        <v>71</v>
      </c>
      <c r="C3692" s="28">
        <v>1.3902742675372799</v>
      </c>
      <c r="D3692" s="29">
        <v>0</v>
      </c>
      <c r="E3692" s="29">
        <v>0</v>
      </c>
      <c r="F3692" s="29">
        <v>0.35499999999999998</v>
      </c>
      <c r="G3692" s="29">
        <v>4.9000000000000002E-2</v>
      </c>
    </row>
    <row r="3693" spans="1:7" x14ac:dyDescent="0.25">
      <c r="A3693" s="20" t="s">
        <v>2647</v>
      </c>
      <c r="B3693" s="13" t="s">
        <v>71</v>
      </c>
      <c r="C3693" s="28">
        <v>1.2749516599411299</v>
      </c>
      <c r="D3693" s="29">
        <v>0</v>
      </c>
      <c r="E3693" s="29">
        <v>0</v>
      </c>
      <c r="F3693" s="29">
        <v>0.35699999999999998</v>
      </c>
      <c r="G3693" s="29">
        <v>4.8000000000000001E-2</v>
      </c>
    </row>
    <row r="3694" spans="1:7" x14ac:dyDescent="0.25">
      <c r="A3694" s="20" t="s">
        <v>2648</v>
      </c>
      <c r="B3694" s="13" t="s">
        <v>71</v>
      </c>
      <c r="C3694" s="28">
        <v>1.41906179288864</v>
      </c>
      <c r="D3694" s="29">
        <v>0</v>
      </c>
      <c r="E3694" s="29">
        <v>0</v>
      </c>
      <c r="F3694" s="29">
        <v>0.32200000000000001</v>
      </c>
      <c r="G3694" s="29">
        <v>2.1999999999999999E-2</v>
      </c>
    </row>
    <row r="3695" spans="1:7" x14ac:dyDescent="0.25">
      <c r="A3695" s="20" t="s">
        <v>2649</v>
      </c>
      <c r="B3695" s="13" t="s">
        <v>71</v>
      </c>
      <c r="C3695" s="28">
        <v>1.5113990102623001</v>
      </c>
      <c r="D3695" s="29">
        <v>0</v>
      </c>
      <c r="E3695" s="29">
        <v>0</v>
      </c>
      <c r="F3695" s="29">
        <v>0.311</v>
      </c>
      <c r="G3695" s="29">
        <v>1.4E-2</v>
      </c>
    </row>
    <row r="3696" spans="1:7" x14ac:dyDescent="0.25">
      <c r="A3696" s="20" t="s">
        <v>2650</v>
      </c>
      <c r="B3696" s="13" t="s">
        <v>71</v>
      </c>
      <c r="C3696" s="28">
        <v>1.4312244372476199</v>
      </c>
      <c r="D3696" s="29">
        <v>0</v>
      </c>
      <c r="E3696" s="29">
        <v>0</v>
      </c>
      <c r="F3696" s="29">
        <v>0.38600000000000001</v>
      </c>
      <c r="G3696" s="29">
        <v>0.13100000000000001</v>
      </c>
    </row>
    <row r="3697" spans="1:7" x14ac:dyDescent="0.25">
      <c r="A3697" s="20" t="s">
        <v>2651</v>
      </c>
      <c r="B3697" s="13" t="s">
        <v>71</v>
      </c>
      <c r="C3697" s="28">
        <v>1.65386639025186</v>
      </c>
      <c r="D3697" s="29">
        <v>0</v>
      </c>
      <c r="E3697" s="29">
        <v>0</v>
      </c>
      <c r="F3697" s="29">
        <v>0.3</v>
      </c>
      <c r="G3697" s="29">
        <v>2.9000000000000001E-2</v>
      </c>
    </row>
    <row r="3698" spans="1:7" x14ac:dyDescent="0.25">
      <c r="A3698" s="20" t="s">
        <v>2652</v>
      </c>
      <c r="B3698" s="13" t="s">
        <v>71</v>
      </c>
      <c r="C3698" s="28">
        <v>1.47220414955719</v>
      </c>
      <c r="D3698" s="29">
        <v>0</v>
      </c>
      <c r="E3698" s="29">
        <v>0</v>
      </c>
      <c r="F3698" s="29">
        <v>0.27800000000000002</v>
      </c>
      <c r="G3698" s="29">
        <v>1.0999999999999999E-2</v>
      </c>
    </row>
    <row r="3699" spans="1:7" x14ac:dyDescent="0.25">
      <c r="A3699" s="20" t="s">
        <v>2390</v>
      </c>
      <c r="B3699" s="13" t="s">
        <v>71</v>
      </c>
      <c r="C3699" s="28">
        <v>1.3162724656866001</v>
      </c>
      <c r="D3699" s="29">
        <v>0</v>
      </c>
      <c r="E3699" s="29">
        <v>0</v>
      </c>
      <c r="F3699" s="29">
        <v>0.24299999999999999</v>
      </c>
      <c r="G3699" s="29">
        <v>2.1999999999999999E-2</v>
      </c>
    </row>
    <row r="3700" spans="1:7" x14ac:dyDescent="0.25">
      <c r="A3700" s="20" t="s">
        <v>1086</v>
      </c>
      <c r="B3700" s="13" t="s">
        <v>71</v>
      </c>
      <c r="C3700" s="28">
        <v>1.7793668322079299</v>
      </c>
      <c r="D3700" s="30">
        <v>7.7021894111300204E-216</v>
      </c>
      <c r="E3700" s="30">
        <v>2.10077216188571E-211</v>
      </c>
      <c r="F3700" s="29">
        <v>0.39200000000000002</v>
      </c>
      <c r="G3700" s="29">
        <v>0.189</v>
      </c>
    </row>
    <row r="3701" spans="1:7" x14ac:dyDescent="0.25">
      <c r="A3701" s="20" t="s">
        <v>1170</v>
      </c>
      <c r="B3701" s="13" t="s">
        <v>71</v>
      </c>
      <c r="C3701" s="28">
        <v>1.2751352899930299</v>
      </c>
      <c r="D3701" s="30">
        <v>2.7169322325199802E-131</v>
      </c>
      <c r="E3701" s="30">
        <v>7.4104326641982602E-127</v>
      </c>
      <c r="F3701" s="29">
        <v>0.27700000000000002</v>
      </c>
      <c r="G3701" s="29">
        <v>0.13300000000000001</v>
      </c>
    </row>
    <row r="3702" spans="1:7" x14ac:dyDescent="0.25">
      <c r="A3702" s="20" t="s">
        <v>533</v>
      </c>
      <c r="B3702" s="13" t="s">
        <v>71</v>
      </c>
      <c r="C3702" s="28">
        <v>1.70239352748436</v>
      </c>
      <c r="D3702" s="30">
        <v>2.6531095877379401E-76</v>
      </c>
      <c r="E3702" s="30">
        <v>7.2363564005552403E-72</v>
      </c>
      <c r="F3702" s="29">
        <v>0.52600000000000002</v>
      </c>
      <c r="G3702" s="29">
        <v>0.54</v>
      </c>
    </row>
    <row r="3703" spans="1:7" x14ac:dyDescent="0.25">
      <c r="A3703" s="20" t="s">
        <v>1961</v>
      </c>
      <c r="B3703" s="13" t="s">
        <v>72</v>
      </c>
      <c r="C3703" s="28">
        <v>1.60062476899525</v>
      </c>
      <c r="D3703" s="28">
        <v>0</v>
      </c>
      <c r="E3703" s="28">
        <v>0</v>
      </c>
      <c r="F3703" s="28">
        <v>48.366615463389699</v>
      </c>
      <c r="G3703" s="28">
        <v>7.2974285079768402</v>
      </c>
    </row>
    <row r="3704" spans="1:7" x14ac:dyDescent="0.25">
      <c r="A3704" s="20" t="s">
        <v>1849</v>
      </c>
      <c r="B3704" s="13" t="s">
        <v>72</v>
      </c>
      <c r="C3704" s="28">
        <v>1.4665809252026201</v>
      </c>
      <c r="D3704" s="28">
        <v>0</v>
      </c>
      <c r="E3704" s="28">
        <v>0</v>
      </c>
      <c r="F3704" s="28">
        <v>58.330773169482903</v>
      </c>
      <c r="G3704" s="28">
        <v>6.5596545864902396</v>
      </c>
    </row>
    <row r="3705" spans="1:7" x14ac:dyDescent="0.25">
      <c r="A3705" s="20" t="s">
        <v>1962</v>
      </c>
      <c r="B3705" s="13" t="s">
        <v>72</v>
      </c>
      <c r="C3705" s="28">
        <v>1.0820817256753501</v>
      </c>
      <c r="D3705" s="28">
        <v>0</v>
      </c>
      <c r="E3705" s="28">
        <v>0</v>
      </c>
      <c r="F3705" s="28">
        <v>42.314388120839702</v>
      </c>
      <c r="G3705" s="28">
        <v>2.2161623360861098</v>
      </c>
    </row>
    <row r="3706" spans="1:7" x14ac:dyDescent="0.25">
      <c r="A3706" s="20" t="s">
        <v>1850</v>
      </c>
      <c r="B3706" s="13" t="s">
        <v>72</v>
      </c>
      <c r="C3706" s="28">
        <v>1.0398859047698801</v>
      </c>
      <c r="D3706" s="28">
        <v>0</v>
      </c>
      <c r="E3706" s="28">
        <v>0</v>
      </c>
      <c r="F3706" s="28">
        <v>51.8586789554532</v>
      </c>
      <c r="G3706" s="28">
        <v>17.124256932285899</v>
      </c>
    </row>
    <row r="3707" spans="1:7" x14ac:dyDescent="0.25">
      <c r="A3707" s="20" t="s">
        <v>1851</v>
      </c>
      <c r="B3707" s="13" t="s">
        <v>72</v>
      </c>
      <c r="C3707" s="28">
        <v>0.80093471648328896</v>
      </c>
      <c r="D3707" s="28">
        <v>0</v>
      </c>
      <c r="E3707" s="28">
        <v>0</v>
      </c>
      <c r="F3707" s="28">
        <v>38.525345622119801</v>
      </c>
      <c r="G3707" s="28">
        <v>8.45121705582498</v>
      </c>
    </row>
    <row r="3708" spans="1:7" x14ac:dyDescent="0.25">
      <c r="A3708" s="20" t="s">
        <v>704</v>
      </c>
      <c r="B3708" s="13" t="s">
        <v>72</v>
      </c>
      <c r="C3708" s="28">
        <v>1.11332280495187</v>
      </c>
      <c r="D3708" s="28">
        <v>0</v>
      </c>
      <c r="E3708" s="28">
        <v>0</v>
      </c>
      <c r="F3708" s="28">
        <v>56.118791602662597</v>
      </c>
      <c r="G3708" s="28">
        <v>22.793004963253299</v>
      </c>
    </row>
    <row r="3709" spans="1:7" x14ac:dyDescent="0.25">
      <c r="A3709" s="20" t="s">
        <v>540</v>
      </c>
      <c r="B3709" s="13" t="s">
        <v>72</v>
      </c>
      <c r="C3709" s="28">
        <v>1.85504357366408</v>
      </c>
      <c r="D3709" s="28">
        <v>0</v>
      </c>
      <c r="E3709" s="28">
        <v>0</v>
      </c>
      <c r="F3709" s="28">
        <v>70.015360983102894</v>
      </c>
      <c r="G3709" s="28">
        <v>32.554758473941597</v>
      </c>
    </row>
    <row r="3710" spans="1:7" x14ac:dyDescent="0.25">
      <c r="A3710" s="20" t="s">
        <v>541</v>
      </c>
      <c r="B3710" s="13" t="s">
        <v>72</v>
      </c>
      <c r="C3710" s="28">
        <v>1.6976383303560401</v>
      </c>
      <c r="D3710" s="28">
        <v>0</v>
      </c>
      <c r="E3710" s="28">
        <v>0</v>
      </c>
      <c r="F3710" s="28">
        <v>71.377368151561697</v>
      </c>
      <c r="G3710" s="28">
        <v>32.921192213734898</v>
      </c>
    </row>
    <row r="3711" spans="1:7" x14ac:dyDescent="0.25">
      <c r="A3711" s="20" t="s">
        <v>705</v>
      </c>
      <c r="B3711" s="13" t="s">
        <v>72</v>
      </c>
      <c r="C3711" s="28">
        <v>1.51979880518473</v>
      </c>
      <c r="D3711" s="28">
        <v>0</v>
      </c>
      <c r="E3711" s="28">
        <v>0</v>
      </c>
      <c r="F3711" s="28">
        <v>63.0312339989759</v>
      </c>
      <c r="G3711" s="28">
        <v>24.927565423529199</v>
      </c>
    </row>
    <row r="3712" spans="1:7" x14ac:dyDescent="0.25">
      <c r="A3712" s="20" t="s">
        <v>706</v>
      </c>
      <c r="B3712" s="13" t="s">
        <v>72</v>
      </c>
      <c r="C3712" s="28">
        <v>0.81832348493762597</v>
      </c>
      <c r="D3712" s="28">
        <v>0</v>
      </c>
      <c r="E3712" s="28">
        <v>0</v>
      </c>
      <c r="F3712" s="28">
        <v>43.696876600102399</v>
      </c>
      <c r="G3712" s="28">
        <v>16.511468162356699</v>
      </c>
    </row>
    <row r="3713" spans="1:7" x14ac:dyDescent="0.25">
      <c r="A3713" s="20" t="s">
        <v>707</v>
      </c>
      <c r="B3713" s="13" t="s">
        <v>72</v>
      </c>
      <c r="C3713" s="28">
        <v>0.75575424282825199</v>
      </c>
      <c r="D3713" s="28">
        <v>0</v>
      </c>
      <c r="E3713" s="28">
        <v>0</v>
      </c>
      <c r="F3713" s="28">
        <v>40.440348182283699</v>
      </c>
      <c r="G3713" s="28">
        <v>15.062776632941301</v>
      </c>
    </row>
    <row r="3714" spans="1:7" x14ac:dyDescent="0.25">
      <c r="A3714" s="20" t="s">
        <v>1396</v>
      </c>
      <c r="B3714" s="13" t="s">
        <v>72</v>
      </c>
      <c r="C3714" s="28">
        <v>0.70463533870723805</v>
      </c>
      <c r="D3714" s="28">
        <v>0</v>
      </c>
      <c r="E3714" s="28">
        <v>0</v>
      </c>
      <c r="F3714" s="28">
        <v>59.692780337941599</v>
      </c>
      <c r="G3714" s="28">
        <v>43.092504506179502</v>
      </c>
    </row>
    <row r="3715" spans="1:7" x14ac:dyDescent="0.25">
      <c r="A3715" s="20" t="s">
        <v>1963</v>
      </c>
      <c r="B3715" s="13" t="s">
        <v>72</v>
      </c>
      <c r="C3715" s="28">
        <v>0.851414485075219</v>
      </c>
      <c r="D3715" s="28">
        <v>0</v>
      </c>
      <c r="E3715" s="28">
        <v>0</v>
      </c>
      <c r="F3715" s="28">
        <v>42.8161802355351</v>
      </c>
      <c r="G3715" s="28">
        <v>6.8088501882524302</v>
      </c>
    </row>
    <row r="3716" spans="1:7" x14ac:dyDescent="0.25">
      <c r="A3716" s="20" t="s">
        <v>1398</v>
      </c>
      <c r="B3716" s="13" t="s">
        <v>72</v>
      </c>
      <c r="C3716" s="28">
        <v>1.0072499138169599</v>
      </c>
      <c r="D3716" s="28">
        <v>0</v>
      </c>
      <c r="E3716" s="28">
        <v>0</v>
      </c>
      <c r="F3716" s="28">
        <v>52.196620583717397</v>
      </c>
      <c r="G3716" s="28">
        <v>26.8999550673215</v>
      </c>
    </row>
    <row r="3717" spans="1:7" x14ac:dyDescent="0.25">
      <c r="A3717" s="20" t="s">
        <v>279</v>
      </c>
      <c r="B3717" s="13" t="s">
        <v>72</v>
      </c>
      <c r="C3717" s="28">
        <v>0.73606772490082095</v>
      </c>
      <c r="D3717" s="28">
        <v>0</v>
      </c>
      <c r="E3717" s="28">
        <v>0</v>
      </c>
      <c r="F3717" s="28">
        <v>47.342549923195101</v>
      </c>
      <c r="G3717" s="28">
        <v>24.268552806226499</v>
      </c>
    </row>
    <row r="3718" spans="1:7" x14ac:dyDescent="0.25">
      <c r="A3718" s="20" t="s">
        <v>625</v>
      </c>
      <c r="B3718" s="13" t="s">
        <v>72</v>
      </c>
      <c r="C3718" s="28">
        <v>0.94695298594802402</v>
      </c>
      <c r="D3718" s="28">
        <v>0</v>
      </c>
      <c r="E3718" s="28">
        <v>0</v>
      </c>
      <c r="F3718" s="28">
        <v>46.8919610855095</v>
      </c>
      <c r="G3718" s="28">
        <v>23.441946462971899</v>
      </c>
    </row>
    <row r="3719" spans="1:7" x14ac:dyDescent="0.25">
      <c r="A3719" s="20" t="s">
        <v>1964</v>
      </c>
      <c r="B3719" s="13" t="s">
        <v>72</v>
      </c>
      <c r="C3719" s="28">
        <v>0.84643898688018004</v>
      </c>
      <c r="D3719" s="28">
        <v>0</v>
      </c>
      <c r="E3719" s="28">
        <v>0</v>
      </c>
      <c r="F3719" s="28">
        <v>47.045570916538701</v>
      </c>
      <c r="G3719" s="28">
        <v>28.543096636246698</v>
      </c>
    </row>
    <row r="3720" spans="1:7" x14ac:dyDescent="0.25">
      <c r="A3720" s="20" t="s">
        <v>1132</v>
      </c>
      <c r="B3720" s="13" t="s">
        <v>72</v>
      </c>
      <c r="C3720" s="28">
        <v>1.1329644410206401</v>
      </c>
      <c r="D3720" s="28">
        <v>0</v>
      </c>
      <c r="E3720" s="28">
        <v>0</v>
      </c>
      <c r="F3720" s="28">
        <v>67.834101382488498</v>
      </c>
      <c r="G3720" s="28">
        <v>29.575773539300599</v>
      </c>
    </row>
    <row r="3721" spans="1:7" x14ac:dyDescent="0.25">
      <c r="A3721" s="20" t="s">
        <v>1852</v>
      </c>
      <c r="B3721" s="13" t="s">
        <v>72</v>
      </c>
      <c r="C3721" s="28">
        <v>1.3110900214319701</v>
      </c>
      <c r="D3721" s="28">
        <v>0</v>
      </c>
      <c r="E3721" s="28">
        <v>0</v>
      </c>
      <c r="F3721" s="28">
        <v>46.615463389656902</v>
      </c>
      <c r="G3721" s="28">
        <v>5.4089648440526199</v>
      </c>
    </row>
    <row r="3722" spans="1:7" x14ac:dyDescent="0.25">
      <c r="A3722" s="20" t="s">
        <v>1853</v>
      </c>
      <c r="B3722" s="13" t="s">
        <v>72</v>
      </c>
      <c r="C3722" s="28">
        <v>1.0342375163712401</v>
      </c>
      <c r="D3722" s="28">
        <v>0</v>
      </c>
      <c r="E3722" s="28">
        <v>0</v>
      </c>
      <c r="F3722" s="28">
        <v>39.078341013824897</v>
      </c>
      <c r="G3722" s="28">
        <v>4.5438816669507203</v>
      </c>
    </row>
    <row r="3723" spans="1:7" x14ac:dyDescent="0.25">
      <c r="A3723" s="20" t="s">
        <v>1854</v>
      </c>
      <c r="B3723" s="13" t="s">
        <v>72</v>
      </c>
      <c r="C3723" s="28">
        <v>1.5629842343658999</v>
      </c>
      <c r="D3723" s="28">
        <v>0</v>
      </c>
      <c r="E3723" s="28">
        <v>0</v>
      </c>
      <c r="F3723" s="28">
        <v>54.121863799283197</v>
      </c>
      <c r="G3723" s="28">
        <v>6.1033554897920199</v>
      </c>
    </row>
    <row r="3724" spans="1:7" x14ac:dyDescent="0.25">
      <c r="A3724" s="20" t="s">
        <v>1965</v>
      </c>
      <c r="B3724" s="13" t="s">
        <v>72</v>
      </c>
      <c r="C3724" s="28">
        <v>0.75660621436985398</v>
      </c>
      <c r="D3724" s="28">
        <v>0</v>
      </c>
      <c r="E3724" s="28">
        <v>0</v>
      </c>
      <c r="F3724" s="28">
        <v>40.317460317460302</v>
      </c>
      <c r="G3724" s="28">
        <v>14.3849129493913</v>
      </c>
    </row>
    <row r="3725" spans="1:7" x14ac:dyDescent="0.25">
      <c r="A3725" s="20" t="s">
        <v>1857</v>
      </c>
      <c r="B3725" s="13" t="s">
        <v>72</v>
      </c>
      <c r="C3725" s="28">
        <v>0.98013066018384398</v>
      </c>
      <c r="D3725" s="28">
        <v>0</v>
      </c>
      <c r="E3725" s="28">
        <v>0</v>
      </c>
      <c r="F3725" s="28">
        <v>43.369175627240097</v>
      </c>
      <c r="G3725" s="28">
        <v>12.731700262882001</v>
      </c>
    </row>
    <row r="3726" spans="1:7" x14ac:dyDescent="0.25">
      <c r="A3726" s="20" t="s">
        <v>1966</v>
      </c>
      <c r="B3726" s="13" t="s">
        <v>72</v>
      </c>
      <c r="C3726" s="28">
        <v>0.88855509343257399</v>
      </c>
      <c r="D3726" s="28">
        <v>0</v>
      </c>
      <c r="E3726" s="28">
        <v>0</v>
      </c>
      <c r="F3726" s="28">
        <v>50.486431131592397</v>
      </c>
      <c r="G3726" s="28">
        <v>20.073286747958701</v>
      </c>
    </row>
    <row r="3727" spans="1:7" x14ac:dyDescent="0.25">
      <c r="A3727" s="20" t="s">
        <v>1967</v>
      </c>
      <c r="B3727" s="13" t="s">
        <v>72</v>
      </c>
      <c r="C3727" s="28">
        <v>0.96455941634861897</v>
      </c>
      <c r="D3727" s="28">
        <v>0</v>
      </c>
      <c r="E3727" s="28">
        <v>0</v>
      </c>
      <c r="F3727" s="28">
        <v>45.345622119815701</v>
      </c>
      <c r="G3727" s="28">
        <v>17.888887167330299</v>
      </c>
    </row>
    <row r="3728" spans="1:7" x14ac:dyDescent="0.25">
      <c r="A3728" s="20" t="s">
        <v>1968</v>
      </c>
      <c r="B3728" s="13" t="s">
        <v>72</v>
      </c>
      <c r="C3728" s="28">
        <v>0.65609392152073898</v>
      </c>
      <c r="D3728" s="28">
        <v>0</v>
      </c>
      <c r="E3728" s="28">
        <v>0</v>
      </c>
      <c r="F3728" s="28">
        <v>49.452124935995897</v>
      </c>
      <c r="G3728" s="28">
        <v>34.939031003548102</v>
      </c>
    </row>
    <row r="3729" spans="1:7" x14ac:dyDescent="0.25">
      <c r="A3729" s="20" t="s">
        <v>1969</v>
      </c>
      <c r="B3729" s="13" t="s">
        <v>72</v>
      </c>
      <c r="C3729" s="28">
        <v>0.73005126060266101</v>
      </c>
      <c r="D3729" s="28">
        <v>0</v>
      </c>
      <c r="E3729" s="28">
        <v>0</v>
      </c>
      <c r="F3729" s="28">
        <v>44.249871991807503</v>
      </c>
      <c r="G3729" s="28">
        <v>19.482447849687301</v>
      </c>
    </row>
    <row r="3730" spans="1:7" x14ac:dyDescent="0.25">
      <c r="A3730" s="20" t="s">
        <v>1970</v>
      </c>
      <c r="B3730" s="13" t="s">
        <v>72</v>
      </c>
      <c r="C3730" s="28">
        <v>0.72262062505150904</v>
      </c>
      <c r="D3730" s="28">
        <v>0</v>
      </c>
      <c r="E3730" s="28">
        <v>0</v>
      </c>
      <c r="F3730" s="28">
        <v>32.974910394265201</v>
      </c>
      <c r="G3730" s="28">
        <v>1.6632838040935201</v>
      </c>
    </row>
    <row r="3731" spans="1:7" x14ac:dyDescent="0.25">
      <c r="A3731" s="20" t="s">
        <v>1971</v>
      </c>
      <c r="B3731" s="13" t="s">
        <v>72</v>
      </c>
      <c r="C3731" s="28">
        <v>0.784701951259276</v>
      </c>
      <c r="D3731" s="28">
        <v>0</v>
      </c>
      <c r="E3731" s="28">
        <v>0</v>
      </c>
      <c r="F3731" s="28">
        <v>51.469534050179199</v>
      </c>
      <c r="G3731" s="28">
        <v>30.679722966796302</v>
      </c>
    </row>
    <row r="3732" spans="1:7" x14ac:dyDescent="0.25">
      <c r="A3732" s="20" t="s">
        <v>1972</v>
      </c>
      <c r="B3732" s="13" t="s">
        <v>72</v>
      </c>
      <c r="C3732" s="28">
        <v>0.71912803860754804</v>
      </c>
      <c r="D3732" s="28">
        <v>0</v>
      </c>
      <c r="E3732" s="28">
        <v>0</v>
      </c>
      <c r="F3732" s="28">
        <v>43.881208397337403</v>
      </c>
      <c r="G3732" s="28">
        <v>12.472433543535599</v>
      </c>
    </row>
    <row r="3733" spans="1:7" x14ac:dyDescent="0.25">
      <c r="A3733" s="20" t="s">
        <v>1973</v>
      </c>
      <c r="B3733" s="13" t="s">
        <v>72</v>
      </c>
      <c r="C3733" s="28">
        <v>1.3356684951270199</v>
      </c>
      <c r="D3733" s="28">
        <v>0</v>
      </c>
      <c r="E3733" s="28">
        <v>0</v>
      </c>
      <c r="F3733" s="28">
        <v>47.270865335381501</v>
      </c>
      <c r="G3733" s="28">
        <v>11.9466695588851</v>
      </c>
    </row>
    <row r="3734" spans="1:7" x14ac:dyDescent="0.25">
      <c r="A3734" s="20" t="s">
        <v>112</v>
      </c>
      <c r="B3734" s="13" t="s">
        <v>72</v>
      </c>
      <c r="C3734" s="28">
        <v>0.66048718549204999</v>
      </c>
      <c r="D3734" s="28">
        <v>0</v>
      </c>
      <c r="E3734" s="28">
        <v>0</v>
      </c>
      <c r="F3734" s="28">
        <v>50.476190476190503</v>
      </c>
      <c r="G3734" s="28">
        <v>32.6557278835676</v>
      </c>
    </row>
    <row r="3735" spans="1:7" x14ac:dyDescent="0.25">
      <c r="A3735" s="20" t="s">
        <v>1863</v>
      </c>
      <c r="B3735" s="13" t="s">
        <v>72</v>
      </c>
      <c r="C3735" s="28">
        <v>0.99602625034498504</v>
      </c>
      <c r="D3735" s="28">
        <v>0</v>
      </c>
      <c r="E3735" s="28">
        <v>0</v>
      </c>
      <c r="F3735" s="28">
        <v>66.6666666666667</v>
      </c>
      <c r="G3735" s="28">
        <v>42.388817444208598</v>
      </c>
    </row>
    <row r="3736" spans="1:7" x14ac:dyDescent="0.25">
      <c r="A3736" s="20" t="s">
        <v>1974</v>
      </c>
      <c r="B3736" s="13" t="s">
        <v>72</v>
      </c>
      <c r="C3736" s="28">
        <v>1.0320693645335901</v>
      </c>
      <c r="D3736" s="28">
        <v>0</v>
      </c>
      <c r="E3736" s="28">
        <v>0</v>
      </c>
      <c r="F3736" s="28">
        <v>52.944188428059398</v>
      </c>
      <c r="G3736" s="28">
        <v>12.4763070502988</v>
      </c>
    </row>
    <row r="3737" spans="1:7" x14ac:dyDescent="0.25">
      <c r="A3737" s="20" t="s">
        <v>297</v>
      </c>
      <c r="B3737" s="13" t="s">
        <v>72</v>
      </c>
      <c r="C3737" s="28">
        <v>0.99644716608902795</v>
      </c>
      <c r="D3737" s="28">
        <v>0</v>
      </c>
      <c r="E3737" s="28">
        <v>0</v>
      </c>
      <c r="F3737" s="28">
        <v>47.455197132616497</v>
      </c>
      <c r="G3737" s="28">
        <v>28.4237926279419</v>
      </c>
    </row>
    <row r="3738" spans="1:7" x14ac:dyDescent="0.25">
      <c r="A3738" s="20" t="s">
        <v>1138</v>
      </c>
      <c r="B3738" s="13" t="s">
        <v>72</v>
      </c>
      <c r="C3738" s="28">
        <v>1.0740632315188201</v>
      </c>
      <c r="D3738" s="28">
        <v>0</v>
      </c>
      <c r="E3738" s="28">
        <v>0</v>
      </c>
      <c r="F3738" s="28">
        <v>52.206861239119299</v>
      </c>
      <c r="G3738" s="28">
        <v>19.140288085609701</v>
      </c>
    </row>
    <row r="3739" spans="1:7" x14ac:dyDescent="0.25">
      <c r="A3739" s="20" t="s">
        <v>558</v>
      </c>
      <c r="B3739" s="13" t="s">
        <v>72</v>
      </c>
      <c r="C3739" s="28">
        <v>1.1522702816433501</v>
      </c>
      <c r="D3739" s="28">
        <v>0</v>
      </c>
      <c r="E3739" s="28">
        <v>0</v>
      </c>
      <c r="F3739" s="28">
        <v>58.207885304659499</v>
      </c>
      <c r="G3739" s="28">
        <v>19.420988209045401</v>
      </c>
    </row>
    <row r="3740" spans="1:7" x14ac:dyDescent="0.25">
      <c r="A3740" s="20" t="s">
        <v>479</v>
      </c>
      <c r="B3740" s="13" t="s">
        <v>72</v>
      </c>
      <c r="C3740" s="28">
        <v>1.28797322749863</v>
      </c>
      <c r="D3740" s="28">
        <v>0</v>
      </c>
      <c r="E3740" s="28">
        <v>0</v>
      </c>
      <c r="F3740" s="28">
        <v>72.770097286226303</v>
      </c>
      <c r="G3740" s="28">
        <v>33.740826244815999</v>
      </c>
    </row>
    <row r="3741" spans="1:7" x14ac:dyDescent="0.25">
      <c r="A3741" s="20" t="s">
        <v>1975</v>
      </c>
      <c r="B3741" s="13" t="s">
        <v>72</v>
      </c>
      <c r="C3741" s="28">
        <v>0.70738729522704902</v>
      </c>
      <c r="D3741" s="28">
        <v>0</v>
      </c>
      <c r="E3741" s="28">
        <v>0</v>
      </c>
      <c r="F3741" s="28">
        <v>49.421402969790101</v>
      </c>
      <c r="G3741" s="28">
        <v>23.674873336328801</v>
      </c>
    </row>
    <row r="3742" spans="1:7" x14ac:dyDescent="0.25">
      <c r="A3742" s="20" t="s">
        <v>1142</v>
      </c>
      <c r="B3742" s="13" t="s">
        <v>72</v>
      </c>
      <c r="C3742" s="28">
        <v>1.48400550881524</v>
      </c>
      <c r="D3742" s="28">
        <v>0</v>
      </c>
      <c r="E3742" s="28">
        <v>0</v>
      </c>
      <c r="F3742" s="28">
        <v>69.953917050691203</v>
      </c>
      <c r="G3742" s="28">
        <v>26.920355536274101</v>
      </c>
    </row>
    <row r="3743" spans="1:7" x14ac:dyDescent="0.25">
      <c r="A3743" s="20" t="s">
        <v>921</v>
      </c>
      <c r="B3743" s="13" t="s">
        <v>72</v>
      </c>
      <c r="C3743" s="28">
        <v>0.71845032431439304</v>
      </c>
      <c r="D3743" s="28">
        <v>0</v>
      </c>
      <c r="E3743" s="28">
        <v>0</v>
      </c>
      <c r="F3743" s="28">
        <v>55.852534562212</v>
      </c>
      <c r="G3743" s="28">
        <v>40.170072770280399</v>
      </c>
    </row>
    <row r="3744" spans="1:7" x14ac:dyDescent="0.25">
      <c r="A3744" s="20" t="s">
        <v>1708</v>
      </c>
      <c r="B3744" s="13" t="s">
        <v>72</v>
      </c>
      <c r="C3744" s="28">
        <v>0.79267466315303103</v>
      </c>
      <c r="D3744" s="28">
        <v>0</v>
      </c>
      <c r="E3744" s="28">
        <v>0</v>
      </c>
      <c r="F3744" s="28">
        <v>44.792626728110598</v>
      </c>
      <c r="G3744" s="28">
        <v>14.251406082955</v>
      </c>
    </row>
    <row r="3745" spans="1:7" x14ac:dyDescent="0.25">
      <c r="A3745" s="20" t="s">
        <v>1076</v>
      </c>
      <c r="B3745" s="13" t="s">
        <v>72</v>
      </c>
      <c r="C3745" s="28">
        <v>1.01708246729146</v>
      </c>
      <c r="D3745" s="28">
        <v>0</v>
      </c>
      <c r="E3745" s="28">
        <v>0</v>
      </c>
      <c r="F3745" s="28">
        <v>47.137736815156202</v>
      </c>
      <c r="G3745" s="28">
        <v>20.3343611037945</v>
      </c>
    </row>
    <row r="3746" spans="1:7" x14ac:dyDescent="0.25">
      <c r="A3746" s="20" t="s">
        <v>1976</v>
      </c>
      <c r="B3746" s="13" t="s">
        <v>72</v>
      </c>
      <c r="C3746" s="28">
        <v>0.84741163585302604</v>
      </c>
      <c r="D3746" s="28">
        <v>0</v>
      </c>
      <c r="E3746" s="28">
        <v>0</v>
      </c>
      <c r="F3746" s="28">
        <v>48.346134152585797</v>
      </c>
      <c r="G3746" s="28">
        <v>26.953151226868702</v>
      </c>
    </row>
    <row r="3747" spans="1:7" x14ac:dyDescent="0.25">
      <c r="A3747" s="20" t="s">
        <v>1712</v>
      </c>
      <c r="B3747" s="13" t="s">
        <v>72</v>
      </c>
      <c r="C3747" s="28">
        <v>0.74208475269673002</v>
      </c>
      <c r="D3747" s="28">
        <v>0</v>
      </c>
      <c r="E3747" s="28">
        <v>0</v>
      </c>
      <c r="F3747" s="28">
        <v>39.815668202765004</v>
      </c>
      <c r="G3747" s="28">
        <v>8.4158390273882695</v>
      </c>
    </row>
    <row r="3748" spans="1:7" x14ac:dyDescent="0.25">
      <c r="A3748" s="20" t="s">
        <v>1977</v>
      </c>
      <c r="B3748" s="13" t="s">
        <v>72</v>
      </c>
      <c r="C3748" s="28">
        <v>1.2444115573406</v>
      </c>
      <c r="D3748" s="28">
        <v>0</v>
      </c>
      <c r="E3748" s="28">
        <v>0</v>
      </c>
      <c r="F3748" s="28">
        <v>41.607782898105498</v>
      </c>
      <c r="G3748" s="28">
        <v>1.9876254370606801</v>
      </c>
    </row>
    <row r="3749" spans="1:7" x14ac:dyDescent="0.25">
      <c r="A3749" s="20" t="s">
        <v>656</v>
      </c>
      <c r="B3749" s="13" t="s">
        <v>72</v>
      </c>
      <c r="C3749" s="28">
        <v>0.68883719200803095</v>
      </c>
      <c r="D3749" s="28">
        <v>0</v>
      </c>
      <c r="E3749" s="28">
        <v>0</v>
      </c>
      <c r="F3749" s="28">
        <v>46.410650281617997</v>
      </c>
      <c r="G3749" s="28">
        <v>29.216053877896702</v>
      </c>
    </row>
    <row r="3750" spans="1:7" x14ac:dyDescent="0.25">
      <c r="A3750" s="20" t="s">
        <v>1978</v>
      </c>
      <c r="B3750" s="13" t="s">
        <v>72</v>
      </c>
      <c r="C3750" s="28">
        <v>0.747475542350994</v>
      </c>
      <c r="D3750" s="28">
        <v>0</v>
      </c>
      <c r="E3750" s="28">
        <v>0</v>
      </c>
      <c r="F3750" s="28">
        <v>41.945724526369702</v>
      </c>
      <c r="G3750" s="28">
        <v>14.4094451588912</v>
      </c>
    </row>
    <row r="3751" spans="1:7" x14ac:dyDescent="0.25">
      <c r="A3751" s="20" t="s">
        <v>1979</v>
      </c>
      <c r="B3751" s="13" t="s">
        <v>72</v>
      </c>
      <c r="C3751" s="28">
        <v>1.22180562793</v>
      </c>
      <c r="D3751" s="28">
        <v>0</v>
      </c>
      <c r="E3751" s="28">
        <v>0</v>
      </c>
      <c r="F3751" s="28">
        <v>51.8586789554532</v>
      </c>
      <c r="G3751" s="28">
        <v>28.231408458705801</v>
      </c>
    </row>
    <row r="3752" spans="1:7" x14ac:dyDescent="0.25">
      <c r="A3752" s="20" t="s">
        <v>1713</v>
      </c>
      <c r="B3752" s="13" t="s">
        <v>72</v>
      </c>
      <c r="C3752" s="28">
        <v>1.1056922015095401</v>
      </c>
      <c r="D3752" s="28">
        <v>0</v>
      </c>
      <c r="E3752" s="28">
        <v>0</v>
      </c>
      <c r="F3752" s="28">
        <v>54.900153609831001</v>
      </c>
      <c r="G3752" s="28">
        <v>32.139518548932699</v>
      </c>
    </row>
    <row r="3753" spans="1:7" x14ac:dyDescent="0.25">
      <c r="A3753" s="20" t="s">
        <v>1980</v>
      </c>
      <c r="B3753" s="13" t="s">
        <v>72</v>
      </c>
      <c r="C3753" s="28">
        <v>0.97994577093496205</v>
      </c>
      <c r="D3753" s="28">
        <v>0</v>
      </c>
      <c r="E3753" s="28">
        <v>0</v>
      </c>
      <c r="F3753" s="28">
        <v>49.237071172554998</v>
      </c>
      <c r="G3753" s="28">
        <v>23.4308424102509</v>
      </c>
    </row>
    <row r="3754" spans="1:7" x14ac:dyDescent="0.25">
      <c r="A3754" s="20" t="s">
        <v>569</v>
      </c>
      <c r="B3754" s="13" t="s">
        <v>72</v>
      </c>
      <c r="C3754" s="28">
        <v>1.8170073693204001</v>
      </c>
      <c r="D3754" s="28">
        <v>0</v>
      </c>
      <c r="E3754" s="28">
        <v>0</v>
      </c>
      <c r="F3754" s="28">
        <v>75.330261136712707</v>
      </c>
      <c r="G3754" s="28">
        <v>38.178832060240801</v>
      </c>
    </row>
    <row r="3755" spans="1:7" x14ac:dyDescent="0.25">
      <c r="A3755" s="20" t="s">
        <v>1873</v>
      </c>
      <c r="B3755" s="13" t="s">
        <v>72</v>
      </c>
      <c r="C3755" s="28">
        <v>1.7200017649960799</v>
      </c>
      <c r="D3755" s="28">
        <v>0</v>
      </c>
      <c r="E3755" s="28">
        <v>0</v>
      </c>
      <c r="F3755" s="28">
        <v>71.223758320532497</v>
      </c>
      <c r="G3755" s="28">
        <v>6.8651451532100998</v>
      </c>
    </row>
    <row r="3756" spans="1:7" x14ac:dyDescent="0.25">
      <c r="A3756" s="20" t="s">
        <v>1715</v>
      </c>
      <c r="B3756" s="13" t="s">
        <v>72</v>
      </c>
      <c r="C3756" s="28">
        <v>0.73018127901593599</v>
      </c>
      <c r="D3756" s="28">
        <v>0</v>
      </c>
      <c r="E3756" s="28">
        <v>0</v>
      </c>
      <c r="F3756" s="28">
        <v>41.003584229390697</v>
      </c>
      <c r="G3756" s="28">
        <v>15.9415462006063</v>
      </c>
    </row>
    <row r="3757" spans="1:7" x14ac:dyDescent="0.25">
      <c r="A3757" s="20" t="s">
        <v>1981</v>
      </c>
      <c r="B3757" s="13" t="s">
        <v>72</v>
      </c>
      <c r="C3757" s="28">
        <v>0.91409648132298005</v>
      </c>
      <c r="D3757" s="28">
        <v>0</v>
      </c>
      <c r="E3757" s="28">
        <v>0</v>
      </c>
      <c r="F3757" s="28">
        <v>44.362519201228899</v>
      </c>
      <c r="G3757" s="28">
        <v>6.6471958393372699</v>
      </c>
    </row>
    <row r="3758" spans="1:7" x14ac:dyDescent="0.25">
      <c r="A3758" s="20" t="s">
        <v>409</v>
      </c>
      <c r="B3758" s="13" t="s">
        <v>72</v>
      </c>
      <c r="C3758" s="28">
        <v>0.91571847278851504</v>
      </c>
      <c r="D3758" s="28">
        <v>0</v>
      </c>
      <c r="E3758" s="28">
        <v>0</v>
      </c>
      <c r="F3758" s="28">
        <v>56.989247311828002</v>
      </c>
      <c r="G3758" s="28">
        <v>22.555429881780601</v>
      </c>
    </row>
    <row r="3759" spans="1:7" x14ac:dyDescent="0.25">
      <c r="A3759" s="20" t="s">
        <v>661</v>
      </c>
      <c r="B3759" s="13" t="s">
        <v>72</v>
      </c>
      <c r="C3759" s="28">
        <v>0.67530255428892005</v>
      </c>
      <c r="D3759" s="28">
        <v>0</v>
      </c>
      <c r="E3759" s="28">
        <v>0</v>
      </c>
      <c r="F3759" s="28">
        <v>56.784434203788997</v>
      </c>
      <c r="G3759" s="28">
        <v>41.352267034391602</v>
      </c>
    </row>
    <row r="3760" spans="1:7" x14ac:dyDescent="0.25">
      <c r="A3760" s="20" t="s">
        <v>1982</v>
      </c>
      <c r="B3760" s="13" t="s">
        <v>72</v>
      </c>
      <c r="C3760" s="28">
        <v>1.2990996893300899</v>
      </c>
      <c r="D3760" s="28">
        <v>0</v>
      </c>
      <c r="E3760" s="28">
        <v>0</v>
      </c>
      <c r="F3760" s="28">
        <v>61.587301587301603</v>
      </c>
      <c r="G3760" s="28">
        <v>17.839306280762099</v>
      </c>
    </row>
    <row r="3761" spans="1:7" x14ac:dyDescent="0.25">
      <c r="A3761" s="20" t="s">
        <v>1717</v>
      </c>
      <c r="B3761" s="13" t="s">
        <v>72</v>
      </c>
      <c r="C3761" s="28">
        <v>1.35785822144844</v>
      </c>
      <c r="D3761" s="28">
        <v>0</v>
      </c>
      <c r="E3761" s="28">
        <v>0</v>
      </c>
      <c r="F3761" s="28">
        <v>60.440348182283699</v>
      </c>
      <c r="G3761" s="28">
        <v>24.251767610252902</v>
      </c>
    </row>
    <row r="3762" spans="1:7" x14ac:dyDescent="0.25">
      <c r="A3762" s="20" t="s">
        <v>1983</v>
      </c>
      <c r="B3762" s="13" t="s">
        <v>72</v>
      </c>
      <c r="C3762" s="28">
        <v>1.06683224951077</v>
      </c>
      <c r="D3762" s="28">
        <v>0</v>
      </c>
      <c r="E3762" s="28">
        <v>0</v>
      </c>
      <c r="F3762" s="28">
        <v>49.892473118279597</v>
      </c>
      <c r="G3762" s="28">
        <v>17.549051507310601</v>
      </c>
    </row>
    <row r="3763" spans="1:7" x14ac:dyDescent="0.25">
      <c r="A3763" s="20" t="s">
        <v>1984</v>
      </c>
      <c r="B3763" s="13" t="s">
        <v>72</v>
      </c>
      <c r="C3763" s="28">
        <v>0.81852395312422999</v>
      </c>
      <c r="D3763" s="28">
        <v>0</v>
      </c>
      <c r="E3763" s="28">
        <v>0</v>
      </c>
      <c r="F3763" s="28">
        <v>45.0384024577573</v>
      </c>
      <c r="G3763" s="28">
        <v>10.921223201788999</v>
      </c>
    </row>
    <row r="3764" spans="1:7" x14ac:dyDescent="0.25">
      <c r="A3764" s="20" t="s">
        <v>1985</v>
      </c>
      <c r="B3764" s="13" t="s">
        <v>72</v>
      </c>
      <c r="C3764" s="28">
        <v>1.03572631703266</v>
      </c>
      <c r="D3764" s="28">
        <v>0</v>
      </c>
      <c r="E3764" s="28">
        <v>0</v>
      </c>
      <c r="F3764" s="28">
        <v>38.310291858679001</v>
      </c>
      <c r="G3764" s="28">
        <v>3.4567174354286401</v>
      </c>
    </row>
    <row r="3765" spans="1:7" x14ac:dyDescent="0.25">
      <c r="A3765" s="20" t="s">
        <v>1878</v>
      </c>
      <c r="B3765" s="13" t="s">
        <v>72</v>
      </c>
      <c r="C3765" s="28">
        <v>1.1313697739404001</v>
      </c>
      <c r="D3765" s="28">
        <v>0</v>
      </c>
      <c r="E3765" s="28">
        <v>0</v>
      </c>
      <c r="F3765" s="28">
        <v>49.564772145417301</v>
      </c>
      <c r="G3765" s="28">
        <v>8.0357188970318596</v>
      </c>
    </row>
    <row r="3766" spans="1:7" x14ac:dyDescent="0.25">
      <c r="A3766" s="20" t="s">
        <v>1879</v>
      </c>
      <c r="B3766" s="13" t="s">
        <v>72</v>
      </c>
      <c r="C3766" s="28">
        <v>1.7535542577788601</v>
      </c>
      <c r="D3766" s="28">
        <v>0</v>
      </c>
      <c r="E3766" s="28">
        <v>0</v>
      </c>
      <c r="F3766" s="28">
        <v>66.656426011264699</v>
      </c>
      <c r="G3766" s="28">
        <v>3.5935813410596902</v>
      </c>
    </row>
    <row r="3767" spans="1:7" x14ac:dyDescent="0.25">
      <c r="A3767" s="20" t="s">
        <v>1720</v>
      </c>
      <c r="B3767" s="13" t="s">
        <v>72</v>
      </c>
      <c r="C3767" s="28">
        <v>0.72481510421794604</v>
      </c>
      <c r="D3767" s="28">
        <v>0</v>
      </c>
      <c r="E3767" s="28">
        <v>0</v>
      </c>
      <c r="F3767" s="28">
        <v>36.026625704045102</v>
      </c>
      <c r="G3767" s="28">
        <v>7.0061407993884997</v>
      </c>
    </row>
    <row r="3768" spans="1:7" x14ac:dyDescent="0.25">
      <c r="A3768" s="20" t="s">
        <v>863</v>
      </c>
      <c r="B3768" s="13" t="s">
        <v>72</v>
      </c>
      <c r="C3768" s="28">
        <v>0.67028784654726503</v>
      </c>
      <c r="D3768" s="28">
        <v>0</v>
      </c>
      <c r="E3768" s="28">
        <v>0</v>
      </c>
      <c r="F3768" s="28">
        <v>40.983102918586802</v>
      </c>
      <c r="G3768" s="28">
        <v>21.280013221569799</v>
      </c>
    </row>
    <row r="3769" spans="1:7" x14ac:dyDescent="0.25">
      <c r="A3769" s="20" t="s">
        <v>673</v>
      </c>
      <c r="B3769" s="13" t="s">
        <v>72</v>
      </c>
      <c r="C3769" s="28">
        <v>1.7725951704076299</v>
      </c>
      <c r="D3769" s="28">
        <v>0</v>
      </c>
      <c r="E3769" s="28">
        <v>0</v>
      </c>
      <c r="F3769" s="28">
        <v>48.704557091653903</v>
      </c>
      <c r="G3769" s="28">
        <v>18.302577689633999</v>
      </c>
    </row>
    <row r="3770" spans="1:7" x14ac:dyDescent="0.25">
      <c r="A3770" s="20" t="s">
        <v>1986</v>
      </c>
      <c r="B3770" s="13" t="s">
        <v>72</v>
      </c>
      <c r="C3770" s="28">
        <v>0.73445852265384703</v>
      </c>
      <c r="D3770" s="28">
        <v>0</v>
      </c>
      <c r="E3770" s="28">
        <v>0</v>
      </c>
      <c r="F3770" s="28">
        <v>42.304147465437801</v>
      </c>
      <c r="G3770" s="28">
        <v>13.9438496459615</v>
      </c>
    </row>
    <row r="3771" spans="1:7" x14ac:dyDescent="0.25">
      <c r="A3771" s="20" t="s">
        <v>1881</v>
      </c>
      <c r="B3771" s="13" t="s">
        <v>72</v>
      </c>
      <c r="C3771" s="28">
        <v>0.75050302087830301</v>
      </c>
      <c r="D3771" s="28">
        <v>0</v>
      </c>
      <c r="E3771" s="28">
        <v>0</v>
      </c>
      <c r="F3771" s="28">
        <v>36.774193548387103</v>
      </c>
      <c r="G3771" s="28">
        <v>8.0148019605108907</v>
      </c>
    </row>
    <row r="3772" spans="1:7" x14ac:dyDescent="0.25">
      <c r="A3772" s="20" t="s">
        <v>1106</v>
      </c>
      <c r="B3772" s="13" t="s">
        <v>72</v>
      </c>
      <c r="C3772" s="28">
        <v>1.6143118813931601</v>
      </c>
      <c r="D3772" s="28">
        <v>0</v>
      </c>
      <c r="E3772" s="28">
        <v>0</v>
      </c>
      <c r="F3772" s="28">
        <v>66.267281105990804</v>
      </c>
      <c r="G3772" s="28">
        <v>14.71855099859</v>
      </c>
    </row>
    <row r="3773" spans="1:7" x14ac:dyDescent="0.25">
      <c r="A3773" s="20" t="s">
        <v>588</v>
      </c>
      <c r="B3773" s="13" t="s">
        <v>72</v>
      </c>
      <c r="C3773" s="28">
        <v>1.3024177065992599</v>
      </c>
      <c r="D3773" s="28">
        <v>0</v>
      </c>
      <c r="E3773" s="28">
        <v>0</v>
      </c>
      <c r="F3773" s="28">
        <v>84.219150025601607</v>
      </c>
      <c r="G3773" s="28">
        <v>54.5926878521663</v>
      </c>
    </row>
    <row r="3774" spans="1:7" x14ac:dyDescent="0.25">
      <c r="A3774" s="20" t="s">
        <v>1987</v>
      </c>
      <c r="B3774" s="13" t="s">
        <v>72</v>
      </c>
      <c r="C3774" s="28">
        <v>0.68090962115179399</v>
      </c>
      <c r="D3774" s="28">
        <v>0</v>
      </c>
      <c r="E3774" s="28">
        <v>0</v>
      </c>
      <c r="F3774" s="28">
        <v>41.0343061955965</v>
      </c>
      <c r="G3774" s="28">
        <v>11.6398878232441</v>
      </c>
    </row>
    <row r="3775" spans="1:7" x14ac:dyDescent="0.25">
      <c r="A3775" s="20" t="s">
        <v>675</v>
      </c>
      <c r="B3775" s="13" t="s">
        <v>72</v>
      </c>
      <c r="C3775" s="28">
        <v>0.72416320456233396</v>
      </c>
      <c r="D3775" s="28">
        <v>0</v>
      </c>
      <c r="E3775" s="28">
        <v>0</v>
      </c>
      <c r="F3775" s="28">
        <v>42.9595494111623</v>
      </c>
      <c r="G3775" s="28">
        <v>18.280886051760401</v>
      </c>
    </row>
    <row r="3776" spans="1:7" x14ac:dyDescent="0.25">
      <c r="A3776" s="20" t="s">
        <v>1988</v>
      </c>
      <c r="B3776" s="13" t="s">
        <v>72</v>
      </c>
      <c r="C3776" s="28">
        <v>0.91225378807868795</v>
      </c>
      <c r="D3776" s="28">
        <v>0</v>
      </c>
      <c r="E3776" s="28">
        <v>0</v>
      </c>
      <c r="F3776" s="28">
        <v>41.6282642089094</v>
      </c>
      <c r="G3776" s="28">
        <v>15.8075228666016</v>
      </c>
    </row>
    <row r="3777" spans="1:7" x14ac:dyDescent="0.25">
      <c r="A3777" s="20" t="s">
        <v>753</v>
      </c>
      <c r="B3777" s="13" t="s">
        <v>72</v>
      </c>
      <c r="C3777" s="28">
        <v>0.720168291972763</v>
      </c>
      <c r="D3777" s="28">
        <v>0</v>
      </c>
      <c r="E3777" s="28">
        <v>0</v>
      </c>
      <c r="F3777" s="28">
        <v>45.386584741423498</v>
      </c>
      <c r="G3777" s="28">
        <v>17.543628597842201</v>
      </c>
    </row>
    <row r="3778" spans="1:7" x14ac:dyDescent="0.25">
      <c r="A3778" s="20" t="s">
        <v>1156</v>
      </c>
      <c r="B3778" s="13" t="s">
        <v>72</v>
      </c>
      <c r="C3778" s="28">
        <v>0.86427333781437898</v>
      </c>
      <c r="D3778" s="28">
        <v>0</v>
      </c>
      <c r="E3778" s="28">
        <v>0</v>
      </c>
      <c r="F3778" s="28">
        <v>54.490527393753197</v>
      </c>
      <c r="G3778" s="28">
        <v>27.326299045051499</v>
      </c>
    </row>
    <row r="3779" spans="1:7" x14ac:dyDescent="0.25">
      <c r="A3779" s="20" t="s">
        <v>1989</v>
      </c>
      <c r="B3779" s="13" t="s">
        <v>72</v>
      </c>
      <c r="C3779" s="28">
        <v>1.02446104035181</v>
      </c>
      <c r="D3779" s="28">
        <v>0</v>
      </c>
      <c r="E3779" s="28">
        <v>0</v>
      </c>
      <c r="F3779" s="28">
        <v>44.403481822836703</v>
      </c>
      <c r="G3779" s="28">
        <v>6.3383482334226802</v>
      </c>
    </row>
    <row r="3780" spans="1:7" x14ac:dyDescent="0.25">
      <c r="A3780" s="20" t="s">
        <v>1990</v>
      </c>
      <c r="B3780" s="13" t="s">
        <v>72</v>
      </c>
      <c r="C3780" s="28">
        <v>0.89578694620646304</v>
      </c>
      <c r="D3780" s="28">
        <v>0</v>
      </c>
      <c r="E3780" s="28">
        <v>0</v>
      </c>
      <c r="F3780" s="28">
        <v>43.317972350230399</v>
      </c>
      <c r="G3780" s="28">
        <v>5.6666821606937203</v>
      </c>
    </row>
    <row r="3781" spans="1:7" x14ac:dyDescent="0.25">
      <c r="A3781" s="20" t="s">
        <v>1991</v>
      </c>
      <c r="B3781" s="13" t="s">
        <v>72</v>
      </c>
      <c r="C3781" s="28">
        <v>0.87144663272886203</v>
      </c>
      <c r="D3781" s="28">
        <v>0</v>
      </c>
      <c r="E3781" s="28">
        <v>0</v>
      </c>
      <c r="F3781" s="28">
        <v>46.748591909882201</v>
      </c>
      <c r="G3781" s="28">
        <v>13.5107915898421</v>
      </c>
    </row>
    <row r="3782" spans="1:7" x14ac:dyDescent="0.25">
      <c r="A3782" s="20" t="s">
        <v>1160</v>
      </c>
      <c r="B3782" s="13" t="s">
        <v>72</v>
      </c>
      <c r="C3782" s="28">
        <v>0.71137486033536901</v>
      </c>
      <c r="D3782" s="28">
        <v>0</v>
      </c>
      <c r="E3782" s="28">
        <v>0</v>
      </c>
      <c r="F3782" s="28">
        <v>37.142857142857103</v>
      </c>
      <c r="G3782" s="28">
        <v>8.8535452916234103</v>
      </c>
    </row>
    <row r="3783" spans="1:7" x14ac:dyDescent="0.25">
      <c r="A3783" s="20" t="s">
        <v>683</v>
      </c>
      <c r="B3783" s="13" t="s">
        <v>72</v>
      </c>
      <c r="C3783" s="28">
        <v>2.2897221436347901</v>
      </c>
      <c r="D3783" s="28">
        <v>0</v>
      </c>
      <c r="E3783" s="28">
        <v>0</v>
      </c>
      <c r="F3783" s="28">
        <v>80.174091141833102</v>
      </c>
      <c r="G3783" s="28">
        <v>18.1114846893189</v>
      </c>
    </row>
    <row r="3784" spans="1:7" x14ac:dyDescent="0.25">
      <c r="A3784" s="20" t="s">
        <v>1650</v>
      </c>
      <c r="B3784" s="13" t="s">
        <v>72</v>
      </c>
      <c r="C3784" s="28">
        <v>0.97236569037438003</v>
      </c>
      <c r="D3784" s="28">
        <v>0</v>
      </c>
      <c r="E3784" s="28">
        <v>0</v>
      </c>
      <c r="F3784" s="28">
        <v>58.341013824884797</v>
      </c>
      <c r="G3784" s="28">
        <v>30.647185509985899</v>
      </c>
    </row>
    <row r="3785" spans="1:7" x14ac:dyDescent="0.25">
      <c r="A3785" s="20" t="s">
        <v>603</v>
      </c>
      <c r="B3785" s="13" t="s">
        <v>72</v>
      </c>
      <c r="C3785" s="28">
        <v>0.86556974449728996</v>
      </c>
      <c r="D3785" s="28">
        <v>0</v>
      </c>
      <c r="E3785" s="28">
        <v>0</v>
      </c>
      <c r="F3785" s="28">
        <v>49.1141833077317</v>
      </c>
      <c r="G3785" s="28">
        <v>12.8331861400763</v>
      </c>
    </row>
    <row r="3786" spans="1:7" x14ac:dyDescent="0.25">
      <c r="A3786" s="20" t="s">
        <v>1992</v>
      </c>
      <c r="B3786" s="13" t="s">
        <v>72</v>
      </c>
      <c r="C3786" s="28">
        <v>0.73056037852754496</v>
      </c>
      <c r="D3786" s="28">
        <v>0</v>
      </c>
      <c r="E3786" s="28">
        <v>0</v>
      </c>
      <c r="F3786" s="28">
        <v>42.836661546339002</v>
      </c>
      <c r="G3786" s="28">
        <v>20.075610852016499</v>
      </c>
    </row>
    <row r="3787" spans="1:7" x14ac:dyDescent="0.25">
      <c r="A3787" s="20" t="s">
        <v>1993</v>
      </c>
      <c r="B3787" s="13" t="s">
        <v>72</v>
      </c>
      <c r="C3787" s="28">
        <v>0.82206566664778102</v>
      </c>
      <c r="D3787" s="28">
        <v>0</v>
      </c>
      <c r="E3787" s="28">
        <v>0</v>
      </c>
      <c r="F3787" s="28">
        <v>47.5576036866359</v>
      </c>
      <c r="G3787" s="28">
        <v>27.849480691859998</v>
      </c>
    </row>
    <row r="3788" spans="1:7" x14ac:dyDescent="0.25">
      <c r="A3788" s="20" t="s">
        <v>1994</v>
      </c>
      <c r="B3788" s="13" t="s">
        <v>72</v>
      </c>
      <c r="C3788" s="28">
        <v>0.96574595342779301</v>
      </c>
      <c r="D3788" s="28">
        <v>0</v>
      </c>
      <c r="E3788" s="28">
        <v>0</v>
      </c>
      <c r="F3788" s="28">
        <v>52.339989759344597</v>
      </c>
      <c r="G3788" s="28">
        <v>26.0178284604618</v>
      </c>
    </row>
    <row r="3789" spans="1:7" x14ac:dyDescent="0.25">
      <c r="A3789" s="20" t="s">
        <v>1995</v>
      </c>
      <c r="B3789" s="13" t="s">
        <v>72</v>
      </c>
      <c r="C3789" s="28">
        <v>1.3973729383212801</v>
      </c>
      <c r="D3789" s="28">
        <v>0</v>
      </c>
      <c r="E3789" s="28">
        <v>0</v>
      </c>
      <c r="F3789" s="28">
        <v>52.647209421402998</v>
      </c>
      <c r="G3789" s="28">
        <v>3.4443222137865899</v>
      </c>
    </row>
    <row r="3790" spans="1:7" x14ac:dyDescent="0.25">
      <c r="A3790" s="20" t="s">
        <v>1728</v>
      </c>
      <c r="B3790" s="13" t="s">
        <v>72</v>
      </c>
      <c r="C3790" s="28">
        <v>0.83922150315183597</v>
      </c>
      <c r="D3790" s="28">
        <v>0</v>
      </c>
      <c r="E3790" s="28">
        <v>0</v>
      </c>
      <c r="F3790" s="28">
        <v>47.434715821812603</v>
      </c>
      <c r="G3790" s="28">
        <v>24.534017136393899</v>
      </c>
    </row>
    <row r="3791" spans="1:7" x14ac:dyDescent="0.25">
      <c r="A3791" s="20" t="s">
        <v>1889</v>
      </c>
      <c r="B3791" s="13" t="s">
        <v>72</v>
      </c>
      <c r="C3791" s="28">
        <v>0.80474052213057401</v>
      </c>
      <c r="D3791" s="28">
        <v>0</v>
      </c>
      <c r="E3791" s="28">
        <v>0</v>
      </c>
      <c r="F3791" s="28">
        <v>36.8868407578085</v>
      </c>
      <c r="G3791" s="28">
        <v>5.5476363861731297</v>
      </c>
    </row>
    <row r="3792" spans="1:7" x14ac:dyDescent="0.25">
      <c r="A3792" s="20" t="s">
        <v>1163</v>
      </c>
      <c r="B3792" s="13" t="s">
        <v>72</v>
      </c>
      <c r="C3792" s="28">
        <v>0.95976850968354599</v>
      </c>
      <c r="D3792" s="28">
        <v>0</v>
      </c>
      <c r="E3792" s="28">
        <v>0</v>
      </c>
      <c r="F3792" s="28">
        <v>49.2575524833589</v>
      </c>
      <c r="G3792" s="28">
        <v>8.7053190994871503</v>
      </c>
    </row>
    <row r="3793" spans="1:7" x14ac:dyDescent="0.25">
      <c r="A3793" s="20" t="s">
        <v>1891</v>
      </c>
      <c r="B3793" s="13" t="s">
        <v>72</v>
      </c>
      <c r="C3793" s="28">
        <v>0.73319357766499804</v>
      </c>
      <c r="D3793" s="28">
        <v>0</v>
      </c>
      <c r="E3793" s="28">
        <v>0</v>
      </c>
      <c r="F3793" s="28">
        <v>43.655913978494603</v>
      </c>
      <c r="G3793" s="28">
        <v>11.099404512893599</v>
      </c>
    </row>
    <row r="3794" spans="1:7" x14ac:dyDescent="0.25">
      <c r="A3794" s="20" t="s">
        <v>1892</v>
      </c>
      <c r="B3794" s="13" t="s">
        <v>72</v>
      </c>
      <c r="C3794" s="28">
        <v>0.83209776763665599</v>
      </c>
      <c r="D3794" s="28">
        <v>0</v>
      </c>
      <c r="E3794" s="28">
        <v>0</v>
      </c>
      <c r="F3794" s="28">
        <v>42.467997951868902</v>
      </c>
      <c r="G3794" s="28">
        <v>6.5446770270060899</v>
      </c>
    </row>
    <row r="3795" spans="1:7" x14ac:dyDescent="0.25">
      <c r="A3795" s="20" t="s">
        <v>1731</v>
      </c>
      <c r="B3795" s="13" t="s">
        <v>72</v>
      </c>
      <c r="C3795" s="28">
        <v>0.77486208626069197</v>
      </c>
      <c r="D3795" s="28">
        <v>0</v>
      </c>
      <c r="E3795" s="28">
        <v>0</v>
      </c>
      <c r="F3795" s="28">
        <v>43.4818228366616</v>
      </c>
      <c r="G3795" s="28">
        <v>20.269286190173698</v>
      </c>
    </row>
    <row r="3796" spans="1:7" x14ac:dyDescent="0.25">
      <c r="A3796" s="20" t="s">
        <v>696</v>
      </c>
      <c r="B3796" s="13" t="s">
        <v>72</v>
      </c>
      <c r="C3796" s="28">
        <v>0.82695715349493304</v>
      </c>
      <c r="D3796" s="28">
        <v>0</v>
      </c>
      <c r="E3796" s="28">
        <v>0</v>
      </c>
      <c r="F3796" s="28">
        <v>44.546850998463903</v>
      </c>
      <c r="G3796" s="28">
        <v>12.551969549072201</v>
      </c>
    </row>
    <row r="3797" spans="1:7" x14ac:dyDescent="0.25">
      <c r="A3797" s="20" t="s">
        <v>526</v>
      </c>
      <c r="B3797" s="13" t="s">
        <v>72</v>
      </c>
      <c r="C3797" s="28">
        <v>0.89858194226968102</v>
      </c>
      <c r="D3797" s="28">
        <v>0</v>
      </c>
      <c r="E3797" s="28">
        <v>0</v>
      </c>
      <c r="F3797" s="28">
        <v>82.406554019457204</v>
      </c>
      <c r="G3797" s="28">
        <v>66.647557366635198</v>
      </c>
    </row>
    <row r="3798" spans="1:7" x14ac:dyDescent="0.25">
      <c r="A3798" s="20" t="s">
        <v>1165</v>
      </c>
      <c r="B3798" s="13" t="s">
        <v>72</v>
      </c>
      <c r="C3798" s="28">
        <v>0.99100513874665297</v>
      </c>
      <c r="D3798" s="28">
        <v>0</v>
      </c>
      <c r="E3798" s="28">
        <v>0</v>
      </c>
      <c r="F3798" s="28">
        <v>76.2928827444956</v>
      </c>
      <c r="G3798" s="28">
        <v>56.126596530370897</v>
      </c>
    </row>
    <row r="3799" spans="1:7" x14ac:dyDescent="0.25">
      <c r="A3799" s="20" t="s">
        <v>1996</v>
      </c>
      <c r="B3799" s="13" t="s">
        <v>72</v>
      </c>
      <c r="C3799" s="28">
        <v>1.2376414000980001</v>
      </c>
      <c r="D3799" s="28">
        <v>0</v>
      </c>
      <c r="E3799" s="28">
        <v>0</v>
      </c>
      <c r="F3799" s="28">
        <v>56.047107014848997</v>
      </c>
      <c r="G3799" s="28">
        <v>15.2688471927405</v>
      </c>
    </row>
    <row r="3800" spans="1:7" x14ac:dyDescent="0.25">
      <c r="A3800" s="20" t="s">
        <v>1997</v>
      </c>
      <c r="B3800" s="13" t="s">
        <v>72</v>
      </c>
      <c r="C3800" s="28">
        <v>0.68157066900076801</v>
      </c>
      <c r="D3800" s="28">
        <v>0</v>
      </c>
      <c r="E3800" s="28">
        <v>0</v>
      </c>
      <c r="F3800" s="28">
        <v>47.7009728622632</v>
      </c>
      <c r="G3800" s="28">
        <v>23.158405767909802</v>
      </c>
    </row>
    <row r="3801" spans="1:7" x14ac:dyDescent="0.25">
      <c r="A3801" s="20" t="s">
        <v>1998</v>
      </c>
      <c r="B3801" s="13" t="s">
        <v>72</v>
      </c>
      <c r="C3801" s="28">
        <v>0.98359928049439505</v>
      </c>
      <c r="D3801" s="28">
        <v>0</v>
      </c>
      <c r="E3801" s="28">
        <v>0</v>
      </c>
      <c r="F3801" s="28">
        <v>47.711213517665101</v>
      </c>
      <c r="G3801" s="28">
        <v>14.2423679005077</v>
      </c>
    </row>
    <row r="3802" spans="1:7" x14ac:dyDescent="0.25">
      <c r="A3802" s="20" t="s">
        <v>1999</v>
      </c>
      <c r="B3802" s="13" t="s">
        <v>72</v>
      </c>
      <c r="C3802" s="28">
        <v>1.1594519489546999</v>
      </c>
      <c r="D3802" s="28">
        <v>0</v>
      </c>
      <c r="E3802" s="28">
        <v>0</v>
      </c>
      <c r="F3802" s="28">
        <v>46.113671274961597</v>
      </c>
      <c r="G3802" s="28">
        <v>19.166627931598999</v>
      </c>
    </row>
    <row r="3803" spans="1:7" x14ac:dyDescent="0.25">
      <c r="A3803" s="20" t="s">
        <v>2000</v>
      </c>
      <c r="B3803" s="13" t="s">
        <v>73</v>
      </c>
      <c r="C3803" s="28">
        <v>1.7167726878552101</v>
      </c>
      <c r="D3803" s="28">
        <v>0</v>
      </c>
      <c r="E3803" s="28">
        <v>0</v>
      </c>
      <c r="F3803" s="28">
        <v>83.7587714837791</v>
      </c>
      <c r="G3803" s="28">
        <v>32.988702870514302</v>
      </c>
    </row>
    <row r="3804" spans="1:7" x14ac:dyDescent="0.25">
      <c r="A3804" s="20" t="s">
        <v>2001</v>
      </c>
      <c r="B3804" s="13" t="s">
        <v>73</v>
      </c>
      <c r="C3804" s="28">
        <v>1.2811868037062699</v>
      </c>
      <c r="D3804" s="28">
        <v>0</v>
      </c>
      <c r="E3804" s="28">
        <v>0</v>
      </c>
      <c r="F3804" s="28">
        <v>68.5345265941218</v>
      </c>
      <c r="G3804" s="28">
        <v>19.494909318194701</v>
      </c>
    </row>
    <row r="3805" spans="1:7" x14ac:dyDescent="0.25">
      <c r="A3805" s="20" t="s">
        <v>2002</v>
      </c>
      <c r="B3805" s="13" t="s">
        <v>73</v>
      </c>
      <c r="C3805" s="28">
        <v>1.3813324175844499</v>
      </c>
      <c r="D3805" s="28">
        <v>0</v>
      </c>
      <c r="E3805" s="28">
        <v>0</v>
      </c>
      <c r="F3805" s="28">
        <v>74.839825078816204</v>
      </c>
      <c r="G3805" s="28">
        <v>13.5730852476122</v>
      </c>
    </row>
    <row r="3806" spans="1:7" x14ac:dyDescent="0.25">
      <c r="A3806" s="20" t="s">
        <v>2003</v>
      </c>
      <c r="B3806" s="13" t="s">
        <v>73</v>
      </c>
      <c r="C3806" s="28">
        <v>2.1940361047328301</v>
      </c>
      <c r="D3806" s="28">
        <v>0</v>
      </c>
      <c r="E3806" s="28">
        <v>0</v>
      </c>
      <c r="F3806" s="28">
        <v>63.632665514085197</v>
      </c>
      <c r="G3806" s="28">
        <v>4.0069425432230101</v>
      </c>
    </row>
    <row r="3807" spans="1:7" x14ac:dyDescent="0.25">
      <c r="A3807" s="20" t="s">
        <v>2004</v>
      </c>
      <c r="B3807" s="13" t="s">
        <v>73</v>
      </c>
      <c r="C3807" s="28">
        <v>1.2800518599669399</v>
      </c>
      <c r="D3807" s="28">
        <v>0</v>
      </c>
      <c r="E3807" s="28">
        <v>0</v>
      </c>
      <c r="F3807" s="28">
        <v>81.602766195464298</v>
      </c>
      <c r="G3807" s="28">
        <v>29.7974058443403</v>
      </c>
    </row>
    <row r="3808" spans="1:7" x14ac:dyDescent="0.25">
      <c r="A3808" s="20" t="s">
        <v>1851</v>
      </c>
      <c r="B3808" s="13" t="s">
        <v>73</v>
      </c>
      <c r="C3808" s="28">
        <v>1.54998681329231</v>
      </c>
      <c r="D3808" s="28">
        <v>0</v>
      </c>
      <c r="E3808" s="28">
        <v>0</v>
      </c>
      <c r="F3808" s="28">
        <v>68.7786026644971</v>
      </c>
      <c r="G3808" s="28">
        <v>7.6776056490812996</v>
      </c>
    </row>
    <row r="3809" spans="1:7" x14ac:dyDescent="0.25">
      <c r="A3809" s="20" t="s">
        <v>704</v>
      </c>
      <c r="B3809" s="13" t="s">
        <v>73</v>
      </c>
      <c r="C3809" s="28">
        <v>1.19644512630531</v>
      </c>
      <c r="D3809" s="28">
        <v>0</v>
      </c>
      <c r="E3809" s="28">
        <v>0</v>
      </c>
      <c r="F3809" s="28">
        <v>70.243059086748701</v>
      </c>
      <c r="G3809" s="28">
        <v>22.428443764883301</v>
      </c>
    </row>
    <row r="3810" spans="1:7" x14ac:dyDescent="0.25">
      <c r="A3810" s="20" t="s">
        <v>540</v>
      </c>
      <c r="B3810" s="13" t="s">
        <v>73</v>
      </c>
      <c r="C3810" s="28">
        <v>1.6386256587407999</v>
      </c>
      <c r="D3810" s="28">
        <v>0</v>
      </c>
      <c r="E3810" s="28">
        <v>0</v>
      </c>
      <c r="F3810" s="28">
        <v>79.7823655039154</v>
      </c>
      <c r="G3810" s="28">
        <v>32.300130689243701</v>
      </c>
    </row>
    <row r="3811" spans="1:7" x14ac:dyDescent="0.25">
      <c r="A3811" s="20" t="s">
        <v>541</v>
      </c>
      <c r="B3811" s="13" t="s">
        <v>73</v>
      </c>
      <c r="C3811" s="28">
        <v>1.46977970714867</v>
      </c>
      <c r="D3811" s="28">
        <v>0</v>
      </c>
      <c r="E3811" s="28">
        <v>0</v>
      </c>
      <c r="F3811" s="28">
        <v>77.972134648632107</v>
      </c>
      <c r="G3811" s="28">
        <v>32.746953597570098</v>
      </c>
    </row>
    <row r="3812" spans="1:7" x14ac:dyDescent="0.25">
      <c r="A3812" s="20" t="s">
        <v>705</v>
      </c>
      <c r="B3812" s="13" t="s">
        <v>73</v>
      </c>
      <c r="C3812" s="28">
        <v>1.14542533750461</v>
      </c>
      <c r="D3812" s="28">
        <v>0</v>
      </c>
      <c r="E3812" s="28">
        <v>0</v>
      </c>
      <c r="F3812" s="28">
        <v>70.039662361436001</v>
      </c>
      <c r="G3812" s="28">
        <v>24.742883118359</v>
      </c>
    </row>
    <row r="3813" spans="1:7" x14ac:dyDescent="0.25">
      <c r="A3813" s="20" t="s">
        <v>1126</v>
      </c>
      <c r="B3813" s="13" t="s">
        <v>73</v>
      </c>
      <c r="C3813" s="28">
        <v>1.31304480928417</v>
      </c>
      <c r="D3813" s="28">
        <v>0</v>
      </c>
      <c r="E3813" s="28">
        <v>0</v>
      </c>
      <c r="F3813" s="28">
        <v>65.381877351774605</v>
      </c>
      <c r="G3813" s="28">
        <v>11.962714823672799</v>
      </c>
    </row>
    <row r="3814" spans="1:7" x14ac:dyDescent="0.25">
      <c r="A3814" s="20" t="s">
        <v>712</v>
      </c>
      <c r="B3814" s="13" t="s">
        <v>73</v>
      </c>
      <c r="C3814" s="28">
        <v>1.25984273702617</v>
      </c>
      <c r="D3814" s="28">
        <v>0</v>
      </c>
      <c r="E3814" s="28">
        <v>0</v>
      </c>
      <c r="F3814" s="28">
        <v>85.843587918234505</v>
      </c>
      <c r="G3814" s="28">
        <v>39.339528588917801</v>
      </c>
    </row>
    <row r="3815" spans="1:7" x14ac:dyDescent="0.25">
      <c r="A3815" s="20" t="s">
        <v>2005</v>
      </c>
      <c r="B3815" s="13" t="s">
        <v>73</v>
      </c>
      <c r="C3815" s="28">
        <v>1.2003578026648301</v>
      </c>
      <c r="D3815" s="28">
        <v>0</v>
      </c>
      <c r="E3815" s="28">
        <v>0</v>
      </c>
      <c r="F3815" s="28">
        <v>73.090613241126803</v>
      </c>
      <c r="G3815" s="28">
        <v>17.056495978593802</v>
      </c>
    </row>
    <row r="3816" spans="1:7" x14ac:dyDescent="0.25">
      <c r="A3816" s="20" t="s">
        <v>543</v>
      </c>
      <c r="B3816" s="13" t="s">
        <v>73</v>
      </c>
      <c r="C3816" s="28">
        <v>1.30532250458263</v>
      </c>
      <c r="D3816" s="28">
        <v>0</v>
      </c>
      <c r="E3816" s="28">
        <v>0</v>
      </c>
      <c r="F3816" s="28">
        <v>91.081053595037105</v>
      </c>
      <c r="G3816" s="28">
        <v>55.5351802013544</v>
      </c>
    </row>
    <row r="3817" spans="1:7" x14ac:dyDescent="0.25">
      <c r="A3817" s="20" t="s">
        <v>1132</v>
      </c>
      <c r="B3817" s="13" t="s">
        <v>73</v>
      </c>
      <c r="C3817" s="28">
        <v>1.6149760744521</v>
      </c>
      <c r="D3817" s="28">
        <v>0</v>
      </c>
      <c r="E3817" s="28">
        <v>0</v>
      </c>
      <c r="F3817" s="28">
        <v>88.8335197803315</v>
      </c>
      <c r="G3817" s="28">
        <v>29.035740667083399</v>
      </c>
    </row>
    <row r="3818" spans="1:7" x14ac:dyDescent="0.25">
      <c r="A3818" s="20" t="s">
        <v>716</v>
      </c>
      <c r="B3818" s="13" t="s">
        <v>73</v>
      </c>
      <c r="C3818" s="28">
        <v>1.48179438937477</v>
      </c>
      <c r="D3818" s="28">
        <v>0</v>
      </c>
      <c r="E3818" s="28">
        <v>0</v>
      </c>
      <c r="F3818" s="28">
        <v>90.145428658598604</v>
      </c>
      <c r="G3818" s="28">
        <v>41.715180098042801</v>
      </c>
    </row>
    <row r="3819" spans="1:7" x14ac:dyDescent="0.25">
      <c r="A3819" s="20" t="s">
        <v>719</v>
      </c>
      <c r="B3819" s="13" t="s">
        <v>73</v>
      </c>
      <c r="C3819" s="28">
        <v>1.2576062690958301</v>
      </c>
      <c r="D3819" s="28">
        <v>0</v>
      </c>
      <c r="E3819" s="28">
        <v>0</v>
      </c>
      <c r="F3819" s="28">
        <v>92.037018204006898</v>
      </c>
      <c r="G3819" s="28">
        <v>51.365780080479801</v>
      </c>
    </row>
    <row r="3820" spans="1:7" x14ac:dyDescent="0.25">
      <c r="A3820" s="20" t="s">
        <v>2006</v>
      </c>
      <c r="B3820" s="13" t="s">
        <v>73</v>
      </c>
      <c r="C3820" s="28">
        <v>4.2282825588621602</v>
      </c>
      <c r="D3820" s="28">
        <v>0</v>
      </c>
      <c r="E3820" s="28">
        <v>0</v>
      </c>
      <c r="F3820" s="28">
        <v>95.647310078307697</v>
      </c>
      <c r="G3820" s="28">
        <v>6.3464349730614904</v>
      </c>
    </row>
    <row r="3821" spans="1:7" x14ac:dyDescent="0.25">
      <c r="A3821" s="20" t="s">
        <v>721</v>
      </c>
      <c r="B3821" s="13" t="s">
        <v>73</v>
      </c>
      <c r="C3821" s="28">
        <v>1.48051558549202</v>
      </c>
      <c r="D3821" s="28">
        <v>0</v>
      </c>
      <c r="E3821" s="28">
        <v>0</v>
      </c>
      <c r="F3821" s="28">
        <v>80.240008135869004</v>
      </c>
      <c r="G3821" s="28">
        <v>21.6510235602229</v>
      </c>
    </row>
    <row r="3822" spans="1:7" x14ac:dyDescent="0.25">
      <c r="A3822" s="20" t="s">
        <v>1858</v>
      </c>
      <c r="B3822" s="13" t="s">
        <v>73</v>
      </c>
      <c r="C3822" s="28">
        <v>1.7887794504886301</v>
      </c>
      <c r="D3822" s="28">
        <v>0</v>
      </c>
      <c r="E3822" s="28">
        <v>0</v>
      </c>
      <c r="F3822" s="28">
        <v>81.907861283433306</v>
      </c>
      <c r="G3822" s="28">
        <v>26.526300564598198</v>
      </c>
    </row>
    <row r="3823" spans="1:7" x14ac:dyDescent="0.25">
      <c r="A3823" s="20" t="s">
        <v>459</v>
      </c>
      <c r="B3823" s="13" t="s">
        <v>73</v>
      </c>
      <c r="C3823" s="28">
        <v>1.9741617247840599</v>
      </c>
      <c r="D3823" s="28">
        <v>0</v>
      </c>
      <c r="E3823" s="28">
        <v>0</v>
      </c>
      <c r="F3823" s="28">
        <v>88.304688294518499</v>
      </c>
      <c r="G3823" s="28">
        <v>22.0968133519983</v>
      </c>
    </row>
    <row r="3824" spans="1:7" x14ac:dyDescent="0.25">
      <c r="A3824" s="20" t="s">
        <v>2007</v>
      </c>
      <c r="B3824" s="13" t="s">
        <v>73</v>
      </c>
      <c r="C3824" s="28">
        <v>1.25273414202969</v>
      </c>
      <c r="D3824" s="28">
        <v>0</v>
      </c>
      <c r="E3824" s="28">
        <v>0</v>
      </c>
      <c r="F3824" s="28">
        <v>65.697142276009401</v>
      </c>
      <c r="G3824" s="28">
        <v>8.6471855322358202</v>
      </c>
    </row>
    <row r="3825" spans="1:7" x14ac:dyDescent="0.25">
      <c r="A3825" s="20" t="s">
        <v>2008</v>
      </c>
      <c r="B3825" s="13" t="s">
        <v>73</v>
      </c>
      <c r="C3825" s="28">
        <v>1.5610666023841899</v>
      </c>
      <c r="D3825" s="28">
        <v>0</v>
      </c>
      <c r="E3825" s="28">
        <v>0</v>
      </c>
      <c r="F3825" s="28">
        <v>83.026543272653299</v>
      </c>
      <c r="G3825" s="28">
        <v>21.0727365707762</v>
      </c>
    </row>
    <row r="3826" spans="1:7" x14ac:dyDescent="0.25">
      <c r="A3826" s="20" t="s">
        <v>1932</v>
      </c>
      <c r="B3826" s="13" t="s">
        <v>73</v>
      </c>
      <c r="C3826" s="28">
        <v>1.2340657742838901</v>
      </c>
      <c r="D3826" s="28">
        <v>0</v>
      </c>
      <c r="E3826" s="28">
        <v>0</v>
      </c>
      <c r="F3826" s="28">
        <v>64.364893725211004</v>
      </c>
      <c r="G3826" s="28">
        <v>10.7038623062261</v>
      </c>
    </row>
    <row r="3827" spans="1:7" x14ac:dyDescent="0.25">
      <c r="A3827" s="20" t="s">
        <v>1350</v>
      </c>
      <c r="B3827" s="13" t="s">
        <v>73</v>
      </c>
      <c r="C3827" s="28">
        <v>1.1800545827795801</v>
      </c>
      <c r="D3827" s="28">
        <v>0</v>
      </c>
      <c r="E3827" s="28">
        <v>0</v>
      </c>
      <c r="F3827" s="28">
        <v>83.036713108918903</v>
      </c>
      <c r="G3827" s="28">
        <v>45.231908837795501</v>
      </c>
    </row>
    <row r="3828" spans="1:7" x14ac:dyDescent="0.25">
      <c r="A3828" s="20" t="s">
        <v>2009</v>
      </c>
      <c r="B3828" s="13" t="s">
        <v>73</v>
      </c>
      <c r="C3828" s="28">
        <v>1.4212618637930301</v>
      </c>
      <c r="D3828" s="28">
        <v>0</v>
      </c>
      <c r="E3828" s="28">
        <v>0</v>
      </c>
      <c r="F3828" s="28">
        <v>73.426217837892807</v>
      </c>
      <c r="G3828" s="28">
        <v>16.1997840786408</v>
      </c>
    </row>
    <row r="3829" spans="1:7" x14ac:dyDescent="0.25">
      <c r="A3829" s="20" t="s">
        <v>466</v>
      </c>
      <c r="B3829" s="13" t="s">
        <v>73</v>
      </c>
      <c r="C3829" s="28">
        <v>1.2243912917888999</v>
      </c>
      <c r="D3829" s="28">
        <v>0</v>
      </c>
      <c r="E3829" s="28">
        <v>0</v>
      </c>
      <c r="F3829" s="28">
        <v>85.833418081968901</v>
      </c>
      <c r="G3829" s="28">
        <v>45.121365366833899</v>
      </c>
    </row>
    <row r="3830" spans="1:7" x14ac:dyDescent="0.25">
      <c r="A3830" s="20" t="s">
        <v>1933</v>
      </c>
      <c r="B3830" s="13" t="s">
        <v>73</v>
      </c>
      <c r="C3830" s="28">
        <v>2.1150049559177502</v>
      </c>
      <c r="D3830" s="28">
        <v>0</v>
      </c>
      <c r="E3830" s="28">
        <v>0</v>
      </c>
      <c r="F3830" s="28">
        <v>72.907556188345396</v>
      </c>
      <c r="G3830" s="28">
        <v>5.11676799818171</v>
      </c>
    </row>
    <row r="3831" spans="1:7" x14ac:dyDescent="0.25">
      <c r="A3831" s="20" t="s">
        <v>1862</v>
      </c>
      <c r="B3831" s="13" t="s">
        <v>73</v>
      </c>
      <c r="C3831" s="28">
        <v>3.1767297672475698</v>
      </c>
      <c r="D3831" s="28">
        <v>0</v>
      </c>
      <c r="E3831" s="28">
        <v>0</v>
      </c>
      <c r="F3831" s="28">
        <v>98.677921285467306</v>
      </c>
      <c r="G3831" s="28">
        <v>24.977400575445898</v>
      </c>
    </row>
    <row r="3832" spans="1:7" x14ac:dyDescent="0.25">
      <c r="A3832" s="20" t="s">
        <v>1863</v>
      </c>
      <c r="B3832" s="13" t="s">
        <v>73</v>
      </c>
      <c r="C3832" s="28">
        <v>2.2002022174338101</v>
      </c>
      <c r="D3832" s="28">
        <v>0</v>
      </c>
      <c r="E3832" s="28">
        <v>0</v>
      </c>
      <c r="F3832" s="28">
        <v>90.114919149801693</v>
      </c>
      <c r="G3832" s="28">
        <v>41.789047931442397</v>
      </c>
    </row>
    <row r="3833" spans="1:7" x14ac:dyDescent="0.25">
      <c r="A3833" s="20" t="s">
        <v>1974</v>
      </c>
      <c r="B3833" s="13" t="s">
        <v>73</v>
      </c>
      <c r="C3833" s="28">
        <v>1.5046633260767199</v>
      </c>
      <c r="D3833" s="28">
        <v>0</v>
      </c>
      <c r="E3833" s="28">
        <v>0</v>
      </c>
      <c r="F3833" s="28">
        <v>78.917929421336297</v>
      </c>
      <c r="G3833" s="28">
        <v>11.8095552949806</v>
      </c>
    </row>
    <row r="3834" spans="1:7" x14ac:dyDescent="0.25">
      <c r="A3834" s="20" t="s">
        <v>730</v>
      </c>
      <c r="B3834" s="13" t="s">
        <v>73</v>
      </c>
      <c r="C3834" s="28">
        <v>1.6777675143986299</v>
      </c>
      <c r="D3834" s="28">
        <v>0</v>
      </c>
      <c r="E3834" s="28">
        <v>0</v>
      </c>
      <c r="F3834" s="28">
        <v>90.603071290552194</v>
      </c>
      <c r="G3834" s="28">
        <v>30.850926447267099</v>
      </c>
    </row>
    <row r="3835" spans="1:7" x14ac:dyDescent="0.25">
      <c r="A3835" s="20" t="s">
        <v>1137</v>
      </c>
      <c r="B3835" s="13" t="s">
        <v>73</v>
      </c>
      <c r="C3835" s="28">
        <v>1.4726039484976801</v>
      </c>
      <c r="D3835" s="28">
        <v>0</v>
      </c>
      <c r="E3835" s="28">
        <v>0</v>
      </c>
      <c r="F3835" s="28">
        <v>86.077494152344102</v>
      </c>
      <c r="G3835" s="28">
        <v>33.819586856691203</v>
      </c>
    </row>
    <row r="3836" spans="1:7" x14ac:dyDescent="0.25">
      <c r="A3836" s="20" t="s">
        <v>1865</v>
      </c>
      <c r="B3836" s="13" t="s">
        <v>73</v>
      </c>
      <c r="C3836" s="28">
        <v>1.8946944564222401</v>
      </c>
      <c r="D3836" s="28">
        <v>0</v>
      </c>
      <c r="E3836" s="28">
        <v>0</v>
      </c>
      <c r="F3836" s="28">
        <v>83.463846232075696</v>
      </c>
      <c r="G3836" s="28">
        <v>17.0466813713589</v>
      </c>
    </row>
    <row r="3837" spans="1:7" x14ac:dyDescent="0.25">
      <c r="A3837" s="20" t="s">
        <v>1139</v>
      </c>
      <c r="B3837" s="13" t="s">
        <v>73</v>
      </c>
      <c r="C3837" s="28">
        <v>2.1839130970710401</v>
      </c>
      <c r="D3837" s="28">
        <v>0</v>
      </c>
      <c r="E3837" s="28">
        <v>0</v>
      </c>
      <c r="F3837" s="28">
        <v>86.484287602969601</v>
      </c>
      <c r="G3837" s="28">
        <v>18.238381312987801</v>
      </c>
    </row>
    <row r="3838" spans="1:7" x14ac:dyDescent="0.25">
      <c r="A3838" s="20" t="s">
        <v>1866</v>
      </c>
      <c r="B3838" s="13" t="s">
        <v>73</v>
      </c>
      <c r="C3838" s="28">
        <v>1.4914711436358199</v>
      </c>
      <c r="D3838" s="28">
        <v>0</v>
      </c>
      <c r="E3838" s="28">
        <v>0</v>
      </c>
      <c r="F3838" s="28">
        <v>88.396216820909203</v>
      </c>
      <c r="G3838" s="28">
        <v>46.633847997561801</v>
      </c>
    </row>
    <row r="3839" spans="1:7" x14ac:dyDescent="0.25">
      <c r="A3839" s="20" t="s">
        <v>480</v>
      </c>
      <c r="B3839" s="13" t="s">
        <v>73</v>
      </c>
      <c r="C3839" s="28">
        <v>1.2444424742381299</v>
      </c>
      <c r="D3839" s="28">
        <v>0</v>
      </c>
      <c r="E3839" s="28">
        <v>0</v>
      </c>
      <c r="F3839" s="28">
        <v>77.961964812366503</v>
      </c>
      <c r="G3839" s="28">
        <v>37.539839556999603</v>
      </c>
    </row>
    <row r="3840" spans="1:7" x14ac:dyDescent="0.25">
      <c r="A3840" s="20" t="s">
        <v>1935</v>
      </c>
      <c r="B3840" s="13" t="s">
        <v>73</v>
      </c>
      <c r="C3840" s="28">
        <v>2.32226125821497</v>
      </c>
      <c r="D3840" s="28">
        <v>0</v>
      </c>
      <c r="E3840" s="28">
        <v>0</v>
      </c>
      <c r="F3840" s="28">
        <v>83.077392453981503</v>
      </c>
      <c r="G3840" s="28">
        <v>8.9777828285698096</v>
      </c>
    </row>
    <row r="3841" spans="1:7" x14ac:dyDescent="0.25">
      <c r="A3841" s="20" t="s">
        <v>733</v>
      </c>
      <c r="B3841" s="13" t="s">
        <v>73</v>
      </c>
      <c r="C3841" s="28">
        <v>1.2406068105994501</v>
      </c>
      <c r="D3841" s="28">
        <v>0</v>
      </c>
      <c r="E3841" s="28">
        <v>0</v>
      </c>
      <c r="F3841" s="28">
        <v>93.064171666836202</v>
      </c>
      <c r="G3841" s="28">
        <v>55.290589857894801</v>
      </c>
    </row>
    <row r="3842" spans="1:7" x14ac:dyDescent="0.25">
      <c r="A3842" s="20" t="s">
        <v>1936</v>
      </c>
      <c r="B3842" s="13" t="s">
        <v>73</v>
      </c>
      <c r="C3842" s="28">
        <v>1.7207178700700001</v>
      </c>
      <c r="D3842" s="28">
        <v>0</v>
      </c>
      <c r="E3842" s="28">
        <v>0</v>
      </c>
      <c r="F3842" s="28">
        <v>84.175734770670203</v>
      </c>
      <c r="G3842" s="28">
        <v>26.053133184220201</v>
      </c>
    </row>
    <row r="3843" spans="1:7" x14ac:dyDescent="0.25">
      <c r="A3843" s="20" t="s">
        <v>1867</v>
      </c>
      <c r="B3843" s="13" t="s">
        <v>73</v>
      </c>
      <c r="C3843" s="28">
        <v>1.6870626447913699</v>
      </c>
      <c r="D3843" s="28">
        <v>0</v>
      </c>
      <c r="E3843" s="28">
        <v>0</v>
      </c>
      <c r="F3843" s="28">
        <v>71.127834841859098</v>
      </c>
      <c r="G3843" s="28">
        <v>6.0780829489278796</v>
      </c>
    </row>
    <row r="3844" spans="1:7" x14ac:dyDescent="0.25">
      <c r="A3844" s="20" t="s">
        <v>1937</v>
      </c>
      <c r="B3844" s="13" t="s">
        <v>73</v>
      </c>
      <c r="C3844" s="28">
        <v>2.3116470287259401</v>
      </c>
      <c r="D3844" s="28">
        <v>0</v>
      </c>
      <c r="E3844" s="28">
        <v>0</v>
      </c>
      <c r="F3844" s="28">
        <v>78.826400894945607</v>
      </c>
      <c r="G3844" s="28">
        <v>9.2184989849629897</v>
      </c>
    </row>
    <row r="3845" spans="1:7" x14ac:dyDescent="0.25">
      <c r="A3845" s="20" t="s">
        <v>1585</v>
      </c>
      <c r="B3845" s="13" t="s">
        <v>73</v>
      </c>
      <c r="C3845" s="28">
        <v>2.9614448026210898</v>
      </c>
      <c r="D3845" s="28">
        <v>0</v>
      </c>
      <c r="E3845" s="28">
        <v>0</v>
      </c>
      <c r="F3845" s="28">
        <v>73.761822434658797</v>
      </c>
      <c r="G3845" s="28">
        <v>7.9314940415002901</v>
      </c>
    </row>
    <row r="3846" spans="1:7" x14ac:dyDescent="0.25">
      <c r="A3846" s="20" t="s">
        <v>1938</v>
      </c>
      <c r="B3846" s="13" t="s">
        <v>73</v>
      </c>
      <c r="C3846" s="28">
        <v>2.1627311034519701</v>
      </c>
      <c r="D3846" s="28">
        <v>0</v>
      </c>
      <c r="E3846" s="28">
        <v>0</v>
      </c>
      <c r="F3846" s="28">
        <v>65.951388182650305</v>
      </c>
      <c r="G3846" s="28">
        <v>3.2760125833595901</v>
      </c>
    </row>
    <row r="3847" spans="1:7" x14ac:dyDescent="0.25">
      <c r="A3847" s="20" t="s">
        <v>1142</v>
      </c>
      <c r="B3847" s="13" t="s">
        <v>73</v>
      </c>
      <c r="C3847" s="28">
        <v>2.3587306910793702</v>
      </c>
      <c r="D3847" s="28">
        <v>0</v>
      </c>
      <c r="E3847" s="28">
        <v>0</v>
      </c>
      <c r="F3847" s="28">
        <v>88.680972236347003</v>
      </c>
      <c r="G3847" s="28">
        <v>26.437194262070701</v>
      </c>
    </row>
    <row r="3848" spans="1:7" x14ac:dyDescent="0.25">
      <c r="A3848" s="20" t="s">
        <v>2010</v>
      </c>
      <c r="B3848" s="13" t="s">
        <v>73</v>
      </c>
      <c r="C3848" s="28">
        <v>1.5520502884056</v>
      </c>
      <c r="D3848" s="28">
        <v>0</v>
      </c>
      <c r="E3848" s="28">
        <v>0</v>
      </c>
      <c r="F3848" s="28">
        <v>78.897589748805004</v>
      </c>
      <c r="G3848" s="28">
        <v>18.345308876020798</v>
      </c>
    </row>
    <row r="3849" spans="1:7" x14ac:dyDescent="0.25">
      <c r="A3849" s="20" t="s">
        <v>1317</v>
      </c>
      <c r="B3849" s="13" t="s">
        <v>73</v>
      </c>
      <c r="C3849" s="28">
        <v>1.5224399866756899</v>
      </c>
      <c r="D3849" s="28">
        <v>0</v>
      </c>
      <c r="E3849" s="28">
        <v>0</v>
      </c>
      <c r="F3849" s="28">
        <v>89.881012915692096</v>
      </c>
      <c r="G3849" s="28">
        <v>43.649432560734297</v>
      </c>
    </row>
    <row r="3850" spans="1:7" x14ac:dyDescent="0.25">
      <c r="A3850" s="20" t="s">
        <v>2011</v>
      </c>
      <c r="B3850" s="13" t="s">
        <v>73</v>
      </c>
      <c r="C3850" s="28">
        <v>1.18608264580698</v>
      </c>
      <c r="D3850" s="28">
        <v>0</v>
      </c>
      <c r="E3850" s="28">
        <v>0</v>
      </c>
      <c r="F3850" s="28">
        <v>63.7852130580698</v>
      </c>
      <c r="G3850" s="28">
        <v>8.3096146991822906</v>
      </c>
    </row>
    <row r="3851" spans="1:7" x14ac:dyDescent="0.25">
      <c r="A3851" s="20" t="s">
        <v>1458</v>
      </c>
      <c r="B3851" s="13" t="s">
        <v>73</v>
      </c>
      <c r="C3851" s="28">
        <v>1.6160676117208499</v>
      </c>
      <c r="D3851" s="28">
        <v>0</v>
      </c>
      <c r="E3851" s="28">
        <v>0</v>
      </c>
      <c r="F3851" s="28">
        <v>58.252822129563697</v>
      </c>
      <c r="G3851" s="28">
        <v>7.7147978449188797</v>
      </c>
    </row>
    <row r="3852" spans="1:7" x14ac:dyDescent="0.25">
      <c r="A3852" s="20" t="s">
        <v>569</v>
      </c>
      <c r="B3852" s="13" t="s">
        <v>73</v>
      </c>
      <c r="C3852" s="28">
        <v>1.7587038955352801</v>
      </c>
      <c r="D3852" s="28">
        <v>0</v>
      </c>
      <c r="E3852" s="28">
        <v>0</v>
      </c>
      <c r="F3852" s="28">
        <v>83.545204922200796</v>
      </c>
      <c r="G3852" s="28">
        <v>37.963675622065303</v>
      </c>
    </row>
    <row r="3853" spans="1:7" x14ac:dyDescent="0.25">
      <c r="A3853" s="20" t="s">
        <v>1874</v>
      </c>
      <c r="B3853" s="13" t="s">
        <v>73</v>
      </c>
      <c r="C3853" s="28">
        <v>1.4910344041280901</v>
      </c>
      <c r="D3853" s="28">
        <v>0</v>
      </c>
      <c r="E3853" s="28">
        <v>0</v>
      </c>
      <c r="F3853" s="28">
        <v>64.568290450523705</v>
      </c>
      <c r="G3853" s="28">
        <v>6.38672651855219</v>
      </c>
    </row>
    <row r="3854" spans="1:7" x14ac:dyDescent="0.25">
      <c r="A3854" s="20" t="s">
        <v>1148</v>
      </c>
      <c r="B3854" s="13" t="s">
        <v>73</v>
      </c>
      <c r="C3854" s="28">
        <v>2.4121294316417101</v>
      </c>
      <c r="D3854" s="28">
        <v>0</v>
      </c>
      <c r="E3854" s="28">
        <v>0</v>
      </c>
      <c r="F3854" s="28">
        <v>84.907962981796004</v>
      </c>
      <c r="G3854" s="28">
        <v>10.8567635557805</v>
      </c>
    </row>
    <row r="3855" spans="1:7" x14ac:dyDescent="0.25">
      <c r="A3855" s="20" t="s">
        <v>1149</v>
      </c>
      <c r="B3855" s="13" t="s">
        <v>73</v>
      </c>
      <c r="C3855" s="28">
        <v>1.5802582385563699</v>
      </c>
      <c r="D3855" s="28">
        <v>0</v>
      </c>
      <c r="E3855" s="28">
        <v>0</v>
      </c>
      <c r="F3855" s="28">
        <v>90.491203091630197</v>
      </c>
      <c r="G3855" s="28">
        <v>42.217791300125498</v>
      </c>
    </row>
    <row r="3856" spans="1:7" x14ac:dyDescent="0.25">
      <c r="A3856" s="20" t="s">
        <v>2012</v>
      </c>
      <c r="B3856" s="13" t="s">
        <v>73</v>
      </c>
      <c r="C3856" s="28">
        <v>1.55157258301892</v>
      </c>
      <c r="D3856" s="28">
        <v>0</v>
      </c>
      <c r="E3856" s="28">
        <v>0</v>
      </c>
      <c r="F3856" s="28">
        <v>82.243465880199295</v>
      </c>
      <c r="G3856" s="28">
        <v>21.131624214185699</v>
      </c>
    </row>
    <row r="3857" spans="1:7" x14ac:dyDescent="0.25">
      <c r="A3857" s="20" t="s">
        <v>2013</v>
      </c>
      <c r="B3857" s="13" t="s">
        <v>73</v>
      </c>
      <c r="C3857" s="28">
        <v>1.2816206224739799</v>
      </c>
      <c r="D3857" s="28">
        <v>0</v>
      </c>
      <c r="E3857" s="28">
        <v>0</v>
      </c>
      <c r="F3857" s="28">
        <v>65.107291772602494</v>
      </c>
      <c r="G3857" s="28">
        <v>2.4683737195811699</v>
      </c>
    </row>
    <row r="3858" spans="1:7" x14ac:dyDescent="0.25">
      <c r="A3858" s="20" t="s">
        <v>744</v>
      </c>
      <c r="B3858" s="13" t="s">
        <v>73</v>
      </c>
      <c r="C3858" s="28">
        <v>1.77203167995802</v>
      </c>
      <c r="D3858" s="28">
        <v>0</v>
      </c>
      <c r="E3858" s="28">
        <v>0</v>
      </c>
      <c r="F3858" s="28">
        <v>98.098240618326003</v>
      </c>
      <c r="G3858" s="28">
        <v>56.834840822567401</v>
      </c>
    </row>
    <row r="3859" spans="1:7" x14ac:dyDescent="0.25">
      <c r="A3859" s="20" t="s">
        <v>745</v>
      </c>
      <c r="B3859" s="13" t="s">
        <v>73</v>
      </c>
      <c r="C3859" s="28">
        <v>1.7935760444307201</v>
      </c>
      <c r="D3859" s="28">
        <v>0</v>
      </c>
      <c r="E3859" s="28">
        <v>0</v>
      </c>
      <c r="F3859" s="28">
        <v>98.372826197498199</v>
      </c>
      <c r="G3859" s="28">
        <v>60.144946252111403</v>
      </c>
    </row>
    <row r="3860" spans="1:7" x14ac:dyDescent="0.25">
      <c r="A3860" s="20" t="s">
        <v>576</v>
      </c>
      <c r="B3860" s="13" t="s">
        <v>73</v>
      </c>
      <c r="C3860" s="28">
        <v>1.5152991483878</v>
      </c>
      <c r="D3860" s="28">
        <v>0</v>
      </c>
      <c r="E3860" s="28">
        <v>0</v>
      </c>
      <c r="F3860" s="28">
        <v>84.552018712498693</v>
      </c>
      <c r="G3860" s="28">
        <v>36.165536264973703</v>
      </c>
    </row>
    <row r="3861" spans="1:7" x14ac:dyDescent="0.25">
      <c r="A3861" s="20" t="s">
        <v>1048</v>
      </c>
      <c r="B3861" s="13" t="s">
        <v>73</v>
      </c>
      <c r="C3861" s="28">
        <v>1.3431810887720299</v>
      </c>
      <c r="D3861" s="28">
        <v>0</v>
      </c>
      <c r="E3861" s="28">
        <v>0</v>
      </c>
      <c r="F3861" s="28">
        <v>70.263398759279994</v>
      </c>
      <c r="G3861" s="28">
        <v>6.4595612354007699</v>
      </c>
    </row>
    <row r="3862" spans="1:7" x14ac:dyDescent="0.25">
      <c r="A3862" s="20" t="s">
        <v>1049</v>
      </c>
      <c r="B3862" s="13" t="s">
        <v>73</v>
      </c>
      <c r="C3862" s="28">
        <v>1.40906412627872</v>
      </c>
      <c r="D3862" s="28">
        <v>0</v>
      </c>
      <c r="E3862" s="28">
        <v>0</v>
      </c>
      <c r="F3862" s="28">
        <v>82.141767517543002</v>
      </c>
      <c r="G3862" s="28">
        <v>42.029505808697799</v>
      </c>
    </row>
    <row r="3863" spans="1:7" x14ac:dyDescent="0.25">
      <c r="A3863" s="20" t="s">
        <v>1878</v>
      </c>
      <c r="B3863" s="13" t="s">
        <v>73</v>
      </c>
      <c r="C3863" s="28">
        <v>2.0347868671007898</v>
      </c>
      <c r="D3863" s="28">
        <v>0</v>
      </c>
      <c r="E3863" s="28">
        <v>0</v>
      </c>
      <c r="F3863" s="28">
        <v>77.229736601240702</v>
      </c>
      <c r="G3863" s="28">
        <v>7.32582946345092</v>
      </c>
    </row>
    <row r="3864" spans="1:7" x14ac:dyDescent="0.25">
      <c r="A3864" s="20" t="s">
        <v>2014</v>
      </c>
      <c r="B3864" s="13" t="s">
        <v>73</v>
      </c>
      <c r="C3864" s="28">
        <v>1.3159648183612001</v>
      </c>
      <c r="D3864" s="28">
        <v>0</v>
      </c>
      <c r="E3864" s="28">
        <v>0</v>
      </c>
      <c r="F3864" s="28">
        <v>63.266551408522297</v>
      </c>
      <c r="G3864" s="28">
        <v>10.5171264896249</v>
      </c>
    </row>
    <row r="3865" spans="1:7" x14ac:dyDescent="0.25">
      <c r="A3865" s="20" t="s">
        <v>498</v>
      </c>
      <c r="B3865" s="13" t="s">
        <v>73</v>
      </c>
      <c r="C3865" s="28">
        <v>1.35864472777192</v>
      </c>
      <c r="D3865" s="28">
        <v>0</v>
      </c>
      <c r="E3865" s="28">
        <v>0</v>
      </c>
      <c r="F3865" s="28">
        <v>89.586087663988593</v>
      </c>
      <c r="G3865" s="28">
        <v>50.598691041329801</v>
      </c>
    </row>
    <row r="3866" spans="1:7" x14ac:dyDescent="0.25">
      <c r="A3866" s="20" t="s">
        <v>499</v>
      </c>
      <c r="B3866" s="13" t="s">
        <v>73</v>
      </c>
      <c r="C3866" s="28">
        <v>2.1184830174848099</v>
      </c>
      <c r="D3866" s="28">
        <v>0</v>
      </c>
      <c r="E3866" s="28">
        <v>0</v>
      </c>
      <c r="F3866" s="28">
        <v>97.976202583138402</v>
      </c>
      <c r="G3866" s="28">
        <v>55.323133029252702</v>
      </c>
    </row>
    <row r="3867" spans="1:7" x14ac:dyDescent="0.25">
      <c r="A3867" s="20" t="s">
        <v>1944</v>
      </c>
      <c r="B3867" s="13" t="s">
        <v>73</v>
      </c>
      <c r="C3867" s="28">
        <v>1.1392039432308401</v>
      </c>
      <c r="D3867" s="28">
        <v>0</v>
      </c>
      <c r="E3867" s="28">
        <v>0</v>
      </c>
      <c r="F3867" s="28">
        <v>74.158446049018593</v>
      </c>
      <c r="G3867" s="28">
        <v>28.752666732097399</v>
      </c>
    </row>
    <row r="3868" spans="1:7" x14ac:dyDescent="0.25">
      <c r="A3868" s="20" t="s">
        <v>1462</v>
      </c>
      <c r="B3868" s="13" t="s">
        <v>73</v>
      </c>
      <c r="C3868" s="28">
        <v>1.2429560608975601</v>
      </c>
      <c r="D3868" s="28">
        <v>0</v>
      </c>
      <c r="E3868" s="28">
        <v>0</v>
      </c>
      <c r="F3868" s="28">
        <v>93.287908064680195</v>
      </c>
      <c r="G3868" s="28">
        <v>57.703950121132898</v>
      </c>
    </row>
    <row r="3869" spans="1:7" x14ac:dyDescent="0.25">
      <c r="A3869" s="20" t="s">
        <v>750</v>
      </c>
      <c r="B3869" s="13" t="s">
        <v>73</v>
      </c>
      <c r="C3869" s="28">
        <v>1.9933173077231701</v>
      </c>
      <c r="D3869" s="28">
        <v>0</v>
      </c>
      <c r="E3869" s="28">
        <v>0</v>
      </c>
      <c r="F3869" s="28">
        <v>92.067527712803795</v>
      </c>
      <c r="G3869" s="28">
        <v>27.3881780473064</v>
      </c>
    </row>
    <row r="3870" spans="1:7" x14ac:dyDescent="0.25">
      <c r="A3870" s="20" t="s">
        <v>585</v>
      </c>
      <c r="B3870" s="13" t="s">
        <v>73</v>
      </c>
      <c r="C3870" s="28">
        <v>1.38407965911409</v>
      </c>
      <c r="D3870" s="28">
        <v>0</v>
      </c>
      <c r="E3870" s="28">
        <v>0</v>
      </c>
      <c r="F3870" s="28">
        <v>97.976202583138402</v>
      </c>
      <c r="G3870" s="28">
        <v>71.574572935445701</v>
      </c>
    </row>
    <row r="3871" spans="1:7" x14ac:dyDescent="0.25">
      <c r="A3871" s="20" t="s">
        <v>2015</v>
      </c>
      <c r="B3871" s="13" t="s">
        <v>73</v>
      </c>
      <c r="C3871" s="28">
        <v>1.41825822574121</v>
      </c>
      <c r="D3871" s="28">
        <v>0</v>
      </c>
      <c r="E3871" s="28">
        <v>0</v>
      </c>
      <c r="F3871" s="28">
        <v>69.419302349232197</v>
      </c>
      <c r="G3871" s="28">
        <v>15.3962776810666</v>
      </c>
    </row>
    <row r="3872" spans="1:7" x14ac:dyDescent="0.25">
      <c r="A3872" s="20" t="s">
        <v>2016</v>
      </c>
      <c r="B3872" s="13" t="s">
        <v>73</v>
      </c>
      <c r="C3872" s="28">
        <v>1.32353038357234</v>
      </c>
      <c r="D3872" s="28">
        <v>0</v>
      </c>
      <c r="E3872" s="28">
        <v>0</v>
      </c>
      <c r="F3872" s="28">
        <v>75.043221804129004</v>
      </c>
      <c r="G3872" s="28">
        <v>27.330840078723501</v>
      </c>
    </row>
    <row r="3873" spans="1:7" x14ac:dyDescent="0.25">
      <c r="A3873" s="20" t="s">
        <v>798</v>
      </c>
      <c r="B3873" s="13" t="s">
        <v>73</v>
      </c>
      <c r="C3873" s="28">
        <v>2.9513089349589299</v>
      </c>
      <c r="D3873" s="28">
        <v>0</v>
      </c>
      <c r="E3873" s="28">
        <v>0</v>
      </c>
      <c r="F3873" s="28">
        <v>96.674463541137001</v>
      </c>
      <c r="G3873" s="28">
        <v>36.474696392873597</v>
      </c>
    </row>
    <row r="3874" spans="1:7" x14ac:dyDescent="0.25">
      <c r="A3874" s="20" t="s">
        <v>2017</v>
      </c>
      <c r="B3874" s="13" t="s">
        <v>73</v>
      </c>
      <c r="C3874" s="28">
        <v>2.05496523262376</v>
      </c>
      <c r="D3874" s="28">
        <v>0</v>
      </c>
      <c r="E3874" s="28">
        <v>0</v>
      </c>
      <c r="F3874" s="28">
        <v>86.779212854673005</v>
      </c>
      <c r="G3874" s="28">
        <v>10.354152353697801</v>
      </c>
    </row>
    <row r="3875" spans="1:7" x14ac:dyDescent="0.25">
      <c r="A3875" s="20" t="s">
        <v>753</v>
      </c>
      <c r="B3875" s="13" t="s">
        <v>73</v>
      </c>
      <c r="C3875" s="28">
        <v>1.5168285981323399</v>
      </c>
      <c r="D3875" s="28">
        <v>0</v>
      </c>
      <c r="E3875" s="28">
        <v>0</v>
      </c>
      <c r="F3875" s="28">
        <v>78.907759585070707</v>
      </c>
      <c r="G3875" s="28">
        <v>16.687415090733499</v>
      </c>
    </row>
    <row r="3876" spans="1:7" x14ac:dyDescent="0.25">
      <c r="A3876" s="20" t="s">
        <v>1958</v>
      </c>
      <c r="B3876" s="13" t="s">
        <v>73</v>
      </c>
      <c r="C3876" s="28">
        <v>1.73737979432393</v>
      </c>
      <c r="D3876" s="28">
        <v>0</v>
      </c>
      <c r="E3876" s="28">
        <v>0</v>
      </c>
      <c r="F3876" s="28">
        <v>82.284145225261895</v>
      </c>
      <c r="G3876" s="28">
        <v>21.6616130048711</v>
      </c>
    </row>
    <row r="3877" spans="1:7" x14ac:dyDescent="0.25">
      <c r="A3877" s="20" t="s">
        <v>1946</v>
      </c>
      <c r="B3877" s="13" t="s">
        <v>73</v>
      </c>
      <c r="C3877" s="28">
        <v>1.1792319535111699</v>
      </c>
      <c r="D3877" s="28">
        <v>0</v>
      </c>
      <c r="E3877" s="28">
        <v>0</v>
      </c>
      <c r="F3877" s="28">
        <v>67.639581002745899</v>
      </c>
      <c r="G3877" s="28">
        <v>16.541229098760802</v>
      </c>
    </row>
    <row r="3878" spans="1:7" x14ac:dyDescent="0.25">
      <c r="A3878" s="20" t="s">
        <v>2018</v>
      </c>
      <c r="B3878" s="13" t="s">
        <v>73</v>
      </c>
      <c r="C3878" s="28">
        <v>2.1060489365111001</v>
      </c>
      <c r="D3878" s="28">
        <v>0</v>
      </c>
      <c r="E3878" s="28">
        <v>0</v>
      </c>
      <c r="F3878" s="28">
        <v>77.382284145225299</v>
      </c>
      <c r="G3878" s="28">
        <v>2.2932604641792702</v>
      </c>
    </row>
    <row r="3879" spans="1:7" x14ac:dyDescent="0.25">
      <c r="A3879" s="20" t="s">
        <v>1159</v>
      </c>
      <c r="B3879" s="13" t="s">
        <v>73</v>
      </c>
      <c r="C3879" s="28">
        <v>1.8988868352185999</v>
      </c>
      <c r="D3879" s="28">
        <v>0</v>
      </c>
      <c r="E3879" s="28">
        <v>0</v>
      </c>
      <c r="F3879" s="28">
        <v>89.067426014441196</v>
      </c>
      <c r="G3879" s="28">
        <v>20.8643053066032</v>
      </c>
    </row>
    <row r="3880" spans="1:7" x14ac:dyDescent="0.25">
      <c r="A3880" s="20" t="s">
        <v>758</v>
      </c>
      <c r="B3880" s="13" t="s">
        <v>73</v>
      </c>
      <c r="C3880" s="28">
        <v>1.31341872621655</v>
      </c>
      <c r="D3880" s="28">
        <v>0</v>
      </c>
      <c r="E3880" s="28">
        <v>0</v>
      </c>
      <c r="F3880" s="28">
        <v>76.680565442896395</v>
      </c>
      <c r="G3880" s="28">
        <v>17.362815035978301</v>
      </c>
    </row>
    <row r="3881" spans="1:7" x14ac:dyDescent="0.25">
      <c r="A3881" s="20" t="s">
        <v>1160</v>
      </c>
      <c r="B3881" s="13" t="s">
        <v>73</v>
      </c>
      <c r="C3881" s="28">
        <v>1.7305304506297901</v>
      </c>
      <c r="D3881" s="28">
        <v>0</v>
      </c>
      <c r="E3881" s="28">
        <v>0</v>
      </c>
      <c r="F3881" s="28">
        <v>80.687480931557005</v>
      </c>
      <c r="G3881" s="28">
        <v>7.7426919917970496</v>
      </c>
    </row>
    <row r="3882" spans="1:7" x14ac:dyDescent="0.25">
      <c r="A3882" s="20" t="s">
        <v>2019</v>
      </c>
      <c r="B3882" s="13" t="s">
        <v>73</v>
      </c>
      <c r="C3882" s="28">
        <v>1.6268806137466101</v>
      </c>
      <c r="D3882" s="28">
        <v>0</v>
      </c>
      <c r="E3882" s="28">
        <v>0</v>
      </c>
      <c r="F3882" s="28">
        <v>83.575714430997706</v>
      </c>
      <c r="G3882" s="28">
        <v>16.987535448811698</v>
      </c>
    </row>
    <row r="3883" spans="1:7" x14ac:dyDescent="0.25">
      <c r="A3883" s="20" t="s">
        <v>1886</v>
      </c>
      <c r="B3883" s="13" t="s">
        <v>73</v>
      </c>
      <c r="C3883" s="28">
        <v>1.76040284497475</v>
      </c>
      <c r="D3883" s="28">
        <v>0</v>
      </c>
      <c r="E3883" s="28">
        <v>0</v>
      </c>
      <c r="F3883" s="28">
        <v>78.012813993694706</v>
      </c>
      <c r="G3883" s="28">
        <v>3.53480827939604</v>
      </c>
    </row>
    <row r="3884" spans="1:7" x14ac:dyDescent="0.25">
      <c r="A3884" s="20" t="s">
        <v>2020</v>
      </c>
      <c r="B3884" s="13" t="s">
        <v>73</v>
      </c>
      <c r="C3884" s="28">
        <v>1.32979618659017</v>
      </c>
      <c r="D3884" s="28">
        <v>0</v>
      </c>
      <c r="E3884" s="28">
        <v>0</v>
      </c>
      <c r="F3884" s="28">
        <v>66.988711481745099</v>
      </c>
      <c r="G3884" s="28">
        <v>1.38024371219439</v>
      </c>
    </row>
    <row r="3885" spans="1:7" x14ac:dyDescent="0.25">
      <c r="A3885" s="20" t="s">
        <v>1948</v>
      </c>
      <c r="B3885" s="13" t="s">
        <v>73</v>
      </c>
      <c r="C3885" s="28">
        <v>1.8884128442681001</v>
      </c>
      <c r="D3885" s="28">
        <v>0</v>
      </c>
      <c r="E3885" s="28">
        <v>0</v>
      </c>
      <c r="F3885" s="28">
        <v>86.453778094172705</v>
      </c>
      <c r="G3885" s="28">
        <v>28.193492398844999</v>
      </c>
    </row>
    <row r="3886" spans="1:7" x14ac:dyDescent="0.25">
      <c r="A3886" s="20" t="s">
        <v>1950</v>
      </c>
      <c r="B3886" s="13" t="s">
        <v>73</v>
      </c>
      <c r="C3886" s="28">
        <v>2.29598655234836</v>
      </c>
      <c r="D3886" s="28">
        <v>0</v>
      </c>
      <c r="E3886" s="28">
        <v>0</v>
      </c>
      <c r="F3886" s="28">
        <v>90.714939489474204</v>
      </c>
      <c r="G3886" s="28">
        <v>31.451167163423499</v>
      </c>
    </row>
    <row r="3887" spans="1:7" x14ac:dyDescent="0.25">
      <c r="A3887" s="20" t="s">
        <v>603</v>
      </c>
      <c r="B3887" s="13" t="s">
        <v>73</v>
      </c>
      <c r="C3887" s="28">
        <v>1.4519092271035099</v>
      </c>
      <c r="D3887" s="28">
        <v>0</v>
      </c>
      <c r="E3887" s="28">
        <v>0</v>
      </c>
      <c r="F3887" s="28">
        <v>70.761720736296098</v>
      </c>
      <c r="G3887" s="28">
        <v>12.277040534327901</v>
      </c>
    </row>
    <row r="3888" spans="1:7" x14ac:dyDescent="0.25">
      <c r="A3888" s="20" t="s">
        <v>2021</v>
      </c>
      <c r="B3888" s="13" t="s">
        <v>73</v>
      </c>
      <c r="C3888" s="28">
        <v>1.1608475756501699</v>
      </c>
      <c r="D3888" s="28">
        <v>0</v>
      </c>
      <c r="E3888" s="28">
        <v>0</v>
      </c>
      <c r="F3888" s="28">
        <v>79.029797620258293</v>
      </c>
      <c r="G3888" s="28">
        <v>36.3623449679476</v>
      </c>
    </row>
    <row r="3889" spans="1:7" x14ac:dyDescent="0.25">
      <c r="A3889" s="20" t="s">
        <v>2022</v>
      </c>
      <c r="B3889" s="13" t="s">
        <v>73</v>
      </c>
      <c r="C3889" s="28">
        <v>1.4835466359427301</v>
      </c>
      <c r="D3889" s="28">
        <v>0</v>
      </c>
      <c r="E3889" s="28">
        <v>0</v>
      </c>
      <c r="F3889" s="28">
        <v>75.582223126207694</v>
      </c>
      <c r="G3889" s="28">
        <v>15.4551653244761</v>
      </c>
    </row>
    <row r="3890" spans="1:7" x14ac:dyDescent="0.25">
      <c r="A3890" s="20" t="s">
        <v>2023</v>
      </c>
      <c r="B3890" s="13" t="s">
        <v>73</v>
      </c>
      <c r="C3890" s="28">
        <v>1.1530188866923901</v>
      </c>
      <c r="D3890" s="28">
        <v>0</v>
      </c>
      <c r="E3890" s="28">
        <v>0</v>
      </c>
      <c r="F3890" s="28">
        <v>74.229634902878104</v>
      </c>
      <c r="G3890" s="28">
        <v>21.443625412600898</v>
      </c>
    </row>
    <row r="3891" spans="1:7" x14ac:dyDescent="0.25">
      <c r="A3891" s="20" t="s">
        <v>2024</v>
      </c>
      <c r="B3891" s="13" t="s">
        <v>73</v>
      </c>
      <c r="C3891" s="28">
        <v>2.2429575277363099</v>
      </c>
      <c r="D3891" s="28">
        <v>0</v>
      </c>
      <c r="E3891" s="28">
        <v>0</v>
      </c>
      <c r="F3891" s="28">
        <v>87.816536153767899</v>
      </c>
      <c r="G3891" s="28">
        <v>20.839252230240401</v>
      </c>
    </row>
    <row r="3892" spans="1:7" x14ac:dyDescent="0.25">
      <c r="A3892" s="20" t="s">
        <v>2025</v>
      </c>
      <c r="B3892" s="13" t="s">
        <v>73</v>
      </c>
      <c r="C3892" s="28">
        <v>1.26631988798795</v>
      </c>
      <c r="D3892" s="28">
        <v>0</v>
      </c>
      <c r="E3892" s="28">
        <v>0</v>
      </c>
      <c r="F3892" s="28">
        <v>78.002644157429103</v>
      </c>
      <c r="G3892" s="28">
        <v>29.725345964904999</v>
      </c>
    </row>
    <row r="3893" spans="1:7" x14ac:dyDescent="0.25">
      <c r="A3893" s="20" t="s">
        <v>521</v>
      </c>
      <c r="B3893" s="13" t="s">
        <v>73</v>
      </c>
      <c r="C3893" s="28">
        <v>1.5619101763052301</v>
      </c>
      <c r="D3893" s="28">
        <v>0</v>
      </c>
      <c r="E3893" s="28">
        <v>0</v>
      </c>
      <c r="F3893" s="28">
        <v>96.918539611512301</v>
      </c>
      <c r="G3893" s="28">
        <v>62.6313995113359</v>
      </c>
    </row>
    <row r="3894" spans="1:7" x14ac:dyDescent="0.25">
      <c r="A3894" s="20" t="s">
        <v>1164</v>
      </c>
      <c r="B3894" s="13" t="s">
        <v>73</v>
      </c>
      <c r="C3894" s="28">
        <v>1.8529470686804099</v>
      </c>
      <c r="D3894" s="28">
        <v>0</v>
      </c>
      <c r="E3894" s="28">
        <v>0</v>
      </c>
      <c r="F3894" s="28">
        <v>90.755618834536804</v>
      </c>
      <c r="G3894" s="28">
        <v>30.225632654747901</v>
      </c>
    </row>
    <row r="3895" spans="1:7" x14ac:dyDescent="0.25">
      <c r="A3895" s="20" t="s">
        <v>1892</v>
      </c>
      <c r="B3895" s="13" t="s">
        <v>73</v>
      </c>
      <c r="C3895" s="28">
        <v>1.2999606624467199</v>
      </c>
      <c r="D3895" s="28">
        <v>0</v>
      </c>
      <c r="E3895" s="28">
        <v>0</v>
      </c>
      <c r="F3895" s="28">
        <v>67.5175429675582</v>
      </c>
      <c r="G3895" s="28">
        <v>5.9021948561126898</v>
      </c>
    </row>
    <row r="3896" spans="1:7" x14ac:dyDescent="0.25">
      <c r="A3896" s="20" t="s">
        <v>763</v>
      </c>
      <c r="B3896" s="13" t="s">
        <v>73</v>
      </c>
      <c r="C3896" s="28">
        <v>1.4708537266505599</v>
      </c>
      <c r="D3896" s="28">
        <v>0</v>
      </c>
      <c r="E3896" s="28">
        <v>0</v>
      </c>
      <c r="F3896" s="28">
        <v>83.799450828841699</v>
      </c>
      <c r="G3896" s="28">
        <v>20.080686402636498</v>
      </c>
    </row>
    <row r="3897" spans="1:7" x14ac:dyDescent="0.25">
      <c r="A3897" s="20" t="s">
        <v>526</v>
      </c>
      <c r="B3897" s="13" t="s">
        <v>73</v>
      </c>
      <c r="C3897" s="28">
        <v>2.2485144673140001</v>
      </c>
      <c r="D3897" s="28">
        <v>0</v>
      </c>
      <c r="E3897" s="28">
        <v>0</v>
      </c>
      <c r="F3897" s="28">
        <v>99.359300315264903</v>
      </c>
      <c r="G3897" s="28">
        <v>66.214247710355494</v>
      </c>
    </row>
    <row r="3898" spans="1:7" x14ac:dyDescent="0.25">
      <c r="A3898" s="20" t="s">
        <v>1165</v>
      </c>
      <c r="B3898" s="13" t="s">
        <v>73</v>
      </c>
      <c r="C3898" s="28">
        <v>1.45642494587254</v>
      </c>
      <c r="D3898" s="28">
        <v>0</v>
      </c>
      <c r="E3898" s="28">
        <v>0</v>
      </c>
      <c r="F3898" s="28">
        <v>91.772602461100405</v>
      </c>
      <c r="G3898" s="28">
        <v>55.729922671226099</v>
      </c>
    </row>
    <row r="3899" spans="1:7" x14ac:dyDescent="0.25">
      <c r="A3899" s="20" t="s">
        <v>764</v>
      </c>
      <c r="B3899" s="13" t="s">
        <v>73</v>
      </c>
      <c r="C3899" s="28">
        <v>1.8822051906653801</v>
      </c>
      <c r="D3899" s="28">
        <v>0</v>
      </c>
      <c r="E3899" s="28">
        <v>0</v>
      </c>
      <c r="F3899" s="28">
        <v>80.402725516119204</v>
      </c>
      <c r="G3899" s="28">
        <v>11.606289613562801</v>
      </c>
    </row>
    <row r="3900" spans="1:7" x14ac:dyDescent="0.25">
      <c r="A3900" s="20" t="s">
        <v>532</v>
      </c>
      <c r="B3900" s="13" t="s">
        <v>73</v>
      </c>
      <c r="C3900" s="28">
        <v>1.1919397575205499</v>
      </c>
      <c r="D3900" s="28">
        <v>0</v>
      </c>
      <c r="E3900" s="28">
        <v>0</v>
      </c>
      <c r="F3900" s="28">
        <v>98.464354723888903</v>
      </c>
      <c r="G3900" s="28">
        <v>64.011643223530299</v>
      </c>
    </row>
    <row r="3901" spans="1:7" x14ac:dyDescent="0.25">
      <c r="A3901" s="20" t="s">
        <v>535</v>
      </c>
      <c r="B3901" s="13" t="s">
        <v>73</v>
      </c>
      <c r="C3901" s="28">
        <v>1.2198642702804401</v>
      </c>
      <c r="D3901" s="28">
        <v>0</v>
      </c>
      <c r="E3901" s="28">
        <v>0</v>
      </c>
      <c r="F3901" s="28">
        <v>94.732024814400503</v>
      </c>
      <c r="G3901" s="28">
        <v>61.503494516733902</v>
      </c>
    </row>
    <row r="3902" spans="1:7" x14ac:dyDescent="0.25">
      <c r="A3902" s="20" t="s">
        <v>1951</v>
      </c>
      <c r="B3902" s="13" t="s">
        <v>73</v>
      </c>
      <c r="C3902" s="28">
        <v>2.4652151483329798</v>
      </c>
      <c r="D3902" s="28">
        <v>0</v>
      </c>
      <c r="E3902" s="28">
        <v>0</v>
      </c>
      <c r="F3902" s="28">
        <v>69.348113495372701</v>
      </c>
      <c r="G3902" s="28">
        <v>4.40340101968604</v>
      </c>
    </row>
    <row r="3903" spans="1:7" x14ac:dyDescent="0.25">
      <c r="A3903" s="20" t="s">
        <v>366</v>
      </c>
      <c r="B3903" s="13" t="s">
        <v>74</v>
      </c>
      <c r="C3903" s="28">
        <v>0.95379233873361302</v>
      </c>
      <c r="D3903" s="28">
        <v>6.6715598237606698E-52</v>
      </c>
      <c r="E3903" s="28">
        <v>1.4794048308379899E-49</v>
      </c>
      <c r="F3903" s="28">
        <v>45.188284518828503</v>
      </c>
      <c r="G3903" s="28">
        <v>14.282761888439699</v>
      </c>
    </row>
    <row r="3904" spans="1:7" x14ac:dyDescent="0.25">
      <c r="A3904" s="20" t="s">
        <v>1693</v>
      </c>
      <c r="B3904" s="13" t="s">
        <v>74</v>
      </c>
      <c r="C3904" s="28">
        <v>1.12385141507038</v>
      </c>
      <c r="D3904" s="28">
        <v>1.14629424244596E-41</v>
      </c>
      <c r="E3904" s="28">
        <v>1.6991943186257401E-39</v>
      </c>
      <c r="F3904" s="28">
        <v>56.066945606694603</v>
      </c>
      <c r="G3904" s="28">
        <v>26.189852106499501</v>
      </c>
    </row>
    <row r="3905" spans="1:7" x14ac:dyDescent="0.25">
      <c r="A3905" s="20" t="s">
        <v>2026</v>
      </c>
      <c r="B3905" s="13" t="s">
        <v>74</v>
      </c>
      <c r="C3905" s="28">
        <v>1.7290336089285101</v>
      </c>
      <c r="D3905" s="28">
        <v>1.3175059187142499E-289</v>
      </c>
      <c r="E3905" s="28">
        <v>2.3956649288620898E-286</v>
      </c>
      <c r="F3905" s="28">
        <v>82.008368200836799</v>
      </c>
      <c r="G3905" s="28">
        <v>10.3228050366457</v>
      </c>
    </row>
    <row r="3906" spans="1:7" x14ac:dyDescent="0.25">
      <c r="A3906" s="20" t="s">
        <v>2027</v>
      </c>
      <c r="B3906" s="13" t="s">
        <v>74</v>
      </c>
      <c r="C3906" s="28">
        <v>0.98797318599311001</v>
      </c>
      <c r="D3906" s="28">
        <v>0</v>
      </c>
      <c r="E3906" s="28">
        <v>0</v>
      </c>
      <c r="F3906" s="28">
        <v>38.912133891213401</v>
      </c>
      <c r="G3906" s="28">
        <v>2.0424828364904801</v>
      </c>
    </row>
    <row r="3907" spans="1:7" x14ac:dyDescent="0.25">
      <c r="A3907" s="20" t="s">
        <v>271</v>
      </c>
      <c r="B3907" s="13" t="s">
        <v>74</v>
      </c>
      <c r="C3907" s="28">
        <v>1.47711542438162</v>
      </c>
      <c r="D3907" s="28">
        <v>2.30135586812321E-43</v>
      </c>
      <c r="E3907" s="28">
        <v>3.6282937169399202E-41</v>
      </c>
      <c r="F3907" s="28">
        <v>86.610878661087895</v>
      </c>
      <c r="G3907" s="28">
        <v>55.394533888479998</v>
      </c>
    </row>
    <row r="3908" spans="1:7" x14ac:dyDescent="0.25">
      <c r="A3908" s="20" t="s">
        <v>2028</v>
      </c>
      <c r="B3908" s="13" t="s">
        <v>74</v>
      </c>
      <c r="C3908" s="28">
        <v>1.02732762942939</v>
      </c>
      <c r="D3908" s="28">
        <v>2.7396016367807E-161</v>
      </c>
      <c r="E3908" s="28">
        <v>2.3350823325997998E-158</v>
      </c>
      <c r="F3908" s="28">
        <v>54.393305439330497</v>
      </c>
      <c r="G3908" s="28">
        <v>7.7175304709001704</v>
      </c>
    </row>
    <row r="3909" spans="1:7" x14ac:dyDescent="0.25">
      <c r="A3909" s="20" t="s">
        <v>621</v>
      </c>
      <c r="B3909" s="13" t="s">
        <v>74</v>
      </c>
      <c r="C3909" s="28">
        <v>0.95928376053992503</v>
      </c>
      <c r="D3909" s="28">
        <v>1.90552500100285E-26</v>
      </c>
      <c r="E3909" s="28">
        <v>1.5514386388762E-24</v>
      </c>
      <c r="F3909" s="28">
        <v>51.882845188284499</v>
      </c>
      <c r="G3909" s="28">
        <v>29.619277569989801</v>
      </c>
    </row>
    <row r="3910" spans="1:7" x14ac:dyDescent="0.25">
      <c r="A3910" s="20" t="s">
        <v>2029</v>
      </c>
      <c r="B3910" s="13" t="s">
        <v>74</v>
      </c>
      <c r="C3910" s="28">
        <v>1.46366491920798</v>
      </c>
      <c r="D3910" s="28">
        <v>2.4216216545470399E-97</v>
      </c>
      <c r="E3910" s="28">
        <v>1.15876720399597E-94</v>
      </c>
      <c r="F3910" s="28">
        <v>74.476987447698704</v>
      </c>
      <c r="G3910" s="28">
        <v>22.471091710100499</v>
      </c>
    </row>
    <row r="3911" spans="1:7" x14ac:dyDescent="0.25">
      <c r="A3911" s="20" t="s">
        <v>1394</v>
      </c>
      <c r="B3911" s="13" t="s">
        <v>74</v>
      </c>
      <c r="C3911" s="28">
        <v>1.84660423532124</v>
      </c>
      <c r="D3911" s="28">
        <v>3.15541621329309E-69</v>
      </c>
      <c r="E3911" s="28">
        <v>9.56266413528546E-67</v>
      </c>
      <c r="F3911" s="28">
        <v>88.284518828451894</v>
      </c>
      <c r="G3911" s="28">
        <v>60.549635558960802</v>
      </c>
    </row>
    <row r="3912" spans="1:7" x14ac:dyDescent="0.25">
      <c r="A3912" s="20" t="s">
        <v>2030</v>
      </c>
      <c r="B3912" s="13" t="s">
        <v>74</v>
      </c>
      <c r="C3912" s="28">
        <v>0.87093622096189804</v>
      </c>
      <c r="D3912" s="28">
        <v>1.1341917677896601E-37</v>
      </c>
      <c r="E3912" s="28">
        <v>1.3568017748448701E-35</v>
      </c>
      <c r="F3912" s="28">
        <v>48.117154811715501</v>
      </c>
      <c r="G3912" s="28">
        <v>20.521357353845499</v>
      </c>
    </row>
    <row r="3913" spans="1:7" x14ac:dyDescent="0.25">
      <c r="A3913" s="20" t="s">
        <v>818</v>
      </c>
      <c r="B3913" s="13" t="s">
        <v>74</v>
      </c>
      <c r="C3913" s="28">
        <v>0.95842413305444596</v>
      </c>
      <c r="D3913" s="28">
        <v>2.01976519612422E-44</v>
      </c>
      <c r="E3913" s="28">
        <v>3.3796991241894497E-42</v>
      </c>
      <c r="F3913" s="28">
        <v>45.188284518828503</v>
      </c>
      <c r="G3913" s="28">
        <v>15.5888016291472</v>
      </c>
    </row>
    <row r="3914" spans="1:7" x14ac:dyDescent="0.25">
      <c r="A3914" s="20" t="s">
        <v>1396</v>
      </c>
      <c r="B3914" s="13" t="s">
        <v>74</v>
      </c>
      <c r="C3914" s="28">
        <v>1.3314649073402101</v>
      </c>
      <c r="D3914" s="28">
        <v>8.2903868483923504E-44</v>
      </c>
      <c r="E3914" s="28">
        <v>1.3301194193523599E-41</v>
      </c>
      <c r="F3914" s="28">
        <v>75.313807531380704</v>
      </c>
      <c r="G3914" s="28">
        <v>43.481646890405599</v>
      </c>
    </row>
    <row r="3915" spans="1:7" x14ac:dyDescent="0.25">
      <c r="A3915" s="20" t="s">
        <v>819</v>
      </c>
      <c r="B3915" s="13" t="s">
        <v>74</v>
      </c>
      <c r="C3915" s="28">
        <v>1.79328936696171</v>
      </c>
      <c r="D3915" s="28">
        <v>3.62292827406693E-209</v>
      </c>
      <c r="E3915" s="28">
        <v>4.4916076670534403E-206</v>
      </c>
      <c r="F3915" s="28">
        <v>79.9163179916318</v>
      </c>
      <c r="G3915" s="28">
        <v>12.972185537285901</v>
      </c>
    </row>
    <row r="3916" spans="1:7" x14ac:dyDescent="0.25">
      <c r="A3916" s="20" t="s">
        <v>821</v>
      </c>
      <c r="B3916" s="13" t="s">
        <v>74</v>
      </c>
      <c r="C3916" s="28">
        <v>4.0556514369411198</v>
      </c>
      <c r="D3916" s="28">
        <v>1.63632516915959E-224</v>
      </c>
      <c r="E3916" s="28">
        <v>2.3489878415172498E-221</v>
      </c>
      <c r="F3916" s="28">
        <v>98.326359832636001</v>
      </c>
      <c r="G3916" s="28">
        <v>19.3867006744428</v>
      </c>
    </row>
    <row r="3917" spans="1:7" x14ac:dyDescent="0.25">
      <c r="A3917" s="20" t="s">
        <v>259</v>
      </c>
      <c r="B3917" s="13" t="s">
        <v>74</v>
      </c>
      <c r="C3917" s="28">
        <v>2.95486718837966</v>
      </c>
      <c r="D3917" s="28">
        <v>0</v>
      </c>
      <c r="E3917" s="28">
        <v>0</v>
      </c>
      <c r="F3917" s="28">
        <v>96.652719665272002</v>
      </c>
      <c r="G3917" s="28">
        <v>9.0429768229613003</v>
      </c>
    </row>
    <row r="3918" spans="1:7" x14ac:dyDescent="0.25">
      <c r="A3918" s="20" t="s">
        <v>2031</v>
      </c>
      <c r="B3918" s="13" t="s">
        <v>74</v>
      </c>
      <c r="C3918" s="28">
        <v>0.87834034104219405</v>
      </c>
      <c r="D3918" s="28">
        <v>1.76029751944255E-42</v>
      </c>
      <c r="E3918" s="28">
        <v>2.6973098226289598E-40</v>
      </c>
      <c r="F3918" s="28">
        <v>43.096234309623398</v>
      </c>
      <c r="G3918" s="28">
        <v>15.4872319619328</v>
      </c>
    </row>
    <row r="3919" spans="1:7" x14ac:dyDescent="0.25">
      <c r="A3919" s="20" t="s">
        <v>2032</v>
      </c>
      <c r="B3919" s="13" t="s">
        <v>74</v>
      </c>
      <c r="C3919" s="28">
        <v>1.6418232180502501</v>
      </c>
      <c r="D3919" s="28">
        <v>0</v>
      </c>
      <c r="E3919" s="28">
        <v>0</v>
      </c>
      <c r="F3919" s="28">
        <v>77.824267782426801</v>
      </c>
      <c r="G3919" s="28">
        <v>6.0881312189368204</v>
      </c>
    </row>
    <row r="3920" spans="1:7" x14ac:dyDescent="0.25">
      <c r="A3920" s="20" t="s">
        <v>258</v>
      </c>
      <c r="B3920" s="13" t="s">
        <v>74</v>
      </c>
      <c r="C3920" s="28">
        <v>1.6837813838601601</v>
      </c>
      <c r="D3920" s="28">
        <v>0</v>
      </c>
      <c r="E3920" s="28">
        <v>0</v>
      </c>
      <c r="F3920" s="28">
        <v>61.087866108786599</v>
      </c>
      <c r="G3920" s="28">
        <v>1.39500771223776</v>
      </c>
    </row>
    <row r="3921" spans="1:7" x14ac:dyDescent="0.25">
      <c r="A3921" s="20" t="s">
        <v>285</v>
      </c>
      <c r="B3921" s="13" t="s">
        <v>74</v>
      </c>
      <c r="C3921" s="28">
        <v>1.29739810110995</v>
      </c>
      <c r="D3921" s="28">
        <v>1.0901030906700201E-62</v>
      </c>
      <c r="E3921" s="28">
        <v>3.0652125564974103E-60</v>
      </c>
      <c r="F3921" s="28">
        <v>56.903765690376602</v>
      </c>
      <c r="G3921" s="28">
        <v>20.5510973556602</v>
      </c>
    </row>
    <row r="3922" spans="1:7" x14ac:dyDescent="0.25">
      <c r="A3922" s="20" t="s">
        <v>2033</v>
      </c>
      <c r="B3922" s="13" t="s">
        <v>74</v>
      </c>
      <c r="C3922" s="28">
        <v>1.42654760910838</v>
      </c>
      <c r="D3922" s="28">
        <v>0</v>
      </c>
      <c r="E3922" s="28">
        <v>0</v>
      </c>
      <c r="F3922" s="28">
        <v>69.037656903765694</v>
      </c>
      <c r="G3922" s="28">
        <v>5.6062423759741096</v>
      </c>
    </row>
    <row r="3923" spans="1:7" x14ac:dyDescent="0.25">
      <c r="A3923" s="20" t="s">
        <v>824</v>
      </c>
      <c r="B3923" s="13" t="s">
        <v>74</v>
      </c>
      <c r="C3923" s="28">
        <v>1.0759494594939101</v>
      </c>
      <c r="D3923" s="28">
        <v>7.2887382012668199E-65</v>
      </c>
      <c r="E3923" s="28">
        <v>2.1148971748888601E-62</v>
      </c>
      <c r="F3923" s="28">
        <v>58.995815899581601</v>
      </c>
      <c r="G3923" s="28">
        <v>19.076698960612099</v>
      </c>
    </row>
    <row r="3924" spans="1:7" x14ac:dyDescent="0.25">
      <c r="A3924" s="20" t="s">
        <v>1403</v>
      </c>
      <c r="B3924" s="13" t="s">
        <v>74</v>
      </c>
      <c r="C3924" s="28">
        <v>0.87353167780503804</v>
      </c>
      <c r="D3924" s="28">
        <v>5.7849907450193396E-32</v>
      </c>
      <c r="E3924" s="28">
        <v>5.8009420062648002E-30</v>
      </c>
      <c r="F3924" s="28">
        <v>53.138075313807498</v>
      </c>
      <c r="G3924" s="28">
        <v>25.1986027239825</v>
      </c>
    </row>
    <row r="3925" spans="1:7" x14ac:dyDescent="0.25">
      <c r="A3925" s="20" t="s">
        <v>2034</v>
      </c>
      <c r="B3925" s="13" t="s">
        <v>74</v>
      </c>
      <c r="C3925" s="28">
        <v>0.87583607713998002</v>
      </c>
      <c r="D3925" s="28">
        <v>3.5640168093183499E-27</v>
      </c>
      <c r="E3925" s="28">
        <v>2.9818576219066802E-25</v>
      </c>
      <c r="F3925" s="28">
        <v>69.874476987447693</v>
      </c>
      <c r="G3925" s="28">
        <v>45.716683636950201</v>
      </c>
    </row>
    <row r="3926" spans="1:7" x14ac:dyDescent="0.25">
      <c r="A3926" s="20" t="s">
        <v>389</v>
      </c>
      <c r="B3926" s="13" t="s">
        <v>74</v>
      </c>
      <c r="C3926" s="28">
        <v>0.85627525671626703</v>
      </c>
      <c r="D3926" s="28">
        <v>3.8846060062793703E-27</v>
      </c>
      <c r="E3926" s="28">
        <v>3.2401415541672698E-25</v>
      </c>
      <c r="F3926" s="28">
        <v>41.004184100418399</v>
      </c>
      <c r="G3926" s="28">
        <v>17.691268537094398</v>
      </c>
    </row>
    <row r="3927" spans="1:7" x14ac:dyDescent="0.25">
      <c r="A3927" s="20" t="s">
        <v>827</v>
      </c>
      <c r="B3927" s="13" t="s">
        <v>74</v>
      </c>
      <c r="C3927" s="28">
        <v>1.01485076951363</v>
      </c>
      <c r="D3927" s="28">
        <v>2.28212948580936E-32</v>
      </c>
      <c r="E3927" s="28">
        <v>2.31394355856693E-30</v>
      </c>
      <c r="F3927" s="28">
        <v>59.8326359832636</v>
      </c>
      <c r="G3927" s="28">
        <v>31.180375631345001</v>
      </c>
    </row>
    <row r="3928" spans="1:7" x14ac:dyDescent="0.25">
      <c r="A3928" s="20" t="s">
        <v>1406</v>
      </c>
      <c r="B3928" s="13" t="s">
        <v>74</v>
      </c>
      <c r="C3928" s="28">
        <v>2.5470285740361001</v>
      </c>
      <c r="D3928" s="28">
        <v>0</v>
      </c>
      <c r="E3928" s="28">
        <v>0</v>
      </c>
      <c r="F3928" s="28">
        <v>91.631799163179906</v>
      </c>
      <c r="G3928" s="28">
        <v>7.5950419888500198</v>
      </c>
    </row>
    <row r="3929" spans="1:7" x14ac:dyDescent="0.25">
      <c r="A3929" s="20" t="s">
        <v>2035</v>
      </c>
      <c r="B3929" s="13" t="s">
        <v>74</v>
      </c>
      <c r="C3929" s="28">
        <v>1.3504727530448499</v>
      </c>
      <c r="D3929" s="28">
        <v>4.4681742155048197E-233</v>
      </c>
      <c r="E3929" s="28">
        <v>7.1687912781114198E-230</v>
      </c>
      <c r="F3929" s="28">
        <v>54.811715481171603</v>
      </c>
      <c r="G3929" s="28">
        <v>6.1917171574607099</v>
      </c>
    </row>
    <row r="3930" spans="1:7" x14ac:dyDescent="0.25">
      <c r="A3930" s="20" t="s">
        <v>2036</v>
      </c>
      <c r="B3930" s="13" t="s">
        <v>74</v>
      </c>
      <c r="C3930" s="28">
        <v>1.43006181710126</v>
      </c>
      <c r="D3930" s="28">
        <v>0</v>
      </c>
      <c r="E3930" s="28">
        <v>0</v>
      </c>
      <c r="F3930" s="28">
        <v>51.046025104602499</v>
      </c>
      <c r="G3930" s="28">
        <v>3.2487171473793501</v>
      </c>
    </row>
    <row r="3931" spans="1:7" x14ac:dyDescent="0.25">
      <c r="A3931" s="20" t="s">
        <v>2037</v>
      </c>
      <c r="B3931" s="13" t="s">
        <v>74</v>
      </c>
      <c r="C3931" s="28">
        <v>1.12571359771013</v>
      </c>
      <c r="D3931" s="28">
        <v>3.0023106384381602E-61</v>
      </c>
      <c r="E3931" s="28">
        <v>8.1888022663400808E-59</v>
      </c>
      <c r="F3931" s="28">
        <v>64.435146443514597</v>
      </c>
      <c r="G3931" s="28">
        <v>23.959856038228502</v>
      </c>
    </row>
    <row r="3932" spans="1:7" x14ac:dyDescent="0.25">
      <c r="A3932" s="20" t="s">
        <v>829</v>
      </c>
      <c r="B3932" s="13" t="s">
        <v>74</v>
      </c>
      <c r="C3932" s="28">
        <v>1.0786444549151899</v>
      </c>
      <c r="D3932" s="28">
        <v>2.0951211691894499E-146</v>
      </c>
      <c r="E3932" s="28">
        <v>1.5444440510714099E-143</v>
      </c>
      <c r="F3932" s="28">
        <v>60.6694560669456</v>
      </c>
      <c r="G3932" s="28">
        <v>9.7380863569001797</v>
      </c>
    </row>
    <row r="3933" spans="1:7" x14ac:dyDescent="0.25">
      <c r="A3933" s="20" t="s">
        <v>832</v>
      </c>
      <c r="B3933" s="13" t="s">
        <v>74</v>
      </c>
      <c r="C3933" s="28">
        <v>1.13005291964393</v>
      </c>
      <c r="D3933" s="28">
        <v>5.8088035859784897E-54</v>
      </c>
      <c r="E3933" s="28">
        <v>1.3541463060475499E-51</v>
      </c>
      <c r="F3933" s="28">
        <v>70.292887029288707</v>
      </c>
      <c r="G3933" s="28">
        <v>28.411531055618799</v>
      </c>
    </row>
    <row r="3934" spans="1:7" x14ac:dyDescent="0.25">
      <c r="A3934" s="20" t="s">
        <v>2038</v>
      </c>
      <c r="B3934" s="13" t="s">
        <v>74</v>
      </c>
      <c r="C3934" s="28">
        <v>1.18193250244923</v>
      </c>
      <c r="D3934" s="28">
        <v>3.8932209711053702E-189</v>
      </c>
      <c r="E3934" s="28">
        <v>4.0841385379576601E-186</v>
      </c>
      <c r="F3934" s="28">
        <v>58.158995815899601</v>
      </c>
      <c r="G3934" s="28">
        <v>7.5537084270059403</v>
      </c>
    </row>
    <row r="3935" spans="1:7" x14ac:dyDescent="0.25">
      <c r="A3935" s="20" t="s">
        <v>2039</v>
      </c>
      <c r="B3935" s="13" t="s">
        <v>74</v>
      </c>
      <c r="C3935" s="28">
        <v>1.1698404995779099</v>
      </c>
      <c r="D3935" s="28">
        <v>2.72690505129714E-73</v>
      </c>
      <c r="E3935" s="28">
        <v>9.1822636140900503E-71</v>
      </c>
      <c r="F3935" s="28">
        <v>54.393305439330497</v>
      </c>
      <c r="G3935" s="28">
        <v>16.6261732178682</v>
      </c>
    </row>
    <row r="3936" spans="1:7" x14ac:dyDescent="0.25">
      <c r="A3936" s="20" t="s">
        <v>2040</v>
      </c>
      <c r="B3936" s="13" t="s">
        <v>74</v>
      </c>
      <c r="C3936" s="28">
        <v>0.91193298584448901</v>
      </c>
      <c r="D3936" s="28">
        <v>1.9344615778744699E-55</v>
      </c>
      <c r="E3936" s="28">
        <v>4.7533729312185801E-53</v>
      </c>
      <c r="F3936" s="28">
        <v>40.5857740585774</v>
      </c>
      <c r="G3936" s="28">
        <v>11.5739013841703</v>
      </c>
    </row>
    <row r="3937" spans="1:7" x14ac:dyDescent="0.25">
      <c r="A3937" s="20" t="s">
        <v>304</v>
      </c>
      <c r="B3937" s="13" t="s">
        <v>74</v>
      </c>
      <c r="C3937" s="28">
        <v>1.55158394557412</v>
      </c>
      <c r="D3937" s="28">
        <v>1.9256325619754199E-77</v>
      </c>
      <c r="E3937" s="28">
        <v>7.0975173145783299E-75</v>
      </c>
      <c r="F3937" s="28">
        <v>100</v>
      </c>
      <c r="G3937" s="28">
        <v>98.0981520873449</v>
      </c>
    </row>
    <row r="3938" spans="1:7" x14ac:dyDescent="0.25">
      <c r="A3938" s="20" t="s">
        <v>2041</v>
      </c>
      <c r="B3938" s="13" t="s">
        <v>74</v>
      </c>
      <c r="C3938" s="28">
        <v>1.0597983177171</v>
      </c>
      <c r="D3938" s="28">
        <v>7.9666633344211895E-113</v>
      </c>
      <c r="E3938" s="28">
        <v>4.6232072860922998E-110</v>
      </c>
      <c r="F3938" s="28">
        <v>48.535564853556501</v>
      </c>
      <c r="G3938" s="28">
        <v>9.1458066597441405</v>
      </c>
    </row>
    <row r="3939" spans="1:7" x14ac:dyDescent="0.25">
      <c r="A3939" s="20" t="s">
        <v>400</v>
      </c>
      <c r="B3939" s="13" t="s">
        <v>74</v>
      </c>
      <c r="C3939" s="28">
        <v>1.0966071788237901</v>
      </c>
      <c r="D3939" s="28">
        <v>3.9981640029613701E-31</v>
      </c>
      <c r="E3939" s="28">
        <v>3.8807801843690902E-29</v>
      </c>
      <c r="F3939" s="28">
        <v>73.640167364016705</v>
      </c>
      <c r="G3939" s="28">
        <v>43.630598933392498</v>
      </c>
    </row>
    <row r="3940" spans="1:7" x14ac:dyDescent="0.25">
      <c r="A3940" s="20" t="s">
        <v>1408</v>
      </c>
      <c r="B3940" s="13" t="s">
        <v>74</v>
      </c>
      <c r="C3940" s="28">
        <v>1.1888760772759901</v>
      </c>
      <c r="D3940" s="28">
        <v>2.2842198314248799E-45</v>
      </c>
      <c r="E3940" s="28">
        <v>4.1259666160340204E-43</v>
      </c>
      <c r="F3940" s="28">
        <v>62.343096234309598</v>
      </c>
      <c r="G3940" s="28">
        <v>30.775861199883099</v>
      </c>
    </row>
    <row r="3941" spans="1:7" x14ac:dyDescent="0.25">
      <c r="A3941" s="20" t="s">
        <v>402</v>
      </c>
      <c r="B3941" s="13" t="s">
        <v>74</v>
      </c>
      <c r="C3941" s="28">
        <v>0.89790106268996495</v>
      </c>
      <c r="D3941" s="28">
        <v>1.07270517644614E-53</v>
      </c>
      <c r="E3941" s="28">
        <v>2.4794943803024099E-51</v>
      </c>
      <c r="F3941" s="28">
        <v>54.393305439330497</v>
      </c>
      <c r="G3941" s="28">
        <v>18.379321121450101</v>
      </c>
    </row>
    <row r="3942" spans="1:7" x14ac:dyDescent="0.25">
      <c r="A3942" s="20" t="s">
        <v>310</v>
      </c>
      <c r="B3942" s="13" t="s">
        <v>74</v>
      </c>
      <c r="C3942" s="28">
        <v>1.17174134775809</v>
      </c>
      <c r="D3942" s="28">
        <v>4.3134090161503103E-45</v>
      </c>
      <c r="E3942" s="28">
        <v>7.6394955139934806E-43</v>
      </c>
      <c r="F3942" s="28">
        <v>48.953974895397501</v>
      </c>
      <c r="G3942" s="28">
        <v>19.007389634349199</v>
      </c>
    </row>
    <row r="3943" spans="1:7" x14ac:dyDescent="0.25">
      <c r="A3943" s="20" t="s">
        <v>1077</v>
      </c>
      <c r="B3943" s="13" t="s">
        <v>74</v>
      </c>
      <c r="C3943" s="28">
        <v>1.1606712783342401</v>
      </c>
      <c r="D3943" s="28">
        <v>5.0452926713072598E-47</v>
      </c>
      <c r="E3943" s="28">
        <v>1.00445516503581E-44</v>
      </c>
      <c r="F3943" s="28">
        <v>60.2510460251046</v>
      </c>
      <c r="G3943" s="28">
        <v>25.2225459457825</v>
      </c>
    </row>
    <row r="3944" spans="1:7" x14ac:dyDescent="0.25">
      <c r="A3944" s="20" t="s">
        <v>843</v>
      </c>
      <c r="B3944" s="13" t="s">
        <v>74</v>
      </c>
      <c r="C3944" s="28">
        <v>1.0196188545838001</v>
      </c>
      <c r="D3944" s="28">
        <v>5.8809447348555399E-39</v>
      </c>
      <c r="E3944" s="28">
        <v>7.46059384386906E-37</v>
      </c>
      <c r="F3944" s="28">
        <v>62.343096234309598</v>
      </c>
      <c r="G3944" s="28">
        <v>30.020011492746502</v>
      </c>
    </row>
    <row r="3945" spans="1:7" x14ac:dyDescent="0.25">
      <c r="A3945" s="20" t="s">
        <v>313</v>
      </c>
      <c r="B3945" s="13" t="s">
        <v>74</v>
      </c>
      <c r="C3945" s="28">
        <v>1.14374067137642</v>
      </c>
      <c r="D3945" s="28">
        <v>2.89558135614437E-56</v>
      </c>
      <c r="E3945" s="28">
        <v>7.3126834711886795E-54</v>
      </c>
      <c r="F3945" s="28">
        <v>53.138075313807498</v>
      </c>
      <c r="G3945" s="28">
        <v>19.230691681872699</v>
      </c>
    </row>
    <row r="3946" spans="1:7" x14ac:dyDescent="0.25">
      <c r="A3946" s="20" t="s">
        <v>1081</v>
      </c>
      <c r="B3946" s="13" t="s">
        <v>74</v>
      </c>
      <c r="C3946" s="28">
        <v>1.25804941025107</v>
      </c>
      <c r="D3946" s="28">
        <v>5.3739159906450298E-63</v>
      </c>
      <c r="E3946" s="28">
        <v>1.52680790255045E-60</v>
      </c>
      <c r="F3946" s="28">
        <v>69.037656903765694</v>
      </c>
      <c r="G3946" s="28">
        <v>26.1757382073332</v>
      </c>
    </row>
    <row r="3947" spans="1:7" x14ac:dyDescent="0.25">
      <c r="A3947" s="20" t="s">
        <v>2042</v>
      </c>
      <c r="B3947" s="13" t="s">
        <v>74</v>
      </c>
      <c r="C3947" s="28">
        <v>1.2546171666797701</v>
      </c>
      <c r="D3947" s="28">
        <v>1.0066008670207701E-73</v>
      </c>
      <c r="E3947" s="28">
        <v>3.4318798309989298E-71</v>
      </c>
      <c r="F3947" s="28">
        <v>54.393305439330497</v>
      </c>
      <c r="G3947" s="28">
        <v>17.182160031453801</v>
      </c>
    </row>
    <row r="3948" spans="1:7" x14ac:dyDescent="0.25">
      <c r="A3948" s="20" t="s">
        <v>2043</v>
      </c>
      <c r="B3948" s="13" t="s">
        <v>74</v>
      </c>
      <c r="C3948" s="28">
        <v>0.98387572518778699</v>
      </c>
      <c r="D3948" s="28">
        <v>1.69142610890702E-69</v>
      </c>
      <c r="E3948" s="28">
        <v>5.1835558562291E-67</v>
      </c>
      <c r="F3948" s="28">
        <v>51.464435146443499</v>
      </c>
      <c r="G3948" s="28">
        <v>14.512616817719</v>
      </c>
    </row>
    <row r="3949" spans="1:7" x14ac:dyDescent="0.25">
      <c r="A3949" s="20" t="s">
        <v>1980</v>
      </c>
      <c r="B3949" s="13" t="s">
        <v>74</v>
      </c>
      <c r="C3949" s="28">
        <v>0.97650106131459502</v>
      </c>
      <c r="D3949" s="28">
        <v>2.5140027657406499E-45</v>
      </c>
      <c r="E3949" s="28">
        <v>4.5111464102352702E-43</v>
      </c>
      <c r="F3949" s="28">
        <v>59.8326359832636</v>
      </c>
      <c r="G3949" s="28">
        <v>24.044035365398798</v>
      </c>
    </row>
    <row r="3950" spans="1:7" x14ac:dyDescent="0.25">
      <c r="A3950" s="20" t="s">
        <v>2044</v>
      </c>
      <c r="B3950" s="13" t="s">
        <v>74</v>
      </c>
      <c r="C3950" s="28">
        <v>1.09825055526794</v>
      </c>
      <c r="D3950" s="28">
        <v>1.0683820581595199E-198</v>
      </c>
      <c r="E3950" s="28">
        <v>1.16560482545204E-195</v>
      </c>
      <c r="F3950" s="28">
        <v>59.8326359832636</v>
      </c>
      <c r="G3950" s="28">
        <v>7.44608994586312</v>
      </c>
    </row>
    <row r="3951" spans="1:7" x14ac:dyDescent="0.25">
      <c r="A3951" s="20" t="s">
        <v>848</v>
      </c>
      <c r="B3951" s="13" t="s">
        <v>74</v>
      </c>
      <c r="C3951" s="28">
        <v>1.01879014726752</v>
      </c>
      <c r="D3951" s="28">
        <v>9.9707555558528609E-131</v>
      </c>
      <c r="E3951" s="28">
        <v>6.4750561377592095E-128</v>
      </c>
      <c r="F3951" s="28">
        <v>56.066945606694603</v>
      </c>
      <c r="G3951" s="28">
        <v>9.5301583781113592</v>
      </c>
    </row>
    <row r="3952" spans="1:7" x14ac:dyDescent="0.25">
      <c r="A3952" s="20" t="s">
        <v>410</v>
      </c>
      <c r="B3952" s="13" t="s">
        <v>74</v>
      </c>
      <c r="C3952" s="28">
        <v>1.30733748338969</v>
      </c>
      <c r="D3952" s="28">
        <v>2.00494520580633E-37</v>
      </c>
      <c r="E3952" s="28">
        <v>2.3776034994942499E-35</v>
      </c>
      <c r="F3952" s="28">
        <v>90.794979079497907</v>
      </c>
      <c r="G3952" s="28">
        <v>80.236004556773196</v>
      </c>
    </row>
    <row r="3953" spans="1:7" x14ac:dyDescent="0.25">
      <c r="A3953" s="20" t="s">
        <v>1564</v>
      </c>
      <c r="B3953" s="13" t="s">
        <v>74</v>
      </c>
      <c r="C3953" s="28">
        <v>0.85483059076193801</v>
      </c>
      <c r="D3953" s="28">
        <v>1.9242501214474E-40</v>
      </c>
      <c r="E3953" s="28">
        <v>2.6641584803288302E-38</v>
      </c>
      <c r="F3953" s="28">
        <v>41.841004184100399</v>
      </c>
      <c r="G3953" s="28">
        <v>15.204701944693699</v>
      </c>
    </row>
    <row r="3954" spans="1:7" x14ac:dyDescent="0.25">
      <c r="A3954" s="20" t="s">
        <v>2045</v>
      </c>
      <c r="B3954" s="13" t="s">
        <v>74</v>
      </c>
      <c r="C3954" s="28">
        <v>1.0838704825007901</v>
      </c>
      <c r="D3954" s="28">
        <v>5.5988343280639495E-72</v>
      </c>
      <c r="E3954" s="28">
        <v>1.7965671329169899E-69</v>
      </c>
      <c r="F3954" s="28">
        <v>57.740585774058601</v>
      </c>
      <c r="G3954" s="28">
        <v>16.741100682507799</v>
      </c>
    </row>
    <row r="3955" spans="1:7" x14ac:dyDescent="0.25">
      <c r="A3955" s="20" t="s">
        <v>1416</v>
      </c>
      <c r="B3955" s="13" t="s">
        <v>74</v>
      </c>
      <c r="C3955" s="28">
        <v>2.3262381146455202</v>
      </c>
      <c r="D3955" s="28">
        <v>2.6566493980704999E-202</v>
      </c>
      <c r="E3955" s="28">
        <v>3.01917134718221E-199</v>
      </c>
      <c r="F3955" s="28">
        <v>82.426778242677798</v>
      </c>
      <c r="G3955" s="28">
        <v>15.3838980573226</v>
      </c>
    </row>
    <row r="3956" spans="1:7" x14ac:dyDescent="0.25">
      <c r="A3956" s="20" t="s">
        <v>849</v>
      </c>
      <c r="B3956" s="13" t="s">
        <v>74</v>
      </c>
      <c r="C3956" s="28">
        <v>3.0722987641019399</v>
      </c>
      <c r="D3956" s="28">
        <v>2.1311341360556099E-216</v>
      </c>
      <c r="E3956" s="28">
        <v>2.9063341780458399E-213</v>
      </c>
      <c r="F3956" s="28">
        <v>87.866108786610894</v>
      </c>
      <c r="G3956" s="28">
        <v>19.115512183319399</v>
      </c>
    </row>
    <row r="3957" spans="1:7" x14ac:dyDescent="0.25">
      <c r="A3957" s="20" t="s">
        <v>2046</v>
      </c>
      <c r="B3957" s="13" t="s">
        <v>74</v>
      </c>
      <c r="C3957" s="28">
        <v>1.39403932836657</v>
      </c>
      <c r="D3957" s="28">
        <v>3.6361230744670902E-74</v>
      </c>
      <c r="E3957" s="28">
        <v>1.2714776520011501E-71</v>
      </c>
      <c r="F3957" s="28">
        <v>59.4142259414226</v>
      </c>
      <c r="G3957" s="28">
        <v>19.6105067897936</v>
      </c>
    </row>
    <row r="3958" spans="1:7" x14ac:dyDescent="0.25">
      <c r="A3958" s="20" t="s">
        <v>2047</v>
      </c>
      <c r="B3958" s="13" t="s">
        <v>74</v>
      </c>
      <c r="C3958" s="28">
        <v>1.0866052004329401</v>
      </c>
      <c r="D3958" s="28">
        <v>2.0474087056295401E-39</v>
      </c>
      <c r="E3958" s="28">
        <v>2.6591939260021801E-37</v>
      </c>
      <c r="F3958" s="28">
        <v>60.6694560669456</v>
      </c>
      <c r="G3958" s="28">
        <v>32.626294194146801</v>
      </c>
    </row>
    <row r="3959" spans="1:7" x14ac:dyDescent="0.25">
      <c r="A3959" s="20" t="s">
        <v>851</v>
      </c>
      <c r="B3959" s="13" t="s">
        <v>74</v>
      </c>
      <c r="C3959" s="28">
        <v>1.2122193845025999</v>
      </c>
      <c r="D3959" s="28">
        <v>3.8179065541385003E-54</v>
      </c>
      <c r="E3959" s="28">
        <v>9.0550783707936993E-52</v>
      </c>
      <c r="F3959" s="28">
        <v>67.782426778242694</v>
      </c>
      <c r="G3959" s="28">
        <v>30.9903420604277</v>
      </c>
    </row>
    <row r="3960" spans="1:7" x14ac:dyDescent="0.25">
      <c r="A3960" s="20" t="s">
        <v>853</v>
      </c>
      <c r="B3960" s="13" t="s">
        <v>74</v>
      </c>
      <c r="C3960" s="28">
        <v>2.2151210916057198</v>
      </c>
      <c r="D3960" s="28">
        <v>1.7071347970972601E-260</v>
      </c>
      <c r="E3960" s="28">
        <v>2.91013134942673E-257</v>
      </c>
      <c r="F3960" s="28">
        <v>85.355648535564896</v>
      </c>
      <c r="G3960" s="28">
        <v>12.2289375258335</v>
      </c>
    </row>
    <row r="3961" spans="1:7" x14ac:dyDescent="0.25">
      <c r="A3961" s="20" t="s">
        <v>1983</v>
      </c>
      <c r="B3961" s="13" t="s">
        <v>74</v>
      </c>
      <c r="C3961" s="28">
        <v>1.4695939472892501</v>
      </c>
      <c r="D3961" s="28">
        <v>5.2452382322684103E-109</v>
      </c>
      <c r="E3961" s="28">
        <v>2.8612774557024199E-106</v>
      </c>
      <c r="F3961" s="28">
        <v>70.292887029288707</v>
      </c>
      <c r="G3961" s="28">
        <v>18.313288236064999</v>
      </c>
    </row>
    <row r="3962" spans="1:7" x14ac:dyDescent="0.25">
      <c r="A3962" s="20" t="s">
        <v>412</v>
      </c>
      <c r="B3962" s="13" t="s">
        <v>74</v>
      </c>
      <c r="C3962" s="28">
        <v>1.3117247272908199</v>
      </c>
      <c r="D3962" s="28">
        <v>3.5392449244193097E-114</v>
      </c>
      <c r="E3962" s="28">
        <v>2.0985414198594899E-111</v>
      </c>
      <c r="F3962" s="28">
        <v>49.7907949790795</v>
      </c>
      <c r="G3962" s="28">
        <v>9.6312239774984096</v>
      </c>
    </row>
    <row r="3963" spans="1:7" x14ac:dyDescent="0.25">
      <c r="A3963" s="20" t="s">
        <v>324</v>
      </c>
      <c r="B3963" s="13" t="s">
        <v>74</v>
      </c>
      <c r="C3963" s="28">
        <v>1.18275788075734</v>
      </c>
      <c r="D3963" s="28">
        <v>9.2033389194871497E-35</v>
      </c>
      <c r="E3963" s="28">
        <v>1.0245757919551499E-32</v>
      </c>
      <c r="F3963" s="28">
        <v>78.242677824267801</v>
      </c>
      <c r="G3963" s="28">
        <v>45.229502081800099</v>
      </c>
    </row>
    <row r="3964" spans="1:7" x14ac:dyDescent="0.25">
      <c r="A3964" s="20" t="s">
        <v>2048</v>
      </c>
      <c r="B3964" s="13" t="s">
        <v>74</v>
      </c>
      <c r="C3964" s="28">
        <v>0.93931769249439001</v>
      </c>
      <c r="D3964" s="28">
        <v>1.9407158937078601E-41</v>
      </c>
      <c r="E3964" s="28">
        <v>2.7859487368885299E-39</v>
      </c>
      <c r="F3964" s="28">
        <v>53.974895397489497</v>
      </c>
      <c r="G3964" s="28">
        <v>23.224673112013999</v>
      </c>
    </row>
    <row r="3965" spans="1:7" x14ac:dyDescent="0.25">
      <c r="A3965" s="20" t="s">
        <v>861</v>
      </c>
      <c r="B3965" s="13" t="s">
        <v>74</v>
      </c>
      <c r="C3965" s="28">
        <v>1.5557379400275599</v>
      </c>
      <c r="D3965" s="28">
        <v>1.1185965142001001E-175</v>
      </c>
      <c r="E3965" s="28">
        <v>1.1299896268447299E-172</v>
      </c>
      <c r="F3965" s="28">
        <v>76.987447698744802</v>
      </c>
      <c r="G3965" s="28">
        <v>13.759035415805601</v>
      </c>
    </row>
    <row r="3966" spans="1:7" x14ac:dyDescent="0.25">
      <c r="A3966" s="20" t="s">
        <v>1420</v>
      </c>
      <c r="B3966" s="13" t="s">
        <v>74</v>
      </c>
      <c r="C3966" s="28">
        <v>1.4132537289270799</v>
      </c>
      <c r="D3966" s="28">
        <v>0</v>
      </c>
      <c r="E3966" s="28">
        <v>0</v>
      </c>
      <c r="F3966" s="28">
        <v>54.393305439330497</v>
      </c>
      <c r="G3966" s="28">
        <v>3.2885385057413301</v>
      </c>
    </row>
    <row r="3967" spans="1:7" x14ac:dyDescent="0.25">
      <c r="A3967" s="20" t="s">
        <v>2049</v>
      </c>
      <c r="B3967" s="13" t="s">
        <v>74</v>
      </c>
      <c r="C3967" s="28">
        <v>1.1243200990137401</v>
      </c>
      <c r="D3967" s="28">
        <v>1.9986374302697501E-53</v>
      </c>
      <c r="E3967" s="28">
        <v>4.5427363258839498E-51</v>
      </c>
      <c r="F3967" s="28">
        <v>65.271966527196696</v>
      </c>
      <c r="G3967" s="28">
        <v>28.060447813857799</v>
      </c>
    </row>
    <row r="3968" spans="1:7" x14ac:dyDescent="0.25">
      <c r="A3968" s="20" t="s">
        <v>2050</v>
      </c>
      <c r="B3968" s="13" t="s">
        <v>74</v>
      </c>
      <c r="C3968" s="28">
        <v>0.92327094432650303</v>
      </c>
      <c r="D3968" s="28">
        <v>3.80017591854417E-121</v>
      </c>
      <c r="E3968" s="28">
        <v>2.4104604227509799E-118</v>
      </c>
      <c r="F3968" s="28">
        <v>36.820083682008402</v>
      </c>
      <c r="G3968" s="28">
        <v>5.0784833607210196</v>
      </c>
    </row>
    <row r="3969" spans="1:7" x14ac:dyDescent="0.25">
      <c r="A3969" s="20" t="s">
        <v>868</v>
      </c>
      <c r="B3969" s="13" t="s">
        <v>74</v>
      </c>
      <c r="C3969" s="28">
        <v>1.15185568576689</v>
      </c>
      <c r="D3969" s="28">
        <v>2.6498477273070498E-56</v>
      </c>
      <c r="E3969" s="28">
        <v>6.7546352114298902E-54</v>
      </c>
      <c r="F3969" s="28">
        <v>67.782426778242694</v>
      </c>
      <c r="G3969" s="28">
        <v>26.707529765205201</v>
      </c>
    </row>
    <row r="3970" spans="1:7" x14ac:dyDescent="0.25">
      <c r="A3970" s="20" t="s">
        <v>424</v>
      </c>
      <c r="B3970" s="13" t="s">
        <v>74</v>
      </c>
      <c r="C3970" s="28">
        <v>1.8047239037717899</v>
      </c>
      <c r="D3970" s="28">
        <v>1.1605956524899601E-77</v>
      </c>
      <c r="E3970" s="28">
        <v>4.3363351262552902E-75</v>
      </c>
      <c r="F3970" s="28">
        <v>79.079497907949801</v>
      </c>
      <c r="G3970" s="28">
        <v>38.8444749125442</v>
      </c>
    </row>
    <row r="3971" spans="1:7" x14ac:dyDescent="0.25">
      <c r="A3971" s="20" t="s">
        <v>2051</v>
      </c>
      <c r="B3971" s="13" t="s">
        <v>74</v>
      </c>
      <c r="C3971" s="28">
        <v>0.889734858890602</v>
      </c>
      <c r="D3971" s="28">
        <v>7.7813855544486105E-33</v>
      </c>
      <c r="E3971" s="28">
        <v>8.1316969730875807E-31</v>
      </c>
      <c r="F3971" s="28">
        <v>59.8326359832636</v>
      </c>
      <c r="G3971" s="28">
        <v>30.264232355105701</v>
      </c>
    </row>
    <row r="3972" spans="1:7" x14ac:dyDescent="0.25">
      <c r="A3972" s="20" t="s">
        <v>2052</v>
      </c>
      <c r="B3972" s="13" t="s">
        <v>74</v>
      </c>
      <c r="C3972" s="28">
        <v>0.89493426948162402</v>
      </c>
      <c r="D3972" s="28">
        <v>6.95647577210886E-62</v>
      </c>
      <c r="E3972" s="28">
        <v>1.93610078249254E-59</v>
      </c>
      <c r="F3972" s="28">
        <v>46.443514644351502</v>
      </c>
      <c r="G3972" s="28">
        <v>12.5757361910619</v>
      </c>
    </row>
    <row r="3973" spans="1:7" x14ac:dyDescent="0.25">
      <c r="A3973" s="20" t="s">
        <v>2053</v>
      </c>
      <c r="B3973" s="13" t="s">
        <v>74</v>
      </c>
      <c r="C3973" s="28">
        <v>0.86035226626883599</v>
      </c>
      <c r="D3973" s="28">
        <v>0</v>
      </c>
      <c r="E3973" s="28">
        <v>0</v>
      </c>
      <c r="F3973" s="28">
        <v>33.472803347280298</v>
      </c>
      <c r="G3973" s="28">
        <v>1.0081356547336999</v>
      </c>
    </row>
    <row r="3974" spans="1:7" x14ac:dyDescent="0.25">
      <c r="A3974" s="20" t="s">
        <v>2054</v>
      </c>
      <c r="B3974" s="13" t="s">
        <v>74</v>
      </c>
      <c r="C3974" s="28">
        <v>1.03167974423097</v>
      </c>
      <c r="D3974" s="28">
        <v>1.18866547613797E-41</v>
      </c>
      <c r="E3974" s="28">
        <v>1.75247842495476E-39</v>
      </c>
      <c r="F3974" s="28">
        <v>61.087866108786599</v>
      </c>
      <c r="G3974" s="28">
        <v>28.376498341616799</v>
      </c>
    </row>
    <row r="3975" spans="1:7" x14ac:dyDescent="0.25">
      <c r="A3975" s="20" t="s">
        <v>429</v>
      </c>
      <c r="B3975" s="13" t="s">
        <v>74</v>
      </c>
      <c r="C3975" s="28">
        <v>1.4547931432035801</v>
      </c>
      <c r="D3975" s="28">
        <v>9.2052561731019593E-74</v>
      </c>
      <c r="E3975" s="28">
        <v>3.17814382432096E-71</v>
      </c>
      <c r="F3975" s="28">
        <v>72.384937238493706</v>
      </c>
      <c r="G3975" s="28">
        <v>26.931587914469802</v>
      </c>
    </row>
    <row r="3976" spans="1:7" x14ac:dyDescent="0.25">
      <c r="A3976" s="20" t="s">
        <v>344</v>
      </c>
      <c r="B3976" s="13" t="s">
        <v>74</v>
      </c>
      <c r="C3976" s="28">
        <v>1.38623010982031</v>
      </c>
      <c r="D3976" s="28">
        <v>3.3618764926088399E-56</v>
      </c>
      <c r="E3976" s="28">
        <v>8.4124019574225801E-54</v>
      </c>
      <c r="F3976" s="28">
        <v>79.079497907949801</v>
      </c>
      <c r="G3976" s="28">
        <v>35.2504713034186</v>
      </c>
    </row>
    <row r="3977" spans="1:7" x14ac:dyDescent="0.25">
      <c r="A3977" s="20" t="s">
        <v>680</v>
      </c>
      <c r="B3977" s="13" t="s">
        <v>74</v>
      </c>
      <c r="C3977" s="28">
        <v>1.89605262435027</v>
      </c>
      <c r="D3977" s="28">
        <v>8.3099812362762399E-161</v>
      </c>
      <c r="E3977" s="28">
        <v>6.8683254005889204E-158</v>
      </c>
      <c r="F3977" s="28">
        <v>73.640167364016705</v>
      </c>
      <c r="G3977" s="28">
        <v>16.284667264827199</v>
      </c>
    </row>
    <row r="3978" spans="1:7" x14ac:dyDescent="0.25">
      <c r="A3978" s="20" t="s">
        <v>1425</v>
      </c>
      <c r="B3978" s="13" t="s">
        <v>74</v>
      </c>
      <c r="C3978" s="28">
        <v>0.97403403357439799</v>
      </c>
      <c r="D3978" s="28">
        <v>4.3317787420013501E-32</v>
      </c>
      <c r="E3978" s="28">
        <v>4.35975148295523E-30</v>
      </c>
      <c r="F3978" s="28">
        <v>69.456066945606693</v>
      </c>
      <c r="G3978" s="28">
        <v>45.165485467724501</v>
      </c>
    </row>
    <row r="3979" spans="1:7" x14ac:dyDescent="0.25">
      <c r="A3979" s="20" t="s">
        <v>875</v>
      </c>
      <c r="B3979" s="13" t="s">
        <v>74</v>
      </c>
      <c r="C3979" s="28">
        <v>1.6345844248566099</v>
      </c>
      <c r="D3979" s="28">
        <v>2.9513576336778502E-100</v>
      </c>
      <c r="E3979" s="28">
        <v>1.43746927604578E-97</v>
      </c>
      <c r="F3979" s="28">
        <v>71.129707112970706</v>
      </c>
      <c r="G3979" s="28">
        <v>22.115975925720601</v>
      </c>
    </row>
    <row r="3980" spans="1:7" x14ac:dyDescent="0.25">
      <c r="A3980" s="20" t="s">
        <v>348</v>
      </c>
      <c r="B3980" s="13" t="s">
        <v>74</v>
      </c>
      <c r="C3980" s="28">
        <v>1.6722290475811401</v>
      </c>
      <c r="D3980" s="28">
        <v>1.11583876105739E-78</v>
      </c>
      <c r="E3980" s="28">
        <v>4.2865496067380697E-76</v>
      </c>
      <c r="F3980" s="28">
        <v>74.895397489539704</v>
      </c>
      <c r="G3980" s="28">
        <v>29.671448590122299</v>
      </c>
    </row>
    <row r="3981" spans="1:7" x14ac:dyDescent="0.25">
      <c r="A3981" s="20" t="s">
        <v>2055</v>
      </c>
      <c r="B3981" s="13" t="s">
        <v>74</v>
      </c>
      <c r="C3981" s="28">
        <v>0.94656719214974205</v>
      </c>
      <c r="D3981" s="28">
        <v>3.33582573779134E-34</v>
      </c>
      <c r="E3981" s="28">
        <v>3.6393858799303499E-32</v>
      </c>
      <c r="F3981" s="28">
        <v>61.506276150627599</v>
      </c>
      <c r="G3981" s="28">
        <v>31.829110925166098</v>
      </c>
    </row>
    <row r="3982" spans="1:7" x14ac:dyDescent="0.25">
      <c r="A3982" s="20" t="s">
        <v>352</v>
      </c>
      <c r="B3982" s="13" t="s">
        <v>74</v>
      </c>
      <c r="C3982" s="28">
        <v>1.0104559830000099</v>
      </c>
      <c r="D3982" s="28">
        <v>1.6843295831351599E-41</v>
      </c>
      <c r="E3982" s="28">
        <v>2.4566892716583701E-39</v>
      </c>
      <c r="F3982" s="28">
        <v>69.874476987447693</v>
      </c>
      <c r="G3982" s="28">
        <v>31.289758349883598</v>
      </c>
    </row>
    <row r="3983" spans="1:7" x14ac:dyDescent="0.25">
      <c r="A3983" s="20" t="s">
        <v>1427</v>
      </c>
      <c r="B3983" s="13" t="s">
        <v>74</v>
      </c>
      <c r="C3983" s="28">
        <v>1.73360083209729</v>
      </c>
      <c r="D3983" s="28">
        <v>2.0958069397770601E-158</v>
      </c>
      <c r="E3983" s="28">
        <v>1.6332324080691199E-155</v>
      </c>
      <c r="F3983" s="28">
        <v>77.824267782426801</v>
      </c>
      <c r="G3983" s="28">
        <v>15.9769338562197</v>
      </c>
    </row>
    <row r="3984" spans="1:7" x14ac:dyDescent="0.25">
      <c r="A3984" s="20" t="s">
        <v>1113</v>
      </c>
      <c r="B3984" s="13" t="s">
        <v>74</v>
      </c>
      <c r="C3984" s="28">
        <v>0.84894548223289401</v>
      </c>
      <c r="D3984" s="28">
        <v>3.9124210438866499E-44</v>
      </c>
      <c r="E3984" s="28">
        <v>6.4283906007233998E-42</v>
      </c>
      <c r="F3984" s="28">
        <v>34.728033472803297</v>
      </c>
      <c r="G3984" s="28">
        <v>10.0632101055518</v>
      </c>
    </row>
    <row r="3985" spans="1:7" x14ac:dyDescent="0.25">
      <c r="A3985" s="20" t="s">
        <v>1114</v>
      </c>
      <c r="B3985" s="13" t="s">
        <v>74</v>
      </c>
      <c r="C3985" s="28">
        <v>1.5661710442116199</v>
      </c>
      <c r="D3985" s="28">
        <v>2.00668545310784E-104</v>
      </c>
      <c r="E3985" s="28">
        <v>1.03268576855691E-101</v>
      </c>
      <c r="F3985" s="28">
        <v>61.087866108786599</v>
      </c>
      <c r="G3985" s="28">
        <v>15.0428961721089</v>
      </c>
    </row>
    <row r="3986" spans="1:7" x14ac:dyDescent="0.25">
      <c r="A3986" s="20" t="s">
        <v>1115</v>
      </c>
      <c r="B3986" s="13" t="s">
        <v>74</v>
      </c>
      <c r="C3986" s="28">
        <v>2.4321925963395601</v>
      </c>
      <c r="D3986" s="28">
        <v>2.3492310716557801E-135</v>
      </c>
      <c r="E3986" s="28">
        <v>1.6018819369852801E-132</v>
      </c>
      <c r="F3986" s="28">
        <v>79.4979079497908</v>
      </c>
      <c r="G3986" s="28">
        <v>21.880576250340201</v>
      </c>
    </row>
    <row r="3987" spans="1:7" x14ac:dyDescent="0.25">
      <c r="A3987" s="20" t="s">
        <v>962</v>
      </c>
      <c r="B3987" s="13" t="s">
        <v>74</v>
      </c>
      <c r="C3987" s="28">
        <v>0.97086370545637901</v>
      </c>
      <c r="D3987" s="28">
        <v>4.7739459046906098E-38</v>
      </c>
      <c r="E3987" s="28">
        <v>5.8652871419115499E-36</v>
      </c>
      <c r="F3987" s="28">
        <v>52.719665271966498</v>
      </c>
      <c r="G3987" s="28">
        <v>23.339852610567299</v>
      </c>
    </row>
    <row r="3988" spans="1:7" x14ac:dyDescent="0.25">
      <c r="A3988" s="20" t="s">
        <v>354</v>
      </c>
      <c r="B3988" s="13" t="s">
        <v>74</v>
      </c>
      <c r="C3988" s="28">
        <v>1.8696097042678901</v>
      </c>
      <c r="D3988" s="28">
        <v>6.8862650243601702E-88</v>
      </c>
      <c r="E3988" s="28">
        <v>2.93473247717849E-85</v>
      </c>
      <c r="F3988" s="28">
        <v>77.824267782426801</v>
      </c>
      <c r="G3988" s="28">
        <v>32.292349258516197</v>
      </c>
    </row>
    <row r="3989" spans="1:7" x14ac:dyDescent="0.25">
      <c r="A3989" s="20" t="s">
        <v>2056</v>
      </c>
      <c r="B3989" s="13" t="s">
        <v>74</v>
      </c>
      <c r="C3989" s="28">
        <v>1.1880231272295101</v>
      </c>
      <c r="D3989" s="28">
        <v>4.3647565726576697E-170</v>
      </c>
      <c r="E3989" s="28">
        <v>4.1051288110081996E-167</v>
      </c>
      <c r="F3989" s="28">
        <v>63.179916317991598</v>
      </c>
      <c r="G3989" s="28">
        <v>9.6758339802203803</v>
      </c>
    </row>
    <row r="3990" spans="1:7" x14ac:dyDescent="0.25">
      <c r="A3990" s="20" t="s">
        <v>1430</v>
      </c>
      <c r="B3990" s="13" t="s">
        <v>74</v>
      </c>
      <c r="C3990" s="28">
        <v>1.36756281995505</v>
      </c>
      <c r="D3990" s="28">
        <v>9.8314741594499903E-120</v>
      </c>
      <c r="E3990" s="28">
        <v>5.9589657266444102E-117</v>
      </c>
      <c r="F3990" s="28">
        <v>62.761506276150598</v>
      </c>
      <c r="G3990" s="28">
        <v>13.8306130472916</v>
      </c>
    </row>
    <row r="3991" spans="1:7" x14ac:dyDescent="0.25">
      <c r="A3991" s="20" t="s">
        <v>884</v>
      </c>
      <c r="B3991" s="13" t="s">
        <v>74</v>
      </c>
      <c r="C3991" s="28">
        <v>1.05232553419418</v>
      </c>
      <c r="D3991" s="28">
        <v>3.8688616968764797E-120</v>
      </c>
      <c r="E3991" s="28">
        <v>2.39825460868878E-117</v>
      </c>
      <c r="F3991" s="28">
        <v>53.556485355648498</v>
      </c>
      <c r="G3991" s="28">
        <v>9.4101902351980495</v>
      </c>
    </row>
    <row r="3992" spans="1:7" x14ac:dyDescent="0.25">
      <c r="A3992" s="20" t="s">
        <v>885</v>
      </c>
      <c r="B3992" s="13" t="s">
        <v>74</v>
      </c>
      <c r="C3992" s="28">
        <v>1.70231769665355</v>
      </c>
      <c r="D3992" s="28">
        <v>0</v>
      </c>
      <c r="E3992" s="28">
        <v>0</v>
      </c>
      <c r="F3992" s="28">
        <v>81.171548117154799</v>
      </c>
      <c r="G3992" s="28">
        <v>8.45573780407892</v>
      </c>
    </row>
    <row r="3993" spans="1:7" x14ac:dyDescent="0.25">
      <c r="A3993" s="20" t="s">
        <v>2057</v>
      </c>
      <c r="B3993" s="13" t="s">
        <v>74</v>
      </c>
      <c r="C3993" s="28">
        <v>0.92935064614071095</v>
      </c>
      <c r="D3993" s="28">
        <v>3.5564856024724E-58</v>
      </c>
      <c r="E3993" s="28">
        <v>9.4177810492654993E-56</v>
      </c>
      <c r="F3993" s="28">
        <v>41.004184100418399</v>
      </c>
      <c r="G3993" s="28">
        <v>11.481909005675799</v>
      </c>
    </row>
    <row r="3994" spans="1:7" x14ac:dyDescent="0.25">
      <c r="A3994" s="20" t="s">
        <v>694</v>
      </c>
      <c r="B3994" s="13" t="s">
        <v>74</v>
      </c>
      <c r="C3994" s="28">
        <v>1.00487410912554</v>
      </c>
      <c r="D3994" s="28">
        <v>4.6342587467965103E-50</v>
      </c>
      <c r="E3994" s="28">
        <v>9.7984036681298304E-48</v>
      </c>
      <c r="F3994" s="28">
        <v>59.4142259414226</v>
      </c>
      <c r="G3994" s="28">
        <v>21.873015232929699</v>
      </c>
    </row>
    <row r="3995" spans="1:7" x14ac:dyDescent="0.25">
      <c r="A3995" s="20" t="s">
        <v>889</v>
      </c>
      <c r="B3995" s="13" t="s">
        <v>74</v>
      </c>
      <c r="C3995" s="28">
        <v>1.29332505192456</v>
      </c>
      <c r="D3995" s="28">
        <v>5.1859062544161399E-160</v>
      </c>
      <c r="E3995" s="28">
        <v>4.16016450262354E-157</v>
      </c>
      <c r="F3995" s="28">
        <v>60.6694560669456</v>
      </c>
      <c r="G3995" s="28">
        <v>9.51982498765034</v>
      </c>
    </row>
    <row r="3996" spans="1:7" x14ac:dyDescent="0.25">
      <c r="A3996" s="20" t="s">
        <v>2058</v>
      </c>
      <c r="B3996" s="13" t="s">
        <v>74</v>
      </c>
      <c r="C3996" s="28">
        <v>1.0379552944752799</v>
      </c>
      <c r="D3996" s="28">
        <v>1.6974586918317501E-71</v>
      </c>
      <c r="E3996" s="28">
        <v>5.3835099790361698E-69</v>
      </c>
      <c r="F3996" s="28">
        <v>46.025104602510503</v>
      </c>
      <c r="G3996" s="28">
        <v>12.2359944754166</v>
      </c>
    </row>
    <row r="3997" spans="1:7" x14ac:dyDescent="0.25">
      <c r="A3997" s="20" t="s">
        <v>1196</v>
      </c>
      <c r="B3997" s="13" t="s">
        <v>74</v>
      </c>
      <c r="C3997" s="28">
        <v>1.24392280274807</v>
      </c>
      <c r="D3997" s="28">
        <v>6.2994452346394002E-56</v>
      </c>
      <c r="E3997" s="28">
        <v>1.5619760797708199E-53</v>
      </c>
      <c r="F3997" s="28">
        <v>65.690376569037696</v>
      </c>
      <c r="G3997" s="28">
        <v>27.558144223886799</v>
      </c>
    </row>
    <row r="3998" spans="1:7" x14ac:dyDescent="0.25">
      <c r="A3998" s="20" t="s">
        <v>697</v>
      </c>
      <c r="B3998" s="13" t="s">
        <v>74</v>
      </c>
      <c r="C3998" s="28">
        <v>2.6476562905708501</v>
      </c>
      <c r="D3998" s="28">
        <v>3.2609968388480802E-103</v>
      </c>
      <c r="E3998" s="28">
        <v>1.6471053477700301E-100</v>
      </c>
      <c r="F3998" s="28">
        <v>91.631799163179906</v>
      </c>
      <c r="G3998" s="28">
        <v>43.084693476354197</v>
      </c>
    </row>
    <row r="3999" spans="1:7" x14ac:dyDescent="0.25">
      <c r="A3999" s="20" t="s">
        <v>2059</v>
      </c>
      <c r="B3999" s="13" t="s">
        <v>74</v>
      </c>
      <c r="C3999" s="28">
        <v>1.0368910343436499</v>
      </c>
      <c r="D3999" s="28">
        <v>1.2096024069980699E-76</v>
      </c>
      <c r="E3999" s="28">
        <v>4.34104021722006E-74</v>
      </c>
      <c r="F3999" s="28">
        <v>46.443514644351502</v>
      </c>
      <c r="G3999" s="28">
        <v>11.7072273245088</v>
      </c>
    </row>
    <row r="4000" spans="1:7" x14ac:dyDescent="0.25">
      <c r="A4000" s="20" t="s">
        <v>363</v>
      </c>
      <c r="B4000" s="13" t="s">
        <v>74</v>
      </c>
      <c r="C4000" s="28">
        <v>0.87382076651597795</v>
      </c>
      <c r="D4000" s="28">
        <v>3.31683378939214E-21</v>
      </c>
      <c r="E4000" s="28">
        <v>2.2787567155080799E-19</v>
      </c>
      <c r="F4000" s="28">
        <v>67.364016736401695</v>
      </c>
      <c r="G4000" s="28">
        <v>45.110290040627902</v>
      </c>
    </row>
    <row r="4001" spans="1:7" x14ac:dyDescent="0.25">
      <c r="A4001" s="20" t="s">
        <v>893</v>
      </c>
      <c r="B4001" s="13" t="s">
        <v>74</v>
      </c>
      <c r="C4001" s="28">
        <v>1.1048943281796899</v>
      </c>
      <c r="D4001" s="28">
        <v>2.06135730181154E-77</v>
      </c>
      <c r="E4001" s="28">
        <v>7.4964693875879604E-75</v>
      </c>
      <c r="F4001" s="28">
        <v>56.066945606694603</v>
      </c>
      <c r="G4001" s="28">
        <v>15.2483038117609</v>
      </c>
    </row>
    <row r="4002" spans="1:7" x14ac:dyDescent="0.25">
      <c r="A4002" s="20" t="s">
        <v>2060</v>
      </c>
      <c r="B4002" s="13" t="s">
        <v>74</v>
      </c>
      <c r="C4002" s="28">
        <v>0.89108177754040296</v>
      </c>
      <c r="D4002" s="28">
        <v>0</v>
      </c>
      <c r="E4002" s="28">
        <v>0</v>
      </c>
      <c r="F4002" s="28">
        <v>37.238493723849402</v>
      </c>
      <c r="G4002" s="28">
        <v>1.3435927938463399</v>
      </c>
    </row>
    <row r="4003" spans="1:7" x14ac:dyDescent="0.25">
      <c r="A4003" s="20" t="s">
        <v>2026</v>
      </c>
      <c r="B4003" s="13" t="s">
        <v>75</v>
      </c>
      <c r="C4003" s="28">
        <v>3.2694180794604102</v>
      </c>
      <c r="D4003" s="28">
        <v>0</v>
      </c>
      <c r="E4003" s="28">
        <v>0</v>
      </c>
      <c r="F4003" s="28">
        <v>97.771857592637403</v>
      </c>
      <c r="G4003" s="28">
        <v>7.5510108573568004</v>
      </c>
    </row>
    <row r="4004" spans="1:7" x14ac:dyDescent="0.25">
      <c r="A4004" s="20" t="s">
        <v>2061</v>
      </c>
      <c r="B4004" s="13" t="s">
        <v>75</v>
      </c>
      <c r="C4004" s="28">
        <v>1.57861471571037</v>
      </c>
      <c r="D4004" s="28">
        <v>0</v>
      </c>
      <c r="E4004" s="28">
        <v>0</v>
      </c>
      <c r="F4004" s="28">
        <v>75.9748123032211</v>
      </c>
      <c r="G4004" s="28">
        <v>14.645211947252401</v>
      </c>
    </row>
    <row r="4005" spans="1:7" x14ac:dyDescent="0.25">
      <c r="A4005" s="20" t="s">
        <v>2062</v>
      </c>
      <c r="B4005" s="13" t="s">
        <v>75</v>
      </c>
      <c r="C4005" s="28">
        <v>2.1204498846259598</v>
      </c>
      <c r="D4005" s="28">
        <v>0</v>
      </c>
      <c r="E4005" s="28">
        <v>0</v>
      </c>
      <c r="F4005" s="28">
        <v>83.151691289254899</v>
      </c>
      <c r="G4005" s="28">
        <v>8.3055139564873706</v>
      </c>
    </row>
    <row r="4006" spans="1:7" x14ac:dyDescent="0.25">
      <c r="A4006" s="20" t="s">
        <v>271</v>
      </c>
      <c r="B4006" s="13" t="s">
        <v>75</v>
      </c>
      <c r="C4006" s="28">
        <v>1.6322103366257901</v>
      </c>
      <c r="D4006" s="28">
        <v>0</v>
      </c>
      <c r="E4006" s="28">
        <v>0</v>
      </c>
      <c r="F4006" s="28">
        <v>92.241866472915206</v>
      </c>
      <c r="G4006" s="28">
        <v>54.227245309705097</v>
      </c>
    </row>
    <row r="4007" spans="1:7" x14ac:dyDescent="0.25">
      <c r="A4007" s="20" t="s">
        <v>2028</v>
      </c>
      <c r="B4007" s="13" t="s">
        <v>75</v>
      </c>
      <c r="C4007" s="28">
        <v>2.34947090186937</v>
      </c>
      <c r="D4007" s="28">
        <v>0</v>
      </c>
      <c r="E4007" s="28">
        <v>0</v>
      </c>
      <c r="F4007" s="28">
        <v>84.798579155566301</v>
      </c>
      <c r="G4007" s="28">
        <v>5.2641020841133201</v>
      </c>
    </row>
    <row r="4008" spans="1:7" x14ac:dyDescent="0.25">
      <c r="A4008" s="20" t="s">
        <v>2029</v>
      </c>
      <c r="B4008" s="13" t="s">
        <v>75</v>
      </c>
      <c r="C4008" s="28">
        <v>2.9708512785435102</v>
      </c>
      <c r="D4008" s="28">
        <v>0</v>
      </c>
      <c r="E4008" s="28">
        <v>0</v>
      </c>
      <c r="F4008" s="28">
        <v>92.338742229757003</v>
      </c>
      <c r="G4008" s="28">
        <v>20.253286326386299</v>
      </c>
    </row>
    <row r="4009" spans="1:7" x14ac:dyDescent="0.25">
      <c r="A4009" s="20" t="s">
        <v>1394</v>
      </c>
      <c r="B4009" s="13" t="s">
        <v>75</v>
      </c>
      <c r="C4009" s="28">
        <v>3.2344385098032302</v>
      </c>
      <c r="D4009" s="28">
        <v>0</v>
      </c>
      <c r="E4009" s="28">
        <v>0</v>
      </c>
      <c r="F4009" s="28">
        <v>97.917171227900198</v>
      </c>
      <c r="G4009" s="28">
        <v>59.3634302591622</v>
      </c>
    </row>
    <row r="4010" spans="1:7" x14ac:dyDescent="0.25">
      <c r="A4010" s="20" t="s">
        <v>2030</v>
      </c>
      <c r="B4010" s="13" t="s">
        <v>75</v>
      </c>
      <c r="C4010" s="28">
        <v>1.5505795813899601</v>
      </c>
      <c r="D4010" s="28">
        <v>0</v>
      </c>
      <c r="E4010" s="28">
        <v>0</v>
      </c>
      <c r="F4010" s="28">
        <v>77.032372648744698</v>
      </c>
      <c r="G4010" s="28">
        <v>18.718540704688198</v>
      </c>
    </row>
    <row r="4011" spans="1:7" x14ac:dyDescent="0.25">
      <c r="A4011" s="20" t="s">
        <v>2063</v>
      </c>
      <c r="B4011" s="13" t="s">
        <v>75</v>
      </c>
      <c r="C4011" s="28">
        <v>1.54978829764767</v>
      </c>
      <c r="D4011" s="28">
        <v>0</v>
      </c>
      <c r="E4011" s="28">
        <v>0</v>
      </c>
      <c r="F4011" s="28">
        <v>71.316702995075502</v>
      </c>
      <c r="G4011" s="28">
        <v>5.4650775822621602</v>
      </c>
    </row>
    <row r="4012" spans="1:7" x14ac:dyDescent="0.25">
      <c r="A4012" s="20" t="s">
        <v>2064</v>
      </c>
      <c r="B4012" s="13" t="s">
        <v>75</v>
      </c>
      <c r="C4012" s="28">
        <v>1.5158693483925001</v>
      </c>
      <c r="D4012" s="28">
        <v>0</v>
      </c>
      <c r="E4012" s="28">
        <v>0</v>
      </c>
      <c r="F4012" s="28">
        <v>74.553967869540699</v>
      </c>
      <c r="G4012" s="28">
        <v>10.646761512542099</v>
      </c>
    </row>
    <row r="4013" spans="1:7" x14ac:dyDescent="0.25">
      <c r="A4013" s="20" t="s">
        <v>1396</v>
      </c>
      <c r="B4013" s="13" t="s">
        <v>75</v>
      </c>
      <c r="C4013" s="28">
        <v>2.3123758589563401</v>
      </c>
      <c r="D4013" s="28">
        <v>0</v>
      </c>
      <c r="E4013" s="28">
        <v>0</v>
      </c>
      <c r="F4013" s="28">
        <v>92.362961168967502</v>
      </c>
      <c r="G4013" s="28">
        <v>41.9271808311494</v>
      </c>
    </row>
    <row r="4014" spans="1:7" x14ac:dyDescent="0.25">
      <c r="A4014" s="20" t="s">
        <v>819</v>
      </c>
      <c r="B4014" s="13" t="s">
        <v>75</v>
      </c>
      <c r="C4014" s="28">
        <v>3.39027165597353</v>
      </c>
      <c r="D4014" s="28">
        <v>0</v>
      </c>
      <c r="E4014" s="28">
        <v>0</v>
      </c>
      <c r="F4014" s="28">
        <v>93.016872527649994</v>
      </c>
      <c r="G4014" s="28">
        <v>10.435906235700299</v>
      </c>
    </row>
    <row r="4015" spans="1:7" x14ac:dyDescent="0.25">
      <c r="A4015" s="20" t="s">
        <v>821</v>
      </c>
      <c r="B4015" s="13" t="s">
        <v>75</v>
      </c>
      <c r="C4015" s="28">
        <v>5.5888406673033799</v>
      </c>
      <c r="D4015" s="28">
        <v>0</v>
      </c>
      <c r="E4015" s="28">
        <v>0</v>
      </c>
      <c r="F4015" s="28">
        <v>99.991927020263205</v>
      </c>
      <c r="G4015" s="28">
        <v>16.839822787969499</v>
      </c>
    </row>
    <row r="4016" spans="1:7" x14ac:dyDescent="0.25">
      <c r="A4016" s="20" t="s">
        <v>2065</v>
      </c>
      <c r="B4016" s="13" t="s">
        <v>75</v>
      </c>
      <c r="C4016" s="28">
        <v>1.532622312502</v>
      </c>
      <c r="D4016" s="28">
        <v>0</v>
      </c>
      <c r="E4016" s="28">
        <v>0</v>
      </c>
      <c r="F4016" s="28">
        <v>78.8165011705821</v>
      </c>
      <c r="G4016" s="28">
        <v>19.2055097965806</v>
      </c>
    </row>
    <row r="4017" spans="1:7" x14ac:dyDescent="0.25">
      <c r="A4017" s="20" t="s">
        <v>259</v>
      </c>
      <c r="B4017" s="13" t="s">
        <v>75</v>
      </c>
      <c r="C4017" s="28">
        <v>4.7396290977420303</v>
      </c>
      <c r="D4017" s="28">
        <v>0</v>
      </c>
      <c r="E4017" s="28">
        <v>0</v>
      </c>
      <c r="F4017" s="28">
        <v>99.943489141842306</v>
      </c>
      <c r="G4017" s="28">
        <v>6.1699217937518203</v>
      </c>
    </row>
    <row r="4018" spans="1:7" x14ac:dyDescent="0.25">
      <c r="A4018" s="20" t="s">
        <v>2032</v>
      </c>
      <c r="B4018" s="13" t="s">
        <v>75</v>
      </c>
      <c r="C4018" s="28">
        <v>2.8121674486214299</v>
      </c>
      <c r="D4018" s="28">
        <v>0</v>
      </c>
      <c r="E4018" s="28">
        <v>0</v>
      </c>
      <c r="F4018" s="28">
        <v>95.9877290708</v>
      </c>
      <c r="G4018" s="28">
        <v>3.23744748117642</v>
      </c>
    </row>
    <row r="4019" spans="1:7" x14ac:dyDescent="0.25">
      <c r="A4019" s="20" t="s">
        <v>2066</v>
      </c>
      <c r="B4019" s="13" t="s">
        <v>75</v>
      </c>
      <c r="C4019" s="28">
        <v>2.0242630991817698</v>
      </c>
      <c r="D4019" s="28">
        <v>0</v>
      </c>
      <c r="E4019" s="28">
        <v>0</v>
      </c>
      <c r="F4019" s="28">
        <v>78.776136271897997</v>
      </c>
      <c r="G4019" s="28">
        <v>11.241888181704701</v>
      </c>
    </row>
    <row r="4020" spans="1:7" x14ac:dyDescent="0.25">
      <c r="A4020" s="20" t="s">
        <v>2033</v>
      </c>
      <c r="B4020" s="13" t="s">
        <v>75</v>
      </c>
      <c r="C4020" s="28">
        <v>2.5226331233013402</v>
      </c>
      <c r="D4020" s="28">
        <v>0</v>
      </c>
      <c r="E4020" s="28">
        <v>0</v>
      </c>
      <c r="F4020" s="28">
        <v>93.727294744490194</v>
      </c>
      <c r="G4020" s="28">
        <v>2.80767710803278</v>
      </c>
    </row>
    <row r="4021" spans="1:7" x14ac:dyDescent="0.25">
      <c r="A4021" s="20" t="s">
        <v>824</v>
      </c>
      <c r="B4021" s="13" t="s">
        <v>75</v>
      </c>
      <c r="C4021" s="28">
        <v>2.6024759950517899</v>
      </c>
      <c r="D4021" s="28">
        <v>0</v>
      </c>
      <c r="E4021" s="28">
        <v>0</v>
      </c>
      <c r="F4021" s="28">
        <v>90.029870025026199</v>
      </c>
      <c r="G4021" s="28">
        <v>16.816423312117799</v>
      </c>
    </row>
    <row r="4022" spans="1:7" x14ac:dyDescent="0.25">
      <c r="A4022" s="20" t="s">
        <v>2067</v>
      </c>
      <c r="B4022" s="13" t="s">
        <v>75</v>
      </c>
      <c r="C4022" s="28">
        <v>1.6797957174792699</v>
      </c>
      <c r="D4022" s="28">
        <v>0</v>
      </c>
      <c r="E4022" s="28">
        <v>0</v>
      </c>
      <c r="F4022" s="28">
        <v>73.181561314281097</v>
      </c>
      <c r="G4022" s="28">
        <v>7.4795124589209196</v>
      </c>
    </row>
    <row r="4023" spans="1:7" x14ac:dyDescent="0.25">
      <c r="A4023" s="20" t="s">
        <v>2034</v>
      </c>
      <c r="B4023" s="13" t="s">
        <v>75</v>
      </c>
      <c r="C4023" s="28">
        <v>1.7813318359265</v>
      </c>
      <c r="D4023" s="28">
        <v>0</v>
      </c>
      <c r="E4023" s="28">
        <v>0</v>
      </c>
      <c r="F4023" s="28">
        <v>89.698877855816605</v>
      </c>
      <c r="G4023" s="28">
        <v>44.315227338907597</v>
      </c>
    </row>
    <row r="4024" spans="1:7" x14ac:dyDescent="0.25">
      <c r="A4024" s="20" t="s">
        <v>827</v>
      </c>
      <c r="B4024" s="13" t="s">
        <v>75</v>
      </c>
      <c r="C4024" s="28">
        <v>2.17366831148194</v>
      </c>
      <c r="D4024" s="28">
        <v>0</v>
      </c>
      <c r="E4024" s="28">
        <v>0</v>
      </c>
      <c r="F4024" s="28">
        <v>88.140792766610204</v>
      </c>
      <c r="G4024" s="28">
        <v>29.363742252173601</v>
      </c>
    </row>
    <row r="4025" spans="1:7" x14ac:dyDescent="0.25">
      <c r="A4025" s="20" t="s">
        <v>1406</v>
      </c>
      <c r="B4025" s="13" t="s">
        <v>75</v>
      </c>
      <c r="C4025" s="28">
        <v>4.2935306382713598</v>
      </c>
      <c r="D4025" s="28">
        <v>0</v>
      </c>
      <c r="E4025" s="28">
        <v>0</v>
      </c>
      <c r="F4025" s="28">
        <v>99.023169451844694</v>
      </c>
      <c r="G4025" s="28">
        <v>4.7027746578476597</v>
      </c>
    </row>
    <row r="4026" spans="1:7" x14ac:dyDescent="0.25">
      <c r="A4026" s="20" t="s">
        <v>2068</v>
      </c>
      <c r="B4026" s="13" t="s">
        <v>75</v>
      </c>
      <c r="C4026" s="28">
        <v>1.6447513639999201</v>
      </c>
      <c r="D4026" s="28">
        <v>0</v>
      </c>
      <c r="E4026" s="28">
        <v>0</v>
      </c>
      <c r="F4026" s="28">
        <v>70.412529264551594</v>
      </c>
      <c r="G4026" s="28">
        <v>1.9590561171429799</v>
      </c>
    </row>
    <row r="4027" spans="1:7" x14ac:dyDescent="0.25">
      <c r="A4027" s="20" t="s">
        <v>2037</v>
      </c>
      <c r="B4027" s="13" t="s">
        <v>75</v>
      </c>
      <c r="C4027" s="28">
        <v>2.4140986252482199</v>
      </c>
      <c r="D4027" s="28">
        <v>0</v>
      </c>
      <c r="E4027" s="28">
        <v>0</v>
      </c>
      <c r="F4027" s="28">
        <v>90.982481633971105</v>
      </c>
      <c r="G4027" s="28">
        <v>21.826511086151701</v>
      </c>
    </row>
    <row r="4028" spans="1:7" x14ac:dyDescent="0.25">
      <c r="A4028" s="20" t="s">
        <v>829</v>
      </c>
      <c r="B4028" s="13" t="s">
        <v>75</v>
      </c>
      <c r="C4028" s="28">
        <v>2.0167120225582398</v>
      </c>
      <c r="D4028" s="28">
        <v>0</v>
      </c>
      <c r="E4028" s="28">
        <v>0</v>
      </c>
      <c r="F4028" s="28">
        <v>84.927746831355407</v>
      </c>
      <c r="G4028" s="28">
        <v>7.3482153999750404</v>
      </c>
    </row>
    <row r="4029" spans="1:7" x14ac:dyDescent="0.25">
      <c r="A4029" s="20" t="s">
        <v>832</v>
      </c>
      <c r="B4029" s="13" t="s">
        <v>75</v>
      </c>
      <c r="C4029" s="28">
        <v>2.3960744586117002</v>
      </c>
      <c r="D4029" s="28">
        <v>0</v>
      </c>
      <c r="E4029" s="28">
        <v>0</v>
      </c>
      <c r="F4029" s="28">
        <v>89.053039476870893</v>
      </c>
      <c r="G4029" s="28">
        <v>26.4845667457049</v>
      </c>
    </row>
    <row r="4030" spans="1:7" x14ac:dyDescent="0.25">
      <c r="A4030" s="20" t="s">
        <v>2038</v>
      </c>
      <c r="B4030" s="13" t="s">
        <v>75</v>
      </c>
      <c r="C4030" s="28">
        <v>2.7707234058458901</v>
      </c>
      <c r="D4030" s="28">
        <v>0</v>
      </c>
      <c r="E4030" s="28">
        <v>0</v>
      </c>
      <c r="F4030" s="28">
        <v>92.362961168967502</v>
      </c>
      <c r="G4030" s="28">
        <v>4.85383127417946</v>
      </c>
    </row>
    <row r="4031" spans="1:7" x14ac:dyDescent="0.25">
      <c r="A4031" s="20" t="s">
        <v>635</v>
      </c>
      <c r="B4031" s="13" t="s">
        <v>75</v>
      </c>
      <c r="C4031" s="28">
        <v>1.6663213615550401</v>
      </c>
      <c r="D4031" s="28">
        <v>0</v>
      </c>
      <c r="E4031" s="28">
        <v>0</v>
      </c>
      <c r="F4031" s="28">
        <v>78.307903447162303</v>
      </c>
      <c r="G4031" s="28">
        <v>22.3654790132701</v>
      </c>
    </row>
    <row r="4032" spans="1:7" x14ac:dyDescent="0.25">
      <c r="A4032" s="20" t="s">
        <v>833</v>
      </c>
      <c r="B4032" s="13" t="s">
        <v>75</v>
      </c>
      <c r="C4032" s="28">
        <v>1.5538808588481701</v>
      </c>
      <c r="D4032" s="28">
        <v>0</v>
      </c>
      <c r="E4032" s="28">
        <v>0</v>
      </c>
      <c r="F4032" s="28">
        <v>80.487607976104002</v>
      </c>
      <c r="G4032" s="28">
        <v>6.7723282998460803</v>
      </c>
    </row>
    <row r="4033" spans="1:7" x14ac:dyDescent="0.25">
      <c r="A4033" s="20" t="s">
        <v>2069</v>
      </c>
      <c r="B4033" s="13" t="s">
        <v>75</v>
      </c>
      <c r="C4033" s="28">
        <v>1.9259680686144101</v>
      </c>
      <c r="D4033" s="28">
        <v>0</v>
      </c>
      <c r="E4033" s="28">
        <v>0</v>
      </c>
      <c r="F4033" s="28">
        <v>77.016226689270994</v>
      </c>
      <c r="G4033" s="28">
        <v>1.7840800366071801</v>
      </c>
    </row>
    <row r="4034" spans="1:7" x14ac:dyDescent="0.25">
      <c r="A4034" s="20" t="s">
        <v>304</v>
      </c>
      <c r="B4034" s="13" t="s">
        <v>75</v>
      </c>
      <c r="C4034" s="28">
        <v>2.0060847499651899</v>
      </c>
      <c r="D4034" s="28">
        <v>0</v>
      </c>
      <c r="E4034" s="28">
        <v>0</v>
      </c>
      <c r="F4034" s="28">
        <v>100</v>
      </c>
      <c r="G4034" s="28">
        <v>98.038083946919599</v>
      </c>
    </row>
    <row r="4035" spans="1:7" x14ac:dyDescent="0.25">
      <c r="A4035" s="20" t="s">
        <v>2070</v>
      </c>
      <c r="B4035" s="13" t="s">
        <v>75</v>
      </c>
      <c r="C4035" s="28">
        <v>2.5005662205263799</v>
      </c>
      <c r="D4035" s="28">
        <v>0</v>
      </c>
      <c r="E4035" s="28">
        <v>0</v>
      </c>
      <c r="F4035" s="28">
        <v>97.247113909744101</v>
      </c>
      <c r="G4035" s="28">
        <v>2.8024772245101701</v>
      </c>
    </row>
    <row r="4036" spans="1:7" x14ac:dyDescent="0.25">
      <c r="A4036" s="20" t="s">
        <v>836</v>
      </c>
      <c r="B4036" s="13" t="s">
        <v>75</v>
      </c>
      <c r="C4036" s="28">
        <v>1.56105170729045</v>
      </c>
      <c r="D4036" s="28">
        <v>0</v>
      </c>
      <c r="E4036" s="28">
        <v>0</v>
      </c>
      <c r="F4036" s="28">
        <v>82.861064018729294</v>
      </c>
      <c r="G4036" s="28">
        <v>21.4001206372977</v>
      </c>
    </row>
    <row r="4037" spans="1:7" x14ac:dyDescent="0.25">
      <c r="A4037" s="20" t="s">
        <v>2071</v>
      </c>
      <c r="B4037" s="13" t="s">
        <v>75</v>
      </c>
      <c r="C4037" s="28">
        <v>1.6230291072911101</v>
      </c>
      <c r="D4037" s="28">
        <v>0</v>
      </c>
      <c r="E4037" s="28">
        <v>0</v>
      </c>
      <c r="F4037" s="28">
        <v>73.609429240332602</v>
      </c>
      <c r="G4037" s="28">
        <v>2.7522983485169901</v>
      </c>
    </row>
    <row r="4038" spans="1:7" x14ac:dyDescent="0.25">
      <c r="A4038" s="20" t="s">
        <v>838</v>
      </c>
      <c r="B4038" s="13" t="s">
        <v>75</v>
      </c>
      <c r="C4038" s="28">
        <v>1.6512343188966001</v>
      </c>
      <c r="D4038" s="28">
        <v>0</v>
      </c>
      <c r="E4038" s="28">
        <v>0</v>
      </c>
      <c r="F4038" s="28">
        <v>78.5420198595302</v>
      </c>
      <c r="G4038" s="28">
        <v>8.3343733100378596</v>
      </c>
    </row>
    <row r="4039" spans="1:7" x14ac:dyDescent="0.25">
      <c r="A4039" s="20" t="s">
        <v>402</v>
      </c>
      <c r="B4039" s="13" t="s">
        <v>75</v>
      </c>
      <c r="C4039" s="28">
        <v>2.0281341935389299</v>
      </c>
      <c r="D4039" s="28">
        <v>0</v>
      </c>
      <c r="E4039" s="28">
        <v>0</v>
      </c>
      <c r="F4039" s="28">
        <v>84.2496165334625</v>
      </c>
      <c r="G4039" s="28">
        <v>16.280315320936801</v>
      </c>
    </row>
    <row r="4040" spans="1:7" x14ac:dyDescent="0.25">
      <c r="A4040" s="20" t="s">
        <v>2072</v>
      </c>
      <c r="B4040" s="13" t="s">
        <v>75</v>
      </c>
      <c r="C4040" s="28">
        <v>1.6779852143907199</v>
      </c>
      <c r="D4040" s="28">
        <v>0</v>
      </c>
      <c r="E4040" s="28">
        <v>0</v>
      </c>
      <c r="F4040" s="28">
        <v>88.092354888189206</v>
      </c>
      <c r="G4040" s="28">
        <v>40.501632763426102</v>
      </c>
    </row>
    <row r="4041" spans="1:7" x14ac:dyDescent="0.25">
      <c r="A4041" s="20" t="s">
        <v>843</v>
      </c>
      <c r="B4041" s="13" t="s">
        <v>75</v>
      </c>
      <c r="C4041" s="28">
        <v>2.07150914493426</v>
      </c>
      <c r="D4041" s="28">
        <v>0</v>
      </c>
      <c r="E4041" s="28">
        <v>0</v>
      </c>
      <c r="F4041" s="28">
        <v>86.485831920561907</v>
      </c>
      <c r="G4041" s="28">
        <v>28.221587836432501</v>
      </c>
    </row>
    <row r="4042" spans="1:7" x14ac:dyDescent="0.25">
      <c r="A4042" s="20" t="s">
        <v>1081</v>
      </c>
      <c r="B4042" s="13" t="s">
        <v>75</v>
      </c>
      <c r="C4042" s="28">
        <v>2.3675816414718498</v>
      </c>
      <c r="D4042" s="28">
        <v>0</v>
      </c>
      <c r="E4042" s="28">
        <v>0</v>
      </c>
      <c r="F4042" s="28">
        <v>91.523371276338096</v>
      </c>
      <c r="G4042" s="28">
        <v>24.097820208827301</v>
      </c>
    </row>
    <row r="4043" spans="1:7" x14ac:dyDescent="0.25">
      <c r="A4043" s="20" t="s">
        <v>2043</v>
      </c>
      <c r="B4043" s="13" t="s">
        <v>75</v>
      </c>
      <c r="C4043" s="28">
        <v>1.85466384932929</v>
      </c>
      <c r="D4043" s="28">
        <v>0</v>
      </c>
      <c r="E4043" s="28">
        <v>0</v>
      </c>
      <c r="F4043" s="28">
        <v>80.382659239525296</v>
      </c>
      <c r="G4043" s="28">
        <v>12.414201921877</v>
      </c>
    </row>
    <row r="4044" spans="1:7" x14ac:dyDescent="0.25">
      <c r="A4044" s="20" t="s">
        <v>2073</v>
      </c>
      <c r="B4044" s="13" t="s">
        <v>75</v>
      </c>
      <c r="C4044" s="28">
        <v>2.0664342146785901</v>
      </c>
      <c r="D4044" s="28">
        <v>0</v>
      </c>
      <c r="E4044" s="28">
        <v>0</v>
      </c>
      <c r="F4044" s="28">
        <v>83.773310728990097</v>
      </c>
      <c r="G4044" s="28">
        <v>3.2629269104372098</v>
      </c>
    </row>
    <row r="4045" spans="1:7" x14ac:dyDescent="0.25">
      <c r="A4045" s="20" t="s">
        <v>2074</v>
      </c>
      <c r="B4045" s="13" t="s">
        <v>75</v>
      </c>
      <c r="C4045" s="28">
        <v>2.0359930077069799</v>
      </c>
      <c r="D4045" s="28">
        <v>0</v>
      </c>
      <c r="E4045" s="28">
        <v>0</v>
      </c>
      <c r="F4045" s="28">
        <v>84.943892790829096</v>
      </c>
      <c r="G4045" s="28">
        <v>14.0890844045093</v>
      </c>
    </row>
    <row r="4046" spans="1:7" x14ac:dyDescent="0.25">
      <c r="A4046" s="20" t="s">
        <v>1980</v>
      </c>
      <c r="B4046" s="13" t="s">
        <v>75</v>
      </c>
      <c r="C4046" s="28">
        <v>2.4247571112164601</v>
      </c>
      <c r="D4046" s="28">
        <v>0</v>
      </c>
      <c r="E4046" s="28">
        <v>0</v>
      </c>
      <c r="F4046" s="28">
        <v>92.088479857915601</v>
      </c>
      <c r="G4046" s="28">
        <v>21.874870002911901</v>
      </c>
    </row>
    <row r="4047" spans="1:7" x14ac:dyDescent="0.25">
      <c r="A4047" s="20" t="s">
        <v>845</v>
      </c>
      <c r="B4047" s="13" t="s">
        <v>75</v>
      </c>
      <c r="C4047" s="28">
        <v>2.07880560718597</v>
      </c>
      <c r="D4047" s="28">
        <v>0</v>
      </c>
      <c r="E4047" s="28">
        <v>0</v>
      </c>
      <c r="F4047" s="28">
        <v>85.234520061354601</v>
      </c>
      <c r="G4047" s="28">
        <v>17.9796372561255</v>
      </c>
    </row>
    <row r="4048" spans="1:7" x14ac:dyDescent="0.25">
      <c r="A4048" s="20" t="s">
        <v>2044</v>
      </c>
      <c r="B4048" s="13" t="s">
        <v>75</v>
      </c>
      <c r="C4048" s="28">
        <v>2.8588142566496701</v>
      </c>
      <c r="D4048" s="28">
        <v>0</v>
      </c>
      <c r="E4048" s="28">
        <v>0</v>
      </c>
      <c r="F4048" s="28">
        <v>95.043190441592003</v>
      </c>
      <c r="G4048" s="28">
        <v>4.6575356712009697</v>
      </c>
    </row>
    <row r="4049" spans="1:7" x14ac:dyDescent="0.25">
      <c r="A4049" s="20" t="s">
        <v>848</v>
      </c>
      <c r="B4049" s="13" t="s">
        <v>75</v>
      </c>
      <c r="C4049" s="28">
        <v>2.65733227935123</v>
      </c>
      <c r="D4049" s="28">
        <v>0</v>
      </c>
      <c r="E4049" s="28">
        <v>0</v>
      </c>
      <c r="F4049" s="28">
        <v>91.386130620812096</v>
      </c>
      <c r="G4049" s="28">
        <v>6.9228649278256196</v>
      </c>
    </row>
    <row r="4050" spans="1:7" x14ac:dyDescent="0.25">
      <c r="A4050" s="20" t="s">
        <v>1089</v>
      </c>
      <c r="B4050" s="13" t="s">
        <v>75</v>
      </c>
      <c r="C4050" s="28">
        <v>1.5911391624353799</v>
      </c>
      <c r="D4050" s="28">
        <v>0</v>
      </c>
      <c r="E4050" s="28">
        <v>0</v>
      </c>
      <c r="F4050" s="28">
        <v>82.852991038992499</v>
      </c>
      <c r="G4050" s="28">
        <v>30.661113191064501</v>
      </c>
    </row>
    <row r="4051" spans="1:7" x14ac:dyDescent="0.25">
      <c r="A4051" s="20" t="s">
        <v>2075</v>
      </c>
      <c r="B4051" s="13" t="s">
        <v>75</v>
      </c>
      <c r="C4051" s="28">
        <v>1.6712558566925</v>
      </c>
      <c r="D4051" s="28">
        <v>0</v>
      </c>
      <c r="E4051" s="28">
        <v>0</v>
      </c>
      <c r="F4051" s="28">
        <v>77.024299669007803</v>
      </c>
      <c r="G4051" s="28">
        <v>25.414690710928099</v>
      </c>
    </row>
    <row r="4052" spans="1:7" x14ac:dyDescent="0.25">
      <c r="A4052" s="20" t="s">
        <v>2045</v>
      </c>
      <c r="B4052" s="13" t="s">
        <v>75</v>
      </c>
      <c r="C4052" s="28">
        <v>1.87690652330408</v>
      </c>
      <c r="D4052" s="28">
        <v>0</v>
      </c>
      <c r="E4052" s="28">
        <v>0</v>
      </c>
      <c r="F4052" s="28">
        <v>80.067813029789306</v>
      </c>
      <c r="G4052" s="28">
        <v>14.7271101127335</v>
      </c>
    </row>
    <row r="4053" spans="1:7" x14ac:dyDescent="0.25">
      <c r="A4053" s="20" t="s">
        <v>1416</v>
      </c>
      <c r="B4053" s="13" t="s">
        <v>75</v>
      </c>
      <c r="C4053" s="28">
        <v>4.1269213167160999</v>
      </c>
      <c r="D4053" s="28">
        <v>0</v>
      </c>
      <c r="E4053" s="28">
        <v>0</v>
      </c>
      <c r="F4053" s="28">
        <v>95.269233874223005</v>
      </c>
      <c r="G4053" s="28">
        <v>12.852812097009</v>
      </c>
    </row>
    <row r="4054" spans="1:7" x14ac:dyDescent="0.25">
      <c r="A4054" s="20" t="s">
        <v>2046</v>
      </c>
      <c r="B4054" s="13" t="s">
        <v>75</v>
      </c>
      <c r="C4054" s="28">
        <v>1.66321841419629</v>
      </c>
      <c r="D4054" s="28">
        <v>0</v>
      </c>
      <c r="E4054" s="28">
        <v>0</v>
      </c>
      <c r="F4054" s="28">
        <v>68.886736094292402</v>
      </c>
      <c r="G4054" s="28">
        <v>18.048275718623898</v>
      </c>
    </row>
    <row r="4055" spans="1:7" x14ac:dyDescent="0.25">
      <c r="A4055" s="20" t="s">
        <v>851</v>
      </c>
      <c r="B4055" s="13" t="s">
        <v>75</v>
      </c>
      <c r="C4055" s="28">
        <v>1.68630179343607</v>
      </c>
      <c r="D4055" s="28">
        <v>0</v>
      </c>
      <c r="E4055" s="28">
        <v>0</v>
      </c>
      <c r="F4055" s="28">
        <v>85.686606926616605</v>
      </c>
      <c r="G4055" s="28">
        <v>29.251684762261299</v>
      </c>
    </row>
    <row r="4056" spans="1:7" x14ac:dyDescent="0.25">
      <c r="A4056" s="20" t="s">
        <v>853</v>
      </c>
      <c r="B4056" s="13" t="s">
        <v>75</v>
      </c>
      <c r="C4056" s="28">
        <v>4.06397068598499</v>
      </c>
      <c r="D4056" s="28">
        <v>0</v>
      </c>
      <c r="E4056" s="28">
        <v>0</v>
      </c>
      <c r="F4056" s="28">
        <v>99.346088641317493</v>
      </c>
      <c r="G4056" s="28">
        <v>9.4687279004950309</v>
      </c>
    </row>
    <row r="4057" spans="1:7" x14ac:dyDescent="0.25">
      <c r="A4057" s="20" t="s">
        <v>855</v>
      </c>
      <c r="B4057" s="13" t="s">
        <v>75</v>
      </c>
      <c r="C4057" s="28">
        <v>1.88401639197658</v>
      </c>
      <c r="D4057" s="28">
        <v>0</v>
      </c>
      <c r="E4057" s="28">
        <v>0</v>
      </c>
      <c r="F4057" s="28">
        <v>82.610801646887893</v>
      </c>
      <c r="G4057" s="28">
        <v>11.2491680186364</v>
      </c>
    </row>
    <row r="4058" spans="1:7" x14ac:dyDescent="0.25">
      <c r="A4058" s="20" t="s">
        <v>1983</v>
      </c>
      <c r="B4058" s="13" t="s">
        <v>75</v>
      </c>
      <c r="C4058" s="28">
        <v>3.0080340461675501</v>
      </c>
      <c r="D4058" s="28">
        <v>0</v>
      </c>
      <c r="E4058" s="28">
        <v>0</v>
      </c>
      <c r="F4058" s="28">
        <v>91.1277952692339</v>
      </c>
      <c r="G4058" s="28">
        <v>16.0005615874204</v>
      </c>
    </row>
    <row r="4059" spans="1:7" x14ac:dyDescent="0.25">
      <c r="A4059" s="20" t="s">
        <v>2076</v>
      </c>
      <c r="B4059" s="13" t="s">
        <v>75</v>
      </c>
      <c r="C4059" s="28">
        <v>1.6712865952057601</v>
      </c>
      <c r="D4059" s="28">
        <v>0</v>
      </c>
      <c r="E4059" s="28">
        <v>0</v>
      </c>
      <c r="F4059" s="28">
        <v>71.679987083232405</v>
      </c>
      <c r="G4059" s="28">
        <v>4.1801863638254497</v>
      </c>
    </row>
    <row r="4060" spans="1:7" x14ac:dyDescent="0.25">
      <c r="A4060" s="20" t="s">
        <v>324</v>
      </c>
      <c r="B4060" s="13" t="s">
        <v>75</v>
      </c>
      <c r="C4060" s="28">
        <v>2.32623731772963</v>
      </c>
      <c r="D4060" s="28">
        <v>0</v>
      </c>
      <c r="E4060" s="28">
        <v>0</v>
      </c>
      <c r="F4060" s="28">
        <v>91.038992492128799</v>
      </c>
      <c r="G4060" s="28">
        <v>43.774699446732399</v>
      </c>
    </row>
    <row r="4061" spans="1:7" x14ac:dyDescent="0.25">
      <c r="A4061" s="20" t="s">
        <v>2048</v>
      </c>
      <c r="B4061" s="13" t="s">
        <v>75</v>
      </c>
      <c r="C4061" s="28">
        <v>1.6827374825910999</v>
      </c>
      <c r="D4061" s="28">
        <v>0</v>
      </c>
      <c r="E4061" s="28">
        <v>0</v>
      </c>
      <c r="F4061" s="28">
        <v>75.425849681117299</v>
      </c>
      <c r="G4061" s="28">
        <v>21.562616997379301</v>
      </c>
    </row>
    <row r="4062" spans="1:7" x14ac:dyDescent="0.25">
      <c r="A4062" s="20" t="s">
        <v>794</v>
      </c>
      <c r="B4062" s="13" t="s">
        <v>75</v>
      </c>
      <c r="C4062" s="28">
        <v>1.5966218059322701</v>
      </c>
      <c r="D4062" s="28">
        <v>0</v>
      </c>
      <c r="E4062" s="28">
        <v>0</v>
      </c>
      <c r="F4062" s="28">
        <v>88.253814482925605</v>
      </c>
      <c r="G4062" s="28">
        <v>27.477224510170998</v>
      </c>
    </row>
    <row r="4063" spans="1:7" x14ac:dyDescent="0.25">
      <c r="A4063" s="20" t="s">
        <v>2077</v>
      </c>
      <c r="B4063" s="13" t="s">
        <v>75</v>
      </c>
      <c r="C4063" s="28">
        <v>1.5248010597792301</v>
      </c>
      <c r="D4063" s="28">
        <v>0</v>
      </c>
      <c r="E4063" s="28">
        <v>0</v>
      </c>
      <c r="F4063" s="28">
        <v>73.229999192701996</v>
      </c>
      <c r="G4063" s="28">
        <v>3.1009505387079299</v>
      </c>
    </row>
    <row r="4064" spans="1:7" x14ac:dyDescent="0.25">
      <c r="A4064" s="20" t="s">
        <v>861</v>
      </c>
      <c r="B4064" s="13" t="s">
        <v>75</v>
      </c>
      <c r="C4064" s="28">
        <v>3.2072050026418699</v>
      </c>
      <c r="D4064" s="28">
        <v>0</v>
      </c>
      <c r="E4064" s="28">
        <v>0</v>
      </c>
      <c r="F4064" s="28">
        <v>96.568983611851095</v>
      </c>
      <c r="G4064" s="28">
        <v>11.1313906568493</v>
      </c>
    </row>
    <row r="4065" spans="1:7" x14ac:dyDescent="0.25">
      <c r="A4065" s="20" t="s">
        <v>2078</v>
      </c>
      <c r="B4065" s="13" t="s">
        <v>75</v>
      </c>
      <c r="C4065" s="28">
        <v>1.5447831161123899</v>
      </c>
      <c r="D4065" s="28">
        <v>0</v>
      </c>
      <c r="E4065" s="28">
        <v>0</v>
      </c>
      <c r="F4065" s="28">
        <v>77.613627189795693</v>
      </c>
      <c r="G4065" s="28">
        <v>28.045831773368299</v>
      </c>
    </row>
    <row r="4066" spans="1:7" x14ac:dyDescent="0.25">
      <c r="A4066" s="20" t="s">
        <v>2049</v>
      </c>
      <c r="B4066" s="13" t="s">
        <v>75</v>
      </c>
      <c r="C4066" s="28">
        <v>2.1943970886172801</v>
      </c>
      <c r="D4066" s="28">
        <v>0</v>
      </c>
      <c r="E4066" s="28">
        <v>0</v>
      </c>
      <c r="F4066" s="28">
        <v>86.752240251876998</v>
      </c>
      <c r="G4066" s="28">
        <v>26.193373268438801</v>
      </c>
    </row>
    <row r="4067" spans="1:7" x14ac:dyDescent="0.25">
      <c r="A4067" s="20" t="s">
        <v>868</v>
      </c>
      <c r="B4067" s="13" t="s">
        <v>75</v>
      </c>
      <c r="C4067" s="28">
        <v>2.9390494493601902</v>
      </c>
      <c r="D4067" s="28">
        <v>0</v>
      </c>
      <c r="E4067" s="28">
        <v>0</v>
      </c>
      <c r="F4067" s="28">
        <v>94.284330346330805</v>
      </c>
      <c r="G4067" s="28">
        <v>24.5567099296976</v>
      </c>
    </row>
    <row r="4068" spans="1:7" x14ac:dyDescent="0.25">
      <c r="A4068" s="20" t="s">
        <v>2079</v>
      </c>
      <c r="B4068" s="13" t="s">
        <v>75</v>
      </c>
      <c r="C4068" s="28">
        <v>1.5720294180155401</v>
      </c>
      <c r="D4068" s="28">
        <v>0</v>
      </c>
      <c r="E4068" s="28">
        <v>0</v>
      </c>
      <c r="F4068" s="28">
        <v>79.300879954791299</v>
      </c>
      <c r="G4068" s="28">
        <v>21.3078227047714</v>
      </c>
    </row>
    <row r="4069" spans="1:7" x14ac:dyDescent="0.25">
      <c r="A4069" s="20" t="s">
        <v>2051</v>
      </c>
      <c r="B4069" s="13" t="s">
        <v>75</v>
      </c>
      <c r="C4069" s="28">
        <v>2.5084107894485799</v>
      </c>
      <c r="D4069" s="28">
        <v>0</v>
      </c>
      <c r="E4069" s="28">
        <v>0</v>
      </c>
      <c r="F4069" s="28">
        <v>92.637442480019402</v>
      </c>
      <c r="G4069" s="28">
        <v>28.2738466658347</v>
      </c>
    </row>
    <row r="4070" spans="1:7" x14ac:dyDescent="0.25">
      <c r="A4070" s="20" t="s">
        <v>2052</v>
      </c>
      <c r="B4070" s="13" t="s">
        <v>75</v>
      </c>
      <c r="C4070" s="28">
        <v>2.3140338374418499</v>
      </c>
      <c r="D4070" s="28">
        <v>0</v>
      </c>
      <c r="E4070" s="28">
        <v>0</v>
      </c>
      <c r="F4070" s="28">
        <v>85.024622588197303</v>
      </c>
      <c r="G4070" s="28">
        <v>10.2635300969258</v>
      </c>
    </row>
    <row r="4071" spans="1:7" x14ac:dyDescent="0.25">
      <c r="A4071" s="20" t="s">
        <v>2054</v>
      </c>
      <c r="B4071" s="13" t="s">
        <v>75</v>
      </c>
      <c r="C4071" s="28">
        <v>2.17661436665332</v>
      </c>
      <c r="D4071" s="28">
        <v>0</v>
      </c>
      <c r="E4071" s="28">
        <v>0</v>
      </c>
      <c r="F4071" s="28">
        <v>89.8441914910794</v>
      </c>
      <c r="G4071" s="28">
        <v>26.4172282540871</v>
      </c>
    </row>
    <row r="4072" spans="1:7" x14ac:dyDescent="0.25">
      <c r="A4072" s="20" t="s">
        <v>429</v>
      </c>
      <c r="B4072" s="13" t="s">
        <v>75</v>
      </c>
      <c r="C4072" s="28">
        <v>2.23863204458207</v>
      </c>
      <c r="D4072" s="28">
        <v>0</v>
      </c>
      <c r="E4072" s="28">
        <v>0</v>
      </c>
      <c r="F4072" s="28">
        <v>89.593929119237899</v>
      </c>
      <c r="G4072" s="28">
        <v>24.941761304546802</v>
      </c>
    </row>
    <row r="4073" spans="1:7" x14ac:dyDescent="0.25">
      <c r="A4073" s="20" t="s">
        <v>344</v>
      </c>
      <c r="B4073" s="13" t="s">
        <v>75</v>
      </c>
      <c r="C4073" s="28">
        <v>2.33537209438534</v>
      </c>
      <c r="D4073" s="28">
        <v>0</v>
      </c>
      <c r="E4073" s="28">
        <v>0</v>
      </c>
      <c r="F4073" s="28">
        <v>91.224671026075697</v>
      </c>
      <c r="G4073" s="28">
        <v>33.475030159324398</v>
      </c>
    </row>
    <row r="4074" spans="1:7" x14ac:dyDescent="0.25">
      <c r="A4074" s="20" t="s">
        <v>2080</v>
      </c>
      <c r="B4074" s="13" t="s">
        <v>75</v>
      </c>
      <c r="C4074" s="28">
        <v>1.72020291446435</v>
      </c>
      <c r="D4074" s="28">
        <v>0</v>
      </c>
      <c r="E4074" s="28">
        <v>0</v>
      </c>
      <c r="F4074" s="28">
        <v>73.5206264632276</v>
      </c>
      <c r="G4074" s="28">
        <v>2.6950996297682899</v>
      </c>
    </row>
    <row r="4075" spans="1:7" x14ac:dyDescent="0.25">
      <c r="A4075" s="20" t="s">
        <v>2081</v>
      </c>
      <c r="B4075" s="13" t="s">
        <v>75</v>
      </c>
      <c r="C4075" s="28">
        <v>2.2018849743682298</v>
      </c>
      <c r="D4075" s="28">
        <v>0</v>
      </c>
      <c r="E4075" s="28">
        <v>0</v>
      </c>
      <c r="F4075" s="28">
        <v>82.731896342940203</v>
      </c>
      <c r="G4075" s="28">
        <v>5.4915969882274602</v>
      </c>
    </row>
    <row r="4076" spans="1:7" x14ac:dyDescent="0.25">
      <c r="A4076" s="20" t="s">
        <v>875</v>
      </c>
      <c r="B4076" s="13" t="s">
        <v>75</v>
      </c>
      <c r="C4076" s="28">
        <v>2.2370625557467099</v>
      </c>
      <c r="D4076" s="28">
        <v>0</v>
      </c>
      <c r="E4076" s="28">
        <v>0</v>
      </c>
      <c r="F4076" s="28">
        <v>86.090255913457696</v>
      </c>
      <c r="G4076" s="28">
        <v>20.086110071134399</v>
      </c>
    </row>
    <row r="4077" spans="1:7" x14ac:dyDescent="0.25">
      <c r="A4077" s="20" t="s">
        <v>2082</v>
      </c>
      <c r="B4077" s="13" t="s">
        <v>75</v>
      </c>
      <c r="C4077" s="28">
        <v>1.8890163328332901</v>
      </c>
      <c r="D4077" s="28">
        <v>0</v>
      </c>
      <c r="E4077" s="28">
        <v>0</v>
      </c>
      <c r="F4077" s="28">
        <v>83.313150883991298</v>
      </c>
      <c r="G4077" s="28">
        <v>16.079859811140199</v>
      </c>
    </row>
    <row r="4078" spans="1:7" x14ac:dyDescent="0.25">
      <c r="A4078" s="20" t="s">
        <v>348</v>
      </c>
      <c r="B4078" s="13" t="s">
        <v>75</v>
      </c>
      <c r="C4078" s="28">
        <v>2.1198570720610301</v>
      </c>
      <c r="D4078" s="28">
        <v>0</v>
      </c>
      <c r="E4078" s="28">
        <v>0</v>
      </c>
      <c r="F4078" s="28">
        <v>87.842092516347805</v>
      </c>
      <c r="G4078" s="28">
        <v>27.826136694538</v>
      </c>
    </row>
    <row r="4079" spans="1:7" x14ac:dyDescent="0.25">
      <c r="A4079" s="20" t="s">
        <v>2083</v>
      </c>
      <c r="B4079" s="13" t="s">
        <v>75</v>
      </c>
      <c r="C4079" s="28">
        <v>2.3998151774613801</v>
      </c>
      <c r="D4079" s="28">
        <v>0</v>
      </c>
      <c r="E4079" s="28">
        <v>0</v>
      </c>
      <c r="F4079" s="28">
        <v>90.829095018971501</v>
      </c>
      <c r="G4079" s="28">
        <v>4.4760597362619103</v>
      </c>
    </row>
    <row r="4080" spans="1:7" x14ac:dyDescent="0.25">
      <c r="A4080" s="20" t="s">
        <v>2084</v>
      </c>
      <c r="B4080" s="13" t="s">
        <v>75</v>
      </c>
      <c r="C4080" s="28">
        <v>2.2153097445482399</v>
      </c>
      <c r="D4080" s="28">
        <v>0</v>
      </c>
      <c r="E4080" s="28">
        <v>0</v>
      </c>
      <c r="F4080" s="28">
        <v>90.328570275288598</v>
      </c>
      <c r="G4080" s="28">
        <v>3.20676816839303</v>
      </c>
    </row>
    <row r="4081" spans="1:7" x14ac:dyDescent="0.25">
      <c r="A4081" s="20" t="s">
        <v>2055</v>
      </c>
      <c r="B4081" s="13" t="s">
        <v>75</v>
      </c>
      <c r="C4081" s="28">
        <v>1.9746834114182401</v>
      </c>
      <c r="D4081" s="28">
        <v>0</v>
      </c>
      <c r="E4081" s="28">
        <v>0</v>
      </c>
      <c r="F4081" s="28">
        <v>86.954064745297501</v>
      </c>
      <c r="G4081" s="28">
        <v>30.072226382128999</v>
      </c>
    </row>
    <row r="4082" spans="1:7" x14ac:dyDescent="0.25">
      <c r="A4082" s="20" t="s">
        <v>352</v>
      </c>
      <c r="B4082" s="13" t="s">
        <v>75</v>
      </c>
      <c r="C4082" s="28">
        <v>2.8051729953254201</v>
      </c>
      <c r="D4082" s="28">
        <v>0</v>
      </c>
      <c r="E4082" s="28">
        <v>0</v>
      </c>
      <c r="F4082" s="28">
        <v>92.492128844756607</v>
      </c>
      <c r="G4082" s="28">
        <v>29.342682723907</v>
      </c>
    </row>
    <row r="4083" spans="1:7" x14ac:dyDescent="0.25">
      <c r="A4083" s="20" t="s">
        <v>1427</v>
      </c>
      <c r="B4083" s="13" t="s">
        <v>75</v>
      </c>
      <c r="C4083" s="28">
        <v>3.5291412493208099</v>
      </c>
      <c r="D4083" s="28">
        <v>0</v>
      </c>
      <c r="E4083" s="28">
        <v>0</v>
      </c>
      <c r="F4083" s="28">
        <v>93.485105352385602</v>
      </c>
      <c r="G4083" s="28">
        <v>13.5191771704314</v>
      </c>
    </row>
    <row r="4084" spans="1:7" x14ac:dyDescent="0.25">
      <c r="A4084" s="20" t="s">
        <v>2085</v>
      </c>
      <c r="B4084" s="13" t="s">
        <v>75</v>
      </c>
      <c r="C4084" s="28">
        <v>1.9703041153999601</v>
      </c>
      <c r="D4084" s="28">
        <v>0</v>
      </c>
      <c r="E4084" s="28">
        <v>0</v>
      </c>
      <c r="F4084" s="28">
        <v>83.765237749253203</v>
      </c>
      <c r="G4084" s="28">
        <v>12.1347081825367</v>
      </c>
    </row>
    <row r="4085" spans="1:7" x14ac:dyDescent="0.25">
      <c r="A4085" s="20" t="s">
        <v>2086</v>
      </c>
      <c r="B4085" s="13" t="s">
        <v>75</v>
      </c>
      <c r="C4085" s="28">
        <v>1.9878364650743201</v>
      </c>
      <c r="D4085" s="28">
        <v>0</v>
      </c>
      <c r="E4085" s="28">
        <v>0</v>
      </c>
      <c r="F4085" s="28">
        <v>73.213853233228406</v>
      </c>
      <c r="G4085" s="28">
        <v>10.085174092100299</v>
      </c>
    </row>
    <row r="4086" spans="1:7" x14ac:dyDescent="0.25">
      <c r="A4086" s="20" t="s">
        <v>2056</v>
      </c>
      <c r="B4086" s="13" t="s">
        <v>75</v>
      </c>
      <c r="C4086" s="28">
        <v>2.8773570141689002</v>
      </c>
      <c r="D4086" s="28">
        <v>0</v>
      </c>
      <c r="E4086" s="28">
        <v>0</v>
      </c>
      <c r="F4086" s="28">
        <v>92.508274804230197</v>
      </c>
      <c r="G4086" s="28">
        <v>7.0414222721410997</v>
      </c>
    </row>
    <row r="4087" spans="1:7" x14ac:dyDescent="0.25">
      <c r="A4087" s="20" t="s">
        <v>1430</v>
      </c>
      <c r="B4087" s="13" t="s">
        <v>75</v>
      </c>
      <c r="C4087" s="28">
        <v>2.0871991706515498</v>
      </c>
      <c r="D4087" s="28">
        <v>0</v>
      </c>
      <c r="E4087" s="28">
        <v>0</v>
      </c>
      <c r="F4087" s="28">
        <v>81.650117058206206</v>
      </c>
      <c r="G4087" s="28">
        <v>11.676858438370999</v>
      </c>
    </row>
    <row r="4088" spans="1:7" x14ac:dyDescent="0.25">
      <c r="A4088" s="20" t="s">
        <v>2087</v>
      </c>
      <c r="B4088" s="13" t="s">
        <v>75</v>
      </c>
      <c r="C4088" s="28">
        <v>1.71939956422016</v>
      </c>
      <c r="D4088" s="28">
        <v>0</v>
      </c>
      <c r="E4088" s="28">
        <v>0</v>
      </c>
      <c r="F4088" s="28">
        <v>85.048841527407802</v>
      </c>
      <c r="G4088" s="28">
        <v>21.079287823952701</v>
      </c>
    </row>
    <row r="4089" spans="1:7" x14ac:dyDescent="0.25">
      <c r="A4089" s="20" t="s">
        <v>2088</v>
      </c>
      <c r="B4089" s="13" t="s">
        <v>75</v>
      </c>
      <c r="C4089" s="28">
        <v>1.51241252275361</v>
      </c>
      <c r="D4089" s="28">
        <v>0</v>
      </c>
      <c r="E4089" s="28">
        <v>0</v>
      </c>
      <c r="F4089" s="28">
        <v>68.555743925082794</v>
      </c>
      <c r="G4089" s="28">
        <v>4.3619222929406396</v>
      </c>
    </row>
    <row r="4090" spans="1:7" x14ac:dyDescent="0.25">
      <c r="A4090" s="20" t="s">
        <v>1431</v>
      </c>
      <c r="B4090" s="13" t="s">
        <v>75</v>
      </c>
      <c r="C4090" s="28">
        <v>2.0105142596788901</v>
      </c>
      <c r="D4090" s="28">
        <v>0</v>
      </c>
      <c r="E4090" s="28">
        <v>0</v>
      </c>
      <c r="F4090" s="28">
        <v>83.991281181884204</v>
      </c>
      <c r="G4090" s="28">
        <v>19.333426931236701</v>
      </c>
    </row>
    <row r="4091" spans="1:7" x14ac:dyDescent="0.25">
      <c r="A4091" s="20" t="s">
        <v>884</v>
      </c>
      <c r="B4091" s="13" t="s">
        <v>75</v>
      </c>
      <c r="C4091" s="28">
        <v>2.5410406763470701</v>
      </c>
      <c r="D4091" s="28">
        <v>0</v>
      </c>
      <c r="E4091" s="28">
        <v>0</v>
      </c>
      <c r="F4091" s="28">
        <v>89.561637200290605</v>
      </c>
      <c r="G4091" s="28">
        <v>6.8563064187362199</v>
      </c>
    </row>
    <row r="4092" spans="1:7" x14ac:dyDescent="0.25">
      <c r="A4092" s="20" t="s">
        <v>885</v>
      </c>
      <c r="B4092" s="13" t="s">
        <v>75</v>
      </c>
      <c r="C4092" s="28">
        <v>3.1755877685482701</v>
      </c>
      <c r="D4092" s="28">
        <v>0</v>
      </c>
      <c r="E4092" s="28">
        <v>0</v>
      </c>
      <c r="F4092" s="28">
        <v>97.9817550657948</v>
      </c>
      <c r="G4092" s="28">
        <v>5.6176941636507296</v>
      </c>
    </row>
    <row r="4093" spans="1:7" x14ac:dyDescent="0.25">
      <c r="A4093" s="20" t="s">
        <v>694</v>
      </c>
      <c r="B4093" s="13" t="s">
        <v>75</v>
      </c>
      <c r="C4093" s="28">
        <v>2.0844055372099102</v>
      </c>
      <c r="D4093" s="28">
        <v>0</v>
      </c>
      <c r="E4093" s="28">
        <v>0</v>
      </c>
      <c r="F4093" s="28">
        <v>87.7129248405586</v>
      </c>
      <c r="G4093" s="28">
        <v>19.775937019010801</v>
      </c>
    </row>
    <row r="4094" spans="1:7" x14ac:dyDescent="0.25">
      <c r="A4094" s="20" t="s">
        <v>2089</v>
      </c>
      <c r="B4094" s="13" t="s">
        <v>75</v>
      </c>
      <c r="C4094" s="28">
        <v>2.03623345926085</v>
      </c>
      <c r="D4094" s="28">
        <v>0</v>
      </c>
      <c r="E4094" s="28">
        <v>0</v>
      </c>
      <c r="F4094" s="28">
        <v>84.168886736094294</v>
      </c>
      <c r="G4094" s="28">
        <v>24.911341985939501</v>
      </c>
    </row>
    <row r="4095" spans="1:7" x14ac:dyDescent="0.25">
      <c r="A4095" s="20" t="s">
        <v>359</v>
      </c>
      <c r="B4095" s="13" t="s">
        <v>75</v>
      </c>
      <c r="C4095" s="28">
        <v>2.4177960955501598</v>
      </c>
      <c r="D4095" s="28">
        <v>0</v>
      </c>
      <c r="E4095" s="28">
        <v>0</v>
      </c>
      <c r="F4095" s="28">
        <v>91.555663195285405</v>
      </c>
      <c r="G4095" s="28">
        <v>24.4971712633637</v>
      </c>
    </row>
    <row r="4096" spans="1:7" x14ac:dyDescent="0.25">
      <c r="A4096" s="20" t="s">
        <v>889</v>
      </c>
      <c r="B4096" s="13" t="s">
        <v>75</v>
      </c>
      <c r="C4096" s="28">
        <v>2.5874106130322199</v>
      </c>
      <c r="D4096" s="28">
        <v>0</v>
      </c>
      <c r="E4096" s="28">
        <v>0</v>
      </c>
      <c r="F4096" s="28">
        <v>84.306127391620294</v>
      </c>
      <c r="G4096" s="28">
        <v>7.1430799950081099</v>
      </c>
    </row>
    <row r="4097" spans="1:7" x14ac:dyDescent="0.25">
      <c r="A4097" s="20" t="s">
        <v>891</v>
      </c>
      <c r="B4097" s="13" t="s">
        <v>75</v>
      </c>
      <c r="C4097" s="28">
        <v>2.38596265672204</v>
      </c>
      <c r="D4097" s="28">
        <v>0</v>
      </c>
      <c r="E4097" s="28">
        <v>0</v>
      </c>
      <c r="F4097" s="28">
        <v>89.634294017922002</v>
      </c>
      <c r="G4097" s="28">
        <v>12.8330525396231</v>
      </c>
    </row>
    <row r="4098" spans="1:7" x14ac:dyDescent="0.25">
      <c r="A4098" s="20" t="s">
        <v>2090</v>
      </c>
      <c r="B4098" s="13" t="s">
        <v>75</v>
      </c>
      <c r="C4098" s="28">
        <v>1.5202326863048401</v>
      </c>
      <c r="D4098" s="28">
        <v>0</v>
      </c>
      <c r="E4098" s="28">
        <v>0</v>
      </c>
      <c r="F4098" s="28">
        <v>74.045370146120902</v>
      </c>
      <c r="G4098" s="28">
        <v>22.5734743541745</v>
      </c>
    </row>
    <row r="4099" spans="1:7" x14ac:dyDescent="0.25">
      <c r="A4099" s="20" t="s">
        <v>1196</v>
      </c>
      <c r="B4099" s="13" t="s">
        <v>75</v>
      </c>
      <c r="C4099" s="28">
        <v>2.6957741475674601</v>
      </c>
      <c r="D4099" s="28">
        <v>0</v>
      </c>
      <c r="E4099" s="28">
        <v>0</v>
      </c>
      <c r="F4099" s="28">
        <v>91.733268749495394</v>
      </c>
      <c r="G4099" s="28">
        <v>25.5150484629144</v>
      </c>
    </row>
    <row r="4100" spans="1:7" x14ac:dyDescent="0.25">
      <c r="A4100" s="20" t="s">
        <v>697</v>
      </c>
      <c r="B4100" s="13" t="s">
        <v>75</v>
      </c>
      <c r="C4100" s="28">
        <v>4.3152001291040101</v>
      </c>
      <c r="D4100" s="28">
        <v>0</v>
      </c>
      <c r="E4100" s="28">
        <v>0</v>
      </c>
      <c r="F4100" s="28">
        <v>99.208847985791607</v>
      </c>
      <c r="G4100" s="28">
        <v>41.307354715254398</v>
      </c>
    </row>
    <row r="4101" spans="1:7" x14ac:dyDescent="0.25">
      <c r="A4101" s="20" t="s">
        <v>2091</v>
      </c>
      <c r="B4101" s="13" t="s">
        <v>75</v>
      </c>
      <c r="C4101" s="28">
        <v>1.73063135753344</v>
      </c>
      <c r="D4101" s="28">
        <v>0</v>
      </c>
      <c r="E4101" s="28">
        <v>0</v>
      </c>
      <c r="F4101" s="28">
        <v>77.379510777427996</v>
      </c>
      <c r="G4101" s="28">
        <v>12.8070531220101</v>
      </c>
    </row>
    <row r="4102" spans="1:7" x14ac:dyDescent="0.25">
      <c r="A4102" s="20" t="s">
        <v>893</v>
      </c>
      <c r="B4102" s="13" t="s">
        <v>75</v>
      </c>
      <c r="C4102" s="28">
        <v>2.5749641262696801</v>
      </c>
      <c r="D4102" s="28">
        <v>0</v>
      </c>
      <c r="E4102" s="28">
        <v>0</v>
      </c>
      <c r="F4102" s="28">
        <v>87.575684185032699</v>
      </c>
      <c r="G4102" s="28">
        <v>12.9443300470069</v>
      </c>
    </row>
    <row r="4103" spans="1:7" x14ac:dyDescent="0.25">
      <c r="A4103" s="20" t="s">
        <v>2026</v>
      </c>
      <c r="B4103" s="13" t="s">
        <v>90</v>
      </c>
      <c r="C4103" s="28">
        <v>2.46146719606987</v>
      </c>
      <c r="D4103" s="28">
        <v>0</v>
      </c>
      <c r="E4103" s="28">
        <v>0</v>
      </c>
      <c r="F4103" s="28">
        <v>89.785763648928807</v>
      </c>
      <c r="G4103" s="28">
        <v>8.8917737367103094</v>
      </c>
    </row>
    <row r="4104" spans="1:7" x14ac:dyDescent="0.25">
      <c r="A4104" s="20" t="s">
        <v>2092</v>
      </c>
      <c r="B4104" s="13" t="s">
        <v>90</v>
      </c>
      <c r="C4104" s="28">
        <v>1.0879982748961201</v>
      </c>
      <c r="D4104" s="28">
        <v>0</v>
      </c>
      <c r="E4104" s="28">
        <v>0</v>
      </c>
      <c r="F4104" s="28">
        <v>58.3137525915688</v>
      </c>
      <c r="G4104" s="28">
        <v>18.530130126021099</v>
      </c>
    </row>
    <row r="4105" spans="1:7" x14ac:dyDescent="0.25">
      <c r="A4105" s="20" t="s">
        <v>2093</v>
      </c>
      <c r="B4105" s="13" t="s">
        <v>90</v>
      </c>
      <c r="C4105" s="28">
        <v>1.2682172771145299</v>
      </c>
      <c r="D4105" s="28">
        <v>0</v>
      </c>
      <c r="E4105" s="28">
        <v>0</v>
      </c>
      <c r="F4105" s="28">
        <v>49.965445749827197</v>
      </c>
      <c r="G4105" s="28">
        <v>2.6607590000410499</v>
      </c>
    </row>
    <row r="4106" spans="1:7" x14ac:dyDescent="0.25">
      <c r="A4106" s="20" t="s">
        <v>2062</v>
      </c>
      <c r="B4106" s="13" t="s">
        <v>90</v>
      </c>
      <c r="C4106" s="28">
        <v>1.12989611836759</v>
      </c>
      <c r="D4106" s="28">
        <v>0</v>
      </c>
      <c r="E4106" s="28">
        <v>0</v>
      </c>
      <c r="F4106" s="28">
        <v>51.043538355217699</v>
      </c>
      <c r="G4106" s="28">
        <v>9.8908090800870205</v>
      </c>
    </row>
    <row r="4107" spans="1:7" x14ac:dyDescent="0.25">
      <c r="A4107" s="20" t="s">
        <v>2028</v>
      </c>
      <c r="B4107" s="13" t="s">
        <v>90</v>
      </c>
      <c r="C4107" s="28">
        <v>1.43515305864878</v>
      </c>
      <c r="D4107" s="28">
        <v>0</v>
      </c>
      <c r="E4107" s="28">
        <v>0</v>
      </c>
      <c r="F4107" s="28">
        <v>55.383552176917803</v>
      </c>
      <c r="G4107" s="28">
        <v>6.8613767907721401</v>
      </c>
    </row>
    <row r="4108" spans="1:7" x14ac:dyDescent="0.25">
      <c r="A4108" s="20" t="s">
        <v>2029</v>
      </c>
      <c r="B4108" s="13" t="s">
        <v>90</v>
      </c>
      <c r="C4108" s="28">
        <v>1.7864587298344099</v>
      </c>
      <c r="D4108" s="28">
        <v>0</v>
      </c>
      <c r="E4108" s="28">
        <v>0</v>
      </c>
      <c r="F4108" s="28">
        <v>67.187284035936401</v>
      </c>
      <c r="G4108" s="28">
        <v>21.6729608800952</v>
      </c>
    </row>
    <row r="4109" spans="1:7" x14ac:dyDescent="0.25">
      <c r="A4109" s="20" t="s">
        <v>1394</v>
      </c>
      <c r="B4109" s="13" t="s">
        <v>90</v>
      </c>
      <c r="C4109" s="28">
        <v>2.0474680659931002</v>
      </c>
      <c r="D4109" s="28">
        <v>0</v>
      </c>
      <c r="E4109" s="28">
        <v>0</v>
      </c>
      <c r="F4109" s="28">
        <v>87.657221838286105</v>
      </c>
      <c r="G4109" s="28">
        <v>60.063472353351699</v>
      </c>
    </row>
    <row r="4110" spans="1:7" x14ac:dyDescent="0.25">
      <c r="A4110" s="20" t="s">
        <v>2063</v>
      </c>
      <c r="B4110" s="13" t="s">
        <v>90</v>
      </c>
      <c r="C4110" s="28">
        <v>0.99157445645918196</v>
      </c>
      <c r="D4110" s="28">
        <v>0</v>
      </c>
      <c r="E4110" s="28">
        <v>0</v>
      </c>
      <c r="F4110" s="28">
        <v>47.353144436765703</v>
      </c>
      <c r="G4110" s="28">
        <v>6.7803045851976496</v>
      </c>
    </row>
    <row r="4111" spans="1:7" x14ac:dyDescent="0.25">
      <c r="A4111" s="20" t="s">
        <v>817</v>
      </c>
      <c r="B4111" s="13" t="s">
        <v>90</v>
      </c>
      <c r="C4111" s="28">
        <v>1.5238620300223</v>
      </c>
      <c r="D4111" s="28">
        <v>0</v>
      </c>
      <c r="E4111" s="28">
        <v>0</v>
      </c>
      <c r="F4111" s="28">
        <v>62.874913614374599</v>
      </c>
      <c r="G4111" s="28">
        <v>7.3852674356553498</v>
      </c>
    </row>
    <row r="4112" spans="1:7" x14ac:dyDescent="0.25">
      <c r="A4112" s="20" t="s">
        <v>2064</v>
      </c>
      <c r="B4112" s="13" t="s">
        <v>90</v>
      </c>
      <c r="C4112" s="28">
        <v>0.96455333380502295</v>
      </c>
      <c r="D4112" s="28">
        <v>0</v>
      </c>
      <c r="E4112" s="28">
        <v>0</v>
      </c>
      <c r="F4112" s="28">
        <v>47.145818935729103</v>
      </c>
      <c r="G4112" s="28">
        <v>12.0002257706991</v>
      </c>
    </row>
    <row r="4113" spans="1:7" x14ac:dyDescent="0.25">
      <c r="A4113" s="20" t="s">
        <v>2094</v>
      </c>
      <c r="B4113" s="13" t="s">
        <v>90</v>
      </c>
      <c r="C4113" s="28">
        <v>1.2684228443026999</v>
      </c>
      <c r="D4113" s="28">
        <v>0</v>
      </c>
      <c r="E4113" s="28">
        <v>0</v>
      </c>
      <c r="F4113" s="28">
        <v>46.924671734623402</v>
      </c>
      <c r="G4113" s="28">
        <v>1.2735519888346101</v>
      </c>
    </row>
    <row r="4114" spans="1:7" x14ac:dyDescent="0.25">
      <c r="A4114" s="20" t="s">
        <v>1396</v>
      </c>
      <c r="B4114" s="13" t="s">
        <v>90</v>
      </c>
      <c r="C4114" s="28">
        <v>1.3032012161306601</v>
      </c>
      <c r="D4114" s="28">
        <v>0</v>
      </c>
      <c r="E4114" s="28">
        <v>0</v>
      </c>
      <c r="F4114" s="28">
        <v>70.020732550103702</v>
      </c>
      <c r="G4114" s="28">
        <v>43.008548499651098</v>
      </c>
    </row>
    <row r="4115" spans="1:7" x14ac:dyDescent="0.25">
      <c r="A4115" s="20" t="s">
        <v>819</v>
      </c>
      <c r="B4115" s="13" t="s">
        <v>90</v>
      </c>
      <c r="C4115" s="28">
        <v>1.92488310601641</v>
      </c>
      <c r="D4115" s="28">
        <v>0</v>
      </c>
      <c r="E4115" s="28">
        <v>0</v>
      </c>
      <c r="F4115" s="28">
        <v>67.712508638562497</v>
      </c>
      <c r="G4115" s="28">
        <v>11.9971470793481</v>
      </c>
    </row>
    <row r="4116" spans="1:7" x14ac:dyDescent="0.25">
      <c r="A4116" s="20" t="s">
        <v>821</v>
      </c>
      <c r="B4116" s="13" t="s">
        <v>90</v>
      </c>
      <c r="C4116" s="28">
        <v>5.3240853199565699</v>
      </c>
      <c r="D4116" s="28">
        <v>0</v>
      </c>
      <c r="E4116" s="28">
        <v>0</v>
      </c>
      <c r="F4116" s="28">
        <v>100</v>
      </c>
      <c r="G4116" s="28">
        <v>17.938764829029999</v>
      </c>
    </row>
    <row r="4117" spans="1:7" x14ac:dyDescent="0.25">
      <c r="A4117" s="20" t="s">
        <v>2095</v>
      </c>
      <c r="B4117" s="13" t="s">
        <v>90</v>
      </c>
      <c r="C4117" s="28">
        <v>1.1592640486974199</v>
      </c>
      <c r="D4117" s="28">
        <v>0</v>
      </c>
      <c r="E4117" s="28">
        <v>0</v>
      </c>
      <c r="F4117" s="28">
        <v>50.034554250172803</v>
      </c>
      <c r="G4117" s="28">
        <v>2.6458786585115601</v>
      </c>
    </row>
    <row r="4118" spans="1:7" x14ac:dyDescent="0.25">
      <c r="A4118" s="20" t="s">
        <v>823</v>
      </c>
      <c r="B4118" s="13" t="s">
        <v>90</v>
      </c>
      <c r="C4118" s="28">
        <v>1.6546499687329299</v>
      </c>
      <c r="D4118" s="28">
        <v>0</v>
      </c>
      <c r="E4118" s="28">
        <v>0</v>
      </c>
      <c r="F4118" s="28">
        <v>62.377332411886698</v>
      </c>
      <c r="G4118" s="28">
        <v>5.0454620089487303</v>
      </c>
    </row>
    <row r="4119" spans="1:7" x14ac:dyDescent="0.25">
      <c r="A4119" s="20" t="s">
        <v>259</v>
      </c>
      <c r="B4119" s="13" t="s">
        <v>90</v>
      </c>
      <c r="C4119" s="28">
        <v>4.5815903370001303</v>
      </c>
      <c r="D4119" s="28">
        <v>0</v>
      </c>
      <c r="E4119" s="28">
        <v>0</v>
      </c>
      <c r="F4119" s="28">
        <v>99.5715272978576</v>
      </c>
      <c r="G4119" s="28">
        <v>7.4163109067772304</v>
      </c>
    </row>
    <row r="4120" spans="1:7" x14ac:dyDescent="0.25">
      <c r="A4120" s="20" t="s">
        <v>2032</v>
      </c>
      <c r="B4120" s="13" t="s">
        <v>90</v>
      </c>
      <c r="C4120" s="28">
        <v>2.6967061465883702</v>
      </c>
      <c r="D4120" s="28">
        <v>0</v>
      </c>
      <c r="E4120" s="28">
        <v>0</v>
      </c>
      <c r="F4120" s="28">
        <v>88.859709744298598</v>
      </c>
      <c r="G4120" s="28">
        <v>4.5957165141004097</v>
      </c>
    </row>
    <row r="4121" spans="1:7" x14ac:dyDescent="0.25">
      <c r="A4121" s="20" t="s">
        <v>380</v>
      </c>
      <c r="B4121" s="13" t="s">
        <v>90</v>
      </c>
      <c r="C4121" s="28">
        <v>1.0889115551841699</v>
      </c>
      <c r="D4121" s="28">
        <v>0</v>
      </c>
      <c r="E4121" s="28">
        <v>0</v>
      </c>
      <c r="F4121" s="28">
        <v>57.069799585349003</v>
      </c>
      <c r="G4121" s="28">
        <v>30.705584746110599</v>
      </c>
    </row>
    <row r="4122" spans="1:7" x14ac:dyDescent="0.25">
      <c r="A4122" s="20" t="s">
        <v>2096</v>
      </c>
      <c r="B4122" s="13" t="s">
        <v>90</v>
      </c>
      <c r="C4122" s="28">
        <v>1.08017453864687</v>
      </c>
      <c r="D4122" s="28">
        <v>0</v>
      </c>
      <c r="E4122" s="28">
        <v>0</v>
      </c>
      <c r="F4122" s="28">
        <v>51.928127159640603</v>
      </c>
      <c r="G4122" s="28">
        <v>5.8782480193752296</v>
      </c>
    </row>
    <row r="4123" spans="1:7" x14ac:dyDescent="0.25">
      <c r="A4123" s="20" t="s">
        <v>2066</v>
      </c>
      <c r="B4123" s="13" t="s">
        <v>90</v>
      </c>
      <c r="C4123" s="28">
        <v>1.1367602770024401</v>
      </c>
      <c r="D4123" s="28">
        <v>0</v>
      </c>
      <c r="E4123" s="28">
        <v>0</v>
      </c>
      <c r="F4123" s="28">
        <v>51.734623358673097</v>
      </c>
      <c r="G4123" s="28">
        <v>12.6364886498912</v>
      </c>
    </row>
    <row r="4124" spans="1:7" x14ac:dyDescent="0.25">
      <c r="A4124" s="20" t="s">
        <v>2097</v>
      </c>
      <c r="B4124" s="13" t="s">
        <v>90</v>
      </c>
      <c r="C4124" s="28">
        <v>1.2289450512217801</v>
      </c>
      <c r="D4124" s="28">
        <v>0</v>
      </c>
      <c r="E4124" s="28">
        <v>0</v>
      </c>
      <c r="F4124" s="28">
        <v>63.400138217000702</v>
      </c>
      <c r="G4124" s="28">
        <v>35.529894093017496</v>
      </c>
    </row>
    <row r="4125" spans="1:7" x14ac:dyDescent="0.25">
      <c r="A4125" s="20" t="s">
        <v>1172</v>
      </c>
      <c r="B4125" s="13" t="s">
        <v>90</v>
      </c>
      <c r="C4125" s="28">
        <v>1.16829822991834</v>
      </c>
      <c r="D4125" s="28">
        <v>0</v>
      </c>
      <c r="E4125" s="28">
        <v>0</v>
      </c>
      <c r="F4125" s="28">
        <v>58.756046993780203</v>
      </c>
      <c r="G4125" s="28">
        <v>9.0054287590821396</v>
      </c>
    </row>
    <row r="4126" spans="1:7" x14ac:dyDescent="0.25">
      <c r="A4126" s="20" t="s">
        <v>2098</v>
      </c>
      <c r="B4126" s="13" t="s">
        <v>90</v>
      </c>
      <c r="C4126" s="28">
        <v>1.0632090434487</v>
      </c>
      <c r="D4126" s="28">
        <v>0</v>
      </c>
      <c r="E4126" s="28">
        <v>0</v>
      </c>
      <c r="F4126" s="28">
        <v>47.021423635107098</v>
      </c>
      <c r="G4126" s="28">
        <v>2.2736135626616298</v>
      </c>
    </row>
    <row r="4127" spans="1:7" x14ac:dyDescent="0.25">
      <c r="A4127" s="20" t="s">
        <v>2033</v>
      </c>
      <c r="B4127" s="13" t="s">
        <v>90</v>
      </c>
      <c r="C4127" s="28">
        <v>1.8233884971445</v>
      </c>
      <c r="D4127" s="28">
        <v>0</v>
      </c>
      <c r="E4127" s="28">
        <v>0</v>
      </c>
      <c r="F4127" s="28">
        <v>74.623358673116797</v>
      </c>
      <c r="G4127" s="28">
        <v>4.3640449899429399</v>
      </c>
    </row>
    <row r="4128" spans="1:7" x14ac:dyDescent="0.25">
      <c r="A4128" s="20" t="s">
        <v>824</v>
      </c>
      <c r="B4128" s="13" t="s">
        <v>90</v>
      </c>
      <c r="C4128" s="28">
        <v>1.3350481683965501</v>
      </c>
      <c r="D4128" s="28">
        <v>0</v>
      </c>
      <c r="E4128" s="28">
        <v>0</v>
      </c>
      <c r="F4128" s="28">
        <v>57.8161713890809</v>
      </c>
      <c r="G4128" s="28">
        <v>18.382096383563901</v>
      </c>
    </row>
    <row r="4129" spans="1:7" x14ac:dyDescent="0.25">
      <c r="A4129" s="20" t="s">
        <v>779</v>
      </c>
      <c r="B4129" s="13" t="s">
        <v>90</v>
      </c>
      <c r="C4129" s="28">
        <v>1.6938286776087501</v>
      </c>
      <c r="D4129" s="28">
        <v>0</v>
      </c>
      <c r="E4129" s="28">
        <v>0</v>
      </c>
      <c r="F4129" s="28">
        <v>80.152038700760201</v>
      </c>
      <c r="G4129" s="28">
        <v>15.8042054923854</v>
      </c>
    </row>
    <row r="4130" spans="1:7" x14ac:dyDescent="0.25">
      <c r="A4130" s="20" t="s">
        <v>1819</v>
      </c>
      <c r="B4130" s="13" t="s">
        <v>90</v>
      </c>
      <c r="C4130" s="28">
        <v>1.0452516616857599</v>
      </c>
      <c r="D4130" s="28">
        <v>0</v>
      </c>
      <c r="E4130" s="28">
        <v>0</v>
      </c>
      <c r="F4130" s="28">
        <v>61.091914305459603</v>
      </c>
      <c r="G4130" s="28">
        <v>23.671544682073801</v>
      </c>
    </row>
    <row r="4131" spans="1:7" x14ac:dyDescent="0.25">
      <c r="A4131" s="20" t="s">
        <v>1176</v>
      </c>
      <c r="B4131" s="13" t="s">
        <v>90</v>
      </c>
      <c r="C4131" s="28">
        <v>1.33480569092457</v>
      </c>
      <c r="D4131" s="28">
        <v>0</v>
      </c>
      <c r="E4131" s="28">
        <v>0</v>
      </c>
      <c r="F4131" s="28">
        <v>61.423635107118201</v>
      </c>
      <c r="G4131" s="28">
        <v>4.8697200443331603</v>
      </c>
    </row>
    <row r="4132" spans="1:7" x14ac:dyDescent="0.25">
      <c r="A4132" s="20" t="s">
        <v>1406</v>
      </c>
      <c r="B4132" s="13" t="s">
        <v>90</v>
      </c>
      <c r="C4132" s="28">
        <v>4.1230437576960401</v>
      </c>
      <c r="D4132" s="28">
        <v>0</v>
      </c>
      <c r="E4132" s="28">
        <v>0</v>
      </c>
      <c r="F4132" s="28">
        <v>96.9039391845197</v>
      </c>
      <c r="G4132" s="28">
        <v>5.9888243503961203</v>
      </c>
    </row>
    <row r="4133" spans="1:7" x14ac:dyDescent="0.25">
      <c r="A4133" s="20" t="s">
        <v>2037</v>
      </c>
      <c r="B4133" s="13" t="s">
        <v>90</v>
      </c>
      <c r="C4133" s="28">
        <v>0.98516475299352702</v>
      </c>
      <c r="D4133" s="28">
        <v>0</v>
      </c>
      <c r="E4133" s="28">
        <v>0</v>
      </c>
      <c r="F4133" s="28">
        <v>56.931582584657903</v>
      </c>
      <c r="G4133" s="28">
        <v>23.372655063421</v>
      </c>
    </row>
    <row r="4134" spans="1:7" x14ac:dyDescent="0.25">
      <c r="A4134" s="20" t="s">
        <v>2099</v>
      </c>
      <c r="B4134" s="13" t="s">
        <v>90</v>
      </c>
      <c r="C4134" s="28">
        <v>1.37551035258877</v>
      </c>
      <c r="D4134" s="28">
        <v>0</v>
      </c>
      <c r="E4134" s="28">
        <v>0</v>
      </c>
      <c r="F4134" s="28">
        <v>65.722183828610895</v>
      </c>
      <c r="G4134" s="28">
        <v>3.7182894790854202</v>
      </c>
    </row>
    <row r="4135" spans="1:7" x14ac:dyDescent="0.25">
      <c r="A4135" s="20" t="s">
        <v>829</v>
      </c>
      <c r="B4135" s="13" t="s">
        <v>90</v>
      </c>
      <c r="C4135" s="28">
        <v>2.5165777806441998</v>
      </c>
      <c r="D4135" s="28">
        <v>0</v>
      </c>
      <c r="E4135" s="28">
        <v>0</v>
      </c>
      <c r="F4135" s="28">
        <v>82.709053213545303</v>
      </c>
      <c r="G4135" s="28">
        <v>8.4148331349287808</v>
      </c>
    </row>
    <row r="4136" spans="1:7" x14ac:dyDescent="0.25">
      <c r="A4136" s="20" t="s">
        <v>832</v>
      </c>
      <c r="B4136" s="13" t="s">
        <v>90</v>
      </c>
      <c r="C4136" s="28">
        <v>1.34674421022887</v>
      </c>
      <c r="D4136" s="28">
        <v>0</v>
      </c>
      <c r="E4136" s="28">
        <v>0</v>
      </c>
      <c r="F4136" s="28">
        <v>63.137525915687597</v>
      </c>
      <c r="G4136" s="28">
        <v>27.792629612905898</v>
      </c>
    </row>
    <row r="4137" spans="1:7" x14ac:dyDescent="0.25">
      <c r="A4137" s="20" t="s">
        <v>2038</v>
      </c>
      <c r="B4137" s="13" t="s">
        <v>90</v>
      </c>
      <c r="C4137" s="28">
        <v>1.7209676595171599</v>
      </c>
      <c r="D4137" s="28">
        <v>0</v>
      </c>
      <c r="E4137" s="28">
        <v>0</v>
      </c>
      <c r="F4137" s="28">
        <v>66.247408431237005</v>
      </c>
      <c r="G4137" s="28">
        <v>6.4952690776240702</v>
      </c>
    </row>
    <row r="4138" spans="1:7" x14ac:dyDescent="0.25">
      <c r="A4138" s="20" t="s">
        <v>833</v>
      </c>
      <c r="B4138" s="13" t="s">
        <v>90</v>
      </c>
      <c r="C4138" s="28">
        <v>1.47605063849203</v>
      </c>
      <c r="D4138" s="28">
        <v>0</v>
      </c>
      <c r="E4138" s="28">
        <v>0</v>
      </c>
      <c r="F4138" s="28">
        <v>66.123013130615107</v>
      </c>
      <c r="G4138" s="28">
        <v>8.0133204712450201</v>
      </c>
    </row>
    <row r="4139" spans="1:7" x14ac:dyDescent="0.25">
      <c r="A4139" s="20" t="s">
        <v>304</v>
      </c>
      <c r="B4139" s="13" t="s">
        <v>90</v>
      </c>
      <c r="C4139" s="28">
        <v>1.8537508137979199</v>
      </c>
      <c r="D4139" s="28">
        <v>0</v>
      </c>
      <c r="E4139" s="28">
        <v>0</v>
      </c>
      <c r="F4139" s="28">
        <v>99.972356599861797</v>
      </c>
      <c r="G4139" s="28">
        <v>98.064529370715505</v>
      </c>
    </row>
    <row r="4140" spans="1:7" x14ac:dyDescent="0.25">
      <c r="A4140" s="20" t="s">
        <v>2070</v>
      </c>
      <c r="B4140" s="13" t="s">
        <v>90</v>
      </c>
      <c r="C4140" s="28">
        <v>1.6075268062550401</v>
      </c>
      <c r="D4140" s="28">
        <v>0</v>
      </c>
      <c r="E4140" s="28">
        <v>0</v>
      </c>
      <c r="F4140" s="28">
        <v>72.398064961990301</v>
      </c>
      <c r="G4140" s="28">
        <v>4.5120787324001501</v>
      </c>
    </row>
    <row r="4141" spans="1:7" x14ac:dyDescent="0.25">
      <c r="A4141" s="20" t="s">
        <v>2100</v>
      </c>
      <c r="B4141" s="13" t="s">
        <v>90</v>
      </c>
      <c r="C4141" s="28">
        <v>1.53239995773584</v>
      </c>
      <c r="D4141" s="28">
        <v>0</v>
      </c>
      <c r="E4141" s="28">
        <v>0</v>
      </c>
      <c r="F4141" s="28">
        <v>63.455425017277101</v>
      </c>
      <c r="G4141" s="28">
        <v>3.3447415951726098</v>
      </c>
    </row>
    <row r="4142" spans="1:7" x14ac:dyDescent="0.25">
      <c r="A4142" s="20" t="s">
        <v>2101</v>
      </c>
      <c r="B4142" s="13" t="s">
        <v>90</v>
      </c>
      <c r="C4142" s="28">
        <v>1.04070701452465</v>
      </c>
      <c r="D4142" s="28">
        <v>0</v>
      </c>
      <c r="E4142" s="28">
        <v>0</v>
      </c>
      <c r="F4142" s="28">
        <v>47.242570836212899</v>
      </c>
      <c r="G4142" s="28">
        <v>2.1889495505110599</v>
      </c>
    </row>
    <row r="4143" spans="1:7" x14ac:dyDescent="0.25">
      <c r="A4143" s="20" t="s">
        <v>735</v>
      </c>
      <c r="B4143" s="13" t="s">
        <v>90</v>
      </c>
      <c r="C4143" s="28">
        <v>1.6556185375414001</v>
      </c>
      <c r="D4143" s="28">
        <v>0</v>
      </c>
      <c r="E4143" s="28">
        <v>0</v>
      </c>
      <c r="F4143" s="28">
        <v>74.471319972356596</v>
      </c>
      <c r="G4143" s="28">
        <v>43.4036472230204</v>
      </c>
    </row>
    <row r="4144" spans="1:7" x14ac:dyDescent="0.25">
      <c r="A4144" s="20" t="s">
        <v>836</v>
      </c>
      <c r="B4144" s="13" t="s">
        <v>90</v>
      </c>
      <c r="C4144" s="28">
        <v>1.4100321877794399</v>
      </c>
      <c r="D4144" s="28">
        <v>0</v>
      </c>
      <c r="E4144" s="28">
        <v>0</v>
      </c>
      <c r="F4144" s="28">
        <v>64.091223220456101</v>
      </c>
      <c r="G4144" s="28">
        <v>22.560906777225899</v>
      </c>
    </row>
    <row r="4145" spans="1:7" x14ac:dyDescent="0.25">
      <c r="A4145" s="20" t="s">
        <v>838</v>
      </c>
      <c r="B4145" s="13" t="s">
        <v>90</v>
      </c>
      <c r="C4145" s="28">
        <v>1.40414017729855</v>
      </c>
      <c r="D4145" s="28">
        <v>0</v>
      </c>
      <c r="E4145" s="28">
        <v>0</v>
      </c>
      <c r="F4145" s="28">
        <v>61.036627505183098</v>
      </c>
      <c r="G4145" s="28">
        <v>9.5873014244078707</v>
      </c>
    </row>
    <row r="4146" spans="1:7" x14ac:dyDescent="0.25">
      <c r="A4146" s="20" t="s">
        <v>402</v>
      </c>
      <c r="B4146" s="13" t="s">
        <v>90</v>
      </c>
      <c r="C4146" s="28">
        <v>1.1288392233257101</v>
      </c>
      <c r="D4146" s="28">
        <v>0</v>
      </c>
      <c r="E4146" s="28">
        <v>0</v>
      </c>
      <c r="F4146" s="28">
        <v>54.9274360746372</v>
      </c>
      <c r="G4146" s="28">
        <v>17.722999876852299</v>
      </c>
    </row>
    <row r="4147" spans="1:7" x14ac:dyDescent="0.25">
      <c r="A4147" s="20" t="s">
        <v>843</v>
      </c>
      <c r="B4147" s="13" t="s">
        <v>90</v>
      </c>
      <c r="C4147" s="28">
        <v>1.2392400173987601</v>
      </c>
      <c r="D4147" s="28">
        <v>0</v>
      </c>
      <c r="E4147" s="28">
        <v>0</v>
      </c>
      <c r="F4147" s="28">
        <v>62.501727712508597</v>
      </c>
      <c r="G4147" s="28">
        <v>29.4369073519149</v>
      </c>
    </row>
    <row r="4148" spans="1:7" x14ac:dyDescent="0.25">
      <c r="A4148" s="20" t="s">
        <v>1251</v>
      </c>
      <c r="B4148" s="13" t="s">
        <v>90</v>
      </c>
      <c r="C4148" s="28">
        <v>1.68932168012692</v>
      </c>
      <c r="D4148" s="28">
        <v>0</v>
      </c>
      <c r="E4148" s="28">
        <v>0</v>
      </c>
      <c r="F4148" s="28">
        <v>74.982722874913605</v>
      </c>
      <c r="G4148" s="28">
        <v>25.240137925372501</v>
      </c>
    </row>
    <row r="4149" spans="1:7" x14ac:dyDescent="0.25">
      <c r="A4149" s="20" t="s">
        <v>1081</v>
      </c>
      <c r="B4149" s="13" t="s">
        <v>90</v>
      </c>
      <c r="C4149" s="28">
        <v>1.5655788802891899</v>
      </c>
      <c r="D4149" s="28">
        <v>0</v>
      </c>
      <c r="E4149" s="28">
        <v>0</v>
      </c>
      <c r="F4149" s="28">
        <v>67.339322736696602</v>
      </c>
      <c r="G4149" s="28">
        <v>25.4379438446698</v>
      </c>
    </row>
    <row r="4150" spans="1:7" x14ac:dyDescent="0.25">
      <c r="A4150" s="20" t="s">
        <v>2043</v>
      </c>
      <c r="B4150" s="13" t="s">
        <v>90</v>
      </c>
      <c r="C4150" s="28">
        <v>1.02776493968822</v>
      </c>
      <c r="D4150" s="28">
        <v>0</v>
      </c>
      <c r="E4150" s="28">
        <v>0</v>
      </c>
      <c r="F4150" s="28">
        <v>49.094678645473401</v>
      </c>
      <c r="G4150" s="28">
        <v>13.8933643939083</v>
      </c>
    </row>
    <row r="4151" spans="1:7" x14ac:dyDescent="0.25">
      <c r="A4151" s="20" t="s">
        <v>2073</v>
      </c>
      <c r="B4151" s="13" t="s">
        <v>90</v>
      </c>
      <c r="C4151" s="28">
        <v>1.22891446981426</v>
      </c>
      <c r="D4151" s="28">
        <v>0</v>
      </c>
      <c r="E4151" s="28">
        <v>0</v>
      </c>
      <c r="F4151" s="28">
        <v>54.194885970974397</v>
      </c>
      <c r="G4151" s="28">
        <v>4.8761339846475904</v>
      </c>
    </row>
    <row r="4152" spans="1:7" x14ac:dyDescent="0.25">
      <c r="A4152" s="20" t="s">
        <v>2074</v>
      </c>
      <c r="B4152" s="13" t="s">
        <v>90</v>
      </c>
      <c r="C4152" s="28">
        <v>1.1971268500701699</v>
      </c>
      <c r="D4152" s="28">
        <v>0</v>
      </c>
      <c r="E4152" s="28">
        <v>0</v>
      </c>
      <c r="F4152" s="28">
        <v>54.194885970974397</v>
      </c>
      <c r="G4152" s="28">
        <v>15.5963938261976</v>
      </c>
    </row>
    <row r="4153" spans="1:7" x14ac:dyDescent="0.25">
      <c r="A4153" s="20" t="s">
        <v>1980</v>
      </c>
      <c r="B4153" s="13" t="s">
        <v>90</v>
      </c>
      <c r="C4153" s="28">
        <v>1.71776992448909</v>
      </c>
      <c r="D4153" s="28">
        <v>0</v>
      </c>
      <c r="E4153" s="28">
        <v>0</v>
      </c>
      <c r="F4153" s="28">
        <v>69.5784381478922</v>
      </c>
      <c r="G4153" s="28">
        <v>23.2207729567752</v>
      </c>
    </row>
    <row r="4154" spans="1:7" x14ac:dyDescent="0.25">
      <c r="A4154" s="20" t="s">
        <v>2102</v>
      </c>
      <c r="B4154" s="13" t="s">
        <v>90</v>
      </c>
      <c r="C4154" s="28">
        <v>1.4939314392948699</v>
      </c>
      <c r="D4154" s="28">
        <v>0</v>
      </c>
      <c r="E4154" s="28">
        <v>0</v>
      </c>
      <c r="F4154" s="28">
        <v>62.446440912232198</v>
      </c>
      <c r="G4154" s="28">
        <v>6.6897397479578</v>
      </c>
    </row>
    <row r="4155" spans="1:7" x14ac:dyDescent="0.25">
      <c r="A4155" s="20" t="s">
        <v>845</v>
      </c>
      <c r="B4155" s="13" t="s">
        <v>90</v>
      </c>
      <c r="C4155" s="28">
        <v>1.1526007929148401</v>
      </c>
      <c r="D4155" s="28">
        <v>0</v>
      </c>
      <c r="E4155" s="28">
        <v>0</v>
      </c>
      <c r="F4155" s="28">
        <v>53.351762266758797</v>
      </c>
      <c r="G4155" s="28">
        <v>19.460408029227001</v>
      </c>
    </row>
    <row r="4156" spans="1:7" x14ac:dyDescent="0.25">
      <c r="A4156" s="20" t="s">
        <v>2044</v>
      </c>
      <c r="B4156" s="13" t="s">
        <v>90</v>
      </c>
      <c r="C4156" s="28">
        <v>2.8703665727042602</v>
      </c>
      <c r="D4156" s="28">
        <v>0</v>
      </c>
      <c r="E4156" s="28">
        <v>0</v>
      </c>
      <c r="F4156" s="28">
        <v>88.514167242570807</v>
      </c>
      <c r="G4156" s="28">
        <v>5.9734308936414804</v>
      </c>
    </row>
    <row r="4157" spans="1:7" x14ac:dyDescent="0.25">
      <c r="A4157" s="20" t="s">
        <v>848</v>
      </c>
      <c r="B4157" s="13" t="s">
        <v>90</v>
      </c>
      <c r="C4157" s="28">
        <v>1.63415555790331</v>
      </c>
      <c r="D4157" s="28">
        <v>0</v>
      </c>
      <c r="E4157" s="28">
        <v>0</v>
      </c>
      <c r="F4157" s="28">
        <v>63.607463718037302</v>
      </c>
      <c r="G4157" s="28">
        <v>8.5549135913960797</v>
      </c>
    </row>
    <row r="4158" spans="1:7" x14ac:dyDescent="0.25">
      <c r="A4158" s="20" t="s">
        <v>2045</v>
      </c>
      <c r="B4158" s="13" t="s">
        <v>90</v>
      </c>
      <c r="C4158" s="28">
        <v>1.1024281765005299</v>
      </c>
      <c r="D4158" s="28">
        <v>0</v>
      </c>
      <c r="E4158" s="28">
        <v>0</v>
      </c>
      <c r="F4158" s="28">
        <v>48.749136143745702</v>
      </c>
      <c r="G4158" s="28">
        <v>16.172109108821498</v>
      </c>
    </row>
    <row r="4159" spans="1:7" x14ac:dyDescent="0.25">
      <c r="A4159" s="20" t="s">
        <v>1416</v>
      </c>
      <c r="B4159" s="13" t="s">
        <v>90</v>
      </c>
      <c r="C4159" s="28">
        <v>2.2714731677625202</v>
      </c>
      <c r="D4159" s="28">
        <v>0</v>
      </c>
      <c r="E4159" s="28">
        <v>0</v>
      </c>
      <c r="F4159" s="28">
        <v>71.706979958534902</v>
      </c>
      <c r="G4159" s="28">
        <v>14.379541069742601</v>
      </c>
    </row>
    <row r="4160" spans="1:7" x14ac:dyDescent="0.25">
      <c r="A4160" s="20" t="s">
        <v>851</v>
      </c>
      <c r="B4160" s="13" t="s">
        <v>90</v>
      </c>
      <c r="C4160" s="28">
        <v>1.1801555203342899</v>
      </c>
      <c r="D4160" s="28">
        <v>0</v>
      </c>
      <c r="E4160" s="28">
        <v>0</v>
      </c>
      <c r="F4160" s="28">
        <v>61.492743607463701</v>
      </c>
      <c r="G4160" s="28">
        <v>30.446718115019902</v>
      </c>
    </row>
    <row r="4161" spans="1:7" x14ac:dyDescent="0.25">
      <c r="A4161" s="20" t="s">
        <v>853</v>
      </c>
      <c r="B4161" s="13" t="s">
        <v>90</v>
      </c>
      <c r="C4161" s="28">
        <v>3.8297050260125101</v>
      </c>
      <c r="D4161" s="28">
        <v>0</v>
      </c>
      <c r="E4161" s="28">
        <v>0</v>
      </c>
      <c r="F4161" s="28">
        <v>96.682791983414006</v>
      </c>
      <c r="G4161" s="28">
        <v>10.7061491728583</v>
      </c>
    </row>
    <row r="4162" spans="1:7" x14ac:dyDescent="0.25">
      <c r="A4162" s="20" t="s">
        <v>1983</v>
      </c>
      <c r="B4162" s="13" t="s">
        <v>90</v>
      </c>
      <c r="C4162" s="28">
        <v>1.4534324494095701</v>
      </c>
      <c r="D4162" s="28">
        <v>0</v>
      </c>
      <c r="E4162" s="28">
        <v>0</v>
      </c>
      <c r="F4162" s="28">
        <v>60.870767104353803</v>
      </c>
      <c r="G4162" s="28">
        <v>17.555211198226701</v>
      </c>
    </row>
    <row r="4163" spans="1:7" x14ac:dyDescent="0.25">
      <c r="A4163" s="20" t="s">
        <v>2077</v>
      </c>
      <c r="B4163" s="13" t="s">
        <v>90</v>
      </c>
      <c r="C4163" s="28">
        <v>1.1155748460700501</v>
      </c>
      <c r="D4163" s="28">
        <v>0</v>
      </c>
      <c r="E4163" s="28">
        <v>0</v>
      </c>
      <c r="F4163" s="28">
        <v>49.191430545957203</v>
      </c>
      <c r="G4163" s="28">
        <v>4.4741082057386796</v>
      </c>
    </row>
    <row r="4164" spans="1:7" x14ac:dyDescent="0.25">
      <c r="A4164" s="20" t="s">
        <v>860</v>
      </c>
      <c r="B4164" s="13" t="s">
        <v>90</v>
      </c>
      <c r="C4164" s="28">
        <v>1.74977243072168</v>
      </c>
      <c r="D4164" s="28">
        <v>0</v>
      </c>
      <c r="E4164" s="28">
        <v>0</v>
      </c>
      <c r="F4164" s="28">
        <v>68.859709744298499</v>
      </c>
      <c r="G4164" s="28">
        <v>6.2851483929231096</v>
      </c>
    </row>
    <row r="4165" spans="1:7" x14ac:dyDescent="0.25">
      <c r="A4165" s="20" t="s">
        <v>861</v>
      </c>
      <c r="B4165" s="13" t="s">
        <v>90</v>
      </c>
      <c r="C4165" s="28">
        <v>2.5297437227294601</v>
      </c>
      <c r="D4165" s="28">
        <v>0</v>
      </c>
      <c r="E4165" s="28">
        <v>0</v>
      </c>
      <c r="F4165" s="28">
        <v>82.349689011748495</v>
      </c>
      <c r="G4165" s="28">
        <v>12.524629530807401</v>
      </c>
    </row>
    <row r="4166" spans="1:7" x14ac:dyDescent="0.25">
      <c r="A4166" s="20" t="s">
        <v>864</v>
      </c>
      <c r="B4166" s="13" t="s">
        <v>90</v>
      </c>
      <c r="C4166" s="28">
        <v>1.05947489248577</v>
      </c>
      <c r="D4166" s="28">
        <v>0</v>
      </c>
      <c r="E4166" s="28">
        <v>0</v>
      </c>
      <c r="F4166" s="28">
        <v>48.749136143745702</v>
      </c>
      <c r="G4166" s="28">
        <v>4.7214297442633697</v>
      </c>
    </row>
    <row r="4167" spans="1:7" x14ac:dyDescent="0.25">
      <c r="A4167" s="20" t="s">
        <v>2078</v>
      </c>
      <c r="B4167" s="13" t="s">
        <v>90</v>
      </c>
      <c r="C4167" s="28">
        <v>0.97533210425287198</v>
      </c>
      <c r="D4167" s="28">
        <v>0</v>
      </c>
      <c r="E4167" s="28">
        <v>0</v>
      </c>
      <c r="F4167" s="28">
        <v>56.489288182446401</v>
      </c>
      <c r="G4167" s="28">
        <v>29.0931201510611</v>
      </c>
    </row>
    <row r="4168" spans="1:7" x14ac:dyDescent="0.25">
      <c r="A4168" s="20" t="s">
        <v>2103</v>
      </c>
      <c r="B4168" s="13" t="s">
        <v>90</v>
      </c>
      <c r="C4168" s="28">
        <v>1.96339582841078</v>
      </c>
      <c r="D4168" s="28">
        <v>0</v>
      </c>
      <c r="E4168" s="28">
        <v>0</v>
      </c>
      <c r="F4168" s="28">
        <v>81.990324809951602</v>
      </c>
      <c r="G4168" s="28">
        <v>3.7518985263330702</v>
      </c>
    </row>
    <row r="4169" spans="1:7" x14ac:dyDescent="0.25">
      <c r="A4169" s="20" t="s">
        <v>868</v>
      </c>
      <c r="B4169" s="13" t="s">
        <v>90</v>
      </c>
      <c r="C4169" s="28">
        <v>1.7425893066744</v>
      </c>
      <c r="D4169" s="28">
        <v>0</v>
      </c>
      <c r="E4169" s="28">
        <v>0</v>
      </c>
      <c r="F4169" s="28">
        <v>73.1029716655149</v>
      </c>
      <c r="G4169" s="28">
        <v>25.871526209925701</v>
      </c>
    </row>
    <row r="4170" spans="1:7" x14ac:dyDescent="0.25">
      <c r="A4170" s="20" t="s">
        <v>2079</v>
      </c>
      <c r="B4170" s="13" t="s">
        <v>90</v>
      </c>
      <c r="C4170" s="28">
        <v>0.99503064222300597</v>
      </c>
      <c r="D4170" s="28">
        <v>0</v>
      </c>
      <c r="E4170" s="28">
        <v>0</v>
      </c>
      <c r="F4170" s="28">
        <v>51.527297857636498</v>
      </c>
      <c r="G4170" s="28">
        <v>22.5898977874471</v>
      </c>
    </row>
    <row r="4171" spans="1:7" x14ac:dyDescent="0.25">
      <c r="A4171" s="20" t="s">
        <v>2051</v>
      </c>
      <c r="B4171" s="13" t="s">
        <v>90</v>
      </c>
      <c r="C4171" s="28">
        <v>1.1196482673219399</v>
      </c>
      <c r="D4171" s="28">
        <v>0</v>
      </c>
      <c r="E4171" s="28">
        <v>0</v>
      </c>
      <c r="F4171" s="28">
        <v>62.709053213545303</v>
      </c>
      <c r="G4171" s="28">
        <v>29.680123968638402</v>
      </c>
    </row>
    <row r="4172" spans="1:7" x14ac:dyDescent="0.25">
      <c r="A4172" s="20" t="s">
        <v>2052</v>
      </c>
      <c r="B4172" s="13" t="s">
        <v>90</v>
      </c>
      <c r="C4172" s="28">
        <v>1.37925279898536</v>
      </c>
      <c r="D4172" s="28">
        <v>0</v>
      </c>
      <c r="E4172" s="28">
        <v>0</v>
      </c>
      <c r="F4172" s="28">
        <v>57.4706288873532</v>
      </c>
      <c r="G4172" s="28">
        <v>11.763166536677501</v>
      </c>
    </row>
    <row r="4173" spans="1:7" x14ac:dyDescent="0.25">
      <c r="A4173" s="20" t="s">
        <v>2054</v>
      </c>
      <c r="B4173" s="13" t="s">
        <v>90</v>
      </c>
      <c r="C4173" s="28">
        <v>1.3460303873316199</v>
      </c>
      <c r="D4173" s="28">
        <v>0</v>
      </c>
      <c r="E4173" s="28">
        <v>0</v>
      </c>
      <c r="F4173" s="28">
        <v>62.515549412577698</v>
      </c>
      <c r="G4173" s="28">
        <v>27.762868929846899</v>
      </c>
    </row>
    <row r="4174" spans="1:7" x14ac:dyDescent="0.25">
      <c r="A4174" s="20" t="s">
        <v>429</v>
      </c>
      <c r="B4174" s="13" t="s">
        <v>90</v>
      </c>
      <c r="C4174" s="28">
        <v>1.35494242649922</v>
      </c>
      <c r="D4174" s="28">
        <v>0</v>
      </c>
      <c r="E4174" s="28">
        <v>0</v>
      </c>
      <c r="F4174" s="28">
        <v>61.962681409813399</v>
      </c>
      <c r="G4174" s="28">
        <v>26.309213496982899</v>
      </c>
    </row>
    <row r="4175" spans="1:7" x14ac:dyDescent="0.25">
      <c r="A4175" s="20" t="s">
        <v>344</v>
      </c>
      <c r="B4175" s="13" t="s">
        <v>90</v>
      </c>
      <c r="C4175" s="28">
        <v>1.2733642038770701</v>
      </c>
      <c r="D4175" s="28">
        <v>0</v>
      </c>
      <c r="E4175" s="28">
        <v>0</v>
      </c>
      <c r="F4175" s="28">
        <v>65.556323427781606</v>
      </c>
      <c r="G4175" s="28">
        <v>34.714810557858897</v>
      </c>
    </row>
    <row r="4176" spans="1:7" x14ac:dyDescent="0.25">
      <c r="A4176" s="20" t="s">
        <v>2081</v>
      </c>
      <c r="B4176" s="13" t="s">
        <v>90</v>
      </c>
      <c r="C4176" s="28">
        <v>1.12352813022806</v>
      </c>
      <c r="D4176" s="28">
        <v>0</v>
      </c>
      <c r="E4176" s="28">
        <v>0</v>
      </c>
      <c r="F4176" s="28">
        <v>50.974429854872099</v>
      </c>
      <c r="G4176" s="28">
        <v>7.10202783136981</v>
      </c>
    </row>
    <row r="4177" spans="1:7" x14ac:dyDescent="0.25">
      <c r="A4177" s="20" t="s">
        <v>873</v>
      </c>
      <c r="B4177" s="13" t="s">
        <v>90</v>
      </c>
      <c r="C4177" s="28">
        <v>1.14331379104501</v>
      </c>
      <c r="D4177" s="28">
        <v>0</v>
      </c>
      <c r="E4177" s="28">
        <v>0</v>
      </c>
      <c r="F4177" s="28">
        <v>49.730476848652401</v>
      </c>
      <c r="G4177" s="28">
        <v>4.0956857271868996</v>
      </c>
    </row>
    <row r="4178" spans="1:7" x14ac:dyDescent="0.25">
      <c r="A4178" s="20" t="s">
        <v>874</v>
      </c>
      <c r="B4178" s="13" t="s">
        <v>90</v>
      </c>
      <c r="C4178" s="28">
        <v>2.0403475323397502</v>
      </c>
      <c r="D4178" s="28">
        <v>0</v>
      </c>
      <c r="E4178" s="28">
        <v>0</v>
      </c>
      <c r="F4178" s="28">
        <v>75.7705597788528</v>
      </c>
      <c r="G4178" s="28">
        <v>30.004156233323801</v>
      </c>
    </row>
    <row r="4179" spans="1:7" x14ac:dyDescent="0.25">
      <c r="A4179" s="20" t="s">
        <v>2083</v>
      </c>
      <c r="B4179" s="13" t="s">
        <v>90</v>
      </c>
      <c r="C4179" s="28">
        <v>1.62602537137262</v>
      </c>
      <c r="D4179" s="28">
        <v>0</v>
      </c>
      <c r="E4179" s="28">
        <v>0</v>
      </c>
      <c r="F4179" s="28">
        <v>65.0725639253628</v>
      </c>
      <c r="G4179" s="28">
        <v>6.0955523172283597</v>
      </c>
    </row>
    <row r="4180" spans="1:7" x14ac:dyDescent="0.25">
      <c r="A4180" s="20" t="s">
        <v>876</v>
      </c>
      <c r="B4180" s="13" t="s">
        <v>90</v>
      </c>
      <c r="C4180" s="28">
        <v>1.82254375843804</v>
      </c>
      <c r="D4180" s="28">
        <v>0</v>
      </c>
      <c r="E4180" s="28">
        <v>0</v>
      </c>
      <c r="F4180" s="28">
        <v>72.563925362819603</v>
      </c>
      <c r="G4180" s="28">
        <v>4.72271253232626</v>
      </c>
    </row>
    <row r="4181" spans="1:7" x14ac:dyDescent="0.25">
      <c r="A4181" s="20" t="s">
        <v>2104</v>
      </c>
      <c r="B4181" s="13" t="s">
        <v>90</v>
      </c>
      <c r="C4181" s="28">
        <v>1.8756744203422699</v>
      </c>
      <c r="D4181" s="28">
        <v>0</v>
      </c>
      <c r="E4181" s="28">
        <v>0</v>
      </c>
      <c r="F4181" s="28">
        <v>67.035245335176199</v>
      </c>
      <c r="G4181" s="28">
        <v>1.47494971470793</v>
      </c>
    </row>
    <row r="4182" spans="1:7" x14ac:dyDescent="0.25">
      <c r="A4182" s="20" t="s">
        <v>878</v>
      </c>
      <c r="B4182" s="13" t="s">
        <v>90</v>
      </c>
      <c r="C4182" s="28">
        <v>1.3701757638458001</v>
      </c>
      <c r="D4182" s="28">
        <v>0</v>
      </c>
      <c r="E4182" s="28">
        <v>0</v>
      </c>
      <c r="F4182" s="28">
        <v>71.347615756738094</v>
      </c>
      <c r="G4182" s="28">
        <v>48.918353105373299</v>
      </c>
    </row>
    <row r="4183" spans="1:7" x14ac:dyDescent="0.25">
      <c r="A4183" s="20" t="s">
        <v>352</v>
      </c>
      <c r="B4183" s="13" t="s">
        <v>90</v>
      </c>
      <c r="C4183" s="28">
        <v>1.64742147837571</v>
      </c>
      <c r="D4183" s="28">
        <v>0</v>
      </c>
      <c r="E4183" s="28">
        <v>0</v>
      </c>
      <c r="F4183" s="28">
        <v>70.214236351071193</v>
      </c>
      <c r="G4183" s="28">
        <v>30.590903493288501</v>
      </c>
    </row>
    <row r="4184" spans="1:7" x14ac:dyDescent="0.25">
      <c r="A4184" s="20" t="s">
        <v>1427</v>
      </c>
      <c r="B4184" s="13" t="s">
        <v>90</v>
      </c>
      <c r="C4184" s="28">
        <v>2.3368872753881398</v>
      </c>
      <c r="D4184" s="28">
        <v>0</v>
      </c>
      <c r="E4184" s="28">
        <v>0</v>
      </c>
      <c r="F4184" s="28">
        <v>73.144436765722205</v>
      </c>
      <c r="G4184" s="28">
        <v>14.953717006691001</v>
      </c>
    </row>
    <row r="4185" spans="1:7" x14ac:dyDescent="0.25">
      <c r="A4185" s="20" t="s">
        <v>2085</v>
      </c>
      <c r="B4185" s="13" t="s">
        <v>90</v>
      </c>
      <c r="C4185" s="28">
        <v>1.43974714157286</v>
      </c>
      <c r="D4185" s="28">
        <v>0</v>
      </c>
      <c r="E4185" s="28">
        <v>0</v>
      </c>
      <c r="F4185" s="28">
        <v>61.935038009675203</v>
      </c>
      <c r="G4185" s="28">
        <v>13.486720577972999</v>
      </c>
    </row>
    <row r="4186" spans="1:7" x14ac:dyDescent="0.25">
      <c r="A4186" s="20" t="s">
        <v>2086</v>
      </c>
      <c r="B4186" s="13" t="s">
        <v>90</v>
      </c>
      <c r="C4186" s="28">
        <v>1.3164180240059999</v>
      </c>
      <c r="D4186" s="28">
        <v>0</v>
      </c>
      <c r="E4186" s="28">
        <v>0</v>
      </c>
      <c r="F4186" s="28">
        <v>52.093987560469898</v>
      </c>
      <c r="G4186" s="28">
        <v>11.3116251385411</v>
      </c>
    </row>
    <row r="4187" spans="1:7" x14ac:dyDescent="0.25">
      <c r="A4187" s="20" t="s">
        <v>2056</v>
      </c>
      <c r="B4187" s="13" t="s">
        <v>90</v>
      </c>
      <c r="C4187" s="28">
        <v>2.0820016766695102</v>
      </c>
      <c r="D4187" s="28">
        <v>0</v>
      </c>
      <c r="E4187" s="28">
        <v>0</v>
      </c>
      <c r="F4187" s="28">
        <v>70.158949550794702</v>
      </c>
      <c r="G4187" s="28">
        <v>8.5859570625179593</v>
      </c>
    </row>
    <row r="4188" spans="1:7" x14ac:dyDescent="0.25">
      <c r="A4188" s="20" t="s">
        <v>2105</v>
      </c>
      <c r="B4188" s="13" t="s">
        <v>90</v>
      </c>
      <c r="C4188" s="28">
        <v>1.2004028084217599</v>
      </c>
      <c r="D4188" s="28">
        <v>0</v>
      </c>
      <c r="E4188" s="28">
        <v>0</v>
      </c>
      <c r="F4188" s="28">
        <v>49.122322045611597</v>
      </c>
      <c r="G4188" s="28">
        <v>7.4986659004145997</v>
      </c>
    </row>
    <row r="4189" spans="1:7" x14ac:dyDescent="0.25">
      <c r="A4189" s="20" t="s">
        <v>1430</v>
      </c>
      <c r="B4189" s="13" t="s">
        <v>90</v>
      </c>
      <c r="C4189" s="28">
        <v>1.1289359647627599</v>
      </c>
      <c r="D4189" s="28">
        <v>0</v>
      </c>
      <c r="E4189" s="28">
        <v>0</v>
      </c>
      <c r="F4189" s="28">
        <v>48.0995162404976</v>
      </c>
      <c r="G4189" s="28">
        <v>13.2245186979188</v>
      </c>
    </row>
    <row r="4190" spans="1:7" x14ac:dyDescent="0.25">
      <c r="A4190" s="20" t="s">
        <v>1194</v>
      </c>
      <c r="B4190" s="13" t="s">
        <v>90</v>
      </c>
      <c r="C4190" s="28">
        <v>1.1610490879201201</v>
      </c>
      <c r="D4190" s="28">
        <v>0</v>
      </c>
      <c r="E4190" s="28">
        <v>0</v>
      </c>
      <c r="F4190" s="28">
        <v>56.959225984796099</v>
      </c>
      <c r="G4190" s="28">
        <v>4.6303517917983701</v>
      </c>
    </row>
    <row r="4191" spans="1:7" x14ac:dyDescent="0.25">
      <c r="A4191" s="20" t="s">
        <v>2087</v>
      </c>
      <c r="B4191" s="13" t="s">
        <v>90</v>
      </c>
      <c r="C4191" s="28">
        <v>1.0777978218553901</v>
      </c>
      <c r="D4191" s="28">
        <v>0</v>
      </c>
      <c r="E4191" s="28">
        <v>0</v>
      </c>
      <c r="F4191" s="28">
        <v>57.235659986178298</v>
      </c>
      <c r="G4191" s="28">
        <v>22.4410943721522</v>
      </c>
    </row>
    <row r="4192" spans="1:7" x14ac:dyDescent="0.25">
      <c r="A4192" s="20" t="s">
        <v>884</v>
      </c>
      <c r="B4192" s="13" t="s">
        <v>90</v>
      </c>
      <c r="C4192" s="28">
        <v>1.6955312432123999</v>
      </c>
      <c r="D4192" s="28">
        <v>0</v>
      </c>
      <c r="E4192" s="28">
        <v>0</v>
      </c>
      <c r="F4192" s="28">
        <v>64.450587422252894</v>
      </c>
      <c r="G4192" s="28">
        <v>8.4156028077665095</v>
      </c>
    </row>
    <row r="4193" spans="1:7" x14ac:dyDescent="0.25">
      <c r="A4193" s="20" t="s">
        <v>885</v>
      </c>
      <c r="B4193" s="13" t="s">
        <v>90</v>
      </c>
      <c r="C4193" s="28">
        <v>2.8323184997819202</v>
      </c>
      <c r="D4193" s="28">
        <v>0</v>
      </c>
      <c r="E4193" s="28">
        <v>0</v>
      </c>
      <c r="F4193" s="28">
        <v>90.158949550794702</v>
      </c>
      <c r="G4193" s="28">
        <v>6.98375477197159</v>
      </c>
    </row>
    <row r="4194" spans="1:7" x14ac:dyDescent="0.25">
      <c r="A4194" s="20" t="s">
        <v>694</v>
      </c>
      <c r="B4194" s="13" t="s">
        <v>90</v>
      </c>
      <c r="C4194" s="28">
        <v>1.25896825471985</v>
      </c>
      <c r="D4194" s="28">
        <v>0</v>
      </c>
      <c r="E4194" s="28">
        <v>0</v>
      </c>
      <c r="F4194" s="28">
        <v>60.331720801658598</v>
      </c>
      <c r="G4194" s="28">
        <v>21.182166167234499</v>
      </c>
    </row>
    <row r="4195" spans="1:7" x14ac:dyDescent="0.25">
      <c r="A4195" s="20" t="s">
        <v>359</v>
      </c>
      <c r="B4195" s="13" t="s">
        <v>90</v>
      </c>
      <c r="C4195" s="28">
        <v>1.4013636151868101</v>
      </c>
      <c r="D4195" s="28">
        <v>0</v>
      </c>
      <c r="E4195" s="28">
        <v>0</v>
      </c>
      <c r="F4195" s="28">
        <v>64.7823082239115</v>
      </c>
      <c r="G4195" s="28">
        <v>25.8805057263659</v>
      </c>
    </row>
    <row r="4196" spans="1:7" x14ac:dyDescent="0.25">
      <c r="A4196" s="20" t="s">
        <v>889</v>
      </c>
      <c r="B4196" s="13" t="s">
        <v>90</v>
      </c>
      <c r="C4196" s="28">
        <v>1.2229098730754899</v>
      </c>
      <c r="D4196" s="28">
        <v>0</v>
      </c>
      <c r="E4196" s="28">
        <v>0</v>
      </c>
      <c r="F4196" s="28">
        <v>52.715964063579797</v>
      </c>
      <c r="G4196" s="28">
        <v>8.7493842617298103</v>
      </c>
    </row>
    <row r="4197" spans="1:7" x14ac:dyDescent="0.25">
      <c r="A4197" s="20" t="s">
        <v>2106</v>
      </c>
      <c r="B4197" s="13" t="s">
        <v>90</v>
      </c>
      <c r="C4197" s="28">
        <v>1.15741306023767</v>
      </c>
      <c r="D4197" s="28">
        <v>0</v>
      </c>
      <c r="E4197" s="28">
        <v>0</v>
      </c>
      <c r="F4197" s="28">
        <v>51.2646855563234</v>
      </c>
      <c r="G4197" s="28">
        <v>5.4805837198801397</v>
      </c>
    </row>
    <row r="4198" spans="1:7" x14ac:dyDescent="0.25">
      <c r="A4198" s="20" t="s">
        <v>891</v>
      </c>
      <c r="B4198" s="13" t="s">
        <v>90</v>
      </c>
      <c r="C4198" s="28">
        <v>1.5480770769457499</v>
      </c>
      <c r="D4198" s="28">
        <v>0</v>
      </c>
      <c r="E4198" s="28">
        <v>0</v>
      </c>
      <c r="F4198" s="28">
        <v>63.220456116102298</v>
      </c>
      <c r="G4198" s="28">
        <v>14.3384918517302</v>
      </c>
    </row>
    <row r="4199" spans="1:7" x14ac:dyDescent="0.25">
      <c r="A4199" s="20" t="s">
        <v>2107</v>
      </c>
      <c r="B4199" s="13" t="s">
        <v>90</v>
      </c>
      <c r="C4199" s="28">
        <v>1.04977713261895</v>
      </c>
      <c r="D4199" s="28">
        <v>0</v>
      </c>
      <c r="E4199" s="28">
        <v>0</v>
      </c>
      <c r="F4199" s="28">
        <v>62.3220456116102</v>
      </c>
      <c r="G4199" s="28">
        <v>21.212953080743802</v>
      </c>
    </row>
    <row r="4200" spans="1:7" x14ac:dyDescent="0.25">
      <c r="A4200" s="20" t="s">
        <v>1196</v>
      </c>
      <c r="B4200" s="13" t="s">
        <v>90</v>
      </c>
      <c r="C4200" s="28">
        <v>1.6444057770016101</v>
      </c>
      <c r="D4200" s="28">
        <v>0</v>
      </c>
      <c r="E4200" s="28">
        <v>0</v>
      </c>
      <c r="F4200" s="28">
        <v>65.321354526606797</v>
      </c>
      <c r="G4200" s="28">
        <v>26.880567300192901</v>
      </c>
    </row>
    <row r="4201" spans="1:7" x14ac:dyDescent="0.25">
      <c r="A4201" s="20" t="s">
        <v>697</v>
      </c>
      <c r="B4201" s="13" t="s">
        <v>90</v>
      </c>
      <c r="C4201" s="28">
        <v>3.3312712815516501</v>
      </c>
      <c r="D4201" s="28">
        <v>0</v>
      </c>
      <c r="E4201" s="28">
        <v>0</v>
      </c>
      <c r="F4201" s="28">
        <v>93.697304768486504</v>
      </c>
      <c r="G4201" s="28">
        <v>42.174992816386798</v>
      </c>
    </row>
    <row r="4202" spans="1:7" x14ac:dyDescent="0.25">
      <c r="A4202" s="20" t="s">
        <v>2108</v>
      </c>
      <c r="B4202" s="13" t="s">
        <v>90</v>
      </c>
      <c r="C4202" s="28">
        <v>1.8728345577382901</v>
      </c>
      <c r="D4202" s="28">
        <v>0</v>
      </c>
      <c r="E4202" s="28">
        <v>0</v>
      </c>
      <c r="F4202" s="28">
        <v>75.245335176226703</v>
      </c>
      <c r="G4202" s="28">
        <v>3.40990722876729</v>
      </c>
    </row>
    <row r="4203" spans="1:7" x14ac:dyDescent="0.25">
      <c r="A4203" s="20" t="s">
        <v>2026</v>
      </c>
      <c r="B4203" s="13" t="s">
        <v>77</v>
      </c>
      <c r="C4203" s="28">
        <v>1.3360128948257299</v>
      </c>
      <c r="D4203" s="28">
        <v>0</v>
      </c>
      <c r="E4203" s="28">
        <v>0</v>
      </c>
      <c r="F4203" s="28">
        <v>55.862068965517203</v>
      </c>
      <c r="G4203" s="28">
        <v>10.1991854606496</v>
      </c>
    </row>
    <row r="4204" spans="1:7" x14ac:dyDescent="0.25">
      <c r="A4204" s="20" t="s">
        <v>2092</v>
      </c>
      <c r="B4204" s="13" t="s">
        <v>77</v>
      </c>
      <c r="C4204" s="28">
        <v>0.56979495911465206</v>
      </c>
      <c r="D4204" s="28">
        <v>4.5486305533158804E-99</v>
      </c>
      <c r="E4204" s="28">
        <v>3.8649189514545401E-97</v>
      </c>
      <c r="F4204" s="28">
        <v>38</v>
      </c>
      <c r="G4204" s="28">
        <v>19.186421310493198</v>
      </c>
    </row>
    <row r="4205" spans="1:7" x14ac:dyDescent="0.25">
      <c r="A4205" s="20" t="s">
        <v>367</v>
      </c>
      <c r="B4205" s="13" t="s">
        <v>77</v>
      </c>
      <c r="C4205" s="28">
        <v>0.67888470036361004</v>
      </c>
      <c r="D4205" s="28">
        <v>1.11625510025832E-32</v>
      </c>
      <c r="E4205" s="28">
        <v>1.2787004560917999E-31</v>
      </c>
      <c r="F4205" s="28">
        <v>43.1034482758621</v>
      </c>
      <c r="G4205" s="28">
        <v>36.770814109581103</v>
      </c>
    </row>
    <row r="4206" spans="1:7" x14ac:dyDescent="0.25">
      <c r="A4206" s="20" t="s">
        <v>2093</v>
      </c>
      <c r="B4206" s="13" t="s">
        <v>77</v>
      </c>
      <c r="C4206" s="28">
        <v>0.776083980686601</v>
      </c>
      <c r="D4206" s="28">
        <v>0</v>
      </c>
      <c r="E4206" s="28">
        <v>0</v>
      </c>
      <c r="F4206" s="28">
        <v>31.1034482758621</v>
      </c>
      <c r="G4206" s="28">
        <v>3.4217225661781598</v>
      </c>
    </row>
    <row r="4207" spans="1:7" x14ac:dyDescent="0.25">
      <c r="A4207" s="20" t="s">
        <v>2109</v>
      </c>
      <c r="B4207" s="13" t="s">
        <v>77</v>
      </c>
      <c r="C4207" s="28">
        <v>0.434006303000539</v>
      </c>
      <c r="D4207" s="28">
        <v>7.6912582867153801E-168</v>
      </c>
      <c r="E4207" s="28">
        <v>1.2949325294454501E-165</v>
      </c>
      <c r="F4207" s="28">
        <v>21.448275862069</v>
      </c>
      <c r="G4207" s="28">
        <v>5.38956064930567</v>
      </c>
    </row>
    <row r="4208" spans="1:7" x14ac:dyDescent="0.25">
      <c r="A4208" s="20" t="s">
        <v>616</v>
      </c>
      <c r="B4208" s="13" t="s">
        <v>77</v>
      </c>
      <c r="C4208" s="28">
        <v>0.454621222911962</v>
      </c>
      <c r="D4208" s="28">
        <v>1.7799800920658901E-12</v>
      </c>
      <c r="E4208" s="28">
        <v>6.62693925895401E-12</v>
      </c>
      <c r="F4208" s="28">
        <v>26.8965517241379</v>
      </c>
      <c r="G4208" s="28">
        <v>22.642272620404899</v>
      </c>
    </row>
    <row r="4209" spans="1:7" x14ac:dyDescent="0.25">
      <c r="A4209" s="20" t="s">
        <v>2028</v>
      </c>
      <c r="B4209" s="13" t="s">
        <v>77</v>
      </c>
      <c r="C4209" s="28">
        <v>0.517665755922876</v>
      </c>
      <c r="D4209" s="28">
        <v>2.4427824104468598E-125</v>
      </c>
      <c r="E4209" s="28">
        <v>2.9094711897352899E-123</v>
      </c>
      <c r="F4209" s="28">
        <v>23.7931034482759</v>
      </c>
      <c r="G4209" s="28">
        <v>7.6868043108395403</v>
      </c>
    </row>
    <row r="4210" spans="1:7" x14ac:dyDescent="0.25">
      <c r="A4210" s="20" t="s">
        <v>1735</v>
      </c>
      <c r="B4210" s="13" t="s">
        <v>77</v>
      </c>
      <c r="C4210" s="28">
        <v>0.55117102433454601</v>
      </c>
      <c r="D4210" s="28">
        <v>1.9390502675363899E-15</v>
      </c>
      <c r="E4210" s="28">
        <v>8.5870427093773603E-15</v>
      </c>
      <c r="F4210" s="28">
        <v>24.275862068965498</v>
      </c>
      <c r="G4210" s="28">
        <v>19.182629227856101</v>
      </c>
    </row>
    <row r="4211" spans="1:7" x14ac:dyDescent="0.25">
      <c r="A4211" s="20" t="s">
        <v>1394</v>
      </c>
      <c r="B4211" s="13" t="s">
        <v>77</v>
      </c>
      <c r="C4211" s="28">
        <v>0.70551413750570402</v>
      </c>
      <c r="D4211" s="28">
        <v>6.5034667749901801E-58</v>
      </c>
      <c r="E4211" s="28">
        <v>2.1192599317545698E-56</v>
      </c>
      <c r="F4211" s="28">
        <v>66.413793103448299</v>
      </c>
      <c r="G4211" s="28">
        <v>60.544896994395302</v>
      </c>
    </row>
    <row r="4212" spans="1:7" x14ac:dyDescent="0.25">
      <c r="A4212" s="20" t="s">
        <v>817</v>
      </c>
      <c r="B4212" s="13" t="s">
        <v>77</v>
      </c>
      <c r="C4212" s="28">
        <v>0.63396837068780698</v>
      </c>
      <c r="D4212" s="28">
        <v>9.3218235846286693E-205</v>
      </c>
      <c r="E4212" s="28">
        <v>2.0504253086350601E-202</v>
      </c>
      <c r="F4212" s="28">
        <v>29.586206896551701</v>
      </c>
      <c r="G4212" s="28">
        <v>8.3188180836836807</v>
      </c>
    </row>
    <row r="4213" spans="1:7" x14ac:dyDescent="0.25">
      <c r="A4213" s="20" t="s">
        <v>2094</v>
      </c>
      <c r="B4213" s="13" t="s">
        <v>77</v>
      </c>
      <c r="C4213" s="28">
        <v>0.64319492945469203</v>
      </c>
      <c r="D4213" s="28">
        <v>0</v>
      </c>
      <c r="E4213" s="28">
        <v>0</v>
      </c>
      <c r="F4213" s="28">
        <v>24</v>
      </c>
      <c r="G4213" s="28">
        <v>2.02522493370176</v>
      </c>
    </row>
    <row r="4214" spans="1:7" x14ac:dyDescent="0.25">
      <c r="A4214" s="20" t="s">
        <v>1396</v>
      </c>
      <c r="B4214" s="13" t="s">
        <v>77</v>
      </c>
      <c r="C4214" s="28">
        <v>0.43125055444854599</v>
      </c>
      <c r="D4214" s="28">
        <v>6.1529021441334295E-17</v>
      </c>
      <c r="E4214" s="28">
        <v>2.9776509223073002E-16</v>
      </c>
      <c r="F4214" s="28">
        <v>45.1034482758621</v>
      </c>
      <c r="G4214" s="28">
        <v>43.494935041624402</v>
      </c>
    </row>
    <row r="4215" spans="1:7" x14ac:dyDescent="0.25">
      <c r="A4215" s="20" t="s">
        <v>819</v>
      </c>
      <c r="B4215" s="13" t="s">
        <v>77</v>
      </c>
      <c r="C4215" s="28">
        <v>0.60646061415514696</v>
      </c>
      <c r="D4215" s="28">
        <v>1.74771197227846E-122</v>
      </c>
      <c r="E4215" s="28">
        <v>2.0198662730463999E-120</v>
      </c>
      <c r="F4215" s="28">
        <v>33.379310344827601</v>
      </c>
      <c r="G4215" s="28">
        <v>12.9378275411378</v>
      </c>
    </row>
    <row r="4216" spans="1:7" x14ac:dyDescent="0.25">
      <c r="A4216" s="20" t="s">
        <v>821</v>
      </c>
      <c r="B4216" s="13" t="s">
        <v>77</v>
      </c>
      <c r="C4216" s="28">
        <v>3.5388560867989498</v>
      </c>
      <c r="D4216" s="28">
        <v>0</v>
      </c>
      <c r="E4216" s="28">
        <v>0</v>
      </c>
      <c r="F4216" s="28">
        <v>96.344827586206904</v>
      </c>
      <c r="G4216" s="28">
        <v>19.152292566759598</v>
      </c>
    </row>
    <row r="4217" spans="1:7" x14ac:dyDescent="0.25">
      <c r="A4217" s="20" t="s">
        <v>2095</v>
      </c>
      <c r="B4217" s="13" t="s">
        <v>77</v>
      </c>
      <c r="C4217" s="28">
        <v>0.50398664617696498</v>
      </c>
      <c r="D4217" s="28">
        <v>0</v>
      </c>
      <c r="E4217" s="28">
        <v>0</v>
      </c>
      <c r="F4217" s="28">
        <v>23.586206896551701</v>
      </c>
      <c r="G4217" s="28">
        <v>3.4358796746898701</v>
      </c>
    </row>
    <row r="4218" spans="1:7" x14ac:dyDescent="0.25">
      <c r="A4218" s="20" t="s">
        <v>823</v>
      </c>
      <c r="B4218" s="13" t="s">
        <v>77</v>
      </c>
      <c r="C4218" s="28">
        <v>0.87918988277077603</v>
      </c>
      <c r="D4218" s="28">
        <v>0</v>
      </c>
      <c r="E4218" s="28">
        <v>0</v>
      </c>
      <c r="F4218" s="28">
        <v>33.7931034482759</v>
      </c>
      <c r="G4218" s="28">
        <v>5.9887097059619103</v>
      </c>
    </row>
    <row r="4219" spans="1:7" x14ac:dyDescent="0.25">
      <c r="A4219" s="20" t="s">
        <v>2110</v>
      </c>
      <c r="B4219" s="13" t="s">
        <v>77</v>
      </c>
      <c r="C4219" s="28">
        <v>0.52476127859306299</v>
      </c>
      <c r="D4219" s="28">
        <v>1.93155820769681E-238</v>
      </c>
      <c r="E4219" s="28">
        <v>5.2161633777158999E-236</v>
      </c>
      <c r="F4219" s="28">
        <v>15.448275862069</v>
      </c>
      <c r="G4219" s="28">
        <v>2.39710183764325</v>
      </c>
    </row>
    <row r="4220" spans="1:7" x14ac:dyDescent="0.25">
      <c r="A4220" s="20" t="s">
        <v>2111</v>
      </c>
      <c r="B4220" s="13" t="s">
        <v>77</v>
      </c>
      <c r="C4220" s="28">
        <v>0.58686093506220105</v>
      </c>
      <c r="D4220" s="28">
        <v>0</v>
      </c>
      <c r="E4220" s="28">
        <v>0</v>
      </c>
      <c r="F4220" s="28">
        <v>25.172413793103399</v>
      </c>
      <c r="G4220" s="28">
        <v>1.5287149137553999</v>
      </c>
    </row>
    <row r="4221" spans="1:7" x14ac:dyDescent="0.25">
      <c r="A4221" s="20" t="s">
        <v>259</v>
      </c>
      <c r="B4221" s="13" t="s">
        <v>77</v>
      </c>
      <c r="C4221" s="28">
        <v>2.8598738336889702</v>
      </c>
      <c r="D4221" s="28">
        <v>0</v>
      </c>
      <c r="E4221" s="28">
        <v>0</v>
      </c>
      <c r="F4221" s="28">
        <v>79.7931034482759</v>
      </c>
      <c r="G4221" s="28">
        <v>8.8365637663975996</v>
      </c>
    </row>
    <row r="4222" spans="1:7" x14ac:dyDescent="0.25">
      <c r="A4222" s="20" t="s">
        <v>624</v>
      </c>
      <c r="B4222" s="13" t="s">
        <v>77</v>
      </c>
      <c r="C4222" s="28">
        <v>0.65667859150755303</v>
      </c>
      <c r="D4222" s="28">
        <v>2.7582745387330999E-38</v>
      </c>
      <c r="E4222" s="28">
        <v>4.1222979750107103E-37</v>
      </c>
      <c r="F4222" s="28">
        <v>29.310344827586199</v>
      </c>
      <c r="G4222" s="28">
        <v>20.0012134664439</v>
      </c>
    </row>
    <row r="4223" spans="1:7" x14ac:dyDescent="0.25">
      <c r="A4223" s="20" t="s">
        <v>1170</v>
      </c>
      <c r="B4223" s="13" t="s">
        <v>77</v>
      </c>
      <c r="C4223" s="28">
        <v>0.63203248313504801</v>
      </c>
      <c r="D4223" s="28">
        <v>2.11616754000539E-56</v>
      </c>
      <c r="E4223" s="28">
        <v>6.5218609778132301E-55</v>
      </c>
      <c r="F4223" s="28">
        <v>29.034482758620701</v>
      </c>
      <c r="G4223" s="28">
        <v>17.084596307522698</v>
      </c>
    </row>
    <row r="4224" spans="1:7" x14ac:dyDescent="0.25">
      <c r="A4224" s="20" t="s">
        <v>2032</v>
      </c>
      <c r="B4224" s="13" t="s">
        <v>77</v>
      </c>
      <c r="C4224" s="28">
        <v>1.3523750389857301</v>
      </c>
      <c r="D4224" s="28">
        <v>0</v>
      </c>
      <c r="E4224" s="28">
        <v>0</v>
      </c>
      <c r="F4224" s="28">
        <v>57.310344827586199</v>
      </c>
      <c r="G4224" s="28">
        <v>5.9437103253354104</v>
      </c>
    </row>
    <row r="4225" spans="1:7" x14ac:dyDescent="0.25">
      <c r="A4225" s="20" t="s">
        <v>2096</v>
      </c>
      <c r="B4225" s="13" t="s">
        <v>77</v>
      </c>
      <c r="C4225" s="28">
        <v>0.46943186887440602</v>
      </c>
      <c r="D4225" s="28">
        <v>6.4507540766415997E-217</v>
      </c>
      <c r="E4225" s="28">
        <v>1.5167613572448199E-214</v>
      </c>
      <c r="F4225" s="28">
        <v>26.827586206896601</v>
      </c>
      <c r="G4225" s="28">
        <v>6.6437287801375797</v>
      </c>
    </row>
    <row r="4226" spans="1:7" x14ac:dyDescent="0.25">
      <c r="A4226" s="20" t="s">
        <v>2066</v>
      </c>
      <c r="B4226" s="13" t="s">
        <v>77</v>
      </c>
      <c r="C4226" s="28">
        <v>0.70555048628291805</v>
      </c>
      <c r="D4226" s="28">
        <v>1.3235747690664199E-115</v>
      </c>
      <c r="E4226" s="28">
        <v>1.3992442568328199E-113</v>
      </c>
      <c r="F4226" s="28">
        <v>31.448275862069</v>
      </c>
      <c r="G4226" s="28">
        <v>13.2826542556015</v>
      </c>
    </row>
    <row r="4227" spans="1:7" x14ac:dyDescent="0.25">
      <c r="A4227" s="20" t="s">
        <v>2112</v>
      </c>
      <c r="B4227" s="13" t="s">
        <v>77</v>
      </c>
      <c r="C4227" s="28">
        <v>0.45018264047206302</v>
      </c>
      <c r="D4227" s="28">
        <v>0</v>
      </c>
      <c r="E4227" s="28">
        <v>0</v>
      </c>
      <c r="F4227" s="28">
        <v>19.6551724137931</v>
      </c>
      <c r="G4227" s="28">
        <v>1.7916326432585601</v>
      </c>
    </row>
    <row r="4228" spans="1:7" x14ac:dyDescent="0.25">
      <c r="A4228" s="20" t="s">
        <v>1172</v>
      </c>
      <c r="B4228" s="13" t="s">
        <v>77</v>
      </c>
      <c r="C4228" s="28">
        <v>0.54079115142671297</v>
      </c>
      <c r="D4228" s="28">
        <v>5.6512947589462297E-279</v>
      </c>
      <c r="E4228" s="28">
        <v>2.4861139443590099E-276</v>
      </c>
      <c r="F4228" s="28">
        <v>37.1034482758621</v>
      </c>
      <c r="G4228" s="28">
        <v>9.8123930316689503</v>
      </c>
    </row>
    <row r="4229" spans="1:7" x14ac:dyDescent="0.25">
      <c r="A4229" s="20" t="s">
        <v>2098</v>
      </c>
      <c r="B4229" s="13" t="s">
        <v>77</v>
      </c>
      <c r="C4229" s="28">
        <v>0.77258539794038095</v>
      </c>
      <c r="D4229" s="28">
        <v>0</v>
      </c>
      <c r="E4229" s="28">
        <v>0</v>
      </c>
      <c r="F4229" s="28">
        <v>35.586206896551701</v>
      </c>
      <c r="G4229" s="28">
        <v>2.9699591213491701</v>
      </c>
    </row>
    <row r="4230" spans="1:7" x14ac:dyDescent="0.25">
      <c r="A4230" s="20" t="s">
        <v>2033</v>
      </c>
      <c r="B4230" s="13" t="s">
        <v>77</v>
      </c>
      <c r="C4230" s="28">
        <v>1.0337942787190899</v>
      </c>
      <c r="D4230" s="28">
        <v>0</v>
      </c>
      <c r="E4230" s="28">
        <v>0</v>
      </c>
      <c r="F4230" s="28">
        <v>46.689655172413801</v>
      </c>
      <c r="G4230" s="28">
        <v>5.4939693245795196</v>
      </c>
    </row>
    <row r="4231" spans="1:7" x14ac:dyDescent="0.25">
      <c r="A4231" s="20" t="s">
        <v>779</v>
      </c>
      <c r="B4231" s="13" t="s">
        <v>77</v>
      </c>
      <c r="C4231" s="28">
        <v>0.70597225141523601</v>
      </c>
      <c r="D4231" s="28">
        <v>0</v>
      </c>
      <c r="E4231" s="28">
        <v>0</v>
      </c>
      <c r="F4231" s="28">
        <v>56.137931034482797</v>
      </c>
      <c r="G4231" s="28">
        <v>16.833307631439901</v>
      </c>
    </row>
    <row r="4232" spans="1:7" x14ac:dyDescent="0.25">
      <c r="A4232" s="20" t="s">
        <v>1176</v>
      </c>
      <c r="B4232" s="13" t="s">
        <v>77</v>
      </c>
      <c r="C4232" s="28">
        <v>0.89107277099037796</v>
      </c>
      <c r="D4232" s="28">
        <v>0</v>
      </c>
      <c r="E4232" s="28">
        <v>0</v>
      </c>
      <c r="F4232" s="28">
        <v>48.689655172413801</v>
      </c>
      <c r="G4232" s="28">
        <v>5.7434883620983896</v>
      </c>
    </row>
    <row r="4233" spans="1:7" x14ac:dyDescent="0.25">
      <c r="A4233" s="20" t="s">
        <v>1406</v>
      </c>
      <c r="B4233" s="13" t="s">
        <v>77</v>
      </c>
      <c r="C4233" s="28">
        <v>2.0616934697649199</v>
      </c>
      <c r="D4233" s="28">
        <v>0</v>
      </c>
      <c r="E4233" s="28">
        <v>0</v>
      </c>
      <c r="F4233" s="28">
        <v>66.275862068965495</v>
      </c>
      <c r="G4233" s="28">
        <v>7.4307123300831002</v>
      </c>
    </row>
    <row r="4234" spans="1:7" x14ac:dyDescent="0.25">
      <c r="A4234" s="20" t="s">
        <v>2099</v>
      </c>
      <c r="B4234" s="13" t="s">
        <v>77</v>
      </c>
      <c r="C4234" s="28">
        <v>0.80246957166885402</v>
      </c>
      <c r="D4234" s="28">
        <v>0</v>
      </c>
      <c r="E4234" s="28">
        <v>0</v>
      </c>
      <c r="F4234" s="28">
        <v>43.1034482758621</v>
      </c>
      <c r="G4234" s="28">
        <v>4.7079969966705502</v>
      </c>
    </row>
    <row r="4235" spans="1:7" x14ac:dyDescent="0.25">
      <c r="A4235" s="20" t="s">
        <v>829</v>
      </c>
      <c r="B4235" s="13" t="s">
        <v>77</v>
      </c>
      <c r="C4235" s="28">
        <v>0.95070594489712701</v>
      </c>
      <c r="D4235" s="28">
        <v>0</v>
      </c>
      <c r="E4235" s="28">
        <v>0</v>
      </c>
      <c r="F4235" s="28">
        <v>44.137931034482797</v>
      </c>
      <c r="G4235" s="28">
        <v>9.6427605350375796</v>
      </c>
    </row>
    <row r="4236" spans="1:7" x14ac:dyDescent="0.25">
      <c r="A4236" s="20" t="s">
        <v>832</v>
      </c>
      <c r="B4236" s="13" t="s">
        <v>77</v>
      </c>
      <c r="C4236" s="28">
        <v>0.79238647018896202</v>
      </c>
      <c r="D4236" s="28">
        <v>5.1869108348946105E-81</v>
      </c>
      <c r="E4236" s="28">
        <v>3.1299334739325298E-79</v>
      </c>
      <c r="F4236" s="28">
        <v>46.413793103448299</v>
      </c>
      <c r="G4236" s="28">
        <v>28.370845457464199</v>
      </c>
    </row>
    <row r="4237" spans="1:7" x14ac:dyDescent="0.25">
      <c r="A4237" s="20" t="s">
        <v>2038</v>
      </c>
      <c r="B4237" s="13" t="s">
        <v>77</v>
      </c>
      <c r="C4237" s="28">
        <v>0.63343732744205805</v>
      </c>
      <c r="D4237" s="28">
        <v>7.6955686911734397E-203</v>
      </c>
      <c r="E4237" s="28">
        <v>1.6658463178710799E-200</v>
      </c>
      <c r="F4237" s="28">
        <v>28.2068965517241</v>
      </c>
      <c r="G4237" s="28">
        <v>7.5085764268974904</v>
      </c>
    </row>
    <row r="4238" spans="1:7" x14ac:dyDescent="0.25">
      <c r="A4238" s="20" t="s">
        <v>833</v>
      </c>
      <c r="B4238" s="13" t="s">
        <v>77</v>
      </c>
      <c r="C4238" s="28">
        <v>0.629005378895513</v>
      </c>
      <c r="D4238" s="28">
        <v>8.3398121329290998E-286</v>
      </c>
      <c r="E4238" s="28">
        <v>3.9218685504420902E-283</v>
      </c>
      <c r="F4238" s="28">
        <v>36.482758620689701</v>
      </c>
      <c r="G4238" s="28">
        <v>8.9718147137862392</v>
      </c>
    </row>
    <row r="4239" spans="1:7" x14ac:dyDescent="0.25">
      <c r="A4239" s="20" t="s">
        <v>2069</v>
      </c>
      <c r="B4239" s="13" t="s">
        <v>77</v>
      </c>
      <c r="C4239" s="28">
        <v>0.55935013733315697</v>
      </c>
      <c r="D4239" s="28">
        <v>1.8393436637433601E-291</v>
      </c>
      <c r="E4239" s="28">
        <v>9.1214724415636494E-289</v>
      </c>
      <c r="F4239" s="28">
        <v>22.8965517241379</v>
      </c>
      <c r="G4239" s="28">
        <v>4.0625845318421199</v>
      </c>
    </row>
    <row r="4240" spans="1:7" x14ac:dyDescent="0.25">
      <c r="A4240" s="20" t="s">
        <v>302</v>
      </c>
      <c r="B4240" s="13" t="s">
        <v>77</v>
      </c>
      <c r="C4240" s="28">
        <v>0.461664686152153</v>
      </c>
      <c r="D4240" s="28">
        <v>2.1959735366206602E-9</v>
      </c>
      <c r="E4240" s="28">
        <v>6.7770059075954399E-9</v>
      </c>
      <c r="F4240" s="28">
        <v>37.517241379310299</v>
      </c>
      <c r="G4240" s="28">
        <v>36.624186914281204</v>
      </c>
    </row>
    <row r="4241" spans="1:7" x14ac:dyDescent="0.25">
      <c r="A4241" s="20" t="s">
        <v>304</v>
      </c>
      <c r="B4241" s="13" t="s">
        <v>77</v>
      </c>
      <c r="C4241" s="28">
        <v>0.85909862278863003</v>
      </c>
      <c r="D4241" s="28">
        <v>3.5417673600519001E-121</v>
      </c>
      <c r="E4241" s="28">
        <v>3.9590862600580203E-119</v>
      </c>
      <c r="F4241" s="28">
        <v>99.7931034482759</v>
      </c>
      <c r="G4241" s="28">
        <v>98.093088044574699</v>
      </c>
    </row>
    <row r="4242" spans="1:7" x14ac:dyDescent="0.25">
      <c r="A4242" s="20" t="s">
        <v>2070</v>
      </c>
      <c r="B4242" s="13" t="s">
        <v>77</v>
      </c>
      <c r="C4242" s="28">
        <v>1.5862723724713701</v>
      </c>
      <c r="D4242" s="28">
        <v>0</v>
      </c>
      <c r="E4242" s="28">
        <v>0</v>
      </c>
      <c r="F4242" s="28">
        <v>57.517241379310299</v>
      </c>
      <c r="G4242" s="28">
        <v>5.55944595144617</v>
      </c>
    </row>
    <row r="4243" spans="1:7" x14ac:dyDescent="0.25">
      <c r="A4243" s="20" t="s">
        <v>2100</v>
      </c>
      <c r="B4243" s="13" t="s">
        <v>77</v>
      </c>
      <c r="C4243" s="28">
        <v>0.90360310962597801</v>
      </c>
      <c r="D4243" s="28">
        <v>0</v>
      </c>
      <c r="E4243" s="28">
        <v>0</v>
      </c>
      <c r="F4243" s="28">
        <v>46.2068965517241</v>
      </c>
      <c r="G4243" s="28">
        <v>4.2870758239563598</v>
      </c>
    </row>
    <row r="4244" spans="1:7" x14ac:dyDescent="0.25">
      <c r="A4244" s="20" t="s">
        <v>2101</v>
      </c>
      <c r="B4244" s="13" t="s">
        <v>77</v>
      </c>
      <c r="C4244" s="28">
        <v>0.74033804772053302</v>
      </c>
      <c r="D4244" s="28">
        <v>0</v>
      </c>
      <c r="E4244" s="28">
        <v>0</v>
      </c>
      <c r="F4244" s="28">
        <v>30.551724137931</v>
      </c>
      <c r="G4244" s="28">
        <v>2.9090329936470001</v>
      </c>
    </row>
    <row r="4245" spans="1:7" x14ac:dyDescent="0.25">
      <c r="A4245" s="20" t="s">
        <v>838</v>
      </c>
      <c r="B4245" s="13" t="s">
        <v>77</v>
      </c>
      <c r="C4245" s="28">
        <v>0.68793169573095003</v>
      </c>
      <c r="D4245" s="28">
        <v>2.95074010076231E-174</v>
      </c>
      <c r="E4245" s="28">
        <v>5.1262061304644498E-172</v>
      </c>
      <c r="F4245" s="28">
        <v>32</v>
      </c>
      <c r="G4245" s="28">
        <v>10.446176443077</v>
      </c>
    </row>
    <row r="4246" spans="1:7" x14ac:dyDescent="0.25">
      <c r="A4246" s="20" t="s">
        <v>653</v>
      </c>
      <c r="B4246" s="13" t="s">
        <v>77</v>
      </c>
      <c r="C4246" s="28">
        <v>0.98221048568513702</v>
      </c>
      <c r="D4246" s="28">
        <v>1.78121465549921E-96</v>
      </c>
      <c r="E4246" s="28">
        <v>1.4459115990696701E-94</v>
      </c>
      <c r="F4246" s="28">
        <v>35.862068965517203</v>
      </c>
      <c r="G4246" s="28">
        <v>19.531500830466101</v>
      </c>
    </row>
    <row r="4247" spans="1:7" x14ac:dyDescent="0.25">
      <c r="A4247" s="20" t="s">
        <v>1251</v>
      </c>
      <c r="B4247" s="13" t="s">
        <v>77</v>
      </c>
      <c r="C4247" s="28">
        <v>0.67728174755053205</v>
      </c>
      <c r="D4247" s="28">
        <v>1.09952327571151E-82</v>
      </c>
      <c r="E4247" s="28">
        <v>6.8941373206968999E-81</v>
      </c>
      <c r="F4247" s="28">
        <v>44.758620689655203</v>
      </c>
      <c r="G4247" s="28">
        <v>26.078405100604002</v>
      </c>
    </row>
    <row r="4248" spans="1:7" x14ac:dyDescent="0.25">
      <c r="A4248" s="20" t="s">
        <v>1086</v>
      </c>
      <c r="B4248" s="13" t="s">
        <v>77</v>
      </c>
      <c r="C4248" s="28">
        <v>0.84667302768585295</v>
      </c>
      <c r="D4248" s="28">
        <v>1.3162006979288999E-61</v>
      </c>
      <c r="E4248" s="28">
        <v>4.7360651762547299E-60</v>
      </c>
      <c r="F4248" s="28">
        <v>36.827586206896498</v>
      </c>
      <c r="G4248" s="28">
        <v>24.5249152469531</v>
      </c>
    </row>
    <row r="4249" spans="1:7" x14ac:dyDescent="0.25">
      <c r="A4249" s="20" t="s">
        <v>1980</v>
      </c>
      <c r="B4249" s="13" t="s">
        <v>77</v>
      </c>
      <c r="C4249" s="28">
        <v>0.56522262567780901</v>
      </c>
      <c r="D4249" s="28">
        <v>1.4517635404853E-45</v>
      </c>
      <c r="E4249" s="28">
        <v>2.9374518224582098E-44</v>
      </c>
      <c r="F4249" s="28">
        <v>36.068965517241402</v>
      </c>
      <c r="G4249" s="28">
        <v>24.021579478260001</v>
      </c>
    </row>
    <row r="4250" spans="1:7" x14ac:dyDescent="0.25">
      <c r="A4250" s="20" t="s">
        <v>2102</v>
      </c>
      <c r="B4250" s="13" t="s">
        <v>77</v>
      </c>
      <c r="C4250" s="28">
        <v>0.66570856270027601</v>
      </c>
      <c r="D4250" s="28">
        <v>1.0235597080668399E-254</v>
      </c>
      <c r="E4250" s="28">
        <v>3.4045842728686798E-252</v>
      </c>
      <c r="F4250" s="28">
        <v>30.482758620689701</v>
      </c>
      <c r="G4250" s="28">
        <v>7.62233890600944</v>
      </c>
    </row>
    <row r="4251" spans="1:7" x14ac:dyDescent="0.25">
      <c r="A4251" s="20" t="s">
        <v>845</v>
      </c>
      <c r="B4251" s="13" t="s">
        <v>77</v>
      </c>
      <c r="C4251" s="28">
        <v>0.59556733427115505</v>
      </c>
      <c r="D4251" s="28">
        <v>2.9434963000691901E-53</v>
      </c>
      <c r="E4251" s="28">
        <v>8.08498102561804E-52</v>
      </c>
      <c r="F4251" s="28">
        <v>32.551724137930997</v>
      </c>
      <c r="G4251" s="28">
        <v>20.032308544067799</v>
      </c>
    </row>
    <row r="4252" spans="1:7" x14ac:dyDescent="0.25">
      <c r="A4252" s="20" t="s">
        <v>2044</v>
      </c>
      <c r="B4252" s="13" t="s">
        <v>77</v>
      </c>
      <c r="C4252" s="28">
        <v>1.53444275998216</v>
      </c>
      <c r="D4252" s="28">
        <v>0</v>
      </c>
      <c r="E4252" s="28">
        <v>0</v>
      </c>
      <c r="F4252" s="28">
        <v>55.379310344827601</v>
      </c>
      <c r="G4252" s="28">
        <v>7.3020343259320297</v>
      </c>
    </row>
    <row r="4253" spans="1:7" x14ac:dyDescent="0.25">
      <c r="A4253" s="20" t="s">
        <v>848</v>
      </c>
      <c r="B4253" s="13" t="s">
        <v>77</v>
      </c>
      <c r="C4253" s="28">
        <v>0.59145811532935999</v>
      </c>
      <c r="D4253" s="28">
        <v>1.70134546597385E-151</v>
      </c>
      <c r="E4253" s="28">
        <v>2.54968118595806E-149</v>
      </c>
      <c r="F4253" s="28">
        <v>29.1034482758621</v>
      </c>
      <c r="G4253" s="28">
        <v>9.4865267303905103</v>
      </c>
    </row>
    <row r="4254" spans="1:7" x14ac:dyDescent="0.25">
      <c r="A4254" s="20" t="s">
        <v>1416</v>
      </c>
      <c r="B4254" s="13" t="s">
        <v>77</v>
      </c>
      <c r="C4254" s="28">
        <v>0.75055229535892098</v>
      </c>
      <c r="D4254" s="28">
        <v>8.0176488741200099E-146</v>
      </c>
      <c r="E4254" s="28">
        <v>1.1272235723794999E-143</v>
      </c>
      <c r="F4254" s="28">
        <v>38.413793103448299</v>
      </c>
      <c r="G4254" s="28">
        <v>15.3399854889638</v>
      </c>
    </row>
    <row r="4255" spans="1:7" x14ac:dyDescent="0.25">
      <c r="A4255" s="20" t="s">
        <v>849</v>
      </c>
      <c r="B4255" s="13" t="s">
        <v>77</v>
      </c>
      <c r="C4255" s="28">
        <v>0.58750307508337996</v>
      </c>
      <c r="D4255" s="28">
        <v>3.2599844160681602E-87</v>
      </c>
      <c r="E4255" s="28">
        <v>2.22847305634734E-85</v>
      </c>
      <c r="F4255" s="28">
        <v>37.586206896551701</v>
      </c>
      <c r="G4255" s="28">
        <v>19.089343994984301</v>
      </c>
    </row>
    <row r="4256" spans="1:7" x14ac:dyDescent="0.25">
      <c r="A4256" s="20" t="s">
        <v>851</v>
      </c>
      <c r="B4256" s="13" t="s">
        <v>77</v>
      </c>
      <c r="C4256" s="28">
        <v>0.42419130236817598</v>
      </c>
      <c r="D4256" s="28">
        <v>3.05703841135065E-18</v>
      </c>
      <c r="E4256" s="28">
        <v>1.5879017838428699E-17</v>
      </c>
      <c r="F4256" s="28">
        <v>35.379310344827601</v>
      </c>
      <c r="G4256" s="28">
        <v>30.996483475367899</v>
      </c>
    </row>
    <row r="4257" spans="1:7" x14ac:dyDescent="0.25">
      <c r="A4257" s="20" t="s">
        <v>853</v>
      </c>
      <c r="B4257" s="13" t="s">
        <v>77</v>
      </c>
      <c r="C4257" s="28">
        <v>2.11884842777238</v>
      </c>
      <c r="D4257" s="28">
        <v>0</v>
      </c>
      <c r="E4257" s="28">
        <v>0</v>
      </c>
      <c r="F4257" s="28">
        <v>67.310344827586206</v>
      </c>
      <c r="G4257" s="28">
        <v>12.071210255813901</v>
      </c>
    </row>
    <row r="4258" spans="1:7" x14ac:dyDescent="0.25">
      <c r="A4258" s="20" t="s">
        <v>1983</v>
      </c>
      <c r="B4258" s="13" t="s">
        <v>77</v>
      </c>
      <c r="C4258" s="28">
        <v>0.51265799442080595</v>
      </c>
      <c r="D4258" s="28">
        <v>9.2040521138695792E-37</v>
      </c>
      <c r="E4258" s="28">
        <v>1.28409473864856E-35</v>
      </c>
      <c r="F4258" s="28">
        <v>28.8965517241379</v>
      </c>
      <c r="G4258" s="28">
        <v>18.3058997221667</v>
      </c>
    </row>
    <row r="4259" spans="1:7" x14ac:dyDescent="0.25">
      <c r="A4259" s="20" t="s">
        <v>794</v>
      </c>
      <c r="B4259" s="13" t="s">
        <v>77</v>
      </c>
      <c r="C4259" s="28">
        <v>0.58201620915726104</v>
      </c>
      <c r="D4259" s="28">
        <v>1.28917242276807E-60</v>
      </c>
      <c r="E4259" s="28">
        <v>4.5370552039998797E-59</v>
      </c>
      <c r="F4259" s="28">
        <v>44.344827586206897</v>
      </c>
      <c r="G4259" s="28">
        <v>29.318613311221299</v>
      </c>
    </row>
    <row r="4260" spans="1:7" x14ac:dyDescent="0.25">
      <c r="A4260" s="20" t="s">
        <v>2077</v>
      </c>
      <c r="B4260" s="13" t="s">
        <v>77</v>
      </c>
      <c r="C4260" s="28">
        <v>0.52384185168100394</v>
      </c>
      <c r="D4260" s="28">
        <v>1.5804731353218099E-213</v>
      </c>
      <c r="E4260" s="28">
        <v>3.5922837304918702E-211</v>
      </c>
      <c r="F4260" s="28">
        <v>22.965517241379299</v>
      </c>
      <c r="G4260" s="28">
        <v>5.2242258463296398</v>
      </c>
    </row>
    <row r="4261" spans="1:7" x14ac:dyDescent="0.25">
      <c r="A4261" s="20" t="s">
        <v>860</v>
      </c>
      <c r="B4261" s="13" t="s">
        <v>77</v>
      </c>
      <c r="C4261" s="28">
        <v>0.85158081419308496</v>
      </c>
      <c r="D4261" s="28">
        <v>0</v>
      </c>
      <c r="E4261" s="28">
        <v>0</v>
      </c>
      <c r="F4261" s="28">
        <v>47.172413793103402</v>
      </c>
      <c r="G4261" s="28">
        <v>7.2797874411279198</v>
      </c>
    </row>
    <row r="4262" spans="1:7" x14ac:dyDescent="0.25">
      <c r="A4262" s="20" t="s">
        <v>861</v>
      </c>
      <c r="B4262" s="13" t="s">
        <v>77</v>
      </c>
      <c r="C4262" s="28">
        <v>1.05438033943495</v>
      </c>
      <c r="D4262" s="28">
        <v>0</v>
      </c>
      <c r="E4262" s="28">
        <v>0</v>
      </c>
      <c r="F4262" s="28">
        <v>46.8965517241379</v>
      </c>
      <c r="G4262" s="28">
        <v>13.675766822310599</v>
      </c>
    </row>
    <row r="4263" spans="1:7" x14ac:dyDescent="0.25">
      <c r="A4263" s="20" t="s">
        <v>670</v>
      </c>
      <c r="B4263" s="13" t="s">
        <v>77</v>
      </c>
      <c r="C4263" s="28">
        <v>0.61735823984667904</v>
      </c>
      <c r="D4263" s="28">
        <v>1.4904014162021199E-26</v>
      </c>
      <c r="E4263" s="28">
        <v>1.2322127501337599E-25</v>
      </c>
      <c r="F4263" s="28">
        <v>31.7931034482759</v>
      </c>
      <c r="G4263" s="28">
        <v>23.947507464082701</v>
      </c>
    </row>
    <row r="4264" spans="1:7" x14ac:dyDescent="0.25">
      <c r="A4264" s="20" t="s">
        <v>864</v>
      </c>
      <c r="B4264" s="13" t="s">
        <v>77</v>
      </c>
      <c r="C4264" s="28">
        <v>0.46456236494462699</v>
      </c>
      <c r="D4264" s="28">
        <v>3.12897134651713E-192</v>
      </c>
      <c r="E4264" s="28">
        <v>6.3216809982411001E-190</v>
      </c>
      <c r="F4264" s="28">
        <v>22.8965517241379</v>
      </c>
      <c r="G4264" s="28">
        <v>5.46009338635508</v>
      </c>
    </row>
    <row r="4265" spans="1:7" x14ac:dyDescent="0.25">
      <c r="A4265" s="20" t="s">
        <v>1187</v>
      </c>
      <c r="B4265" s="13" t="s">
        <v>77</v>
      </c>
      <c r="C4265" s="28">
        <v>0.61815507031071903</v>
      </c>
      <c r="D4265" s="28">
        <v>1.6177256331381E-71</v>
      </c>
      <c r="E4265" s="28">
        <v>7.8511506483704002E-70</v>
      </c>
      <c r="F4265" s="28">
        <v>33.448275862069003</v>
      </c>
      <c r="G4265" s="28">
        <v>19.364143583417</v>
      </c>
    </row>
    <row r="4266" spans="1:7" x14ac:dyDescent="0.25">
      <c r="A4266" s="20" t="s">
        <v>2103</v>
      </c>
      <c r="B4266" s="13" t="s">
        <v>77</v>
      </c>
      <c r="C4266" s="28">
        <v>1.24790437227372</v>
      </c>
      <c r="D4266" s="28">
        <v>0</v>
      </c>
      <c r="E4266" s="28">
        <v>0</v>
      </c>
      <c r="F4266" s="28">
        <v>64.551724137931004</v>
      </c>
      <c r="G4266" s="28">
        <v>4.9600440892807898</v>
      </c>
    </row>
    <row r="4267" spans="1:7" x14ac:dyDescent="0.25">
      <c r="A4267" s="20" t="s">
        <v>868</v>
      </c>
      <c r="B4267" s="13" t="s">
        <v>77</v>
      </c>
      <c r="C4267" s="28">
        <v>0.54434236163404404</v>
      </c>
      <c r="D4267" s="28">
        <v>1.52978217359514E-42</v>
      </c>
      <c r="E4267" s="28">
        <v>2.7742559032451702E-41</v>
      </c>
      <c r="F4267" s="28">
        <v>38.413793103448299</v>
      </c>
      <c r="G4267" s="28">
        <v>26.689436016189699</v>
      </c>
    </row>
    <row r="4268" spans="1:7" x14ac:dyDescent="0.25">
      <c r="A4268" s="20" t="s">
        <v>2052</v>
      </c>
      <c r="B4268" s="13" t="s">
        <v>77</v>
      </c>
      <c r="C4268" s="28">
        <v>0.46951449784556099</v>
      </c>
      <c r="D4268" s="28">
        <v>1.6980793736119501E-76</v>
      </c>
      <c r="E4268" s="28">
        <v>9.1713098842110899E-75</v>
      </c>
      <c r="F4268" s="28">
        <v>27.310344827586199</v>
      </c>
      <c r="G4268" s="28">
        <v>12.542186919337301</v>
      </c>
    </row>
    <row r="4269" spans="1:7" x14ac:dyDescent="0.25">
      <c r="A4269" s="20" t="s">
        <v>678</v>
      </c>
      <c r="B4269" s="13" t="s">
        <v>77</v>
      </c>
      <c r="C4269" s="28">
        <v>0.457182044013421</v>
      </c>
      <c r="D4269" s="28">
        <v>2.8132705693243399E-21</v>
      </c>
      <c r="E4269" s="28">
        <v>1.7320983019937101E-20</v>
      </c>
      <c r="F4269" s="28">
        <v>23.310344827586199</v>
      </c>
      <c r="G4269" s="28">
        <v>16.807268663998698</v>
      </c>
    </row>
    <row r="4270" spans="1:7" x14ac:dyDescent="0.25">
      <c r="A4270" s="20" t="s">
        <v>429</v>
      </c>
      <c r="B4270" s="13" t="s">
        <v>77</v>
      </c>
      <c r="C4270" s="28">
        <v>0.53607698635506695</v>
      </c>
      <c r="D4270" s="28">
        <v>3.51879163771375E-33</v>
      </c>
      <c r="E4270" s="28">
        <v>4.13685525511391E-32</v>
      </c>
      <c r="F4270" s="28">
        <v>36.620689655172399</v>
      </c>
      <c r="G4270" s="28">
        <v>26.923533917651099</v>
      </c>
    </row>
    <row r="4271" spans="1:7" x14ac:dyDescent="0.25">
      <c r="A4271" s="20" t="s">
        <v>1189</v>
      </c>
      <c r="B4271" s="13" t="s">
        <v>77</v>
      </c>
      <c r="C4271" s="28">
        <v>0.50559450609911905</v>
      </c>
      <c r="D4271" s="28">
        <v>1.1428353346966299E-127</v>
      </c>
      <c r="E4271" s="28">
        <v>1.3853703890600301E-125</v>
      </c>
      <c r="F4271" s="28">
        <v>32.8965517241379</v>
      </c>
      <c r="G4271" s="28">
        <v>12.7474649927571</v>
      </c>
    </row>
    <row r="4272" spans="1:7" x14ac:dyDescent="0.25">
      <c r="A4272" s="20" t="s">
        <v>681</v>
      </c>
      <c r="B4272" s="13" t="s">
        <v>77</v>
      </c>
      <c r="C4272" s="28">
        <v>0.56019269626854296</v>
      </c>
      <c r="D4272" s="28">
        <v>1.2012581647486E-32</v>
      </c>
      <c r="E4272" s="28">
        <v>1.3737658886171001E-31</v>
      </c>
      <c r="F4272" s="28">
        <v>27.379310344827601</v>
      </c>
      <c r="G4272" s="28">
        <v>18.819853322243599</v>
      </c>
    </row>
    <row r="4273" spans="1:7" x14ac:dyDescent="0.25">
      <c r="A4273" s="20" t="s">
        <v>873</v>
      </c>
      <c r="B4273" s="13" t="s">
        <v>77</v>
      </c>
      <c r="C4273" s="28">
        <v>0.72303199225682502</v>
      </c>
      <c r="D4273" s="28">
        <v>0</v>
      </c>
      <c r="E4273" s="28">
        <v>0</v>
      </c>
      <c r="F4273" s="28">
        <v>44.758620689655203</v>
      </c>
      <c r="G4273" s="28">
        <v>4.7813105943204697</v>
      </c>
    </row>
    <row r="4274" spans="1:7" x14ac:dyDescent="0.25">
      <c r="A4274" s="20" t="s">
        <v>874</v>
      </c>
      <c r="B4274" s="13" t="s">
        <v>77</v>
      </c>
      <c r="C4274" s="28">
        <v>0.60793312475176897</v>
      </c>
      <c r="D4274" s="28">
        <v>1.08785390206072E-55</v>
      </c>
      <c r="E4274" s="28">
        <v>3.24275575723565E-54</v>
      </c>
      <c r="F4274" s="28">
        <v>44.275862068965502</v>
      </c>
      <c r="G4274" s="28">
        <v>30.7889301523659</v>
      </c>
    </row>
    <row r="4275" spans="1:7" x14ac:dyDescent="0.25">
      <c r="A4275" s="20" t="s">
        <v>2083</v>
      </c>
      <c r="B4275" s="13" t="s">
        <v>77</v>
      </c>
      <c r="C4275" s="28">
        <v>0.60654210545543996</v>
      </c>
      <c r="D4275" s="28">
        <v>4.2697902595700502E-221</v>
      </c>
      <c r="E4275" s="28">
        <v>1.03060645424578E-218</v>
      </c>
      <c r="F4275" s="28">
        <v>28.068965517241399</v>
      </c>
      <c r="G4275" s="28">
        <v>7.0937225864025999</v>
      </c>
    </row>
    <row r="4276" spans="1:7" x14ac:dyDescent="0.25">
      <c r="A4276" s="20" t="s">
        <v>876</v>
      </c>
      <c r="B4276" s="13" t="s">
        <v>77</v>
      </c>
      <c r="C4276" s="28">
        <v>1.08189812516353</v>
      </c>
      <c r="D4276" s="28">
        <v>0</v>
      </c>
      <c r="E4276" s="28">
        <v>0</v>
      </c>
      <c r="F4276" s="28">
        <v>53.241379310344797</v>
      </c>
      <c r="G4276" s="28">
        <v>5.7857068821243702</v>
      </c>
    </row>
    <row r="4277" spans="1:7" x14ac:dyDescent="0.25">
      <c r="A4277" s="20" t="s">
        <v>2084</v>
      </c>
      <c r="B4277" s="13" t="s">
        <v>77</v>
      </c>
      <c r="C4277" s="28">
        <v>0.68049425831432298</v>
      </c>
      <c r="D4277" s="28">
        <v>0</v>
      </c>
      <c r="E4277" s="28">
        <v>0</v>
      </c>
      <c r="F4277" s="28">
        <v>28.965517241379299</v>
      </c>
      <c r="G4277" s="28">
        <v>5.8405656776072501</v>
      </c>
    </row>
    <row r="4278" spans="1:7" x14ac:dyDescent="0.25">
      <c r="A4278" s="20" t="s">
        <v>2104</v>
      </c>
      <c r="B4278" s="13" t="s">
        <v>77</v>
      </c>
      <c r="C4278" s="28">
        <v>0.90585154829270997</v>
      </c>
      <c r="D4278" s="28">
        <v>0</v>
      </c>
      <c r="E4278" s="28">
        <v>0</v>
      </c>
      <c r="F4278" s="28">
        <v>39.517241379310299</v>
      </c>
      <c r="G4278" s="28">
        <v>2.5346280346141299</v>
      </c>
    </row>
    <row r="4279" spans="1:7" x14ac:dyDescent="0.25">
      <c r="A4279" s="20" t="s">
        <v>1192</v>
      </c>
      <c r="B4279" s="13" t="s">
        <v>77</v>
      </c>
      <c r="C4279" s="28">
        <v>0.47255501527930699</v>
      </c>
      <c r="D4279" s="28">
        <v>2.3255954978605E-39</v>
      </c>
      <c r="E4279" s="28">
        <v>3.6412524227408302E-38</v>
      </c>
      <c r="F4279" s="28">
        <v>20.620689655172399</v>
      </c>
      <c r="G4279" s="28">
        <v>11.5059371373821</v>
      </c>
    </row>
    <row r="4280" spans="1:7" x14ac:dyDescent="0.25">
      <c r="A4280" s="20" t="s">
        <v>1427</v>
      </c>
      <c r="B4280" s="13" t="s">
        <v>77</v>
      </c>
      <c r="C4280" s="28">
        <v>0.77424395927377698</v>
      </c>
      <c r="D4280" s="28">
        <v>3.1106553969444298E-120</v>
      </c>
      <c r="E4280" s="28">
        <v>3.4629847327207898E-118</v>
      </c>
      <c r="F4280" s="28">
        <v>36.689655172413801</v>
      </c>
      <c r="G4280" s="28">
        <v>15.9383761290926</v>
      </c>
    </row>
    <row r="4281" spans="1:7" x14ac:dyDescent="0.25">
      <c r="A4281" s="20" t="s">
        <v>2086</v>
      </c>
      <c r="B4281" s="13" t="s">
        <v>77</v>
      </c>
      <c r="C4281" s="28">
        <v>0.60231955384503399</v>
      </c>
      <c r="D4281" s="28">
        <v>3.6695347255638198E-79</v>
      </c>
      <c r="E4281" s="28">
        <v>2.1026588159612E-77</v>
      </c>
      <c r="F4281" s="28">
        <v>26.2068965517241</v>
      </c>
      <c r="G4281" s="28">
        <v>12.002952768346701</v>
      </c>
    </row>
    <row r="4282" spans="1:7" x14ac:dyDescent="0.25">
      <c r="A4282" s="20" t="s">
        <v>354</v>
      </c>
      <c r="B4282" s="13" t="s">
        <v>77</v>
      </c>
      <c r="C4282" s="28">
        <v>0.58843433833220204</v>
      </c>
      <c r="D4282" s="28">
        <v>1.02782949949835E-21</v>
      </c>
      <c r="E4282" s="28">
        <v>6.4654173429007401E-21</v>
      </c>
      <c r="F4282" s="28">
        <v>37.1034482758621</v>
      </c>
      <c r="G4282" s="28">
        <v>32.302223930063903</v>
      </c>
    </row>
    <row r="4283" spans="1:7" x14ac:dyDescent="0.25">
      <c r="A4283" s="20" t="s">
        <v>2056</v>
      </c>
      <c r="B4283" s="13" t="s">
        <v>77</v>
      </c>
      <c r="C4283" s="28">
        <v>0.63932473537380696</v>
      </c>
      <c r="D4283" s="28">
        <v>1.8550442490067799E-147</v>
      </c>
      <c r="E4283" s="28">
        <v>2.7056861974149699E-145</v>
      </c>
      <c r="F4283" s="28">
        <v>28.965517241379299</v>
      </c>
      <c r="G4283" s="28">
        <v>9.6374516193456898</v>
      </c>
    </row>
    <row r="4284" spans="1:7" x14ac:dyDescent="0.25">
      <c r="A4284" s="20" t="s">
        <v>2105</v>
      </c>
      <c r="B4284" s="13" t="s">
        <v>77</v>
      </c>
      <c r="C4284" s="28">
        <v>0.47698781113556699</v>
      </c>
      <c r="D4284" s="28">
        <v>2.64066701843447E-100</v>
      </c>
      <c r="E4284" s="28">
        <v>2.2792466116392401E-98</v>
      </c>
      <c r="F4284" s="28">
        <v>22.551724137931</v>
      </c>
      <c r="G4284" s="28">
        <v>8.2048027990626</v>
      </c>
    </row>
    <row r="4285" spans="1:7" x14ac:dyDescent="0.25">
      <c r="A4285" s="20" t="s">
        <v>1194</v>
      </c>
      <c r="B4285" s="13" t="s">
        <v>77</v>
      </c>
      <c r="C4285" s="28">
        <v>0.68518214740762495</v>
      </c>
      <c r="D4285" s="28">
        <v>0</v>
      </c>
      <c r="E4285" s="28">
        <v>0</v>
      </c>
      <c r="F4285" s="28">
        <v>47.7931034482759</v>
      </c>
      <c r="G4285" s="28">
        <v>5.4292511142402802</v>
      </c>
    </row>
    <row r="4286" spans="1:7" x14ac:dyDescent="0.25">
      <c r="A4286" s="20" t="s">
        <v>884</v>
      </c>
      <c r="B4286" s="13" t="s">
        <v>77</v>
      </c>
      <c r="C4286" s="28">
        <v>0.486091904783225</v>
      </c>
      <c r="D4286" s="28">
        <v>5.3626768134599095E-110</v>
      </c>
      <c r="E4286" s="28">
        <v>5.2803974760692801E-108</v>
      </c>
      <c r="F4286" s="28">
        <v>26.137931034482801</v>
      </c>
      <c r="G4286" s="28">
        <v>9.3755451118790791</v>
      </c>
    </row>
    <row r="4287" spans="1:7" x14ac:dyDescent="0.25">
      <c r="A4287" s="20" t="s">
        <v>2113</v>
      </c>
      <c r="B4287" s="13" t="s">
        <v>77</v>
      </c>
      <c r="C4287" s="28">
        <v>0.48821528929335301</v>
      </c>
      <c r="D4287" s="28">
        <v>1.5964143752337999E-56</v>
      </c>
      <c r="E4287" s="28">
        <v>4.9367576059525998E-55</v>
      </c>
      <c r="F4287" s="28">
        <v>32.2068965517241</v>
      </c>
      <c r="G4287" s="28">
        <v>19.935736839577199</v>
      </c>
    </row>
    <row r="4288" spans="1:7" x14ac:dyDescent="0.25">
      <c r="A4288" s="20" t="s">
        <v>885</v>
      </c>
      <c r="B4288" s="13" t="s">
        <v>77</v>
      </c>
      <c r="C4288" s="28">
        <v>1.5292530484645199</v>
      </c>
      <c r="D4288" s="28">
        <v>0</v>
      </c>
      <c r="E4288" s="28">
        <v>0</v>
      </c>
      <c r="F4288" s="28">
        <v>57.517241379310299</v>
      </c>
      <c r="G4288" s="28">
        <v>8.3198293057202299</v>
      </c>
    </row>
    <row r="4289" spans="1:7" x14ac:dyDescent="0.25">
      <c r="A4289" s="20" t="s">
        <v>694</v>
      </c>
      <c r="B4289" s="13" t="s">
        <v>77</v>
      </c>
      <c r="C4289" s="28">
        <v>0.53533399626186995</v>
      </c>
      <c r="D4289" s="28">
        <v>6.9931313019872097E-50</v>
      </c>
      <c r="E4289" s="28">
        <v>1.6894389394304801E-48</v>
      </c>
      <c r="F4289" s="28">
        <v>35.172413793103402</v>
      </c>
      <c r="G4289" s="28">
        <v>21.846946488657899</v>
      </c>
    </row>
    <row r="4290" spans="1:7" x14ac:dyDescent="0.25">
      <c r="A4290" s="20" t="s">
        <v>888</v>
      </c>
      <c r="B4290" s="13" t="s">
        <v>77</v>
      </c>
      <c r="C4290" s="28">
        <v>0.52799501962023099</v>
      </c>
      <c r="D4290" s="28">
        <v>3.5443150256666901E-221</v>
      </c>
      <c r="E4290" s="28">
        <v>8.6313564575945601E-219</v>
      </c>
      <c r="F4290" s="28">
        <v>24.3448275862069</v>
      </c>
      <c r="G4290" s="28">
        <v>5.4302623362768303</v>
      </c>
    </row>
    <row r="4291" spans="1:7" x14ac:dyDescent="0.25">
      <c r="A4291" s="20" t="s">
        <v>359</v>
      </c>
      <c r="B4291" s="13" t="s">
        <v>77</v>
      </c>
      <c r="C4291" s="28">
        <v>0.47252673654331101</v>
      </c>
      <c r="D4291" s="28">
        <v>7.1187788511582597E-37</v>
      </c>
      <c r="E4291" s="28">
        <v>9.9776306868109799E-36</v>
      </c>
      <c r="F4291" s="28">
        <v>37.517241379310299</v>
      </c>
      <c r="G4291" s="28">
        <v>26.5493817641274</v>
      </c>
    </row>
    <row r="4292" spans="1:7" x14ac:dyDescent="0.25">
      <c r="A4292" s="20" t="s">
        <v>1807</v>
      </c>
      <c r="B4292" s="13" t="s">
        <v>77</v>
      </c>
      <c r="C4292" s="28">
        <v>0.48894794574795403</v>
      </c>
      <c r="D4292" s="28">
        <v>9.0416048004876004E-46</v>
      </c>
      <c r="E4292" s="28">
        <v>1.8500357909474799E-44</v>
      </c>
      <c r="F4292" s="28">
        <v>20.2068965517241</v>
      </c>
      <c r="G4292" s="28">
        <v>10.4345473896567</v>
      </c>
    </row>
    <row r="4293" spans="1:7" x14ac:dyDescent="0.25">
      <c r="A4293" s="20" t="s">
        <v>891</v>
      </c>
      <c r="B4293" s="13" t="s">
        <v>77</v>
      </c>
      <c r="C4293" s="28">
        <v>0.59621525613231297</v>
      </c>
      <c r="D4293" s="28">
        <v>1.0973681107276701E-99</v>
      </c>
      <c r="E4293" s="28">
        <v>9.4121745975148096E-98</v>
      </c>
      <c r="F4293" s="28">
        <v>33.034482758620697</v>
      </c>
      <c r="G4293" s="28">
        <v>15.164032854604001</v>
      </c>
    </row>
    <row r="4294" spans="1:7" x14ac:dyDescent="0.25">
      <c r="A4294" s="20" t="s">
        <v>2107</v>
      </c>
      <c r="B4294" s="13" t="s">
        <v>77</v>
      </c>
      <c r="C4294" s="28">
        <v>0.52944291848984104</v>
      </c>
      <c r="D4294" s="28">
        <v>7.3374091956580804E-75</v>
      </c>
      <c r="E4294" s="28">
        <v>3.8047117074443699E-73</v>
      </c>
      <c r="F4294" s="28">
        <v>37.7931034482759</v>
      </c>
      <c r="G4294" s="28">
        <v>21.904080533723</v>
      </c>
    </row>
    <row r="4295" spans="1:7" x14ac:dyDescent="0.25">
      <c r="A4295" s="20" t="s">
        <v>2114</v>
      </c>
      <c r="B4295" s="13" t="s">
        <v>77</v>
      </c>
      <c r="C4295" s="28">
        <v>0.44419733106072901</v>
      </c>
      <c r="D4295" s="28">
        <v>5.7344783603570598E-250</v>
      </c>
      <c r="E4295" s="28">
        <v>1.7773624690765802E-247</v>
      </c>
      <c r="F4295" s="28">
        <v>21.6551724137931</v>
      </c>
      <c r="G4295" s="28">
        <v>4.1422182672204801</v>
      </c>
    </row>
    <row r="4296" spans="1:7" x14ac:dyDescent="0.25">
      <c r="A4296" s="20" t="s">
        <v>1196</v>
      </c>
      <c r="B4296" s="13" t="s">
        <v>77</v>
      </c>
      <c r="C4296" s="28">
        <v>0.90693888494279795</v>
      </c>
      <c r="D4296" s="28">
        <v>6.5151940270444696E-94</v>
      </c>
      <c r="E4296" s="28">
        <v>5.0771976310753702E-92</v>
      </c>
      <c r="F4296" s="28">
        <v>44.689655172413801</v>
      </c>
      <c r="G4296" s="28">
        <v>27.518385280652002</v>
      </c>
    </row>
    <row r="4297" spans="1:7" x14ac:dyDescent="0.25">
      <c r="A4297" s="20" t="s">
        <v>1215</v>
      </c>
      <c r="B4297" s="13" t="s">
        <v>77</v>
      </c>
      <c r="C4297" s="28">
        <v>0.46472590593162399</v>
      </c>
      <c r="D4297" s="28">
        <v>2.0055581204468198E-18</v>
      </c>
      <c r="E4297" s="28">
        <v>1.05296627016722E-17</v>
      </c>
      <c r="F4297" s="28">
        <v>29.931034482758601</v>
      </c>
      <c r="G4297" s="28">
        <v>23.599141472490999</v>
      </c>
    </row>
    <row r="4298" spans="1:7" x14ac:dyDescent="0.25">
      <c r="A4298" s="20" t="s">
        <v>697</v>
      </c>
      <c r="B4298" s="13" t="s">
        <v>77</v>
      </c>
      <c r="C4298" s="28">
        <v>2.10289300150979</v>
      </c>
      <c r="D4298" s="28">
        <v>0</v>
      </c>
      <c r="E4298" s="28">
        <v>0</v>
      </c>
      <c r="F4298" s="28">
        <v>80.896551724137893</v>
      </c>
      <c r="G4298" s="28">
        <v>42.975419720346501</v>
      </c>
    </row>
    <row r="4299" spans="1:7" x14ac:dyDescent="0.25">
      <c r="A4299" s="20" t="s">
        <v>1197</v>
      </c>
      <c r="B4299" s="13" t="s">
        <v>77</v>
      </c>
      <c r="C4299" s="28">
        <v>0.44977922842634999</v>
      </c>
      <c r="D4299" s="28">
        <v>1.04868663067772E-51</v>
      </c>
      <c r="E4299" s="28">
        <v>2.7009374741959098E-50</v>
      </c>
      <c r="F4299" s="28">
        <v>19.724137931034502</v>
      </c>
      <c r="G4299" s="28">
        <v>9.5393630818002801</v>
      </c>
    </row>
    <row r="4300" spans="1:7" x14ac:dyDescent="0.25">
      <c r="A4300" s="20" t="s">
        <v>1198</v>
      </c>
      <c r="B4300" s="13" t="s">
        <v>77</v>
      </c>
      <c r="C4300" s="28">
        <v>0.58541864978441704</v>
      </c>
      <c r="D4300" s="28">
        <v>2.0389144263986201E-79</v>
      </c>
      <c r="E4300" s="28">
        <v>1.1807089380047199E-77</v>
      </c>
      <c r="F4300" s="28">
        <v>24.965517241379299</v>
      </c>
      <c r="G4300" s="28">
        <v>11.362849219210201</v>
      </c>
    </row>
    <row r="4301" spans="1:7" x14ac:dyDescent="0.25">
      <c r="A4301" s="20" t="s">
        <v>1216</v>
      </c>
      <c r="B4301" s="13" t="s">
        <v>77</v>
      </c>
      <c r="C4301" s="28">
        <v>0.52720276811546496</v>
      </c>
      <c r="D4301" s="28">
        <v>5.0202127788218697E-36</v>
      </c>
      <c r="E4301" s="28">
        <v>6.7785298783349699E-35</v>
      </c>
      <c r="F4301" s="28">
        <v>31.6551724137931</v>
      </c>
      <c r="G4301" s="28">
        <v>22.123768521163601</v>
      </c>
    </row>
    <row r="4302" spans="1:7" x14ac:dyDescent="0.25">
      <c r="A4302" s="20" t="s">
        <v>2108</v>
      </c>
      <c r="B4302" s="13" t="s">
        <v>77</v>
      </c>
      <c r="C4302" s="28">
        <v>1.15935194521985</v>
      </c>
      <c r="D4302" s="28">
        <v>0</v>
      </c>
      <c r="E4302" s="28">
        <v>0</v>
      </c>
      <c r="F4302" s="28">
        <v>61.931034482758598</v>
      </c>
      <c r="G4302" s="28">
        <v>4.5092918664883603</v>
      </c>
    </row>
    <row r="4303" spans="1:7" x14ac:dyDescent="0.25">
      <c r="A4303" s="20" t="s">
        <v>1394</v>
      </c>
      <c r="B4303" s="13" t="s">
        <v>78</v>
      </c>
      <c r="C4303" s="28">
        <v>0.84481401286970503</v>
      </c>
      <c r="D4303" s="28">
        <v>2.6696434085497299E-20</v>
      </c>
      <c r="E4303" s="28">
        <v>1.4277357640822301E-18</v>
      </c>
      <c r="F4303" s="28">
        <v>65.909090909090907</v>
      </c>
      <c r="G4303" s="28">
        <v>60.562183799971301</v>
      </c>
    </row>
    <row r="4304" spans="1:7" x14ac:dyDescent="0.25">
      <c r="A4304" s="20" t="s">
        <v>1850</v>
      </c>
      <c r="B4304" s="13" t="s">
        <v>78</v>
      </c>
      <c r="C4304" s="28">
        <v>1.15974266161988</v>
      </c>
      <c r="D4304" s="28">
        <v>5.5159664991004799E-63</v>
      </c>
      <c r="E4304" s="28">
        <v>1.81262634051766E-60</v>
      </c>
      <c r="F4304" s="28">
        <v>48.3766233766234</v>
      </c>
      <c r="G4304" s="28">
        <v>17.9549940383612</v>
      </c>
    </row>
    <row r="4305" spans="1:7" x14ac:dyDescent="0.25">
      <c r="A4305" s="20" t="s">
        <v>1553</v>
      </c>
      <c r="B4305" s="13" t="s">
        <v>78</v>
      </c>
      <c r="C4305" s="28">
        <v>0.94057571342346402</v>
      </c>
      <c r="D4305" s="28">
        <v>8.3269474445917094E-30</v>
      </c>
      <c r="E4305" s="28">
        <v>7.1645896388403497E-28</v>
      </c>
      <c r="F4305" s="28">
        <v>54.545454545454497</v>
      </c>
      <c r="G4305" s="28">
        <v>35.1519902798819</v>
      </c>
    </row>
    <row r="4306" spans="1:7" x14ac:dyDescent="0.25">
      <c r="A4306" s="20" t="s">
        <v>699</v>
      </c>
      <c r="B4306" s="13" t="s">
        <v>78</v>
      </c>
      <c r="C4306" s="28">
        <v>1.1258219438249999</v>
      </c>
      <c r="D4306" s="28">
        <v>7.4648568723357798E-69</v>
      </c>
      <c r="E4306" s="28">
        <v>2.8278329332355301E-66</v>
      </c>
      <c r="F4306" s="28">
        <v>46.428571428571402</v>
      </c>
      <c r="G4306" s="28">
        <v>14.7311716825938</v>
      </c>
    </row>
    <row r="4307" spans="1:7" x14ac:dyDescent="0.25">
      <c r="A4307" s="20" t="s">
        <v>541</v>
      </c>
      <c r="B4307" s="13" t="s">
        <v>78</v>
      </c>
      <c r="C4307" s="28">
        <v>0.73332129921558797</v>
      </c>
      <c r="D4307" s="28">
        <v>2.2355864612421401E-20</v>
      </c>
      <c r="E4307" s="28">
        <v>1.20030749469251E-18</v>
      </c>
      <c r="F4307" s="28">
        <v>56.168831168831197</v>
      </c>
      <c r="G4307" s="28">
        <v>33.849756618931501</v>
      </c>
    </row>
    <row r="4308" spans="1:7" x14ac:dyDescent="0.25">
      <c r="A4308" s="20" t="s">
        <v>2115</v>
      </c>
      <c r="B4308" s="13" t="s">
        <v>78</v>
      </c>
      <c r="C4308" s="28">
        <v>0.78093462764083199</v>
      </c>
      <c r="D4308" s="28">
        <v>9.8039990429218405E-51</v>
      </c>
      <c r="E4308" s="28">
        <v>1.96620642570363E-48</v>
      </c>
      <c r="F4308" s="28">
        <v>39.610389610389603</v>
      </c>
      <c r="G4308" s="28">
        <v>13.638918788111001</v>
      </c>
    </row>
    <row r="4309" spans="1:7" x14ac:dyDescent="0.25">
      <c r="A4309" s="20" t="s">
        <v>2116</v>
      </c>
      <c r="B4309" s="13" t="s">
        <v>78</v>
      </c>
      <c r="C4309" s="28">
        <v>1.1786253619212901</v>
      </c>
      <c r="D4309" s="28">
        <v>1.5768301382870002E-61</v>
      </c>
      <c r="E4309" s="28">
        <v>5.05976964962095E-59</v>
      </c>
      <c r="F4309" s="28">
        <v>55.519480519480503</v>
      </c>
      <c r="G4309" s="28">
        <v>24.186860195158602</v>
      </c>
    </row>
    <row r="4310" spans="1:7" x14ac:dyDescent="0.25">
      <c r="A4310" s="20" t="s">
        <v>2117</v>
      </c>
      <c r="B4310" s="13" t="s">
        <v>78</v>
      </c>
      <c r="C4310" s="28">
        <v>0.95326716141449197</v>
      </c>
      <c r="D4310" s="28">
        <v>6.5374721072862196E-81</v>
      </c>
      <c r="E4310" s="28">
        <v>3.4290298408890698E-78</v>
      </c>
      <c r="F4310" s="28">
        <v>44.480519480519497</v>
      </c>
      <c r="G4310" s="28">
        <v>11.863283111042801</v>
      </c>
    </row>
    <row r="4311" spans="1:7" x14ac:dyDescent="0.25">
      <c r="A4311" s="20" t="s">
        <v>821</v>
      </c>
      <c r="B4311" s="13" t="s">
        <v>78</v>
      </c>
      <c r="C4311" s="28">
        <v>1.30011362380499</v>
      </c>
      <c r="D4311" s="28">
        <v>3.58778392810897E-151</v>
      </c>
      <c r="E4311" s="28">
        <v>7.5274466645517104E-148</v>
      </c>
      <c r="F4311" s="28">
        <v>83.441558441558399</v>
      </c>
      <c r="G4311" s="28">
        <v>19.384526963496601</v>
      </c>
    </row>
    <row r="4312" spans="1:7" x14ac:dyDescent="0.25">
      <c r="A4312" s="20" t="s">
        <v>1398</v>
      </c>
      <c r="B4312" s="13" t="s">
        <v>78</v>
      </c>
      <c r="C4312" s="28">
        <v>0.78001583303147703</v>
      </c>
      <c r="D4312" s="28">
        <v>5.3883954443496197E-17</v>
      </c>
      <c r="E4312" s="28">
        <v>2.2856685185791E-15</v>
      </c>
      <c r="F4312" s="28">
        <v>42.5324675324675</v>
      </c>
      <c r="G4312" s="28">
        <v>27.510505340267098</v>
      </c>
    </row>
    <row r="4313" spans="1:7" x14ac:dyDescent="0.25">
      <c r="A4313" s="20" t="s">
        <v>1698</v>
      </c>
      <c r="B4313" s="13" t="s">
        <v>78</v>
      </c>
      <c r="C4313" s="28">
        <v>1.7760256255015401</v>
      </c>
      <c r="D4313" s="28">
        <v>6.7240378284696902E-108</v>
      </c>
      <c r="E4313" s="28">
        <v>5.7311916178597098E-105</v>
      </c>
      <c r="F4313" s="28">
        <v>62.337662337662302</v>
      </c>
      <c r="G4313" s="28">
        <v>20.898758012921501</v>
      </c>
    </row>
    <row r="4314" spans="1:7" x14ac:dyDescent="0.25">
      <c r="A4314" s="20" t="s">
        <v>1964</v>
      </c>
      <c r="B4314" s="13" t="s">
        <v>78</v>
      </c>
      <c r="C4314" s="28">
        <v>1.5164276092815201</v>
      </c>
      <c r="D4314" s="28">
        <v>4.1589081902761598E-85</v>
      </c>
      <c r="E4314" s="28">
        <v>2.4134940614847299E-82</v>
      </c>
      <c r="F4314" s="28">
        <v>65.259740259740298</v>
      </c>
      <c r="G4314" s="28">
        <v>28.9700355177551</v>
      </c>
    </row>
    <row r="4315" spans="1:7" x14ac:dyDescent="0.25">
      <c r="A4315" s="20" t="s">
        <v>1699</v>
      </c>
      <c r="B4315" s="13" t="s">
        <v>78</v>
      </c>
      <c r="C4315" s="28">
        <v>0.87837750363489997</v>
      </c>
      <c r="D4315" s="28">
        <v>5.2810565768462598E-30</v>
      </c>
      <c r="E4315" s="28">
        <v>4.5872872017032397E-28</v>
      </c>
      <c r="F4315" s="28">
        <v>50.974025974025999</v>
      </c>
      <c r="G4315" s="28">
        <v>28.5820878591793</v>
      </c>
    </row>
    <row r="4316" spans="1:7" x14ac:dyDescent="0.25">
      <c r="A4316" s="20" t="s">
        <v>2118</v>
      </c>
      <c r="B4316" s="13" t="s">
        <v>78</v>
      </c>
      <c r="C4316" s="28">
        <v>0.82259183659598301</v>
      </c>
      <c r="D4316" s="28">
        <v>3.50521936641804E-63</v>
      </c>
      <c r="E4316" s="28">
        <v>1.18030689159324E-60</v>
      </c>
      <c r="F4316" s="28">
        <v>35.714285714285701</v>
      </c>
      <c r="G4316" s="28">
        <v>9.63894903744111</v>
      </c>
    </row>
    <row r="4317" spans="1:7" x14ac:dyDescent="0.25">
      <c r="A4317" s="20" t="s">
        <v>2119</v>
      </c>
      <c r="B4317" s="13" t="s">
        <v>78</v>
      </c>
      <c r="C4317" s="28">
        <v>0.70145208944319304</v>
      </c>
      <c r="D4317" s="28">
        <v>1.32209341844823E-23</v>
      </c>
      <c r="E4317" s="28">
        <v>8.5653439401842105E-22</v>
      </c>
      <c r="F4317" s="28">
        <v>43.506493506493499</v>
      </c>
      <c r="G4317" s="28">
        <v>24.742439558057299</v>
      </c>
    </row>
    <row r="4318" spans="1:7" x14ac:dyDescent="0.25">
      <c r="A4318" s="20" t="s">
        <v>1967</v>
      </c>
      <c r="B4318" s="13" t="s">
        <v>78</v>
      </c>
      <c r="C4318" s="28">
        <v>1.1240479004703501</v>
      </c>
      <c r="D4318" s="28">
        <v>9.9681057130000297E-74</v>
      </c>
      <c r="E4318" s="28">
        <v>4.18277051264732E-71</v>
      </c>
      <c r="F4318" s="28">
        <v>52.272727272727302</v>
      </c>
      <c r="G4318" s="28">
        <v>18.538049876103798</v>
      </c>
    </row>
    <row r="4319" spans="1:7" x14ac:dyDescent="0.25">
      <c r="A4319" s="20" t="s">
        <v>385</v>
      </c>
      <c r="B4319" s="13" t="s">
        <v>78</v>
      </c>
      <c r="C4319" s="28">
        <v>0.85450570440399098</v>
      </c>
      <c r="D4319" s="28">
        <v>9.5818302185611502E-39</v>
      </c>
      <c r="E4319" s="28">
        <v>1.18792917823298E-36</v>
      </c>
      <c r="F4319" s="28">
        <v>42.207792207792203</v>
      </c>
      <c r="G4319" s="28">
        <v>18.6333352659294</v>
      </c>
    </row>
    <row r="4320" spans="1:7" x14ac:dyDescent="0.25">
      <c r="A4320" s="20" t="s">
        <v>724</v>
      </c>
      <c r="B4320" s="13" t="s">
        <v>78</v>
      </c>
      <c r="C4320" s="28">
        <v>1.1412003634271699</v>
      </c>
      <c r="D4320" s="28">
        <v>5.56258724223687E-129</v>
      </c>
      <c r="E4320" s="28">
        <v>6.8963439560004799E-126</v>
      </c>
      <c r="F4320" s="28">
        <v>51.6233766233766</v>
      </c>
      <c r="G4320" s="28">
        <v>11.1783878619521</v>
      </c>
    </row>
    <row r="4321" spans="1:7" x14ac:dyDescent="0.25">
      <c r="A4321" s="20" t="s">
        <v>2034</v>
      </c>
      <c r="B4321" s="13" t="s">
        <v>78</v>
      </c>
      <c r="C4321" s="28">
        <v>0.73217785410332403</v>
      </c>
      <c r="D4321" s="28">
        <v>5.6932828791735002E-21</v>
      </c>
      <c r="E4321" s="28">
        <v>3.1755478635880798E-19</v>
      </c>
      <c r="F4321" s="28">
        <v>60.064935064935099</v>
      </c>
      <c r="G4321" s="28">
        <v>45.720097906998397</v>
      </c>
    </row>
    <row r="4322" spans="1:7" x14ac:dyDescent="0.25">
      <c r="A4322" s="20" t="s">
        <v>2120</v>
      </c>
      <c r="B4322" s="13" t="s">
        <v>78</v>
      </c>
      <c r="C4322" s="28">
        <v>0.72696340113209801</v>
      </c>
      <c r="D4322" s="28">
        <v>1.0277751146172E-29</v>
      </c>
      <c r="E4322" s="28">
        <v>8.7876383232552494E-28</v>
      </c>
      <c r="F4322" s="28">
        <v>47.402597402597401</v>
      </c>
      <c r="G4322" s="28">
        <v>24.121572057685501</v>
      </c>
    </row>
    <row r="4323" spans="1:7" x14ac:dyDescent="0.25">
      <c r="A4323" s="20" t="s">
        <v>2121</v>
      </c>
      <c r="B4323" s="13" t="s">
        <v>78</v>
      </c>
      <c r="C4323" s="28">
        <v>1.13643513709763</v>
      </c>
      <c r="D4323" s="28">
        <v>5.8021939479514798E-39</v>
      </c>
      <c r="E4323" s="28">
        <v>7.2593963270814997E-37</v>
      </c>
      <c r="F4323" s="28">
        <v>52.922077922077897</v>
      </c>
      <c r="G4323" s="28">
        <v>30.9160757544057</v>
      </c>
    </row>
    <row r="4324" spans="1:7" x14ac:dyDescent="0.25">
      <c r="A4324" s="20" t="s">
        <v>1971</v>
      </c>
      <c r="B4324" s="13" t="s">
        <v>78</v>
      </c>
      <c r="C4324" s="28">
        <v>0.97375551116937398</v>
      </c>
      <c r="D4324" s="28">
        <v>3.88360663781849E-39</v>
      </c>
      <c r="E4324" s="28">
        <v>4.9267614440232202E-37</v>
      </c>
      <c r="F4324" s="28">
        <v>55.194805194805198</v>
      </c>
      <c r="G4324" s="28">
        <v>31.172438827031801</v>
      </c>
    </row>
    <row r="4325" spans="1:7" x14ac:dyDescent="0.25">
      <c r="A4325" s="20" t="s">
        <v>2122</v>
      </c>
      <c r="B4325" s="13" t="s">
        <v>78</v>
      </c>
      <c r="C4325" s="28">
        <v>0.72892325496560595</v>
      </c>
      <c r="D4325" s="28">
        <v>2.67545015141975E-36</v>
      </c>
      <c r="E4325" s="28">
        <v>2.9906927409825301E-34</v>
      </c>
      <c r="F4325" s="28">
        <v>37.012987012986997</v>
      </c>
      <c r="G4325" s="28">
        <v>14.607149429169899</v>
      </c>
    </row>
    <row r="4326" spans="1:7" x14ac:dyDescent="0.25">
      <c r="A4326" s="20" t="s">
        <v>554</v>
      </c>
      <c r="B4326" s="13" t="s">
        <v>78</v>
      </c>
      <c r="C4326" s="28">
        <v>0.81356115731585998</v>
      </c>
      <c r="D4326" s="28">
        <v>3.9769374708147999E-31</v>
      </c>
      <c r="E4326" s="28">
        <v>3.6277916226245398E-29</v>
      </c>
      <c r="F4326" s="28">
        <v>46.103896103896098</v>
      </c>
      <c r="G4326" s="28">
        <v>24.0928351940873</v>
      </c>
    </row>
    <row r="4327" spans="1:7" x14ac:dyDescent="0.25">
      <c r="A4327" s="20" t="s">
        <v>112</v>
      </c>
      <c r="B4327" s="13" t="s">
        <v>78</v>
      </c>
      <c r="C4327" s="28">
        <v>0.88887608889501202</v>
      </c>
      <c r="D4327" s="28">
        <v>2.4988522112611199E-28</v>
      </c>
      <c r="E4327" s="28">
        <v>2.00459394300432E-26</v>
      </c>
      <c r="F4327" s="28">
        <v>51.948051948051898</v>
      </c>
      <c r="G4327" s="28">
        <v>33.079407012298901</v>
      </c>
    </row>
    <row r="4328" spans="1:7" x14ac:dyDescent="0.25">
      <c r="A4328" s="20" t="s">
        <v>830</v>
      </c>
      <c r="B4328" s="13" t="s">
        <v>78</v>
      </c>
      <c r="C4328" s="28">
        <v>0.78795585223397702</v>
      </c>
      <c r="D4328" s="28">
        <v>2.4814457411757399E-79</v>
      </c>
      <c r="E4328" s="28">
        <v>1.2305715016467001E-76</v>
      </c>
      <c r="F4328" s="28">
        <v>61.363636363636402</v>
      </c>
      <c r="G4328" s="28">
        <v>19.208072537893599</v>
      </c>
    </row>
    <row r="4329" spans="1:7" x14ac:dyDescent="0.25">
      <c r="A4329" s="20" t="s">
        <v>2123</v>
      </c>
      <c r="B4329" s="13" t="s">
        <v>78</v>
      </c>
      <c r="C4329" s="28">
        <v>0.82461709471478395</v>
      </c>
      <c r="D4329" s="28">
        <v>1.13277799247192E-27</v>
      </c>
      <c r="E4329" s="28">
        <v>8.8783102714573603E-26</v>
      </c>
      <c r="F4329" s="28">
        <v>66.883116883116898</v>
      </c>
      <c r="G4329" s="28">
        <v>48.034927893159399</v>
      </c>
    </row>
    <row r="4330" spans="1:7" x14ac:dyDescent="0.25">
      <c r="A4330" s="20" t="s">
        <v>2124</v>
      </c>
      <c r="B4330" s="13" t="s">
        <v>78</v>
      </c>
      <c r="C4330" s="28">
        <v>0.83915679254319397</v>
      </c>
      <c r="D4330" s="28">
        <v>6.1416930477813797E-141</v>
      </c>
      <c r="E4330" s="28">
        <v>9.85380458107277E-138</v>
      </c>
      <c r="F4330" s="28">
        <v>34.415584415584398</v>
      </c>
      <c r="G4330" s="28">
        <v>4.7960312878904396</v>
      </c>
    </row>
    <row r="4331" spans="1:7" x14ac:dyDescent="0.25">
      <c r="A4331" s="20" t="s">
        <v>729</v>
      </c>
      <c r="B4331" s="13" t="s">
        <v>78</v>
      </c>
      <c r="C4331" s="28">
        <v>1.5864546864975599</v>
      </c>
      <c r="D4331" s="28">
        <v>6.5173615179044101E-210</v>
      </c>
      <c r="E4331" s="28">
        <v>3.5552207080168601E-206</v>
      </c>
      <c r="F4331" s="28">
        <v>57.792207792207797</v>
      </c>
      <c r="G4331" s="28">
        <v>9.5471927361275295</v>
      </c>
    </row>
    <row r="4332" spans="1:7" x14ac:dyDescent="0.25">
      <c r="A4332" s="20" t="s">
        <v>730</v>
      </c>
      <c r="B4332" s="13" t="s">
        <v>78</v>
      </c>
      <c r="C4332" s="28">
        <v>1.0145322448415199</v>
      </c>
      <c r="D4332" s="28">
        <v>7.3618093527431599E-39</v>
      </c>
      <c r="E4332" s="28">
        <v>9.1686461231081993E-37</v>
      </c>
      <c r="F4332" s="28">
        <v>64.935064935064901</v>
      </c>
      <c r="G4332" s="28">
        <v>32.305528317154099</v>
      </c>
    </row>
    <row r="4333" spans="1:7" x14ac:dyDescent="0.25">
      <c r="A4333" s="20" t="s">
        <v>1705</v>
      </c>
      <c r="B4333" s="13" t="s">
        <v>78</v>
      </c>
      <c r="C4333" s="28">
        <v>0.89073177400642101</v>
      </c>
      <c r="D4333" s="28">
        <v>4.1851126852610899E-24</v>
      </c>
      <c r="E4333" s="28">
        <v>2.79092783595345E-22</v>
      </c>
      <c r="F4333" s="28">
        <v>43.831168831168803</v>
      </c>
      <c r="G4333" s="28">
        <v>26.487573827271301</v>
      </c>
    </row>
    <row r="4334" spans="1:7" x14ac:dyDescent="0.25">
      <c r="A4334" s="20" t="s">
        <v>393</v>
      </c>
      <c r="B4334" s="13" t="s">
        <v>78</v>
      </c>
      <c r="C4334" s="28">
        <v>0.80558547855776697</v>
      </c>
      <c r="D4334" s="28">
        <v>1.30763959152185E-17</v>
      </c>
      <c r="E4334" s="28">
        <v>5.83729457590154E-16</v>
      </c>
      <c r="F4334" s="28">
        <v>51.948051948051898</v>
      </c>
      <c r="G4334" s="28">
        <v>40.307736518251701</v>
      </c>
    </row>
    <row r="4335" spans="1:7" x14ac:dyDescent="0.25">
      <c r="A4335" s="20" t="s">
        <v>1707</v>
      </c>
      <c r="B4335" s="13" t="s">
        <v>78</v>
      </c>
      <c r="C4335" s="28">
        <v>1.20769825852552</v>
      </c>
      <c r="D4335" s="28">
        <v>1.01330871756651E-61</v>
      </c>
      <c r="E4335" s="28">
        <v>3.2902375323364899E-59</v>
      </c>
      <c r="F4335" s="28">
        <v>49.025974025974001</v>
      </c>
      <c r="G4335" s="28">
        <v>18.494944580706498</v>
      </c>
    </row>
    <row r="4336" spans="1:7" x14ac:dyDescent="0.25">
      <c r="A4336" s="20" t="s">
        <v>2125</v>
      </c>
      <c r="B4336" s="13" t="s">
        <v>78</v>
      </c>
      <c r="C4336" s="28">
        <v>0.80347779639802996</v>
      </c>
      <c r="D4336" s="28">
        <v>1.24431757990371E-57</v>
      </c>
      <c r="E4336" s="28">
        <v>3.3273296070464502E-55</v>
      </c>
      <c r="F4336" s="28">
        <v>43.506493506493499</v>
      </c>
      <c r="G4336" s="28">
        <v>14.4276700705566</v>
      </c>
    </row>
    <row r="4337" spans="1:7" x14ac:dyDescent="0.25">
      <c r="A4337" s="20" t="s">
        <v>304</v>
      </c>
      <c r="B4337" s="13" t="s">
        <v>78</v>
      </c>
      <c r="C4337" s="28">
        <v>0.80580772227866904</v>
      </c>
      <c r="D4337" s="28">
        <v>7.1361937354049705E-19</v>
      </c>
      <c r="E4337" s="28">
        <v>3.4388636772644997E-17</v>
      </c>
      <c r="F4337" s="28">
        <v>99.675324675324703</v>
      </c>
      <c r="G4337" s="28">
        <v>98.098073369750196</v>
      </c>
    </row>
    <row r="4338" spans="1:7" x14ac:dyDescent="0.25">
      <c r="A4338" s="20" t="s">
        <v>1905</v>
      </c>
      <c r="B4338" s="13" t="s">
        <v>78</v>
      </c>
      <c r="C4338" s="28">
        <v>1.0258261590719899</v>
      </c>
      <c r="D4338" s="28">
        <v>1.6296342320696899E-57</v>
      </c>
      <c r="E4338" s="28">
        <v>4.2738724692020102E-55</v>
      </c>
      <c r="F4338" s="28">
        <v>55.8441558441558</v>
      </c>
      <c r="G4338" s="28">
        <v>24.7154672387151</v>
      </c>
    </row>
    <row r="4339" spans="1:7" x14ac:dyDescent="0.25">
      <c r="A4339" s="20" t="s">
        <v>306</v>
      </c>
      <c r="B4339" s="13" t="s">
        <v>78</v>
      </c>
      <c r="C4339" s="28">
        <v>1.12239125706901</v>
      </c>
      <c r="D4339" s="28">
        <v>1.07931503968432E-59</v>
      </c>
      <c r="E4339" s="28">
        <v>3.1998171421075998E-57</v>
      </c>
      <c r="F4339" s="28">
        <v>52.597402597402599</v>
      </c>
      <c r="G4339" s="28">
        <v>21.162683418073499</v>
      </c>
    </row>
    <row r="4340" spans="1:7" x14ac:dyDescent="0.25">
      <c r="A4340" s="20" t="s">
        <v>2126</v>
      </c>
      <c r="B4340" s="13" t="s">
        <v>78</v>
      </c>
      <c r="C4340" s="28">
        <v>0.77326667384844205</v>
      </c>
      <c r="D4340" s="28">
        <v>3.6231848641984399E-33</v>
      </c>
      <c r="E4340" s="28">
        <v>3.5293702561075901E-31</v>
      </c>
      <c r="F4340" s="28">
        <v>47.077922077922103</v>
      </c>
      <c r="G4340" s="28">
        <v>24.2380319785835</v>
      </c>
    </row>
    <row r="4341" spans="1:7" x14ac:dyDescent="0.25">
      <c r="A4341" s="20" t="s">
        <v>1708</v>
      </c>
      <c r="B4341" s="13" t="s">
        <v>78</v>
      </c>
      <c r="C4341" s="28">
        <v>0.98513670366087902</v>
      </c>
      <c r="D4341" s="28">
        <v>1.18999731501245E-84</v>
      </c>
      <c r="E4341" s="28">
        <v>6.7619118264509303E-82</v>
      </c>
      <c r="F4341" s="28">
        <v>50.974025974025999</v>
      </c>
      <c r="G4341" s="28">
        <v>14.974678789925999</v>
      </c>
    </row>
    <row r="4342" spans="1:7" x14ac:dyDescent="0.25">
      <c r="A4342" s="20" t="s">
        <v>2127</v>
      </c>
      <c r="B4342" s="13" t="s">
        <v>78</v>
      </c>
      <c r="C4342" s="28">
        <v>1.4229247028452401</v>
      </c>
      <c r="D4342" s="28">
        <v>8.9521856141370203E-274</v>
      </c>
      <c r="E4342" s="28">
        <v>8.1390287541862402E-270</v>
      </c>
      <c r="F4342" s="28">
        <v>44.1558441558442</v>
      </c>
      <c r="G4342" s="28">
        <v>4.3770780659586599</v>
      </c>
    </row>
    <row r="4343" spans="1:7" x14ac:dyDescent="0.25">
      <c r="A4343" s="20" t="s">
        <v>1822</v>
      </c>
      <c r="B4343" s="13" t="s">
        <v>78</v>
      </c>
      <c r="C4343" s="28">
        <v>0.85947223562619102</v>
      </c>
      <c r="D4343" s="28">
        <v>6.5967108570965496E-55</v>
      </c>
      <c r="E4343" s="28">
        <v>1.60647579131525E-52</v>
      </c>
      <c r="F4343" s="28">
        <v>46.428571428571402</v>
      </c>
      <c r="G4343" s="28">
        <v>17.0049129953643</v>
      </c>
    </row>
    <row r="4344" spans="1:7" x14ac:dyDescent="0.25">
      <c r="A4344" s="20" t="s">
        <v>2128</v>
      </c>
      <c r="B4344" s="13" t="s">
        <v>78</v>
      </c>
      <c r="C4344" s="28">
        <v>0.72053107690552598</v>
      </c>
      <c r="D4344" s="28">
        <v>5.7252667081611204E-38</v>
      </c>
      <c r="E4344" s="28">
        <v>6.8791475535283994E-36</v>
      </c>
      <c r="F4344" s="28">
        <v>46.103896103896098</v>
      </c>
      <c r="G4344" s="28">
        <v>21.353254197724699</v>
      </c>
    </row>
    <row r="4345" spans="1:7" x14ac:dyDescent="0.25">
      <c r="A4345" s="20" t="s">
        <v>2129</v>
      </c>
      <c r="B4345" s="13" t="s">
        <v>78</v>
      </c>
      <c r="C4345" s="28">
        <v>0.70804574134276399</v>
      </c>
      <c r="D4345" s="28">
        <v>9.6289426928360704E-70</v>
      </c>
      <c r="E4345" s="28">
        <v>3.8062233615522301E-67</v>
      </c>
      <c r="F4345" s="28">
        <v>37.337662337662302</v>
      </c>
      <c r="G4345" s="28">
        <v>9.5494614358852807</v>
      </c>
    </row>
    <row r="4346" spans="1:7" x14ac:dyDescent="0.25">
      <c r="A4346" s="20" t="s">
        <v>1710</v>
      </c>
      <c r="B4346" s="13" t="s">
        <v>78</v>
      </c>
      <c r="C4346" s="28">
        <v>0.93478651187769102</v>
      </c>
      <c r="D4346" s="28">
        <v>2.0069407029505101E-42</v>
      </c>
      <c r="E4346" s="28">
        <v>2.8810161933144799E-40</v>
      </c>
      <c r="F4346" s="28">
        <v>47.402597402597401</v>
      </c>
      <c r="G4346" s="28">
        <v>21.4313983004918</v>
      </c>
    </row>
    <row r="4347" spans="1:7" x14ac:dyDescent="0.25">
      <c r="A4347" s="20" t="s">
        <v>1869</v>
      </c>
      <c r="B4347" s="13" t="s">
        <v>78</v>
      </c>
      <c r="C4347" s="28">
        <v>1.4849905094418401</v>
      </c>
      <c r="D4347" s="28">
        <v>1.92704194086666E-54</v>
      </c>
      <c r="E4347" s="28">
        <v>4.6105323629068502E-52</v>
      </c>
      <c r="F4347" s="28">
        <v>61.6883116883117</v>
      </c>
      <c r="G4347" s="28">
        <v>35.2923975871118</v>
      </c>
    </row>
    <row r="4348" spans="1:7" x14ac:dyDescent="0.25">
      <c r="A4348" s="20" t="s">
        <v>740</v>
      </c>
      <c r="B4348" s="13" t="s">
        <v>78</v>
      </c>
      <c r="C4348" s="28">
        <v>0.82493428178930295</v>
      </c>
      <c r="D4348" s="28">
        <v>1.2507948812252399E-53</v>
      </c>
      <c r="E4348" s="28">
        <v>2.8668428895309602E-51</v>
      </c>
      <c r="F4348" s="28">
        <v>37.662337662337698</v>
      </c>
      <c r="G4348" s="28">
        <v>11.596332772880499</v>
      </c>
    </row>
    <row r="4349" spans="1:7" x14ac:dyDescent="0.25">
      <c r="A4349" s="20" t="s">
        <v>2130</v>
      </c>
      <c r="B4349" s="13" t="s">
        <v>78</v>
      </c>
      <c r="C4349" s="28">
        <v>0.89410858135686699</v>
      </c>
      <c r="D4349" s="28">
        <v>1.3910126681330599E-156</v>
      </c>
      <c r="E4349" s="28">
        <v>3.4490791384844702E-153</v>
      </c>
      <c r="F4349" s="28">
        <v>41.558441558441601</v>
      </c>
      <c r="G4349" s="28">
        <v>6.25404899887321</v>
      </c>
    </row>
    <row r="4350" spans="1:7" x14ac:dyDescent="0.25">
      <c r="A4350" s="20" t="s">
        <v>2131</v>
      </c>
      <c r="B4350" s="13" t="s">
        <v>78</v>
      </c>
      <c r="C4350" s="28">
        <v>1.6735878834214599</v>
      </c>
      <c r="D4350" s="28">
        <v>1.48598229372479E-37</v>
      </c>
      <c r="E4350" s="28">
        <v>1.7394921485555199E-35</v>
      </c>
      <c r="F4350" s="28">
        <v>56.818181818181799</v>
      </c>
      <c r="G4350" s="28">
        <v>37.971479923267502</v>
      </c>
    </row>
    <row r="4351" spans="1:7" x14ac:dyDescent="0.25">
      <c r="A4351" s="20" t="s">
        <v>1712</v>
      </c>
      <c r="B4351" s="13" t="s">
        <v>78</v>
      </c>
      <c r="C4351" s="28">
        <v>0.92879881740848602</v>
      </c>
      <c r="D4351" s="28">
        <v>5.70567978951927E-98</v>
      </c>
      <c r="E4351" s="28">
        <v>4.0953267436615299E-95</v>
      </c>
      <c r="F4351" s="28">
        <v>41.558441558441601</v>
      </c>
      <c r="G4351" s="28">
        <v>9.1630262438146399</v>
      </c>
    </row>
    <row r="4352" spans="1:7" x14ac:dyDescent="0.25">
      <c r="A4352" s="20" t="s">
        <v>2132</v>
      </c>
      <c r="B4352" s="13" t="s">
        <v>78</v>
      </c>
      <c r="C4352" s="28">
        <v>0.80344491341982605</v>
      </c>
      <c r="D4352" s="28">
        <v>3.51209677117828E-58</v>
      </c>
      <c r="E4352" s="28">
        <v>9.6760039832209594E-56</v>
      </c>
      <c r="F4352" s="28">
        <v>44.480519480519497</v>
      </c>
      <c r="G4352" s="28">
        <v>14.591016453114801</v>
      </c>
    </row>
    <row r="4353" spans="1:7" x14ac:dyDescent="0.25">
      <c r="A4353" s="20" t="s">
        <v>1078</v>
      </c>
      <c r="B4353" s="13" t="s">
        <v>78</v>
      </c>
      <c r="C4353" s="28">
        <v>0.73896363735054404</v>
      </c>
      <c r="D4353" s="28">
        <v>1.45986215000283E-30</v>
      </c>
      <c r="E4353" s="28">
        <v>1.2927837708223101E-28</v>
      </c>
      <c r="F4353" s="28">
        <v>46.428571428571402</v>
      </c>
      <c r="G4353" s="28">
        <v>23.353995306312299</v>
      </c>
    </row>
    <row r="4354" spans="1:7" x14ac:dyDescent="0.25">
      <c r="A4354" s="20" t="s">
        <v>656</v>
      </c>
      <c r="B4354" s="13" t="s">
        <v>78</v>
      </c>
      <c r="C4354" s="28">
        <v>0.80191368951555098</v>
      </c>
      <c r="D4354" s="28">
        <v>2.49924770925274E-18</v>
      </c>
      <c r="E4354" s="28">
        <v>1.16325906603871E-16</v>
      </c>
      <c r="F4354" s="28">
        <v>46.103896103896098</v>
      </c>
      <c r="G4354" s="28">
        <v>29.626193903247501</v>
      </c>
    </row>
    <row r="4355" spans="1:7" x14ac:dyDescent="0.25">
      <c r="A4355" s="20" t="s">
        <v>2133</v>
      </c>
      <c r="B4355" s="13" t="s">
        <v>78</v>
      </c>
      <c r="C4355" s="28">
        <v>0.72387161820708001</v>
      </c>
      <c r="D4355" s="28">
        <v>5.0349399642437603E-58</v>
      </c>
      <c r="E4355" s="28">
        <v>1.3596830447994899E-55</v>
      </c>
      <c r="F4355" s="28">
        <v>39.285714285714299</v>
      </c>
      <c r="G4355" s="28">
        <v>12.0415020809018</v>
      </c>
    </row>
    <row r="4356" spans="1:7" x14ac:dyDescent="0.25">
      <c r="A4356" s="20" t="s">
        <v>1713</v>
      </c>
      <c r="B4356" s="13" t="s">
        <v>78</v>
      </c>
      <c r="C4356" s="28">
        <v>1.36715163350646</v>
      </c>
      <c r="D4356" s="28">
        <v>1.06175174157537E-55</v>
      </c>
      <c r="E4356" s="28">
        <v>2.7064746496699198E-53</v>
      </c>
      <c r="F4356" s="28">
        <v>62.337662337662302</v>
      </c>
      <c r="G4356" s="28">
        <v>32.676334688671403</v>
      </c>
    </row>
    <row r="4357" spans="1:7" x14ac:dyDescent="0.25">
      <c r="A4357" s="20" t="s">
        <v>2134</v>
      </c>
      <c r="B4357" s="13" t="s">
        <v>78</v>
      </c>
      <c r="C4357" s="28">
        <v>0.94352933052063603</v>
      </c>
      <c r="D4357" s="28">
        <v>6.7404561255652902E-87</v>
      </c>
      <c r="E4357" s="28">
        <v>4.0854653516620699E-84</v>
      </c>
      <c r="F4357" s="28">
        <v>46.428571428571402</v>
      </c>
      <c r="G4357" s="28">
        <v>12.260809724151301</v>
      </c>
    </row>
    <row r="4358" spans="1:7" x14ac:dyDescent="0.25">
      <c r="A4358" s="20" t="s">
        <v>2135</v>
      </c>
      <c r="B4358" s="13" t="s">
        <v>78</v>
      </c>
      <c r="C4358" s="28">
        <v>1.13040712359109</v>
      </c>
      <c r="D4358" s="28">
        <v>1.85029823099264E-197</v>
      </c>
      <c r="E4358" s="28">
        <v>7.2095548929034794E-194</v>
      </c>
      <c r="F4358" s="28">
        <v>49.675324675324703</v>
      </c>
      <c r="G4358" s="28">
        <v>7.2918530991699102</v>
      </c>
    </row>
    <row r="4359" spans="1:7" x14ac:dyDescent="0.25">
      <c r="A4359" s="20" t="s">
        <v>846</v>
      </c>
      <c r="B4359" s="13" t="s">
        <v>78</v>
      </c>
      <c r="C4359" s="28">
        <v>0.97786337326847805</v>
      </c>
      <c r="D4359" s="28">
        <v>9.8646986813467805E-40</v>
      </c>
      <c r="E4359" s="28">
        <v>1.2812364596844401E-37</v>
      </c>
      <c r="F4359" s="28">
        <v>50.324675324675297</v>
      </c>
      <c r="G4359" s="28">
        <v>24.721012949234101</v>
      </c>
    </row>
    <row r="4360" spans="1:7" x14ac:dyDescent="0.25">
      <c r="A4360" s="20" t="s">
        <v>1715</v>
      </c>
      <c r="B4360" s="13" t="s">
        <v>78</v>
      </c>
      <c r="C4360" s="28">
        <v>1.00348250533806</v>
      </c>
      <c r="D4360" s="28">
        <v>2.4814680329284998E-64</v>
      </c>
      <c r="E4360" s="28">
        <v>8.5673469111550395E-62</v>
      </c>
      <c r="F4360" s="28">
        <v>47.402597402597401</v>
      </c>
      <c r="G4360" s="28">
        <v>16.534031756755098</v>
      </c>
    </row>
    <row r="4361" spans="1:7" x14ac:dyDescent="0.25">
      <c r="A4361" s="20" t="s">
        <v>1011</v>
      </c>
      <c r="B4361" s="13" t="s">
        <v>78</v>
      </c>
      <c r="C4361" s="28">
        <v>0.77213107456184804</v>
      </c>
      <c r="D4361" s="28">
        <v>6.6226091130396299E-25</v>
      </c>
      <c r="E4361" s="28">
        <v>4.5729535078014199E-23</v>
      </c>
      <c r="F4361" s="28">
        <v>55.519480519480503</v>
      </c>
      <c r="G4361" s="28">
        <v>35.7330294956176</v>
      </c>
    </row>
    <row r="4362" spans="1:7" x14ac:dyDescent="0.25">
      <c r="A4362" s="20" t="s">
        <v>1258</v>
      </c>
      <c r="B4362" s="13" t="s">
        <v>78</v>
      </c>
      <c r="C4362" s="28">
        <v>0.98524526282714098</v>
      </c>
      <c r="D4362" s="28">
        <v>3.2076154458262199E-45</v>
      </c>
      <c r="E4362" s="28">
        <v>5.0570931378560801E-43</v>
      </c>
      <c r="F4362" s="28">
        <v>47.727272727272698</v>
      </c>
      <c r="G4362" s="28">
        <v>21.737168612286801</v>
      </c>
    </row>
    <row r="4363" spans="1:7" x14ac:dyDescent="0.25">
      <c r="A4363" s="20" t="s">
        <v>1718</v>
      </c>
      <c r="B4363" s="13" t="s">
        <v>78</v>
      </c>
      <c r="C4363" s="28">
        <v>0.75902316372612799</v>
      </c>
      <c r="D4363" s="28">
        <v>6.5092723309882497E-33</v>
      </c>
      <c r="E4363" s="28">
        <v>6.3181638016976698E-31</v>
      </c>
      <c r="F4363" s="28">
        <v>43.831168831168803</v>
      </c>
      <c r="G4363" s="28">
        <v>21.288974371255101</v>
      </c>
    </row>
    <row r="4364" spans="1:7" x14ac:dyDescent="0.25">
      <c r="A4364" s="20" t="s">
        <v>1985</v>
      </c>
      <c r="B4364" s="13" t="s">
        <v>78</v>
      </c>
      <c r="C4364" s="28">
        <v>0.69421784185969404</v>
      </c>
      <c r="D4364" s="28">
        <v>3.5234806906378698E-139</v>
      </c>
      <c r="E4364" s="28">
        <v>5.0580492545867297E-136</v>
      </c>
      <c r="F4364" s="28">
        <v>32.792207792207797</v>
      </c>
      <c r="G4364" s="28">
        <v>4.2918757861674903</v>
      </c>
    </row>
    <row r="4365" spans="1:7" x14ac:dyDescent="0.25">
      <c r="A4365" s="20" t="s">
        <v>860</v>
      </c>
      <c r="B4365" s="13" t="s">
        <v>78</v>
      </c>
      <c r="C4365" s="28">
        <v>0.76937643966163005</v>
      </c>
      <c r="D4365" s="28">
        <v>3.9347839666547102E-183</v>
      </c>
      <c r="E4365" s="28">
        <v>1.34151540863134E-179</v>
      </c>
      <c r="F4365" s="28">
        <v>50.974025974025999</v>
      </c>
      <c r="G4365" s="28">
        <v>7.3916758885110498</v>
      </c>
    </row>
    <row r="4366" spans="1:7" x14ac:dyDescent="0.25">
      <c r="A4366" s="20" t="s">
        <v>1568</v>
      </c>
      <c r="B4366" s="13" t="s">
        <v>78</v>
      </c>
      <c r="C4366" s="28">
        <v>0.99989500595107395</v>
      </c>
      <c r="D4366" s="28">
        <v>6.0846071586430999E-35</v>
      </c>
      <c r="E4366" s="28">
        <v>6.3916635938525397E-33</v>
      </c>
      <c r="F4366" s="28">
        <v>45.129870129870099</v>
      </c>
      <c r="G4366" s="28">
        <v>22.981424390539001</v>
      </c>
    </row>
    <row r="4367" spans="1:7" x14ac:dyDescent="0.25">
      <c r="A4367" s="20" t="s">
        <v>863</v>
      </c>
      <c r="B4367" s="13" t="s">
        <v>78</v>
      </c>
      <c r="C4367" s="28">
        <v>1.3753384335588701</v>
      </c>
      <c r="D4367" s="28">
        <v>2.8999902291315299E-95</v>
      </c>
      <c r="E4367" s="28">
        <v>1.9774308374890599E-92</v>
      </c>
      <c r="F4367" s="28">
        <v>65.584415584415595</v>
      </c>
      <c r="G4367" s="28">
        <v>21.7306145907644</v>
      </c>
    </row>
    <row r="4368" spans="1:7" x14ac:dyDescent="0.25">
      <c r="A4368" s="20" t="s">
        <v>2136</v>
      </c>
      <c r="B4368" s="13" t="s">
        <v>78</v>
      </c>
      <c r="C4368" s="28">
        <v>0.80226542940776902</v>
      </c>
      <c r="D4368" s="28">
        <v>1.79024822434622E-36</v>
      </c>
      <c r="E4368" s="28">
        <v>2.0094247044873699E-34</v>
      </c>
      <c r="F4368" s="28">
        <v>43.506493506493499</v>
      </c>
      <c r="G4368" s="28">
        <v>19.297560139449399</v>
      </c>
    </row>
    <row r="4369" spans="1:7" x14ac:dyDescent="0.25">
      <c r="A4369" s="20" t="s">
        <v>2137</v>
      </c>
      <c r="B4369" s="13" t="s">
        <v>78</v>
      </c>
      <c r="C4369" s="28">
        <v>0.84096894756500895</v>
      </c>
      <c r="D4369" s="28">
        <v>3.8673199619410498E-127</v>
      </c>
      <c r="E4369" s="28">
        <v>4.5861370418235701E-124</v>
      </c>
      <c r="F4369" s="28">
        <v>35.714285714285701</v>
      </c>
      <c r="G4369" s="28">
        <v>5.6132673561833402</v>
      </c>
    </row>
    <row r="4370" spans="1:7" x14ac:dyDescent="0.25">
      <c r="A4370" s="20" t="s">
        <v>2138</v>
      </c>
      <c r="B4370" s="13" t="s">
        <v>78</v>
      </c>
      <c r="C4370" s="28">
        <v>0.693646634351199</v>
      </c>
      <c r="D4370" s="28">
        <v>9.7007481373282499E-27</v>
      </c>
      <c r="E4370" s="28">
        <v>7.2094797124149399E-25</v>
      </c>
      <c r="F4370" s="28">
        <v>38.636363636363598</v>
      </c>
      <c r="G4370" s="28">
        <v>19.0285931792802</v>
      </c>
    </row>
    <row r="4371" spans="1:7" x14ac:dyDescent="0.25">
      <c r="A4371" s="20" t="s">
        <v>1153</v>
      </c>
      <c r="B4371" s="13" t="s">
        <v>78</v>
      </c>
      <c r="C4371" s="28">
        <v>0.98829063984208598</v>
      </c>
      <c r="D4371" s="28">
        <v>6.70940454957323E-32</v>
      </c>
      <c r="E4371" s="28">
        <v>6.2886257419109903E-30</v>
      </c>
      <c r="F4371" s="28">
        <v>57.142857142857103</v>
      </c>
      <c r="G4371" s="28">
        <v>37.088199484248896</v>
      </c>
    </row>
    <row r="4372" spans="1:7" x14ac:dyDescent="0.25">
      <c r="A4372" s="20" t="s">
        <v>2139</v>
      </c>
      <c r="B4372" s="13" t="s">
        <v>78</v>
      </c>
      <c r="C4372" s="28">
        <v>0.73626036885213497</v>
      </c>
      <c r="D4372" s="28">
        <v>2.2276109855723799E-54</v>
      </c>
      <c r="E4372" s="28">
        <v>5.2377663475419598E-52</v>
      </c>
      <c r="F4372" s="28">
        <v>43.506493506493499</v>
      </c>
      <c r="G4372" s="28">
        <v>14.956529191863901</v>
      </c>
    </row>
    <row r="4373" spans="1:7" x14ac:dyDescent="0.25">
      <c r="A4373" s="20" t="s">
        <v>2140</v>
      </c>
      <c r="B4373" s="13" t="s">
        <v>78</v>
      </c>
      <c r="C4373" s="28">
        <v>0.76280915907499103</v>
      </c>
      <c r="D4373" s="28">
        <v>2.7316828821633101E-26</v>
      </c>
      <c r="E4373" s="28">
        <v>1.9868440162934499E-24</v>
      </c>
      <c r="F4373" s="28">
        <v>53.896103896103902</v>
      </c>
      <c r="G4373" s="28">
        <v>36.180719581147599</v>
      </c>
    </row>
    <row r="4374" spans="1:7" x14ac:dyDescent="0.25">
      <c r="A4374" s="20" t="s">
        <v>2141</v>
      </c>
      <c r="B4374" s="13" t="s">
        <v>78</v>
      </c>
      <c r="C4374" s="28">
        <v>0.81176184550914898</v>
      </c>
      <c r="D4374" s="28">
        <v>3.9553678044522899E-279</v>
      </c>
      <c r="E4374" s="28">
        <v>5.3941328433218099E-275</v>
      </c>
      <c r="F4374" s="28">
        <v>35.064935064935099</v>
      </c>
      <c r="G4374" s="28">
        <v>2.68387181342213</v>
      </c>
    </row>
    <row r="4375" spans="1:7" x14ac:dyDescent="0.25">
      <c r="A4375" s="20" t="s">
        <v>1986</v>
      </c>
      <c r="B4375" s="13" t="s">
        <v>78</v>
      </c>
      <c r="C4375" s="28">
        <v>1.0415144778102301</v>
      </c>
      <c r="D4375" s="28">
        <v>1.19111426033707E-85</v>
      </c>
      <c r="E4375" s="28">
        <v>7.0625307501507803E-83</v>
      </c>
      <c r="F4375" s="28">
        <v>49.675324675324703</v>
      </c>
      <c r="G4375" s="28">
        <v>14.6142076061941</v>
      </c>
    </row>
    <row r="4376" spans="1:7" x14ac:dyDescent="0.25">
      <c r="A4376" s="20" t="s">
        <v>2015</v>
      </c>
      <c r="B4376" s="13" t="s">
        <v>78</v>
      </c>
      <c r="C4376" s="28">
        <v>0.73313990405107998</v>
      </c>
      <c r="D4376" s="28">
        <v>1.5586124203871999E-35</v>
      </c>
      <c r="E4376" s="28">
        <v>1.6802827575518101E-33</v>
      </c>
      <c r="F4376" s="28">
        <v>39.935064935064901</v>
      </c>
      <c r="G4376" s="28">
        <v>16.716283970627899</v>
      </c>
    </row>
    <row r="4377" spans="1:7" x14ac:dyDescent="0.25">
      <c r="A4377" s="20" t="s">
        <v>2142</v>
      </c>
      <c r="B4377" s="13" t="s">
        <v>78</v>
      </c>
      <c r="C4377" s="28">
        <v>0.97258461011106001</v>
      </c>
      <c r="D4377" s="28">
        <v>1.57501981902857E-34</v>
      </c>
      <c r="E4377" s="28">
        <v>1.5969764150187501E-32</v>
      </c>
      <c r="F4377" s="28">
        <v>54.870129870129901</v>
      </c>
      <c r="G4377" s="28">
        <v>32.550799968742403</v>
      </c>
    </row>
    <row r="4378" spans="1:7" x14ac:dyDescent="0.25">
      <c r="A4378" s="20" t="s">
        <v>422</v>
      </c>
      <c r="B4378" s="13" t="s">
        <v>78</v>
      </c>
      <c r="C4378" s="28">
        <v>0.73694840475585599</v>
      </c>
      <c r="D4378" s="28">
        <v>5.0332712807164797E-21</v>
      </c>
      <c r="E4378" s="28">
        <v>2.8131654545398002E-19</v>
      </c>
      <c r="F4378" s="28">
        <v>42.207792207792203</v>
      </c>
      <c r="G4378" s="28">
        <v>24.1556025540518</v>
      </c>
    </row>
    <row r="4379" spans="1:7" x14ac:dyDescent="0.25">
      <c r="A4379" s="20" t="s">
        <v>424</v>
      </c>
      <c r="B4379" s="13" t="s">
        <v>78</v>
      </c>
      <c r="C4379" s="28">
        <v>1.3641483342437399</v>
      </c>
      <c r="D4379" s="28">
        <v>5.6373181648036903E-55</v>
      </c>
      <c r="E4379" s="28">
        <v>1.38520588238757E-52</v>
      </c>
      <c r="F4379" s="28">
        <v>66.883116883116898</v>
      </c>
      <c r="G4379" s="28">
        <v>38.846945952009399</v>
      </c>
    </row>
    <row r="4380" spans="1:7" x14ac:dyDescent="0.25">
      <c r="A4380" s="20" t="s">
        <v>113</v>
      </c>
      <c r="B4380" s="13" t="s">
        <v>78</v>
      </c>
      <c r="C4380" s="28">
        <v>0.824422971106192</v>
      </c>
      <c r="D4380" s="28">
        <v>2.3270003248214601E-27</v>
      </c>
      <c r="E4380" s="28">
        <v>1.7979867948868399E-25</v>
      </c>
      <c r="F4380" s="28">
        <v>61.6883116883117</v>
      </c>
      <c r="G4380" s="28">
        <v>44.308714579925002</v>
      </c>
    </row>
    <row r="4381" spans="1:7" x14ac:dyDescent="0.25">
      <c r="A4381" s="20" t="s">
        <v>2143</v>
      </c>
      <c r="B4381" s="13" t="s">
        <v>78</v>
      </c>
      <c r="C4381" s="28">
        <v>0.69752194683498903</v>
      </c>
      <c r="D4381" s="28">
        <v>6.4524703864674603E-29</v>
      </c>
      <c r="E4381" s="28">
        <v>5.3492744617294803E-27</v>
      </c>
      <c r="F4381" s="28">
        <v>32.142857142857103</v>
      </c>
      <c r="G4381" s="28">
        <v>13.4662455287709</v>
      </c>
    </row>
    <row r="4382" spans="1:7" x14ac:dyDescent="0.25">
      <c r="A4382" s="20" t="s">
        <v>336</v>
      </c>
      <c r="B4382" s="13" t="s">
        <v>78</v>
      </c>
      <c r="C4382" s="28">
        <v>0.79957379230878101</v>
      </c>
      <c r="D4382" s="28">
        <v>1.04799084637156E-18</v>
      </c>
      <c r="E4382" s="28">
        <v>4.9971941144728001E-17</v>
      </c>
      <c r="F4382" s="28">
        <v>41.233766233766197</v>
      </c>
      <c r="G4382" s="28">
        <v>25.8765373591831</v>
      </c>
    </row>
    <row r="4383" spans="1:7" x14ac:dyDescent="0.25">
      <c r="A4383" s="20" t="s">
        <v>951</v>
      </c>
      <c r="B4383" s="13" t="s">
        <v>78</v>
      </c>
      <c r="C4383" s="28">
        <v>0.77987032757097696</v>
      </c>
      <c r="D4383" s="28">
        <v>2.0008487956940201E-24</v>
      </c>
      <c r="E4383" s="28">
        <v>1.3541724789715701E-22</v>
      </c>
      <c r="F4383" s="28">
        <v>54.2207792207792</v>
      </c>
      <c r="G4383" s="28">
        <v>35.633710861778198</v>
      </c>
    </row>
    <row r="4384" spans="1:7" x14ac:dyDescent="0.25">
      <c r="A4384" s="20" t="s">
        <v>753</v>
      </c>
      <c r="B4384" s="13" t="s">
        <v>78</v>
      </c>
      <c r="C4384" s="28">
        <v>1.1876808935041001</v>
      </c>
      <c r="D4384" s="28">
        <v>1.3434329246527901E-82</v>
      </c>
      <c r="E4384" s="28">
        <v>7.3284266039809705E-80</v>
      </c>
      <c r="F4384" s="28">
        <v>54.870129870129901</v>
      </c>
      <c r="G4384" s="28">
        <v>18.2000136121985</v>
      </c>
    </row>
    <row r="4385" spans="1:7" x14ac:dyDescent="0.25">
      <c r="A4385" s="20" t="s">
        <v>1156</v>
      </c>
      <c r="B4385" s="13" t="s">
        <v>78</v>
      </c>
      <c r="C4385" s="28">
        <v>0.95534713736565202</v>
      </c>
      <c r="D4385" s="28">
        <v>2.7338118240435498E-44</v>
      </c>
      <c r="E4385" s="28">
        <v>4.2853285919993103E-42</v>
      </c>
      <c r="F4385" s="28">
        <v>54.870129870129901</v>
      </c>
      <c r="G4385" s="28">
        <v>27.973572168599699</v>
      </c>
    </row>
    <row r="4386" spans="1:7" x14ac:dyDescent="0.25">
      <c r="A4386" s="20" t="s">
        <v>1722</v>
      </c>
      <c r="B4386" s="13" t="s">
        <v>78</v>
      </c>
      <c r="C4386" s="28">
        <v>0.96635505306053604</v>
      </c>
      <c r="D4386" s="28">
        <v>6.1059935300212201E-48</v>
      </c>
      <c r="E4386" s="28">
        <v>1.10292035451211E-45</v>
      </c>
      <c r="F4386" s="28">
        <v>47.077922077922103</v>
      </c>
      <c r="G4386" s="28">
        <v>20.243607938432501</v>
      </c>
    </row>
    <row r="4387" spans="1:7" x14ac:dyDescent="0.25">
      <c r="A4387" s="20" t="s">
        <v>2144</v>
      </c>
      <c r="B4387" s="13" t="s">
        <v>78</v>
      </c>
      <c r="C4387" s="28">
        <v>0.74594114633325204</v>
      </c>
      <c r="D4387" s="28">
        <v>1.45496900125486E-39</v>
      </c>
      <c r="E4387" s="28">
        <v>1.88077154072163E-37</v>
      </c>
      <c r="F4387" s="28">
        <v>45.7792207792208</v>
      </c>
      <c r="G4387" s="28">
        <v>19.836502370791202</v>
      </c>
    </row>
    <row r="4388" spans="1:7" x14ac:dyDescent="0.25">
      <c r="A4388" s="20" t="s">
        <v>1723</v>
      </c>
      <c r="B4388" s="13" t="s">
        <v>78</v>
      </c>
      <c r="C4388" s="28">
        <v>0.81565312219661201</v>
      </c>
      <c r="D4388" s="28">
        <v>9.7779492422296797E-75</v>
      </c>
      <c r="E4388" s="28">
        <v>4.1670869622158498E-72</v>
      </c>
      <c r="F4388" s="28">
        <v>42.857142857142897</v>
      </c>
      <c r="G4388" s="28">
        <v>11.8894991971324</v>
      </c>
    </row>
    <row r="4389" spans="1:7" x14ac:dyDescent="0.25">
      <c r="A4389" s="20" t="s">
        <v>431</v>
      </c>
      <c r="B4389" s="13" t="s">
        <v>78</v>
      </c>
      <c r="C4389" s="28">
        <v>0.82616311456161695</v>
      </c>
      <c r="D4389" s="28">
        <v>1.54714160082745E-25</v>
      </c>
      <c r="E4389" s="28">
        <v>1.0989137281919E-23</v>
      </c>
      <c r="F4389" s="28">
        <v>41.558441558441601</v>
      </c>
      <c r="G4389" s="28">
        <v>22.436432293176502</v>
      </c>
    </row>
    <row r="4390" spans="1:7" x14ac:dyDescent="0.25">
      <c r="A4390" s="20" t="s">
        <v>1991</v>
      </c>
      <c r="B4390" s="13" t="s">
        <v>78</v>
      </c>
      <c r="C4390" s="28">
        <v>1.04477440281324</v>
      </c>
      <c r="D4390" s="28">
        <v>1.6986274663394399E-82</v>
      </c>
      <c r="E4390" s="28">
        <v>9.0843263028251204E-80</v>
      </c>
      <c r="F4390" s="28">
        <v>48.3766233766234</v>
      </c>
      <c r="G4390" s="28">
        <v>14.301883272876699</v>
      </c>
    </row>
    <row r="4391" spans="1:7" x14ac:dyDescent="0.25">
      <c r="A4391" s="20" t="s">
        <v>875</v>
      </c>
      <c r="B4391" s="13" t="s">
        <v>78</v>
      </c>
      <c r="C4391" s="28">
        <v>1.1680391846906499</v>
      </c>
      <c r="D4391" s="28">
        <v>1.06371615261446E-63</v>
      </c>
      <c r="E4391" s="28">
        <v>3.62660725781993E-61</v>
      </c>
      <c r="F4391" s="28">
        <v>55.8441558441558</v>
      </c>
      <c r="G4391" s="28">
        <v>22.119318482592799</v>
      </c>
    </row>
    <row r="4392" spans="1:7" x14ac:dyDescent="0.25">
      <c r="A4392" s="20" t="s">
        <v>2145</v>
      </c>
      <c r="B4392" s="13" t="s">
        <v>78</v>
      </c>
      <c r="C4392" s="28">
        <v>0.70927149616936502</v>
      </c>
      <c r="D4392" s="28">
        <v>8.3375601775173808E-31</v>
      </c>
      <c r="E4392" s="28">
        <v>7.4315997987511902E-29</v>
      </c>
      <c r="F4392" s="28">
        <v>47.727272727272698</v>
      </c>
      <c r="G4392" s="28">
        <v>24.756807989856402</v>
      </c>
    </row>
    <row r="4393" spans="1:7" x14ac:dyDescent="0.25">
      <c r="A4393" s="20" t="s">
        <v>2146</v>
      </c>
      <c r="B4393" s="13" t="s">
        <v>78</v>
      </c>
      <c r="C4393" s="28">
        <v>0.71474472307882597</v>
      </c>
      <c r="D4393" s="28">
        <v>4.8951555462373802E-32</v>
      </c>
      <c r="E4393" s="28">
        <v>4.6199089108520602E-30</v>
      </c>
      <c r="F4393" s="28">
        <v>44.480519480519497</v>
      </c>
      <c r="G4393" s="28">
        <v>21.743470556058298</v>
      </c>
    </row>
    <row r="4394" spans="1:7" x14ac:dyDescent="0.25">
      <c r="A4394" s="20" t="s">
        <v>1726</v>
      </c>
      <c r="B4394" s="13" t="s">
        <v>78</v>
      </c>
      <c r="C4394" s="28">
        <v>1.4713127261726899</v>
      </c>
      <c r="D4394" s="28">
        <v>1.0457014192781801E-114</v>
      </c>
      <c r="E4394" s="28">
        <v>9.8350021416594E-112</v>
      </c>
      <c r="F4394" s="28">
        <v>61.038961038960998</v>
      </c>
      <c r="G4394" s="28">
        <v>18.498725746969399</v>
      </c>
    </row>
    <row r="4395" spans="1:7" x14ac:dyDescent="0.25">
      <c r="A4395" s="20" t="s">
        <v>878</v>
      </c>
      <c r="B4395" s="13" t="s">
        <v>78</v>
      </c>
      <c r="C4395" s="28">
        <v>0.92820456097196902</v>
      </c>
      <c r="D4395" s="28">
        <v>1.56512227894784E-19</v>
      </c>
      <c r="E4395" s="28">
        <v>7.9494804764064093E-18</v>
      </c>
      <c r="F4395" s="28">
        <v>66.883116883116898</v>
      </c>
      <c r="G4395" s="28">
        <v>49.313466245528801</v>
      </c>
    </row>
    <row r="4396" spans="1:7" x14ac:dyDescent="0.25">
      <c r="A4396" s="20" t="s">
        <v>433</v>
      </c>
      <c r="B4396" s="13" t="s">
        <v>78</v>
      </c>
      <c r="C4396" s="28">
        <v>0.78717578489090001</v>
      </c>
      <c r="D4396" s="28">
        <v>2.2166294206062399E-24</v>
      </c>
      <c r="E4396" s="28">
        <v>1.4928041344946999E-22</v>
      </c>
      <c r="F4396" s="28">
        <v>52.597402597402599</v>
      </c>
      <c r="G4396" s="28">
        <v>31.374353105471901</v>
      </c>
    </row>
    <row r="4397" spans="1:7" x14ac:dyDescent="0.25">
      <c r="A4397" s="20" t="s">
        <v>1992</v>
      </c>
      <c r="B4397" s="13" t="s">
        <v>78</v>
      </c>
      <c r="C4397" s="28">
        <v>0.70872394723533005</v>
      </c>
      <c r="D4397" s="28">
        <v>5.1923971865350001E-28</v>
      </c>
      <c r="E4397" s="28">
        <v>4.1289397452694501E-26</v>
      </c>
      <c r="F4397" s="28">
        <v>41.883116883116898</v>
      </c>
      <c r="G4397" s="28">
        <v>20.6189517094653</v>
      </c>
    </row>
    <row r="4398" spans="1:7" x14ac:dyDescent="0.25">
      <c r="A4398" s="20" t="s">
        <v>356</v>
      </c>
      <c r="B4398" s="13" t="s">
        <v>78</v>
      </c>
      <c r="C4398" s="28">
        <v>1.1735729633285601</v>
      </c>
      <c r="D4398" s="28">
        <v>6.2811363797397004E-38</v>
      </c>
      <c r="E4398" s="28">
        <v>7.5139471384824699E-36</v>
      </c>
      <c r="F4398" s="28">
        <v>62.337662337662302</v>
      </c>
      <c r="G4398" s="28">
        <v>44.649019543587997</v>
      </c>
    </row>
    <row r="4399" spans="1:7" x14ac:dyDescent="0.25">
      <c r="A4399" s="20" t="s">
        <v>1731</v>
      </c>
      <c r="B4399" s="13" t="s">
        <v>78</v>
      </c>
      <c r="C4399" s="28">
        <v>1.00211674888556</v>
      </c>
      <c r="D4399" s="28">
        <v>1.1965101006770801E-54</v>
      </c>
      <c r="E4399" s="28">
        <v>2.8880365483156898E-52</v>
      </c>
      <c r="F4399" s="28">
        <v>50.974025974025999</v>
      </c>
      <c r="G4399" s="28">
        <v>20.816832743891499</v>
      </c>
    </row>
    <row r="4400" spans="1:7" x14ac:dyDescent="0.25">
      <c r="A4400" s="20" t="s">
        <v>2147</v>
      </c>
      <c r="B4400" s="13" t="s">
        <v>78</v>
      </c>
      <c r="C4400" s="28">
        <v>0.69761596653344005</v>
      </c>
      <c r="D4400" s="28">
        <v>8.6030388203626102E-123</v>
      </c>
      <c r="E4400" s="28">
        <v>9.7769951593912501E-120</v>
      </c>
      <c r="F4400" s="28">
        <v>37.012987012986997</v>
      </c>
      <c r="G4400" s="28">
        <v>6.0032316367660403</v>
      </c>
    </row>
    <row r="4401" spans="1:7" x14ac:dyDescent="0.25">
      <c r="A4401" s="20" t="s">
        <v>364</v>
      </c>
      <c r="B4401" s="13" t="s">
        <v>78</v>
      </c>
      <c r="C4401" s="28">
        <v>0.80560890352446701</v>
      </c>
      <c r="D4401" s="28">
        <v>2.6568570885198101E-21</v>
      </c>
      <c r="E4401" s="28">
        <v>1.5003266478132001E-19</v>
      </c>
      <c r="F4401" s="28">
        <v>52.597402597402599</v>
      </c>
      <c r="G4401" s="28">
        <v>36.5157309120425</v>
      </c>
    </row>
    <row r="4402" spans="1:7" x14ac:dyDescent="0.25">
      <c r="A4402" s="20" t="s">
        <v>2148</v>
      </c>
      <c r="B4402" s="13" t="s">
        <v>78</v>
      </c>
      <c r="C4402" s="28">
        <v>0.71569677633282902</v>
      </c>
      <c r="D4402" s="28">
        <v>2.4503039126235299E-60</v>
      </c>
      <c r="E4402" s="28">
        <v>7.4257821352007494E-58</v>
      </c>
      <c r="F4402" s="28">
        <v>39.610389610389603</v>
      </c>
      <c r="G4402" s="28">
        <v>11.902607240177201</v>
      </c>
    </row>
    <row r="4403" spans="1:7" x14ac:dyDescent="0.25">
      <c r="A4403" s="20" t="s">
        <v>2149</v>
      </c>
      <c r="B4403" s="13" t="s">
        <v>76</v>
      </c>
      <c r="C4403" s="28">
        <v>2.5496102030347898</v>
      </c>
      <c r="D4403" s="28">
        <v>0</v>
      </c>
      <c r="E4403" s="28">
        <v>0</v>
      </c>
      <c r="F4403" s="28">
        <v>92.823858341099694</v>
      </c>
      <c r="G4403" s="28">
        <v>7.0980810126838003</v>
      </c>
    </row>
    <row r="4404" spans="1:7" x14ac:dyDescent="0.25">
      <c r="A4404" s="20" t="s">
        <v>698</v>
      </c>
      <c r="B4404" s="13" t="s">
        <v>76</v>
      </c>
      <c r="C4404" s="28">
        <v>1.61727115785871</v>
      </c>
      <c r="D4404" s="28">
        <v>2.6369860111831901E-268</v>
      </c>
      <c r="E4404" s="28">
        <v>4.2308113797071498E-266</v>
      </c>
      <c r="F4404" s="28">
        <v>96.551724137931004</v>
      </c>
      <c r="G4404" s="28">
        <v>60.605195762972997</v>
      </c>
    </row>
    <row r="4405" spans="1:7" x14ac:dyDescent="0.25">
      <c r="A4405" s="20" t="s">
        <v>2002</v>
      </c>
      <c r="B4405" s="13" t="s">
        <v>76</v>
      </c>
      <c r="C4405" s="28">
        <v>1.51222813830972</v>
      </c>
      <c r="D4405" s="28">
        <v>0</v>
      </c>
      <c r="E4405" s="28">
        <v>0</v>
      </c>
      <c r="F4405" s="28">
        <v>77.260018639329004</v>
      </c>
      <c r="G4405" s="28">
        <v>14.922033247629701</v>
      </c>
    </row>
    <row r="4406" spans="1:7" x14ac:dyDescent="0.25">
      <c r="A4406" s="20" t="s">
        <v>699</v>
      </c>
      <c r="B4406" s="13" t="s">
        <v>76</v>
      </c>
      <c r="C4406" s="28">
        <v>1.3622118372940299</v>
      </c>
      <c r="D4406" s="28">
        <v>0</v>
      </c>
      <c r="E4406" s="28">
        <v>0</v>
      </c>
      <c r="F4406" s="28">
        <v>73.345759552656105</v>
      </c>
      <c r="G4406" s="28">
        <v>14.5969823558234</v>
      </c>
    </row>
    <row r="4407" spans="1:7" x14ac:dyDescent="0.25">
      <c r="A4407" s="20" t="s">
        <v>700</v>
      </c>
      <c r="B4407" s="13" t="s">
        <v>76</v>
      </c>
      <c r="C4407" s="28">
        <v>2.6800009904554201</v>
      </c>
      <c r="D4407" s="28">
        <v>0</v>
      </c>
      <c r="E4407" s="28">
        <v>0</v>
      </c>
      <c r="F4407" s="28">
        <v>98.136067101584302</v>
      </c>
      <c r="G4407" s="28">
        <v>21.6334375584056</v>
      </c>
    </row>
    <row r="4408" spans="1:7" x14ac:dyDescent="0.25">
      <c r="A4408" s="20" t="s">
        <v>702</v>
      </c>
      <c r="B4408" s="13" t="s">
        <v>76</v>
      </c>
      <c r="C4408" s="28">
        <v>2.3922662710758602</v>
      </c>
      <c r="D4408" s="28">
        <v>0</v>
      </c>
      <c r="E4408" s="28">
        <v>0</v>
      </c>
      <c r="F4408" s="28">
        <v>98.602050326188305</v>
      </c>
      <c r="G4408" s="28">
        <v>41.368598113846097</v>
      </c>
    </row>
    <row r="4409" spans="1:7" x14ac:dyDescent="0.25">
      <c r="A4409" s="20" t="s">
        <v>2004</v>
      </c>
      <c r="B4409" s="13" t="s">
        <v>76</v>
      </c>
      <c r="C4409" s="28">
        <v>1.4050267403608601</v>
      </c>
      <c r="D4409" s="28">
        <v>0</v>
      </c>
      <c r="E4409" s="28">
        <v>0</v>
      </c>
      <c r="F4409" s="28">
        <v>83.783783783783804</v>
      </c>
      <c r="G4409" s="28">
        <v>30.9376720597669</v>
      </c>
    </row>
    <row r="4410" spans="1:7" x14ac:dyDescent="0.25">
      <c r="A4410" s="20" t="s">
        <v>2150</v>
      </c>
      <c r="B4410" s="13" t="s">
        <v>76</v>
      </c>
      <c r="C4410" s="28">
        <v>2.1290370956467801</v>
      </c>
      <c r="D4410" s="28">
        <v>0</v>
      </c>
      <c r="E4410" s="28">
        <v>0</v>
      </c>
      <c r="F4410" s="28">
        <v>93.289841565703597</v>
      </c>
      <c r="G4410" s="28">
        <v>24.696038268617801</v>
      </c>
    </row>
    <row r="4411" spans="1:7" x14ac:dyDescent="0.25">
      <c r="A4411" s="20" t="s">
        <v>711</v>
      </c>
      <c r="B4411" s="13" t="s">
        <v>76</v>
      </c>
      <c r="C4411" s="28">
        <v>1.53001042745903</v>
      </c>
      <c r="D4411" s="28">
        <v>1.32908841888727E-234</v>
      </c>
      <c r="E4411" s="28">
        <v>1.8590198269307801E-232</v>
      </c>
      <c r="F4411" s="28">
        <v>97.949673811742798</v>
      </c>
      <c r="G4411" s="28">
        <v>63.432406083780798</v>
      </c>
    </row>
    <row r="4412" spans="1:7" x14ac:dyDescent="0.25">
      <c r="A4412" s="20" t="s">
        <v>712</v>
      </c>
      <c r="B4412" s="13" t="s">
        <v>76</v>
      </c>
      <c r="C4412" s="28">
        <v>1.4116117509900801</v>
      </c>
      <c r="D4412" s="28">
        <v>0</v>
      </c>
      <c r="E4412" s="28">
        <v>0</v>
      </c>
      <c r="F4412" s="28">
        <v>87.511649580615099</v>
      </c>
      <c r="G4412" s="28">
        <v>40.363895357353897</v>
      </c>
    </row>
    <row r="4413" spans="1:7" x14ac:dyDescent="0.25">
      <c r="A4413" s="20" t="s">
        <v>543</v>
      </c>
      <c r="B4413" s="13" t="s">
        <v>76</v>
      </c>
      <c r="C4413" s="28">
        <v>1.4660590397953299</v>
      </c>
      <c r="D4413" s="28">
        <v>8.1525832430542598E-185</v>
      </c>
      <c r="E4413" s="28">
        <v>7.7208926373022597E-183</v>
      </c>
      <c r="F4413" s="28">
        <v>96.178937558247895</v>
      </c>
      <c r="G4413" s="28">
        <v>56.307805767569697</v>
      </c>
    </row>
    <row r="4414" spans="1:7" x14ac:dyDescent="0.25">
      <c r="A4414" s="20" t="s">
        <v>1132</v>
      </c>
      <c r="B4414" s="13" t="s">
        <v>76</v>
      </c>
      <c r="C4414" s="28">
        <v>1.8376034135855399</v>
      </c>
      <c r="D4414" s="28">
        <v>0</v>
      </c>
      <c r="E4414" s="28">
        <v>0</v>
      </c>
      <c r="F4414" s="28">
        <v>91.519105312208794</v>
      </c>
      <c r="G4414" s="28">
        <v>30.351469169415399</v>
      </c>
    </row>
    <row r="4415" spans="1:7" x14ac:dyDescent="0.25">
      <c r="A4415" s="20" t="s">
        <v>715</v>
      </c>
      <c r="B4415" s="13" t="s">
        <v>76</v>
      </c>
      <c r="C4415" s="28">
        <v>1.24533844774949</v>
      </c>
      <c r="D4415" s="28">
        <v>5.87860909670601E-197</v>
      </c>
      <c r="E4415" s="28">
        <v>6.1432591230902799E-195</v>
      </c>
      <c r="F4415" s="28">
        <v>91.705498602050298</v>
      </c>
      <c r="G4415" s="28">
        <v>57.622658092933698</v>
      </c>
    </row>
    <row r="4416" spans="1:7" x14ac:dyDescent="0.25">
      <c r="A4416" s="20" t="s">
        <v>454</v>
      </c>
      <c r="B4416" s="13" t="s">
        <v>76</v>
      </c>
      <c r="C4416" s="28">
        <v>1.3601388542799799</v>
      </c>
      <c r="D4416" s="28">
        <v>3.2610500248330098E-198</v>
      </c>
      <c r="E4416" s="28">
        <v>3.4609003668217999E-196</v>
      </c>
      <c r="F4416" s="28">
        <v>92.264678471574996</v>
      </c>
      <c r="G4416" s="28">
        <v>59.814667953063399</v>
      </c>
    </row>
    <row r="4417" spans="1:7" x14ac:dyDescent="0.25">
      <c r="A4417" s="20" t="s">
        <v>2151</v>
      </c>
      <c r="B4417" s="13" t="s">
        <v>76</v>
      </c>
      <c r="C4417" s="28">
        <v>1.2510531858167699</v>
      </c>
      <c r="D4417" s="28">
        <v>0</v>
      </c>
      <c r="E4417" s="28">
        <v>0</v>
      </c>
      <c r="F4417" s="28">
        <v>63.000931966449201</v>
      </c>
      <c r="G4417" s="28">
        <v>7.3357444852476901</v>
      </c>
    </row>
    <row r="4418" spans="1:7" x14ac:dyDescent="0.25">
      <c r="A4418" s="20" t="s">
        <v>718</v>
      </c>
      <c r="B4418" s="13" t="s">
        <v>76</v>
      </c>
      <c r="C4418" s="28">
        <v>1.2937972253035801</v>
      </c>
      <c r="D4418" s="28">
        <v>1.3323399688677401E-216</v>
      </c>
      <c r="E4418" s="28">
        <v>1.5938409057398001E-214</v>
      </c>
      <c r="F4418" s="28">
        <v>91.239515377446395</v>
      </c>
      <c r="G4418" s="28">
        <v>50.932216660184203</v>
      </c>
    </row>
    <row r="4419" spans="1:7" x14ac:dyDescent="0.25">
      <c r="A4419" s="20" t="s">
        <v>2152</v>
      </c>
      <c r="B4419" s="13" t="s">
        <v>76</v>
      </c>
      <c r="C4419" s="28">
        <v>1.54766972769279</v>
      </c>
      <c r="D4419" s="28">
        <v>0</v>
      </c>
      <c r="E4419" s="28">
        <v>0</v>
      </c>
      <c r="F4419" s="28">
        <v>74.650512581547105</v>
      </c>
      <c r="G4419" s="28">
        <v>12.7999838358531</v>
      </c>
    </row>
    <row r="4420" spans="1:7" x14ac:dyDescent="0.25">
      <c r="A4420" s="20" t="s">
        <v>545</v>
      </c>
      <c r="B4420" s="13" t="s">
        <v>76</v>
      </c>
      <c r="C4420" s="28">
        <v>1.36688242304617</v>
      </c>
      <c r="D4420" s="28">
        <v>7.61940146299766E-189</v>
      </c>
      <c r="E4420" s="28">
        <v>7.31757658110074E-187</v>
      </c>
      <c r="F4420" s="28">
        <v>95.712954333644007</v>
      </c>
      <c r="G4420" s="28">
        <v>61.610403649056202</v>
      </c>
    </row>
    <row r="4421" spans="1:7" x14ac:dyDescent="0.25">
      <c r="A4421" s="20" t="s">
        <v>1134</v>
      </c>
      <c r="B4421" s="13" t="s">
        <v>76</v>
      </c>
      <c r="C4421" s="28">
        <v>1.5069547797534</v>
      </c>
      <c r="D4421" s="28">
        <v>0</v>
      </c>
      <c r="E4421" s="28">
        <v>0</v>
      </c>
      <c r="F4421" s="28">
        <v>87.977632805219002</v>
      </c>
      <c r="G4421" s="28">
        <v>37.201531552919903</v>
      </c>
    </row>
    <row r="4422" spans="1:7" x14ac:dyDescent="0.25">
      <c r="A4422" s="20" t="s">
        <v>547</v>
      </c>
      <c r="B4422" s="13" t="s">
        <v>76</v>
      </c>
      <c r="C4422" s="28">
        <v>1.46690915249521</v>
      </c>
      <c r="D4422" s="28">
        <v>3.3701119320138899E-225</v>
      </c>
      <c r="E4422" s="28">
        <v>4.3771334736037502E-223</v>
      </c>
      <c r="F4422" s="28">
        <v>96.644920782851798</v>
      </c>
      <c r="G4422" s="28">
        <v>60.098803347998903</v>
      </c>
    </row>
    <row r="4423" spans="1:7" x14ac:dyDescent="0.25">
      <c r="A4423" s="20" t="s">
        <v>2153</v>
      </c>
      <c r="B4423" s="13" t="s">
        <v>76</v>
      </c>
      <c r="C4423" s="28">
        <v>3.8774557361081299</v>
      </c>
      <c r="D4423" s="28">
        <v>0</v>
      </c>
      <c r="E4423" s="28">
        <v>0</v>
      </c>
      <c r="F4423" s="28">
        <v>97.483690587138895</v>
      </c>
      <c r="G4423" s="28">
        <v>14.8013072753815</v>
      </c>
    </row>
    <row r="4424" spans="1:7" x14ac:dyDescent="0.25">
      <c r="A4424" s="20" t="s">
        <v>2154</v>
      </c>
      <c r="B4424" s="13" t="s">
        <v>76</v>
      </c>
      <c r="C4424" s="28">
        <v>1.93922267379304</v>
      </c>
      <c r="D4424" s="28">
        <v>0</v>
      </c>
      <c r="E4424" s="28">
        <v>0</v>
      </c>
      <c r="F4424" s="28">
        <v>80.801491146318696</v>
      </c>
      <c r="G4424" s="28">
        <v>7.91588582050725</v>
      </c>
    </row>
    <row r="4425" spans="1:7" x14ac:dyDescent="0.25">
      <c r="A4425" s="20" t="s">
        <v>2155</v>
      </c>
      <c r="B4425" s="13" t="s">
        <v>76</v>
      </c>
      <c r="C4425" s="28">
        <v>1.7103219459868699</v>
      </c>
      <c r="D4425" s="28">
        <v>0</v>
      </c>
      <c r="E4425" s="28">
        <v>0</v>
      </c>
      <c r="F4425" s="28">
        <v>74.930102516309404</v>
      </c>
      <c r="G4425" s="28">
        <v>5.1783360021013403</v>
      </c>
    </row>
    <row r="4426" spans="1:7" x14ac:dyDescent="0.25">
      <c r="A4426" s="20" t="s">
        <v>2156</v>
      </c>
      <c r="B4426" s="13" t="s">
        <v>76</v>
      </c>
      <c r="C4426" s="28">
        <v>1.4282368587132099</v>
      </c>
      <c r="D4426" s="28">
        <v>0</v>
      </c>
      <c r="E4426" s="28">
        <v>0</v>
      </c>
      <c r="F4426" s="28">
        <v>61.136999068033496</v>
      </c>
      <c r="G4426" s="28">
        <v>2.15715591835085</v>
      </c>
    </row>
    <row r="4427" spans="1:7" x14ac:dyDescent="0.25">
      <c r="A4427" s="20" t="s">
        <v>2157</v>
      </c>
      <c r="B4427" s="13" t="s">
        <v>76</v>
      </c>
      <c r="C4427" s="28">
        <v>1.62300239913504</v>
      </c>
      <c r="D4427" s="28">
        <v>0</v>
      </c>
      <c r="E4427" s="28">
        <v>0</v>
      </c>
      <c r="F4427" s="28">
        <v>63.560111835973899</v>
      </c>
      <c r="G4427" s="28">
        <v>1.5982300259131501</v>
      </c>
    </row>
    <row r="4428" spans="1:7" x14ac:dyDescent="0.25">
      <c r="A4428" s="20" t="s">
        <v>725</v>
      </c>
      <c r="B4428" s="13" t="s">
        <v>76</v>
      </c>
      <c r="C4428" s="28">
        <v>1.8896506997924101</v>
      </c>
      <c r="D4428" s="28">
        <v>0</v>
      </c>
      <c r="E4428" s="28">
        <v>0</v>
      </c>
      <c r="F4428" s="28">
        <v>91.239515377446395</v>
      </c>
      <c r="G4428" s="28">
        <v>24.652344558996599</v>
      </c>
    </row>
    <row r="4429" spans="1:7" x14ac:dyDescent="0.25">
      <c r="A4429" s="20" t="s">
        <v>2158</v>
      </c>
      <c r="B4429" s="13" t="s">
        <v>76</v>
      </c>
      <c r="C4429" s="28">
        <v>1.35595870245992</v>
      </c>
      <c r="D4429" s="28">
        <v>0</v>
      </c>
      <c r="E4429" s="28">
        <v>0</v>
      </c>
      <c r="F4429" s="28">
        <v>75.023299161230199</v>
      </c>
      <c r="G4429" s="28">
        <v>15.070036217791699</v>
      </c>
    </row>
    <row r="4430" spans="1:7" x14ac:dyDescent="0.25">
      <c r="A4430" s="20" t="s">
        <v>1239</v>
      </c>
      <c r="B4430" s="13" t="s">
        <v>76</v>
      </c>
      <c r="C4430" s="28">
        <v>1.8260958914321599</v>
      </c>
      <c r="D4430" s="28">
        <v>0</v>
      </c>
      <c r="E4430" s="28">
        <v>0</v>
      </c>
      <c r="F4430" s="28">
        <v>83.876980428704599</v>
      </c>
      <c r="G4430" s="28">
        <v>13.795089130116301</v>
      </c>
    </row>
    <row r="4431" spans="1:7" x14ac:dyDescent="0.25">
      <c r="A4431" s="20" t="s">
        <v>726</v>
      </c>
      <c r="B4431" s="13" t="s">
        <v>76</v>
      </c>
      <c r="C4431" s="28">
        <v>1.45857457376444</v>
      </c>
      <c r="D4431" s="28">
        <v>1.0010262982400999E-238</v>
      </c>
      <c r="E4431" s="28">
        <v>1.42203084815097E-236</v>
      </c>
      <c r="F4431" s="28">
        <v>96.178937558247895</v>
      </c>
      <c r="G4431" s="28">
        <v>64.645222231763597</v>
      </c>
    </row>
    <row r="4432" spans="1:7" x14ac:dyDescent="0.25">
      <c r="A4432" s="20" t="s">
        <v>2159</v>
      </c>
      <c r="B4432" s="13" t="s">
        <v>76</v>
      </c>
      <c r="C4432" s="28">
        <v>1.2654436706680501</v>
      </c>
      <c r="D4432" s="28">
        <v>0</v>
      </c>
      <c r="E4432" s="28">
        <v>0</v>
      </c>
      <c r="F4432" s="28">
        <v>79.403541472507001</v>
      </c>
      <c r="G4432" s="28">
        <v>36.718627663927201</v>
      </c>
    </row>
    <row r="4433" spans="1:7" x14ac:dyDescent="0.25">
      <c r="A4433" s="20" t="s">
        <v>727</v>
      </c>
      <c r="B4433" s="13" t="s">
        <v>76</v>
      </c>
      <c r="C4433" s="28">
        <v>1.52174564417678</v>
      </c>
      <c r="D4433" s="28">
        <v>4.67926367837916E-261</v>
      </c>
      <c r="E4433" s="28">
        <v>7.1299953535079103E-259</v>
      </c>
      <c r="F4433" s="28">
        <v>92.357875116495805</v>
      </c>
      <c r="G4433" s="28">
        <v>45.0936762826503</v>
      </c>
    </row>
    <row r="4434" spans="1:7" x14ac:dyDescent="0.25">
      <c r="A4434" s="20" t="s">
        <v>2160</v>
      </c>
      <c r="B4434" s="13" t="s">
        <v>76</v>
      </c>
      <c r="C4434" s="28">
        <v>1.6249536873093799</v>
      </c>
      <c r="D4434" s="28">
        <v>0</v>
      </c>
      <c r="E4434" s="28">
        <v>0</v>
      </c>
      <c r="F4434" s="28">
        <v>71.575023299161202</v>
      </c>
      <c r="G4434" s="28">
        <v>2.8279680151942999</v>
      </c>
    </row>
    <row r="4435" spans="1:7" x14ac:dyDescent="0.25">
      <c r="A4435" s="20" t="s">
        <v>728</v>
      </c>
      <c r="B4435" s="13" t="s">
        <v>76</v>
      </c>
      <c r="C4435" s="28">
        <v>1.6328286623756401</v>
      </c>
      <c r="D4435" s="28">
        <v>3.3479239190767999E-256</v>
      </c>
      <c r="E4435" s="28">
        <v>4.9898702127223899E-254</v>
      </c>
      <c r="F4435" s="28">
        <v>97.763280521901194</v>
      </c>
      <c r="G4435" s="28">
        <v>63.858230328990899</v>
      </c>
    </row>
    <row r="4436" spans="1:7" x14ac:dyDescent="0.25">
      <c r="A4436" s="20" t="s">
        <v>730</v>
      </c>
      <c r="B4436" s="13" t="s">
        <v>76</v>
      </c>
      <c r="C4436" s="28">
        <v>1.99793623481417</v>
      </c>
      <c r="D4436" s="28">
        <v>0</v>
      </c>
      <c r="E4436" s="28">
        <v>0</v>
      </c>
      <c r="F4436" s="28">
        <v>94.128611369990693</v>
      </c>
      <c r="G4436" s="28">
        <v>32.163369012320103</v>
      </c>
    </row>
    <row r="4437" spans="1:7" x14ac:dyDescent="0.25">
      <c r="A4437" s="20" t="s">
        <v>1243</v>
      </c>
      <c r="B4437" s="13" t="s">
        <v>76</v>
      </c>
      <c r="C4437" s="28">
        <v>1.69485159193753</v>
      </c>
      <c r="D4437" s="28">
        <v>0</v>
      </c>
      <c r="E4437" s="28">
        <v>0</v>
      </c>
      <c r="F4437" s="28">
        <v>85.088536812674704</v>
      </c>
      <c r="G4437" s="28">
        <v>26.861781390015601</v>
      </c>
    </row>
    <row r="4438" spans="1:7" x14ac:dyDescent="0.25">
      <c r="A4438" s="20" t="s">
        <v>480</v>
      </c>
      <c r="B4438" s="13" t="s">
        <v>76</v>
      </c>
      <c r="C4438" s="28">
        <v>1.8506741884761799</v>
      </c>
      <c r="D4438" s="28">
        <v>0</v>
      </c>
      <c r="E4438" s="28">
        <v>0</v>
      </c>
      <c r="F4438" s="28">
        <v>91.332712022367204</v>
      </c>
      <c r="G4438" s="28">
        <v>38.397930989195302</v>
      </c>
    </row>
    <row r="4439" spans="1:7" x14ac:dyDescent="0.25">
      <c r="A4439" s="20" t="s">
        <v>733</v>
      </c>
      <c r="B4439" s="13" t="s">
        <v>76</v>
      </c>
      <c r="C4439" s="28">
        <v>1.45546696174338</v>
      </c>
      <c r="D4439" s="28">
        <v>1.01876127177802E-242</v>
      </c>
      <c r="E4439" s="28">
        <v>1.4701964914151E-240</v>
      </c>
      <c r="F4439" s="28">
        <v>94.7809878844362</v>
      </c>
      <c r="G4439" s="28">
        <v>56.121665513287397</v>
      </c>
    </row>
    <row r="4440" spans="1:7" x14ac:dyDescent="0.25">
      <c r="A4440" s="20" t="s">
        <v>734</v>
      </c>
      <c r="B4440" s="13" t="s">
        <v>76</v>
      </c>
      <c r="C4440" s="28">
        <v>1.44402026160303</v>
      </c>
      <c r="D4440" s="28">
        <v>3.0364680101112402E-202</v>
      </c>
      <c r="E4440" s="28">
        <v>3.26061673133008E-200</v>
      </c>
      <c r="F4440" s="28">
        <v>95.712954333644007</v>
      </c>
      <c r="G4440" s="28">
        <v>57.578964383312503</v>
      </c>
    </row>
    <row r="4441" spans="1:7" x14ac:dyDescent="0.25">
      <c r="A4441" s="20" t="s">
        <v>2161</v>
      </c>
      <c r="B4441" s="13" t="s">
        <v>76</v>
      </c>
      <c r="C4441" s="28">
        <v>1.6201030379627399</v>
      </c>
      <c r="D4441" s="28">
        <v>0</v>
      </c>
      <c r="E4441" s="28">
        <v>0</v>
      </c>
      <c r="F4441" s="28">
        <v>83.876980428704599</v>
      </c>
      <c r="G4441" s="28">
        <v>26.1758154054423</v>
      </c>
    </row>
    <row r="4442" spans="1:7" x14ac:dyDescent="0.25">
      <c r="A4442" s="20" t="s">
        <v>1001</v>
      </c>
      <c r="B4442" s="13" t="s">
        <v>76</v>
      </c>
      <c r="C4442" s="28">
        <v>1.39876518533645</v>
      </c>
      <c r="D4442" s="28">
        <v>2.5623689263830399E-205</v>
      </c>
      <c r="E4442" s="28">
        <v>2.8067715850240001E-203</v>
      </c>
      <c r="F4442" s="28">
        <v>93.849021435228295</v>
      </c>
      <c r="G4442" s="28">
        <v>62.297885022402497</v>
      </c>
    </row>
    <row r="4443" spans="1:7" x14ac:dyDescent="0.25">
      <c r="A4443" s="20" t="s">
        <v>562</v>
      </c>
      <c r="B4443" s="13" t="s">
        <v>76</v>
      </c>
      <c r="C4443" s="28">
        <v>1.33466044617302</v>
      </c>
      <c r="D4443" s="28">
        <v>5.37060416067421E-194</v>
      </c>
      <c r="E4443" s="28">
        <v>5.4657921075518301E-192</v>
      </c>
      <c r="F4443" s="28">
        <v>94.128611369990693</v>
      </c>
      <c r="G4443" s="28">
        <v>57.7077724290167</v>
      </c>
    </row>
    <row r="4444" spans="1:7" x14ac:dyDescent="0.25">
      <c r="A4444" s="20" t="s">
        <v>738</v>
      </c>
      <c r="B4444" s="13" t="s">
        <v>76</v>
      </c>
      <c r="C4444" s="28">
        <v>1.29352223844359</v>
      </c>
      <c r="D4444" s="28">
        <v>0</v>
      </c>
      <c r="E4444" s="28">
        <v>0</v>
      </c>
      <c r="F4444" s="28">
        <v>74.930102516309404</v>
      </c>
      <c r="G4444" s="28">
        <v>19.704095085594201</v>
      </c>
    </row>
    <row r="4445" spans="1:7" x14ac:dyDescent="0.25">
      <c r="A4445" s="20" t="s">
        <v>490</v>
      </c>
      <c r="B4445" s="13" t="s">
        <v>76</v>
      </c>
      <c r="C4445" s="28">
        <v>2.3085959633722202</v>
      </c>
      <c r="D4445" s="28">
        <v>0</v>
      </c>
      <c r="E4445" s="28">
        <v>0</v>
      </c>
      <c r="F4445" s="28">
        <v>91.239515377446395</v>
      </c>
      <c r="G4445" s="28">
        <v>8.2108815016492507</v>
      </c>
    </row>
    <row r="4446" spans="1:7" x14ac:dyDescent="0.25">
      <c r="A4446" s="20" t="s">
        <v>2162</v>
      </c>
      <c r="B4446" s="13" t="s">
        <v>76</v>
      </c>
      <c r="C4446" s="28">
        <v>1.24985994327498</v>
      </c>
      <c r="D4446" s="28">
        <v>0</v>
      </c>
      <c r="E4446" s="28">
        <v>0</v>
      </c>
      <c r="F4446" s="28">
        <v>67.287977632805195</v>
      </c>
      <c r="G4446" s="28">
        <v>11.959953326025801</v>
      </c>
    </row>
    <row r="4447" spans="1:7" x14ac:dyDescent="0.25">
      <c r="A4447" s="20" t="s">
        <v>567</v>
      </c>
      <c r="B4447" s="13" t="s">
        <v>76</v>
      </c>
      <c r="C4447" s="28">
        <v>1.32212759190611</v>
      </c>
      <c r="D4447" s="28">
        <v>2.7449347213628598E-155</v>
      </c>
      <c r="E4447" s="28">
        <v>2.1329941460162999E-153</v>
      </c>
      <c r="F4447" s="28">
        <v>95.246971109040103</v>
      </c>
      <c r="G4447" s="28">
        <v>61.111840742742601</v>
      </c>
    </row>
    <row r="4448" spans="1:7" x14ac:dyDescent="0.25">
      <c r="A4448" s="20" t="s">
        <v>741</v>
      </c>
      <c r="B4448" s="13" t="s">
        <v>76</v>
      </c>
      <c r="C4448" s="28">
        <v>1.3328808567255299</v>
      </c>
      <c r="D4448" s="28">
        <v>4.9772612548034302E-179</v>
      </c>
      <c r="E4448" s="28">
        <v>4.6018576516868998E-177</v>
      </c>
      <c r="F4448" s="28">
        <v>96.085740913327101</v>
      </c>
      <c r="G4448" s="28">
        <v>65.186468588516405</v>
      </c>
    </row>
    <row r="4449" spans="1:7" x14ac:dyDescent="0.25">
      <c r="A4449" s="20" t="s">
        <v>742</v>
      </c>
      <c r="B4449" s="13" t="s">
        <v>76</v>
      </c>
      <c r="C4449" s="28">
        <v>1.34589782383295</v>
      </c>
      <c r="D4449" s="28">
        <v>2.4006869311099899E-235</v>
      </c>
      <c r="E4449" s="28">
        <v>3.3751925796920101E-233</v>
      </c>
      <c r="F4449" s="28">
        <v>92.357875116495805</v>
      </c>
      <c r="G4449" s="28">
        <v>50.794063717046598</v>
      </c>
    </row>
    <row r="4450" spans="1:7" x14ac:dyDescent="0.25">
      <c r="A4450" s="20" t="s">
        <v>2163</v>
      </c>
      <c r="B4450" s="13" t="s">
        <v>76</v>
      </c>
      <c r="C4450" s="28">
        <v>1.46769889206566</v>
      </c>
      <c r="D4450" s="28">
        <v>0</v>
      </c>
      <c r="E4450" s="28">
        <v>0</v>
      </c>
      <c r="F4450" s="28">
        <v>73.4389561975769</v>
      </c>
      <c r="G4450" s="28">
        <v>15.8438947511984</v>
      </c>
    </row>
    <row r="4451" spans="1:7" x14ac:dyDescent="0.25">
      <c r="A4451" s="20" t="s">
        <v>2012</v>
      </c>
      <c r="B4451" s="13" t="s">
        <v>76</v>
      </c>
      <c r="C4451" s="28">
        <v>1.3513176174496899</v>
      </c>
      <c r="D4451" s="28">
        <v>0</v>
      </c>
      <c r="E4451" s="28">
        <v>0</v>
      </c>
      <c r="F4451" s="28">
        <v>77.260018639329004</v>
      </c>
      <c r="G4451" s="28">
        <v>22.497209159009699</v>
      </c>
    </row>
    <row r="4452" spans="1:7" x14ac:dyDescent="0.25">
      <c r="A4452" s="20" t="s">
        <v>1011</v>
      </c>
      <c r="B4452" s="13" t="s">
        <v>76</v>
      </c>
      <c r="C4452" s="28">
        <v>1.3534506216265201</v>
      </c>
      <c r="D4452" s="28">
        <v>2.4284537221284598E-267</v>
      </c>
      <c r="E4452" s="28">
        <v>3.8509346087821997E-265</v>
      </c>
      <c r="F4452" s="28">
        <v>74.7437092264678</v>
      </c>
      <c r="G4452" s="28">
        <v>35.642701635104501</v>
      </c>
    </row>
    <row r="4453" spans="1:7" x14ac:dyDescent="0.25">
      <c r="A4453" s="20" t="s">
        <v>575</v>
      </c>
      <c r="B4453" s="13" t="s">
        <v>76</v>
      </c>
      <c r="C4453" s="28">
        <v>1.33521428892865</v>
      </c>
      <c r="D4453" s="28">
        <v>5.6645513477275396E-225</v>
      </c>
      <c r="E4453" s="28">
        <v>7.3223051189226894E-223</v>
      </c>
      <c r="F4453" s="28">
        <v>93.103448275862107</v>
      </c>
      <c r="G4453" s="28">
        <v>55.630426986043297</v>
      </c>
    </row>
    <row r="4454" spans="1:7" x14ac:dyDescent="0.25">
      <c r="A4454" s="20" t="s">
        <v>744</v>
      </c>
      <c r="B4454" s="13" t="s">
        <v>76</v>
      </c>
      <c r="C4454" s="28">
        <v>2.7010755225413798</v>
      </c>
      <c r="D4454" s="28">
        <v>0</v>
      </c>
      <c r="E4454" s="28">
        <v>0</v>
      </c>
      <c r="F4454" s="28">
        <v>99.813606710158396</v>
      </c>
      <c r="G4454" s="28">
        <v>57.743131500386397</v>
      </c>
    </row>
    <row r="4455" spans="1:7" x14ac:dyDescent="0.25">
      <c r="A4455" s="20" t="s">
        <v>745</v>
      </c>
      <c r="B4455" s="13" t="s">
        <v>76</v>
      </c>
      <c r="C4455" s="28">
        <v>2.9013027198113801</v>
      </c>
      <c r="D4455" s="28">
        <v>0</v>
      </c>
      <c r="E4455" s="28">
        <v>0</v>
      </c>
      <c r="F4455" s="28">
        <v>100</v>
      </c>
      <c r="G4455" s="28">
        <v>60.986316039379901</v>
      </c>
    </row>
    <row r="4456" spans="1:7" x14ac:dyDescent="0.25">
      <c r="A4456" s="20" t="s">
        <v>579</v>
      </c>
      <c r="B4456" s="13" t="s">
        <v>76</v>
      </c>
      <c r="C4456" s="28">
        <v>1.48232726109193</v>
      </c>
      <c r="D4456" s="28">
        <v>3.4523495357666802E-232</v>
      </c>
      <c r="E4456" s="28">
        <v>4.7318006828158802E-230</v>
      </c>
      <c r="F4456" s="28">
        <v>97.856477166822003</v>
      </c>
      <c r="G4456" s="28">
        <v>72.036025842429893</v>
      </c>
    </row>
    <row r="4457" spans="1:7" x14ac:dyDescent="0.25">
      <c r="A4457" s="20" t="s">
        <v>580</v>
      </c>
      <c r="B4457" s="13" t="s">
        <v>76</v>
      </c>
      <c r="C4457" s="28">
        <v>1.3257744072594599</v>
      </c>
      <c r="D4457" s="28">
        <v>2.2128626866807499E-182</v>
      </c>
      <c r="E4457" s="28">
        <v>2.0740834975676099E-180</v>
      </c>
      <c r="F4457" s="28">
        <v>94.501397949673802</v>
      </c>
      <c r="G4457" s="28">
        <v>56.409589380155502</v>
      </c>
    </row>
    <row r="4458" spans="1:7" x14ac:dyDescent="0.25">
      <c r="A4458" s="20" t="s">
        <v>746</v>
      </c>
      <c r="B4458" s="13" t="s">
        <v>76</v>
      </c>
      <c r="C4458" s="28">
        <v>1.29258200351523</v>
      </c>
      <c r="D4458" s="28">
        <v>3.7622559358981402E-192</v>
      </c>
      <c r="E4458" s="28">
        <v>3.78655094655431E-190</v>
      </c>
      <c r="F4458" s="28">
        <v>93.662628145386805</v>
      </c>
      <c r="G4458" s="28">
        <v>60.809015552940103</v>
      </c>
    </row>
    <row r="4459" spans="1:7" x14ac:dyDescent="0.25">
      <c r="A4459" s="20" t="s">
        <v>2164</v>
      </c>
      <c r="B4459" s="13" t="s">
        <v>76</v>
      </c>
      <c r="C4459" s="28">
        <v>2.0404528729226801</v>
      </c>
      <c r="D4459" s="28">
        <v>0</v>
      </c>
      <c r="E4459" s="28">
        <v>0</v>
      </c>
      <c r="F4459" s="28">
        <v>93.289841565703597</v>
      </c>
      <c r="G4459" s="28">
        <v>34.673105385186602</v>
      </c>
    </row>
    <row r="4460" spans="1:7" x14ac:dyDescent="0.25">
      <c r="A4460" s="20" t="s">
        <v>2165</v>
      </c>
      <c r="B4460" s="13" t="s">
        <v>76</v>
      </c>
      <c r="C4460" s="28">
        <v>2.4620825066630201</v>
      </c>
      <c r="D4460" s="28">
        <v>0</v>
      </c>
      <c r="E4460" s="28">
        <v>0</v>
      </c>
      <c r="F4460" s="28">
        <v>69.804287045666399</v>
      </c>
      <c r="G4460" s="28">
        <v>3.0906354025125098</v>
      </c>
    </row>
    <row r="4461" spans="1:7" x14ac:dyDescent="0.25">
      <c r="A4461" s="20" t="s">
        <v>499</v>
      </c>
      <c r="B4461" s="13" t="s">
        <v>76</v>
      </c>
      <c r="C4461" s="28">
        <v>1.71167001150348</v>
      </c>
      <c r="D4461" s="28">
        <v>2.7576329800924901E-269</v>
      </c>
      <c r="E4461" s="28">
        <v>4.4770499721441998E-267</v>
      </c>
      <c r="F4461" s="28">
        <v>97.949673811742798</v>
      </c>
      <c r="G4461" s="28">
        <v>56.266890270698902</v>
      </c>
    </row>
    <row r="4462" spans="1:7" x14ac:dyDescent="0.25">
      <c r="A4462" s="20" t="s">
        <v>747</v>
      </c>
      <c r="B4462" s="13" t="s">
        <v>76</v>
      </c>
      <c r="C4462" s="28">
        <v>1.3748803365245399</v>
      </c>
      <c r="D4462" s="28">
        <v>1.62227327873402E-208</v>
      </c>
      <c r="E4462" s="28">
        <v>1.82088492499878E-206</v>
      </c>
      <c r="F4462" s="28">
        <v>94.594594594594597</v>
      </c>
      <c r="G4462" s="28">
        <v>55.686243805848399</v>
      </c>
    </row>
    <row r="4463" spans="1:7" x14ac:dyDescent="0.25">
      <c r="A4463" s="20" t="s">
        <v>748</v>
      </c>
      <c r="B4463" s="13" t="s">
        <v>76</v>
      </c>
      <c r="C4463" s="28">
        <v>1.40455811343359</v>
      </c>
      <c r="D4463" s="28">
        <v>2.1525895170690001E-225</v>
      </c>
      <c r="E4463" s="28">
        <v>2.8226864941373499E-223</v>
      </c>
      <c r="F4463" s="28">
        <v>93.289841565703597</v>
      </c>
      <c r="G4463" s="28">
        <v>54.355479898367904</v>
      </c>
    </row>
    <row r="4464" spans="1:7" x14ac:dyDescent="0.25">
      <c r="A4464" s="20" t="s">
        <v>584</v>
      </c>
      <c r="B4464" s="13" t="s">
        <v>76</v>
      </c>
      <c r="C4464" s="28">
        <v>1.5291838359127901</v>
      </c>
      <c r="D4464" s="28">
        <v>4.4889161449379603E-245</v>
      </c>
      <c r="E4464" s="28">
        <v>6.5473362488333001E-243</v>
      </c>
      <c r="F4464" s="28">
        <v>97.204100652376496</v>
      </c>
      <c r="G4464" s="28">
        <v>60.713798625037199</v>
      </c>
    </row>
    <row r="4465" spans="1:7" x14ac:dyDescent="0.25">
      <c r="A4465" s="20" t="s">
        <v>1462</v>
      </c>
      <c r="B4465" s="13" t="s">
        <v>76</v>
      </c>
      <c r="C4465" s="28">
        <v>1.5259511764651801</v>
      </c>
      <c r="D4465" s="28">
        <v>0</v>
      </c>
      <c r="E4465" s="28">
        <v>0</v>
      </c>
      <c r="F4465" s="28">
        <v>95.340167753960898</v>
      </c>
      <c r="G4465" s="28">
        <v>58.4856719991514</v>
      </c>
    </row>
    <row r="4466" spans="1:7" x14ac:dyDescent="0.25">
      <c r="A4466" s="20" t="s">
        <v>750</v>
      </c>
      <c r="B4466" s="13" t="s">
        <v>76</v>
      </c>
      <c r="C4466" s="28">
        <v>2.1446060405325902</v>
      </c>
      <c r="D4466" s="28">
        <v>0</v>
      </c>
      <c r="E4466" s="28">
        <v>0</v>
      </c>
      <c r="F4466" s="28">
        <v>92.823858341099694</v>
      </c>
      <c r="G4466" s="28">
        <v>28.8171380367633</v>
      </c>
    </row>
    <row r="4467" spans="1:7" x14ac:dyDescent="0.25">
      <c r="A4467" s="20" t="s">
        <v>585</v>
      </c>
      <c r="B4467" s="13" t="s">
        <v>76</v>
      </c>
      <c r="C4467" s="28">
        <v>1.7654780275292501</v>
      </c>
      <c r="D4467" s="28">
        <v>1.03351969631679E-223</v>
      </c>
      <c r="E4467" s="28">
        <v>1.3234389538516601E-221</v>
      </c>
      <c r="F4467" s="28">
        <v>99.254426840633698</v>
      </c>
      <c r="G4467" s="28">
        <v>72.155236425905102</v>
      </c>
    </row>
    <row r="4468" spans="1:7" x14ac:dyDescent="0.25">
      <c r="A4468" s="20" t="s">
        <v>751</v>
      </c>
      <c r="B4468" s="13" t="s">
        <v>76</v>
      </c>
      <c r="C4468" s="28">
        <v>1.3803518575147999</v>
      </c>
      <c r="D4468" s="28">
        <v>3.31933781694157E-256</v>
      </c>
      <c r="E4468" s="28">
        <v>4.9744471954440301E-254</v>
      </c>
      <c r="F4468" s="28">
        <v>90.307548928238603</v>
      </c>
      <c r="G4468" s="28">
        <v>48.3151402492309</v>
      </c>
    </row>
    <row r="4469" spans="1:7" x14ac:dyDescent="0.25">
      <c r="A4469" s="20" t="s">
        <v>798</v>
      </c>
      <c r="B4469" s="13" t="s">
        <v>76</v>
      </c>
      <c r="C4469" s="28">
        <v>1.4982636449751601</v>
      </c>
      <c r="D4469" s="28">
        <v>2.6823299665259801E-285</v>
      </c>
      <c r="E4469" s="28">
        <v>4.7200354733545803E-283</v>
      </c>
      <c r="F4469" s="28">
        <v>88.909599254426794</v>
      </c>
      <c r="G4469" s="28">
        <v>37.827639680960203</v>
      </c>
    </row>
    <row r="4470" spans="1:7" x14ac:dyDescent="0.25">
      <c r="A4470" s="20" t="s">
        <v>752</v>
      </c>
      <c r="B4470" s="13" t="s">
        <v>76</v>
      </c>
      <c r="C4470" s="28">
        <v>1.2533552401667301</v>
      </c>
      <c r="D4470" s="28">
        <v>2.56723929510235E-169</v>
      </c>
      <c r="E4470" s="28">
        <v>2.1813536378167098E-167</v>
      </c>
      <c r="F4470" s="28">
        <v>93.662628145386805</v>
      </c>
      <c r="G4470" s="28">
        <v>59.648227752830003</v>
      </c>
    </row>
    <row r="4471" spans="1:7" x14ac:dyDescent="0.25">
      <c r="A4471" s="20" t="s">
        <v>754</v>
      </c>
      <c r="B4471" s="13" t="s">
        <v>76</v>
      </c>
      <c r="C4471" s="28">
        <v>1.26359659286323</v>
      </c>
      <c r="D4471" s="28">
        <v>1.1401544517613499E-194</v>
      </c>
      <c r="E4471" s="28">
        <v>1.1647083397674401E-192</v>
      </c>
      <c r="F4471" s="28">
        <v>93.755824790307599</v>
      </c>
      <c r="G4471" s="28">
        <v>58.201284039420301</v>
      </c>
    </row>
    <row r="4472" spans="1:7" x14ac:dyDescent="0.25">
      <c r="A4472" s="20" t="s">
        <v>594</v>
      </c>
      <c r="B4472" s="13" t="s">
        <v>76</v>
      </c>
      <c r="C4472" s="28">
        <v>1.41526172470539</v>
      </c>
      <c r="D4472" s="28">
        <v>9.9249663620262208E-223</v>
      </c>
      <c r="E4472" s="28">
        <v>1.24748137107956E-220</v>
      </c>
      <c r="F4472" s="28">
        <v>95.526561043802403</v>
      </c>
      <c r="G4472" s="28">
        <v>56.661143916471801</v>
      </c>
    </row>
    <row r="4473" spans="1:7" x14ac:dyDescent="0.25">
      <c r="A4473" s="20" t="s">
        <v>1682</v>
      </c>
      <c r="B4473" s="13" t="s">
        <v>76</v>
      </c>
      <c r="C4473" s="28">
        <v>1.38082528797808</v>
      </c>
      <c r="D4473" s="28">
        <v>1.48973271765889E-267</v>
      </c>
      <c r="E4473" s="28">
        <v>2.3761672441021201E-265</v>
      </c>
      <c r="F4473" s="28">
        <v>90.959925442684096</v>
      </c>
      <c r="G4473" s="28">
        <v>51.019856644222102</v>
      </c>
    </row>
    <row r="4474" spans="1:7" x14ac:dyDescent="0.25">
      <c r="A4474" s="20" t="s">
        <v>596</v>
      </c>
      <c r="B4474" s="13" t="s">
        <v>76</v>
      </c>
      <c r="C4474" s="28">
        <v>1.30000153623236</v>
      </c>
      <c r="D4474" s="28">
        <v>1.07422800084495E-159</v>
      </c>
      <c r="E4474" s="28">
        <v>8.5173164892575893E-158</v>
      </c>
      <c r="F4474" s="28">
        <v>94.687791239515406</v>
      </c>
      <c r="G4474" s="28">
        <v>58.893311579085598</v>
      </c>
    </row>
    <row r="4475" spans="1:7" x14ac:dyDescent="0.25">
      <c r="A4475" s="20" t="s">
        <v>757</v>
      </c>
      <c r="B4475" s="13" t="s">
        <v>76</v>
      </c>
      <c r="C4475" s="28">
        <v>1.27137491973968</v>
      </c>
      <c r="D4475" s="28">
        <v>5.8707664981984198E-210</v>
      </c>
      <c r="E4475" s="28">
        <v>6.6441973542888796E-208</v>
      </c>
      <c r="F4475" s="28">
        <v>91.239515377446395</v>
      </c>
      <c r="G4475" s="28">
        <v>53.6806267647965</v>
      </c>
    </row>
    <row r="4476" spans="1:7" x14ac:dyDescent="0.25">
      <c r="A4476" s="20" t="s">
        <v>598</v>
      </c>
      <c r="B4476" s="13" t="s">
        <v>76</v>
      </c>
      <c r="C4476" s="28">
        <v>1.74589226538991</v>
      </c>
      <c r="D4476" s="28">
        <v>6.1851528894515495E-271</v>
      </c>
      <c r="E4476" s="28">
        <v>1.02865881134019E-268</v>
      </c>
      <c r="F4476" s="28">
        <v>98.415657036346701</v>
      </c>
      <c r="G4476" s="28">
        <v>62.381989099303397</v>
      </c>
    </row>
    <row r="4477" spans="1:7" x14ac:dyDescent="0.25">
      <c r="A4477" s="20" t="s">
        <v>2166</v>
      </c>
      <c r="B4477" s="13" t="s">
        <v>76</v>
      </c>
      <c r="C4477" s="28">
        <v>1.2528862742148901</v>
      </c>
      <c r="D4477" s="28">
        <v>0</v>
      </c>
      <c r="E4477" s="28">
        <v>0</v>
      </c>
      <c r="F4477" s="28">
        <v>62.441752096924503</v>
      </c>
      <c r="G4477" s="28">
        <v>6.65432466699332</v>
      </c>
    </row>
    <row r="4478" spans="1:7" x14ac:dyDescent="0.25">
      <c r="A4478" s="20" t="s">
        <v>759</v>
      </c>
      <c r="B4478" s="13" t="s">
        <v>76</v>
      </c>
      <c r="C4478" s="28">
        <v>1.3190435619395799</v>
      </c>
      <c r="D4478" s="28">
        <v>3.64977724498223E-206</v>
      </c>
      <c r="E4478" s="28">
        <v>4.0302702168781597E-204</v>
      </c>
      <c r="F4478" s="28">
        <v>93.103448275862107</v>
      </c>
      <c r="G4478" s="28">
        <v>56.660133657289798</v>
      </c>
    </row>
    <row r="4479" spans="1:7" x14ac:dyDescent="0.25">
      <c r="A4479" s="20" t="s">
        <v>599</v>
      </c>
      <c r="B4479" s="13" t="s">
        <v>76</v>
      </c>
      <c r="C4479" s="28">
        <v>1.4606187687636101</v>
      </c>
      <c r="D4479" s="28">
        <v>1.09579413838577E-210</v>
      </c>
      <c r="E4479" s="28">
        <v>1.25578929094419E-208</v>
      </c>
      <c r="F4479" s="28">
        <v>96.644920782851798</v>
      </c>
      <c r="G4479" s="28">
        <v>63.639761780884903</v>
      </c>
    </row>
    <row r="4480" spans="1:7" x14ac:dyDescent="0.25">
      <c r="A4480" s="20" t="s">
        <v>600</v>
      </c>
      <c r="B4480" s="13" t="s">
        <v>76</v>
      </c>
      <c r="C4480" s="28">
        <v>1.2842060520832601</v>
      </c>
      <c r="D4480" s="28">
        <v>1.3444125479602399E-184</v>
      </c>
      <c r="E4480" s="28">
        <v>1.26881841680331E-182</v>
      </c>
      <c r="F4480" s="28">
        <v>93.476234855545201</v>
      </c>
      <c r="G4480" s="28">
        <v>58.634432663699897</v>
      </c>
    </row>
    <row r="4481" spans="1:7" x14ac:dyDescent="0.25">
      <c r="A4481" s="20" t="s">
        <v>760</v>
      </c>
      <c r="B4481" s="13" t="s">
        <v>76</v>
      </c>
      <c r="C4481" s="28">
        <v>1.6027690007295099</v>
      </c>
      <c r="D4481" s="28">
        <v>1.95471897846826E-264</v>
      </c>
      <c r="E4481" s="28">
        <v>3.08178960333652E-262</v>
      </c>
      <c r="F4481" s="28">
        <v>96.831314072693402</v>
      </c>
      <c r="G4481" s="28">
        <v>59.596957099343797</v>
      </c>
    </row>
    <row r="4482" spans="1:7" x14ac:dyDescent="0.25">
      <c r="A4482" s="20" t="s">
        <v>761</v>
      </c>
      <c r="B4482" s="13" t="s">
        <v>76</v>
      </c>
      <c r="C4482" s="28">
        <v>1.3458972572924699</v>
      </c>
      <c r="D4482" s="28">
        <v>4.8220893592359397E-167</v>
      </c>
      <c r="E4482" s="28">
        <v>4.0344321249435702E-165</v>
      </c>
      <c r="F4482" s="28">
        <v>95.992544268406306</v>
      </c>
      <c r="G4482" s="28">
        <v>60.939591552212697</v>
      </c>
    </row>
    <row r="4483" spans="1:7" x14ac:dyDescent="0.25">
      <c r="A4483" s="20" t="s">
        <v>2167</v>
      </c>
      <c r="B4483" s="13" t="s">
        <v>76</v>
      </c>
      <c r="C4483" s="28">
        <v>1.365481377744</v>
      </c>
      <c r="D4483" s="28">
        <v>0</v>
      </c>
      <c r="E4483" s="28">
        <v>0</v>
      </c>
      <c r="F4483" s="28">
        <v>69.151910531220906</v>
      </c>
      <c r="G4483" s="28">
        <v>6.1524784183382204</v>
      </c>
    </row>
    <row r="4484" spans="1:7" x14ac:dyDescent="0.25">
      <c r="A4484" s="20" t="s">
        <v>2168</v>
      </c>
      <c r="B4484" s="13" t="s">
        <v>76</v>
      </c>
      <c r="C4484" s="28">
        <v>1.69407203825707</v>
      </c>
      <c r="D4484" s="28">
        <v>0</v>
      </c>
      <c r="E4484" s="28">
        <v>0</v>
      </c>
      <c r="F4484" s="28">
        <v>72.972972972972997</v>
      </c>
      <c r="G4484" s="28">
        <v>3.7508397779450302</v>
      </c>
    </row>
    <row r="4485" spans="1:7" x14ac:dyDescent="0.25">
      <c r="A4485" s="20" t="s">
        <v>762</v>
      </c>
      <c r="B4485" s="13" t="s">
        <v>76</v>
      </c>
      <c r="C4485" s="28">
        <v>1.51066305269001</v>
      </c>
      <c r="D4485" s="28">
        <v>9.2809863995932202E-252</v>
      </c>
      <c r="E4485" s="28">
        <v>1.36831840026435E-249</v>
      </c>
      <c r="F4485" s="28">
        <v>94.7809878844362</v>
      </c>
      <c r="G4485" s="28">
        <v>57.031403906672303</v>
      </c>
    </row>
    <row r="4486" spans="1:7" x14ac:dyDescent="0.25">
      <c r="A4486" s="20" t="s">
        <v>2169</v>
      </c>
      <c r="B4486" s="13" t="s">
        <v>76</v>
      </c>
      <c r="C4486" s="28">
        <v>2.1765927386723001</v>
      </c>
      <c r="D4486" s="28">
        <v>0</v>
      </c>
      <c r="E4486" s="28">
        <v>0</v>
      </c>
      <c r="F4486" s="28">
        <v>91.705498602050298</v>
      </c>
      <c r="G4486" s="28">
        <v>22.9205077562649</v>
      </c>
    </row>
    <row r="4487" spans="1:7" x14ac:dyDescent="0.25">
      <c r="A4487" s="20" t="s">
        <v>1162</v>
      </c>
      <c r="B4487" s="13" t="s">
        <v>76</v>
      </c>
      <c r="C4487" s="28">
        <v>1.24645180092809</v>
      </c>
      <c r="D4487" s="28">
        <v>2.39185629608163E-176</v>
      </c>
      <c r="E4487" s="28">
        <v>2.1530653622319002E-174</v>
      </c>
      <c r="F4487" s="28">
        <v>93.196644920782902</v>
      </c>
      <c r="G4487" s="28">
        <v>57.470108956452798</v>
      </c>
    </row>
    <row r="4488" spans="1:7" x14ac:dyDescent="0.25">
      <c r="A4488" s="20" t="s">
        <v>606</v>
      </c>
      <c r="B4488" s="13" t="s">
        <v>76</v>
      </c>
      <c r="C4488" s="28">
        <v>1.39912438603417</v>
      </c>
      <c r="D4488" s="28">
        <v>5.7318546553588403E-196</v>
      </c>
      <c r="E4488" s="28">
        <v>5.9443473659662502E-194</v>
      </c>
      <c r="F4488" s="28">
        <v>96.458527493010294</v>
      </c>
      <c r="G4488" s="28">
        <v>60.383696437320999</v>
      </c>
    </row>
    <row r="4489" spans="1:7" x14ac:dyDescent="0.25">
      <c r="A4489" s="20" t="s">
        <v>518</v>
      </c>
      <c r="B4489" s="13" t="s">
        <v>76</v>
      </c>
      <c r="C4489" s="28">
        <v>1.52324925733058</v>
      </c>
      <c r="D4489" s="28">
        <v>0</v>
      </c>
      <c r="E4489" s="28">
        <v>0</v>
      </c>
      <c r="F4489" s="28">
        <v>89.375582479030797</v>
      </c>
      <c r="G4489" s="28">
        <v>42.007587046456798</v>
      </c>
    </row>
    <row r="4490" spans="1:7" x14ac:dyDescent="0.25">
      <c r="A4490" s="20" t="s">
        <v>2170</v>
      </c>
      <c r="B4490" s="13" t="s">
        <v>76</v>
      </c>
      <c r="C4490" s="28">
        <v>1.2663958467579799</v>
      </c>
      <c r="D4490" s="28">
        <v>0</v>
      </c>
      <c r="E4490" s="28">
        <v>0</v>
      </c>
      <c r="F4490" s="28">
        <v>65.424044734389597</v>
      </c>
      <c r="G4490" s="28">
        <v>7.9052780990963196</v>
      </c>
    </row>
    <row r="4491" spans="1:7" x14ac:dyDescent="0.25">
      <c r="A4491" s="20" t="s">
        <v>763</v>
      </c>
      <c r="B4491" s="13" t="s">
        <v>76</v>
      </c>
      <c r="C4491" s="28">
        <v>1.83092432709186</v>
      </c>
      <c r="D4491" s="28">
        <v>0</v>
      </c>
      <c r="E4491" s="28">
        <v>0</v>
      </c>
      <c r="F4491" s="28">
        <v>89.002795899347603</v>
      </c>
      <c r="G4491" s="28">
        <v>21.476342255605701</v>
      </c>
    </row>
    <row r="4492" spans="1:7" x14ac:dyDescent="0.25">
      <c r="A4492" s="20" t="s">
        <v>2171</v>
      </c>
      <c r="B4492" s="13" t="s">
        <v>76</v>
      </c>
      <c r="C4492" s="28">
        <v>1.6935775575918599</v>
      </c>
      <c r="D4492" s="28">
        <v>0</v>
      </c>
      <c r="E4492" s="28">
        <v>0</v>
      </c>
      <c r="F4492" s="28">
        <v>84.529356943150006</v>
      </c>
      <c r="G4492" s="28">
        <v>18.264980880844998</v>
      </c>
    </row>
    <row r="4493" spans="1:7" x14ac:dyDescent="0.25">
      <c r="A4493" s="20" t="s">
        <v>526</v>
      </c>
      <c r="B4493" s="13" t="s">
        <v>76</v>
      </c>
      <c r="C4493" s="28">
        <v>2.4758996185496498</v>
      </c>
      <c r="D4493" s="28">
        <v>0</v>
      </c>
      <c r="E4493" s="28">
        <v>0</v>
      </c>
      <c r="F4493" s="28">
        <v>99.906803355079205</v>
      </c>
      <c r="G4493" s="28">
        <v>66.946087518752904</v>
      </c>
    </row>
    <row r="4494" spans="1:7" x14ac:dyDescent="0.25">
      <c r="A4494" s="20" t="s">
        <v>528</v>
      </c>
      <c r="B4494" s="13" t="s">
        <v>76</v>
      </c>
      <c r="C4494" s="28">
        <v>1.46167057156138</v>
      </c>
      <c r="D4494" s="28">
        <v>0</v>
      </c>
      <c r="E4494" s="28">
        <v>0</v>
      </c>
      <c r="F4494" s="28">
        <v>73.904939422180803</v>
      </c>
      <c r="G4494" s="28">
        <v>15.2566816016649</v>
      </c>
    </row>
    <row r="4495" spans="1:7" x14ac:dyDescent="0.25">
      <c r="A4495" s="20" t="s">
        <v>529</v>
      </c>
      <c r="B4495" s="13" t="s">
        <v>76</v>
      </c>
      <c r="C4495" s="28">
        <v>1.35863701363121</v>
      </c>
      <c r="D4495" s="28">
        <v>6.6742443675103199E-111</v>
      </c>
      <c r="E4495" s="28">
        <v>3.9573916331270398E-109</v>
      </c>
      <c r="F4495" s="28">
        <v>97.576887232059605</v>
      </c>
      <c r="G4495" s="28">
        <v>64.489389752941094</v>
      </c>
    </row>
    <row r="4496" spans="1:7" x14ac:dyDescent="0.25">
      <c r="A4496" s="20" t="s">
        <v>530</v>
      </c>
      <c r="B4496" s="13" t="s">
        <v>76</v>
      </c>
      <c r="C4496" s="28">
        <v>1.79508214765866</v>
      </c>
      <c r="D4496" s="28">
        <v>4.3407109455758899E-145</v>
      </c>
      <c r="E4496" s="28">
        <v>3.1655853219406998E-143</v>
      </c>
      <c r="F4496" s="28">
        <v>99.813606710158396</v>
      </c>
      <c r="G4496" s="28">
        <v>65.421101283534298</v>
      </c>
    </row>
    <row r="4497" spans="1:7" x14ac:dyDescent="0.25">
      <c r="A4497" s="20" t="s">
        <v>531</v>
      </c>
      <c r="B4497" s="13" t="s">
        <v>76</v>
      </c>
      <c r="C4497" s="28">
        <v>1.5987262474580599</v>
      </c>
      <c r="D4497" s="28">
        <v>1.18499641254575E-192</v>
      </c>
      <c r="E4497" s="28">
        <v>1.1970658204513101E-190</v>
      </c>
      <c r="F4497" s="28">
        <v>97.110904007455702</v>
      </c>
      <c r="G4497" s="28">
        <v>60.585243144128597</v>
      </c>
    </row>
    <row r="4498" spans="1:7" x14ac:dyDescent="0.25">
      <c r="A4498" s="20" t="s">
        <v>532</v>
      </c>
      <c r="B4498" s="13" t="s">
        <v>76</v>
      </c>
      <c r="C4498" s="28">
        <v>1.8173145100693799</v>
      </c>
      <c r="D4498" s="28">
        <v>8.4577933928821E-159</v>
      </c>
      <c r="E4498" s="28">
        <v>6.6865598490104106E-157</v>
      </c>
      <c r="F4498" s="28">
        <v>99.906803355079205</v>
      </c>
      <c r="G4498" s="28">
        <v>64.769989240739704</v>
      </c>
    </row>
    <row r="4499" spans="1:7" x14ac:dyDescent="0.25">
      <c r="A4499" s="20" t="s">
        <v>533</v>
      </c>
      <c r="B4499" s="13" t="s">
        <v>76</v>
      </c>
      <c r="C4499" s="28">
        <v>1.4956366725644401</v>
      </c>
      <c r="D4499" s="28">
        <v>1.6803548830310199E-99</v>
      </c>
      <c r="E4499" s="28">
        <v>9.1480398073195704E-98</v>
      </c>
      <c r="F4499" s="28">
        <v>99.068033550792194</v>
      </c>
      <c r="G4499" s="28">
        <v>65.997706711656903</v>
      </c>
    </row>
    <row r="4500" spans="1:7" x14ac:dyDescent="0.25">
      <c r="A4500" s="20" t="s">
        <v>767</v>
      </c>
      <c r="B4500" s="13" t="s">
        <v>76</v>
      </c>
      <c r="C4500" s="28">
        <v>1.6546889080450999</v>
      </c>
      <c r="D4500" s="28">
        <v>1.96765441981625E-269</v>
      </c>
      <c r="E4500" s="28">
        <v>3.2136391796699501E-267</v>
      </c>
      <c r="F4500" s="28">
        <v>95.899347623485596</v>
      </c>
      <c r="G4500" s="28">
        <v>56.2247119498507</v>
      </c>
    </row>
    <row r="4501" spans="1:7" x14ac:dyDescent="0.25">
      <c r="A4501" s="20" t="s">
        <v>534</v>
      </c>
      <c r="B4501" s="13" t="s">
        <v>76</v>
      </c>
      <c r="C4501" s="28">
        <v>1.3981673251912199</v>
      </c>
      <c r="D4501" s="28">
        <v>8.2563119326074601E-167</v>
      </c>
      <c r="E4501" s="28">
        <v>6.8655764622520899E-165</v>
      </c>
      <c r="F4501" s="28">
        <v>96.178937558247895</v>
      </c>
      <c r="G4501" s="28">
        <v>60.827452783011502</v>
      </c>
    </row>
    <row r="4502" spans="1:7" x14ac:dyDescent="0.25">
      <c r="A4502" s="20" t="s">
        <v>535</v>
      </c>
      <c r="B4502" s="13" t="s">
        <v>76</v>
      </c>
      <c r="C4502" s="28">
        <v>1.33197712242871</v>
      </c>
      <c r="D4502" s="28">
        <v>1.67205520733124E-124</v>
      </c>
      <c r="E4502" s="28">
        <v>1.08326141995153E-122</v>
      </c>
      <c r="F4502" s="28">
        <v>96.365330848089499</v>
      </c>
      <c r="G4502" s="28">
        <v>62.234238693936902</v>
      </c>
    </row>
    <row r="4503" spans="1:7" x14ac:dyDescent="0.25">
      <c r="A4503" s="20" t="s">
        <v>269</v>
      </c>
      <c r="B4503" s="13" t="s">
        <v>79</v>
      </c>
      <c r="C4503" s="28">
        <v>1.3283452415171999</v>
      </c>
      <c r="D4503" s="28">
        <v>0</v>
      </c>
      <c r="E4503" s="28">
        <v>0</v>
      </c>
      <c r="F4503" s="28">
        <v>64.465139076093607</v>
      </c>
      <c r="G4503" s="28">
        <v>29.7665548518607</v>
      </c>
    </row>
    <row r="4504" spans="1:7" x14ac:dyDescent="0.25">
      <c r="A4504" s="20" t="s">
        <v>614</v>
      </c>
      <c r="B4504" s="13" t="s">
        <v>79</v>
      </c>
      <c r="C4504" s="28">
        <v>1.88818139843104</v>
      </c>
      <c r="D4504" s="28">
        <v>0</v>
      </c>
      <c r="E4504" s="28">
        <v>0</v>
      </c>
      <c r="F4504" s="28">
        <v>69.139811297635106</v>
      </c>
      <c r="G4504" s="28">
        <v>23.169568860670999</v>
      </c>
    </row>
    <row r="4505" spans="1:7" x14ac:dyDescent="0.25">
      <c r="A4505" s="20" t="s">
        <v>1219</v>
      </c>
      <c r="B4505" s="13" t="s">
        <v>79</v>
      </c>
      <c r="C4505" s="28">
        <v>1.5142695197706599</v>
      </c>
      <c r="D4505" s="28">
        <v>0</v>
      </c>
      <c r="E4505" s="28">
        <v>0</v>
      </c>
      <c r="F4505" s="28">
        <v>78.893517951231502</v>
      </c>
      <c r="G4505" s="28">
        <v>36.597327477284601</v>
      </c>
    </row>
    <row r="4506" spans="1:7" x14ac:dyDescent="0.25">
      <c r="A4506" s="20" t="s">
        <v>618</v>
      </c>
      <c r="B4506" s="13" t="s">
        <v>79</v>
      </c>
      <c r="C4506" s="28">
        <v>1.48932640467352</v>
      </c>
      <c r="D4506" s="28">
        <v>0</v>
      </c>
      <c r="E4506" s="28">
        <v>0</v>
      </c>
      <c r="F4506" s="28">
        <v>63.362333047420698</v>
      </c>
      <c r="G4506" s="28">
        <v>13.3389722319268</v>
      </c>
    </row>
    <row r="4507" spans="1:7" x14ac:dyDescent="0.25">
      <c r="A4507" s="20" t="s">
        <v>2172</v>
      </c>
      <c r="B4507" s="13" t="s">
        <v>79</v>
      </c>
      <c r="C4507" s="28">
        <v>1.45721578433493</v>
      </c>
      <c r="D4507" s="28">
        <v>0</v>
      </c>
      <c r="E4507" s="28">
        <v>0</v>
      </c>
      <c r="F4507" s="28">
        <v>61.714250704570503</v>
      </c>
      <c r="G4507" s="28">
        <v>6.8601929659118097</v>
      </c>
    </row>
    <row r="4508" spans="1:7" x14ac:dyDescent="0.25">
      <c r="A4508" s="20" t="s">
        <v>2173</v>
      </c>
      <c r="B4508" s="13" t="s">
        <v>79</v>
      </c>
      <c r="C4508" s="28">
        <v>2.3791205245716101</v>
      </c>
      <c r="D4508" s="28">
        <v>0</v>
      </c>
      <c r="E4508" s="28">
        <v>0</v>
      </c>
      <c r="F4508" s="28">
        <v>86.043377037127797</v>
      </c>
      <c r="G4508" s="28">
        <v>4.2365290302582999</v>
      </c>
    </row>
    <row r="4509" spans="1:7" x14ac:dyDescent="0.25">
      <c r="A4509" s="20" t="s">
        <v>620</v>
      </c>
      <c r="B4509" s="13" t="s">
        <v>79</v>
      </c>
      <c r="C4509" s="28">
        <v>2.2803323218049298</v>
      </c>
      <c r="D4509" s="28">
        <v>0</v>
      </c>
      <c r="E4509" s="28">
        <v>0</v>
      </c>
      <c r="F4509" s="28">
        <v>75.989462075725996</v>
      </c>
      <c r="G4509" s="28">
        <v>10.8805350299063</v>
      </c>
    </row>
    <row r="4510" spans="1:7" x14ac:dyDescent="0.25">
      <c r="A4510" s="20" t="s">
        <v>2174</v>
      </c>
      <c r="B4510" s="13" t="s">
        <v>79</v>
      </c>
      <c r="C4510" s="28">
        <v>2.6612836927160402</v>
      </c>
      <c r="D4510" s="28">
        <v>0</v>
      </c>
      <c r="E4510" s="28">
        <v>0</v>
      </c>
      <c r="F4510" s="28">
        <v>78.789364048523495</v>
      </c>
      <c r="G4510" s="28">
        <v>11.242510290552101</v>
      </c>
    </row>
    <row r="4511" spans="1:7" x14ac:dyDescent="0.25">
      <c r="A4511" s="20" t="s">
        <v>2175</v>
      </c>
      <c r="B4511" s="13" t="s">
        <v>79</v>
      </c>
      <c r="C4511" s="28">
        <v>1.44275038074159</v>
      </c>
      <c r="D4511" s="28">
        <v>0</v>
      </c>
      <c r="E4511" s="28">
        <v>0</v>
      </c>
      <c r="F4511" s="28">
        <v>63.417473348854301</v>
      </c>
      <c r="G4511" s="28">
        <v>15.9681524814218</v>
      </c>
    </row>
    <row r="4512" spans="1:7" x14ac:dyDescent="0.25">
      <c r="A4512" s="20" t="s">
        <v>898</v>
      </c>
      <c r="B4512" s="13" t="s">
        <v>79</v>
      </c>
      <c r="C4512" s="28">
        <v>2.0825254015361399</v>
      </c>
      <c r="D4512" s="28">
        <v>0</v>
      </c>
      <c r="E4512" s="28">
        <v>0</v>
      </c>
      <c r="F4512" s="28">
        <v>84.683249601764501</v>
      </c>
      <c r="G4512" s="28">
        <v>13.6977953132347</v>
      </c>
    </row>
    <row r="4513" spans="1:7" x14ac:dyDescent="0.25">
      <c r="A4513" s="20" t="s">
        <v>1060</v>
      </c>
      <c r="B4513" s="13" t="s">
        <v>79</v>
      </c>
      <c r="C4513" s="28">
        <v>1.5339961066832</v>
      </c>
      <c r="D4513" s="28">
        <v>0</v>
      </c>
      <c r="E4513" s="28">
        <v>0</v>
      </c>
      <c r="F4513" s="28">
        <v>63.576767552996003</v>
      </c>
      <c r="G4513" s="28">
        <v>14.662099509048099</v>
      </c>
    </row>
    <row r="4514" spans="1:7" x14ac:dyDescent="0.25">
      <c r="A4514" s="20" t="s">
        <v>818</v>
      </c>
      <c r="B4514" s="13" t="s">
        <v>79</v>
      </c>
      <c r="C4514" s="28">
        <v>1.7852729335309501</v>
      </c>
      <c r="D4514" s="28">
        <v>0</v>
      </c>
      <c r="E4514" s="28">
        <v>0</v>
      </c>
      <c r="F4514" s="28">
        <v>73.802230118858006</v>
      </c>
      <c r="G4514" s="28">
        <v>13.111489956368599</v>
      </c>
    </row>
    <row r="4515" spans="1:7" x14ac:dyDescent="0.25">
      <c r="A4515" s="20" t="s">
        <v>770</v>
      </c>
      <c r="B4515" s="13" t="s">
        <v>79</v>
      </c>
      <c r="C4515" s="28">
        <v>1.3977321731649399</v>
      </c>
      <c r="D4515" s="28">
        <v>0</v>
      </c>
      <c r="E4515" s="28">
        <v>0</v>
      </c>
      <c r="F4515" s="28">
        <v>71.596618061512103</v>
      </c>
      <c r="G4515" s="28">
        <v>36.976639724289399</v>
      </c>
    </row>
    <row r="4516" spans="1:7" x14ac:dyDescent="0.25">
      <c r="A4516" s="20" t="s">
        <v>277</v>
      </c>
      <c r="B4516" s="13" t="s">
        <v>79</v>
      </c>
      <c r="C4516" s="28">
        <v>2.8367842319844701</v>
      </c>
      <c r="D4516" s="28">
        <v>0</v>
      </c>
      <c r="E4516" s="28">
        <v>0</v>
      </c>
      <c r="F4516" s="28">
        <v>72.907731895601003</v>
      </c>
      <c r="G4516" s="28">
        <v>12.283780198534799</v>
      </c>
    </row>
    <row r="4517" spans="1:7" x14ac:dyDescent="0.25">
      <c r="A4517" s="20" t="s">
        <v>2176</v>
      </c>
      <c r="B4517" s="13" t="s">
        <v>79</v>
      </c>
      <c r="C4517" s="28">
        <v>1.9215708794084001</v>
      </c>
      <c r="D4517" s="28">
        <v>0</v>
      </c>
      <c r="E4517" s="28">
        <v>0</v>
      </c>
      <c r="F4517" s="28">
        <v>70.775640240166695</v>
      </c>
      <c r="G4517" s="28">
        <v>9.3186301679323496</v>
      </c>
    </row>
    <row r="4518" spans="1:7" x14ac:dyDescent="0.25">
      <c r="A4518" s="20" t="s">
        <v>1398</v>
      </c>
      <c r="B4518" s="13" t="s">
        <v>79</v>
      </c>
      <c r="C4518" s="28">
        <v>1.5563639479679101</v>
      </c>
      <c r="D4518" s="28">
        <v>0</v>
      </c>
      <c r="E4518" s="28">
        <v>0</v>
      </c>
      <c r="F4518" s="28">
        <v>66.627864232324498</v>
      </c>
      <c r="G4518" s="28">
        <v>25.845506437012901</v>
      </c>
    </row>
    <row r="4519" spans="1:7" x14ac:dyDescent="0.25">
      <c r="A4519" s="20" t="s">
        <v>279</v>
      </c>
      <c r="B4519" s="13" t="s">
        <v>79</v>
      </c>
      <c r="C4519" s="28">
        <v>1.4726915146217301</v>
      </c>
      <c r="D4519" s="28">
        <v>0</v>
      </c>
      <c r="E4519" s="28">
        <v>0</v>
      </c>
      <c r="F4519" s="28">
        <v>65.782379610341906</v>
      </c>
      <c r="G4519" s="28">
        <v>23.080519794372801</v>
      </c>
    </row>
    <row r="4520" spans="1:7" x14ac:dyDescent="0.25">
      <c r="A4520" s="20" t="s">
        <v>2177</v>
      </c>
      <c r="B4520" s="13" t="s">
        <v>79</v>
      </c>
      <c r="C4520" s="28">
        <v>2.6300308576315401</v>
      </c>
      <c r="D4520" s="28">
        <v>0</v>
      </c>
      <c r="E4520" s="28">
        <v>0</v>
      </c>
      <c r="F4520" s="28">
        <v>74.182085528734206</v>
      </c>
      <c r="G4520" s="28">
        <v>6.03143248163199</v>
      </c>
    </row>
    <row r="4521" spans="1:7" x14ac:dyDescent="0.25">
      <c r="A4521" s="20" t="s">
        <v>2178</v>
      </c>
      <c r="B4521" s="13" t="s">
        <v>79</v>
      </c>
      <c r="C4521" s="28">
        <v>1.3879145857375099</v>
      </c>
      <c r="D4521" s="28">
        <v>0</v>
      </c>
      <c r="E4521" s="28">
        <v>0</v>
      </c>
      <c r="F4521" s="28">
        <v>58.889841931135898</v>
      </c>
      <c r="G4521" s="28">
        <v>11.6163062237154</v>
      </c>
    </row>
    <row r="4522" spans="1:7" x14ac:dyDescent="0.25">
      <c r="A4522" s="20" t="s">
        <v>2179</v>
      </c>
      <c r="B4522" s="13" t="s">
        <v>79</v>
      </c>
      <c r="C4522" s="28">
        <v>2.1364044237441302</v>
      </c>
      <c r="D4522" s="28">
        <v>0</v>
      </c>
      <c r="E4522" s="28">
        <v>0</v>
      </c>
      <c r="F4522" s="28">
        <v>67.932851366254098</v>
      </c>
      <c r="G4522" s="28">
        <v>17.274468135407101</v>
      </c>
    </row>
    <row r="4523" spans="1:7" x14ac:dyDescent="0.25">
      <c r="A4523" s="20" t="s">
        <v>380</v>
      </c>
      <c r="B4523" s="13" t="s">
        <v>79</v>
      </c>
      <c r="C4523" s="28">
        <v>1.3298549523574099</v>
      </c>
      <c r="D4523" s="28">
        <v>0</v>
      </c>
      <c r="E4523" s="28">
        <v>0</v>
      </c>
      <c r="F4523" s="28">
        <v>63.938242862394297</v>
      </c>
      <c r="G4523" s="28">
        <v>29.7817903853277</v>
      </c>
    </row>
    <row r="4524" spans="1:7" x14ac:dyDescent="0.25">
      <c r="A4524" s="20" t="s">
        <v>1699</v>
      </c>
      <c r="B4524" s="13" t="s">
        <v>79</v>
      </c>
      <c r="C4524" s="28">
        <v>1.9762570336246701</v>
      </c>
      <c r="D4524" s="28">
        <v>0</v>
      </c>
      <c r="E4524" s="28">
        <v>0</v>
      </c>
      <c r="F4524" s="28">
        <v>72.644283788751395</v>
      </c>
      <c r="G4524" s="28">
        <v>26.711042346902602</v>
      </c>
    </row>
    <row r="4525" spans="1:7" x14ac:dyDescent="0.25">
      <c r="A4525" s="20" t="s">
        <v>2180</v>
      </c>
      <c r="B4525" s="13" t="s">
        <v>79</v>
      </c>
      <c r="C4525" s="28">
        <v>1.4548306681008001</v>
      </c>
      <c r="D4525" s="28">
        <v>0</v>
      </c>
      <c r="E4525" s="28">
        <v>0</v>
      </c>
      <c r="F4525" s="28">
        <v>70.751133439529497</v>
      </c>
      <c r="G4525" s="28">
        <v>11.332872764907799</v>
      </c>
    </row>
    <row r="4526" spans="1:7" x14ac:dyDescent="0.25">
      <c r="A4526" s="20" t="s">
        <v>2181</v>
      </c>
      <c r="B4526" s="13" t="s">
        <v>79</v>
      </c>
      <c r="C4526" s="28">
        <v>2.4998545010502902</v>
      </c>
      <c r="D4526" s="28">
        <v>0</v>
      </c>
      <c r="E4526" s="28">
        <v>0</v>
      </c>
      <c r="F4526" s="28">
        <v>70.1507168239186</v>
      </c>
      <c r="G4526" s="28">
        <v>7.55419778349256</v>
      </c>
    </row>
    <row r="4527" spans="1:7" x14ac:dyDescent="0.25">
      <c r="A4527" s="20" t="s">
        <v>1202</v>
      </c>
      <c r="B4527" s="13" t="s">
        <v>79</v>
      </c>
      <c r="C4527" s="28">
        <v>2.47775308281979</v>
      </c>
      <c r="D4527" s="28">
        <v>0</v>
      </c>
      <c r="E4527" s="28">
        <v>0</v>
      </c>
      <c r="F4527" s="28">
        <v>83.384389167994101</v>
      </c>
      <c r="G4527" s="28">
        <v>32.940799445216399</v>
      </c>
    </row>
    <row r="4528" spans="1:7" x14ac:dyDescent="0.25">
      <c r="A4528" s="20" t="s">
        <v>1349</v>
      </c>
      <c r="B4528" s="13" t="s">
        <v>79</v>
      </c>
      <c r="C4528" s="28">
        <v>2.0953718251436602</v>
      </c>
      <c r="D4528" s="28">
        <v>0</v>
      </c>
      <c r="E4528" s="28">
        <v>0</v>
      </c>
      <c r="F4528" s="28">
        <v>83.261855164808196</v>
      </c>
      <c r="G4528" s="28">
        <v>23.3124676573266</v>
      </c>
    </row>
    <row r="4529" spans="1:7" x14ac:dyDescent="0.25">
      <c r="A4529" s="20" t="s">
        <v>2182</v>
      </c>
      <c r="B4529" s="13" t="s">
        <v>79</v>
      </c>
      <c r="C4529" s="28">
        <v>1.6902176764749299</v>
      </c>
      <c r="D4529" s="28">
        <v>0</v>
      </c>
      <c r="E4529" s="28">
        <v>0</v>
      </c>
      <c r="F4529" s="28">
        <v>73.183433402769296</v>
      </c>
      <c r="G4529" s="28">
        <v>24.724644000746</v>
      </c>
    </row>
    <row r="4530" spans="1:7" x14ac:dyDescent="0.25">
      <c r="A4530" s="20" t="s">
        <v>2183</v>
      </c>
      <c r="B4530" s="13" t="s">
        <v>79</v>
      </c>
      <c r="C4530" s="28">
        <v>1.8752250362576901</v>
      </c>
      <c r="D4530" s="28">
        <v>0</v>
      </c>
      <c r="E4530" s="28">
        <v>0</v>
      </c>
      <c r="F4530" s="28">
        <v>79.947310378630107</v>
      </c>
      <c r="G4530" s="28">
        <v>1.7702113798927701</v>
      </c>
    </row>
    <row r="4531" spans="1:7" x14ac:dyDescent="0.25">
      <c r="A4531" s="20" t="s">
        <v>2184</v>
      </c>
      <c r="B4531" s="13" t="s">
        <v>79</v>
      </c>
      <c r="C4531" s="28">
        <v>1.8529160544635599</v>
      </c>
      <c r="D4531" s="28">
        <v>0</v>
      </c>
      <c r="E4531" s="28">
        <v>0</v>
      </c>
      <c r="F4531" s="28">
        <v>67.785810562431095</v>
      </c>
      <c r="G4531" s="28">
        <v>17.962693957534899</v>
      </c>
    </row>
    <row r="4532" spans="1:7" x14ac:dyDescent="0.25">
      <c r="A4532" s="20" t="s">
        <v>1742</v>
      </c>
      <c r="B4532" s="13" t="s">
        <v>79</v>
      </c>
      <c r="C4532" s="28">
        <v>1.4278295962822101</v>
      </c>
      <c r="D4532" s="28">
        <v>0</v>
      </c>
      <c r="E4532" s="28">
        <v>0</v>
      </c>
      <c r="F4532" s="28">
        <v>64.961401788996397</v>
      </c>
      <c r="G4532" s="28">
        <v>21.2483155541663</v>
      </c>
    </row>
    <row r="4533" spans="1:7" x14ac:dyDescent="0.25">
      <c r="A4533" s="20" t="s">
        <v>1069</v>
      </c>
      <c r="B4533" s="13" t="s">
        <v>79</v>
      </c>
      <c r="C4533" s="28">
        <v>1.3652537536284299</v>
      </c>
      <c r="D4533" s="28">
        <v>0</v>
      </c>
      <c r="E4533" s="28">
        <v>0</v>
      </c>
      <c r="F4533" s="28">
        <v>63.9076093615978</v>
      </c>
      <c r="G4533" s="28">
        <v>12.2252021991705</v>
      </c>
    </row>
    <row r="4534" spans="1:7" x14ac:dyDescent="0.25">
      <c r="A4534" s="20" t="s">
        <v>831</v>
      </c>
      <c r="B4534" s="13" t="s">
        <v>79</v>
      </c>
      <c r="C4534" s="28">
        <v>1.51910356452324</v>
      </c>
      <c r="D4534" s="28">
        <v>0</v>
      </c>
      <c r="E4534" s="28">
        <v>0</v>
      </c>
      <c r="F4534" s="28">
        <v>71.314789854184497</v>
      </c>
      <c r="G4534" s="28">
        <v>32.538108534788201</v>
      </c>
    </row>
    <row r="4535" spans="1:7" x14ac:dyDescent="0.25">
      <c r="A4535" s="20" t="s">
        <v>832</v>
      </c>
      <c r="B4535" s="13" t="s">
        <v>79</v>
      </c>
      <c r="C4535" s="28">
        <v>1.9053335106234801</v>
      </c>
      <c r="D4535" s="28">
        <v>0</v>
      </c>
      <c r="E4535" s="28">
        <v>0</v>
      </c>
      <c r="F4535" s="28">
        <v>68.943756892537706</v>
      </c>
      <c r="G4535" s="28">
        <v>26.700009719219601</v>
      </c>
    </row>
    <row r="4536" spans="1:7" x14ac:dyDescent="0.25">
      <c r="A4536" s="20" t="s">
        <v>2185</v>
      </c>
      <c r="B4536" s="13" t="s">
        <v>79</v>
      </c>
      <c r="C4536" s="28">
        <v>1.39559906676339</v>
      </c>
      <c r="D4536" s="28">
        <v>0</v>
      </c>
      <c r="E4536" s="28">
        <v>0</v>
      </c>
      <c r="F4536" s="28">
        <v>57.970836907241797</v>
      </c>
      <c r="G4536" s="28">
        <v>6.4832448534105298</v>
      </c>
    </row>
    <row r="4537" spans="1:7" x14ac:dyDescent="0.25">
      <c r="A4537" s="20" t="s">
        <v>1040</v>
      </c>
      <c r="B4537" s="13" t="s">
        <v>79</v>
      </c>
      <c r="C4537" s="28">
        <v>2.1997620494090802</v>
      </c>
      <c r="D4537" s="28">
        <v>0</v>
      </c>
      <c r="E4537" s="28">
        <v>0</v>
      </c>
      <c r="F4537" s="28">
        <v>88.298002695748096</v>
      </c>
      <c r="G4537" s="28">
        <v>30.610813551219</v>
      </c>
    </row>
    <row r="4538" spans="1:7" x14ac:dyDescent="0.25">
      <c r="A4538" s="20" t="s">
        <v>638</v>
      </c>
      <c r="B4538" s="13" t="s">
        <v>79</v>
      </c>
      <c r="C4538" s="28">
        <v>1.6332289548491801</v>
      </c>
      <c r="D4538" s="28">
        <v>0</v>
      </c>
      <c r="E4538" s="28">
        <v>0</v>
      </c>
      <c r="F4538" s="28">
        <v>67.828697463546106</v>
      </c>
      <c r="G4538" s="28">
        <v>21.0515670271534</v>
      </c>
    </row>
    <row r="4539" spans="1:7" x14ac:dyDescent="0.25">
      <c r="A4539" s="20" t="s">
        <v>1357</v>
      </c>
      <c r="B4539" s="13" t="s">
        <v>79</v>
      </c>
      <c r="C4539" s="28">
        <v>1.7854551797442699</v>
      </c>
      <c r="D4539" s="28">
        <v>0</v>
      </c>
      <c r="E4539" s="28">
        <v>0</v>
      </c>
      <c r="F4539" s="28">
        <v>67.510109055262802</v>
      </c>
      <c r="G4539" s="28">
        <v>17.5931009301556</v>
      </c>
    </row>
    <row r="4540" spans="1:7" x14ac:dyDescent="0.25">
      <c r="A4540" s="20" t="s">
        <v>302</v>
      </c>
      <c r="B4540" s="13" t="s">
        <v>79</v>
      </c>
      <c r="C4540" s="28">
        <v>2.6301052522923301</v>
      </c>
      <c r="D4540" s="28">
        <v>0</v>
      </c>
      <c r="E4540" s="28">
        <v>0</v>
      </c>
      <c r="F4540" s="28">
        <v>79.052812155373104</v>
      </c>
      <c r="G4540" s="28">
        <v>34.808465702975397</v>
      </c>
    </row>
    <row r="4541" spans="1:7" x14ac:dyDescent="0.25">
      <c r="A4541" s="20" t="s">
        <v>643</v>
      </c>
      <c r="B4541" s="13" t="s">
        <v>79</v>
      </c>
      <c r="C4541" s="28">
        <v>1.3894498636814701</v>
      </c>
      <c r="D4541" s="28">
        <v>0</v>
      </c>
      <c r="E4541" s="28">
        <v>0</v>
      </c>
      <c r="F4541" s="28">
        <v>57.719642200710702</v>
      </c>
      <c r="G4541" s="28">
        <v>9.4906866234643008</v>
      </c>
    </row>
    <row r="4542" spans="1:7" x14ac:dyDescent="0.25">
      <c r="A4542" s="20" t="s">
        <v>2186</v>
      </c>
      <c r="B4542" s="13" t="s">
        <v>79</v>
      </c>
      <c r="C4542" s="28">
        <v>1.38246787233132</v>
      </c>
      <c r="D4542" s="28">
        <v>0</v>
      </c>
      <c r="E4542" s="28">
        <v>0</v>
      </c>
      <c r="F4542" s="28">
        <v>70.916554343830398</v>
      </c>
      <c r="G4542" s="28">
        <v>18.377468222091998</v>
      </c>
    </row>
    <row r="4543" spans="1:7" x14ac:dyDescent="0.25">
      <c r="A4543" s="20" t="s">
        <v>2187</v>
      </c>
      <c r="B4543" s="13" t="s">
        <v>79</v>
      </c>
      <c r="C4543" s="28">
        <v>1.75715223305775</v>
      </c>
      <c r="D4543" s="28">
        <v>0</v>
      </c>
      <c r="E4543" s="28">
        <v>0</v>
      </c>
      <c r="F4543" s="28">
        <v>70.861414042396802</v>
      </c>
      <c r="G4543" s="28">
        <v>15.6106428081715</v>
      </c>
    </row>
    <row r="4544" spans="1:7" x14ac:dyDescent="0.25">
      <c r="A4544" s="20" t="s">
        <v>648</v>
      </c>
      <c r="B4544" s="13" t="s">
        <v>79</v>
      </c>
      <c r="C4544" s="28">
        <v>1.7176309359847599</v>
      </c>
      <c r="D4544" s="28">
        <v>0</v>
      </c>
      <c r="E4544" s="28">
        <v>0</v>
      </c>
      <c r="F4544" s="28">
        <v>64.336478372748402</v>
      </c>
      <c r="G4544" s="28">
        <v>18.547423224732</v>
      </c>
    </row>
    <row r="4545" spans="1:7" x14ac:dyDescent="0.25">
      <c r="A4545" s="20" t="s">
        <v>1363</v>
      </c>
      <c r="B4545" s="13" t="s">
        <v>79</v>
      </c>
      <c r="C4545" s="28">
        <v>1.6206824256937</v>
      </c>
      <c r="D4545" s="28">
        <v>0</v>
      </c>
      <c r="E4545" s="28">
        <v>0</v>
      </c>
      <c r="F4545" s="28">
        <v>66.058081117510099</v>
      </c>
      <c r="G4545" s="28">
        <v>10.296068444320699</v>
      </c>
    </row>
    <row r="4546" spans="1:7" x14ac:dyDescent="0.25">
      <c r="A4546" s="20" t="s">
        <v>2188</v>
      </c>
      <c r="B4546" s="13" t="s">
        <v>79</v>
      </c>
      <c r="C4546" s="28">
        <v>1.9907822066718699</v>
      </c>
      <c r="D4546" s="28">
        <v>0</v>
      </c>
      <c r="E4546" s="28">
        <v>0</v>
      </c>
      <c r="F4546" s="28">
        <v>65.537311603970096</v>
      </c>
      <c r="G4546" s="28">
        <v>15.404963106367701</v>
      </c>
    </row>
    <row r="4547" spans="1:7" x14ac:dyDescent="0.25">
      <c r="A4547" s="20" t="s">
        <v>2189</v>
      </c>
      <c r="B4547" s="13" t="s">
        <v>79</v>
      </c>
      <c r="C4547" s="28">
        <v>1.6840650995530699</v>
      </c>
      <c r="D4547" s="28">
        <v>0</v>
      </c>
      <c r="E4547" s="28">
        <v>0</v>
      </c>
      <c r="F4547" s="28">
        <v>70.720499938732999</v>
      </c>
      <c r="G4547" s="28">
        <v>7.5473680615935796</v>
      </c>
    </row>
    <row r="4548" spans="1:7" x14ac:dyDescent="0.25">
      <c r="A4548" s="20" t="s">
        <v>2190</v>
      </c>
      <c r="B4548" s="13" t="s">
        <v>79</v>
      </c>
      <c r="C4548" s="28">
        <v>1.4389495115462001</v>
      </c>
      <c r="D4548" s="28">
        <v>0</v>
      </c>
      <c r="E4548" s="28">
        <v>0</v>
      </c>
      <c r="F4548" s="28">
        <v>69.060164195564298</v>
      </c>
      <c r="G4548" s="28">
        <v>34.761708376128503</v>
      </c>
    </row>
    <row r="4549" spans="1:7" x14ac:dyDescent="0.25">
      <c r="A4549" s="20" t="s">
        <v>1711</v>
      </c>
      <c r="B4549" s="13" t="s">
        <v>79</v>
      </c>
      <c r="C4549" s="28">
        <v>2.07918696797906</v>
      </c>
      <c r="D4549" s="28">
        <v>0</v>
      </c>
      <c r="E4549" s="28">
        <v>0</v>
      </c>
      <c r="F4549" s="28">
        <v>75.150104153902703</v>
      </c>
      <c r="G4549" s="28">
        <v>21.2278263884693</v>
      </c>
    </row>
    <row r="4550" spans="1:7" x14ac:dyDescent="0.25">
      <c r="A4550" s="20" t="s">
        <v>2191</v>
      </c>
      <c r="B4550" s="13" t="s">
        <v>79</v>
      </c>
      <c r="C4550" s="28">
        <v>1.9684918064638599</v>
      </c>
      <c r="D4550" s="28">
        <v>0</v>
      </c>
      <c r="E4550" s="28">
        <v>0</v>
      </c>
      <c r="F4550" s="28">
        <v>73.287587305477302</v>
      </c>
      <c r="G4550" s="28">
        <v>3.1353677148538601</v>
      </c>
    </row>
    <row r="4551" spans="1:7" x14ac:dyDescent="0.25">
      <c r="A4551" s="20" t="s">
        <v>1077</v>
      </c>
      <c r="B4551" s="13" t="s">
        <v>79</v>
      </c>
      <c r="C4551" s="28">
        <v>1.3375739444028301</v>
      </c>
      <c r="D4551" s="28">
        <v>0</v>
      </c>
      <c r="E4551" s="28">
        <v>0</v>
      </c>
      <c r="F4551" s="28">
        <v>64.985908589633596</v>
      </c>
      <c r="G4551" s="28">
        <v>23.5396872512733</v>
      </c>
    </row>
    <row r="4552" spans="1:7" x14ac:dyDescent="0.25">
      <c r="A4552" s="20" t="s">
        <v>654</v>
      </c>
      <c r="B4552" s="13" t="s">
        <v>79</v>
      </c>
      <c r="C4552" s="28">
        <v>1.4629813878037401</v>
      </c>
      <c r="D4552" s="28">
        <v>0</v>
      </c>
      <c r="E4552" s="28">
        <v>0</v>
      </c>
      <c r="F4552" s="28">
        <v>65.041048891067305</v>
      </c>
      <c r="G4552" s="28">
        <v>12.948101994016101</v>
      </c>
    </row>
    <row r="4553" spans="1:7" x14ac:dyDescent="0.25">
      <c r="A4553" s="20" t="s">
        <v>2192</v>
      </c>
      <c r="B4553" s="13" t="s">
        <v>79</v>
      </c>
      <c r="C4553" s="28">
        <v>1.5631820113502299</v>
      </c>
      <c r="D4553" s="28">
        <v>0</v>
      </c>
      <c r="E4553" s="28">
        <v>0</v>
      </c>
      <c r="F4553" s="28">
        <v>59.949761058693802</v>
      </c>
      <c r="G4553" s="28">
        <v>3.38438988255505</v>
      </c>
    </row>
    <row r="4554" spans="1:7" x14ac:dyDescent="0.25">
      <c r="A4554" s="20" t="s">
        <v>2193</v>
      </c>
      <c r="B4554" s="13" t="s">
        <v>79</v>
      </c>
      <c r="C4554" s="28">
        <v>1.3766238060942599</v>
      </c>
      <c r="D4554" s="28">
        <v>0</v>
      </c>
      <c r="E4554" s="28">
        <v>0</v>
      </c>
      <c r="F4554" s="28">
        <v>61.077073888003902</v>
      </c>
      <c r="G4554" s="28">
        <v>9.3309762036728099</v>
      </c>
    </row>
    <row r="4555" spans="1:7" x14ac:dyDescent="0.25">
      <c r="A4555" s="20" t="s">
        <v>406</v>
      </c>
      <c r="B4555" s="13" t="s">
        <v>79</v>
      </c>
      <c r="C4555" s="28">
        <v>2.1812198712889002</v>
      </c>
      <c r="D4555" s="28">
        <v>0</v>
      </c>
      <c r="E4555" s="28">
        <v>0</v>
      </c>
      <c r="F4555" s="28">
        <v>72.981252297512597</v>
      </c>
      <c r="G4555" s="28">
        <v>29.215186149324001</v>
      </c>
    </row>
    <row r="4556" spans="1:7" x14ac:dyDescent="0.25">
      <c r="A4556" s="20" t="s">
        <v>1979</v>
      </c>
      <c r="B4556" s="13" t="s">
        <v>79</v>
      </c>
      <c r="C4556" s="28">
        <v>1.5759663956313701</v>
      </c>
      <c r="D4556" s="28">
        <v>0</v>
      </c>
      <c r="E4556" s="28">
        <v>0</v>
      </c>
      <c r="F4556" s="28">
        <v>65.825266511456903</v>
      </c>
      <c r="G4556" s="28">
        <v>27.225635623829401</v>
      </c>
    </row>
    <row r="4557" spans="1:7" x14ac:dyDescent="0.25">
      <c r="A4557" s="20" t="s">
        <v>1713</v>
      </c>
      <c r="B4557" s="13" t="s">
        <v>79</v>
      </c>
      <c r="C4557" s="28">
        <v>1.5389489475121001</v>
      </c>
      <c r="D4557" s="28">
        <v>0</v>
      </c>
      <c r="E4557" s="28">
        <v>0</v>
      </c>
      <c r="F4557" s="28">
        <v>69.005023894130602</v>
      </c>
      <c r="G4557" s="28">
        <v>31.142743814504801</v>
      </c>
    </row>
    <row r="4558" spans="1:7" x14ac:dyDescent="0.25">
      <c r="A4558" s="20" t="s">
        <v>2194</v>
      </c>
      <c r="B4558" s="13" t="s">
        <v>79</v>
      </c>
      <c r="C4558" s="28">
        <v>1.6284395033524599</v>
      </c>
      <c r="D4558" s="28">
        <v>0</v>
      </c>
      <c r="E4558" s="28">
        <v>0</v>
      </c>
      <c r="F4558" s="28">
        <v>68.0921455703958</v>
      </c>
      <c r="G4558" s="28">
        <v>3.40409100341749</v>
      </c>
    </row>
    <row r="4559" spans="1:7" x14ac:dyDescent="0.25">
      <c r="A4559" s="20" t="s">
        <v>1184</v>
      </c>
      <c r="B4559" s="13" t="s">
        <v>79</v>
      </c>
      <c r="C4559" s="28">
        <v>1.3233685121629299</v>
      </c>
      <c r="D4559" s="28">
        <v>0</v>
      </c>
      <c r="E4559" s="28">
        <v>0</v>
      </c>
      <c r="F4559" s="28">
        <v>57.499080994976097</v>
      </c>
      <c r="G4559" s="28">
        <v>13.5070884632863</v>
      </c>
    </row>
    <row r="4560" spans="1:7" x14ac:dyDescent="0.25">
      <c r="A4560" s="20" t="s">
        <v>2195</v>
      </c>
      <c r="B4560" s="13" t="s">
        <v>79</v>
      </c>
      <c r="C4560" s="28">
        <v>1.33217109238592</v>
      </c>
      <c r="D4560" s="28">
        <v>0</v>
      </c>
      <c r="E4560" s="28">
        <v>0</v>
      </c>
      <c r="F4560" s="28">
        <v>64.391618674182098</v>
      </c>
      <c r="G4560" s="28">
        <v>25.459364468109101</v>
      </c>
    </row>
    <row r="4561" spans="1:7" x14ac:dyDescent="0.25">
      <c r="A4561" s="20" t="s">
        <v>2196</v>
      </c>
      <c r="B4561" s="13" t="s">
        <v>79</v>
      </c>
      <c r="C4561" s="28">
        <v>1.5949551811057801</v>
      </c>
      <c r="D4561" s="28">
        <v>0</v>
      </c>
      <c r="E4561" s="28">
        <v>0</v>
      </c>
      <c r="F4561" s="28">
        <v>61.113834088959699</v>
      </c>
      <c r="G4561" s="28">
        <v>8.11003207342476</v>
      </c>
    </row>
    <row r="4562" spans="1:7" x14ac:dyDescent="0.25">
      <c r="A4562" s="20" t="s">
        <v>1488</v>
      </c>
      <c r="B4562" s="13" t="s">
        <v>79</v>
      </c>
      <c r="C4562" s="28">
        <v>1.5511165367056099</v>
      </c>
      <c r="D4562" s="28">
        <v>0</v>
      </c>
      <c r="E4562" s="28">
        <v>0</v>
      </c>
      <c r="F4562" s="28">
        <v>62.161499816198997</v>
      </c>
      <c r="G4562" s="28">
        <v>19.2889734139941</v>
      </c>
    </row>
    <row r="4563" spans="1:7" x14ac:dyDescent="0.25">
      <c r="A4563" s="20" t="s">
        <v>1370</v>
      </c>
      <c r="B4563" s="13" t="s">
        <v>79</v>
      </c>
      <c r="C4563" s="28">
        <v>1.60561212712736</v>
      </c>
      <c r="D4563" s="28">
        <v>0</v>
      </c>
      <c r="E4563" s="28">
        <v>0</v>
      </c>
      <c r="F4563" s="28">
        <v>66.652371032961597</v>
      </c>
      <c r="G4563" s="28">
        <v>9.5366559054766498</v>
      </c>
    </row>
    <row r="4564" spans="1:7" x14ac:dyDescent="0.25">
      <c r="A4564" s="20" t="s">
        <v>661</v>
      </c>
      <c r="B4564" s="13" t="s">
        <v>79</v>
      </c>
      <c r="C4564" s="28">
        <v>2.1056883859118498</v>
      </c>
      <c r="D4564" s="28">
        <v>0</v>
      </c>
      <c r="E4564" s="28">
        <v>0</v>
      </c>
      <c r="F4564" s="28">
        <v>79.169219458399695</v>
      </c>
      <c r="G4564" s="28">
        <v>40.1267176093872</v>
      </c>
    </row>
    <row r="4565" spans="1:7" x14ac:dyDescent="0.25">
      <c r="A4565" s="20" t="s">
        <v>2197</v>
      </c>
      <c r="B4565" s="13" t="s">
        <v>79</v>
      </c>
      <c r="C4565" s="28">
        <v>1.73968429620517</v>
      </c>
      <c r="D4565" s="28">
        <v>0</v>
      </c>
      <c r="E4565" s="28">
        <v>0</v>
      </c>
      <c r="F4565" s="28">
        <v>67.552995956377899</v>
      </c>
      <c r="G4565" s="28">
        <v>15.738568752971601</v>
      </c>
    </row>
    <row r="4566" spans="1:7" x14ac:dyDescent="0.25">
      <c r="A4566" s="20" t="s">
        <v>2198</v>
      </c>
      <c r="B4566" s="13" t="s">
        <v>79</v>
      </c>
      <c r="C4566" s="28">
        <v>1.3442875129708001</v>
      </c>
      <c r="D4566" s="28">
        <v>0</v>
      </c>
      <c r="E4566" s="28">
        <v>0</v>
      </c>
      <c r="F4566" s="28">
        <v>59.8027202548707</v>
      </c>
      <c r="G4566" s="28">
        <v>7.1709453123153004</v>
      </c>
    </row>
    <row r="4567" spans="1:7" x14ac:dyDescent="0.25">
      <c r="A4567" s="20" t="s">
        <v>850</v>
      </c>
      <c r="B4567" s="13" t="s">
        <v>79</v>
      </c>
      <c r="C4567" s="28">
        <v>1.8814932879881101</v>
      </c>
      <c r="D4567" s="28">
        <v>0</v>
      </c>
      <c r="E4567" s="28">
        <v>0</v>
      </c>
      <c r="F4567" s="28">
        <v>72.454356083813295</v>
      </c>
      <c r="G4567" s="28">
        <v>34.322767403313499</v>
      </c>
    </row>
    <row r="4568" spans="1:7" x14ac:dyDescent="0.25">
      <c r="A4568" s="20" t="s">
        <v>1185</v>
      </c>
      <c r="B4568" s="13" t="s">
        <v>79</v>
      </c>
      <c r="C4568" s="28">
        <v>2.8135862175956499</v>
      </c>
      <c r="D4568" s="28">
        <v>0</v>
      </c>
      <c r="E4568" s="28">
        <v>0</v>
      </c>
      <c r="F4568" s="28">
        <v>74.010537924274004</v>
      </c>
      <c r="G4568" s="28">
        <v>14.5570268644484</v>
      </c>
    </row>
    <row r="4569" spans="1:7" x14ac:dyDescent="0.25">
      <c r="A4569" s="20" t="s">
        <v>2199</v>
      </c>
      <c r="B4569" s="13" t="s">
        <v>79</v>
      </c>
      <c r="C4569" s="28">
        <v>1.95246596801234</v>
      </c>
      <c r="D4569" s="28">
        <v>0</v>
      </c>
      <c r="E4569" s="28">
        <v>0</v>
      </c>
      <c r="F4569" s="28">
        <v>74.568067638769804</v>
      </c>
      <c r="G4569" s="28">
        <v>5.6203357596358199</v>
      </c>
    </row>
    <row r="4570" spans="1:7" x14ac:dyDescent="0.25">
      <c r="A4570" s="20" t="s">
        <v>2200</v>
      </c>
      <c r="B4570" s="13" t="s">
        <v>79</v>
      </c>
      <c r="C4570" s="28">
        <v>1.3785722131840901</v>
      </c>
      <c r="D4570" s="28">
        <v>0</v>
      </c>
      <c r="E4570" s="28">
        <v>0</v>
      </c>
      <c r="F4570" s="28">
        <v>69.672834211493694</v>
      </c>
      <c r="G4570" s="28">
        <v>42.501884740562502</v>
      </c>
    </row>
    <row r="4571" spans="1:7" x14ac:dyDescent="0.25">
      <c r="A4571" s="20" t="s">
        <v>668</v>
      </c>
      <c r="B4571" s="13" t="s">
        <v>79</v>
      </c>
      <c r="C4571" s="28">
        <v>1.5438206026369401</v>
      </c>
      <c r="D4571" s="28">
        <v>0</v>
      </c>
      <c r="E4571" s="28">
        <v>0</v>
      </c>
      <c r="F4571" s="28">
        <v>63.454233549810098</v>
      </c>
      <c r="G4571" s="28">
        <v>17.008634344570002</v>
      </c>
    </row>
    <row r="4572" spans="1:7" x14ac:dyDescent="0.25">
      <c r="A4572" s="20" t="s">
        <v>2201</v>
      </c>
      <c r="B4572" s="13" t="s">
        <v>79</v>
      </c>
      <c r="C4572" s="28">
        <v>1.66025223607096</v>
      </c>
      <c r="D4572" s="28">
        <v>0</v>
      </c>
      <c r="E4572" s="28">
        <v>0</v>
      </c>
      <c r="F4572" s="28">
        <v>71.847812768043099</v>
      </c>
      <c r="G4572" s="28">
        <v>13.9788646375388</v>
      </c>
    </row>
    <row r="4573" spans="1:7" x14ac:dyDescent="0.25">
      <c r="A4573" s="20" t="s">
        <v>1375</v>
      </c>
      <c r="B4573" s="13" t="s">
        <v>79</v>
      </c>
      <c r="C4573" s="28">
        <v>1.4061731564083799</v>
      </c>
      <c r="D4573" s="28">
        <v>0</v>
      </c>
      <c r="E4573" s="28">
        <v>0</v>
      </c>
      <c r="F4573" s="28">
        <v>76.191643180982695</v>
      </c>
      <c r="G4573" s="28">
        <v>31.833333771136001</v>
      </c>
    </row>
    <row r="4574" spans="1:7" x14ac:dyDescent="0.25">
      <c r="A4574" s="20" t="s">
        <v>331</v>
      </c>
      <c r="B4574" s="13" t="s">
        <v>79</v>
      </c>
      <c r="C4574" s="28">
        <v>4.06579569715199</v>
      </c>
      <c r="D4574" s="28">
        <v>0</v>
      </c>
      <c r="E4574" s="28">
        <v>0</v>
      </c>
      <c r="F4574" s="28">
        <v>93.021688518563906</v>
      </c>
      <c r="G4574" s="28">
        <v>24.262849727730501</v>
      </c>
    </row>
    <row r="4575" spans="1:7" x14ac:dyDescent="0.25">
      <c r="A4575" s="20" t="s">
        <v>2202</v>
      </c>
      <c r="B4575" s="13" t="s">
        <v>79</v>
      </c>
      <c r="C4575" s="28">
        <v>1.33626998555919</v>
      </c>
      <c r="D4575" s="28">
        <v>0</v>
      </c>
      <c r="E4575" s="28">
        <v>0</v>
      </c>
      <c r="F4575" s="28">
        <v>61.9348119103051</v>
      </c>
      <c r="G4575" s="28">
        <v>5.3875998518475701</v>
      </c>
    </row>
    <row r="4576" spans="1:7" x14ac:dyDescent="0.25">
      <c r="A4576" s="20" t="s">
        <v>2142</v>
      </c>
      <c r="B4576" s="13" t="s">
        <v>79</v>
      </c>
      <c r="C4576" s="28">
        <v>1.4345001812486</v>
      </c>
      <c r="D4576" s="28">
        <v>0</v>
      </c>
      <c r="E4576" s="28">
        <v>0</v>
      </c>
      <c r="F4576" s="28">
        <v>70.224237225830194</v>
      </c>
      <c r="G4576" s="28">
        <v>30.9536130542254</v>
      </c>
    </row>
    <row r="4577" spans="1:7" x14ac:dyDescent="0.25">
      <c r="A4577" s="20" t="s">
        <v>2203</v>
      </c>
      <c r="B4577" s="13" t="s">
        <v>79</v>
      </c>
      <c r="C4577" s="28">
        <v>1.74608114275341</v>
      </c>
      <c r="D4577" s="28">
        <v>0</v>
      </c>
      <c r="E4577" s="28">
        <v>0</v>
      </c>
      <c r="F4577" s="28">
        <v>67.638769758608007</v>
      </c>
      <c r="G4577" s="28">
        <v>12.742159610600799</v>
      </c>
    </row>
    <row r="4578" spans="1:7" x14ac:dyDescent="0.25">
      <c r="A4578" s="20" t="s">
        <v>2204</v>
      </c>
      <c r="B4578" s="13" t="s">
        <v>79</v>
      </c>
      <c r="C4578" s="28">
        <v>1.5543808667999199</v>
      </c>
      <c r="D4578" s="28">
        <v>0</v>
      </c>
      <c r="E4578" s="28">
        <v>0</v>
      </c>
      <c r="F4578" s="28">
        <v>60.495037372871003</v>
      </c>
      <c r="G4578" s="28">
        <v>6.2491955375647796</v>
      </c>
    </row>
    <row r="4579" spans="1:7" x14ac:dyDescent="0.25">
      <c r="A4579" s="20" t="s">
        <v>2205</v>
      </c>
      <c r="B4579" s="13" t="s">
        <v>79</v>
      </c>
      <c r="C4579" s="28">
        <v>1.60778895094873</v>
      </c>
      <c r="D4579" s="28">
        <v>0</v>
      </c>
      <c r="E4579" s="28">
        <v>0</v>
      </c>
      <c r="F4579" s="28">
        <v>67.681656659723103</v>
      </c>
      <c r="G4579" s="28">
        <v>34.786137765997999</v>
      </c>
    </row>
    <row r="4580" spans="1:7" x14ac:dyDescent="0.25">
      <c r="A4580" s="20" t="s">
        <v>680</v>
      </c>
      <c r="B4580" s="13" t="s">
        <v>79</v>
      </c>
      <c r="C4580" s="28">
        <v>1.7110161693668799</v>
      </c>
      <c r="D4580" s="28">
        <v>0</v>
      </c>
      <c r="E4580" s="28">
        <v>0</v>
      </c>
      <c r="F4580" s="28">
        <v>71.198382551157906</v>
      </c>
      <c r="G4580" s="28">
        <v>13.9662559201868</v>
      </c>
    </row>
    <row r="4581" spans="1:7" x14ac:dyDescent="0.25">
      <c r="A4581" s="20" t="s">
        <v>2206</v>
      </c>
      <c r="B4581" s="13" t="s">
        <v>79</v>
      </c>
      <c r="C4581" s="28">
        <v>1.41382395479977</v>
      </c>
      <c r="D4581" s="28">
        <v>0</v>
      </c>
      <c r="E4581" s="28">
        <v>0</v>
      </c>
      <c r="F4581" s="28">
        <v>66.192868521014603</v>
      </c>
      <c r="G4581" s="28">
        <v>25.0884580326723</v>
      </c>
    </row>
    <row r="4582" spans="1:7" x14ac:dyDescent="0.25">
      <c r="A4582" s="20" t="s">
        <v>2207</v>
      </c>
      <c r="B4582" s="13" t="s">
        <v>79</v>
      </c>
      <c r="C4582" s="28">
        <v>1.44668309873348</v>
      </c>
      <c r="D4582" s="28">
        <v>0</v>
      </c>
      <c r="E4582" s="28">
        <v>0</v>
      </c>
      <c r="F4582" s="28">
        <v>66.021320916554302</v>
      </c>
      <c r="G4582" s="28">
        <v>2.4137813280656899</v>
      </c>
    </row>
    <row r="4583" spans="1:7" x14ac:dyDescent="0.25">
      <c r="A4583" s="20" t="s">
        <v>2208</v>
      </c>
      <c r="B4583" s="13" t="s">
        <v>79</v>
      </c>
      <c r="C4583" s="28">
        <v>1.61932115463851</v>
      </c>
      <c r="D4583" s="28">
        <v>0</v>
      </c>
      <c r="E4583" s="28">
        <v>0</v>
      </c>
      <c r="F4583" s="28">
        <v>60.495037372871003</v>
      </c>
      <c r="G4583" s="28">
        <v>5.43619594997491</v>
      </c>
    </row>
    <row r="4584" spans="1:7" x14ac:dyDescent="0.25">
      <c r="A4584" s="20" t="s">
        <v>687</v>
      </c>
      <c r="B4584" s="13" t="s">
        <v>79</v>
      </c>
      <c r="C4584" s="28">
        <v>1.77146938307823</v>
      </c>
      <c r="D4584" s="28">
        <v>0</v>
      </c>
      <c r="E4584" s="28">
        <v>0</v>
      </c>
      <c r="F4584" s="28">
        <v>65.402524200465606</v>
      </c>
      <c r="G4584" s="28">
        <v>25.210604982019401</v>
      </c>
    </row>
    <row r="4585" spans="1:7" x14ac:dyDescent="0.25">
      <c r="A4585" s="20" t="s">
        <v>2209</v>
      </c>
      <c r="B4585" s="13" t="s">
        <v>79</v>
      </c>
      <c r="C4585" s="28">
        <v>1.4600087599028699</v>
      </c>
      <c r="D4585" s="28">
        <v>0</v>
      </c>
      <c r="E4585" s="28">
        <v>0</v>
      </c>
      <c r="F4585" s="28">
        <v>60.053914961401802</v>
      </c>
      <c r="G4585" s="28">
        <v>9.2713474778625091</v>
      </c>
    </row>
    <row r="4586" spans="1:7" x14ac:dyDescent="0.25">
      <c r="A4586" s="20" t="s">
        <v>2210</v>
      </c>
      <c r="B4586" s="13" t="s">
        <v>79</v>
      </c>
      <c r="C4586" s="28">
        <v>1.5780389324172299</v>
      </c>
      <c r="D4586" s="28">
        <v>0</v>
      </c>
      <c r="E4586" s="28">
        <v>0</v>
      </c>
      <c r="F4586" s="28">
        <v>63.858595760323503</v>
      </c>
      <c r="G4586" s="28">
        <v>6.3046213575910999</v>
      </c>
    </row>
    <row r="4587" spans="1:7" x14ac:dyDescent="0.25">
      <c r="A4587" s="20" t="s">
        <v>688</v>
      </c>
      <c r="B4587" s="13" t="s">
        <v>79</v>
      </c>
      <c r="C4587" s="28">
        <v>1.4505415679918701</v>
      </c>
      <c r="D4587" s="28">
        <v>0</v>
      </c>
      <c r="E4587" s="28">
        <v>0</v>
      </c>
      <c r="F4587" s="28">
        <v>70.383531429971796</v>
      </c>
      <c r="G4587" s="28">
        <v>25.685270653998401</v>
      </c>
    </row>
    <row r="4588" spans="1:7" x14ac:dyDescent="0.25">
      <c r="A4588" s="20" t="s">
        <v>2211</v>
      </c>
      <c r="B4588" s="13" t="s">
        <v>79</v>
      </c>
      <c r="C4588" s="28">
        <v>2.6498807391532799</v>
      </c>
      <c r="D4588" s="28">
        <v>0</v>
      </c>
      <c r="E4588" s="28">
        <v>0</v>
      </c>
      <c r="F4588" s="28">
        <v>82.208062737409605</v>
      </c>
      <c r="G4588" s="28">
        <v>2.3192159479260002</v>
      </c>
    </row>
    <row r="4589" spans="1:7" x14ac:dyDescent="0.25">
      <c r="A4589" s="20" t="s">
        <v>693</v>
      </c>
      <c r="B4589" s="13" t="s">
        <v>79</v>
      </c>
      <c r="C4589" s="28">
        <v>1.3450011044150301</v>
      </c>
      <c r="D4589" s="28">
        <v>0</v>
      </c>
      <c r="E4589" s="28">
        <v>0</v>
      </c>
      <c r="F4589" s="28">
        <v>57.499080994976097</v>
      </c>
      <c r="G4589" s="28">
        <v>4.8246731584048899</v>
      </c>
    </row>
    <row r="4590" spans="1:7" x14ac:dyDescent="0.25">
      <c r="A4590" s="20" t="s">
        <v>1121</v>
      </c>
      <c r="B4590" s="13" t="s">
        <v>79</v>
      </c>
      <c r="C4590" s="28">
        <v>1.8353248546177801</v>
      </c>
      <c r="D4590" s="28">
        <v>0</v>
      </c>
      <c r="E4590" s="28">
        <v>0</v>
      </c>
      <c r="F4590" s="28">
        <v>64.422252174978595</v>
      </c>
      <c r="G4590" s="28">
        <v>14.113882985849299</v>
      </c>
    </row>
    <row r="4591" spans="1:7" x14ac:dyDescent="0.25">
      <c r="A4591" s="20" t="s">
        <v>2212</v>
      </c>
      <c r="B4591" s="13" t="s">
        <v>79</v>
      </c>
      <c r="C4591" s="28">
        <v>3.1251958082881601</v>
      </c>
      <c r="D4591" s="28">
        <v>0</v>
      </c>
      <c r="E4591" s="28">
        <v>0</v>
      </c>
      <c r="F4591" s="28">
        <v>93.530204631785296</v>
      </c>
      <c r="G4591" s="28">
        <v>23.004079445426601</v>
      </c>
    </row>
    <row r="4592" spans="1:7" x14ac:dyDescent="0.25">
      <c r="A4592" s="20" t="s">
        <v>2213</v>
      </c>
      <c r="B4592" s="13" t="s">
        <v>79</v>
      </c>
      <c r="C4592" s="28">
        <v>1.6155411725062601</v>
      </c>
      <c r="D4592" s="28">
        <v>0</v>
      </c>
      <c r="E4592" s="28">
        <v>0</v>
      </c>
      <c r="F4592" s="28">
        <v>69.311358902095293</v>
      </c>
      <c r="G4592" s="28">
        <v>15.209002624189299</v>
      </c>
    </row>
    <row r="4593" spans="1:7" x14ac:dyDescent="0.25">
      <c r="A4593" s="20" t="s">
        <v>2214</v>
      </c>
      <c r="B4593" s="13" t="s">
        <v>79</v>
      </c>
      <c r="C4593" s="28">
        <v>1.9312813845687999</v>
      </c>
      <c r="D4593" s="28">
        <v>0</v>
      </c>
      <c r="E4593" s="28">
        <v>0</v>
      </c>
      <c r="F4593" s="28">
        <v>73.459134909937504</v>
      </c>
      <c r="G4593" s="28">
        <v>18.2844789316214</v>
      </c>
    </row>
    <row r="4594" spans="1:7" x14ac:dyDescent="0.25">
      <c r="A4594" s="20" t="s">
        <v>2215</v>
      </c>
      <c r="B4594" s="13" t="s">
        <v>79</v>
      </c>
      <c r="C4594" s="28">
        <v>1.56694996273339</v>
      </c>
      <c r="D4594" s="28">
        <v>0</v>
      </c>
      <c r="E4594" s="28">
        <v>0</v>
      </c>
      <c r="F4594" s="28">
        <v>59.674059551525602</v>
      </c>
      <c r="G4594" s="28">
        <v>3.5033846525641699</v>
      </c>
    </row>
    <row r="4595" spans="1:7" x14ac:dyDescent="0.25">
      <c r="A4595" s="20" t="s">
        <v>94</v>
      </c>
      <c r="B4595" s="13" t="s">
        <v>79</v>
      </c>
      <c r="C4595" s="28">
        <v>1.50598989508432</v>
      </c>
      <c r="D4595" s="28">
        <v>0</v>
      </c>
      <c r="E4595" s="28">
        <v>0</v>
      </c>
      <c r="F4595" s="28">
        <v>67.130253645386603</v>
      </c>
      <c r="G4595" s="28">
        <v>38.5968599040161</v>
      </c>
    </row>
    <row r="4596" spans="1:7" x14ac:dyDescent="0.25">
      <c r="A4596" s="20" t="s">
        <v>2216</v>
      </c>
      <c r="B4596" s="13" t="s">
        <v>79</v>
      </c>
      <c r="C4596" s="28">
        <v>1.47837405214304</v>
      </c>
      <c r="D4596" s="28">
        <v>0</v>
      </c>
      <c r="E4596" s="28">
        <v>0</v>
      </c>
      <c r="F4596" s="28">
        <v>64.171057468447501</v>
      </c>
      <c r="G4596" s="28">
        <v>1.46339925766177</v>
      </c>
    </row>
    <row r="4597" spans="1:7" x14ac:dyDescent="0.25">
      <c r="A4597" s="20" t="s">
        <v>2217</v>
      </c>
      <c r="B4597" s="13" t="s">
        <v>79</v>
      </c>
      <c r="C4597" s="28">
        <v>1.5994534294707701</v>
      </c>
      <c r="D4597" s="28">
        <v>0</v>
      </c>
      <c r="E4597" s="28">
        <v>0</v>
      </c>
      <c r="F4597" s="28">
        <v>65.273863497120502</v>
      </c>
      <c r="G4597" s="28">
        <v>24.451192443175401</v>
      </c>
    </row>
    <row r="4598" spans="1:7" x14ac:dyDescent="0.25">
      <c r="A4598" s="20" t="s">
        <v>696</v>
      </c>
      <c r="B4598" s="13" t="s">
        <v>79</v>
      </c>
      <c r="C4598" s="28">
        <v>2.128171011389</v>
      </c>
      <c r="D4598" s="28">
        <v>0</v>
      </c>
      <c r="E4598" s="28">
        <v>0</v>
      </c>
      <c r="F4598" s="28">
        <v>80.008577380223002</v>
      </c>
      <c r="G4598" s="28">
        <v>10.4804709355931</v>
      </c>
    </row>
    <row r="4599" spans="1:7" x14ac:dyDescent="0.25">
      <c r="A4599" s="20" t="s">
        <v>1215</v>
      </c>
      <c r="B4599" s="13" t="s">
        <v>79</v>
      </c>
      <c r="C4599" s="28">
        <v>1.4863338266651001</v>
      </c>
      <c r="D4599" s="28">
        <v>0</v>
      </c>
      <c r="E4599" s="28">
        <v>0</v>
      </c>
      <c r="F4599" s="28">
        <v>63.552260752358798</v>
      </c>
      <c r="G4599" s="28">
        <v>21.910273215144102</v>
      </c>
    </row>
    <row r="4600" spans="1:7" x14ac:dyDescent="0.25">
      <c r="A4600" s="20" t="s">
        <v>2218</v>
      </c>
      <c r="B4600" s="13" t="s">
        <v>79</v>
      </c>
      <c r="C4600" s="28">
        <v>3.4723113357133402</v>
      </c>
      <c r="D4600" s="28">
        <v>0</v>
      </c>
      <c r="E4600" s="28">
        <v>0</v>
      </c>
      <c r="F4600" s="28">
        <v>92.837887513785105</v>
      </c>
      <c r="G4600" s="28">
        <v>3.0415903795486599</v>
      </c>
    </row>
    <row r="4601" spans="1:7" x14ac:dyDescent="0.25">
      <c r="A4601" s="20" t="s">
        <v>1432</v>
      </c>
      <c r="B4601" s="13" t="s">
        <v>79</v>
      </c>
      <c r="C4601" s="28">
        <v>1.3216586748038801</v>
      </c>
      <c r="D4601" s="28">
        <v>0</v>
      </c>
      <c r="E4601" s="28">
        <v>0</v>
      </c>
      <c r="F4601" s="28">
        <v>62.510721725278799</v>
      </c>
      <c r="G4601" s="28">
        <v>8.0708925133113905</v>
      </c>
    </row>
    <row r="4602" spans="1:7" x14ac:dyDescent="0.25">
      <c r="A4602" s="20" t="s">
        <v>2219</v>
      </c>
      <c r="B4602" s="13" t="s">
        <v>79</v>
      </c>
      <c r="C4602" s="28">
        <v>1.6538915300178501</v>
      </c>
      <c r="D4602" s="28">
        <v>0</v>
      </c>
      <c r="E4602" s="28">
        <v>0</v>
      </c>
      <c r="F4602" s="28">
        <v>81.779193726258995</v>
      </c>
      <c r="G4602" s="28">
        <v>2.5866258284321302</v>
      </c>
    </row>
    <row r="4603" spans="1:7" x14ac:dyDescent="0.25">
      <c r="A4603" s="20" t="s">
        <v>368</v>
      </c>
      <c r="B4603" s="13" t="s">
        <v>260</v>
      </c>
      <c r="C4603" s="28">
        <v>1.9187972368570301</v>
      </c>
      <c r="D4603" s="28">
        <v>0</v>
      </c>
      <c r="E4603" s="28">
        <v>0</v>
      </c>
      <c r="F4603" s="28">
        <v>81.769641495041995</v>
      </c>
      <c r="G4603" s="28">
        <v>22.937505863500199</v>
      </c>
    </row>
    <row r="4604" spans="1:7" x14ac:dyDescent="0.25">
      <c r="A4604" s="20" t="s">
        <v>614</v>
      </c>
      <c r="B4604" s="13" t="s">
        <v>260</v>
      </c>
      <c r="C4604" s="28">
        <v>2.2623388462132401</v>
      </c>
      <c r="D4604" s="28">
        <v>0</v>
      </c>
      <c r="E4604" s="28">
        <v>0</v>
      </c>
      <c r="F4604" s="28">
        <v>70.594965675057196</v>
      </c>
      <c r="G4604" s="28">
        <v>24.756775670721002</v>
      </c>
    </row>
    <row r="4605" spans="1:7" x14ac:dyDescent="0.25">
      <c r="A4605" s="20" t="s">
        <v>615</v>
      </c>
      <c r="B4605" s="13" t="s">
        <v>260</v>
      </c>
      <c r="C4605" s="28">
        <v>1.4950911578964201</v>
      </c>
      <c r="D4605" s="28">
        <v>0</v>
      </c>
      <c r="E4605" s="28">
        <v>0</v>
      </c>
      <c r="F4605" s="28">
        <v>58.428680396643799</v>
      </c>
      <c r="G4605" s="28">
        <v>10.160780346307799</v>
      </c>
    </row>
    <row r="4606" spans="1:7" x14ac:dyDescent="0.25">
      <c r="A4606" s="20" t="s">
        <v>616</v>
      </c>
      <c r="B4606" s="13" t="s">
        <v>260</v>
      </c>
      <c r="C4606" s="28">
        <v>2.0870074900359299</v>
      </c>
      <c r="D4606" s="28">
        <v>0</v>
      </c>
      <c r="E4606" s="28">
        <v>0</v>
      </c>
      <c r="F4606" s="28">
        <v>70.785659801678094</v>
      </c>
      <c r="G4606" s="28">
        <v>22.3378441082282</v>
      </c>
    </row>
    <row r="4607" spans="1:7" x14ac:dyDescent="0.25">
      <c r="A4607" s="20" t="s">
        <v>618</v>
      </c>
      <c r="B4607" s="13" t="s">
        <v>260</v>
      </c>
      <c r="C4607" s="28">
        <v>1.61904395871147</v>
      </c>
      <c r="D4607" s="28">
        <v>0</v>
      </c>
      <c r="E4607" s="28">
        <v>0</v>
      </c>
      <c r="F4607" s="28">
        <v>63.157894736842103</v>
      </c>
      <c r="G4607" s="28">
        <v>15.0780067395389</v>
      </c>
    </row>
    <row r="4608" spans="1:7" x14ac:dyDescent="0.25">
      <c r="A4608" s="20" t="s">
        <v>2220</v>
      </c>
      <c r="B4608" s="13" t="s">
        <v>260</v>
      </c>
      <c r="C4608" s="28">
        <v>1.3896284256732701</v>
      </c>
      <c r="D4608" s="28">
        <v>0</v>
      </c>
      <c r="E4608" s="28">
        <v>0</v>
      </c>
      <c r="F4608" s="28">
        <v>65.293668954996207</v>
      </c>
      <c r="G4608" s="28">
        <v>19.839802834257501</v>
      </c>
    </row>
    <row r="4609" spans="1:7" x14ac:dyDescent="0.25">
      <c r="A4609" s="20" t="s">
        <v>620</v>
      </c>
      <c r="B4609" s="13" t="s">
        <v>260</v>
      </c>
      <c r="C4609" s="28">
        <v>2.1102396884907701</v>
      </c>
      <c r="D4609" s="28">
        <v>0</v>
      </c>
      <c r="E4609" s="28">
        <v>0</v>
      </c>
      <c r="F4609" s="28">
        <v>68.230358504958005</v>
      </c>
      <c r="G4609" s="28">
        <v>13.1938263998235</v>
      </c>
    </row>
    <row r="4610" spans="1:7" x14ac:dyDescent="0.25">
      <c r="A4610" s="20" t="s">
        <v>1734</v>
      </c>
      <c r="B4610" s="13" t="s">
        <v>260</v>
      </c>
      <c r="C4610" s="28">
        <v>1.2504524405175399</v>
      </c>
      <c r="D4610" s="28">
        <v>0</v>
      </c>
      <c r="E4610" s="28">
        <v>0</v>
      </c>
      <c r="F4610" s="28">
        <v>53.623188405797102</v>
      </c>
      <c r="G4610" s="28">
        <v>7.52049372573779</v>
      </c>
    </row>
    <row r="4611" spans="1:7" x14ac:dyDescent="0.25">
      <c r="A4611" s="20" t="s">
        <v>1735</v>
      </c>
      <c r="B4611" s="13" t="s">
        <v>260</v>
      </c>
      <c r="C4611" s="28">
        <v>2.12869537969129</v>
      </c>
      <c r="D4611" s="28">
        <v>0</v>
      </c>
      <c r="E4611" s="28">
        <v>0</v>
      </c>
      <c r="F4611" s="28">
        <v>67.238749046529406</v>
      </c>
      <c r="G4611" s="28">
        <v>18.881865366427601</v>
      </c>
    </row>
    <row r="4612" spans="1:7" x14ac:dyDescent="0.25">
      <c r="A4612" s="20" t="s">
        <v>624</v>
      </c>
      <c r="B4612" s="13" t="s">
        <v>260</v>
      </c>
      <c r="C4612" s="28">
        <v>2.3651046325538698</v>
      </c>
      <c r="D4612" s="28">
        <v>0</v>
      </c>
      <c r="E4612" s="28">
        <v>0</v>
      </c>
      <c r="F4612" s="28">
        <v>69.832189168573606</v>
      </c>
      <c r="G4612" s="28">
        <v>19.704149963614601</v>
      </c>
    </row>
    <row r="4613" spans="1:7" x14ac:dyDescent="0.25">
      <c r="A4613" s="20" t="s">
        <v>625</v>
      </c>
      <c r="B4613" s="13" t="s">
        <v>260</v>
      </c>
      <c r="C4613" s="28">
        <v>1.4042190959179099</v>
      </c>
      <c r="D4613" s="28">
        <v>0</v>
      </c>
      <c r="E4613" s="28">
        <v>0</v>
      </c>
      <c r="F4613" s="28">
        <v>60.068649885583497</v>
      </c>
      <c r="G4613" s="28">
        <v>23.779060775021598</v>
      </c>
    </row>
    <row r="4614" spans="1:7" x14ac:dyDescent="0.25">
      <c r="A4614" s="20" t="s">
        <v>1063</v>
      </c>
      <c r="B4614" s="13" t="s">
        <v>260</v>
      </c>
      <c r="C4614" s="28">
        <v>1.4134029436025299</v>
      </c>
      <c r="D4614" s="28">
        <v>0</v>
      </c>
      <c r="E4614" s="28">
        <v>0</v>
      </c>
      <c r="F4614" s="28">
        <v>66.170861937452301</v>
      </c>
      <c r="G4614" s="28">
        <v>20.8788784677057</v>
      </c>
    </row>
    <row r="4615" spans="1:7" x14ac:dyDescent="0.25">
      <c r="A4615" s="20" t="s">
        <v>2221</v>
      </c>
      <c r="B4615" s="13" t="s">
        <v>260</v>
      </c>
      <c r="C4615" s="28">
        <v>1.20626262513798</v>
      </c>
      <c r="D4615" s="28">
        <v>0</v>
      </c>
      <c r="E4615" s="28">
        <v>0</v>
      </c>
      <c r="F4615" s="28">
        <v>55.377574370709397</v>
      </c>
      <c r="G4615" s="28">
        <v>6.7963355975952702</v>
      </c>
    </row>
    <row r="4616" spans="1:7" x14ac:dyDescent="0.25">
      <c r="A4616" s="20" t="s">
        <v>1202</v>
      </c>
      <c r="B4616" s="13" t="s">
        <v>260</v>
      </c>
      <c r="C4616" s="28">
        <v>1.36389559300542</v>
      </c>
      <c r="D4616" s="28">
        <v>0</v>
      </c>
      <c r="E4616" s="28">
        <v>0</v>
      </c>
      <c r="F4616" s="28">
        <v>71.662852784134202</v>
      </c>
      <c r="G4616" s="28">
        <v>34.771000205381</v>
      </c>
    </row>
    <row r="4617" spans="1:7" x14ac:dyDescent="0.25">
      <c r="A4617" s="20" t="s">
        <v>2222</v>
      </c>
      <c r="B4617" s="13" t="s">
        <v>260</v>
      </c>
      <c r="C4617" s="28">
        <v>1.7962976671259101</v>
      </c>
      <c r="D4617" s="28">
        <v>0</v>
      </c>
      <c r="E4617" s="28">
        <v>0</v>
      </c>
      <c r="F4617" s="28">
        <v>74.980930587337895</v>
      </c>
      <c r="G4617" s="28">
        <v>6.7529773903430401</v>
      </c>
    </row>
    <row r="4618" spans="1:7" x14ac:dyDescent="0.25">
      <c r="A4618" s="20" t="s">
        <v>2223</v>
      </c>
      <c r="B4618" s="13" t="s">
        <v>260</v>
      </c>
      <c r="C4618" s="28">
        <v>1.26650744971721</v>
      </c>
      <c r="D4618" s="28">
        <v>0</v>
      </c>
      <c r="E4618" s="28">
        <v>0</v>
      </c>
      <c r="F4618" s="28">
        <v>59.038901601830702</v>
      </c>
      <c r="G4618" s="28">
        <v>18.300713255187102</v>
      </c>
    </row>
    <row r="4619" spans="1:7" x14ac:dyDescent="0.25">
      <c r="A4619" s="20" t="s">
        <v>1559</v>
      </c>
      <c r="B4619" s="13" t="s">
        <v>260</v>
      </c>
      <c r="C4619" s="28">
        <v>1.5074793610972701</v>
      </c>
      <c r="D4619" s="28">
        <v>0</v>
      </c>
      <c r="E4619" s="28">
        <v>0</v>
      </c>
      <c r="F4619" s="28">
        <v>60.640732265446204</v>
      </c>
      <c r="G4619" s="28">
        <v>14.170527068452699</v>
      </c>
    </row>
    <row r="4620" spans="1:7" x14ac:dyDescent="0.25">
      <c r="A4620" s="20" t="s">
        <v>2122</v>
      </c>
      <c r="B4620" s="13" t="s">
        <v>260</v>
      </c>
      <c r="C4620" s="28">
        <v>1.24682542885255</v>
      </c>
      <c r="D4620" s="28">
        <v>0</v>
      </c>
      <c r="E4620" s="28">
        <v>0</v>
      </c>
      <c r="F4620" s="28">
        <v>56.407322654462199</v>
      </c>
      <c r="G4620" s="28">
        <v>14.346749021904801</v>
      </c>
    </row>
    <row r="4621" spans="1:7" x14ac:dyDescent="0.25">
      <c r="A4621" s="20" t="s">
        <v>1204</v>
      </c>
      <c r="B4621" s="13" t="s">
        <v>260</v>
      </c>
      <c r="C4621" s="28">
        <v>1.59053219780109</v>
      </c>
      <c r="D4621" s="28">
        <v>0</v>
      </c>
      <c r="E4621" s="28">
        <v>0</v>
      </c>
      <c r="F4621" s="28">
        <v>61.784897025171603</v>
      </c>
      <c r="G4621" s="28">
        <v>16.998699253782402</v>
      </c>
    </row>
    <row r="4622" spans="1:7" x14ac:dyDescent="0.25">
      <c r="A4622" s="20" t="s">
        <v>631</v>
      </c>
      <c r="B4622" s="13" t="s">
        <v>260</v>
      </c>
      <c r="C4622" s="28">
        <v>2.2067626787229102</v>
      </c>
      <c r="D4622" s="28">
        <v>0</v>
      </c>
      <c r="E4622" s="28">
        <v>0</v>
      </c>
      <c r="F4622" s="28">
        <v>76.659038901601804</v>
      </c>
      <c r="G4622" s="28">
        <v>14.9213086571887</v>
      </c>
    </row>
    <row r="4623" spans="1:7" x14ac:dyDescent="0.25">
      <c r="A4623" s="20" t="s">
        <v>1070</v>
      </c>
      <c r="B4623" s="13" t="s">
        <v>260</v>
      </c>
      <c r="C4623" s="28">
        <v>1.29877198625224</v>
      </c>
      <c r="D4623" s="28">
        <v>0</v>
      </c>
      <c r="E4623" s="28">
        <v>0</v>
      </c>
      <c r="F4623" s="28">
        <v>60.411899313501202</v>
      </c>
      <c r="G4623" s="28">
        <v>22.842675632433998</v>
      </c>
    </row>
    <row r="4624" spans="1:7" x14ac:dyDescent="0.25">
      <c r="A4624" s="20" t="s">
        <v>633</v>
      </c>
      <c r="B4624" s="13" t="s">
        <v>260</v>
      </c>
      <c r="C4624" s="28">
        <v>1.34928495591586</v>
      </c>
      <c r="D4624" s="28">
        <v>0</v>
      </c>
      <c r="E4624" s="28">
        <v>0</v>
      </c>
      <c r="F4624" s="28">
        <v>59.000762776506498</v>
      </c>
      <c r="G4624" s="28">
        <v>4.3766433647997296</v>
      </c>
    </row>
    <row r="4625" spans="1:7" x14ac:dyDescent="0.25">
      <c r="A4625" s="20" t="s">
        <v>2224</v>
      </c>
      <c r="B4625" s="13" t="s">
        <v>260</v>
      </c>
      <c r="C4625" s="28">
        <v>1.28974707546308</v>
      </c>
      <c r="D4625" s="28">
        <v>0</v>
      </c>
      <c r="E4625" s="28">
        <v>0</v>
      </c>
      <c r="F4625" s="28">
        <v>55.491990846681901</v>
      </c>
      <c r="G4625" s="28">
        <v>8.3988143685549002</v>
      </c>
    </row>
    <row r="4626" spans="1:7" x14ac:dyDescent="0.25">
      <c r="A4626" s="20" t="s">
        <v>635</v>
      </c>
      <c r="B4626" s="13" t="s">
        <v>260</v>
      </c>
      <c r="C4626" s="28">
        <v>1.28969559797804</v>
      </c>
      <c r="D4626" s="28">
        <v>0</v>
      </c>
      <c r="E4626" s="28">
        <v>0</v>
      </c>
      <c r="F4626" s="28">
        <v>60.0305110602593</v>
      </c>
      <c r="G4626" s="28">
        <v>23.872116108715002</v>
      </c>
    </row>
    <row r="4627" spans="1:7" x14ac:dyDescent="0.25">
      <c r="A4627" s="20" t="s">
        <v>636</v>
      </c>
      <c r="B4627" s="13" t="s">
        <v>260</v>
      </c>
      <c r="C4627" s="28">
        <v>1.7297032965294199</v>
      </c>
      <c r="D4627" s="28">
        <v>0</v>
      </c>
      <c r="E4627" s="28">
        <v>0</v>
      </c>
      <c r="F4627" s="28">
        <v>61.365369946605597</v>
      </c>
      <c r="G4627" s="28">
        <v>15.226591005327199</v>
      </c>
    </row>
    <row r="4628" spans="1:7" x14ac:dyDescent="0.25">
      <c r="A4628" s="20" t="s">
        <v>2225</v>
      </c>
      <c r="B4628" s="13" t="s">
        <v>260</v>
      </c>
      <c r="C4628" s="28">
        <v>3.3572555190911202</v>
      </c>
      <c r="D4628" s="28">
        <v>0</v>
      </c>
      <c r="E4628" s="28">
        <v>0</v>
      </c>
      <c r="F4628" s="28">
        <v>86.0793287566743</v>
      </c>
      <c r="G4628" s="28">
        <v>8.95968193839078</v>
      </c>
    </row>
    <row r="4629" spans="1:7" x14ac:dyDescent="0.25">
      <c r="A4629" s="20" t="s">
        <v>638</v>
      </c>
      <c r="B4629" s="13" t="s">
        <v>260</v>
      </c>
      <c r="C4629" s="28">
        <v>2.3511254661895999</v>
      </c>
      <c r="D4629" s="28">
        <v>0</v>
      </c>
      <c r="E4629" s="28">
        <v>0</v>
      </c>
      <c r="F4629" s="28">
        <v>70.480549199084706</v>
      </c>
      <c r="G4629" s="28">
        <v>22.6588469759552</v>
      </c>
    </row>
    <row r="4630" spans="1:7" x14ac:dyDescent="0.25">
      <c r="A4630" s="20" t="s">
        <v>2226</v>
      </c>
      <c r="B4630" s="13" t="s">
        <v>260</v>
      </c>
      <c r="C4630" s="28">
        <v>1.6373103265361799</v>
      </c>
      <c r="D4630" s="28">
        <v>0</v>
      </c>
      <c r="E4630" s="28">
        <v>0</v>
      </c>
      <c r="F4630" s="28">
        <v>61.098398169336399</v>
      </c>
      <c r="G4630" s="28">
        <v>6.1710646087999397</v>
      </c>
    </row>
    <row r="4631" spans="1:7" x14ac:dyDescent="0.25">
      <c r="A4631" s="20" t="s">
        <v>302</v>
      </c>
      <c r="B4631" s="13" t="s">
        <v>260</v>
      </c>
      <c r="C4631" s="28">
        <v>1.32137915403738</v>
      </c>
      <c r="D4631" s="28">
        <v>0</v>
      </c>
      <c r="E4631" s="28">
        <v>0</v>
      </c>
      <c r="F4631" s="28">
        <v>67.276887871853503</v>
      </c>
      <c r="G4631" s="28">
        <v>36.423683216316903</v>
      </c>
    </row>
    <row r="4632" spans="1:7" x14ac:dyDescent="0.25">
      <c r="A4632" s="20" t="s">
        <v>1206</v>
      </c>
      <c r="B4632" s="13" t="s">
        <v>260</v>
      </c>
      <c r="C4632" s="28">
        <v>1.1742391496987401</v>
      </c>
      <c r="D4632" s="28">
        <v>0</v>
      </c>
      <c r="E4632" s="28">
        <v>0</v>
      </c>
      <c r="F4632" s="28">
        <v>59.877955758962599</v>
      </c>
      <c r="G4632" s="28">
        <v>18.175963325549102</v>
      </c>
    </row>
    <row r="4633" spans="1:7" x14ac:dyDescent="0.25">
      <c r="A4633" s="20" t="s">
        <v>641</v>
      </c>
      <c r="B4633" s="13" t="s">
        <v>260</v>
      </c>
      <c r="C4633" s="28">
        <v>1.96613202143358</v>
      </c>
      <c r="D4633" s="28">
        <v>0</v>
      </c>
      <c r="E4633" s="28">
        <v>0</v>
      </c>
      <c r="F4633" s="28">
        <v>68.688024408848193</v>
      </c>
      <c r="G4633" s="28">
        <v>7.3901655472135399</v>
      </c>
    </row>
    <row r="4634" spans="1:7" x14ac:dyDescent="0.25">
      <c r="A4634" s="20" t="s">
        <v>1180</v>
      </c>
      <c r="B4634" s="13" t="s">
        <v>260</v>
      </c>
      <c r="C4634" s="28">
        <v>2.12466069956294</v>
      </c>
      <c r="D4634" s="28">
        <v>0</v>
      </c>
      <c r="E4634" s="28">
        <v>0</v>
      </c>
      <c r="F4634" s="28">
        <v>66.590389016018307</v>
      </c>
      <c r="G4634" s="28">
        <v>11.7417067920251</v>
      </c>
    </row>
    <row r="4635" spans="1:7" x14ac:dyDescent="0.25">
      <c r="A4635" s="20" t="s">
        <v>644</v>
      </c>
      <c r="B4635" s="13" t="s">
        <v>260</v>
      </c>
      <c r="C4635" s="28">
        <v>1.28216012661081</v>
      </c>
      <c r="D4635" s="28">
        <v>0</v>
      </c>
      <c r="E4635" s="28">
        <v>0</v>
      </c>
      <c r="F4635" s="28">
        <v>58.810068649885601</v>
      </c>
      <c r="G4635" s="28">
        <v>10.0816706348301</v>
      </c>
    </row>
    <row r="4636" spans="1:7" x14ac:dyDescent="0.25">
      <c r="A4636" s="20" t="s">
        <v>2227</v>
      </c>
      <c r="B4636" s="13" t="s">
        <v>260</v>
      </c>
      <c r="C4636" s="28">
        <v>1.80238765016636</v>
      </c>
      <c r="D4636" s="28">
        <v>0</v>
      </c>
      <c r="E4636" s="28">
        <v>0</v>
      </c>
      <c r="F4636" s="28">
        <v>76.353928299008402</v>
      </c>
      <c r="G4636" s="28">
        <v>0.87274239393086495</v>
      </c>
    </row>
    <row r="4637" spans="1:7" x14ac:dyDescent="0.25">
      <c r="A4637" s="20" t="s">
        <v>647</v>
      </c>
      <c r="B4637" s="13" t="s">
        <v>260</v>
      </c>
      <c r="C4637" s="28">
        <v>1.27485889404928</v>
      </c>
      <c r="D4637" s="28">
        <v>0</v>
      </c>
      <c r="E4637" s="28">
        <v>0</v>
      </c>
      <c r="F4637" s="28">
        <v>60.869565217391298</v>
      </c>
      <c r="G4637" s="28">
        <v>21.457241454502999</v>
      </c>
    </row>
    <row r="4638" spans="1:7" x14ac:dyDescent="0.25">
      <c r="A4638" s="20" t="s">
        <v>648</v>
      </c>
      <c r="B4638" s="13" t="s">
        <v>260</v>
      </c>
      <c r="C4638" s="28">
        <v>1.12218478008996</v>
      </c>
      <c r="D4638" s="28">
        <v>0</v>
      </c>
      <c r="E4638" s="28">
        <v>0</v>
      </c>
      <c r="F4638" s="28">
        <v>55.9115179252479</v>
      </c>
      <c r="G4638" s="28">
        <v>20.194021638534501</v>
      </c>
    </row>
    <row r="4639" spans="1:7" x14ac:dyDescent="0.25">
      <c r="A4639" s="20" t="s">
        <v>2228</v>
      </c>
      <c r="B4639" s="13" t="s">
        <v>260</v>
      </c>
      <c r="C4639" s="28">
        <v>1.24863820986859</v>
      </c>
      <c r="D4639" s="28">
        <v>0</v>
      </c>
      <c r="E4639" s="28">
        <v>0</v>
      </c>
      <c r="F4639" s="28">
        <v>62.738367658276097</v>
      </c>
      <c r="G4639" s="28">
        <v>24.9299549429624</v>
      </c>
    </row>
    <row r="4640" spans="1:7" x14ac:dyDescent="0.25">
      <c r="A4640" s="20" t="s">
        <v>650</v>
      </c>
      <c r="B4640" s="13" t="s">
        <v>260</v>
      </c>
      <c r="C4640" s="28">
        <v>1.87533110242796</v>
      </c>
      <c r="D4640" s="28">
        <v>0</v>
      </c>
      <c r="E4640" s="28">
        <v>0</v>
      </c>
      <c r="F4640" s="28">
        <v>65.522501906941301</v>
      </c>
      <c r="G4640" s="28">
        <v>12.8183088270717</v>
      </c>
    </row>
    <row r="4641" spans="1:7" x14ac:dyDescent="0.25">
      <c r="A4641" s="20" t="s">
        <v>1455</v>
      </c>
      <c r="B4641" s="13" t="s">
        <v>260</v>
      </c>
      <c r="C4641" s="28">
        <v>2.2331564781052999</v>
      </c>
      <c r="D4641" s="28">
        <v>0</v>
      </c>
      <c r="E4641" s="28">
        <v>0</v>
      </c>
      <c r="F4641" s="28">
        <v>80.968726163234194</v>
      </c>
      <c r="G4641" s="28">
        <v>6.2227901893815503</v>
      </c>
    </row>
    <row r="4642" spans="1:7" x14ac:dyDescent="0.25">
      <c r="A4642" s="20" t="s">
        <v>310</v>
      </c>
      <c r="B4642" s="13" t="s">
        <v>260</v>
      </c>
      <c r="C4642" s="28">
        <v>1.5695048684795001</v>
      </c>
      <c r="D4642" s="28">
        <v>0</v>
      </c>
      <c r="E4642" s="28">
        <v>0</v>
      </c>
      <c r="F4642" s="28">
        <v>62.013729977116697</v>
      </c>
      <c r="G4642" s="28">
        <v>18.739620019828099</v>
      </c>
    </row>
    <row r="4643" spans="1:7" x14ac:dyDescent="0.25">
      <c r="A4643" s="20" t="s">
        <v>1077</v>
      </c>
      <c r="B4643" s="13" t="s">
        <v>260</v>
      </c>
      <c r="C4643" s="28">
        <v>1.12153766615811</v>
      </c>
      <c r="D4643" s="28">
        <v>0</v>
      </c>
      <c r="E4643" s="28">
        <v>0</v>
      </c>
      <c r="F4643" s="28">
        <v>62.814645308924497</v>
      </c>
      <c r="G4643" s="28">
        <v>24.993851248386701</v>
      </c>
    </row>
    <row r="4644" spans="1:7" x14ac:dyDescent="0.25">
      <c r="A4644" s="20" t="s">
        <v>653</v>
      </c>
      <c r="B4644" s="13" t="s">
        <v>260</v>
      </c>
      <c r="C4644" s="28">
        <v>1.9597610805891601</v>
      </c>
      <c r="D4644" s="28">
        <v>0</v>
      </c>
      <c r="E4644" s="28">
        <v>0</v>
      </c>
      <c r="F4644" s="28">
        <v>65.293668954996207</v>
      </c>
      <c r="G4644" s="28">
        <v>19.2873026377511</v>
      </c>
    </row>
    <row r="4645" spans="1:7" x14ac:dyDescent="0.25">
      <c r="A4645" s="20" t="s">
        <v>2229</v>
      </c>
      <c r="B4645" s="13" t="s">
        <v>260</v>
      </c>
      <c r="C4645" s="28">
        <v>1.84998877963116</v>
      </c>
      <c r="D4645" s="28">
        <v>0</v>
      </c>
      <c r="E4645" s="28">
        <v>0</v>
      </c>
      <c r="F4645" s="28">
        <v>63.577421815408101</v>
      </c>
      <c r="G4645" s="28">
        <v>5.7057879403330203</v>
      </c>
    </row>
    <row r="4646" spans="1:7" x14ac:dyDescent="0.25">
      <c r="A4646" s="20" t="s">
        <v>406</v>
      </c>
      <c r="B4646" s="13" t="s">
        <v>260</v>
      </c>
      <c r="C4646" s="28">
        <v>1.37863931351626</v>
      </c>
      <c r="D4646" s="28">
        <v>0</v>
      </c>
      <c r="E4646" s="28">
        <v>0</v>
      </c>
      <c r="F4646" s="28">
        <v>64.912280701754398</v>
      </c>
      <c r="G4646" s="28">
        <v>30.789144727667399</v>
      </c>
    </row>
    <row r="4647" spans="1:7" x14ac:dyDescent="0.25">
      <c r="A4647" s="20" t="s">
        <v>2230</v>
      </c>
      <c r="B4647" s="13" t="s">
        <v>260</v>
      </c>
      <c r="C4647" s="28">
        <v>2.3418668711658701</v>
      </c>
      <c r="D4647" s="28">
        <v>0</v>
      </c>
      <c r="E4647" s="28">
        <v>0</v>
      </c>
      <c r="F4647" s="28">
        <v>71.014492753623202</v>
      </c>
      <c r="G4647" s="28">
        <v>7.8125911219633402</v>
      </c>
    </row>
    <row r="4648" spans="1:7" x14ac:dyDescent="0.25">
      <c r="A4648" s="20" t="s">
        <v>657</v>
      </c>
      <c r="B4648" s="13" t="s">
        <v>260</v>
      </c>
      <c r="C4648" s="28">
        <v>1.6881489339265201</v>
      </c>
      <c r="D4648" s="28">
        <v>0</v>
      </c>
      <c r="E4648" s="28">
        <v>0</v>
      </c>
      <c r="F4648" s="28">
        <v>70.518688024408803</v>
      </c>
      <c r="G4648" s="28">
        <v>16.353650837117701</v>
      </c>
    </row>
    <row r="4649" spans="1:7" x14ac:dyDescent="0.25">
      <c r="A4649" s="20" t="s">
        <v>658</v>
      </c>
      <c r="B4649" s="13" t="s">
        <v>260</v>
      </c>
      <c r="C4649" s="28">
        <v>1.7288801555019699</v>
      </c>
      <c r="D4649" s="28">
        <v>0</v>
      </c>
      <c r="E4649" s="28">
        <v>0</v>
      </c>
      <c r="F4649" s="28">
        <v>60.793287566742897</v>
      </c>
      <c r="G4649" s="28">
        <v>12.9694286605357</v>
      </c>
    </row>
    <row r="4650" spans="1:7" x14ac:dyDescent="0.25">
      <c r="A4650" s="20" t="s">
        <v>659</v>
      </c>
      <c r="B4650" s="13" t="s">
        <v>260</v>
      </c>
      <c r="C4650" s="28">
        <v>2.7063470999213202</v>
      </c>
      <c r="D4650" s="28">
        <v>0</v>
      </c>
      <c r="E4650" s="28">
        <v>0</v>
      </c>
      <c r="F4650" s="28">
        <v>85.812356979404996</v>
      </c>
      <c r="G4650" s="28">
        <v>5.5843342486732599</v>
      </c>
    </row>
    <row r="4651" spans="1:7" x14ac:dyDescent="0.25">
      <c r="A4651" s="20" t="s">
        <v>1086</v>
      </c>
      <c r="B4651" s="13" t="s">
        <v>260</v>
      </c>
      <c r="C4651" s="28">
        <v>1.6322313470910299</v>
      </c>
      <c r="D4651" s="28">
        <v>0</v>
      </c>
      <c r="E4651" s="28">
        <v>0</v>
      </c>
      <c r="F4651" s="28">
        <v>64.340198321891705</v>
      </c>
      <c r="G4651" s="28">
        <v>24.3054446244698</v>
      </c>
    </row>
    <row r="4652" spans="1:7" x14ac:dyDescent="0.25">
      <c r="A4652" s="20" t="s">
        <v>1366</v>
      </c>
      <c r="B4652" s="13" t="s">
        <v>260</v>
      </c>
      <c r="C4652" s="28">
        <v>1.68942495109826</v>
      </c>
      <c r="D4652" s="28">
        <v>0</v>
      </c>
      <c r="E4652" s="28">
        <v>0</v>
      </c>
      <c r="F4652" s="28">
        <v>63.882532418001503</v>
      </c>
      <c r="G4652" s="28">
        <v>17.428224418023799</v>
      </c>
    </row>
    <row r="4653" spans="1:7" x14ac:dyDescent="0.25">
      <c r="A4653" s="20" t="s">
        <v>1458</v>
      </c>
      <c r="B4653" s="13" t="s">
        <v>260</v>
      </c>
      <c r="C4653" s="28">
        <v>2.2462356591194999</v>
      </c>
      <c r="D4653" s="28">
        <v>0</v>
      </c>
      <c r="E4653" s="28">
        <v>0</v>
      </c>
      <c r="F4653" s="28">
        <v>78.146453089244801</v>
      </c>
      <c r="G4653" s="28">
        <v>8.5065759947665907</v>
      </c>
    </row>
    <row r="4654" spans="1:7" x14ac:dyDescent="0.25">
      <c r="A4654" s="20" t="s">
        <v>845</v>
      </c>
      <c r="B4654" s="13" t="s">
        <v>260</v>
      </c>
      <c r="C4654" s="28">
        <v>1.3760406820533799</v>
      </c>
      <c r="D4654" s="28">
        <v>0</v>
      </c>
      <c r="E4654" s="28">
        <v>0</v>
      </c>
      <c r="F4654" s="28">
        <v>57.9328756674294</v>
      </c>
      <c r="G4654" s="28">
        <v>19.826364325577</v>
      </c>
    </row>
    <row r="4655" spans="1:7" x14ac:dyDescent="0.25">
      <c r="A4655" s="20" t="s">
        <v>1488</v>
      </c>
      <c r="B4655" s="13" t="s">
        <v>260</v>
      </c>
      <c r="C4655" s="28">
        <v>1.25711392872431</v>
      </c>
      <c r="D4655" s="28">
        <v>0</v>
      </c>
      <c r="E4655" s="28">
        <v>0</v>
      </c>
      <c r="F4655" s="28">
        <v>59.496567505720797</v>
      </c>
      <c r="G4655" s="28">
        <v>20.7959654047146</v>
      </c>
    </row>
    <row r="4656" spans="1:7" x14ac:dyDescent="0.25">
      <c r="A4656" s="20" t="s">
        <v>2231</v>
      </c>
      <c r="B4656" s="13" t="s">
        <v>260</v>
      </c>
      <c r="C4656" s="28">
        <v>1.12623368094776</v>
      </c>
      <c r="D4656" s="28">
        <v>0</v>
      </c>
      <c r="E4656" s="28">
        <v>0</v>
      </c>
      <c r="F4656" s="28">
        <v>56.864988558352401</v>
      </c>
      <c r="G4656" s="28">
        <v>8.1853195702719894</v>
      </c>
    </row>
    <row r="4657" spans="1:7" x14ac:dyDescent="0.25">
      <c r="A4657" s="20" t="s">
        <v>1745</v>
      </c>
      <c r="B4657" s="13" t="s">
        <v>260</v>
      </c>
      <c r="C4657" s="28">
        <v>1.2734856121939699</v>
      </c>
      <c r="D4657" s="28">
        <v>0</v>
      </c>
      <c r="E4657" s="28">
        <v>0</v>
      </c>
      <c r="F4657" s="28">
        <v>58.314263920671202</v>
      </c>
      <c r="G4657" s="28">
        <v>15.8234636361562</v>
      </c>
    </row>
    <row r="4658" spans="1:7" x14ac:dyDescent="0.25">
      <c r="A4658" s="20" t="s">
        <v>2232</v>
      </c>
      <c r="B4658" s="13" t="s">
        <v>260</v>
      </c>
      <c r="C4658" s="28">
        <v>1.85903611043321</v>
      </c>
      <c r="D4658" s="28">
        <v>0</v>
      </c>
      <c r="E4658" s="28">
        <v>0</v>
      </c>
      <c r="F4658" s="28">
        <v>64.874141876430201</v>
      </c>
      <c r="G4658" s="28">
        <v>7.7897710128832198</v>
      </c>
    </row>
    <row r="4659" spans="1:7" x14ac:dyDescent="0.25">
      <c r="A4659" s="20" t="s">
        <v>1373</v>
      </c>
      <c r="B4659" s="13" t="s">
        <v>260</v>
      </c>
      <c r="C4659" s="28">
        <v>1.29660785485109</v>
      </c>
      <c r="D4659" s="28">
        <v>0</v>
      </c>
      <c r="E4659" s="28">
        <v>0</v>
      </c>
      <c r="F4659" s="28">
        <v>56.521739130434803</v>
      </c>
      <c r="G4659" s="28">
        <v>9.35852673375779</v>
      </c>
    </row>
    <row r="4660" spans="1:7" x14ac:dyDescent="0.25">
      <c r="A4660" s="20" t="s">
        <v>666</v>
      </c>
      <c r="B4660" s="13" t="s">
        <v>260</v>
      </c>
      <c r="C4660" s="28">
        <v>1.6048353043436601</v>
      </c>
      <c r="D4660" s="28">
        <v>0</v>
      </c>
      <c r="E4660" s="28">
        <v>0</v>
      </c>
      <c r="F4660" s="28">
        <v>64.302059496567495</v>
      </c>
      <c r="G4660" s="28">
        <v>27.754830890313901</v>
      </c>
    </row>
    <row r="4661" spans="1:7" x14ac:dyDescent="0.25">
      <c r="A4661" s="20" t="s">
        <v>668</v>
      </c>
      <c r="B4661" s="13" t="s">
        <v>260</v>
      </c>
      <c r="C4661" s="28">
        <v>1.39201598436326</v>
      </c>
      <c r="D4661" s="28">
        <v>0</v>
      </c>
      <c r="E4661" s="28">
        <v>0</v>
      </c>
      <c r="F4661" s="28">
        <v>59.153318077803199</v>
      </c>
      <c r="G4661" s="28">
        <v>18.6506215944157</v>
      </c>
    </row>
    <row r="4662" spans="1:7" x14ac:dyDescent="0.25">
      <c r="A4662" s="20" t="s">
        <v>670</v>
      </c>
      <c r="B4662" s="13" t="s">
        <v>260</v>
      </c>
      <c r="C4662" s="28">
        <v>2.4928001163679898</v>
      </c>
      <c r="D4662" s="28">
        <v>0</v>
      </c>
      <c r="E4662" s="28">
        <v>0</v>
      </c>
      <c r="F4662" s="28">
        <v>77.498093058733801</v>
      </c>
      <c r="G4662" s="28">
        <v>23.620334238531001</v>
      </c>
    </row>
    <row r="4663" spans="1:7" x14ac:dyDescent="0.25">
      <c r="A4663" s="20" t="s">
        <v>671</v>
      </c>
      <c r="B4663" s="13" t="s">
        <v>260</v>
      </c>
      <c r="C4663" s="28">
        <v>1.5088787466575999</v>
      </c>
      <c r="D4663" s="28">
        <v>0</v>
      </c>
      <c r="E4663" s="28">
        <v>0</v>
      </c>
      <c r="F4663" s="28">
        <v>63.234172387490503</v>
      </c>
      <c r="G4663" s="28">
        <v>21.165144058277502</v>
      </c>
    </row>
    <row r="4664" spans="1:7" x14ac:dyDescent="0.25">
      <c r="A4664" s="20" t="s">
        <v>1186</v>
      </c>
      <c r="B4664" s="13" t="s">
        <v>260</v>
      </c>
      <c r="C4664" s="28">
        <v>1.1894962992067399</v>
      </c>
      <c r="D4664" s="28">
        <v>0</v>
      </c>
      <c r="E4664" s="28">
        <v>0</v>
      </c>
      <c r="F4664" s="28">
        <v>55.225019069412703</v>
      </c>
      <c r="G4664" s="28">
        <v>11.2711054314395</v>
      </c>
    </row>
    <row r="4665" spans="1:7" x14ac:dyDescent="0.25">
      <c r="A4665" s="20" t="s">
        <v>1098</v>
      </c>
      <c r="B4665" s="13" t="s">
        <v>260</v>
      </c>
      <c r="C4665" s="28">
        <v>1.5675867451371599</v>
      </c>
      <c r="D4665" s="28">
        <v>0</v>
      </c>
      <c r="E4665" s="28">
        <v>0</v>
      </c>
      <c r="F4665" s="28">
        <v>60.793287566742897</v>
      </c>
      <c r="G4665" s="28">
        <v>16.541282845109802</v>
      </c>
    </row>
    <row r="4666" spans="1:7" x14ac:dyDescent="0.25">
      <c r="A4666" s="20" t="s">
        <v>1099</v>
      </c>
      <c r="B4666" s="13" t="s">
        <v>260</v>
      </c>
      <c r="C4666" s="28">
        <v>1.3819915948169199</v>
      </c>
      <c r="D4666" s="28">
        <v>0</v>
      </c>
      <c r="E4666" s="28">
        <v>0</v>
      </c>
      <c r="F4666" s="28">
        <v>55.758962623951199</v>
      </c>
      <c r="G4666" s="28">
        <v>13.79095258742</v>
      </c>
    </row>
    <row r="4667" spans="1:7" x14ac:dyDescent="0.25">
      <c r="A4667" s="20" t="s">
        <v>331</v>
      </c>
      <c r="B4667" s="13" t="s">
        <v>260</v>
      </c>
      <c r="C4667" s="28">
        <v>2.5193466809071099</v>
      </c>
      <c r="D4667" s="28">
        <v>0</v>
      </c>
      <c r="E4667" s="28">
        <v>0</v>
      </c>
      <c r="F4667" s="28">
        <v>78.680396643783396</v>
      </c>
      <c r="G4667" s="28">
        <v>26.746689182507598</v>
      </c>
    </row>
    <row r="4668" spans="1:7" x14ac:dyDescent="0.25">
      <c r="A4668" s="20" t="s">
        <v>2233</v>
      </c>
      <c r="B4668" s="13" t="s">
        <v>260</v>
      </c>
      <c r="C4668" s="28">
        <v>1.3357358915489499</v>
      </c>
      <c r="D4668" s="28">
        <v>0</v>
      </c>
      <c r="E4668" s="28">
        <v>0</v>
      </c>
      <c r="F4668" s="28">
        <v>55.9115179252479</v>
      </c>
      <c r="G4668" s="28">
        <v>10.181825558015101</v>
      </c>
    </row>
    <row r="4669" spans="1:7" x14ac:dyDescent="0.25">
      <c r="A4669" s="20" t="s">
        <v>674</v>
      </c>
      <c r="B4669" s="13" t="s">
        <v>260</v>
      </c>
      <c r="C4669" s="28">
        <v>1.25951468186892</v>
      </c>
      <c r="D4669" s="28">
        <v>0</v>
      </c>
      <c r="E4669" s="28">
        <v>0</v>
      </c>
      <c r="F4669" s="28">
        <v>55.835240274599499</v>
      </c>
      <c r="G4669" s="28">
        <v>15.497136076310399</v>
      </c>
    </row>
    <row r="4670" spans="1:7" x14ac:dyDescent="0.25">
      <c r="A4670" s="20" t="s">
        <v>676</v>
      </c>
      <c r="B4670" s="13" t="s">
        <v>260</v>
      </c>
      <c r="C4670" s="28">
        <v>1.12833270171828</v>
      </c>
      <c r="D4670" s="28">
        <v>0</v>
      </c>
      <c r="E4670" s="28">
        <v>0</v>
      </c>
      <c r="F4670" s="28">
        <v>61.861174675820003</v>
      </c>
      <c r="G4670" s="28">
        <v>36.759899490097297</v>
      </c>
    </row>
    <row r="4671" spans="1:7" x14ac:dyDescent="0.25">
      <c r="A4671" s="20" t="s">
        <v>677</v>
      </c>
      <c r="B4671" s="13" t="s">
        <v>260</v>
      </c>
      <c r="C4671" s="28">
        <v>1.34452626956304</v>
      </c>
      <c r="D4671" s="28">
        <v>0</v>
      </c>
      <c r="E4671" s="28">
        <v>0</v>
      </c>
      <c r="F4671" s="28">
        <v>56.521739130434803</v>
      </c>
      <c r="G4671" s="28">
        <v>12.7397062291291</v>
      </c>
    </row>
    <row r="4672" spans="1:7" x14ac:dyDescent="0.25">
      <c r="A4672" s="20" t="s">
        <v>2234</v>
      </c>
      <c r="B4672" s="13" t="s">
        <v>260</v>
      </c>
      <c r="C4672" s="28">
        <v>1.42127415659916</v>
      </c>
      <c r="D4672" s="28">
        <v>0</v>
      </c>
      <c r="E4672" s="28">
        <v>0</v>
      </c>
      <c r="F4672" s="28">
        <v>59.3058733790999</v>
      </c>
      <c r="G4672" s="28">
        <v>9.6341429400921399</v>
      </c>
    </row>
    <row r="4673" spans="1:7" x14ac:dyDescent="0.25">
      <c r="A4673" s="20" t="s">
        <v>1188</v>
      </c>
      <c r="B4673" s="13" t="s">
        <v>260</v>
      </c>
      <c r="C4673" s="28">
        <v>2.0204913249318301</v>
      </c>
      <c r="D4673" s="28">
        <v>0</v>
      </c>
      <c r="E4673" s="28">
        <v>0</v>
      </c>
      <c r="F4673" s="28">
        <v>67.200610221205196</v>
      </c>
      <c r="G4673" s="28">
        <v>16.8498614312265</v>
      </c>
    </row>
    <row r="4674" spans="1:7" x14ac:dyDescent="0.25">
      <c r="A4674" s="20" t="s">
        <v>678</v>
      </c>
      <c r="B4674" s="13" t="s">
        <v>260</v>
      </c>
      <c r="C4674" s="28">
        <v>2.7151021871938301</v>
      </c>
      <c r="D4674" s="28">
        <v>0</v>
      </c>
      <c r="E4674" s="28">
        <v>0</v>
      </c>
      <c r="F4674" s="28">
        <v>71.815408085431002</v>
      </c>
      <c r="G4674" s="28">
        <v>16.4654693716103</v>
      </c>
    </row>
    <row r="4675" spans="1:7" x14ac:dyDescent="0.25">
      <c r="A4675" s="20" t="s">
        <v>429</v>
      </c>
      <c r="B4675" s="13" t="s">
        <v>260</v>
      </c>
      <c r="C4675" s="28">
        <v>1.4079548633071799</v>
      </c>
      <c r="D4675" s="28">
        <v>0</v>
      </c>
      <c r="E4675" s="28">
        <v>0</v>
      </c>
      <c r="F4675" s="28">
        <v>62.738367658276097</v>
      </c>
      <c r="G4675" s="28">
        <v>26.7210799489844</v>
      </c>
    </row>
    <row r="4676" spans="1:7" x14ac:dyDescent="0.25">
      <c r="A4676" s="20" t="s">
        <v>2204</v>
      </c>
      <c r="B4676" s="13" t="s">
        <v>260</v>
      </c>
      <c r="C4676" s="28">
        <v>1.20308825290999</v>
      </c>
      <c r="D4676" s="28">
        <v>0</v>
      </c>
      <c r="E4676" s="28">
        <v>0</v>
      </c>
      <c r="F4676" s="28">
        <v>56.025934401220397</v>
      </c>
      <c r="G4676" s="28">
        <v>8.1632601314945408</v>
      </c>
    </row>
    <row r="4677" spans="1:7" x14ac:dyDescent="0.25">
      <c r="A4677" s="20" t="s">
        <v>680</v>
      </c>
      <c r="B4677" s="13" t="s">
        <v>260</v>
      </c>
      <c r="C4677" s="28">
        <v>2.1012378915211798</v>
      </c>
      <c r="D4677" s="28">
        <v>0</v>
      </c>
      <c r="E4677" s="28">
        <v>0</v>
      </c>
      <c r="F4677" s="28">
        <v>78.146453089244801</v>
      </c>
      <c r="G4677" s="28">
        <v>15.9081515965202</v>
      </c>
    </row>
    <row r="4678" spans="1:7" x14ac:dyDescent="0.25">
      <c r="A4678" s="20" t="s">
        <v>2235</v>
      </c>
      <c r="B4678" s="13" t="s">
        <v>260</v>
      </c>
      <c r="C4678" s="28">
        <v>1.27209675115099</v>
      </c>
      <c r="D4678" s="28">
        <v>0</v>
      </c>
      <c r="E4678" s="28">
        <v>0</v>
      </c>
      <c r="F4678" s="28">
        <v>56.788710907704001</v>
      </c>
      <c r="G4678" s="28">
        <v>14.0954742652559</v>
      </c>
    </row>
    <row r="4679" spans="1:7" x14ac:dyDescent="0.25">
      <c r="A4679" s="20" t="s">
        <v>1190</v>
      </c>
      <c r="B4679" s="13" t="s">
        <v>260</v>
      </c>
      <c r="C4679" s="28">
        <v>2.5008205246209201</v>
      </c>
      <c r="D4679" s="28">
        <v>0</v>
      </c>
      <c r="E4679" s="28">
        <v>0</v>
      </c>
      <c r="F4679" s="28">
        <v>76.239511823035897</v>
      </c>
      <c r="G4679" s="28">
        <v>11.103250851316799</v>
      </c>
    </row>
    <row r="4680" spans="1:7" x14ac:dyDescent="0.25">
      <c r="A4680" s="20" t="s">
        <v>1383</v>
      </c>
      <c r="B4680" s="13" t="s">
        <v>260</v>
      </c>
      <c r="C4680" s="28">
        <v>1.44903045299357</v>
      </c>
      <c r="D4680" s="28">
        <v>0</v>
      </c>
      <c r="E4680" s="28">
        <v>0</v>
      </c>
      <c r="F4680" s="28">
        <v>65.331807780320403</v>
      </c>
      <c r="G4680" s="28">
        <v>4.5389196960361504</v>
      </c>
    </row>
    <row r="4681" spans="1:7" x14ac:dyDescent="0.25">
      <c r="A4681" s="20" t="s">
        <v>1191</v>
      </c>
      <c r="B4681" s="13" t="s">
        <v>260</v>
      </c>
      <c r="C4681" s="28">
        <v>1.55854086997399</v>
      </c>
      <c r="D4681" s="28">
        <v>0</v>
      </c>
      <c r="E4681" s="28">
        <v>0</v>
      </c>
      <c r="F4681" s="28">
        <v>57.665903890160202</v>
      </c>
      <c r="G4681" s="28">
        <v>9.3633443123413702</v>
      </c>
    </row>
    <row r="4682" spans="1:7" x14ac:dyDescent="0.25">
      <c r="A4682" s="20" t="s">
        <v>1384</v>
      </c>
      <c r="B4682" s="13" t="s">
        <v>260</v>
      </c>
      <c r="C4682" s="28">
        <v>1.7204061761328699</v>
      </c>
      <c r="D4682" s="28">
        <v>0</v>
      </c>
      <c r="E4682" s="28">
        <v>0</v>
      </c>
      <c r="F4682" s="28">
        <v>68.954996186117498</v>
      </c>
      <c r="G4682" s="28">
        <v>3.5487805187264398</v>
      </c>
    </row>
    <row r="4683" spans="1:7" x14ac:dyDescent="0.25">
      <c r="A4683" s="20" t="s">
        <v>2236</v>
      </c>
      <c r="B4683" s="13" t="s">
        <v>260</v>
      </c>
      <c r="C4683" s="28">
        <v>1.3234315413633799</v>
      </c>
      <c r="D4683" s="28">
        <v>0</v>
      </c>
      <c r="E4683" s="28">
        <v>0</v>
      </c>
      <c r="F4683" s="28">
        <v>69.107551487414199</v>
      </c>
      <c r="G4683" s="28">
        <v>31.478058465119499</v>
      </c>
    </row>
    <row r="4684" spans="1:7" x14ac:dyDescent="0.25">
      <c r="A4684" s="20" t="s">
        <v>686</v>
      </c>
      <c r="B4684" s="13" t="s">
        <v>260</v>
      </c>
      <c r="C4684" s="28">
        <v>1.5746318871712499</v>
      </c>
      <c r="D4684" s="28">
        <v>0</v>
      </c>
      <c r="E4684" s="28">
        <v>0</v>
      </c>
      <c r="F4684" s="28">
        <v>62.852784134248701</v>
      </c>
      <c r="G4684" s="28">
        <v>20.4511282008372</v>
      </c>
    </row>
    <row r="4685" spans="1:7" x14ac:dyDescent="0.25">
      <c r="A4685" s="20" t="s">
        <v>2237</v>
      </c>
      <c r="B4685" s="13" t="s">
        <v>260</v>
      </c>
      <c r="C4685" s="28">
        <v>1.36956963448354</v>
      </c>
      <c r="D4685" s="28">
        <v>0</v>
      </c>
      <c r="E4685" s="28">
        <v>0</v>
      </c>
      <c r="F4685" s="28">
        <v>62.852784134248701</v>
      </c>
      <c r="G4685" s="28">
        <v>13.7820781005555</v>
      </c>
    </row>
    <row r="4686" spans="1:7" x14ac:dyDescent="0.25">
      <c r="A4686" s="20" t="s">
        <v>1115</v>
      </c>
      <c r="B4686" s="13" t="s">
        <v>260</v>
      </c>
      <c r="C4686" s="28">
        <v>1.37472867236451</v>
      </c>
      <c r="D4686" s="28">
        <v>0</v>
      </c>
      <c r="E4686" s="28">
        <v>0</v>
      </c>
      <c r="F4686" s="28">
        <v>71.891685736079296</v>
      </c>
      <c r="G4686" s="28">
        <v>21.583005611211298</v>
      </c>
    </row>
    <row r="4687" spans="1:7" x14ac:dyDescent="0.25">
      <c r="A4687" s="20" t="s">
        <v>687</v>
      </c>
      <c r="B4687" s="13" t="s">
        <v>260</v>
      </c>
      <c r="C4687" s="28">
        <v>1.55886322439084</v>
      </c>
      <c r="D4687" s="28">
        <v>0</v>
      </c>
      <c r="E4687" s="28">
        <v>0</v>
      </c>
      <c r="F4687" s="28">
        <v>62.433257055682702</v>
      </c>
      <c r="G4687" s="28">
        <v>26.6265032746857</v>
      </c>
    </row>
    <row r="4688" spans="1:7" x14ac:dyDescent="0.25">
      <c r="A4688" s="20" t="s">
        <v>1428</v>
      </c>
      <c r="B4688" s="13" t="s">
        <v>260</v>
      </c>
      <c r="C4688" s="28">
        <v>1.75893454944245</v>
      </c>
      <c r="D4688" s="28">
        <v>0</v>
      </c>
      <c r="E4688" s="28">
        <v>0</v>
      </c>
      <c r="F4688" s="28">
        <v>64.912280701754398</v>
      </c>
      <c r="G4688" s="28">
        <v>14.748129384947299</v>
      </c>
    </row>
    <row r="4689" spans="1:7" x14ac:dyDescent="0.25">
      <c r="A4689" s="20" t="s">
        <v>2238</v>
      </c>
      <c r="B4689" s="13" t="s">
        <v>260</v>
      </c>
      <c r="C4689" s="28">
        <v>1.2139028609934901</v>
      </c>
      <c r="D4689" s="28">
        <v>0</v>
      </c>
      <c r="E4689" s="28">
        <v>0</v>
      </c>
      <c r="F4689" s="28">
        <v>53.089244851258599</v>
      </c>
      <c r="G4689" s="28">
        <v>1.1529226220812401</v>
      </c>
    </row>
    <row r="4690" spans="1:7" x14ac:dyDescent="0.25">
      <c r="A4690" s="20" t="s">
        <v>963</v>
      </c>
      <c r="B4690" s="13" t="s">
        <v>260</v>
      </c>
      <c r="C4690" s="28">
        <v>1.29264826578582</v>
      </c>
      <c r="D4690" s="28">
        <v>0</v>
      </c>
      <c r="E4690" s="28">
        <v>0</v>
      </c>
      <c r="F4690" s="28">
        <v>57.742181540808502</v>
      </c>
      <c r="G4690" s="28">
        <v>14.4907692658771</v>
      </c>
    </row>
    <row r="4691" spans="1:7" x14ac:dyDescent="0.25">
      <c r="A4691" s="20" t="s">
        <v>2239</v>
      </c>
      <c r="B4691" s="13" t="s">
        <v>260</v>
      </c>
      <c r="C4691" s="28">
        <v>1.3255492956194199</v>
      </c>
      <c r="D4691" s="28">
        <v>0</v>
      </c>
      <c r="E4691" s="28">
        <v>0</v>
      </c>
      <c r="F4691" s="28">
        <v>62.6239511823036</v>
      </c>
      <c r="G4691" s="28">
        <v>0.93689225612276195</v>
      </c>
    </row>
    <row r="4692" spans="1:7" x14ac:dyDescent="0.25">
      <c r="A4692" s="20" t="s">
        <v>693</v>
      </c>
      <c r="B4692" s="13" t="s">
        <v>260</v>
      </c>
      <c r="C4692" s="28">
        <v>1.7225276398949401</v>
      </c>
      <c r="D4692" s="28">
        <v>0</v>
      </c>
      <c r="E4692" s="28">
        <v>0</v>
      </c>
      <c r="F4692" s="28">
        <v>61.9755911517925</v>
      </c>
      <c r="G4692" s="28">
        <v>6.6246776659592399</v>
      </c>
    </row>
    <row r="4693" spans="1:7" x14ac:dyDescent="0.25">
      <c r="A4693" s="20" t="s">
        <v>1277</v>
      </c>
      <c r="B4693" s="13" t="s">
        <v>260</v>
      </c>
      <c r="C4693" s="28">
        <v>1.19401236414606</v>
      </c>
      <c r="D4693" s="28">
        <v>0</v>
      </c>
      <c r="E4693" s="28">
        <v>0</v>
      </c>
      <c r="F4693" s="28">
        <v>64.416475972539999</v>
      </c>
      <c r="G4693" s="28">
        <v>37.055039567533598</v>
      </c>
    </row>
    <row r="4694" spans="1:7" x14ac:dyDescent="0.25">
      <c r="A4694" s="20" t="s">
        <v>1121</v>
      </c>
      <c r="B4694" s="13" t="s">
        <v>260</v>
      </c>
      <c r="C4694" s="28">
        <v>1.71804649285676</v>
      </c>
      <c r="D4694" s="28">
        <v>0</v>
      </c>
      <c r="E4694" s="28">
        <v>0</v>
      </c>
      <c r="F4694" s="28">
        <v>61.174675819984699</v>
      </c>
      <c r="G4694" s="28">
        <v>15.883049476532101</v>
      </c>
    </row>
    <row r="4695" spans="1:7" x14ac:dyDescent="0.25">
      <c r="A4695" s="20" t="s">
        <v>2240</v>
      </c>
      <c r="B4695" s="13" t="s">
        <v>260</v>
      </c>
      <c r="C4695" s="28">
        <v>1.1227243232840101</v>
      </c>
      <c r="D4695" s="28">
        <v>0</v>
      </c>
      <c r="E4695" s="28">
        <v>0</v>
      </c>
      <c r="F4695" s="28">
        <v>53.737604881769599</v>
      </c>
      <c r="G4695" s="28">
        <v>11.311674514248599</v>
      </c>
    </row>
    <row r="4696" spans="1:7" x14ac:dyDescent="0.25">
      <c r="A4696" s="20" t="s">
        <v>1195</v>
      </c>
      <c r="B4696" s="13" t="s">
        <v>260</v>
      </c>
      <c r="C4696" s="28">
        <v>2.1757619913660702</v>
      </c>
      <c r="D4696" s="28">
        <v>0</v>
      </c>
      <c r="E4696" s="28">
        <v>0</v>
      </c>
      <c r="F4696" s="28">
        <v>69.946605644546096</v>
      </c>
      <c r="G4696" s="28">
        <v>11.919196529315</v>
      </c>
    </row>
    <row r="4697" spans="1:7" x14ac:dyDescent="0.25">
      <c r="A4697" s="20" t="s">
        <v>1196</v>
      </c>
      <c r="B4697" s="13" t="s">
        <v>260</v>
      </c>
      <c r="C4697" s="28">
        <v>1.73719162769627</v>
      </c>
      <c r="D4697" s="28">
        <v>0</v>
      </c>
      <c r="E4697" s="28">
        <v>0</v>
      </c>
      <c r="F4697" s="28">
        <v>65.3699466056445</v>
      </c>
      <c r="G4697" s="28">
        <v>27.329869747888502</v>
      </c>
    </row>
    <row r="4698" spans="1:7" x14ac:dyDescent="0.25">
      <c r="A4698" s="20" t="s">
        <v>2241</v>
      </c>
      <c r="B4698" s="13" t="s">
        <v>260</v>
      </c>
      <c r="C4698" s="28">
        <v>1.5496141544182001</v>
      </c>
      <c r="D4698" s="28">
        <v>0</v>
      </c>
      <c r="E4698" s="28">
        <v>0</v>
      </c>
      <c r="F4698" s="28">
        <v>62.929061784897002</v>
      </c>
      <c r="G4698" s="28">
        <v>10.0291843839458</v>
      </c>
    </row>
    <row r="4699" spans="1:7" x14ac:dyDescent="0.25">
      <c r="A4699" s="20" t="s">
        <v>696</v>
      </c>
      <c r="B4699" s="13" t="s">
        <v>260</v>
      </c>
      <c r="C4699" s="28">
        <v>1.2130262423882301</v>
      </c>
      <c r="D4699" s="28">
        <v>0</v>
      </c>
      <c r="E4699" s="28">
        <v>0</v>
      </c>
      <c r="F4699" s="28">
        <v>69.755911517925298</v>
      </c>
      <c r="G4699" s="28">
        <v>12.9638504116494</v>
      </c>
    </row>
    <row r="4700" spans="1:7" x14ac:dyDescent="0.25">
      <c r="A4700" s="20" t="s">
        <v>1215</v>
      </c>
      <c r="B4700" s="13" t="s">
        <v>260</v>
      </c>
      <c r="C4700" s="28">
        <v>1.66136624513721</v>
      </c>
      <c r="D4700" s="28">
        <v>0</v>
      </c>
      <c r="E4700" s="28">
        <v>0</v>
      </c>
      <c r="F4700" s="28">
        <v>62.090007627765097</v>
      </c>
      <c r="G4700" s="28">
        <v>23.3665239142065</v>
      </c>
    </row>
    <row r="4701" spans="1:7" x14ac:dyDescent="0.25">
      <c r="A4701" s="20" t="s">
        <v>1432</v>
      </c>
      <c r="B4701" s="13" t="s">
        <v>260</v>
      </c>
      <c r="C4701" s="28">
        <v>1.53368431148227</v>
      </c>
      <c r="D4701" s="28">
        <v>0</v>
      </c>
      <c r="E4701" s="28">
        <v>0</v>
      </c>
      <c r="F4701" s="28">
        <v>67.276887871853503</v>
      </c>
      <c r="G4701" s="28">
        <v>9.9302972445986093</v>
      </c>
    </row>
    <row r="4702" spans="1:7" x14ac:dyDescent="0.25">
      <c r="A4702" s="20" t="s">
        <v>2242</v>
      </c>
      <c r="B4702" s="13" t="s">
        <v>260</v>
      </c>
      <c r="C4702" s="28">
        <v>1.86876935963377</v>
      </c>
      <c r="D4702" s="28">
        <v>0</v>
      </c>
      <c r="E4702" s="28">
        <v>0</v>
      </c>
      <c r="F4702" s="28">
        <v>76.659038901601804</v>
      </c>
      <c r="G4702" s="28">
        <v>2.0401177517628502</v>
      </c>
    </row>
    <row r="4703" spans="1:7" x14ac:dyDescent="0.25">
      <c r="A4703" s="20" t="s">
        <v>269</v>
      </c>
      <c r="B4703" s="13" t="s">
        <v>81</v>
      </c>
      <c r="C4703" s="28">
        <v>1.8404408215102299</v>
      </c>
      <c r="D4703" s="28">
        <v>0</v>
      </c>
      <c r="E4703" s="28">
        <v>0</v>
      </c>
      <c r="F4703" s="28">
        <v>76.712328767123296</v>
      </c>
      <c r="G4703" s="28">
        <v>30.796280298795701</v>
      </c>
    </row>
    <row r="4704" spans="1:7" x14ac:dyDescent="0.25">
      <c r="A4704" s="20" t="s">
        <v>2062</v>
      </c>
      <c r="B4704" s="13" t="s">
        <v>81</v>
      </c>
      <c r="C4704" s="28">
        <v>0.85373180377637703</v>
      </c>
      <c r="D4704" s="28">
        <v>0</v>
      </c>
      <c r="E4704" s="28">
        <v>0</v>
      </c>
      <c r="F4704" s="28">
        <v>44.505974934421502</v>
      </c>
      <c r="G4704" s="28">
        <v>10.3455460135169</v>
      </c>
    </row>
    <row r="4705" spans="1:7" x14ac:dyDescent="0.25">
      <c r="A4705" s="20" t="s">
        <v>370</v>
      </c>
      <c r="B4705" s="13" t="s">
        <v>81</v>
      </c>
      <c r="C4705" s="28">
        <v>0.83840072343373495</v>
      </c>
      <c r="D4705" s="28">
        <v>0</v>
      </c>
      <c r="E4705" s="28">
        <v>0</v>
      </c>
      <c r="F4705" s="28">
        <v>41.9119790148645</v>
      </c>
      <c r="G4705" s="28">
        <v>8.3182580415671499</v>
      </c>
    </row>
    <row r="4706" spans="1:7" x14ac:dyDescent="0.25">
      <c r="A4706" s="20" t="s">
        <v>98</v>
      </c>
      <c r="B4706" s="13" t="s">
        <v>81</v>
      </c>
      <c r="C4706" s="28">
        <v>0.91758716792728001</v>
      </c>
      <c r="D4706" s="28">
        <v>0</v>
      </c>
      <c r="E4706" s="28">
        <v>0</v>
      </c>
      <c r="F4706" s="28">
        <v>48.732148061789601</v>
      </c>
      <c r="G4706" s="28">
        <v>9.5942375120687</v>
      </c>
    </row>
    <row r="4707" spans="1:7" x14ac:dyDescent="0.25">
      <c r="A4707" s="20" t="s">
        <v>106</v>
      </c>
      <c r="B4707" s="13" t="s">
        <v>81</v>
      </c>
      <c r="C4707" s="28">
        <v>0.74133049202787704</v>
      </c>
      <c r="D4707" s="28">
        <v>6.9866026407971895E-173</v>
      </c>
      <c r="E4707" s="28">
        <v>4.6140335842068596E-171</v>
      </c>
      <c r="F4707" s="28">
        <v>37.5400757796561</v>
      </c>
      <c r="G4707" s="28">
        <v>21.735352406118199</v>
      </c>
    </row>
    <row r="4708" spans="1:7" x14ac:dyDescent="0.25">
      <c r="A4708" s="20" t="s">
        <v>2243</v>
      </c>
      <c r="B4708" s="13" t="s">
        <v>81</v>
      </c>
      <c r="C4708" s="28">
        <v>0.91695505445200598</v>
      </c>
      <c r="D4708" s="28">
        <v>0</v>
      </c>
      <c r="E4708" s="28">
        <v>0</v>
      </c>
      <c r="F4708" s="28">
        <v>47.886913436315901</v>
      </c>
      <c r="G4708" s="28">
        <v>10.728695563799</v>
      </c>
    </row>
    <row r="4709" spans="1:7" x14ac:dyDescent="0.25">
      <c r="A4709" s="20" t="s">
        <v>1227</v>
      </c>
      <c r="B4709" s="13" t="s">
        <v>81</v>
      </c>
      <c r="C4709" s="28">
        <v>0.75571853897494101</v>
      </c>
      <c r="D4709" s="28">
        <v>0</v>
      </c>
      <c r="E4709" s="28">
        <v>0</v>
      </c>
      <c r="F4709" s="28">
        <v>45.1763334304867</v>
      </c>
      <c r="G4709" s="28">
        <v>10.509680369937501</v>
      </c>
    </row>
    <row r="4710" spans="1:7" x14ac:dyDescent="0.25">
      <c r="A4710" s="20" t="s">
        <v>276</v>
      </c>
      <c r="B4710" s="13" t="s">
        <v>81</v>
      </c>
      <c r="C4710" s="28">
        <v>1.37497558168228</v>
      </c>
      <c r="D4710" s="28">
        <v>0</v>
      </c>
      <c r="E4710" s="28">
        <v>0</v>
      </c>
      <c r="F4710" s="28">
        <v>65.287088312445306</v>
      </c>
      <c r="G4710" s="28">
        <v>16.529295187763601</v>
      </c>
    </row>
    <row r="4711" spans="1:7" x14ac:dyDescent="0.25">
      <c r="A4711" s="20" t="s">
        <v>2244</v>
      </c>
      <c r="B4711" s="13" t="s">
        <v>81</v>
      </c>
      <c r="C4711" s="28">
        <v>1.54034224599694</v>
      </c>
      <c r="D4711" s="28">
        <v>0</v>
      </c>
      <c r="E4711" s="28">
        <v>0</v>
      </c>
      <c r="F4711" s="28">
        <v>67.822792188866202</v>
      </c>
      <c r="G4711" s="28">
        <v>13.557345393566701</v>
      </c>
    </row>
    <row r="4712" spans="1:7" x14ac:dyDescent="0.25">
      <c r="A4712" s="20" t="s">
        <v>282</v>
      </c>
      <c r="B4712" s="13" t="s">
        <v>81</v>
      </c>
      <c r="C4712" s="28">
        <v>1.2550244326556901</v>
      </c>
      <c r="D4712" s="28">
        <v>0</v>
      </c>
      <c r="E4712" s="28">
        <v>0</v>
      </c>
      <c r="F4712" s="28">
        <v>64.412707665403701</v>
      </c>
      <c r="G4712" s="28">
        <v>17.610650947710798</v>
      </c>
    </row>
    <row r="4713" spans="1:7" x14ac:dyDescent="0.25">
      <c r="A4713" s="20" t="s">
        <v>543</v>
      </c>
      <c r="B4713" s="13" t="s">
        <v>81</v>
      </c>
      <c r="C4713" s="28">
        <v>0.78668811041122999</v>
      </c>
      <c r="D4713" s="28">
        <v>4.7919261046772097E-186</v>
      </c>
      <c r="E4713" s="28">
        <v>3.35127652577105E-184</v>
      </c>
      <c r="F4713" s="28">
        <v>74.001748761294095</v>
      </c>
      <c r="G4713" s="28">
        <v>56.262259261141303</v>
      </c>
    </row>
    <row r="4714" spans="1:7" x14ac:dyDescent="0.25">
      <c r="A4714" s="20" t="s">
        <v>2245</v>
      </c>
      <c r="B4714" s="13" t="s">
        <v>81</v>
      </c>
      <c r="C4714" s="28">
        <v>0.85164017700315298</v>
      </c>
      <c r="D4714" s="28">
        <v>0</v>
      </c>
      <c r="E4714" s="28">
        <v>0</v>
      </c>
      <c r="F4714" s="28">
        <v>42.9612357913145</v>
      </c>
      <c r="G4714" s="28">
        <v>5.5856496773210003</v>
      </c>
    </row>
    <row r="4715" spans="1:7" x14ac:dyDescent="0.25">
      <c r="A4715" s="20" t="s">
        <v>2246</v>
      </c>
      <c r="B4715" s="13" t="s">
        <v>81</v>
      </c>
      <c r="C4715" s="28">
        <v>0.91421632331907998</v>
      </c>
      <c r="D4715" s="28">
        <v>0</v>
      </c>
      <c r="E4715" s="28">
        <v>0</v>
      </c>
      <c r="F4715" s="28">
        <v>39.3471291168755</v>
      </c>
      <c r="G4715" s="28">
        <v>0.86843843691244504</v>
      </c>
    </row>
    <row r="4716" spans="1:7" x14ac:dyDescent="0.25">
      <c r="A4716" s="20" t="s">
        <v>2247</v>
      </c>
      <c r="B4716" s="13" t="s">
        <v>81</v>
      </c>
      <c r="C4716" s="28">
        <v>1.0141936141939301</v>
      </c>
      <c r="D4716" s="28">
        <v>0</v>
      </c>
      <c r="E4716" s="28">
        <v>0</v>
      </c>
      <c r="F4716" s="28">
        <v>46.283882250072899</v>
      </c>
      <c r="G4716" s="28">
        <v>2.6398699120890301</v>
      </c>
    </row>
    <row r="4717" spans="1:7" x14ac:dyDescent="0.25">
      <c r="A4717" s="20" t="s">
        <v>773</v>
      </c>
      <c r="B4717" s="13" t="s">
        <v>81</v>
      </c>
      <c r="C4717" s="28">
        <v>1.0145333920002999</v>
      </c>
      <c r="D4717" s="28">
        <v>0</v>
      </c>
      <c r="E4717" s="28">
        <v>0</v>
      </c>
      <c r="F4717" s="28">
        <v>53.890993879335497</v>
      </c>
      <c r="G4717" s="28">
        <v>11.644138421667799</v>
      </c>
    </row>
    <row r="4718" spans="1:7" x14ac:dyDescent="0.25">
      <c r="A4718" s="20" t="s">
        <v>778</v>
      </c>
      <c r="B4718" s="13" t="s">
        <v>81</v>
      </c>
      <c r="C4718" s="28">
        <v>1.6381969916105901</v>
      </c>
      <c r="D4718" s="28">
        <v>0</v>
      </c>
      <c r="E4718" s="28">
        <v>0</v>
      </c>
      <c r="F4718" s="28">
        <v>62.576508306616198</v>
      </c>
      <c r="G4718" s="28">
        <v>9.9883124142486892</v>
      </c>
    </row>
    <row r="4719" spans="1:7" x14ac:dyDescent="0.25">
      <c r="A4719" s="20" t="s">
        <v>1402</v>
      </c>
      <c r="B4719" s="13" t="s">
        <v>81</v>
      </c>
      <c r="C4719" s="28">
        <v>0.74146325245743505</v>
      </c>
      <c r="D4719" s="28">
        <v>0</v>
      </c>
      <c r="E4719" s="28">
        <v>0</v>
      </c>
      <c r="F4719" s="28">
        <v>32.352083940542101</v>
      </c>
      <c r="G4719" s="28">
        <v>5.45403729864322</v>
      </c>
    </row>
    <row r="4720" spans="1:7" x14ac:dyDescent="0.25">
      <c r="A4720" s="20" t="s">
        <v>1440</v>
      </c>
      <c r="B4720" s="13" t="s">
        <v>81</v>
      </c>
      <c r="C4720" s="28">
        <v>1.0112875389482601</v>
      </c>
      <c r="D4720" s="28">
        <v>0</v>
      </c>
      <c r="E4720" s="28">
        <v>0</v>
      </c>
      <c r="F4720" s="28">
        <v>51.180413873506303</v>
      </c>
      <c r="G4720" s="28">
        <v>11.156562833477301</v>
      </c>
    </row>
    <row r="4721" spans="1:7" x14ac:dyDescent="0.25">
      <c r="A4721" s="20" t="s">
        <v>2248</v>
      </c>
      <c r="B4721" s="13" t="s">
        <v>81</v>
      </c>
      <c r="C4721" s="28">
        <v>0.94555394818426597</v>
      </c>
      <c r="D4721" s="28">
        <v>0</v>
      </c>
      <c r="E4721" s="28">
        <v>0</v>
      </c>
      <c r="F4721" s="28">
        <v>44.447682891285297</v>
      </c>
      <c r="G4721" s="28">
        <v>2.53163270491387</v>
      </c>
    </row>
    <row r="4722" spans="1:7" x14ac:dyDescent="0.25">
      <c r="A4722" s="20" t="s">
        <v>1403</v>
      </c>
      <c r="B4722" s="13" t="s">
        <v>81</v>
      </c>
      <c r="C4722" s="28">
        <v>1.42944411876504</v>
      </c>
      <c r="D4722" s="28">
        <v>0</v>
      </c>
      <c r="E4722" s="28">
        <v>0</v>
      </c>
      <c r="F4722" s="28">
        <v>73.331390265228805</v>
      </c>
      <c r="G4722" s="28">
        <v>24.7959754052543</v>
      </c>
    </row>
    <row r="4723" spans="1:7" x14ac:dyDescent="0.25">
      <c r="A4723" s="20" t="s">
        <v>1135</v>
      </c>
      <c r="B4723" s="13" t="s">
        <v>81</v>
      </c>
      <c r="C4723" s="28">
        <v>1.05135584395794</v>
      </c>
      <c r="D4723" s="28">
        <v>0</v>
      </c>
      <c r="E4723" s="28">
        <v>0</v>
      </c>
      <c r="F4723" s="28">
        <v>57.825706791023002</v>
      </c>
      <c r="G4723" s="28">
        <v>16.6408354083033</v>
      </c>
    </row>
    <row r="4724" spans="1:7" x14ac:dyDescent="0.25">
      <c r="A4724" s="20" t="s">
        <v>388</v>
      </c>
      <c r="B4724" s="13" t="s">
        <v>81</v>
      </c>
      <c r="C4724" s="28">
        <v>1.7144563095949299</v>
      </c>
      <c r="D4724" s="28">
        <v>0</v>
      </c>
      <c r="E4724" s="28">
        <v>0</v>
      </c>
      <c r="F4724" s="28">
        <v>65.899154765374504</v>
      </c>
      <c r="G4724" s="28">
        <v>12.9709334823924</v>
      </c>
    </row>
    <row r="4725" spans="1:7" x14ac:dyDescent="0.25">
      <c r="A4725" s="20" t="s">
        <v>1405</v>
      </c>
      <c r="B4725" s="13" t="s">
        <v>81</v>
      </c>
      <c r="C4725" s="28">
        <v>1.7416153735670901</v>
      </c>
      <c r="D4725" s="28">
        <v>0</v>
      </c>
      <c r="E4725" s="28">
        <v>0</v>
      </c>
      <c r="F4725" s="28">
        <v>73.185660157388497</v>
      </c>
      <c r="G4725" s="28">
        <v>17.948574622694199</v>
      </c>
    </row>
    <row r="4726" spans="1:7" x14ac:dyDescent="0.25">
      <c r="A4726" s="20" t="s">
        <v>2249</v>
      </c>
      <c r="B4726" s="13" t="s">
        <v>81</v>
      </c>
      <c r="C4726" s="28">
        <v>1.4231168808627901</v>
      </c>
      <c r="D4726" s="28">
        <v>0</v>
      </c>
      <c r="E4726" s="28">
        <v>0</v>
      </c>
      <c r="F4726" s="28">
        <v>57.475954532206401</v>
      </c>
      <c r="G4726" s="28">
        <v>7.44448396768128</v>
      </c>
    </row>
    <row r="4727" spans="1:7" x14ac:dyDescent="0.25">
      <c r="A4727" s="20" t="s">
        <v>2250</v>
      </c>
      <c r="B4727" s="13" t="s">
        <v>81</v>
      </c>
      <c r="C4727" s="28">
        <v>1.1625398047319699</v>
      </c>
      <c r="D4727" s="28">
        <v>0</v>
      </c>
      <c r="E4727" s="28">
        <v>0</v>
      </c>
      <c r="F4727" s="28">
        <v>70.154473914310699</v>
      </c>
      <c r="G4727" s="28">
        <v>34.773616545556202</v>
      </c>
    </row>
    <row r="4728" spans="1:7" x14ac:dyDescent="0.25">
      <c r="A4728" s="20" t="s">
        <v>464</v>
      </c>
      <c r="B4728" s="13" t="s">
        <v>81</v>
      </c>
      <c r="C4728" s="28">
        <v>1.80476940011957</v>
      </c>
      <c r="D4728" s="28">
        <v>0</v>
      </c>
      <c r="E4728" s="28">
        <v>0</v>
      </c>
      <c r="F4728" s="28">
        <v>75.459049839696902</v>
      </c>
      <c r="G4728" s="28">
        <v>17.343360943137402</v>
      </c>
    </row>
    <row r="4729" spans="1:7" x14ac:dyDescent="0.25">
      <c r="A4729" s="20" t="s">
        <v>553</v>
      </c>
      <c r="B4729" s="13" t="s">
        <v>81</v>
      </c>
      <c r="C4729" s="28">
        <v>0.77092517649740699</v>
      </c>
      <c r="D4729" s="28">
        <v>0</v>
      </c>
      <c r="E4729" s="28">
        <v>0</v>
      </c>
      <c r="F4729" s="28">
        <v>38.122996211017202</v>
      </c>
      <c r="G4729" s="28">
        <v>8.3091112353270002</v>
      </c>
    </row>
    <row r="4730" spans="1:7" x14ac:dyDescent="0.25">
      <c r="A4730" s="20" t="s">
        <v>1768</v>
      </c>
      <c r="B4730" s="13" t="s">
        <v>81</v>
      </c>
      <c r="C4730" s="28">
        <v>0.79130438060964203</v>
      </c>
      <c r="D4730" s="28">
        <v>0</v>
      </c>
      <c r="E4730" s="28">
        <v>0</v>
      </c>
      <c r="F4730" s="28">
        <v>73.185660157388497</v>
      </c>
      <c r="G4730" s="28">
        <v>13.2079882107831</v>
      </c>
    </row>
    <row r="4731" spans="1:7" x14ac:dyDescent="0.25">
      <c r="A4731" s="20" t="s">
        <v>2251</v>
      </c>
      <c r="B4731" s="13" t="s">
        <v>81</v>
      </c>
      <c r="C4731" s="28">
        <v>1.0782626987781501</v>
      </c>
      <c r="D4731" s="28">
        <v>0</v>
      </c>
      <c r="E4731" s="28">
        <v>0</v>
      </c>
      <c r="F4731" s="28">
        <v>69.571553482949597</v>
      </c>
      <c r="G4731" s="28">
        <v>42.746328573606398</v>
      </c>
    </row>
    <row r="4732" spans="1:7" x14ac:dyDescent="0.25">
      <c r="A4732" s="20" t="s">
        <v>2252</v>
      </c>
      <c r="B4732" s="13" t="s">
        <v>81</v>
      </c>
      <c r="C4732" s="28">
        <v>1.3962791242333501</v>
      </c>
      <c r="D4732" s="28">
        <v>0</v>
      </c>
      <c r="E4732" s="28">
        <v>0</v>
      </c>
      <c r="F4732" s="28">
        <v>68.522296706499603</v>
      </c>
      <c r="G4732" s="28">
        <v>20.534071853244601</v>
      </c>
    </row>
    <row r="4733" spans="1:7" x14ac:dyDescent="0.25">
      <c r="A4733" s="20" t="s">
        <v>1407</v>
      </c>
      <c r="B4733" s="13" t="s">
        <v>81</v>
      </c>
      <c r="C4733" s="28">
        <v>1.0030905147276901</v>
      </c>
      <c r="D4733" s="28">
        <v>0</v>
      </c>
      <c r="E4733" s="28">
        <v>0</v>
      </c>
      <c r="F4733" s="28">
        <v>57.621684640046603</v>
      </c>
      <c r="G4733" s="28">
        <v>19.182631231261801</v>
      </c>
    </row>
    <row r="4734" spans="1:7" x14ac:dyDescent="0.25">
      <c r="A4734" s="20" t="s">
        <v>2253</v>
      </c>
      <c r="B4734" s="13" t="s">
        <v>81</v>
      </c>
      <c r="C4734" s="28">
        <v>0.97093956385683</v>
      </c>
      <c r="D4734" s="28">
        <v>0</v>
      </c>
      <c r="E4734" s="28">
        <v>0</v>
      </c>
      <c r="F4734" s="28">
        <v>43.573302244243699</v>
      </c>
      <c r="G4734" s="28">
        <v>4.13715127801209</v>
      </c>
    </row>
    <row r="4735" spans="1:7" x14ac:dyDescent="0.25">
      <c r="A4735" s="20" t="s">
        <v>480</v>
      </c>
      <c r="B4735" s="13" t="s">
        <v>81</v>
      </c>
      <c r="C4735" s="28">
        <v>1.1189297654181001</v>
      </c>
      <c r="D4735" s="28">
        <v>0</v>
      </c>
      <c r="E4735" s="28">
        <v>0</v>
      </c>
      <c r="F4735" s="28">
        <v>70.329350043719003</v>
      </c>
      <c r="G4735" s="28">
        <v>38.263885360028503</v>
      </c>
    </row>
    <row r="4736" spans="1:7" x14ac:dyDescent="0.25">
      <c r="A4736" s="20" t="s">
        <v>1452</v>
      </c>
      <c r="B4736" s="13" t="s">
        <v>81</v>
      </c>
      <c r="C4736" s="28">
        <v>0.99013890736205101</v>
      </c>
      <c r="D4736" s="28">
        <v>0</v>
      </c>
      <c r="E4736" s="28">
        <v>0</v>
      </c>
      <c r="F4736" s="28">
        <v>67.473039930049595</v>
      </c>
      <c r="G4736" s="28">
        <v>40.539407490217997</v>
      </c>
    </row>
    <row r="4737" spans="1:7" x14ac:dyDescent="0.25">
      <c r="A4737" s="20" t="s">
        <v>2254</v>
      </c>
      <c r="B4737" s="13" t="s">
        <v>81</v>
      </c>
      <c r="C4737" s="28">
        <v>2.65037178776022</v>
      </c>
      <c r="D4737" s="28">
        <v>0</v>
      </c>
      <c r="E4737" s="28">
        <v>0</v>
      </c>
      <c r="F4737" s="28">
        <v>79.218886621976097</v>
      </c>
      <c r="G4737" s="28">
        <v>4.0812541287667097</v>
      </c>
    </row>
    <row r="4738" spans="1:7" x14ac:dyDescent="0.25">
      <c r="A4738" s="20" t="s">
        <v>1453</v>
      </c>
      <c r="B4738" s="13" t="s">
        <v>81</v>
      </c>
      <c r="C4738" s="28">
        <v>0.84055807942198602</v>
      </c>
      <c r="D4738" s="28">
        <v>0</v>
      </c>
      <c r="E4738" s="28">
        <v>0</v>
      </c>
      <c r="F4738" s="28">
        <v>44.739143106965898</v>
      </c>
      <c r="G4738" s="28">
        <v>10.3760353676508</v>
      </c>
    </row>
    <row r="4739" spans="1:7" x14ac:dyDescent="0.25">
      <c r="A4739" s="20" t="s">
        <v>2255</v>
      </c>
      <c r="B4739" s="13" t="s">
        <v>81</v>
      </c>
      <c r="C4739" s="28">
        <v>0.85531320269905897</v>
      </c>
      <c r="D4739" s="28">
        <v>0</v>
      </c>
      <c r="E4739" s="28">
        <v>0</v>
      </c>
      <c r="F4739" s="28">
        <v>42.524045467793599</v>
      </c>
      <c r="G4739" s="28">
        <v>2.56313837085218</v>
      </c>
    </row>
    <row r="4740" spans="1:7" x14ac:dyDescent="0.25">
      <c r="A4740" s="20" t="s">
        <v>1001</v>
      </c>
      <c r="B4740" s="13" t="s">
        <v>81</v>
      </c>
      <c r="C4740" s="28">
        <v>1.1213301584183699</v>
      </c>
      <c r="D4740" s="28">
        <v>0</v>
      </c>
      <c r="E4740" s="28">
        <v>0</v>
      </c>
      <c r="F4740" s="28">
        <v>87.000874380647005</v>
      </c>
      <c r="G4740" s="28">
        <v>62.168555312770003</v>
      </c>
    </row>
    <row r="4741" spans="1:7" x14ac:dyDescent="0.25">
      <c r="A4741" s="20" t="s">
        <v>2256</v>
      </c>
      <c r="B4741" s="13" t="s">
        <v>81</v>
      </c>
      <c r="C4741" s="28">
        <v>1.3372895753813401</v>
      </c>
      <c r="D4741" s="28">
        <v>0</v>
      </c>
      <c r="E4741" s="28">
        <v>0</v>
      </c>
      <c r="F4741" s="28">
        <v>65.724278635966201</v>
      </c>
      <c r="G4741" s="28">
        <v>20.480715483510298</v>
      </c>
    </row>
    <row r="4742" spans="1:7" x14ac:dyDescent="0.25">
      <c r="A4742" s="20" t="s">
        <v>2257</v>
      </c>
      <c r="B4742" s="13" t="s">
        <v>81</v>
      </c>
      <c r="C4742" s="28">
        <v>0.86735601157547004</v>
      </c>
      <c r="D4742" s="28">
        <v>0</v>
      </c>
      <c r="E4742" s="28">
        <v>0</v>
      </c>
      <c r="F4742" s="28">
        <v>39.026522879626903</v>
      </c>
      <c r="G4742" s="28">
        <v>1.26480004065247</v>
      </c>
    </row>
    <row r="4743" spans="1:7" x14ac:dyDescent="0.25">
      <c r="A4743" s="20" t="s">
        <v>1409</v>
      </c>
      <c r="B4743" s="13" t="s">
        <v>81</v>
      </c>
      <c r="C4743" s="28">
        <v>0.85948333646053199</v>
      </c>
      <c r="D4743" s="28">
        <v>0</v>
      </c>
      <c r="E4743" s="28">
        <v>0</v>
      </c>
      <c r="F4743" s="28">
        <v>45.904983969688097</v>
      </c>
      <c r="G4743" s="28">
        <v>8.9646323492047397</v>
      </c>
    </row>
    <row r="4744" spans="1:7" x14ac:dyDescent="0.25">
      <c r="A4744" s="20" t="s">
        <v>2258</v>
      </c>
      <c r="B4744" s="13" t="s">
        <v>81</v>
      </c>
      <c r="C4744" s="28">
        <v>0.78142217462302099</v>
      </c>
      <c r="D4744" s="28">
        <v>0</v>
      </c>
      <c r="E4744" s="28">
        <v>0</v>
      </c>
      <c r="F4744" s="28">
        <v>45.642669775575598</v>
      </c>
      <c r="G4744" s="28">
        <v>15.725646628385601</v>
      </c>
    </row>
    <row r="4745" spans="1:7" x14ac:dyDescent="0.25">
      <c r="A4745" s="20" t="s">
        <v>99</v>
      </c>
      <c r="B4745" s="13" t="s">
        <v>81</v>
      </c>
      <c r="C4745" s="28">
        <v>1.2835522990533601</v>
      </c>
      <c r="D4745" s="28">
        <v>0</v>
      </c>
      <c r="E4745" s="28">
        <v>0</v>
      </c>
      <c r="F4745" s="28">
        <v>74.438939084814905</v>
      </c>
      <c r="G4745" s="28">
        <v>13.68565475888</v>
      </c>
    </row>
    <row r="4746" spans="1:7" x14ac:dyDescent="0.25">
      <c r="A4746" s="20" t="s">
        <v>100</v>
      </c>
      <c r="B4746" s="13" t="s">
        <v>81</v>
      </c>
      <c r="C4746" s="28">
        <v>1.8775518757773699</v>
      </c>
      <c r="D4746" s="28">
        <v>0</v>
      </c>
      <c r="E4746" s="28">
        <v>0</v>
      </c>
      <c r="F4746" s="28">
        <v>76.012824249489896</v>
      </c>
      <c r="G4746" s="28">
        <v>13.7898267188373</v>
      </c>
    </row>
    <row r="4747" spans="1:7" x14ac:dyDescent="0.25">
      <c r="A4747" s="20" t="s">
        <v>489</v>
      </c>
      <c r="B4747" s="13" t="s">
        <v>81</v>
      </c>
      <c r="C4747" s="28">
        <v>2.6452022565586399</v>
      </c>
      <c r="D4747" s="28">
        <v>0</v>
      </c>
      <c r="E4747" s="28">
        <v>0</v>
      </c>
      <c r="F4747" s="28">
        <v>87.175750510055394</v>
      </c>
      <c r="G4747" s="28">
        <v>14.7263580466487</v>
      </c>
    </row>
    <row r="4748" spans="1:7" x14ac:dyDescent="0.25">
      <c r="A4748" s="20" t="s">
        <v>786</v>
      </c>
      <c r="B4748" s="13" t="s">
        <v>81</v>
      </c>
      <c r="C4748" s="28">
        <v>1.11431462781831</v>
      </c>
      <c r="D4748" s="28">
        <v>0</v>
      </c>
      <c r="E4748" s="28">
        <v>0</v>
      </c>
      <c r="F4748" s="28">
        <v>49.810550859807599</v>
      </c>
      <c r="G4748" s="28">
        <v>8.9892779104629295</v>
      </c>
    </row>
    <row r="4749" spans="1:7" x14ac:dyDescent="0.25">
      <c r="A4749" s="20" t="s">
        <v>492</v>
      </c>
      <c r="B4749" s="13" t="s">
        <v>81</v>
      </c>
      <c r="C4749" s="28">
        <v>0.77604645131938799</v>
      </c>
      <c r="D4749" s="28">
        <v>0</v>
      </c>
      <c r="E4749" s="28">
        <v>0</v>
      </c>
      <c r="F4749" s="28">
        <v>53.278927426406298</v>
      </c>
      <c r="G4749" s="28">
        <v>26.482798922709499</v>
      </c>
    </row>
    <row r="4750" spans="1:7" x14ac:dyDescent="0.25">
      <c r="A4750" s="20" t="s">
        <v>405</v>
      </c>
      <c r="B4750" s="13" t="s">
        <v>81</v>
      </c>
      <c r="C4750" s="28">
        <v>1.29486910009655</v>
      </c>
      <c r="D4750" s="28">
        <v>0</v>
      </c>
      <c r="E4750" s="28">
        <v>0</v>
      </c>
      <c r="F4750" s="28">
        <v>61.323229379189698</v>
      </c>
      <c r="G4750" s="28">
        <v>12.279587377407401</v>
      </c>
    </row>
    <row r="4751" spans="1:7" x14ac:dyDescent="0.25">
      <c r="A4751" s="20" t="s">
        <v>315</v>
      </c>
      <c r="B4751" s="13" t="s">
        <v>81</v>
      </c>
      <c r="C4751" s="28">
        <v>0.97616714269871996</v>
      </c>
      <c r="D4751" s="28">
        <v>0</v>
      </c>
      <c r="E4751" s="28">
        <v>0</v>
      </c>
      <c r="F4751" s="28">
        <v>61.993587875255002</v>
      </c>
      <c r="G4751" s="28">
        <v>20.362061080339402</v>
      </c>
    </row>
    <row r="4752" spans="1:7" x14ac:dyDescent="0.25">
      <c r="A4752" s="20" t="s">
        <v>493</v>
      </c>
      <c r="B4752" s="13" t="s">
        <v>81</v>
      </c>
      <c r="C4752" s="28">
        <v>1.5486453199896899</v>
      </c>
      <c r="D4752" s="28">
        <v>0</v>
      </c>
      <c r="E4752" s="28">
        <v>0</v>
      </c>
      <c r="F4752" s="28">
        <v>71.349460798601001</v>
      </c>
      <c r="G4752" s="28">
        <v>12.7272727272727</v>
      </c>
    </row>
    <row r="4753" spans="1:7" x14ac:dyDescent="0.25">
      <c r="A4753" s="20" t="s">
        <v>2259</v>
      </c>
      <c r="B4753" s="13" t="s">
        <v>81</v>
      </c>
      <c r="C4753" s="28">
        <v>0.80152178163573395</v>
      </c>
      <c r="D4753" s="28">
        <v>0</v>
      </c>
      <c r="E4753" s="28">
        <v>0</v>
      </c>
      <c r="F4753" s="28">
        <v>66.540367239871799</v>
      </c>
      <c r="G4753" s="28">
        <v>46.0320646374308</v>
      </c>
    </row>
    <row r="4754" spans="1:7" x14ac:dyDescent="0.25">
      <c r="A4754" s="20" t="s">
        <v>2260</v>
      </c>
      <c r="B4754" s="13" t="s">
        <v>81</v>
      </c>
      <c r="C4754" s="28">
        <v>0.909510463302172</v>
      </c>
      <c r="D4754" s="28">
        <v>0</v>
      </c>
      <c r="E4754" s="28">
        <v>0</v>
      </c>
      <c r="F4754" s="28">
        <v>35.937044593412999</v>
      </c>
      <c r="G4754" s="28">
        <v>11.6344834595254</v>
      </c>
    </row>
    <row r="4755" spans="1:7" x14ac:dyDescent="0.25">
      <c r="A4755" s="20" t="s">
        <v>317</v>
      </c>
      <c r="B4755" s="13" t="s">
        <v>81</v>
      </c>
      <c r="C4755" s="28">
        <v>3.0264331987017301</v>
      </c>
      <c r="D4755" s="28">
        <v>0</v>
      </c>
      <c r="E4755" s="28">
        <v>0</v>
      </c>
      <c r="F4755" s="28">
        <v>93.879335470708199</v>
      </c>
      <c r="G4755" s="28">
        <v>30.923827430255599</v>
      </c>
    </row>
    <row r="4756" spans="1:7" x14ac:dyDescent="0.25">
      <c r="A4756" s="20" t="s">
        <v>1287</v>
      </c>
      <c r="B4756" s="13" t="s">
        <v>81</v>
      </c>
      <c r="C4756" s="28">
        <v>0.81496028349290905</v>
      </c>
      <c r="D4756" s="28">
        <v>0</v>
      </c>
      <c r="E4756" s="28">
        <v>0</v>
      </c>
      <c r="F4756" s="28">
        <v>46.487904401049299</v>
      </c>
      <c r="G4756" s="28">
        <v>15.1707403831495</v>
      </c>
    </row>
    <row r="4757" spans="1:7" x14ac:dyDescent="0.25">
      <c r="A4757" s="20" t="s">
        <v>319</v>
      </c>
      <c r="B4757" s="13" t="s">
        <v>81</v>
      </c>
      <c r="C4757" s="28">
        <v>1.2214687140448399</v>
      </c>
      <c r="D4757" s="28">
        <v>0</v>
      </c>
      <c r="E4757" s="28">
        <v>0</v>
      </c>
      <c r="F4757" s="28">
        <v>56.630719906732701</v>
      </c>
      <c r="G4757" s="28">
        <v>15.045225875298501</v>
      </c>
    </row>
    <row r="4758" spans="1:7" x14ac:dyDescent="0.25">
      <c r="A4758" s="20" t="s">
        <v>787</v>
      </c>
      <c r="B4758" s="13" t="s">
        <v>81</v>
      </c>
      <c r="C4758" s="28">
        <v>2.0749432146312299</v>
      </c>
      <c r="D4758" s="28">
        <v>0</v>
      </c>
      <c r="E4758" s="28">
        <v>0</v>
      </c>
      <c r="F4758" s="28">
        <v>82.658117167006694</v>
      </c>
      <c r="G4758" s="28">
        <v>18.171400985822501</v>
      </c>
    </row>
    <row r="4759" spans="1:7" x14ac:dyDescent="0.25">
      <c r="A4759" s="20" t="s">
        <v>1459</v>
      </c>
      <c r="B4759" s="13" t="s">
        <v>81</v>
      </c>
      <c r="C4759" s="28">
        <v>1.7794455235470701</v>
      </c>
      <c r="D4759" s="28">
        <v>0</v>
      </c>
      <c r="E4759" s="28">
        <v>0</v>
      </c>
      <c r="F4759" s="28">
        <v>71.407752841737107</v>
      </c>
      <c r="G4759" s="28">
        <v>3.8975557701102699</v>
      </c>
    </row>
    <row r="4760" spans="1:7" x14ac:dyDescent="0.25">
      <c r="A4760" s="20" t="s">
        <v>2261</v>
      </c>
      <c r="B4760" s="13" t="s">
        <v>81</v>
      </c>
      <c r="C4760" s="28">
        <v>0.84494070099081398</v>
      </c>
      <c r="D4760" s="28">
        <v>0</v>
      </c>
      <c r="E4760" s="28">
        <v>0</v>
      </c>
      <c r="F4760" s="28">
        <v>42.2617312736811</v>
      </c>
      <c r="G4760" s="28">
        <v>2.3474261903552001</v>
      </c>
    </row>
    <row r="4761" spans="1:7" x14ac:dyDescent="0.25">
      <c r="A4761" s="20" t="s">
        <v>1417</v>
      </c>
      <c r="B4761" s="13" t="s">
        <v>81</v>
      </c>
      <c r="C4761" s="28">
        <v>1.0876339426625099</v>
      </c>
      <c r="D4761" s="28">
        <v>0</v>
      </c>
      <c r="E4761" s="28">
        <v>0</v>
      </c>
      <c r="F4761" s="28">
        <v>55.464879044010502</v>
      </c>
      <c r="G4761" s="28">
        <v>12.9828751460948</v>
      </c>
    </row>
    <row r="4762" spans="1:7" x14ac:dyDescent="0.25">
      <c r="A4762" s="20" t="s">
        <v>322</v>
      </c>
      <c r="B4762" s="13" t="s">
        <v>81</v>
      </c>
      <c r="C4762" s="28">
        <v>0.80729565235191703</v>
      </c>
      <c r="D4762" s="28">
        <v>0</v>
      </c>
      <c r="E4762" s="28">
        <v>0</v>
      </c>
      <c r="F4762" s="28">
        <v>49.519090644127097</v>
      </c>
      <c r="G4762" s="28">
        <v>15.8625946440368</v>
      </c>
    </row>
    <row r="4763" spans="1:7" x14ac:dyDescent="0.25">
      <c r="A4763" s="20" t="s">
        <v>794</v>
      </c>
      <c r="B4763" s="13" t="s">
        <v>81</v>
      </c>
      <c r="C4763" s="28">
        <v>0.88110961721929404</v>
      </c>
      <c r="D4763" s="28">
        <v>0</v>
      </c>
      <c r="E4763" s="28">
        <v>0</v>
      </c>
      <c r="F4763" s="28">
        <v>61.643835616438402</v>
      </c>
      <c r="G4763" s="28">
        <v>29.092179480664701</v>
      </c>
    </row>
    <row r="4764" spans="1:7" x14ac:dyDescent="0.25">
      <c r="A4764" s="20" t="s">
        <v>1049</v>
      </c>
      <c r="B4764" s="13" t="s">
        <v>81</v>
      </c>
      <c r="C4764" s="28">
        <v>0.93451860598359804</v>
      </c>
      <c r="D4764" s="28">
        <v>0</v>
      </c>
      <c r="E4764" s="28">
        <v>0</v>
      </c>
      <c r="F4764" s="28">
        <v>71.670067035849598</v>
      </c>
      <c r="G4764" s="28">
        <v>42.773260836424598</v>
      </c>
    </row>
    <row r="4765" spans="1:7" x14ac:dyDescent="0.25">
      <c r="A4765" s="20" t="s">
        <v>581</v>
      </c>
      <c r="B4765" s="13" t="s">
        <v>81</v>
      </c>
      <c r="C4765" s="28">
        <v>0.86969454112105005</v>
      </c>
      <c r="D4765" s="28">
        <v>0</v>
      </c>
      <c r="E4765" s="28">
        <v>0</v>
      </c>
      <c r="F4765" s="28">
        <v>57.067910230253602</v>
      </c>
      <c r="G4765" s="28">
        <v>23.324609990344999</v>
      </c>
    </row>
    <row r="4766" spans="1:7" x14ac:dyDescent="0.25">
      <c r="A4766" s="20" t="s">
        <v>325</v>
      </c>
      <c r="B4766" s="13" t="s">
        <v>81</v>
      </c>
      <c r="C4766" s="28">
        <v>1.10458602340329</v>
      </c>
      <c r="D4766" s="28">
        <v>0</v>
      </c>
      <c r="E4766" s="28">
        <v>0</v>
      </c>
      <c r="F4766" s="28">
        <v>81.171670067035805</v>
      </c>
      <c r="G4766" s="28">
        <v>50.297271202805</v>
      </c>
    </row>
    <row r="4767" spans="1:7" x14ac:dyDescent="0.25">
      <c r="A4767" s="20" t="s">
        <v>2262</v>
      </c>
      <c r="B4767" s="13" t="s">
        <v>81</v>
      </c>
      <c r="C4767" s="28">
        <v>0.87854670758855202</v>
      </c>
      <c r="D4767" s="28">
        <v>0</v>
      </c>
      <c r="E4767" s="28">
        <v>0</v>
      </c>
      <c r="F4767" s="28">
        <v>58.204605071407798</v>
      </c>
      <c r="G4767" s="28">
        <v>30.7690939580263</v>
      </c>
    </row>
    <row r="4768" spans="1:7" x14ac:dyDescent="0.25">
      <c r="A4768" s="20" t="s">
        <v>327</v>
      </c>
      <c r="B4768" s="13" t="s">
        <v>81</v>
      </c>
      <c r="C4768" s="28">
        <v>1.5017622508461499</v>
      </c>
      <c r="D4768" s="28">
        <v>0</v>
      </c>
      <c r="E4768" s="28">
        <v>0</v>
      </c>
      <c r="F4768" s="28">
        <v>67.764500145730096</v>
      </c>
      <c r="G4768" s="28">
        <v>13.413283195284301</v>
      </c>
    </row>
    <row r="4769" spans="1:7" x14ac:dyDescent="0.25">
      <c r="A4769" s="20" t="s">
        <v>328</v>
      </c>
      <c r="B4769" s="13" t="s">
        <v>81</v>
      </c>
      <c r="C4769" s="28">
        <v>1.7863514934270299</v>
      </c>
      <c r="D4769" s="28">
        <v>0</v>
      </c>
      <c r="E4769" s="28">
        <v>0</v>
      </c>
      <c r="F4769" s="28">
        <v>75.021859516175994</v>
      </c>
      <c r="G4769" s="28">
        <v>15.927130443620101</v>
      </c>
    </row>
    <row r="4770" spans="1:7" x14ac:dyDescent="0.25">
      <c r="A4770" s="20" t="s">
        <v>2263</v>
      </c>
      <c r="B4770" s="13" t="s">
        <v>81</v>
      </c>
      <c r="C4770" s="28">
        <v>0.84553362287684597</v>
      </c>
      <c r="D4770" s="28">
        <v>0</v>
      </c>
      <c r="E4770" s="28">
        <v>0</v>
      </c>
      <c r="F4770" s="28">
        <v>39.667735354124197</v>
      </c>
      <c r="G4770" s="28">
        <v>3.3116520148381499</v>
      </c>
    </row>
    <row r="4771" spans="1:7" x14ac:dyDescent="0.25">
      <c r="A4771" s="20" t="s">
        <v>865</v>
      </c>
      <c r="B4771" s="13" t="s">
        <v>81</v>
      </c>
      <c r="C4771" s="28">
        <v>1.2389352517767001</v>
      </c>
      <c r="D4771" s="28">
        <v>0</v>
      </c>
      <c r="E4771" s="28">
        <v>0</v>
      </c>
      <c r="F4771" s="28">
        <v>46.517050422617302</v>
      </c>
      <c r="G4771" s="28">
        <v>7.8098480613852299</v>
      </c>
    </row>
    <row r="4772" spans="1:7" x14ac:dyDescent="0.25">
      <c r="A4772" s="20" t="s">
        <v>798</v>
      </c>
      <c r="B4772" s="13" t="s">
        <v>81</v>
      </c>
      <c r="C4772" s="28">
        <v>1.7377003877916599</v>
      </c>
      <c r="D4772" s="28">
        <v>0</v>
      </c>
      <c r="E4772" s="28">
        <v>0</v>
      </c>
      <c r="F4772" s="28">
        <v>78.023899737685795</v>
      </c>
      <c r="G4772" s="28">
        <v>37.616494740586397</v>
      </c>
    </row>
    <row r="4773" spans="1:7" x14ac:dyDescent="0.25">
      <c r="A4773" s="20" t="s">
        <v>799</v>
      </c>
      <c r="B4773" s="13" t="s">
        <v>81</v>
      </c>
      <c r="C4773" s="28">
        <v>1.60826832004091</v>
      </c>
      <c r="D4773" s="28">
        <v>0</v>
      </c>
      <c r="E4773" s="28">
        <v>0</v>
      </c>
      <c r="F4773" s="28">
        <v>76.741474788691306</v>
      </c>
      <c r="G4773" s="28">
        <v>35.864627267645702</v>
      </c>
    </row>
    <row r="4774" spans="1:7" x14ac:dyDescent="0.25">
      <c r="A4774" s="20" t="s">
        <v>1264</v>
      </c>
      <c r="B4774" s="13" t="s">
        <v>81</v>
      </c>
      <c r="C4774" s="28">
        <v>1.35867322705218</v>
      </c>
      <c r="D4774" s="28">
        <v>0</v>
      </c>
      <c r="E4774" s="28">
        <v>0</v>
      </c>
      <c r="F4774" s="28">
        <v>67.327309822209301</v>
      </c>
      <c r="G4774" s="28">
        <v>21.721632196758001</v>
      </c>
    </row>
    <row r="4775" spans="1:7" x14ac:dyDescent="0.25">
      <c r="A4775" s="20" t="s">
        <v>1463</v>
      </c>
      <c r="B4775" s="13" t="s">
        <v>81</v>
      </c>
      <c r="C4775" s="28">
        <v>1.1265416133456601</v>
      </c>
      <c r="D4775" s="28">
        <v>0</v>
      </c>
      <c r="E4775" s="28">
        <v>0</v>
      </c>
      <c r="F4775" s="28">
        <v>50.335179248032603</v>
      </c>
      <c r="G4775" s="28">
        <v>7.1373037247827602</v>
      </c>
    </row>
    <row r="4776" spans="1:7" x14ac:dyDescent="0.25">
      <c r="A4776" s="20" t="s">
        <v>337</v>
      </c>
      <c r="B4776" s="13" t="s">
        <v>81</v>
      </c>
      <c r="C4776" s="28">
        <v>1.00034397521645</v>
      </c>
      <c r="D4776" s="28">
        <v>0</v>
      </c>
      <c r="E4776" s="28">
        <v>0</v>
      </c>
      <c r="F4776" s="28">
        <v>50.480909355872903</v>
      </c>
      <c r="G4776" s="28">
        <v>6.0711926419025399</v>
      </c>
    </row>
    <row r="4777" spans="1:7" x14ac:dyDescent="0.25">
      <c r="A4777" s="20" t="s">
        <v>1915</v>
      </c>
      <c r="B4777" s="13" t="s">
        <v>81</v>
      </c>
      <c r="C4777" s="28">
        <v>0.86870912936669498</v>
      </c>
      <c r="D4777" s="28">
        <v>0</v>
      </c>
      <c r="E4777" s="28">
        <v>0</v>
      </c>
      <c r="F4777" s="28">
        <v>40.950160303118601</v>
      </c>
      <c r="G4777" s="28">
        <v>6.1461456374815802</v>
      </c>
    </row>
    <row r="4778" spans="1:7" x14ac:dyDescent="0.25">
      <c r="A4778" s="20" t="s">
        <v>2264</v>
      </c>
      <c r="B4778" s="13" t="s">
        <v>81</v>
      </c>
      <c r="C4778" s="28">
        <v>0.91965592051728995</v>
      </c>
      <c r="D4778" s="28">
        <v>0</v>
      </c>
      <c r="E4778" s="28">
        <v>0</v>
      </c>
      <c r="F4778" s="28">
        <v>41.5039347129117</v>
      </c>
      <c r="G4778" s="28">
        <v>4.0029981198231601</v>
      </c>
    </row>
    <row r="4779" spans="1:7" x14ac:dyDescent="0.25">
      <c r="A4779" s="20" t="s">
        <v>2265</v>
      </c>
      <c r="B4779" s="13" t="s">
        <v>81</v>
      </c>
      <c r="C4779" s="28">
        <v>0.87609991189803804</v>
      </c>
      <c r="D4779" s="28">
        <v>0</v>
      </c>
      <c r="E4779" s="28">
        <v>0</v>
      </c>
      <c r="F4779" s="28">
        <v>40.571262022733897</v>
      </c>
      <c r="G4779" s="28">
        <v>5.0802886325524703</v>
      </c>
    </row>
    <row r="4780" spans="1:7" x14ac:dyDescent="0.25">
      <c r="A4780" s="20" t="s">
        <v>2266</v>
      </c>
      <c r="B4780" s="13" t="s">
        <v>81</v>
      </c>
      <c r="C4780" s="28">
        <v>1.05656086833476</v>
      </c>
      <c r="D4780" s="28">
        <v>0</v>
      </c>
      <c r="E4780" s="28">
        <v>0</v>
      </c>
      <c r="F4780" s="28">
        <v>50.1020110754882</v>
      </c>
      <c r="G4780" s="28">
        <v>5.1593068753493601</v>
      </c>
    </row>
    <row r="4781" spans="1:7" x14ac:dyDescent="0.25">
      <c r="A4781" s="20" t="s">
        <v>1466</v>
      </c>
      <c r="B4781" s="13" t="s">
        <v>81</v>
      </c>
      <c r="C4781" s="28">
        <v>0.78934554374441401</v>
      </c>
      <c r="D4781" s="28">
        <v>0</v>
      </c>
      <c r="E4781" s="28">
        <v>0</v>
      </c>
      <c r="F4781" s="28">
        <v>42.786359661906097</v>
      </c>
      <c r="G4781" s="28">
        <v>20.034046445449501</v>
      </c>
    </row>
    <row r="4782" spans="1:7" x14ac:dyDescent="0.25">
      <c r="A4782" s="20" t="s">
        <v>2267</v>
      </c>
      <c r="B4782" s="13" t="s">
        <v>81</v>
      </c>
      <c r="C4782" s="28">
        <v>0.75226487660385299</v>
      </c>
      <c r="D4782" s="28">
        <v>0</v>
      </c>
      <c r="E4782" s="28">
        <v>0</v>
      </c>
      <c r="F4782" s="28">
        <v>37.8898280384727</v>
      </c>
      <c r="G4782" s="28">
        <v>2.7877432796381898</v>
      </c>
    </row>
    <row r="4783" spans="1:7" x14ac:dyDescent="0.25">
      <c r="A4783" s="20" t="s">
        <v>1426</v>
      </c>
      <c r="B4783" s="13" t="s">
        <v>81</v>
      </c>
      <c r="C4783" s="28">
        <v>0.78223843998509002</v>
      </c>
      <c r="D4783" s="28">
        <v>0</v>
      </c>
      <c r="E4783" s="28">
        <v>0</v>
      </c>
      <c r="F4783" s="28">
        <v>39.755173418828299</v>
      </c>
      <c r="G4783" s="28">
        <v>7.5763504243101796</v>
      </c>
    </row>
    <row r="4784" spans="1:7" x14ac:dyDescent="0.25">
      <c r="A4784" s="20" t="s">
        <v>683</v>
      </c>
      <c r="B4784" s="13" t="s">
        <v>81</v>
      </c>
      <c r="C4784" s="28">
        <v>1.80186906035451</v>
      </c>
      <c r="D4784" s="28">
        <v>0</v>
      </c>
      <c r="E4784" s="28">
        <v>0</v>
      </c>
      <c r="F4784" s="28">
        <v>62.955406587000901</v>
      </c>
      <c r="G4784" s="28">
        <v>19.2603790843031</v>
      </c>
    </row>
    <row r="4785" spans="1:7" x14ac:dyDescent="0.25">
      <c r="A4785" s="20" t="s">
        <v>514</v>
      </c>
      <c r="B4785" s="13" t="s">
        <v>81</v>
      </c>
      <c r="C4785" s="28">
        <v>0.78028810260003301</v>
      </c>
      <c r="D4785" s="28">
        <v>0</v>
      </c>
      <c r="E4785" s="28">
        <v>0</v>
      </c>
      <c r="F4785" s="28">
        <v>48.586417953949301</v>
      </c>
      <c r="G4785" s="28">
        <v>17.564916916510001</v>
      </c>
    </row>
    <row r="4786" spans="1:7" x14ac:dyDescent="0.25">
      <c r="A4786" s="20" t="s">
        <v>1269</v>
      </c>
      <c r="B4786" s="13" t="s">
        <v>81</v>
      </c>
      <c r="C4786" s="28">
        <v>1.47101621228183</v>
      </c>
      <c r="D4786" s="28">
        <v>0</v>
      </c>
      <c r="E4786" s="28">
        <v>0</v>
      </c>
      <c r="F4786" s="28">
        <v>69.833867677062102</v>
      </c>
      <c r="G4786" s="28">
        <v>17.749885664922001</v>
      </c>
    </row>
    <row r="4787" spans="1:7" x14ac:dyDescent="0.25">
      <c r="A4787" s="20" t="s">
        <v>2268</v>
      </c>
      <c r="B4787" s="13" t="s">
        <v>81</v>
      </c>
      <c r="C4787" s="28">
        <v>1.21630063992443</v>
      </c>
      <c r="D4787" s="28">
        <v>0</v>
      </c>
      <c r="E4787" s="28">
        <v>0</v>
      </c>
      <c r="F4787" s="28">
        <v>48.907024191197898</v>
      </c>
      <c r="G4787" s="28">
        <v>4.9316530311499598</v>
      </c>
    </row>
    <row r="4788" spans="1:7" x14ac:dyDescent="0.25">
      <c r="A4788" s="20" t="s">
        <v>2237</v>
      </c>
      <c r="B4788" s="13" t="s">
        <v>81</v>
      </c>
      <c r="C4788" s="28">
        <v>1.2619963583695</v>
      </c>
      <c r="D4788" s="28">
        <v>0</v>
      </c>
      <c r="E4788" s="28">
        <v>0</v>
      </c>
      <c r="F4788" s="28">
        <v>57.883998834159101</v>
      </c>
      <c r="G4788" s="28">
        <v>13.724528685400699</v>
      </c>
    </row>
    <row r="4789" spans="1:7" x14ac:dyDescent="0.25">
      <c r="A4789" s="20" t="s">
        <v>2269</v>
      </c>
      <c r="B4789" s="13" t="s">
        <v>81</v>
      </c>
      <c r="C4789" s="28">
        <v>0.77164299495521005</v>
      </c>
      <c r="D4789" s="28">
        <v>6.7439666352244597E-305</v>
      </c>
      <c r="E4789" s="28">
        <v>6.7875162352674296E-303</v>
      </c>
      <c r="F4789" s="28">
        <v>54.328184202856299</v>
      </c>
      <c r="G4789" s="28">
        <v>32.971949794196902</v>
      </c>
    </row>
    <row r="4790" spans="1:7" x14ac:dyDescent="0.25">
      <c r="A4790" s="20" t="s">
        <v>2270</v>
      </c>
      <c r="B4790" s="13" t="s">
        <v>81</v>
      </c>
      <c r="C4790" s="28">
        <v>0.85664736171345102</v>
      </c>
      <c r="D4790" s="28">
        <v>0</v>
      </c>
      <c r="E4790" s="28">
        <v>0</v>
      </c>
      <c r="F4790" s="28">
        <v>42.174293208976998</v>
      </c>
      <c r="G4790" s="28">
        <v>4.3355861578332204</v>
      </c>
    </row>
    <row r="4791" spans="1:7" x14ac:dyDescent="0.25">
      <c r="A4791" s="20" t="s">
        <v>354</v>
      </c>
      <c r="B4791" s="13" t="s">
        <v>81</v>
      </c>
      <c r="C4791" s="28">
        <v>0.76093336690979296</v>
      </c>
      <c r="D4791" s="28">
        <v>1.6992298465629999E-196</v>
      </c>
      <c r="E4791" s="28">
        <v>1.25260794770286E-194</v>
      </c>
      <c r="F4791" s="28">
        <v>49.985426989216002</v>
      </c>
      <c r="G4791" s="28">
        <v>32.165760455307698</v>
      </c>
    </row>
    <row r="4792" spans="1:7" x14ac:dyDescent="0.25">
      <c r="A4792" s="20" t="s">
        <v>2271</v>
      </c>
      <c r="B4792" s="13" t="s">
        <v>81</v>
      </c>
      <c r="C4792" s="28">
        <v>0.76450313287558203</v>
      </c>
      <c r="D4792" s="28">
        <v>0</v>
      </c>
      <c r="E4792" s="28">
        <v>0</v>
      </c>
      <c r="F4792" s="28">
        <v>40.0466336345089</v>
      </c>
      <c r="G4792" s="28">
        <v>5.3836577061842599</v>
      </c>
    </row>
    <row r="4793" spans="1:7" x14ac:dyDescent="0.25">
      <c r="A4793" s="20" t="s">
        <v>518</v>
      </c>
      <c r="B4793" s="13" t="s">
        <v>81</v>
      </c>
      <c r="C4793" s="28">
        <v>0.74265813442103001</v>
      </c>
      <c r="D4793" s="28">
        <v>4.2105210375115297E-270</v>
      </c>
      <c r="E4793" s="28">
        <v>3.9195208634173002E-268</v>
      </c>
      <c r="F4793" s="28">
        <v>63.276012824249499</v>
      </c>
      <c r="G4793" s="28">
        <v>41.951318664566301</v>
      </c>
    </row>
    <row r="4794" spans="1:7" x14ac:dyDescent="0.25">
      <c r="A4794" s="20" t="s">
        <v>2272</v>
      </c>
      <c r="B4794" s="13" t="s">
        <v>81</v>
      </c>
      <c r="C4794" s="28">
        <v>0.85953938297657695</v>
      </c>
      <c r="D4794" s="28">
        <v>0</v>
      </c>
      <c r="E4794" s="28">
        <v>0</v>
      </c>
      <c r="F4794" s="28">
        <v>65.053920139900896</v>
      </c>
      <c r="G4794" s="28">
        <v>42.841353727323501</v>
      </c>
    </row>
    <row r="4795" spans="1:7" x14ac:dyDescent="0.25">
      <c r="A4795" s="20" t="s">
        <v>439</v>
      </c>
      <c r="B4795" s="13" t="s">
        <v>81</v>
      </c>
      <c r="C4795" s="28">
        <v>0.75367202814246703</v>
      </c>
      <c r="D4795" s="28">
        <v>3.62911596290527E-124</v>
      </c>
      <c r="E4795" s="28">
        <v>1.85711328120528E-122</v>
      </c>
      <c r="F4795" s="28">
        <v>41.416496648207499</v>
      </c>
      <c r="G4795" s="28">
        <v>28.218659484729901</v>
      </c>
    </row>
    <row r="4796" spans="1:7" x14ac:dyDescent="0.25">
      <c r="A4796" s="20" t="s">
        <v>526</v>
      </c>
      <c r="B4796" s="13" t="s">
        <v>81</v>
      </c>
      <c r="C4796" s="28">
        <v>0.74016500144985198</v>
      </c>
      <c r="D4796" s="28">
        <v>6.2056033941380696E-69</v>
      </c>
      <c r="E4796" s="28">
        <v>1.6369229456007301E-67</v>
      </c>
      <c r="F4796" s="28">
        <v>81.754590498396993</v>
      </c>
      <c r="G4796" s="28">
        <v>66.906855023121096</v>
      </c>
    </row>
    <row r="4797" spans="1:7" x14ac:dyDescent="0.25">
      <c r="A4797" s="20" t="s">
        <v>2273</v>
      </c>
      <c r="B4797" s="13" t="s">
        <v>81</v>
      </c>
      <c r="C4797" s="28">
        <v>0.89262723353197704</v>
      </c>
      <c r="D4797" s="28">
        <v>0</v>
      </c>
      <c r="E4797" s="28">
        <v>0</v>
      </c>
      <c r="F4797" s="28">
        <v>42.873797726610299</v>
      </c>
      <c r="G4797" s="28">
        <v>2.9272320748005498</v>
      </c>
    </row>
    <row r="4798" spans="1:7" x14ac:dyDescent="0.25">
      <c r="A4798" s="20" t="s">
        <v>530</v>
      </c>
      <c r="B4798" s="13" t="s">
        <v>81</v>
      </c>
      <c r="C4798" s="28">
        <v>0.74871031377179897</v>
      </c>
      <c r="D4798" s="28">
        <v>1.2715200255808001E-66</v>
      </c>
      <c r="E4798" s="28">
        <v>3.19932737063805E-65</v>
      </c>
      <c r="F4798" s="28">
        <v>80.238997376858094</v>
      </c>
      <c r="G4798" s="28">
        <v>65.385690329793206</v>
      </c>
    </row>
    <row r="4799" spans="1:7" x14ac:dyDescent="0.25">
      <c r="A4799" s="20" t="s">
        <v>101</v>
      </c>
      <c r="B4799" s="13" t="s">
        <v>81</v>
      </c>
      <c r="C4799" s="28">
        <v>1.4926294178541999</v>
      </c>
      <c r="D4799" s="28">
        <v>0</v>
      </c>
      <c r="E4799" s="28">
        <v>0</v>
      </c>
      <c r="F4799" s="28">
        <v>76.100262314194097</v>
      </c>
      <c r="G4799" s="28">
        <v>13.7989735250775</v>
      </c>
    </row>
    <row r="4800" spans="1:7" x14ac:dyDescent="0.25">
      <c r="A4800" s="20" t="s">
        <v>102</v>
      </c>
      <c r="B4800" s="13" t="s">
        <v>81</v>
      </c>
      <c r="C4800" s="28">
        <v>2.2307707512481501</v>
      </c>
      <c r="D4800" s="28">
        <v>0</v>
      </c>
      <c r="E4800" s="28">
        <v>0</v>
      </c>
      <c r="F4800" s="28">
        <v>76.012824249489896</v>
      </c>
      <c r="G4800" s="28">
        <v>13.833019970526999</v>
      </c>
    </row>
    <row r="4801" spans="1:7" x14ac:dyDescent="0.25">
      <c r="A4801" s="20" t="s">
        <v>812</v>
      </c>
      <c r="B4801" s="13" t="s">
        <v>81</v>
      </c>
      <c r="C4801" s="28">
        <v>1.70459697213979</v>
      </c>
      <c r="D4801" s="28">
        <v>0</v>
      </c>
      <c r="E4801" s="28">
        <v>0</v>
      </c>
      <c r="F4801" s="28">
        <v>75.342465753424705</v>
      </c>
      <c r="G4801" s="28">
        <v>13.655927638599501</v>
      </c>
    </row>
    <row r="4802" spans="1:7" x14ac:dyDescent="0.25">
      <c r="A4802" s="20" t="s">
        <v>103</v>
      </c>
      <c r="B4802" s="13" t="s">
        <v>81</v>
      </c>
      <c r="C4802" s="28">
        <v>1.43516360815264</v>
      </c>
      <c r="D4802" s="28">
        <v>0</v>
      </c>
      <c r="E4802" s="28">
        <v>0</v>
      </c>
      <c r="F4802" s="28">
        <v>72.6610317691635</v>
      </c>
      <c r="G4802" s="28">
        <v>13.0408049189491</v>
      </c>
    </row>
    <row r="4803" spans="1:7" x14ac:dyDescent="0.25">
      <c r="A4803" s="20" t="s">
        <v>2274</v>
      </c>
      <c r="B4803" s="13" t="s">
        <v>82</v>
      </c>
      <c r="C4803" s="28">
        <v>0.86563353358635697</v>
      </c>
      <c r="D4803" s="28">
        <v>0</v>
      </c>
      <c r="E4803" s="28">
        <v>0</v>
      </c>
      <c r="F4803" s="28">
        <v>69.906748854117296</v>
      </c>
      <c r="G4803" s="28">
        <v>25.3534826099866</v>
      </c>
    </row>
    <row r="4804" spans="1:7" x14ac:dyDescent="0.25">
      <c r="A4804" s="20" t="s">
        <v>2275</v>
      </c>
      <c r="B4804" s="13" t="s">
        <v>82</v>
      </c>
      <c r="C4804" s="28">
        <v>1.1514407069202299</v>
      </c>
      <c r="D4804" s="28">
        <v>0</v>
      </c>
      <c r="E4804" s="28">
        <v>0</v>
      </c>
      <c r="F4804" s="28">
        <v>74.806385332701097</v>
      </c>
      <c r="G4804" s="28">
        <v>21.928207963469202</v>
      </c>
    </row>
    <row r="4805" spans="1:7" x14ac:dyDescent="0.25">
      <c r="A4805" s="20" t="s">
        <v>2276</v>
      </c>
      <c r="B4805" s="13" t="s">
        <v>82</v>
      </c>
      <c r="C4805" s="28">
        <v>0.90695503878386796</v>
      </c>
      <c r="D4805" s="28">
        <v>0</v>
      </c>
      <c r="E4805" s="28">
        <v>0</v>
      </c>
      <c r="F4805" s="28">
        <v>55.318476371107899</v>
      </c>
      <c r="G4805" s="28">
        <v>2.6886179111507</v>
      </c>
    </row>
    <row r="4806" spans="1:7" x14ac:dyDescent="0.25">
      <c r="A4806" s="20" t="s">
        <v>539</v>
      </c>
      <c r="B4806" s="13" t="s">
        <v>82</v>
      </c>
      <c r="C4806" s="28">
        <v>1.2572577519183501</v>
      </c>
      <c r="D4806" s="28">
        <v>0</v>
      </c>
      <c r="E4806" s="28">
        <v>0</v>
      </c>
      <c r="F4806" s="28">
        <v>78.947368421052602</v>
      </c>
      <c r="G4806" s="28">
        <v>23.511328848890699</v>
      </c>
    </row>
    <row r="4807" spans="1:7" x14ac:dyDescent="0.25">
      <c r="A4807" s="20" t="s">
        <v>2277</v>
      </c>
      <c r="B4807" s="13" t="s">
        <v>82</v>
      </c>
      <c r="C4807" s="28">
        <v>0.83106784218813801</v>
      </c>
      <c r="D4807" s="28">
        <v>0</v>
      </c>
      <c r="E4807" s="28">
        <v>0</v>
      </c>
      <c r="F4807" s="28">
        <v>73.178441599494207</v>
      </c>
      <c r="G4807" s="28">
        <v>35.400989034616202</v>
      </c>
    </row>
    <row r="4808" spans="1:7" x14ac:dyDescent="0.25">
      <c r="A4808" s="20" t="s">
        <v>2278</v>
      </c>
      <c r="B4808" s="13" t="s">
        <v>82</v>
      </c>
      <c r="C4808" s="28">
        <v>2.9229567518211699</v>
      </c>
      <c r="D4808" s="28">
        <v>0</v>
      </c>
      <c r="E4808" s="28">
        <v>0</v>
      </c>
      <c r="F4808" s="28">
        <v>96.633475580844006</v>
      </c>
      <c r="G4808" s="28">
        <v>15.921051284414</v>
      </c>
    </row>
    <row r="4809" spans="1:7" x14ac:dyDescent="0.25">
      <c r="A4809" s="20" t="s">
        <v>978</v>
      </c>
      <c r="B4809" s="13" t="s">
        <v>82</v>
      </c>
      <c r="C4809" s="28">
        <v>2.1978451471927598</v>
      </c>
      <c r="D4809" s="28">
        <v>0</v>
      </c>
      <c r="E4809" s="28">
        <v>0</v>
      </c>
      <c r="F4809" s="28">
        <v>93.266951161687999</v>
      </c>
      <c r="G4809" s="28">
        <v>52.166968701047402</v>
      </c>
    </row>
    <row r="4810" spans="1:7" x14ac:dyDescent="0.25">
      <c r="A4810" s="20" t="s">
        <v>708</v>
      </c>
      <c r="B4810" s="13" t="s">
        <v>82</v>
      </c>
      <c r="C4810" s="28">
        <v>1.09980113137556</v>
      </c>
      <c r="D4810" s="28">
        <v>0</v>
      </c>
      <c r="E4810" s="28">
        <v>0</v>
      </c>
      <c r="F4810" s="28">
        <v>93.014066698277205</v>
      </c>
      <c r="G4810" s="28">
        <v>56.146655609136801</v>
      </c>
    </row>
    <row r="4811" spans="1:7" x14ac:dyDescent="0.25">
      <c r="A4811" s="20" t="s">
        <v>1128</v>
      </c>
      <c r="B4811" s="13" t="s">
        <v>82</v>
      </c>
      <c r="C4811" s="28">
        <v>0.86274089081635696</v>
      </c>
      <c r="D4811" s="28">
        <v>0</v>
      </c>
      <c r="E4811" s="28">
        <v>0</v>
      </c>
      <c r="F4811" s="28">
        <v>89.378852536747303</v>
      </c>
      <c r="G4811" s="28">
        <v>57.150535983045103</v>
      </c>
    </row>
    <row r="4812" spans="1:7" x14ac:dyDescent="0.25">
      <c r="A4812" s="20" t="s">
        <v>711</v>
      </c>
      <c r="B4812" s="13" t="s">
        <v>82</v>
      </c>
      <c r="C4812" s="28">
        <v>0.84933549860223101</v>
      </c>
      <c r="D4812" s="28">
        <v>0</v>
      </c>
      <c r="E4812" s="28">
        <v>0</v>
      </c>
      <c r="F4812" s="28">
        <v>93.946578157104497</v>
      </c>
      <c r="G4812" s="28">
        <v>63.033039489715499</v>
      </c>
    </row>
    <row r="4813" spans="1:7" x14ac:dyDescent="0.25">
      <c r="A4813" s="20" t="s">
        <v>715</v>
      </c>
      <c r="B4813" s="13" t="s">
        <v>82</v>
      </c>
      <c r="C4813" s="28">
        <v>0.89630183425341903</v>
      </c>
      <c r="D4813" s="28">
        <v>0</v>
      </c>
      <c r="E4813" s="28">
        <v>0</v>
      </c>
      <c r="F4813" s="28">
        <v>90.959380433064595</v>
      </c>
      <c r="G4813" s="28">
        <v>57.176388078344601</v>
      </c>
    </row>
    <row r="4814" spans="1:7" x14ac:dyDescent="0.25">
      <c r="A4814" s="20" t="s">
        <v>544</v>
      </c>
      <c r="B4814" s="13" t="s">
        <v>82</v>
      </c>
      <c r="C4814" s="28">
        <v>0.83989231729130398</v>
      </c>
      <c r="D4814" s="28">
        <v>0</v>
      </c>
      <c r="E4814" s="28">
        <v>0</v>
      </c>
      <c r="F4814" s="28">
        <v>72.972972972972997</v>
      </c>
      <c r="G4814" s="28">
        <v>32.037145109602598</v>
      </c>
    </row>
    <row r="4815" spans="1:7" x14ac:dyDescent="0.25">
      <c r="A4815" s="20" t="s">
        <v>545</v>
      </c>
      <c r="B4815" s="13" t="s">
        <v>82</v>
      </c>
      <c r="C4815" s="28">
        <v>0.91580218661373802</v>
      </c>
      <c r="D4815" s="28">
        <v>0</v>
      </c>
      <c r="E4815" s="28">
        <v>0</v>
      </c>
      <c r="F4815" s="28">
        <v>94.215267899478405</v>
      </c>
      <c r="G4815" s="28">
        <v>61.176039970922801</v>
      </c>
    </row>
    <row r="4816" spans="1:7" x14ac:dyDescent="0.25">
      <c r="A4816" s="20" t="s">
        <v>1309</v>
      </c>
      <c r="B4816" s="13" t="s">
        <v>82</v>
      </c>
      <c r="C4816" s="28">
        <v>0.84025153597323599</v>
      </c>
      <c r="D4816" s="28">
        <v>0</v>
      </c>
      <c r="E4816" s="28">
        <v>0</v>
      </c>
      <c r="F4816" s="28">
        <v>84.605658289868799</v>
      </c>
      <c r="G4816" s="28">
        <v>49.506506537252598</v>
      </c>
    </row>
    <row r="4817" spans="1:7" x14ac:dyDescent="0.25">
      <c r="A4817" s="20" t="s">
        <v>547</v>
      </c>
      <c r="B4817" s="13" t="s">
        <v>82</v>
      </c>
      <c r="C4817" s="28">
        <v>0.93234519165428498</v>
      </c>
      <c r="D4817" s="28">
        <v>0</v>
      </c>
      <c r="E4817" s="28">
        <v>0</v>
      </c>
      <c r="F4817" s="28">
        <v>93.677888414730504</v>
      </c>
      <c r="G4817" s="28">
        <v>59.6553736523636</v>
      </c>
    </row>
    <row r="4818" spans="1:7" x14ac:dyDescent="0.25">
      <c r="A4818" s="20" t="s">
        <v>722</v>
      </c>
      <c r="B4818" s="13" t="s">
        <v>82</v>
      </c>
      <c r="C4818" s="28">
        <v>0.85516009418308803</v>
      </c>
      <c r="D4818" s="28">
        <v>0</v>
      </c>
      <c r="E4818" s="28">
        <v>0</v>
      </c>
      <c r="F4818" s="28">
        <v>83.989252410304999</v>
      </c>
      <c r="G4818" s="28">
        <v>46.3384730370325</v>
      </c>
    </row>
    <row r="4819" spans="1:7" x14ac:dyDescent="0.25">
      <c r="A4819" s="20" t="s">
        <v>548</v>
      </c>
      <c r="B4819" s="13" t="s">
        <v>82</v>
      </c>
      <c r="C4819" s="28">
        <v>1.5110914300053899</v>
      </c>
      <c r="D4819" s="28">
        <v>0</v>
      </c>
      <c r="E4819" s="28">
        <v>0</v>
      </c>
      <c r="F4819" s="28">
        <v>89.347241978820904</v>
      </c>
      <c r="G4819" s="28">
        <v>34.566043144843398</v>
      </c>
    </row>
    <row r="4820" spans="1:7" x14ac:dyDescent="0.25">
      <c r="A4820" s="20" t="s">
        <v>1038</v>
      </c>
      <c r="B4820" s="13" t="s">
        <v>82</v>
      </c>
      <c r="C4820" s="28">
        <v>0.78997161990509501</v>
      </c>
      <c r="D4820" s="28">
        <v>0</v>
      </c>
      <c r="E4820" s="28">
        <v>0</v>
      </c>
      <c r="F4820" s="28">
        <v>51.2407143986091</v>
      </c>
      <c r="G4820" s="28">
        <v>2.9691515393515</v>
      </c>
    </row>
    <row r="4821" spans="1:7" x14ac:dyDescent="0.25">
      <c r="A4821" s="20" t="s">
        <v>1931</v>
      </c>
      <c r="B4821" s="13" t="s">
        <v>82</v>
      </c>
      <c r="C4821" s="28">
        <v>0.82071390246142295</v>
      </c>
      <c r="D4821" s="28">
        <v>0</v>
      </c>
      <c r="E4821" s="28">
        <v>0</v>
      </c>
      <c r="F4821" s="28">
        <v>68.5474948632843</v>
      </c>
      <c r="G4821" s="28">
        <v>27.8101995474603</v>
      </c>
    </row>
    <row r="4822" spans="1:7" x14ac:dyDescent="0.25">
      <c r="A4822" s="20" t="s">
        <v>552</v>
      </c>
      <c r="B4822" s="13" t="s">
        <v>82</v>
      </c>
      <c r="C4822" s="28">
        <v>2.5440910951325999</v>
      </c>
      <c r="D4822" s="28">
        <v>0</v>
      </c>
      <c r="E4822" s="28">
        <v>0</v>
      </c>
      <c r="F4822" s="28">
        <v>98.719772403982901</v>
      </c>
      <c r="G4822" s="28">
        <v>49.4271585219768</v>
      </c>
    </row>
    <row r="4823" spans="1:7" x14ac:dyDescent="0.25">
      <c r="A4823" s="20" t="s">
        <v>1284</v>
      </c>
      <c r="B4823" s="13" t="s">
        <v>82</v>
      </c>
      <c r="C4823" s="28">
        <v>0.89500455625860598</v>
      </c>
      <c r="D4823" s="28">
        <v>0</v>
      </c>
      <c r="E4823" s="28">
        <v>0</v>
      </c>
      <c r="F4823" s="28">
        <v>88.193456614509202</v>
      </c>
      <c r="G4823" s="28">
        <v>49.740711162985903</v>
      </c>
    </row>
    <row r="4824" spans="1:7" x14ac:dyDescent="0.25">
      <c r="A4824" s="20" t="s">
        <v>726</v>
      </c>
      <c r="B4824" s="13" t="s">
        <v>82</v>
      </c>
      <c r="C4824" s="28">
        <v>1.05348597554149</v>
      </c>
      <c r="D4824" s="28">
        <v>0</v>
      </c>
      <c r="E4824" s="28">
        <v>0</v>
      </c>
      <c r="F4824" s="28">
        <v>95.163584637268897</v>
      </c>
      <c r="G4824" s="28">
        <v>64.237593553869601</v>
      </c>
    </row>
    <row r="4825" spans="1:7" x14ac:dyDescent="0.25">
      <c r="A4825" s="20" t="s">
        <v>1523</v>
      </c>
      <c r="B4825" s="13" t="s">
        <v>82</v>
      </c>
      <c r="C4825" s="28">
        <v>1.3480809912067</v>
      </c>
      <c r="D4825" s="28">
        <v>0</v>
      </c>
      <c r="E4825" s="28">
        <v>0</v>
      </c>
      <c r="F4825" s="28">
        <v>74.822190611664297</v>
      </c>
      <c r="G4825" s="28">
        <v>12.061922167275901</v>
      </c>
    </row>
    <row r="4826" spans="1:7" x14ac:dyDescent="0.25">
      <c r="A4826" s="20" t="s">
        <v>728</v>
      </c>
      <c r="B4826" s="13" t="s">
        <v>82</v>
      </c>
      <c r="C4826" s="28">
        <v>1.0657992025654</v>
      </c>
      <c r="D4826" s="28">
        <v>0</v>
      </c>
      <c r="E4826" s="28">
        <v>0</v>
      </c>
      <c r="F4826" s="28">
        <v>96.807333649438903</v>
      </c>
      <c r="G4826" s="28">
        <v>63.417749383133199</v>
      </c>
    </row>
    <row r="4827" spans="1:7" x14ac:dyDescent="0.25">
      <c r="A4827" s="20" t="s">
        <v>1526</v>
      </c>
      <c r="B4827" s="13" t="s">
        <v>82</v>
      </c>
      <c r="C4827" s="28">
        <v>0.91684329457542402</v>
      </c>
      <c r="D4827" s="28">
        <v>0</v>
      </c>
      <c r="E4827" s="28">
        <v>0</v>
      </c>
      <c r="F4827" s="28">
        <v>66.0344555081397</v>
      </c>
      <c r="G4827" s="28">
        <v>16.89447225891</v>
      </c>
    </row>
    <row r="4828" spans="1:7" x14ac:dyDescent="0.25">
      <c r="A4828" s="20" t="s">
        <v>734</v>
      </c>
      <c r="B4828" s="13" t="s">
        <v>82</v>
      </c>
      <c r="C4828" s="28">
        <v>0.964032991982951</v>
      </c>
      <c r="D4828" s="28">
        <v>0</v>
      </c>
      <c r="E4828" s="28">
        <v>0</v>
      </c>
      <c r="F4828" s="28">
        <v>94.025604551920296</v>
      </c>
      <c r="G4828" s="28">
        <v>57.093456604314497</v>
      </c>
    </row>
    <row r="4829" spans="1:7" x14ac:dyDescent="0.25">
      <c r="A4829" s="20" t="s">
        <v>1315</v>
      </c>
      <c r="B4829" s="13" t="s">
        <v>82</v>
      </c>
      <c r="C4829" s="28">
        <v>0.79301432174104503</v>
      </c>
      <c r="D4829" s="28">
        <v>0</v>
      </c>
      <c r="E4829" s="28">
        <v>0</v>
      </c>
      <c r="F4829" s="28">
        <v>53.880195985459103</v>
      </c>
      <c r="G4829" s="28">
        <v>18.481688525765101</v>
      </c>
    </row>
    <row r="4830" spans="1:7" x14ac:dyDescent="0.25">
      <c r="A4830" s="20" t="s">
        <v>1528</v>
      </c>
      <c r="B4830" s="13" t="s">
        <v>82</v>
      </c>
      <c r="C4830" s="28">
        <v>0.81241692645810304</v>
      </c>
      <c r="D4830" s="28">
        <v>0</v>
      </c>
      <c r="E4830" s="28">
        <v>0</v>
      </c>
      <c r="F4830" s="28">
        <v>68.073336494389096</v>
      </c>
      <c r="G4830" s="28">
        <v>24.894543928085099</v>
      </c>
    </row>
    <row r="4831" spans="1:7" x14ac:dyDescent="0.25">
      <c r="A4831" s="20" t="s">
        <v>2279</v>
      </c>
      <c r="B4831" s="13" t="s">
        <v>82</v>
      </c>
      <c r="C4831" s="28">
        <v>1.0155329585478601</v>
      </c>
      <c r="D4831" s="28">
        <v>0</v>
      </c>
      <c r="E4831" s="28">
        <v>0</v>
      </c>
      <c r="F4831" s="28">
        <v>64.517148727675007</v>
      </c>
      <c r="G4831" s="28">
        <v>11.262554903707301</v>
      </c>
    </row>
    <row r="4832" spans="1:7" x14ac:dyDescent="0.25">
      <c r="A4832" s="20" t="s">
        <v>562</v>
      </c>
      <c r="B4832" s="13" t="s">
        <v>82</v>
      </c>
      <c r="C4832" s="28">
        <v>0.81355509928578695</v>
      </c>
      <c r="D4832" s="28">
        <v>0</v>
      </c>
      <c r="E4832" s="28">
        <v>0</v>
      </c>
      <c r="F4832" s="28">
        <v>90.7381065275802</v>
      </c>
      <c r="G4832" s="28">
        <v>57.272885503373601</v>
      </c>
    </row>
    <row r="4833" spans="1:7" x14ac:dyDescent="0.25">
      <c r="A4833" s="20" t="s">
        <v>737</v>
      </c>
      <c r="B4833" s="13" t="s">
        <v>82</v>
      </c>
      <c r="C4833" s="28">
        <v>1.25082673669428</v>
      </c>
      <c r="D4833" s="28">
        <v>0</v>
      </c>
      <c r="E4833" s="28">
        <v>0</v>
      </c>
      <c r="F4833" s="28">
        <v>97.992729571676904</v>
      </c>
      <c r="G4833" s="28">
        <v>66.793111568428699</v>
      </c>
    </row>
    <row r="4834" spans="1:7" x14ac:dyDescent="0.25">
      <c r="A4834" s="20" t="s">
        <v>2280</v>
      </c>
      <c r="B4834" s="13" t="s">
        <v>82</v>
      </c>
      <c r="C4834" s="28">
        <v>6.4608735775433397</v>
      </c>
      <c r="D4834" s="28">
        <v>0</v>
      </c>
      <c r="E4834" s="28">
        <v>0</v>
      </c>
      <c r="F4834" s="28">
        <v>99.683894420736493</v>
      </c>
      <c r="G4834" s="28">
        <v>14.924337828014499</v>
      </c>
    </row>
    <row r="4835" spans="1:7" x14ac:dyDescent="0.25">
      <c r="A4835" s="20" t="s">
        <v>739</v>
      </c>
      <c r="B4835" s="13" t="s">
        <v>82</v>
      </c>
      <c r="C4835" s="28">
        <v>0.81647957968644203</v>
      </c>
      <c r="D4835" s="28">
        <v>0</v>
      </c>
      <c r="E4835" s="28">
        <v>0</v>
      </c>
      <c r="F4835" s="28">
        <v>89.189189189189193</v>
      </c>
      <c r="G4835" s="28">
        <v>54.153740619016901</v>
      </c>
    </row>
    <row r="4836" spans="1:7" x14ac:dyDescent="0.25">
      <c r="A4836" s="20" t="s">
        <v>1533</v>
      </c>
      <c r="B4836" s="13" t="s">
        <v>82</v>
      </c>
      <c r="C4836" s="28">
        <v>1.0509808258787501</v>
      </c>
      <c r="D4836" s="28">
        <v>0</v>
      </c>
      <c r="E4836" s="28">
        <v>0</v>
      </c>
      <c r="F4836" s="28">
        <v>68.136557610241795</v>
      </c>
      <c r="G4836" s="28">
        <v>15.3297805899397</v>
      </c>
    </row>
    <row r="4837" spans="1:7" x14ac:dyDescent="0.25">
      <c r="A4837" s="20" t="s">
        <v>567</v>
      </c>
      <c r="B4837" s="13" t="s">
        <v>82</v>
      </c>
      <c r="C4837" s="28">
        <v>0.99401321077438598</v>
      </c>
      <c r="D4837" s="28">
        <v>0</v>
      </c>
      <c r="E4837" s="28">
        <v>0</v>
      </c>
      <c r="F4837" s="28">
        <v>95.6851588430536</v>
      </c>
      <c r="G4837" s="28">
        <v>60.6456880752731</v>
      </c>
    </row>
    <row r="4838" spans="1:7" x14ac:dyDescent="0.25">
      <c r="A4838" s="20" t="s">
        <v>2281</v>
      </c>
      <c r="B4838" s="13" t="s">
        <v>82</v>
      </c>
      <c r="C4838" s="28">
        <v>0.92479263647621601</v>
      </c>
      <c r="D4838" s="28">
        <v>0</v>
      </c>
      <c r="E4838" s="28">
        <v>0</v>
      </c>
      <c r="F4838" s="28">
        <v>72.546230440967307</v>
      </c>
      <c r="G4838" s="28">
        <v>26.973717889649901</v>
      </c>
    </row>
    <row r="4839" spans="1:7" x14ac:dyDescent="0.25">
      <c r="A4839" s="20" t="s">
        <v>741</v>
      </c>
      <c r="B4839" s="13" t="s">
        <v>82</v>
      </c>
      <c r="C4839" s="28">
        <v>0.95260571618912804</v>
      </c>
      <c r="D4839" s="28">
        <v>0</v>
      </c>
      <c r="E4839" s="28">
        <v>0</v>
      </c>
      <c r="F4839" s="28">
        <v>95.100363521416199</v>
      </c>
      <c r="G4839" s="28">
        <v>64.786886588649693</v>
      </c>
    </row>
    <row r="4840" spans="1:7" x14ac:dyDescent="0.25">
      <c r="A4840" s="20" t="s">
        <v>2282</v>
      </c>
      <c r="B4840" s="13" t="s">
        <v>82</v>
      </c>
      <c r="C4840" s="28">
        <v>1.7231164188647199</v>
      </c>
      <c r="D4840" s="28">
        <v>0</v>
      </c>
      <c r="E4840" s="28">
        <v>0</v>
      </c>
      <c r="F4840" s="28">
        <v>78.757705073494506</v>
      </c>
      <c r="G4840" s="28">
        <v>0.71515598284035198</v>
      </c>
    </row>
    <row r="4841" spans="1:7" x14ac:dyDescent="0.25">
      <c r="A4841" s="20" t="s">
        <v>742</v>
      </c>
      <c r="B4841" s="13" t="s">
        <v>82</v>
      </c>
      <c r="C4841" s="28">
        <v>1.2137445843352701</v>
      </c>
      <c r="D4841" s="28">
        <v>0</v>
      </c>
      <c r="E4841" s="28">
        <v>0</v>
      </c>
      <c r="F4841" s="28">
        <v>92.555713608345201</v>
      </c>
      <c r="G4841" s="28">
        <v>50.2319009736769</v>
      </c>
    </row>
    <row r="4842" spans="1:7" x14ac:dyDescent="0.25">
      <c r="A4842" s="20" t="s">
        <v>571</v>
      </c>
      <c r="B4842" s="13" t="s">
        <v>82</v>
      </c>
      <c r="C4842" s="28">
        <v>0.91270313450192397</v>
      </c>
      <c r="D4842" s="28">
        <v>0</v>
      </c>
      <c r="E4842" s="28">
        <v>0</v>
      </c>
      <c r="F4842" s="28">
        <v>92.002528844634099</v>
      </c>
      <c r="G4842" s="28">
        <v>56.529829734516902</v>
      </c>
    </row>
    <row r="4843" spans="1:7" x14ac:dyDescent="0.25">
      <c r="A4843" s="20" t="s">
        <v>1536</v>
      </c>
      <c r="B4843" s="13" t="s">
        <v>82</v>
      </c>
      <c r="C4843" s="28">
        <v>0.88022758136832602</v>
      </c>
      <c r="D4843" s="28">
        <v>0</v>
      </c>
      <c r="E4843" s="28">
        <v>0</v>
      </c>
      <c r="F4843" s="28">
        <v>76.260470997313107</v>
      </c>
      <c r="G4843" s="28">
        <v>35.579394088316903</v>
      </c>
    </row>
    <row r="4844" spans="1:7" x14ac:dyDescent="0.25">
      <c r="A4844" s="20" t="s">
        <v>743</v>
      </c>
      <c r="B4844" s="13" t="s">
        <v>82</v>
      </c>
      <c r="C4844" s="28">
        <v>0.81164414519579497</v>
      </c>
      <c r="D4844" s="28">
        <v>0</v>
      </c>
      <c r="E4844" s="28">
        <v>0</v>
      </c>
      <c r="F4844" s="28">
        <v>90.722301248617001</v>
      </c>
      <c r="G4844" s="28">
        <v>56.358847559664603</v>
      </c>
    </row>
    <row r="4845" spans="1:7" x14ac:dyDescent="0.25">
      <c r="A4845" s="20" t="s">
        <v>2283</v>
      </c>
      <c r="B4845" s="13" t="s">
        <v>82</v>
      </c>
      <c r="C4845" s="28">
        <v>0.90899060352984495</v>
      </c>
      <c r="D4845" s="28">
        <v>0</v>
      </c>
      <c r="E4845" s="28">
        <v>0</v>
      </c>
      <c r="F4845" s="28">
        <v>62.004109372530401</v>
      </c>
      <c r="G4845" s="28">
        <v>12.838252910280399</v>
      </c>
    </row>
    <row r="4846" spans="1:7" x14ac:dyDescent="0.25">
      <c r="A4846" s="20" t="s">
        <v>744</v>
      </c>
      <c r="B4846" s="13" t="s">
        <v>82</v>
      </c>
      <c r="C4846" s="28">
        <v>1.2835523005131699</v>
      </c>
      <c r="D4846" s="28">
        <v>0</v>
      </c>
      <c r="E4846" s="28">
        <v>0</v>
      </c>
      <c r="F4846" s="28">
        <v>97.739845108266195</v>
      </c>
      <c r="G4846" s="28">
        <v>57.210942859190602</v>
      </c>
    </row>
    <row r="4847" spans="1:7" x14ac:dyDescent="0.25">
      <c r="A4847" s="20" t="s">
        <v>745</v>
      </c>
      <c r="B4847" s="13" t="s">
        <v>82</v>
      </c>
      <c r="C4847" s="28">
        <v>1.35816240305845</v>
      </c>
      <c r="D4847" s="28">
        <v>0</v>
      </c>
      <c r="E4847" s="28">
        <v>0</v>
      </c>
      <c r="F4847" s="28">
        <v>98.609135451240704</v>
      </c>
      <c r="G4847" s="28">
        <v>60.484176469985997</v>
      </c>
    </row>
    <row r="4848" spans="1:7" x14ac:dyDescent="0.25">
      <c r="A4848" s="20" t="s">
        <v>2284</v>
      </c>
      <c r="B4848" s="13" t="s">
        <v>82</v>
      </c>
      <c r="C4848" s="28">
        <v>1.4139368305837099</v>
      </c>
      <c r="D4848" s="28">
        <v>0</v>
      </c>
      <c r="E4848" s="28">
        <v>0</v>
      </c>
      <c r="F4848" s="28">
        <v>88.588588588588607</v>
      </c>
      <c r="G4848" s="28">
        <v>36.480889926385501</v>
      </c>
    </row>
    <row r="4849" spans="1:7" x14ac:dyDescent="0.25">
      <c r="A4849" s="20" t="s">
        <v>1677</v>
      </c>
      <c r="B4849" s="13" t="s">
        <v>82</v>
      </c>
      <c r="C4849" s="28">
        <v>1.03673999277398</v>
      </c>
      <c r="D4849" s="28">
        <v>0</v>
      </c>
      <c r="E4849" s="28">
        <v>0</v>
      </c>
      <c r="F4849" s="28">
        <v>83.673146831041606</v>
      </c>
      <c r="G4849" s="28">
        <v>39.4134389941743</v>
      </c>
    </row>
    <row r="4850" spans="1:7" x14ac:dyDescent="0.25">
      <c r="A4850" s="20" t="s">
        <v>579</v>
      </c>
      <c r="B4850" s="13" t="s">
        <v>82</v>
      </c>
      <c r="C4850" s="28">
        <v>1.07979905128809</v>
      </c>
      <c r="D4850" s="28">
        <v>0</v>
      </c>
      <c r="E4850" s="28">
        <v>0</v>
      </c>
      <c r="F4850" s="28">
        <v>97.961119013750604</v>
      </c>
      <c r="G4850" s="28">
        <v>71.6870923815667</v>
      </c>
    </row>
    <row r="4851" spans="1:7" x14ac:dyDescent="0.25">
      <c r="A4851" s="20" t="s">
        <v>580</v>
      </c>
      <c r="B4851" s="13" t="s">
        <v>82</v>
      </c>
      <c r="C4851" s="28">
        <v>1.0935656743109601</v>
      </c>
      <c r="D4851" s="28">
        <v>0</v>
      </c>
      <c r="E4851" s="28">
        <v>0</v>
      </c>
      <c r="F4851" s="28">
        <v>94.657815710447295</v>
      </c>
      <c r="G4851" s="28">
        <v>55.894789650971099</v>
      </c>
    </row>
    <row r="4852" spans="1:7" x14ac:dyDescent="0.25">
      <c r="A4852" s="20" t="s">
        <v>746</v>
      </c>
      <c r="B4852" s="13" t="s">
        <v>82</v>
      </c>
      <c r="C4852" s="28">
        <v>0.86988867237512002</v>
      </c>
      <c r="D4852" s="28">
        <v>0</v>
      </c>
      <c r="E4852" s="28">
        <v>0</v>
      </c>
      <c r="F4852" s="28">
        <v>92.776987513829596</v>
      </c>
      <c r="G4852" s="28">
        <v>60.381535972806702</v>
      </c>
    </row>
    <row r="4853" spans="1:7" x14ac:dyDescent="0.25">
      <c r="A4853" s="20" t="s">
        <v>582</v>
      </c>
      <c r="B4853" s="13" t="s">
        <v>82</v>
      </c>
      <c r="C4853" s="28">
        <v>0.86674915598722402</v>
      </c>
      <c r="D4853" s="28">
        <v>0</v>
      </c>
      <c r="E4853" s="28">
        <v>0</v>
      </c>
      <c r="F4853" s="28">
        <v>86.328433696854702</v>
      </c>
      <c r="G4853" s="28">
        <v>51.072989935600098</v>
      </c>
    </row>
    <row r="4854" spans="1:7" x14ac:dyDescent="0.25">
      <c r="A4854" s="20" t="s">
        <v>1496</v>
      </c>
      <c r="B4854" s="13" t="s">
        <v>82</v>
      </c>
      <c r="C4854" s="28">
        <v>1.2171491595259301</v>
      </c>
      <c r="D4854" s="28">
        <v>0</v>
      </c>
      <c r="E4854" s="28">
        <v>0</v>
      </c>
      <c r="F4854" s="28">
        <v>79.769242927137697</v>
      </c>
      <c r="G4854" s="28">
        <v>27.428561190117801</v>
      </c>
    </row>
    <row r="4855" spans="1:7" x14ac:dyDescent="0.25">
      <c r="A4855" s="20" t="s">
        <v>747</v>
      </c>
      <c r="B4855" s="13" t="s">
        <v>82</v>
      </c>
      <c r="C4855" s="28">
        <v>1.07901299501444</v>
      </c>
      <c r="D4855" s="28">
        <v>0</v>
      </c>
      <c r="E4855" s="28">
        <v>0</v>
      </c>
      <c r="F4855" s="28">
        <v>93.930772878141298</v>
      </c>
      <c r="G4855" s="28">
        <v>55.173746557320001</v>
      </c>
    </row>
    <row r="4856" spans="1:7" x14ac:dyDescent="0.25">
      <c r="A4856" s="20" t="s">
        <v>1497</v>
      </c>
      <c r="B4856" s="13" t="s">
        <v>82</v>
      </c>
      <c r="C4856" s="28">
        <v>1.2928984933614101</v>
      </c>
      <c r="D4856" s="28">
        <v>0</v>
      </c>
      <c r="E4856" s="28">
        <v>0</v>
      </c>
      <c r="F4856" s="28">
        <v>88.556978030662194</v>
      </c>
      <c r="G4856" s="28">
        <v>41.998392562787302</v>
      </c>
    </row>
    <row r="4857" spans="1:7" x14ac:dyDescent="0.25">
      <c r="A4857" s="20" t="s">
        <v>748</v>
      </c>
      <c r="B4857" s="13" t="s">
        <v>82</v>
      </c>
      <c r="C4857" s="28">
        <v>0.89007790088918004</v>
      </c>
      <c r="D4857" s="28">
        <v>0</v>
      </c>
      <c r="E4857" s="28">
        <v>0</v>
      </c>
      <c r="F4857" s="28">
        <v>91.228070175438603</v>
      </c>
      <c r="G4857" s="28">
        <v>53.865272189288497</v>
      </c>
    </row>
    <row r="4858" spans="1:7" x14ac:dyDescent="0.25">
      <c r="A4858" s="20" t="s">
        <v>749</v>
      </c>
      <c r="B4858" s="13" t="s">
        <v>82</v>
      </c>
      <c r="C4858" s="28">
        <v>1.06781441838363</v>
      </c>
      <c r="D4858" s="28">
        <v>0</v>
      </c>
      <c r="E4858" s="28">
        <v>0</v>
      </c>
      <c r="F4858" s="28">
        <v>92.982456140350905</v>
      </c>
      <c r="G4858" s="28">
        <v>59.333118325808101</v>
      </c>
    </row>
    <row r="4859" spans="1:7" x14ac:dyDescent="0.25">
      <c r="A4859" s="20" t="s">
        <v>1540</v>
      </c>
      <c r="B4859" s="13" t="s">
        <v>82</v>
      </c>
      <c r="C4859" s="28">
        <v>0.97077025196062094</v>
      </c>
      <c r="D4859" s="28">
        <v>0</v>
      </c>
      <c r="E4859" s="28">
        <v>0</v>
      </c>
      <c r="F4859" s="28">
        <v>73.273273273273304</v>
      </c>
      <c r="G4859" s="28">
        <v>32.493780139447701</v>
      </c>
    </row>
    <row r="4860" spans="1:7" x14ac:dyDescent="0.25">
      <c r="A4860" s="20" t="s">
        <v>584</v>
      </c>
      <c r="B4860" s="13" t="s">
        <v>82</v>
      </c>
      <c r="C4860" s="28">
        <v>0.99258894884315596</v>
      </c>
      <c r="D4860" s="28">
        <v>0</v>
      </c>
      <c r="E4860" s="28">
        <v>0</v>
      </c>
      <c r="F4860" s="28">
        <v>94.989726568673902</v>
      </c>
      <c r="G4860" s="28">
        <v>60.258930491138599</v>
      </c>
    </row>
    <row r="4861" spans="1:7" x14ac:dyDescent="0.25">
      <c r="A4861" s="20" t="s">
        <v>585</v>
      </c>
      <c r="B4861" s="13" t="s">
        <v>82</v>
      </c>
      <c r="C4861" s="28">
        <v>1.3305489655520999</v>
      </c>
      <c r="D4861" s="28">
        <v>0</v>
      </c>
      <c r="E4861" s="28">
        <v>0</v>
      </c>
      <c r="F4861" s="28">
        <v>99.351983562509901</v>
      </c>
      <c r="G4861" s="28">
        <v>71.789220956066799</v>
      </c>
    </row>
    <row r="4862" spans="1:7" x14ac:dyDescent="0.25">
      <c r="A4862" s="20" t="s">
        <v>1542</v>
      </c>
      <c r="B4862" s="13" t="s">
        <v>82</v>
      </c>
      <c r="C4862" s="28">
        <v>1.1461749024582799</v>
      </c>
      <c r="D4862" s="28">
        <v>0</v>
      </c>
      <c r="E4862" s="28">
        <v>0</v>
      </c>
      <c r="F4862" s="28">
        <v>79.532163742690102</v>
      </c>
      <c r="G4862" s="28">
        <v>35.385631354240303</v>
      </c>
    </row>
    <row r="4863" spans="1:7" x14ac:dyDescent="0.25">
      <c r="A4863" s="20" t="s">
        <v>802</v>
      </c>
      <c r="B4863" s="13" t="s">
        <v>82</v>
      </c>
      <c r="C4863" s="28">
        <v>0.87605784603371395</v>
      </c>
      <c r="D4863" s="28">
        <v>0</v>
      </c>
      <c r="E4863" s="28">
        <v>0</v>
      </c>
      <c r="F4863" s="28">
        <v>87.308360992571494</v>
      </c>
      <c r="G4863" s="28">
        <v>50.701590031841597</v>
      </c>
    </row>
    <row r="4864" spans="1:7" x14ac:dyDescent="0.25">
      <c r="A4864" s="20" t="s">
        <v>2285</v>
      </c>
      <c r="B4864" s="13" t="s">
        <v>82</v>
      </c>
      <c r="C4864" s="28">
        <v>0.78839099875306495</v>
      </c>
      <c r="D4864" s="28">
        <v>0</v>
      </c>
      <c r="E4864" s="28">
        <v>0</v>
      </c>
      <c r="F4864" s="28">
        <v>66.429587482219105</v>
      </c>
      <c r="G4864" s="28">
        <v>26.413162555927599</v>
      </c>
    </row>
    <row r="4865" spans="1:7" x14ac:dyDescent="0.25">
      <c r="A4865" s="20" t="s">
        <v>752</v>
      </c>
      <c r="B4865" s="13" t="s">
        <v>82</v>
      </c>
      <c r="C4865" s="28">
        <v>0.798844061228692</v>
      </c>
      <c r="D4865" s="28">
        <v>0</v>
      </c>
      <c r="E4865" s="28">
        <v>0</v>
      </c>
      <c r="F4865" s="28">
        <v>91.923502449818201</v>
      </c>
      <c r="G4865" s="28">
        <v>59.218959568346797</v>
      </c>
    </row>
    <row r="4866" spans="1:7" x14ac:dyDescent="0.25">
      <c r="A4866" s="20" t="s">
        <v>754</v>
      </c>
      <c r="B4866" s="13" t="s">
        <v>82</v>
      </c>
      <c r="C4866" s="28">
        <v>0.93117467151862399</v>
      </c>
      <c r="D4866" s="28">
        <v>0</v>
      </c>
      <c r="E4866" s="28">
        <v>0</v>
      </c>
      <c r="F4866" s="28">
        <v>91.860281333965503</v>
      </c>
      <c r="G4866" s="28">
        <v>57.753836860480597</v>
      </c>
    </row>
    <row r="4867" spans="1:7" x14ac:dyDescent="0.25">
      <c r="A4867" s="20" t="s">
        <v>594</v>
      </c>
      <c r="B4867" s="13" t="s">
        <v>82</v>
      </c>
      <c r="C4867" s="28">
        <v>0.82057233867718304</v>
      </c>
      <c r="D4867" s="28">
        <v>0</v>
      </c>
      <c r="E4867" s="28">
        <v>0</v>
      </c>
      <c r="F4867" s="28">
        <v>92.223802750118594</v>
      </c>
      <c r="G4867" s="28">
        <v>56.191960766245899</v>
      </c>
    </row>
    <row r="4868" spans="1:7" x14ac:dyDescent="0.25">
      <c r="A4868" s="20" t="s">
        <v>2286</v>
      </c>
      <c r="B4868" s="13" t="s">
        <v>82</v>
      </c>
      <c r="C4868" s="28">
        <v>1.13861379956652</v>
      </c>
      <c r="D4868" s="28">
        <v>0</v>
      </c>
      <c r="E4868" s="28">
        <v>0</v>
      </c>
      <c r="F4868" s="28">
        <v>77.366840524735295</v>
      </c>
      <c r="G4868" s="28">
        <v>26.614092207513</v>
      </c>
    </row>
    <row r="4869" spans="1:7" x14ac:dyDescent="0.25">
      <c r="A4869" s="20" t="s">
        <v>756</v>
      </c>
      <c r="B4869" s="13" t="s">
        <v>82</v>
      </c>
      <c r="C4869" s="28">
        <v>7.3336194406428596</v>
      </c>
      <c r="D4869" s="28">
        <v>0</v>
      </c>
      <c r="E4869" s="28">
        <v>0</v>
      </c>
      <c r="F4869" s="28">
        <v>99.9683894420737</v>
      </c>
      <c r="G4869" s="28">
        <v>25.4978448055206</v>
      </c>
    </row>
    <row r="4870" spans="1:7" x14ac:dyDescent="0.25">
      <c r="A4870" s="20" t="s">
        <v>2287</v>
      </c>
      <c r="B4870" s="13" t="s">
        <v>82</v>
      </c>
      <c r="C4870" s="28">
        <v>1.3021128975159499</v>
      </c>
      <c r="D4870" s="28">
        <v>0</v>
      </c>
      <c r="E4870" s="28">
        <v>0</v>
      </c>
      <c r="F4870" s="28">
        <v>61.1190137505927</v>
      </c>
      <c r="G4870" s="28">
        <v>0.483510970503015</v>
      </c>
    </row>
    <row r="4871" spans="1:7" x14ac:dyDescent="0.25">
      <c r="A4871" s="20" t="s">
        <v>2288</v>
      </c>
      <c r="B4871" s="13" t="s">
        <v>82</v>
      </c>
      <c r="C4871" s="28">
        <v>3.5788725979799101</v>
      </c>
      <c r="D4871" s="28">
        <v>0</v>
      </c>
      <c r="E4871" s="28">
        <v>0</v>
      </c>
      <c r="F4871" s="28">
        <v>92.318634423897606</v>
      </c>
      <c r="G4871" s="28">
        <v>5.8174893264121401</v>
      </c>
    </row>
    <row r="4872" spans="1:7" x14ac:dyDescent="0.25">
      <c r="A4872" s="20" t="s">
        <v>2289</v>
      </c>
      <c r="B4872" s="13" t="s">
        <v>82</v>
      </c>
      <c r="C4872" s="28">
        <v>0.89273423528377305</v>
      </c>
      <c r="D4872" s="28">
        <v>0</v>
      </c>
      <c r="E4872" s="28">
        <v>0</v>
      </c>
      <c r="F4872" s="28">
        <v>57.057057057057101</v>
      </c>
      <c r="G4872" s="28">
        <v>2.5217311177319801</v>
      </c>
    </row>
    <row r="4873" spans="1:7" x14ac:dyDescent="0.25">
      <c r="A4873" s="20" t="s">
        <v>2290</v>
      </c>
      <c r="B4873" s="13" t="s">
        <v>82</v>
      </c>
      <c r="C4873" s="28">
        <v>0.88015637858074902</v>
      </c>
      <c r="D4873" s="28">
        <v>0</v>
      </c>
      <c r="E4873" s="28">
        <v>0</v>
      </c>
      <c r="F4873" s="28">
        <v>66.287339971550495</v>
      </c>
      <c r="G4873" s="28">
        <v>21.116810516939498</v>
      </c>
    </row>
    <row r="4874" spans="1:7" x14ac:dyDescent="0.25">
      <c r="A4874" s="20" t="s">
        <v>596</v>
      </c>
      <c r="B4874" s="13" t="s">
        <v>82</v>
      </c>
      <c r="C4874" s="28">
        <v>0.87942861758723201</v>
      </c>
      <c r="D4874" s="28">
        <v>0</v>
      </c>
      <c r="E4874" s="28">
        <v>0</v>
      </c>
      <c r="F4874" s="28">
        <v>94.341710131183802</v>
      </c>
      <c r="G4874" s="28">
        <v>58.417544614061498</v>
      </c>
    </row>
    <row r="4875" spans="1:7" x14ac:dyDescent="0.25">
      <c r="A4875" s="20" t="s">
        <v>757</v>
      </c>
      <c r="B4875" s="13" t="s">
        <v>82</v>
      </c>
      <c r="C4875" s="28">
        <v>1.0693829757481801</v>
      </c>
      <c r="D4875" s="28">
        <v>0</v>
      </c>
      <c r="E4875" s="28">
        <v>0</v>
      </c>
      <c r="F4875" s="28">
        <v>91.528370475738896</v>
      </c>
      <c r="G4875" s="28">
        <v>53.170849074955697</v>
      </c>
    </row>
    <row r="4876" spans="1:7" x14ac:dyDescent="0.25">
      <c r="A4876" s="20" t="s">
        <v>598</v>
      </c>
      <c r="B4876" s="13" t="s">
        <v>82</v>
      </c>
      <c r="C4876" s="28">
        <v>1.10768859853359</v>
      </c>
      <c r="D4876" s="28">
        <v>0</v>
      </c>
      <c r="E4876" s="28">
        <v>0</v>
      </c>
      <c r="F4876" s="28">
        <v>97.439544807965902</v>
      </c>
      <c r="G4876" s="28">
        <v>61.913208628968697</v>
      </c>
    </row>
    <row r="4877" spans="1:7" x14ac:dyDescent="0.25">
      <c r="A4877" s="20" t="s">
        <v>97</v>
      </c>
      <c r="B4877" s="13" t="s">
        <v>82</v>
      </c>
      <c r="C4877" s="28">
        <v>0.87196300758800804</v>
      </c>
      <c r="D4877" s="28">
        <v>0</v>
      </c>
      <c r="E4877" s="28">
        <v>0</v>
      </c>
      <c r="F4877" s="28">
        <v>87.087087087087099</v>
      </c>
      <c r="G4877" s="28">
        <v>51.433127540416301</v>
      </c>
    </row>
    <row r="4878" spans="1:7" x14ac:dyDescent="0.25">
      <c r="A4878" s="20" t="s">
        <v>1053</v>
      </c>
      <c r="B4878" s="13" t="s">
        <v>82</v>
      </c>
      <c r="C4878" s="28">
        <v>1.60541407839327</v>
      </c>
      <c r="D4878" s="28">
        <v>0</v>
      </c>
      <c r="E4878" s="28">
        <v>0</v>
      </c>
      <c r="F4878" s="28">
        <v>85.727833096254102</v>
      </c>
      <c r="G4878" s="28">
        <v>26.604621637947801</v>
      </c>
    </row>
    <row r="4879" spans="1:7" x14ac:dyDescent="0.25">
      <c r="A4879" s="20" t="s">
        <v>599</v>
      </c>
      <c r="B4879" s="13" t="s">
        <v>82</v>
      </c>
      <c r="C4879" s="28">
        <v>1.2852958464770901</v>
      </c>
      <c r="D4879" s="28">
        <v>0</v>
      </c>
      <c r="E4879" s="28">
        <v>0</v>
      </c>
      <c r="F4879" s="28">
        <v>97.629208155523997</v>
      </c>
      <c r="G4879" s="28">
        <v>63.179961298645502</v>
      </c>
    </row>
    <row r="4880" spans="1:7" x14ac:dyDescent="0.25">
      <c r="A4880" s="20" t="s">
        <v>600</v>
      </c>
      <c r="B4880" s="13" t="s">
        <v>82</v>
      </c>
      <c r="C4880" s="28">
        <v>0.97985497428781299</v>
      </c>
      <c r="D4880" s="28">
        <v>0</v>
      </c>
      <c r="E4880" s="28">
        <v>0</v>
      </c>
      <c r="F4880" s="28">
        <v>92.776987513829596</v>
      </c>
      <c r="G4880" s="28">
        <v>58.177196916177799</v>
      </c>
    </row>
    <row r="4881" spans="1:7" x14ac:dyDescent="0.25">
      <c r="A4881" s="20" t="s">
        <v>760</v>
      </c>
      <c r="B4881" s="13" t="s">
        <v>82</v>
      </c>
      <c r="C4881" s="28">
        <v>1.0420650258156501</v>
      </c>
      <c r="D4881" s="28">
        <v>0</v>
      </c>
      <c r="E4881" s="28">
        <v>0</v>
      </c>
      <c r="F4881" s="28">
        <v>95.463884937569105</v>
      </c>
      <c r="G4881" s="28">
        <v>59.118366761884303</v>
      </c>
    </row>
    <row r="4882" spans="1:7" x14ac:dyDescent="0.25">
      <c r="A4882" s="20" t="s">
        <v>761</v>
      </c>
      <c r="B4882" s="13" t="s">
        <v>82</v>
      </c>
      <c r="C4882" s="28">
        <v>1.8276242796442399</v>
      </c>
      <c r="D4882" s="28">
        <v>0</v>
      </c>
      <c r="E4882" s="28">
        <v>0</v>
      </c>
      <c r="F4882" s="28">
        <v>99.114904378062306</v>
      </c>
      <c r="G4882" s="28">
        <v>60.417626521690202</v>
      </c>
    </row>
    <row r="4883" spans="1:7" x14ac:dyDescent="0.25">
      <c r="A4883" s="20" t="s">
        <v>602</v>
      </c>
      <c r="B4883" s="13" t="s">
        <v>82</v>
      </c>
      <c r="C4883" s="28">
        <v>0.80624685372595095</v>
      </c>
      <c r="D4883" s="28">
        <v>0</v>
      </c>
      <c r="E4883" s="28">
        <v>0</v>
      </c>
      <c r="F4883" s="28">
        <v>87.577050734945502</v>
      </c>
      <c r="G4883" s="28">
        <v>55.098493923477797</v>
      </c>
    </row>
    <row r="4884" spans="1:7" x14ac:dyDescent="0.25">
      <c r="A4884" s="20" t="s">
        <v>762</v>
      </c>
      <c r="B4884" s="13" t="s">
        <v>82</v>
      </c>
      <c r="C4884" s="28">
        <v>0.79854533215924794</v>
      </c>
      <c r="D4884" s="28">
        <v>0</v>
      </c>
      <c r="E4884" s="28">
        <v>0</v>
      </c>
      <c r="F4884" s="28">
        <v>90.690690690690701</v>
      </c>
      <c r="G4884" s="28">
        <v>56.589980649322698</v>
      </c>
    </row>
    <row r="4885" spans="1:7" x14ac:dyDescent="0.25">
      <c r="A4885" s="20" t="s">
        <v>604</v>
      </c>
      <c r="B4885" s="13" t="s">
        <v>82</v>
      </c>
      <c r="C4885" s="28">
        <v>1.2837858997798299</v>
      </c>
      <c r="D4885" s="28">
        <v>0</v>
      </c>
      <c r="E4885" s="28">
        <v>0</v>
      </c>
      <c r="F4885" s="28">
        <v>96.111901375059304</v>
      </c>
      <c r="G4885" s="28">
        <v>56.487084190803799</v>
      </c>
    </row>
    <row r="4886" spans="1:7" x14ac:dyDescent="0.25">
      <c r="A4886" s="20" t="s">
        <v>605</v>
      </c>
      <c r="B4886" s="13" t="s">
        <v>82</v>
      </c>
      <c r="C4886" s="28">
        <v>0.86649260319519805</v>
      </c>
      <c r="D4886" s="28">
        <v>0</v>
      </c>
      <c r="E4886" s="28">
        <v>0</v>
      </c>
      <c r="F4886" s="28">
        <v>91.212264896475403</v>
      </c>
      <c r="G4886" s="28">
        <v>59.0617993058328</v>
      </c>
    </row>
    <row r="4887" spans="1:7" x14ac:dyDescent="0.25">
      <c r="A4887" s="20" t="s">
        <v>1162</v>
      </c>
      <c r="B4887" s="13" t="s">
        <v>82</v>
      </c>
      <c r="C4887" s="28">
        <v>0.78174667325439595</v>
      </c>
      <c r="D4887" s="28">
        <v>0</v>
      </c>
      <c r="E4887" s="28">
        <v>0</v>
      </c>
      <c r="F4887" s="28">
        <v>90.311363995574496</v>
      </c>
      <c r="G4887" s="28">
        <v>57.036377225583799</v>
      </c>
    </row>
    <row r="4888" spans="1:7" x14ac:dyDescent="0.25">
      <c r="A4888" s="20" t="s">
        <v>2291</v>
      </c>
      <c r="B4888" s="13" t="s">
        <v>82</v>
      </c>
      <c r="C4888" s="28">
        <v>0.98823601936754302</v>
      </c>
      <c r="D4888" s="28">
        <v>0</v>
      </c>
      <c r="E4888" s="28">
        <v>0</v>
      </c>
      <c r="F4888" s="28">
        <v>68.421052631578902</v>
      </c>
      <c r="G4888" s="28">
        <v>18.634497445505801</v>
      </c>
    </row>
    <row r="4889" spans="1:7" x14ac:dyDescent="0.25">
      <c r="A4889" s="20" t="s">
        <v>2292</v>
      </c>
      <c r="B4889" s="13" t="s">
        <v>82</v>
      </c>
      <c r="C4889" s="28">
        <v>0.78092220588503702</v>
      </c>
      <c r="D4889" s="28">
        <v>0</v>
      </c>
      <c r="E4889" s="28">
        <v>0</v>
      </c>
      <c r="F4889" s="28">
        <v>57.246720404615097</v>
      </c>
      <c r="G4889" s="28">
        <v>14.022586028606201</v>
      </c>
    </row>
    <row r="4890" spans="1:7" x14ac:dyDescent="0.25">
      <c r="A4890" s="20" t="s">
        <v>606</v>
      </c>
      <c r="B4890" s="13" t="s">
        <v>82</v>
      </c>
      <c r="C4890" s="28">
        <v>0.85270859135054</v>
      </c>
      <c r="D4890" s="28">
        <v>0</v>
      </c>
      <c r="E4890" s="28">
        <v>0</v>
      </c>
      <c r="F4890" s="28">
        <v>93.488225067172394</v>
      </c>
      <c r="G4890" s="28">
        <v>59.946657656827497</v>
      </c>
    </row>
    <row r="4891" spans="1:7" x14ac:dyDescent="0.25">
      <c r="A4891" s="20" t="s">
        <v>2293</v>
      </c>
      <c r="B4891" s="13" t="s">
        <v>82</v>
      </c>
      <c r="C4891" s="28">
        <v>0.89244524326119101</v>
      </c>
      <c r="D4891" s="28">
        <v>0</v>
      </c>
      <c r="E4891" s="28">
        <v>0</v>
      </c>
      <c r="F4891" s="28">
        <v>66.303145250513694</v>
      </c>
      <c r="G4891" s="28">
        <v>26.627914119851301</v>
      </c>
    </row>
    <row r="4892" spans="1:7" x14ac:dyDescent="0.25">
      <c r="A4892" s="20" t="s">
        <v>1033</v>
      </c>
      <c r="B4892" s="13" t="s">
        <v>82</v>
      </c>
      <c r="C4892" s="28">
        <v>1.25313722934423</v>
      </c>
      <c r="D4892" s="28">
        <v>0</v>
      </c>
      <c r="E4892" s="28">
        <v>0</v>
      </c>
      <c r="F4892" s="28">
        <v>74.332226963805894</v>
      </c>
      <c r="G4892" s="28">
        <v>15.551699071372299</v>
      </c>
    </row>
    <row r="4893" spans="1:7" x14ac:dyDescent="0.25">
      <c r="A4893" s="20" t="s">
        <v>2294</v>
      </c>
      <c r="B4893" s="13" t="s">
        <v>82</v>
      </c>
      <c r="C4893" s="28">
        <v>0.93910969404125999</v>
      </c>
      <c r="D4893" s="28">
        <v>0</v>
      </c>
      <c r="E4893" s="28">
        <v>0</v>
      </c>
      <c r="F4893" s="28">
        <v>54.702070491544198</v>
      </c>
      <c r="G4893" s="28">
        <v>0.29947476733114198</v>
      </c>
    </row>
    <row r="4894" spans="1:7" x14ac:dyDescent="0.25">
      <c r="A4894" s="20" t="s">
        <v>608</v>
      </c>
      <c r="B4894" s="13" t="s">
        <v>82</v>
      </c>
      <c r="C4894" s="28">
        <v>0.91463472054184602</v>
      </c>
      <c r="D4894" s="28">
        <v>0</v>
      </c>
      <c r="E4894" s="28">
        <v>0</v>
      </c>
      <c r="F4894" s="28">
        <v>93.266951161687999</v>
      </c>
      <c r="G4894" s="28">
        <v>64.483060478545298</v>
      </c>
    </row>
    <row r="4895" spans="1:7" x14ac:dyDescent="0.25">
      <c r="A4895" s="20" t="s">
        <v>2295</v>
      </c>
      <c r="B4895" s="13" t="s">
        <v>82</v>
      </c>
      <c r="C4895" s="28">
        <v>1.0657132890794501</v>
      </c>
      <c r="D4895" s="28">
        <v>0</v>
      </c>
      <c r="E4895" s="28">
        <v>0</v>
      </c>
      <c r="F4895" s="28">
        <v>64.406511774932795</v>
      </c>
      <c r="G4895" s="28">
        <v>9.0093272312149999</v>
      </c>
    </row>
    <row r="4896" spans="1:7" x14ac:dyDescent="0.25">
      <c r="A4896" s="20" t="s">
        <v>1300</v>
      </c>
      <c r="B4896" s="13" t="s">
        <v>82</v>
      </c>
      <c r="C4896" s="28">
        <v>1.71277999927319</v>
      </c>
      <c r="D4896" s="28">
        <v>0</v>
      </c>
      <c r="E4896" s="28">
        <v>0</v>
      </c>
      <c r="F4896" s="28">
        <v>89.805595068752993</v>
      </c>
      <c r="G4896" s="28">
        <v>31.300488374236</v>
      </c>
    </row>
    <row r="4897" spans="1:7" x14ac:dyDescent="0.25">
      <c r="A4897" s="20" t="s">
        <v>610</v>
      </c>
      <c r="B4897" s="13" t="s">
        <v>82</v>
      </c>
      <c r="C4897" s="28">
        <v>1.0468142306694701</v>
      </c>
      <c r="D4897" s="28">
        <v>0</v>
      </c>
      <c r="E4897" s="28">
        <v>0</v>
      </c>
      <c r="F4897" s="28">
        <v>86.612928718191895</v>
      </c>
      <c r="G4897" s="28">
        <v>48.201615627975499</v>
      </c>
    </row>
    <row r="4898" spans="1:7" x14ac:dyDescent="0.25">
      <c r="A4898" s="20" t="s">
        <v>766</v>
      </c>
      <c r="B4898" s="13" t="s">
        <v>82</v>
      </c>
      <c r="C4898" s="28">
        <v>1.84488532491376</v>
      </c>
      <c r="D4898" s="28">
        <v>0</v>
      </c>
      <c r="E4898" s="28">
        <v>0</v>
      </c>
      <c r="F4898" s="28">
        <v>77.556503872293305</v>
      </c>
      <c r="G4898" s="28">
        <v>16.734752383000099</v>
      </c>
    </row>
    <row r="4899" spans="1:7" x14ac:dyDescent="0.25">
      <c r="A4899" s="20" t="s">
        <v>2296</v>
      </c>
      <c r="B4899" s="13" t="s">
        <v>82</v>
      </c>
      <c r="C4899" s="28">
        <v>0.90285705627272805</v>
      </c>
      <c r="D4899" s="28">
        <v>0</v>
      </c>
      <c r="E4899" s="28">
        <v>0</v>
      </c>
      <c r="F4899" s="28">
        <v>38.501659554291102</v>
      </c>
      <c r="G4899" s="28">
        <v>5.8743127438031797</v>
      </c>
    </row>
    <row r="4900" spans="1:7" x14ac:dyDescent="0.25">
      <c r="A4900" s="20" t="s">
        <v>2297</v>
      </c>
      <c r="B4900" s="13" t="s">
        <v>82</v>
      </c>
      <c r="C4900" s="28">
        <v>0.781006426706228</v>
      </c>
      <c r="D4900" s="28">
        <v>0</v>
      </c>
      <c r="E4900" s="28">
        <v>0</v>
      </c>
      <c r="F4900" s="28">
        <v>32.226963805911197</v>
      </c>
      <c r="G4900" s="28">
        <v>3.4245067624985901</v>
      </c>
    </row>
    <row r="4901" spans="1:7" x14ac:dyDescent="0.25">
      <c r="A4901" s="20" t="s">
        <v>2298</v>
      </c>
      <c r="B4901" s="13" t="s">
        <v>82</v>
      </c>
      <c r="C4901" s="28">
        <v>1.3876113739473801</v>
      </c>
      <c r="D4901" s="28">
        <v>0</v>
      </c>
      <c r="E4901" s="28">
        <v>0</v>
      </c>
      <c r="F4901" s="28">
        <v>67.694009799273005</v>
      </c>
      <c r="G4901" s="28">
        <v>3.1488363997501798</v>
      </c>
    </row>
    <row r="4902" spans="1:7" x14ac:dyDescent="0.25">
      <c r="A4902" s="20" t="s">
        <v>532</v>
      </c>
      <c r="B4902" s="13" t="s">
        <v>82</v>
      </c>
      <c r="C4902" s="28">
        <v>1.0600024557725001</v>
      </c>
      <c r="D4902" s="28">
        <v>3.8285763111536603E-188</v>
      </c>
      <c r="E4902" s="28">
        <v>7.9531164422479996E-187</v>
      </c>
      <c r="F4902" s="28">
        <v>99.9683894420737</v>
      </c>
      <c r="G4902" s="28">
        <v>64.296464661977495</v>
      </c>
    </row>
    <row r="4903" spans="1:7" x14ac:dyDescent="0.25">
      <c r="A4903" s="20" t="s">
        <v>698</v>
      </c>
      <c r="B4903" s="13" t="s">
        <v>83</v>
      </c>
      <c r="C4903" s="28">
        <v>1.9025674137997299</v>
      </c>
      <c r="D4903" s="28">
        <v>1.07868590648871E-52</v>
      </c>
      <c r="E4903" s="28">
        <v>2.75737189310961E-51</v>
      </c>
      <c r="F4903" s="28">
        <v>99.300699300699307</v>
      </c>
      <c r="G4903" s="28">
        <v>60.688440489029098</v>
      </c>
    </row>
    <row r="4904" spans="1:7" x14ac:dyDescent="0.25">
      <c r="A4904" s="20" t="s">
        <v>2299</v>
      </c>
      <c r="B4904" s="13" t="s">
        <v>83</v>
      </c>
      <c r="C4904" s="28">
        <v>1.8610764661107999</v>
      </c>
      <c r="D4904" s="28">
        <v>1.23407242777733E-207</v>
      </c>
      <c r="E4904" s="28">
        <v>1.5728656760573201E-205</v>
      </c>
      <c r="F4904" s="28">
        <v>95.104895104895107</v>
      </c>
      <c r="G4904" s="28">
        <v>13.7446203775563</v>
      </c>
    </row>
    <row r="4905" spans="1:7" x14ac:dyDescent="0.25">
      <c r="A4905" s="20" t="s">
        <v>769</v>
      </c>
      <c r="B4905" s="13" t="s">
        <v>83</v>
      </c>
      <c r="C4905" s="28">
        <v>1.8496171654354601</v>
      </c>
      <c r="D4905" s="28">
        <v>9.0938696137648096E-62</v>
      </c>
      <c r="E4905" s="28">
        <v>2.8314531246054198E-60</v>
      </c>
      <c r="F4905" s="28">
        <v>98.6013986013986</v>
      </c>
      <c r="G4905" s="28">
        <v>50.251469002287898</v>
      </c>
    </row>
    <row r="4906" spans="1:7" x14ac:dyDescent="0.25">
      <c r="A4906" s="20" t="s">
        <v>708</v>
      </c>
      <c r="B4906" s="13" t="s">
        <v>83</v>
      </c>
      <c r="C4906" s="28">
        <v>1.92890054668609</v>
      </c>
      <c r="D4906" s="28">
        <v>4.8661699452514998E-64</v>
      </c>
      <c r="E4906" s="28">
        <v>1.5971694976743E-62</v>
      </c>
      <c r="F4906" s="28">
        <v>100</v>
      </c>
      <c r="G4906" s="28">
        <v>56.718606690385698</v>
      </c>
    </row>
    <row r="4907" spans="1:7" x14ac:dyDescent="0.25">
      <c r="A4907" s="20" t="s">
        <v>1128</v>
      </c>
      <c r="B4907" s="13" t="s">
        <v>83</v>
      </c>
      <c r="C4907" s="28">
        <v>2.0833287894220098</v>
      </c>
      <c r="D4907" s="28">
        <v>2.0587048402497398E-71</v>
      </c>
      <c r="E4907" s="28">
        <v>7.9348642559490102E-70</v>
      </c>
      <c r="F4907" s="28">
        <v>100</v>
      </c>
      <c r="G4907" s="28">
        <v>57.648890815082098</v>
      </c>
    </row>
    <row r="4908" spans="1:7" x14ac:dyDescent="0.25">
      <c r="A4908" s="20" t="s">
        <v>2300</v>
      </c>
      <c r="B4908" s="13" t="s">
        <v>83</v>
      </c>
      <c r="C4908" s="28">
        <v>2.07947726158207</v>
      </c>
      <c r="D4908" s="28">
        <v>1.3321142311175399E-125</v>
      </c>
      <c r="E4908" s="28">
        <v>1.05928325521081E-123</v>
      </c>
      <c r="F4908" s="28">
        <v>96.503496503496507</v>
      </c>
      <c r="G4908" s="28">
        <v>24.846800447503998</v>
      </c>
    </row>
    <row r="4909" spans="1:7" x14ac:dyDescent="0.25">
      <c r="A4909" s="20" t="s">
        <v>2301</v>
      </c>
      <c r="B4909" s="13" t="s">
        <v>83</v>
      </c>
      <c r="C4909" s="28">
        <v>2.2884376226129199</v>
      </c>
      <c r="D4909" s="28">
        <v>0</v>
      </c>
      <c r="E4909" s="28">
        <v>0</v>
      </c>
      <c r="F4909" s="28">
        <v>96.503496503496507</v>
      </c>
      <c r="G4909" s="28">
        <v>2.3173952044508499</v>
      </c>
    </row>
    <row r="4910" spans="1:7" x14ac:dyDescent="0.25">
      <c r="A4910" s="20" t="s">
        <v>1308</v>
      </c>
      <c r="B4910" s="13" t="s">
        <v>83</v>
      </c>
      <c r="C4910" s="28">
        <v>2.1013743042134201</v>
      </c>
      <c r="D4910" s="28">
        <v>9.7432736436236099E-92</v>
      </c>
      <c r="E4910" s="28">
        <v>5.2415737402334098E-90</v>
      </c>
      <c r="F4910" s="28">
        <v>97.902097902097907</v>
      </c>
      <c r="G4910" s="28">
        <v>34.7034782345767</v>
      </c>
    </row>
    <row r="4911" spans="1:7" x14ac:dyDescent="0.25">
      <c r="A4911" s="20" t="s">
        <v>1131</v>
      </c>
      <c r="B4911" s="13" t="s">
        <v>83</v>
      </c>
      <c r="C4911" s="28">
        <v>1.8177076456349299</v>
      </c>
      <c r="D4911" s="28">
        <v>4.6943184842437999E-77</v>
      </c>
      <c r="E4911" s="28">
        <v>1.9912525141174101E-75</v>
      </c>
      <c r="F4911" s="28">
        <v>96.503496503496507</v>
      </c>
      <c r="G4911" s="28">
        <v>37.858683491740301</v>
      </c>
    </row>
    <row r="4912" spans="1:7" x14ac:dyDescent="0.25">
      <c r="A4912" s="20" t="s">
        <v>711</v>
      </c>
      <c r="B4912" s="13" t="s">
        <v>83</v>
      </c>
      <c r="C4912" s="28">
        <v>2.0435290619298798</v>
      </c>
      <c r="D4912" s="28">
        <v>3.3047544338363999E-59</v>
      </c>
      <c r="E4912" s="28">
        <v>9.6610050571155306E-58</v>
      </c>
      <c r="F4912" s="28">
        <v>100</v>
      </c>
      <c r="G4912" s="28">
        <v>63.512553292278497</v>
      </c>
    </row>
    <row r="4913" spans="1:7" x14ac:dyDescent="0.25">
      <c r="A4913" s="20" t="s">
        <v>543</v>
      </c>
      <c r="B4913" s="13" t="s">
        <v>83</v>
      </c>
      <c r="C4913" s="28">
        <v>2.42675652487944</v>
      </c>
      <c r="D4913" s="28">
        <v>8.9851687621365005E-75</v>
      </c>
      <c r="E4913" s="28">
        <v>3.6632358443538599E-73</v>
      </c>
      <c r="F4913" s="28">
        <v>100</v>
      </c>
      <c r="G4913" s="28">
        <v>56.399860910932603</v>
      </c>
    </row>
    <row r="4914" spans="1:7" x14ac:dyDescent="0.25">
      <c r="A4914" s="20" t="s">
        <v>2302</v>
      </c>
      <c r="B4914" s="13" t="s">
        <v>83</v>
      </c>
      <c r="C4914" s="28">
        <v>1.83139730919861</v>
      </c>
      <c r="D4914" s="28">
        <v>7.2278842140968395E-120</v>
      </c>
      <c r="E4914" s="28">
        <v>5.4609568404291201E-118</v>
      </c>
      <c r="F4914" s="28">
        <v>96.503496503496507</v>
      </c>
      <c r="G4914" s="28">
        <v>24.674954896842301</v>
      </c>
    </row>
    <row r="4915" spans="1:7" x14ac:dyDescent="0.25">
      <c r="A4915" s="20" t="s">
        <v>715</v>
      </c>
      <c r="B4915" s="13" t="s">
        <v>83</v>
      </c>
      <c r="C4915" s="28">
        <v>1.71594034295362</v>
      </c>
      <c r="D4915" s="28">
        <v>3.0910698141698701E-54</v>
      </c>
      <c r="E4915" s="28">
        <v>8.1300799596415801E-53</v>
      </c>
      <c r="F4915" s="28">
        <v>99.300699300699307</v>
      </c>
      <c r="G4915" s="28">
        <v>57.699789350615298</v>
      </c>
    </row>
    <row r="4916" spans="1:7" x14ac:dyDescent="0.25">
      <c r="A4916" s="20" t="s">
        <v>1282</v>
      </c>
      <c r="B4916" s="13" t="s">
        <v>83</v>
      </c>
      <c r="C4916" s="28">
        <v>1.9294984959623001</v>
      </c>
      <c r="D4916" s="28">
        <v>1.48887706829783E-80</v>
      </c>
      <c r="E4916" s="28">
        <v>6.7233645757985703E-79</v>
      </c>
      <c r="F4916" s="28">
        <v>100</v>
      </c>
      <c r="G4916" s="28">
        <v>44.8579880464033</v>
      </c>
    </row>
    <row r="4917" spans="1:7" x14ac:dyDescent="0.25">
      <c r="A4917" s="20" t="s">
        <v>774</v>
      </c>
      <c r="B4917" s="13" t="s">
        <v>83</v>
      </c>
      <c r="C4917" s="28">
        <v>2.2052435610857501</v>
      </c>
      <c r="D4917" s="28">
        <v>0</v>
      </c>
      <c r="E4917" s="28">
        <v>0</v>
      </c>
      <c r="F4917" s="28">
        <v>92.307692307692307</v>
      </c>
      <c r="G4917" s="28">
        <v>3.0224155134704702</v>
      </c>
    </row>
    <row r="4918" spans="1:7" x14ac:dyDescent="0.25">
      <c r="A4918" s="20" t="s">
        <v>775</v>
      </c>
      <c r="B4918" s="13" t="s">
        <v>83</v>
      </c>
      <c r="C4918" s="28">
        <v>3.83628512534069</v>
      </c>
      <c r="D4918" s="28">
        <v>0</v>
      </c>
      <c r="E4918" s="28">
        <v>0</v>
      </c>
      <c r="F4918" s="28">
        <v>100</v>
      </c>
      <c r="G4918" s="28">
        <v>1.8280637390769701</v>
      </c>
    </row>
    <row r="4919" spans="1:7" x14ac:dyDescent="0.25">
      <c r="A4919" s="20" t="s">
        <v>776</v>
      </c>
      <c r="B4919" s="13" t="s">
        <v>83</v>
      </c>
      <c r="C4919" s="28">
        <v>3.3810886289983499</v>
      </c>
      <c r="D4919" s="28">
        <v>0</v>
      </c>
      <c r="E4919" s="28">
        <v>0</v>
      </c>
      <c r="F4919" s="28">
        <v>99.300699300699307</v>
      </c>
      <c r="G4919" s="28">
        <v>1.9860507775885201</v>
      </c>
    </row>
    <row r="4920" spans="1:7" x14ac:dyDescent="0.25">
      <c r="A4920" s="20" t="s">
        <v>2303</v>
      </c>
      <c r="B4920" s="13" t="s">
        <v>83</v>
      </c>
      <c r="C4920" s="28">
        <v>1.7675444298162</v>
      </c>
      <c r="D4920" s="28">
        <v>0</v>
      </c>
      <c r="E4920" s="28">
        <v>0</v>
      </c>
      <c r="F4920" s="28">
        <v>81.818181818181799</v>
      </c>
      <c r="G4920" s="28">
        <v>2.6656218188415299</v>
      </c>
    </row>
    <row r="4921" spans="1:7" x14ac:dyDescent="0.25">
      <c r="A4921" s="20" t="s">
        <v>545</v>
      </c>
      <c r="B4921" s="13" t="s">
        <v>83</v>
      </c>
      <c r="C4921" s="28">
        <v>1.9856319211832101</v>
      </c>
      <c r="D4921" s="28">
        <v>1.7149162336119099E-59</v>
      </c>
      <c r="E4921" s="28">
        <v>5.0349128387260299E-58</v>
      </c>
      <c r="F4921" s="28">
        <v>100</v>
      </c>
      <c r="G4921" s="28">
        <v>61.688773093320698</v>
      </c>
    </row>
    <row r="4922" spans="1:7" x14ac:dyDescent="0.25">
      <c r="A4922" s="20" t="s">
        <v>547</v>
      </c>
      <c r="B4922" s="13" t="s">
        <v>83</v>
      </c>
      <c r="C4922" s="28">
        <v>1.7449521531891199</v>
      </c>
      <c r="D4922" s="28">
        <v>1.4095600713581401E-45</v>
      </c>
      <c r="E4922" s="28">
        <v>3.1130162709549202E-44</v>
      </c>
      <c r="F4922" s="28">
        <v>100</v>
      </c>
      <c r="G4922" s="28">
        <v>60.183234727919597</v>
      </c>
    </row>
    <row r="4923" spans="1:7" x14ac:dyDescent="0.25">
      <c r="A4923" s="20" t="s">
        <v>721</v>
      </c>
      <c r="B4923" s="13" t="s">
        <v>83</v>
      </c>
      <c r="C4923" s="28">
        <v>1.80112785127466</v>
      </c>
      <c r="D4923" s="28">
        <v>4.36512892000682E-109</v>
      </c>
      <c r="E4923" s="28">
        <v>2.91811008071534E-107</v>
      </c>
      <c r="F4923" s="28">
        <v>95.8041958041958</v>
      </c>
      <c r="G4923" s="28">
        <v>23.075934567664799</v>
      </c>
    </row>
    <row r="4924" spans="1:7" x14ac:dyDescent="0.25">
      <c r="A4924" s="20" t="s">
        <v>459</v>
      </c>
      <c r="B4924" s="13" t="s">
        <v>83</v>
      </c>
      <c r="C4924" s="28">
        <v>1.88154635236557</v>
      </c>
      <c r="D4924" s="28">
        <v>9.0835397293346702E-110</v>
      </c>
      <c r="E4924" s="28">
        <v>6.1630235352637597E-108</v>
      </c>
      <c r="F4924" s="28">
        <v>95.8041958041958</v>
      </c>
      <c r="G4924" s="28">
        <v>23.710654424141001</v>
      </c>
    </row>
    <row r="4925" spans="1:7" x14ac:dyDescent="0.25">
      <c r="A4925" s="20" t="s">
        <v>1931</v>
      </c>
      <c r="B4925" s="13" t="s">
        <v>83</v>
      </c>
      <c r="C4925" s="28">
        <v>1.8094077174345999</v>
      </c>
      <c r="D4925" s="28">
        <v>7.7931153097763295E-99</v>
      </c>
      <c r="E4925" s="28">
        <v>4.6818770941442596E-97</v>
      </c>
      <c r="F4925" s="28">
        <v>95.8041958041958</v>
      </c>
      <c r="G4925" s="28">
        <v>28.435147202596301</v>
      </c>
    </row>
    <row r="4926" spans="1:7" x14ac:dyDescent="0.25">
      <c r="A4926" s="20" t="s">
        <v>460</v>
      </c>
      <c r="B4926" s="13" t="s">
        <v>83</v>
      </c>
      <c r="C4926" s="28">
        <v>2.2200467863920701</v>
      </c>
      <c r="D4926" s="28">
        <v>0</v>
      </c>
      <c r="E4926" s="28">
        <v>0</v>
      </c>
      <c r="F4926" s="28">
        <v>93.706293706293707</v>
      </c>
      <c r="G4926" s="28">
        <v>5.3924730640918401</v>
      </c>
    </row>
    <row r="4927" spans="1:7" x14ac:dyDescent="0.25">
      <c r="A4927" s="20" t="s">
        <v>1283</v>
      </c>
      <c r="B4927" s="13" t="s">
        <v>83</v>
      </c>
      <c r="C4927" s="28">
        <v>1.84664285460858</v>
      </c>
      <c r="D4927" s="28">
        <v>7.0728713550364099E-65</v>
      </c>
      <c r="E4927" s="28">
        <v>2.3757705198105699E-63</v>
      </c>
      <c r="F4927" s="28">
        <v>99.300699300699307</v>
      </c>
      <c r="G4927" s="28">
        <v>50.841841619883702</v>
      </c>
    </row>
    <row r="4928" spans="1:7" x14ac:dyDescent="0.25">
      <c r="A4928" s="20" t="s">
        <v>1312</v>
      </c>
      <c r="B4928" s="13" t="s">
        <v>83</v>
      </c>
      <c r="C4928" s="28">
        <v>1.7519613484508301</v>
      </c>
      <c r="D4928" s="28">
        <v>5.7306622061392197E-77</v>
      </c>
      <c r="E4928" s="28">
        <v>2.4195636481802998E-75</v>
      </c>
      <c r="F4928" s="28">
        <v>93.706293706293707</v>
      </c>
      <c r="G4928" s="28">
        <v>38.5203644536723</v>
      </c>
    </row>
    <row r="4929" spans="1:7" x14ac:dyDescent="0.25">
      <c r="A4929" s="20" t="s">
        <v>1353</v>
      </c>
      <c r="B4929" s="13" t="s">
        <v>83</v>
      </c>
      <c r="C4929" s="28">
        <v>1.89461219074245</v>
      </c>
      <c r="D4929" s="28">
        <v>9.6389020096768809E-72</v>
      </c>
      <c r="E4929" s="28">
        <v>3.7611023220878E-70</v>
      </c>
      <c r="F4929" s="28">
        <v>93.706293706293707</v>
      </c>
      <c r="G4929" s="28">
        <v>38.576050475221003</v>
      </c>
    </row>
    <row r="4930" spans="1:7" x14ac:dyDescent="0.25">
      <c r="A4930" s="20" t="s">
        <v>780</v>
      </c>
      <c r="B4930" s="13" t="s">
        <v>83</v>
      </c>
      <c r="C4930" s="28">
        <v>4.1154719249454503</v>
      </c>
      <c r="D4930" s="28">
        <v>0</v>
      </c>
      <c r="E4930" s="28">
        <v>0</v>
      </c>
      <c r="F4930" s="28">
        <v>100</v>
      </c>
      <c r="G4930" s="28">
        <v>3.8002560045153602</v>
      </c>
    </row>
    <row r="4931" spans="1:7" x14ac:dyDescent="0.25">
      <c r="A4931" s="20" t="s">
        <v>734</v>
      </c>
      <c r="B4931" s="13" t="s">
        <v>83</v>
      </c>
      <c r="C4931" s="28">
        <v>2.5390177620693501</v>
      </c>
      <c r="D4931" s="28">
        <v>4.7973866019084398E-83</v>
      </c>
      <c r="E4931" s="28">
        <v>2.24056026655912E-81</v>
      </c>
      <c r="F4931" s="28">
        <v>100</v>
      </c>
      <c r="G4931" s="28">
        <v>57.666780894403203</v>
      </c>
    </row>
    <row r="4932" spans="1:7" x14ac:dyDescent="0.25">
      <c r="A4932" s="20" t="s">
        <v>2304</v>
      </c>
      <c r="B4932" s="13" t="s">
        <v>83</v>
      </c>
      <c r="C4932" s="28">
        <v>1.83696786177511</v>
      </c>
      <c r="D4932" s="28">
        <v>1.16089586722439E-153</v>
      </c>
      <c r="E4932" s="28">
        <v>1.11884928546096E-151</v>
      </c>
      <c r="F4932" s="28">
        <v>93.006993006993</v>
      </c>
      <c r="G4932" s="28">
        <v>17.5746091899574</v>
      </c>
    </row>
    <row r="4933" spans="1:7" x14ac:dyDescent="0.25">
      <c r="A4933" s="20" t="s">
        <v>481</v>
      </c>
      <c r="B4933" s="13" t="s">
        <v>83</v>
      </c>
      <c r="C4933" s="28">
        <v>3.5956743759526901</v>
      </c>
      <c r="D4933" s="28">
        <v>7.5517957900819601E-229</v>
      </c>
      <c r="E4933" s="28">
        <v>1.1014718191149E-226</v>
      </c>
      <c r="F4933" s="28">
        <v>99.300699300699307</v>
      </c>
      <c r="G4933" s="28">
        <v>14.8303718112823</v>
      </c>
    </row>
    <row r="4934" spans="1:7" x14ac:dyDescent="0.25">
      <c r="A4934" s="20" t="s">
        <v>1937</v>
      </c>
      <c r="B4934" s="13" t="s">
        <v>83</v>
      </c>
      <c r="C4934" s="28">
        <v>2.2702658718500102</v>
      </c>
      <c r="D4934" s="28">
        <v>1.02466466313304E-246</v>
      </c>
      <c r="E4934" s="28">
        <v>1.6248679469159099E-244</v>
      </c>
      <c r="F4934" s="28">
        <v>96.503496503496507</v>
      </c>
      <c r="G4934" s="28">
        <v>10.9116885211204</v>
      </c>
    </row>
    <row r="4935" spans="1:7" x14ac:dyDescent="0.25">
      <c r="A4935" s="20" t="s">
        <v>1585</v>
      </c>
      <c r="B4935" s="13" t="s">
        <v>83</v>
      </c>
      <c r="C4935" s="28">
        <v>4.2908953149807596</v>
      </c>
      <c r="D4935" s="28">
        <v>0</v>
      </c>
      <c r="E4935" s="28">
        <v>0</v>
      </c>
      <c r="F4935" s="28">
        <v>100</v>
      </c>
      <c r="G4935" s="28">
        <v>9.5293649273813994</v>
      </c>
    </row>
    <row r="4936" spans="1:7" x14ac:dyDescent="0.25">
      <c r="A4936" s="20" t="s">
        <v>1938</v>
      </c>
      <c r="B4936" s="13" t="s">
        <v>83</v>
      </c>
      <c r="C4936" s="28">
        <v>1.8041272387137</v>
      </c>
      <c r="D4936" s="28">
        <v>0</v>
      </c>
      <c r="E4936" s="28">
        <v>0</v>
      </c>
      <c r="F4936" s="28">
        <v>93.006993006993</v>
      </c>
      <c r="G4936" s="28">
        <v>4.7965570416360102</v>
      </c>
    </row>
    <row r="4937" spans="1:7" x14ac:dyDescent="0.25">
      <c r="A4937" s="20" t="s">
        <v>1000</v>
      </c>
      <c r="B4937" s="13" t="s">
        <v>83</v>
      </c>
      <c r="C4937" s="28">
        <v>2.75635146207672</v>
      </c>
      <c r="D4937" s="28">
        <v>0</v>
      </c>
      <c r="E4937" s="28">
        <v>0</v>
      </c>
      <c r="F4937" s="28">
        <v>97.2027972027972</v>
      </c>
      <c r="G4937" s="28">
        <v>9.6346896197224297</v>
      </c>
    </row>
    <row r="4938" spans="1:7" x14ac:dyDescent="0.25">
      <c r="A4938" s="20" t="s">
        <v>1610</v>
      </c>
      <c r="B4938" s="13" t="s">
        <v>83</v>
      </c>
      <c r="C4938" s="28">
        <v>2.1891044081856399</v>
      </c>
      <c r="D4938" s="28">
        <v>0</v>
      </c>
      <c r="E4938" s="28">
        <v>0</v>
      </c>
      <c r="F4938" s="28">
        <v>93.006993006993</v>
      </c>
      <c r="G4938" s="28">
        <v>6.4429482850721103</v>
      </c>
    </row>
    <row r="4939" spans="1:7" x14ac:dyDescent="0.25">
      <c r="A4939" s="20" t="s">
        <v>1775</v>
      </c>
      <c r="B4939" s="13" t="s">
        <v>83</v>
      </c>
      <c r="C4939" s="28">
        <v>2.3663124190134699</v>
      </c>
      <c r="D4939" s="28">
        <v>1.9986173640097299E-217</v>
      </c>
      <c r="E4939" s="28">
        <v>2.7531458890588601E-215</v>
      </c>
      <c r="F4939" s="28">
        <v>97.2027972027972</v>
      </c>
      <c r="G4939" s="28">
        <v>14.531783867684</v>
      </c>
    </row>
    <row r="4940" spans="1:7" x14ac:dyDescent="0.25">
      <c r="A4940" s="20" t="s">
        <v>562</v>
      </c>
      <c r="B4940" s="13" t="s">
        <v>83</v>
      </c>
      <c r="C4940" s="28">
        <v>1.9689734879161001</v>
      </c>
      <c r="D4940" s="28">
        <v>8.8538919915360494E-61</v>
      </c>
      <c r="E4940" s="28">
        <v>2.6713484963401102E-59</v>
      </c>
      <c r="F4940" s="28">
        <v>99.300699300699307</v>
      </c>
      <c r="G4940" s="28">
        <v>57.791255530806197</v>
      </c>
    </row>
    <row r="4941" spans="1:7" x14ac:dyDescent="0.25">
      <c r="A4941" s="20" t="s">
        <v>737</v>
      </c>
      <c r="B4941" s="13" t="s">
        <v>83</v>
      </c>
      <c r="C4941" s="28">
        <v>2.4296437759157601</v>
      </c>
      <c r="D4941" s="28">
        <v>2.51549904252655E-76</v>
      </c>
      <c r="E4941" s="28">
        <v>1.0427087596491099E-74</v>
      </c>
      <c r="F4941" s="28">
        <v>100</v>
      </c>
      <c r="G4941" s="28">
        <v>67.278540975840798</v>
      </c>
    </row>
    <row r="4942" spans="1:7" x14ac:dyDescent="0.25">
      <c r="A4942" s="20" t="s">
        <v>923</v>
      </c>
      <c r="B4942" s="13" t="s">
        <v>83</v>
      </c>
      <c r="C4942" s="28">
        <v>1.8894711527903501</v>
      </c>
      <c r="D4942" s="28">
        <v>8.2937939068588405E-308</v>
      </c>
      <c r="E4942" s="28">
        <v>1.67565354673759E-305</v>
      </c>
      <c r="F4942" s="28">
        <v>96.503496503496507</v>
      </c>
      <c r="G4942" s="28">
        <v>8.5325599443643707</v>
      </c>
    </row>
    <row r="4943" spans="1:7" x14ac:dyDescent="0.25">
      <c r="A4943" s="20" t="s">
        <v>739</v>
      </c>
      <c r="B4943" s="13" t="s">
        <v>83</v>
      </c>
      <c r="C4943" s="28">
        <v>1.7526687318218399</v>
      </c>
      <c r="D4943" s="28">
        <v>7.9444509216442703E-53</v>
      </c>
      <c r="E4943" s="28">
        <v>2.0384280234040199E-51</v>
      </c>
      <c r="F4943" s="28">
        <v>100</v>
      </c>
      <c r="G4943" s="28">
        <v>54.695767862362302</v>
      </c>
    </row>
    <row r="4944" spans="1:7" x14ac:dyDescent="0.25">
      <c r="A4944" s="20" t="s">
        <v>1586</v>
      </c>
      <c r="B4944" s="13" t="s">
        <v>83</v>
      </c>
      <c r="C4944" s="28">
        <v>2.33787273865862</v>
      </c>
      <c r="D4944" s="28">
        <v>1.9812619089660101E-213</v>
      </c>
      <c r="E4944" s="28">
        <v>2.59802493110807E-211</v>
      </c>
      <c r="F4944" s="28">
        <v>97.902097902097907</v>
      </c>
      <c r="G4944" s="28">
        <v>15.205055585232399</v>
      </c>
    </row>
    <row r="4945" spans="1:7" x14ac:dyDescent="0.25">
      <c r="A4945" s="20" t="s">
        <v>2305</v>
      </c>
      <c r="B4945" s="13" t="s">
        <v>83</v>
      </c>
      <c r="C4945" s="28">
        <v>1.85118255290797</v>
      </c>
      <c r="D4945" s="28">
        <v>8.4062934948152802E-99</v>
      </c>
      <c r="E4945" s="28">
        <v>5.0391572543095999E-97</v>
      </c>
      <c r="F4945" s="28">
        <v>97.902097902097907</v>
      </c>
      <c r="G4945" s="28">
        <v>31.064988862795701</v>
      </c>
    </row>
    <row r="4946" spans="1:7" x14ac:dyDescent="0.25">
      <c r="A4946" s="20" t="s">
        <v>1587</v>
      </c>
      <c r="B4946" s="13" t="s">
        <v>83</v>
      </c>
      <c r="C4946" s="28">
        <v>2.8652623425654999</v>
      </c>
      <c r="D4946" s="28">
        <v>8.5450080646271097E-104</v>
      </c>
      <c r="E4946" s="28">
        <v>5.3950253463589002E-102</v>
      </c>
      <c r="F4946" s="28">
        <v>100</v>
      </c>
      <c r="G4946" s="28">
        <v>48.572825221484202</v>
      </c>
    </row>
    <row r="4947" spans="1:7" x14ac:dyDescent="0.25">
      <c r="A4947" s="20" t="s">
        <v>2306</v>
      </c>
      <c r="B4947" s="13" t="s">
        <v>83</v>
      </c>
      <c r="C4947" s="28">
        <v>1.9752512906003801</v>
      </c>
      <c r="D4947" s="28">
        <v>1.56591720654122E-111</v>
      </c>
      <c r="E4947" s="28">
        <v>1.0840200966602001E-109</v>
      </c>
      <c r="F4947" s="28">
        <v>97.2027972027972</v>
      </c>
      <c r="G4947" s="28">
        <v>29.304453873832099</v>
      </c>
    </row>
    <row r="4948" spans="1:7" x14ac:dyDescent="0.25">
      <c r="A4948" s="20" t="s">
        <v>567</v>
      </c>
      <c r="B4948" s="13" t="s">
        <v>83</v>
      </c>
      <c r="C4948" s="28">
        <v>1.98600899435742</v>
      </c>
      <c r="D4948" s="28">
        <v>2.9882939779611701E-55</v>
      </c>
      <c r="E4948" s="28">
        <v>8.0143282447286999E-54</v>
      </c>
      <c r="F4948" s="28">
        <v>99.300699300699307</v>
      </c>
      <c r="G4948" s="28">
        <v>61.190370601812198</v>
      </c>
    </row>
    <row r="4949" spans="1:7" x14ac:dyDescent="0.25">
      <c r="A4949" s="20" t="s">
        <v>741</v>
      </c>
      <c r="B4949" s="13" t="s">
        <v>83</v>
      </c>
      <c r="C4949" s="28">
        <v>1.8133885935440299</v>
      </c>
      <c r="D4949" s="28">
        <v>1.6310534178050099E-48</v>
      </c>
      <c r="E4949" s="28">
        <v>3.8383936126515602E-47</v>
      </c>
      <c r="F4949" s="28">
        <v>100</v>
      </c>
      <c r="G4949" s="28">
        <v>65.257465958454702</v>
      </c>
    </row>
    <row r="4950" spans="1:7" x14ac:dyDescent="0.25">
      <c r="A4950" s="20" t="s">
        <v>2307</v>
      </c>
      <c r="B4950" s="13" t="s">
        <v>83</v>
      </c>
      <c r="C4950" s="28">
        <v>1.7789485599025301</v>
      </c>
      <c r="D4950" s="28">
        <v>5.0822964008684302E-134</v>
      </c>
      <c r="E4950" s="28">
        <v>4.3591079979146601E-132</v>
      </c>
      <c r="F4950" s="28">
        <v>93.706293706293707</v>
      </c>
      <c r="G4950" s="28">
        <v>20.176733825856498</v>
      </c>
    </row>
    <row r="4951" spans="1:7" x14ac:dyDescent="0.25">
      <c r="A4951" s="20" t="s">
        <v>1320</v>
      </c>
      <c r="B4951" s="13" t="s">
        <v>83</v>
      </c>
      <c r="C4951" s="28">
        <v>1.7358583278164299</v>
      </c>
      <c r="D4951" s="28">
        <v>1.36479639833703E-98</v>
      </c>
      <c r="E4951" s="28">
        <v>8.1099829552597799E-97</v>
      </c>
      <c r="F4951" s="28">
        <v>95.104895104895107</v>
      </c>
      <c r="G4951" s="28">
        <v>28.651088019190301</v>
      </c>
    </row>
    <row r="4952" spans="1:7" x14ac:dyDescent="0.25">
      <c r="A4952" s="20" t="s">
        <v>571</v>
      </c>
      <c r="B4952" s="13" t="s">
        <v>83</v>
      </c>
      <c r="C4952" s="28">
        <v>2.3028358510076798</v>
      </c>
      <c r="D4952" s="28">
        <v>1.4526473895692799E-76</v>
      </c>
      <c r="E4952" s="28">
        <v>6.0490011527484202E-75</v>
      </c>
      <c r="F4952" s="28">
        <v>100</v>
      </c>
      <c r="G4952" s="28">
        <v>57.0796839251338</v>
      </c>
    </row>
    <row r="4953" spans="1:7" x14ac:dyDescent="0.25">
      <c r="A4953" s="20" t="s">
        <v>573</v>
      </c>
      <c r="B4953" s="13" t="s">
        <v>83</v>
      </c>
      <c r="C4953" s="28">
        <v>1.95184285866208</v>
      </c>
      <c r="D4953" s="28">
        <v>1.4149126779700101E-58</v>
      </c>
      <c r="E4953" s="28">
        <v>4.0794654642317197E-57</v>
      </c>
      <c r="F4953" s="28">
        <v>100</v>
      </c>
      <c r="G4953" s="28">
        <v>65.407137889676207</v>
      </c>
    </row>
    <row r="4954" spans="1:7" x14ac:dyDescent="0.25">
      <c r="A4954" s="20" t="s">
        <v>791</v>
      </c>
      <c r="B4954" s="13" t="s">
        <v>83</v>
      </c>
      <c r="C4954" s="28">
        <v>1.8669031664861999</v>
      </c>
      <c r="D4954" s="28">
        <v>0</v>
      </c>
      <c r="E4954" s="28">
        <v>0</v>
      </c>
      <c r="F4954" s="28">
        <v>95.8041958041958</v>
      </c>
      <c r="G4954" s="28">
        <v>7.3933902456232303</v>
      </c>
    </row>
    <row r="4955" spans="1:7" x14ac:dyDescent="0.25">
      <c r="A4955" s="20" t="s">
        <v>1588</v>
      </c>
      <c r="B4955" s="13" t="s">
        <v>83</v>
      </c>
      <c r="C4955" s="28">
        <v>2.4149795385665702</v>
      </c>
      <c r="D4955" s="28">
        <v>7.0698616333566002E-193</v>
      </c>
      <c r="E4955" s="28">
        <v>8.5323219491062497E-191</v>
      </c>
      <c r="F4955" s="28">
        <v>98.6013986013986</v>
      </c>
      <c r="G4955" s="28">
        <v>17.362699940534402</v>
      </c>
    </row>
    <row r="4956" spans="1:7" x14ac:dyDescent="0.25">
      <c r="A4956" s="20" t="s">
        <v>1048</v>
      </c>
      <c r="B4956" s="13" t="s">
        <v>83</v>
      </c>
      <c r="C4956" s="28">
        <v>1.90115515031303</v>
      </c>
      <c r="D4956" s="28">
        <v>0</v>
      </c>
      <c r="E4956" s="28">
        <v>0</v>
      </c>
      <c r="F4956" s="28">
        <v>95.104895104895107</v>
      </c>
      <c r="G4956" s="28">
        <v>8.0084562121410592</v>
      </c>
    </row>
    <row r="4957" spans="1:7" x14ac:dyDescent="0.25">
      <c r="A4957" s="20" t="s">
        <v>579</v>
      </c>
      <c r="B4957" s="13" t="s">
        <v>83</v>
      </c>
      <c r="C4957" s="28">
        <v>1.86151565766805</v>
      </c>
      <c r="D4957" s="28">
        <v>1.62237599655136E-52</v>
      </c>
      <c r="E4957" s="28">
        <v>4.1201401588396998E-51</v>
      </c>
      <c r="F4957" s="28">
        <v>100</v>
      </c>
      <c r="G4957" s="28">
        <v>72.095759799227906</v>
      </c>
    </row>
    <row r="4958" spans="1:7" x14ac:dyDescent="0.25">
      <c r="A4958" s="20" t="s">
        <v>580</v>
      </c>
      <c r="B4958" s="13" t="s">
        <v>83</v>
      </c>
      <c r="C4958" s="28">
        <v>2.1287890319222602</v>
      </c>
      <c r="D4958" s="28">
        <v>7.8283349068953806E-70</v>
      </c>
      <c r="E4958" s="28">
        <v>2.9209006099257399E-68</v>
      </c>
      <c r="F4958" s="28">
        <v>100</v>
      </c>
      <c r="G4958" s="28">
        <v>56.4968704959836</v>
      </c>
    </row>
    <row r="4959" spans="1:7" x14ac:dyDescent="0.25">
      <c r="A4959" s="20" t="s">
        <v>2308</v>
      </c>
      <c r="B4959" s="13" t="s">
        <v>83</v>
      </c>
      <c r="C4959" s="28">
        <v>1.7677265409009499</v>
      </c>
      <c r="D4959" s="28">
        <v>4.4030275930877599E-106</v>
      </c>
      <c r="E4959" s="28">
        <v>2.84579567775992E-104</v>
      </c>
      <c r="F4959" s="28">
        <v>98.6013986013986</v>
      </c>
      <c r="G4959" s="28">
        <v>28.959754880716002</v>
      </c>
    </row>
    <row r="4960" spans="1:7" x14ac:dyDescent="0.25">
      <c r="A4960" s="20" t="s">
        <v>747</v>
      </c>
      <c r="B4960" s="13" t="s">
        <v>83</v>
      </c>
      <c r="C4960" s="28">
        <v>2.0908409979126699</v>
      </c>
      <c r="D4960" s="28">
        <v>7.6776647488057607E-65</v>
      </c>
      <c r="E4960" s="28">
        <v>2.57258361208449E-63</v>
      </c>
      <c r="F4960" s="28">
        <v>100</v>
      </c>
      <c r="G4960" s="28">
        <v>55.775471945331901</v>
      </c>
    </row>
    <row r="4961" spans="1:7" x14ac:dyDescent="0.25">
      <c r="A4961" s="20" t="s">
        <v>748</v>
      </c>
      <c r="B4961" s="13" t="s">
        <v>83</v>
      </c>
      <c r="C4961" s="28">
        <v>2.0736508738068902</v>
      </c>
      <c r="D4961" s="28">
        <v>2.4240152864799E-66</v>
      </c>
      <c r="E4961" s="28">
        <v>8.4438080381531595E-65</v>
      </c>
      <c r="F4961" s="28">
        <v>99.300699300699307</v>
      </c>
      <c r="G4961" s="28">
        <v>54.444550833022603</v>
      </c>
    </row>
    <row r="4962" spans="1:7" x14ac:dyDescent="0.25">
      <c r="A4962" s="20" t="s">
        <v>584</v>
      </c>
      <c r="B4962" s="13" t="s">
        <v>83</v>
      </c>
      <c r="C4962" s="28">
        <v>1.9231341774533799</v>
      </c>
      <c r="D4962" s="28">
        <v>2.49963998315288E-57</v>
      </c>
      <c r="E4962" s="28">
        <v>7.0504323206302698E-56</v>
      </c>
      <c r="F4962" s="28">
        <v>100</v>
      </c>
      <c r="G4962" s="28">
        <v>60.798300694437401</v>
      </c>
    </row>
    <row r="4963" spans="1:7" x14ac:dyDescent="0.25">
      <c r="A4963" s="20" t="s">
        <v>1016</v>
      </c>
      <c r="B4963" s="13" t="s">
        <v>83</v>
      </c>
      <c r="C4963" s="28">
        <v>2.4845114625313198</v>
      </c>
      <c r="D4963" s="28">
        <v>1.6669310539750599E-92</v>
      </c>
      <c r="E4963" s="28">
        <v>9.09310889943397E-91</v>
      </c>
      <c r="F4963" s="28">
        <v>100</v>
      </c>
      <c r="G4963" s="28">
        <v>51.066349516715903</v>
      </c>
    </row>
    <row r="4964" spans="1:7" x14ac:dyDescent="0.25">
      <c r="A4964" s="20" t="s">
        <v>2309</v>
      </c>
      <c r="B4964" s="13" t="s">
        <v>83</v>
      </c>
      <c r="C4964" s="28">
        <v>2.5735894347227899</v>
      </c>
      <c r="D4964" s="28">
        <v>0</v>
      </c>
      <c r="E4964" s="28">
        <v>0</v>
      </c>
      <c r="F4964" s="28">
        <v>95.104895104895107</v>
      </c>
      <c r="G4964" s="28">
        <v>1.5937288972655901</v>
      </c>
    </row>
    <row r="4965" spans="1:7" x14ac:dyDescent="0.25">
      <c r="A4965" s="20" t="s">
        <v>1590</v>
      </c>
      <c r="B4965" s="13" t="s">
        <v>83</v>
      </c>
      <c r="C4965" s="28">
        <v>4.4381464878113404</v>
      </c>
      <c r="D4965" s="28">
        <v>0</v>
      </c>
      <c r="E4965" s="28">
        <v>0</v>
      </c>
      <c r="F4965" s="28">
        <v>100</v>
      </c>
      <c r="G4965" s="28">
        <v>2.8039549673947</v>
      </c>
    </row>
    <row r="4966" spans="1:7" x14ac:dyDescent="0.25">
      <c r="A4966" s="20" t="s">
        <v>2310</v>
      </c>
      <c r="B4966" s="13" t="s">
        <v>83</v>
      </c>
      <c r="C4966" s="28">
        <v>3.3669133589056299</v>
      </c>
      <c r="D4966" s="28">
        <v>0</v>
      </c>
      <c r="E4966" s="28">
        <v>0</v>
      </c>
      <c r="F4966" s="28">
        <v>98.6013986013986</v>
      </c>
      <c r="G4966" s="28">
        <v>2.5411471824384901</v>
      </c>
    </row>
    <row r="4967" spans="1:7" x14ac:dyDescent="0.25">
      <c r="A4967" s="20" t="s">
        <v>590</v>
      </c>
      <c r="B4967" s="13" t="s">
        <v>83</v>
      </c>
      <c r="C4967" s="28">
        <v>1.96845332584095</v>
      </c>
      <c r="D4967" s="28">
        <v>2.0199841631246199E-174</v>
      </c>
      <c r="E4967" s="28">
        <v>2.2126533353102001E-172</v>
      </c>
      <c r="F4967" s="28">
        <v>96.503496503496507</v>
      </c>
      <c r="G4967" s="28">
        <v>14.7323543344387</v>
      </c>
    </row>
    <row r="4968" spans="1:7" x14ac:dyDescent="0.25">
      <c r="A4968" s="20" t="s">
        <v>802</v>
      </c>
      <c r="B4968" s="13" t="s">
        <v>83</v>
      </c>
      <c r="C4968" s="28">
        <v>1.94898805246593</v>
      </c>
      <c r="D4968" s="28">
        <v>2.1824361101913501E-70</v>
      </c>
      <c r="E4968" s="28">
        <v>8.27899094651865E-69</v>
      </c>
      <c r="F4968" s="28">
        <v>98.6013986013986</v>
      </c>
      <c r="G4968" s="28">
        <v>51.267927875263297</v>
      </c>
    </row>
    <row r="4969" spans="1:7" x14ac:dyDescent="0.25">
      <c r="A4969" s="20" t="s">
        <v>752</v>
      </c>
      <c r="B4969" s="13" t="s">
        <v>83</v>
      </c>
      <c r="C4969" s="28">
        <v>1.8867753416041699</v>
      </c>
      <c r="D4969" s="28">
        <v>9.6797126138644403E-55</v>
      </c>
      <c r="E4969" s="28">
        <v>2.5732374419410598E-53</v>
      </c>
      <c r="F4969" s="28">
        <v>99.300699300699307</v>
      </c>
      <c r="G4969" s="28">
        <v>59.725903826965101</v>
      </c>
    </row>
    <row r="4970" spans="1:7" x14ac:dyDescent="0.25">
      <c r="A4970" s="20" t="s">
        <v>754</v>
      </c>
      <c r="B4970" s="13" t="s">
        <v>83</v>
      </c>
      <c r="C4970" s="28">
        <v>1.91809322254498</v>
      </c>
      <c r="D4970" s="28">
        <v>1.24670793093519E-61</v>
      </c>
      <c r="E4970" s="28">
        <v>3.8684822316561199E-60</v>
      </c>
      <c r="F4970" s="28">
        <v>98.6013986013986</v>
      </c>
      <c r="G4970" s="28">
        <v>58.282854752713803</v>
      </c>
    </row>
    <row r="4971" spans="1:7" x14ac:dyDescent="0.25">
      <c r="A4971" s="20" t="s">
        <v>1592</v>
      </c>
      <c r="B4971" s="13" t="s">
        <v>83</v>
      </c>
      <c r="C4971" s="28">
        <v>2.5785504732044902</v>
      </c>
      <c r="D4971" s="28">
        <v>4.79631890927588E-160</v>
      </c>
      <c r="E4971" s="28">
        <v>4.8813282929291003E-158</v>
      </c>
      <c r="F4971" s="28">
        <v>98.6013986013986</v>
      </c>
      <c r="G4971" s="28">
        <v>21.967757541550299</v>
      </c>
    </row>
    <row r="4972" spans="1:7" x14ac:dyDescent="0.25">
      <c r="A4972" s="20" t="s">
        <v>596</v>
      </c>
      <c r="B4972" s="13" t="s">
        <v>83</v>
      </c>
      <c r="C4972" s="28">
        <v>2.45799414865879</v>
      </c>
      <c r="D4972" s="28">
        <v>4.0468301870420602E-75</v>
      </c>
      <c r="E4972" s="28">
        <v>1.6573167169905699E-73</v>
      </c>
      <c r="F4972" s="28">
        <v>100</v>
      </c>
      <c r="G4972" s="28">
        <v>58.975276414324199</v>
      </c>
    </row>
    <row r="4973" spans="1:7" x14ac:dyDescent="0.25">
      <c r="A4973" s="20" t="s">
        <v>757</v>
      </c>
      <c r="B4973" s="13" t="s">
        <v>83</v>
      </c>
      <c r="C4973" s="28">
        <v>1.7340185746921699</v>
      </c>
      <c r="D4973" s="28">
        <v>1.50432257065964E-54</v>
      </c>
      <c r="E4973" s="28">
        <v>3.9912838633017298E-53</v>
      </c>
      <c r="F4973" s="28">
        <v>97.902097902097907</v>
      </c>
      <c r="G4973" s="28">
        <v>53.7662396565105</v>
      </c>
    </row>
    <row r="4974" spans="1:7" x14ac:dyDescent="0.25">
      <c r="A4974" s="20" t="s">
        <v>598</v>
      </c>
      <c r="B4974" s="13" t="s">
        <v>83</v>
      </c>
      <c r="C4974" s="28">
        <v>1.99104321901308</v>
      </c>
      <c r="D4974" s="28">
        <v>2.7044781065398599E-51</v>
      </c>
      <c r="E4974" s="28">
        <v>6.7058763959886101E-50</v>
      </c>
      <c r="F4974" s="28">
        <v>100</v>
      </c>
      <c r="G4974" s="28">
        <v>62.465857665521</v>
      </c>
    </row>
    <row r="4975" spans="1:7" x14ac:dyDescent="0.25">
      <c r="A4975" s="20" t="s">
        <v>1330</v>
      </c>
      <c r="B4975" s="13" t="s">
        <v>83</v>
      </c>
      <c r="C4975" s="28">
        <v>1.7285250539216299</v>
      </c>
      <c r="D4975" s="28">
        <v>3.9533686415474602E-64</v>
      </c>
      <c r="E4975" s="28">
        <v>1.30227209780443E-62</v>
      </c>
      <c r="F4975" s="28">
        <v>99.300699300699307</v>
      </c>
      <c r="G4975" s="28">
        <v>51.010663495167201</v>
      </c>
    </row>
    <row r="4976" spans="1:7" x14ac:dyDescent="0.25">
      <c r="A4976" s="20" t="s">
        <v>97</v>
      </c>
      <c r="B4976" s="13" t="s">
        <v>83</v>
      </c>
      <c r="C4976" s="28">
        <v>1.7313417578511801</v>
      </c>
      <c r="D4976" s="28">
        <v>5.1987037769287195E-60</v>
      </c>
      <c r="E4976" s="28">
        <v>1.5429232373855401E-58</v>
      </c>
      <c r="F4976" s="28">
        <v>97.2027972027972</v>
      </c>
      <c r="G4976" s="28">
        <v>51.985042885795799</v>
      </c>
    </row>
    <row r="4977" spans="1:7" x14ac:dyDescent="0.25">
      <c r="A4977" s="20" t="s">
        <v>2311</v>
      </c>
      <c r="B4977" s="13" t="s">
        <v>83</v>
      </c>
      <c r="C4977" s="28">
        <v>2.4282984750530301</v>
      </c>
      <c r="D4977" s="28">
        <v>0</v>
      </c>
      <c r="E4977" s="28">
        <v>0</v>
      </c>
      <c r="F4977" s="28">
        <v>95.8041958041958</v>
      </c>
      <c r="G4977" s="28">
        <v>1.3866071338581101</v>
      </c>
    </row>
    <row r="4978" spans="1:7" x14ac:dyDescent="0.25">
      <c r="A4978" s="20" t="s">
        <v>2312</v>
      </c>
      <c r="B4978" s="13" t="s">
        <v>83</v>
      </c>
      <c r="C4978" s="28">
        <v>2.5752124273650701</v>
      </c>
      <c r="D4978" s="28">
        <v>0</v>
      </c>
      <c r="E4978" s="28">
        <v>0</v>
      </c>
      <c r="F4978" s="28">
        <v>97.902097902097907</v>
      </c>
      <c r="G4978" s="28">
        <v>1.38257556668716</v>
      </c>
    </row>
    <row r="4979" spans="1:7" x14ac:dyDescent="0.25">
      <c r="A4979" s="20" t="s">
        <v>759</v>
      </c>
      <c r="B4979" s="13" t="s">
        <v>83</v>
      </c>
      <c r="C4979" s="28">
        <v>1.84202869503439</v>
      </c>
      <c r="D4979" s="28">
        <v>2.95781536700257E-56</v>
      </c>
      <c r="E4979" s="28">
        <v>8.1407077835514793E-55</v>
      </c>
      <c r="F4979" s="28">
        <v>99.300699300699307</v>
      </c>
      <c r="G4979" s="28">
        <v>56.743300039307798</v>
      </c>
    </row>
    <row r="4980" spans="1:7" x14ac:dyDescent="0.25">
      <c r="A4980" s="20" t="s">
        <v>599</v>
      </c>
      <c r="B4980" s="13" t="s">
        <v>83</v>
      </c>
      <c r="C4980" s="28">
        <v>2.0905899709289102</v>
      </c>
      <c r="D4980" s="28">
        <v>8.17393327022519E-63</v>
      </c>
      <c r="E4980" s="28">
        <v>2.6228709405340201E-61</v>
      </c>
      <c r="F4980" s="28">
        <v>100</v>
      </c>
      <c r="G4980" s="28">
        <v>63.715895461463298</v>
      </c>
    </row>
    <row r="4981" spans="1:7" x14ac:dyDescent="0.25">
      <c r="A4981" s="20" t="s">
        <v>600</v>
      </c>
      <c r="B4981" s="13" t="s">
        <v>83</v>
      </c>
      <c r="C4981" s="28">
        <v>1.7387938999572801</v>
      </c>
      <c r="D4981" s="28">
        <v>2.1079786125185599E-48</v>
      </c>
      <c r="E4981" s="28">
        <v>4.9436901682238699E-47</v>
      </c>
      <c r="F4981" s="28">
        <v>99.300699300699307</v>
      </c>
      <c r="G4981" s="28">
        <v>58.713980467057098</v>
      </c>
    </row>
    <row r="4982" spans="1:7" x14ac:dyDescent="0.25">
      <c r="A4982" s="20" t="s">
        <v>761</v>
      </c>
      <c r="B4982" s="13" t="s">
        <v>83</v>
      </c>
      <c r="C4982" s="28">
        <v>1.81695869964413</v>
      </c>
      <c r="D4982" s="28">
        <v>4.6298666976816101E-46</v>
      </c>
      <c r="E4982" s="28">
        <v>1.0359279259989E-44</v>
      </c>
      <c r="F4982" s="28">
        <v>99.300699300699307</v>
      </c>
      <c r="G4982" s="28">
        <v>61.020540834736003</v>
      </c>
    </row>
    <row r="4983" spans="1:7" x14ac:dyDescent="0.25">
      <c r="A4983" s="20" t="s">
        <v>1297</v>
      </c>
      <c r="B4983" s="13" t="s">
        <v>83</v>
      </c>
      <c r="C4983" s="28">
        <v>1.9365976433232599</v>
      </c>
      <c r="D4983" s="28">
        <v>2.5114225721210199E-67</v>
      </c>
      <c r="E4983" s="28">
        <v>8.9075488497530405E-66</v>
      </c>
      <c r="F4983" s="28">
        <v>99.300699300699307</v>
      </c>
      <c r="G4983" s="28">
        <v>52.842506828466902</v>
      </c>
    </row>
    <row r="4984" spans="1:7" x14ac:dyDescent="0.25">
      <c r="A4984" s="20" t="s">
        <v>602</v>
      </c>
      <c r="B4984" s="13" t="s">
        <v>83</v>
      </c>
      <c r="C4984" s="28">
        <v>1.8045595476915799</v>
      </c>
      <c r="D4984" s="28">
        <v>1.4318216858561699E-59</v>
      </c>
      <c r="E4984" s="28">
        <v>4.2082905691516299E-58</v>
      </c>
      <c r="F4984" s="28">
        <v>99.300699300699307</v>
      </c>
      <c r="G4984" s="28">
        <v>55.600350746343899</v>
      </c>
    </row>
    <row r="4985" spans="1:7" x14ac:dyDescent="0.25">
      <c r="A4985" s="20" t="s">
        <v>1594</v>
      </c>
      <c r="B4985" s="13" t="s">
        <v>83</v>
      </c>
      <c r="C4985" s="28">
        <v>1.8678880096416901</v>
      </c>
      <c r="D4985" s="28">
        <v>1.3293390256310201E-88</v>
      </c>
      <c r="E4985" s="28">
        <v>6.76450035897129E-87</v>
      </c>
      <c r="F4985" s="28">
        <v>99.300699300699307</v>
      </c>
      <c r="G4985" s="28">
        <v>37.093189675156502</v>
      </c>
    </row>
    <row r="4986" spans="1:7" x14ac:dyDescent="0.25">
      <c r="A4986" s="20" t="s">
        <v>762</v>
      </c>
      <c r="B4986" s="13" t="s">
        <v>83</v>
      </c>
      <c r="C4986" s="28">
        <v>1.7893613626378699</v>
      </c>
      <c r="D4986" s="28">
        <v>3.5316710628528899E-50</v>
      </c>
      <c r="E4986" s="28">
        <v>8.6005650213671903E-49</v>
      </c>
      <c r="F4986" s="28">
        <v>100</v>
      </c>
      <c r="G4986" s="28">
        <v>57.117983813257801</v>
      </c>
    </row>
    <row r="4987" spans="1:7" x14ac:dyDescent="0.25">
      <c r="A4987" s="20" t="s">
        <v>1595</v>
      </c>
      <c r="B4987" s="13" t="s">
        <v>83</v>
      </c>
      <c r="C4987" s="28">
        <v>2.1791131173853802</v>
      </c>
      <c r="D4987" s="28">
        <v>0</v>
      </c>
      <c r="E4987" s="28">
        <v>0</v>
      </c>
      <c r="F4987" s="28">
        <v>95.104895104895107</v>
      </c>
      <c r="G4987" s="28">
        <v>9.1471219649858408</v>
      </c>
    </row>
    <row r="4988" spans="1:7" x14ac:dyDescent="0.25">
      <c r="A4988" s="20" t="s">
        <v>604</v>
      </c>
      <c r="B4988" s="13" t="s">
        <v>83</v>
      </c>
      <c r="C4988" s="28">
        <v>2.32654560168399</v>
      </c>
      <c r="D4988" s="28">
        <v>7.8615159541147997E-79</v>
      </c>
      <c r="E4988" s="28">
        <v>3.4752487463287003E-77</v>
      </c>
      <c r="F4988" s="28">
        <v>100</v>
      </c>
      <c r="G4988" s="28">
        <v>57.103117409314898</v>
      </c>
    </row>
    <row r="4989" spans="1:7" x14ac:dyDescent="0.25">
      <c r="A4989" s="20" t="s">
        <v>605</v>
      </c>
      <c r="B4989" s="13" t="s">
        <v>83</v>
      </c>
      <c r="C4989" s="28">
        <v>1.92024139370175</v>
      </c>
      <c r="D4989" s="28">
        <v>2.9674940066225898E-62</v>
      </c>
      <c r="E4989" s="28">
        <v>9.4005109210953597E-61</v>
      </c>
      <c r="F4989" s="28">
        <v>100</v>
      </c>
      <c r="G4989" s="28">
        <v>59.5596016811635</v>
      </c>
    </row>
    <row r="4990" spans="1:7" x14ac:dyDescent="0.25">
      <c r="A4990" s="20" t="s">
        <v>606</v>
      </c>
      <c r="B4990" s="13" t="s">
        <v>83</v>
      </c>
      <c r="C4990" s="28">
        <v>1.82280691063717</v>
      </c>
      <c r="D4990" s="28">
        <v>3.5208746252984997E-48</v>
      </c>
      <c r="E4990" s="28">
        <v>8.2289507630691199E-47</v>
      </c>
      <c r="F4990" s="28">
        <v>100</v>
      </c>
      <c r="G4990" s="28">
        <v>60.4669562675751</v>
      </c>
    </row>
    <row r="4991" spans="1:7" x14ac:dyDescent="0.25">
      <c r="A4991" s="20" t="s">
        <v>2313</v>
      </c>
      <c r="B4991" s="13" t="s">
        <v>83</v>
      </c>
      <c r="C4991" s="28">
        <v>2.12210300304011</v>
      </c>
      <c r="D4991" s="28">
        <v>6.43343993660494E-288</v>
      </c>
      <c r="E4991" s="28">
        <v>1.22707744245384E-285</v>
      </c>
      <c r="F4991" s="28">
        <v>95.104895104895107</v>
      </c>
      <c r="G4991" s="28">
        <v>10.0806817380086</v>
      </c>
    </row>
    <row r="4992" spans="1:7" x14ac:dyDescent="0.25">
      <c r="A4992" s="20" t="s">
        <v>1334</v>
      </c>
      <c r="B4992" s="13" t="s">
        <v>83</v>
      </c>
      <c r="C4992" s="28">
        <v>2.1060061662191201</v>
      </c>
      <c r="D4992" s="28">
        <v>1.19578542257571E-98</v>
      </c>
      <c r="E4992" s="28">
        <v>7.1211893888106004E-97</v>
      </c>
      <c r="F4992" s="28">
        <v>99.300699300699307</v>
      </c>
      <c r="G4992" s="28">
        <v>38.936875737020898</v>
      </c>
    </row>
    <row r="4993" spans="1:7" x14ac:dyDescent="0.25">
      <c r="A4993" s="20" t="s">
        <v>2314</v>
      </c>
      <c r="B4993" s="13" t="s">
        <v>83</v>
      </c>
      <c r="C4993" s="28">
        <v>2.1253118925722498</v>
      </c>
      <c r="D4993" s="28">
        <v>2.93520604357622E-229</v>
      </c>
      <c r="E4993" s="28">
        <v>4.3041798300291099E-227</v>
      </c>
      <c r="F4993" s="28">
        <v>97.902097902097907</v>
      </c>
      <c r="G4993" s="28">
        <v>13.5301913986514</v>
      </c>
    </row>
    <row r="4994" spans="1:7" x14ac:dyDescent="0.25">
      <c r="A4994" s="20" t="s">
        <v>1596</v>
      </c>
      <c r="B4994" s="13" t="s">
        <v>83</v>
      </c>
      <c r="C4994" s="28">
        <v>1.72641923890791</v>
      </c>
      <c r="D4994" s="28">
        <v>3.9778164722825102E-68</v>
      </c>
      <c r="E4994" s="28">
        <v>1.4427519186370401E-66</v>
      </c>
      <c r="F4994" s="28">
        <v>97.902097902097907</v>
      </c>
      <c r="G4994" s="28">
        <v>42.165405122106101</v>
      </c>
    </row>
    <row r="4995" spans="1:7" x14ac:dyDescent="0.25">
      <c r="A4995" s="20" t="s">
        <v>608</v>
      </c>
      <c r="B4995" s="13" t="s">
        <v>83</v>
      </c>
      <c r="C4995" s="28">
        <v>1.8359991593654701</v>
      </c>
      <c r="D4995" s="28">
        <v>4.5656197369862497E-56</v>
      </c>
      <c r="E4995" s="28">
        <v>1.24901984279137E-54</v>
      </c>
      <c r="F4995" s="28">
        <v>100</v>
      </c>
      <c r="G4995" s="28">
        <v>64.929145206970603</v>
      </c>
    </row>
    <row r="4996" spans="1:7" x14ac:dyDescent="0.25">
      <c r="A4996" s="20" t="s">
        <v>529</v>
      </c>
      <c r="B4996" s="13" t="s">
        <v>83</v>
      </c>
      <c r="C4996" s="28">
        <v>2.1841673138534499</v>
      </c>
      <c r="D4996" s="28">
        <v>3.8239497287487698E-47</v>
      </c>
      <c r="E4996" s="28">
        <v>8.7793121928975197E-46</v>
      </c>
      <c r="F4996" s="28">
        <v>100</v>
      </c>
      <c r="G4996" s="28">
        <v>64.566052188637002</v>
      </c>
    </row>
    <row r="4997" spans="1:7" x14ac:dyDescent="0.25">
      <c r="A4997" s="20" t="s">
        <v>530</v>
      </c>
      <c r="B4997" s="13" t="s">
        <v>83</v>
      </c>
      <c r="C4997" s="28">
        <v>1.92881436458167</v>
      </c>
      <c r="D4997" s="28">
        <v>1.0527352140877099E-37</v>
      </c>
      <c r="E4997" s="28">
        <v>1.9546189900777701E-36</v>
      </c>
      <c r="F4997" s="28">
        <v>100</v>
      </c>
      <c r="G4997" s="28">
        <v>65.501627745245301</v>
      </c>
    </row>
    <row r="4998" spans="1:7" x14ac:dyDescent="0.25">
      <c r="A4998" s="20" t="s">
        <v>531</v>
      </c>
      <c r="B4998" s="13" t="s">
        <v>83</v>
      </c>
      <c r="C4998" s="28">
        <v>1.86681119548214</v>
      </c>
      <c r="D4998" s="28">
        <v>9.7418206527645207E-43</v>
      </c>
      <c r="E4998" s="28">
        <v>2.0144667043529401E-41</v>
      </c>
      <c r="F4998" s="28">
        <v>100</v>
      </c>
      <c r="G4998" s="28">
        <v>60.669794490863502</v>
      </c>
    </row>
    <row r="4999" spans="1:7" x14ac:dyDescent="0.25">
      <c r="A4999" s="20" t="s">
        <v>532</v>
      </c>
      <c r="B4999" s="13" t="s">
        <v>83</v>
      </c>
      <c r="C4999" s="28">
        <v>2.8998026282383602</v>
      </c>
      <c r="D4999" s="28">
        <v>4.0354703851484002E-67</v>
      </c>
      <c r="E4999" s="28">
        <v>1.42206013895249E-65</v>
      </c>
      <c r="F4999" s="28">
        <v>100</v>
      </c>
      <c r="G4999" s="28">
        <v>64.852293457774394</v>
      </c>
    </row>
    <row r="5000" spans="1:7" x14ac:dyDescent="0.25">
      <c r="A5000" s="20" t="s">
        <v>533</v>
      </c>
      <c r="B5000" s="13" t="s">
        <v>83</v>
      </c>
      <c r="C5000" s="28">
        <v>1.72545586716744</v>
      </c>
      <c r="D5000" s="28">
        <v>9.0205313843973196E-31</v>
      </c>
      <c r="E5000" s="28">
        <v>1.4271171317252701E-29</v>
      </c>
      <c r="F5000" s="28">
        <v>100</v>
      </c>
      <c r="G5000" s="28">
        <v>66.074866202364504</v>
      </c>
    </row>
    <row r="5001" spans="1:7" x14ac:dyDescent="0.25">
      <c r="A5001" s="20" t="s">
        <v>1055</v>
      </c>
      <c r="B5001" s="13" t="s">
        <v>83</v>
      </c>
      <c r="C5001" s="28">
        <v>1.90053389523912</v>
      </c>
      <c r="D5001" s="28">
        <v>7.3668320886054801E-62</v>
      </c>
      <c r="E5001" s="28">
        <v>2.29634680247674E-60</v>
      </c>
      <c r="F5001" s="28">
        <v>99.300699300699307</v>
      </c>
      <c r="G5001" s="28">
        <v>47.851426670832602</v>
      </c>
    </row>
    <row r="5002" spans="1:7" x14ac:dyDescent="0.25">
      <c r="A5002" s="20" t="s">
        <v>1951</v>
      </c>
      <c r="B5002" s="13" t="s">
        <v>83</v>
      </c>
      <c r="C5002" s="28">
        <v>3.1150330814518901</v>
      </c>
      <c r="D5002" s="28">
        <v>0</v>
      </c>
      <c r="E5002" s="28">
        <v>0</v>
      </c>
      <c r="F5002" s="28">
        <v>98.6013986013986</v>
      </c>
      <c r="G5002" s="28">
        <v>5.9785621415684798</v>
      </c>
    </row>
    <row r="5003" spans="1:7" x14ac:dyDescent="0.25">
      <c r="A5003" s="20" t="s">
        <v>698</v>
      </c>
      <c r="B5003" s="13" t="s">
        <v>43</v>
      </c>
      <c r="C5003" s="28">
        <v>1.34770880181646</v>
      </c>
      <c r="D5003" s="28">
        <v>1.06775193376832E-193</v>
      </c>
      <c r="E5003" s="28">
        <v>3.1247783254861598E-192</v>
      </c>
      <c r="F5003" s="28">
        <v>95.836947094536001</v>
      </c>
      <c r="G5003" s="28">
        <v>60.600013136023499</v>
      </c>
    </row>
    <row r="5004" spans="1:7" x14ac:dyDescent="0.25">
      <c r="A5004" s="20" t="s">
        <v>2315</v>
      </c>
      <c r="B5004" s="13" t="s">
        <v>43</v>
      </c>
      <c r="C5004" s="28">
        <v>1.7344332512656599</v>
      </c>
      <c r="D5004" s="28">
        <v>0</v>
      </c>
      <c r="E5004" s="28">
        <v>0</v>
      </c>
      <c r="F5004" s="28">
        <v>80.572419774501299</v>
      </c>
      <c r="G5004" s="28">
        <v>10.838482486144001</v>
      </c>
    </row>
    <row r="5005" spans="1:7" x14ac:dyDescent="0.25">
      <c r="A5005" s="20" t="s">
        <v>2316</v>
      </c>
      <c r="B5005" s="13" t="s">
        <v>43</v>
      </c>
      <c r="C5005" s="28">
        <v>1.28715378015191</v>
      </c>
      <c r="D5005" s="28">
        <v>0</v>
      </c>
      <c r="E5005" s="28">
        <v>0</v>
      </c>
      <c r="F5005" s="28">
        <v>82.1335646140503</v>
      </c>
      <c r="G5005" s="28">
        <v>35.0683831070737</v>
      </c>
    </row>
    <row r="5006" spans="1:7" x14ac:dyDescent="0.25">
      <c r="A5006" s="20" t="s">
        <v>700</v>
      </c>
      <c r="B5006" s="13" t="s">
        <v>43</v>
      </c>
      <c r="C5006" s="28">
        <v>1.58941264658784</v>
      </c>
      <c r="D5006" s="28">
        <v>0</v>
      </c>
      <c r="E5006" s="28">
        <v>0</v>
      </c>
      <c r="F5006" s="28">
        <v>83.2610581092801</v>
      </c>
      <c r="G5006" s="28">
        <v>21.661302790394501</v>
      </c>
    </row>
    <row r="5007" spans="1:7" x14ac:dyDescent="0.25">
      <c r="A5007" s="20" t="s">
        <v>2317</v>
      </c>
      <c r="B5007" s="13" t="s">
        <v>43</v>
      </c>
      <c r="C5007" s="28">
        <v>1.70066745053605</v>
      </c>
      <c r="D5007" s="28">
        <v>0</v>
      </c>
      <c r="E5007" s="28">
        <v>0</v>
      </c>
      <c r="F5007" s="28">
        <v>83.174327840416296</v>
      </c>
      <c r="G5007" s="28">
        <v>17.7422206952998</v>
      </c>
    </row>
    <row r="5008" spans="1:7" x14ac:dyDescent="0.25">
      <c r="A5008" s="20" t="s">
        <v>708</v>
      </c>
      <c r="B5008" s="13" t="s">
        <v>43</v>
      </c>
      <c r="C5008" s="28">
        <v>1.3190230346638401</v>
      </c>
      <c r="D5008" s="28">
        <v>1.6813280972972599E-237</v>
      </c>
      <c r="E5008" s="28">
        <v>6.5888252663481199E-236</v>
      </c>
      <c r="F5008" s="28">
        <v>93.061578490893297</v>
      </c>
      <c r="G5008" s="28">
        <v>56.628386946834503</v>
      </c>
    </row>
    <row r="5009" spans="1:7" x14ac:dyDescent="0.25">
      <c r="A5009" s="20" t="s">
        <v>2318</v>
      </c>
      <c r="B5009" s="13" t="s">
        <v>43</v>
      </c>
      <c r="C5009" s="28">
        <v>1.3324591241988599</v>
      </c>
      <c r="D5009" s="28">
        <v>0</v>
      </c>
      <c r="E5009" s="28">
        <v>0</v>
      </c>
      <c r="F5009" s="28">
        <v>78.924544666088494</v>
      </c>
      <c r="G5009" s="28">
        <v>20.217350666148</v>
      </c>
    </row>
    <row r="5010" spans="1:7" x14ac:dyDescent="0.25">
      <c r="A5010" s="20" t="s">
        <v>1128</v>
      </c>
      <c r="B5010" s="13" t="s">
        <v>43</v>
      </c>
      <c r="C5010" s="28">
        <v>1.35372848845615</v>
      </c>
      <c r="D5010" s="28">
        <v>2.8639127224670802E-249</v>
      </c>
      <c r="E5010" s="28">
        <v>1.19805551388481E-247</v>
      </c>
      <c r="F5010" s="28">
        <v>92.627927146574194</v>
      </c>
      <c r="G5010" s="28">
        <v>57.562307696194097</v>
      </c>
    </row>
    <row r="5011" spans="1:7" x14ac:dyDescent="0.25">
      <c r="A5011" s="20" t="s">
        <v>2319</v>
      </c>
      <c r="B5011" s="13" t="s">
        <v>43</v>
      </c>
      <c r="C5011" s="28">
        <v>1.2366193715265601</v>
      </c>
      <c r="D5011" s="28">
        <v>0</v>
      </c>
      <c r="E5011" s="28">
        <v>0</v>
      </c>
      <c r="F5011" s="28">
        <v>75.368603642671303</v>
      </c>
      <c r="G5011" s="28">
        <v>16.253050336231698</v>
      </c>
    </row>
    <row r="5012" spans="1:7" x14ac:dyDescent="0.25">
      <c r="A5012" s="20" t="s">
        <v>1130</v>
      </c>
      <c r="B5012" s="13" t="s">
        <v>43</v>
      </c>
      <c r="C5012" s="28">
        <v>1.2589757734832601</v>
      </c>
      <c r="D5012" s="28">
        <v>0</v>
      </c>
      <c r="E5012" s="28">
        <v>0</v>
      </c>
      <c r="F5012" s="28">
        <v>82.307025151778006</v>
      </c>
      <c r="G5012" s="28">
        <v>32.947420539688501</v>
      </c>
    </row>
    <row r="5013" spans="1:7" x14ac:dyDescent="0.25">
      <c r="A5013" s="20" t="s">
        <v>712</v>
      </c>
      <c r="B5013" s="13" t="s">
        <v>43</v>
      </c>
      <c r="C5013" s="28">
        <v>1.3923021046825399</v>
      </c>
      <c r="D5013" s="28">
        <v>0</v>
      </c>
      <c r="E5013" s="28">
        <v>0</v>
      </c>
      <c r="F5013" s="28">
        <v>88.811795316565494</v>
      </c>
      <c r="G5013" s="28">
        <v>40.350580258577601</v>
      </c>
    </row>
    <row r="5014" spans="1:7" x14ac:dyDescent="0.25">
      <c r="A5014" s="20" t="s">
        <v>543</v>
      </c>
      <c r="B5014" s="13" t="s">
        <v>43</v>
      </c>
      <c r="C5014" s="28">
        <v>2.4235101318382601</v>
      </c>
      <c r="D5014" s="28">
        <v>0</v>
      </c>
      <c r="E5014" s="28">
        <v>0</v>
      </c>
      <c r="F5014" s="28">
        <v>99.653078924544701</v>
      </c>
      <c r="G5014" s="28">
        <v>56.289629109428098</v>
      </c>
    </row>
    <row r="5015" spans="1:7" x14ac:dyDescent="0.25">
      <c r="A5015" s="20" t="s">
        <v>2320</v>
      </c>
      <c r="B5015" s="13" t="s">
        <v>43</v>
      </c>
      <c r="C5015" s="28">
        <v>1.30890106975655</v>
      </c>
      <c r="D5015" s="28">
        <v>1.5628000504071499E-302</v>
      </c>
      <c r="E5015" s="28">
        <v>8.4911098356284803E-301</v>
      </c>
      <c r="F5015" s="28">
        <v>86.470078057242006</v>
      </c>
      <c r="G5015" s="28">
        <v>42.216148214763898</v>
      </c>
    </row>
    <row r="5016" spans="1:7" x14ac:dyDescent="0.25">
      <c r="A5016" s="20" t="s">
        <v>2321</v>
      </c>
      <c r="B5016" s="13" t="s">
        <v>43</v>
      </c>
      <c r="C5016" s="28">
        <v>1.2606019968436399</v>
      </c>
      <c r="D5016" s="28">
        <v>0</v>
      </c>
      <c r="E5016" s="28">
        <v>0</v>
      </c>
      <c r="F5016" s="28">
        <v>73.200346921075493</v>
      </c>
      <c r="G5016" s="28">
        <v>10.025564722703599</v>
      </c>
    </row>
    <row r="5017" spans="1:7" x14ac:dyDescent="0.25">
      <c r="A5017" s="20" t="s">
        <v>1658</v>
      </c>
      <c r="B5017" s="13" t="s">
        <v>43</v>
      </c>
      <c r="C5017" s="28">
        <v>2.2383302335572499</v>
      </c>
      <c r="D5017" s="28">
        <v>0</v>
      </c>
      <c r="E5017" s="28">
        <v>0</v>
      </c>
      <c r="F5017" s="28">
        <v>90.633130962706005</v>
      </c>
      <c r="G5017" s="28">
        <v>11.634222372669001</v>
      </c>
    </row>
    <row r="5018" spans="1:7" x14ac:dyDescent="0.25">
      <c r="A5018" s="20" t="s">
        <v>454</v>
      </c>
      <c r="B5018" s="13" t="s">
        <v>43</v>
      </c>
      <c r="C5018" s="28">
        <v>1.96790465479406</v>
      </c>
      <c r="D5018" s="28">
        <v>0</v>
      </c>
      <c r="E5018" s="28">
        <v>0</v>
      </c>
      <c r="F5018" s="28">
        <v>98.0919340849957</v>
      </c>
      <c r="G5018" s="28">
        <v>59.791137225975</v>
      </c>
    </row>
    <row r="5019" spans="1:7" x14ac:dyDescent="0.25">
      <c r="A5019" s="20" t="s">
        <v>718</v>
      </c>
      <c r="B5019" s="13" t="s">
        <v>43</v>
      </c>
      <c r="C5019" s="28">
        <v>1.58301134900603</v>
      </c>
      <c r="D5019" s="28">
        <v>0</v>
      </c>
      <c r="E5019" s="28">
        <v>0</v>
      </c>
      <c r="F5019" s="28">
        <v>94.709453599306201</v>
      </c>
      <c r="G5019" s="28">
        <v>50.913964098237301</v>
      </c>
    </row>
    <row r="5020" spans="1:7" x14ac:dyDescent="0.25">
      <c r="A5020" s="20" t="s">
        <v>2303</v>
      </c>
      <c r="B5020" s="13" t="s">
        <v>43</v>
      </c>
      <c r="C5020" s="28">
        <v>1.6662275529761601</v>
      </c>
      <c r="D5020" s="28">
        <v>0</v>
      </c>
      <c r="E5020" s="28">
        <v>0</v>
      </c>
      <c r="F5020" s="28">
        <v>70.078057241977405</v>
      </c>
      <c r="G5020" s="28">
        <v>2.4978653961774202</v>
      </c>
    </row>
    <row r="5021" spans="1:7" x14ac:dyDescent="0.25">
      <c r="A5021" s="20" t="s">
        <v>1134</v>
      </c>
      <c r="B5021" s="13" t="s">
        <v>43</v>
      </c>
      <c r="C5021" s="28">
        <v>2.2160448526443899</v>
      </c>
      <c r="D5021" s="28">
        <v>0</v>
      </c>
      <c r="E5021" s="28">
        <v>0</v>
      </c>
      <c r="F5021" s="28">
        <v>96.790980052038194</v>
      </c>
      <c r="G5021" s="28">
        <v>37.165599785781801</v>
      </c>
    </row>
    <row r="5022" spans="1:7" x14ac:dyDescent="0.25">
      <c r="A5022" s="20" t="s">
        <v>547</v>
      </c>
      <c r="B5022" s="13" t="s">
        <v>43</v>
      </c>
      <c r="C5022" s="28">
        <v>1.3099518242724999</v>
      </c>
      <c r="D5022" s="28">
        <v>2.0626369394778701E-188</v>
      </c>
      <c r="E5022" s="28">
        <v>5.8602523462769799E-187</v>
      </c>
      <c r="F5022" s="28">
        <v>95.576756287944505</v>
      </c>
      <c r="G5022" s="28">
        <v>60.094528846202401</v>
      </c>
    </row>
    <row r="5023" spans="1:7" x14ac:dyDescent="0.25">
      <c r="A5023" s="20" t="s">
        <v>2153</v>
      </c>
      <c r="B5023" s="13" t="s">
        <v>43</v>
      </c>
      <c r="C5023" s="28">
        <v>1.27500303150285</v>
      </c>
      <c r="D5023" s="28">
        <v>0</v>
      </c>
      <c r="E5023" s="28">
        <v>0</v>
      </c>
      <c r="F5023" s="28">
        <v>64.006938421509105</v>
      </c>
      <c r="G5023" s="28">
        <v>14.8821041888758</v>
      </c>
    </row>
    <row r="5024" spans="1:7" x14ac:dyDescent="0.25">
      <c r="A5024" s="20" t="s">
        <v>721</v>
      </c>
      <c r="B5024" s="13" t="s">
        <v>43</v>
      </c>
      <c r="C5024" s="28">
        <v>2.9932807528840599</v>
      </c>
      <c r="D5024" s="28">
        <v>0</v>
      </c>
      <c r="E5024" s="28">
        <v>0</v>
      </c>
      <c r="F5024" s="28">
        <v>97.224631396357296</v>
      </c>
      <c r="G5024" s="28">
        <v>22.886236983968999</v>
      </c>
    </row>
    <row r="5025" spans="1:7" x14ac:dyDescent="0.25">
      <c r="A5025" s="20" t="s">
        <v>2322</v>
      </c>
      <c r="B5025" s="13" t="s">
        <v>43</v>
      </c>
      <c r="C5025" s="28">
        <v>1.36000859018235</v>
      </c>
      <c r="D5025" s="28">
        <v>0</v>
      </c>
      <c r="E5025" s="28">
        <v>0</v>
      </c>
      <c r="F5025" s="28">
        <v>84.908933217693004</v>
      </c>
      <c r="G5025" s="28">
        <v>32.211297990693602</v>
      </c>
    </row>
    <row r="5026" spans="1:7" x14ac:dyDescent="0.25">
      <c r="A5026" s="20" t="s">
        <v>1283</v>
      </c>
      <c r="B5026" s="13" t="s">
        <v>43</v>
      </c>
      <c r="C5026" s="28">
        <v>1.2915596073256901</v>
      </c>
      <c r="D5026" s="28">
        <v>4.2944853142672801E-259</v>
      </c>
      <c r="E5026" s="28">
        <v>1.8741133911462399E-257</v>
      </c>
      <c r="F5026" s="28">
        <v>91.326973113616603</v>
      </c>
      <c r="G5026" s="28">
        <v>50.741427481571698</v>
      </c>
    </row>
    <row r="5027" spans="1:7" x14ac:dyDescent="0.25">
      <c r="A5027" s="20" t="s">
        <v>725</v>
      </c>
      <c r="B5027" s="13" t="s">
        <v>43</v>
      </c>
      <c r="C5027" s="28">
        <v>1.7122563463995899</v>
      </c>
      <c r="D5027" s="28">
        <v>0</v>
      </c>
      <c r="E5027" s="28">
        <v>0</v>
      </c>
      <c r="F5027" s="28">
        <v>89.592367736339995</v>
      </c>
      <c r="G5027" s="28">
        <v>24.643685361922699</v>
      </c>
    </row>
    <row r="5028" spans="1:7" x14ac:dyDescent="0.25">
      <c r="A5028" s="20" t="s">
        <v>2323</v>
      </c>
      <c r="B5028" s="13" t="s">
        <v>43</v>
      </c>
      <c r="C5028" s="28">
        <v>1.5689998059491601</v>
      </c>
      <c r="D5028" s="28">
        <v>0</v>
      </c>
      <c r="E5028" s="28">
        <v>0</v>
      </c>
      <c r="F5028" s="28">
        <v>82.740676496097095</v>
      </c>
      <c r="G5028" s="28">
        <v>21.3041039968878</v>
      </c>
    </row>
    <row r="5029" spans="1:7" x14ac:dyDescent="0.25">
      <c r="A5029" s="20" t="s">
        <v>1284</v>
      </c>
      <c r="B5029" s="13" t="s">
        <v>43</v>
      </c>
      <c r="C5029" s="28">
        <v>1.27254208314092</v>
      </c>
      <c r="D5029" s="28">
        <v>9.9660861050363496E-239</v>
      </c>
      <c r="E5029" s="28">
        <v>3.9509447458556201E-237</v>
      </c>
      <c r="F5029" s="28">
        <v>91.326973113616603</v>
      </c>
      <c r="G5029" s="28">
        <v>50.234174880891601</v>
      </c>
    </row>
    <row r="5030" spans="1:7" x14ac:dyDescent="0.25">
      <c r="A5030" s="20" t="s">
        <v>726</v>
      </c>
      <c r="B5030" s="13" t="s">
        <v>43</v>
      </c>
      <c r="C5030" s="28">
        <v>1.2928109455946</v>
      </c>
      <c r="D5030" s="28">
        <v>8.5326677730629293E-202</v>
      </c>
      <c r="E5030" s="28">
        <v>2.6476508931773801E-200</v>
      </c>
      <c r="F5030" s="28">
        <v>92.888117953165604</v>
      </c>
      <c r="G5030" s="28">
        <v>64.648434539658197</v>
      </c>
    </row>
    <row r="5031" spans="1:7" x14ac:dyDescent="0.25">
      <c r="A5031" s="20" t="s">
        <v>1353</v>
      </c>
      <c r="B5031" s="13" t="s">
        <v>43</v>
      </c>
      <c r="C5031" s="28">
        <v>1.9450358809695301</v>
      </c>
      <c r="D5031" s="28">
        <v>0</v>
      </c>
      <c r="E5031" s="28">
        <v>0</v>
      </c>
      <c r="F5031" s="28">
        <v>90.719861231569794</v>
      </c>
      <c r="G5031" s="28">
        <v>38.444088536798503</v>
      </c>
    </row>
    <row r="5032" spans="1:7" x14ac:dyDescent="0.25">
      <c r="A5032" s="20" t="s">
        <v>2324</v>
      </c>
      <c r="B5032" s="13" t="s">
        <v>43</v>
      </c>
      <c r="C5032" s="28">
        <v>1.2662858355707201</v>
      </c>
      <c r="D5032" s="28">
        <v>0</v>
      </c>
      <c r="E5032" s="28">
        <v>0</v>
      </c>
      <c r="F5032" s="28">
        <v>86.556808326105795</v>
      </c>
      <c r="G5032" s="28">
        <v>39.955236473684998</v>
      </c>
    </row>
    <row r="5033" spans="1:7" x14ac:dyDescent="0.25">
      <c r="A5033" s="20" t="s">
        <v>730</v>
      </c>
      <c r="B5033" s="13" t="s">
        <v>43</v>
      </c>
      <c r="C5033" s="28">
        <v>1.45983257848624</v>
      </c>
      <c r="D5033" s="28">
        <v>0</v>
      </c>
      <c r="E5033" s="28">
        <v>0</v>
      </c>
      <c r="F5033" s="28">
        <v>90.199479618386803</v>
      </c>
      <c r="G5033" s="28">
        <v>32.162290518317199</v>
      </c>
    </row>
    <row r="5034" spans="1:7" x14ac:dyDescent="0.25">
      <c r="A5034" s="20" t="s">
        <v>2325</v>
      </c>
      <c r="B5034" s="13" t="s">
        <v>43</v>
      </c>
      <c r="C5034" s="28">
        <v>1.4384492782284699</v>
      </c>
      <c r="D5034" s="28">
        <v>0</v>
      </c>
      <c r="E5034" s="28">
        <v>0</v>
      </c>
      <c r="F5034" s="28">
        <v>64.440589765828307</v>
      </c>
      <c r="G5034" s="28">
        <v>2.63326748480516</v>
      </c>
    </row>
    <row r="5035" spans="1:7" x14ac:dyDescent="0.25">
      <c r="A5035" s="20" t="s">
        <v>1243</v>
      </c>
      <c r="B5035" s="13" t="s">
        <v>43</v>
      </c>
      <c r="C5035" s="28">
        <v>1.2842879266759599</v>
      </c>
      <c r="D5035" s="28">
        <v>0</v>
      </c>
      <c r="E5035" s="28">
        <v>0</v>
      </c>
      <c r="F5035" s="28">
        <v>80.919340849956598</v>
      </c>
      <c r="G5035" s="28">
        <v>26.862157642386901</v>
      </c>
    </row>
    <row r="5036" spans="1:7" x14ac:dyDescent="0.25">
      <c r="A5036" s="20" t="s">
        <v>1141</v>
      </c>
      <c r="B5036" s="13" t="s">
        <v>43</v>
      </c>
      <c r="C5036" s="28">
        <v>1.4483043729713301</v>
      </c>
      <c r="D5036" s="28">
        <v>0</v>
      </c>
      <c r="E5036" s="28">
        <v>0</v>
      </c>
      <c r="F5036" s="28">
        <v>88.2046834345186</v>
      </c>
      <c r="G5036" s="28">
        <v>34.501513168863603</v>
      </c>
    </row>
    <row r="5037" spans="1:7" x14ac:dyDescent="0.25">
      <c r="A5037" s="20" t="s">
        <v>734</v>
      </c>
      <c r="B5037" s="13" t="s">
        <v>43</v>
      </c>
      <c r="C5037" s="28">
        <v>1.67814828030753</v>
      </c>
      <c r="D5037" s="28">
        <v>0</v>
      </c>
      <c r="E5037" s="28">
        <v>0</v>
      </c>
      <c r="F5037" s="28">
        <v>97.311361665221199</v>
      </c>
      <c r="G5037" s="28">
        <v>57.5666021654229</v>
      </c>
    </row>
    <row r="5038" spans="1:7" x14ac:dyDescent="0.25">
      <c r="A5038" s="20" t="s">
        <v>735</v>
      </c>
      <c r="B5038" s="13" t="s">
        <v>43</v>
      </c>
      <c r="C5038" s="28">
        <v>1.3791542970203201</v>
      </c>
      <c r="D5038" s="28">
        <v>0</v>
      </c>
      <c r="E5038" s="28">
        <v>0</v>
      </c>
      <c r="F5038" s="28">
        <v>88.725065047701605</v>
      </c>
      <c r="G5038" s="28">
        <v>43.8394575832748</v>
      </c>
    </row>
    <row r="5039" spans="1:7" x14ac:dyDescent="0.25">
      <c r="A5039" s="20" t="s">
        <v>482</v>
      </c>
      <c r="B5039" s="13" t="s">
        <v>43</v>
      </c>
      <c r="C5039" s="28">
        <v>1.2450401403529101</v>
      </c>
      <c r="D5039" s="28">
        <v>0</v>
      </c>
      <c r="E5039" s="28">
        <v>0</v>
      </c>
      <c r="F5039" s="28">
        <v>82.1335646140503</v>
      </c>
      <c r="G5039" s="28">
        <v>30.189866063083201</v>
      </c>
    </row>
    <row r="5040" spans="1:7" x14ac:dyDescent="0.25">
      <c r="A5040" s="20" t="s">
        <v>562</v>
      </c>
      <c r="B5040" s="13" t="s">
        <v>43</v>
      </c>
      <c r="C5040" s="28">
        <v>1.24757001842344</v>
      </c>
      <c r="D5040" s="28">
        <v>7.0282784024890098E-184</v>
      </c>
      <c r="E5040" s="28">
        <v>1.94418147492787E-182</v>
      </c>
      <c r="F5040" s="28">
        <v>92.801387684301801</v>
      </c>
      <c r="G5040" s="28">
        <v>57.704277796583597</v>
      </c>
    </row>
    <row r="5041" spans="1:7" x14ac:dyDescent="0.25">
      <c r="A5041" s="20" t="s">
        <v>2326</v>
      </c>
      <c r="B5041" s="13" t="s">
        <v>43</v>
      </c>
      <c r="C5041" s="28">
        <v>1.23974456102803</v>
      </c>
      <c r="D5041" s="28">
        <v>3.2708660697596901E-281</v>
      </c>
      <c r="E5041" s="28">
        <v>1.6016673618078199E-279</v>
      </c>
      <c r="F5041" s="28">
        <v>89.071986123157004</v>
      </c>
      <c r="G5041" s="28">
        <v>45.964209388214996</v>
      </c>
    </row>
    <row r="5042" spans="1:7" x14ac:dyDescent="0.25">
      <c r="A5042" s="20" t="s">
        <v>737</v>
      </c>
      <c r="B5042" s="13" t="s">
        <v>43</v>
      </c>
      <c r="C5042" s="28">
        <v>1.4063726370389</v>
      </c>
      <c r="D5042" s="28">
        <v>2.6334207187698501E-190</v>
      </c>
      <c r="E5042" s="28">
        <v>7.6168133726879901E-189</v>
      </c>
      <c r="F5042" s="28">
        <v>97.571552471812694</v>
      </c>
      <c r="G5042" s="28">
        <v>67.202128035810802</v>
      </c>
    </row>
    <row r="5043" spans="1:7" x14ac:dyDescent="0.25">
      <c r="A5043" s="20" t="s">
        <v>1941</v>
      </c>
      <c r="B5043" s="13" t="s">
        <v>43</v>
      </c>
      <c r="C5043" s="28">
        <v>1.2493238405596101</v>
      </c>
      <c r="D5043" s="28">
        <v>0</v>
      </c>
      <c r="E5043" s="28">
        <v>0</v>
      </c>
      <c r="F5043" s="28">
        <v>81.439722463139603</v>
      </c>
      <c r="G5043" s="28">
        <v>31.173046900656299</v>
      </c>
    </row>
    <row r="5044" spans="1:7" x14ac:dyDescent="0.25">
      <c r="A5044" s="20" t="s">
        <v>2327</v>
      </c>
      <c r="B5044" s="13" t="s">
        <v>43</v>
      </c>
      <c r="C5044" s="28">
        <v>1.5404055119372899</v>
      </c>
      <c r="D5044" s="28">
        <v>0</v>
      </c>
      <c r="E5044" s="28">
        <v>0</v>
      </c>
      <c r="F5044" s="28">
        <v>77.623590633131002</v>
      </c>
      <c r="G5044" s="28">
        <v>10.080382359330899</v>
      </c>
    </row>
    <row r="5045" spans="1:7" x14ac:dyDescent="0.25">
      <c r="A5045" s="20" t="s">
        <v>2305</v>
      </c>
      <c r="B5045" s="13" t="s">
        <v>43</v>
      </c>
      <c r="C5045" s="28">
        <v>2.1826212396538698</v>
      </c>
      <c r="D5045" s="28">
        <v>0</v>
      </c>
      <c r="E5045" s="28">
        <v>0</v>
      </c>
      <c r="F5045" s="28">
        <v>93.755420641803994</v>
      </c>
      <c r="G5045" s="28">
        <v>30.906537192629699</v>
      </c>
    </row>
    <row r="5046" spans="1:7" x14ac:dyDescent="0.25">
      <c r="A5046" s="20" t="s">
        <v>1587</v>
      </c>
      <c r="B5046" s="13" t="s">
        <v>43</v>
      </c>
      <c r="C5046" s="28">
        <v>1.97459971550994</v>
      </c>
      <c r="D5046" s="28">
        <v>0</v>
      </c>
      <c r="E5046" s="28">
        <v>0</v>
      </c>
      <c r="F5046" s="28">
        <v>95.0563746747615</v>
      </c>
      <c r="G5046" s="28">
        <v>48.456012004304597</v>
      </c>
    </row>
    <row r="5047" spans="1:7" x14ac:dyDescent="0.25">
      <c r="A5047" s="20" t="s">
        <v>567</v>
      </c>
      <c r="B5047" s="13" t="s">
        <v>43</v>
      </c>
      <c r="C5047" s="28">
        <v>1.4556554121355001</v>
      </c>
      <c r="D5047" s="28">
        <v>4.4434180862425902E-214</v>
      </c>
      <c r="E5047" s="28">
        <v>1.5055183640033099E-212</v>
      </c>
      <c r="F5047" s="28">
        <v>96.010407632263707</v>
      </c>
      <c r="G5047" s="28">
        <v>61.102718651637701</v>
      </c>
    </row>
    <row r="5048" spans="1:7" x14ac:dyDescent="0.25">
      <c r="A5048" s="20" t="s">
        <v>742</v>
      </c>
      <c r="B5048" s="13" t="s">
        <v>43</v>
      </c>
      <c r="C5048" s="28">
        <v>1.53568514118039</v>
      </c>
      <c r="D5048" s="28">
        <v>0</v>
      </c>
      <c r="E5048" s="28">
        <v>0</v>
      </c>
      <c r="F5048" s="28">
        <v>93.408499566348695</v>
      </c>
      <c r="G5048" s="28">
        <v>50.782603863001398</v>
      </c>
    </row>
    <row r="5049" spans="1:7" x14ac:dyDescent="0.25">
      <c r="A5049" s="20" t="s">
        <v>571</v>
      </c>
      <c r="B5049" s="13" t="s">
        <v>43</v>
      </c>
      <c r="C5049" s="28">
        <v>1.3659160028161399</v>
      </c>
      <c r="D5049" s="28">
        <v>4.42061506242242E-229</v>
      </c>
      <c r="E5049" s="28">
        <v>1.6359874603469701E-227</v>
      </c>
      <c r="F5049" s="28">
        <v>94.535993061578495</v>
      </c>
      <c r="G5049" s="28">
        <v>56.986090972015198</v>
      </c>
    </row>
    <row r="5050" spans="1:7" x14ac:dyDescent="0.25">
      <c r="A5050" s="20" t="s">
        <v>743</v>
      </c>
      <c r="B5050" s="13" t="s">
        <v>43</v>
      </c>
      <c r="C5050" s="28">
        <v>1.2387562198725099</v>
      </c>
      <c r="D5050" s="28">
        <v>1.3512816226652499E-191</v>
      </c>
      <c r="E5050" s="28">
        <v>3.92087300619093E-190</v>
      </c>
      <c r="F5050" s="28">
        <v>92.281006071118796</v>
      </c>
      <c r="G5050" s="28">
        <v>56.803449721870003</v>
      </c>
    </row>
    <row r="5051" spans="1:7" x14ac:dyDescent="0.25">
      <c r="A5051" s="20" t="s">
        <v>744</v>
      </c>
      <c r="B5051" s="13" t="s">
        <v>43</v>
      </c>
      <c r="C5051" s="28">
        <v>1.73253843036743</v>
      </c>
      <c r="D5051" s="28">
        <v>4.6484180472375501E-230</v>
      </c>
      <c r="E5051" s="28">
        <v>1.7320437464262901E-228</v>
      </c>
      <c r="F5051" s="28">
        <v>97.484822202948806</v>
      </c>
      <c r="G5051" s="28">
        <v>57.7414123246215</v>
      </c>
    </row>
    <row r="5052" spans="1:7" x14ac:dyDescent="0.25">
      <c r="A5052" s="20" t="s">
        <v>745</v>
      </c>
      <c r="B5052" s="13" t="s">
        <v>43</v>
      </c>
      <c r="C5052" s="28">
        <v>2.1006327626968901</v>
      </c>
      <c r="D5052" s="28">
        <v>0</v>
      </c>
      <c r="E5052" s="28">
        <v>0</v>
      </c>
      <c r="F5052" s="28">
        <v>98.959236773634004</v>
      </c>
      <c r="G5052" s="28">
        <v>60.981463049881498</v>
      </c>
    </row>
    <row r="5053" spans="1:7" x14ac:dyDescent="0.25">
      <c r="A5053" s="20" t="s">
        <v>1013</v>
      </c>
      <c r="B5053" s="13" t="s">
        <v>43</v>
      </c>
      <c r="C5053" s="28">
        <v>1.5863369260592799</v>
      </c>
      <c r="D5053" s="28">
        <v>0</v>
      </c>
      <c r="E5053" s="28">
        <v>0</v>
      </c>
      <c r="F5053" s="28">
        <v>95.576756287944505</v>
      </c>
      <c r="G5053" s="28">
        <v>57.539067039190797</v>
      </c>
    </row>
    <row r="5054" spans="1:7" x14ac:dyDescent="0.25">
      <c r="A5054" s="20" t="s">
        <v>496</v>
      </c>
      <c r="B5054" s="13" t="s">
        <v>43</v>
      </c>
      <c r="C5054" s="28">
        <v>1.58234467671278</v>
      </c>
      <c r="D5054" s="28">
        <v>0</v>
      </c>
      <c r="E5054" s="28">
        <v>0</v>
      </c>
      <c r="F5054" s="28">
        <v>88.551604509973998</v>
      </c>
      <c r="G5054" s="28">
        <v>34.129915272648297</v>
      </c>
    </row>
    <row r="5055" spans="1:7" x14ac:dyDescent="0.25">
      <c r="A5055" s="20" t="s">
        <v>579</v>
      </c>
      <c r="B5055" s="13" t="s">
        <v>43</v>
      </c>
      <c r="C5055" s="28">
        <v>1.2547054427942299</v>
      </c>
      <c r="D5055" s="28">
        <v>8.7238151522398494E-166</v>
      </c>
      <c r="E5055" s="28">
        <v>2.1075470175141E-164</v>
      </c>
      <c r="F5055" s="28">
        <v>97.658282740676498</v>
      </c>
      <c r="G5055" s="28">
        <v>72.031384991587899</v>
      </c>
    </row>
    <row r="5056" spans="1:7" x14ac:dyDescent="0.25">
      <c r="A5056" s="20" t="s">
        <v>580</v>
      </c>
      <c r="B5056" s="13" t="s">
        <v>43</v>
      </c>
      <c r="C5056" s="28">
        <v>1.5663204895329099</v>
      </c>
      <c r="D5056" s="28">
        <v>3.90259604395196E-286</v>
      </c>
      <c r="E5056" s="28">
        <v>1.9711723536812901E-284</v>
      </c>
      <c r="F5056" s="28">
        <v>96.617519514310501</v>
      </c>
      <c r="G5056" s="28">
        <v>56.395727760964803</v>
      </c>
    </row>
    <row r="5057" spans="1:7" x14ac:dyDescent="0.25">
      <c r="A5057" s="20" t="s">
        <v>498</v>
      </c>
      <c r="B5057" s="13" t="s">
        <v>43</v>
      </c>
      <c r="C5057" s="28">
        <v>1.5307392448953001</v>
      </c>
      <c r="D5057" s="28">
        <v>0</v>
      </c>
      <c r="E5057" s="28">
        <v>0</v>
      </c>
      <c r="F5057" s="28">
        <v>93.061578490893297</v>
      </c>
      <c r="G5057" s="28">
        <v>51.443446892572602</v>
      </c>
    </row>
    <row r="5058" spans="1:7" x14ac:dyDescent="0.25">
      <c r="A5058" s="20" t="s">
        <v>499</v>
      </c>
      <c r="B5058" s="13" t="s">
        <v>43</v>
      </c>
      <c r="C5058" s="28">
        <v>2.1897856566354199</v>
      </c>
      <c r="D5058" s="28">
        <v>0</v>
      </c>
      <c r="E5058" s="28">
        <v>0</v>
      </c>
      <c r="F5058" s="28">
        <v>99.132697311361696</v>
      </c>
      <c r="G5058" s="28">
        <v>56.255020739760198</v>
      </c>
    </row>
    <row r="5059" spans="1:7" x14ac:dyDescent="0.25">
      <c r="A5059" s="20" t="s">
        <v>748</v>
      </c>
      <c r="B5059" s="13" t="s">
        <v>43</v>
      </c>
      <c r="C5059" s="28">
        <v>1.32998938289055</v>
      </c>
      <c r="D5059" s="28">
        <v>1.4158601592085001E-218</v>
      </c>
      <c r="E5059" s="28">
        <v>4.9194376869314302E-217</v>
      </c>
      <c r="F5059" s="28">
        <v>93.061578490893297</v>
      </c>
      <c r="G5059" s="28">
        <v>54.348276402144201</v>
      </c>
    </row>
    <row r="5060" spans="1:7" x14ac:dyDescent="0.25">
      <c r="A5060" s="20" t="s">
        <v>1015</v>
      </c>
      <c r="B5060" s="13" t="s">
        <v>43</v>
      </c>
      <c r="C5060" s="28">
        <v>1.2472699879545199</v>
      </c>
      <c r="D5060" s="28">
        <v>0</v>
      </c>
      <c r="E5060" s="28">
        <v>0</v>
      </c>
      <c r="F5060" s="28">
        <v>77.536860364267099</v>
      </c>
      <c r="G5060" s="28">
        <v>26.0454506413916</v>
      </c>
    </row>
    <row r="5061" spans="1:7" x14ac:dyDescent="0.25">
      <c r="A5061" s="20" t="s">
        <v>584</v>
      </c>
      <c r="B5061" s="13" t="s">
        <v>43</v>
      </c>
      <c r="C5061" s="28">
        <v>1.3041143506584101</v>
      </c>
      <c r="D5061" s="28">
        <v>2.6748567414208902E-181</v>
      </c>
      <c r="E5061" s="28">
        <v>7.2377696053824099E-180</v>
      </c>
      <c r="F5061" s="28">
        <v>95.750216825672197</v>
      </c>
      <c r="G5061" s="28">
        <v>60.710658872625999</v>
      </c>
    </row>
    <row r="5062" spans="1:7" x14ac:dyDescent="0.25">
      <c r="A5062" s="20" t="s">
        <v>1016</v>
      </c>
      <c r="B5062" s="13" t="s">
        <v>43</v>
      </c>
      <c r="C5062" s="28">
        <v>2.35158250029319</v>
      </c>
      <c r="D5062" s="28">
        <v>0</v>
      </c>
      <c r="E5062" s="28">
        <v>0</v>
      </c>
      <c r="F5062" s="28">
        <v>98.438855160450998</v>
      </c>
      <c r="G5062" s="28">
        <v>50.946046309535198</v>
      </c>
    </row>
    <row r="5063" spans="1:7" x14ac:dyDescent="0.25">
      <c r="A5063" s="20" t="s">
        <v>750</v>
      </c>
      <c r="B5063" s="13" t="s">
        <v>43</v>
      </c>
      <c r="C5063" s="28">
        <v>1.8294849673188001</v>
      </c>
      <c r="D5063" s="28">
        <v>0</v>
      </c>
      <c r="E5063" s="28">
        <v>0</v>
      </c>
      <c r="F5063" s="28">
        <v>90.806591500433697</v>
      </c>
      <c r="G5063" s="28">
        <v>28.810078361432598</v>
      </c>
    </row>
    <row r="5064" spans="1:7" x14ac:dyDescent="0.25">
      <c r="A5064" s="20" t="s">
        <v>585</v>
      </c>
      <c r="B5064" s="13" t="s">
        <v>43</v>
      </c>
      <c r="C5064" s="28">
        <v>1.40242370886192</v>
      </c>
      <c r="D5064" s="28">
        <v>5.6918760806068604E-109</v>
      </c>
      <c r="E5064" s="28">
        <v>8.8560136964376602E-108</v>
      </c>
      <c r="F5064" s="28">
        <v>98.959236773634004</v>
      </c>
      <c r="G5064" s="28">
        <v>72.150619666648097</v>
      </c>
    </row>
    <row r="5065" spans="1:7" x14ac:dyDescent="0.25">
      <c r="A5065" s="20" t="s">
        <v>2328</v>
      </c>
      <c r="B5065" s="13" t="s">
        <v>43</v>
      </c>
      <c r="C5065" s="28">
        <v>1.25824116574934</v>
      </c>
      <c r="D5065" s="28">
        <v>1.25493447945387E-264</v>
      </c>
      <c r="E5065" s="28">
        <v>5.6575765168767597E-263</v>
      </c>
      <c r="F5065" s="28">
        <v>89.939288811795294</v>
      </c>
      <c r="G5065" s="28">
        <v>50.071490281868698</v>
      </c>
    </row>
    <row r="5066" spans="1:7" x14ac:dyDescent="0.25">
      <c r="A5066" s="20" t="s">
        <v>751</v>
      </c>
      <c r="B5066" s="13" t="s">
        <v>43</v>
      </c>
      <c r="C5066" s="28">
        <v>1.48813157475463</v>
      </c>
      <c r="D5066" s="28">
        <v>0</v>
      </c>
      <c r="E5066" s="28">
        <v>0</v>
      </c>
      <c r="F5066" s="28">
        <v>92.367736339982699</v>
      </c>
      <c r="G5066" s="28">
        <v>48.300653264554498</v>
      </c>
    </row>
    <row r="5067" spans="1:7" x14ac:dyDescent="0.25">
      <c r="A5067" s="20" t="s">
        <v>2329</v>
      </c>
      <c r="B5067" s="13" t="s">
        <v>43</v>
      </c>
      <c r="C5067" s="28">
        <v>1.4219686732758401</v>
      </c>
      <c r="D5067" s="28">
        <v>0</v>
      </c>
      <c r="E5067" s="28">
        <v>0</v>
      </c>
      <c r="F5067" s="28">
        <v>71.812662619254098</v>
      </c>
      <c r="G5067" s="28">
        <v>11.5561640790384</v>
      </c>
    </row>
    <row r="5068" spans="1:7" x14ac:dyDescent="0.25">
      <c r="A5068" s="20" t="s">
        <v>798</v>
      </c>
      <c r="B5068" s="13" t="s">
        <v>43</v>
      </c>
      <c r="C5068" s="28">
        <v>1.90039391179823</v>
      </c>
      <c r="D5068" s="28">
        <v>0</v>
      </c>
      <c r="E5068" s="28">
        <v>0</v>
      </c>
      <c r="F5068" s="28">
        <v>94.969644405897697</v>
      </c>
      <c r="G5068" s="28">
        <v>37.7996655366318</v>
      </c>
    </row>
    <row r="5069" spans="1:7" x14ac:dyDescent="0.25">
      <c r="A5069" s="20" t="s">
        <v>752</v>
      </c>
      <c r="B5069" s="13" t="s">
        <v>43</v>
      </c>
      <c r="C5069" s="28">
        <v>1.45312884571088</v>
      </c>
      <c r="D5069" s="28">
        <v>9.5655502761731101E-254</v>
      </c>
      <c r="E5069" s="28">
        <v>4.0638689062713701E-252</v>
      </c>
      <c r="F5069" s="28">
        <v>95.316565481352995</v>
      </c>
      <c r="G5069" s="28">
        <v>59.636536333735798</v>
      </c>
    </row>
    <row r="5070" spans="1:7" x14ac:dyDescent="0.25">
      <c r="A5070" s="20" t="s">
        <v>754</v>
      </c>
      <c r="B5070" s="13" t="s">
        <v>43</v>
      </c>
      <c r="C5070" s="28">
        <v>1.4525577231378</v>
      </c>
      <c r="D5070" s="28">
        <v>1.24031224163539E-282</v>
      </c>
      <c r="E5070" s="28">
        <v>6.1174532351908201E-281</v>
      </c>
      <c r="F5070" s="28">
        <v>95.403295750216799</v>
      </c>
      <c r="G5070" s="28">
        <v>58.189300203608397</v>
      </c>
    </row>
    <row r="5071" spans="1:7" x14ac:dyDescent="0.25">
      <c r="A5071" s="20" t="s">
        <v>594</v>
      </c>
      <c r="B5071" s="13" t="s">
        <v>43</v>
      </c>
      <c r="C5071" s="28">
        <v>1.34592775634144</v>
      </c>
      <c r="D5071" s="28">
        <v>1.5795028549324401E-217</v>
      </c>
      <c r="E5071" s="28">
        <v>5.4532835909218203E-216</v>
      </c>
      <c r="F5071" s="28">
        <v>94.362532523850803</v>
      </c>
      <c r="G5071" s="28">
        <v>56.656679920577602</v>
      </c>
    </row>
    <row r="5072" spans="1:7" x14ac:dyDescent="0.25">
      <c r="A5072" s="20" t="s">
        <v>1158</v>
      </c>
      <c r="B5072" s="13" t="s">
        <v>43</v>
      </c>
      <c r="C5072" s="28">
        <v>1.49620945140044</v>
      </c>
      <c r="D5072" s="28">
        <v>5.0489072001437197E-263</v>
      </c>
      <c r="E5072" s="28">
        <v>2.2538288688039298E-261</v>
      </c>
      <c r="F5072" s="28">
        <v>96.877710320901997</v>
      </c>
      <c r="G5072" s="28">
        <v>58.650071490281903</v>
      </c>
    </row>
    <row r="5073" spans="1:7" x14ac:dyDescent="0.25">
      <c r="A5073" s="20" t="s">
        <v>596</v>
      </c>
      <c r="B5073" s="13" t="s">
        <v>43</v>
      </c>
      <c r="C5073" s="28">
        <v>1.6200172382299101</v>
      </c>
      <c r="D5073" s="28">
        <v>4.2775815501043097E-285</v>
      </c>
      <c r="E5073" s="28">
        <v>2.1368321754413E-283</v>
      </c>
      <c r="F5073" s="28">
        <v>96.877710320901997</v>
      </c>
      <c r="G5073" s="28">
        <v>58.879699286107602</v>
      </c>
    </row>
    <row r="5074" spans="1:7" x14ac:dyDescent="0.25">
      <c r="A5074" s="20" t="s">
        <v>598</v>
      </c>
      <c r="B5074" s="13" t="s">
        <v>43</v>
      </c>
      <c r="C5074" s="28">
        <v>1.45095855081148</v>
      </c>
      <c r="D5074" s="28">
        <v>4.9386885486177699E-184</v>
      </c>
      <c r="E5074" s="28">
        <v>1.36893018458892E-182</v>
      </c>
      <c r="F5074" s="28">
        <v>96.790980052038194</v>
      </c>
      <c r="G5074" s="28">
        <v>62.379439091795497</v>
      </c>
    </row>
    <row r="5075" spans="1:7" x14ac:dyDescent="0.25">
      <c r="A5075" s="20" t="s">
        <v>1159</v>
      </c>
      <c r="B5075" s="13" t="s">
        <v>43</v>
      </c>
      <c r="C5075" s="28">
        <v>1.3704304214417899</v>
      </c>
      <c r="D5075" s="28">
        <v>0</v>
      </c>
      <c r="E5075" s="28">
        <v>0</v>
      </c>
      <c r="F5075" s="28">
        <v>81.873373807458805</v>
      </c>
      <c r="G5075" s="28">
        <v>22.380752694147901</v>
      </c>
    </row>
    <row r="5076" spans="1:7" x14ac:dyDescent="0.25">
      <c r="A5076" s="20" t="s">
        <v>759</v>
      </c>
      <c r="B5076" s="13" t="s">
        <v>43</v>
      </c>
      <c r="C5076" s="28">
        <v>1.26371043009073</v>
      </c>
      <c r="D5076" s="28">
        <v>9.1812557315975009E-205</v>
      </c>
      <c r="E5076" s="28">
        <v>2.9357415015160801E-203</v>
      </c>
      <c r="F5076" s="28">
        <v>92.714657415437998</v>
      </c>
      <c r="G5076" s="28">
        <v>56.6539011463707</v>
      </c>
    </row>
    <row r="5077" spans="1:7" x14ac:dyDescent="0.25">
      <c r="A5077" s="20" t="s">
        <v>2019</v>
      </c>
      <c r="B5077" s="13" t="s">
        <v>43</v>
      </c>
      <c r="C5077" s="28">
        <v>1.2901850897994001</v>
      </c>
      <c r="D5077" s="28">
        <v>0</v>
      </c>
      <c r="E5077" s="28">
        <v>0</v>
      </c>
      <c r="F5077" s="28">
        <v>81.526452732003506</v>
      </c>
      <c r="G5077" s="28">
        <v>18.453586892269399</v>
      </c>
    </row>
    <row r="5078" spans="1:7" x14ac:dyDescent="0.25">
      <c r="A5078" s="20" t="s">
        <v>599</v>
      </c>
      <c r="B5078" s="13" t="s">
        <v>43</v>
      </c>
      <c r="C5078" s="28">
        <v>1.4568332037663601</v>
      </c>
      <c r="D5078" s="28">
        <v>7.5912538112489896E-225</v>
      </c>
      <c r="E5078" s="28">
        <v>2.7496872204756498E-223</v>
      </c>
      <c r="F5078" s="28">
        <v>97.137901127493507</v>
      </c>
      <c r="G5078" s="28">
        <v>63.631655795765198</v>
      </c>
    </row>
    <row r="5079" spans="1:7" x14ac:dyDescent="0.25">
      <c r="A5079" s="20" t="s">
        <v>760</v>
      </c>
      <c r="B5079" s="13" t="s">
        <v>43</v>
      </c>
      <c r="C5079" s="28">
        <v>1.4910056438958801</v>
      </c>
      <c r="D5079" s="28">
        <v>1.05251410128503E-247</v>
      </c>
      <c r="E5079" s="28">
        <v>4.3628149107217601E-246</v>
      </c>
      <c r="F5079" s="28">
        <v>95.576756287944505</v>
      </c>
      <c r="G5079" s="28">
        <v>59.5930864097732</v>
      </c>
    </row>
    <row r="5080" spans="1:7" x14ac:dyDescent="0.25">
      <c r="A5080" s="20" t="s">
        <v>761</v>
      </c>
      <c r="B5080" s="13" t="s">
        <v>43</v>
      </c>
      <c r="C5080" s="28">
        <v>1.40887546681709</v>
      </c>
      <c r="D5080" s="28">
        <v>1.6207170889281E-199</v>
      </c>
      <c r="E5080" s="28">
        <v>4.9612860382170601E-198</v>
      </c>
      <c r="F5080" s="28">
        <v>96.790980052038194</v>
      </c>
      <c r="G5080" s="28">
        <v>60.930182034972098</v>
      </c>
    </row>
    <row r="5081" spans="1:7" x14ac:dyDescent="0.25">
      <c r="A5081" s="20" t="s">
        <v>1297</v>
      </c>
      <c r="B5081" s="13" t="s">
        <v>43</v>
      </c>
      <c r="C5081" s="28">
        <v>1.31167207721686</v>
      </c>
      <c r="D5081" s="28">
        <v>7.0034554759450305E-254</v>
      </c>
      <c r="E5081" s="28">
        <v>2.9846757516625101E-252</v>
      </c>
      <c r="F5081" s="28">
        <v>91.413703382480506</v>
      </c>
      <c r="G5081" s="28">
        <v>52.746944611451603</v>
      </c>
    </row>
    <row r="5082" spans="1:7" x14ac:dyDescent="0.25">
      <c r="A5082" s="20" t="s">
        <v>602</v>
      </c>
      <c r="B5082" s="13" t="s">
        <v>43</v>
      </c>
      <c r="C5082" s="28">
        <v>1.2779143130781301</v>
      </c>
      <c r="D5082" s="28">
        <v>7.9468397635773706E-238</v>
      </c>
      <c r="E5082" s="28">
        <v>3.1231996333079601E-236</v>
      </c>
      <c r="F5082" s="28">
        <v>92.0208152645273</v>
      </c>
      <c r="G5082" s="28">
        <v>55.510056636470701</v>
      </c>
    </row>
    <row r="5083" spans="1:7" x14ac:dyDescent="0.25">
      <c r="A5083" s="20" t="s">
        <v>762</v>
      </c>
      <c r="B5083" s="13" t="s">
        <v>43</v>
      </c>
      <c r="C5083" s="28">
        <v>1.2526151957841301</v>
      </c>
      <c r="D5083" s="28">
        <v>4.1434899981194E-185</v>
      </c>
      <c r="E5083" s="28">
        <v>1.15674196211573E-183</v>
      </c>
      <c r="F5083" s="28">
        <v>93.235039028621003</v>
      </c>
      <c r="G5083" s="28">
        <v>57.028277816792901</v>
      </c>
    </row>
    <row r="5084" spans="1:7" x14ac:dyDescent="0.25">
      <c r="A5084" s="20" t="s">
        <v>604</v>
      </c>
      <c r="B5084" s="13" t="s">
        <v>43</v>
      </c>
      <c r="C5084" s="28">
        <v>1.4190903871571501</v>
      </c>
      <c r="D5084" s="28">
        <v>1.86060979202933E-236</v>
      </c>
      <c r="E5084" s="28">
        <v>7.24973315394284E-235</v>
      </c>
      <c r="F5084" s="28">
        <v>94.535993061578495</v>
      </c>
      <c r="G5084" s="28">
        <v>57.009584244855503</v>
      </c>
    </row>
    <row r="5085" spans="1:7" x14ac:dyDescent="0.25">
      <c r="A5085" s="20" t="s">
        <v>605</v>
      </c>
      <c r="B5085" s="13" t="s">
        <v>43</v>
      </c>
      <c r="C5085" s="28">
        <v>1.5750232094387</v>
      </c>
      <c r="D5085" s="28">
        <v>0</v>
      </c>
      <c r="E5085" s="28">
        <v>0</v>
      </c>
      <c r="F5085" s="28">
        <v>95.229835212489107</v>
      </c>
      <c r="G5085" s="28">
        <v>59.470315112995102</v>
      </c>
    </row>
    <row r="5086" spans="1:7" x14ac:dyDescent="0.25">
      <c r="A5086" s="20" t="s">
        <v>1162</v>
      </c>
      <c r="B5086" s="13" t="s">
        <v>43</v>
      </c>
      <c r="C5086" s="28">
        <v>1.3340901821556701</v>
      </c>
      <c r="D5086" s="28">
        <v>3.0600084413060299E-224</v>
      </c>
      <c r="E5086" s="28">
        <v>1.10253276402407E-222</v>
      </c>
      <c r="F5086" s="28">
        <v>93.408499566348695</v>
      </c>
      <c r="G5086" s="28">
        <v>57.462271824745201</v>
      </c>
    </row>
    <row r="5087" spans="1:7" x14ac:dyDescent="0.25">
      <c r="A5087" s="20" t="s">
        <v>606</v>
      </c>
      <c r="B5087" s="13" t="s">
        <v>43</v>
      </c>
      <c r="C5087" s="28">
        <v>1.2755274476926699</v>
      </c>
      <c r="D5087" s="28">
        <v>5.9961158764111102E-174</v>
      </c>
      <c r="E5087" s="28">
        <v>1.55756248122965E-172</v>
      </c>
      <c r="F5087" s="28">
        <v>93.842150910667797</v>
      </c>
      <c r="G5087" s="28">
        <v>60.384026595395298</v>
      </c>
    </row>
    <row r="5088" spans="1:7" x14ac:dyDescent="0.25">
      <c r="A5088" s="20" t="s">
        <v>518</v>
      </c>
      <c r="B5088" s="13" t="s">
        <v>43</v>
      </c>
      <c r="C5088" s="28">
        <v>1.4302434561497199</v>
      </c>
      <c r="D5088" s="28">
        <v>0</v>
      </c>
      <c r="E5088" s="28">
        <v>0</v>
      </c>
      <c r="F5088" s="28">
        <v>91.326973113616603</v>
      </c>
      <c r="G5088" s="28">
        <v>41.992330583188902</v>
      </c>
    </row>
    <row r="5089" spans="1:7" x14ac:dyDescent="0.25">
      <c r="A5089" s="20" t="s">
        <v>2330</v>
      </c>
      <c r="B5089" s="13" t="s">
        <v>43</v>
      </c>
      <c r="C5089" s="28">
        <v>1.8046345653598499</v>
      </c>
      <c r="D5089" s="28">
        <v>0</v>
      </c>
      <c r="E5089" s="28">
        <v>0</v>
      </c>
      <c r="F5089" s="28">
        <v>79.184735472680003</v>
      </c>
      <c r="G5089" s="28">
        <v>1.6149730458901901</v>
      </c>
    </row>
    <row r="5090" spans="1:7" x14ac:dyDescent="0.25">
      <c r="A5090" s="20" t="s">
        <v>521</v>
      </c>
      <c r="B5090" s="13" t="s">
        <v>43</v>
      </c>
      <c r="C5090" s="28">
        <v>2.1025261871079799</v>
      </c>
      <c r="D5090" s="28">
        <v>0</v>
      </c>
      <c r="E5090" s="28">
        <v>0</v>
      </c>
      <c r="F5090" s="28">
        <v>99.045967042497793</v>
      </c>
      <c r="G5090" s="28">
        <v>63.3770190320772</v>
      </c>
    </row>
    <row r="5091" spans="1:7" x14ac:dyDescent="0.25">
      <c r="A5091" s="20" t="s">
        <v>763</v>
      </c>
      <c r="B5091" s="13" t="s">
        <v>43</v>
      </c>
      <c r="C5091" s="28">
        <v>2.0682802182690998</v>
      </c>
      <c r="D5091" s="28">
        <v>0</v>
      </c>
      <c r="E5091" s="28">
        <v>0</v>
      </c>
      <c r="F5091" s="28">
        <v>90.980052038161304</v>
      </c>
      <c r="G5091" s="28">
        <v>21.456936578267999</v>
      </c>
    </row>
    <row r="5092" spans="1:7" x14ac:dyDescent="0.25">
      <c r="A5092" s="20" t="s">
        <v>2171</v>
      </c>
      <c r="B5092" s="13" t="s">
        <v>43</v>
      </c>
      <c r="C5092" s="28">
        <v>1.6945790455796601</v>
      </c>
      <c r="D5092" s="28">
        <v>0</v>
      </c>
      <c r="E5092" s="28">
        <v>0</v>
      </c>
      <c r="F5092" s="28">
        <v>82.827406764960998</v>
      </c>
      <c r="G5092" s="28">
        <v>18.256546539415599</v>
      </c>
    </row>
    <row r="5093" spans="1:7" x14ac:dyDescent="0.25">
      <c r="A5093" s="20" t="s">
        <v>608</v>
      </c>
      <c r="B5093" s="13" t="s">
        <v>43</v>
      </c>
      <c r="C5093" s="28">
        <v>1.27477724894831</v>
      </c>
      <c r="D5093" s="28">
        <v>1.12313261873948E-203</v>
      </c>
      <c r="E5093" s="28">
        <v>3.5537635935173201E-202</v>
      </c>
      <c r="F5093" s="28">
        <v>93.755420641803994</v>
      </c>
      <c r="G5093" s="28">
        <v>64.857853068524605</v>
      </c>
    </row>
    <row r="5094" spans="1:7" x14ac:dyDescent="0.25">
      <c r="A5094" s="20" t="s">
        <v>526</v>
      </c>
      <c r="B5094" s="13" t="s">
        <v>43</v>
      </c>
      <c r="C5094" s="28">
        <v>2.4471975013451801</v>
      </c>
      <c r="D5094" s="28">
        <v>0</v>
      </c>
      <c r="E5094" s="28">
        <v>0</v>
      </c>
      <c r="F5094" s="28">
        <v>99.653078924544701</v>
      </c>
      <c r="G5094" s="28">
        <v>66.940165412850106</v>
      </c>
    </row>
    <row r="5095" spans="1:7" x14ac:dyDescent="0.25">
      <c r="A5095" s="20" t="s">
        <v>1960</v>
      </c>
      <c r="B5095" s="13" t="s">
        <v>43</v>
      </c>
      <c r="C5095" s="28">
        <v>1.2868866132791399</v>
      </c>
      <c r="D5095" s="28">
        <v>0</v>
      </c>
      <c r="E5095" s="28">
        <v>0</v>
      </c>
      <c r="F5095" s="28">
        <v>69.297484822202904</v>
      </c>
      <c r="G5095" s="28">
        <v>12.033608010953399</v>
      </c>
    </row>
    <row r="5096" spans="1:7" x14ac:dyDescent="0.25">
      <c r="A5096" s="20" t="s">
        <v>2331</v>
      </c>
      <c r="B5096" s="13" t="s">
        <v>43</v>
      </c>
      <c r="C5096" s="28">
        <v>1.34407275084184</v>
      </c>
      <c r="D5096" s="28">
        <v>0</v>
      </c>
      <c r="E5096" s="28">
        <v>0</v>
      </c>
      <c r="F5096" s="28">
        <v>88.031222896790993</v>
      </c>
      <c r="G5096" s="28">
        <v>42.6844979765471</v>
      </c>
    </row>
    <row r="5097" spans="1:7" x14ac:dyDescent="0.25">
      <c r="A5097" s="20" t="s">
        <v>529</v>
      </c>
      <c r="B5097" s="13" t="s">
        <v>43</v>
      </c>
      <c r="C5097" s="28">
        <v>1.47134628035015</v>
      </c>
      <c r="D5097" s="28">
        <v>4.2397357849335602E-139</v>
      </c>
      <c r="E5097" s="28">
        <v>8.4593118898363399E-138</v>
      </c>
      <c r="F5097" s="28">
        <v>98.785776235906297</v>
      </c>
      <c r="G5097" s="28">
        <v>64.479181928873501</v>
      </c>
    </row>
    <row r="5098" spans="1:7" x14ac:dyDescent="0.25">
      <c r="A5098" s="20" t="s">
        <v>530</v>
      </c>
      <c r="B5098" s="13" t="s">
        <v>43</v>
      </c>
      <c r="C5098" s="28">
        <v>1.9064615882842</v>
      </c>
      <c r="D5098" s="28">
        <v>7.2066470415223998E-183</v>
      </c>
      <c r="E5098" s="28">
        <v>1.9794692654332701E-181</v>
      </c>
      <c r="F5098" s="28">
        <v>99.913269731136197</v>
      </c>
      <c r="G5098" s="28">
        <v>65.413860525744099</v>
      </c>
    </row>
    <row r="5099" spans="1:7" x14ac:dyDescent="0.25">
      <c r="A5099" s="20" t="s">
        <v>531</v>
      </c>
      <c r="B5099" s="13" t="s">
        <v>43</v>
      </c>
      <c r="C5099" s="28">
        <v>1.51306003100078</v>
      </c>
      <c r="D5099" s="28">
        <v>1.11823208983209E-178</v>
      </c>
      <c r="E5099" s="28">
        <v>2.9872458619167601E-177</v>
      </c>
      <c r="F5099" s="28">
        <v>97.831743278404204</v>
      </c>
      <c r="G5099" s="28">
        <v>60.575762015672296</v>
      </c>
    </row>
    <row r="5100" spans="1:7" x14ac:dyDescent="0.25">
      <c r="A5100" s="20" t="s">
        <v>532</v>
      </c>
      <c r="B5100" s="13" t="s">
        <v>43</v>
      </c>
      <c r="C5100" s="28">
        <v>1.7572821499161999</v>
      </c>
      <c r="D5100" s="28">
        <v>2.6860572515397301E-146</v>
      </c>
      <c r="E5100" s="28">
        <v>5.7280853429043101E-145</v>
      </c>
      <c r="F5100" s="28">
        <v>99.913269731136197</v>
      </c>
      <c r="G5100" s="28">
        <v>64.762869513815602</v>
      </c>
    </row>
    <row r="5101" spans="1:7" x14ac:dyDescent="0.25">
      <c r="A5101" s="20" t="s">
        <v>533</v>
      </c>
      <c r="B5101" s="13" t="s">
        <v>43</v>
      </c>
      <c r="C5101" s="28">
        <v>1.8351862226009701</v>
      </c>
      <c r="D5101" s="28">
        <v>5.2040524853936903E-185</v>
      </c>
      <c r="E5101" s="28">
        <v>1.45133467831404E-183</v>
      </c>
      <c r="F5101" s="28">
        <v>99.479618386816995</v>
      </c>
      <c r="G5101" s="28">
        <v>65.989824634086006</v>
      </c>
    </row>
    <row r="5102" spans="1:7" x14ac:dyDescent="0.25">
      <c r="A5102" s="20" t="s">
        <v>535</v>
      </c>
      <c r="B5102" s="13" t="s">
        <v>43</v>
      </c>
      <c r="C5102" s="28">
        <v>2.0004319000901898</v>
      </c>
      <c r="D5102" s="28">
        <v>0</v>
      </c>
      <c r="E5102" s="28">
        <v>0</v>
      </c>
      <c r="F5102" s="28">
        <v>98.265394622723306</v>
      </c>
      <c r="G5102" s="28">
        <v>62.221806809512501</v>
      </c>
    </row>
    <row r="5103" spans="1:7" x14ac:dyDescent="0.25">
      <c r="A5103" s="20" t="s">
        <v>2332</v>
      </c>
      <c r="B5103" s="13" t="s">
        <v>84</v>
      </c>
      <c r="C5103" s="28">
        <v>2.1720375953237299</v>
      </c>
      <c r="D5103" s="28">
        <v>0</v>
      </c>
      <c r="E5103" s="28">
        <v>0</v>
      </c>
      <c r="F5103" s="28">
        <v>81.105990783410107</v>
      </c>
      <c r="G5103" s="28">
        <v>4.4786463504992504</v>
      </c>
    </row>
    <row r="5104" spans="1:7" x14ac:dyDescent="0.25">
      <c r="A5104" s="20" t="s">
        <v>814</v>
      </c>
      <c r="B5104" s="13" t="s">
        <v>84</v>
      </c>
      <c r="C5104" s="28">
        <v>1.3998888047703799</v>
      </c>
      <c r="D5104" s="28">
        <v>2.6318886941607102E-86</v>
      </c>
      <c r="E5104" s="28">
        <v>3.7002455738780099E-84</v>
      </c>
      <c r="F5104" s="28">
        <v>71.889400921659004</v>
      </c>
      <c r="G5104" s="28">
        <v>22.190607720882898</v>
      </c>
    </row>
    <row r="5105" spans="1:7" x14ac:dyDescent="0.25">
      <c r="A5105" s="20" t="s">
        <v>895</v>
      </c>
      <c r="B5105" s="13" t="s">
        <v>84</v>
      </c>
      <c r="C5105" s="28">
        <v>1.57948615089359</v>
      </c>
      <c r="D5105" s="28">
        <v>1.42300537642341E-102</v>
      </c>
      <c r="E5105" s="28">
        <v>2.3381007013222101E-100</v>
      </c>
      <c r="F5105" s="28">
        <v>81.566820276497694</v>
      </c>
      <c r="G5105" s="28">
        <v>26.936395207588799</v>
      </c>
    </row>
    <row r="5106" spans="1:7" x14ac:dyDescent="0.25">
      <c r="A5106" s="20" t="s">
        <v>445</v>
      </c>
      <c r="B5106" s="13" t="s">
        <v>84</v>
      </c>
      <c r="C5106" s="28">
        <v>1.17870163928677</v>
      </c>
      <c r="D5106" s="28">
        <v>3.8741305032755802E-174</v>
      </c>
      <c r="E5106" s="28">
        <v>1.1740767719649001E-171</v>
      </c>
      <c r="F5106" s="28">
        <v>61.290322580645203</v>
      </c>
      <c r="G5106" s="28">
        <v>9.2042722420197904</v>
      </c>
    </row>
    <row r="5107" spans="1:7" x14ac:dyDescent="0.25">
      <c r="A5107" s="20" t="s">
        <v>2333</v>
      </c>
      <c r="B5107" s="13" t="s">
        <v>84</v>
      </c>
      <c r="C5107" s="28">
        <v>1.89629695847805</v>
      </c>
      <c r="D5107" s="28">
        <v>1.5720875633511402E-241</v>
      </c>
      <c r="E5107" s="28">
        <v>6.91591746619394E-239</v>
      </c>
      <c r="F5107" s="28">
        <v>85.714285714285694</v>
      </c>
      <c r="G5107" s="28">
        <v>13.9493036689063</v>
      </c>
    </row>
    <row r="5108" spans="1:7" x14ac:dyDescent="0.25">
      <c r="A5108" s="20" t="s">
        <v>1225</v>
      </c>
      <c r="B5108" s="13" t="s">
        <v>84</v>
      </c>
      <c r="C5108" s="28">
        <v>1.7489872853395101</v>
      </c>
      <c r="D5108" s="28">
        <v>3.5210338241408898E-213</v>
      </c>
      <c r="E5108" s="28">
        <v>1.3338360771311499E-210</v>
      </c>
      <c r="F5108" s="28">
        <v>77.880184331797196</v>
      </c>
      <c r="G5108" s="28">
        <v>12.497164775677099</v>
      </c>
    </row>
    <row r="5109" spans="1:7" x14ac:dyDescent="0.25">
      <c r="A5109" s="20" t="s">
        <v>2334</v>
      </c>
      <c r="B5109" s="13" t="s">
        <v>84</v>
      </c>
      <c r="C5109" s="28">
        <v>1.835102820581</v>
      </c>
      <c r="D5109" s="28">
        <v>0</v>
      </c>
      <c r="E5109" s="28">
        <v>0</v>
      </c>
      <c r="F5109" s="28">
        <v>75.1152073732719</v>
      </c>
      <c r="G5109" s="28">
        <v>1.7535547412511301</v>
      </c>
    </row>
    <row r="5110" spans="1:7" x14ac:dyDescent="0.25">
      <c r="A5110" s="20" t="s">
        <v>702</v>
      </c>
      <c r="B5110" s="13" t="s">
        <v>84</v>
      </c>
      <c r="C5110" s="28">
        <v>1.6979971523197701</v>
      </c>
      <c r="D5110" s="28">
        <v>5.4522947838641901E-76</v>
      </c>
      <c r="E5110" s="28">
        <v>6.82162111146311E-74</v>
      </c>
      <c r="F5110" s="28">
        <v>92.165898617511502</v>
      </c>
      <c r="G5110" s="28">
        <v>41.495587130853799</v>
      </c>
    </row>
    <row r="5111" spans="1:7" x14ac:dyDescent="0.25">
      <c r="A5111" s="20" t="s">
        <v>978</v>
      </c>
      <c r="B5111" s="13" t="s">
        <v>84</v>
      </c>
      <c r="C5111" s="28">
        <v>2.1301228726704999</v>
      </c>
      <c r="D5111" s="28">
        <v>9.2024777043199802E-56</v>
      </c>
      <c r="E5111" s="28">
        <v>8.8691724164426696E-54</v>
      </c>
      <c r="F5111" s="28">
        <v>99.078341013824897</v>
      </c>
      <c r="G5111" s="28">
        <v>52.796665272156297</v>
      </c>
    </row>
    <row r="5112" spans="1:7" x14ac:dyDescent="0.25">
      <c r="A5112" s="20" t="s">
        <v>275</v>
      </c>
      <c r="B5112" s="13" t="s">
        <v>84</v>
      </c>
      <c r="C5112" s="28">
        <v>1.2093806603413599</v>
      </c>
      <c r="D5112" s="28">
        <v>5.8285619415055897E-141</v>
      </c>
      <c r="E5112" s="28">
        <v>1.3587523671330301E-138</v>
      </c>
      <c r="F5112" s="28">
        <v>63.133640552995402</v>
      </c>
      <c r="G5112" s="28">
        <v>11.1972459260977</v>
      </c>
    </row>
    <row r="5113" spans="1:7" x14ac:dyDescent="0.25">
      <c r="A5113" s="20" t="s">
        <v>276</v>
      </c>
      <c r="B5113" s="13" t="s">
        <v>84</v>
      </c>
      <c r="C5113" s="28">
        <v>2.10317670972531</v>
      </c>
      <c r="D5113" s="28">
        <v>9.939452000402749E-184</v>
      </c>
      <c r="E5113" s="28">
        <v>3.1893947448351199E-181</v>
      </c>
      <c r="F5113" s="28">
        <v>87.096774193548399</v>
      </c>
      <c r="G5113" s="28">
        <v>16.912302101342298</v>
      </c>
    </row>
    <row r="5114" spans="1:7" x14ac:dyDescent="0.25">
      <c r="A5114" s="20" t="s">
        <v>2110</v>
      </c>
      <c r="B5114" s="13" t="s">
        <v>84</v>
      </c>
      <c r="C5114" s="28">
        <v>3.4813334184030902</v>
      </c>
      <c r="D5114" s="28">
        <v>0</v>
      </c>
      <c r="E5114" s="28">
        <v>0</v>
      </c>
      <c r="F5114" s="28">
        <v>94.930875576036897</v>
      </c>
      <c r="G5114" s="28">
        <v>2.39418942826756</v>
      </c>
    </row>
    <row r="5115" spans="1:7" x14ac:dyDescent="0.25">
      <c r="A5115" s="20" t="s">
        <v>543</v>
      </c>
      <c r="B5115" s="13" t="s">
        <v>84</v>
      </c>
      <c r="C5115" s="28">
        <v>1.31945448586162</v>
      </c>
      <c r="D5115" s="28">
        <v>1.5318066381265501E-32</v>
      </c>
      <c r="E5115" s="28">
        <v>9.6046036907819993E-31</v>
      </c>
      <c r="F5115" s="28">
        <v>95.391705069124399</v>
      </c>
      <c r="G5115" s="28">
        <v>56.394249913053102</v>
      </c>
    </row>
    <row r="5116" spans="1:7" x14ac:dyDescent="0.25">
      <c r="A5116" s="20" t="s">
        <v>1231</v>
      </c>
      <c r="B5116" s="13" t="s">
        <v>84</v>
      </c>
      <c r="C5116" s="28">
        <v>1.8383934543314</v>
      </c>
      <c r="D5116" s="28">
        <v>1.4992328152238E-122</v>
      </c>
      <c r="E5116" s="28">
        <v>3.0516100772559E-120</v>
      </c>
      <c r="F5116" s="28">
        <v>86.635944700460797</v>
      </c>
      <c r="G5116" s="28">
        <v>29.559670761150599</v>
      </c>
    </row>
    <row r="5117" spans="1:7" x14ac:dyDescent="0.25">
      <c r="A5117" s="20" t="s">
        <v>2245</v>
      </c>
      <c r="B5117" s="13" t="s">
        <v>84</v>
      </c>
      <c r="C5117" s="28">
        <v>1.18662020689116</v>
      </c>
      <c r="D5117" s="28">
        <v>6.3869776803219302E-286</v>
      </c>
      <c r="E5117" s="28">
        <v>3.1673602951051001E-283</v>
      </c>
      <c r="F5117" s="28">
        <v>62.211981566820299</v>
      </c>
      <c r="G5117" s="28">
        <v>5.8778610563667799</v>
      </c>
    </row>
    <row r="5118" spans="1:7" x14ac:dyDescent="0.25">
      <c r="A5118" s="20" t="s">
        <v>2180</v>
      </c>
      <c r="B5118" s="13" t="s">
        <v>84</v>
      </c>
      <c r="C5118" s="28">
        <v>1.3546951939376699</v>
      </c>
      <c r="D5118" s="28">
        <v>2.7670793654225599E-154</v>
      </c>
      <c r="E5118" s="28">
        <v>7.1200084615000297E-152</v>
      </c>
      <c r="F5118" s="28">
        <v>70.9677419354839</v>
      </c>
      <c r="G5118" s="28">
        <v>13.7444114578345</v>
      </c>
    </row>
    <row r="5119" spans="1:7" x14ac:dyDescent="0.25">
      <c r="A5119" s="20" t="s">
        <v>1438</v>
      </c>
      <c r="B5119" s="13" t="s">
        <v>84</v>
      </c>
      <c r="C5119" s="28">
        <v>1.54975254452637</v>
      </c>
      <c r="D5119" s="28">
        <v>0</v>
      </c>
      <c r="E5119" s="28">
        <v>0</v>
      </c>
      <c r="F5119" s="28">
        <v>74.654377880184299</v>
      </c>
      <c r="G5119" s="28">
        <v>7.62612337888174</v>
      </c>
    </row>
    <row r="5120" spans="1:7" x14ac:dyDescent="0.25">
      <c r="A5120" s="20" t="s">
        <v>1309</v>
      </c>
      <c r="B5120" s="13" t="s">
        <v>84</v>
      </c>
      <c r="C5120" s="28">
        <v>1.57690285695324</v>
      </c>
      <c r="D5120" s="28">
        <v>9.5372574173846605E-56</v>
      </c>
      <c r="E5120" s="28">
        <v>9.1594611288438895E-54</v>
      </c>
      <c r="F5120" s="28">
        <v>94.009216589861794</v>
      </c>
      <c r="G5120" s="28">
        <v>50.041835310009702</v>
      </c>
    </row>
    <row r="5121" spans="1:7" x14ac:dyDescent="0.25">
      <c r="A5121" s="20" t="s">
        <v>456</v>
      </c>
      <c r="B5121" s="13" t="s">
        <v>84</v>
      </c>
      <c r="C5121" s="28">
        <v>1.80518223695182</v>
      </c>
      <c r="D5121" s="28">
        <v>0</v>
      </c>
      <c r="E5121" s="28">
        <v>0</v>
      </c>
      <c r="F5121" s="28">
        <v>77.880184331797196</v>
      </c>
      <c r="G5121" s="28">
        <v>6.1611314687218099</v>
      </c>
    </row>
    <row r="5122" spans="1:7" x14ac:dyDescent="0.25">
      <c r="A5122" s="20" t="s">
        <v>777</v>
      </c>
      <c r="B5122" s="13" t="s">
        <v>84</v>
      </c>
      <c r="C5122" s="28">
        <v>1.79054281277592</v>
      </c>
      <c r="D5122" s="28">
        <v>3.3569247528759898E-111</v>
      </c>
      <c r="E5122" s="28">
        <v>6.10400817564617E-109</v>
      </c>
      <c r="F5122" s="28">
        <v>84.792626728110605</v>
      </c>
      <c r="G5122" s="28">
        <v>28.334097793817399</v>
      </c>
    </row>
    <row r="5123" spans="1:7" x14ac:dyDescent="0.25">
      <c r="A5123" s="20" t="s">
        <v>2335</v>
      </c>
      <c r="B5123" s="13" t="s">
        <v>84</v>
      </c>
      <c r="C5123" s="28">
        <v>1.3000831435948099</v>
      </c>
      <c r="D5123" s="28">
        <v>3.8772247135320302E-89</v>
      </c>
      <c r="E5123" s="28">
        <v>5.5367174901353997E-87</v>
      </c>
      <c r="F5123" s="28">
        <v>71.428571428571402</v>
      </c>
      <c r="G5123" s="28">
        <v>23.1187971592312</v>
      </c>
    </row>
    <row r="5124" spans="1:7" x14ac:dyDescent="0.25">
      <c r="A5124" s="20" t="s">
        <v>459</v>
      </c>
      <c r="B5124" s="13" t="s">
        <v>84</v>
      </c>
      <c r="C5124" s="28">
        <v>1.5432742924374501</v>
      </c>
      <c r="D5124" s="28">
        <v>8.9926295728833105E-102</v>
      </c>
      <c r="E5124" s="28">
        <v>1.4687064167688199E-99</v>
      </c>
      <c r="F5124" s="28">
        <v>79.2626728110599</v>
      </c>
      <c r="G5124" s="28">
        <v>23.7062556389462</v>
      </c>
    </row>
    <row r="5125" spans="1:7" x14ac:dyDescent="0.25">
      <c r="A5125" s="20" t="s">
        <v>1401</v>
      </c>
      <c r="B5125" s="13" t="s">
        <v>84</v>
      </c>
      <c r="C5125" s="28">
        <v>1.5024283683219</v>
      </c>
      <c r="D5125" s="28">
        <v>4.0287814263528101E-278</v>
      </c>
      <c r="E5125" s="28">
        <v>1.96223238221023E-275</v>
      </c>
      <c r="F5125" s="28">
        <v>69.124423963133594</v>
      </c>
      <c r="G5125" s="28">
        <v>7.43332812492124</v>
      </c>
    </row>
    <row r="5126" spans="1:7" x14ac:dyDescent="0.25">
      <c r="A5126" s="20" t="s">
        <v>1349</v>
      </c>
      <c r="B5126" s="13" t="s">
        <v>84</v>
      </c>
      <c r="C5126" s="28">
        <v>2.0143993752567599</v>
      </c>
      <c r="D5126" s="28">
        <v>1.74272281164116E-138</v>
      </c>
      <c r="E5126" s="28">
        <v>3.9610637239593799E-136</v>
      </c>
      <c r="F5126" s="28">
        <v>87.5576036866359</v>
      </c>
      <c r="G5126" s="28">
        <v>25.743332812492099</v>
      </c>
    </row>
    <row r="5127" spans="1:7" x14ac:dyDescent="0.25">
      <c r="A5127" s="20" t="s">
        <v>2336</v>
      </c>
      <c r="B5127" s="13" t="s">
        <v>84</v>
      </c>
      <c r="C5127" s="28">
        <v>1.3642598691516501</v>
      </c>
      <c r="D5127" s="28">
        <v>3.5096508274807499E-174</v>
      </c>
      <c r="E5127" s="28">
        <v>1.07556995864649E-171</v>
      </c>
      <c r="F5127" s="28">
        <v>68.202764976958505</v>
      </c>
      <c r="G5127" s="28">
        <v>11.335352853117699</v>
      </c>
    </row>
    <row r="5128" spans="1:7" x14ac:dyDescent="0.25">
      <c r="A5128" s="20" t="s">
        <v>461</v>
      </c>
      <c r="B5128" s="13" t="s">
        <v>84</v>
      </c>
      <c r="C5128" s="28">
        <v>2.02471449642049</v>
      </c>
      <c r="D5128" s="28">
        <v>6.6467744577036004E-189</v>
      </c>
      <c r="E5128" s="28">
        <v>2.1842261847453699E-186</v>
      </c>
      <c r="F5128" s="28">
        <v>86.635944700460797</v>
      </c>
      <c r="G5128" s="28">
        <v>19.339758161665799</v>
      </c>
    </row>
    <row r="5129" spans="1:7" x14ac:dyDescent="0.25">
      <c r="A5129" s="20" t="s">
        <v>464</v>
      </c>
      <c r="B5129" s="13" t="s">
        <v>84</v>
      </c>
      <c r="C5129" s="28">
        <v>1.48871435773238</v>
      </c>
      <c r="D5129" s="28">
        <v>1.74826424096543E-115</v>
      </c>
      <c r="E5129" s="28">
        <v>3.3345389631001402E-113</v>
      </c>
      <c r="F5129" s="28">
        <v>73.271889400921694</v>
      </c>
      <c r="G5129" s="28">
        <v>17.8152895457089</v>
      </c>
    </row>
    <row r="5130" spans="1:7" x14ac:dyDescent="0.25">
      <c r="A5130" s="20" t="s">
        <v>552</v>
      </c>
      <c r="B5130" s="13" t="s">
        <v>84</v>
      </c>
      <c r="C5130" s="28">
        <v>1.3275998494044601</v>
      </c>
      <c r="D5130" s="28">
        <v>9.9983303781806401E-51</v>
      </c>
      <c r="E5130" s="28">
        <v>8.9411298709795703E-49</v>
      </c>
      <c r="F5130" s="28">
        <v>86.635944700460797</v>
      </c>
      <c r="G5130" s="28">
        <v>50.192795253960497</v>
      </c>
    </row>
    <row r="5131" spans="1:7" x14ac:dyDescent="0.25">
      <c r="A5131" s="20" t="s">
        <v>2337</v>
      </c>
      <c r="B5131" s="13" t="s">
        <v>84</v>
      </c>
      <c r="C5131" s="28">
        <v>2.1071866337322098</v>
      </c>
      <c r="D5131" s="28">
        <v>0</v>
      </c>
      <c r="E5131" s="28">
        <v>0</v>
      </c>
      <c r="F5131" s="28">
        <v>86.635944700460797</v>
      </c>
      <c r="G5131" s="28">
        <v>10.7143757214071</v>
      </c>
    </row>
    <row r="5132" spans="1:7" x14ac:dyDescent="0.25">
      <c r="A5132" s="20" t="s">
        <v>1448</v>
      </c>
      <c r="B5132" s="13" t="s">
        <v>84</v>
      </c>
      <c r="C5132" s="28">
        <v>1.22341528205017</v>
      </c>
      <c r="D5132" s="28">
        <v>1.9961667390258699E-131</v>
      </c>
      <c r="E5132" s="28">
        <v>4.2870431344039902E-129</v>
      </c>
      <c r="F5132" s="28">
        <v>64.516129032258107</v>
      </c>
      <c r="G5132" s="28">
        <v>12.370146726009001</v>
      </c>
    </row>
    <row r="5133" spans="1:7" x14ac:dyDescent="0.25">
      <c r="A5133" s="20" t="s">
        <v>831</v>
      </c>
      <c r="B5133" s="13" t="s">
        <v>84</v>
      </c>
      <c r="C5133" s="28">
        <v>2.3758233500221499</v>
      </c>
      <c r="D5133" s="28">
        <v>2.0483352160747202E-133</v>
      </c>
      <c r="E5133" s="28">
        <v>4.4694674414750299E-131</v>
      </c>
      <c r="F5133" s="28">
        <v>92.165898617511502</v>
      </c>
      <c r="G5133" s="28">
        <v>34.100566036784798</v>
      </c>
    </row>
    <row r="5134" spans="1:7" x14ac:dyDescent="0.25">
      <c r="A5134" s="20" t="s">
        <v>1863</v>
      </c>
      <c r="B5134" s="13" t="s">
        <v>84</v>
      </c>
      <c r="C5134" s="28">
        <v>1.2590125822662099</v>
      </c>
      <c r="D5134" s="28">
        <v>2.0468938016111999E-54</v>
      </c>
      <c r="E5134" s="28">
        <v>1.9185233140531099E-52</v>
      </c>
      <c r="F5134" s="28">
        <v>82.949308755760399</v>
      </c>
      <c r="G5134" s="28">
        <v>42.964107320171202</v>
      </c>
    </row>
    <row r="5135" spans="1:7" x14ac:dyDescent="0.25">
      <c r="A5135" s="20" t="s">
        <v>2338</v>
      </c>
      <c r="B5135" s="13" t="s">
        <v>84</v>
      </c>
      <c r="C5135" s="28">
        <v>1.3033523989726801</v>
      </c>
      <c r="D5135" s="28">
        <v>2.5051830367298399E-260</v>
      </c>
      <c r="E5135" s="28">
        <v>1.1581163953696E-257</v>
      </c>
      <c r="F5135" s="28">
        <v>54.377880184331801</v>
      </c>
      <c r="G5135" s="28">
        <v>5.01822104164882</v>
      </c>
    </row>
    <row r="5136" spans="1:7" x14ac:dyDescent="0.25">
      <c r="A5136" s="20" t="s">
        <v>480</v>
      </c>
      <c r="B5136" s="13" t="s">
        <v>84</v>
      </c>
      <c r="C5136" s="28">
        <v>1.74665647905371</v>
      </c>
      <c r="D5136" s="28">
        <v>7.6899314907011101E-80</v>
      </c>
      <c r="E5136" s="28">
        <v>9.9404209198517908E-78</v>
      </c>
      <c r="F5136" s="28">
        <v>89.861751152073694</v>
      </c>
      <c r="G5136" s="28">
        <v>38.512931143111999</v>
      </c>
    </row>
    <row r="5137" spans="1:7" x14ac:dyDescent="0.25">
      <c r="A5137" s="20" t="s">
        <v>1937</v>
      </c>
      <c r="B5137" s="13" t="s">
        <v>84</v>
      </c>
      <c r="C5137" s="28">
        <v>2.6222434862800701</v>
      </c>
      <c r="D5137" s="28">
        <v>0</v>
      </c>
      <c r="E5137" s="28">
        <v>0</v>
      </c>
      <c r="F5137" s="28">
        <v>92.165898617511502</v>
      </c>
      <c r="G5137" s="28">
        <v>10.8980982575341</v>
      </c>
    </row>
    <row r="5138" spans="1:7" x14ac:dyDescent="0.25">
      <c r="A5138" s="20" t="s">
        <v>1001</v>
      </c>
      <c r="B5138" s="13" t="s">
        <v>84</v>
      </c>
      <c r="C5138" s="28">
        <v>1.6375163545115401</v>
      </c>
      <c r="D5138" s="28">
        <v>3.1193829501712E-58</v>
      </c>
      <c r="E5138" s="28">
        <v>3.1051521885372099E-56</v>
      </c>
      <c r="F5138" s="28">
        <v>94.930875576036897</v>
      </c>
      <c r="G5138" s="28">
        <v>62.365358347152402</v>
      </c>
    </row>
    <row r="5139" spans="1:7" x14ac:dyDescent="0.25">
      <c r="A5139" s="20" t="s">
        <v>1479</v>
      </c>
      <c r="B5139" s="13" t="s">
        <v>84</v>
      </c>
      <c r="C5139" s="28">
        <v>1.7854028446522201</v>
      </c>
      <c r="D5139" s="28">
        <v>4.4302120594926199E-272</v>
      </c>
      <c r="E5139" s="28">
        <v>2.11989533197651E-269</v>
      </c>
      <c r="F5139" s="28">
        <v>81.566820276497694</v>
      </c>
      <c r="G5139" s="28">
        <v>11.335352853117699</v>
      </c>
    </row>
    <row r="5140" spans="1:7" x14ac:dyDescent="0.25">
      <c r="A5140" s="20" t="s">
        <v>484</v>
      </c>
      <c r="B5140" s="13" t="s">
        <v>84</v>
      </c>
      <c r="C5140" s="28">
        <v>1.4911689620044699</v>
      </c>
      <c r="D5140" s="28">
        <v>8.6606407924505494E-250</v>
      </c>
      <c r="E5140" s="28">
        <v>3.9369829602348099E-247</v>
      </c>
      <c r="F5140" s="28">
        <v>63.594470046083003</v>
      </c>
      <c r="G5140" s="28">
        <v>7.0941092859266996</v>
      </c>
    </row>
    <row r="5141" spans="1:7" x14ac:dyDescent="0.25">
      <c r="A5141" s="20" t="s">
        <v>1317</v>
      </c>
      <c r="B5141" s="13" t="s">
        <v>84</v>
      </c>
      <c r="C5141" s="28">
        <v>1.2222629669529601</v>
      </c>
      <c r="D5141" s="28">
        <v>1.4157207760111701E-34</v>
      </c>
      <c r="E5141" s="28">
        <v>9.1937581346916101E-33</v>
      </c>
      <c r="F5141" s="28">
        <v>87.096774193548399</v>
      </c>
      <c r="G5141" s="28">
        <v>44.771342308603501</v>
      </c>
    </row>
    <row r="5142" spans="1:7" x14ac:dyDescent="0.25">
      <c r="A5142" s="20" t="s">
        <v>1454</v>
      </c>
      <c r="B5142" s="13" t="s">
        <v>84</v>
      </c>
      <c r="C5142" s="28">
        <v>1.2303041983731899</v>
      </c>
      <c r="D5142" s="28">
        <v>9.3906451675493195E-100</v>
      </c>
      <c r="E5142" s="28">
        <v>1.4805193465023601E-97</v>
      </c>
      <c r="F5142" s="28">
        <v>69.124423963133594</v>
      </c>
      <c r="G5142" s="28">
        <v>16.6524695433903</v>
      </c>
    </row>
    <row r="5143" spans="1:7" x14ac:dyDescent="0.25">
      <c r="A5143" s="20" t="s">
        <v>1822</v>
      </c>
      <c r="B5143" s="13" t="s">
        <v>84</v>
      </c>
      <c r="C5143" s="28">
        <v>1.32782430600127</v>
      </c>
      <c r="D5143" s="28">
        <v>1.7927795310874901E-112</v>
      </c>
      <c r="E5143" s="28">
        <v>3.3491823089322703E-110</v>
      </c>
      <c r="F5143" s="28">
        <v>68.663594470046107</v>
      </c>
      <c r="G5143" s="28">
        <v>16.999501000519199</v>
      </c>
    </row>
    <row r="5144" spans="1:7" x14ac:dyDescent="0.25">
      <c r="A5144" s="20" t="s">
        <v>489</v>
      </c>
      <c r="B5144" s="13" t="s">
        <v>84</v>
      </c>
      <c r="C5144" s="28">
        <v>1.2522109092998699</v>
      </c>
      <c r="D5144" s="28">
        <v>8.9270484720596298E-100</v>
      </c>
      <c r="E5144" s="28">
        <v>1.4156119016013201E-97</v>
      </c>
      <c r="F5144" s="28">
        <v>65.898617511520698</v>
      </c>
      <c r="G5144" s="28">
        <v>15.324828500431</v>
      </c>
    </row>
    <row r="5145" spans="1:7" x14ac:dyDescent="0.25">
      <c r="A5145" s="20" t="s">
        <v>492</v>
      </c>
      <c r="B5145" s="13" t="s">
        <v>84</v>
      </c>
      <c r="C5145" s="28">
        <v>1.48971949469848</v>
      </c>
      <c r="D5145" s="28">
        <v>1.8238895186964399E-100</v>
      </c>
      <c r="E5145" s="28">
        <v>2.9262698013203201E-98</v>
      </c>
      <c r="F5145" s="28">
        <v>78.801843317972398</v>
      </c>
      <c r="G5145" s="28">
        <v>26.685887387410101</v>
      </c>
    </row>
    <row r="5146" spans="1:7" x14ac:dyDescent="0.25">
      <c r="A5146" s="20" t="s">
        <v>1250</v>
      </c>
      <c r="B5146" s="13" t="s">
        <v>84</v>
      </c>
      <c r="C5146" s="28">
        <v>2.1067480860699201</v>
      </c>
      <c r="D5146" s="28">
        <v>0</v>
      </c>
      <c r="E5146" s="28">
        <v>0</v>
      </c>
      <c r="F5146" s="28">
        <v>87.096774193548399</v>
      </c>
      <c r="G5146" s="28">
        <v>8.7846590422234208</v>
      </c>
    </row>
    <row r="5147" spans="1:7" x14ac:dyDescent="0.25">
      <c r="A5147" s="20" t="s">
        <v>1955</v>
      </c>
      <c r="B5147" s="13" t="s">
        <v>84</v>
      </c>
      <c r="C5147" s="28">
        <v>1.31972461532935</v>
      </c>
      <c r="D5147" s="28">
        <v>1.4419803859689E-244</v>
      </c>
      <c r="E5147" s="28">
        <v>6.4475434470986399E-242</v>
      </c>
      <c r="F5147" s="28">
        <v>62.211981566820299</v>
      </c>
      <c r="G5147" s="28">
        <v>6.7102829175844398</v>
      </c>
    </row>
    <row r="5148" spans="1:7" x14ac:dyDescent="0.25">
      <c r="A5148" s="20" t="s">
        <v>405</v>
      </c>
      <c r="B5148" s="13" t="s">
        <v>84</v>
      </c>
      <c r="C5148" s="28">
        <v>2.4628142337232801</v>
      </c>
      <c r="D5148" s="28">
        <v>0</v>
      </c>
      <c r="E5148" s="28">
        <v>0</v>
      </c>
      <c r="F5148" s="28">
        <v>92.626728110599103</v>
      </c>
      <c r="G5148" s="28">
        <v>12.6597176368594</v>
      </c>
    </row>
    <row r="5149" spans="1:7" x14ac:dyDescent="0.25">
      <c r="A5149" s="20" t="s">
        <v>1251</v>
      </c>
      <c r="B5149" s="13" t="s">
        <v>84</v>
      </c>
      <c r="C5149" s="28">
        <v>1.5037659229537701</v>
      </c>
      <c r="D5149" s="28">
        <v>5.1443449217831203E-78</v>
      </c>
      <c r="E5149" s="28">
        <v>6.5566358757773096E-76</v>
      </c>
      <c r="F5149" s="28">
        <v>76.036866359447004</v>
      </c>
      <c r="G5149" s="28">
        <v>26.119346562699999</v>
      </c>
    </row>
    <row r="5150" spans="1:7" x14ac:dyDescent="0.25">
      <c r="A5150" s="20" t="s">
        <v>1871</v>
      </c>
      <c r="B5150" s="13" t="s">
        <v>84</v>
      </c>
      <c r="C5150" s="28">
        <v>1.9523551226986899</v>
      </c>
      <c r="D5150" s="28">
        <v>0</v>
      </c>
      <c r="E5150" s="28">
        <v>0</v>
      </c>
      <c r="F5150" s="28">
        <v>73.271889400921694</v>
      </c>
      <c r="G5150" s="28">
        <v>2.8649626758469098</v>
      </c>
    </row>
    <row r="5151" spans="1:7" x14ac:dyDescent="0.25">
      <c r="A5151" s="20" t="s">
        <v>2011</v>
      </c>
      <c r="B5151" s="13" t="s">
        <v>84</v>
      </c>
      <c r="C5151" s="28">
        <v>1.57669715782217</v>
      </c>
      <c r="D5151" s="28">
        <v>1.6141323072077E-197</v>
      </c>
      <c r="E5151" s="28">
        <v>5.4352418122333204E-195</v>
      </c>
      <c r="F5151" s="28">
        <v>66.359447004608299</v>
      </c>
      <c r="G5151" s="28">
        <v>9.6526157149553704</v>
      </c>
    </row>
    <row r="5152" spans="1:7" x14ac:dyDescent="0.25">
      <c r="A5152" s="20" t="s">
        <v>1824</v>
      </c>
      <c r="B5152" s="13" t="s">
        <v>84</v>
      </c>
      <c r="C5152" s="28">
        <v>1.2334573914136899</v>
      </c>
      <c r="D5152" s="28">
        <v>1.5943883712388201E-169</v>
      </c>
      <c r="E5152" s="28">
        <v>4.7268416114716201E-167</v>
      </c>
      <c r="F5152" s="28">
        <v>59.447004608294897</v>
      </c>
      <c r="G5152" s="28">
        <v>8.7952438796957608</v>
      </c>
    </row>
    <row r="5153" spans="1:7" x14ac:dyDescent="0.25">
      <c r="A5153" s="20" t="s">
        <v>787</v>
      </c>
      <c r="B5153" s="13" t="s">
        <v>84</v>
      </c>
      <c r="C5153" s="28">
        <v>2.7332640556388799</v>
      </c>
      <c r="D5153" s="28">
        <v>5.1710374943433299E-238</v>
      </c>
      <c r="E5153" s="28">
        <v>2.16984688704945E-235</v>
      </c>
      <c r="F5153" s="28">
        <v>95.852534562212</v>
      </c>
      <c r="G5153" s="28">
        <v>18.6865224776584</v>
      </c>
    </row>
    <row r="5154" spans="1:7" x14ac:dyDescent="0.25">
      <c r="A5154" s="20" t="s">
        <v>494</v>
      </c>
      <c r="B5154" s="13" t="s">
        <v>84</v>
      </c>
      <c r="C5154" s="28">
        <v>1.3796420814236301</v>
      </c>
      <c r="D5154" s="28">
        <v>6.2578446246731502E-69</v>
      </c>
      <c r="E5154" s="28">
        <v>7.1715425268050506E-67</v>
      </c>
      <c r="F5154" s="28">
        <v>81.105990783410107</v>
      </c>
      <c r="G5154" s="28">
        <v>36.858168218269398</v>
      </c>
    </row>
    <row r="5155" spans="1:7" x14ac:dyDescent="0.25">
      <c r="A5155" s="20" t="s">
        <v>1832</v>
      </c>
      <c r="B5155" s="13" t="s">
        <v>84</v>
      </c>
      <c r="C5155" s="28">
        <v>1.33714263114342</v>
      </c>
      <c r="D5155" s="28">
        <v>8.5943358361947494E-143</v>
      </c>
      <c r="E5155" s="28">
        <v>2.02078025803631E-140</v>
      </c>
      <c r="F5155" s="28">
        <v>62.211981566820299</v>
      </c>
      <c r="G5155" s="28">
        <v>10.9943698745445</v>
      </c>
    </row>
    <row r="5156" spans="1:7" x14ac:dyDescent="0.25">
      <c r="A5156" s="20" t="s">
        <v>2339</v>
      </c>
      <c r="B5156" s="13" t="s">
        <v>84</v>
      </c>
      <c r="C5156" s="28">
        <v>1.5282154489825199</v>
      </c>
      <c r="D5156" s="28">
        <v>4.7419190962780603E-308</v>
      </c>
      <c r="E5156" s="28">
        <v>2.6944967364788301E-305</v>
      </c>
      <c r="F5156" s="28">
        <v>72.811059907834107</v>
      </c>
      <c r="G5156" s="28">
        <v>7.8327797295322004</v>
      </c>
    </row>
    <row r="5157" spans="1:7" x14ac:dyDescent="0.25">
      <c r="A5157" s="20" t="s">
        <v>792</v>
      </c>
      <c r="B5157" s="13" t="s">
        <v>84</v>
      </c>
      <c r="C5157" s="28">
        <v>2.19601431775923</v>
      </c>
      <c r="D5157" s="28">
        <v>6.6488751442999294E-197</v>
      </c>
      <c r="E5157" s="28">
        <v>2.2115618239119599E-194</v>
      </c>
      <c r="F5157" s="28">
        <v>91.244239631336399</v>
      </c>
      <c r="G5157" s="28">
        <v>21.044925074471902</v>
      </c>
    </row>
    <row r="5158" spans="1:7" x14ac:dyDescent="0.25">
      <c r="A5158" s="20" t="s">
        <v>2232</v>
      </c>
      <c r="B5158" s="13" t="s">
        <v>84</v>
      </c>
      <c r="C5158" s="28">
        <v>1.57116697389421</v>
      </c>
      <c r="D5158" s="28">
        <v>1.99028186963395E-291</v>
      </c>
      <c r="E5158" s="28">
        <v>1.04394111527435E-288</v>
      </c>
      <c r="F5158" s="28">
        <v>72.811059907834107</v>
      </c>
      <c r="G5158" s="28">
        <v>8.1314233582161002</v>
      </c>
    </row>
    <row r="5159" spans="1:7" x14ac:dyDescent="0.25">
      <c r="A5159" s="20" t="s">
        <v>744</v>
      </c>
      <c r="B5159" s="13" t="s">
        <v>84</v>
      </c>
      <c r="C5159" s="28">
        <v>1.74472041889956</v>
      </c>
      <c r="D5159" s="28">
        <v>2.3740005011732301E-46</v>
      </c>
      <c r="E5159" s="28">
        <v>1.9741116972408501E-44</v>
      </c>
      <c r="F5159" s="28">
        <v>94.009216589861794</v>
      </c>
      <c r="G5159" s="28">
        <v>57.8370640685091</v>
      </c>
    </row>
    <row r="5160" spans="1:7" x14ac:dyDescent="0.25">
      <c r="A5160" s="20" t="s">
        <v>745</v>
      </c>
      <c r="B5160" s="13" t="s">
        <v>84</v>
      </c>
      <c r="C5160" s="28">
        <v>1.7519992109543401</v>
      </c>
      <c r="D5160" s="28">
        <v>4.04757129298971E-42</v>
      </c>
      <c r="E5160" s="28">
        <v>3.0923671433135598E-40</v>
      </c>
      <c r="F5160" s="28">
        <v>96.774193548387103</v>
      </c>
      <c r="G5160" s="28">
        <v>61.072244035948103</v>
      </c>
    </row>
    <row r="5161" spans="1:7" x14ac:dyDescent="0.25">
      <c r="A5161" s="20" t="s">
        <v>2340</v>
      </c>
      <c r="B5161" s="13" t="s">
        <v>84</v>
      </c>
      <c r="C5161" s="28">
        <v>1.48183235662</v>
      </c>
      <c r="D5161" s="28">
        <v>0</v>
      </c>
      <c r="E5161" s="28">
        <v>0</v>
      </c>
      <c r="F5161" s="28">
        <v>66.8202764976959</v>
      </c>
      <c r="G5161" s="28">
        <v>6.3927377934142102</v>
      </c>
    </row>
    <row r="5162" spans="1:7" x14ac:dyDescent="0.25">
      <c r="A5162" s="20" t="s">
        <v>938</v>
      </c>
      <c r="B5162" s="13" t="s">
        <v>84</v>
      </c>
      <c r="C5162" s="28">
        <v>1.32440918428598</v>
      </c>
      <c r="D5162" s="28">
        <v>1.3688283338776601E-71</v>
      </c>
      <c r="E5162" s="28">
        <v>1.6303402972276499E-69</v>
      </c>
      <c r="F5162" s="28">
        <v>72.350230414746505</v>
      </c>
      <c r="G5162" s="28">
        <v>26.156141473913401</v>
      </c>
    </row>
    <row r="5163" spans="1:7" x14ac:dyDescent="0.25">
      <c r="A5163" s="20" t="s">
        <v>2341</v>
      </c>
      <c r="B5163" s="13" t="s">
        <v>84</v>
      </c>
      <c r="C5163" s="28">
        <v>1.2846909410909999</v>
      </c>
      <c r="D5163" s="28">
        <v>1.1094982526876E-238</v>
      </c>
      <c r="E5163" s="28">
        <v>4.7283695065709701E-236</v>
      </c>
      <c r="F5163" s="28">
        <v>60.829493087557601</v>
      </c>
      <c r="G5163" s="28">
        <v>6.6039305029813997</v>
      </c>
    </row>
    <row r="5164" spans="1:7" x14ac:dyDescent="0.25">
      <c r="A5164" s="20" t="s">
        <v>498</v>
      </c>
      <c r="B5164" s="13" t="s">
        <v>84</v>
      </c>
      <c r="C5164" s="28">
        <v>1.5321102796263499</v>
      </c>
      <c r="D5164" s="28">
        <v>5.8838719708465997E-65</v>
      </c>
      <c r="E5164" s="28">
        <v>6.4193043201936295E-63</v>
      </c>
      <c r="F5164" s="28">
        <v>88.479262672811103</v>
      </c>
      <c r="G5164" s="28">
        <v>51.544126171262697</v>
      </c>
    </row>
    <row r="5165" spans="1:7" x14ac:dyDescent="0.25">
      <c r="A5165" s="20" t="s">
        <v>670</v>
      </c>
      <c r="B5165" s="13" t="s">
        <v>84</v>
      </c>
      <c r="C5165" s="28">
        <v>1.96744734740843</v>
      </c>
      <c r="D5165" s="28">
        <v>7.7850494934749802E-127</v>
      </c>
      <c r="E5165" s="28">
        <v>1.64602499949248E-124</v>
      </c>
      <c r="F5165" s="28">
        <v>85.714285714285694</v>
      </c>
      <c r="G5165" s="28">
        <v>23.942398322555299</v>
      </c>
    </row>
    <row r="5166" spans="1:7" x14ac:dyDescent="0.25">
      <c r="A5166" s="20" t="s">
        <v>325</v>
      </c>
      <c r="B5166" s="13" t="s">
        <v>84</v>
      </c>
      <c r="C5166" s="28">
        <v>1.27219220818018</v>
      </c>
      <c r="D5166" s="28">
        <v>7.2143622775924399E-45</v>
      </c>
      <c r="E5166" s="28">
        <v>5.8044758442871304E-43</v>
      </c>
      <c r="F5166" s="28">
        <v>86.635944700460797</v>
      </c>
      <c r="G5166" s="28">
        <v>50.544363070006099</v>
      </c>
    </row>
    <row r="5167" spans="1:7" x14ac:dyDescent="0.25">
      <c r="A5167" s="20" t="s">
        <v>672</v>
      </c>
      <c r="B5167" s="13" t="s">
        <v>84</v>
      </c>
      <c r="C5167" s="28">
        <v>1.3648360453164501</v>
      </c>
      <c r="D5167" s="28">
        <v>0</v>
      </c>
      <c r="E5167" s="28">
        <v>0</v>
      </c>
      <c r="F5167" s="28">
        <v>62.211981566820299</v>
      </c>
      <c r="G5167" s="28">
        <v>4.8657489780591403</v>
      </c>
    </row>
    <row r="5168" spans="1:7" x14ac:dyDescent="0.25">
      <c r="A5168" s="20" t="s">
        <v>328</v>
      </c>
      <c r="B5168" s="13" t="s">
        <v>84</v>
      </c>
      <c r="C5168" s="28">
        <v>1.69379854134872</v>
      </c>
      <c r="D5168" s="28">
        <v>1.21408742653487E-155</v>
      </c>
      <c r="E5168" s="28">
        <v>3.1537366246417802E-153</v>
      </c>
      <c r="F5168" s="28">
        <v>79.2626728110599</v>
      </c>
      <c r="G5168" s="28">
        <v>16.403473842850399</v>
      </c>
    </row>
    <row r="5169" spans="1:7" x14ac:dyDescent="0.25">
      <c r="A5169" s="20" t="s">
        <v>2342</v>
      </c>
      <c r="B5169" s="13" t="s">
        <v>84</v>
      </c>
      <c r="C5169" s="28">
        <v>2.2793374366883499</v>
      </c>
      <c r="D5169" s="28">
        <v>0</v>
      </c>
      <c r="E5169" s="28">
        <v>0</v>
      </c>
      <c r="F5169" s="28">
        <v>80.184331797235004</v>
      </c>
      <c r="G5169" s="28">
        <v>1.4400419361179899</v>
      </c>
    </row>
    <row r="5170" spans="1:7" x14ac:dyDescent="0.25">
      <c r="A5170" s="20" t="s">
        <v>1016</v>
      </c>
      <c r="B5170" s="13" t="s">
        <v>84</v>
      </c>
      <c r="C5170" s="28">
        <v>1.3463950003856</v>
      </c>
      <c r="D5170" s="28">
        <v>5.2672611737773705E-54</v>
      </c>
      <c r="E5170" s="28">
        <v>4.9032269117671597E-52</v>
      </c>
      <c r="F5170" s="28">
        <v>87.096774193548399</v>
      </c>
      <c r="G5170" s="28">
        <v>51.064280205849897</v>
      </c>
    </row>
    <row r="5171" spans="1:7" x14ac:dyDescent="0.25">
      <c r="A5171" s="20" t="s">
        <v>2343</v>
      </c>
      <c r="B5171" s="13" t="s">
        <v>84</v>
      </c>
      <c r="C5171" s="28">
        <v>1.4607777407900799</v>
      </c>
      <c r="D5171" s="28">
        <v>2.30273117822332E-225</v>
      </c>
      <c r="E5171" s="28">
        <v>9.1024627371074104E-223</v>
      </c>
      <c r="F5171" s="28">
        <v>65.437788018433196</v>
      </c>
      <c r="G5171" s="28">
        <v>8.4167099300896702</v>
      </c>
    </row>
    <row r="5172" spans="1:7" x14ac:dyDescent="0.25">
      <c r="A5172" s="20" t="s">
        <v>2344</v>
      </c>
      <c r="B5172" s="13" t="s">
        <v>84</v>
      </c>
      <c r="C5172" s="28">
        <v>1.2762128802730599</v>
      </c>
      <c r="D5172" s="28">
        <v>1.22877929612402E-203</v>
      </c>
      <c r="E5172" s="28">
        <v>4.1893694127228299E-201</v>
      </c>
      <c r="F5172" s="28">
        <v>65.898617511520698</v>
      </c>
      <c r="G5172" s="28">
        <v>9.4585603612957794</v>
      </c>
    </row>
    <row r="5173" spans="1:7" x14ac:dyDescent="0.25">
      <c r="A5173" s="20" t="s">
        <v>1154</v>
      </c>
      <c r="B5173" s="13" t="s">
        <v>84</v>
      </c>
      <c r="C5173" s="28">
        <v>1.63131289290165</v>
      </c>
      <c r="D5173" s="28">
        <v>1.20904484071324E-91</v>
      </c>
      <c r="E5173" s="28">
        <v>1.76345978772479E-89</v>
      </c>
      <c r="F5173" s="28">
        <v>87.5576036866359</v>
      </c>
      <c r="G5173" s="28">
        <v>33.2336174438122</v>
      </c>
    </row>
    <row r="5174" spans="1:7" x14ac:dyDescent="0.25">
      <c r="A5174" s="20" t="s">
        <v>798</v>
      </c>
      <c r="B5174" s="13" t="s">
        <v>84</v>
      </c>
      <c r="C5174" s="28">
        <v>3.7422346112284099</v>
      </c>
      <c r="D5174" s="28">
        <v>1.4948843742625E-169</v>
      </c>
      <c r="E5174" s="28">
        <v>4.48054629758348E-167</v>
      </c>
      <c r="F5174" s="28">
        <v>100</v>
      </c>
      <c r="G5174" s="28">
        <v>37.9317731618926</v>
      </c>
    </row>
    <row r="5175" spans="1:7" x14ac:dyDescent="0.25">
      <c r="A5175" s="20" t="s">
        <v>799</v>
      </c>
      <c r="B5175" s="13" t="s">
        <v>84</v>
      </c>
      <c r="C5175" s="28">
        <v>1.53157149247936</v>
      </c>
      <c r="D5175" s="28">
        <v>6.4114282391163699E-84</v>
      </c>
      <c r="E5175" s="28">
        <v>8.7000848369104001E-82</v>
      </c>
      <c r="F5175" s="28">
        <v>85.253456221198107</v>
      </c>
      <c r="G5175" s="28">
        <v>36.191071437572099</v>
      </c>
    </row>
    <row r="5176" spans="1:7" x14ac:dyDescent="0.25">
      <c r="A5176" s="20" t="s">
        <v>1463</v>
      </c>
      <c r="B5176" s="13" t="s">
        <v>84</v>
      </c>
      <c r="C5176" s="28">
        <v>2.0840851316094602</v>
      </c>
      <c r="D5176" s="28">
        <v>0</v>
      </c>
      <c r="E5176" s="28">
        <v>0</v>
      </c>
      <c r="F5176" s="28">
        <v>78.801843317972398</v>
      </c>
      <c r="G5176" s="28">
        <v>7.4716351557735203</v>
      </c>
    </row>
    <row r="5177" spans="1:7" x14ac:dyDescent="0.25">
      <c r="A5177" s="20" t="s">
        <v>426</v>
      </c>
      <c r="B5177" s="13" t="s">
        <v>84</v>
      </c>
      <c r="C5177" s="28">
        <v>1.4729204526525099</v>
      </c>
      <c r="D5177" s="28">
        <v>1.87773389103467E-204</v>
      </c>
      <c r="E5177" s="28">
        <v>6.4829356807557799E-202</v>
      </c>
      <c r="F5177" s="28">
        <v>69.585253456221196</v>
      </c>
      <c r="G5177" s="28">
        <v>10.050303179987599</v>
      </c>
    </row>
    <row r="5178" spans="1:7" x14ac:dyDescent="0.25">
      <c r="A5178" s="20" t="s">
        <v>801</v>
      </c>
      <c r="B5178" s="13" t="s">
        <v>84</v>
      </c>
      <c r="C5178" s="28">
        <v>2.9473831804055601</v>
      </c>
      <c r="D5178" s="28">
        <v>0</v>
      </c>
      <c r="E5178" s="28">
        <v>0</v>
      </c>
      <c r="F5178" s="28">
        <v>95.852534562212</v>
      </c>
      <c r="G5178" s="28">
        <v>9.9127002928471697</v>
      </c>
    </row>
    <row r="5179" spans="1:7" x14ac:dyDescent="0.25">
      <c r="A5179" s="20" t="s">
        <v>2345</v>
      </c>
      <c r="B5179" s="13" t="s">
        <v>84</v>
      </c>
      <c r="C5179" s="28">
        <v>1.23290103851401</v>
      </c>
      <c r="D5179" s="28">
        <v>0</v>
      </c>
      <c r="E5179" s="28">
        <v>0</v>
      </c>
      <c r="F5179" s="28">
        <v>59.447004608294897</v>
      </c>
      <c r="G5179" s="28">
        <v>2.8999934474815601</v>
      </c>
    </row>
    <row r="5180" spans="1:7" x14ac:dyDescent="0.25">
      <c r="A5180" s="20" t="s">
        <v>2346</v>
      </c>
      <c r="B5180" s="13" t="s">
        <v>84</v>
      </c>
      <c r="C5180" s="28">
        <v>1.5651549480953</v>
      </c>
      <c r="D5180" s="28">
        <v>6.5386489454584198E-288</v>
      </c>
      <c r="E5180" s="28">
        <v>3.3026231479144201E-285</v>
      </c>
      <c r="F5180" s="28">
        <v>74.193548387096797</v>
      </c>
      <c r="G5180" s="28">
        <v>8.55758907644773</v>
      </c>
    </row>
    <row r="5181" spans="1:7" x14ac:dyDescent="0.25">
      <c r="A5181" s="20" t="s">
        <v>505</v>
      </c>
      <c r="B5181" s="13" t="s">
        <v>84</v>
      </c>
      <c r="C5181" s="28">
        <v>1.6509263339790201</v>
      </c>
      <c r="D5181" s="28">
        <v>1.9273162162487401E-95</v>
      </c>
      <c r="E5181" s="28">
        <v>2.9367346255968899E-93</v>
      </c>
      <c r="F5181" s="28">
        <v>84.792626728110605</v>
      </c>
      <c r="G5181" s="28">
        <v>33.273184574363498</v>
      </c>
    </row>
    <row r="5182" spans="1:7" x14ac:dyDescent="0.25">
      <c r="A5182" s="20" t="s">
        <v>680</v>
      </c>
      <c r="B5182" s="13" t="s">
        <v>84</v>
      </c>
      <c r="C5182" s="28">
        <v>1.5497492328043401</v>
      </c>
      <c r="D5182" s="28">
        <v>5.50522669573133E-148</v>
      </c>
      <c r="E5182" s="28">
        <v>1.34067016183993E-145</v>
      </c>
      <c r="F5182" s="28">
        <v>77.880184331797196</v>
      </c>
      <c r="G5182" s="28">
        <v>16.285528511015801</v>
      </c>
    </row>
    <row r="5183" spans="1:7" x14ac:dyDescent="0.25">
      <c r="A5183" s="20" t="s">
        <v>2347</v>
      </c>
      <c r="B5183" s="13" t="s">
        <v>84</v>
      </c>
      <c r="C5183" s="28">
        <v>1.8153083400974599</v>
      </c>
      <c r="D5183" s="28">
        <v>0</v>
      </c>
      <c r="E5183" s="28">
        <v>0</v>
      </c>
      <c r="F5183" s="28">
        <v>79.2626728110599</v>
      </c>
      <c r="G5183" s="28">
        <v>2.76642287937822</v>
      </c>
    </row>
    <row r="5184" spans="1:7" x14ac:dyDescent="0.25">
      <c r="A5184" s="20" t="s">
        <v>2348</v>
      </c>
      <c r="B5184" s="13" t="s">
        <v>84</v>
      </c>
      <c r="C5184" s="28">
        <v>1.5370316215473601</v>
      </c>
      <c r="D5184" s="28">
        <v>0</v>
      </c>
      <c r="E5184" s="28">
        <v>0</v>
      </c>
      <c r="F5184" s="28">
        <v>70.9677419354839</v>
      </c>
      <c r="G5184" s="28">
        <v>5.8352696865376004</v>
      </c>
    </row>
    <row r="5185" spans="1:7" x14ac:dyDescent="0.25">
      <c r="A5185" s="20" t="s">
        <v>1467</v>
      </c>
      <c r="B5185" s="13" t="s">
        <v>84</v>
      </c>
      <c r="C5185" s="28">
        <v>2.4416454923864102</v>
      </c>
      <c r="D5185" s="28">
        <v>0</v>
      </c>
      <c r="E5185" s="28">
        <v>0</v>
      </c>
      <c r="F5185" s="28">
        <v>92.626728110599103</v>
      </c>
      <c r="G5185" s="28">
        <v>6.9857407118051196</v>
      </c>
    </row>
    <row r="5186" spans="1:7" x14ac:dyDescent="0.25">
      <c r="A5186" s="20" t="s">
        <v>1959</v>
      </c>
      <c r="B5186" s="13" t="s">
        <v>84</v>
      </c>
      <c r="C5186" s="28">
        <v>1.1786199503058099</v>
      </c>
      <c r="D5186" s="28">
        <v>1.7384294687329302E-64</v>
      </c>
      <c r="E5186" s="28">
        <v>1.8815739587178799E-62</v>
      </c>
      <c r="F5186" s="28">
        <v>70.9677419354839</v>
      </c>
      <c r="G5186" s="28">
        <v>27.953043644813199</v>
      </c>
    </row>
    <row r="5187" spans="1:7" x14ac:dyDescent="0.25">
      <c r="A5187" s="20" t="s">
        <v>1269</v>
      </c>
      <c r="B5187" s="13" t="s">
        <v>84</v>
      </c>
      <c r="C5187" s="28">
        <v>1.7101901937955299</v>
      </c>
      <c r="D5187" s="28">
        <v>3.9513871874858002E-147</v>
      </c>
      <c r="E5187" s="28">
        <v>9.5375296936880701E-145</v>
      </c>
      <c r="F5187" s="28">
        <v>79.2626728110599</v>
      </c>
      <c r="G5187" s="28">
        <v>18.166605341814599</v>
      </c>
    </row>
    <row r="5188" spans="1:7" x14ac:dyDescent="0.25">
      <c r="A5188" s="20" t="s">
        <v>2349</v>
      </c>
      <c r="B5188" s="13" t="s">
        <v>84</v>
      </c>
      <c r="C5188" s="28">
        <v>1.99755884921344</v>
      </c>
      <c r="D5188" s="28">
        <v>0</v>
      </c>
      <c r="E5188" s="28">
        <v>0</v>
      </c>
      <c r="F5188" s="28">
        <v>76.958525345622107</v>
      </c>
      <c r="G5188" s="28">
        <v>4.8607085792627904</v>
      </c>
    </row>
    <row r="5189" spans="1:7" x14ac:dyDescent="0.25">
      <c r="A5189" s="20" t="s">
        <v>515</v>
      </c>
      <c r="B5189" s="13" t="s">
        <v>84</v>
      </c>
      <c r="C5189" s="28">
        <v>1.4282437484864701</v>
      </c>
      <c r="D5189" s="28">
        <v>3.21576575152548E-42</v>
      </c>
      <c r="E5189" s="28">
        <v>2.4637643503611698E-40</v>
      </c>
      <c r="F5189" s="28">
        <v>97.235023041474705</v>
      </c>
      <c r="G5189" s="28">
        <v>64.982585422158607</v>
      </c>
    </row>
    <row r="5190" spans="1:7" x14ac:dyDescent="0.25">
      <c r="A5190" s="20" t="s">
        <v>355</v>
      </c>
      <c r="B5190" s="13" t="s">
        <v>84</v>
      </c>
      <c r="C5190" s="28">
        <v>1.5074742893228401</v>
      </c>
      <c r="D5190" s="28">
        <v>2.1236510093485299E-164</v>
      </c>
      <c r="E5190" s="28">
        <v>6.0336022166646996E-162</v>
      </c>
      <c r="F5190" s="28">
        <v>70.9677419354839</v>
      </c>
      <c r="G5190" s="28">
        <v>12.779427108272801</v>
      </c>
    </row>
    <row r="5191" spans="1:7" x14ac:dyDescent="0.25">
      <c r="A5191" s="20" t="s">
        <v>2350</v>
      </c>
      <c r="B5191" s="13" t="s">
        <v>84</v>
      </c>
      <c r="C5191" s="28">
        <v>1.49049591615465</v>
      </c>
      <c r="D5191" s="28">
        <v>2.9981555820660002E-132</v>
      </c>
      <c r="E5191" s="28">
        <v>6.4900550397500098E-130</v>
      </c>
      <c r="F5191" s="28">
        <v>76.958525345622107</v>
      </c>
      <c r="G5191" s="28">
        <v>19.923940382163</v>
      </c>
    </row>
    <row r="5192" spans="1:7" x14ac:dyDescent="0.25">
      <c r="A5192" s="20" t="s">
        <v>2351</v>
      </c>
      <c r="B5192" s="13" t="s">
        <v>84</v>
      </c>
      <c r="C5192" s="28">
        <v>1.64877406717834</v>
      </c>
      <c r="D5192" s="28">
        <v>0</v>
      </c>
      <c r="E5192" s="28">
        <v>0</v>
      </c>
      <c r="F5192" s="28">
        <v>71.428571428571402</v>
      </c>
      <c r="G5192" s="28">
        <v>4.2664455611727998</v>
      </c>
    </row>
    <row r="5193" spans="1:7" x14ac:dyDescent="0.25">
      <c r="A5193" s="20" t="s">
        <v>261</v>
      </c>
      <c r="B5193" s="13" t="s">
        <v>84</v>
      </c>
      <c r="C5193" s="28">
        <v>2.7874533384317899</v>
      </c>
      <c r="D5193" s="28">
        <v>0</v>
      </c>
      <c r="E5193" s="28">
        <v>0</v>
      </c>
      <c r="F5193" s="28">
        <v>93.087557603686605</v>
      </c>
      <c r="G5193" s="28">
        <v>1.9798686472073701</v>
      </c>
    </row>
    <row r="5194" spans="1:7" x14ac:dyDescent="0.25">
      <c r="A5194" s="20" t="s">
        <v>2352</v>
      </c>
      <c r="B5194" s="13" t="s">
        <v>84</v>
      </c>
      <c r="C5194" s="28">
        <v>1.6767284792775401</v>
      </c>
      <c r="D5194" s="28">
        <v>0</v>
      </c>
      <c r="E5194" s="28">
        <v>0</v>
      </c>
      <c r="F5194" s="28">
        <v>71.889400921659004</v>
      </c>
      <c r="G5194" s="28">
        <v>0.38231424870335701</v>
      </c>
    </row>
    <row r="5195" spans="1:7" x14ac:dyDescent="0.25">
      <c r="A5195" s="20" t="s">
        <v>2353</v>
      </c>
      <c r="B5195" s="13" t="s">
        <v>84</v>
      </c>
      <c r="C5195" s="28">
        <v>1.76305999911671</v>
      </c>
      <c r="D5195" s="28">
        <v>0</v>
      </c>
      <c r="E5195" s="28">
        <v>0</v>
      </c>
      <c r="F5195" s="28">
        <v>77.419354838709694</v>
      </c>
      <c r="G5195" s="28">
        <v>6.5754522497819998</v>
      </c>
    </row>
    <row r="5196" spans="1:7" x14ac:dyDescent="0.25">
      <c r="A5196" s="20" t="s">
        <v>696</v>
      </c>
      <c r="B5196" s="13" t="s">
        <v>84</v>
      </c>
      <c r="C5196" s="28">
        <v>2.7354242884385398</v>
      </c>
      <c r="D5196" s="28">
        <v>0</v>
      </c>
      <c r="E5196" s="28">
        <v>0</v>
      </c>
      <c r="F5196" s="28">
        <v>94.470046082949295</v>
      </c>
      <c r="G5196" s="28">
        <v>13.294555865260101</v>
      </c>
    </row>
    <row r="5197" spans="1:7" x14ac:dyDescent="0.25">
      <c r="A5197" s="20" t="s">
        <v>526</v>
      </c>
      <c r="B5197" s="13" t="s">
        <v>84</v>
      </c>
      <c r="C5197" s="28">
        <v>2.2022486990864101</v>
      </c>
      <c r="D5197" s="28">
        <v>2.441400511561E-51</v>
      </c>
      <c r="E5197" s="28">
        <v>2.21226574594107E-49</v>
      </c>
      <c r="F5197" s="28">
        <v>100</v>
      </c>
      <c r="G5197" s="28">
        <v>67.017142396306397</v>
      </c>
    </row>
    <row r="5198" spans="1:7" x14ac:dyDescent="0.25">
      <c r="A5198" s="20" t="s">
        <v>2354</v>
      </c>
      <c r="B5198" s="13" t="s">
        <v>84</v>
      </c>
      <c r="C5198" s="28">
        <v>1.90913498739397</v>
      </c>
      <c r="D5198" s="28">
        <v>0</v>
      </c>
      <c r="E5198" s="28">
        <v>0</v>
      </c>
      <c r="F5198" s="28">
        <v>82.027649769585295</v>
      </c>
      <c r="G5198" s="28">
        <v>2.1068866968754598</v>
      </c>
    </row>
    <row r="5199" spans="1:7" x14ac:dyDescent="0.25">
      <c r="A5199" s="20" t="s">
        <v>529</v>
      </c>
      <c r="B5199" s="13" t="s">
        <v>84</v>
      </c>
      <c r="C5199" s="28">
        <v>1.2396030919701899</v>
      </c>
      <c r="D5199" s="28">
        <v>4.6060352121313801E-26</v>
      </c>
      <c r="E5199" s="28">
        <v>2.4585050961033901E-24</v>
      </c>
      <c r="F5199" s="28">
        <v>100</v>
      </c>
      <c r="G5199" s="28">
        <v>64.559443943204798</v>
      </c>
    </row>
    <row r="5200" spans="1:7" x14ac:dyDescent="0.25">
      <c r="A5200" s="20" t="s">
        <v>530</v>
      </c>
      <c r="B5200" s="13" t="s">
        <v>84</v>
      </c>
      <c r="C5200" s="28">
        <v>1.1869223549364301</v>
      </c>
      <c r="D5200" s="28">
        <v>4.5485089556484599E-15</v>
      </c>
      <c r="E5200" s="28">
        <v>1.67197549548938E-13</v>
      </c>
      <c r="F5200" s="28">
        <v>100</v>
      </c>
      <c r="G5200" s="28">
        <v>65.495193979747697</v>
      </c>
    </row>
    <row r="5201" spans="1:7" x14ac:dyDescent="0.25">
      <c r="A5201" s="20" t="s">
        <v>531</v>
      </c>
      <c r="B5201" s="13" t="s">
        <v>84</v>
      </c>
      <c r="C5201" s="28">
        <v>1.47435615066673</v>
      </c>
      <c r="D5201" s="28">
        <v>1.92248005646424E-40</v>
      </c>
      <c r="E5201" s="28">
        <v>1.42876412915701E-38</v>
      </c>
      <c r="F5201" s="28">
        <v>100</v>
      </c>
      <c r="G5201" s="28">
        <v>60.6624596138046</v>
      </c>
    </row>
    <row r="5202" spans="1:7" x14ac:dyDescent="0.25">
      <c r="A5202" s="20" t="s">
        <v>767</v>
      </c>
      <c r="B5202" s="13" t="s">
        <v>84</v>
      </c>
      <c r="C5202" s="28">
        <v>1.3967764661066799</v>
      </c>
      <c r="D5202" s="28">
        <v>8.6955663771013504E-46</v>
      </c>
      <c r="E5202" s="28">
        <v>7.1653043182912199E-44</v>
      </c>
      <c r="F5202" s="28">
        <v>95.852534562212</v>
      </c>
      <c r="G5202" s="28">
        <v>56.310327273093897</v>
      </c>
    </row>
    <row r="5203" spans="1:7" x14ac:dyDescent="0.25">
      <c r="A5203" s="20" t="s">
        <v>268</v>
      </c>
      <c r="B5203" s="13" t="s">
        <v>85</v>
      </c>
      <c r="C5203" s="28">
        <v>0.94357410459919</v>
      </c>
      <c r="D5203" s="28">
        <v>0</v>
      </c>
      <c r="E5203" s="28">
        <v>0</v>
      </c>
      <c r="F5203" s="28">
        <v>50.606196677144098</v>
      </c>
      <c r="G5203" s="28">
        <v>18.121048472075898</v>
      </c>
    </row>
    <row r="5204" spans="1:7" x14ac:dyDescent="0.25">
      <c r="A5204" s="20" t="s">
        <v>269</v>
      </c>
      <c r="B5204" s="13" t="s">
        <v>85</v>
      </c>
      <c r="C5204" s="28">
        <v>0.88995323265524195</v>
      </c>
      <c r="D5204" s="28">
        <v>6.4221664066572098E-170</v>
      </c>
      <c r="E5204" s="28">
        <v>5.8388196247191798E-168</v>
      </c>
      <c r="F5204" s="28">
        <v>53.435114503816799</v>
      </c>
      <c r="G5204" s="28">
        <v>31.067621788116998</v>
      </c>
    </row>
    <row r="5205" spans="1:7" x14ac:dyDescent="0.25">
      <c r="A5205" s="20" t="s">
        <v>814</v>
      </c>
      <c r="B5205" s="13" t="s">
        <v>85</v>
      </c>
      <c r="C5205" s="28">
        <v>2.4043070651313201</v>
      </c>
      <c r="D5205" s="28">
        <v>0</v>
      </c>
      <c r="E5205" s="28">
        <v>0</v>
      </c>
      <c r="F5205" s="28">
        <v>83.789851818589995</v>
      </c>
      <c r="G5205" s="28">
        <v>21.870440544702902</v>
      </c>
    </row>
    <row r="5206" spans="1:7" x14ac:dyDescent="0.25">
      <c r="A5206" s="20" t="s">
        <v>2062</v>
      </c>
      <c r="B5206" s="13" t="s">
        <v>85</v>
      </c>
      <c r="C5206" s="28">
        <v>0.87338834312422897</v>
      </c>
      <c r="D5206" s="28">
        <v>0</v>
      </c>
      <c r="E5206" s="28">
        <v>0</v>
      </c>
      <c r="F5206" s="28">
        <v>45.801526717557302</v>
      </c>
      <c r="G5206" s="28">
        <v>10.4424191456594</v>
      </c>
    </row>
    <row r="5207" spans="1:7" x14ac:dyDescent="0.25">
      <c r="A5207" s="20" t="s">
        <v>98</v>
      </c>
      <c r="B5207" s="13" t="s">
        <v>85</v>
      </c>
      <c r="C5207" s="28">
        <v>2.0192311170411301</v>
      </c>
      <c r="D5207" s="28">
        <v>0</v>
      </c>
      <c r="E5207" s="28">
        <v>0</v>
      </c>
      <c r="F5207" s="28">
        <v>74.405029187247393</v>
      </c>
      <c r="G5207" s="28">
        <v>9.5687768501256407</v>
      </c>
    </row>
    <row r="5208" spans="1:7" x14ac:dyDescent="0.25">
      <c r="A5208" s="20" t="s">
        <v>2355</v>
      </c>
      <c r="B5208" s="13" t="s">
        <v>85</v>
      </c>
      <c r="C5208" s="28">
        <v>0.79738919965491795</v>
      </c>
      <c r="D5208" s="28">
        <v>0</v>
      </c>
      <c r="E5208" s="28">
        <v>0</v>
      </c>
      <c r="F5208" s="28">
        <v>37.135159407274401</v>
      </c>
      <c r="G5208" s="28">
        <v>9.2615202237172696</v>
      </c>
    </row>
    <row r="5209" spans="1:7" x14ac:dyDescent="0.25">
      <c r="A5209" s="20" t="s">
        <v>1953</v>
      </c>
      <c r="B5209" s="13" t="s">
        <v>85</v>
      </c>
      <c r="C5209" s="28">
        <v>0.97055303208139598</v>
      </c>
      <c r="D5209" s="28">
        <v>0</v>
      </c>
      <c r="E5209" s="28">
        <v>0</v>
      </c>
      <c r="F5209" s="28">
        <v>45.352492141894899</v>
      </c>
      <c r="G5209" s="28">
        <v>7.6548188376428596</v>
      </c>
    </row>
    <row r="5210" spans="1:7" x14ac:dyDescent="0.25">
      <c r="A5210" s="20" t="s">
        <v>818</v>
      </c>
      <c r="B5210" s="13" t="s">
        <v>85</v>
      </c>
      <c r="C5210" s="28">
        <v>1.39268151146</v>
      </c>
      <c r="D5210" s="28">
        <v>0</v>
      </c>
      <c r="E5210" s="28">
        <v>0</v>
      </c>
      <c r="F5210" s="28">
        <v>64.256847777278793</v>
      </c>
      <c r="G5210" s="28">
        <v>15.332181648699001</v>
      </c>
    </row>
    <row r="5211" spans="1:7" x14ac:dyDescent="0.25">
      <c r="A5211" s="20" t="s">
        <v>276</v>
      </c>
      <c r="B5211" s="13" t="s">
        <v>85</v>
      </c>
      <c r="C5211" s="28">
        <v>0.79817475316619202</v>
      </c>
      <c r="D5211" s="28">
        <v>0</v>
      </c>
      <c r="E5211" s="28">
        <v>0</v>
      </c>
      <c r="F5211" s="28">
        <v>55.365963179164801</v>
      </c>
      <c r="G5211" s="28">
        <v>16.733960849477199</v>
      </c>
    </row>
    <row r="5212" spans="1:7" x14ac:dyDescent="0.25">
      <c r="A5212" s="20" t="s">
        <v>2356</v>
      </c>
      <c r="B5212" s="13" t="s">
        <v>85</v>
      </c>
      <c r="C5212" s="28">
        <v>1.0433334771740099</v>
      </c>
      <c r="D5212" s="28">
        <v>0</v>
      </c>
      <c r="E5212" s="28">
        <v>0</v>
      </c>
      <c r="F5212" s="28">
        <v>57.117198024247898</v>
      </c>
      <c r="G5212" s="28">
        <v>19.141606549404202</v>
      </c>
    </row>
    <row r="5213" spans="1:7" x14ac:dyDescent="0.25">
      <c r="A5213" s="20" t="s">
        <v>282</v>
      </c>
      <c r="B5213" s="13" t="s">
        <v>85</v>
      </c>
      <c r="C5213" s="28">
        <v>1.25933648055476</v>
      </c>
      <c r="D5213" s="28">
        <v>0</v>
      </c>
      <c r="E5213" s="28">
        <v>0</v>
      </c>
      <c r="F5213" s="28">
        <v>64.077233947013895</v>
      </c>
      <c r="G5213" s="28">
        <v>17.755278836021699</v>
      </c>
    </row>
    <row r="5214" spans="1:7" x14ac:dyDescent="0.25">
      <c r="A5214" s="20" t="s">
        <v>2096</v>
      </c>
      <c r="B5214" s="13" t="s">
        <v>85</v>
      </c>
      <c r="C5214" s="28">
        <v>1.9820651123348401</v>
      </c>
      <c r="D5214" s="28">
        <v>0</v>
      </c>
      <c r="E5214" s="28">
        <v>0</v>
      </c>
      <c r="F5214" s="28">
        <v>67.9389312977099</v>
      </c>
      <c r="G5214" s="28">
        <v>6.3720920807327603</v>
      </c>
    </row>
    <row r="5215" spans="1:7" x14ac:dyDescent="0.25">
      <c r="A5215" s="20" t="s">
        <v>543</v>
      </c>
      <c r="B5215" s="13" t="s">
        <v>85</v>
      </c>
      <c r="C5215" s="28">
        <v>1.4279003295980299</v>
      </c>
      <c r="D5215" s="28">
        <v>0</v>
      </c>
      <c r="E5215" s="28">
        <v>0</v>
      </c>
      <c r="F5215" s="28">
        <v>79.613830264930399</v>
      </c>
      <c r="G5215" s="28">
        <v>56.284702520872202</v>
      </c>
    </row>
    <row r="5216" spans="1:7" x14ac:dyDescent="0.25">
      <c r="A5216" s="20" t="s">
        <v>1231</v>
      </c>
      <c r="B5216" s="13" t="s">
        <v>85</v>
      </c>
      <c r="C5216" s="28">
        <v>0.80414563682336804</v>
      </c>
      <c r="D5216" s="28">
        <v>7.3072307083465001E-275</v>
      </c>
      <c r="E5216" s="28">
        <v>9.6282472256111496E-273</v>
      </c>
      <c r="F5216" s="28">
        <v>57.341715312079003</v>
      </c>
      <c r="G5216" s="28">
        <v>29.434323579476398</v>
      </c>
    </row>
    <row r="5217" spans="1:7" x14ac:dyDescent="0.25">
      <c r="A5217" s="20" t="s">
        <v>2245</v>
      </c>
      <c r="B5217" s="13" t="s">
        <v>85</v>
      </c>
      <c r="C5217" s="28">
        <v>1.1271292503379999</v>
      </c>
      <c r="D5217" s="28">
        <v>0</v>
      </c>
      <c r="E5217" s="28">
        <v>0</v>
      </c>
      <c r="F5217" s="28">
        <v>52.492141894925901</v>
      </c>
      <c r="G5217" s="28">
        <v>5.6458721731377199</v>
      </c>
    </row>
    <row r="5218" spans="1:7" x14ac:dyDescent="0.25">
      <c r="A5218" s="20" t="s">
        <v>454</v>
      </c>
      <c r="B5218" s="13" t="s">
        <v>85</v>
      </c>
      <c r="C5218" s="28">
        <v>1.14236150910269</v>
      </c>
      <c r="D5218" s="28">
        <v>3.7071101877815303E-269</v>
      </c>
      <c r="E5218" s="28">
        <v>4.7248331949411804E-267</v>
      </c>
      <c r="F5218" s="28">
        <v>79.164795689268104</v>
      </c>
      <c r="G5218" s="28">
        <v>59.793709978114599</v>
      </c>
    </row>
    <row r="5219" spans="1:7" x14ac:dyDescent="0.25">
      <c r="A5219" s="20" t="s">
        <v>773</v>
      </c>
      <c r="B5219" s="13" t="s">
        <v>85</v>
      </c>
      <c r="C5219" s="28">
        <v>1.57493151463787</v>
      </c>
      <c r="D5219" s="28">
        <v>0</v>
      </c>
      <c r="E5219" s="28">
        <v>0</v>
      </c>
      <c r="F5219" s="28">
        <v>67.310282891782705</v>
      </c>
      <c r="G5219" s="28">
        <v>11.697282564642901</v>
      </c>
    </row>
    <row r="5220" spans="1:7" x14ac:dyDescent="0.25">
      <c r="A5220" s="20" t="s">
        <v>547</v>
      </c>
      <c r="B5220" s="13" t="s">
        <v>85</v>
      </c>
      <c r="C5220" s="28">
        <v>0.77325491913577404</v>
      </c>
      <c r="D5220" s="28">
        <v>5.3914423286059997E-127</v>
      </c>
      <c r="E5220" s="28">
        <v>3.9005726661201202E-125</v>
      </c>
      <c r="F5220" s="28">
        <v>79.209699146834296</v>
      </c>
      <c r="G5220" s="28">
        <v>60.090327875496499</v>
      </c>
    </row>
    <row r="5221" spans="1:7" x14ac:dyDescent="0.25">
      <c r="A5221" s="20" t="s">
        <v>778</v>
      </c>
      <c r="B5221" s="13" t="s">
        <v>85</v>
      </c>
      <c r="C5221" s="28">
        <v>1.25977073218948</v>
      </c>
      <c r="D5221" s="28">
        <v>0</v>
      </c>
      <c r="E5221" s="28">
        <v>0</v>
      </c>
      <c r="F5221" s="28">
        <v>58.105074090705003</v>
      </c>
      <c r="G5221" s="28">
        <v>10.173917889276201</v>
      </c>
    </row>
    <row r="5222" spans="1:7" x14ac:dyDescent="0.25">
      <c r="A5222" s="20" t="s">
        <v>779</v>
      </c>
      <c r="B5222" s="13" t="s">
        <v>85</v>
      </c>
      <c r="C5222" s="28">
        <v>1.95464101278303</v>
      </c>
      <c r="D5222" s="28">
        <v>0</v>
      </c>
      <c r="E5222" s="28">
        <v>0</v>
      </c>
      <c r="F5222" s="28">
        <v>72.2496632240683</v>
      </c>
      <c r="G5222" s="28">
        <v>16.665062413876999</v>
      </c>
    </row>
    <row r="5223" spans="1:7" x14ac:dyDescent="0.25">
      <c r="A5223" s="20" t="s">
        <v>1403</v>
      </c>
      <c r="B5223" s="13" t="s">
        <v>85</v>
      </c>
      <c r="C5223" s="28">
        <v>0.89243382913564695</v>
      </c>
      <c r="D5223" s="28">
        <v>0</v>
      </c>
      <c r="E5223" s="28">
        <v>0</v>
      </c>
      <c r="F5223" s="28">
        <v>59.182757072294599</v>
      </c>
      <c r="G5223" s="28">
        <v>25.023810488773599</v>
      </c>
    </row>
    <row r="5224" spans="1:7" x14ac:dyDescent="0.25">
      <c r="A5224" s="20" t="s">
        <v>1135</v>
      </c>
      <c r="B5224" s="13" t="s">
        <v>85</v>
      </c>
      <c r="C5224" s="28">
        <v>0.92120455549407099</v>
      </c>
      <c r="D5224" s="28">
        <v>0</v>
      </c>
      <c r="E5224" s="28">
        <v>0</v>
      </c>
      <c r="F5224" s="28">
        <v>53.524921418949297</v>
      </c>
      <c r="G5224" s="28">
        <v>16.790700737618501</v>
      </c>
    </row>
    <row r="5225" spans="1:7" x14ac:dyDescent="0.25">
      <c r="A5225" s="20" t="s">
        <v>388</v>
      </c>
      <c r="B5225" s="13" t="s">
        <v>85</v>
      </c>
      <c r="C5225" s="28">
        <v>2.8513889947331799</v>
      </c>
      <c r="D5225" s="28">
        <v>0</v>
      </c>
      <c r="E5225" s="28">
        <v>0</v>
      </c>
      <c r="F5225" s="28">
        <v>84.598114054782201</v>
      </c>
      <c r="G5225" s="28">
        <v>13.026870389884101</v>
      </c>
    </row>
    <row r="5226" spans="1:7" x14ac:dyDescent="0.25">
      <c r="A5226" s="20" t="s">
        <v>1405</v>
      </c>
      <c r="B5226" s="13" t="s">
        <v>85</v>
      </c>
      <c r="C5226" s="28">
        <v>0.800534861903474</v>
      </c>
      <c r="D5226" s="28">
        <v>0</v>
      </c>
      <c r="E5226" s="28">
        <v>0</v>
      </c>
      <c r="F5226" s="28">
        <v>46.205657835653298</v>
      </c>
      <c r="G5226" s="28">
        <v>18.269230769230798</v>
      </c>
    </row>
    <row r="5227" spans="1:7" x14ac:dyDescent="0.25">
      <c r="A5227" s="20" t="s">
        <v>2357</v>
      </c>
      <c r="B5227" s="13" t="s">
        <v>85</v>
      </c>
      <c r="C5227" s="28">
        <v>1.5309998602310999</v>
      </c>
      <c r="D5227" s="28">
        <v>0</v>
      </c>
      <c r="E5227" s="28">
        <v>0</v>
      </c>
      <c r="F5227" s="28">
        <v>55.725190839694697</v>
      </c>
      <c r="G5227" s="28">
        <v>0.59880846234903096</v>
      </c>
    </row>
    <row r="5228" spans="1:7" x14ac:dyDescent="0.25">
      <c r="A5228" s="20" t="s">
        <v>464</v>
      </c>
      <c r="B5228" s="13" t="s">
        <v>85</v>
      </c>
      <c r="C5228" s="28">
        <v>1.86817792478841</v>
      </c>
      <c r="D5228" s="28">
        <v>0</v>
      </c>
      <c r="E5228" s="28">
        <v>0</v>
      </c>
      <c r="F5228" s="28">
        <v>77.413560844185</v>
      </c>
      <c r="G5228" s="28">
        <v>17.509574856123901</v>
      </c>
    </row>
    <row r="5229" spans="1:7" x14ac:dyDescent="0.25">
      <c r="A5229" s="20" t="s">
        <v>2035</v>
      </c>
      <c r="B5229" s="13" t="s">
        <v>85</v>
      </c>
      <c r="C5229" s="28">
        <v>0.83902425463791397</v>
      </c>
      <c r="D5229" s="28">
        <v>0</v>
      </c>
      <c r="E5229" s="28">
        <v>0</v>
      </c>
      <c r="F5229" s="28">
        <v>42.792995060619702</v>
      </c>
      <c r="G5229" s="28">
        <v>6.0146814460565796</v>
      </c>
    </row>
    <row r="5230" spans="1:7" x14ac:dyDescent="0.25">
      <c r="A5230" s="20" t="s">
        <v>466</v>
      </c>
      <c r="B5230" s="13" t="s">
        <v>85</v>
      </c>
      <c r="C5230" s="28">
        <v>1.6842429273586601</v>
      </c>
      <c r="D5230" s="28">
        <v>0</v>
      </c>
      <c r="E5230" s="28">
        <v>0</v>
      </c>
      <c r="F5230" s="28">
        <v>79.119892231701797</v>
      </c>
      <c r="G5230" s="28">
        <v>45.943604604036601</v>
      </c>
    </row>
    <row r="5231" spans="1:7" x14ac:dyDescent="0.25">
      <c r="A5231" s="20" t="s">
        <v>2251</v>
      </c>
      <c r="B5231" s="13" t="s">
        <v>85</v>
      </c>
      <c r="C5231" s="28">
        <v>1.5291857560795901</v>
      </c>
      <c r="D5231" s="28">
        <v>0</v>
      </c>
      <c r="E5231" s="28">
        <v>0</v>
      </c>
      <c r="F5231" s="28">
        <v>79.119892231701797</v>
      </c>
      <c r="G5231" s="28">
        <v>42.774276566426202</v>
      </c>
    </row>
    <row r="5232" spans="1:7" x14ac:dyDescent="0.25">
      <c r="A5232" s="20" t="s">
        <v>2252</v>
      </c>
      <c r="B5232" s="13" t="s">
        <v>85</v>
      </c>
      <c r="C5232" s="28">
        <v>1.1474790924888401</v>
      </c>
      <c r="D5232" s="28">
        <v>0</v>
      </c>
      <c r="E5232" s="28">
        <v>0</v>
      </c>
      <c r="F5232" s="28">
        <v>60.799281544678898</v>
      </c>
      <c r="G5232" s="28">
        <v>20.723990840560901</v>
      </c>
    </row>
    <row r="5233" spans="1:7" x14ac:dyDescent="0.25">
      <c r="A5233" s="20" t="s">
        <v>1954</v>
      </c>
      <c r="B5233" s="13" t="s">
        <v>85</v>
      </c>
      <c r="C5233" s="28">
        <v>1.84035585407163</v>
      </c>
      <c r="D5233" s="28">
        <v>0</v>
      </c>
      <c r="E5233" s="28">
        <v>0</v>
      </c>
      <c r="F5233" s="28">
        <v>65.963179164795704</v>
      </c>
      <c r="G5233" s="28">
        <v>6.8217050336386498</v>
      </c>
    </row>
    <row r="5234" spans="1:7" x14ac:dyDescent="0.25">
      <c r="A5234" s="20" t="s">
        <v>781</v>
      </c>
      <c r="B5234" s="13" t="s">
        <v>85</v>
      </c>
      <c r="C5234" s="28">
        <v>1.4917320089058499</v>
      </c>
      <c r="D5234" s="28">
        <v>0</v>
      </c>
      <c r="E5234" s="28">
        <v>0</v>
      </c>
      <c r="F5234" s="28">
        <v>64.256847777278793</v>
      </c>
      <c r="G5234" s="28">
        <v>12.7669814379509</v>
      </c>
    </row>
    <row r="5235" spans="1:7" x14ac:dyDescent="0.25">
      <c r="A5235" s="20" t="s">
        <v>2358</v>
      </c>
      <c r="B5235" s="13" t="s">
        <v>85</v>
      </c>
      <c r="C5235" s="28">
        <v>0.95431510487691396</v>
      </c>
      <c r="D5235" s="28">
        <v>0</v>
      </c>
      <c r="E5235" s="28">
        <v>0</v>
      </c>
      <c r="F5235" s="28">
        <v>43.242029636281998</v>
      </c>
      <c r="G5235" s="28">
        <v>1.0142255005268701</v>
      </c>
    </row>
    <row r="5236" spans="1:7" x14ac:dyDescent="0.25">
      <c r="A5236" s="20" t="s">
        <v>782</v>
      </c>
      <c r="B5236" s="13" t="s">
        <v>85</v>
      </c>
      <c r="C5236" s="28">
        <v>0.78030860870797603</v>
      </c>
      <c r="D5236" s="28">
        <v>4.3383295796980202E-288</v>
      </c>
      <c r="E5236" s="28">
        <v>5.9632390566296099E-286</v>
      </c>
      <c r="F5236" s="28">
        <v>50.202065559048101</v>
      </c>
      <c r="G5236" s="28">
        <v>21.9152751884575</v>
      </c>
    </row>
    <row r="5237" spans="1:7" x14ac:dyDescent="0.25">
      <c r="A5237" s="20" t="s">
        <v>1407</v>
      </c>
      <c r="B5237" s="13" t="s">
        <v>85</v>
      </c>
      <c r="C5237" s="28">
        <v>0.78773854115112996</v>
      </c>
      <c r="D5237" s="28">
        <v>0</v>
      </c>
      <c r="E5237" s="28">
        <v>0</v>
      </c>
      <c r="F5237" s="28">
        <v>49.303996407723403</v>
      </c>
      <c r="G5237" s="28">
        <v>19.346782037772599</v>
      </c>
    </row>
    <row r="5238" spans="1:7" x14ac:dyDescent="0.25">
      <c r="A5238" s="20" t="s">
        <v>301</v>
      </c>
      <c r="B5238" s="13" t="s">
        <v>85</v>
      </c>
      <c r="C5238" s="28">
        <v>1.0911423923769701</v>
      </c>
      <c r="D5238" s="28">
        <v>0</v>
      </c>
      <c r="E5238" s="28">
        <v>0</v>
      </c>
      <c r="F5238" s="28">
        <v>77.638078132016204</v>
      </c>
      <c r="G5238" s="28">
        <v>52.322535867714997</v>
      </c>
    </row>
    <row r="5239" spans="1:7" x14ac:dyDescent="0.25">
      <c r="A5239" s="20" t="s">
        <v>2254</v>
      </c>
      <c r="B5239" s="13" t="s">
        <v>85</v>
      </c>
      <c r="C5239" s="28">
        <v>1.3427771803134501</v>
      </c>
      <c r="D5239" s="28">
        <v>0</v>
      </c>
      <c r="E5239" s="28">
        <v>0</v>
      </c>
      <c r="F5239" s="28">
        <v>51.459362370902603</v>
      </c>
      <c r="G5239" s="28">
        <v>4.4669996757720698</v>
      </c>
    </row>
    <row r="5240" spans="1:7" x14ac:dyDescent="0.25">
      <c r="A5240" s="20" t="s">
        <v>1904</v>
      </c>
      <c r="B5240" s="13" t="s">
        <v>85</v>
      </c>
      <c r="C5240" s="28">
        <v>0.91014452348364605</v>
      </c>
      <c r="D5240" s="28">
        <v>0</v>
      </c>
      <c r="E5240" s="28">
        <v>0</v>
      </c>
      <c r="F5240" s="28">
        <v>50.112258643915602</v>
      </c>
      <c r="G5240" s="28">
        <v>16.144017994650198</v>
      </c>
    </row>
    <row r="5241" spans="1:7" x14ac:dyDescent="0.25">
      <c r="A5241" s="20" t="s">
        <v>1001</v>
      </c>
      <c r="B5241" s="13" t="s">
        <v>85</v>
      </c>
      <c r="C5241" s="28">
        <v>0.83685510453658096</v>
      </c>
      <c r="D5241" s="28">
        <v>4.7856501108961202E-154</v>
      </c>
      <c r="E5241" s="28">
        <v>4.0918058550060102E-152</v>
      </c>
      <c r="F5241" s="28">
        <v>82.846879209699097</v>
      </c>
      <c r="G5241" s="28">
        <v>62.267721082921298</v>
      </c>
    </row>
    <row r="5242" spans="1:7" x14ac:dyDescent="0.25">
      <c r="A5242" s="20" t="s">
        <v>1317</v>
      </c>
      <c r="B5242" s="13" t="s">
        <v>85</v>
      </c>
      <c r="C5242" s="28">
        <v>1.0233670763163201</v>
      </c>
      <c r="D5242" s="28">
        <v>3.2505371126009502E-159</v>
      </c>
      <c r="E5242" s="28">
        <v>2.8145523728949501E-157</v>
      </c>
      <c r="F5242" s="28">
        <v>66.322406825325601</v>
      </c>
      <c r="G5242" s="28">
        <v>44.673036394585402</v>
      </c>
    </row>
    <row r="5243" spans="1:7" x14ac:dyDescent="0.25">
      <c r="A5243" s="20" t="s">
        <v>737</v>
      </c>
      <c r="B5243" s="13" t="s">
        <v>85</v>
      </c>
      <c r="C5243" s="28">
        <v>0.91609251542735204</v>
      </c>
      <c r="D5243" s="28">
        <v>7.3024061299937603E-169</v>
      </c>
      <c r="E5243" s="28">
        <v>6.6170474151355397E-167</v>
      </c>
      <c r="F5243" s="28">
        <v>81.993713515940698</v>
      </c>
      <c r="G5243" s="28">
        <v>67.2073842911567</v>
      </c>
    </row>
    <row r="5244" spans="1:7" x14ac:dyDescent="0.25">
      <c r="A5244" s="20" t="s">
        <v>1454</v>
      </c>
      <c r="B5244" s="13" t="s">
        <v>85</v>
      </c>
      <c r="C5244" s="28">
        <v>1.28685237934495</v>
      </c>
      <c r="D5244" s="28">
        <v>0</v>
      </c>
      <c r="E5244" s="28">
        <v>0</v>
      </c>
      <c r="F5244" s="28">
        <v>56.802873821284201</v>
      </c>
      <c r="G5244" s="28">
        <v>16.454820864067401</v>
      </c>
    </row>
    <row r="5245" spans="1:7" x14ac:dyDescent="0.25">
      <c r="A5245" s="20" t="s">
        <v>489</v>
      </c>
      <c r="B5245" s="13" t="s">
        <v>85</v>
      </c>
      <c r="C5245" s="28">
        <v>2.4812983251561902</v>
      </c>
      <c r="D5245" s="28">
        <v>0</v>
      </c>
      <c r="E5245" s="28">
        <v>0</v>
      </c>
      <c r="F5245" s="28">
        <v>85.316569375841993</v>
      </c>
      <c r="G5245" s="28">
        <v>14.9577997081949</v>
      </c>
    </row>
    <row r="5246" spans="1:7" x14ac:dyDescent="0.25">
      <c r="A5246" s="20" t="s">
        <v>786</v>
      </c>
      <c r="B5246" s="13" t="s">
        <v>85</v>
      </c>
      <c r="C5246" s="28">
        <v>1.42544198719022</v>
      </c>
      <c r="D5246" s="28">
        <v>0</v>
      </c>
      <c r="E5246" s="28">
        <v>0</v>
      </c>
      <c r="F5246" s="28">
        <v>59.8563089357881</v>
      </c>
      <c r="G5246" s="28">
        <v>9.0571046445651309</v>
      </c>
    </row>
    <row r="5247" spans="1:7" x14ac:dyDescent="0.25">
      <c r="A5247" s="20" t="s">
        <v>493</v>
      </c>
      <c r="B5247" s="13" t="s">
        <v>85</v>
      </c>
      <c r="C5247" s="28">
        <v>1.20766748928378</v>
      </c>
      <c r="D5247" s="28">
        <v>0</v>
      </c>
      <c r="E5247" s="28">
        <v>0</v>
      </c>
      <c r="F5247" s="28">
        <v>60.844185002245197</v>
      </c>
      <c r="G5247" s="28">
        <v>12.9653177433736</v>
      </c>
    </row>
    <row r="5248" spans="1:7" x14ac:dyDescent="0.25">
      <c r="A5248" s="20" t="s">
        <v>317</v>
      </c>
      <c r="B5248" s="13" t="s">
        <v>85</v>
      </c>
      <c r="C5248" s="28">
        <v>3.4446505955887701</v>
      </c>
      <c r="D5248" s="28">
        <v>0</v>
      </c>
      <c r="E5248" s="28">
        <v>0</v>
      </c>
      <c r="F5248" s="28">
        <v>97.260889088459805</v>
      </c>
      <c r="G5248" s="28">
        <v>31.096751641403898</v>
      </c>
    </row>
    <row r="5249" spans="1:7" x14ac:dyDescent="0.25">
      <c r="A5249" s="20" t="s">
        <v>2359</v>
      </c>
      <c r="B5249" s="13" t="s">
        <v>85</v>
      </c>
      <c r="C5249" s="28">
        <v>0.76087929993466197</v>
      </c>
      <c r="D5249" s="28">
        <v>0</v>
      </c>
      <c r="E5249" s="28">
        <v>0</v>
      </c>
      <c r="F5249" s="28">
        <v>39.155814997754803</v>
      </c>
      <c r="G5249" s="28">
        <v>7.0638627705276802</v>
      </c>
    </row>
    <row r="5250" spans="1:7" x14ac:dyDescent="0.25">
      <c r="A5250" s="20" t="s">
        <v>319</v>
      </c>
      <c r="B5250" s="13" t="s">
        <v>85</v>
      </c>
      <c r="C5250" s="28">
        <v>1.0357897595910599</v>
      </c>
      <c r="D5250" s="28">
        <v>0</v>
      </c>
      <c r="E5250" s="28">
        <v>0</v>
      </c>
      <c r="F5250" s="28">
        <v>50.022451728783103</v>
      </c>
      <c r="G5250" s="28">
        <v>15.2093296587501</v>
      </c>
    </row>
    <row r="5251" spans="1:7" x14ac:dyDescent="0.25">
      <c r="A5251" s="20" t="s">
        <v>787</v>
      </c>
      <c r="B5251" s="13" t="s">
        <v>85</v>
      </c>
      <c r="C5251" s="28">
        <v>1.5360372457321601</v>
      </c>
      <c r="D5251" s="28">
        <v>0</v>
      </c>
      <c r="E5251" s="28">
        <v>0</v>
      </c>
      <c r="F5251" s="28">
        <v>71.710821733273505</v>
      </c>
      <c r="G5251" s="28">
        <v>18.429824916916601</v>
      </c>
    </row>
    <row r="5252" spans="1:7" x14ac:dyDescent="0.25">
      <c r="A5252" s="20" t="s">
        <v>1459</v>
      </c>
      <c r="B5252" s="13" t="s">
        <v>85</v>
      </c>
      <c r="C5252" s="28">
        <v>0.91646410695153202</v>
      </c>
      <c r="D5252" s="28">
        <v>0</v>
      </c>
      <c r="E5252" s="28">
        <v>0</v>
      </c>
      <c r="F5252" s="28">
        <v>44.319712617871602</v>
      </c>
      <c r="G5252" s="28">
        <v>4.2562515198184299</v>
      </c>
    </row>
    <row r="5253" spans="1:7" x14ac:dyDescent="0.25">
      <c r="A5253" s="20" t="s">
        <v>2261</v>
      </c>
      <c r="B5253" s="13" t="s">
        <v>85</v>
      </c>
      <c r="C5253" s="28">
        <v>1.2803115422845399</v>
      </c>
      <c r="D5253" s="28">
        <v>0</v>
      </c>
      <c r="E5253" s="28">
        <v>0</v>
      </c>
      <c r="F5253" s="28">
        <v>56.353839245621899</v>
      </c>
      <c r="G5253" s="28">
        <v>2.3896611818108102</v>
      </c>
    </row>
    <row r="5254" spans="1:7" x14ac:dyDescent="0.25">
      <c r="A5254" s="20" t="s">
        <v>321</v>
      </c>
      <c r="B5254" s="13" t="s">
        <v>85</v>
      </c>
      <c r="C5254" s="28">
        <v>1.3130411069100401</v>
      </c>
      <c r="D5254" s="28">
        <v>0</v>
      </c>
      <c r="E5254" s="28">
        <v>0</v>
      </c>
      <c r="F5254" s="28">
        <v>76.784912438257706</v>
      </c>
      <c r="G5254" s="28">
        <v>44.811593175002002</v>
      </c>
    </row>
    <row r="5255" spans="1:7" x14ac:dyDescent="0.25">
      <c r="A5255" s="20" t="s">
        <v>322</v>
      </c>
      <c r="B5255" s="13" t="s">
        <v>85</v>
      </c>
      <c r="C5255" s="28">
        <v>0.89111864150395603</v>
      </c>
      <c r="D5255" s="28">
        <v>0</v>
      </c>
      <c r="E5255" s="28">
        <v>0</v>
      </c>
      <c r="F5255" s="28">
        <v>51.1001347103727</v>
      </c>
      <c r="G5255" s="28">
        <v>15.956320418254</v>
      </c>
    </row>
    <row r="5256" spans="1:7" x14ac:dyDescent="0.25">
      <c r="A5256" s="20" t="s">
        <v>852</v>
      </c>
      <c r="B5256" s="13" t="s">
        <v>85</v>
      </c>
      <c r="C5256" s="28">
        <v>1.7428257137316401</v>
      </c>
      <c r="D5256" s="28">
        <v>0</v>
      </c>
      <c r="E5256" s="28">
        <v>0</v>
      </c>
      <c r="F5256" s="28">
        <v>66.861248316120296</v>
      </c>
      <c r="G5256" s="28">
        <v>5.0627685012563797</v>
      </c>
    </row>
    <row r="5257" spans="1:7" x14ac:dyDescent="0.25">
      <c r="A5257" s="20" t="s">
        <v>495</v>
      </c>
      <c r="B5257" s="13" t="s">
        <v>85</v>
      </c>
      <c r="C5257" s="28">
        <v>0.84439114103839796</v>
      </c>
      <c r="D5257" s="28">
        <v>0</v>
      </c>
      <c r="E5257" s="28">
        <v>0</v>
      </c>
      <c r="F5257" s="28">
        <v>39.874270318814503</v>
      </c>
      <c r="G5257" s="28">
        <v>6.1339871929966803</v>
      </c>
    </row>
    <row r="5258" spans="1:7" x14ac:dyDescent="0.25">
      <c r="A5258" s="20" t="s">
        <v>575</v>
      </c>
      <c r="B5258" s="13" t="s">
        <v>85</v>
      </c>
      <c r="C5258" s="28">
        <v>0.84162162715573297</v>
      </c>
      <c r="D5258" s="28">
        <v>4.0958482881790404E-183</v>
      </c>
      <c r="E5258" s="28">
        <v>3.89248299860918E-181</v>
      </c>
      <c r="F5258" s="28">
        <v>76.380781320161603</v>
      </c>
      <c r="G5258" s="28">
        <v>55.615222501418501</v>
      </c>
    </row>
    <row r="5259" spans="1:7" x14ac:dyDescent="0.25">
      <c r="A5259" s="20" t="s">
        <v>576</v>
      </c>
      <c r="B5259" s="13" t="s">
        <v>85</v>
      </c>
      <c r="C5259" s="28">
        <v>1.1099513463830399</v>
      </c>
      <c r="D5259" s="28">
        <v>5.4874076773150299E-173</v>
      </c>
      <c r="E5259" s="28">
        <v>5.1081585119033303E-171</v>
      </c>
      <c r="F5259" s="28">
        <v>58.554108666367298</v>
      </c>
      <c r="G5259" s="28">
        <v>37.244417200291799</v>
      </c>
    </row>
    <row r="5260" spans="1:7" x14ac:dyDescent="0.25">
      <c r="A5260" s="20" t="s">
        <v>1259</v>
      </c>
      <c r="B5260" s="13" t="s">
        <v>85</v>
      </c>
      <c r="C5260" s="28">
        <v>0.93419426840680997</v>
      </c>
      <c r="D5260" s="28">
        <v>2.75680511362443E-243</v>
      </c>
      <c r="E5260" s="28">
        <v>3.1860957404282302E-241</v>
      </c>
      <c r="F5260" s="28">
        <v>65.154916928603498</v>
      </c>
      <c r="G5260" s="28">
        <v>41.707870633055002</v>
      </c>
    </row>
    <row r="5261" spans="1:7" x14ac:dyDescent="0.25">
      <c r="A5261" s="20" t="s">
        <v>794</v>
      </c>
      <c r="B5261" s="13" t="s">
        <v>85</v>
      </c>
      <c r="C5261" s="28">
        <v>2.1676475964091502</v>
      </c>
      <c r="D5261" s="28">
        <v>0</v>
      </c>
      <c r="E5261" s="28">
        <v>0</v>
      </c>
      <c r="F5261" s="28">
        <v>84.373596766951096</v>
      </c>
      <c r="G5261" s="28">
        <v>29.063234578909</v>
      </c>
    </row>
    <row r="5262" spans="1:7" x14ac:dyDescent="0.25">
      <c r="A5262" s="20" t="s">
        <v>2360</v>
      </c>
      <c r="B5262" s="13" t="s">
        <v>85</v>
      </c>
      <c r="C5262" s="28">
        <v>1.02544672787039</v>
      </c>
      <c r="D5262" s="28">
        <v>0</v>
      </c>
      <c r="E5262" s="28">
        <v>0</v>
      </c>
      <c r="F5262" s="28">
        <v>43.286933093848198</v>
      </c>
      <c r="G5262" s="28">
        <v>1.2548634189835499</v>
      </c>
    </row>
    <row r="5263" spans="1:7" x14ac:dyDescent="0.25">
      <c r="A5263" s="20" t="s">
        <v>1957</v>
      </c>
      <c r="B5263" s="13" t="s">
        <v>85</v>
      </c>
      <c r="C5263" s="28">
        <v>0.75356930890475105</v>
      </c>
      <c r="D5263" s="28">
        <v>1.55943824485217E-244</v>
      </c>
      <c r="E5263" s="28">
        <v>1.81767855249328E-242</v>
      </c>
      <c r="F5263" s="28">
        <v>50.561293219577898</v>
      </c>
      <c r="G5263" s="28">
        <v>25.156794601604901</v>
      </c>
    </row>
    <row r="5264" spans="1:7" x14ac:dyDescent="0.25">
      <c r="A5264" s="20" t="s">
        <v>581</v>
      </c>
      <c r="B5264" s="13" t="s">
        <v>85</v>
      </c>
      <c r="C5264" s="28">
        <v>1.2189848874106399</v>
      </c>
      <c r="D5264" s="28">
        <v>0</v>
      </c>
      <c r="E5264" s="28">
        <v>0</v>
      </c>
      <c r="F5264" s="28">
        <v>63.852716659182803</v>
      </c>
      <c r="G5264" s="28">
        <v>23.3892457647726</v>
      </c>
    </row>
    <row r="5265" spans="1:7" x14ac:dyDescent="0.25">
      <c r="A5265" s="20" t="s">
        <v>498</v>
      </c>
      <c r="B5265" s="13" t="s">
        <v>85</v>
      </c>
      <c r="C5265" s="28">
        <v>1.0778167812530799</v>
      </c>
      <c r="D5265" s="28">
        <v>5.8428461150962603E-296</v>
      </c>
      <c r="E5265" s="28">
        <v>8.2146199891366304E-294</v>
      </c>
      <c r="F5265" s="28">
        <v>73.911091154018905</v>
      </c>
      <c r="G5265" s="28">
        <v>51.438254843154702</v>
      </c>
    </row>
    <row r="5266" spans="1:7" x14ac:dyDescent="0.25">
      <c r="A5266" s="20" t="s">
        <v>418</v>
      </c>
      <c r="B5266" s="13" t="s">
        <v>85</v>
      </c>
      <c r="C5266" s="28">
        <v>0.77936438774640404</v>
      </c>
      <c r="D5266" s="28">
        <v>0</v>
      </c>
      <c r="E5266" s="28">
        <v>0</v>
      </c>
      <c r="F5266" s="28">
        <v>44.993264481365102</v>
      </c>
      <c r="G5266" s="28">
        <v>12.8204283861555</v>
      </c>
    </row>
    <row r="5267" spans="1:7" x14ac:dyDescent="0.25">
      <c r="A5267" s="20" t="s">
        <v>2361</v>
      </c>
      <c r="B5267" s="13" t="s">
        <v>85</v>
      </c>
      <c r="C5267" s="28">
        <v>0.894320352898474</v>
      </c>
      <c r="D5267" s="28">
        <v>0</v>
      </c>
      <c r="E5267" s="28">
        <v>0</v>
      </c>
      <c r="F5267" s="28">
        <v>45.2626852267625</v>
      </c>
      <c r="G5267" s="28">
        <v>8.6117978438842506</v>
      </c>
    </row>
    <row r="5268" spans="1:7" x14ac:dyDescent="0.25">
      <c r="A5268" s="20" t="s">
        <v>2362</v>
      </c>
      <c r="B5268" s="13" t="s">
        <v>85</v>
      </c>
      <c r="C5268" s="28">
        <v>1.03769600083724</v>
      </c>
      <c r="D5268" s="28">
        <v>0</v>
      </c>
      <c r="E5268" s="28">
        <v>0</v>
      </c>
      <c r="F5268" s="28">
        <v>44.185002245172903</v>
      </c>
      <c r="G5268" s="28">
        <v>1.90103955580773</v>
      </c>
    </row>
    <row r="5269" spans="1:7" x14ac:dyDescent="0.25">
      <c r="A5269" s="20" t="s">
        <v>328</v>
      </c>
      <c r="B5269" s="13" t="s">
        <v>85</v>
      </c>
      <c r="C5269" s="28">
        <v>0.86023308505644303</v>
      </c>
      <c r="D5269" s="28">
        <v>0</v>
      </c>
      <c r="E5269" s="28">
        <v>0</v>
      </c>
      <c r="F5269" s="28">
        <v>51.8185900314324</v>
      </c>
      <c r="G5269" s="28">
        <v>16.2382467374564</v>
      </c>
    </row>
    <row r="5270" spans="1:7" x14ac:dyDescent="0.25">
      <c r="A5270" s="20" t="s">
        <v>1016</v>
      </c>
      <c r="B5270" s="13" t="s">
        <v>85</v>
      </c>
      <c r="C5270" s="28">
        <v>0.87557226431538404</v>
      </c>
      <c r="D5270" s="28">
        <v>6.2801315860539896E-207</v>
      </c>
      <c r="E5270" s="28">
        <v>6.43949582742942E-205</v>
      </c>
      <c r="F5270" s="28">
        <v>70.902559497081299</v>
      </c>
      <c r="G5270" s="28">
        <v>50.972177190564999</v>
      </c>
    </row>
    <row r="5271" spans="1:7" x14ac:dyDescent="0.25">
      <c r="A5271" s="20" t="s">
        <v>585</v>
      </c>
      <c r="B5271" s="13" t="s">
        <v>85</v>
      </c>
      <c r="C5271" s="28">
        <v>0.83953863179099297</v>
      </c>
      <c r="D5271" s="28">
        <v>1.8671250097242199E-79</v>
      </c>
      <c r="E5271" s="28">
        <v>9.2256946812007305E-78</v>
      </c>
      <c r="F5271" s="28">
        <v>87.920969914683397</v>
      </c>
      <c r="G5271" s="28">
        <v>72.139955013374404</v>
      </c>
    </row>
    <row r="5272" spans="1:7" x14ac:dyDescent="0.25">
      <c r="A5272" s="20" t="s">
        <v>1498</v>
      </c>
      <c r="B5272" s="13" t="s">
        <v>85</v>
      </c>
      <c r="C5272" s="28">
        <v>0.95280632323308501</v>
      </c>
      <c r="D5272" s="28">
        <v>0</v>
      </c>
      <c r="E5272" s="28">
        <v>0</v>
      </c>
      <c r="F5272" s="28">
        <v>62.999550965424298</v>
      </c>
      <c r="G5272" s="28">
        <v>34.564724000972703</v>
      </c>
    </row>
    <row r="5273" spans="1:7" x14ac:dyDescent="0.25">
      <c r="A5273" s="20" t="s">
        <v>797</v>
      </c>
      <c r="B5273" s="13" t="s">
        <v>85</v>
      </c>
      <c r="C5273" s="28">
        <v>1.71114600311119</v>
      </c>
      <c r="D5273" s="28">
        <v>0</v>
      </c>
      <c r="E5273" s="28">
        <v>0</v>
      </c>
      <c r="F5273" s="28">
        <v>64.526268522676204</v>
      </c>
      <c r="G5273" s="28">
        <v>3.8590723028288898</v>
      </c>
    </row>
    <row r="5274" spans="1:7" x14ac:dyDescent="0.25">
      <c r="A5274" s="20" t="s">
        <v>2363</v>
      </c>
      <c r="B5274" s="13" t="s">
        <v>85</v>
      </c>
      <c r="C5274" s="28">
        <v>1.95110467487281</v>
      </c>
      <c r="D5274" s="28">
        <v>0</v>
      </c>
      <c r="E5274" s="28">
        <v>0</v>
      </c>
      <c r="F5274" s="28">
        <v>68.971710821733296</v>
      </c>
      <c r="G5274" s="28">
        <v>10.856822971549001</v>
      </c>
    </row>
    <row r="5275" spans="1:7" x14ac:dyDescent="0.25">
      <c r="A5275" s="20" t="s">
        <v>503</v>
      </c>
      <c r="B5275" s="13" t="s">
        <v>85</v>
      </c>
      <c r="C5275" s="28">
        <v>2.0462796490268098</v>
      </c>
      <c r="D5275" s="28">
        <v>0</v>
      </c>
      <c r="E5275" s="28">
        <v>0</v>
      </c>
      <c r="F5275" s="28">
        <v>72.878311629995494</v>
      </c>
      <c r="G5275" s="28">
        <v>18.141566020912698</v>
      </c>
    </row>
    <row r="5276" spans="1:7" x14ac:dyDescent="0.25">
      <c r="A5276" s="20" t="s">
        <v>798</v>
      </c>
      <c r="B5276" s="13" t="s">
        <v>85</v>
      </c>
      <c r="C5276" s="28">
        <v>2.6374281312760899</v>
      </c>
      <c r="D5276" s="28">
        <v>0</v>
      </c>
      <c r="E5276" s="28">
        <v>0</v>
      </c>
      <c r="F5276" s="28">
        <v>86.484059272563997</v>
      </c>
      <c r="G5276" s="28">
        <v>37.692003728621202</v>
      </c>
    </row>
    <row r="5277" spans="1:7" x14ac:dyDescent="0.25">
      <c r="A5277" s="20" t="s">
        <v>799</v>
      </c>
      <c r="B5277" s="13" t="s">
        <v>85</v>
      </c>
      <c r="C5277" s="28">
        <v>1.37743472894632</v>
      </c>
      <c r="D5277" s="28">
        <v>0</v>
      </c>
      <c r="E5277" s="28">
        <v>0</v>
      </c>
      <c r="F5277" s="28">
        <v>73.641670408621493</v>
      </c>
      <c r="G5277" s="28">
        <v>36.006778390208297</v>
      </c>
    </row>
    <row r="5278" spans="1:7" x14ac:dyDescent="0.25">
      <c r="A5278" s="20" t="s">
        <v>803</v>
      </c>
      <c r="B5278" s="13" t="s">
        <v>85</v>
      </c>
      <c r="C5278" s="28">
        <v>1.3038749762102699</v>
      </c>
      <c r="D5278" s="28">
        <v>0</v>
      </c>
      <c r="E5278" s="28">
        <v>0</v>
      </c>
      <c r="F5278" s="28">
        <v>59.003143242029601</v>
      </c>
      <c r="G5278" s="28">
        <v>15.204770203453</v>
      </c>
    </row>
    <row r="5279" spans="1:7" x14ac:dyDescent="0.25">
      <c r="A5279" s="20" t="s">
        <v>1915</v>
      </c>
      <c r="B5279" s="13" t="s">
        <v>85</v>
      </c>
      <c r="C5279" s="28">
        <v>1.9570633422770001</v>
      </c>
      <c r="D5279" s="28">
        <v>0</v>
      </c>
      <c r="E5279" s="28">
        <v>0</v>
      </c>
      <c r="F5279" s="28">
        <v>66.995958688819002</v>
      </c>
      <c r="G5279" s="28">
        <v>6.1053639458539397</v>
      </c>
    </row>
    <row r="5280" spans="1:7" x14ac:dyDescent="0.25">
      <c r="A5280" s="20" t="s">
        <v>2264</v>
      </c>
      <c r="B5280" s="13" t="s">
        <v>85</v>
      </c>
      <c r="C5280" s="28">
        <v>1.23097777122235</v>
      </c>
      <c r="D5280" s="28">
        <v>0</v>
      </c>
      <c r="E5280" s="28">
        <v>0</v>
      </c>
      <c r="F5280" s="28">
        <v>54.108666367310299</v>
      </c>
      <c r="G5280" s="28">
        <v>4.0462632730809798</v>
      </c>
    </row>
    <row r="5281" spans="1:7" x14ac:dyDescent="0.25">
      <c r="A5281" s="20" t="s">
        <v>2345</v>
      </c>
      <c r="B5281" s="13" t="s">
        <v>85</v>
      </c>
      <c r="C5281" s="28">
        <v>1.4001943510766199</v>
      </c>
      <c r="D5281" s="28">
        <v>0</v>
      </c>
      <c r="E5281" s="28">
        <v>0</v>
      </c>
      <c r="F5281" s="28">
        <v>58.149977548271202</v>
      </c>
      <c r="G5281" s="28">
        <v>2.6194070681689201</v>
      </c>
    </row>
    <row r="5282" spans="1:7" x14ac:dyDescent="0.25">
      <c r="A5282" s="20" t="s">
        <v>804</v>
      </c>
      <c r="B5282" s="13" t="s">
        <v>85</v>
      </c>
      <c r="C5282" s="28">
        <v>1.22408455607839</v>
      </c>
      <c r="D5282" s="28">
        <v>0</v>
      </c>
      <c r="E5282" s="28">
        <v>0</v>
      </c>
      <c r="F5282" s="28">
        <v>51.504265828468803</v>
      </c>
      <c r="G5282" s="28">
        <v>1.7989584177676901</v>
      </c>
    </row>
    <row r="5283" spans="1:7" x14ac:dyDescent="0.25">
      <c r="A5283" s="20" t="s">
        <v>2266</v>
      </c>
      <c r="B5283" s="13" t="s">
        <v>85</v>
      </c>
      <c r="C5283" s="28">
        <v>0.83737298341650801</v>
      </c>
      <c r="D5283" s="28">
        <v>0</v>
      </c>
      <c r="E5283" s="28">
        <v>0</v>
      </c>
      <c r="F5283" s="28">
        <v>41.939829366861197</v>
      </c>
      <c r="G5283" s="28">
        <v>5.3424150928102501</v>
      </c>
    </row>
    <row r="5284" spans="1:7" x14ac:dyDescent="0.25">
      <c r="A5284" s="20" t="s">
        <v>2364</v>
      </c>
      <c r="B5284" s="13" t="s">
        <v>85</v>
      </c>
      <c r="C5284" s="28">
        <v>0.89193539422679102</v>
      </c>
      <c r="D5284" s="28">
        <v>0</v>
      </c>
      <c r="E5284" s="28">
        <v>0</v>
      </c>
      <c r="F5284" s="28">
        <v>42.927705433318401</v>
      </c>
      <c r="G5284" s="28">
        <v>4.1518906541298497</v>
      </c>
    </row>
    <row r="5285" spans="1:7" x14ac:dyDescent="0.25">
      <c r="A5285" s="20" t="s">
        <v>598</v>
      </c>
      <c r="B5285" s="13" t="s">
        <v>85</v>
      </c>
      <c r="C5285" s="28">
        <v>0.76627303468443397</v>
      </c>
      <c r="D5285" s="28">
        <v>4.7479449917248798E-101</v>
      </c>
      <c r="E5285" s="28">
        <v>2.9365124637028601E-99</v>
      </c>
      <c r="F5285" s="28">
        <v>80.197575213291401</v>
      </c>
      <c r="G5285" s="28">
        <v>62.379427737699601</v>
      </c>
    </row>
    <row r="5286" spans="1:7" x14ac:dyDescent="0.25">
      <c r="A5286" s="20" t="s">
        <v>1426</v>
      </c>
      <c r="B5286" s="13" t="s">
        <v>85</v>
      </c>
      <c r="C5286" s="28">
        <v>0.78111847381454502</v>
      </c>
      <c r="D5286" s="28">
        <v>0</v>
      </c>
      <c r="E5286" s="28">
        <v>0</v>
      </c>
      <c r="F5286" s="28">
        <v>40.951953300404099</v>
      </c>
      <c r="G5286" s="28">
        <v>7.6677372943179103</v>
      </c>
    </row>
    <row r="5287" spans="1:7" x14ac:dyDescent="0.25">
      <c r="A5287" s="20" t="s">
        <v>759</v>
      </c>
      <c r="B5287" s="13" t="s">
        <v>85</v>
      </c>
      <c r="C5287" s="28">
        <v>0.80956792636516195</v>
      </c>
      <c r="D5287" s="28">
        <v>9.9401836887220994E-159</v>
      </c>
      <c r="E5287" s="28">
        <v>8.5796996870219996E-157</v>
      </c>
      <c r="F5287" s="28">
        <v>76.021553659631806</v>
      </c>
      <c r="G5287" s="28">
        <v>56.649965550782198</v>
      </c>
    </row>
    <row r="5288" spans="1:7" x14ac:dyDescent="0.25">
      <c r="A5288" s="20" t="s">
        <v>2365</v>
      </c>
      <c r="B5288" s="13" t="s">
        <v>85</v>
      </c>
      <c r="C5288" s="28">
        <v>0.86762887519054099</v>
      </c>
      <c r="D5288" s="28">
        <v>0</v>
      </c>
      <c r="E5288" s="28">
        <v>0</v>
      </c>
      <c r="F5288" s="28">
        <v>38.6618769645263</v>
      </c>
      <c r="G5288" s="28">
        <v>1.5707323498419401</v>
      </c>
    </row>
    <row r="5289" spans="1:7" x14ac:dyDescent="0.25">
      <c r="A5289" s="20" t="s">
        <v>1269</v>
      </c>
      <c r="B5289" s="13" t="s">
        <v>85</v>
      </c>
      <c r="C5289" s="28">
        <v>0.889973975424733</v>
      </c>
      <c r="D5289" s="28">
        <v>0</v>
      </c>
      <c r="E5289" s="28">
        <v>0</v>
      </c>
      <c r="F5289" s="28">
        <v>51.998203861697299</v>
      </c>
      <c r="G5289" s="28">
        <v>18.009341817297599</v>
      </c>
    </row>
    <row r="5290" spans="1:7" x14ac:dyDescent="0.25">
      <c r="A5290" s="20" t="s">
        <v>2270</v>
      </c>
      <c r="B5290" s="13" t="s">
        <v>85</v>
      </c>
      <c r="C5290" s="28">
        <v>0.77474600913003699</v>
      </c>
      <c r="D5290" s="28">
        <v>0</v>
      </c>
      <c r="E5290" s="28">
        <v>0</v>
      </c>
      <c r="F5290" s="28">
        <v>38.6618769645263</v>
      </c>
      <c r="G5290" s="28">
        <v>4.4707992218529604</v>
      </c>
    </row>
    <row r="5291" spans="1:7" x14ac:dyDescent="0.25">
      <c r="A5291" s="20" t="s">
        <v>805</v>
      </c>
      <c r="B5291" s="13" t="s">
        <v>85</v>
      </c>
      <c r="C5291" s="28">
        <v>1.48265012150816</v>
      </c>
      <c r="D5291" s="28">
        <v>0</v>
      </c>
      <c r="E5291" s="28">
        <v>0</v>
      </c>
      <c r="F5291" s="28">
        <v>57.521329142344001</v>
      </c>
      <c r="G5291" s="28">
        <v>5.2983403582718704</v>
      </c>
    </row>
    <row r="5292" spans="1:7" x14ac:dyDescent="0.25">
      <c r="A5292" s="20" t="s">
        <v>2272</v>
      </c>
      <c r="B5292" s="13" t="s">
        <v>85</v>
      </c>
      <c r="C5292" s="28">
        <v>1.1048552046022599</v>
      </c>
      <c r="D5292" s="28">
        <v>0</v>
      </c>
      <c r="E5292" s="28">
        <v>0</v>
      </c>
      <c r="F5292" s="28">
        <v>69.420745397395606</v>
      </c>
      <c r="G5292" s="28">
        <v>42.884463402772099</v>
      </c>
    </row>
    <row r="5293" spans="1:7" x14ac:dyDescent="0.25">
      <c r="A5293" s="20" t="s">
        <v>2089</v>
      </c>
      <c r="B5293" s="13" t="s">
        <v>85</v>
      </c>
      <c r="C5293" s="28">
        <v>0.76519130674298796</v>
      </c>
      <c r="D5293" s="28">
        <v>1.23171961139536E-244</v>
      </c>
      <c r="E5293" s="28">
        <v>1.44185203436946E-242</v>
      </c>
      <c r="F5293" s="28">
        <v>53.3004041311181</v>
      </c>
      <c r="G5293" s="28">
        <v>26.610500932155301</v>
      </c>
    </row>
    <row r="5294" spans="1:7" x14ac:dyDescent="0.25">
      <c r="A5294" s="20" t="s">
        <v>439</v>
      </c>
      <c r="B5294" s="13" t="s">
        <v>85</v>
      </c>
      <c r="C5294" s="28">
        <v>0.89904646289875401</v>
      </c>
      <c r="D5294" s="28">
        <v>1.5242533480135601E-165</v>
      </c>
      <c r="E5294" s="28">
        <v>1.3367848896164E-163</v>
      </c>
      <c r="F5294" s="28">
        <v>49.303996407723403</v>
      </c>
      <c r="G5294" s="28">
        <v>28.2144159844371</v>
      </c>
    </row>
    <row r="5295" spans="1:7" x14ac:dyDescent="0.25">
      <c r="A5295" s="20" t="s">
        <v>808</v>
      </c>
      <c r="B5295" s="13" t="s">
        <v>85</v>
      </c>
      <c r="C5295" s="28">
        <v>2.93981012380869</v>
      </c>
      <c r="D5295" s="28">
        <v>0</v>
      </c>
      <c r="E5295" s="28">
        <v>0</v>
      </c>
      <c r="F5295" s="28">
        <v>81.0507409070498</v>
      </c>
      <c r="G5295" s="28">
        <v>4.5290589284266796</v>
      </c>
    </row>
    <row r="5296" spans="1:7" x14ac:dyDescent="0.25">
      <c r="A5296" s="20" t="s">
        <v>521</v>
      </c>
      <c r="B5296" s="13" t="s">
        <v>85</v>
      </c>
      <c r="C5296" s="28">
        <v>1.12402836701664</v>
      </c>
      <c r="D5296" s="28">
        <v>1.09107723986083E-271</v>
      </c>
      <c r="E5296" s="28">
        <v>1.41038538944096E-269</v>
      </c>
      <c r="F5296" s="28">
        <v>84.463403682083495</v>
      </c>
      <c r="G5296" s="28">
        <v>63.362243657291103</v>
      </c>
    </row>
    <row r="5297" spans="1:7" x14ac:dyDescent="0.25">
      <c r="A5297" s="20" t="s">
        <v>2366</v>
      </c>
      <c r="B5297" s="13" t="s">
        <v>85</v>
      </c>
      <c r="C5297" s="28">
        <v>0.81698135696903096</v>
      </c>
      <c r="D5297" s="28">
        <v>0</v>
      </c>
      <c r="E5297" s="28">
        <v>0</v>
      </c>
      <c r="F5297" s="28">
        <v>49.797934440951899</v>
      </c>
      <c r="G5297" s="28">
        <v>20.2619660371241</v>
      </c>
    </row>
    <row r="5298" spans="1:7" x14ac:dyDescent="0.25">
      <c r="A5298" s="20" t="s">
        <v>1279</v>
      </c>
      <c r="B5298" s="13" t="s">
        <v>85</v>
      </c>
      <c r="C5298" s="28">
        <v>1.0705267992482499</v>
      </c>
      <c r="D5298" s="28">
        <v>0</v>
      </c>
      <c r="E5298" s="28">
        <v>0</v>
      </c>
      <c r="F5298" s="28">
        <v>61.427929950606199</v>
      </c>
      <c r="G5298" s="28">
        <v>26.614300478236199</v>
      </c>
    </row>
    <row r="5299" spans="1:7" x14ac:dyDescent="0.25">
      <c r="A5299" s="20" t="s">
        <v>810</v>
      </c>
      <c r="B5299" s="13" t="s">
        <v>85</v>
      </c>
      <c r="C5299" s="28">
        <v>2.84972665145352</v>
      </c>
      <c r="D5299" s="28">
        <v>0</v>
      </c>
      <c r="E5299" s="28">
        <v>0</v>
      </c>
      <c r="F5299" s="28">
        <v>77.907498877413602</v>
      </c>
      <c r="G5299" s="28">
        <v>5.3049262381454199</v>
      </c>
    </row>
    <row r="5300" spans="1:7" x14ac:dyDescent="0.25">
      <c r="A5300" s="20" t="s">
        <v>526</v>
      </c>
      <c r="B5300" s="13" t="s">
        <v>85</v>
      </c>
      <c r="C5300" s="28">
        <v>0.91277554375623304</v>
      </c>
      <c r="D5300" s="28">
        <v>2.6047531335220899E-70</v>
      </c>
      <c r="E5300" s="28">
        <v>1.1031776664101701E-68</v>
      </c>
      <c r="F5300" s="28">
        <v>85.945217781769202</v>
      </c>
      <c r="G5300" s="28">
        <v>66.928497608819001</v>
      </c>
    </row>
    <row r="5301" spans="1:7" x14ac:dyDescent="0.25">
      <c r="A5301" s="20" t="s">
        <v>1035</v>
      </c>
      <c r="B5301" s="13" t="s">
        <v>85</v>
      </c>
      <c r="C5301" s="28">
        <v>0.80831286408039205</v>
      </c>
      <c r="D5301" s="28">
        <v>0</v>
      </c>
      <c r="E5301" s="28">
        <v>0</v>
      </c>
      <c r="F5301" s="28">
        <v>43.466546924113203</v>
      </c>
      <c r="G5301" s="28">
        <v>9.5500324227932207</v>
      </c>
    </row>
    <row r="5302" spans="1:7" x14ac:dyDescent="0.25">
      <c r="A5302" s="20" t="s">
        <v>528</v>
      </c>
      <c r="B5302" s="13" t="s">
        <v>85</v>
      </c>
      <c r="C5302" s="28">
        <v>1.8836411068418799</v>
      </c>
      <c r="D5302" s="28">
        <v>0</v>
      </c>
      <c r="E5302" s="28">
        <v>0</v>
      </c>
      <c r="F5302" s="28">
        <v>73.192635832959098</v>
      </c>
      <c r="G5302" s="28">
        <v>15.089264002593801</v>
      </c>
    </row>
    <row r="5303" spans="1:7" x14ac:dyDescent="0.25">
      <c r="A5303" s="20" t="s">
        <v>367</v>
      </c>
      <c r="B5303" s="13" t="s">
        <v>91</v>
      </c>
      <c r="C5303" s="28">
        <v>0.90615563437407298</v>
      </c>
      <c r="D5303" s="28">
        <v>0</v>
      </c>
      <c r="E5303" s="28">
        <v>0</v>
      </c>
      <c r="F5303" s="28">
        <v>71.168876789321203</v>
      </c>
      <c r="G5303" s="28">
        <v>35.778893429869498</v>
      </c>
    </row>
    <row r="5304" spans="1:7" x14ac:dyDescent="0.25">
      <c r="A5304" s="20" t="s">
        <v>614</v>
      </c>
      <c r="B5304" s="13" t="s">
        <v>91</v>
      </c>
      <c r="C5304" s="28">
        <v>1.21467248911834</v>
      </c>
      <c r="D5304" s="28">
        <v>0</v>
      </c>
      <c r="E5304" s="28">
        <v>0</v>
      </c>
      <c r="F5304" s="28">
        <v>63.598840783349402</v>
      </c>
      <c r="G5304" s="28">
        <v>23.921488289110599</v>
      </c>
    </row>
    <row r="5305" spans="1:7" x14ac:dyDescent="0.25">
      <c r="A5305" s="20" t="s">
        <v>2367</v>
      </c>
      <c r="B5305" s="13" t="s">
        <v>91</v>
      </c>
      <c r="C5305" s="28">
        <v>1.3541593441788</v>
      </c>
      <c r="D5305" s="28">
        <v>0</v>
      </c>
      <c r="E5305" s="28">
        <v>0</v>
      </c>
      <c r="F5305" s="28">
        <v>55.414068674804597</v>
      </c>
      <c r="G5305" s="28">
        <v>7.2684791403024702</v>
      </c>
    </row>
    <row r="5306" spans="1:7" x14ac:dyDescent="0.25">
      <c r="A5306" s="20" t="s">
        <v>1057</v>
      </c>
      <c r="B5306" s="13" t="s">
        <v>91</v>
      </c>
      <c r="C5306" s="28">
        <v>1.11409715049179</v>
      </c>
      <c r="D5306" s="28">
        <v>0</v>
      </c>
      <c r="E5306" s="28">
        <v>0</v>
      </c>
      <c r="F5306" s="28">
        <v>79.985948889084</v>
      </c>
      <c r="G5306" s="28">
        <v>25.743988963342499</v>
      </c>
    </row>
    <row r="5307" spans="1:7" x14ac:dyDescent="0.25">
      <c r="A5307" s="20" t="s">
        <v>616</v>
      </c>
      <c r="B5307" s="13" t="s">
        <v>91</v>
      </c>
      <c r="C5307" s="28">
        <v>1.59024500007569</v>
      </c>
      <c r="D5307" s="28">
        <v>0</v>
      </c>
      <c r="E5307" s="28">
        <v>0</v>
      </c>
      <c r="F5307" s="28">
        <v>71.0634934574515</v>
      </c>
      <c r="G5307" s="28">
        <v>21.228450511378998</v>
      </c>
    </row>
    <row r="5308" spans="1:7" x14ac:dyDescent="0.25">
      <c r="A5308" s="20" t="s">
        <v>1199</v>
      </c>
      <c r="B5308" s="13" t="s">
        <v>91</v>
      </c>
      <c r="C5308" s="28">
        <v>0.93756023875217798</v>
      </c>
      <c r="D5308" s="28">
        <v>0</v>
      </c>
      <c r="E5308" s="28">
        <v>0</v>
      </c>
      <c r="F5308" s="28">
        <v>54.922279792746103</v>
      </c>
      <c r="G5308" s="28">
        <v>16.140333589195698</v>
      </c>
    </row>
    <row r="5309" spans="1:7" x14ac:dyDescent="0.25">
      <c r="A5309" s="20" t="s">
        <v>271</v>
      </c>
      <c r="B5309" s="13" t="s">
        <v>91</v>
      </c>
      <c r="C5309" s="28">
        <v>1.50871074488486</v>
      </c>
      <c r="D5309" s="28">
        <v>0</v>
      </c>
      <c r="E5309" s="28">
        <v>0</v>
      </c>
      <c r="F5309" s="28">
        <v>86.308948801264606</v>
      </c>
      <c r="G5309" s="28">
        <v>54.501016534240598</v>
      </c>
    </row>
    <row r="5310" spans="1:7" x14ac:dyDescent="0.25">
      <c r="A5310" s="20" t="s">
        <v>2368</v>
      </c>
      <c r="B5310" s="13" t="s">
        <v>91</v>
      </c>
      <c r="C5310" s="28">
        <v>1.47322848679811</v>
      </c>
      <c r="D5310" s="28">
        <v>0</v>
      </c>
      <c r="E5310" s="28">
        <v>0</v>
      </c>
      <c r="F5310" s="28">
        <v>62.8435935716168</v>
      </c>
      <c r="G5310" s="28">
        <v>9.0935730141277507</v>
      </c>
    </row>
    <row r="5311" spans="1:7" x14ac:dyDescent="0.25">
      <c r="A5311" s="20" t="s">
        <v>372</v>
      </c>
      <c r="B5311" s="13" t="s">
        <v>91</v>
      </c>
      <c r="C5311" s="28">
        <v>1.0430588933453799</v>
      </c>
      <c r="D5311" s="28">
        <v>0</v>
      </c>
      <c r="E5311" s="28">
        <v>0</v>
      </c>
      <c r="F5311" s="28">
        <v>71.906560112408897</v>
      </c>
      <c r="G5311" s="28">
        <v>38.548689915565397</v>
      </c>
    </row>
    <row r="5312" spans="1:7" x14ac:dyDescent="0.25">
      <c r="A5312" s="20" t="s">
        <v>1058</v>
      </c>
      <c r="B5312" s="13" t="s">
        <v>91</v>
      </c>
      <c r="C5312" s="28">
        <v>0.98054558060559505</v>
      </c>
      <c r="D5312" s="28">
        <v>0</v>
      </c>
      <c r="E5312" s="28">
        <v>0</v>
      </c>
      <c r="F5312" s="28">
        <v>55.036445068938299</v>
      </c>
      <c r="G5312" s="28">
        <v>15.5122606476775</v>
      </c>
    </row>
    <row r="5313" spans="1:7" x14ac:dyDescent="0.25">
      <c r="A5313" s="20" t="s">
        <v>1059</v>
      </c>
      <c r="B5313" s="13" t="s">
        <v>91</v>
      </c>
      <c r="C5313" s="28">
        <v>1.4784901472474601</v>
      </c>
      <c r="D5313" s="28">
        <v>0</v>
      </c>
      <c r="E5313" s="28">
        <v>0</v>
      </c>
      <c r="F5313" s="28">
        <v>76.578554491964496</v>
      </c>
      <c r="G5313" s="28">
        <v>26.591187270501798</v>
      </c>
    </row>
    <row r="5314" spans="1:7" x14ac:dyDescent="0.25">
      <c r="A5314" s="20" t="s">
        <v>1737</v>
      </c>
      <c r="B5314" s="13" t="s">
        <v>91</v>
      </c>
      <c r="C5314" s="28">
        <v>1.1482143078092899</v>
      </c>
      <c r="D5314" s="28">
        <v>0</v>
      </c>
      <c r="E5314" s="28">
        <v>0</v>
      </c>
      <c r="F5314" s="28">
        <v>57.337314481426198</v>
      </c>
      <c r="G5314" s="28">
        <v>9.21545339501691</v>
      </c>
    </row>
    <row r="5315" spans="1:7" x14ac:dyDescent="0.25">
      <c r="A5315" s="20" t="s">
        <v>2369</v>
      </c>
      <c r="B5315" s="13" t="s">
        <v>91</v>
      </c>
      <c r="C5315" s="28">
        <v>1.03357843698098</v>
      </c>
      <c r="D5315" s="28">
        <v>0</v>
      </c>
      <c r="E5315" s="28">
        <v>0</v>
      </c>
      <c r="F5315" s="28">
        <v>57.091420040396898</v>
      </c>
      <c r="G5315" s="28">
        <v>9.3142542995249293</v>
      </c>
    </row>
    <row r="5316" spans="1:7" x14ac:dyDescent="0.25">
      <c r="A5316" s="20" t="s">
        <v>2370</v>
      </c>
      <c r="B5316" s="13" t="s">
        <v>91</v>
      </c>
      <c r="C5316" s="28">
        <v>0.95076445202672399</v>
      </c>
      <c r="D5316" s="28">
        <v>0</v>
      </c>
      <c r="E5316" s="28">
        <v>0</v>
      </c>
      <c r="F5316" s="28">
        <v>51.690524282076098</v>
      </c>
      <c r="G5316" s="28">
        <v>4.7813414102856697</v>
      </c>
    </row>
    <row r="5317" spans="1:7" x14ac:dyDescent="0.25">
      <c r="A5317" s="20" t="s">
        <v>1061</v>
      </c>
      <c r="B5317" s="13" t="s">
        <v>91</v>
      </c>
      <c r="C5317" s="28">
        <v>1.02527273322443</v>
      </c>
      <c r="D5317" s="28">
        <v>0</v>
      </c>
      <c r="E5317" s="28">
        <v>0</v>
      </c>
      <c r="F5317" s="28">
        <v>57.714938087292502</v>
      </c>
      <c r="G5317" s="28">
        <v>9.8972055681181708</v>
      </c>
    </row>
    <row r="5318" spans="1:7" x14ac:dyDescent="0.25">
      <c r="A5318" s="20" t="s">
        <v>1063</v>
      </c>
      <c r="B5318" s="13" t="s">
        <v>91</v>
      </c>
      <c r="C5318" s="28">
        <v>1.2047586945047899</v>
      </c>
      <c r="D5318" s="28">
        <v>0</v>
      </c>
      <c r="E5318" s="28">
        <v>0</v>
      </c>
      <c r="F5318" s="28">
        <v>70.720997628874997</v>
      </c>
      <c r="G5318" s="28">
        <v>19.715059228678701</v>
      </c>
    </row>
    <row r="5319" spans="1:7" x14ac:dyDescent="0.25">
      <c r="A5319" s="20" t="s">
        <v>1555</v>
      </c>
      <c r="B5319" s="13" t="s">
        <v>91</v>
      </c>
      <c r="C5319" s="28">
        <v>1.0142898865602601</v>
      </c>
      <c r="D5319" s="28">
        <v>0</v>
      </c>
      <c r="E5319" s="28">
        <v>0</v>
      </c>
      <c r="F5319" s="28">
        <v>61.552647756213197</v>
      </c>
      <c r="G5319" s="28">
        <v>8.4906541086654403</v>
      </c>
    </row>
    <row r="5320" spans="1:7" x14ac:dyDescent="0.25">
      <c r="A5320" s="20" t="s">
        <v>1738</v>
      </c>
      <c r="B5320" s="13" t="s">
        <v>91</v>
      </c>
      <c r="C5320" s="28">
        <v>0.92700150246736501</v>
      </c>
      <c r="D5320" s="28">
        <v>0</v>
      </c>
      <c r="E5320" s="28">
        <v>0</v>
      </c>
      <c r="F5320" s="28">
        <v>52.621410380258197</v>
      </c>
      <c r="G5320" s="28">
        <v>7.5586581748024004</v>
      </c>
    </row>
    <row r="5321" spans="1:7" x14ac:dyDescent="0.25">
      <c r="A5321" s="20" t="s">
        <v>2371</v>
      </c>
      <c r="B5321" s="13" t="s">
        <v>91</v>
      </c>
      <c r="C5321" s="28">
        <v>1.2627954695722701</v>
      </c>
      <c r="D5321" s="28">
        <v>0</v>
      </c>
      <c r="E5321" s="28">
        <v>0</v>
      </c>
      <c r="F5321" s="28">
        <v>64.810749099850696</v>
      </c>
      <c r="G5321" s="28">
        <v>19.918106756840899</v>
      </c>
    </row>
    <row r="5322" spans="1:7" x14ac:dyDescent="0.25">
      <c r="A5322" s="20" t="s">
        <v>1556</v>
      </c>
      <c r="B5322" s="13" t="s">
        <v>91</v>
      </c>
      <c r="C5322" s="28">
        <v>0.98751012627840595</v>
      </c>
      <c r="D5322" s="28">
        <v>0</v>
      </c>
      <c r="E5322" s="28">
        <v>0</v>
      </c>
      <c r="F5322" s="28">
        <v>59.892860279265797</v>
      </c>
      <c r="G5322" s="28">
        <v>17.428116507271302</v>
      </c>
    </row>
    <row r="5323" spans="1:7" x14ac:dyDescent="0.25">
      <c r="A5323" s="20" t="s">
        <v>1067</v>
      </c>
      <c r="B5323" s="13" t="s">
        <v>91</v>
      </c>
      <c r="C5323" s="28">
        <v>0.94319197061337401</v>
      </c>
      <c r="D5323" s="28">
        <v>0</v>
      </c>
      <c r="E5323" s="28">
        <v>0</v>
      </c>
      <c r="F5323" s="28">
        <v>54.808114516553999</v>
      </c>
      <c r="G5323" s="28">
        <v>8.6488392838619994</v>
      </c>
    </row>
    <row r="5324" spans="1:7" x14ac:dyDescent="0.25">
      <c r="A5324" s="20" t="s">
        <v>293</v>
      </c>
      <c r="B5324" s="13" t="s">
        <v>91</v>
      </c>
      <c r="C5324" s="28">
        <v>1.3238084025897701</v>
      </c>
      <c r="D5324" s="28">
        <v>0</v>
      </c>
      <c r="E5324" s="28">
        <v>0</v>
      </c>
      <c r="F5324" s="28">
        <v>71.019583735839106</v>
      </c>
      <c r="G5324" s="28">
        <v>29.760336493579199</v>
      </c>
    </row>
    <row r="5325" spans="1:7" x14ac:dyDescent="0.25">
      <c r="A5325" s="20" t="s">
        <v>1068</v>
      </c>
      <c r="B5325" s="13" t="s">
        <v>91</v>
      </c>
      <c r="C5325" s="28">
        <v>1.0489101199095701</v>
      </c>
      <c r="D5325" s="28">
        <v>0</v>
      </c>
      <c r="E5325" s="28">
        <v>0</v>
      </c>
      <c r="F5325" s="28">
        <v>64.090629665407903</v>
      </c>
      <c r="G5325" s="28">
        <v>18.810551210505601</v>
      </c>
    </row>
    <row r="5326" spans="1:7" x14ac:dyDescent="0.25">
      <c r="A5326" s="20" t="s">
        <v>631</v>
      </c>
      <c r="B5326" s="13" t="s">
        <v>91</v>
      </c>
      <c r="C5326" s="28">
        <v>1.36386025059543</v>
      </c>
      <c r="D5326" s="28">
        <v>0</v>
      </c>
      <c r="E5326" s="28">
        <v>0</v>
      </c>
      <c r="F5326" s="28">
        <v>66.786686572407106</v>
      </c>
      <c r="G5326" s="28">
        <v>13.8095657946601</v>
      </c>
    </row>
    <row r="5327" spans="1:7" x14ac:dyDescent="0.25">
      <c r="A5327" s="20" t="s">
        <v>1741</v>
      </c>
      <c r="B5327" s="13" t="s">
        <v>91</v>
      </c>
      <c r="C5327" s="28">
        <v>2.5504856688563602</v>
      </c>
      <c r="D5327" s="28">
        <v>0</v>
      </c>
      <c r="E5327" s="28">
        <v>0</v>
      </c>
      <c r="F5327" s="28">
        <v>74.365504522701301</v>
      </c>
      <c r="G5327" s="28">
        <v>8.3493247308258791</v>
      </c>
    </row>
    <row r="5328" spans="1:7" x14ac:dyDescent="0.25">
      <c r="A5328" s="20" t="s">
        <v>300</v>
      </c>
      <c r="B5328" s="13" t="s">
        <v>91</v>
      </c>
      <c r="C5328" s="28">
        <v>1.0196661187726599</v>
      </c>
      <c r="D5328" s="28">
        <v>0</v>
      </c>
      <c r="E5328" s="28">
        <v>0</v>
      </c>
      <c r="F5328" s="28">
        <v>56.2395714411171</v>
      </c>
      <c r="G5328" s="28">
        <v>13.8238283924237</v>
      </c>
    </row>
    <row r="5329" spans="1:7" x14ac:dyDescent="0.25">
      <c r="A5329" s="20" t="s">
        <v>395</v>
      </c>
      <c r="B5329" s="13" t="s">
        <v>91</v>
      </c>
      <c r="C5329" s="28">
        <v>1.1961675501376601</v>
      </c>
      <c r="D5329" s="28">
        <v>0</v>
      </c>
      <c r="E5329" s="28">
        <v>0</v>
      </c>
      <c r="F5329" s="28">
        <v>62.8435935716168</v>
      </c>
      <c r="G5329" s="28">
        <v>16.362052154430199</v>
      </c>
    </row>
    <row r="5330" spans="1:7" x14ac:dyDescent="0.25">
      <c r="A5330" s="20" t="s">
        <v>302</v>
      </c>
      <c r="B5330" s="13" t="s">
        <v>91</v>
      </c>
      <c r="C5330" s="28">
        <v>1.91891073020239</v>
      </c>
      <c r="D5330" s="28">
        <v>0</v>
      </c>
      <c r="E5330" s="28">
        <v>0</v>
      </c>
      <c r="F5330" s="28">
        <v>73.056994818652896</v>
      </c>
      <c r="G5330" s="28">
        <v>35.551729145488899</v>
      </c>
    </row>
    <row r="5331" spans="1:7" x14ac:dyDescent="0.25">
      <c r="A5331" s="20" t="s">
        <v>1206</v>
      </c>
      <c r="B5331" s="13" t="s">
        <v>91</v>
      </c>
      <c r="C5331" s="28">
        <v>0.93388954329264295</v>
      </c>
      <c r="D5331" s="28">
        <v>0</v>
      </c>
      <c r="E5331" s="28">
        <v>0</v>
      </c>
      <c r="F5331" s="28">
        <v>48.959339597787</v>
      </c>
      <c r="G5331" s="28">
        <v>17.550515528079199</v>
      </c>
    </row>
    <row r="5332" spans="1:7" x14ac:dyDescent="0.25">
      <c r="A5332" s="20" t="s">
        <v>303</v>
      </c>
      <c r="B5332" s="13" t="s">
        <v>91</v>
      </c>
      <c r="C5332" s="28">
        <v>1.26837577915599</v>
      </c>
      <c r="D5332" s="28">
        <v>0</v>
      </c>
      <c r="E5332" s="28">
        <v>0</v>
      </c>
      <c r="F5332" s="28">
        <v>62.501097743040297</v>
      </c>
      <c r="G5332" s="28">
        <v>18.466174304503902</v>
      </c>
    </row>
    <row r="5333" spans="1:7" x14ac:dyDescent="0.25">
      <c r="A5333" s="20" t="s">
        <v>2372</v>
      </c>
      <c r="B5333" s="13" t="s">
        <v>91</v>
      </c>
      <c r="C5333" s="28">
        <v>1.1875703596632601</v>
      </c>
      <c r="D5333" s="28">
        <v>0</v>
      </c>
      <c r="E5333" s="28">
        <v>0</v>
      </c>
      <c r="F5333" s="28">
        <v>60.920347764995199</v>
      </c>
      <c r="G5333" s="28">
        <v>8.2671203037155401</v>
      </c>
    </row>
    <row r="5334" spans="1:7" x14ac:dyDescent="0.25">
      <c r="A5334" s="20" t="s">
        <v>647</v>
      </c>
      <c r="B5334" s="13" t="s">
        <v>91</v>
      </c>
      <c r="C5334" s="28">
        <v>2.1258568864748502</v>
      </c>
      <c r="D5334" s="28">
        <v>0</v>
      </c>
      <c r="E5334" s="28">
        <v>0</v>
      </c>
      <c r="F5334" s="28">
        <v>81.821375252480905</v>
      </c>
      <c r="G5334" s="28">
        <v>19.942742152977999</v>
      </c>
    </row>
    <row r="5335" spans="1:7" x14ac:dyDescent="0.25">
      <c r="A5335" s="20" t="s">
        <v>1073</v>
      </c>
      <c r="B5335" s="13" t="s">
        <v>91</v>
      </c>
      <c r="C5335" s="28">
        <v>1.5736427553616099</v>
      </c>
      <c r="D5335" s="28">
        <v>0</v>
      </c>
      <c r="E5335" s="28">
        <v>0</v>
      </c>
      <c r="F5335" s="28">
        <v>70.554140686747999</v>
      </c>
      <c r="G5335" s="28">
        <v>17.5204344127959</v>
      </c>
    </row>
    <row r="5336" spans="1:7" x14ac:dyDescent="0.25">
      <c r="A5336" s="20" t="s">
        <v>1408</v>
      </c>
      <c r="B5336" s="13" t="s">
        <v>91</v>
      </c>
      <c r="C5336" s="28">
        <v>0.93279782550926005</v>
      </c>
      <c r="D5336" s="28">
        <v>0</v>
      </c>
      <c r="E5336" s="28">
        <v>0</v>
      </c>
      <c r="F5336" s="28">
        <v>59.524018617722</v>
      </c>
      <c r="G5336" s="28">
        <v>29.946528224384402</v>
      </c>
    </row>
    <row r="5337" spans="1:7" x14ac:dyDescent="0.25">
      <c r="A5337" s="20" t="s">
        <v>1075</v>
      </c>
      <c r="B5337" s="13" t="s">
        <v>91</v>
      </c>
      <c r="C5337" s="28">
        <v>0.979558911805263</v>
      </c>
      <c r="D5337" s="28">
        <v>0</v>
      </c>
      <c r="E5337" s="28">
        <v>0</v>
      </c>
      <c r="F5337" s="28">
        <v>57.381224203038499</v>
      </c>
      <c r="G5337" s="28">
        <v>12.817926270149201</v>
      </c>
    </row>
    <row r="5338" spans="1:7" x14ac:dyDescent="0.25">
      <c r="A5338" s="20" t="s">
        <v>651</v>
      </c>
      <c r="B5338" s="13" t="s">
        <v>91</v>
      </c>
      <c r="C5338" s="28">
        <v>1.2645910010407799</v>
      </c>
      <c r="D5338" s="28">
        <v>0</v>
      </c>
      <c r="E5338" s="28">
        <v>0</v>
      </c>
      <c r="F5338" s="28">
        <v>55.141828400807903</v>
      </c>
      <c r="G5338" s="28">
        <v>7.3371989295272098</v>
      </c>
    </row>
    <row r="5339" spans="1:7" x14ac:dyDescent="0.25">
      <c r="A5339" s="20" t="s">
        <v>1209</v>
      </c>
      <c r="B5339" s="13" t="s">
        <v>91</v>
      </c>
      <c r="C5339" s="28">
        <v>2.0143629208484501</v>
      </c>
      <c r="D5339" s="28">
        <v>0</v>
      </c>
      <c r="E5339" s="28">
        <v>0</v>
      </c>
      <c r="F5339" s="28">
        <v>72.090980943180796</v>
      </c>
      <c r="G5339" s="28">
        <v>22.025081426467199</v>
      </c>
    </row>
    <row r="5340" spans="1:7" x14ac:dyDescent="0.25">
      <c r="A5340" s="20" t="s">
        <v>1077</v>
      </c>
      <c r="B5340" s="13" t="s">
        <v>91</v>
      </c>
      <c r="C5340" s="28">
        <v>1.6459644277427601</v>
      </c>
      <c r="D5340" s="28">
        <v>0</v>
      </c>
      <c r="E5340" s="28">
        <v>0</v>
      </c>
      <c r="F5340" s="28">
        <v>73.118468428910205</v>
      </c>
      <c r="G5340" s="28">
        <v>23.8299483434641</v>
      </c>
    </row>
    <row r="5341" spans="1:7" x14ac:dyDescent="0.25">
      <c r="A5341" s="20" t="s">
        <v>1078</v>
      </c>
      <c r="B5341" s="13" t="s">
        <v>91</v>
      </c>
      <c r="C5341" s="28">
        <v>1.3903766261741199</v>
      </c>
      <c r="D5341" s="28">
        <v>0</v>
      </c>
      <c r="E5341" s="28">
        <v>0</v>
      </c>
      <c r="F5341" s="28">
        <v>69.632036532888407</v>
      </c>
      <c r="G5341" s="28">
        <v>22.005891749476199</v>
      </c>
    </row>
    <row r="5342" spans="1:7" x14ac:dyDescent="0.25">
      <c r="A5342" s="20" t="s">
        <v>2193</v>
      </c>
      <c r="B5342" s="13" t="s">
        <v>91</v>
      </c>
      <c r="C5342" s="28">
        <v>1.1205294696561701</v>
      </c>
      <c r="D5342" s="28">
        <v>0</v>
      </c>
      <c r="E5342" s="28">
        <v>0</v>
      </c>
      <c r="F5342" s="28">
        <v>58.294546412575698</v>
      </c>
      <c r="G5342" s="28">
        <v>10.0753583801838</v>
      </c>
    </row>
    <row r="5343" spans="1:7" x14ac:dyDescent="0.25">
      <c r="A5343" s="20" t="s">
        <v>1080</v>
      </c>
      <c r="B5343" s="13" t="s">
        <v>91</v>
      </c>
      <c r="C5343" s="28">
        <v>1.2416210216716901</v>
      </c>
      <c r="D5343" s="28">
        <v>0</v>
      </c>
      <c r="E5343" s="28">
        <v>0</v>
      </c>
      <c r="F5343" s="28">
        <v>63.098269956968501</v>
      </c>
      <c r="G5343" s="28">
        <v>10.0942887372155</v>
      </c>
    </row>
    <row r="5344" spans="1:7" x14ac:dyDescent="0.25">
      <c r="A5344" s="20" t="s">
        <v>1081</v>
      </c>
      <c r="B5344" s="13" t="s">
        <v>91</v>
      </c>
      <c r="C5344" s="28">
        <v>1.02602645233222</v>
      </c>
      <c r="D5344" s="28">
        <v>0</v>
      </c>
      <c r="E5344" s="28">
        <v>0</v>
      </c>
      <c r="F5344" s="28">
        <v>67.603407394397095</v>
      </c>
      <c r="G5344" s="28">
        <v>24.978995083293601</v>
      </c>
    </row>
    <row r="5345" spans="1:7" x14ac:dyDescent="0.25">
      <c r="A5345" s="20" t="s">
        <v>406</v>
      </c>
      <c r="B5345" s="13" t="s">
        <v>91</v>
      </c>
      <c r="C5345" s="28">
        <v>1.3942102918863699</v>
      </c>
      <c r="D5345" s="28">
        <v>0</v>
      </c>
      <c r="E5345" s="28">
        <v>0</v>
      </c>
      <c r="F5345" s="28">
        <v>72.846228154913504</v>
      </c>
      <c r="G5345" s="28">
        <v>29.779266850610998</v>
      </c>
    </row>
    <row r="5346" spans="1:7" x14ac:dyDescent="0.25">
      <c r="A5346" s="20" t="s">
        <v>657</v>
      </c>
      <c r="B5346" s="13" t="s">
        <v>91</v>
      </c>
      <c r="C5346" s="28">
        <v>1.08405423997908</v>
      </c>
      <c r="D5346" s="28">
        <v>0</v>
      </c>
      <c r="E5346" s="28">
        <v>0</v>
      </c>
      <c r="F5346" s="28">
        <v>67.717572670589306</v>
      </c>
      <c r="G5346" s="28">
        <v>15.205225815820601</v>
      </c>
    </row>
    <row r="5347" spans="1:7" x14ac:dyDescent="0.25">
      <c r="A5347" s="20" t="s">
        <v>2373</v>
      </c>
      <c r="B5347" s="13" t="s">
        <v>91</v>
      </c>
      <c r="C5347" s="28">
        <v>1.42781674462292</v>
      </c>
      <c r="D5347" s="28">
        <v>0</v>
      </c>
      <c r="E5347" s="28">
        <v>0</v>
      </c>
      <c r="F5347" s="28">
        <v>65.302537981909197</v>
      </c>
      <c r="G5347" s="28">
        <v>1.5284318403418899</v>
      </c>
    </row>
    <row r="5348" spans="1:7" x14ac:dyDescent="0.25">
      <c r="A5348" s="20" t="s">
        <v>1082</v>
      </c>
      <c r="B5348" s="13" t="s">
        <v>91</v>
      </c>
      <c r="C5348" s="28">
        <v>1.49145865092898</v>
      </c>
      <c r="D5348" s="28">
        <v>0</v>
      </c>
      <c r="E5348" s="28">
        <v>0</v>
      </c>
      <c r="F5348" s="28">
        <v>69.157811539474807</v>
      </c>
      <c r="G5348" s="28">
        <v>20.038690537933299</v>
      </c>
    </row>
    <row r="5349" spans="1:7" x14ac:dyDescent="0.25">
      <c r="A5349" s="20" t="s">
        <v>658</v>
      </c>
      <c r="B5349" s="13" t="s">
        <v>91</v>
      </c>
      <c r="C5349" s="28">
        <v>1.76709168662326</v>
      </c>
      <c r="D5349" s="28">
        <v>0</v>
      </c>
      <c r="E5349" s="28">
        <v>0</v>
      </c>
      <c r="F5349" s="28">
        <v>63.862299113023603</v>
      </c>
      <c r="G5349" s="28">
        <v>11.7917971910462</v>
      </c>
    </row>
    <row r="5350" spans="1:7" x14ac:dyDescent="0.25">
      <c r="A5350" s="20" t="s">
        <v>1084</v>
      </c>
      <c r="B5350" s="13" t="s">
        <v>91</v>
      </c>
      <c r="C5350" s="28">
        <v>1.11714439161926</v>
      </c>
      <c r="D5350" s="28">
        <v>0</v>
      </c>
      <c r="E5350" s="28">
        <v>0</v>
      </c>
      <c r="F5350" s="28">
        <v>68.604549047158997</v>
      </c>
      <c r="G5350" s="28">
        <v>37.181295769972799</v>
      </c>
    </row>
    <row r="5351" spans="1:7" x14ac:dyDescent="0.25">
      <c r="A5351" s="20" t="s">
        <v>317</v>
      </c>
      <c r="B5351" s="13" t="s">
        <v>91</v>
      </c>
      <c r="C5351" s="28">
        <v>1.0412792664347801</v>
      </c>
      <c r="D5351" s="28">
        <v>0</v>
      </c>
      <c r="E5351" s="28">
        <v>0</v>
      </c>
      <c r="F5351" s="28">
        <v>68.279617107227494</v>
      </c>
      <c r="G5351" s="28">
        <v>30.380889156276599</v>
      </c>
    </row>
    <row r="5352" spans="1:7" x14ac:dyDescent="0.25">
      <c r="A5352" s="20" t="s">
        <v>1366</v>
      </c>
      <c r="B5352" s="13" t="s">
        <v>91</v>
      </c>
      <c r="C5352" s="28">
        <v>1.1109996416894199</v>
      </c>
      <c r="D5352" s="28">
        <v>0</v>
      </c>
      <c r="E5352" s="28">
        <v>0</v>
      </c>
      <c r="F5352" s="28">
        <v>64.292614384824802</v>
      </c>
      <c r="G5352" s="28">
        <v>16.3602369147149</v>
      </c>
    </row>
    <row r="5353" spans="1:7" x14ac:dyDescent="0.25">
      <c r="A5353" s="20" t="s">
        <v>1562</v>
      </c>
      <c r="B5353" s="13" t="s">
        <v>91</v>
      </c>
      <c r="C5353" s="28">
        <v>1.0072699736052899</v>
      </c>
      <c r="D5353" s="28">
        <v>0</v>
      </c>
      <c r="E5353" s="28">
        <v>0</v>
      </c>
      <c r="F5353" s="28">
        <v>58.1013436374813</v>
      </c>
      <c r="G5353" s="28">
        <v>12.116465780138199</v>
      </c>
    </row>
    <row r="5354" spans="1:7" x14ac:dyDescent="0.25">
      <c r="A5354" s="20" t="s">
        <v>1743</v>
      </c>
      <c r="B5354" s="13" t="s">
        <v>91</v>
      </c>
      <c r="C5354" s="28">
        <v>0.99676579505885698</v>
      </c>
      <c r="D5354" s="28">
        <v>0</v>
      </c>
      <c r="E5354" s="28">
        <v>0</v>
      </c>
      <c r="F5354" s="28">
        <v>77.377711425309599</v>
      </c>
      <c r="G5354" s="28">
        <v>46.542746302097399</v>
      </c>
    </row>
    <row r="5355" spans="1:7" x14ac:dyDescent="0.25">
      <c r="A5355" s="20" t="s">
        <v>850</v>
      </c>
      <c r="B5355" s="13" t="s">
        <v>91</v>
      </c>
      <c r="C5355" s="28">
        <v>1.01352122603161</v>
      </c>
      <c r="D5355" s="28">
        <v>0</v>
      </c>
      <c r="E5355" s="28">
        <v>0</v>
      </c>
      <c r="F5355" s="28">
        <v>68.112760165100596</v>
      </c>
      <c r="G5355" s="28">
        <v>34.938956081571703</v>
      </c>
    </row>
    <row r="5356" spans="1:7" x14ac:dyDescent="0.25">
      <c r="A5356" s="20" t="s">
        <v>1090</v>
      </c>
      <c r="B5356" s="13" t="s">
        <v>91</v>
      </c>
      <c r="C5356" s="28">
        <v>0.92776062627023204</v>
      </c>
      <c r="D5356" s="28">
        <v>0</v>
      </c>
      <c r="E5356" s="28">
        <v>0</v>
      </c>
      <c r="F5356" s="28">
        <v>57.372442258716099</v>
      </c>
      <c r="G5356" s="28">
        <v>10.346607057651999</v>
      </c>
    </row>
    <row r="5357" spans="1:7" x14ac:dyDescent="0.25">
      <c r="A5357" s="20" t="s">
        <v>666</v>
      </c>
      <c r="B5357" s="13" t="s">
        <v>91</v>
      </c>
      <c r="C5357" s="28">
        <v>2.0437335213838099</v>
      </c>
      <c r="D5357" s="28">
        <v>0</v>
      </c>
      <c r="E5357" s="28">
        <v>0</v>
      </c>
      <c r="F5357" s="28">
        <v>75.726705892684606</v>
      </c>
      <c r="G5357" s="28">
        <v>26.586778831193101</v>
      </c>
    </row>
    <row r="5358" spans="1:7" x14ac:dyDescent="0.25">
      <c r="A5358" s="20" t="s">
        <v>1093</v>
      </c>
      <c r="B5358" s="13" t="s">
        <v>91</v>
      </c>
      <c r="C5358" s="28">
        <v>0.97160064870478902</v>
      </c>
      <c r="D5358" s="28">
        <v>0</v>
      </c>
      <c r="E5358" s="28">
        <v>0</v>
      </c>
      <c r="F5358" s="28">
        <v>67.366294897690395</v>
      </c>
      <c r="G5358" s="28">
        <v>33.025693421571297</v>
      </c>
    </row>
    <row r="5359" spans="1:7" x14ac:dyDescent="0.25">
      <c r="A5359" s="20" t="s">
        <v>668</v>
      </c>
      <c r="B5359" s="13" t="s">
        <v>91</v>
      </c>
      <c r="C5359" s="28">
        <v>1.4309837147854401</v>
      </c>
      <c r="D5359" s="28">
        <v>0</v>
      </c>
      <c r="E5359" s="28">
        <v>0</v>
      </c>
      <c r="F5359" s="28">
        <v>68.051286554843202</v>
      </c>
      <c r="G5359" s="28">
        <v>17.467273821131499</v>
      </c>
    </row>
    <row r="5360" spans="1:7" x14ac:dyDescent="0.25">
      <c r="A5360" s="20" t="s">
        <v>2374</v>
      </c>
      <c r="B5360" s="13" t="s">
        <v>91</v>
      </c>
      <c r="C5360" s="28">
        <v>0.94843528263115895</v>
      </c>
      <c r="D5360" s="28">
        <v>0</v>
      </c>
      <c r="E5360" s="28">
        <v>0</v>
      </c>
      <c r="F5360" s="28">
        <v>50.847457627118601</v>
      </c>
      <c r="G5360" s="28">
        <v>7.40280687923988</v>
      </c>
    </row>
    <row r="5361" spans="1:7" x14ac:dyDescent="0.25">
      <c r="A5361" s="20" t="s">
        <v>670</v>
      </c>
      <c r="B5361" s="13" t="s">
        <v>91</v>
      </c>
      <c r="C5361" s="28">
        <v>1.4213465875561699</v>
      </c>
      <c r="D5361" s="28">
        <v>0</v>
      </c>
      <c r="E5361" s="28">
        <v>0</v>
      </c>
      <c r="F5361" s="28">
        <v>74.488451743215904</v>
      </c>
      <c r="G5361" s="28">
        <v>22.484596394415298</v>
      </c>
    </row>
    <row r="5362" spans="1:7" x14ac:dyDescent="0.25">
      <c r="A5362" s="20" t="s">
        <v>671</v>
      </c>
      <c r="B5362" s="13" t="s">
        <v>91</v>
      </c>
      <c r="C5362" s="28">
        <v>1.4806499569628899</v>
      </c>
      <c r="D5362" s="28">
        <v>0</v>
      </c>
      <c r="E5362" s="28">
        <v>0</v>
      </c>
      <c r="F5362" s="28">
        <v>66.268551857381198</v>
      </c>
      <c r="G5362" s="28">
        <v>20.1193390452876</v>
      </c>
    </row>
    <row r="5363" spans="1:7" x14ac:dyDescent="0.25">
      <c r="A5363" s="20" t="s">
        <v>1097</v>
      </c>
      <c r="B5363" s="13" t="s">
        <v>91</v>
      </c>
      <c r="C5363" s="28">
        <v>1.4621929947696599</v>
      </c>
      <c r="D5363" s="28">
        <v>0</v>
      </c>
      <c r="E5363" s="28">
        <v>0</v>
      </c>
      <c r="F5363" s="28">
        <v>68.990954597347894</v>
      </c>
      <c r="G5363" s="28">
        <v>8.7149658734933499</v>
      </c>
    </row>
    <row r="5364" spans="1:7" x14ac:dyDescent="0.25">
      <c r="A5364" s="20" t="s">
        <v>1098</v>
      </c>
      <c r="B5364" s="13" t="s">
        <v>91</v>
      </c>
      <c r="C5364" s="28">
        <v>2.77548104203477</v>
      </c>
      <c r="D5364" s="28">
        <v>0</v>
      </c>
      <c r="E5364" s="28">
        <v>0</v>
      </c>
      <c r="F5364" s="28">
        <v>79.661016949152497</v>
      </c>
      <c r="G5364" s="28">
        <v>14.9783208513993</v>
      </c>
    </row>
    <row r="5365" spans="1:7" x14ac:dyDescent="0.25">
      <c r="A5365" s="20" t="s">
        <v>1102</v>
      </c>
      <c r="B5365" s="13" t="s">
        <v>91</v>
      </c>
      <c r="C5365" s="28">
        <v>1.81455274596272</v>
      </c>
      <c r="D5365" s="28">
        <v>0</v>
      </c>
      <c r="E5365" s="28">
        <v>0</v>
      </c>
      <c r="F5365" s="28">
        <v>74.260121190831697</v>
      </c>
      <c r="G5365" s="28">
        <v>14.7719021637657</v>
      </c>
    </row>
    <row r="5366" spans="1:7" x14ac:dyDescent="0.25">
      <c r="A5366" s="20" t="s">
        <v>331</v>
      </c>
      <c r="B5366" s="13" t="s">
        <v>91</v>
      </c>
      <c r="C5366" s="28">
        <v>1.0299965255010699</v>
      </c>
      <c r="D5366" s="28">
        <v>0</v>
      </c>
      <c r="E5366" s="28">
        <v>0</v>
      </c>
      <c r="F5366" s="28">
        <v>64.222358830245</v>
      </c>
      <c r="G5366" s="28">
        <v>25.993195444266998</v>
      </c>
    </row>
    <row r="5367" spans="1:7" x14ac:dyDescent="0.25">
      <c r="A5367" s="20" t="s">
        <v>1103</v>
      </c>
      <c r="B5367" s="13" t="s">
        <v>91</v>
      </c>
      <c r="C5367" s="28">
        <v>1.0977060776262499</v>
      </c>
      <c r="D5367" s="28">
        <v>0</v>
      </c>
      <c r="E5367" s="28">
        <v>0</v>
      </c>
      <c r="F5367" s="28">
        <v>71.098621234741401</v>
      </c>
      <c r="G5367" s="28">
        <v>30.954245586374299</v>
      </c>
    </row>
    <row r="5368" spans="1:7" x14ac:dyDescent="0.25">
      <c r="A5368" s="20" t="s">
        <v>1105</v>
      </c>
      <c r="B5368" s="13" t="s">
        <v>91</v>
      </c>
      <c r="C5368" s="28">
        <v>2.9289038843707398</v>
      </c>
      <c r="D5368" s="28">
        <v>0</v>
      </c>
      <c r="E5368" s="28">
        <v>0</v>
      </c>
      <c r="F5368" s="28">
        <v>97.128304206551306</v>
      </c>
      <c r="G5368" s="28">
        <v>12.7040848079995</v>
      </c>
    </row>
    <row r="5369" spans="1:7" x14ac:dyDescent="0.25">
      <c r="A5369" s="20" t="s">
        <v>1106</v>
      </c>
      <c r="B5369" s="13" t="s">
        <v>91</v>
      </c>
      <c r="C5369" s="28">
        <v>1.1858300302097999</v>
      </c>
      <c r="D5369" s="28">
        <v>0</v>
      </c>
      <c r="E5369" s="28">
        <v>0</v>
      </c>
      <c r="F5369" s="28">
        <v>66.189514358479002</v>
      </c>
      <c r="G5369" s="28">
        <v>14.504024645768901</v>
      </c>
    </row>
    <row r="5370" spans="1:7" x14ac:dyDescent="0.25">
      <c r="A5370" s="20" t="s">
        <v>421</v>
      </c>
      <c r="B5370" s="13" t="s">
        <v>91</v>
      </c>
      <c r="C5370" s="28">
        <v>1.47897287838842</v>
      </c>
      <c r="D5370" s="28">
        <v>0</v>
      </c>
      <c r="E5370" s="28">
        <v>0</v>
      </c>
      <c r="F5370" s="28">
        <v>68.911917098445599</v>
      </c>
      <c r="G5370" s="28">
        <v>20.0171669813082</v>
      </c>
    </row>
    <row r="5371" spans="1:7" x14ac:dyDescent="0.25">
      <c r="A5371" s="20" t="s">
        <v>869</v>
      </c>
      <c r="B5371" s="13" t="s">
        <v>91</v>
      </c>
      <c r="C5371" s="28">
        <v>0.91451308738758497</v>
      </c>
      <c r="D5371" s="28">
        <v>0</v>
      </c>
      <c r="E5371" s="28">
        <v>0</v>
      </c>
      <c r="F5371" s="28">
        <v>66.163168525511594</v>
      </c>
      <c r="G5371" s="28">
        <v>23.819056905171902</v>
      </c>
    </row>
    <row r="5372" spans="1:7" x14ac:dyDescent="0.25">
      <c r="A5372" s="20" t="s">
        <v>676</v>
      </c>
      <c r="B5372" s="13" t="s">
        <v>91</v>
      </c>
      <c r="C5372" s="28">
        <v>1.31170926758849</v>
      </c>
      <c r="D5372" s="28">
        <v>0</v>
      </c>
      <c r="E5372" s="28">
        <v>0</v>
      </c>
      <c r="F5372" s="28">
        <v>70.132607359269301</v>
      </c>
      <c r="G5372" s="28">
        <v>35.9451175238056</v>
      </c>
    </row>
    <row r="5373" spans="1:7" x14ac:dyDescent="0.25">
      <c r="A5373" s="20" t="s">
        <v>1108</v>
      </c>
      <c r="B5373" s="13" t="s">
        <v>91</v>
      </c>
      <c r="C5373" s="28">
        <v>0.96006808795299603</v>
      </c>
      <c r="D5373" s="28">
        <v>0</v>
      </c>
      <c r="E5373" s="28">
        <v>0</v>
      </c>
      <c r="F5373" s="28">
        <v>57.381224203038499</v>
      </c>
      <c r="G5373" s="28">
        <v>8.6042362508557595</v>
      </c>
    </row>
    <row r="5374" spans="1:7" x14ac:dyDescent="0.25">
      <c r="A5374" s="20" t="s">
        <v>1109</v>
      </c>
      <c r="B5374" s="13" t="s">
        <v>91</v>
      </c>
      <c r="C5374" s="28">
        <v>1.6102046861897901</v>
      </c>
      <c r="D5374" s="28">
        <v>0</v>
      </c>
      <c r="E5374" s="28">
        <v>0</v>
      </c>
      <c r="F5374" s="28">
        <v>72.521296214982002</v>
      </c>
      <c r="G5374" s="28">
        <v>13.3656100242723</v>
      </c>
    </row>
    <row r="5375" spans="1:7" x14ac:dyDescent="0.25">
      <c r="A5375" s="20" t="s">
        <v>2375</v>
      </c>
      <c r="B5375" s="13" t="s">
        <v>91</v>
      </c>
      <c r="C5375" s="28">
        <v>0.97018680807412105</v>
      </c>
      <c r="D5375" s="28">
        <v>0</v>
      </c>
      <c r="E5375" s="28">
        <v>0</v>
      </c>
      <c r="F5375" s="28">
        <v>56.784051989110402</v>
      </c>
      <c r="G5375" s="28">
        <v>18.400307034831901</v>
      </c>
    </row>
    <row r="5376" spans="1:7" x14ac:dyDescent="0.25">
      <c r="A5376" s="20" t="s">
        <v>1571</v>
      </c>
      <c r="B5376" s="13" t="s">
        <v>91</v>
      </c>
      <c r="C5376" s="28">
        <v>1.61335186913773</v>
      </c>
      <c r="D5376" s="28">
        <v>0</v>
      </c>
      <c r="E5376" s="28">
        <v>0</v>
      </c>
      <c r="F5376" s="28">
        <v>58.926846403793803</v>
      </c>
      <c r="G5376" s="28">
        <v>8.3825176856212291</v>
      </c>
    </row>
    <row r="5377" spans="1:7" x14ac:dyDescent="0.25">
      <c r="A5377" s="20" t="s">
        <v>681</v>
      </c>
      <c r="B5377" s="13" t="s">
        <v>91</v>
      </c>
      <c r="C5377" s="28">
        <v>1.0835557936517</v>
      </c>
      <c r="D5377" s="28">
        <v>0</v>
      </c>
      <c r="E5377" s="28">
        <v>0</v>
      </c>
      <c r="F5377" s="28">
        <v>50.1009923597084</v>
      </c>
      <c r="G5377" s="28">
        <v>17.9283447088355</v>
      </c>
    </row>
    <row r="5378" spans="1:7" x14ac:dyDescent="0.25">
      <c r="A5378" s="20" t="s">
        <v>1112</v>
      </c>
      <c r="B5378" s="13" t="s">
        <v>91</v>
      </c>
      <c r="C5378" s="28">
        <v>1.0205685880670201</v>
      </c>
      <c r="D5378" s="28">
        <v>0</v>
      </c>
      <c r="E5378" s="28">
        <v>0</v>
      </c>
      <c r="F5378" s="28">
        <v>56.020022833055201</v>
      </c>
      <c r="G5378" s="28">
        <v>8.7357114702404406</v>
      </c>
    </row>
    <row r="5379" spans="1:7" x14ac:dyDescent="0.25">
      <c r="A5379" s="20" t="s">
        <v>104</v>
      </c>
      <c r="B5379" s="13" t="s">
        <v>91</v>
      </c>
      <c r="C5379" s="28">
        <v>1.3032357077584</v>
      </c>
      <c r="D5379" s="28">
        <v>0</v>
      </c>
      <c r="E5379" s="28">
        <v>0</v>
      </c>
      <c r="F5379" s="28">
        <v>63.677878282251697</v>
      </c>
      <c r="G5379" s="28">
        <v>12.503630479430701</v>
      </c>
    </row>
    <row r="5380" spans="1:7" x14ac:dyDescent="0.25">
      <c r="A5380" s="20" t="s">
        <v>2376</v>
      </c>
      <c r="B5380" s="13" t="s">
        <v>91</v>
      </c>
      <c r="C5380" s="28">
        <v>1.28570461172127</v>
      </c>
      <c r="D5380" s="28">
        <v>0</v>
      </c>
      <c r="E5380" s="28">
        <v>0</v>
      </c>
      <c r="F5380" s="28">
        <v>66.637393518925094</v>
      </c>
      <c r="G5380" s="28">
        <v>29.1397838308819</v>
      </c>
    </row>
    <row r="5381" spans="1:7" x14ac:dyDescent="0.25">
      <c r="A5381" s="20" t="s">
        <v>1748</v>
      </c>
      <c r="B5381" s="13" t="s">
        <v>91</v>
      </c>
      <c r="C5381" s="28">
        <v>0.98003081981680795</v>
      </c>
      <c r="D5381" s="28">
        <v>0</v>
      </c>
      <c r="E5381" s="28">
        <v>0</v>
      </c>
      <c r="F5381" s="28">
        <v>72.521296214982002</v>
      </c>
      <c r="G5381" s="28">
        <v>40.3024708005726</v>
      </c>
    </row>
    <row r="5382" spans="1:7" x14ac:dyDescent="0.25">
      <c r="A5382" s="20" t="s">
        <v>682</v>
      </c>
      <c r="B5382" s="13" t="s">
        <v>91</v>
      </c>
      <c r="C5382" s="28">
        <v>0.96546940250534097</v>
      </c>
      <c r="D5382" s="28">
        <v>0</v>
      </c>
      <c r="E5382" s="28">
        <v>0</v>
      </c>
      <c r="F5382" s="28">
        <v>59.155176956178103</v>
      </c>
      <c r="G5382" s="28">
        <v>12.060452668921</v>
      </c>
    </row>
    <row r="5383" spans="1:7" x14ac:dyDescent="0.25">
      <c r="A5383" s="20" t="s">
        <v>878</v>
      </c>
      <c r="B5383" s="13" t="s">
        <v>91</v>
      </c>
      <c r="C5383" s="28">
        <v>1.75234391410929</v>
      </c>
      <c r="D5383" s="28">
        <v>0</v>
      </c>
      <c r="E5383" s="28">
        <v>0</v>
      </c>
      <c r="F5383" s="28">
        <v>83.296741898656407</v>
      </c>
      <c r="G5383" s="28">
        <v>48.324015102794398</v>
      </c>
    </row>
    <row r="5384" spans="1:7" x14ac:dyDescent="0.25">
      <c r="A5384" s="20" t="s">
        <v>1749</v>
      </c>
      <c r="B5384" s="13" t="s">
        <v>91</v>
      </c>
      <c r="C5384" s="28">
        <v>0.91607308155099298</v>
      </c>
      <c r="D5384" s="28">
        <v>0</v>
      </c>
      <c r="E5384" s="28">
        <v>0</v>
      </c>
      <c r="F5384" s="28">
        <v>52.744357600772801</v>
      </c>
      <c r="G5384" s="28">
        <v>11.1287160550173</v>
      </c>
    </row>
    <row r="5385" spans="1:7" x14ac:dyDescent="0.25">
      <c r="A5385" s="20" t="s">
        <v>686</v>
      </c>
      <c r="B5385" s="13" t="s">
        <v>91</v>
      </c>
      <c r="C5385" s="28">
        <v>1.39135429872174</v>
      </c>
      <c r="D5385" s="28">
        <v>0</v>
      </c>
      <c r="E5385" s="28">
        <v>0</v>
      </c>
      <c r="F5385" s="28">
        <v>70.720997628874997</v>
      </c>
      <c r="G5385" s="28">
        <v>19.255025620811999</v>
      </c>
    </row>
    <row r="5386" spans="1:7" x14ac:dyDescent="0.25">
      <c r="A5386" s="20" t="s">
        <v>1427</v>
      </c>
      <c r="B5386" s="13" t="s">
        <v>91</v>
      </c>
      <c r="C5386" s="28">
        <v>1.4890724721414299</v>
      </c>
      <c r="D5386" s="28">
        <v>0</v>
      </c>
      <c r="E5386" s="28">
        <v>0</v>
      </c>
      <c r="F5386" s="28">
        <v>63.642750504961803</v>
      </c>
      <c r="G5386" s="28">
        <v>14.6077526295044</v>
      </c>
    </row>
    <row r="5387" spans="1:7" x14ac:dyDescent="0.25">
      <c r="A5387" s="20" t="s">
        <v>1113</v>
      </c>
      <c r="B5387" s="13" t="s">
        <v>91</v>
      </c>
      <c r="C5387" s="28">
        <v>1.26862353115564</v>
      </c>
      <c r="D5387" s="28">
        <v>0</v>
      </c>
      <c r="E5387" s="28">
        <v>0</v>
      </c>
      <c r="F5387" s="28">
        <v>60.0158074997805</v>
      </c>
      <c r="G5387" s="28">
        <v>8.6034582909777395</v>
      </c>
    </row>
    <row r="5388" spans="1:7" x14ac:dyDescent="0.25">
      <c r="A5388" s="20" t="s">
        <v>1114</v>
      </c>
      <c r="B5388" s="13" t="s">
        <v>91</v>
      </c>
      <c r="C5388" s="28">
        <v>2.1927810831517198</v>
      </c>
      <c r="D5388" s="28">
        <v>0</v>
      </c>
      <c r="E5388" s="28">
        <v>0</v>
      </c>
      <c r="F5388" s="28">
        <v>74.268903135154105</v>
      </c>
      <c r="G5388" s="28">
        <v>13.3225629110221</v>
      </c>
    </row>
    <row r="5389" spans="1:7" x14ac:dyDescent="0.25">
      <c r="A5389" s="20" t="s">
        <v>1115</v>
      </c>
      <c r="B5389" s="13" t="s">
        <v>91</v>
      </c>
      <c r="C5389" s="28">
        <v>2.8276166493803698</v>
      </c>
      <c r="D5389" s="28">
        <v>0</v>
      </c>
      <c r="E5389" s="28">
        <v>0</v>
      </c>
      <c r="F5389" s="28">
        <v>87.924826556599598</v>
      </c>
      <c r="G5389" s="28">
        <v>19.966080949318499</v>
      </c>
    </row>
    <row r="5390" spans="1:7" x14ac:dyDescent="0.25">
      <c r="A5390" s="20" t="s">
        <v>2377</v>
      </c>
      <c r="B5390" s="13" t="s">
        <v>91</v>
      </c>
      <c r="C5390" s="28">
        <v>1.5304030027650399</v>
      </c>
      <c r="D5390" s="28">
        <v>0</v>
      </c>
      <c r="E5390" s="28">
        <v>0</v>
      </c>
      <c r="F5390" s="28">
        <v>67.085272679371201</v>
      </c>
      <c r="G5390" s="28">
        <v>2.1845113374686198</v>
      </c>
    </row>
    <row r="5391" spans="1:7" x14ac:dyDescent="0.25">
      <c r="A5391" s="20" t="s">
        <v>1116</v>
      </c>
      <c r="B5391" s="13" t="s">
        <v>91</v>
      </c>
      <c r="C5391" s="28">
        <v>0.93709082897252405</v>
      </c>
      <c r="D5391" s="28">
        <v>0</v>
      </c>
      <c r="E5391" s="28">
        <v>0</v>
      </c>
      <c r="F5391" s="28">
        <v>55.668745060156297</v>
      </c>
      <c r="G5391" s="28">
        <v>9.4267991618778897</v>
      </c>
    </row>
    <row r="5392" spans="1:7" x14ac:dyDescent="0.25">
      <c r="A5392" s="20" t="s">
        <v>435</v>
      </c>
      <c r="B5392" s="13" t="s">
        <v>91</v>
      </c>
      <c r="C5392" s="28">
        <v>1.2265583528980899</v>
      </c>
      <c r="D5392" s="28">
        <v>0</v>
      </c>
      <c r="E5392" s="28">
        <v>0</v>
      </c>
      <c r="F5392" s="28">
        <v>61.868797751822299</v>
      </c>
      <c r="G5392" s="28">
        <v>20.0249465800884</v>
      </c>
    </row>
    <row r="5393" spans="1:7" x14ac:dyDescent="0.25">
      <c r="A5393" s="20" t="s">
        <v>806</v>
      </c>
      <c r="B5393" s="13" t="s">
        <v>91</v>
      </c>
      <c r="C5393" s="28">
        <v>1.2484135022076399</v>
      </c>
      <c r="D5393" s="28">
        <v>0</v>
      </c>
      <c r="E5393" s="28">
        <v>0</v>
      </c>
      <c r="F5393" s="28">
        <v>67.533151839817293</v>
      </c>
      <c r="G5393" s="28">
        <v>22.3118893014958</v>
      </c>
    </row>
    <row r="5394" spans="1:7" x14ac:dyDescent="0.25">
      <c r="A5394" s="20" t="s">
        <v>1728</v>
      </c>
      <c r="B5394" s="13" t="s">
        <v>91</v>
      </c>
      <c r="C5394" s="28">
        <v>1.2535332659498499</v>
      </c>
      <c r="D5394" s="28">
        <v>0</v>
      </c>
      <c r="E5394" s="28">
        <v>0</v>
      </c>
      <c r="F5394" s="28">
        <v>64.204794941600099</v>
      </c>
      <c r="G5394" s="28">
        <v>23.942493205817101</v>
      </c>
    </row>
    <row r="5395" spans="1:7" x14ac:dyDescent="0.25">
      <c r="A5395" s="20" t="s">
        <v>1118</v>
      </c>
      <c r="B5395" s="13" t="s">
        <v>91</v>
      </c>
      <c r="C5395" s="28">
        <v>1.5249380450168799</v>
      </c>
      <c r="D5395" s="28">
        <v>0</v>
      </c>
      <c r="E5395" s="28">
        <v>0</v>
      </c>
      <c r="F5395" s="28">
        <v>69.561780978308605</v>
      </c>
      <c r="G5395" s="28">
        <v>15.715826815758399</v>
      </c>
    </row>
    <row r="5396" spans="1:7" x14ac:dyDescent="0.25">
      <c r="A5396" s="20" t="s">
        <v>2378</v>
      </c>
      <c r="B5396" s="13" t="s">
        <v>91</v>
      </c>
      <c r="C5396" s="28">
        <v>1.2498759345371599</v>
      </c>
      <c r="D5396" s="28">
        <v>0</v>
      </c>
      <c r="E5396" s="28">
        <v>0</v>
      </c>
      <c r="F5396" s="28">
        <v>58.470185299025196</v>
      </c>
      <c r="G5396" s="28">
        <v>10.2493620729</v>
      </c>
    </row>
    <row r="5397" spans="1:7" x14ac:dyDescent="0.25">
      <c r="A5397" s="20" t="s">
        <v>2379</v>
      </c>
      <c r="B5397" s="13" t="s">
        <v>91</v>
      </c>
      <c r="C5397" s="28">
        <v>0.93144960477343197</v>
      </c>
      <c r="D5397" s="28">
        <v>0</v>
      </c>
      <c r="E5397" s="28">
        <v>0</v>
      </c>
      <c r="F5397" s="28">
        <v>59.813822780363601</v>
      </c>
      <c r="G5397" s="28">
        <v>26.2343630064519</v>
      </c>
    </row>
    <row r="5398" spans="1:7" x14ac:dyDescent="0.25">
      <c r="A5398" s="20" t="s">
        <v>2380</v>
      </c>
      <c r="B5398" s="13" t="s">
        <v>91</v>
      </c>
      <c r="C5398" s="28">
        <v>1.0804436438430001</v>
      </c>
      <c r="D5398" s="28">
        <v>0</v>
      </c>
      <c r="E5398" s="28">
        <v>0</v>
      </c>
      <c r="F5398" s="28">
        <v>52.533590937033502</v>
      </c>
      <c r="G5398" s="28">
        <v>7.0677654917743702</v>
      </c>
    </row>
    <row r="5399" spans="1:7" x14ac:dyDescent="0.25">
      <c r="A5399" s="20" t="s">
        <v>1123</v>
      </c>
      <c r="B5399" s="13" t="s">
        <v>91</v>
      </c>
      <c r="C5399" s="28">
        <v>1.15771811599037</v>
      </c>
      <c r="D5399" s="28">
        <v>0</v>
      </c>
      <c r="E5399" s="28">
        <v>0</v>
      </c>
      <c r="F5399" s="28">
        <v>58.689733907087003</v>
      </c>
      <c r="G5399" s="28">
        <v>15.1626973424891</v>
      </c>
    </row>
    <row r="5400" spans="1:7" x14ac:dyDescent="0.25">
      <c r="A5400" s="20" t="s">
        <v>363</v>
      </c>
      <c r="B5400" s="13" t="s">
        <v>91</v>
      </c>
      <c r="C5400" s="28">
        <v>1.02086487205003</v>
      </c>
      <c r="D5400" s="28">
        <v>0</v>
      </c>
      <c r="E5400" s="28">
        <v>0</v>
      </c>
      <c r="F5400" s="28">
        <v>71.985597611311107</v>
      </c>
      <c r="G5400" s="28">
        <v>44.330487728979499</v>
      </c>
    </row>
    <row r="5401" spans="1:7" x14ac:dyDescent="0.25">
      <c r="A5401" s="20" t="s">
        <v>1124</v>
      </c>
      <c r="B5401" s="13" t="s">
        <v>91</v>
      </c>
      <c r="C5401" s="28">
        <v>2.8281281444290398</v>
      </c>
      <c r="D5401" s="28">
        <v>0</v>
      </c>
      <c r="E5401" s="28">
        <v>0</v>
      </c>
      <c r="F5401" s="28">
        <v>99.991218055677507</v>
      </c>
      <c r="G5401" s="28">
        <v>12.3954940563865</v>
      </c>
    </row>
    <row r="5402" spans="1:7" x14ac:dyDescent="0.25">
      <c r="A5402" s="20" t="s">
        <v>1513</v>
      </c>
      <c r="B5402" s="13" t="s">
        <v>91</v>
      </c>
      <c r="C5402" s="28">
        <v>5.01080197997429</v>
      </c>
      <c r="D5402" s="28">
        <v>0</v>
      </c>
      <c r="E5402" s="28">
        <v>0</v>
      </c>
      <c r="F5402" s="28">
        <v>99.859488890840396</v>
      </c>
      <c r="G5402" s="28">
        <v>12.282689874074199</v>
      </c>
    </row>
    <row r="5403" spans="1:7" x14ac:dyDescent="0.25">
      <c r="A5403" s="20" t="s">
        <v>2381</v>
      </c>
      <c r="B5403" s="13" t="s">
        <v>86</v>
      </c>
      <c r="C5403" s="28">
        <v>1.71343662372366</v>
      </c>
      <c r="D5403" s="28">
        <v>0</v>
      </c>
      <c r="E5403" s="28">
        <v>0</v>
      </c>
      <c r="F5403" s="28">
        <v>86.139088729016805</v>
      </c>
      <c r="G5403" s="28">
        <v>40.892625769713398</v>
      </c>
    </row>
    <row r="5404" spans="1:7" x14ac:dyDescent="0.25">
      <c r="A5404" s="20" t="s">
        <v>2382</v>
      </c>
      <c r="B5404" s="13" t="s">
        <v>86</v>
      </c>
      <c r="C5404" s="28">
        <v>1.85465820347929</v>
      </c>
      <c r="D5404" s="28">
        <v>0</v>
      </c>
      <c r="E5404" s="28">
        <v>0</v>
      </c>
      <c r="F5404" s="28">
        <v>74.508393285371696</v>
      </c>
      <c r="G5404" s="28">
        <v>11.0772551744854</v>
      </c>
    </row>
    <row r="5405" spans="1:7" x14ac:dyDescent="0.25">
      <c r="A5405" s="20" t="s">
        <v>698</v>
      </c>
      <c r="B5405" s="13" t="s">
        <v>86</v>
      </c>
      <c r="C5405" s="28">
        <v>2.1749867770712399</v>
      </c>
      <c r="D5405" s="28">
        <v>0</v>
      </c>
      <c r="E5405" s="28">
        <v>0</v>
      </c>
      <c r="F5405" s="28">
        <v>98.800959232613906</v>
      </c>
      <c r="G5405" s="28">
        <v>60.2979322423067</v>
      </c>
    </row>
    <row r="5406" spans="1:7" x14ac:dyDescent="0.25">
      <c r="A5406" s="20" t="s">
        <v>769</v>
      </c>
      <c r="B5406" s="13" t="s">
        <v>86</v>
      </c>
      <c r="C5406" s="28">
        <v>1.8654466935813701</v>
      </c>
      <c r="D5406" s="28">
        <v>0</v>
      </c>
      <c r="E5406" s="28">
        <v>0</v>
      </c>
      <c r="F5406" s="28">
        <v>92.781774580335707</v>
      </c>
      <c r="G5406" s="28">
        <v>49.817610687275497</v>
      </c>
    </row>
    <row r="5407" spans="1:7" x14ac:dyDescent="0.25">
      <c r="A5407" s="20" t="s">
        <v>708</v>
      </c>
      <c r="B5407" s="13" t="s">
        <v>86</v>
      </c>
      <c r="C5407" s="28">
        <v>1.9148456449343001</v>
      </c>
      <c r="D5407" s="28">
        <v>0</v>
      </c>
      <c r="E5407" s="28">
        <v>0</v>
      </c>
      <c r="F5407" s="28">
        <v>96.330935251798607</v>
      </c>
      <c r="G5407" s="28">
        <v>56.313877624789697</v>
      </c>
    </row>
    <row r="5408" spans="1:7" x14ac:dyDescent="0.25">
      <c r="A5408" s="20" t="s">
        <v>1128</v>
      </c>
      <c r="B5408" s="13" t="s">
        <v>86</v>
      </c>
      <c r="C5408" s="28">
        <v>2.3829667104581298</v>
      </c>
      <c r="D5408" s="28">
        <v>0</v>
      </c>
      <c r="E5408" s="28">
        <v>0</v>
      </c>
      <c r="F5408" s="28">
        <v>98.585131894484405</v>
      </c>
      <c r="G5408" s="28">
        <v>57.229769805086498</v>
      </c>
    </row>
    <row r="5409" spans="1:7" x14ac:dyDescent="0.25">
      <c r="A5409" s="20" t="s">
        <v>2300</v>
      </c>
      <c r="B5409" s="13" t="s">
        <v>86</v>
      </c>
      <c r="C5409" s="28">
        <v>2.0179495924866599</v>
      </c>
      <c r="D5409" s="28">
        <v>0</v>
      </c>
      <c r="E5409" s="28">
        <v>0</v>
      </c>
      <c r="F5409" s="28">
        <v>84.196642685851302</v>
      </c>
      <c r="G5409" s="28">
        <v>24.2428870713597</v>
      </c>
    </row>
    <row r="5410" spans="1:7" x14ac:dyDescent="0.25">
      <c r="A5410" s="20" t="s">
        <v>2301</v>
      </c>
      <c r="B5410" s="13" t="s">
        <v>86</v>
      </c>
      <c r="C5410" s="28">
        <v>2.6104456591191498</v>
      </c>
      <c r="D5410" s="28">
        <v>0</v>
      </c>
      <c r="E5410" s="28">
        <v>0</v>
      </c>
      <c r="F5410" s="28">
        <v>86.546762589928093</v>
      </c>
      <c r="G5410" s="28">
        <v>1.4575871663090201</v>
      </c>
    </row>
    <row r="5411" spans="1:7" x14ac:dyDescent="0.25">
      <c r="A5411" s="20" t="s">
        <v>1131</v>
      </c>
      <c r="B5411" s="13" t="s">
        <v>86</v>
      </c>
      <c r="C5411" s="28">
        <v>1.77725794951288</v>
      </c>
      <c r="D5411" s="28">
        <v>0</v>
      </c>
      <c r="E5411" s="28">
        <v>0</v>
      </c>
      <c r="F5411" s="28">
        <v>85.899280575539606</v>
      </c>
      <c r="G5411" s="28">
        <v>37.370081025147599</v>
      </c>
    </row>
    <row r="5412" spans="1:7" x14ac:dyDescent="0.25">
      <c r="A5412" s="20" t="s">
        <v>711</v>
      </c>
      <c r="B5412" s="13" t="s">
        <v>86</v>
      </c>
      <c r="C5412" s="28">
        <v>2.20197695218482</v>
      </c>
      <c r="D5412" s="28">
        <v>0</v>
      </c>
      <c r="E5412" s="28">
        <v>0</v>
      </c>
      <c r="F5412" s="28">
        <v>99.040767386091105</v>
      </c>
      <c r="G5412" s="28">
        <v>63.148703928561403</v>
      </c>
    </row>
    <row r="5413" spans="1:7" x14ac:dyDescent="0.25">
      <c r="A5413" s="20" t="s">
        <v>543</v>
      </c>
      <c r="B5413" s="13" t="s">
        <v>86</v>
      </c>
      <c r="C5413" s="28">
        <v>1.81241192614002</v>
      </c>
      <c r="D5413" s="28">
        <v>0</v>
      </c>
      <c r="E5413" s="28">
        <v>0</v>
      </c>
      <c r="F5413" s="28">
        <v>96.474820143884898</v>
      </c>
      <c r="G5413" s="28">
        <v>55.9903370574864</v>
      </c>
    </row>
    <row r="5414" spans="1:7" x14ac:dyDescent="0.25">
      <c r="A5414" s="20" t="s">
        <v>715</v>
      </c>
      <c r="B5414" s="13" t="s">
        <v>86</v>
      </c>
      <c r="C5414" s="28">
        <v>1.9289902635398699</v>
      </c>
      <c r="D5414" s="28">
        <v>0</v>
      </c>
      <c r="E5414" s="28">
        <v>0</v>
      </c>
      <c r="F5414" s="28">
        <v>96.402877697841703</v>
      </c>
      <c r="G5414" s="28">
        <v>57.304100132114499</v>
      </c>
    </row>
    <row r="5415" spans="1:7" x14ac:dyDescent="0.25">
      <c r="A5415" s="20" t="s">
        <v>1282</v>
      </c>
      <c r="B5415" s="13" t="s">
        <v>86</v>
      </c>
      <c r="C5415" s="28">
        <v>1.7209159822842599</v>
      </c>
      <c r="D5415" s="28">
        <v>0</v>
      </c>
      <c r="E5415" s="28">
        <v>0</v>
      </c>
      <c r="F5415" s="28">
        <v>86.810551558753005</v>
      </c>
      <c r="G5415" s="28">
        <v>44.432734872378397</v>
      </c>
    </row>
    <row r="5416" spans="1:7" x14ac:dyDescent="0.25">
      <c r="A5416" s="20" t="s">
        <v>774</v>
      </c>
      <c r="B5416" s="13" t="s">
        <v>86</v>
      </c>
      <c r="C5416" s="28">
        <v>1.83762989692303</v>
      </c>
      <c r="D5416" s="28">
        <v>0</v>
      </c>
      <c r="E5416" s="28">
        <v>0</v>
      </c>
      <c r="F5416" s="28">
        <v>66.570743405275806</v>
      </c>
      <c r="G5416" s="28">
        <v>2.3803523562968198</v>
      </c>
    </row>
    <row r="5417" spans="1:7" x14ac:dyDescent="0.25">
      <c r="A5417" s="20" t="s">
        <v>545</v>
      </c>
      <c r="B5417" s="13" t="s">
        <v>86</v>
      </c>
      <c r="C5417" s="28">
        <v>2.1905421794905702</v>
      </c>
      <c r="D5417" s="28">
        <v>0</v>
      </c>
      <c r="E5417" s="28">
        <v>0</v>
      </c>
      <c r="F5417" s="28">
        <v>98.872901678657101</v>
      </c>
      <c r="G5417" s="28">
        <v>61.3080101109609</v>
      </c>
    </row>
    <row r="5418" spans="1:7" x14ac:dyDescent="0.25">
      <c r="A5418" s="20" t="s">
        <v>547</v>
      </c>
      <c r="B5418" s="13" t="s">
        <v>86</v>
      </c>
      <c r="C5418" s="28">
        <v>2.1098502851746601</v>
      </c>
      <c r="D5418" s="28">
        <v>0</v>
      </c>
      <c r="E5418" s="28">
        <v>0</v>
      </c>
      <c r="F5418" s="28">
        <v>98.345323741007206</v>
      </c>
      <c r="G5418" s="28">
        <v>59.792638752065102</v>
      </c>
    </row>
    <row r="5419" spans="1:7" x14ac:dyDescent="0.25">
      <c r="A5419" s="20" t="s">
        <v>1931</v>
      </c>
      <c r="B5419" s="13" t="s">
        <v>86</v>
      </c>
      <c r="C5419" s="28">
        <v>1.99143568222153</v>
      </c>
      <c r="D5419" s="28">
        <v>0</v>
      </c>
      <c r="E5419" s="28">
        <v>0</v>
      </c>
      <c r="F5419" s="28">
        <v>84.916067146282998</v>
      </c>
      <c r="G5419" s="28">
        <v>27.860126616111899</v>
      </c>
    </row>
    <row r="5420" spans="1:7" x14ac:dyDescent="0.25">
      <c r="A5420" s="20" t="s">
        <v>1283</v>
      </c>
      <c r="B5420" s="13" t="s">
        <v>86</v>
      </c>
      <c r="C5420" s="28">
        <v>2.1207422755512</v>
      </c>
      <c r="D5420" s="28">
        <v>0</v>
      </c>
      <c r="E5420" s="28">
        <v>0</v>
      </c>
      <c r="F5420" s="28">
        <v>96.498800959232597</v>
      </c>
      <c r="G5420" s="28">
        <v>50.374833584070899</v>
      </c>
    </row>
    <row r="5421" spans="1:7" x14ac:dyDescent="0.25">
      <c r="A5421" s="20" t="s">
        <v>726</v>
      </c>
      <c r="B5421" s="13" t="s">
        <v>86</v>
      </c>
      <c r="C5421" s="28">
        <v>1.88409621658076</v>
      </c>
      <c r="D5421" s="28">
        <v>0</v>
      </c>
      <c r="E5421" s="28">
        <v>0</v>
      </c>
      <c r="F5421" s="28">
        <v>97.290167865707403</v>
      </c>
      <c r="G5421" s="28">
        <v>64.384827449273402</v>
      </c>
    </row>
    <row r="5422" spans="1:7" x14ac:dyDescent="0.25">
      <c r="A5422" s="20" t="s">
        <v>780</v>
      </c>
      <c r="B5422" s="13" t="s">
        <v>86</v>
      </c>
      <c r="C5422" s="28">
        <v>1.9060068074875101</v>
      </c>
      <c r="D5422" s="28">
        <v>0</v>
      </c>
      <c r="E5422" s="28">
        <v>0</v>
      </c>
      <c r="F5422" s="28">
        <v>72.158273381295004</v>
      </c>
      <c r="G5422" s="28">
        <v>3.1096550512802899</v>
      </c>
    </row>
    <row r="5423" spans="1:7" x14ac:dyDescent="0.25">
      <c r="A5423" s="20" t="s">
        <v>728</v>
      </c>
      <c r="B5423" s="13" t="s">
        <v>86</v>
      </c>
      <c r="C5423" s="28">
        <v>1.64504961739193</v>
      </c>
      <c r="D5423" s="28">
        <v>0</v>
      </c>
      <c r="E5423" s="28">
        <v>0</v>
      </c>
      <c r="F5423" s="28">
        <v>97.458033573141506</v>
      </c>
      <c r="G5423" s="28">
        <v>63.594176778900398</v>
      </c>
    </row>
    <row r="5424" spans="1:7" x14ac:dyDescent="0.25">
      <c r="A5424" s="20" t="s">
        <v>475</v>
      </c>
      <c r="B5424" s="13" t="s">
        <v>86</v>
      </c>
      <c r="C5424" s="28">
        <v>1.8269767207045899</v>
      </c>
      <c r="D5424" s="28">
        <v>0</v>
      </c>
      <c r="E5424" s="28">
        <v>0</v>
      </c>
      <c r="F5424" s="28">
        <v>73.956834532374103</v>
      </c>
      <c r="G5424" s="28">
        <v>14.709004406362901</v>
      </c>
    </row>
    <row r="5425" spans="1:7" x14ac:dyDescent="0.25">
      <c r="A5425" s="20" t="s">
        <v>1477</v>
      </c>
      <c r="B5425" s="13" t="s">
        <v>86</v>
      </c>
      <c r="C5425" s="28">
        <v>1.8226320787524</v>
      </c>
      <c r="D5425" s="28">
        <v>0</v>
      </c>
      <c r="E5425" s="28">
        <v>0</v>
      </c>
      <c r="F5425" s="28">
        <v>91.414868105515595</v>
      </c>
      <c r="G5425" s="28">
        <v>49.470650975840101</v>
      </c>
    </row>
    <row r="5426" spans="1:7" x14ac:dyDescent="0.25">
      <c r="A5426" s="20" t="s">
        <v>1866</v>
      </c>
      <c r="B5426" s="13" t="s">
        <v>86</v>
      </c>
      <c r="C5426" s="28">
        <v>2.0689451934796099</v>
      </c>
      <c r="D5426" s="28">
        <v>0</v>
      </c>
      <c r="E5426" s="28">
        <v>0</v>
      </c>
      <c r="F5426" s="28">
        <v>89.496402877697804</v>
      </c>
      <c r="G5426" s="28">
        <v>47.2241950305594</v>
      </c>
    </row>
    <row r="5427" spans="1:7" x14ac:dyDescent="0.25">
      <c r="A5427" s="20" t="s">
        <v>734</v>
      </c>
      <c r="B5427" s="13" t="s">
        <v>86</v>
      </c>
      <c r="C5427" s="28">
        <v>2.8018779373924398</v>
      </c>
      <c r="D5427" s="28">
        <v>0</v>
      </c>
      <c r="E5427" s="28">
        <v>0</v>
      </c>
      <c r="F5427" s="28">
        <v>99.7841726618705</v>
      </c>
      <c r="G5427" s="28">
        <v>57.235115479290599</v>
      </c>
    </row>
    <row r="5428" spans="1:7" x14ac:dyDescent="0.25">
      <c r="A5428" s="20" t="s">
        <v>481</v>
      </c>
      <c r="B5428" s="13" t="s">
        <v>86</v>
      </c>
      <c r="C5428" s="28">
        <v>4.0708081099437701</v>
      </c>
      <c r="D5428" s="28">
        <v>0</v>
      </c>
      <c r="E5428" s="28">
        <v>0</v>
      </c>
      <c r="F5428" s="28">
        <v>99.232613908872906</v>
      </c>
      <c r="G5428" s="28">
        <v>13.965192024254099</v>
      </c>
    </row>
    <row r="5429" spans="1:7" x14ac:dyDescent="0.25">
      <c r="A5429" s="20" t="s">
        <v>1585</v>
      </c>
      <c r="B5429" s="13" t="s">
        <v>86</v>
      </c>
      <c r="C5429" s="28">
        <v>4.3532619319956396</v>
      </c>
      <c r="D5429" s="28">
        <v>0</v>
      </c>
      <c r="E5429" s="28">
        <v>0</v>
      </c>
      <c r="F5429" s="28">
        <v>99.568345323740999</v>
      </c>
      <c r="G5429" s="28">
        <v>8.6065354685483406</v>
      </c>
    </row>
    <row r="5430" spans="1:7" x14ac:dyDescent="0.25">
      <c r="A5430" s="20" t="s">
        <v>2383</v>
      </c>
      <c r="B5430" s="13" t="s">
        <v>86</v>
      </c>
      <c r="C5430" s="28">
        <v>2.91589440440735</v>
      </c>
      <c r="D5430" s="28">
        <v>0</v>
      </c>
      <c r="E5430" s="28">
        <v>0</v>
      </c>
      <c r="F5430" s="28">
        <v>84.364508393285405</v>
      </c>
      <c r="G5430" s="28">
        <v>0.57911470544062404</v>
      </c>
    </row>
    <row r="5431" spans="1:7" x14ac:dyDescent="0.25">
      <c r="A5431" s="20" t="s">
        <v>1000</v>
      </c>
      <c r="B5431" s="13" t="s">
        <v>86</v>
      </c>
      <c r="C5431" s="28">
        <v>1.7943941369732399</v>
      </c>
      <c r="D5431" s="28">
        <v>0</v>
      </c>
      <c r="E5431" s="28">
        <v>0</v>
      </c>
      <c r="F5431" s="28">
        <v>71.726618705036003</v>
      </c>
      <c r="G5431" s="28">
        <v>9.0074610338533905</v>
      </c>
    </row>
    <row r="5432" spans="1:7" x14ac:dyDescent="0.25">
      <c r="A5432" s="20" t="s">
        <v>1610</v>
      </c>
      <c r="B5432" s="13" t="s">
        <v>86</v>
      </c>
      <c r="C5432" s="28">
        <v>2.3347585424573198</v>
      </c>
      <c r="D5432" s="28">
        <v>0</v>
      </c>
      <c r="E5432" s="28">
        <v>0</v>
      </c>
      <c r="F5432" s="28">
        <v>82.302158273381295</v>
      </c>
      <c r="G5432" s="28">
        <v>5.6692147713705996</v>
      </c>
    </row>
    <row r="5433" spans="1:7" x14ac:dyDescent="0.25">
      <c r="A5433" s="20" t="s">
        <v>562</v>
      </c>
      <c r="B5433" s="13" t="s">
        <v>86</v>
      </c>
      <c r="C5433" s="28">
        <v>2.3994831846557898</v>
      </c>
      <c r="D5433" s="28">
        <v>0</v>
      </c>
      <c r="E5433" s="28">
        <v>0</v>
      </c>
      <c r="F5433" s="28">
        <v>99.040767386091105</v>
      </c>
      <c r="G5433" s="28">
        <v>57.368502778477797</v>
      </c>
    </row>
    <row r="5434" spans="1:7" x14ac:dyDescent="0.25">
      <c r="A5434" s="20" t="s">
        <v>308</v>
      </c>
      <c r="B5434" s="13" t="s">
        <v>86</v>
      </c>
      <c r="C5434" s="28">
        <v>1.8102191318405301</v>
      </c>
      <c r="D5434" s="28">
        <v>0</v>
      </c>
      <c r="E5434" s="28">
        <v>0</v>
      </c>
      <c r="F5434" s="28">
        <v>78.153477218225404</v>
      </c>
      <c r="G5434" s="28">
        <v>29.164216565989801</v>
      </c>
    </row>
    <row r="5435" spans="1:7" x14ac:dyDescent="0.25">
      <c r="A5435" s="20" t="s">
        <v>2384</v>
      </c>
      <c r="B5435" s="13" t="s">
        <v>86</v>
      </c>
      <c r="C5435" s="28">
        <v>2.0259775995807701</v>
      </c>
      <c r="D5435" s="28">
        <v>0</v>
      </c>
      <c r="E5435" s="28">
        <v>0</v>
      </c>
      <c r="F5435" s="28">
        <v>85.659472422062393</v>
      </c>
      <c r="G5435" s="28">
        <v>29.9350118750334</v>
      </c>
    </row>
    <row r="5436" spans="1:7" x14ac:dyDescent="0.25">
      <c r="A5436" s="20" t="s">
        <v>737</v>
      </c>
      <c r="B5436" s="13" t="s">
        <v>86</v>
      </c>
      <c r="C5436" s="28">
        <v>2.6050211365445302</v>
      </c>
      <c r="D5436" s="28">
        <v>0</v>
      </c>
      <c r="E5436" s="28">
        <v>0</v>
      </c>
      <c r="F5436" s="28">
        <v>99.928057553956805</v>
      </c>
      <c r="G5436" s="28">
        <v>66.943878057534704</v>
      </c>
    </row>
    <row r="5437" spans="1:7" x14ac:dyDescent="0.25">
      <c r="A5437" s="20" t="s">
        <v>1940</v>
      </c>
      <c r="B5437" s="13" t="s">
        <v>86</v>
      </c>
      <c r="C5437" s="28">
        <v>1.9079327066419001</v>
      </c>
      <c r="D5437" s="28">
        <v>0</v>
      </c>
      <c r="E5437" s="28">
        <v>0</v>
      </c>
      <c r="F5437" s="28">
        <v>85.731414868105503</v>
      </c>
      <c r="G5437" s="28">
        <v>36.663179250638301</v>
      </c>
    </row>
    <row r="5438" spans="1:7" x14ac:dyDescent="0.25">
      <c r="A5438" s="20" t="s">
        <v>739</v>
      </c>
      <c r="B5438" s="13" t="s">
        <v>86</v>
      </c>
      <c r="C5438" s="28">
        <v>1.9935512311567001</v>
      </c>
      <c r="D5438" s="28">
        <v>0</v>
      </c>
      <c r="E5438" s="28">
        <v>0</v>
      </c>
      <c r="F5438" s="28">
        <v>96.474820143884898</v>
      </c>
      <c r="G5438" s="28">
        <v>54.268775407862201</v>
      </c>
    </row>
    <row r="5439" spans="1:7" x14ac:dyDescent="0.25">
      <c r="A5439" s="20" t="s">
        <v>1146</v>
      </c>
      <c r="B5439" s="13" t="s">
        <v>86</v>
      </c>
      <c r="C5439" s="28">
        <v>1.8722511691807999</v>
      </c>
      <c r="D5439" s="28">
        <v>0</v>
      </c>
      <c r="E5439" s="28">
        <v>0</v>
      </c>
      <c r="F5439" s="28">
        <v>94.556354916067093</v>
      </c>
      <c r="G5439" s="28">
        <v>53.323863853314698</v>
      </c>
    </row>
    <row r="5440" spans="1:7" x14ac:dyDescent="0.25">
      <c r="A5440" s="20" t="s">
        <v>1586</v>
      </c>
      <c r="B5440" s="13" t="s">
        <v>86</v>
      </c>
      <c r="C5440" s="28">
        <v>2.3820199143014702</v>
      </c>
      <c r="D5440" s="28">
        <v>0</v>
      </c>
      <c r="E5440" s="28">
        <v>0</v>
      </c>
      <c r="F5440" s="28">
        <v>85.827338129496397</v>
      </c>
      <c r="G5440" s="28">
        <v>14.485504313450001</v>
      </c>
    </row>
    <row r="5441" spans="1:7" x14ac:dyDescent="0.25">
      <c r="A5441" s="20" t="s">
        <v>2385</v>
      </c>
      <c r="B5441" s="13" t="s">
        <v>86</v>
      </c>
      <c r="C5441" s="28">
        <v>1.79551253298269</v>
      </c>
      <c r="D5441" s="28">
        <v>0</v>
      </c>
      <c r="E5441" s="28">
        <v>0</v>
      </c>
      <c r="F5441" s="28">
        <v>75.323741007194201</v>
      </c>
      <c r="G5441" s="28">
        <v>18.775535140171201</v>
      </c>
    </row>
    <row r="5442" spans="1:7" x14ac:dyDescent="0.25">
      <c r="A5442" s="20" t="s">
        <v>1587</v>
      </c>
      <c r="B5442" s="13" t="s">
        <v>86</v>
      </c>
      <c r="C5442" s="28">
        <v>2.7468357020138701</v>
      </c>
      <c r="D5442" s="28">
        <v>0</v>
      </c>
      <c r="E5442" s="28">
        <v>0</v>
      </c>
      <c r="F5442" s="28">
        <v>98.776978417266207</v>
      </c>
      <c r="G5442" s="28">
        <v>48.058629318222899</v>
      </c>
    </row>
    <row r="5443" spans="1:7" x14ac:dyDescent="0.25">
      <c r="A5443" s="20" t="s">
        <v>2306</v>
      </c>
      <c r="B5443" s="13" t="s">
        <v>86</v>
      </c>
      <c r="C5443" s="28">
        <v>1.99489168546485</v>
      </c>
      <c r="D5443" s="28">
        <v>0</v>
      </c>
      <c r="E5443" s="28">
        <v>0</v>
      </c>
      <c r="F5443" s="28">
        <v>85.851318944844095</v>
      </c>
      <c r="G5443" s="28">
        <v>28.72892595223</v>
      </c>
    </row>
    <row r="5444" spans="1:7" x14ac:dyDescent="0.25">
      <c r="A5444" s="20" t="s">
        <v>567</v>
      </c>
      <c r="B5444" s="13" t="s">
        <v>86</v>
      </c>
      <c r="C5444" s="28">
        <v>2.3744852343981599</v>
      </c>
      <c r="D5444" s="28">
        <v>0</v>
      </c>
      <c r="E5444" s="28">
        <v>0</v>
      </c>
      <c r="F5444" s="28">
        <v>99.568345323740999</v>
      </c>
      <c r="G5444" s="28">
        <v>60.796861834686297</v>
      </c>
    </row>
    <row r="5445" spans="1:7" x14ac:dyDescent="0.25">
      <c r="A5445" s="20" t="s">
        <v>741</v>
      </c>
      <c r="B5445" s="13" t="s">
        <v>86</v>
      </c>
      <c r="C5445" s="28">
        <v>2.1254431705531198</v>
      </c>
      <c r="D5445" s="28">
        <v>0</v>
      </c>
      <c r="E5445" s="28">
        <v>0</v>
      </c>
      <c r="F5445" s="28">
        <v>98.896882494004799</v>
      </c>
      <c r="G5445" s="28">
        <v>64.913030971818102</v>
      </c>
    </row>
    <row r="5446" spans="1:7" x14ac:dyDescent="0.25">
      <c r="A5446" s="20" t="s">
        <v>2307</v>
      </c>
      <c r="B5446" s="13" t="s">
        <v>86</v>
      </c>
      <c r="C5446" s="28">
        <v>1.7004888776556499</v>
      </c>
      <c r="D5446" s="28">
        <v>0</v>
      </c>
      <c r="E5446" s="28">
        <v>0</v>
      </c>
      <c r="F5446" s="28">
        <v>74.604316546762604</v>
      </c>
      <c r="G5446" s="28">
        <v>19.625751894532399</v>
      </c>
    </row>
    <row r="5447" spans="1:7" x14ac:dyDescent="0.25">
      <c r="A5447" s="20" t="s">
        <v>571</v>
      </c>
      <c r="B5447" s="13" t="s">
        <v>86</v>
      </c>
      <c r="C5447" s="28">
        <v>2.3883767436460701</v>
      </c>
      <c r="D5447" s="28">
        <v>0</v>
      </c>
      <c r="E5447" s="28">
        <v>0</v>
      </c>
      <c r="F5447" s="28">
        <v>98.944844124700197</v>
      </c>
      <c r="G5447" s="28">
        <v>56.650909655560397</v>
      </c>
    </row>
    <row r="5448" spans="1:7" x14ac:dyDescent="0.25">
      <c r="A5448" s="20" t="s">
        <v>573</v>
      </c>
      <c r="B5448" s="13" t="s">
        <v>86</v>
      </c>
      <c r="C5448" s="28">
        <v>2.2521183520082699</v>
      </c>
      <c r="D5448" s="28">
        <v>0</v>
      </c>
      <c r="E5448" s="28">
        <v>0</v>
      </c>
      <c r="F5448" s="28">
        <v>98.968824940047995</v>
      </c>
      <c r="G5448" s="28">
        <v>65.063473517275398</v>
      </c>
    </row>
    <row r="5449" spans="1:7" x14ac:dyDescent="0.25">
      <c r="A5449" s="20" t="s">
        <v>1150</v>
      </c>
      <c r="B5449" s="13" t="s">
        <v>86</v>
      </c>
      <c r="C5449" s="28">
        <v>1.64580240811386</v>
      </c>
      <c r="D5449" s="28">
        <v>0</v>
      </c>
      <c r="E5449" s="28">
        <v>0</v>
      </c>
      <c r="F5449" s="28">
        <v>88.129496402877706</v>
      </c>
      <c r="G5449" s="28">
        <v>48.600578860149497</v>
      </c>
    </row>
    <row r="5450" spans="1:7" x14ac:dyDescent="0.25">
      <c r="A5450" s="20" t="s">
        <v>743</v>
      </c>
      <c r="B5450" s="13" t="s">
        <v>86</v>
      </c>
      <c r="C5450" s="28">
        <v>1.81772955903444</v>
      </c>
      <c r="D5450" s="28">
        <v>0</v>
      </c>
      <c r="E5450" s="28">
        <v>0</v>
      </c>
      <c r="F5450" s="28">
        <v>94.964028776978395</v>
      </c>
      <c r="G5450" s="28">
        <v>56.502503557418898</v>
      </c>
    </row>
    <row r="5451" spans="1:7" x14ac:dyDescent="0.25">
      <c r="A5451" s="20" t="s">
        <v>575</v>
      </c>
      <c r="B5451" s="13" t="s">
        <v>86</v>
      </c>
      <c r="C5451" s="28">
        <v>1.9735087396986399</v>
      </c>
      <c r="D5451" s="28">
        <v>0</v>
      </c>
      <c r="E5451" s="28">
        <v>0</v>
      </c>
      <c r="F5451" s="28">
        <v>96.690647482014398</v>
      </c>
      <c r="G5451" s="28">
        <v>55.296926746444498</v>
      </c>
    </row>
    <row r="5452" spans="1:7" x14ac:dyDescent="0.25">
      <c r="A5452" s="20" t="s">
        <v>579</v>
      </c>
      <c r="B5452" s="13" t="s">
        <v>86</v>
      </c>
      <c r="C5452" s="28">
        <v>2.2328134397259398</v>
      </c>
      <c r="D5452" s="28">
        <v>0</v>
      </c>
      <c r="E5452" s="28">
        <v>0</v>
      </c>
      <c r="F5452" s="28">
        <v>99.496402877697804</v>
      </c>
      <c r="G5452" s="28">
        <v>71.815060037012401</v>
      </c>
    </row>
    <row r="5453" spans="1:7" x14ac:dyDescent="0.25">
      <c r="A5453" s="20" t="s">
        <v>580</v>
      </c>
      <c r="B5453" s="13" t="s">
        <v>86</v>
      </c>
      <c r="C5453" s="28">
        <v>2.4445140268364698</v>
      </c>
      <c r="D5453" s="28">
        <v>0</v>
      </c>
      <c r="E5453" s="28">
        <v>0</v>
      </c>
      <c r="F5453" s="28">
        <v>99.496402877697804</v>
      </c>
      <c r="G5453" s="28">
        <v>56.056267039336497</v>
      </c>
    </row>
    <row r="5454" spans="1:7" x14ac:dyDescent="0.25">
      <c r="A5454" s="20" t="s">
        <v>2308</v>
      </c>
      <c r="B5454" s="13" t="s">
        <v>86</v>
      </c>
      <c r="C5454" s="28">
        <v>1.7192222939619699</v>
      </c>
      <c r="D5454" s="28">
        <v>0</v>
      </c>
      <c r="E5454" s="28">
        <v>0</v>
      </c>
      <c r="F5454" s="28">
        <v>79.544364508393301</v>
      </c>
      <c r="G5454" s="28">
        <v>28.448150778559299</v>
      </c>
    </row>
    <row r="5455" spans="1:7" x14ac:dyDescent="0.25">
      <c r="A5455" s="20" t="s">
        <v>746</v>
      </c>
      <c r="B5455" s="13" t="s">
        <v>86</v>
      </c>
      <c r="C5455" s="28">
        <v>1.77437341753436</v>
      </c>
      <c r="D5455" s="28">
        <v>0</v>
      </c>
      <c r="E5455" s="28">
        <v>0</v>
      </c>
      <c r="F5455" s="28">
        <v>96.187050359712202</v>
      </c>
      <c r="G5455" s="28">
        <v>60.523214226621</v>
      </c>
    </row>
    <row r="5456" spans="1:7" x14ac:dyDescent="0.25">
      <c r="A5456" s="20" t="s">
        <v>582</v>
      </c>
      <c r="B5456" s="13" t="s">
        <v>86</v>
      </c>
      <c r="C5456" s="28">
        <v>1.7294874108699201</v>
      </c>
      <c r="D5456" s="28">
        <v>0</v>
      </c>
      <c r="E5456" s="28">
        <v>0</v>
      </c>
      <c r="F5456" s="28">
        <v>91.5587529976019</v>
      </c>
      <c r="G5456" s="28">
        <v>51.211049763135698</v>
      </c>
    </row>
    <row r="5457" spans="1:7" x14ac:dyDescent="0.25">
      <c r="A5457" s="20" t="s">
        <v>747</v>
      </c>
      <c r="B5457" s="13" t="s">
        <v>86</v>
      </c>
      <c r="C5457" s="28">
        <v>2.31806114275832</v>
      </c>
      <c r="D5457" s="28">
        <v>0</v>
      </c>
      <c r="E5457" s="28">
        <v>0</v>
      </c>
      <c r="F5457" s="28">
        <v>98.896882494004799</v>
      </c>
      <c r="G5457" s="28">
        <v>55.333837354044</v>
      </c>
    </row>
    <row r="5458" spans="1:7" x14ac:dyDescent="0.25">
      <c r="A5458" s="20" t="s">
        <v>748</v>
      </c>
      <c r="B5458" s="13" t="s">
        <v>86</v>
      </c>
      <c r="C5458" s="28">
        <v>2.4088046914504799</v>
      </c>
      <c r="D5458" s="28">
        <v>0</v>
      </c>
      <c r="E5458" s="28">
        <v>0</v>
      </c>
      <c r="F5458" s="28">
        <v>99.088729016786601</v>
      </c>
      <c r="G5458" s="28">
        <v>53.986982010533502</v>
      </c>
    </row>
    <row r="5459" spans="1:7" x14ac:dyDescent="0.25">
      <c r="A5459" s="20" t="s">
        <v>749</v>
      </c>
      <c r="B5459" s="13" t="s">
        <v>86</v>
      </c>
      <c r="C5459" s="28">
        <v>1.7265305149632999</v>
      </c>
      <c r="D5459" s="28">
        <v>0</v>
      </c>
      <c r="E5459" s="28">
        <v>0</v>
      </c>
      <c r="F5459" s="28">
        <v>94.868105515587501</v>
      </c>
      <c r="G5459" s="28">
        <v>59.497863003097898</v>
      </c>
    </row>
    <row r="5460" spans="1:7" x14ac:dyDescent="0.25">
      <c r="A5460" s="20" t="s">
        <v>584</v>
      </c>
      <c r="B5460" s="13" t="s">
        <v>86</v>
      </c>
      <c r="C5460" s="28">
        <v>2.2491622465379799</v>
      </c>
      <c r="D5460" s="28">
        <v>0</v>
      </c>
      <c r="E5460" s="28">
        <v>0</v>
      </c>
      <c r="F5460" s="28">
        <v>98.968824940047995</v>
      </c>
      <c r="G5460" s="28">
        <v>60.407391285532803</v>
      </c>
    </row>
    <row r="5461" spans="1:7" x14ac:dyDescent="0.25">
      <c r="A5461" s="20" t="s">
        <v>585</v>
      </c>
      <c r="B5461" s="13" t="s">
        <v>86</v>
      </c>
      <c r="C5461" s="28">
        <v>2.1613545182289098</v>
      </c>
      <c r="D5461" s="28">
        <v>0</v>
      </c>
      <c r="E5461" s="28">
        <v>0</v>
      </c>
      <c r="F5461" s="28">
        <v>99.664268585131893</v>
      </c>
      <c r="G5461" s="28">
        <v>71.937246875962501</v>
      </c>
    </row>
    <row r="5462" spans="1:7" x14ac:dyDescent="0.25">
      <c r="A5462" s="20" t="s">
        <v>2309</v>
      </c>
      <c r="B5462" s="13" t="s">
        <v>86</v>
      </c>
      <c r="C5462" s="28">
        <v>1.97492961189662</v>
      </c>
      <c r="D5462" s="28">
        <v>0</v>
      </c>
      <c r="E5462" s="28">
        <v>0</v>
      </c>
      <c r="F5462" s="28">
        <v>72.278177458033596</v>
      </c>
      <c r="G5462" s="28">
        <v>0.877454237210474</v>
      </c>
    </row>
    <row r="5463" spans="1:7" x14ac:dyDescent="0.25">
      <c r="A5463" s="20" t="s">
        <v>1590</v>
      </c>
      <c r="B5463" s="13" t="s">
        <v>86</v>
      </c>
      <c r="C5463" s="28">
        <v>4.6226427891169299</v>
      </c>
      <c r="D5463" s="28">
        <v>0</v>
      </c>
      <c r="E5463" s="28">
        <v>0</v>
      </c>
      <c r="F5463" s="28">
        <v>99.088729016786601</v>
      </c>
      <c r="G5463" s="28">
        <v>1.8172746734684</v>
      </c>
    </row>
    <row r="5464" spans="1:7" x14ac:dyDescent="0.25">
      <c r="A5464" s="20" t="s">
        <v>2310</v>
      </c>
      <c r="B5464" s="13" t="s">
        <v>86</v>
      </c>
      <c r="C5464" s="28">
        <v>3.4917065257375501</v>
      </c>
      <c r="D5464" s="28">
        <v>0</v>
      </c>
      <c r="E5464" s="28">
        <v>0</v>
      </c>
      <c r="F5464" s="28">
        <v>93.836930455635496</v>
      </c>
      <c r="G5464" s="28">
        <v>1.6070114881084201</v>
      </c>
    </row>
    <row r="5465" spans="1:7" x14ac:dyDescent="0.25">
      <c r="A5465" s="20" t="s">
        <v>1591</v>
      </c>
      <c r="B5465" s="13" t="s">
        <v>86</v>
      </c>
      <c r="C5465" s="28">
        <v>1.78370731311125</v>
      </c>
      <c r="D5465" s="28">
        <v>0</v>
      </c>
      <c r="E5465" s="28">
        <v>0</v>
      </c>
      <c r="F5465" s="28">
        <v>93.884892086330893</v>
      </c>
      <c r="G5465" s="28">
        <v>53.235787506904799</v>
      </c>
    </row>
    <row r="5466" spans="1:7" x14ac:dyDescent="0.25">
      <c r="A5466" s="20" t="s">
        <v>590</v>
      </c>
      <c r="B5466" s="13" t="s">
        <v>86</v>
      </c>
      <c r="C5466" s="28">
        <v>2.0602340232398499</v>
      </c>
      <c r="D5466" s="28">
        <v>0</v>
      </c>
      <c r="E5466" s="28">
        <v>0</v>
      </c>
      <c r="F5466" s="28">
        <v>81.199040767386094</v>
      </c>
      <c r="G5466" s="28">
        <v>14.0565775975522</v>
      </c>
    </row>
    <row r="5467" spans="1:7" x14ac:dyDescent="0.25">
      <c r="A5467" s="20" t="s">
        <v>802</v>
      </c>
      <c r="B5467" s="13" t="s">
        <v>86</v>
      </c>
      <c r="C5467" s="28">
        <v>2.1991933229916301</v>
      </c>
      <c r="D5467" s="28">
        <v>0</v>
      </c>
      <c r="E5467" s="28">
        <v>0</v>
      </c>
      <c r="F5467" s="28">
        <v>96.642685851318902</v>
      </c>
      <c r="G5467" s="28">
        <v>50.803505744054199</v>
      </c>
    </row>
    <row r="5468" spans="1:7" x14ac:dyDescent="0.25">
      <c r="A5468" s="20" t="s">
        <v>752</v>
      </c>
      <c r="B5468" s="13" t="s">
        <v>86</v>
      </c>
      <c r="C5468" s="28">
        <v>2.0695128472783901</v>
      </c>
      <c r="D5468" s="28">
        <v>0</v>
      </c>
      <c r="E5468" s="28">
        <v>0</v>
      </c>
      <c r="F5468" s="28">
        <v>97.7697841726619</v>
      </c>
      <c r="G5468" s="28">
        <v>59.336474553317998</v>
      </c>
    </row>
    <row r="5469" spans="1:7" x14ac:dyDescent="0.25">
      <c r="A5469" s="20" t="s">
        <v>754</v>
      </c>
      <c r="B5469" s="13" t="s">
        <v>86</v>
      </c>
      <c r="C5469" s="28">
        <v>2.17766182846777</v>
      </c>
      <c r="D5469" s="28">
        <v>0</v>
      </c>
      <c r="E5469" s="28">
        <v>0</v>
      </c>
      <c r="F5469" s="28">
        <v>97.817745803357298</v>
      </c>
      <c r="G5469" s="28">
        <v>57.8778691633511</v>
      </c>
    </row>
    <row r="5470" spans="1:7" x14ac:dyDescent="0.25">
      <c r="A5470" s="20" t="s">
        <v>594</v>
      </c>
      <c r="B5470" s="13" t="s">
        <v>86</v>
      </c>
      <c r="C5470" s="28">
        <v>1.72318472619325</v>
      </c>
      <c r="D5470" s="28">
        <v>0</v>
      </c>
      <c r="E5470" s="28">
        <v>0</v>
      </c>
      <c r="F5470" s="28">
        <v>95.659472422062393</v>
      </c>
      <c r="G5470" s="28">
        <v>56.353333791533998</v>
      </c>
    </row>
    <row r="5471" spans="1:7" x14ac:dyDescent="0.25">
      <c r="A5471" s="20" t="s">
        <v>1592</v>
      </c>
      <c r="B5471" s="13" t="s">
        <v>86</v>
      </c>
      <c r="C5471" s="28">
        <v>2.6544906905650798</v>
      </c>
      <c r="D5471" s="28">
        <v>0</v>
      </c>
      <c r="E5471" s="28">
        <v>0</v>
      </c>
      <c r="F5471" s="28">
        <v>91.870503597122294</v>
      </c>
      <c r="G5471" s="28">
        <v>21.253636967628101</v>
      </c>
    </row>
    <row r="5472" spans="1:7" x14ac:dyDescent="0.25">
      <c r="A5472" s="20" t="s">
        <v>2386</v>
      </c>
      <c r="B5472" s="13" t="s">
        <v>86</v>
      </c>
      <c r="C5472" s="28">
        <v>1.7438389163522301</v>
      </c>
      <c r="D5472" s="28">
        <v>0</v>
      </c>
      <c r="E5472" s="28">
        <v>0</v>
      </c>
      <c r="F5472" s="28">
        <v>70.263788968824898</v>
      </c>
      <c r="G5472" s="28">
        <v>8.2300472710333192</v>
      </c>
    </row>
    <row r="5473" spans="1:7" x14ac:dyDescent="0.25">
      <c r="A5473" s="20" t="s">
        <v>596</v>
      </c>
      <c r="B5473" s="13" t="s">
        <v>86</v>
      </c>
      <c r="C5473" s="28">
        <v>2.7951366275371998</v>
      </c>
      <c r="D5473" s="28">
        <v>0</v>
      </c>
      <c r="E5473" s="28">
        <v>0</v>
      </c>
      <c r="F5473" s="28">
        <v>99.7841726618705</v>
      </c>
      <c r="G5473" s="28">
        <v>58.5570243431821</v>
      </c>
    </row>
    <row r="5474" spans="1:7" x14ac:dyDescent="0.25">
      <c r="A5474" s="20" t="s">
        <v>757</v>
      </c>
      <c r="B5474" s="13" t="s">
        <v>86</v>
      </c>
      <c r="C5474" s="28">
        <v>1.95467829360475</v>
      </c>
      <c r="D5474" s="28">
        <v>0</v>
      </c>
      <c r="E5474" s="28">
        <v>0</v>
      </c>
      <c r="F5474" s="28">
        <v>95.227817745803307</v>
      </c>
      <c r="G5474" s="28">
        <v>53.342191879157198</v>
      </c>
    </row>
    <row r="5475" spans="1:7" x14ac:dyDescent="0.25">
      <c r="A5475" s="20" t="s">
        <v>598</v>
      </c>
      <c r="B5475" s="13" t="s">
        <v>86</v>
      </c>
      <c r="C5475" s="28">
        <v>2.4659681830284201</v>
      </c>
      <c r="D5475" s="28">
        <v>0</v>
      </c>
      <c r="E5475" s="28">
        <v>0</v>
      </c>
      <c r="F5475" s="28">
        <v>99.832134292565897</v>
      </c>
      <c r="G5475" s="28">
        <v>62.082878314636197</v>
      </c>
    </row>
    <row r="5476" spans="1:7" x14ac:dyDescent="0.25">
      <c r="A5476" s="20" t="s">
        <v>97</v>
      </c>
      <c r="B5476" s="13" t="s">
        <v>86</v>
      </c>
      <c r="C5476" s="28">
        <v>1.8559551643005501</v>
      </c>
      <c r="D5476" s="28">
        <v>0</v>
      </c>
      <c r="E5476" s="28">
        <v>0</v>
      </c>
      <c r="F5476" s="28">
        <v>93.261390887290204</v>
      </c>
      <c r="G5476" s="28">
        <v>51.563355148775202</v>
      </c>
    </row>
    <row r="5477" spans="1:7" x14ac:dyDescent="0.25">
      <c r="A5477" s="20" t="s">
        <v>2311</v>
      </c>
      <c r="B5477" s="13" t="s">
        <v>86</v>
      </c>
      <c r="C5477" s="28">
        <v>2.3005869981963798</v>
      </c>
      <c r="D5477" s="28">
        <v>0</v>
      </c>
      <c r="E5477" s="28">
        <v>0</v>
      </c>
      <c r="F5477" s="28">
        <v>79.7841726618705</v>
      </c>
      <c r="G5477" s="28">
        <v>0.58878783019084102</v>
      </c>
    </row>
    <row r="5478" spans="1:7" x14ac:dyDescent="0.25">
      <c r="A5478" s="20" t="s">
        <v>2312</v>
      </c>
      <c r="B5478" s="13" t="s">
        <v>86</v>
      </c>
      <c r="C5478" s="28">
        <v>2.3257041596991201</v>
      </c>
      <c r="D5478" s="28">
        <v>0</v>
      </c>
      <c r="E5478" s="28">
        <v>0</v>
      </c>
      <c r="F5478" s="28">
        <v>80.863309352518002</v>
      </c>
      <c r="G5478" s="28">
        <v>0.57402358715103596</v>
      </c>
    </row>
    <row r="5479" spans="1:7" x14ac:dyDescent="0.25">
      <c r="A5479" s="20" t="s">
        <v>759</v>
      </c>
      <c r="B5479" s="13" t="s">
        <v>86</v>
      </c>
      <c r="C5479" s="28">
        <v>1.8830418323292</v>
      </c>
      <c r="D5479" s="28">
        <v>0</v>
      </c>
      <c r="E5479" s="28">
        <v>0</v>
      </c>
      <c r="F5479" s="28">
        <v>95.923261390887305</v>
      </c>
      <c r="G5479" s="28">
        <v>56.342896999040299</v>
      </c>
    </row>
    <row r="5480" spans="1:7" x14ac:dyDescent="0.25">
      <c r="A5480" s="20" t="s">
        <v>599</v>
      </c>
      <c r="B5480" s="13" t="s">
        <v>86</v>
      </c>
      <c r="C5480" s="28">
        <v>2.1104824852863402</v>
      </c>
      <c r="D5480" s="28">
        <v>0</v>
      </c>
      <c r="E5480" s="28">
        <v>0</v>
      </c>
      <c r="F5480" s="28">
        <v>98.729016786570696</v>
      </c>
      <c r="G5480" s="28">
        <v>63.357439778434497</v>
      </c>
    </row>
    <row r="5481" spans="1:7" x14ac:dyDescent="0.25">
      <c r="A5481" s="20" t="s">
        <v>600</v>
      </c>
      <c r="B5481" s="13" t="s">
        <v>86</v>
      </c>
      <c r="C5481" s="28">
        <v>1.9965637356567001</v>
      </c>
      <c r="D5481" s="28">
        <v>0</v>
      </c>
      <c r="E5481" s="28">
        <v>0</v>
      </c>
      <c r="F5481" s="28">
        <v>96.930455635491597</v>
      </c>
      <c r="G5481" s="28">
        <v>58.3230874577755</v>
      </c>
    </row>
    <row r="5482" spans="1:7" x14ac:dyDescent="0.25">
      <c r="A5482" s="20" t="s">
        <v>760</v>
      </c>
      <c r="B5482" s="13" t="s">
        <v>86</v>
      </c>
      <c r="C5482" s="28">
        <v>2.0253494905880198</v>
      </c>
      <c r="D5482" s="28">
        <v>0</v>
      </c>
      <c r="E5482" s="28">
        <v>0</v>
      </c>
      <c r="F5482" s="28">
        <v>98.345323741007206</v>
      </c>
      <c r="G5482" s="28">
        <v>59.287345261823504</v>
      </c>
    </row>
    <row r="5483" spans="1:7" x14ac:dyDescent="0.25">
      <c r="A5483" s="20" t="s">
        <v>761</v>
      </c>
      <c r="B5483" s="13" t="s">
        <v>86</v>
      </c>
      <c r="C5483" s="28">
        <v>2.1797984719705101</v>
      </c>
      <c r="D5483" s="28">
        <v>0</v>
      </c>
      <c r="E5483" s="28">
        <v>0</v>
      </c>
      <c r="F5483" s="28">
        <v>98.561151079136707</v>
      </c>
      <c r="G5483" s="28">
        <v>60.635982496735302</v>
      </c>
    </row>
    <row r="5484" spans="1:7" x14ac:dyDescent="0.25">
      <c r="A5484" s="20" t="s">
        <v>1297</v>
      </c>
      <c r="B5484" s="13" t="s">
        <v>86</v>
      </c>
      <c r="C5484" s="28">
        <v>2.1990564341016099</v>
      </c>
      <c r="D5484" s="28">
        <v>0</v>
      </c>
      <c r="E5484" s="28">
        <v>0</v>
      </c>
      <c r="F5484" s="28">
        <v>96.762589928057594</v>
      </c>
      <c r="G5484" s="28">
        <v>52.393207429977998</v>
      </c>
    </row>
    <row r="5485" spans="1:7" x14ac:dyDescent="0.25">
      <c r="A5485" s="20" t="s">
        <v>602</v>
      </c>
      <c r="B5485" s="13" t="s">
        <v>86</v>
      </c>
      <c r="C5485" s="28">
        <v>1.74986844799718</v>
      </c>
      <c r="D5485" s="28">
        <v>0</v>
      </c>
      <c r="E5485" s="28">
        <v>0</v>
      </c>
      <c r="F5485" s="28">
        <v>93.453237410071907</v>
      </c>
      <c r="G5485" s="28">
        <v>55.214450630153202</v>
      </c>
    </row>
    <row r="5486" spans="1:7" x14ac:dyDescent="0.25">
      <c r="A5486" s="20" t="s">
        <v>1594</v>
      </c>
      <c r="B5486" s="13" t="s">
        <v>86</v>
      </c>
      <c r="C5486" s="28">
        <v>2.2436816665224799</v>
      </c>
      <c r="D5486" s="28">
        <v>0</v>
      </c>
      <c r="E5486" s="28">
        <v>0</v>
      </c>
      <c r="F5486" s="28">
        <v>92.589928057554005</v>
      </c>
      <c r="G5486" s="28">
        <v>36.526737280477299</v>
      </c>
    </row>
    <row r="5487" spans="1:7" x14ac:dyDescent="0.25">
      <c r="A5487" s="20" t="s">
        <v>762</v>
      </c>
      <c r="B5487" s="13" t="s">
        <v>86</v>
      </c>
      <c r="C5487" s="28">
        <v>2.1408980247226199</v>
      </c>
      <c r="D5487" s="28">
        <v>0</v>
      </c>
      <c r="E5487" s="28">
        <v>0</v>
      </c>
      <c r="F5487" s="28">
        <v>97.697841726618705</v>
      </c>
      <c r="G5487" s="28">
        <v>56.702839062114201</v>
      </c>
    </row>
    <row r="5488" spans="1:7" x14ac:dyDescent="0.25">
      <c r="A5488" s="20" t="s">
        <v>1595</v>
      </c>
      <c r="B5488" s="13" t="s">
        <v>86</v>
      </c>
      <c r="C5488" s="28">
        <v>2.8510328939243199</v>
      </c>
      <c r="D5488" s="28">
        <v>0</v>
      </c>
      <c r="E5488" s="28">
        <v>0</v>
      </c>
      <c r="F5488" s="28">
        <v>91.918465227817705</v>
      </c>
      <c r="G5488" s="28">
        <v>8.2997955916006703</v>
      </c>
    </row>
    <row r="5489" spans="1:7" x14ac:dyDescent="0.25">
      <c r="A5489" s="20" t="s">
        <v>604</v>
      </c>
      <c r="B5489" s="13" t="s">
        <v>86</v>
      </c>
      <c r="C5489" s="28">
        <v>1.90806945713236</v>
      </c>
      <c r="D5489" s="28">
        <v>0</v>
      </c>
      <c r="E5489" s="28">
        <v>0</v>
      </c>
      <c r="F5489" s="28">
        <v>96.906474820143899</v>
      </c>
      <c r="G5489" s="28">
        <v>56.696220608337697</v>
      </c>
    </row>
    <row r="5490" spans="1:7" x14ac:dyDescent="0.25">
      <c r="A5490" s="20" t="s">
        <v>605</v>
      </c>
      <c r="B5490" s="13" t="s">
        <v>86</v>
      </c>
      <c r="C5490" s="28">
        <v>2.2163022905119201</v>
      </c>
      <c r="D5490" s="28">
        <v>0</v>
      </c>
      <c r="E5490" s="28">
        <v>0</v>
      </c>
      <c r="F5490" s="28">
        <v>98.081534772182295</v>
      </c>
      <c r="G5490" s="28">
        <v>59.165412978787899</v>
      </c>
    </row>
    <row r="5491" spans="1:7" x14ac:dyDescent="0.25">
      <c r="A5491" s="20" t="s">
        <v>1162</v>
      </c>
      <c r="B5491" s="13" t="s">
        <v>86</v>
      </c>
      <c r="C5491" s="28">
        <v>1.6945853871127601</v>
      </c>
      <c r="D5491" s="28">
        <v>0</v>
      </c>
      <c r="E5491" s="28">
        <v>0</v>
      </c>
      <c r="F5491" s="28">
        <v>94.604316546762604</v>
      </c>
      <c r="G5491" s="28">
        <v>57.173512947986602</v>
      </c>
    </row>
    <row r="5492" spans="1:7" x14ac:dyDescent="0.25">
      <c r="A5492" s="20" t="s">
        <v>606</v>
      </c>
      <c r="B5492" s="13" t="s">
        <v>86</v>
      </c>
      <c r="C5492" s="28">
        <v>2.32918822592791</v>
      </c>
      <c r="D5492" s="28">
        <v>0</v>
      </c>
      <c r="E5492" s="28">
        <v>0</v>
      </c>
      <c r="F5492" s="28">
        <v>98.992805755395693</v>
      </c>
      <c r="G5492" s="28">
        <v>60.072395702077898</v>
      </c>
    </row>
    <row r="5493" spans="1:7" x14ac:dyDescent="0.25">
      <c r="A5493" s="20" t="s">
        <v>2313</v>
      </c>
      <c r="B5493" s="13" t="s">
        <v>86</v>
      </c>
      <c r="C5493" s="28">
        <v>1.70084871326144</v>
      </c>
      <c r="D5493" s="28">
        <v>0</v>
      </c>
      <c r="E5493" s="28">
        <v>0</v>
      </c>
      <c r="F5493" s="28">
        <v>68.6570743405276</v>
      </c>
      <c r="G5493" s="28">
        <v>9.4898444917918408</v>
      </c>
    </row>
    <row r="5494" spans="1:7" x14ac:dyDescent="0.25">
      <c r="A5494" s="20" t="s">
        <v>1334</v>
      </c>
      <c r="B5494" s="13" t="s">
        <v>86</v>
      </c>
      <c r="C5494" s="28">
        <v>1.8759908323505701</v>
      </c>
      <c r="D5494" s="28">
        <v>0</v>
      </c>
      <c r="E5494" s="28">
        <v>0</v>
      </c>
      <c r="F5494" s="28">
        <v>86.6666666666667</v>
      </c>
      <c r="G5494" s="28">
        <v>38.452198217599502</v>
      </c>
    </row>
    <row r="5495" spans="1:7" x14ac:dyDescent="0.25">
      <c r="A5495" s="20" t="s">
        <v>2314</v>
      </c>
      <c r="B5495" s="13" t="s">
        <v>86</v>
      </c>
      <c r="C5495" s="28">
        <v>2.4270066586330201</v>
      </c>
      <c r="D5495" s="28">
        <v>0</v>
      </c>
      <c r="E5495" s="28">
        <v>0</v>
      </c>
      <c r="F5495" s="28">
        <v>86.930455635491597</v>
      </c>
      <c r="G5495" s="28">
        <v>12.781761577839401</v>
      </c>
    </row>
    <row r="5496" spans="1:7" x14ac:dyDescent="0.25">
      <c r="A5496" s="20" t="s">
        <v>1596</v>
      </c>
      <c r="B5496" s="13" t="s">
        <v>86</v>
      </c>
      <c r="C5496" s="28">
        <v>2.0191332149789298</v>
      </c>
      <c r="D5496" s="28">
        <v>0</v>
      </c>
      <c r="E5496" s="28">
        <v>0</v>
      </c>
      <c r="F5496" s="28">
        <v>90.743405275779395</v>
      </c>
      <c r="G5496" s="28">
        <v>41.670039532533501</v>
      </c>
    </row>
    <row r="5497" spans="1:7" x14ac:dyDescent="0.25">
      <c r="A5497" s="20" t="s">
        <v>608</v>
      </c>
      <c r="B5497" s="13" t="s">
        <v>86</v>
      </c>
      <c r="C5497" s="28">
        <v>2.1358024118994599</v>
      </c>
      <c r="D5497" s="28">
        <v>0</v>
      </c>
      <c r="E5497" s="28">
        <v>0</v>
      </c>
      <c r="F5497" s="28">
        <v>98.6570743405276</v>
      </c>
      <c r="G5497" s="28">
        <v>64.583890174396302</v>
      </c>
    </row>
    <row r="5498" spans="1:7" x14ac:dyDescent="0.25">
      <c r="A5498" s="20" t="s">
        <v>1510</v>
      </c>
      <c r="B5498" s="13" t="s">
        <v>86</v>
      </c>
      <c r="C5498" s="28">
        <v>1.69391082981764</v>
      </c>
      <c r="D5498" s="28">
        <v>0</v>
      </c>
      <c r="E5498" s="28">
        <v>0</v>
      </c>
      <c r="F5498" s="28">
        <v>90.167865707434004</v>
      </c>
      <c r="G5498" s="28">
        <v>46.7937409791748</v>
      </c>
    </row>
    <row r="5499" spans="1:7" x14ac:dyDescent="0.25">
      <c r="A5499" s="20" t="s">
        <v>610</v>
      </c>
      <c r="B5499" s="13" t="s">
        <v>86</v>
      </c>
      <c r="C5499" s="28">
        <v>1.78700270462646</v>
      </c>
      <c r="D5499" s="28">
        <v>0</v>
      </c>
      <c r="E5499" s="28">
        <v>0</v>
      </c>
      <c r="F5499" s="28">
        <v>90.551558752997593</v>
      </c>
      <c r="G5499" s="28">
        <v>48.370714869374602</v>
      </c>
    </row>
    <row r="5500" spans="1:7" x14ac:dyDescent="0.25">
      <c r="A5500" s="20" t="s">
        <v>532</v>
      </c>
      <c r="B5500" s="13" t="s">
        <v>86</v>
      </c>
      <c r="C5500" s="28">
        <v>2.2950163648019299</v>
      </c>
      <c r="D5500" s="28">
        <v>0</v>
      </c>
      <c r="E5500" s="28">
        <v>0</v>
      </c>
      <c r="F5500" s="28">
        <v>100</v>
      </c>
      <c r="G5500" s="28">
        <v>64.4919954892692</v>
      </c>
    </row>
    <row r="5501" spans="1:7" x14ac:dyDescent="0.25">
      <c r="A5501" s="20" t="s">
        <v>1951</v>
      </c>
      <c r="B5501" s="13" t="s">
        <v>86</v>
      </c>
      <c r="C5501" s="28">
        <v>3.12081853342259</v>
      </c>
      <c r="D5501" s="28">
        <v>0</v>
      </c>
      <c r="E5501" s="28">
        <v>0</v>
      </c>
      <c r="F5501" s="28">
        <v>93.1175059952038</v>
      </c>
      <c r="G5501" s="28">
        <v>5.08729995087071</v>
      </c>
    </row>
    <row r="5502" spans="1:7" x14ac:dyDescent="0.25">
      <c r="A5502" s="20" t="s">
        <v>2387</v>
      </c>
      <c r="B5502" s="13" t="s">
        <v>86</v>
      </c>
      <c r="C5502" s="28">
        <v>3.2325183034632001</v>
      </c>
      <c r="D5502" s="28">
        <v>0</v>
      </c>
      <c r="E5502" s="28">
        <v>0</v>
      </c>
      <c r="F5502" s="28">
        <v>90.311750599520394</v>
      </c>
      <c r="G5502" s="28">
        <v>0.69850142933145998</v>
      </c>
    </row>
    <row r="5503" spans="1:7" x14ac:dyDescent="0.25">
      <c r="A5503" s="20" t="s">
        <v>814</v>
      </c>
      <c r="B5503" s="13" t="s">
        <v>87</v>
      </c>
      <c r="C5503" s="28">
        <v>0.85351474435688401</v>
      </c>
      <c r="D5503" s="28">
        <v>4.0304404850028301E-42</v>
      </c>
      <c r="E5503" s="28">
        <v>1.11040670937831E-39</v>
      </c>
      <c r="F5503" s="28">
        <v>48.830409356725099</v>
      </c>
      <c r="G5503" s="28">
        <v>22.194827425384901</v>
      </c>
    </row>
    <row r="5504" spans="1:7" x14ac:dyDescent="0.25">
      <c r="A5504" s="20" t="s">
        <v>536</v>
      </c>
      <c r="B5504" s="13" t="s">
        <v>87</v>
      </c>
      <c r="C5504" s="28">
        <v>0.67765088645671401</v>
      </c>
      <c r="D5504" s="28">
        <v>3.0480019163879898E-49</v>
      </c>
      <c r="E5504" s="28">
        <v>1.10845669692643E-46</v>
      </c>
      <c r="F5504" s="28">
        <v>31.578947368421101</v>
      </c>
      <c r="G5504" s="28">
        <v>9.4928013028494806</v>
      </c>
    </row>
    <row r="5505" spans="1:7" x14ac:dyDescent="0.25">
      <c r="A5505" s="20" t="s">
        <v>698</v>
      </c>
      <c r="B5505" s="13" t="s">
        <v>87</v>
      </c>
      <c r="C5505" s="28">
        <v>0.78394394833102199</v>
      </c>
      <c r="D5505" s="28">
        <v>5.6659395616764497E-21</v>
      </c>
      <c r="E5505" s="28">
        <v>5.1858557565343996E-19</v>
      </c>
      <c r="F5505" s="28">
        <v>82.456140350877206</v>
      </c>
      <c r="G5505" s="28">
        <v>60.6835926175224</v>
      </c>
    </row>
    <row r="5506" spans="1:7" x14ac:dyDescent="0.25">
      <c r="A5506" s="20" t="s">
        <v>2388</v>
      </c>
      <c r="B5506" s="13" t="s">
        <v>87</v>
      </c>
      <c r="C5506" s="28">
        <v>0.68206955274004699</v>
      </c>
      <c r="D5506" s="28">
        <v>2.3486295680393098E-28</v>
      </c>
      <c r="E5506" s="28">
        <v>3.3893582787445599E-26</v>
      </c>
      <c r="F5506" s="28">
        <v>61.988304093567301</v>
      </c>
      <c r="G5506" s="28">
        <v>40.541862358792798</v>
      </c>
    </row>
    <row r="5507" spans="1:7" x14ac:dyDescent="0.25">
      <c r="A5507" s="20" t="s">
        <v>1953</v>
      </c>
      <c r="B5507" s="13" t="s">
        <v>87</v>
      </c>
      <c r="C5507" s="28">
        <v>0.65362652276077504</v>
      </c>
      <c r="D5507" s="28">
        <v>1.7654493183465499E-85</v>
      </c>
      <c r="E5507" s="28">
        <v>1.4162538281735899E-82</v>
      </c>
      <c r="F5507" s="28">
        <v>35.380116959064303</v>
      </c>
      <c r="G5507" s="28">
        <v>7.84255890931734</v>
      </c>
    </row>
    <row r="5508" spans="1:7" x14ac:dyDescent="0.25">
      <c r="A5508" s="20" t="s">
        <v>978</v>
      </c>
      <c r="B5508" s="13" t="s">
        <v>87</v>
      </c>
      <c r="C5508" s="28">
        <v>1.5562226510671799</v>
      </c>
      <c r="D5508" s="28">
        <v>5.08522786594112E-48</v>
      </c>
      <c r="E5508" s="28">
        <v>1.7337448755443E-45</v>
      </c>
      <c r="F5508" s="28">
        <v>87.719298245613999</v>
      </c>
      <c r="G5508" s="28">
        <v>52.791874333512297</v>
      </c>
    </row>
    <row r="5509" spans="1:7" x14ac:dyDescent="0.25">
      <c r="A5509" s="20" t="s">
        <v>376</v>
      </c>
      <c r="B5509" s="13" t="s">
        <v>87</v>
      </c>
      <c r="C5509" s="28">
        <v>1.18541404619501</v>
      </c>
      <c r="D5509" s="28">
        <v>2.3560664357490898E-123</v>
      </c>
      <c r="E5509" s="28">
        <v>3.2130856017528199E-120</v>
      </c>
      <c r="F5509" s="28">
        <v>52.339181286549703</v>
      </c>
      <c r="G5509" s="28">
        <v>12.9730329317391</v>
      </c>
    </row>
    <row r="5510" spans="1:7" x14ac:dyDescent="0.25">
      <c r="A5510" s="20" t="s">
        <v>377</v>
      </c>
      <c r="B5510" s="13" t="s">
        <v>87</v>
      </c>
      <c r="C5510" s="28">
        <v>0.874614691262668</v>
      </c>
      <c r="D5510" s="28">
        <v>8.5640031558740399E-89</v>
      </c>
      <c r="E5510" s="28">
        <v>7.07827836595346E-86</v>
      </c>
      <c r="F5510" s="28">
        <v>42.982456140350898</v>
      </c>
      <c r="G5510" s="28">
        <v>11.2363204586192</v>
      </c>
    </row>
    <row r="5511" spans="1:7" x14ac:dyDescent="0.25">
      <c r="A5511" s="20" t="s">
        <v>543</v>
      </c>
      <c r="B5511" s="13" t="s">
        <v>87</v>
      </c>
      <c r="C5511" s="28">
        <v>0.91009537995102996</v>
      </c>
      <c r="D5511" s="28">
        <v>3.8197615002634598E-24</v>
      </c>
      <c r="E5511" s="28">
        <v>4.2698358573641804E-22</v>
      </c>
      <c r="F5511" s="28">
        <v>81.578947368421098</v>
      </c>
      <c r="G5511" s="28">
        <v>56.393869952025497</v>
      </c>
    </row>
    <row r="5512" spans="1:7" x14ac:dyDescent="0.25">
      <c r="A5512" s="20" t="s">
        <v>1475</v>
      </c>
      <c r="B5512" s="13" t="s">
        <v>87</v>
      </c>
      <c r="C5512" s="28">
        <v>0.70639893896321304</v>
      </c>
      <c r="D5512" s="28">
        <v>6.7409374648318502E-40</v>
      </c>
      <c r="E5512" s="28">
        <v>1.68678045278246E-37</v>
      </c>
      <c r="F5512" s="28">
        <v>39.1812865497076</v>
      </c>
      <c r="G5512" s="28">
        <v>15.7103277543746</v>
      </c>
    </row>
    <row r="5513" spans="1:7" x14ac:dyDescent="0.25">
      <c r="A5513" s="20" t="s">
        <v>454</v>
      </c>
      <c r="B5513" s="13" t="s">
        <v>87</v>
      </c>
      <c r="C5513" s="28">
        <v>1.1213689754520599</v>
      </c>
      <c r="D5513" s="28">
        <v>8.6589119050363998E-44</v>
      </c>
      <c r="E5513" s="28">
        <v>2.5952947495589902E-41</v>
      </c>
      <c r="F5513" s="28">
        <v>85.380116959064296</v>
      </c>
      <c r="G5513" s="28">
        <v>59.880404064849998</v>
      </c>
    </row>
    <row r="5514" spans="1:7" x14ac:dyDescent="0.25">
      <c r="A5514" s="20" t="s">
        <v>455</v>
      </c>
      <c r="B5514" s="13" t="s">
        <v>87</v>
      </c>
      <c r="C5514" s="28">
        <v>1.32442311352633</v>
      </c>
      <c r="D5514" s="28">
        <v>3.8360920962652997E-128</v>
      </c>
      <c r="E5514" s="28">
        <v>5.5068111539808503E-125</v>
      </c>
      <c r="F5514" s="28">
        <v>54.678362573099399</v>
      </c>
      <c r="G5514" s="28">
        <v>14.207059286205901</v>
      </c>
    </row>
    <row r="5515" spans="1:7" x14ac:dyDescent="0.25">
      <c r="A5515" s="20" t="s">
        <v>545</v>
      </c>
      <c r="B5515" s="13" t="s">
        <v>87</v>
      </c>
      <c r="C5515" s="28">
        <v>0.73004175771176505</v>
      </c>
      <c r="D5515" s="28">
        <v>3.9087620284637998E-18</v>
      </c>
      <c r="E5515" s="28">
        <v>3.0547703245372599E-16</v>
      </c>
      <c r="F5515" s="28">
        <v>80.701754385964904</v>
      </c>
      <c r="G5515" s="28">
        <v>61.686191761897199</v>
      </c>
    </row>
    <row r="5516" spans="1:7" x14ac:dyDescent="0.25">
      <c r="A5516" s="20" t="s">
        <v>1309</v>
      </c>
      <c r="B5516" s="13" t="s">
        <v>87</v>
      </c>
      <c r="C5516" s="28">
        <v>0.77666275793804496</v>
      </c>
      <c r="D5516" s="28">
        <v>4.88020679905029E-23</v>
      </c>
      <c r="E5516" s="28">
        <v>5.1195246324652498E-21</v>
      </c>
      <c r="F5516" s="28">
        <v>73.391812865497101</v>
      </c>
      <c r="G5516" s="28">
        <v>50.045756033367901</v>
      </c>
    </row>
    <row r="5517" spans="1:7" x14ac:dyDescent="0.25">
      <c r="A5517" s="20" t="s">
        <v>2389</v>
      </c>
      <c r="B5517" s="13" t="s">
        <v>87</v>
      </c>
      <c r="C5517" s="28">
        <v>0.67784297492162404</v>
      </c>
      <c r="D5517" s="28">
        <v>0</v>
      </c>
      <c r="E5517" s="28">
        <v>0</v>
      </c>
      <c r="F5517" s="28">
        <v>23.099415204678401</v>
      </c>
      <c r="G5517" s="28">
        <v>0.14445293178947699</v>
      </c>
    </row>
    <row r="5518" spans="1:7" x14ac:dyDescent="0.25">
      <c r="A5518" s="20" t="s">
        <v>547</v>
      </c>
      <c r="B5518" s="13" t="s">
        <v>87</v>
      </c>
      <c r="C5518" s="28">
        <v>0.88929109192634304</v>
      </c>
      <c r="D5518" s="28">
        <v>3.7772920048872997E-27</v>
      </c>
      <c r="E5518" s="28">
        <v>5.1771678107186499E-25</v>
      </c>
      <c r="F5518" s="28">
        <v>84.210526315789494</v>
      </c>
      <c r="G5518" s="28">
        <v>60.176872909151001</v>
      </c>
    </row>
    <row r="5519" spans="1:7" x14ac:dyDescent="0.25">
      <c r="A5519" s="20" t="s">
        <v>2390</v>
      </c>
      <c r="B5519" s="13" t="s">
        <v>87</v>
      </c>
      <c r="C5519" s="28">
        <v>1.19900780132706</v>
      </c>
      <c r="D5519" s="28">
        <v>0</v>
      </c>
      <c r="E5519" s="28">
        <v>0</v>
      </c>
      <c r="F5519" s="28">
        <v>36.257309941520496</v>
      </c>
      <c r="G5519" s="28">
        <v>2.64628695461455</v>
      </c>
    </row>
    <row r="5520" spans="1:7" x14ac:dyDescent="0.25">
      <c r="A5520" s="20" t="s">
        <v>777</v>
      </c>
      <c r="B5520" s="13" t="s">
        <v>87</v>
      </c>
      <c r="C5520" s="28">
        <v>1.98514336053155</v>
      </c>
      <c r="D5520" s="28">
        <v>7.8599453887154503E-159</v>
      </c>
      <c r="E5520" s="28">
        <v>1.42920006984809E-155</v>
      </c>
      <c r="F5520" s="28">
        <v>80.116959064327503</v>
      </c>
      <c r="G5520" s="28">
        <v>28.320337611459401</v>
      </c>
    </row>
    <row r="5521" spans="1:7" x14ac:dyDescent="0.25">
      <c r="A5521" s="20" t="s">
        <v>459</v>
      </c>
      <c r="B5521" s="13" t="s">
        <v>87</v>
      </c>
      <c r="C5521" s="28">
        <v>1.0322692774328901</v>
      </c>
      <c r="D5521" s="28">
        <v>4.0430182778728299E-64</v>
      </c>
      <c r="E5521" s="28">
        <v>2.0420985838700301E-61</v>
      </c>
      <c r="F5521" s="28">
        <v>57.602339181286602</v>
      </c>
      <c r="G5521" s="28">
        <v>23.707423569777301</v>
      </c>
    </row>
    <row r="5522" spans="1:7" x14ac:dyDescent="0.25">
      <c r="A5522" s="20" t="s">
        <v>1476</v>
      </c>
      <c r="B5522" s="13" t="s">
        <v>87</v>
      </c>
      <c r="C5522" s="28">
        <v>0.87953666929844099</v>
      </c>
      <c r="D5522" s="28">
        <v>3.91438811250141E-113</v>
      </c>
      <c r="E5522" s="28">
        <v>4.4485389903531603E-110</v>
      </c>
      <c r="F5522" s="28">
        <v>45.906432748538002</v>
      </c>
      <c r="G5522" s="28">
        <v>10.688508554991699</v>
      </c>
    </row>
    <row r="5523" spans="1:7" x14ac:dyDescent="0.25">
      <c r="A5523" s="20" t="s">
        <v>551</v>
      </c>
      <c r="B5523" s="13" t="s">
        <v>87</v>
      </c>
      <c r="C5523" s="28">
        <v>0.68412691930982406</v>
      </c>
      <c r="D5523" s="28">
        <v>1.74618372480503E-19</v>
      </c>
      <c r="E5523" s="28">
        <v>1.4930144543591601E-17</v>
      </c>
      <c r="F5523" s="28">
        <v>76.023391812865498</v>
      </c>
      <c r="G5523" s="28">
        <v>56.085804537284197</v>
      </c>
    </row>
    <row r="5524" spans="1:7" x14ac:dyDescent="0.25">
      <c r="A5524" s="20" t="s">
        <v>1442</v>
      </c>
      <c r="B5524" s="13" t="s">
        <v>87</v>
      </c>
      <c r="C5524" s="28">
        <v>0.67919147296319105</v>
      </c>
      <c r="D5524" s="28">
        <v>2.1071267972803101E-82</v>
      </c>
      <c r="E5524" s="28">
        <v>1.4367970848955099E-79</v>
      </c>
      <c r="F5524" s="28">
        <v>32.163742690058498</v>
      </c>
      <c r="G5524" s="28">
        <v>6.7832374095278398</v>
      </c>
    </row>
    <row r="5525" spans="1:7" x14ac:dyDescent="0.25">
      <c r="A5525" s="20" t="s">
        <v>461</v>
      </c>
      <c r="B5525" s="13" t="s">
        <v>87</v>
      </c>
      <c r="C5525" s="28">
        <v>0.82005537151211305</v>
      </c>
      <c r="D5525" s="28">
        <v>5.7111649886310002E-58</v>
      </c>
      <c r="E5525" s="28">
        <v>2.43393789163923E-55</v>
      </c>
      <c r="F5525" s="28">
        <v>49.415204678362599</v>
      </c>
      <c r="G5525" s="28">
        <v>19.3506424752123</v>
      </c>
    </row>
    <row r="5526" spans="1:7" x14ac:dyDescent="0.25">
      <c r="A5526" s="20" t="s">
        <v>388</v>
      </c>
      <c r="B5526" s="13" t="s">
        <v>87</v>
      </c>
      <c r="C5526" s="28">
        <v>1.02019171131427</v>
      </c>
      <c r="D5526" s="28">
        <v>4.1231315067746898E-31</v>
      </c>
      <c r="E5526" s="28">
        <v>6.8572202345902298E-29</v>
      </c>
      <c r="F5526" s="28">
        <v>32.163742690058498</v>
      </c>
      <c r="G5526" s="28">
        <v>13.4121900123277</v>
      </c>
    </row>
    <row r="5527" spans="1:7" x14ac:dyDescent="0.25">
      <c r="A5527" s="20" t="s">
        <v>465</v>
      </c>
      <c r="B5527" s="13" t="s">
        <v>87</v>
      </c>
      <c r="C5527" s="28">
        <v>0.82501167642116102</v>
      </c>
      <c r="D5527" s="28">
        <v>5.6009218019972796E-44</v>
      </c>
      <c r="E5527" s="28">
        <v>1.69739046832751E-41</v>
      </c>
      <c r="F5527" s="28">
        <v>61.695906432748501</v>
      </c>
      <c r="G5527" s="28">
        <v>31.703258888393101</v>
      </c>
    </row>
    <row r="5528" spans="1:7" x14ac:dyDescent="0.25">
      <c r="A5528" s="20" t="s">
        <v>1284</v>
      </c>
      <c r="B5528" s="13" t="s">
        <v>87</v>
      </c>
      <c r="C5528" s="28">
        <v>0.76275852457487603</v>
      </c>
      <c r="D5528" s="28">
        <v>3.5198862209847503E-26</v>
      </c>
      <c r="E5528" s="28">
        <v>4.5263037862279102E-24</v>
      </c>
      <c r="F5528" s="28">
        <v>73.391812865497101</v>
      </c>
      <c r="G5528" s="28">
        <v>50.333653499517197</v>
      </c>
    </row>
    <row r="5529" spans="1:7" x14ac:dyDescent="0.25">
      <c r="A5529" s="20" t="s">
        <v>726</v>
      </c>
      <c r="B5529" s="13" t="s">
        <v>87</v>
      </c>
      <c r="C5529" s="28">
        <v>0.84671898014634694</v>
      </c>
      <c r="D5529" s="28">
        <v>6.1232698274846102E-26</v>
      </c>
      <c r="E5529" s="28">
        <v>7.7680085834717501E-24</v>
      </c>
      <c r="F5529" s="28">
        <v>87.134502923976598</v>
      </c>
      <c r="G5529" s="28">
        <v>64.711131951324603</v>
      </c>
    </row>
    <row r="5530" spans="1:7" x14ac:dyDescent="0.25">
      <c r="A5530" s="20" t="s">
        <v>466</v>
      </c>
      <c r="B5530" s="13" t="s">
        <v>87</v>
      </c>
      <c r="C5530" s="28">
        <v>0.87360853298052199</v>
      </c>
      <c r="D5530" s="28">
        <v>1.0687008036818799E-34</v>
      </c>
      <c r="E5530" s="28">
        <v>2.1916401819867101E-32</v>
      </c>
      <c r="F5530" s="28">
        <v>70.760233918128705</v>
      </c>
      <c r="G5530" s="28">
        <v>46.108468269514397</v>
      </c>
    </row>
    <row r="5531" spans="1:7" x14ac:dyDescent="0.25">
      <c r="A5531" s="20" t="s">
        <v>470</v>
      </c>
      <c r="B5531" s="13" t="s">
        <v>87</v>
      </c>
      <c r="C5531" s="28">
        <v>1.0851395239289501</v>
      </c>
      <c r="D5531" s="28">
        <v>1.5883015384732E-100</v>
      </c>
      <c r="E5531" s="28">
        <v>1.49382498144333E-97</v>
      </c>
      <c r="F5531" s="28">
        <v>50.877192982456101</v>
      </c>
      <c r="G5531" s="28">
        <v>14.2768908082053</v>
      </c>
    </row>
    <row r="5532" spans="1:7" x14ac:dyDescent="0.25">
      <c r="A5532" s="20" t="s">
        <v>728</v>
      </c>
      <c r="B5532" s="13" t="s">
        <v>87</v>
      </c>
      <c r="C5532" s="28">
        <v>0.88319491703900799</v>
      </c>
      <c r="D5532" s="28">
        <v>2.0015911108295901E-23</v>
      </c>
      <c r="E5532" s="28">
        <v>2.1409175508971298E-21</v>
      </c>
      <c r="F5532" s="28">
        <v>84.795321637426895</v>
      </c>
      <c r="G5532" s="28">
        <v>63.931892837605197</v>
      </c>
    </row>
    <row r="5533" spans="1:7" x14ac:dyDescent="0.25">
      <c r="A5533" s="20" t="s">
        <v>2391</v>
      </c>
      <c r="B5533" s="13" t="s">
        <v>87</v>
      </c>
      <c r="C5533" s="28">
        <v>0.75642287646060702</v>
      </c>
      <c r="D5533" s="28">
        <v>7.5175806186568104E-39</v>
      </c>
      <c r="E5533" s="28">
        <v>1.8145310741049999E-36</v>
      </c>
      <c r="F5533" s="28">
        <v>47.076023391812903</v>
      </c>
      <c r="G5533" s="28">
        <v>20.8317261999299</v>
      </c>
    </row>
    <row r="5534" spans="1:7" x14ac:dyDescent="0.25">
      <c r="A5534" s="20" t="s">
        <v>1040</v>
      </c>
      <c r="B5534" s="13" t="s">
        <v>87</v>
      </c>
      <c r="C5534" s="28">
        <v>0.96052285870649401</v>
      </c>
      <c r="D5534" s="28">
        <v>4.29759792291309E-42</v>
      </c>
      <c r="E5534" s="28">
        <v>1.1721698334745501E-39</v>
      </c>
      <c r="F5534" s="28">
        <v>60.233918128654999</v>
      </c>
      <c r="G5534" s="28">
        <v>32.958965787596199</v>
      </c>
    </row>
    <row r="5535" spans="1:7" x14ac:dyDescent="0.25">
      <c r="A5535" s="20" t="s">
        <v>1477</v>
      </c>
      <c r="B5535" s="13" t="s">
        <v>87</v>
      </c>
      <c r="C5535" s="28">
        <v>0.71746085260554104</v>
      </c>
      <c r="D5535" s="28">
        <v>1.2926138688671599E-25</v>
      </c>
      <c r="E5535" s="28">
        <v>1.57393050327463E-23</v>
      </c>
      <c r="F5535" s="28">
        <v>72.2222222222222</v>
      </c>
      <c r="G5535" s="28">
        <v>49.891975425354602</v>
      </c>
    </row>
    <row r="5536" spans="1:7" x14ac:dyDescent="0.25">
      <c r="A5536" s="20" t="s">
        <v>397</v>
      </c>
      <c r="B5536" s="13" t="s">
        <v>87</v>
      </c>
      <c r="C5536" s="28">
        <v>0.71157157910372704</v>
      </c>
      <c r="D5536" s="28">
        <v>3.4772854041430702E-31</v>
      </c>
      <c r="E5536" s="28">
        <v>5.8185864661351102E-29</v>
      </c>
      <c r="F5536" s="28">
        <v>53.508771929824597</v>
      </c>
      <c r="G5536" s="28">
        <v>26.8347160983087</v>
      </c>
    </row>
    <row r="5537" spans="1:7" x14ac:dyDescent="0.25">
      <c r="A5537" s="20" t="s">
        <v>479</v>
      </c>
      <c r="B5537" s="13" t="s">
        <v>87</v>
      </c>
      <c r="C5537" s="28">
        <v>0.78398293929140495</v>
      </c>
      <c r="D5537" s="28">
        <v>1.9451383885929302E-39</v>
      </c>
      <c r="E5537" s="28">
        <v>4.7796080674659598E-37</v>
      </c>
      <c r="F5537" s="28">
        <v>61.403508771929801</v>
      </c>
      <c r="G5537" s="28">
        <v>34.677779206340801</v>
      </c>
    </row>
    <row r="5538" spans="1:7" x14ac:dyDescent="0.25">
      <c r="A5538" s="20" t="s">
        <v>480</v>
      </c>
      <c r="B5538" s="13" t="s">
        <v>87</v>
      </c>
      <c r="C5538" s="28">
        <v>0.68908491501992697</v>
      </c>
      <c r="D5538" s="28">
        <v>3.43957801440484E-21</v>
      </c>
      <c r="E5538" s="28">
        <v>3.1909690592820399E-19</v>
      </c>
      <c r="F5538" s="28">
        <v>59.941520467836298</v>
      </c>
      <c r="G5538" s="28">
        <v>38.522546506029002</v>
      </c>
    </row>
    <row r="5539" spans="1:7" x14ac:dyDescent="0.25">
      <c r="A5539" s="20" t="s">
        <v>1452</v>
      </c>
      <c r="B5539" s="13" t="s">
        <v>87</v>
      </c>
      <c r="C5539" s="28">
        <v>0.73935245885855805</v>
      </c>
      <c r="D5539" s="28">
        <v>5.5739493698852801E-31</v>
      </c>
      <c r="E5539" s="28">
        <v>9.1035610217737202E-29</v>
      </c>
      <c r="F5539" s="28">
        <v>62.573099415204702</v>
      </c>
      <c r="G5539" s="28">
        <v>40.753373719650398</v>
      </c>
    </row>
    <row r="5540" spans="1:7" x14ac:dyDescent="0.25">
      <c r="A5540" s="20" t="s">
        <v>2161</v>
      </c>
      <c r="B5540" s="13" t="s">
        <v>87</v>
      </c>
      <c r="C5540" s="28">
        <v>0.78190545648139698</v>
      </c>
      <c r="D5540" s="28">
        <v>2.9585804844401302E-38</v>
      </c>
      <c r="E5540" s="28">
        <v>6.9564898890607306E-36</v>
      </c>
      <c r="F5540" s="28">
        <v>54.093567251461998</v>
      </c>
      <c r="G5540" s="28">
        <v>26.307828441345301</v>
      </c>
    </row>
    <row r="5541" spans="1:7" x14ac:dyDescent="0.25">
      <c r="A5541" s="20" t="s">
        <v>1001</v>
      </c>
      <c r="B5541" s="13" t="s">
        <v>87</v>
      </c>
      <c r="C5541" s="28">
        <v>0.79260051832029699</v>
      </c>
      <c r="D5541" s="28">
        <v>3.90668854587777E-22</v>
      </c>
      <c r="E5541" s="28">
        <v>3.90311099226433E-20</v>
      </c>
      <c r="F5541" s="28">
        <v>80.409356725146196</v>
      </c>
      <c r="G5541" s="28">
        <v>62.367616324945999</v>
      </c>
    </row>
    <row r="5542" spans="1:7" x14ac:dyDescent="0.25">
      <c r="A5542" s="20" t="s">
        <v>1479</v>
      </c>
      <c r="B5542" s="13" t="s">
        <v>87</v>
      </c>
      <c r="C5542" s="28">
        <v>0.71955670978989605</v>
      </c>
      <c r="D5542" s="28">
        <v>4.4982747029027202E-83</v>
      </c>
      <c r="E5542" s="28">
        <v>3.4080678478242096E-80</v>
      </c>
      <c r="F5542" s="28">
        <v>42.397660818713398</v>
      </c>
      <c r="G5542" s="28">
        <v>11.3469920765172</v>
      </c>
    </row>
    <row r="5543" spans="1:7" x14ac:dyDescent="0.25">
      <c r="A5543" s="20" t="s">
        <v>562</v>
      </c>
      <c r="B5543" s="13" t="s">
        <v>87</v>
      </c>
      <c r="C5543" s="28">
        <v>0.69206334332469399</v>
      </c>
      <c r="D5543" s="28">
        <v>1.1587825686511201E-18</v>
      </c>
      <c r="E5543" s="28">
        <v>9.2685614545335601E-17</v>
      </c>
      <c r="F5543" s="28">
        <v>77.7777777777778</v>
      </c>
      <c r="G5543" s="28">
        <v>57.788987795870099</v>
      </c>
    </row>
    <row r="5544" spans="1:7" x14ac:dyDescent="0.25">
      <c r="A5544" s="20" t="s">
        <v>484</v>
      </c>
      <c r="B5544" s="13" t="s">
        <v>87</v>
      </c>
      <c r="C5544" s="28">
        <v>1.17597868628297</v>
      </c>
      <c r="D5544" s="28">
        <v>2.0854522953906302E-205</v>
      </c>
      <c r="E5544" s="28">
        <v>6.3200790396421502E-202</v>
      </c>
      <c r="F5544" s="28">
        <v>47.660818713450297</v>
      </c>
      <c r="G5544" s="28">
        <v>7.0900423274821103</v>
      </c>
    </row>
    <row r="5545" spans="1:7" x14ac:dyDescent="0.25">
      <c r="A5545" s="20" t="s">
        <v>1317</v>
      </c>
      <c r="B5545" s="13" t="s">
        <v>87</v>
      </c>
      <c r="C5545" s="28">
        <v>1.3413725831755099</v>
      </c>
      <c r="D5545" s="28">
        <v>2.4910255213981599E-47</v>
      </c>
      <c r="E5545" s="28">
        <v>8.1858700115825195E-45</v>
      </c>
      <c r="F5545" s="28">
        <v>76.315789473684205</v>
      </c>
      <c r="G5545" s="28">
        <v>44.767299688153102</v>
      </c>
    </row>
    <row r="5546" spans="1:7" x14ac:dyDescent="0.25">
      <c r="A5546" s="20" t="s">
        <v>737</v>
      </c>
      <c r="B5546" s="13" t="s">
        <v>87</v>
      </c>
      <c r="C5546" s="28">
        <v>0.88670454116882302</v>
      </c>
      <c r="D5546" s="28">
        <v>3.1381175766024999E-22</v>
      </c>
      <c r="E5546" s="28">
        <v>3.1467704743321E-20</v>
      </c>
      <c r="F5546" s="28">
        <v>85.672514619883003</v>
      </c>
      <c r="G5546" s="28">
        <v>67.274478217354996</v>
      </c>
    </row>
    <row r="5547" spans="1:7" x14ac:dyDescent="0.25">
      <c r="A5547" s="20" t="s">
        <v>489</v>
      </c>
      <c r="B5547" s="13" t="s">
        <v>87</v>
      </c>
      <c r="C5547" s="28">
        <v>1.2470598455331501</v>
      </c>
      <c r="D5547" s="28">
        <v>1.2187871440924399E-118</v>
      </c>
      <c r="E5547" s="28">
        <v>1.51101906159643E-115</v>
      </c>
      <c r="F5547" s="28">
        <v>57.894736842105303</v>
      </c>
      <c r="G5547" s="28">
        <v>15.3157922600455</v>
      </c>
    </row>
    <row r="5548" spans="1:7" x14ac:dyDescent="0.25">
      <c r="A5548" s="20" t="s">
        <v>317</v>
      </c>
      <c r="B5548" s="13" t="s">
        <v>87</v>
      </c>
      <c r="C5548" s="28">
        <v>0.89078867921243998</v>
      </c>
      <c r="D5548" s="28">
        <v>2.4865125849484E-28</v>
      </c>
      <c r="E5548" s="28">
        <v>3.5507660080873001E-26</v>
      </c>
      <c r="F5548" s="28">
        <v>53.508771929824597</v>
      </c>
      <c r="G5548" s="28">
        <v>31.448890636777801</v>
      </c>
    </row>
    <row r="5549" spans="1:7" x14ac:dyDescent="0.25">
      <c r="A5549" s="20" t="s">
        <v>1486</v>
      </c>
      <c r="B5549" s="13" t="s">
        <v>87</v>
      </c>
      <c r="C5549" s="28">
        <v>0.90386234374188001</v>
      </c>
      <c r="D5549" s="28">
        <v>0</v>
      </c>
      <c r="E5549" s="28">
        <v>0</v>
      </c>
      <c r="F5549" s="28">
        <v>36.842105263157897</v>
      </c>
      <c r="G5549" s="28">
        <v>2.8076305433497399</v>
      </c>
    </row>
    <row r="5550" spans="1:7" x14ac:dyDescent="0.25">
      <c r="A5550" s="20" t="s">
        <v>567</v>
      </c>
      <c r="B5550" s="13" t="s">
        <v>87</v>
      </c>
      <c r="C5550" s="28">
        <v>0.77849562287650198</v>
      </c>
      <c r="D5550" s="28">
        <v>4.4041419875347703E-18</v>
      </c>
      <c r="E5550" s="28">
        <v>3.4029170739379801E-16</v>
      </c>
      <c r="F5550" s="28">
        <v>83.625730994152093</v>
      </c>
      <c r="G5550" s="28">
        <v>61.184766140031101</v>
      </c>
    </row>
    <row r="5551" spans="1:7" x14ac:dyDescent="0.25">
      <c r="A5551" s="20" t="s">
        <v>787</v>
      </c>
      <c r="B5551" s="13" t="s">
        <v>87</v>
      </c>
      <c r="C5551" s="28">
        <v>1.25704225214689</v>
      </c>
      <c r="D5551" s="28">
        <v>3.5514754290224699E-115</v>
      </c>
      <c r="E5551" s="28">
        <v>4.2115866228951199E-112</v>
      </c>
      <c r="F5551" s="28">
        <v>64.035087719298204</v>
      </c>
      <c r="G5551" s="28">
        <v>18.689637960112801</v>
      </c>
    </row>
    <row r="5552" spans="1:7" x14ac:dyDescent="0.25">
      <c r="A5552" s="20" t="s">
        <v>741</v>
      </c>
      <c r="B5552" s="13" t="s">
        <v>87</v>
      </c>
      <c r="C5552" s="28">
        <v>0.76862459710754005</v>
      </c>
      <c r="D5552" s="28">
        <v>3.8288156218619302E-19</v>
      </c>
      <c r="E5552" s="28">
        <v>3.1645741238268002E-17</v>
      </c>
      <c r="F5552" s="28">
        <v>83.3333333333333</v>
      </c>
      <c r="G5552" s="28">
        <v>65.254406066518897</v>
      </c>
    </row>
    <row r="5553" spans="1:7" x14ac:dyDescent="0.25">
      <c r="A5553" s="20" t="s">
        <v>1319</v>
      </c>
      <c r="B5553" s="13" t="s">
        <v>87</v>
      </c>
      <c r="C5553" s="28">
        <v>1.1751192790029099</v>
      </c>
      <c r="D5553" s="28">
        <v>3.86741252252131E-59</v>
      </c>
      <c r="E5553" s="28">
        <v>1.6743440722503E-56</v>
      </c>
      <c r="F5553" s="28">
        <v>65.204678362573105</v>
      </c>
      <c r="G5553" s="28">
        <v>29.383188502252501</v>
      </c>
    </row>
    <row r="5554" spans="1:7" x14ac:dyDescent="0.25">
      <c r="A5554" s="20" t="s">
        <v>1489</v>
      </c>
      <c r="B5554" s="13" t="s">
        <v>87</v>
      </c>
      <c r="C5554" s="28">
        <v>0.78416073370404904</v>
      </c>
      <c r="D5554" s="28">
        <v>1.6204654727911299E-36</v>
      </c>
      <c r="E5554" s="28">
        <v>3.4801728953053501E-34</v>
      </c>
      <c r="F5554" s="28">
        <v>61.988304093567301</v>
      </c>
      <c r="G5554" s="28">
        <v>38.5011180606501</v>
      </c>
    </row>
    <row r="5555" spans="1:7" x14ac:dyDescent="0.25">
      <c r="A5555" s="20" t="s">
        <v>573</v>
      </c>
      <c r="B5555" s="13" t="s">
        <v>87</v>
      </c>
      <c r="C5555" s="28">
        <v>0.85602164816699899</v>
      </c>
      <c r="D5555" s="28">
        <v>7.3522532403181102E-26</v>
      </c>
      <c r="E5555" s="28">
        <v>9.1987480334713998E-24</v>
      </c>
      <c r="F5555" s="28">
        <v>82.748538011695899</v>
      </c>
      <c r="G5555" s="28">
        <v>65.404657283528607</v>
      </c>
    </row>
    <row r="5556" spans="1:7" x14ac:dyDescent="0.25">
      <c r="A5556" s="20" t="s">
        <v>2392</v>
      </c>
      <c r="B5556" s="13" t="s">
        <v>87</v>
      </c>
      <c r="C5556" s="28">
        <v>0.71833944616798795</v>
      </c>
      <c r="D5556" s="28">
        <v>5.8168179105074399E-37</v>
      </c>
      <c r="E5556" s="28">
        <v>1.2794653912023399E-34</v>
      </c>
      <c r="F5556" s="28">
        <v>48.538011695906398</v>
      </c>
      <c r="G5556" s="28">
        <v>23.305072995368899</v>
      </c>
    </row>
    <row r="5557" spans="1:7" x14ac:dyDescent="0.25">
      <c r="A5557" s="20" t="s">
        <v>744</v>
      </c>
      <c r="B5557" s="13" t="s">
        <v>87</v>
      </c>
      <c r="C5557" s="28">
        <v>0.76565197815724895</v>
      </c>
      <c r="D5557" s="28">
        <v>5.2123652608332897E-14</v>
      </c>
      <c r="E5557" s="28">
        <v>2.93128376266449E-12</v>
      </c>
      <c r="F5557" s="28">
        <v>78.947368421052602</v>
      </c>
      <c r="G5557" s="28">
        <v>57.838651369277699</v>
      </c>
    </row>
    <row r="5558" spans="1:7" x14ac:dyDescent="0.25">
      <c r="A5558" s="20" t="s">
        <v>576</v>
      </c>
      <c r="B5558" s="13" t="s">
        <v>87</v>
      </c>
      <c r="C5558" s="28">
        <v>1.5906880700817401</v>
      </c>
      <c r="D5558" s="28">
        <v>6.2389971557648094E-73</v>
      </c>
      <c r="E5558" s="28">
        <v>3.9574104051973303E-70</v>
      </c>
      <c r="F5558" s="28">
        <v>77.1929824561403</v>
      </c>
      <c r="G5558" s="28">
        <v>37.329612346818102</v>
      </c>
    </row>
    <row r="5559" spans="1:7" x14ac:dyDescent="0.25">
      <c r="A5559" s="20" t="s">
        <v>496</v>
      </c>
      <c r="B5559" s="13" t="s">
        <v>87</v>
      </c>
      <c r="C5559" s="28">
        <v>0.79091403487085898</v>
      </c>
      <c r="D5559" s="28">
        <v>4.25164059873506E-37</v>
      </c>
      <c r="E5559" s="28">
        <v>9.5052046992212001E-35</v>
      </c>
      <c r="F5559" s="28">
        <v>59.356725146198798</v>
      </c>
      <c r="G5559" s="28">
        <v>34.266353055066098</v>
      </c>
    </row>
    <row r="5560" spans="1:7" x14ac:dyDescent="0.25">
      <c r="A5560" s="20" t="s">
        <v>579</v>
      </c>
      <c r="B5560" s="13" t="s">
        <v>87</v>
      </c>
      <c r="C5560" s="28">
        <v>0.82836472340020995</v>
      </c>
      <c r="D5560" s="28">
        <v>1.3472998897192801E-23</v>
      </c>
      <c r="E5560" s="28">
        <v>1.4582382734957699E-21</v>
      </c>
      <c r="F5560" s="28">
        <v>86.257309941520504</v>
      </c>
      <c r="G5560" s="28">
        <v>72.093609533389298</v>
      </c>
    </row>
    <row r="5561" spans="1:7" x14ac:dyDescent="0.25">
      <c r="A5561" s="20" t="s">
        <v>580</v>
      </c>
      <c r="B5561" s="13" t="s">
        <v>87</v>
      </c>
      <c r="C5561" s="28">
        <v>0.662602985287011</v>
      </c>
      <c r="D5561" s="28">
        <v>1.1398944466927301E-15</v>
      </c>
      <c r="E5561" s="28">
        <v>7.4201959507265705E-14</v>
      </c>
      <c r="F5561" s="28">
        <v>79.532163742690102</v>
      </c>
      <c r="G5561" s="28">
        <v>56.492692900125803</v>
      </c>
    </row>
    <row r="5562" spans="1:7" x14ac:dyDescent="0.25">
      <c r="A5562" s="20" t="s">
        <v>581</v>
      </c>
      <c r="B5562" s="13" t="s">
        <v>87</v>
      </c>
      <c r="C5562" s="28">
        <v>1.0883766629318401</v>
      </c>
      <c r="D5562" s="28">
        <v>9.4373339681530307E-83</v>
      </c>
      <c r="E5562" s="28">
        <v>6.6000842046506099E-80</v>
      </c>
      <c r="F5562" s="28">
        <v>63.157894736842103</v>
      </c>
      <c r="G5562" s="28">
        <v>23.582130189150099</v>
      </c>
    </row>
    <row r="5563" spans="1:7" x14ac:dyDescent="0.25">
      <c r="A5563" s="20" t="s">
        <v>1293</v>
      </c>
      <c r="B5563" s="13" t="s">
        <v>87</v>
      </c>
      <c r="C5563" s="28">
        <v>0.75510707260995902</v>
      </c>
      <c r="D5563" s="28">
        <v>7.4179412479623295E-61</v>
      </c>
      <c r="E5563" s="28">
        <v>3.3720724589695397E-58</v>
      </c>
      <c r="F5563" s="28">
        <v>43.274853801169598</v>
      </c>
      <c r="G5563" s="28">
        <v>14.375965855663001</v>
      </c>
    </row>
    <row r="5564" spans="1:7" x14ac:dyDescent="0.25">
      <c r="A5564" s="20" t="s">
        <v>416</v>
      </c>
      <c r="B5564" s="13" t="s">
        <v>87</v>
      </c>
      <c r="C5564" s="28">
        <v>1.10898858231762</v>
      </c>
      <c r="D5564" s="28">
        <v>6.1560326687061803E-140</v>
      </c>
      <c r="E5564" s="28">
        <v>1.04941119399351E-136</v>
      </c>
      <c r="F5564" s="28">
        <v>52.046783625731003</v>
      </c>
      <c r="G5564" s="28">
        <v>11.3409416919396</v>
      </c>
    </row>
    <row r="5565" spans="1:7" x14ac:dyDescent="0.25">
      <c r="A5565" s="20" t="s">
        <v>2262</v>
      </c>
      <c r="B5565" s="13" t="s">
        <v>87</v>
      </c>
      <c r="C5565" s="28">
        <v>0.67558386262421599</v>
      </c>
      <c r="D5565" s="28">
        <v>5.3669713092347199E-25</v>
      </c>
      <c r="E5565" s="28">
        <v>6.2557325837340606E-23</v>
      </c>
      <c r="F5565" s="28">
        <v>53.216374269005897</v>
      </c>
      <c r="G5565" s="28">
        <v>30.987044614023301</v>
      </c>
    </row>
    <row r="5566" spans="1:7" x14ac:dyDescent="0.25">
      <c r="A5566" s="20" t="s">
        <v>2393</v>
      </c>
      <c r="B5566" s="13" t="s">
        <v>87</v>
      </c>
      <c r="C5566" s="28">
        <v>0.72581423925173005</v>
      </c>
      <c r="D5566" s="28">
        <v>1.4364747512585799E-40</v>
      </c>
      <c r="E5566" s="28">
        <v>3.66166811594185E-38</v>
      </c>
      <c r="F5566" s="28">
        <v>51.461988304093602</v>
      </c>
      <c r="G5566" s="28">
        <v>26.281105909461001</v>
      </c>
    </row>
    <row r="5567" spans="1:7" x14ac:dyDescent="0.25">
      <c r="A5567" s="20" t="s">
        <v>1497</v>
      </c>
      <c r="B5567" s="13" t="s">
        <v>87</v>
      </c>
      <c r="C5567" s="28">
        <v>0.73965241777893698</v>
      </c>
      <c r="D5567" s="28">
        <v>5.3222308628988003E-25</v>
      </c>
      <c r="E5567" s="28">
        <v>6.2557325837340606E-23</v>
      </c>
      <c r="F5567" s="28">
        <v>64.912280701754398</v>
      </c>
      <c r="G5567" s="28">
        <v>42.721261303504903</v>
      </c>
    </row>
    <row r="5568" spans="1:7" x14ac:dyDescent="0.25">
      <c r="A5568" s="20" t="s">
        <v>749</v>
      </c>
      <c r="B5568" s="13" t="s">
        <v>87</v>
      </c>
      <c r="C5568" s="28">
        <v>0.67784803945787098</v>
      </c>
      <c r="D5568" s="28">
        <v>1.18430530253489E-18</v>
      </c>
      <c r="E5568" s="28">
        <v>9.4450079317658499E-17</v>
      </c>
      <c r="F5568" s="28">
        <v>78.654970760233894</v>
      </c>
      <c r="G5568" s="28">
        <v>59.853177334251001</v>
      </c>
    </row>
    <row r="5569" spans="1:7" x14ac:dyDescent="0.25">
      <c r="A5569" s="20" t="s">
        <v>1462</v>
      </c>
      <c r="B5569" s="13" t="s">
        <v>87</v>
      </c>
      <c r="C5569" s="28">
        <v>1.15113142296174</v>
      </c>
      <c r="D5569" s="28">
        <v>7.7571193469289102E-55</v>
      </c>
      <c r="E5569" s="28">
        <v>3.0663105824273299E-52</v>
      </c>
      <c r="F5569" s="28">
        <v>83.040935672514607</v>
      </c>
      <c r="G5569" s="28">
        <v>58.564193319871201</v>
      </c>
    </row>
    <row r="5570" spans="1:7" x14ac:dyDescent="0.25">
      <c r="A5570" s="20" t="s">
        <v>585</v>
      </c>
      <c r="B5570" s="13" t="s">
        <v>87</v>
      </c>
      <c r="C5570" s="28">
        <v>1.0229042114449101</v>
      </c>
      <c r="D5570" s="28">
        <v>2.6737598826747899E-24</v>
      </c>
      <c r="E5570" s="28">
        <v>3.0011029135783901E-22</v>
      </c>
      <c r="F5570" s="28">
        <v>87.134502923976598</v>
      </c>
      <c r="G5570" s="28">
        <v>72.215625622370297</v>
      </c>
    </row>
    <row r="5571" spans="1:7" x14ac:dyDescent="0.25">
      <c r="A5571" s="20" t="s">
        <v>1498</v>
      </c>
      <c r="B5571" s="13" t="s">
        <v>87</v>
      </c>
      <c r="C5571" s="28">
        <v>1.1772959628763999</v>
      </c>
      <c r="D5571" s="28">
        <v>3.1761005311606902E-66</v>
      </c>
      <c r="E5571" s="28">
        <v>1.73256283974816E-63</v>
      </c>
      <c r="F5571" s="28">
        <v>66.959064327485393</v>
      </c>
      <c r="G5571" s="28">
        <v>34.696434558788297</v>
      </c>
    </row>
    <row r="5572" spans="1:7" x14ac:dyDescent="0.25">
      <c r="A5572" s="20" t="s">
        <v>588</v>
      </c>
      <c r="B5572" s="13" t="s">
        <v>87</v>
      </c>
      <c r="C5572" s="28">
        <v>0.73280119000557198</v>
      </c>
      <c r="D5572" s="28">
        <v>2.0149817985615501E-29</v>
      </c>
      <c r="E5572" s="28">
        <v>3.0532571419870099E-27</v>
      </c>
      <c r="F5572" s="28">
        <v>80.116959064327503</v>
      </c>
      <c r="G5572" s="28">
        <v>55.3000108402724</v>
      </c>
    </row>
    <row r="5573" spans="1:7" x14ac:dyDescent="0.25">
      <c r="A5573" s="20" t="s">
        <v>503</v>
      </c>
      <c r="B5573" s="13" t="s">
        <v>87</v>
      </c>
      <c r="C5573" s="28">
        <v>0.90249796417931805</v>
      </c>
      <c r="D5573" s="28">
        <v>1.18792452448095E-62</v>
      </c>
      <c r="E5573" s="28">
        <v>5.6843230535470196E-60</v>
      </c>
      <c r="F5573" s="28">
        <v>48.538011695906398</v>
      </c>
      <c r="G5573" s="28">
        <v>18.422664740627599</v>
      </c>
    </row>
    <row r="5574" spans="1:7" x14ac:dyDescent="0.25">
      <c r="A5574" s="20" t="s">
        <v>798</v>
      </c>
      <c r="B5574" s="13" t="s">
        <v>87</v>
      </c>
      <c r="C5574" s="28">
        <v>1.23126538981289</v>
      </c>
      <c r="D5574" s="28">
        <v>1.9848931752051E-47</v>
      </c>
      <c r="E5574" s="28">
        <v>6.6021904089901296E-45</v>
      </c>
      <c r="F5574" s="28">
        <v>70.175438596491205</v>
      </c>
      <c r="G5574" s="28">
        <v>37.937928096221299</v>
      </c>
    </row>
    <row r="5575" spans="1:7" x14ac:dyDescent="0.25">
      <c r="A5575" s="20" t="s">
        <v>752</v>
      </c>
      <c r="B5575" s="13" t="s">
        <v>87</v>
      </c>
      <c r="C5575" s="28">
        <v>0.742939480000671</v>
      </c>
      <c r="D5575" s="28">
        <v>2.7869808248378599E-19</v>
      </c>
      <c r="E5575" s="28">
        <v>2.35340253862083E-17</v>
      </c>
      <c r="F5575" s="28">
        <v>79.239766081871295</v>
      </c>
      <c r="G5575" s="28">
        <v>59.723346165190598</v>
      </c>
    </row>
    <row r="5576" spans="1:7" x14ac:dyDescent="0.25">
      <c r="A5576" s="20" t="s">
        <v>592</v>
      </c>
      <c r="B5576" s="13" t="s">
        <v>87</v>
      </c>
      <c r="C5576" s="28">
        <v>0.72897576608335202</v>
      </c>
      <c r="D5576" s="28">
        <v>1.34489709160078E-23</v>
      </c>
      <c r="E5576" s="28">
        <v>1.4582382734957699E-21</v>
      </c>
      <c r="F5576" s="28">
        <v>44.1520467836257</v>
      </c>
      <c r="G5576" s="28">
        <v>25.6183366988598</v>
      </c>
    </row>
    <row r="5577" spans="1:7" x14ac:dyDescent="0.25">
      <c r="A5577" s="20" t="s">
        <v>594</v>
      </c>
      <c r="B5577" s="13" t="s">
        <v>87</v>
      </c>
      <c r="C5577" s="28">
        <v>0.65761199533002501</v>
      </c>
      <c r="D5577" s="28">
        <v>4.4674217807480896E-16</v>
      </c>
      <c r="E5577" s="28">
        <v>3.00861553259022E-14</v>
      </c>
      <c r="F5577" s="28">
        <v>76.900584795321606</v>
      </c>
      <c r="G5577" s="28">
        <v>56.748825847242898</v>
      </c>
    </row>
    <row r="5578" spans="1:7" x14ac:dyDescent="0.25">
      <c r="A5578" s="20" t="s">
        <v>1682</v>
      </c>
      <c r="B5578" s="13" t="s">
        <v>87</v>
      </c>
      <c r="C5578" s="28">
        <v>0.68388433321017505</v>
      </c>
      <c r="D5578" s="28">
        <v>1.34352434565222E-22</v>
      </c>
      <c r="E5578" s="28">
        <v>1.3828160953835599E-20</v>
      </c>
      <c r="F5578" s="28">
        <v>73.684210526315795</v>
      </c>
      <c r="G5578" s="28">
        <v>51.108354824803499</v>
      </c>
    </row>
    <row r="5579" spans="1:7" x14ac:dyDescent="0.25">
      <c r="A5579" s="20" t="s">
        <v>596</v>
      </c>
      <c r="B5579" s="13" t="s">
        <v>87</v>
      </c>
      <c r="C5579" s="28">
        <v>0.82706606688793705</v>
      </c>
      <c r="D5579" s="28">
        <v>6.9316934799977703E-22</v>
      </c>
      <c r="E5579" s="28">
        <v>6.8007891966524902E-20</v>
      </c>
      <c r="F5579" s="28">
        <v>80.409356725146196</v>
      </c>
      <c r="G5579" s="28">
        <v>58.9715858814276</v>
      </c>
    </row>
    <row r="5580" spans="1:7" x14ac:dyDescent="0.25">
      <c r="A5580" s="20" t="s">
        <v>1685</v>
      </c>
      <c r="B5580" s="13" t="s">
        <v>87</v>
      </c>
      <c r="C5580" s="28">
        <v>0.66737121491003104</v>
      </c>
      <c r="D5580" s="28">
        <v>2.8236757598413599E-25</v>
      </c>
      <c r="E5580" s="28">
        <v>3.3631334650512299E-23</v>
      </c>
      <c r="F5580" s="28">
        <v>56.432748538011701</v>
      </c>
      <c r="G5580" s="28">
        <v>36.3844918559303</v>
      </c>
    </row>
    <row r="5581" spans="1:7" x14ac:dyDescent="0.25">
      <c r="A5581" s="20" t="s">
        <v>2394</v>
      </c>
      <c r="B5581" s="13" t="s">
        <v>87</v>
      </c>
      <c r="C5581" s="28">
        <v>0.78480132551668602</v>
      </c>
      <c r="D5581" s="28">
        <v>1.47500141571597E-25</v>
      </c>
      <c r="E5581" s="28">
        <v>1.7880294939401399E-23</v>
      </c>
      <c r="F5581" s="28">
        <v>63.450292397660803</v>
      </c>
      <c r="G5581" s="28">
        <v>43.375207036597303</v>
      </c>
    </row>
    <row r="5582" spans="1:7" x14ac:dyDescent="0.25">
      <c r="A5582" s="20" t="s">
        <v>598</v>
      </c>
      <c r="B5582" s="13" t="s">
        <v>87</v>
      </c>
      <c r="C5582" s="28">
        <v>0.75861084537905499</v>
      </c>
      <c r="D5582" s="28">
        <v>1.2515158924734E-15</v>
      </c>
      <c r="E5582" s="28">
        <v>8.1080988045634006E-14</v>
      </c>
      <c r="F5582" s="28">
        <v>84.795321637426895</v>
      </c>
      <c r="G5582" s="28">
        <v>62.460136789111303</v>
      </c>
    </row>
    <row r="5583" spans="1:7" x14ac:dyDescent="0.25">
      <c r="A5583" s="20" t="s">
        <v>509</v>
      </c>
      <c r="B5583" s="13" t="s">
        <v>87</v>
      </c>
      <c r="C5583" s="28">
        <v>1.0603285594493701</v>
      </c>
      <c r="D5583" s="28">
        <v>5.5683796712014303E-68</v>
      </c>
      <c r="E5583" s="28">
        <v>3.1641157402503902E-65</v>
      </c>
      <c r="F5583" s="28">
        <v>65.204678362573105</v>
      </c>
      <c r="G5583" s="28">
        <v>29.184282109264899</v>
      </c>
    </row>
    <row r="5584" spans="1:7" x14ac:dyDescent="0.25">
      <c r="A5584" s="20" t="s">
        <v>599</v>
      </c>
      <c r="B5584" s="13" t="s">
        <v>87</v>
      </c>
      <c r="C5584" s="28">
        <v>0.84032984017977297</v>
      </c>
      <c r="D5584" s="28">
        <v>1.48337288474283E-21</v>
      </c>
      <c r="E5584" s="28">
        <v>1.4296464816735201E-19</v>
      </c>
      <c r="F5584" s="28">
        <v>83.918128654970801</v>
      </c>
      <c r="G5584" s="28">
        <v>63.7115579992387</v>
      </c>
    </row>
    <row r="5585" spans="1:7" x14ac:dyDescent="0.25">
      <c r="A5585" s="20" t="s">
        <v>1508</v>
      </c>
      <c r="B5585" s="13" t="s">
        <v>87</v>
      </c>
      <c r="C5585" s="28">
        <v>0.71149326234216204</v>
      </c>
      <c r="D5585" s="28">
        <v>1.08730042788401E-29</v>
      </c>
      <c r="E5585" s="28">
        <v>1.66607411070429E-27</v>
      </c>
      <c r="F5585" s="28">
        <v>44.4444444444444</v>
      </c>
      <c r="G5585" s="28">
        <v>20.8859275617706</v>
      </c>
    </row>
    <row r="5586" spans="1:7" x14ac:dyDescent="0.25">
      <c r="A5586" s="20" t="s">
        <v>2395</v>
      </c>
      <c r="B5586" s="13" t="s">
        <v>87</v>
      </c>
      <c r="C5586" s="28">
        <v>0.69340365880325905</v>
      </c>
      <c r="D5586" s="28">
        <v>2.4475260908174699E-30</v>
      </c>
      <c r="E5586" s="28">
        <v>3.8811787283166602E-28</v>
      </c>
      <c r="F5586" s="28">
        <v>49.122807017543899</v>
      </c>
      <c r="G5586" s="28">
        <v>24.704728627646698</v>
      </c>
    </row>
    <row r="5587" spans="1:7" x14ac:dyDescent="0.25">
      <c r="A5587" s="20" t="s">
        <v>761</v>
      </c>
      <c r="B5587" s="13" t="s">
        <v>87</v>
      </c>
      <c r="C5587" s="28">
        <v>0.74532772932695901</v>
      </c>
      <c r="D5587" s="28">
        <v>4.5244291907612799E-16</v>
      </c>
      <c r="E5587" s="28">
        <v>3.0395026152220097E-14</v>
      </c>
      <c r="F5587" s="28">
        <v>85.087719298245602</v>
      </c>
      <c r="G5587" s="28">
        <v>61.013590676357403</v>
      </c>
    </row>
    <row r="5588" spans="1:7" x14ac:dyDescent="0.25">
      <c r="A5588" s="20" t="s">
        <v>1948</v>
      </c>
      <c r="B5588" s="13" t="s">
        <v>87</v>
      </c>
      <c r="C5588" s="28">
        <v>0.92266940375647399</v>
      </c>
      <c r="D5588" s="28">
        <v>9.4555951702814502E-40</v>
      </c>
      <c r="E5588" s="28">
        <v>2.34455780244933E-37</v>
      </c>
      <c r="F5588" s="28">
        <v>56.432748538011701</v>
      </c>
      <c r="G5588" s="28">
        <v>29.613355215557601</v>
      </c>
    </row>
    <row r="5589" spans="1:7" x14ac:dyDescent="0.25">
      <c r="A5589" s="20" t="s">
        <v>1468</v>
      </c>
      <c r="B5589" s="13" t="s">
        <v>87</v>
      </c>
      <c r="C5589" s="28">
        <v>0.70430909785046303</v>
      </c>
      <c r="D5589" s="28">
        <v>3.3046715299318697E-45</v>
      </c>
      <c r="E5589" s="28">
        <v>1.03603351699875E-42</v>
      </c>
      <c r="F5589" s="28">
        <v>25.730994152046801</v>
      </c>
      <c r="G5589" s="28">
        <v>7.0855045390489302</v>
      </c>
    </row>
    <row r="5590" spans="1:7" x14ac:dyDescent="0.25">
      <c r="A5590" s="20" t="s">
        <v>515</v>
      </c>
      <c r="B5590" s="13" t="s">
        <v>87</v>
      </c>
      <c r="C5590" s="28">
        <v>0.89939289538612699</v>
      </c>
      <c r="D5590" s="28">
        <v>2.19318610366693E-26</v>
      </c>
      <c r="E5590" s="28">
        <v>2.8898140568848099E-24</v>
      </c>
      <c r="F5590" s="28">
        <v>86.842105263157904</v>
      </c>
      <c r="G5590" s="28">
        <v>64.981382462456097</v>
      </c>
    </row>
    <row r="5591" spans="1:7" x14ac:dyDescent="0.25">
      <c r="A5591" s="20" t="s">
        <v>604</v>
      </c>
      <c r="B5591" s="13" t="s">
        <v>87</v>
      </c>
      <c r="C5591" s="28">
        <v>0.88988825373431502</v>
      </c>
      <c r="D5591" s="28">
        <v>2.3654785126139699E-28</v>
      </c>
      <c r="E5591" s="28">
        <v>3.3957066542919002E-26</v>
      </c>
      <c r="F5591" s="28">
        <v>81.578947368421098</v>
      </c>
      <c r="G5591" s="28">
        <v>57.097479258525397</v>
      </c>
    </row>
    <row r="5592" spans="1:7" x14ac:dyDescent="0.25">
      <c r="A5592" s="20" t="s">
        <v>1162</v>
      </c>
      <c r="B5592" s="13" t="s">
        <v>87</v>
      </c>
      <c r="C5592" s="28">
        <v>0.65868930376355805</v>
      </c>
      <c r="D5592" s="28">
        <v>1.8389001347890799E-16</v>
      </c>
      <c r="E5592" s="28">
        <v>1.2794898259278599E-14</v>
      </c>
      <c r="F5592" s="28">
        <v>79.239766081871295</v>
      </c>
      <c r="G5592" s="28">
        <v>57.547980810196897</v>
      </c>
    </row>
    <row r="5593" spans="1:7" x14ac:dyDescent="0.25">
      <c r="A5593" s="20" t="s">
        <v>690</v>
      </c>
      <c r="B5593" s="13" t="s">
        <v>87</v>
      </c>
      <c r="C5593" s="28">
        <v>0.78459219634240596</v>
      </c>
      <c r="D5593" s="28">
        <v>9.31646450730834E-83</v>
      </c>
      <c r="E5593" s="28">
        <v>6.6000842046506099E-80</v>
      </c>
      <c r="F5593" s="28">
        <v>41.228070175438603</v>
      </c>
      <c r="G5593" s="28">
        <v>11.0800188570319</v>
      </c>
    </row>
    <row r="5594" spans="1:7" x14ac:dyDescent="0.25">
      <c r="A5594" s="20" t="s">
        <v>606</v>
      </c>
      <c r="B5594" s="13" t="s">
        <v>87</v>
      </c>
      <c r="C5594" s="28">
        <v>0.74458520181376397</v>
      </c>
      <c r="D5594" s="28">
        <v>2.62032643248616E-17</v>
      </c>
      <c r="E5594" s="28">
        <v>1.9527159411491801E-15</v>
      </c>
      <c r="F5594" s="28">
        <v>81.286549707602305</v>
      </c>
      <c r="G5594" s="28">
        <v>60.463257779155903</v>
      </c>
    </row>
    <row r="5595" spans="1:7" x14ac:dyDescent="0.25">
      <c r="A5595" s="20" t="s">
        <v>526</v>
      </c>
      <c r="B5595" s="13" t="s">
        <v>87</v>
      </c>
      <c r="C5595" s="28">
        <v>1.3898058633138399</v>
      </c>
      <c r="D5595" s="28">
        <v>2.6598412261904501E-30</v>
      </c>
      <c r="E5595" s="28">
        <v>4.1934780025632704E-28</v>
      </c>
      <c r="F5595" s="28">
        <v>90.058479532163702</v>
      </c>
      <c r="G5595" s="28">
        <v>67.015320077949099</v>
      </c>
    </row>
    <row r="5596" spans="1:7" x14ac:dyDescent="0.25">
      <c r="A5596" s="20" t="s">
        <v>529</v>
      </c>
      <c r="B5596" s="13" t="s">
        <v>87</v>
      </c>
      <c r="C5596" s="28">
        <v>1.1320288718892599</v>
      </c>
      <c r="D5596" s="28">
        <v>3.7523321273089899E-30</v>
      </c>
      <c r="E5596" s="28">
        <v>5.8482776441344401E-28</v>
      </c>
      <c r="F5596" s="28">
        <v>84.795321637426895</v>
      </c>
      <c r="G5596" s="28">
        <v>64.5613849330298</v>
      </c>
    </row>
    <row r="5597" spans="1:7" x14ac:dyDescent="0.25">
      <c r="A5597" s="20" t="s">
        <v>530</v>
      </c>
      <c r="B5597" s="13" t="s">
        <v>87</v>
      </c>
      <c r="C5597" s="28">
        <v>1.4575821472667401</v>
      </c>
      <c r="D5597" s="28">
        <v>2.7501831186336698E-43</v>
      </c>
      <c r="E5597" s="28">
        <v>7.7331179959518999E-41</v>
      </c>
      <c r="F5597" s="28">
        <v>85.087719298245602</v>
      </c>
      <c r="G5597" s="28">
        <v>65.497177747693897</v>
      </c>
    </row>
    <row r="5598" spans="1:7" x14ac:dyDescent="0.25">
      <c r="A5598" s="20" t="s">
        <v>531</v>
      </c>
      <c r="B5598" s="13" t="s">
        <v>87</v>
      </c>
      <c r="C5598" s="28">
        <v>1.10070512767601</v>
      </c>
      <c r="D5598" s="28">
        <v>1.10722535071402E-33</v>
      </c>
      <c r="E5598" s="28">
        <v>2.12673038314965E-31</v>
      </c>
      <c r="F5598" s="28">
        <v>84.795321637426895</v>
      </c>
      <c r="G5598" s="28">
        <v>60.663172569573099</v>
      </c>
    </row>
    <row r="5599" spans="1:7" x14ac:dyDescent="0.25">
      <c r="A5599" s="20" t="s">
        <v>532</v>
      </c>
      <c r="B5599" s="13" t="s">
        <v>87</v>
      </c>
      <c r="C5599" s="28">
        <v>1.26792112103788</v>
      </c>
      <c r="D5599" s="28">
        <v>6.3678634598634096E-32</v>
      </c>
      <c r="E5599" s="28">
        <v>1.12053855398564E-29</v>
      </c>
      <c r="F5599" s="28">
        <v>85.087719298245602</v>
      </c>
      <c r="G5599" s="28">
        <v>64.847517703677397</v>
      </c>
    </row>
    <row r="5600" spans="1:7" x14ac:dyDescent="0.25">
      <c r="A5600" s="20" t="s">
        <v>1304</v>
      </c>
      <c r="B5600" s="13" t="s">
        <v>87</v>
      </c>
      <c r="C5600" s="28">
        <v>0.65520767112670197</v>
      </c>
      <c r="D5600" s="28">
        <v>2.6697053335270898E-25</v>
      </c>
      <c r="E5600" s="28">
        <v>3.2077626859890499E-23</v>
      </c>
      <c r="F5600" s="28">
        <v>65.497076023391799</v>
      </c>
      <c r="G5600" s="28">
        <v>40.840852196667697</v>
      </c>
    </row>
    <row r="5601" spans="1:7" x14ac:dyDescent="0.25">
      <c r="A5601" s="20" t="s">
        <v>767</v>
      </c>
      <c r="B5601" s="13" t="s">
        <v>87</v>
      </c>
      <c r="C5601" s="28">
        <v>0.907884517509846</v>
      </c>
      <c r="D5601" s="28">
        <v>2.03856970396983E-29</v>
      </c>
      <c r="E5601" s="28">
        <v>3.0719330760097902E-27</v>
      </c>
      <c r="F5601" s="28">
        <v>80.994152046783597</v>
      </c>
      <c r="G5601" s="28">
        <v>56.310677164083899</v>
      </c>
    </row>
    <row r="5602" spans="1:7" x14ac:dyDescent="0.25">
      <c r="A5602" s="20" t="s">
        <v>534</v>
      </c>
      <c r="B5602" s="13" t="s">
        <v>87</v>
      </c>
      <c r="C5602" s="28">
        <v>1.0357890462819299</v>
      </c>
      <c r="D5602" s="28">
        <v>2.16980255922127E-32</v>
      </c>
      <c r="E5602" s="28">
        <v>3.9192956823019998E-30</v>
      </c>
      <c r="F5602" s="28">
        <v>84.502923976608201</v>
      </c>
      <c r="G5602" s="28">
        <v>60.9026669591019</v>
      </c>
    </row>
    <row r="5603" spans="1:7" x14ac:dyDescent="0.25">
      <c r="A5603" s="20" t="s">
        <v>2396</v>
      </c>
      <c r="B5603" s="13" t="s">
        <v>88</v>
      </c>
      <c r="C5603" s="28">
        <v>1.2326462666234299</v>
      </c>
      <c r="D5603" s="28">
        <v>0</v>
      </c>
      <c r="E5603" s="28">
        <v>0</v>
      </c>
      <c r="F5603" s="28">
        <v>49.395568589116998</v>
      </c>
      <c r="G5603" s="28">
        <v>2.7077355786563202</v>
      </c>
    </row>
    <row r="5604" spans="1:7" x14ac:dyDescent="0.25">
      <c r="A5604" s="20" t="s">
        <v>2397</v>
      </c>
      <c r="B5604" s="13" t="s">
        <v>88</v>
      </c>
      <c r="C5604" s="28">
        <v>1.16507298825773</v>
      </c>
      <c r="D5604" s="28">
        <v>0</v>
      </c>
      <c r="E5604" s="28">
        <v>0</v>
      </c>
      <c r="F5604" s="28">
        <v>48.491365265558798</v>
      </c>
      <c r="G5604" s="28">
        <v>3.0819560767628702</v>
      </c>
    </row>
    <row r="5605" spans="1:7" x14ac:dyDescent="0.25">
      <c r="A5605" s="20" t="s">
        <v>698</v>
      </c>
      <c r="B5605" s="13" t="s">
        <v>88</v>
      </c>
      <c r="C5605" s="28">
        <v>1.5915720915009799</v>
      </c>
      <c r="D5605" s="28">
        <v>0</v>
      </c>
      <c r="E5605" s="28">
        <v>0</v>
      </c>
      <c r="F5605" s="28">
        <v>89.503095470837394</v>
      </c>
      <c r="G5605" s="28">
        <v>55.435284583366901</v>
      </c>
    </row>
    <row r="5606" spans="1:7" x14ac:dyDescent="0.25">
      <c r="A5606" s="20" t="s">
        <v>700</v>
      </c>
      <c r="B5606" s="13" t="s">
        <v>88</v>
      </c>
      <c r="C5606" s="28">
        <v>2.2144796925357699</v>
      </c>
      <c r="D5606" s="28">
        <v>0</v>
      </c>
      <c r="E5606" s="28">
        <v>0</v>
      </c>
      <c r="F5606" s="28">
        <v>82.269468882372095</v>
      </c>
      <c r="G5606" s="28">
        <v>10.7889318924652</v>
      </c>
    </row>
    <row r="5607" spans="1:7" x14ac:dyDescent="0.25">
      <c r="A5607" s="20" t="s">
        <v>702</v>
      </c>
      <c r="B5607" s="13" t="s">
        <v>88</v>
      </c>
      <c r="C5607" s="28">
        <v>1.8771923117537701</v>
      </c>
      <c r="D5607" s="28">
        <v>0</v>
      </c>
      <c r="E5607" s="28">
        <v>0</v>
      </c>
      <c r="F5607" s="28">
        <v>87.517106549364598</v>
      </c>
      <c r="G5607" s="28">
        <v>33.111959264787799</v>
      </c>
    </row>
    <row r="5608" spans="1:7" x14ac:dyDescent="0.25">
      <c r="A5608" s="20" t="s">
        <v>978</v>
      </c>
      <c r="B5608" s="13" t="s">
        <v>88</v>
      </c>
      <c r="C5608" s="28">
        <v>2.2805444375729</v>
      </c>
      <c r="D5608" s="28">
        <v>0</v>
      </c>
      <c r="E5608" s="28">
        <v>0</v>
      </c>
      <c r="F5608" s="28">
        <v>66.493971977842904</v>
      </c>
      <c r="G5608" s="28">
        <v>50.321632983842399</v>
      </c>
    </row>
    <row r="5609" spans="1:7" x14ac:dyDescent="0.25">
      <c r="A5609" s="20" t="s">
        <v>2150</v>
      </c>
      <c r="B5609" s="13" t="s">
        <v>88</v>
      </c>
      <c r="C5609" s="28">
        <v>2.38033174038214</v>
      </c>
      <c r="D5609" s="28">
        <v>0</v>
      </c>
      <c r="E5609" s="28">
        <v>0</v>
      </c>
      <c r="F5609" s="28">
        <v>87.148908439230993</v>
      </c>
      <c r="G5609" s="28">
        <v>13.4939859548135</v>
      </c>
    </row>
    <row r="5610" spans="1:7" x14ac:dyDescent="0.25">
      <c r="A5610" s="20" t="s">
        <v>542</v>
      </c>
      <c r="B5610" s="13" t="s">
        <v>88</v>
      </c>
      <c r="C5610" s="28">
        <v>1.4477246724488499</v>
      </c>
      <c r="D5610" s="28">
        <v>0</v>
      </c>
      <c r="E5610" s="28">
        <v>0</v>
      </c>
      <c r="F5610" s="28">
        <v>82.417725643532094</v>
      </c>
      <c r="G5610" s="28">
        <v>51.996686837628197</v>
      </c>
    </row>
    <row r="5611" spans="1:7" x14ac:dyDescent="0.25">
      <c r="A5611" s="20" t="s">
        <v>708</v>
      </c>
      <c r="B5611" s="13" t="s">
        <v>88</v>
      </c>
      <c r="C5611" s="28">
        <v>1.22621970169203</v>
      </c>
      <c r="D5611" s="28">
        <v>0</v>
      </c>
      <c r="E5611" s="28">
        <v>0</v>
      </c>
      <c r="F5611" s="28">
        <v>84.089279895731494</v>
      </c>
      <c r="G5611" s="28">
        <v>51.731514669383898</v>
      </c>
    </row>
    <row r="5612" spans="1:7" x14ac:dyDescent="0.25">
      <c r="A5612" s="20" t="s">
        <v>2398</v>
      </c>
      <c r="B5612" s="13" t="s">
        <v>88</v>
      </c>
      <c r="C5612" s="28">
        <v>1.3442241410455</v>
      </c>
      <c r="D5612" s="28">
        <v>0</v>
      </c>
      <c r="E5612" s="28">
        <v>0</v>
      </c>
      <c r="F5612" s="28">
        <v>70.922124470511605</v>
      </c>
      <c r="G5612" s="28">
        <v>38.164829827995597</v>
      </c>
    </row>
    <row r="5613" spans="1:7" x14ac:dyDescent="0.25">
      <c r="A5613" s="20" t="s">
        <v>710</v>
      </c>
      <c r="B5613" s="13" t="s">
        <v>88</v>
      </c>
      <c r="C5613" s="28">
        <v>1.18361088309725</v>
      </c>
      <c r="D5613" s="28">
        <v>0</v>
      </c>
      <c r="E5613" s="28">
        <v>0</v>
      </c>
      <c r="F5613" s="28">
        <v>61.0459433040078</v>
      </c>
      <c r="G5613" s="28">
        <v>14.018669312429401</v>
      </c>
    </row>
    <row r="5614" spans="1:7" x14ac:dyDescent="0.25">
      <c r="A5614" s="20" t="s">
        <v>711</v>
      </c>
      <c r="B5614" s="13" t="s">
        <v>88</v>
      </c>
      <c r="C5614" s="28">
        <v>1.43159340234046</v>
      </c>
      <c r="D5614" s="28">
        <v>0</v>
      </c>
      <c r="E5614" s="28">
        <v>0</v>
      </c>
      <c r="F5614" s="28">
        <v>89.335288367546397</v>
      </c>
      <c r="G5614" s="28">
        <v>58.805652636377403</v>
      </c>
    </row>
    <row r="5615" spans="1:7" x14ac:dyDescent="0.25">
      <c r="A5615" s="20" t="s">
        <v>543</v>
      </c>
      <c r="B5615" s="13" t="s">
        <v>88</v>
      </c>
      <c r="C5615" s="28">
        <v>1.34395852763432</v>
      </c>
      <c r="D5615" s="28">
        <v>0</v>
      </c>
      <c r="E5615" s="28">
        <v>0</v>
      </c>
      <c r="F5615" s="28">
        <v>88.111762789182194</v>
      </c>
      <c r="G5615" s="28">
        <v>50.618983347783697</v>
      </c>
    </row>
    <row r="5616" spans="1:7" x14ac:dyDescent="0.25">
      <c r="A5616" s="20" t="s">
        <v>1132</v>
      </c>
      <c r="B5616" s="13" t="s">
        <v>88</v>
      </c>
      <c r="C5616" s="28">
        <v>1.52653235737313</v>
      </c>
      <c r="D5616" s="28">
        <v>0</v>
      </c>
      <c r="E5616" s="28">
        <v>0</v>
      </c>
      <c r="F5616" s="28">
        <v>77.732160312805505</v>
      </c>
      <c r="G5616" s="28">
        <v>21.882066912770298</v>
      </c>
    </row>
    <row r="5617" spans="1:7" x14ac:dyDescent="0.25">
      <c r="A5617" s="20" t="s">
        <v>715</v>
      </c>
      <c r="B5617" s="13" t="s">
        <v>88</v>
      </c>
      <c r="C5617" s="28">
        <v>1.16926629696041</v>
      </c>
      <c r="D5617" s="28">
        <v>0</v>
      </c>
      <c r="E5617" s="28">
        <v>0</v>
      </c>
      <c r="F5617" s="28">
        <v>83.520690778755295</v>
      </c>
      <c r="G5617" s="28">
        <v>52.995402689262903</v>
      </c>
    </row>
    <row r="5618" spans="1:7" x14ac:dyDescent="0.25">
      <c r="A5618" s="20" t="s">
        <v>716</v>
      </c>
      <c r="B5618" s="13" t="s">
        <v>88</v>
      </c>
      <c r="C5618" s="28">
        <v>1.1595167176048</v>
      </c>
      <c r="D5618" s="28">
        <v>0</v>
      </c>
      <c r="E5618" s="28">
        <v>0</v>
      </c>
      <c r="F5618" s="28">
        <v>73.035190615835802</v>
      </c>
      <c r="G5618" s="28">
        <v>37.406258659063099</v>
      </c>
    </row>
    <row r="5619" spans="1:7" x14ac:dyDescent="0.25">
      <c r="A5619" s="20" t="s">
        <v>454</v>
      </c>
      <c r="B5619" s="13" t="s">
        <v>88</v>
      </c>
      <c r="C5619" s="28">
        <v>1.1649084973787101</v>
      </c>
      <c r="D5619" s="28">
        <v>0</v>
      </c>
      <c r="E5619" s="28">
        <v>0</v>
      </c>
      <c r="F5619" s="28">
        <v>84.683936135549004</v>
      </c>
      <c r="G5619" s="28">
        <v>55.370332299459797</v>
      </c>
    </row>
    <row r="5620" spans="1:7" x14ac:dyDescent="0.25">
      <c r="A5620" s="20" t="s">
        <v>718</v>
      </c>
      <c r="B5620" s="13" t="s">
        <v>88</v>
      </c>
      <c r="C5620" s="28">
        <v>1.2185122272526501</v>
      </c>
      <c r="D5620" s="28">
        <v>0</v>
      </c>
      <c r="E5620" s="28">
        <v>0</v>
      </c>
      <c r="F5620" s="28">
        <v>81.764418377321604</v>
      </c>
      <c r="G5620" s="28">
        <v>45.422502688964997</v>
      </c>
    </row>
    <row r="5621" spans="1:7" x14ac:dyDescent="0.25">
      <c r="A5621" s="20" t="s">
        <v>545</v>
      </c>
      <c r="B5621" s="13" t="s">
        <v>88</v>
      </c>
      <c r="C5621" s="28">
        <v>1.3108296866070399</v>
      </c>
      <c r="D5621" s="28">
        <v>0</v>
      </c>
      <c r="E5621" s="28">
        <v>0</v>
      </c>
      <c r="F5621" s="28">
        <v>88.088954056695997</v>
      </c>
      <c r="G5621" s="28">
        <v>56.877046518348997</v>
      </c>
    </row>
    <row r="5622" spans="1:7" x14ac:dyDescent="0.25">
      <c r="A5622" s="20" t="s">
        <v>1309</v>
      </c>
      <c r="B5622" s="13" t="s">
        <v>88</v>
      </c>
      <c r="C5622" s="28">
        <v>1.9936859184137901</v>
      </c>
      <c r="D5622" s="28">
        <v>0</v>
      </c>
      <c r="E5622" s="28">
        <v>0</v>
      </c>
      <c r="F5622" s="28">
        <v>85.068426197458507</v>
      </c>
      <c r="G5622" s="28">
        <v>43.664619775884802</v>
      </c>
    </row>
    <row r="5623" spans="1:7" x14ac:dyDescent="0.25">
      <c r="A5623" s="20" t="s">
        <v>547</v>
      </c>
      <c r="B5623" s="13" t="s">
        <v>88</v>
      </c>
      <c r="C5623" s="28">
        <v>1.3063605411208501</v>
      </c>
      <c r="D5623" s="28">
        <v>0</v>
      </c>
      <c r="E5623" s="28">
        <v>0</v>
      </c>
      <c r="F5623" s="28">
        <v>86.968067774519398</v>
      </c>
      <c r="G5623" s="28">
        <v>55.301804660475298</v>
      </c>
    </row>
    <row r="5624" spans="1:7" x14ac:dyDescent="0.25">
      <c r="A5624" s="20" t="s">
        <v>2153</v>
      </c>
      <c r="B5624" s="13" t="s">
        <v>88</v>
      </c>
      <c r="C5624" s="28">
        <v>2.1110665777317701</v>
      </c>
      <c r="D5624" s="28">
        <v>0</v>
      </c>
      <c r="E5624" s="28">
        <v>0</v>
      </c>
      <c r="F5624" s="28">
        <v>59.459107201042698</v>
      </c>
      <c r="G5624" s="28">
        <v>6.8986476219419499</v>
      </c>
    </row>
    <row r="5625" spans="1:7" x14ac:dyDescent="0.25">
      <c r="A5625" s="20" t="s">
        <v>551</v>
      </c>
      <c r="B5625" s="13" t="s">
        <v>88</v>
      </c>
      <c r="C5625" s="28">
        <v>1.21970411890611</v>
      </c>
      <c r="D5625" s="28">
        <v>0</v>
      </c>
      <c r="E5625" s="28">
        <v>0</v>
      </c>
      <c r="F5625" s="28">
        <v>83.489736070381198</v>
      </c>
      <c r="G5625" s="28">
        <v>51.094505573084703</v>
      </c>
    </row>
    <row r="5626" spans="1:7" x14ac:dyDescent="0.25">
      <c r="A5626" s="20" t="s">
        <v>2399</v>
      </c>
      <c r="B5626" s="13" t="s">
        <v>88</v>
      </c>
      <c r="C5626" s="28">
        <v>1.37624756127919</v>
      </c>
      <c r="D5626" s="28">
        <v>0</v>
      </c>
      <c r="E5626" s="28">
        <v>0</v>
      </c>
      <c r="F5626" s="28">
        <v>52.170087976539598</v>
      </c>
      <c r="G5626" s="28">
        <v>5.3838888541284904</v>
      </c>
    </row>
    <row r="5627" spans="1:7" x14ac:dyDescent="0.25">
      <c r="A5627" s="20" t="s">
        <v>725</v>
      </c>
      <c r="B5627" s="13" t="s">
        <v>88</v>
      </c>
      <c r="C5627" s="28">
        <v>1.3884046119595099</v>
      </c>
      <c r="D5627" s="28">
        <v>0</v>
      </c>
      <c r="E5627" s="28">
        <v>0</v>
      </c>
      <c r="F5627" s="28">
        <v>71.003584229390697</v>
      </c>
      <c r="G5627" s="28">
        <v>16.3885338362666</v>
      </c>
    </row>
    <row r="5628" spans="1:7" x14ac:dyDescent="0.25">
      <c r="A5628" s="20" t="s">
        <v>726</v>
      </c>
      <c r="B5628" s="13" t="s">
        <v>88</v>
      </c>
      <c r="C5628" s="28">
        <v>1.3315759777034599</v>
      </c>
      <c r="D5628" s="28">
        <v>0</v>
      </c>
      <c r="E5628" s="28">
        <v>0</v>
      </c>
      <c r="F5628" s="28">
        <v>88.804170739654595</v>
      </c>
      <c r="G5628" s="28">
        <v>60.327860060602298</v>
      </c>
    </row>
    <row r="5629" spans="1:7" x14ac:dyDescent="0.25">
      <c r="A5629" s="20" t="s">
        <v>727</v>
      </c>
      <c r="B5629" s="13" t="s">
        <v>88</v>
      </c>
      <c r="C5629" s="28">
        <v>2.1880502534598798</v>
      </c>
      <c r="D5629" s="28">
        <v>0</v>
      </c>
      <c r="E5629" s="28">
        <v>0</v>
      </c>
      <c r="F5629" s="28">
        <v>88.657543173672195</v>
      </c>
      <c r="G5629" s="28">
        <v>37.277843822531302</v>
      </c>
    </row>
    <row r="5630" spans="1:7" x14ac:dyDescent="0.25">
      <c r="A5630" s="20" t="s">
        <v>1862</v>
      </c>
      <c r="B5630" s="13" t="s">
        <v>88</v>
      </c>
      <c r="C5630" s="28">
        <v>1.36815394459857</v>
      </c>
      <c r="D5630" s="28">
        <v>0</v>
      </c>
      <c r="E5630" s="28">
        <v>0</v>
      </c>
      <c r="F5630" s="28">
        <v>70.770609318996407</v>
      </c>
      <c r="G5630" s="28">
        <v>18.761973715181298</v>
      </c>
    </row>
    <row r="5631" spans="1:7" x14ac:dyDescent="0.25">
      <c r="A5631" s="20" t="s">
        <v>728</v>
      </c>
      <c r="B5631" s="13" t="s">
        <v>88</v>
      </c>
      <c r="C5631" s="28">
        <v>1.5897596049343601</v>
      </c>
      <c r="D5631" s="28">
        <v>0</v>
      </c>
      <c r="E5631" s="28">
        <v>0</v>
      </c>
      <c r="F5631" s="28">
        <v>91.057347670250905</v>
      </c>
      <c r="G5631" s="28">
        <v>58.992464939174297</v>
      </c>
    </row>
    <row r="5632" spans="1:7" x14ac:dyDescent="0.25">
      <c r="A5632" s="20" t="s">
        <v>730</v>
      </c>
      <c r="B5632" s="13" t="s">
        <v>88</v>
      </c>
      <c r="C5632" s="28">
        <v>2.3061529781351502</v>
      </c>
      <c r="D5632" s="28">
        <v>0</v>
      </c>
      <c r="E5632" s="28">
        <v>0</v>
      </c>
      <c r="F5632" s="28">
        <v>90.705441511893099</v>
      </c>
      <c r="G5632" s="28">
        <v>21.655329811608599</v>
      </c>
    </row>
    <row r="5633" spans="1:7" x14ac:dyDescent="0.25">
      <c r="A5633" s="20" t="s">
        <v>1138</v>
      </c>
      <c r="B5633" s="13" t="s">
        <v>88</v>
      </c>
      <c r="C5633" s="28">
        <v>1.6538377707581899</v>
      </c>
      <c r="D5633" s="28">
        <v>0</v>
      </c>
      <c r="E5633" s="28">
        <v>0</v>
      </c>
      <c r="F5633" s="28">
        <v>60.5555555555556</v>
      </c>
      <c r="G5633" s="28">
        <v>12.5283421376452</v>
      </c>
    </row>
    <row r="5634" spans="1:7" x14ac:dyDescent="0.25">
      <c r="A5634" s="20" t="s">
        <v>1243</v>
      </c>
      <c r="B5634" s="13" t="s">
        <v>88</v>
      </c>
      <c r="C5634" s="28">
        <v>1.6782055400702001</v>
      </c>
      <c r="D5634" s="28">
        <v>0</v>
      </c>
      <c r="E5634" s="28">
        <v>0</v>
      </c>
      <c r="F5634" s="28">
        <v>75.573476702508998</v>
      </c>
      <c r="G5634" s="28">
        <v>18.139563985448302</v>
      </c>
    </row>
    <row r="5635" spans="1:7" x14ac:dyDescent="0.25">
      <c r="A5635" s="20" t="s">
        <v>733</v>
      </c>
      <c r="B5635" s="13" t="s">
        <v>88</v>
      </c>
      <c r="C5635" s="28">
        <v>1.4270549676517501</v>
      </c>
      <c r="D5635" s="28">
        <v>0</v>
      </c>
      <c r="E5635" s="28">
        <v>0</v>
      </c>
      <c r="F5635" s="28">
        <v>87.4975562072336</v>
      </c>
      <c r="G5635" s="28">
        <v>50.507253501613398</v>
      </c>
    </row>
    <row r="5636" spans="1:7" x14ac:dyDescent="0.25">
      <c r="A5636" s="20" t="s">
        <v>734</v>
      </c>
      <c r="B5636" s="13" t="s">
        <v>88</v>
      </c>
      <c r="C5636" s="28">
        <v>1.62949636174447</v>
      </c>
      <c r="D5636" s="28">
        <v>0</v>
      </c>
      <c r="E5636" s="28">
        <v>0</v>
      </c>
      <c r="F5636" s="28">
        <v>89.594330400781999</v>
      </c>
      <c r="G5636" s="28">
        <v>51.845926031862398</v>
      </c>
    </row>
    <row r="5637" spans="1:7" x14ac:dyDescent="0.25">
      <c r="A5637" s="20" t="s">
        <v>1315</v>
      </c>
      <c r="B5637" s="13" t="s">
        <v>88</v>
      </c>
      <c r="C5637" s="28">
        <v>1.65116900893832</v>
      </c>
      <c r="D5637" s="28">
        <v>0</v>
      </c>
      <c r="E5637" s="28">
        <v>0</v>
      </c>
      <c r="F5637" s="28">
        <v>50.808080808080803</v>
      </c>
      <c r="G5637" s="28">
        <v>13.2371562817499</v>
      </c>
    </row>
    <row r="5638" spans="1:7" x14ac:dyDescent="0.25">
      <c r="A5638" s="20" t="s">
        <v>736</v>
      </c>
      <c r="B5638" s="13" t="s">
        <v>88</v>
      </c>
      <c r="C5638" s="28">
        <v>1.2489894255093901</v>
      </c>
      <c r="D5638" s="28">
        <v>0</v>
      </c>
      <c r="E5638" s="28">
        <v>0</v>
      </c>
      <c r="F5638" s="28">
        <v>82.624633431085002</v>
      </c>
      <c r="G5638" s="28">
        <v>49.689986920159299</v>
      </c>
    </row>
    <row r="5639" spans="1:7" x14ac:dyDescent="0.25">
      <c r="A5639" s="20" t="s">
        <v>562</v>
      </c>
      <c r="B5639" s="13" t="s">
        <v>88</v>
      </c>
      <c r="C5639" s="28">
        <v>1.22476202834973</v>
      </c>
      <c r="D5639" s="28">
        <v>0</v>
      </c>
      <c r="E5639" s="28">
        <v>0</v>
      </c>
      <c r="F5639" s="28">
        <v>84.809384164222905</v>
      </c>
      <c r="G5639" s="28">
        <v>52.8678816915005</v>
      </c>
    </row>
    <row r="5640" spans="1:7" x14ac:dyDescent="0.25">
      <c r="A5640" s="20" t="s">
        <v>1317</v>
      </c>
      <c r="B5640" s="13" t="s">
        <v>88</v>
      </c>
      <c r="C5640" s="28">
        <v>1.8209887607730799</v>
      </c>
      <c r="D5640" s="28">
        <v>0</v>
      </c>
      <c r="E5640" s="28">
        <v>0</v>
      </c>
      <c r="F5640" s="28">
        <v>77.036493971977805</v>
      </c>
      <c r="G5640" s="28">
        <v>38.898075565129602</v>
      </c>
    </row>
    <row r="5641" spans="1:7" x14ac:dyDescent="0.25">
      <c r="A5641" s="20" t="s">
        <v>737</v>
      </c>
      <c r="B5641" s="13" t="s">
        <v>88</v>
      </c>
      <c r="C5641" s="28">
        <v>1.22473883185007</v>
      </c>
      <c r="D5641" s="28">
        <v>0</v>
      </c>
      <c r="E5641" s="28">
        <v>0</v>
      </c>
      <c r="F5641" s="28">
        <v>90.469208211143695</v>
      </c>
      <c r="G5641" s="28">
        <v>63.0513867908507</v>
      </c>
    </row>
    <row r="5642" spans="1:7" x14ac:dyDescent="0.25">
      <c r="A5642" s="20" t="s">
        <v>739</v>
      </c>
      <c r="B5642" s="13" t="s">
        <v>88</v>
      </c>
      <c r="C5642" s="28">
        <v>1.2011094051867299</v>
      </c>
      <c r="D5642" s="28">
        <v>0</v>
      </c>
      <c r="E5642" s="28">
        <v>0</v>
      </c>
      <c r="F5642" s="28">
        <v>82.7794069729554</v>
      </c>
      <c r="G5642" s="28">
        <v>49.579150912758401</v>
      </c>
    </row>
    <row r="5643" spans="1:7" x14ac:dyDescent="0.25">
      <c r="A5643" s="20" t="s">
        <v>2400</v>
      </c>
      <c r="B5643" s="13" t="s">
        <v>88</v>
      </c>
      <c r="C5643" s="28">
        <v>1.4050462618169299</v>
      </c>
      <c r="D5643" s="28">
        <v>0</v>
      </c>
      <c r="E5643" s="28">
        <v>0</v>
      </c>
      <c r="F5643" s="28">
        <v>55.506679700228098</v>
      </c>
      <c r="G5643" s="28">
        <v>3.6525231578727801</v>
      </c>
    </row>
    <row r="5644" spans="1:7" x14ac:dyDescent="0.25">
      <c r="A5644" s="20" t="s">
        <v>2401</v>
      </c>
      <c r="B5644" s="13" t="s">
        <v>88</v>
      </c>
      <c r="C5644" s="28">
        <v>1.4387406633365301</v>
      </c>
      <c r="D5644" s="28">
        <v>0</v>
      </c>
      <c r="E5644" s="28">
        <v>0</v>
      </c>
      <c r="F5644" s="28">
        <v>62.609970674486803</v>
      </c>
      <c r="G5644" s="28">
        <v>4.20729908739062</v>
      </c>
    </row>
    <row r="5645" spans="1:7" x14ac:dyDescent="0.25">
      <c r="A5645" s="20" t="s">
        <v>2162</v>
      </c>
      <c r="B5645" s="13" t="s">
        <v>88</v>
      </c>
      <c r="C5645" s="28">
        <v>1.2406953155801299</v>
      </c>
      <c r="D5645" s="28">
        <v>0</v>
      </c>
      <c r="E5645" s="28">
        <v>0</v>
      </c>
      <c r="F5645" s="28">
        <v>57.759856630824402</v>
      </c>
      <c r="G5645" s="28">
        <v>3.76097559522213</v>
      </c>
    </row>
    <row r="5646" spans="1:7" x14ac:dyDescent="0.25">
      <c r="A5646" s="20" t="s">
        <v>567</v>
      </c>
      <c r="B5646" s="13" t="s">
        <v>88</v>
      </c>
      <c r="C5646" s="28">
        <v>1.4196099950727901</v>
      </c>
      <c r="D5646" s="28">
        <v>0</v>
      </c>
      <c r="E5646" s="28">
        <v>0</v>
      </c>
      <c r="F5646" s="28">
        <v>88.924731182795696</v>
      </c>
      <c r="G5646" s="28">
        <v>56.134564447264999</v>
      </c>
    </row>
    <row r="5647" spans="1:7" x14ac:dyDescent="0.25">
      <c r="A5647" s="20" t="s">
        <v>741</v>
      </c>
      <c r="B5647" s="13" t="s">
        <v>88</v>
      </c>
      <c r="C5647" s="28">
        <v>1.43738269864524</v>
      </c>
      <c r="D5647" s="28">
        <v>0</v>
      </c>
      <c r="E5647" s="28">
        <v>0</v>
      </c>
      <c r="F5647" s="28">
        <v>90.676115998696602</v>
      </c>
      <c r="G5647" s="28">
        <v>60.623720693261397</v>
      </c>
    </row>
    <row r="5648" spans="1:7" x14ac:dyDescent="0.25">
      <c r="A5648" s="20" t="s">
        <v>742</v>
      </c>
      <c r="B5648" s="13" t="s">
        <v>88</v>
      </c>
      <c r="C5648" s="28">
        <v>1.1887166659337201</v>
      </c>
      <c r="D5648" s="28">
        <v>0</v>
      </c>
      <c r="E5648" s="28">
        <v>0</v>
      </c>
      <c r="F5648" s="28">
        <v>81.433691756272395</v>
      </c>
      <c r="G5648" s="28">
        <v>45.3235845318221</v>
      </c>
    </row>
    <row r="5649" spans="1:7" x14ac:dyDescent="0.25">
      <c r="A5649" s="20" t="s">
        <v>1321</v>
      </c>
      <c r="B5649" s="13" t="s">
        <v>88</v>
      </c>
      <c r="C5649" s="28">
        <v>1.80026853186915</v>
      </c>
      <c r="D5649" s="28">
        <v>0</v>
      </c>
      <c r="E5649" s="28">
        <v>0</v>
      </c>
      <c r="F5649" s="28">
        <v>61.104594330400801</v>
      </c>
      <c r="G5649" s="28">
        <v>23.872347905884698</v>
      </c>
    </row>
    <row r="5650" spans="1:7" x14ac:dyDescent="0.25">
      <c r="A5650" s="20" t="s">
        <v>1150</v>
      </c>
      <c r="B5650" s="13" t="s">
        <v>88</v>
      </c>
      <c r="C5650" s="28">
        <v>1.16337911081442</v>
      </c>
      <c r="D5650" s="28">
        <v>0</v>
      </c>
      <c r="E5650" s="28">
        <v>0</v>
      </c>
      <c r="F5650" s="28">
        <v>77.701205604431394</v>
      </c>
      <c r="G5650" s="28">
        <v>43.769794804413202</v>
      </c>
    </row>
    <row r="5651" spans="1:7" x14ac:dyDescent="0.25">
      <c r="A5651" s="20" t="s">
        <v>743</v>
      </c>
      <c r="B5651" s="13" t="s">
        <v>88</v>
      </c>
      <c r="C5651" s="28">
        <v>1.1624585532992799</v>
      </c>
      <c r="D5651" s="28">
        <v>0</v>
      </c>
      <c r="E5651" s="28">
        <v>0</v>
      </c>
      <c r="F5651" s="28">
        <v>83.905180840664698</v>
      </c>
      <c r="G5651" s="28">
        <v>51.968977835777999</v>
      </c>
    </row>
    <row r="5652" spans="1:7" x14ac:dyDescent="0.25">
      <c r="A5652" s="20" t="s">
        <v>575</v>
      </c>
      <c r="B5652" s="13" t="s">
        <v>88</v>
      </c>
      <c r="C5652" s="28">
        <v>1.17853983473723</v>
      </c>
      <c r="D5652" s="28">
        <v>0</v>
      </c>
      <c r="E5652" s="28">
        <v>0</v>
      </c>
      <c r="F5652" s="28">
        <v>84.380905832518707</v>
      </c>
      <c r="G5652" s="28">
        <v>50.492356188790701</v>
      </c>
    </row>
    <row r="5653" spans="1:7" x14ac:dyDescent="0.25">
      <c r="A5653" s="20" t="s">
        <v>744</v>
      </c>
      <c r="B5653" s="13" t="s">
        <v>88</v>
      </c>
      <c r="C5653" s="28">
        <v>2.2072734723184402</v>
      </c>
      <c r="D5653" s="28">
        <v>0</v>
      </c>
      <c r="E5653" s="28">
        <v>0</v>
      </c>
      <c r="F5653" s="28">
        <v>93.623330074942999</v>
      </c>
      <c r="G5653" s="28">
        <v>51.315879641630197</v>
      </c>
    </row>
    <row r="5654" spans="1:7" x14ac:dyDescent="0.25">
      <c r="A5654" s="20" t="s">
        <v>745</v>
      </c>
      <c r="B5654" s="13" t="s">
        <v>88</v>
      </c>
      <c r="C5654" s="28">
        <v>2.50924200776659</v>
      </c>
      <c r="D5654" s="28">
        <v>0</v>
      </c>
      <c r="E5654" s="28">
        <v>0</v>
      </c>
      <c r="F5654" s="28">
        <v>95.640273704789806</v>
      </c>
      <c r="G5654" s="28">
        <v>54.773545947781898</v>
      </c>
    </row>
    <row r="5655" spans="1:7" x14ac:dyDescent="0.25">
      <c r="A5655" s="20" t="s">
        <v>576</v>
      </c>
      <c r="B5655" s="13" t="s">
        <v>88</v>
      </c>
      <c r="C5655" s="28">
        <v>1.3981626905992901</v>
      </c>
      <c r="D5655" s="28">
        <v>0</v>
      </c>
      <c r="E5655" s="28">
        <v>0</v>
      </c>
      <c r="F5655" s="28">
        <v>63.761811665037499</v>
      </c>
      <c r="G5655" s="28">
        <v>32.5363270973182</v>
      </c>
    </row>
    <row r="5656" spans="1:7" x14ac:dyDescent="0.25">
      <c r="A5656" s="20" t="s">
        <v>2402</v>
      </c>
      <c r="B5656" s="13" t="s">
        <v>88</v>
      </c>
      <c r="C5656" s="28">
        <v>1.5909728256285001</v>
      </c>
      <c r="D5656" s="28">
        <v>0</v>
      </c>
      <c r="E5656" s="28">
        <v>0</v>
      </c>
      <c r="F5656" s="28">
        <v>51.629195177582297</v>
      </c>
      <c r="G5656" s="28">
        <v>4.6706055161769902</v>
      </c>
    </row>
    <row r="5657" spans="1:7" x14ac:dyDescent="0.25">
      <c r="A5657" s="20" t="s">
        <v>579</v>
      </c>
      <c r="B5657" s="13" t="s">
        <v>88</v>
      </c>
      <c r="C5657" s="28">
        <v>1.2829647042627801</v>
      </c>
      <c r="D5657" s="28">
        <v>0</v>
      </c>
      <c r="E5657" s="28">
        <v>0</v>
      </c>
      <c r="F5657" s="28">
        <v>92.341153470185702</v>
      </c>
      <c r="G5657" s="28">
        <v>68.405183073077296</v>
      </c>
    </row>
    <row r="5658" spans="1:7" x14ac:dyDescent="0.25">
      <c r="A5658" s="20" t="s">
        <v>580</v>
      </c>
      <c r="B5658" s="13" t="s">
        <v>88</v>
      </c>
      <c r="C5658" s="28">
        <v>1.163457002001</v>
      </c>
      <c r="D5658" s="28">
        <v>0</v>
      </c>
      <c r="E5658" s="28">
        <v>0</v>
      </c>
      <c r="F5658" s="28">
        <v>85.105897686542804</v>
      </c>
      <c r="G5658" s="28">
        <v>51.283403499676702</v>
      </c>
    </row>
    <row r="5659" spans="1:7" x14ac:dyDescent="0.25">
      <c r="A5659" s="20" t="s">
        <v>746</v>
      </c>
      <c r="B5659" s="13" t="s">
        <v>88</v>
      </c>
      <c r="C5659" s="28">
        <v>1.2469903670715401</v>
      </c>
      <c r="D5659" s="28">
        <v>0</v>
      </c>
      <c r="E5659" s="28">
        <v>0</v>
      </c>
      <c r="F5659" s="28">
        <v>86.063864450961205</v>
      </c>
      <c r="G5659" s="28">
        <v>56.295455425750298</v>
      </c>
    </row>
    <row r="5660" spans="1:7" x14ac:dyDescent="0.25">
      <c r="A5660" s="20" t="s">
        <v>2164</v>
      </c>
      <c r="B5660" s="13" t="s">
        <v>88</v>
      </c>
      <c r="C5660" s="28">
        <v>1.3679158953450601</v>
      </c>
      <c r="D5660" s="28">
        <v>0</v>
      </c>
      <c r="E5660" s="28">
        <v>0</v>
      </c>
      <c r="F5660" s="28">
        <v>71.264255457803898</v>
      </c>
      <c r="G5660" s="28">
        <v>28.168732923955201</v>
      </c>
    </row>
    <row r="5661" spans="1:7" x14ac:dyDescent="0.25">
      <c r="A5661" s="20" t="s">
        <v>499</v>
      </c>
      <c r="B5661" s="13" t="s">
        <v>88</v>
      </c>
      <c r="C5661" s="28">
        <v>1.27805872618845</v>
      </c>
      <c r="D5661" s="28">
        <v>0</v>
      </c>
      <c r="E5661" s="28">
        <v>0</v>
      </c>
      <c r="F5661" s="28">
        <v>87.412838057999394</v>
      </c>
      <c r="G5661" s="28">
        <v>50.704195977129601</v>
      </c>
    </row>
    <row r="5662" spans="1:7" x14ac:dyDescent="0.25">
      <c r="A5662" s="20" t="s">
        <v>747</v>
      </c>
      <c r="B5662" s="13" t="s">
        <v>88</v>
      </c>
      <c r="C5662" s="28">
        <v>1.3903984814111101</v>
      </c>
      <c r="D5662" s="28">
        <v>0</v>
      </c>
      <c r="E5662" s="28">
        <v>0</v>
      </c>
      <c r="F5662" s="28">
        <v>86.603128054741006</v>
      </c>
      <c r="G5662" s="28">
        <v>50.156570757766701</v>
      </c>
    </row>
    <row r="5663" spans="1:7" x14ac:dyDescent="0.25">
      <c r="A5663" s="20" t="s">
        <v>748</v>
      </c>
      <c r="B5663" s="13" t="s">
        <v>88</v>
      </c>
      <c r="C5663" s="28">
        <v>1.26075794305635</v>
      </c>
      <c r="D5663" s="28">
        <v>0</v>
      </c>
      <c r="E5663" s="28">
        <v>0</v>
      </c>
      <c r="F5663" s="28">
        <v>83.985011404366205</v>
      </c>
      <c r="G5663" s="28">
        <v>49.061320319040902</v>
      </c>
    </row>
    <row r="5664" spans="1:7" x14ac:dyDescent="0.25">
      <c r="A5664" s="20" t="s">
        <v>584</v>
      </c>
      <c r="B5664" s="13" t="s">
        <v>88</v>
      </c>
      <c r="C5664" s="28">
        <v>1.4162005637885899</v>
      </c>
      <c r="D5664" s="28">
        <v>0</v>
      </c>
      <c r="E5664" s="28">
        <v>0</v>
      </c>
      <c r="F5664" s="28">
        <v>88.598892147279201</v>
      </c>
      <c r="G5664" s="28">
        <v>55.730847269769498</v>
      </c>
    </row>
    <row r="5665" spans="1:7" x14ac:dyDescent="0.25">
      <c r="A5665" s="20" t="s">
        <v>1324</v>
      </c>
      <c r="B5665" s="13" t="s">
        <v>88</v>
      </c>
      <c r="C5665" s="28">
        <v>1.2888631708701099</v>
      </c>
      <c r="D5665" s="28">
        <v>0</v>
      </c>
      <c r="E5665" s="28">
        <v>0</v>
      </c>
      <c r="F5665" s="28">
        <v>50.495275333984999</v>
      </c>
      <c r="G5665" s="28">
        <v>21.073142826497001</v>
      </c>
    </row>
    <row r="5666" spans="1:7" x14ac:dyDescent="0.25">
      <c r="A5666" s="20" t="s">
        <v>750</v>
      </c>
      <c r="B5666" s="13" t="s">
        <v>88</v>
      </c>
      <c r="C5666" s="28">
        <v>1.3587736461693201</v>
      </c>
      <c r="D5666" s="28">
        <v>0</v>
      </c>
      <c r="E5666" s="28">
        <v>0</v>
      </c>
      <c r="F5666" s="28">
        <v>72.2189638318671</v>
      </c>
      <c r="G5666" s="28">
        <v>21.084464784242201</v>
      </c>
    </row>
    <row r="5667" spans="1:7" x14ac:dyDescent="0.25">
      <c r="A5667" s="20" t="s">
        <v>585</v>
      </c>
      <c r="B5667" s="13" t="s">
        <v>88</v>
      </c>
      <c r="C5667" s="28">
        <v>1.89372972504699</v>
      </c>
      <c r="D5667" s="28">
        <v>0</v>
      </c>
      <c r="E5667" s="28">
        <v>0</v>
      </c>
      <c r="F5667" s="28">
        <v>95.438253502769598</v>
      </c>
      <c r="G5667" s="28">
        <v>67.983887066451004</v>
      </c>
    </row>
    <row r="5668" spans="1:7" x14ac:dyDescent="0.25">
      <c r="A5668" s="20" t="s">
        <v>751</v>
      </c>
      <c r="B5668" s="13" t="s">
        <v>88</v>
      </c>
      <c r="C5668" s="28">
        <v>1.2569445665405601</v>
      </c>
      <c r="D5668" s="28">
        <v>0</v>
      </c>
      <c r="E5668" s="28">
        <v>0</v>
      </c>
      <c r="F5668" s="28">
        <v>79.727924405343799</v>
      </c>
      <c r="G5668" s="28">
        <v>42.7046369375892</v>
      </c>
    </row>
    <row r="5669" spans="1:7" x14ac:dyDescent="0.25">
      <c r="A5669" s="20" t="s">
        <v>752</v>
      </c>
      <c r="B5669" s="13" t="s">
        <v>88</v>
      </c>
      <c r="C5669" s="28">
        <v>1.37886213886577</v>
      </c>
      <c r="D5669" s="28">
        <v>0</v>
      </c>
      <c r="E5669" s="28">
        <v>0</v>
      </c>
      <c r="F5669" s="28">
        <v>88.242098403388695</v>
      </c>
      <c r="G5669" s="28">
        <v>54.527740286207198</v>
      </c>
    </row>
    <row r="5670" spans="1:7" x14ac:dyDescent="0.25">
      <c r="A5670" s="20" t="s">
        <v>754</v>
      </c>
      <c r="B5670" s="13" t="s">
        <v>88</v>
      </c>
      <c r="C5670" s="28">
        <v>1.17667802128098</v>
      </c>
      <c r="D5670" s="28">
        <v>0</v>
      </c>
      <c r="E5670" s="28">
        <v>0</v>
      </c>
      <c r="F5670" s="28">
        <v>85.073313782991207</v>
      </c>
      <c r="G5670" s="28">
        <v>53.400609598040703</v>
      </c>
    </row>
    <row r="5671" spans="1:7" x14ac:dyDescent="0.25">
      <c r="A5671" s="20" t="s">
        <v>594</v>
      </c>
      <c r="B5671" s="13" t="s">
        <v>88</v>
      </c>
      <c r="C5671" s="28">
        <v>1.3803379381644401</v>
      </c>
      <c r="D5671" s="28">
        <v>0</v>
      </c>
      <c r="E5671" s="28">
        <v>0</v>
      </c>
      <c r="F5671" s="28">
        <v>87.272727272727295</v>
      </c>
      <c r="G5671" s="28">
        <v>51.187166858841998</v>
      </c>
    </row>
    <row r="5672" spans="1:7" x14ac:dyDescent="0.25">
      <c r="A5672" s="20" t="s">
        <v>1158</v>
      </c>
      <c r="B5672" s="13" t="s">
        <v>88</v>
      </c>
      <c r="C5672" s="28">
        <v>1.84660348179788</v>
      </c>
      <c r="D5672" s="28">
        <v>0</v>
      </c>
      <c r="E5672" s="28">
        <v>0</v>
      </c>
      <c r="F5672" s="28">
        <v>86.764418377321604</v>
      </c>
      <c r="G5672" s="28">
        <v>53.639860441973497</v>
      </c>
    </row>
    <row r="5673" spans="1:7" x14ac:dyDescent="0.25">
      <c r="A5673" s="20" t="s">
        <v>1682</v>
      </c>
      <c r="B5673" s="13" t="s">
        <v>88</v>
      </c>
      <c r="C5673" s="28">
        <v>1.16310387806863</v>
      </c>
      <c r="D5673" s="28">
        <v>0</v>
      </c>
      <c r="E5673" s="28">
        <v>0</v>
      </c>
      <c r="F5673" s="28">
        <v>79.019224503095501</v>
      </c>
      <c r="G5673" s="28">
        <v>46.027035643310697</v>
      </c>
    </row>
    <row r="5674" spans="1:7" x14ac:dyDescent="0.25">
      <c r="A5674" s="20" t="s">
        <v>2403</v>
      </c>
      <c r="B5674" s="13" t="s">
        <v>88</v>
      </c>
      <c r="C5674" s="28">
        <v>1.4432648276375</v>
      </c>
      <c r="D5674" s="28">
        <v>0</v>
      </c>
      <c r="E5674" s="28">
        <v>0</v>
      </c>
      <c r="F5674" s="28">
        <v>62.028347996089899</v>
      </c>
      <c r="G5674" s="28">
        <v>2.57634127955999</v>
      </c>
    </row>
    <row r="5675" spans="1:7" x14ac:dyDescent="0.25">
      <c r="A5675" s="20" t="s">
        <v>2404</v>
      </c>
      <c r="B5675" s="13" t="s">
        <v>88</v>
      </c>
      <c r="C5675" s="28">
        <v>2.0926592483299902</v>
      </c>
      <c r="D5675" s="28">
        <v>0</v>
      </c>
      <c r="E5675" s="28">
        <v>0</v>
      </c>
      <c r="F5675" s="28">
        <v>77.950472466601497</v>
      </c>
      <c r="G5675" s="28">
        <v>4.0797780896281903</v>
      </c>
    </row>
    <row r="5676" spans="1:7" x14ac:dyDescent="0.25">
      <c r="A5676" s="20" t="s">
        <v>2405</v>
      </c>
      <c r="B5676" s="13" t="s">
        <v>88</v>
      </c>
      <c r="C5676" s="28">
        <v>1.52843779169892</v>
      </c>
      <c r="D5676" s="28">
        <v>0</v>
      </c>
      <c r="E5676" s="28">
        <v>0</v>
      </c>
      <c r="F5676" s="28">
        <v>64.462365591397898</v>
      </c>
      <c r="G5676" s="28">
        <v>3.5407933117024402</v>
      </c>
    </row>
    <row r="5677" spans="1:7" x14ac:dyDescent="0.25">
      <c r="A5677" s="20" t="s">
        <v>596</v>
      </c>
      <c r="B5677" s="13" t="s">
        <v>88</v>
      </c>
      <c r="C5677" s="28">
        <v>1.3796637090185999</v>
      </c>
      <c r="D5677" s="28">
        <v>0</v>
      </c>
      <c r="E5677" s="28">
        <v>0</v>
      </c>
      <c r="F5677" s="28">
        <v>88.558162267839705</v>
      </c>
      <c r="G5677" s="28">
        <v>53.5826547607343</v>
      </c>
    </row>
    <row r="5678" spans="1:7" x14ac:dyDescent="0.25">
      <c r="A5678" s="20" t="s">
        <v>2394</v>
      </c>
      <c r="B5678" s="13" t="s">
        <v>88</v>
      </c>
      <c r="C5678" s="28">
        <v>1.39343704568257</v>
      </c>
      <c r="D5678" s="28">
        <v>0</v>
      </c>
      <c r="E5678" s="28">
        <v>0</v>
      </c>
      <c r="F5678" s="28">
        <v>73.717823395242803</v>
      </c>
      <c r="G5678" s="28">
        <v>37.846623226102501</v>
      </c>
    </row>
    <row r="5679" spans="1:7" x14ac:dyDescent="0.25">
      <c r="A5679" s="20" t="s">
        <v>598</v>
      </c>
      <c r="B5679" s="13" t="s">
        <v>88</v>
      </c>
      <c r="C5679" s="28">
        <v>1.5929616715761099</v>
      </c>
      <c r="D5679" s="28">
        <v>0</v>
      </c>
      <c r="E5679" s="28">
        <v>0</v>
      </c>
      <c r="F5679" s="28">
        <v>91.269143043336598</v>
      </c>
      <c r="G5679" s="28">
        <v>57.214321680655203</v>
      </c>
    </row>
    <row r="5680" spans="1:7" x14ac:dyDescent="0.25">
      <c r="A5680" s="20" t="s">
        <v>759</v>
      </c>
      <c r="B5680" s="13" t="s">
        <v>88</v>
      </c>
      <c r="C5680" s="28">
        <v>1.53662185242077</v>
      </c>
      <c r="D5680" s="28">
        <v>0</v>
      </c>
      <c r="E5680" s="28">
        <v>0</v>
      </c>
      <c r="F5680" s="28">
        <v>87.875529488432704</v>
      </c>
      <c r="G5680" s="28">
        <v>51.067988356260301</v>
      </c>
    </row>
    <row r="5681" spans="1:7" x14ac:dyDescent="0.25">
      <c r="A5681" s="20" t="s">
        <v>1508</v>
      </c>
      <c r="B5681" s="13" t="s">
        <v>88</v>
      </c>
      <c r="C5681" s="28">
        <v>1.1803476692428301</v>
      </c>
      <c r="D5681" s="28">
        <v>0</v>
      </c>
      <c r="E5681" s="28">
        <v>0</v>
      </c>
      <c r="F5681" s="28">
        <v>49.283154121863802</v>
      </c>
      <c r="G5681" s="28">
        <v>15.7166650279623</v>
      </c>
    </row>
    <row r="5682" spans="1:7" x14ac:dyDescent="0.25">
      <c r="A5682" s="20" t="s">
        <v>2395</v>
      </c>
      <c r="B5682" s="13" t="s">
        <v>88</v>
      </c>
      <c r="C5682" s="28">
        <v>1.2372569597144401</v>
      </c>
      <c r="D5682" s="28">
        <v>0</v>
      </c>
      <c r="E5682" s="28">
        <v>0</v>
      </c>
      <c r="F5682" s="28">
        <v>56.119257086998999</v>
      </c>
      <c r="G5682" s="28">
        <v>18.984539568752599</v>
      </c>
    </row>
    <row r="5683" spans="1:7" x14ac:dyDescent="0.25">
      <c r="A5683" s="20" t="s">
        <v>600</v>
      </c>
      <c r="B5683" s="13" t="s">
        <v>88</v>
      </c>
      <c r="C5683" s="28">
        <v>1.2312199568815501</v>
      </c>
      <c r="D5683" s="28">
        <v>0</v>
      </c>
      <c r="E5683" s="28">
        <v>0</v>
      </c>
      <c r="F5683" s="28">
        <v>85.700553926360399</v>
      </c>
      <c r="G5683" s="28">
        <v>53.795984280355498</v>
      </c>
    </row>
    <row r="5684" spans="1:7" x14ac:dyDescent="0.25">
      <c r="A5684" s="20" t="s">
        <v>760</v>
      </c>
      <c r="B5684" s="13" t="s">
        <v>88</v>
      </c>
      <c r="C5684" s="28">
        <v>1.60031590327978</v>
      </c>
      <c r="D5684" s="28">
        <v>0</v>
      </c>
      <c r="E5684" s="28">
        <v>0</v>
      </c>
      <c r="F5684" s="28">
        <v>90.086347344411905</v>
      </c>
      <c r="G5684" s="28">
        <v>54.140112206560197</v>
      </c>
    </row>
    <row r="5685" spans="1:7" x14ac:dyDescent="0.25">
      <c r="A5685" s="20" t="s">
        <v>761</v>
      </c>
      <c r="B5685" s="13" t="s">
        <v>88</v>
      </c>
      <c r="C5685" s="28">
        <v>1.3641981107905099</v>
      </c>
      <c r="D5685" s="28">
        <v>0</v>
      </c>
      <c r="E5685" s="28">
        <v>0</v>
      </c>
      <c r="F5685" s="28">
        <v>89.323884001303398</v>
      </c>
      <c r="G5685" s="28">
        <v>55.8607518375835</v>
      </c>
    </row>
    <row r="5686" spans="1:7" x14ac:dyDescent="0.25">
      <c r="A5686" s="20" t="s">
        <v>602</v>
      </c>
      <c r="B5686" s="13" t="s">
        <v>88</v>
      </c>
      <c r="C5686" s="28">
        <v>1.1661007011715601</v>
      </c>
      <c r="D5686" s="28">
        <v>0</v>
      </c>
      <c r="E5686" s="28">
        <v>0</v>
      </c>
      <c r="F5686" s="28">
        <v>82.031606386445105</v>
      </c>
      <c r="G5686" s="28">
        <v>50.785237358885198</v>
      </c>
    </row>
    <row r="5687" spans="1:7" x14ac:dyDescent="0.25">
      <c r="A5687" s="20" t="s">
        <v>2406</v>
      </c>
      <c r="B5687" s="13" t="s">
        <v>88</v>
      </c>
      <c r="C5687" s="28">
        <v>1.2204873260550699</v>
      </c>
      <c r="D5687" s="28">
        <v>0</v>
      </c>
      <c r="E5687" s="28">
        <v>0</v>
      </c>
      <c r="F5687" s="28">
        <v>60.438253502769598</v>
      </c>
      <c r="G5687" s="28">
        <v>12.163357973488701</v>
      </c>
    </row>
    <row r="5688" spans="1:7" x14ac:dyDescent="0.25">
      <c r="A5688" s="20" t="s">
        <v>762</v>
      </c>
      <c r="B5688" s="13" t="s">
        <v>88</v>
      </c>
      <c r="C5688" s="28">
        <v>1.4995609823965199</v>
      </c>
      <c r="D5688" s="28">
        <v>0</v>
      </c>
      <c r="E5688" s="28">
        <v>0</v>
      </c>
      <c r="F5688" s="28">
        <v>87.495927012056001</v>
      </c>
      <c r="G5688" s="28">
        <v>51.580753863618099</v>
      </c>
    </row>
    <row r="5689" spans="1:7" x14ac:dyDescent="0.25">
      <c r="A5689" s="20" t="s">
        <v>2407</v>
      </c>
      <c r="B5689" s="13" t="s">
        <v>88</v>
      </c>
      <c r="C5689" s="28">
        <v>1.5613299616008101</v>
      </c>
      <c r="D5689" s="28">
        <v>0</v>
      </c>
      <c r="E5689" s="28">
        <v>0</v>
      </c>
      <c r="F5689" s="28">
        <v>69.183773216031298</v>
      </c>
      <c r="G5689" s="28">
        <v>12.8221171465091</v>
      </c>
    </row>
    <row r="5690" spans="1:7" x14ac:dyDescent="0.25">
      <c r="A5690" s="20" t="s">
        <v>515</v>
      </c>
      <c r="B5690" s="13" t="s">
        <v>88</v>
      </c>
      <c r="C5690" s="28">
        <v>1.72730507329941</v>
      </c>
      <c r="D5690" s="28">
        <v>0</v>
      </c>
      <c r="E5690" s="28">
        <v>0</v>
      </c>
      <c r="F5690" s="28">
        <v>85.853698273053098</v>
      </c>
      <c r="G5690" s="28">
        <v>61.186541171703396</v>
      </c>
    </row>
    <row r="5691" spans="1:7" x14ac:dyDescent="0.25">
      <c r="A5691" s="20" t="s">
        <v>604</v>
      </c>
      <c r="B5691" s="13" t="s">
        <v>88</v>
      </c>
      <c r="C5691" s="28">
        <v>1.1540426408962601</v>
      </c>
      <c r="D5691" s="28">
        <v>0</v>
      </c>
      <c r="E5691" s="28">
        <v>0</v>
      </c>
      <c r="F5691" s="28">
        <v>85.483870967741893</v>
      </c>
      <c r="G5691" s="28">
        <v>51.931138661208301</v>
      </c>
    </row>
    <row r="5692" spans="1:7" x14ac:dyDescent="0.25">
      <c r="A5692" s="20" t="s">
        <v>1162</v>
      </c>
      <c r="B5692" s="13" t="s">
        <v>88</v>
      </c>
      <c r="C5692" s="28">
        <v>1.3183001067194799</v>
      </c>
      <c r="D5692" s="28">
        <v>0</v>
      </c>
      <c r="E5692" s="28">
        <v>0</v>
      </c>
      <c r="F5692" s="28">
        <v>86.096448354512901</v>
      </c>
      <c r="G5692" s="28">
        <v>52.349157259013602</v>
      </c>
    </row>
    <row r="5693" spans="1:7" x14ac:dyDescent="0.25">
      <c r="A5693" s="20" t="s">
        <v>606</v>
      </c>
      <c r="B5693" s="13" t="s">
        <v>88</v>
      </c>
      <c r="C5693" s="28">
        <v>1.4431332011262701</v>
      </c>
      <c r="D5693" s="28">
        <v>0</v>
      </c>
      <c r="E5693" s="28">
        <v>0</v>
      </c>
      <c r="F5693" s="28">
        <v>88.823721081785607</v>
      </c>
      <c r="G5693" s="28">
        <v>55.297931359141401</v>
      </c>
    </row>
    <row r="5694" spans="1:7" x14ac:dyDescent="0.25">
      <c r="A5694" s="20" t="s">
        <v>2171</v>
      </c>
      <c r="B5694" s="13" t="s">
        <v>88</v>
      </c>
      <c r="C5694" s="28">
        <v>1.2130481005373801</v>
      </c>
      <c r="D5694" s="28">
        <v>0</v>
      </c>
      <c r="E5694" s="28">
        <v>0</v>
      </c>
      <c r="F5694" s="28">
        <v>61.583577712610001</v>
      </c>
      <c r="G5694" s="28">
        <v>10.5547461348922</v>
      </c>
    </row>
    <row r="5695" spans="1:7" x14ac:dyDescent="0.25">
      <c r="A5695" s="20" t="s">
        <v>608</v>
      </c>
      <c r="B5695" s="13" t="s">
        <v>88</v>
      </c>
      <c r="C5695" s="28">
        <v>1.27495565891878</v>
      </c>
      <c r="D5695" s="28">
        <v>0</v>
      </c>
      <c r="E5695" s="28">
        <v>0</v>
      </c>
      <c r="F5695" s="28">
        <v>89.242424242424207</v>
      </c>
      <c r="G5695" s="28">
        <v>60.4976894267812</v>
      </c>
    </row>
    <row r="5696" spans="1:7" x14ac:dyDescent="0.25">
      <c r="A5696" s="20" t="s">
        <v>526</v>
      </c>
      <c r="B5696" s="13" t="s">
        <v>88</v>
      </c>
      <c r="C5696" s="28">
        <v>2.4148820456998199</v>
      </c>
      <c r="D5696" s="28">
        <v>0</v>
      </c>
      <c r="E5696" s="28">
        <v>0</v>
      </c>
      <c r="F5696" s="28">
        <v>94.858260019550301</v>
      </c>
      <c r="G5696" s="28">
        <v>61.946900018174702</v>
      </c>
    </row>
    <row r="5697" spans="1:7" x14ac:dyDescent="0.25">
      <c r="A5697" s="20" t="s">
        <v>1165</v>
      </c>
      <c r="B5697" s="13" t="s">
        <v>88</v>
      </c>
      <c r="C5697" s="28">
        <v>1.3574981440849601</v>
      </c>
      <c r="D5697" s="28">
        <v>0</v>
      </c>
      <c r="E5697" s="28">
        <v>0</v>
      </c>
      <c r="F5697" s="28">
        <v>81.899641577060905</v>
      </c>
      <c r="G5697" s="28">
        <v>51.999964246449203</v>
      </c>
    </row>
    <row r="5698" spans="1:7" x14ac:dyDescent="0.25">
      <c r="A5698" s="20" t="s">
        <v>529</v>
      </c>
      <c r="B5698" s="13" t="s">
        <v>88</v>
      </c>
      <c r="C5698" s="28">
        <v>1.2178583222616099</v>
      </c>
      <c r="D5698" s="28">
        <v>0</v>
      </c>
      <c r="E5698" s="28">
        <v>0</v>
      </c>
      <c r="F5698" s="28">
        <v>92.233626588465299</v>
      </c>
      <c r="G5698" s="28">
        <v>59.521319544380603</v>
      </c>
    </row>
    <row r="5699" spans="1:7" x14ac:dyDescent="0.25">
      <c r="A5699" s="20" t="s">
        <v>530</v>
      </c>
      <c r="B5699" s="13" t="s">
        <v>88</v>
      </c>
      <c r="C5699" s="28">
        <v>1.5734660017533699</v>
      </c>
      <c r="D5699" s="28">
        <v>0</v>
      </c>
      <c r="E5699" s="28">
        <v>0</v>
      </c>
      <c r="F5699" s="28">
        <v>93.248615184099094</v>
      </c>
      <c r="G5699" s="28">
        <v>60.441973476824302</v>
      </c>
    </row>
    <row r="5700" spans="1:7" x14ac:dyDescent="0.25">
      <c r="A5700" s="20" t="s">
        <v>531</v>
      </c>
      <c r="B5700" s="13" t="s">
        <v>88</v>
      </c>
      <c r="C5700" s="28">
        <v>1.28456911551254</v>
      </c>
      <c r="D5700" s="28">
        <v>0</v>
      </c>
      <c r="E5700" s="28">
        <v>0</v>
      </c>
      <c r="F5700" s="28">
        <v>91.163245356793695</v>
      </c>
      <c r="G5700" s="28">
        <v>55.109927271318803</v>
      </c>
    </row>
    <row r="5701" spans="1:7" x14ac:dyDescent="0.25">
      <c r="A5701" s="20" t="s">
        <v>532</v>
      </c>
      <c r="B5701" s="13" t="s">
        <v>88</v>
      </c>
      <c r="C5701" s="28">
        <v>1.70700749733696</v>
      </c>
      <c r="D5701" s="28">
        <v>0</v>
      </c>
      <c r="E5701" s="28">
        <v>0</v>
      </c>
      <c r="F5701" s="28">
        <v>93.225806451612897</v>
      </c>
      <c r="G5701" s="28">
        <v>59.678337221531997</v>
      </c>
    </row>
    <row r="5702" spans="1:7" x14ac:dyDescent="0.25">
      <c r="A5702" s="20" t="s">
        <v>533</v>
      </c>
      <c r="B5702" s="13" t="s">
        <v>88</v>
      </c>
      <c r="C5702" s="28">
        <v>1.29735904101476</v>
      </c>
      <c r="D5702" s="28">
        <v>0</v>
      </c>
      <c r="E5702" s="28">
        <v>0</v>
      </c>
      <c r="F5702" s="28">
        <v>93.077549690452898</v>
      </c>
      <c r="G5702" s="28">
        <v>61.151085567185397</v>
      </c>
    </row>
    <row r="5703" spans="1:7" x14ac:dyDescent="0.25">
      <c r="A5703" s="20" t="s">
        <v>1166</v>
      </c>
      <c r="B5703" s="13" t="s">
        <v>92</v>
      </c>
      <c r="C5703" s="28">
        <v>0.472413564566383</v>
      </c>
      <c r="D5703" s="28">
        <v>2.1098268627436399E-175</v>
      </c>
      <c r="E5703" s="28">
        <v>4.4028712839581198E-174</v>
      </c>
      <c r="F5703" s="28">
        <v>20.5412516444277</v>
      </c>
      <c r="G5703" s="28">
        <v>10.293599530240799</v>
      </c>
    </row>
    <row r="5704" spans="1:7" x14ac:dyDescent="0.25">
      <c r="A5704" s="20" t="s">
        <v>367</v>
      </c>
      <c r="B5704" s="13" t="s">
        <v>92</v>
      </c>
      <c r="C5704" s="28">
        <v>0.63156617795844905</v>
      </c>
      <c r="D5704" s="28">
        <v>8.8825251271045104E-78</v>
      </c>
      <c r="E5704" s="28">
        <v>5.4936705859812999E-77</v>
      </c>
      <c r="F5704" s="28">
        <v>40.838188310467999</v>
      </c>
      <c r="G5704" s="28">
        <v>36.739002782812904</v>
      </c>
    </row>
    <row r="5705" spans="1:7" x14ac:dyDescent="0.25">
      <c r="A5705" s="20" t="s">
        <v>614</v>
      </c>
      <c r="B5705" s="13" t="s">
        <v>92</v>
      </c>
      <c r="C5705" s="28">
        <v>1.0395412202560701</v>
      </c>
      <c r="D5705" s="28">
        <v>0</v>
      </c>
      <c r="E5705" s="28">
        <v>0</v>
      </c>
      <c r="F5705" s="28">
        <v>45.7620747979703</v>
      </c>
      <c r="G5705" s="28">
        <v>24.778268528683402</v>
      </c>
    </row>
    <row r="5706" spans="1:7" x14ac:dyDescent="0.25">
      <c r="A5706" s="20" t="s">
        <v>615</v>
      </c>
      <c r="B5706" s="13" t="s">
        <v>92</v>
      </c>
      <c r="C5706" s="28">
        <v>0.379229695434954</v>
      </c>
      <c r="D5706" s="28">
        <v>3.2776457270851902E-107</v>
      </c>
      <c r="E5706" s="28">
        <v>3.00395790343577E-106</v>
      </c>
      <c r="F5706" s="28">
        <v>18.417590678443901</v>
      </c>
      <c r="G5706" s="28">
        <v>10.3717225356787</v>
      </c>
    </row>
    <row r="5707" spans="1:7" x14ac:dyDescent="0.25">
      <c r="A5707" s="20" t="s">
        <v>616</v>
      </c>
      <c r="B5707" s="13" t="s">
        <v>92</v>
      </c>
      <c r="C5707" s="28">
        <v>0.48207790517933302</v>
      </c>
      <c r="D5707" s="28">
        <v>4.5485446585844298E-70</v>
      </c>
      <c r="E5707" s="28">
        <v>2.5267119259244502E-69</v>
      </c>
      <c r="F5707" s="28">
        <v>29.486938545386199</v>
      </c>
      <c r="G5707" s="28">
        <v>22.565038678546799</v>
      </c>
    </row>
    <row r="5708" spans="1:7" x14ac:dyDescent="0.25">
      <c r="A5708" s="20" t="s">
        <v>1199</v>
      </c>
      <c r="B5708" s="13" t="s">
        <v>92</v>
      </c>
      <c r="C5708" s="28">
        <v>0.417964658501215</v>
      </c>
      <c r="D5708" s="28">
        <v>9.3252442054528699E-57</v>
      </c>
      <c r="E5708" s="28">
        <v>4.2927600962654404E-56</v>
      </c>
      <c r="F5708" s="28">
        <v>22.664912610411601</v>
      </c>
      <c r="G5708" s="28">
        <v>17.179146774234699</v>
      </c>
    </row>
    <row r="5709" spans="1:7" x14ac:dyDescent="0.25">
      <c r="A5709" s="20" t="s">
        <v>618</v>
      </c>
      <c r="B5709" s="13" t="s">
        <v>92</v>
      </c>
      <c r="C5709" s="28">
        <v>0.57266541008954297</v>
      </c>
      <c r="D5709" s="28">
        <v>2.3832009942208602E-184</v>
      </c>
      <c r="E5709" s="28">
        <v>5.4213350389803198E-183</v>
      </c>
      <c r="F5709" s="28">
        <v>27.4196579590303</v>
      </c>
      <c r="G5709" s="28">
        <v>15.232198932829499</v>
      </c>
    </row>
    <row r="5710" spans="1:7" x14ac:dyDescent="0.25">
      <c r="A5710" s="20" t="s">
        <v>2173</v>
      </c>
      <c r="B5710" s="13" t="s">
        <v>92</v>
      </c>
      <c r="C5710" s="28">
        <v>0.88122377792851003</v>
      </c>
      <c r="D5710" s="28">
        <v>0</v>
      </c>
      <c r="E5710" s="28">
        <v>0</v>
      </c>
      <c r="F5710" s="28">
        <v>35.557226085322299</v>
      </c>
      <c r="G5710" s="28">
        <v>7.2199954045290902</v>
      </c>
    </row>
    <row r="5711" spans="1:7" x14ac:dyDescent="0.25">
      <c r="A5711" s="20" t="s">
        <v>620</v>
      </c>
      <c r="B5711" s="13" t="s">
        <v>92</v>
      </c>
      <c r="C5711" s="28">
        <v>0.87644600135785</v>
      </c>
      <c r="D5711" s="28">
        <v>0</v>
      </c>
      <c r="E5711" s="28">
        <v>0</v>
      </c>
      <c r="F5711" s="28">
        <v>36.722420597632002</v>
      </c>
      <c r="G5711" s="28">
        <v>13.2426153335546</v>
      </c>
    </row>
    <row r="5712" spans="1:7" x14ac:dyDescent="0.25">
      <c r="A5712" s="20" t="s">
        <v>2174</v>
      </c>
      <c r="B5712" s="13" t="s">
        <v>92</v>
      </c>
      <c r="C5712" s="28">
        <v>0.96599714810778203</v>
      </c>
      <c r="D5712" s="28">
        <v>0</v>
      </c>
      <c r="E5712" s="28">
        <v>0</v>
      </c>
      <c r="F5712" s="28">
        <v>38.489005825972598</v>
      </c>
      <c r="G5712" s="28">
        <v>13.687099491945199</v>
      </c>
    </row>
    <row r="5713" spans="1:7" x14ac:dyDescent="0.25">
      <c r="A5713" s="20" t="s">
        <v>2175</v>
      </c>
      <c r="B5713" s="13" t="s">
        <v>92</v>
      </c>
      <c r="C5713" s="28">
        <v>0.47565299676689499</v>
      </c>
      <c r="D5713" s="28">
        <v>4.96488189382434E-96</v>
      </c>
      <c r="E5713" s="28">
        <v>3.9365451643621802E-95</v>
      </c>
      <c r="F5713" s="28">
        <v>25.991355008457099</v>
      </c>
      <c r="G5713" s="28">
        <v>17.809236896525299</v>
      </c>
    </row>
    <row r="5714" spans="1:7" x14ac:dyDescent="0.25">
      <c r="A5714" s="20" t="s">
        <v>898</v>
      </c>
      <c r="B5714" s="13" t="s">
        <v>92</v>
      </c>
      <c r="C5714" s="28">
        <v>0.47905534041860998</v>
      </c>
      <c r="D5714" s="28">
        <v>2.2555090103184102E-192</v>
      </c>
      <c r="E5714" s="28">
        <v>5.6595223786968396E-191</v>
      </c>
      <c r="F5714" s="28">
        <v>31.441458372486402</v>
      </c>
      <c r="G5714" s="28">
        <v>16.414766779851401</v>
      </c>
    </row>
    <row r="5715" spans="1:7" x14ac:dyDescent="0.25">
      <c r="A5715" s="20" t="s">
        <v>1060</v>
      </c>
      <c r="B5715" s="13" t="s">
        <v>92</v>
      </c>
      <c r="C5715" s="28">
        <v>0.42917743926490598</v>
      </c>
      <c r="D5715" s="28">
        <v>1.4502585624253401E-83</v>
      </c>
      <c r="E5715" s="28">
        <v>9.7117118316108698E-83</v>
      </c>
      <c r="F5715" s="28">
        <v>23.999248261605</v>
      </c>
      <c r="G5715" s="28">
        <v>16.573565830120799</v>
      </c>
    </row>
    <row r="5716" spans="1:7" x14ac:dyDescent="0.25">
      <c r="A5716" s="20" t="s">
        <v>818</v>
      </c>
      <c r="B5716" s="13" t="s">
        <v>92</v>
      </c>
      <c r="C5716" s="28">
        <v>0.459463375895379</v>
      </c>
      <c r="D5716" s="28">
        <v>5.6499312803959201E-132</v>
      </c>
      <c r="E5716" s="28">
        <v>6.9855791329464496E-131</v>
      </c>
      <c r="F5716" s="28">
        <v>25.634279270813799</v>
      </c>
      <c r="G5716" s="28">
        <v>15.470397508233599</v>
      </c>
    </row>
    <row r="5717" spans="1:7" x14ac:dyDescent="0.25">
      <c r="A5717" s="20" t="s">
        <v>277</v>
      </c>
      <c r="B5717" s="13" t="s">
        <v>92</v>
      </c>
      <c r="C5717" s="28">
        <v>0.83530221968927498</v>
      </c>
      <c r="D5717" s="28">
        <v>0</v>
      </c>
      <c r="E5717" s="28">
        <v>0</v>
      </c>
      <c r="F5717" s="28">
        <v>35.237737267430902</v>
      </c>
      <c r="G5717" s="28">
        <v>14.498200107227699</v>
      </c>
    </row>
    <row r="5718" spans="1:7" x14ac:dyDescent="0.25">
      <c r="A5718" s="20" t="s">
        <v>2176</v>
      </c>
      <c r="B5718" s="13" t="s">
        <v>92</v>
      </c>
      <c r="C5718" s="28">
        <v>0.40545889981369498</v>
      </c>
      <c r="D5718" s="28">
        <v>1.82952281415948E-148</v>
      </c>
      <c r="E5718" s="28">
        <v>2.74781028393171E-147</v>
      </c>
      <c r="F5718" s="28">
        <v>21.9131742153731</v>
      </c>
      <c r="G5718" s="28">
        <v>11.7084939620618</v>
      </c>
    </row>
    <row r="5719" spans="1:7" x14ac:dyDescent="0.25">
      <c r="A5719" s="20" t="s">
        <v>624</v>
      </c>
      <c r="B5719" s="13" t="s">
        <v>92</v>
      </c>
      <c r="C5719" s="28">
        <v>0.870450788642122</v>
      </c>
      <c r="D5719" s="28">
        <v>0</v>
      </c>
      <c r="E5719" s="28">
        <v>0</v>
      </c>
      <c r="F5719" s="28">
        <v>36.910355196391698</v>
      </c>
      <c r="G5719" s="28">
        <v>19.805969006101801</v>
      </c>
    </row>
    <row r="5720" spans="1:7" x14ac:dyDescent="0.25">
      <c r="A5720" s="20" t="s">
        <v>1169</v>
      </c>
      <c r="B5720" s="13" t="s">
        <v>92</v>
      </c>
      <c r="C5720" s="28">
        <v>0.432512657925893</v>
      </c>
      <c r="D5720" s="28">
        <v>6.6940827648016599E-152</v>
      </c>
      <c r="E5720" s="28">
        <v>1.04511223474508E-150</v>
      </c>
      <c r="F5720" s="28">
        <v>18.492764517947801</v>
      </c>
      <c r="G5720" s="28">
        <v>9.3068498046924901</v>
      </c>
    </row>
    <row r="5721" spans="1:7" x14ac:dyDescent="0.25">
      <c r="A5721" s="20" t="s">
        <v>1170</v>
      </c>
      <c r="B5721" s="13" t="s">
        <v>92</v>
      </c>
      <c r="C5721" s="28">
        <v>0.66133356491484396</v>
      </c>
      <c r="D5721" s="28">
        <v>1.2093132255813999E-217</v>
      </c>
      <c r="E5721" s="28">
        <v>3.9313490140325097E-216</v>
      </c>
      <c r="F5721" s="28">
        <v>29.618492764517899</v>
      </c>
      <c r="G5721" s="28">
        <v>16.9585641706452</v>
      </c>
    </row>
    <row r="5722" spans="1:7" x14ac:dyDescent="0.25">
      <c r="A5722" s="20" t="s">
        <v>1062</v>
      </c>
      <c r="B5722" s="13" t="s">
        <v>92</v>
      </c>
      <c r="C5722" s="28">
        <v>0.381195925163482</v>
      </c>
      <c r="D5722" s="28">
        <v>1.44914890753435E-67</v>
      </c>
      <c r="E5722" s="28">
        <v>7.7561884719386795E-67</v>
      </c>
      <c r="F5722" s="28">
        <v>19.0753617741026</v>
      </c>
      <c r="G5722" s="28">
        <v>12.785365978196999</v>
      </c>
    </row>
    <row r="5723" spans="1:7" x14ac:dyDescent="0.25">
      <c r="A5723" s="20" t="s">
        <v>2177</v>
      </c>
      <c r="B5723" s="13" t="s">
        <v>92</v>
      </c>
      <c r="C5723" s="28">
        <v>0.95289334866092401</v>
      </c>
      <c r="D5723" s="28">
        <v>0</v>
      </c>
      <c r="E5723" s="28">
        <v>0</v>
      </c>
      <c r="F5723" s="28">
        <v>34.692726931027998</v>
      </c>
      <c r="G5723" s="28">
        <v>8.4819627766856396</v>
      </c>
    </row>
    <row r="5724" spans="1:7" x14ac:dyDescent="0.25">
      <c r="A5724" s="20" t="s">
        <v>2179</v>
      </c>
      <c r="B5724" s="13" t="s">
        <v>92</v>
      </c>
      <c r="C5724" s="28">
        <v>0.53314049344040004</v>
      </c>
      <c r="D5724" s="28">
        <v>3.2489433384593201E-114</v>
      </c>
      <c r="E5724" s="28">
        <v>3.2447795516835502E-113</v>
      </c>
      <c r="F5724" s="28">
        <v>28.547265551588001</v>
      </c>
      <c r="G5724" s="28">
        <v>19.232301054405301</v>
      </c>
    </row>
    <row r="5725" spans="1:7" x14ac:dyDescent="0.25">
      <c r="A5725" s="20" t="s">
        <v>380</v>
      </c>
      <c r="B5725" s="13" t="s">
        <v>92</v>
      </c>
      <c r="C5725" s="28">
        <v>0.50359000335734805</v>
      </c>
      <c r="D5725" s="28">
        <v>6.5917366016526797E-46</v>
      </c>
      <c r="E5725" s="28">
        <v>2.5658572257753199E-45</v>
      </c>
      <c r="F5725" s="28">
        <v>35.031009208795297</v>
      </c>
      <c r="G5725" s="28">
        <v>31.133804794608</v>
      </c>
    </row>
    <row r="5726" spans="1:7" x14ac:dyDescent="0.25">
      <c r="A5726" s="20" t="s">
        <v>1699</v>
      </c>
      <c r="B5726" s="13" t="s">
        <v>92</v>
      </c>
      <c r="C5726" s="28">
        <v>0.61324100342953303</v>
      </c>
      <c r="D5726" s="28">
        <v>2.6685415908333799E-114</v>
      </c>
      <c r="E5726" s="28">
        <v>2.6670748219120699E-113</v>
      </c>
      <c r="F5726" s="28">
        <v>36.402931779740598</v>
      </c>
      <c r="G5726" s="28">
        <v>28.493451453955899</v>
      </c>
    </row>
    <row r="5727" spans="1:7" x14ac:dyDescent="0.25">
      <c r="A5727" s="20" t="s">
        <v>1201</v>
      </c>
      <c r="B5727" s="13" t="s">
        <v>92</v>
      </c>
      <c r="C5727" s="28">
        <v>0.54222793520802504</v>
      </c>
      <c r="D5727" s="28">
        <v>2.2447371449991599E-107</v>
      </c>
      <c r="E5727" s="28">
        <v>2.060760876131E-106</v>
      </c>
      <c r="F5727" s="28">
        <v>30.013155421913201</v>
      </c>
      <c r="G5727" s="28">
        <v>22.288544512241799</v>
      </c>
    </row>
    <row r="5728" spans="1:7" x14ac:dyDescent="0.25">
      <c r="A5728" s="20" t="s">
        <v>1174</v>
      </c>
      <c r="B5728" s="13" t="s">
        <v>92</v>
      </c>
      <c r="C5728" s="28">
        <v>0.49259530356377601</v>
      </c>
      <c r="D5728" s="28">
        <v>4.5916074189213602E-151</v>
      </c>
      <c r="E5728" s="28">
        <v>7.1076102355891104E-150</v>
      </c>
      <c r="F5728" s="28">
        <v>21.744033076489401</v>
      </c>
      <c r="G5728" s="28">
        <v>11.961244862008201</v>
      </c>
    </row>
    <row r="5729" spans="1:7" x14ac:dyDescent="0.25">
      <c r="A5729" s="20" t="s">
        <v>2181</v>
      </c>
      <c r="B5729" s="13" t="s">
        <v>92</v>
      </c>
      <c r="C5729" s="28">
        <v>0.85303099845197194</v>
      </c>
      <c r="D5729" s="28">
        <v>0</v>
      </c>
      <c r="E5729" s="28">
        <v>0</v>
      </c>
      <c r="F5729" s="28">
        <v>32.211990227400896</v>
      </c>
      <c r="G5729" s="28">
        <v>9.8276698409456493</v>
      </c>
    </row>
    <row r="5730" spans="1:7" x14ac:dyDescent="0.25">
      <c r="A5730" s="20" t="s">
        <v>1202</v>
      </c>
      <c r="B5730" s="13" t="s">
        <v>92</v>
      </c>
      <c r="C5730" s="28">
        <v>1.26259511676138</v>
      </c>
      <c r="D5730" s="28">
        <v>0</v>
      </c>
      <c r="E5730" s="28">
        <v>0</v>
      </c>
      <c r="F5730" s="28">
        <v>57.019357263672198</v>
      </c>
      <c r="G5730" s="28">
        <v>34.715719063545201</v>
      </c>
    </row>
    <row r="5731" spans="1:7" x14ac:dyDescent="0.25">
      <c r="A5731" s="20" t="s">
        <v>1349</v>
      </c>
      <c r="B5731" s="13" t="s">
        <v>92</v>
      </c>
      <c r="C5731" s="28">
        <v>0.49651510104076402</v>
      </c>
      <c r="D5731" s="28">
        <v>6.94522206351507E-102</v>
      </c>
      <c r="E5731" s="28">
        <v>5.9401358351324401E-101</v>
      </c>
      <c r="F5731" s="28">
        <v>33.602706258222099</v>
      </c>
      <c r="G5731" s="28">
        <v>25.6708111006153</v>
      </c>
    </row>
    <row r="5732" spans="1:7" x14ac:dyDescent="0.25">
      <c r="A5732" s="20" t="s">
        <v>2183</v>
      </c>
      <c r="B5732" s="13" t="s">
        <v>92</v>
      </c>
      <c r="C5732" s="28">
        <v>0.76828044002306095</v>
      </c>
      <c r="D5732" s="28">
        <v>0</v>
      </c>
      <c r="E5732" s="28">
        <v>0</v>
      </c>
      <c r="F5732" s="28">
        <v>31.2347303138508</v>
      </c>
      <c r="G5732" s="28">
        <v>4.6276392044729304</v>
      </c>
    </row>
    <row r="5733" spans="1:7" x14ac:dyDescent="0.25">
      <c r="A5733" s="20" t="s">
        <v>2184</v>
      </c>
      <c r="B5733" s="13" t="s">
        <v>92</v>
      </c>
      <c r="C5733" s="28">
        <v>0.50203377672493799</v>
      </c>
      <c r="D5733" s="28">
        <v>1.11647371661659E-95</v>
      </c>
      <c r="E5733" s="28">
        <v>8.7934798211717103E-95</v>
      </c>
      <c r="F5733" s="28">
        <v>27.8519075361774</v>
      </c>
      <c r="G5733" s="28">
        <v>19.904516326686899</v>
      </c>
    </row>
    <row r="5734" spans="1:7" x14ac:dyDescent="0.25">
      <c r="A5734" s="20" t="s">
        <v>1069</v>
      </c>
      <c r="B5734" s="13" t="s">
        <v>92</v>
      </c>
      <c r="C5734" s="28">
        <v>0.51407994743956198</v>
      </c>
      <c r="D5734" s="28">
        <v>4.8924807849813901E-176</v>
      </c>
      <c r="E5734" s="28">
        <v>1.0296482516232E-174</v>
      </c>
      <c r="F5734" s="28">
        <v>25.653072730689701</v>
      </c>
      <c r="G5734" s="28">
        <v>14.196430850928</v>
      </c>
    </row>
    <row r="5735" spans="1:7" x14ac:dyDescent="0.25">
      <c r="A5735" s="20" t="s">
        <v>1070</v>
      </c>
      <c r="B5735" s="13" t="s">
        <v>92</v>
      </c>
      <c r="C5735" s="28">
        <v>0.54789372536455905</v>
      </c>
      <c r="D5735" s="28">
        <v>1.91113747381779E-85</v>
      </c>
      <c r="E5735" s="28">
        <v>1.3097053919190999E-84</v>
      </c>
      <c r="F5735" s="28">
        <v>30.520578838564202</v>
      </c>
      <c r="G5735" s="28">
        <v>22.989864433608201</v>
      </c>
    </row>
    <row r="5736" spans="1:7" x14ac:dyDescent="0.25">
      <c r="A5736" s="20" t="s">
        <v>832</v>
      </c>
      <c r="B5736" s="13" t="s">
        <v>92</v>
      </c>
      <c r="C5736" s="28">
        <v>0.826705012253937</v>
      </c>
      <c r="D5736" s="28">
        <v>1.38493392522507E-233</v>
      </c>
      <c r="E5736" s="28">
        <v>5.23186604023736E-232</v>
      </c>
      <c r="F5736" s="28">
        <v>43.093403495583502</v>
      </c>
      <c r="G5736" s="28">
        <v>28.237636906737499</v>
      </c>
    </row>
    <row r="5737" spans="1:7" x14ac:dyDescent="0.25">
      <c r="A5737" s="20" t="s">
        <v>636</v>
      </c>
      <c r="B5737" s="13" t="s">
        <v>92</v>
      </c>
      <c r="C5737" s="28">
        <v>0.525153317662301</v>
      </c>
      <c r="D5737" s="28">
        <v>3.7863025588725302E-127</v>
      </c>
      <c r="E5737" s="28">
        <v>4.42654960536855E-126</v>
      </c>
      <c r="F5737" s="28">
        <v>24.7885735763954</v>
      </c>
      <c r="G5737" s="28">
        <v>15.405550307641199</v>
      </c>
    </row>
    <row r="5738" spans="1:7" x14ac:dyDescent="0.25">
      <c r="A5738" s="20" t="s">
        <v>1040</v>
      </c>
      <c r="B5738" s="13" t="s">
        <v>92</v>
      </c>
      <c r="C5738" s="28">
        <v>0.80213035545130895</v>
      </c>
      <c r="D5738" s="28">
        <v>1.4891885854807501E-225</v>
      </c>
      <c r="E5738" s="28">
        <v>5.2342292099210705E-224</v>
      </c>
      <c r="F5738" s="28">
        <v>45.0291298628077</v>
      </c>
      <c r="G5738" s="28">
        <v>32.818810794250602</v>
      </c>
    </row>
    <row r="5739" spans="1:7" x14ac:dyDescent="0.25">
      <c r="A5739" s="20" t="s">
        <v>638</v>
      </c>
      <c r="B5739" s="13" t="s">
        <v>92</v>
      </c>
      <c r="C5739" s="28">
        <v>0.70907830818567896</v>
      </c>
      <c r="D5739" s="28">
        <v>2.4512040129030199E-190</v>
      </c>
      <c r="E5739" s="28">
        <v>6.0014891788087802E-189</v>
      </c>
      <c r="F5739" s="28">
        <v>34.937041909415498</v>
      </c>
      <c r="G5739" s="28">
        <v>22.8121728918277</v>
      </c>
    </row>
    <row r="5740" spans="1:7" x14ac:dyDescent="0.25">
      <c r="A5740" s="20" t="s">
        <v>1357</v>
      </c>
      <c r="B5740" s="13" t="s">
        <v>92</v>
      </c>
      <c r="C5740" s="28">
        <v>0.48764888600029699</v>
      </c>
      <c r="D5740" s="28">
        <v>4.25936962503963E-94</v>
      </c>
      <c r="E5740" s="28">
        <v>3.2882622848275098E-93</v>
      </c>
      <c r="F5740" s="28">
        <v>27.532418718285999</v>
      </c>
      <c r="G5740" s="28">
        <v>19.5381551737343</v>
      </c>
    </row>
    <row r="5741" spans="1:7" x14ac:dyDescent="0.25">
      <c r="A5741" s="20" t="s">
        <v>302</v>
      </c>
      <c r="B5741" s="13" t="s">
        <v>92</v>
      </c>
      <c r="C5741" s="28">
        <v>1.22166920509471</v>
      </c>
      <c r="D5741" s="28">
        <v>0</v>
      </c>
      <c r="E5741" s="28">
        <v>0</v>
      </c>
      <c r="F5741" s="28">
        <v>56.060890809998099</v>
      </c>
      <c r="G5741" s="28">
        <v>36.363450688044097</v>
      </c>
    </row>
    <row r="5742" spans="1:7" x14ac:dyDescent="0.25">
      <c r="A5742" s="20" t="s">
        <v>1206</v>
      </c>
      <c r="B5742" s="13" t="s">
        <v>92</v>
      </c>
      <c r="C5742" s="28">
        <v>0.58156458218645601</v>
      </c>
      <c r="D5742" s="28">
        <v>3.5995633035587E-132</v>
      </c>
      <c r="E5742" s="28">
        <v>4.46061286254264E-131</v>
      </c>
      <c r="F5742" s="28">
        <v>28.2277767336967</v>
      </c>
      <c r="G5742" s="28">
        <v>18.3185682555082</v>
      </c>
    </row>
    <row r="5743" spans="1:7" x14ac:dyDescent="0.25">
      <c r="A5743" s="20" t="s">
        <v>1178</v>
      </c>
      <c r="B5743" s="13" t="s">
        <v>92</v>
      </c>
      <c r="C5743" s="28">
        <v>0.48040665640248398</v>
      </c>
      <c r="D5743" s="28">
        <v>2.4362503812400501E-153</v>
      </c>
      <c r="E5743" s="28">
        <v>3.8813510016543501E-152</v>
      </c>
      <c r="F5743" s="28">
        <v>21.4621311783499</v>
      </c>
      <c r="G5743" s="28">
        <v>11.687048431157301</v>
      </c>
    </row>
    <row r="5744" spans="1:7" x14ac:dyDescent="0.25">
      <c r="A5744" s="20" t="s">
        <v>643</v>
      </c>
      <c r="B5744" s="13" t="s">
        <v>92</v>
      </c>
      <c r="C5744" s="28">
        <v>0.432141729364237</v>
      </c>
      <c r="D5744" s="28">
        <v>3.2904923911434502E-123</v>
      </c>
      <c r="E5744" s="28">
        <v>3.6320590841132198E-122</v>
      </c>
      <c r="F5744" s="28">
        <v>20.3157301259162</v>
      </c>
      <c r="G5744" s="28">
        <v>11.353366182440199</v>
      </c>
    </row>
    <row r="5745" spans="1:7" x14ac:dyDescent="0.25">
      <c r="A5745" s="20" t="s">
        <v>648</v>
      </c>
      <c r="B5745" s="13" t="s">
        <v>92</v>
      </c>
      <c r="C5745" s="28">
        <v>0.47510369344418302</v>
      </c>
      <c r="D5745" s="28">
        <v>8.16822212590209E-82</v>
      </c>
      <c r="E5745" s="28">
        <v>5.3439256052765503E-81</v>
      </c>
      <c r="F5745" s="28">
        <v>27.6075925577899</v>
      </c>
      <c r="G5745" s="28">
        <v>20.332405729020401</v>
      </c>
    </row>
    <row r="5746" spans="1:7" x14ac:dyDescent="0.25">
      <c r="A5746" s="20" t="s">
        <v>1208</v>
      </c>
      <c r="B5746" s="13" t="s">
        <v>92</v>
      </c>
      <c r="C5746" s="28">
        <v>0.40094950762826398</v>
      </c>
      <c r="D5746" s="28">
        <v>6.1184331194500198E-66</v>
      </c>
      <c r="E5746" s="28">
        <v>3.2061529939096899E-65</v>
      </c>
      <c r="F5746" s="28">
        <v>19.9398609283969</v>
      </c>
      <c r="G5746" s="28">
        <v>13.877811534632</v>
      </c>
    </row>
    <row r="5747" spans="1:7" x14ac:dyDescent="0.25">
      <c r="A5747" s="20" t="s">
        <v>2188</v>
      </c>
      <c r="B5747" s="13" t="s">
        <v>92</v>
      </c>
      <c r="C5747" s="28">
        <v>0.46758912402698399</v>
      </c>
      <c r="D5747" s="28">
        <v>1.18796625993214E-86</v>
      </c>
      <c r="E5747" s="28">
        <v>8.2763166640227895E-86</v>
      </c>
      <c r="F5747" s="28">
        <v>24.8449539560233</v>
      </c>
      <c r="G5747" s="28">
        <v>17.365773953892099</v>
      </c>
    </row>
    <row r="5748" spans="1:7" x14ac:dyDescent="0.25">
      <c r="A5748" s="20" t="s">
        <v>2189</v>
      </c>
      <c r="B5748" s="13" t="s">
        <v>92</v>
      </c>
      <c r="C5748" s="28">
        <v>0.43249384410062403</v>
      </c>
      <c r="D5748" s="28">
        <v>6.3316704206260596E-190</v>
      </c>
      <c r="E5748" s="28">
        <v>1.5460726116613801E-188</v>
      </c>
      <c r="F5748" s="28">
        <v>20.917120841947</v>
      </c>
      <c r="G5748" s="28">
        <v>9.9982128724246202</v>
      </c>
    </row>
    <row r="5749" spans="1:7" x14ac:dyDescent="0.25">
      <c r="A5749" s="20" t="s">
        <v>650</v>
      </c>
      <c r="B5749" s="13" t="s">
        <v>92</v>
      </c>
      <c r="C5749" s="28">
        <v>0.38363900986687099</v>
      </c>
      <c r="D5749" s="28">
        <v>8.1926165876286502E-70</v>
      </c>
      <c r="E5749" s="28">
        <v>4.5343672367607802E-69</v>
      </c>
      <c r="F5749" s="28">
        <v>19.563991730877699</v>
      </c>
      <c r="G5749" s="28">
        <v>13.079476116316499</v>
      </c>
    </row>
    <row r="5750" spans="1:7" x14ac:dyDescent="0.25">
      <c r="A5750" s="20" t="s">
        <v>1711</v>
      </c>
      <c r="B5750" s="13" t="s">
        <v>92</v>
      </c>
      <c r="C5750" s="28">
        <v>0.65980239495740101</v>
      </c>
      <c r="D5750" s="28">
        <v>3.24538639514953E-180</v>
      </c>
      <c r="E5750" s="28">
        <v>7.1155879363105698E-179</v>
      </c>
      <c r="F5750" s="28">
        <v>35.049802668671298</v>
      </c>
      <c r="G5750" s="28">
        <v>23.287038218999701</v>
      </c>
    </row>
    <row r="5751" spans="1:7" x14ac:dyDescent="0.25">
      <c r="A5751" s="20" t="s">
        <v>1209</v>
      </c>
      <c r="B5751" s="13" t="s">
        <v>92</v>
      </c>
      <c r="C5751" s="28">
        <v>0.38388644930876797</v>
      </c>
      <c r="D5751" s="28">
        <v>1.6532969944349899E-17</v>
      </c>
      <c r="E5751" s="28">
        <v>3.9874149370602402E-17</v>
      </c>
      <c r="F5751" s="28">
        <v>25.070475474534899</v>
      </c>
      <c r="G5751" s="28">
        <v>23.4391993668462</v>
      </c>
    </row>
    <row r="5752" spans="1:7" x14ac:dyDescent="0.25">
      <c r="A5752" s="20" t="s">
        <v>2191</v>
      </c>
      <c r="B5752" s="13" t="s">
        <v>92</v>
      </c>
      <c r="C5752" s="28">
        <v>0.54828133268601298</v>
      </c>
      <c r="D5752" s="28">
        <v>0</v>
      </c>
      <c r="E5752" s="28">
        <v>0</v>
      </c>
      <c r="F5752" s="28">
        <v>23.0783687276828</v>
      </c>
      <c r="G5752" s="28">
        <v>5.7877403048328997</v>
      </c>
    </row>
    <row r="5753" spans="1:7" x14ac:dyDescent="0.25">
      <c r="A5753" s="20" t="s">
        <v>653</v>
      </c>
      <c r="B5753" s="13" t="s">
        <v>92</v>
      </c>
      <c r="C5753" s="28">
        <v>0.61305529175005502</v>
      </c>
      <c r="D5753" s="28">
        <v>4.0192625369924097E-146</v>
      </c>
      <c r="E5753" s="28">
        <v>5.8906709132975799E-145</v>
      </c>
      <c r="F5753" s="28">
        <v>29.656079684269901</v>
      </c>
      <c r="G5753" s="28">
        <v>19.4544154816309</v>
      </c>
    </row>
    <row r="5754" spans="1:7" x14ac:dyDescent="0.25">
      <c r="A5754" s="20" t="s">
        <v>654</v>
      </c>
      <c r="B5754" s="13" t="s">
        <v>92</v>
      </c>
      <c r="C5754" s="28">
        <v>0.477430552551042</v>
      </c>
      <c r="D5754" s="28">
        <v>2.6185044695209301E-138</v>
      </c>
      <c r="E5754" s="28">
        <v>3.46697618476619E-137</v>
      </c>
      <c r="F5754" s="28">
        <v>25.314790452922399</v>
      </c>
      <c r="G5754" s="28">
        <v>14.9508539916771</v>
      </c>
    </row>
    <row r="5755" spans="1:7" x14ac:dyDescent="0.25">
      <c r="A5755" s="20" t="s">
        <v>2192</v>
      </c>
      <c r="B5755" s="13" t="s">
        <v>92</v>
      </c>
      <c r="C5755" s="28">
        <v>0.44315888666960201</v>
      </c>
      <c r="D5755" s="28">
        <v>0</v>
      </c>
      <c r="E5755" s="28">
        <v>0</v>
      </c>
      <c r="F5755" s="28">
        <v>17.722232663033299</v>
      </c>
      <c r="G5755" s="28">
        <v>5.5467333860961503</v>
      </c>
    </row>
    <row r="5756" spans="1:7" x14ac:dyDescent="0.25">
      <c r="A5756" s="20" t="s">
        <v>406</v>
      </c>
      <c r="B5756" s="13" t="s">
        <v>92</v>
      </c>
      <c r="C5756" s="28">
        <v>0.96236460116928702</v>
      </c>
      <c r="D5756" s="28">
        <v>2.59600647254717E-306</v>
      </c>
      <c r="E5756" s="28">
        <v>1.8296143808455798E-304</v>
      </c>
      <c r="F5756" s="28">
        <v>47.772975004698402</v>
      </c>
      <c r="G5756" s="28">
        <v>30.786846741045199</v>
      </c>
    </row>
    <row r="5757" spans="1:7" x14ac:dyDescent="0.25">
      <c r="A5757" s="20" t="s">
        <v>1713</v>
      </c>
      <c r="B5757" s="13" t="s">
        <v>92</v>
      </c>
      <c r="C5757" s="28">
        <v>0.40410157799826402</v>
      </c>
      <c r="D5757" s="28">
        <v>2.1234154510636599E-28</v>
      </c>
      <c r="E5757" s="28">
        <v>6.2713758990537399E-28</v>
      </c>
      <c r="F5757" s="28">
        <v>34.072542755121198</v>
      </c>
      <c r="G5757" s="28">
        <v>32.680691363067702</v>
      </c>
    </row>
    <row r="5758" spans="1:7" x14ac:dyDescent="0.25">
      <c r="A5758" s="20" t="s">
        <v>2194</v>
      </c>
      <c r="B5758" s="13" t="s">
        <v>92</v>
      </c>
      <c r="C5758" s="28">
        <v>0.403914684215324</v>
      </c>
      <c r="D5758" s="28">
        <v>0</v>
      </c>
      <c r="E5758" s="28">
        <v>0</v>
      </c>
      <c r="F5758" s="28">
        <v>18.812253335839099</v>
      </c>
      <c r="G5758" s="28">
        <v>5.8903724884475004</v>
      </c>
    </row>
    <row r="5759" spans="1:7" x14ac:dyDescent="0.25">
      <c r="A5759" s="20" t="s">
        <v>1184</v>
      </c>
      <c r="B5759" s="13" t="s">
        <v>92</v>
      </c>
      <c r="C5759" s="28">
        <v>0.531293191569982</v>
      </c>
      <c r="D5759" s="28">
        <v>7.1887704041013003E-129</v>
      </c>
      <c r="E5759" s="28">
        <v>8.5584335561703599E-128</v>
      </c>
      <c r="F5759" s="28">
        <v>24.7885735763954</v>
      </c>
      <c r="G5759" s="28">
        <v>15.1870101355664</v>
      </c>
    </row>
    <row r="5760" spans="1:7" x14ac:dyDescent="0.25">
      <c r="A5760" s="20" t="s">
        <v>1086</v>
      </c>
      <c r="B5760" s="13" t="s">
        <v>92</v>
      </c>
      <c r="C5760" s="28">
        <v>0.71930962753078898</v>
      </c>
      <c r="D5760" s="28">
        <v>1.8101558520563899E-174</v>
      </c>
      <c r="E5760" s="28">
        <v>3.7459788213079002E-173</v>
      </c>
      <c r="F5760" s="28">
        <v>35.500845705694402</v>
      </c>
      <c r="G5760" s="28">
        <v>24.4213536214864</v>
      </c>
    </row>
    <row r="5761" spans="1:7" x14ac:dyDescent="0.25">
      <c r="A5761" s="20" t="s">
        <v>2196</v>
      </c>
      <c r="B5761" s="13" t="s">
        <v>92</v>
      </c>
      <c r="C5761" s="28">
        <v>0.47098684208026997</v>
      </c>
      <c r="D5761" s="28">
        <v>1.9014566182663699E-188</v>
      </c>
      <c r="E5761" s="28">
        <v>4.5413510738367E-187</v>
      </c>
      <c r="F5761" s="28">
        <v>21.086261980830699</v>
      </c>
      <c r="G5761" s="28">
        <v>10.1424595981516</v>
      </c>
    </row>
    <row r="5762" spans="1:7" x14ac:dyDescent="0.25">
      <c r="A5762" s="20" t="s">
        <v>1087</v>
      </c>
      <c r="B5762" s="13" t="s">
        <v>92</v>
      </c>
      <c r="C5762" s="28">
        <v>0.48346108179272901</v>
      </c>
      <c r="D5762" s="28">
        <v>3.2240589094395602E-84</v>
      </c>
      <c r="E5762" s="28">
        <v>2.1761001424143598E-83</v>
      </c>
      <c r="F5762" s="28">
        <v>23.7361398233415</v>
      </c>
      <c r="G5762" s="28">
        <v>16.5562051622457</v>
      </c>
    </row>
    <row r="5763" spans="1:7" x14ac:dyDescent="0.25">
      <c r="A5763" s="20" t="s">
        <v>1370</v>
      </c>
      <c r="B5763" s="13" t="s">
        <v>92</v>
      </c>
      <c r="C5763" s="28">
        <v>0.48108041182142802</v>
      </c>
      <c r="D5763" s="28">
        <v>5.0106376882205502E-179</v>
      </c>
      <c r="E5763" s="28">
        <v>1.08550550394135E-177</v>
      </c>
      <c r="F5763" s="28">
        <v>22.777673369667401</v>
      </c>
      <c r="G5763" s="28">
        <v>11.7368326993286</v>
      </c>
    </row>
    <row r="5764" spans="1:7" x14ac:dyDescent="0.25">
      <c r="A5764" s="20" t="s">
        <v>2197</v>
      </c>
      <c r="B5764" s="13" t="s">
        <v>92</v>
      </c>
      <c r="C5764" s="28">
        <v>0.45905705329178298</v>
      </c>
      <c r="D5764" s="28">
        <v>3.5373358008256798E-84</v>
      </c>
      <c r="E5764" s="28">
        <v>2.3857772989001101E-83</v>
      </c>
      <c r="F5764" s="28">
        <v>25.295996993046401</v>
      </c>
      <c r="G5764" s="28">
        <v>17.767877658352301</v>
      </c>
    </row>
    <row r="5765" spans="1:7" x14ac:dyDescent="0.25">
      <c r="A5765" s="20" t="s">
        <v>1185</v>
      </c>
      <c r="B5765" s="13" t="s">
        <v>92</v>
      </c>
      <c r="C5765" s="28">
        <v>1.2266540244265201</v>
      </c>
      <c r="D5765" s="28">
        <v>0</v>
      </c>
      <c r="E5765" s="28">
        <v>0</v>
      </c>
      <c r="F5765" s="28">
        <v>45.686900958466502</v>
      </c>
      <c r="G5765" s="28">
        <v>16.611606117082399</v>
      </c>
    </row>
    <row r="5766" spans="1:7" x14ac:dyDescent="0.25">
      <c r="A5766" s="20" t="s">
        <v>1211</v>
      </c>
      <c r="B5766" s="13" t="s">
        <v>92</v>
      </c>
      <c r="C5766" s="28">
        <v>0.618625571095067</v>
      </c>
      <c r="D5766" s="28">
        <v>1.51615327030813E-151</v>
      </c>
      <c r="E5766" s="28">
        <v>2.3563008802082201E-150</v>
      </c>
      <c r="F5766" s="28">
        <v>29.4493516256343</v>
      </c>
      <c r="G5766" s="28">
        <v>19.191452424110899</v>
      </c>
    </row>
    <row r="5767" spans="1:7" x14ac:dyDescent="0.25">
      <c r="A5767" s="20" t="s">
        <v>2199</v>
      </c>
      <c r="B5767" s="13" t="s">
        <v>92</v>
      </c>
      <c r="C5767" s="28">
        <v>0.61189471430808495</v>
      </c>
      <c r="D5767" s="28">
        <v>0</v>
      </c>
      <c r="E5767" s="28">
        <v>0</v>
      </c>
      <c r="F5767" s="28">
        <v>27.100169141138899</v>
      </c>
      <c r="G5767" s="28">
        <v>8.2016390512905595</v>
      </c>
    </row>
    <row r="5768" spans="1:7" x14ac:dyDescent="0.25">
      <c r="A5768" s="20" t="s">
        <v>668</v>
      </c>
      <c r="B5768" s="13" t="s">
        <v>92</v>
      </c>
      <c r="C5768" s="28">
        <v>0.50556866203612005</v>
      </c>
      <c r="D5768" s="28">
        <v>9.8487071452436904E-106</v>
      </c>
      <c r="E5768" s="28">
        <v>8.8537734801094796E-105</v>
      </c>
      <c r="F5768" s="28">
        <v>28.039842134937</v>
      </c>
      <c r="G5768" s="28">
        <v>18.794199494498201</v>
      </c>
    </row>
    <row r="5769" spans="1:7" x14ac:dyDescent="0.25">
      <c r="A5769" s="20" t="s">
        <v>2201</v>
      </c>
      <c r="B5769" s="13" t="s">
        <v>92</v>
      </c>
      <c r="C5769" s="28">
        <v>0.39337552094516798</v>
      </c>
      <c r="D5769" s="28">
        <v>7.4773144754161905E-68</v>
      </c>
      <c r="E5769" s="28">
        <v>4.0233527780030898E-67</v>
      </c>
      <c r="F5769" s="28">
        <v>22.608532230783698</v>
      </c>
      <c r="G5769" s="28">
        <v>16.273073093517802</v>
      </c>
    </row>
    <row r="5770" spans="1:7" x14ac:dyDescent="0.25">
      <c r="A5770" s="20" t="s">
        <v>671</v>
      </c>
      <c r="B5770" s="13" t="s">
        <v>92</v>
      </c>
      <c r="C5770" s="28">
        <v>0.50536148176444196</v>
      </c>
      <c r="D5770" s="28">
        <v>1.1878181408037699E-91</v>
      </c>
      <c r="E5770" s="28">
        <v>8.8591030326559896E-91</v>
      </c>
      <c r="F5770" s="28">
        <v>29.4493516256343</v>
      </c>
      <c r="G5770" s="28">
        <v>21.334218386989701</v>
      </c>
    </row>
    <row r="5771" spans="1:7" x14ac:dyDescent="0.25">
      <c r="A5771" s="20" t="s">
        <v>1186</v>
      </c>
      <c r="B5771" s="13" t="s">
        <v>92</v>
      </c>
      <c r="C5771" s="28">
        <v>0.42941057915160502</v>
      </c>
      <c r="D5771" s="28">
        <v>1.01964478211794E-118</v>
      </c>
      <c r="E5771" s="28">
        <v>1.0684138083851999E-117</v>
      </c>
      <c r="F5771" s="28">
        <v>19.958654388272901</v>
      </c>
      <c r="G5771" s="28">
        <v>11.447318032117201</v>
      </c>
    </row>
    <row r="5772" spans="1:7" x14ac:dyDescent="0.25">
      <c r="A5772" s="20" t="s">
        <v>1187</v>
      </c>
      <c r="B5772" s="13" t="s">
        <v>92</v>
      </c>
      <c r="C5772" s="28">
        <v>0.42284691469965202</v>
      </c>
      <c r="D5772" s="28">
        <v>7.2493273415118995E-73</v>
      </c>
      <c r="E5772" s="28">
        <v>4.2042399157928399E-72</v>
      </c>
      <c r="F5772" s="28">
        <v>25.653072730689701</v>
      </c>
      <c r="G5772" s="28">
        <v>19.330848374990399</v>
      </c>
    </row>
    <row r="5773" spans="1:7" x14ac:dyDescent="0.25">
      <c r="A5773" s="20" t="s">
        <v>673</v>
      </c>
      <c r="B5773" s="13" t="s">
        <v>92</v>
      </c>
      <c r="C5773" s="28">
        <v>0.55518242342540203</v>
      </c>
      <c r="D5773" s="28">
        <v>1.2154719949436801E-124</v>
      </c>
      <c r="E5773" s="28">
        <v>1.3704836156299701E-123</v>
      </c>
      <c r="F5773" s="28">
        <v>28.697613230595799</v>
      </c>
      <c r="G5773" s="28">
        <v>18.919298424774698</v>
      </c>
    </row>
    <row r="5774" spans="1:7" x14ac:dyDescent="0.25">
      <c r="A5774" s="20" t="s">
        <v>331</v>
      </c>
      <c r="B5774" s="13" t="s">
        <v>92</v>
      </c>
      <c r="C5774" s="28">
        <v>2.0919975421564398</v>
      </c>
      <c r="D5774" s="28">
        <v>0</v>
      </c>
      <c r="E5774" s="28">
        <v>0</v>
      </c>
      <c r="F5774" s="28">
        <v>70.005638037962797</v>
      </c>
      <c r="G5774" s="28">
        <v>26.5066761980137</v>
      </c>
    </row>
    <row r="5775" spans="1:7" x14ac:dyDescent="0.25">
      <c r="A5775" s="20" t="s">
        <v>2203</v>
      </c>
      <c r="B5775" s="13" t="s">
        <v>92</v>
      </c>
      <c r="C5775" s="28">
        <v>0.40325379456402699</v>
      </c>
      <c r="D5775" s="28">
        <v>2.2292247569000499E-90</v>
      </c>
      <c r="E5775" s="28">
        <v>1.6371056877880701E-89</v>
      </c>
      <c r="F5775" s="28">
        <v>22.646119150535601</v>
      </c>
      <c r="G5775" s="28">
        <v>14.895197732901</v>
      </c>
    </row>
    <row r="5776" spans="1:7" x14ac:dyDescent="0.25">
      <c r="A5776" s="20" t="s">
        <v>677</v>
      </c>
      <c r="B5776" s="13" t="s">
        <v>92</v>
      </c>
      <c r="C5776" s="28">
        <v>0.38140006697645401</v>
      </c>
      <c r="D5776" s="28">
        <v>4.4169277291500498E-82</v>
      </c>
      <c r="E5776" s="28">
        <v>2.9071357097627301E-81</v>
      </c>
      <c r="F5776" s="28">
        <v>20.1841759067844</v>
      </c>
      <c r="G5776" s="28">
        <v>12.931655135438699</v>
      </c>
    </row>
    <row r="5777" spans="1:7" x14ac:dyDescent="0.25">
      <c r="A5777" s="20" t="s">
        <v>1188</v>
      </c>
      <c r="B5777" s="13" t="s">
        <v>92</v>
      </c>
      <c r="C5777" s="28">
        <v>0.598572854476913</v>
      </c>
      <c r="D5777" s="28">
        <v>2.8364472398713201E-161</v>
      </c>
      <c r="E5777" s="28">
        <v>5.0203827688183201E-160</v>
      </c>
      <c r="F5777" s="28">
        <v>27.7955271565495</v>
      </c>
      <c r="G5777" s="28">
        <v>17.038218999719199</v>
      </c>
    </row>
    <row r="5778" spans="1:7" x14ac:dyDescent="0.25">
      <c r="A5778" s="20" t="s">
        <v>678</v>
      </c>
      <c r="B5778" s="13" t="s">
        <v>92</v>
      </c>
      <c r="C5778" s="28">
        <v>0.54417867352139304</v>
      </c>
      <c r="D5778" s="28">
        <v>8.1661546192356795E-126</v>
      </c>
      <c r="E5778" s="28">
        <v>9.3742368366857397E-125</v>
      </c>
      <c r="F5778" s="28">
        <v>25.991355008457099</v>
      </c>
      <c r="G5778" s="28">
        <v>16.706579182516801</v>
      </c>
    </row>
    <row r="5779" spans="1:7" x14ac:dyDescent="0.25">
      <c r="A5779" s="20" t="s">
        <v>680</v>
      </c>
      <c r="B5779" s="13" t="s">
        <v>92</v>
      </c>
      <c r="C5779" s="28">
        <v>0.45584423912628602</v>
      </c>
      <c r="D5779" s="28">
        <v>9.6198004398484106E-124</v>
      </c>
      <c r="E5779" s="28">
        <v>1.06832270764196E-122</v>
      </c>
      <c r="F5779" s="28">
        <v>25.972561548581101</v>
      </c>
      <c r="G5779" s="28">
        <v>16.188056881717699</v>
      </c>
    </row>
    <row r="5780" spans="1:7" x14ac:dyDescent="0.25">
      <c r="A5780" s="20" t="s">
        <v>681</v>
      </c>
      <c r="B5780" s="13" t="s">
        <v>92</v>
      </c>
      <c r="C5780" s="28">
        <v>0.70538825219134504</v>
      </c>
      <c r="D5780" s="28">
        <v>3.6360317676134002E-228</v>
      </c>
      <c r="E5780" s="28">
        <v>1.30834784250205E-226</v>
      </c>
      <c r="F5780" s="28">
        <v>31.873707949633499</v>
      </c>
      <c r="G5780" s="28">
        <v>18.6742066430085</v>
      </c>
    </row>
    <row r="5781" spans="1:7" x14ac:dyDescent="0.25">
      <c r="A5781" s="20" t="s">
        <v>1190</v>
      </c>
      <c r="B5781" s="13" t="s">
        <v>92</v>
      </c>
      <c r="C5781" s="28">
        <v>0.56835282574042101</v>
      </c>
      <c r="D5781" s="28">
        <v>2.6996250433573198E-255</v>
      </c>
      <c r="E5781" s="28">
        <v>1.2292533064703E-253</v>
      </c>
      <c r="F5781" s="28">
        <v>24.6006389776358</v>
      </c>
      <c r="G5781" s="28">
        <v>11.3559192218336</v>
      </c>
    </row>
    <row r="5782" spans="1:7" x14ac:dyDescent="0.25">
      <c r="A5782" s="20" t="s">
        <v>2207</v>
      </c>
      <c r="B5782" s="13" t="s">
        <v>92</v>
      </c>
      <c r="C5782" s="28">
        <v>0.39814810710295101</v>
      </c>
      <c r="D5782" s="28">
        <v>0</v>
      </c>
      <c r="E5782" s="28">
        <v>0</v>
      </c>
      <c r="F5782" s="28">
        <v>17.515504604397702</v>
      </c>
      <c r="G5782" s="28">
        <v>4.8591998774541096</v>
      </c>
    </row>
    <row r="5783" spans="1:7" x14ac:dyDescent="0.25">
      <c r="A5783" s="20" t="s">
        <v>1192</v>
      </c>
      <c r="B5783" s="13" t="s">
        <v>92</v>
      </c>
      <c r="C5783" s="28">
        <v>0.58300591147038905</v>
      </c>
      <c r="D5783" s="28">
        <v>9.6814413992628595E-256</v>
      </c>
      <c r="E5783" s="28">
        <v>4.4604951717043003E-254</v>
      </c>
      <c r="F5783" s="28">
        <v>24.2247697801165</v>
      </c>
      <c r="G5783" s="28">
        <v>11.3668972912252</v>
      </c>
    </row>
    <row r="5784" spans="1:7" x14ac:dyDescent="0.25">
      <c r="A5784" s="20" t="s">
        <v>686</v>
      </c>
      <c r="B5784" s="13" t="s">
        <v>92</v>
      </c>
      <c r="C5784" s="28">
        <v>0.43534111770942902</v>
      </c>
      <c r="D5784" s="28">
        <v>1.21576897760853E-67</v>
      </c>
      <c r="E5784" s="28">
        <v>6.5211600519710203E-67</v>
      </c>
      <c r="F5784" s="28">
        <v>27.8519075361774</v>
      </c>
      <c r="G5784" s="28">
        <v>20.634430289259399</v>
      </c>
    </row>
    <row r="5785" spans="1:7" x14ac:dyDescent="0.25">
      <c r="A5785" s="20" t="s">
        <v>2208</v>
      </c>
      <c r="B5785" s="13" t="s">
        <v>92</v>
      </c>
      <c r="C5785" s="28">
        <v>0.42935256304824798</v>
      </c>
      <c r="D5785" s="28">
        <v>1.0824483509895899E-225</v>
      </c>
      <c r="E5785" s="28">
        <v>3.8095198417085099E-224</v>
      </c>
      <c r="F5785" s="28">
        <v>18.549144897575601</v>
      </c>
      <c r="G5785" s="28">
        <v>7.5524011335494903</v>
      </c>
    </row>
    <row r="5786" spans="1:7" x14ac:dyDescent="0.25">
      <c r="A5786" s="20" t="s">
        <v>687</v>
      </c>
      <c r="B5786" s="13" t="s">
        <v>92</v>
      </c>
      <c r="C5786" s="28">
        <v>0.51598202696170203</v>
      </c>
      <c r="D5786" s="28">
        <v>6.7922037817001702E-53</v>
      </c>
      <c r="E5786" s="28">
        <v>2.95324977117603E-52</v>
      </c>
      <c r="F5786" s="28">
        <v>31.742153730501801</v>
      </c>
      <c r="G5786" s="28">
        <v>26.796701473103699</v>
      </c>
    </row>
    <row r="5787" spans="1:7" x14ac:dyDescent="0.25">
      <c r="A5787" s="20" t="s">
        <v>2211</v>
      </c>
      <c r="B5787" s="13" t="s">
        <v>92</v>
      </c>
      <c r="C5787" s="28">
        <v>1.1031826984939901</v>
      </c>
      <c r="D5787" s="28">
        <v>0</v>
      </c>
      <c r="E5787" s="28">
        <v>0</v>
      </c>
      <c r="F5787" s="28">
        <v>39.466265739522598</v>
      </c>
      <c r="G5787" s="28">
        <v>5.1436084658786303</v>
      </c>
    </row>
    <row r="5788" spans="1:7" x14ac:dyDescent="0.25">
      <c r="A5788" s="20" t="s">
        <v>2408</v>
      </c>
      <c r="B5788" s="13" t="s">
        <v>92</v>
      </c>
      <c r="C5788" s="28">
        <v>0.50280171253724304</v>
      </c>
      <c r="D5788" s="28">
        <v>1.2889763226564099E-106</v>
      </c>
      <c r="E5788" s="28">
        <v>1.17150380541332E-105</v>
      </c>
      <c r="F5788" s="28">
        <v>25.483931591806101</v>
      </c>
      <c r="G5788" s="28">
        <v>17.138808751818999</v>
      </c>
    </row>
    <row r="5789" spans="1:7" x14ac:dyDescent="0.25">
      <c r="A5789" s="20" t="s">
        <v>1121</v>
      </c>
      <c r="B5789" s="13" t="s">
        <v>92</v>
      </c>
      <c r="C5789" s="28">
        <v>0.81369222814669095</v>
      </c>
      <c r="D5789" s="28">
        <v>0</v>
      </c>
      <c r="E5789" s="28">
        <v>0</v>
      </c>
      <c r="F5789" s="28">
        <v>33.358391279834599</v>
      </c>
      <c r="G5789" s="28">
        <v>15.9488370905563</v>
      </c>
    </row>
    <row r="5790" spans="1:7" x14ac:dyDescent="0.25">
      <c r="A5790" s="20" t="s">
        <v>2212</v>
      </c>
      <c r="B5790" s="13" t="s">
        <v>92</v>
      </c>
      <c r="C5790" s="28">
        <v>1.39415305330081</v>
      </c>
      <c r="D5790" s="28">
        <v>0</v>
      </c>
      <c r="E5790" s="28">
        <v>0</v>
      </c>
      <c r="F5790" s="28">
        <v>58.748355572260898</v>
      </c>
      <c r="G5790" s="28">
        <v>25.457377007327199</v>
      </c>
    </row>
    <row r="5791" spans="1:7" x14ac:dyDescent="0.25">
      <c r="A5791" s="20" t="s">
        <v>1195</v>
      </c>
      <c r="B5791" s="13" t="s">
        <v>92</v>
      </c>
      <c r="C5791" s="28">
        <v>0.40248921504812102</v>
      </c>
      <c r="D5791" s="28">
        <v>3.0497241707438802E-84</v>
      </c>
      <c r="E5791" s="28">
        <v>2.0599383554847199E-83</v>
      </c>
      <c r="F5791" s="28">
        <v>19.357263672242102</v>
      </c>
      <c r="G5791" s="28">
        <v>12.2065919477138</v>
      </c>
    </row>
    <row r="5792" spans="1:7" x14ac:dyDescent="0.25">
      <c r="A5792" s="20" t="s">
        <v>2214</v>
      </c>
      <c r="B5792" s="13" t="s">
        <v>92</v>
      </c>
      <c r="C5792" s="28">
        <v>0.46723526382892699</v>
      </c>
      <c r="D5792" s="28">
        <v>1.5268944057770899E-89</v>
      </c>
      <c r="E5792" s="28">
        <v>1.10613665119708E-88</v>
      </c>
      <c r="F5792" s="28">
        <v>27.8519075361774</v>
      </c>
      <c r="G5792" s="28">
        <v>20.453675100206802</v>
      </c>
    </row>
    <row r="5793" spans="1:7" x14ac:dyDescent="0.25">
      <c r="A5793" s="20" t="s">
        <v>2216</v>
      </c>
      <c r="B5793" s="13" t="s">
        <v>92</v>
      </c>
      <c r="C5793" s="28">
        <v>0.47011886955582399</v>
      </c>
      <c r="D5793" s="28">
        <v>0</v>
      </c>
      <c r="E5793" s="28">
        <v>0</v>
      </c>
      <c r="F5793" s="28">
        <v>18.9626010148468</v>
      </c>
      <c r="G5793" s="28">
        <v>3.8387500319129901</v>
      </c>
    </row>
    <row r="5794" spans="1:7" x14ac:dyDescent="0.25">
      <c r="A5794" s="20" t="s">
        <v>1196</v>
      </c>
      <c r="B5794" s="13" t="s">
        <v>92</v>
      </c>
      <c r="C5794" s="28">
        <v>0.56284140914588399</v>
      </c>
      <c r="D5794" s="28">
        <v>6.1096687722871297E-81</v>
      </c>
      <c r="E5794" s="28">
        <v>3.9441707873167201E-80</v>
      </c>
      <c r="F5794" s="28">
        <v>34.185303514376997</v>
      </c>
      <c r="G5794" s="28">
        <v>27.491383492047301</v>
      </c>
    </row>
    <row r="5795" spans="1:7" x14ac:dyDescent="0.25">
      <c r="A5795" s="20" t="s">
        <v>696</v>
      </c>
      <c r="B5795" s="13" t="s">
        <v>92</v>
      </c>
      <c r="C5795" s="28">
        <v>0.55252710669477501</v>
      </c>
      <c r="D5795" s="28">
        <v>5.9988974937367904E-261</v>
      </c>
      <c r="E5795" s="28">
        <v>2.8908114689341198E-259</v>
      </c>
      <c r="F5795" s="28">
        <v>27.494831798534101</v>
      </c>
      <c r="G5795" s="28">
        <v>13.1466210523628</v>
      </c>
    </row>
    <row r="5796" spans="1:7" x14ac:dyDescent="0.25">
      <c r="A5796" s="20" t="s">
        <v>1215</v>
      </c>
      <c r="B5796" s="13" t="s">
        <v>92</v>
      </c>
      <c r="C5796" s="28">
        <v>0.69719067122802303</v>
      </c>
      <c r="D5796" s="28">
        <v>7.0913557150848998E-171</v>
      </c>
      <c r="E5796" s="28">
        <v>1.4046240169131499E-169</v>
      </c>
      <c r="F5796" s="28">
        <v>35.3317045668107</v>
      </c>
      <c r="G5796" s="28">
        <v>23.463197937144201</v>
      </c>
    </row>
    <row r="5797" spans="1:7" x14ac:dyDescent="0.25">
      <c r="A5797" s="20" t="s">
        <v>1123</v>
      </c>
      <c r="B5797" s="13" t="s">
        <v>92</v>
      </c>
      <c r="C5797" s="28">
        <v>0.39576549168234998</v>
      </c>
      <c r="D5797" s="28">
        <v>5.2597679188718401E-62</v>
      </c>
      <c r="E5797" s="28">
        <v>2.6112153255775299E-61</v>
      </c>
      <c r="F5797" s="28">
        <v>22.608532230783698</v>
      </c>
      <c r="G5797" s="28">
        <v>16.326942224718501</v>
      </c>
    </row>
    <row r="5798" spans="1:7" x14ac:dyDescent="0.25">
      <c r="A5798" s="20" t="s">
        <v>1197</v>
      </c>
      <c r="B5798" s="13" t="s">
        <v>92</v>
      </c>
      <c r="C5798" s="28">
        <v>0.41119604268888099</v>
      </c>
      <c r="D5798" s="28">
        <v>4.7617197231210296E-143</v>
      </c>
      <c r="E5798" s="28">
        <v>6.7015431087784404E-142</v>
      </c>
      <c r="F5798" s="28">
        <v>18.417590678443901</v>
      </c>
      <c r="G5798" s="28">
        <v>9.4564579131456004</v>
      </c>
    </row>
    <row r="5799" spans="1:7" x14ac:dyDescent="0.25">
      <c r="A5799" s="20" t="s">
        <v>2218</v>
      </c>
      <c r="B5799" s="13" t="s">
        <v>92</v>
      </c>
      <c r="C5799" s="28">
        <v>1.4445264260720401</v>
      </c>
      <c r="D5799" s="28">
        <v>0</v>
      </c>
      <c r="E5799" s="28">
        <v>0</v>
      </c>
      <c r="F5799" s="28">
        <v>51.2873520015035</v>
      </c>
      <c r="G5799" s="28">
        <v>6.1280604559728404</v>
      </c>
    </row>
    <row r="5800" spans="1:7" x14ac:dyDescent="0.25">
      <c r="A5800" s="20" t="s">
        <v>1198</v>
      </c>
      <c r="B5800" s="13" t="s">
        <v>92</v>
      </c>
      <c r="C5800" s="28">
        <v>0.41075796754824501</v>
      </c>
      <c r="D5800" s="28">
        <v>5.2170230825091999E-110</v>
      </c>
      <c r="E5800" s="28">
        <v>4.9236783590117101E-109</v>
      </c>
      <c r="F5800" s="28">
        <v>19.4512309716219</v>
      </c>
      <c r="G5800" s="28">
        <v>11.3033266103296</v>
      </c>
    </row>
    <row r="5801" spans="1:7" x14ac:dyDescent="0.25">
      <c r="A5801" s="20" t="s">
        <v>1432</v>
      </c>
      <c r="B5801" s="13" t="s">
        <v>92</v>
      </c>
      <c r="C5801" s="28">
        <v>0.43202448846605301</v>
      </c>
      <c r="D5801" s="28">
        <v>1.2810036320237801E-162</v>
      </c>
      <c r="E5801" s="28">
        <v>2.3086819610892001E-161</v>
      </c>
      <c r="F5801" s="28">
        <v>20.221762826536398</v>
      </c>
      <c r="G5801" s="28">
        <v>10.174372590569099</v>
      </c>
    </row>
    <row r="5802" spans="1:7" x14ac:dyDescent="0.25">
      <c r="A5802" s="20" t="s">
        <v>2219</v>
      </c>
      <c r="B5802" s="13" t="s">
        <v>92</v>
      </c>
      <c r="C5802" s="28">
        <v>0.72455940319437895</v>
      </c>
      <c r="D5802" s="28">
        <v>0</v>
      </c>
      <c r="E5802" s="28">
        <v>0</v>
      </c>
      <c r="F5802" s="28">
        <v>31.441458372486402</v>
      </c>
      <c r="G5802" s="28">
        <v>5.4946513824708303</v>
      </c>
    </row>
  </sheetData>
  <phoneticPr fontId="10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24"/>
  <sheetViews>
    <sheetView workbookViewId="0"/>
  </sheetViews>
  <sheetFormatPr defaultColWidth="9" defaultRowHeight="15" x14ac:dyDescent="0.2"/>
  <cols>
    <col min="1" max="1" width="13.625" style="4" customWidth="1"/>
    <col min="2" max="16384" width="9" style="2"/>
  </cols>
  <sheetData>
    <row r="1" spans="1:1" ht="15.75" x14ac:dyDescent="0.2">
      <c r="A1" s="6" t="s">
        <v>2710</v>
      </c>
    </row>
    <row r="2" spans="1:1" x14ac:dyDescent="0.2">
      <c r="A2" s="3" t="s">
        <v>93</v>
      </c>
    </row>
    <row r="3" spans="1:1" x14ac:dyDescent="0.2">
      <c r="A3" s="4" t="s">
        <v>98</v>
      </c>
    </row>
    <row r="4" spans="1:1" x14ac:dyDescent="0.2">
      <c r="A4" s="4" t="s">
        <v>106</v>
      </c>
    </row>
    <row r="5" spans="1:1" x14ac:dyDescent="0.2">
      <c r="A5" s="4" t="s">
        <v>114</v>
      </c>
    </row>
    <row r="6" spans="1:1" x14ac:dyDescent="0.2">
      <c r="A6" s="4" t="s">
        <v>115</v>
      </c>
    </row>
    <row r="7" spans="1:1" x14ac:dyDescent="0.2">
      <c r="A7" s="4" t="s">
        <v>108</v>
      </c>
    </row>
    <row r="8" spans="1:1" x14ac:dyDescent="0.2">
      <c r="A8" s="4" t="s">
        <v>116</v>
      </c>
    </row>
    <row r="9" spans="1:1" x14ac:dyDescent="0.2">
      <c r="A9" s="4" t="s">
        <v>117</v>
      </c>
    </row>
    <row r="10" spans="1:1" x14ac:dyDescent="0.2">
      <c r="A10" s="4" t="s">
        <v>118</v>
      </c>
    </row>
    <row r="11" spans="1:1" x14ac:dyDescent="0.2">
      <c r="A11" s="4" t="s">
        <v>119</v>
      </c>
    </row>
    <row r="12" spans="1:1" x14ac:dyDescent="0.2">
      <c r="A12" s="4" t="s">
        <v>120</v>
      </c>
    </row>
    <row r="13" spans="1:1" x14ac:dyDescent="0.2">
      <c r="A13" s="4" t="s">
        <v>121</v>
      </c>
    </row>
    <row r="14" spans="1:1" x14ac:dyDescent="0.2">
      <c r="A14" s="4" t="s">
        <v>122</v>
      </c>
    </row>
    <row r="15" spans="1:1" x14ac:dyDescent="0.2">
      <c r="A15" s="4" t="s">
        <v>123</v>
      </c>
    </row>
    <row r="16" spans="1:1" x14ac:dyDescent="0.2">
      <c r="A16" s="4" t="s">
        <v>124</v>
      </c>
    </row>
    <row r="17" spans="1:1" x14ac:dyDescent="0.2">
      <c r="A17" s="4" t="s">
        <v>125</v>
      </c>
    </row>
    <row r="18" spans="1:1" x14ac:dyDescent="0.2">
      <c r="A18" s="4" t="s">
        <v>126</v>
      </c>
    </row>
    <row r="19" spans="1:1" x14ac:dyDescent="0.2">
      <c r="A19" s="4" t="s">
        <v>127</v>
      </c>
    </row>
    <row r="20" spans="1:1" x14ac:dyDescent="0.2">
      <c r="A20" s="4" t="s">
        <v>128</v>
      </c>
    </row>
    <row r="21" spans="1:1" x14ac:dyDescent="0.2">
      <c r="A21" s="4" t="s">
        <v>107</v>
      </c>
    </row>
    <row r="22" spans="1:1" x14ac:dyDescent="0.2">
      <c r="A22" s="4" t="s">
        <v>129</v>
      </c>
    </row>
    <row r="23" spans="1:1" x14ac:dyDescent="0.2">
      <c r="A23" s="4" t="s">
        <v>130</v>
      </c>
    </row>
    <row r="24" spans="1:1" x14ac:dyDescent="0.2">
      <c r="A24" s="4" t="s">
        <v>105</v>
      </c>
    </row>
    <row r="25" spans="1:1" x14ac:dyDescent="0.2">
      <c r="A25" s="4" t="s">
        <v>131</v>
      </c>
    </row>
    <row r="26" spans="1:1" x14ac:dyDescent="0.2">
      <c r="A26" s="4" t="s">
        <v>132</v>
      </c>
    </row>
    <row r="27" spans="1:1" x14ac:dyDescent="0.2">
      <c r="A27" s="4" t="s">
        <v>112</v>
      </c>
    </row>
    <row r="28" spans="1:1" x14ac:dyDescent="0.2">
      <c r="A28" s="4" t="s">
        <v>133</v>
      </c>
    </row>
    <row r="29" spans="1:1" x14ac:dyDescent="0.2">
      <c r="A29" s="4" t="s">
        <v>134</v>
      </c>
    </row>
    <row r="30" spans="1:1" x14ac:dyDescent="0.2">
      <c r="A30" s="4" t="s">
        <v>135</v>
      </c>
    </row>
    <row r="31" spans="1:1" x14ac:dyDescent="0.2">
      <c r="A31" s="4" t="s">
        <v>136</v>
      </c>
    </row>
    <row r="32" spans="1:1" x14ac:dyDescent="0.2">
      <c r="A32" s="4" t="s">
        <v>137</v>
      </c>
    </row>
    <row r="33" spans="1:1" x14ac:dyDescent="0.2">
      <c r="A33" s="4" t="s">
        <v>138</v>
      </c>
    </row>
    <row r="34" spans="1:1" x14ac:dyDescent="0.2">
      <c r="A34" s="4" t="s">
        <v>139</v>
      </c>
    </row>
    <row r="35" spans="1:1" x14ac:dyDescent="0.2">
      <c r="A35" s="4" t="s">
        <v>140</v>
      </c>
    </row>
    <row r="36" spans="1:1" x14ac:dyDescent="0.2">
      <c r="A36" s="4" t="s">
        <v>141</v>
      </c>
    </row>
    <row r="37" spans="1:1" x14ac:dyDescent="0.2">
      <c r="A37" s="4" t="s">
        <v>142</v>
      </c>
    </row>
    <row r="38" spans="1:1" x14ac:dyDescent="0.2">
      <c r="A38" s="4" t="s">
        <v>102</v>
      </c>
    </row>
    <row r="39" spans="1:1" x14ac:dyDescent="0.2">
      <c r="A39" s="4" t="s">
        <v>100</v>
      </c>
    </row>
    <row r="40" spans="1:1" x14ac:dyDescent="0.2">
      <c r="A40" s="4" t="s">
        <v>99</v>
      </c>
    </row>
    <row r="41" spans="1:1" x14ac:dyDescent="0.2">
      <c r="A41" s="4" t="s">
        <v>143</v>
      </c>
    </row>
    <row r="42" spans="1:1" x14ac:dyDescent="0.2">
      <c r="A42" s="4" t="s">
        <v>144</v>
      </c>
    </row>
    <row r="43" spans="1:1" x14ac:dyDescent="0.2">
      <c r="A43" s="4" t="s">
        <v>145</v>
      </c>
    </row>
    <row r="44" spans="1:1" x14ac:dyDescent="0.2">
      <c r="A44" s="4" t="s">
        <v>146</v>
      </c>
    </row>
    <row r="45" spans="1:1" x14ac:dyDescent="0.2">
      <c r="A45" s="4" t="s">
        <v>147</v>
      </c>
    </row>
    <row r="46" spans="1:1" x14ac:dyDescent="0.2">
      <c r="A46" s="4" t="s">
        <v>148</v>
      </c>
    </row>
    <row r="47" spans="1:1" x14ac:dyDescent="0.2">
      <c r="A47" s="4" t="s">
        <v>149</v>
      </c>
    </row>
    <row r="48" spans="1:1" x14ac:dyDescent="0.2">
      <c r="A48" s="4" t="s">
        <v>150</v>
      </c>
    </row>
    <row r="49" spans="1:1" x14ac:dyDescent="0.2">
      <c r="A49" s="4" t="s">
        <v>151</v>
      </c>
    </row>
    <row r="50" spans="1:1" x14ac:dyDescent="0.2">
      <c r="A50" s="4" t="s">
        <v>152</v>
      </c>
    </row>
    <row r="51" spans="1:1" x14ac:dyDescent="0.2">
      <c r="A51" s="4" t="s">
        <v>153</v>
      </c>
    </row>
    <row r="52" spans="1:1" x14ac:dyDescent="0.2">
      <c r="A52" s="4" t="s">
        <v>154</v>
      </c>
    </row>
    <row r="53" spans="1:1" x14ac:dyDescent="0.2">
      <c r="A53" s="4" t="s">
        <v>155</v>
      </c>
    </row>
    <row r="54" spans="1:1" x14ac:dyDescent="0.2">
      <c r="A54" s="4" t="s">
        <v>156</v>
      </c>
    </row>
    <row r="55" spans="1:1" x14ac:dyDescent="0.2">
      <c r="A55" s="4" t="s">
        <v>157</v>
      </c>
    </row>
    <row r="56" spans="1:1" x14ac:dyDescent="0.2">
      <c r="A56" s="4" t="s">
        <v>158</v>
      </c>
    </row>
    <row r="57" spans="1:1" x14ac:dyDescent="0.2">
      <c r="A57" s="4" t="s">
        <v>159</v>
      </c>
    </row>
    <row r="58" spans="1:1" x14ac:dyDescent="0.2">
      <c r="A58" s="4" t="s">
        <v>160</v>
      </c>
    </row>
    <row r="59" spans="1:1" x14ac:dyDescent="0.2">
      <c r="A59" s="4" t="s">
        <v>161</v>
      </c>
    </row>
    <row r="60" spans="1:1" x14ac:dyDescent="0.2">
      <c r="A60" s="4" t="s">
        <v>162</v>
      </c>
    </row>
    <row r="61" spans="1:1" x14ac:dyDescent="0.2">
      <c r="A61" s="4" t="s">
        <v>163</v>
      </c>
    </row>
    <row r="62" spans="1:1" x14ac:dyDescent="0.2">
      <c r="A62" s="4" t="s">
        <v>164</v>
      </c>
    </row>
    <row r="63" spans="1:1" x14ac:dyDescent="0.2">
      <c r="A63" s="4" t="s">
        <v>165</v>
      </c>
    </row>
    <row r="64" spans="1:1" x14ac:dyDescent="0.2">
      <c r="A64" s="4" t="s">
        <v>166</v>
      </c>
    </row>
    <row r="65" spans="1:1" x14ac:dyDescent="0.2">
      <c r="A65" s="4" t="s">
        <v>167</v>
      </c>
    </row>
    <row r="66" spans="1:1" x14ac:dyDescent="0.2">
      <c r="A66" s="4" t="s">
        <v>168</v>
      </c>
    </row>
    <row r="67" spans="1:1" x14ac:dyDescent="0.2">
      <c r="A67" s="4" t="s">
        <v>169</v>
      </c>
    </row>
    <row r="68" spans="1:1" x14ac:dyDescent="0.2">
      <c r="A68" s="4" t="s">
        <v>170</v>
      </c>
    </row>
    <row r="69" spans="1:1" x14ac:dyDescent="0.2">
      <c r="A69" s="4" t="s">
        <v>171</v>
      </c>
    </row>
    <row r="70" spans="1:1" x14ac:dyDescent="0.2">
      <c r="A70" s="4" t="s">
        <v>172</v>
      </c>
    </row>
    <row r="71" spans="1:1" x14ac:dyDescent="0.2">
      <c r="A71" s="4" t="s">
        <v>173</v>
      </c>
    </row>
    <row r="72" spans="1:1" x14ac:dyDescent="0.2">
      <c r="A72" s="4" t="s">
        <v>174</v>
      </c>
    </row>
    <row r="73" spans="1:1" x14ac:dyDescent="0.2">
      <c r="A73" s="4" t="s">
        <v>175</v>
      </c>
    </row>
    <row r="74" spans="1:1" x14ac:dyDescent="0.2">
      <c r="A74" s="4" t="s">
        <v>176</v>
      </c>
    </row>
    <row r="75" spans="1:1" x14ac:dyDescent="0.2">
      <c r="A75" s="4" t="s">
        <v>177</v>
      </c>
    </row>
    <row r="76" spans="1:1" x14ac:dyDescent="0.2">
      <c r="A76" s="4" t="s">
        <v>178</v>
      </c>
    </row>
    <row r="77" spans="1:1" x14ac:dyDescent="0.2">
      <c r="A77" s="4" t="s">
        <v>179</v>
      </c>
    </row>
    <row r="78" spans="1:1" x14ac:dyDescent="0.2">
      <c r="A78" s="4" t="s">
        <v>180</v>
      </c>
    </row>
    <row r="79" spans="1:1" x14ac:dyDescent="0.2">
      <c r="A79" s="4" t="s">
        <v>181</v>
      </c>
    </row>
    <row r="80" spans="1:1" x14ac:dyDescent="0.2">
      <c r="A80" s="4" t="s">
        <v>182</v>
      </c>
    </row>
    <row r="81" spans="1:1" x14ac:dyDescent="0.2">
      <c r="A81" s="4" t="s">
        <v>183</v>
      </c>
    </row>
    <row r="82" spans="1:1" x14ac:dyDescent="0.2">
      <c r="A82" s="4" t="s">
        <v>184</v>
      </c>
    </row>
    <row r="83" spans="1:1" x14ac:dyDescent="0.2">
      <c r="A83" s="4" t="s">
        <v>185</v>
      </c>
    </row>
    <row r="84" spans="1:1" x14ac:dyDescent="0.2">
      <c r="A84" s="4" t="s">
        <v>186</v>
      </c>
    </row>
    <row r="85" spans="1:1" x14ac:dyDescent="0.2">
      <c r="A85" s="4" t="s">
        <v>187</v>
      </c>
    </row>
    <row r="86" spans="1:1" x14ac:dyDescent="0.2">
      <c r="A86" s="4" t="s">
        <v>188</v>
      </c>
    </row>
    <row r="87" spans="1:1" x14ac:dyDescent="0.2">
      <c r="A87" s="4" t="s">
        <v>189</v>
      </c>
    </row>
    <row r="88" spans="1:1" x14ac:dyDescent="0.2">
      <c r="A88" s="4" t="s">
        <v>190</v>
      </c>
    </row>
    <row r="89" spans="1:1" x14ac:dyDescent="0.2">
      <c r="A89" s="4" t="s">
        <v>191</v>
      </c>
    </row>
    <row r="90" spans="1:1" x14ac:dyDescent="0.2">
      <c r="A90" s="4" t="s">
        <v>192</v>
      </c>
    </row>
    <row r="91" spans="1:1" x14ac:dyDescent="0.2">
      <c r="A91" s="4" t="s">
        <v>193</v>
      </c>
    </row>
    <row r="92" spans="1:1" x14ac:dyDescent="0.2">
      <c r="A92" s="4" t="s">
        <v>194</v>
      </c>
    </row>
    <row r="93" spans="1:1" x14ac:dyDescent="0.2">
      <c r="A93" s="4" t="s">
        <v>104</v>
      </c>
    </row>
    <row r="94" spans="1:1" x14ac:dyDescent="0.2">
      <c r="A94" s="4" t="s">
        <v>195</v>
      </c>
    </row>
    <row r="95" spans="1:1" x14ac:dyDescent="0.2">
      <c r="A95" s="4" t="s">
        <v>196</v>
      </c>
    </row>
    <row r="96" spans="1:1" x14ac:dyDescent="0.2">
      <c r="A96" s="4" t="s">
        <v>197</v>
      </c>
    </row>
    <row r="97" spans="1:1" x14ac:dyDescent="0.2">
      <c r="A97" s="4" t="s">
        <v>198</v>
      </c>
    </row>
    <row r="98" spans="1:1" x14ac:dyDescent="0.2">
      <c r="A98" s="4" t="s">
        <v>97</v>
      </c>
    </row>
    <row r="99" spans="1:1" x14ac:dyDescent="0.2">
      <c r="A99" s="4" t="s">
        <v>199</v>
      </c>
    </row>
    <row r="100" spans="1:1" x14ac:dyDescent="0.2">
      <c r="A100" s="4" t="s">
        <v>200</v>
      </c>
    </row>
    <row r="101" spans="1:1" x14ac:dyDescent="0.2">
      <c r="A101" s="4" t="s">
        <v>201</v>
      </c>
    </row>
    <row r="102" spans="1:1" x14ac:dyDescent="0.2">
      <c r="A102" s="4" t="s">
        <v>202</v>
      </c>
    </row>
    <row r="103" spans="1:1" x14ac:dyDescent="0.2">
      <c r="A103" s="4" t="s">
        <v>203</v>
      </c>
    </row>
    <row r="104" spans="1:1" x14ac:dyDescent="0.2">
      <c r="A104" s="4" t="s">
        <v>204</v>
      </c>
    </row>
    <row r="105" spans="1:1" x14ac:dyDescent="0.2">
      <c r="A105" s="4" t="s">
        <v>205</v>
      </c>
    </row>
    <row r="106" spans="1:1" x14ac:dyDescent="0.2">
      <c r="A106" s="4" t="s">
        <v>206</v>
      </c>
    </row>
    <row r="107" spans="1:1" x14ac:dyDescent="0.2">
      <c r="A107" s="4" t="s">
        <v>207</v>
      </c>
    </row>
    <row r="108" spans="1:1" x14ac:dyDescent="0.2">
      <c r="A108" s="4" t="s">
        <v>109</v>
      </c>
    </row>
    <row r="109" spans="1:1" x14ac:dyDescent="0.2">
      <c r="A109" s="4" t="s">
        <v>208</v>
      </c>
    </row>
    <row r="110" spans="1:1" x14ac:dyDescent="0.2">
      <c r="A110" s="4" t="s">
        <v>209</v>
      </c>
    </row>
    <row r="111" spans="1:1" x14ac:dyDescent="0.2">
      <c r="A111" s="4" t="s">
        <v>210</v>
      </c>
    </row>
    <row r="112" spans="1:1" x14ac:dyDescent="0.2">
      <c r="A112" s="4" t="s">
        <v>211</v>
      </c>
    </row>
    <row r="113" spans="1:1" x14ac:dyDescent="0.2">
      <c r="A113" s="4" t="s">
        <v>212</v>
      </c>
    </row>
    <row r="114" spans="1:1" x14ac:dyDescent="0.2">
      <c r="A114" s="4" t="s">
        <v>213</v>
      </c>
    </row>
    <row r="115" spans="1:1" x14ac:dyDescent="0.2">
      <c r="A115" s="4" t="s">
        <v>214</v>
      </c>
    </row>
    <row r="116" spans="1:1" x14ac:dyDescent="0.2">
      <c r="A116" s="4" t="s">
        <v>215</v>
      </c>
    </row>
    <row r="117" spans="1:1" x14ac:dyDescent="0.2">
      <c r="A117" s="4" t="s">
        <v>216</v>
      </c>
    </row>
    <row r="118" spans="1:1" x14ac:dyDescent="0.2">
      <c r="A118" s="4" t="s">
        <v>217</v>
      </c>
    </row>
    <row r="119" spans="1:1" x14ac:dyDescent="0.2">
      <c r="A119" s="4" t="s">
        <v>218</v>
      </c>
    </row>
    <row r="120" spans="1:1" x14ac:dyDescent="0.2">
      <c r="A120" s="4" t="s">
        <v>219</v>
      </c>
    </row>
    <row r="121" spans="1:1" x14ac:dyDescent="0.2">
      <c r="A121" s="4" t="s">
        <v>220</v>
      </c>
    </row>
    <row r="122" spans="1:1" x14ac:dyDescent="0.2">
      <c r="A122" s="4" t="s">
        <v>221</v>
      </c>
    </row>
    <row r="123" spans="1:1" x14ac:dyDescent="0.2">
      <c r="A123" s="4" t="s">
        <v>222</v>
      </c>
    </row>
    <row r="124" spans="1:1" x14ac:dyDescent="0.2">
      <c r="A124" s="4" t="s">
        <v>94</v>
      </c>
    </row>
  </sheetData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2"/>
  <sheetViews>
    <sheetView zoomScale="115" zoomScaleNormal="115" workbookViewId="0">
      <selection activeCell="F14" sqref="F14"/>
    </sheetView>
  </sheetViews>
  <sheetFormatPr defaultColWidth="9" defaultRowHeight="15" x14ac:dyDescent="0.2"/>
  <cols>
    <col min="1" max="1" width="9" style="2"/>
    <col min="2" max="2" width="12.25" style="2" customWidth="1"/>
    <col min="3" max="3" width="22.5" style="2" customWidth="1"/>
    <col min="4" max="4" width="14.875" style="2" customWidth="1"/>
    <col min="5" max="16384" width="9" style="2"/>
  </cols>
  <sheetData>
    <row r="1" spans="1:4" ht="15.75" x14ac:dyDescent="0.2">
      <c r="A1" s="6" t="s">
        <v>2736</v>
      </c>
      <c r="B1" s="10"/>
    </row>
    <row r="2" spans="1:4" x14ac:dyDescent="0.2">
      <c r="A2" s="3" t="s">
        <v>223</v>
      </c>
      <c r="B2" s="3" t="s">
        <v>224</v>
      </c>
      <c r="C2" s="3" t="s">
        <v>34</v>
      </c>
      <c r="D2" s="11" t="s">
        <v>2729</v>
      </c>
    </row>
    <row r="3" spans="1:4" x14ac:dyDescent="0.2">
      <c r="A3" s="41" t="s">
        <v>225</v>
      </c>
      <c r="B3" s="4" t="s">
        <v>23</v>
      </c>
      <c r="C3" s="4" t="s">
        <v>92</v>
      </c>
      <c r="D3" s="12">
        <v>1.4029599919887801</v>
      </c>
    </row>
    <row r="4" spans="1:4" x14ac:dyDescent="0.2">
      <c r="A4" s="41"/>
      <c r="B4" s="4" t="s">
        <v>28</v>
      </c>
      <c r="C4" s="4" t="s">
        <v>45</v>
      </c>
      <c r="D4" s="12">
        <v>2.0429129005175599</v>
      </c>
    </row>
    <row r="5" spans="1:4" x14ac:dyDescent="0.2">
      <c r="A5" s="41"/>
      <c r="B5" s="4" t="s">
        <v>30</v>
      </c>
      <c r="C5" s="4" t="s">
        <v>66</v>
      </c>
      <c r="D5" s="12">
        <v>2.23651342704611</v>
      </c>
    </row>
    <row r="6" spans="1:4" x14ac:dyDescent="0.2">
      <c r="A6" s="41"/>
      <c r="B6" s="4" t="s">
        <v>32</v>
      </c>
      <c r="C6" s="4" t="s">
        <v>65</v>
      </c>
      <c r="D6" s="12">
        <v>1.3836932966081601</v>
      </c>
    </row>
    <row r="7" spans="1:4" x14ac:dyDescent="0.2">
      <c r="A7" s="41"/>
      <c r="B7" s="4" t="s">
        <v>32</v>
      </c>
      <c r="C7" s="4" t="s">
        <v>91</v>
      </c>
      <c r="D7" s="12">
        <v>1.64483794613</v>
      </c>
    </row>
    <row r="8" spans="1:4" x14ac:dyDescent="0.2">
      <c r="A8" s="41" t="s">
        <v>226</v>
      </c>
      <c r="B8" s="4" t="s">
        <v>21</v>
      </c>
      <c r="C8" s="4" t="s">
        <v>51</v>
      </c>
      <c r="D8" s="12">
        <v>1.93406745360106</v>
      </c>
    </row>
    <row r="9" spans="1:4" x14ac:dyDescent="0.2">
      <c r="A9" s="41"/>
      <c r="B9" s="4" t="s">
        <v>28</v>
      </c>
      <c r="C9" s="4" t="s">
        <v>45</v>
      </c>
      <c r="D9" s="12">
        <v>1.9153945809316599</v>
      </c>
    </row>
    <row r="10" spans="1:4" x14ac:dyDescent="0.2">
      <c r="A10" s="41"/>
      <c r="B10" s="4" t="s">
        <v>30</v>
      </c>
      <c r="C10" s="4" t="s">
        <v>41</v>
      </c>
      <c r="D10" s="12">
        <v>2.0318913545683501</v>
      </c>
    </row>
    <row r="11" spans="1:4" x14ac:dyDescent="0.2">
      <c r="A11" s="41"/>
      <c r="B11" s="4" t="s">
        <v>30</v>
      </c>
      <c r="C11" s="4" t="s">
        <v>42</v>
      </c>
      <c r="D11" s="12">
        <v>1.8994477087492401</v>
      </c>
    </row>
    <row r="12" spans="1:4" x14ac:dyDescent="0.2">
      <c r="A12" s="41"/>
      <c r="B12" s="4" t="s">
        <v>30</v>
      </c>
      <c r="C12" s="4" t="s">
        <v>2618</v>
      </c>
      <c r="D12" s="12">
        <v>2.0318913545683501</v>
      </c>
    </row>
    <row r="13" spans="1:4" x14ac:dyDescent="0.2">
      <c r="A13" s="41"/>
      <c r="B13" s="4" t="s">
        <v>32</v>
      </c>
      <c r="C13" s="4" t="s">
        <v>52</v>
      </c>
      <c r="D13" s="12">
        <v>1.88695342484269</v>
      </c>
    </row>
    <row r="14" spans="1:4" x14ac:dyDescent="0.2">
      <c r="A14" s="41"/>
      <c r="B14" s="4" t="s">
        <v>32</v>
      </c>
      <c r="C14" s="4" t="s">
        <v>63</v>
      </c>
      <c r="D14" s="12">
        <v>1.5603079920568299</v>
      </c>
    </row>
    <row r="15" spans="1:4" x14ac:dyDescent="0.2">
      <c r="A15" s="41"/>
      <c r="B15" s="4" t="s">
        <v>32</v>
      </c>
      <c r="C15" s="4" t="s">
        <v>91</v>
      </c>
      <c r="D15" s="12">
        <v>1.88695342484269</v>
      </c>
    </row>
    <row r="16" spans="1:4" x14ac:dyDescent="0.2">
      <c r="A16" s="41"/>
      <c r="B16" s="4" t="s">
        <v>28</v>
      </c>
      <c r="C16" s="4" t="s">
        <v>2726</v>
      </c>
      <c r="D16" s="4">
        <v>1.1399999999999999</v>
      </c>
    </row>
    <row r="17" spans="1:4" x14ac:dyDescent="0.2">
      <c r="A17" s="41" t="s">
        <v>227</v>
      </c>
      <c r="B17" s="4" t="s">
        <v>21</v>
      </c>
      <c r="C17" s="4" t="s">
        <v>51</v>
      </c>
      <c r="D17" s="12">
        <v>1.93406745360106</v>
      </c>
    </row>
    <row r="18" spans="1:4" x14ac:dyDescent="0.2">
      <c r="A18" s="41"/>
      <c r="B18" s="4" t="s">
        <v>25</v>
      </c>
      <c r="C18" s="4" t="s">
        <v>67</v>
      </c>
      <c r="D18" s="12">
        <v>3.0453982430119901</v>
      </c>
    </row>
    <row r="19" spans="1:4" x14ac:dyDescent="0.2">
      <c r="A19" s="41"/>
      <c r="B19" s="4" t="s">
        <v>25</v>
      </c>
      <c r="C19" s="4" t="s">
        <v>82</v>
      </c>
      <c r="D19" s="12">
        <v>1.4562257062326101</v>
      </c>
    </row>
    <row r="20" spans="1:4" x14ac:dyDescent="0.2">
      <c r="A20" s="41"/>
      <c r="B20" s="4" t="s">
        <v>26</v>
      </c>
      <c r="C20" s="4" t="s">
        <v>50</v>
      </c>
      <c r="D20" s="12">
        <v>1.84775159294012</v>
      </c>
    </row>
    <row r="21" spans="1:4" x14ac:dyDescent="0.2">
      <c r="A21" s="41"/>
      <c r="B21" s="4" t="s">
        <v>26</v>
      </c>
      <c r="C21" s="4" t="s">
        <v>52</v>
      </c>
      <c r="D21" s="12">
        <v>1.7175940422925</v>
      </c>
    </row>
    <row r="22" spans="1:4" x14ac:dyDescent="0.2">
      <c r="A22" s="41"/>
      <c r="B22" s="4" t="s">
        <v>26</v>
      </c>
      <c r="C22" s="4" t="s">
        <v>67</v>
      </c>
      <c r="D22" s="12">
        <v>1.84775159294012</v>
      </c>
    </row>
    <row r="23" spans="1:4" x14ac:dyDescent="0.2">
      <c r="A23" s="41"/>
      <c r="B23" s="4" t="s">
        <v>26</v>
      </c>
      <c r="C23" s="4" t="s">
        <v>77</v>
      </c>
      <c r="D23" s="12">
        <v>1.84775159294012</v>
      </c>
    </row>
    <row r="24" spans="1:4" x14ac:dyDescent="0.2">
      <c r="A24" s="41"/>
      <c r="B24" s="4" t="s">
        <v>26</v>
      </c>
      <c r="C24" s="4" t="s">
        <v>78</v>
      </c>
      <c r="D24" s="12">
        <v>1.84775159294012</v>
      </c>
    </row>
    <row r="25" spans="1:4" x14ac:dyDescent="0.2">
      <c r="A25" s="41"/>
      <c r="B25" s="4" t="s">
        <v>28</v>
      </c>
      <c r="C25" s="4" t="s">
        <v>52</v>
      </c>
      <c r="D25" s="12">
        <v>1.4437346749192399</v>
      </c>
    </row>
    <row r="26" spans="1:4" x14ac:dyDescent="0.2">
      <c r="A26" s="41"/>
      <c r="B26" s="4" t="s">
        <v>32</v>
      </c>
      <c r="C26" s="4" t="s">
        <v>48</v>
      </c>
      <c r="D26" s="12">
        <v>1.43154598253628</v>
      </c>
    </row>
    <row r="27" spans="1:4" x14ac:dyDescent="0.2">
      <c r="A27" s="41"/>
      <c r="B27" s="4" t="s">
        <v>32</v>
      </c>
      <c r="C27" s="4" t="s">
        <v>52</v>
      </c>
      <c r="D27" s="12">
        <v>1.6765910363377301</v>
      </c>
    </row>
    <row r="28" spans="1:4" x14ac:dyDescent="0.2">
      <c r="A28" s="41"/>
      <c r="B28" s="4" t="s">
        <v>32</v>
      </c>
      <c r="C28" s="4" t="s">
        <v>58</v>
      </c>
      <c r="D28" s="12">
        <v>1.43154598253628</v>
      </c>
    </row>
    <row r="29" spans="1:4" x14ac:dyDescent="0.2">
      <c r="A29" s="41"/>
      <c r="B29" s="4" t="s">
        <v>32</v>
      </c>
      <c r="C29" s="4" t="s">
        <v>60</v>
      </c>
      <c r="D29" s="12">
        <v>1.6765910363377301</v>
      </c>
    </row>
    <row r="30" spans="1:4" x14ac:dyDescent="0.2">
      <c r="A30" s="41"/>
      <c r="B30" s="4" t="s">
        <v>32</v>
      </c>
      <c r="C30" s="4" t="s">
        <v>63</v>
      </c>
      <c r="D30" s="12">
        <v>1.8940639892772499</v>
      </c>
    </row>
    <row r="31" spans="1:4" x14ac:dyDescent="0.2">
      <c r="A31" s="41"/>
      <c r="B31" s="4" t="s">
        <v>32</v>
      </c>
      <c r="C31" s="4" t="s">
        <v>91</v>
      </c>
      <c r="D31" s="12">
        <v>2.1391937435869801</v>
      </c>
    </row>
    <row r="32" spans="1:4" x14ac:dyDescent="0.2">
      <c r="A32" s="41"/>
      <c r="B32" s="4" t="s">
        <v>27</v>
      </c>
      <c r="C32" s="4" t="s">
        <v>2728</v>
      </c>
      <c r="D32" s="34">
        <v>1.3</v>
      </c>
    </row>
  </sheetData>
  <mergeCells count="3">
    <mergeCell ref="A3:A7"/>
    <mergeCell ref="A8:A16"/>
    <mergeCell ref="A17:A32"/>
  </mergeCells>
  <phoneticPr fontId="8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80"/>
  <sheetViews>
    <sheetView workbookViewId="0">
      <selection activeCell="E12" sqref="E12"/>
    </sheetView>
  </sheetViews>
  <sheetFormatPr defaultColWidth="9" defaultRowHeight="15" x14ac:dyDescent="0.2"/>
  <cols>
    <col min="1" max="1" width="9" style="2"/>
    <col min="2" max="2" width="13.5" style="4" customWidth="1"/>
    <col min="3" max="3" width="13.875" style="2" bestFit="1" customWidth="1"/>
    <col min="4" max="16384" width="9" style="2"/>
  </cols>
  <sheetData>
    <row r="1" spans="1:2" ht="15.75" x14ac:dyDescent="0.2">
      <c r="A1" s="6" t="s">
        <v>2740</v>
      </c>
    </row>
    <row r="2" spans="1:2" x14ac:dyDescent="0.2">
      <c r="A2" s="3" t="s">
        <v>223</v>
      </c>
      <c r="B2" s="3" t="s">
        <v>93</v>
      </c>
    </row>
    <row r="3" spans="1:2" x14ac:dyDescent="0.2">
      <c r="A3" s="41" t="s">
        <v>225</v>
      </c>
      <c r="B3" s="4" t="s">
        <v>196</v>
      </c>
    </row>
    <row r="4" spans="1:2" x14ac:dyDescent="0.2">
      <c r="A4" s="41"/>
      <c r="B4" s="4" t="s">
        <v>139</v>
      </c>
    </row>
    <row r="5" spans="1:2" x14ac:dyDescent="0.2">
      <c r="A5" s="41"/>
      <c r="B5" s="4" t="s">
        <v>94</v>
      </c>
    </row>
    <row r="6" spans="1:2" x14ac:dyDescent="0.2">
      <c r="A6" s="41"/>
      <c r="B6" s="4" t="s">
        <v>150</v>
      </c>
    </row>
    <row r="7" spans="1:2" x14ac:dyDescent="0.2">
      <c r="A7" s="41"/>
      <c r="B7" s="4" t="s">
        <v>148</v>
      </c>
    </row>
    <row r="8" spans="1:2" x14ac:dyDescent="0.2">
      <c r="A8" s="41"/>
      <c r="B8" s="4" t="s">
        <v>155</v>
      </c>
    </row>
    <row r="9" spans="1:2" x14ac:dyDescent="0.2">
      <c r="A9" s="41"/>
      <c r="B9" s="4" t="s">
        <v>98</v>
      </c>
    </row>
    <row r="10" spans="1:2" x14ac:dyDescent="0.2">
      <c r="A10" s="41"/>
      <c r="B10" s="4" t="s">
        <v>131</v>
      </c>
    </row>
    <row r="11" spans="1:2" x14ac:dyDescent="0.2">
      <c r="A11" s="41"/>
      <c r="B11" s="4" t="s">
        <v>127</v>
      </c>
    </row>
    <row r="12" spans="1:2" x14ac:dyDescent="0.2">
      <c r="A12" s="41"/>
      <c r="B12" s="4" t="s">
        <v>164</v>
      </c>
    </row>
    <row r="13" spans="1:2" x14ac:dyDescent="0.2">
      <c r="A13" s="41"/>
      <c r="B13" s="4" t="s">
        <v>222</v>
      </c>
    </row>
    <row r="14" spans="1:2" x14ac:dyDescent="0.2">
      <c r="A14" s="41"/>
      <c r="B14" s="4" t="s">
        <v>161</v>
      </c>
    </row>
    <row r="15" spans="1:2" x14ac:dyDescent="0.2">
      <c r="A15" s="41"/>
      <c r="B15" s="4" t="s">
        <v>102</v>
      </c>
    </row>
    <row r="16" spans="1:2" x14ac:dyDescent="0.2">
      <c r="A16" s="41"/>
      <c r="B16" s="4" t="s">
        <v>100</v>
      </c>
    </row>
    <row r="17" spans="1:3" x14ac:dyDescent="0.2">
      <c r="A17" s="41"/>
      <c r="B17" s="4" t="s">
        <v>228</v>
      </c>
    </row>
    <row r="18" spans="1:3" x14ac:dyDescent="0.2">
      <c r="A18" s="41"/>
      <c r="B18" s="4" t="s">
        <v>194</v>
      </c>
    </row>
    <row r="19" spans="1:3" x14ac:dyDescent="0.2">
      <c r="A19" s="41"/>
      <c r="B19" s="4" t="s">
        <v>220</v>
      </c>
    </row>
    <row r="20" spans="1:3" x14ac:dyDescent="0.2">
      <c r="A20" s="41"/>
      <c r="B20" s="4" t="s">
        <v>218</v>
      </c>
    </row>
    <row r="21" spans="1:3" x14ac:dyDescent="0.2">
      <c r="A21" s="41"/>
      <c r="B21" s="4" t="s">
        <v>105</v>
      </c>
    </row>
    <row r="22" spans="1:3" x14ac:dyDescent="0.2">
      <c r="A22" s="41"/>
      <c r="B22" s="4" t="s">
        <v>112</v>
      </c>
    </row>
    <row r="23" spans="1:3" x14ac:dyDescent="0.2">
      <c r="A23" s="41"/>
      <c r="B23" s="4" t="s">
        <v>104</v>
      </c>
    </row>
    <row r="24" spans="1:3" x14ac:dyDescent="0.2">
      <c r="A24" s="41"/>
      <c r="B24" s="4" t="s">
        <v>106</v>
      </c>
    </row>
    <row r="25" spans="1:3" x14ac:dyDescent="0.2">
      <c r="A25" s="41"/>
      <c r="B25" s="4" t="s">
        <v>108</v>
      </c>
    </row>
    <row r="26" spans="1:3" x14ac:dyDescent="0.2">
      <c r="A26" s="41"/>
      <c r="B26" s="4" t="s">
        <v>165</v>
      </c>
    </row>
    <row r="27" spans="1:3" x14ac:dyDescent="0.2">
      <c r="A27" s="41" t="s">
        <v>226</v>
      </c>
      <c r="B27" s="4" t="s">
        <v>108</v>
      </c>
      <c r="C27" s="35"/>
    </row>
    <row r="28" spans="1:3" x14ac:dyDescent="0.2">
      <c r="A28" s="41"/>
      <c r="B28" s="4" t="s">
        <v>105</v>
      </c>
      <c r="C28" s="35"/>
    </row>
    <row r="29" spans="1:3" x14ac:dyDescent="0.2">
      <c r="A29" s="41"/>
      <c r="B29" s="4" t="s">
        <v>112</v>
      </c>
      <c r="C29" s="35"/>
    </row>
    <row r="30" spans="1:3" x14ac:dyDescent="0.2">
      <c r="A30" s="41"/>
      <c r="B30" s="4" t="s">
        <v>94</v>
      </c>
      <c r="C30" s="35"/>
    </row>
    <row r="31" spans="1:3" x14ac:dyDescent="0.2">
      <c r="A31" s="41"/>
      <c r="B31" s="4" t="s">
        <v>197</v>
      </c>
      <c r="C31" s="35"/>
    </row>
    <row r="32" spans="1:3" x14ac:dyDescent="0.2">
      <c r="A32" s="41"/>
      <c r="B32" s="4" t="s">
        <v>182</v>
      </c>
      <c r="C32" s="35"/>
    </row>
    <row r="33" spans="1:3" x14ac:dyDescent="0.2">
      <c r="A33" s="41"/>
      <c r="B33" s="4" t="s">
        <v>106</v>
      </c>
      <c r="C33" s="35"/>
    </row>
    <row r="34" spans="1:3" x14ac:dyDescent="0.2">
      <c r="A34" s="41"/>
      <c r="B34" s="4" t="s">
        <v>109</v>
      </c>
      <c r="C34" s="35"/>
    </row>
    <row r="35" spans="1:3" x14ac:dyDescent="0.2">
      <c r="A35" s="41"/>
      <c r="B35" s="4" t="s">
        <v>131</v>
      </c>
      <c r="C35" s="35"/>
    </row>
    <row r="36" spans="1:3" x14ac:dyDescent="0.2">
      <c r="A36" s="41"/>
      <c r="B36" s="4" t="s">
        <v>139</v>
      </c>
      <c r="C36" s="35"/>
    </row>
    <row r="37" spans="1:3" x14ac:dyDescent="0.2">
      <c r="A37" s="41"/>
      <c r="B37" s="4" t="s">
        <v>150</v>
      </c>
      <c r="C37" s="35"/>
    </row>
    <row r="38" spans="1:3" x14ac:dyDescent="0.2">
      <c r="A38" s="41"/>
      <c r="B38" s="4" t="s">
        <v>148</v>
      </c>
      <c r="C38" s="35"/>
    </row>
    <row r="39" spans="1:3" x14ac:dyDescent="0.2">
      <c r="A39" s="41"/>
      <c r="B39" s="4" t="s">
        <v>149</v>
      </c>
      <c r="C39" s="35"/>
    </row>
    <row r="40" spans="1:3" x14ac:dyDescent="0.2">
      <c r="A40" s="41"/>
      <c r="B40" s="4" t="s">
        <v>155</v>
      </c>
      <c r="C40" s="35"/>
    </row>
    <row r="41" spans="1:3" x14ac:dyDescent="0.2">
      <c r="A41" s="41"/>
      <c r="B41" s="4" t="s">
        <v>153</v>
      </c>
      <c r="C41" s="35"/>
    </row>
    <row r="42" spans="1:3" x14ac:dyDescent="0.2">
      <c r="A42" s="41"/>
      <c r="B42" s="4" t="s">
        <v>98</v>
      </c>
      <c r="C42" s="35"/>
    </row>
    <row r="43" spans="1:3" x14ac:dyDescent="0.2">
      <c r="A43" s="41"/>
      <c r="B43" s="4" t="s">
        <v>164</v>
      </c>
      <c r="C43" s="35"/>
    </row>
    <row r="44" spans="1:3" x14ac:dyDescent="0.2">
      <c r="A44" s="41"/>
      <c r="B44" s="4" t="s">
        <v>146</v>
      </c>
      <c r="C44" s="35"/>
    </row>
    <row r="45" spans="1:3" x14ac:dyDescent="0.2">
      <c r="A45" s="41"/>
      <c r="B45" s="4" t="s">
        <v>174</v>
      </c>
      <c r="C45" s="35"/>
    </row>
    <row r="46" spans="1:3" x14ac:dyDescent="0.2">
      <c r="A46" s="41"/>
      <c r="B46" s="4" t="s">
        <v>102</v>
      </c>
      <c r="C46" s="35"/>
    </row>
    <row r="47" spans="1:3" x14ac:dyDescent="0.2">
      <c r="A47" s="41"/>
      <c r="B47" s="4" t="s">
        <v>100</v>
      </c>
      <c r="C47" s="35"/>
    </row>
    <row r="48" spans="1:3" x14ac:dyDescent="0.2">
      <c r="A48" s="41"/>
      <c r="B48" s="4" t="s">
        <v>228</v>
      </c>
      <c r="C48" s="4"/>
    </row>
    <row r="49" spans="1:3" x14ac:dyDescent="0.2">
      <c r="A49" s="41"/>
      <c r="B49" s="4" t="s">
        <v>136</v>
      </c>
      <c r="C49" s="35"/>
    </row>
    <row r="50" spans="1:3" x14ac:dyDescent="0.2">
      <c r="A50" s="41"/>
      <c r="B50" s="4" t="s">
        <v>97</v>
      </c>
      <c r="C50" s="35"/>
    </row>
    <row r="51" spans="1:3" x14ac:dyDescent="0.2">
      <c r="A51" s="41"/>
      <c r="B51" s="4" t="s">
        <v>222</v>
      </c>
      <c r="C51" s="35"/>
    </row>
    <row r="52" spans="1:3" x14ac:dyDescent="0.2">
      <c r="A52" s="41"/>
      <c r="B52" s="4" t="s">
        <v>158</v>
      </c>
      <c r="C52" s="35"/>
    </row>
    <row r="53" spans="1:3" x14ac:dyDescent="0.2">
      <c r="A53" s="41"/>
      <c r="B53" s="4" t="s">
        <v>196</v>
      </c>
      <c r="C53" s="35"/>
    </row>
    <row r="54" spans="1:3" x14ac:dyDescent="0.2">
      <c r="A54" s="41"/>
      <c r="B54" s="4" t="s">
        <v>104</v>
      </c>
      <c r="C54" s="35"/>
    </row>
    <row r="55" spans="1:3" x14ac:dyDescent="0.2">
      <c r="A55" s="41"/>
      <c r="B55" s="4" t="s">
        <v>161</v>
      </c>
      <c r="C55" s="35"/>
    </row>
    <row r="56" spans="1:3" x14ac:dyDescent="0.2">
      <c r="A56" s="41"/>
      <c r="B56" s="4" t="s">
        <v>127</v>
      </c>
      <c r="C56" s="35"/>
    </row>
    <row r="57" spans="1:3" ht="15" customHeight="1" x14ac:dyDescent="0.2">
      <c r="A57" s="41" t="s">
        <v>2620</v>
      </c>
      <c r="B57" s="4" t="s">
        <v>108</v>
      </c>
    </row>
    <row r="58" spans="1:3" x14ac:dyDescent="0.2">
      <c r="A58" s="41"/>
      <c r="B58" s="4" t="s">
        <v>139</v>
      </c>
    </row>
    <row r="59" spans="1:3" x14ac:dyDescent="0.2">
      <c r="A59" s="41"/>
      <c r="B59" s="4" t="s">
        <v>159</v>
      </c>
    </row>
    <row r="60" spans="1:3" x14ac:dyDescent="0.2">
      <c r="A60" s="41"/>
      <c r="B60" s="4" t="s">
        <v>133</v>
      </c>
    </row>
    <row r="61" spans="1:3" x14ac:dyDescent="0.2">
      <c r="A61" s="41"/>
      <c r="B61" s="4" t="s">
        <v>115</v>
      </c>
    </row>
    <row r="62" spans="1:3" x14ac:dyDescent="0.2">
      <c r="A62" s="41"/>
      <c r="B62" s="4" t="s">
        <v>165</v>
      </c>
    </row>
    <row r="63" spans="1:3" x14ac:dyDescent="0.2">
      <c r="A63" s="41"/>
      <c r="B63" s="4" t="s">
        <v>220</v>
      </c>
    </row>
    <row r="64" spans="1:3" x14ac:dyDescent="0.2">
      <c r="A64" s="41"/>
      <c r="B64" s="4" t="s">
        <v>127</v>
      </c>
    </row>
    <row r="65" spans="1:2" x14ac:dyDescent="0.2">
      <c r="A65" s="41"/>
      <c r="B65" s="4" t="s">
        <v>134</v>
      </c>
    </row>
    <row r="66" spans="1:2" x14ac:dyDescent="0.2">
      <c r="A66" s="41"/>
      <c r="B66" s="4" t="s">
        <v>137</v>
      </c>
    </row>
    <row r="67" spans="1:2" x14ac:dyDescent="0.2">
      <c r="A67" s="41"/>
      <c r="B67" s="4" t="s">
        <v>105</v>
      </c>
    </row>
    <row r="68" spans="1:2" x14ac:dyDescent="0.2">
      <c r="A68" s="41"/>
      <c r="B68" s="4" t="s">
        <v>112</v>
      </c>
    </row>
    <row r="69" spans="1:2" x14ac:dyDescent="0.2">
      <c r="A69" s="41"/>
      <c r="B69" s="4" t="s">
        <v>94</v>
      </c>
    </row>
    <row r="70" spans="1:2" x14ac:dyDescent="0.2">
      <c r="A70" s="41"/>
      <c r="B70" s="4" t="s">
        <v>197</v>
      </c>
    </row>
    <row r="71" spans="1:2" x14ac:dyDescent="0.2">
      <c r="A71" s="41"/>
      <c r="B71" s="4" t="s">
        <v>202</v>
      </c>
    </row>
    <row r="72" spans="1:2" x14ac:dyDescent="0.2">
      <c r="A72" s="41"/>
      <c r="B72" s="4" t="s">
        <v>106</v>
      </c>
    </row>
    <row r="73" spans="1:2" x14ac:dyDescent="0.2">
      <c r="A73" s="41"/>
      <c r="B73" s="4" t="s">
        <v>131</v>
      </c>
    </row>
    <row r="74" spans="1:2" x14ac:dyDescent="0.2">
      <c r="A74" s="41"/>
      <c r="B74" s="4" t="s">
        <v>196</v>
      </c>
    </row>
    <row r="75" spans="1:2" x14ac:dyDescent="0.2">
      <c r="A75" s="41"/>
      <c r="B75" s="4" t="s">
        <v>104</v>
      </c>
    </row>
    <row r="76" spans="1:2" x14ac:dyDescent="0.2">
      <c r="A76" s="41"/>
      <c r="B76" s="4" t="s">
        <v>222</v>
      </c>
    </row>
    <row r="77" spans="1:2" x14ac:dyDescent="0.2">
      <c r="A77" s="41"/>
      <c r="B77" s="4" t="s">
        <v>161</v>
      </c>
    </row>
    <row r="78" spans="1:2" x14ac:dyDescent="0.2">
      <c r="A78" s="41"/>
      <c r="B78" s="4" t="s">
        <v>171</v>
      </c>
    </row>
    <row r="79" spans="1:2" x14ac:dyDescent="0.2">
      <c r="A79" s="25"/>
    </row>
    <row r="80" spans="1:2" x14ac:dyDescent="0.2">
      <c r="A80" s="25"/>
    </row>
  </sheetData>
  <mergeCells count="3">
    <mergeCell ref="A3:A26"/>
    <mergeCell ref="A27:A56"/>
    <mergeCell ref="A57:A78"/>
  </mergeCells>
  <phoneticPr fontId="8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4 E A A B Q S w M E F A A C A A g A E E 3 E W v 1 q b M i m A A A A 9 g A A A B I A H A B D b 2 5 m a W c v U G F j a 2 F n Z S 5 4 b W w g o h g A K K A U A A A A A A A A A A A A A A A A A A A A A A A A A A A A h Y + x D o I w G I R f h X S n L T U m S n 7 K w C r G x M S 4 N q V C I x R D i y W + m o O P 5 C u I U d T N 8 e 6 + S + 7 u 1 x u k Q 1 M H Z 9 V Z 3 Z o E R Z i i Q B n Z F t q U C e r d I V y g l M N G y K M o V T D C x s a D 1 Q m q n D v F h H j v s Z / h t i s J o z Q i + 3 y 1 l Z V q R K i N d c J I h T 6 t 4 n 8 L c d i 9 x n C G I 7 b E b M 4 w B T K Z k G v z B d i 4 9 5 n + m J D 1 t e s 7 x S 9 V m K 2 B T B L I + w N / A F B L A w Q U A A I A C A A Q T c R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E E 3 E W p b E i G I 2 A Q A A x A E A A B M A H A B G b 3 J t d W x h c y 9 T Z W N 0 a W 9 u M S 5 t I K I Y A C i g F A A A A A A A A A A A A A A A A A A A A A A A A A A A A G 1 P z U p C Q R R e d + G + w 3 B X C s O F U I S S u w h N a h O F 7 i x k v P d k A / M T M 2 c k E X e B i 4 h c t I i C i N 4 g a F M 9 j 0 p v 0 f h X F s 3 m z D n f + X 6 O h R S 5 V q S + q J v l M A g D e 8 Y M Z A R Z W 0 D L F k h C B G A Y E P 8 m 7 y P f V m w 3 r u r U S V C Y q 3 E B c U U r 9 I 3 N R b X t 4 x U x R t u N 8 r R Z B c E l R z B J t B F R U t H C S W W T I i W 7 K t U Z V 5 1 k q 1 C i 5 M h p h D r 2 B C Q / 3 / h A K z j J 0 6 X / z W h 8 P Z z e X 0 6 e h p / P d z 5 L Y 2 Y W H x o t P W M P W A b G 5 n x M S p r L 4 Y 4 Q 9 Z Q J Z m y C x q 1 p P b x O b t + 8 1 v T l Y / x 4 9 a 3 V M E z Z U 2 3 k I m i j d w 5 e 8 b c x 7 f e j V D j r j / I X o V 8 h C B c 4 o M T P Q Y i W c r I 9 x / Y V l o r x T G Q O S s g 4 U 6 0 O K F g R F 6 v r q J P 8 D z j I h w F X / + Y u f w F Q S w E C L Q A U A A I A C A A Q T c R a / W p s y K Y A A A D 2 A A A A E g A A A A A A A A A A A A A A A A A A A A A A Q 2 9 u Z m l n L 1 B h Y 2 t h Z 2 U u e G 1 s U E s B A i 0 A F A A C A A g A E E 3 E W g / K 6 a u k A A A A 6 Q A A A B M A A A A A A A A A A A A A A A A A 8 g A A A F t D b 2 5 0 Z W 5 0 X 1 R 5 c G V z X S 5 4 b W x Q S w E C L Q A U A A I A C A A Q T c R a l s S I Y j Y B A A D E A Q A A E w A A A A A A A A A A A A A A A A D j A Q A A R m 9 y b X V s Y X M v U 2 V j d G l v b j E u b V B L B Q Y A A A A A A w A D A M I A A A B m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d C g A A A A A A A H s K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0 Y W J s Z V 9 z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A w N G J j M j k 0 L T g z M T I t N D M 2 Y y 1 h N W M 3 L T J i M G N i N D F h M D J m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w N F Q w M T o 0 M D o x M i 4 1 O T Q 1 N z U x W i I g L z 4 8 R W 5 0 c n k g V H l w Z T 0 i R m l s b E N v b H V t b l R 5 c G V z I i B W Y W x 1 Z T 0 i c 0 J n T U Z C U T 0 9 I i A v P j x F b n R y e S B U e X B l P S J G a W x s Q 2 9 s d W 1 u T m F t Z X M i I F Z h b H V l P S J z W y Z x d W 9 0 O 2 N s d X N 0 Z X I m c X V v d D s s J n F 1 b 3 Q 7 Y 2 V s b F 9 u d W 1 i Z X I m c X V v d D s s J n F 1 b 3 Q 7 b W V k a W F u X 2 d l b m U m c X V v d D s s J n F 1 b 3 Q 7 b W V k a W F u X 3 V t a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X 3 M z L + a b t O a U u e e a h O e x u + W e i y 5 7 Y 2 x 1 c 3 R l c i w w f S Z x d W 9 0 O y w m c X V v d D t T Z W N 0 a W 9 u M S 9 0 Y W J s Z V 9 z M y / m m 7 T m l L n n m o T n s b v l n o s u e 2 N l b G x f b n V t Y m V y L D F 9 J n F 1 b 3 Q 7 L C Z x d W 9 0 O 1 N l Y 3 R p b 2 4 x L 3 R h Y m x l X 3 M z L + a b t O a U u e e a h O e x u + W e i y 5 7 b W V k a W F u X 2 d l b m U s M n 0 m c X V v d D s s J n F 1 b 3 Q 7 U 2 V j d G l v b j E v d G F i b G V f c z M v 5 p u 0 5 p S 5 5 5 q E 5 7 G 7 5 Z 6 L L n t t Z W R p Y W 5 f d W 1 p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R h Y m x l X 3 M z L + a b t O a U u e e a h O e x u + W e i y 5 7 Y 2 x 1 c 3 R l c i w w f S Z x d W 9 0 O y w m c X V v d D t T Z W N 0 a W 9 u M S 9 0 Y W J s Z V 9 z M y / m m 7 T m l L n n m o T n s b v l n o s u e 2 N l b G x f b n V t Y m V y L D F 9 J n F 1 b 3 Q 7 L C Z x d W 9 0 O 1 N l Y 3 R p b 2 4 x L 3 R h Y m x l X 3 M z L + a b t O a U u e e a h O e x u + W e i y 5 7 b W V k a W F u X 2 d l b m U s M n 0 m c X V v d D s s J n F 1 b 3 Q 7 U 2 V j d G l v b j E v d G F i b G V f c z M v 5 p u 0 5 p S 5 5 5 q E 5 7 G 7 5 Z 6 L L n t t Z W R p Y W 5 f d W 1 p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Y W J s Z V 9 z M y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z M y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z M y 8 l R T Y l O U I l Q j Q l R T Y l O T Q l Q j k l R T c l O U E l O D Q l R T c l Q j E l Q k I l R T U l O U U l O E I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L L o 1 0 B S x 2 U W r 5 Y B q s m / v M Q A A A A A C A A A A A A A Q Z g A A A A E A A C A A A A A 6 o C x 0 r B U t t x g h R z P D d y 5 U k P V n W q F L f + N M n 9 4 S F T X F Z A A A A A A O g A A A A A I A A C A A A A B d w g 8 m 7 H D a A 8 X b D u i 0 A I H s j m E J I q D g Z O 2 F y 0 c j r x l n a 1 A A A A B 1 e X 6 b N L 5 u P z E 3 S w o N P G m x B 4 a U g L Z Z W j F Y S U s N D c l Z h T 0 p l k A L 2 w s 3 S K G c K D B 3 V m 3 j W u L W c y y 5 2 t v x e 8 N c P H X A 8 2 G C Z q 6 G S y o b 8 j R 5 J w U I f k A A A A B 8 7 a Y / W c k Z 2 E h 9 r d a 7 I a h B 9 E / D U c T 2 w 6 C o v i X 8 G n m n L d k 0 P T O e i i 6 r l O n B u i P 4 i Y 1 Z T g a 0 U 0 U 8 D 2 n o Q q h j e x 4 r < / D a t a M a s h u p > 
</file>

<file path=customXml/itemProps1.xml><?xml version="1.0" encoding="utf-8"?>
<ds:datastoreItem xmlns:ds="http://schemas.openxmlformats.org/officeDocument/2006/customXml" ds:itemID="{FBC089DB-8844-4BBD-B18C-C2F680D9DB7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冬梅 代</dc:creator>
  <cp:lastModifiedBy>冬梅 代</cp:lastModifiedBy>
  <dcterms:created xsi:type="dcterms:W3CDTF">2025-01-22T11:18:00Z</dcterms:created>
  <dcterms:modified xsi:type="dcterms:W3CDTF">2025-07-04T13:5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AE6B607DCC466482F924BCE19C0B2B_12</vt:lpwstr>
  </property>
  <property fmtid="{D5CDD505-2E9C-101B-9397-08002B2CF9AE}" pid="3" name="KSOProductBuildVer">
    <vt:lpwstr>2052-12.1.0.19770</vt:lpwstr>
  </property>
</Properties>
</file>